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nagnag.mm9.table"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323" uniqueCount="9246">
  <si>
    <r>
      <rPr>
        <b val="true"/>
        <sz val="12"/>
        <rFont val="Times New Roman"/>
        <family val="0"/>
      </rPr>
      <t xml:space="preserve">Supplementary Table 5. </t>
    </r>
    <r>
      <rPr>
        <sz val="12"/>
        <rFont val="Times New Roman"/>
        <family val="0"/>
      </rPr>
      <t xml:space="preserve">Alternatively spliced NAGNAGs in the mouse genome.  For each NAGNAG, chromosomal coordinates of the spliced exonic bases are given in the mm9 version of the mouse genome (start is the last exonic base of the upstream exon and end is the first exonic base of the downstream exon), </t>
    </r>
  </si>
  <si>
    <t xml:space="preserve">followed by the gene ID and name, amino acids encoded by the proximal and distal isoforms, the ID and coordinates of the orthologous human NAGNAG (“NA” = not available), whether or not the human ortholog is alternatively spliced, the switch score, the p-value for regulation, and estimated PSI values</t>
  </si>
  <si>
    <t xml:space="preserve">across 8 tissues.  Includes all NAGNAGs detected as alternatively spliced in this study, but not the thousands more where only one isoform was detected or where non-uniqueness of junction sequences prevented detection by RNA-Seq.</t>
  </si>
  <si>
    <t xml:space="preserve">id</t>
  </si>
  <si>
    <t xml:space="preserve">chr</t>
  </si>
  <si>
    <t xml:space="preserve">start</t>
  </si>
  <si>
    <t xml:space="preserve">end</t>
  </si>
  <si>
    <t xml:space="preserve">strand</t>
  </si>
  <si>
    <t xml:space="preserve">gene</t>
  </si>
  <si>
    <t xml:space="preserve">gene_name</t>
  </si>
  <si>
    <t xml:space="preserve">amino_acids_proximal</t>
  </si>
  <si>
    <t xml:space="preserve">amino_acids_distal</t>
  </si>
  <si>
    <t xml:space="preserve">amino_acids_changed</t>
  </si>
  <si>
    <t xml:space="preserve">ortholog_human</t>
  </si>
  <si>
    <t xml:space="preserve">alternatively_spliced_human</t>
  </si>
  <si>
    <t xml:space="preserve">switch_score</t>
  </si>
  <si>
    <t xml:space="preserve">p_value</t>
  </si>
  <si>
    <t xml:space="preserve">psi_brain</t>
  </si>
  <si>
    <t xml:space="preserve">psi_colon</t>
  </si>
  <si>
    <t xml:space="preserve">psi_kidney</t>
  </si>
  <si>
    <t xml:space="preserve">psi_liver</t>
  </si>
  <si>
    <t xml:space="preserve">psi_lung</t>
  </si>
  <si>
    <t xml:space="preserve">psi_skeletal_muscle</t>
  </si>
  <si>
    <t xml:space="preserve">psi_spleen</t>
  </si>
  <si>
    <t xml:space="preserve">psi_testes</t>
  </si>
  <si>
    <t xml:space="preserve">chr4:53699389-53706856_53706859:+</t>
  </si>
  <si>
    <t xml:space="preserve">chr4</t>
  </si>
  <si>
    <t xml:space="preserve">+</t>
  </si>
  <si>
    <t xml:space="preserve">ENSMUSG00000054752</t>
  </si>
  <si>
    <t xml:space="preserve">Fsd1l</t>
  </si>
  <si>
    <t xml:space="preserve">KGRSGT</t>
  </si>
  <si>
    <t xml:space="preserve">KGSGT</t>
  </si>
  <si>
    <t xml:space="preserve">R</t>
  </si>
  <si>
    <t xml:space="preserve">chr9:108275217-108296774_108296777:+</t>
  </si>
  <si>
    <t xml:space="preserve">NA</t>
  </si>
  <si>
    <t xml:space="preserve">chr5:66703398-66702322_66702319:-</t>
  </si>
  <si>
    <t xml:space="preserve">chr5</t>
  </si>
  <si>
    <t xml:space="preserve">-</t>
  </si>
  <si>
    <t xml:space="preserve">ENSMUSG00000029207</t>
  </si>
  <si>
    <t xml:space="preserve">Apbb2</t>
  </si>
  <si>
    <t xml:space="preserve">LQVDFP</t>
  </si>
  <si>
    <t xml:space="preserve">LQDFP</t>
  </si>
  <si>
    <t xml:space="preserve">V</t>
  </si>
  <si>
    <t xml:space="preserve">chr4:40829149-40827987_40827984:-</t>
  </si>
  <si>
    <t xml:space="preserve">chr9:49331627-49328320_49328317:-</t>
  </si>
  <si>
    <t xml:space="preserve">chr9</t>
  </si>
  <si>
    <t xml:space="preserve">ENSMUSG00000039542</t>
  </si>
  <si>
    <t xml:space="preserve">Ncam1</t>
  </si>
  <si>
    <t xml:space="preserve">RAKLA</t>
  </si>
  <si>
    <t xml:space="preserve">RALA</t>
  </si>
  <si>
    <t xml:space="preserve">K</t>
  </si>
  <si>
    <t xml:space="preserve">chr11:113126723-113130865_113130868:+</t>
  </si>
  <si>
    <t xml:space="preserve">chr2:29697003-29697982_29697985:+</t>
  </si>
  <si>
    <t xml:space="preserve">chr2</t>
  </si>
  <si>
    <t xml:space="preserve">ENSMUSG00000069020</t>
  </si>
  <si>
    <t xml:space="preserve">Urm1</t>
  </si>
  <si>
    <t xml:space="preserve">DSVRPC</t>
  </si>
  <si>
    <t xml:space="preserve">DSVPC</t>
  </si>
  <si>
    <t xml:space="preserve">chr4:154296589-154296436_154296433:-</t>
  </si>
  <si>
    <t xml:space="preserve">ENSMUSG00000042333</t>
  </si>
  <si>
    <t xml:space="preserve">Tnfrsf14</t>
  </si>
  <si>
    <t xml:space="preserve">FQQEQ</t>
  </si>
  <si>
    <t xml:space="preserve">FQEQ</t>
  </si>
  <si>
    <t xml:space="preserve">Q</t>
  </si>
  <si>
    <t xml:space="preserve">chr12:77124131-77125003_77125006:+</t>
  </si>
  <si>
    <t xml:space="preserve">chr12</t>
  </si>
  <si>
    <t xml:space="preserve">ENSMUSG00000063450</t>
  </si>
  <si>
    <t xml:space="preserve">Syne2</t>
  </si>
  <si>
    <t xml:space="preserve">ASSSKV</t>
  </si>
  <si>
    <t xml:space="preserve">ASSKV</t>
  </si>
  <si>
    <t xml:space="preserve">S</t>
  </si>
  <si>
    <t xml:space="preserve">chr17:47453609-47454717_47454720:+</t>
  </si>
  <si>
    <t xml:space="preserve">chr17</t>
  </si>
  <si>
    <t xml:space="preserve">ENSMUSG00000064043</t>
  </si>
  <si>
    <t xml:space="preserve">Trerf1</t>
  </si>
  <si>
    <t xml:space="preserve">ESSSGQ</t>
  </si>
  <si>
    <t xml:space="preserve">ESSGQ</t>
  </si>
  <si>
    <t xml:space="preserve">chr6:42233489-42232595_42232592:-</t>
  </si>
  <si>
    <t xml:space="preserve">chr13:100867493-100863500_100863497:-</t>
  </si>
  <si>
    <t xml:space="preserve">chr13</t>
  </si>
  <si>
    <t xml:space="preserve">ENSMUSG00000049658</t>
  </si>
  <si>
    <t xml:space="preserve">Bdp1</t>
  </si>
  <si>
    <t xml:space="preserve">TRDRQE</t>
  </si>
  <si>
    <t xml:space="preserve">TREQE</t>
  </si>
  <si>
    <t xml:space="preserve">DRE</t>
  </si>
  <si>
    <t xml:space="preserve">chr5:90711876-90707416_90707413:-</t>
  </si>
  <si>
    <t xml:space="preserve">ENSMUSG00000055204</t>
  </si>
  <si>
    <t xml:space="preserve">Ankrd17</t>
  </si>
  <si>
    <t xml:space="preserve">MAAVSG</t>
  </si>
  <si>
    <t xml:space="preserve">MAVSG</t>
  </si>
  <si>
    <t xml:space="preserve">A</t>
  </si>
  <si>
    <t xml:space="preserve">chr4:74005248-74000982_74000979:-</t>
  </si>
  <si>
    <t xml:space="preserve">chr6:126878159-126877708_126877705:-</t>
  </si>
  <si>
    <t xml:space="preserve">chr6</t>
  </si>
  <si>
    <t xml:space="preserve">ENSMUSG00000030346</t>
  </si>
  <si>
    <t xml:space="preserve">Rad51ap1</t>
  </si>
  <si>
    <t xml:space="preserve">DVEDLD</t>
  </si>
  <si>
    <t xml:space="preserve">DVDLD</t>
  </si>
  <si>
    <t xml:space="preserve">E</t>
  </si>
  <si>
    <t xml:space="preserve">chr11:116015267-116014261_116014258:-</t>
  </si>
  <si>
    <t xml:space="preserve">chr11</t>
  </si>
  <si>
    <t xml:space="preserve">ENSMUSG00000020776</t>
  </si>
  <si>
    <t xml:space="preserve">Fbf1</t>
  </si>
  <si>
    <t xml:space="preserve">SVSRFL</t>
  </si>
  <si>
    <t xml:space="preserve">SVRFL</t>
  </si>
  <si>
    <t xml:space="preserve">chr17:73921428-73919722_73919719:-</t>
  </si>
  <si>
    <t xml:space="preserve">chr7:86847339-86847168_86847165:-</t>
  </si>
  <si>
    <t xml:space="preserve">chr7</t>
  </si>
  <si>
    <t xml:space="preserve">ENSMUSG00000050382</t>
  </si>
  <si>
    <t xml:space="preserve">Kif7</t>
  </si>
  <si>
    <t xml:space="preserve">QQKIE</t>
  </si>
  <si>
    <t xml:space="preserve">QQIE</t>
  </si>
  <si>
    <t xml:space="preserve">chr15:90176372-90176227_90176224:-</t>
  </si>
  <si>
    <t xml:space="preserve">chr11:69497987-69497838_69497835:-</t>
  </si>
  <si>
    <t xml:space="preserve">ENSMUSG00000089669</t>
  </si>
  <si>
    <t xml:space="preserve">Tnfsf13</t>
  </si>
  <si>
    <t xml:space="preserve">SKADSD</t>
  </si>
  <si>
    <t xml:space="preserve">SKDSD</t>
  </si>
  <si>
    <t xml:space="preserve">chr4:129698498-129698807_129698810:+</t>
  </si>
  <si>
    <t xml:space="preserve">ENSMUSG00000028782</t>
  </si>
  <si>
    <t xml:space="preserve">Bai2</t>
  </si>
  <si>
    <t xml:space="preserve">FEKVM</t>
  </si>
  <si>
    <t xml:space="preserve">FEVM</t>
  </si>
  <si>
    <t xml:space="preserve">chr1:32194199-32193881_32193878:-</t>
  </si>
  <si>
    <t xml:space="preserve">chr8:47378522-47378086_47378083:-</t>
  </si>
  <si>
    <t xml:space="preserve">chr8</t>
  </si>
  <si>
    <t xml:space="preserve">ENSMUSG00000047171</t>
  </si>
  <si>
    <t xml:space="preserve">Helt</t>
  </si>
  <si>
    <t xml:space="preserve">EKAELL</t>
  </si>
  <si>
    <t xml:space="preserve">EKELL</t>
  </si>
  <si>
    <t xml:space="preserve">chr4:185940997-185941427_185941430:+</t>
  </si>
  <si>
    <t xml:space="preserve">chr12:25674701-25675538_25675541:+</t>
  </si>
  <si>
    <t xml:space="preserve">ENSMUSG00000036333</t>
  </si>
  <si>
    <t xml:space="preserve">Kidins220</t>
  </si>
  <si>
    <t xml:space="preserve">GLQYS</t>
  </si>
  <si>
    <t xml:space="preserve">GLYS</t>
  </si>
  <si>
    <t xml:space="preserve">chr2:8953367-8952626_8952623:-</t>
  </si>
  <si>
    <t xml:space="preserve">chr3:19873929-19874859_19874862:+</t>
  </si>
  <si>
    <t xml:space="preserve">chr3</t>
  </si>
  <si>
    <t xml:space="preserve">ENSMUSG00000003617</t>
  </si>
  <si>
    <t xml:space="preserve">Cp</t>
  </si>
  <si>
    <t xml:space="preserve">QQAASH</t>
  </si>
  <si>
    <t xml:space="preserve">QQASH</t>
  </si>
  <si>
    <t xml:space="preserve">chr2:28404676-28404981_28404984:+</t>
  </si>
  <si>
    <t xml:space="preserve">ENSMUSG00000026821</t>
  </si>
  <si>
    <t xml:space="preserve">Ralgds</t>
  </si>
  <si>
    <t xml:space="preserve">KKQVG</t>
  </si>
  <si>
    <t xml:space="preserve">KKVG</t>
  </si>
  <si>
    <t xml:space="preserve">chr10:70014538-70015777_70015780:+</t>
  </si>
  <si>
    <t xml:space="preserve">chr10</t>
  </si>
  <si>
    <t xml:space="preserve">ENSMUSG00000043259</t>
  </si>
  <si>
    <t xml:space="preserve">Fam13c</t>
  </si>
  <si>
    <t xml:space="preserve">TIQEE</t>
  </si>
  <si>
    <t xml:space="preserve">TIEE</t>
  </si>
  <si>
    <t xml:space="preserve">chr10:61014108-61012758_61012755:-</t>
  </si>
  <si>
    <t xml:space="preserve">chr2:120556438-120556241_120556238:-</t>
  </si>
  <si>
    <t xml:space="preserve">ENSMUSG00000027284</t>
  </si>
  <si>
    <t xml:space="preserve">Cdan1</t>
  </si>
  <si>
    <t xml:space="preserve">SAGRTK</t>
  </si>
  <si>
    <t xml:space="preserve">SAGTK</t>
  </si>
  <si>
    <t xml:space="preserve">chr15:43028500-43028279_43028276:-</t>
  </si>
  <si>
    <t xml:space="preserve">chr5:73463975-73462548_73462545:-</t>
  </si>
  <si>
    <t xml:space="preserve">ENSMUSG00000070733</t>
  </si>
  <si>
    <t xml:space="preserve">Fryl</t>
  </si>
  <si>
    <t xml:space="preserve">FTAGIN</t>
  </si>
  <si>
    <t xml:space="preserve">FTGIN</t>
  </si>
  <si>
    <t xml:space="preserve">chr4:48549601-48548288_48548285:-</t>
  </si>
  <si>
    <t xml:space="preserve">chr14:56126641-56126754_56126757:+</t>
  </si>
  <si>
    <t xml:space="preserve">chr14</t>
  </si>
  <si>
    <t xml:space="preserve">ENSMUSG00000022211</t>
  </si>
  <si>
    <t xml:space="preserve">Lrrc16b</t>
  </si>
  <si>
    <t xml:space="preserve">VCAGTS</t>
  </si>
  <si>
    <t xml:space="preserve">VCGTS</t>
  </si>
  <si>
    <t xml:space="preserve">chr4:41703003-41703217_41703220:+</t>
  </si>
  <si>
    <t xml:space="preserve">ENSMUSG00000036073</t>
  </si>
  <si>
    <t xml:space="preserve">Galt</t>
  </si>
  <si>
    <t xml:space="preserve">GE*</t>
  </si>
  <si>
    <t xml:space="preserve">GEVN</t>
  </si>
  <si>
    <t xml:space="preserve">*</t>
  </si>
  <si>
    <t xml:space="preserve">chr9:30869710-30871815_30871818:+</t>
  </si>
  <si>
    <t xml:space="preserve">ENSMUSG00000047412</t>
  </si>
  <si>
    <t xml:space="preserve">Zbtb44</t>
  </si>
  <si>
    <t xml:space="preserve">DDSSTE</t>
  </si>
  <si>
    <t xml:space="preserve">DDSTE</t>
  </si>
  <si>
    <t xml:space="preserve">chr10:80325839-80325922_80325925:+</t>
  </si>
  <si>
    <t xml:space="preserve">ENSMUSG00000035206</t>
  </si>
  <si>
    <t xml:space="preserve">3110056O03Rik</t>
  </si>
  <si>
    <t xml:space="preserve">VKKRYM</t>
  </si>
  <si>
    <t xml:space="preserve">VKKYM</t>
  </si>
  <si>
    <t xml:space="preserve">chr19:2339207-2339823_2339826:+</t>
  </si>
  <si>
    <t xml:space="preserve">chr9:66287713-66289710_66289713:+</t>
  </si>
  <si>
    <t xml:space="preserve">ENSMUSG00000038664</t>
  </si>
  <si>
    <t xml:space="preserve">Herc1</t>
  </si>
  <si>
    <t xml:space="preserve">LQKQG</t>
  </si>
  <si>
    <t xml:space="preserve">LQQG</t>
  </si>
  <si>
    <t xml:space="preserve">chr15:63981788-63978734_63978731:-</t>
  </si>
  <si>
    <t xml:space="preserve">chr2:92160616-92167070_92167073:+</t>
  </si>
  <si>
    <t xml:space="preserve">ENSMUSG00000058318</t>
  </si>
  <si>
    <t xml:space="preserve">Phf21a</t>
  </si>
  <si>
    <t xml:space="preserve">SQKTV</t>
  </si>
  <si>
    <t xml:space="preserve">SQTV</t>
  </si>
  <si>
    <t xml:space="preserve">chr11:46001311-45992918_45992915:-</t>
  </si>
  <si>
    <t xml:space="preserve">chr8:107012387-107009391_107009388:-</t>
  </si>
  <si>
    <t xml:space="preserve">ENSMUSG00000052616</t>
  </si>
  <si>
    <t xml:space="preserve">Ccdc79</t>
  </si>
  <si>
    <t xml:space="preserve">DNSAAF</t>
  </si>
  <si>
    <t xml:space="preserve">DNSAF</t>
  </si>
  <si>
    <t xml:space="preserve">chr11:118347219-118347759_118347762:+</t>
  </si>
  <si>
    <t xml:space="preserve">ENSMUSG00000033857</t>
  </si>
  <si>
    <t xml:space="preserve">Engase</t>
  </si>
  <si>
    <t xml:space="preserve">LNAETG</t>
  </si>
  <si>
    <t xml:space="preserve">LNETG</t>
  </si>
  <si>
    <t xml:space="preserve">chr17:77080768-77081316_77081319:+</t>
  </si>
  <si>
    <t xml:space="preserve">chr11:83785094-83790582_83790585:+</t>
  </si>
  <si>
    <t xml:space="preserve">ENSMUSG00000034940</t>
  </si>
  <si>
    <t xml:space="preserve">Synrg</t>
  </si>
  <si>
    <t xml:space="preserve">PQAGLI</t>
  </si>
  <si>
    <t xml:space="preserve">PQGLI</t>
  </si>
  <si>
    <t xml:space="preserve">chr17:35960410-35956391_35956388:-</t>
  </si>
  <si>
    <t xml:space="preserve">chr15:8170967-8171783_8171786:+</t>
  </si>
  <si>
    <t xml:space="preserve">chr15</t>
  </si>
  <si>
    <t xml:space="preserve">ENSMUSG00000039801</t>
  </si>
  <si>
    <t xml:space="preserve">2410089E03Rik</t>
  </si>
  <si>
    <t xml:space="preserve">CWNRMP</t>
  </si>
  <si>
    <t xml:space="preserve">CWKMP</t>
  </si>
  <si>
    <t xml:space="preserve">NRK</t>
  </si>
  <si>
    <t xml:space="preserve">chr5:37180959-37180285_37180282:-</t>
  </si>
  <si>
    <t xml:space="preserve">chr7:82888895-82891646_82891649:+</t>
  </si>
  <si>
    <t xml:space="preserve">ENSMUSG00000066406</t>
  </si>
  <si>
    <t xml:space="preserve">Akap13</t>
  </si>
  <si>
    <t xml:space="preserve">SEQVV</t>
  </si>
  <si>
    <t xml:space="preserve">SEVV</t>
  </si>
  <si>
    <t xml:space="preserve">chr15:86279365-86283453_86283456:+</t>
  </si>
  <si>
    <t xml:space="preserve">chr11:116395487-116396163_116396166:+</t>
  </si>
  <si>
    <t xml:space="preserve">ENSMUSG00000061878</t>
  </si>
  <si>
    <t xml:space="preserve">Sphk1</t>
  </si>
  <si>
    <t xml:space="preserve">EPVECP</t>
  </si>
  <si>
    <t xml:space="preserve">EPECP</t>
  </si>
  <si>
    <t xml:space="preserve">chr11:68844691-68844913_68844916:+</t>
  </si>
  <si>
    <t xml:space="preserve">ENSMUSG00000020898</t>
  </si>
  <si>
    <t xml:space="preserve">1500010J02Rik</t>
  </si>
  <si>
    <t xml:space="preserve">PSQTP</t>
  </si>
  <si>
    <t xml:space="preserve">PSTP</t>
  </si>
  <si>
    <t xml:space="preserve">chr4:8782661-8783818_8783821:+</t>
  </si>
  <si>
    <t xml:space="preserve">ENSMUSG00000041235</t>
  </si>
  <si>
    <t xml:space="preserve">Chd7</t>
  </si>
  <si>
    <t xml:space="preserve">PEAGAV</t>
  </si>
  <si>
    <t xml:space="preserve">PEGAV</t>
  </si>
  <si>
    <t xml:space="preserve">chr8:61766059-61766922_61766925:+</t>
  </si>
  <si>
    <t xml:space="preserve">chr12:87274624-87280276_87280279:+</t>
  </si>
  <si>
    <t xml:space="preserve">ENSMUSG00000012609</t>
  </si>
  <si>
    <t xml:space="preserve">Ttll5</t>
  </si>
  <si>
    <t xml:space="preserve">KAAGSC</t>
  </si>
  <si>
    <t xml:space="preserve">KAGSC</t>
  </si>
  <si>
    <t xml:space="preserve">chr3:133143097-133139599_133139596:-</t>
  </si>
  <si>
    <t xml:space="preserve">ENSMUSG00000040943</t>
  </si>
  <si>
    <t xml:space="preserve">Tet2</t>
  </si>
  <si>
    <t xml:space="preserve">NETRNC</t>
  </si>
  <si>
    <t xml:space="preserve">NETNC</t>
  </si>
  <si>
    <t xml:space="preserve">chr6:31131022-31116638_31116635:-</t>
  </si>
  <si>
    <t xml:space="preserve">ENSMUSG00000044471</t>
  </si>
  <si>
    <t xml:space="preserve">AB041803</t>
  </si>
  <si>
    <t xml:space="preserve">PLQAA</t>
  </si>
  <si>
    <t xml:space="preserve">PLAA</t>
  </si>
  <si>
    <t xml:space="preserve">chr11:60534140-60533999_60533996:-</t>
  </si>
  <si>
    <t xml:space="preserve">ENSMUSG00000002812</t>
  </si>
  <si>
    <t xml:space="preserve">Flii</t>
  </si>
  <si>
    <t xml:space="preserve">AAVGSG</t>
  </si>
  <si>
    <t xml:space="preserve">AAGSG</t>
  </si>
  <si>
    <t xml:space="preserve">chr17:18155313-18155130_18155127:-</t>
  </si>
  <si>
    <t xml:space="preserve">chr8:109882666-109885644_109885647:+</t>
  </si>
  <si>
    <t xml:space="preserve">ENSMUSG00000003847</t>
  </si>
  <si>
    <t xml:space="preserve">Nfat5</t>
  </si>
  <si>
    <t xml:space="preserve">DPAAGA</t>
  </si>
  <si>
    <t xml:space="preserve">DPAGA</t>
  </si>
  <si>
    <t xml:space="preserve">chr16:69711238-69718793_69718796:+</t>
  </si>
  <si>
    <t xml:space="preserve">chr2:152896460-152896558_152896561:+</t>
  </si>
  <si>
    <t xml:space="preserve">ENSMUSG00000027474</t>
  </si>
  <si>
    <t xml:space="preserve">BC020535</t>
  </si>
  <si>
    <t xml:space="preserve">ARQLK</t>
  </si>
  <si>
    <t xml:space="preserve">ARLK</t>
  </si>
  <si>
    <t xml:space="preserve">chr20:30605686-30605782_30605785:+</t>
  </si>
  <si>
    <t xml:space="preserve">chr2:38598327-38596127_38596124:-</t>
  </si>
  <si>
    <t xml:space="preserve">ENSMUSG00000063972</t>
  </si>
  <si>
    <t xml:space="preserve">Nr6a1</t>
  </si>
  <si>
    <t xml:space="preserve">SSSRSV</t>
  </si>
  <si>
    <t xml:space="preserve">SSRSV</t>
  </si>
  <si>
    <t xml:space="preserve">chr9:127302312-127300598_127300595:-</t>
  </si>
  <si>
    <t xml:space="preserve">chr2:4709621-4717576_4717579:+</t>
  </si>
  <si>
    <t xml:space="preserve">ENSMUSG00000048186</t>
  </si>
  <si>
    <t xml:space="preserve">Bend7</t>
  </si>
  <si>
    <t xml:space="preserve">GSAEVA</t>
  </si>
  <si>
    <t xml:space="preserve">GSEVA</t>
  </si>
  <si>
    <t xml:space="preserve">chr10:13494539-13489319_13489316:-</t>
  </si>
  <si>
    <t xml:space="preserve">chr4:108220775-108221831_108221834:+</t>
  </si>
  <si>
    <t xml:space="preserve">ENSMUSG00000034610</t>
  </si>
  <si>
    <t xml:space="preserve">Zcchc11</t>
  </si>
  <si>
    <t xml:space="preserve">RKSSLL</t>
  </si>
  <si>
    <t xml:space="preserve">RKSLL</t>
  </si>
  <si>
    <t xml:space="preserve">chr1:52903892-52902650_52902647:-</t>
  </si>
  <si>
    <t xml:space="preserve">chr7:50610999-50611270_50611273:+</t>
  </si>
  <si>
    <t xml:space="preserve">ENSMUSG00000039013</t>
  </si>
  <si>
    <t xml:space="preserve">Siglec5</t>
  </si>
  <si>
    <t xml:space="preserve">SQAGKS</t>
  </si>
  <si>
    <t xml:space="preserve">SQGKS</t>
  </si>
  <si>
    <t xml:space="preserve">chr17:35985610-35985734_35985737:+</t>
  </si>
  <si>
    <t xml:space="preserve">ENSMUSG00000061607</t>
  </si>
  <si>
    <t xml:space="preserve">Mdc1</t>
  </si>
  <si>
    <t xml:space="preserve">CDAEPE</t>
  </si>
  <si>
    <t xml:space="preserve">CDEPE</t>
  </si>
  <si>
    <t xml:space="preserve">chr1:36364681-36373054_36373057:+</t>
  </si>
  <si>
    <t xml:space="preserve">chr1</t>
  </si>
  <si>
    <t xml:space="preserve">ENSMUSG00000037447</t>
  </si>
  <si>
    <t xml:space="preserve">Arid5a</t>
  </si>
  <si>
    <t xml:space="preserve">AMAAPP</t>
  </si>
  <si>
    <t xml:space="preserve">AMAPP</t>
  </si>
  <si>
    <t xml:space="preserve">chr5:115203288-115202339_115202336:-</t>
  </si>
  <si>
    <t xml:space="preserve">ENSMUSG00000041890</t>
  </si>
  <si>
    <t xml:space="preserve">Git2</t>
  </si>
  <si>
    <t xml:space="preserve">ADSSLD</t>
  </si>
  <si>
    <t xml:space="preserve">ADSLD</t>
  </si>
  <si>
    <t xml:space="preserve">chr6:115866065-115866988_115866991:+</t>
  </si>
  <si>
    <t xml:space="preserve">ENSMUSG00000030323</t>
  </si>
  <si>
    <t xml:space="preserve">Ift122</t>
  </si>
  <si>
    <t xml:space="preserve">AQADPA</t>
  </si>
  <si>
    <t xml:space="preserve">AQDPA</t>
  </si>
  <si>
    <t xml:space="preserve">chr3:129225392-129226508_129226511:+</t>
  </si>
  <si>
    <t xml:space="preserve">chr14:68313022-68311811_68311808:-</t>
  </si>
  <si>
    <t xml:space="preserve">ENSMUSG00000048922</t>
  </si>
  <si>
    <t xml:space="preserve">Cdca2</t>
  </si>
  <si>
    <t xml:space="preserve">RKQTL</t>
  </si>
  <si>
    <t xml:space="preserve">RKTL</t>
  </si>
  <si>
    <t xml:space="preserve">chr3:97514144-97513506_97513503:-</t>
  </si>
  <si>
    <t xml:space="preserve">ENSMUSG00000038170</t>
  </si>
  <si>
    <t xml:space="preserve">Pde4dip</t>
  </si>
  <si>
    <t xml:space="preserve">HSAASA</t>
  </si>
  <si>
    <t xml:space="preserve">HSASA</t>
  </si>
  <si>
    <t xml:space="preserve">chr8:73313896-73313819_73313816:-</t>
  </si>
  <si>
    <t xml:space="preserve">ENSMUSG00000031833</t>
  </si>
  <si>
    <t xml:space="preserve">Mast3</t>
  </si>
  <si>
    <t xml:space="preserve">PTAGNS</t>
  </si>
  <si>
    <t xml:space="preserve">PTGNS</t>
  </si>
  <si>
    <t xml:space="preserve">chr19:18232583-18232660_18232663:+</t>
  </si>
  <si>
    <t xml:space="preserve">chr8:86663189-86662728_86662725:-</t>
  </si>
  <si>
    <t xml:space="preserve">ENSMUSG00000036686</t>
  </si>
  <si>
    <t xml:space="preserve">Cc2d1a</t>
  </si>
  <si>
    <t xml:space="preserve">KKQNT</t>
  </si>
  <si>
    <t xml:space="preserve">KKNT</t>
  </si>
  <si>
    <t xml:space="preserve">chr19:14030764-14031370_14031373:+</t>
  </si>
  <si>
    <t xml:space="preserve">chr4:43258468-43262329_43262332:+</t>
  </si>
  <si>
    <t xml:space="preserve">ENSMUSG00000028456</t>
  </si>
  <si>
    <t xml:space="preserve">Unc13b</t>
  </si>
  <si>
    <t xml:space="preserve">QLQEQ</t>
  </si>
  <si>
    <t xml:space="preserve">QLEQ</t>
  </si>
  <si>
    <t xml:space="preserve">chr6:120708649-120711159_120711162:+</t>
  </si>
  <si>
    <t xml:space="preserve">ENSMUSG00000071226</t>
  </si>
  <si>
    <t xml:space="preserve">Cecr2</t>
  </si>
  <si>
    <t xml:space="preserve">DPAEPL</t>
  </si>
  <si>
    <t xml:space="preserve">DPEPL</t>
  </si>
  <si>
    <t xml:space="preserve">chr22:18022692-18027838_18027841:+</t>
  </si>
  <si>
    <t xml:space="preserve">chr14:123362520-123349814_123349811:-</t>
  </si>
  <si>
    <t xml:space="preserve">ENSMUSG00000041594</t>
  </si>
  <si>
    <t xml:space="preserve">Tmtc4</t>
  </si>
  <si>
    <t xml:space="preserve">KETGNK</t>
  </si>
  <si>
    <t xml:space="preserve">KESNK</t>
  </si>
  <si>
    <t xml:space="preserve">TGS</t>
  </si>
  <si>
    <t xml:space="preserve">chr2:32074279-32074734_32074737:+</t>
  </si>
  <si>
    <t xml:space="preserve">ENSMUSG00000039262</t>
  </si>
  <si>
    <t xml:space="preserve">Bat2l</t>
  </si>
  <si>
    <t xml:space="preserve">SEQGF</t>
  </si>
  <si>
    <t xml:space="preserve">SEGF</t>
  </si>
  <si>
    <t xml:space="preserve">chr9:134357195-134357758_134357761:+</t>
  </si>
  <si>
    <t xml:space="preserve">chr6:48016428-48014951_48014948:-</t>
  </si>
  <si>
    <t xml:space="preserve">ENSMUSG00000057691</t>
  </si>
  <si>
    <t xml:space="preserve">Zfp746</t>
  </si>
  <si>
    <t xml:space="preserve">TEADVK</t>
  </si>
  <si>
    <t xml:space="preserve">TEDVK</t>
  </si>
  <si>
    <t xml:space="preserve">chr7:149174013-149172574_149172571:-</t>
  </si>
  <si>
    <t xml:space="preserve">chr6:83926344-83929838_83929841:+</t>
  </si>
  <si>
    <t xml:space="preserve">ENSMUSG00000030016</t>
  </si>
  <si>
    <t xml:space="preserve">Zfml</t>
  </si>
  <si>
    <t xml:space="preserve">ELVGPG</t>
  </si>
  <si>
    <t xml:space="preserve">ELGPG</t>
  </si>
  <si>
    <t xml:space="preserve">chr9:15128593-15128157_15128154:-</t>
  </si>
  <si>
    <t xml:space="preserve">ENSMUSG00000046111</t>
  </si>
  <si>
    <t xml:space="preserve">5830418K08Rik</t>
  </si>
  <si>
    <t xml:space="preserve">YQQSS</t>
  </si>
  <si>
    <t xml:space="preserve">YQSS</t>
  </si>
  <si>
    <t xml:space="preserve">chr9:59161658-59162538_59162541:+</t>
  </si>
  <si>
    <t xml:space="preserve">ENSMUSG00000025236</t>
  </si>
  <si>
    <t xml:space="preserve">Adpgk</t>
  </si>
  <si>
    <t xml:space="preserve">HQQVF</t>
  </si>
  <si>
    <t xml:space="preserve">HQVF</t>
  </si>
  <si>
    <t xml:space="preserve">chr15:73047897-73045236_73045233:-</t>
  </si>
  <si>
    <t xml:space="preserve">chrX:139800440-139762610_139762607:-</t>
  </si>
  <si>
    <t xml:space="preserve">chrX</t>
  </si>
  <si>
    <t xml:space="preserve">ENSMUSG00000031283</t>
  </si>
  <si>
    <t xml:space="preserve">Chrdl1</t>
  </si>
  <si>
    <t xml:space="preserve">CPEDSL</t>
  </si>
  <si>
    <t xml:space="preserve">CPDSL</t>
  </si>
  <si>
    <t xml:space="preserve">chrX:110002889-109964758_109964755:-</t>
  </si>
  <si>
    <t xml:space="preserve">chr10:79353725-79354201_79354204:+</t>
  </si>
  <si>
    <t xml:space="preserve">ENSMUSG00000061780</t>
  </si>
  <si>
    <t xml:space="preserve">Cfd</t>
  </si>
  <si>
    <t xml:space="preserve">VCAAQP</t>
  </si>
  <si>
    <t xml:space="preserve">VCAQP</t>
  </si>
  <si>
    <t xml:space="preserve">chr17:24743169-24741937_24741934:-</t>
  </si>
  <si>
    <t xml:space="preserve">ENSMUSG00000002496</t>
  </si>
  <si>
    <t xml:space="preserve">Tsc2</t>
  </si>
  <si>
    <t xml:space="preserve">VRSRIQ</t>
  </si>
  <si>
    <t xml:space="preserve">VRRIQ</t>
  </si>
  <si>
    <t xml:space="preserve">chr16:2127727-2129033_2129036:+</t>
  </si>
  <si>
    <t xml:space="preserve">chr2:83565076-83576667_83576670:+</t>
  </si>
  <si>
    <t xml:space="preserve">ENSMUSG00000027087</t>
  </si>
  <si>
    <t xml:space="preserve">Itgav</t>
  </si>
  <si>
    <t xml:space="preserve">TSSRMF</t>
  </si>
  <si>
    <t xml:space="preserve">TSSMF</t>
  </si>
  <si>
    <t xml:space="preserve">chr5:87233616-87238330_87238333:+</t>
  </si>
  <si>
    <t xml:space="preserve">ENSMUSG00000035851</t>
  </si>
  <si>
    <t xml:space="preserve">Ythdc1</t>
  </si>
  <si>
    <t xml:space="preserve">EKEDCQ</t>
  </si>
  <si>
    <t xml:space="preserve">EKDCQ</t>
  </si>
  <si>
    <t xml:space="preserve">chr4:69215444-69209798_69209795:-</t>
  </si>
  <si>
    <t xml:space="preserve">chr8:93558143-93558804_93558807:+</t>
  </si>
  <si>
    <t xml:space="preserve">ENSMUSG00000056608</t>
  </si>
  <si>
    <t xml:space="preserve">Chd9</t>
  </si>
  <si>
    <t xml:space="preserve">KREGTP</t>
  </si>
  <si>
    <t xml:space="preserve">KRGTP</t>
  </si>
  <si>
    <t xml:space="preserve">chr12:113063319-113063787_113063790:+</t>
  </si>
  <si>
    <t xml:space="preserve">ENSMUSG00000021286</t>
  </si>
  <si>
    <t xml:space="preserve">Zfyve21</t>
  </si>
  <si>
    <t xml:space="preserve">PGVEKD</t>
  </si>
  <si>
    <t xml:space="preserve">PGEKD</t>
  </si>
  <si>
    <t xml:space="preserve">chr12:4206978-4208577_4208580:+</t>
  </si>
  <si>
    <t xml:space="preserve">ENSMUSG00000020654</t>
  </si>
  <si>
    <t xml:space="preserve">Adcy3</t>
  </si>
  <si>
    <t xml:space="preserve">TDSRLP</t>
  </si>
  <si>
    <t xml:space="preserve">TDRLP</t>
  </si>
  <si>
    <t xml:space="preserve">chr2:25050415-25048998_25048995:-</t>
  </si>
  <si>
    <t xml:space="preserve">chr1:134915354-134909291_134909288:-</t>
  </si>
  <si>
    <t xml:space="preserve">ENSMUSG00000054387</t>
  </si>
  <si>
    <t xml:space="preserve">Mdm4</t>
  </si>
  <si>
    <t xml:space="preserve">SQQVR</t>
  </si>
  <si>
    <t xml:space="preserve">SQVR</t>
  </si>
  <si>
    <t xml:space="preserve">chr2:117940145-117940387_117940390:+</t>
  </si>
  <si>
    <t xml:space="preserve">ENSMUSG00000040152</t>
  </si>
  <si>
    <t xml:space="preserve">Thbs1</t>
  </si>
  <si>
    <t xml:space="preserve">SSSATN</t>
  </si>
  <si>
    <t xml:space="preserve">SSSTN</t>
  </si>
  <si>
    <t xml:space="preserve">chr6:93667234-93658214_93658211:-</t>
  </si>
  <si>
    <t xml:space="preserve">ENSMUSG00000045095</t>
  </si>
  <si>
    <t xml:space="preserve">Magi1</t>
  </si>
  <si>
    <t xml:space="preserve">KSQPL</t>
  </si>
  <si>
    <t xml:space="preserve">KSPL</t>
  </si>
  <si>
    <t xml:space="preserve">chr10:126721099-126720998_126720995:-</t>
  </si>
  <si>
    <t xml:space="preserve">ENSMUSG00000025409</t>
  </si>
  <si>
    <t xml:space="preserve">Mbd6</t>
  </si>
  <si>
    <t xml:space="preserve">LQQIP</t>
  </si>
  <si>
    <t xml:space="preserve">LQIP</t>
  </si>
  <si>
    <t xml:space="preserve">chr12:57921800-57921927_57921930:+</t>
  </si>
  <si>
    <t xml:space="preserve">chr10:127689144-127689248_127689251:+</t>
  </si>
  <si>
    <t xml:space="preserve">ENSMUSG00000039994</t>
  </si>
  <si>
    <t xml:space="preserve">Timeless</t>
  </si>
  <si>
    <t xml:space="preserve">RQAVSG</t>
  </si>
  <si>
    <t xml:space="preserve">RQVSG</t>
  </si>
  <si>
    <t xml:space="preserve">chr10:70828853-70835453_70835456:+</t>
  </si>
  <si>
    <t xml:space="preserve">ENSMUSG00000060733</t>
  </si>
  <si>
    <t xml:space="preserve">Ipmk</t>
  </si>
  <si>
    <t xml:space="preserve">PNADVY</t>
  </si>
  <si>
    <t xml:space="preserve">PNDVY</t>
  </si>
  <si>
    <t xml:space="preserve">chr11:115850333-115851033_115851036:+</t>
  </si>
  <si>
    <t xml:space="preserve">ENSMUSG00000020758</t>
  </si>
  <si>
    <t xml:space="preserve">Itgb4</t>
  </si>
  <si>
    <t xml:space="preserve">KKAEEV</t>
  </si>
  <si>
    <t xml:space="preserve">KKEEV</t>
  </si>
  <si>
    <t xml:space="preserve">chr11:69981506-69982085_69982088:+</t>
  </si>
  <si>
    <t xml:space="preserve">ENSMUSG00000000318</t>
  </si>
  <si>
    <t xml:space="preserve">Clec10a</t>
  </si>
  <si>
    <t xml:space="preserve">GKAAPS</t>
  </si>
  <si>
    <t xml:space="preserve">GKAPS</t>
  </si>
  <si>
    <t xml:space="preserve">chr17:32958723-32958044_32958041:-</t>
  </si>
  <si>
    <t xml:space="preserve">ENSMUSG00000059000</t>
  </si>
  <si>
    <t xml:space="preserve">Zfp799</t>
  </si>
  <si>
    <t xml:space="preserve">KLSSQL</t>
  </si>
  <si>
    <t xml:space="preserve">KLSQL</t>
  </si>
  <si>
    <t xml:space="preserve">chr5:124864408-124860391_124860388:-</t>
  </si>
  <si>
    <t xml:space="preserve">ENSMUSG00000038095</t>
  </si>
  <si>
    <t xml:space="preserve">Sbno1</t>
  </si>
  <si>
    <t xml:space="preserve">QQQQP</t>
  </si>
  <si>
    <t xml:space="preserve">QQQP</t>
  </si>
  <si>
    <t xml:space="preserve">chr12:123834857-123830117_123830114:-</t>
  </si>
  <si>
    <t xml:space="preserve">chr5:34207427-34210223_34210226:+</t>
  </si>
  <si>
    <t xml:space="preserve">ENSMUSG00000057406</t>
  </si>
  <si>
    <t xml:space="preserve">Whsc1</t>
  </si>
  <si>
    <t xml:space="preserve">RKQRE</t>
  </si>
  <si>
    <t xml:space="preserve">RKRE</t>
  </si>
  <si>
    <t xml:space="preserve">chr9:44644634-44644322_44644319:-</t>
  </si>
  <si>
    <t xml:space="preserve">ENSMUSG00000002028</t>
  </si>
  <si>
    <t xml:space="preserve">Mll1</t>
  </si>
  <si>
    <t xml:space="preserve">TKQLL</t>
  </si>
  <si>
    <t xml:space="preserve">TKLL</t>
  </si>
  <si>
    <t xml:space="preserve">chr11:118359475-118360507_118360510:+</t>
  </si>
  <si>
    <t xml:space="preserve">chr9:7768340-7789300_7789303:+</t>
  </si>
  <si>
    <t xml:space="preserve">ENSMUSG00000050912</t>
  </si>
  <si>
    <t xml:space="preserve">Tmem123</t>
  </si>
  <si>
    <t xml:space="preserve">ITAVSL</t>
  </si>
  <si>
    <t xml:space="preserve">ITVSL</t>
  </si>
  <si>
    <t xml:space="preserve">chr10:39977385-39977099_39977096:-</t>
  </si>
  <si>
    <t xml:space="preserve">ENSMUSG00000019837</t>
  </si>
  <si>
    <t xml:space="preserve">Gtf3c6</t>
  </si>
  <si>
    <t xml:space="preserve">EEEQF</t>
  </si>
  <si>
    <t xml:space="preserve">EEQF</t>
  </si>
  <si>
    <t xml:space="preserve">chr6:111280029-111280375_111280378:+</t>
  </si>
  <si>
    <t xml:space="preserve">chr13:55576221-55575922_55575919:-</t>
  </si>
  <si>
    <t xml:space="preserve">ENSMUSG00000034675</t>
  </si>
  <si>
    <t xml:space="preserve">Dbn1</t>
  </si>
  <si>
    <t xml:space="preserve">TQQAS</t>
  </si>
  <si>
    <t xml:space="preserve">TQAS</t>
  </si>
  <si>
    <t xml:space="preserve">chr15:100417075-100416559_100416556:-</t>
  </si>
  <si>
    <t xml:space="preserve">ENSMUSG00000009739</t>
  </si>
  <si>
    <t xml:space="preserve">Pou6f1</t>
  </si>
  <si>
    <t xml:space="preserve">LQAAAV</t>
  </si>
  <si>
    <t xml:space="preserve">LQAAV</t>
  </si>
  <si>
    <t xml:space="preserve">chr12:51592333-51591806_51591803:-</t>
  </si>
  <si>
    <t xml:space="preserve">chr17:68218291-68213965_68213962:-</t>
  </si>
  <si>
    <t xml:space="preserve">ENSMUSG00000024043</t>
  </si>
  <si>
    <t xml:space="preserve">Arhgap28</t>
  </si>
  <si>
    <t xml:space="preserve">VKQYR</t>
  </si>
  <si>
    <t xml:space="preserve">VKYR</t>
  </si>
  <si>
    <t xml:space="preserve">chr4:62988929-62989566_62989569:+</t>
  </si>
  <si>
    <t xml:space="preserve">ENSMUSG00000045672</t>
  </si>
  <si>
    <t xml:space="preserve">Col27a1</t>
  </si>
  <si>
    <t xml:space="preserve">SEQGY</t>
  </si>
  <si>
    <t xml:space="preserve">SEGY</t>
  </si>
  <si>
    <t xml:space="preserve">chr7:87754783-87750719_87750716:-</t>
  </si>
  <si>
    <t xml:space="preserve">ENSMUSG00000030527</t>
  </si>
  <si>
    <t xml:space="preserve">Crtc3</t>
  </si>
  <si>
    <t xml:space="preserve">AEVAAF</t>
  </si>
  <si>
    <t xml:space="preserve">AEAAF</t>
  </si>
  <si>
    <t xml:space="preserve">chr15:91157720-91161115_91161118:+</t>
  </si>
  <si>
    <t xml:space="preserve">chr8:127202902-127200350_127200347:-</t>
  </si>
  <si>
    <t xml:space="preserve">ENSMUSG00000037300</t>
  </si>
  <si>
    <t xml:space="preserve">Ttc13</t>
  </si>
  <si>
    <t xml:space="preserve">MKQFN</t>
  </si>
  <si>
    <t xml:space="preserve">MKFN</t>
  </si>
  <si>
    <t xml:space="preserve">chr1:231056256-231052048_231052045:-</t>
  </si>
  <si>
    <t xml:space="preserve">chr8:82183361-82184937_82184940:+</t>
  </si>
  <si>
    <t xml:space="preserve">ENSMUSG00000036990</t>
  </si>
  <si>
    <t xml:space="preserve">Otud4</t>
  </si>
  <si>
    <t xml:space="preserve">CHQVR</t>
  </si>
  <si>
    <t xml:space="preserve">CHVR</t>
  </si>
  <si>
    <t xml:space="preserve">chr11:57952521-57951268_57951265:-</t>
  </si>
  <si>
    <t xml:space="preserve">ENSMUSG00000037275</t>
  </si>
  <si>
    <t xml:space="preserve">Gemin5</t>
  </si>
  <si>
    <t xml:space="preserve">AKAELN</t>
  </si>
  <si>
    <t xml:space="preserve">AKELN</t>
  </si>
  <si>
    <t xml:space="preserve">chr11:97352544-97354362_97354365:+</t>
  </si>
  <si>
    <t xml:space="preserve">ENSMUSG00000049807</t>
  </si>
  <si>
    <t xml:space="preserve">Arhgap23</t>
  </si>
  <si>
    <t xml:space="preserve">GSADST</t>
  </si>
  <si>
    <t xml:space="preserve">GSDST</t>
  </si>
  <si>
    <t xml:space="preserve">chr12:32179456-32177044_32177041:-</t>
  </si>
  <si>
    <t xml:space="preserve">ENSMUSG00000020659</t>
  </si>
  <si>
    <t xml:space="preserve">Cbll1</t>
  </si>
  <si>
    <t xml:space="preserve">PQEGFD</t>
  </si>
  <si>
    <t xml:space="preserve">PQGFD</t>
  </si>
  <si>
    <t xml:space="preserve">chr7:107389483-107393856_107393859:+</t>
  </si>
  <si>
    <t xml:space="preserve">chr13:115245329-115244718_115244715:-</t>
  </si>
  <si>
    <t xml:space="preserve">ENSMUSG00000021765</t>
  </si>
  <si>
    <t xml:space="preserve">Fst</t>
  </si>
  <si>
    <t xml:space="preserve">CIKAKS</t>
  </si>
  <si>
    <t xml:space="preserve">CITKS</t>
  </si>
  <si>
    <t xml:space="preserve">KAT</t>
  </si>
  <si>
    <t xml:space="preserve">chr5:52780123-52780827_52780830:+</t>
  </si>
  <si>
    <t xml:space="preserve">chr19:40919449-40919568_40919571:+</t>
  </si>
  <si>
    <t xml:space="preserve">chr19</t>
  </si>
  <si>
    <t xml:space="preserve">ENSMUSG00000025010</t>
  </si>
  <si>
    <t xml:space="preserve">Ccnj</t>
  </si>
  <si>
    <t xml:space="preserve">LQVAAA</t>
  </si>
  <si>
    <t xml:space="preserve">LQAAA</t>
  </si>
  <si>
    <t xml:space="preserve">chr10:97816757-97816878_97816881:+</t>
  </si>
  <si>
    <t xml:space="preserve">chr19:42012942-42013210_42013213:+</t>
  </si>
  <si>
    <t xml:space="preserve">ENSMUSG00000025157</t>
  </si>
  <si>
    <t xml:space="preserve">Zdhhc16</t>
  </si>
  <si>
    <t xml:space="preserve">CNSRML</t>
  </si>
  <si>
    <t xml:space="preserve">CNRML</t>
  </si>
  <si>
    <t xml:space="preserve">chr10:99212260-99212564_99212567:+</t>
  </si>
  <si>
    <t xml:space="preserve">chr2:24819063-24821077_24821080:+</t>
  </si>
  <si>
    <t xml:space="preserve">ENSMUSG00000026975</t>
  </si>
  <si>
    <t xml:space="preserve">Wdr85</t>
  </si>
  <si>
    <t xml:space="preserve">CE*</t>
  </si>
  <si>
    <t xml:space="preserve">CENN</t>
  </si>
  <si>
    <t xml:space="preserve">chr4:136547413-136544680_136544677:-</t>
  </si>
  <si>
    <t xml:space="preserve">ENSMUSG00000060862</t>
  </si>
  <si>
    <t xml:space="preserve">Zbtb40</t>
  </si>
  <si>
    <t xml:space="preserve">FHTDIE</t>
  </si>
  <si>
    <t xml:space="preserve">FHNIE</t>
  </si>
  <si>
    <t xml:space="preserve">TDN</t>
  </si>
  <si>
    <t xml:space="preserve">chr6:148793694-148791920_148791917:-</t>
  </si>
  <si>
    <t xml:space="preserve">ENSMUSG00000030309</t>
  </si>
  <si>
    <t xml:space="preserve">Caprin2</t>
  </si>
  <si>
    <t xml:space="preserve">SRAGWS</t>
  </si>
  <si>
    <t xml:space="preserve">SRGWS</t>
  </si>
  <si>
    <t xml:space="preserve">chr12:30864500-30863404_30863401:-</t>
  </si>
  <si>
    <t xml:space="preserve">chr15:44232828-44231773_44231770:-</t>
  </si>
  <si>
    <t xml:space="preserve">ENSMUSG00000038736</t>
  </si>
  <si>
    <t xml:space="preserve">Nudcd1</t>
  </si>
  <si>
    <t xml:space="preserve">IKVEPL</t>
  </si>
  <si>
    <t xml:space="preserve">IKEPL</t>
  </si>
  <si>
    <t xml:space="preserve">chr2:127593907-127591857_127591854:-</t>
  </si>
  <si>
    <t xml:space="preserve">ENSMUSG00000027378</t>
  </si>
  <si>
    <t xml:space="preserve">Nphp1</t>
  </si>
  <si>
    <t xml:space="preserve">DEAGNQ</t>
  </si>
  <si>
    <t xml:space="preserve">DEGNQ</t>
  </si>
  <si>
    <t xml:space="preserve">chr3:95692064-95688994_95688991:-</t>
  </si>
  <si>
    <t xml:space="preserve">ENSMUSG00000038543</t>
  </si>
  <si>
    <t xml:space="preserve">BC028528</t>
  </si>
  <si>
    <t xml:space="preserve">EPQSP</t>
  </si>
  <si>
    <t xml:space="preserve">EPSP</t>
  </si>
  <si>
    <t xml:space="preserve">chr4:11119864-11119962_11119965:+</t>
  </si>
  <si>
    <t xml:space="preserve">ENSMUSG00000028212</t>
  </si>
  <si>
    <t xml:space="preserve">Ccne2</t>
  </si>
  <si>
    <t xml:space="preserve">RRSSRL</t>
  </si>
  <si>
    <t xml:space="preserve">RRSRL</t>
  </si>
  <si>
    <t xml:space="preserve">chr8:95906436-95906347_95906344:-</t>
  </si>
  <si>
    <t xml:space="preserve">chr4:75731916-75731465_75731462:-</t>
  </si>
  <si>
    <t xml:space="preserve">ENSMUSG00000028399</t>
  </si>
  <si>
    <t xml:space="preserve">Ptprd</t>
  </si>
  <si>
    <t xml:space="preserve">DQAVFA</t>
  </si>
  <si>
    <t xml:space="preserve">DQVFA</t>
  </si>
  <si>
    <t xml:space="preserve">chr9:8485762-8485327_8485324:-</t>
  </si>
  <si>
    <t xml:space="preserve">chr7:29521222-29522681_29522684:+</t>
  </si>
  <si>
    <t xml:space="preserve">ENSMUSG00000030598</t>
  </si>
  <si>
    <t xml:space="preserve">Fbxo17</t>
  </si>
  <si>
    <t xml:space="preserve">RQQGL</t>
  </si>
  <si>
    <t xml:space="preserve">RQGL</t>
  </si>
  <si>
    <t xml:space="preserve">chr8:13929440-13931182_13931185:+</t>
  </si>
  <si>
    <t xml:space="preserve">ENSMUSG00000038365</t>
  </si>
  <si>
    <t xml:space="preserve">Fbxo25</t>
  </si>
  <si>
    <t xml:space="preserve">TKQVN</t>
  </si>
  <si>
    <t xml:space="preserve">TKVN</t>
  </si>
  <si>
    <t xml:space="preserve">chrX:148774176-148773938_148773935:-</t>
  </si>
  <si>
    <t xml:space="preserve">ENSMUSG00000041096</t>
  </si>
  <si>
    <t xml:space="preserve">Tspyl2</t>
  </si>
  <si>
    <t xml:space="preserve">KESRAK</t>
  </si>
  <si>
    <t xml:space="preserve">KERAK</t>
  </si>
  <si>
    <t xml:space="preserve">chr11:115968738-115968320_115968317:-</t>
  </si>
  <si>
    <t xml:space="preserve">ENSMUSG00000020773</t>
  </si>
  <si>
    <t xml:space="preserve">Trim47</t>
  </si>
  <si>
    <t xml:space="preserve">SEADVE</t>
  </si>
  <si>
    <t xml:space="preserve">SEDVE</t>
  </si>
  <si>
    <t xml:space="preserve">chr14:75732025-75735729_75735732:+</t>
  </si>
  <si>
    <t xml:space="preserve">ENSMUSG00000022000</t>
  </si>
  <si>
    <t xml:space="preserve">Zc3h13</t>
  </si>
  <si>
    <t xml:space="preserve">LEAGDD</t>
  </si>
  <si>
    <t xml:space="preserve">LEGDD</t>
  </si>
  <si>
    <t xml:space="preserve">chr13:46541639-46539567_46539564:-</t>
  </si>
  <si>
    <t xml:space="preserve">chr17:88414739-88413890_88413887:-</t>
  </si>
  <si>
    <t xml:space="preserve">ENSMUSG00000005371</t>
  </si>
  <si>
    <t xml:space="preserve">Fbxo11</t>
  </si>
  <si>
    <t xml:space="preserve">LSAAPA</t>
  </si>
  <si>
    <t xml:space="preserve">LSAPA</t>
  </si>
  <si>
    <t xml:space="preserve">chr2:48066558-48066142_48066139:-</t>
  </si>
  <si>
    <t xml:space="preserve">chr3:37319422-37323433_37323436:+</t>
  </si>
  <si>
    <t xml:space="preserve">ENSMUSG00000027722</t>
  </si>
  <si>
    <t xml:space="preserve">Spata5</t>
  </si>
  <si>
    <t xml:space="preserve">EKVDGK</t>
  </si>
  <si>
    <t xml:space="preserve">EKDGK</t>
  </si>
  <si>
    <t xml:space="preserve">chr4:123844460-123848789_123848792:+</t>
  </si>
  <si>
    <t xml:space="preserve">chr4:134896762-134896522_134896519:-</t>
  </si>
  <si>
    <t xml:space="preserve">ENSMUSG00000028809</t>
  </si>
  <si>
    <t xml:space="preserve">Srrm1</t>
  </si>
  <si>
    <t xml:space="preserve">RSRRRP</t>
  </si>
  <si>
    <t xml:space="preserve">RSRRP</t>
  </si>
  <si>
    <t xml:space="preserve">chr4:144695702-144689973_144689970:-</t>
  </si>
  <si>
    <t xml:space="preserve">ENSMUSG00000020220</t>
  </si>
  <si>
    <t xml:space="preserve">Vps13d</t>
  </si>
  <si>
    <t xml:space="preserve">GQTEVK</t>
  </si>
  <si>
    <t xml:space="preserve">GQKVK</t>
  </si>
  <si>
    <t xml:space="preserve">TEK</t>
  </si>
  <si>
    <t xml:space="preserve">chr1:12395884-12401837_12401840:+</t>
  </si>
  <si>
    <t xml:space="preserve">chr6:121140265-121143530_121143533:+</t>
  </si>
  <si>
    <t xml:space="preserve">ENSMUSG00000067825</t>
  </si>
  <si>
    <t xml:space="preserve">Pex26</t>
  </si>
  <si>
    <t xml:space="preserve">DPAAPS</t>
  </si>
  <si>
    <t xml:space="preserve">DPAPS</t>
  </si>
  <si>
    <t xml:space="preserve">chr9:99563576-99563945_99563948:+</t>
  </si>
  <si>
    <t xml:space="preserve">ENSMUSG00000037784</t>
  </si>
  <si>
    <t xml:space="preserve">Dzip1l</t>
  </si>
  <si>
    <t xml:space="preserve">GLSSTP</t>
  </si>
  <si>
    <t xml:space="preserve">GLSTP</t>
  </si>
  <si>
    <t xml:space="preserve">chr10:34119544-34118004_34118001:-</t>
  </si>
  <si>
    <t xml:space="preserve">ENSMUSG00000039480</t>
  </si>
  <si>
    <t xml:space="preserve">Nt5dc1</t>
  </si>
  <si>
    <t xml:space="preserve">TKQNR</t>
  </si>
  <si>
    <t xml:space="preserve">TKNR</t>
  </si>
  <si>
    <t xml:space="preserve">chr13:69639351-69638988_69638985:-</t>
  </si>
  <si>
    <t xml:space="preserve">ENSMUSG00000034575</t>
  </si>
  <si>
    <t xml:space="preserve">Papd7</t>
  </si>
  <si>
    <t xml:space="preserve">HKQHN</t>
  </si>
  <si>
    <t xml:space="preserve">HKHN</t>
  </si>
  <si>
    <t xml:space="preserve">chr5:6753150-6754864_6754867:+</t>
  </si>
  <si>
    <t xml:space="preserve">chr14:57981759-57961035_57961032:-</t>
  </si>
  <si>
    <t xml:space="preserve">ENSMUSG00000021947</t>
  </si>
  <si>
    <t xml:space="preserve">Cryl1</t>
  </si>
  <si>
    <t xml:space="preserve">IQQIR</t>
  </si>
  <si>
    <t xml:space="preserve">IQIR</t>
  </si>
  <si>
    <t xml:space="preserve">chr14:65445609-65444529_65444526:-</t>
  </si>
  <si>
    <t xml:space="preserve">ENSMUSG00000021972</t>
  </si>
  <si>
    <t xml:space="preserve">Hmbox1</t>
  </si>
  <si>
    <t xml:space="preserve">NIAAIL</t>
  </si>
  <si>
    <t xml:space="preserve">NIAIL</t>
  </si>
  <si>
    <t xml:space="preserve">chr8:28904970-28906474_28906477:+</t>
  </si>
  <si>
    <t xml:space="preserve">chr15:35501924-35506134_35506137:+</t>
  </si>
  <si>
    <t xml:space="preserve">ENSMUSG00000037646</t>
  </si>
  <si>
    <t xml:space="preserve">Vps13b</t>
  </si>
  <si>
    <t xml:space="preserve">QQQPV</t>
  </si>
  <si>
    <t xml:space="preserve">QQPV</t>
  </si>
  <si>
    <t xml:space="preserve">chr8:100396545-100403785_100403788:+</t>
  </si>
  <si>
    <t xml:space="preserve">chr16:31842925-31846920_31846923:+</t>
  </si>
  <si>
    <t xml:space="preserve">chr16</t>
  </si>
  <si>
    <t xml:space="preserve">ENSMUSG00000022770</t>
  </si>
  <si>
    <t xml:space="preserve">Dlg1</t>
  </si>
  <si>
    <t xml:space="preserve">KGQSF</t>
  </si>
  <si>
    <t xml:space="preserve">KGSF</t>
  </si>
  <si>
    <t xml:space="preserve">chr3:196807922-196803556_196803553:-</t>
  </si>
  <si>
    <t xml:space="preserve">chr16:63584783-63583423_63583420:-</t>
  </si>
  <si>
    <t xml:space="preserve">ENSMUSG00000052504</t>
  </si>
  <si>
    <t xml:space="preserve">Epha3</t>
  </si>
  <si>
    <t xml:space="preserve">LRKHD</t>
  </si>
  <si>
    <t xml:space="preserve">LRHD</t>
  </si>
  <si>
    <t xml:space="preserve">chr18:44575082-44577217_44577220:+</t>
  </si>
  <si>
    <t xml:space="preserve">chr18</t>
  </si>
  <si>
    <t xml:space="preserve">ENSMUSG00000024472</t>
  </si>
  <si>
    <t xml:space="preserve">Dcp2</t>
  </si>
  <si>
    <t xml:space="preserve">ETADAT</t>
  </si>
  <si>
    <t xml:space="preserve">ETDAT</t>
  </si>
  <si>
    <t xml:space="preserve">chr1:157809605-157808320_157808317:-</t>
  </si>
  <si>
    <t xml:space="preserve">ENSMUSG00000033671</t>
  </si>
  <si>
    <t xml:space="preserve">Cep350</t>
  </si>
  <si>
    <t xml:space="preserve">IQVDVT</t>
  </si>
  <si>
    <t xml:space="preserve">IQDVT</t>
  </si>
  <si>
    <t xml:space="preserve">chr1:179955389-179956375_179956378:+</t>
  </si>
  <si>
    <t xml:space="preserve">chr1:37670182-37669244_37669241:-</t>
  </si>
  <si>
    <t xml:space="preserve">ENSMUSG00000026090</t>
  </si>
  <si>
    <t xml:space="preserve">2010300C02Rik</t>
  </si>
  <si>
    <t xml:space="preserve">NLAAQA</t>
  </si>
  <si>
    <t xml:space="preserve">NLAQA</t>
  </si>
  <si>
    <t xml:space="preserve">chr2:99412583-99411137_99411134:-</t>
  </si>
  <si>
    <t xml:space="preserve">chr7:148417241-148418318_148418321:+</t>
  </si>
  <si>
    <t xml:space="preserve">ENSMUSG00000038611</t>
  </si>
  <si>
    <t xml:space="preserve">Phrf1</t>
  </si>
  <si>
    <t xml:space="preserve">DAEESS</t>
  </si>
  <si>
    <t xml:space="preserve">DAESS</t>
  </si>
  <si>
    <t xml:space="preserve">chr11:581606-581962_581965:+</t>
  </si>
  <si>
    <t xml:space="preserve">chr7:148795814-148797232_148797235:+</t>
  </si>
  <si>
    <t xml:space="preserve">ENSMUSG00000002957</t>
  </si>
  <si>
    <t xml:space="preserve">Ap2a2</t>
  </si>
  <si>
    <t xml:space="preserve">PPEDPA</t>
  </si>
  <si>
    <t xml:space="preserve">PPDPA</t>
  </si>
  <si>
    <t xml:space="preserve">chr11:984753-985432_985435:+</t>
  </si>
  <si>
    <t xml:space="preserve">chr7:86851875-86851774_86851771:-</t>
  </si>
  <si>
    <t xml:space="preserve">PQAVGS</t>
  </si>
  <si>
    <t xml:space="preserve">PQVGS</t>
  </si>
  <si>
    <t xml:space="preserve">chr9:54245854-54244177_54244174:-</t>
  </si>
  <si>
    <t xml:space="preserve">ENSMUSG00000041268</t>
  </si>
  <si>
    <t xml:space="preserve">Dmxl2</t>
  </si>
  <si>
    <t xml:space="preserve">SYSSQS</t>
  </si>
  <si>
    <t xml:space="preserve">SYSQS</t>
  </si>
  <si>
    <t xml:space="preserve">chr15:51770468-51768916_51768913:-</t>
  </si>
  <si>
    <t xml:space="preserve">chr9:61242519-61249660_61249663:+</t>
  </si>
  <si>
    <t xml:space="preserve">ENSMUSG00000032280</t>
  </si>
  <si>
    <t xml:space="preserve">Tle3</t>
  </si>
  <si>
    <t xml:space="preserve">LTQQQ</t>
  </si>
  <si>
    <t xml:space="preserve">LTQQ</t>
  </si>
  <si>
    <t xml:space="preserve">chr15:70366842-70358557_70358554:-</t>
  </si>
  <si>
    <t xml:space="preserve">chr9:96195546-96198043_96198046:+</t>
  </si>
  <si>
    <t xml:space="preserve">ENSMUSG00000032411</t>
  </si>
  <si>
    <t xml:space="preserve">Tfdp2</t>
  </si>
  <si>
    <t xml:space="preserve">DSQAY</t>
  </si>
  <si>
    <t xml:space="preserve">DSAY</t>
  </si>
  <si>
    <t xml:space="preserve">chr3:141697362-141693036_141693033:-</t>
  </si>
  <si>
    <t xml:space="preserve">chr11:119967748-119967350_119967347:-</t>
  </si>
  <si>
    <t xml:space="preserve">ENSMUSG00000061306</t>
  </si>
  <si>
    <t xml:space="preserve">Slc38a10</t>
  </si>
  <si>
    <t xml:space="preserve">KPADVQ</t>
  </si>
  <si>
    <t xml:space="preserve">KPDVQ</t>
  </si>
  <si>
    <t xml:space="preserve">chr14:24128262-24119267_24119264:-</t>
  </si>
  <si>
    <t xml:space="preserve">ENSMUSG00000063142</t>
  </si>
  <si>
    <t xml:space="preserve">Kcnma1</t>
  </si>
  <si>
    <t xml:space="preserve">KQNRKE</t>
  </si>
  <si>
    <t xml:space="preserve">KQKKE</t>
  </si>
  <si>
    <t xml:space="preserve">chr10:78647049-78637651_78637648:-</t>
  </si>
  <si>
    <t xml:space="preserve">chr15:11778224-11776140_11776137:-</t>
  </si>
  <si>
    <t xml:space="preserve">ENSMUSG00000022206</t>
  </si>
  <si>
    <t xml:space="preserve">Npr3</t>
  </si>
  <si>
    <t xml:space="preserve">KSSGGL</t>
  </si>
  <si>
    <t xml:space="preserve">KSCGL</t>
  </si>
  <si>
    <t xml:space="preserve">SGC</t>
  </si>
  <si>
    <t xml:space="preserve">chr5:32783134-32784902_32784905:+</t>
  </si>
  <si>
    <t xml:space="preserve">chr17:13944399-13945939_13945942:+</t>
  </si>
  <si>
    <t xml:space="preserve">ENSMUSG00000068036</t>
  </si>
  <si>
    <t xml:space="preserve">Mllt4</t>
  </si>
  <si>
    <t xml:space="preserve">AKKAQ</t>
  </si>
  <si>
    <t xml:space="preserve">AKAQ</t>
  </si>
  <si>
    <t xml:space="preserve">chr6:168271178-168272894_168272897:+</t>
  </si>
  <si>
    <t xml:space="preserve">chr17:64322506-64330829_64330832:+</t>
  </si>
  <si>
    <t xml:space="preserve">ENSMUSG00000000127</t>
  </si>
  <si>
    <t xml:space="preserve">Fer</t>
  </si>
  <si>
    <t xml:space="preserve">STQVC</t>
  </si>
  <si>
    <t xml:space="preserve">STVC</t>
  </si>
  <si>
    <t xml:space="preserve">chr18:74031718-74032875_74032878:+</t>
  </si>
  <si>
    <t xml:space="preserve">ENSMUSG00000064036</t>
  </si>
  <si>
    <t xml:space="preserve">Mro</t>
  </si>
  <si>
    <t xml:space="preserve">DKQVR</t>
  </si>
  <si>
    <t xml:space="preserve">DKVR</t>
  </si>
  <si>
    <t xml:space="preserve">chr19:36674209-36675919_36675922:+</t>
  </si>
  <si>
    <t xml:space="preserve">ENSMUSG00000041180</t>
  </si>
  <si>
    <t xml:space="preserve">Hectd2</t>
  </si>
  <si>
    <t xml:space="preserve">SHSRFS</t>
  </si>
  <si>
    <t xml:space="preserve">SHRFS</t>
  </si>
  <si>
    <t xml:space="preserve">chr10:93245060-93247436_93247439:+</t>
  </si>
  <si>
    <t xml:space="preserve">chr3:94910298-94886750_94886747:-</t>
  </si>
  <si>
    <t xml:space="preserve">ENSMUSG00000028126</t>
  </si>
  <si>
    <t xml:space="preserve">Pip5k1a</t>
  </si>
  <si>
    <t xml:space="preserve">TAAAAS</t>
  </si>
  <si>
    <t xml:space="preserve">TAAAS</t>
  </si>
  <si>
    <t xml:space="preserve">chr3:96460695-96460857_96460860:+</t>
  </si>
  <si>
    <t xml:space="preserve">ENSMUSG00000028102</t>
  </si>
  <si>
    <t xml:space="preserve">Pex11b</t>
  </si>
  <si>
    <t xml:space="preserve">ASSSSL</t>
  </si>
  <si>
    <t xml:space="preserve">ASSSL</t>
  </si>
  <si>
    <t xml:space="preserve">chr5:34753472-34762647_34762650:+</t>
  </si>
  <si>
    <t xml:space="preserve">ENSMUSG00000037210</t>
  </si>
  <si>
    <t xml:space="preserve">Fam193a</t>
  </si>
  <si>
    <t xml:space="preserve">QPQGQ</t>
  </si>
  <si>
    <t xml:space="preserve">QPGQ</t>
  </si>
  <si>
    <t xml:space="preserve">chr7:122803030-122741133_122741130:-</t>
  </si>
  <si>
    <t xml:space="preserve">ENSMUSG00000051910</t>
  </si>
  <si>
    <t xml:space="preserve">Sox6</t>
  </si>
  <si>
    <t xml:space="preserve">IQQVQ</t>
  </si>
  <si>
    <t xml:space="preserve">IQVQ</t>
  </si>
  <si>
    <t xml:space="preserve">chr11:16205432-16133472_16133469:-</t>
  </si>
  <si>
    <t xml:space="preserve">chr8:13303914-13308346_13308349:+</t>
  </si>
  <si>
    <t xml:space="preserve">ENSMUSG00000038497</t>
  </si>
  <si>
    <t xml:space="preserve">Tmco3</t>
  </si>
  <si>
    <t xml:space="preserve">KEAGDI</t>
  </si>
  <si>
    <t xml:space="preserve">KEGDI</t>
  </si>
  <si>
    <t xml:space="preserve">chr9:121661581-121662106_121662109:+</t>
  </si>
  <si>
    <t xml:space="preserve">ENSMUSG00000032525</t>
  </si>
  <si>
    <t xml:space="preserve">Nktr</t>
  </si>
  <si>
    <t xml:space="preserve">RSSRSY</t>
  </si>
  <si>
    <t xml:space="preserve">RSRSY</t>
  </si>
  <si>
    <t xml:space="preserve">chr3:42684887-42685391_42685394:+</t>
  </si>
  <si>
    <t xml:space="preserve">chr9:13640627-13641281_13641284:+</t>
  </si>
  <si>
    <t xml:space="preserve">ENSMUSG00000037808</t>
  </si>
  <si>
    <t xml:space="preserve">Fam76b</t>
  </si>
  <si>
    <t xml:space="preserve">GDSSSI</t>
  </si>
  <si>
    <t xml:space="preserve">GDSSI</t>
  </si>
  <si>
    <t xml:space="preserve">chr9:45198130-45198717_45198720:+</t>
  </si>
  <si>
    <t xml:space="preserve">ENSMUSG00000066705</t>
  </si>
  <si>
    <t xml:space="preserve">Fxyd6</t>
  </si>
  <si>
    <t xml:space="preserve">ASAAEK</t>
  </si>
  <si>
    <t xml:space="preserve">ASAEK</t>
  </si>
  <si>
    <t xml:space="preserve">chr11:117713434-117712743_117712740:-</t>
  </si>
  <si>
    <t xml:space="preserve">chr12:103052752-103050415_103050412:-</t>
  </si>
  <si>
    <t xml:space="preserve">ENSMUSG00000021186</t>
  </si>
  <si>
    <t xml:space="preserve">Fbln5</t>
  </si>
  <si>
    <t xml:space="preserve">AQQQC</t>
  </si>
  <si>
    <t xml:space="preserve">AQQC</t>
  </si>
  <si>
    <t xml:space="preserve">chr12:103186485-103186258_103186255:-</t>
  </si>
  <si>
    <t xml:space="preserve">ENSMUSG00000021189</t>
  </si>
  <si>
    <t xml:space="preserve">Atxn3</t>
  </si>
  <si>
    <t xml:space="preserve">LQQPS</t>
  </si>
  <si>
    <t xml:space="preserve">LQPS</t>
  </si>
  <si>
    <t xml:space="preserve">chr14:92563018-92562481_92562478:-</t>
  </si>
  <si>
    <t xml:space="preserve">chr12:113063843-113065754_113065757:+</t>
  </si>
  <si>
    <t xml:space="preserve">SEAGST</t>
  </si>
  <si>
    <t xml:space="preserve">SEGST</t>
  </si>
  <si>
    <t xml:space="preserve">chr14:104196183-104198957_104198960:+</t>
  </si>
  <si>
    <t xml:space="preserve">chr12:53056367-53053634_53053631:-</t>
  </si>
  <si>
    <t xml:space="preserve">ENSMUSG00000035181</t>
  </si>
  <si>
    <t xml:space="preserve">Heatr5a</t>
  </si>
  <si>
    <t xml:space="preserve">GAAGSK</t>
  </si>
  <si>
    <t xml:space="preserve">GAGSK</t>
  </si>
  <si>
    <t xml:space="preserve">chr14:31863258-31858211_31858208:-</t>
  </si>
  <si>
    <t xml:space="preserve">chr12:83020367-83029229_83029232:+</t>
  </si>
  <si>
    <t xml:space="preserve">ENSMUSG00000021140</t>
  </si>
  <si>
    <t xml:space="preserve">Pcnx</t>
  </si>
  <si>
    <t xml:space="preserve">TGAAQA</t>
  </si>
  <si>
    <t xml:space="preserve">TGAQA</t>
  </si>
  <si>
    <t xml:space="preserve">chr14:71445365-71455284_71455287:+</t>
  </si>
  <si>
    <t xml:space="preserve">chr13:112500015-112501894_112501897:+</t>
  </si>
  <si>
    <t xml:space="preserve">ENSMUSG00000032727</t>
  </si>
  <si>
    <t xml:space="preserve">Mier3</t>
  </si>
  <si>
    <t xml:space="preserve">SQEGMT</t>
  </si>
  <si>
    <t xml:space="preserve">SQGMT</t>
  </si>
  <si>
    <t xml:space="preserve">chr5:56226491-56224688_56224685:-</t>
  </si>
  <si>
    <t xml:space="preserve">chr14:8984664-8987797_8987800:+</t>
  </si>
  <si>
    <t xml:space="preserve">ENSMUSG00000033885</t>
  </si>
  <si>
    <t xml:space="preserve">Pxk</t>
  </si>
  <si>
    <t xml:space="preserve">NSAGSG</t>
  </si>
  <si>
    <t xml:space="preserve">NSGSG</t>
  </si>
  <si>
    <t xml:space="preserve">chr3:58395886-58398628_58398631:+</t>
  </si>
  <si>
    <t xml:space="preserve">chr18:67387667-67387532_67387529:-</t>
  </si>
  <si>
    <t xml:space="preserve">ENSMUSG00000062526</t>
  </si>
  <si>
    <t xml:space="preserve">Mppe1</t>
  </si>
  <si>
    <t xml:space="preserve">QEQVP</t>
  </si>
  <si>
    <t xml:space="preserve">QEVP</t>
  </si>
  <si>
    <t xml:space="preserve">chr18:11886916-11886780_11886777:-</t>
  </si>
  <si>
    <t xml:space="preserve">chr1:192876739-192873241_192873238:-</t>
  </si>
  <si>
    <t xml:space="preserve">ENSMUSG00000026632</t>
  </si>
  <si>
    <t xml:space="preserve">Tatdn3</t>
  </si>
  <si>
    <t xml:space="preserve">GQKQK</t>
  </si>
  <si>
    <t xml:space="preserve">GQQK</t>
  </si>
  <si>
    <t xml:space="preserve">chr1:212981190-212985590_212985593:+</t>
  </si>
  <si>
    <t xml:space="preserve">chr2:156335043-156336469_156336472:+</t>
  </si>
  <si>
    <t xml:space="preserve">ENSMUSG00000027624</t>
  </si>
  <si>
    <t xml:space="preserve">Epb4.1l1</t>
  </si>
  <si>
    <t xml:space="preserve">DGAEFS</t>
  </si>
  <si>
    <t xml:space="preserve">DGEFS</t>
  </si>
  <si>
    <t xml:space="preserve">chr20:34778719-34782134_34782137:+</t>
  </si>
  <si>
    <t xml:space="preserve">chr2:157869275-157873652_157873655:+</t>
  </si>
  <si>
    <t xml:space="preserve">ENSMUSG00000027651</t>
  </si>
  <si>
    <t xml:space="preserve">Rprd1b</t>
  </si>
  <si>
    <t xml:space="preserve">PKAAEE</t>
  </si>
  <si>
    <t xml:space="preserve">PKAEE</t>
  </si>
  <si>
    <t xml:space="preserve">chr4:126579787-126577992_126577989:-</t>
  </si>
  <si>
    <t xml:space="preserve">ENSMUSG00000042446</t>
  </si>
  <si>
    <t xml:space="preserve">Zmym4</t>
  </si>
  <si>
    <t xml:space="preserve">NAVASI</t>
  </si>
  <si>
    <t xml:space="preserve">NAASI</t>
  </si>
  <si>
    <t xml:space="preserve">chr5:125522166-125519423_125519420:-</t>
  </si>
  <si>
    <t xml:space="preserve">ENSMUSG00000029478</t>
  </si>
  <si>
    <t xml:space="preserve">Ncor2</t>
  </si>
  <si>
    <t xml:space="preserve">KEAEKP</t>
  </si>
  <si>
    <t xml:space="preserve">KEEKP</t>
  </si>
  <si>
    <t xml:space="preserve">chr12:124846672-124841352_124841349:-</t>
  </si>
  <si>
    <t xml:space="preserve">chr5:90648385-90648061_90648058:-</t>
  </si>
  <si>
    <t xml:space="preserve">ENSMUSG00000035505</t>
  </si>
  <si>
    <t xml:space="preserve">Cox18</t>
  </si>
  <si>
    <t xml:space="preserve">SDAGIS</t>
  </si>
  <si>
    <t xml:space="preserve">SDGIS</t>
  </si>
  <si>
    <t xml:space="preserve">chr4:73930967-73930619_73930616:-</t>
  </si>
  <si>
    <t xml:space="preserve">chr6:29659998-29660587_29660590:+</t>
  </si>
  <si>
    <t xml:space="preserve">ENSMUSG00000001763</t>
  </si>
  <si>
    <t xml:space="preserve">Tspan33</t>
  </si>
  <si>
    <t xml:space="preserve">HAEAAL</t>
  </si>
  <si>
    <t xml:space="preserve">HAAAL</t>
  </si>
  <si>
    <t xml:space="preserve">chr7:128801577-128802235_128802238:+</t>
  </si>
  <si>
    <t xml:space="preserve">chr6:98966522-98965507_98965504:-</t>
  </si>
  <si>
    <t xml:space="preserve">ENSMUSG00000030067</t>
  </si>
  <si>
    <t xml:space="preserve">Foxp1</t>
  </si>
  <si>
    <t xml:space="preserve">QQQQL</t>
  </si>
  <si>
    <t xml:space="preserve">QQQL</t>
  </si>
  <si>
    <t xml:space="preserve">chr3:71102787-71101777_71101774:-</t>
  </si>
  <si>
    <t xml:space="preserve">chr7:104450969-104451534_104451537:+</t>
  </si>
  <si>
    <t xml:space="preserve">ENSMUSG00000004508</t>
  </si>
  <si>
    <t xml:space="preserve">Gab2</t>
  </si>
  <si>
    <t xml:space="preserve">RINSHT</t>
  </si>
  <si>
    <t xml:space="preserve">RINHT</t>
  </si>
  <si>
    <t xml:space="preserve">chr9:119045883-119046322_119046325:+</t>
  </si>
  <si>
    <t xml:space="preserve">ENSMUSG00000038060</t>
  </si>
  <si>
    <t xml:space="preserve">Dlec1</t>
  </si>
  <si>
    <t xml:space="preserve">DGSSTT</t>
  </si>
  <si>
    <t xml:space="preserve">DGSTT</t>
  </si>
  <si>
    <t xml:space="preserve">chr9:85617654-85616059_85616056:-</t>
  </si>
  <si>
    <t xml:space="preserve">ENSMUSG00000035941</t>
  </si>
  <si>
    <t xml:space="preserve">Ibtk</t>
  </si>
  <si>
    <t xml:space="preserve">KKADIL</t>
  </si>
  <si>
    <t xml:space="preserve">KKDIL</t>
  </si>
  <si>
    <t xml:space="preserve">chrY:581850-581662_581659:-</t>
  </si>
  <si>
    <t xml:space="preserve">chrY</t>
  </si>
  <si>
    <t xml:space="preserve">ENSMUSG00000068457</t>
  </si>
  <si>
    <t xml:space="preserve">Uty</t>
  </si>
  <si>
    <t xml:space="preserve">LDSSFF</t>
  </si>
  <si>
    <t xml:space="preserve">LDSFF</t>
  </si>
  <si>
    <t xml:space="preserve">chr10:39526552-39526638_39526641:+</t>
  </si>
  <si>
    <t xml:space="preserve">ENSMUSG00000019841</t>
  </si>
  <si>
    <t xml:space="preserve">Rev3l</t>
  </si>
  <si>
    <t xml:space="preserve">FSVRTL</t>
  </si>
  <si>
    <t xml:space="preserve">FSVTL</t>
  </si>
  <si>
    <t xml:space="preserve">chr6:111709204-111709119_111709116:-</t>
  </si>
  <si>
    <t xml:space="preserve">chr10:75882723-75881314_75881311:-</t>
  </si>
  <si>
    <t xml:space="preserve">ENSMUSG00000001151</t>
  </si>
  <si>
    <t xml:space="preserve">Pcnt</t>
  </si>
  <si>
    <t xml:space="preserve">HQQQD</t>
  </si>
  <si>
    <t xml:space="preserve">HQQD</t>
  </si>
  <si>
    <t xml:space="preserve">chr11:5888104-5882764_5882761:-</t>
  </si>
  <si>
    <t xml:space="preserve">ENSMUSG00000057897</t>
  </si>
  <si>
    <t xml:space="preserve">Camk2b</t>
  </si>
  <si>
    <t xml:space="preserve">FSAAKS</t>
  </si>
  <si>
    <t xml:space="preserve">FSAKS</t>
  </si>
  <si>
    <t xml:space="preserve">chr7:44280306-44274278_44274275:-</t>
  </si>
  <si>
    <t xml:space="preserve">chr12:13448386-13448665_13448668:+</t>
  </si>
  <si>
    <t xml:space="preserve">ENSMUSG00000020576</t>
  </si>
  <si>
    <t xml:space="preserve">Nbas</t>
  </si>
  <si>
    <t xml:space="preserve">TEQVP</t>
  </si>
  <si>
    <t xml:space="preserve">TEVP</t>
  </si>
  <si>
    <t xml:space="preserve">chr12:57431216-57429786_57429783:-</t>
  </si>
  <si>
    <t xml:space="preserve">ENSMUSG00000021028</t>
  </si>
  <si>
    <t xml:space="preserve">Mbip</t>
  </si>
  <si>
    <t xml:space="preserve">PQQNY</t>
  </si>
  <si>
    <t xml:space="preserve">PQNY</t>
  </si>
  <si>
    <t xml:space="preserve">chr14:36769991-36768396_36768393:-</t>
  </si>
  <si>
    <t xml:space="preserve">chr12:84876929-84878663_84878666:+</t>
  </si>
  <si>
    <t xml:space="preserve">ENSMUSG00000021222</t>
  </si>
  <si>
    <t xml:space="preserve">Dcaf4</t>
  </si>
  <si>
    <t xml:space="preserve">HQAGTD</t>
  </si>
  <si>
    <t xml:space="preserve">HQGTD</t>
  </si>
  <si>
    <t xml:space="preserve">chr14:73418585-73420869_73420872:+</t>
  </si>
  <si>
    <t xml:space="preserve">chr14:103547725-103546249_103546246:-</t>
  </si>
  <si>
    <t xml:space="preserve">ENSMUSG00000033004</t>
  </si>
  <si>
    <t xml:space="preserve">Mycbp2</t>
  </si>
  <si>
    <t xml:space="preserve">DTEVGS</t>
  </si>
  <si>
    <t xml:space="preserve">DTVGS</t>
  </si>
  <si>
    <t xml:space="preserve">chr13:77664241-77663166_77663163:-</t>
  </si>
  <si>
    <t xml:space="preserve">chr19:10938445-10938153_10938150:-</t>
  </si>
  <si>
    <t xml:space="preserve">ENSMUSG00000024736</t>
  </si>
  <si>
    <t xml:space="preserve">Tmem132a</t>
  </si>
  <si>
    <t xml:space="preserve">DSSSPL</t>
  </si>
  <si>
    <t xml:space="preserve">DSSPL</t>
  </si>
  <si>
    <t xml:space="preserve">chr11:60698131-60699158_60699161:+</t>
  </si>
  <si>
    <t xml:space="preserve">chr1:59619654-59623438_59623441:+</t>
  </si>
  <si>
    <t xml:space="preserve">ENSMUSG00000047361</t>
  </si>
  <si>
    <t xml:space="preserve">Gm973</t>
  </si>
  <si>
    <t xml:space="preserve">GPEDSR</t>
  </si>
  <si>
    <t xml:space="preserve">GPDSR</t>
  </si>
  <si>
    <t xml:space="preserve">chr2:202974512-202978059_202978062:+</t>
  </si>
  <si>
    <t xml:space="preserve">chr2:127647678-127647595_127647592:-</t>
  </si>
  <si>
    <t xml:space="preserve">ENSMUSG00000027379</t>
  </si>
  <si>
    <t xml:space="preserve">Bub1</t>
  </si>
  <si>
    <t xml:space="preserve">SNIREQ</t>
  </si>
  <si>
    <t xml:space="preserve">SNMEQ</t>
  </si>
  <si>
    <t xml:space="preserve">IRM</t>
  </si>
  <si>
    <t xml:space="preserve">chr2:65076420-64989224_64989221:-</t>
  </si>
  <si>
    <t xml:space="preserve">ENSMUSG00000034903</t>
  </si>
  <si>
    <t xml:space="preserve">Cobll1</t>
  </si>
  <si>
    <t xml:space="preserve">SAGRKT</t>
  </si>
  <si>
    <t xml:space="preserve">SAGKT</t>
  </si>
  <si>
    <t xml:space="preserve">chr3:116321368-116321475_116321478:+</t>
  </si>
  <si>
    <t xml:space="preserve">ENSMUSG00000027959</t>
  </si>
  <si>
    <t xml:space="preserve">Sass6</t>
  </si>
  <si>
    <t xml:space="preserve">QKQVA</t>
  </si>
  <si>
    <t xml:space="preserve">QKVA</t>
  </si>
  <si>
    <t xml:space="preserve">chr3:88971126-88972617_88972620:+</t>
  </si>
  <si>
    <t xml:space="preserve">ENSMUSG00000068917</t>
  </si>
  <si>
    <t xml:space="preserve">Clk2</t>
  </si>
  <si>
    <t xml:space="preserve">SRSSYD</t>
  </si>
  <si>
    <t xml:space="preserve">SRSYD</t>
  </si>
  <si>
    <t xml:space="preserve">chr1:155240599-155239507_155239504:-</t>
  </si>
  <si>
    <t xml:space="preserve">chr4:141706761-141703063_141703060:-</t>
  </si>
  <si>
    <t xml:space="preserve">ENSMUSG00000040606</t>
  </si>
  <si>
    <t xml:space="preserve">9030409G11Rik</t>
  </si>
  <si>
    <t xml:space="preserve">RQAVRV</t>
  </si>
  <si>
    <t xml:space="preserve">RQVRV</t>
  </si>
  <si>
    <t xml:space="preserve">chr6:83276261-83279861_83279864:+</t>
  </si>
  <si>
    <t xml:space="preserve">ENSMUSG00000043131</t>
  </si>
  <si>
    <t xml:space="preserve">Mobkl1b</t>
  </si>
  <si>
    <t xml:space="preserve">FLFSSR</t>
  </si>
  <si>
    <t xml:space="preserve">FLFSR</t>
  </si>
  <si>
    <t xml:space="preserve">chr2:74405788-74399879_74399876:-</t>
  </si>
  <si>
    <t xml:space="preserve">chr8:3169709-3167604_3167601:-</t>
  </si>
  <si>
    <t xml:space="preserve">ENSMUSG00000005534</t>
  </si>
  <si>
    <t xml:space="preserve">Insr</t>
  </si>
  <si>
    <t xml:space="preserve">DYLDVP</t>
  </si>
  <si>
    <t xml:space="preserve">DYYVP</t>
  </si>
  <si>
    <t xml:space="preserve">LDY</t>
  </si>
  <si>
    <t xml:space="preserve">chr19:7132169-7128965_7128962:-</t>
  </si>
  <si>
    <t xml:space="preserve">chr9:44122238-44122097_44122094:-</t>
  </si>
  <si>
    <t xml:space="preserve">ENSMUSG00000032120</t>
  </si>
  <si>
    <t xml:space="preserve">C2cd2l</t>
  </si>
  <si>
    <t xml:space="preserve">SSPGES</t>
  </si>
  <si>
    <t xml:space="preserve">SSRES</t>
  </si>
  <si>
    <t xml:space="preserve">PGR</t>
  </si>
  <si>
    <t xml:space="preserve">chr11:118984422-118984562_118984565:+</t>
  </si>
  <si>
    <t xml:space="preserve">chr11:3206363-3207651_3207654:+</t>
  </si>
  <si>
    <t xml:space="preserve">ENSMUSG00000020453</t>
  </si>
  <si>
    <t xml:space="preserve">Patz1</t>
  </si>
  <si>
    <t xml:space="preserve">NKEGQK</t>
  </si>
  <si>
    <t xml:space="preserve">NKGQK</t>
  </si>
  <si>
    <t xml:space="preserve">chr22:31724773-31723295_31723292:-</t>
  </si>
  <si>
    <t xml:space="preserve">chr11:79378448-79378920_79378923:+</t>
  </si>
  <si>
    <t xml:space="preserve">ENSMUSG00000020716</t>
  </si>
  <si>
    <t xml:space="preserve">Nf1</t>
  </si>
  <si>
    <t xml:space="preserve">EMAETQ</t>
  </si>
  <si>
    <t xml:space="preserve">EMETQ</t>
  </si>
  <si>
    <t xml:space="preserve">chr12:119103637-119108479_119108482:+</t>
  </si>
  <si>
    <t xml:space="preserve">ENSMUSG00000021175</t>
  </si>
  <si>
    <t xml:space="preserve">Cdca7l</t>
  </si>
  <si>
    <t xml:space="preserve">KQQNV</t>
  </si>
  <si>
    <t xml:space="preserve">KQNV</t>
  </si>
  <si>
    <t xml:space="preserve">chr14:65445609-65444532_65444529:-</t>
  </si>
  <si>
    <t xml:space="preserve">NIEAAI</t>
  </si>
  <si>
    <t xml:space="preserve">NIAAI</t>
  </si>
  <si>
    <t xml:space="preserve">chr8:28904970-28906471_28906474:+</t>
  </si>
  <si>
    <t xml:space="preserve">chr16:44487730-44487542_44487539:-</t>
  </si>
  <si>
    <t xml:space="preserve">ENSMUSG00000022687</t>
  </si>
  <si>
    <t xml:space="preserve">Boc</t>
  </si>
  <si>
    <t xml:space="preserve">AQQRE</t>
  </si>
  <si>
    <t xml:space="preserve">AQRE</t>
  </si>
  <si>
    <t xml:space="preserve">chr17:24765887-24765053_24765050:-</t>
  </si>
  <si>
    <t xml:space="preserve">ELAEFV</t>
  </si>
  <si>
    <t xml:space="preserve">ELEFV</t>
  </si>
  <si>
    <t xml:space="preserve">chr1:66775018-66773382_66773379:-</t>
  </si>
  <si>
    <t xml:space="preserve">ENSMUSG00000026004</t>
  </si>
  <si>
    <t xml:space="preserve">1110028C15Rik</t>
  </si>
  <si>
    <t xml:space="preserve">ALAGER</t>
  </si>
  <si>
    <t xml:space="preserve">ALGER</t>
  </si>
  <si>
    <t xml:space="preserve">chr1:89562112-89564464_89564467:+</t>
  </si>
  <si>
    <t xml:space="preserve">ENSMUSG00000026288</t>
  </si>
  <si>
    <t xml:space="preserve">Inpp5d</t>
  </si>
  <si>
    <t xml:space="preserve">DTVESV</t>
  </si>
  <si>
    <t xml:space="preserve">DTESV</t>
  </si>
  <si>
    <t xml:space="preserve">chr2:233986967-233990455_233990458:+</t>
  </si>
  <si>
    <t xml:space="preserve">chr2:160878124-160867868_160867865:-</t>
  </si>
  <si>
    <t xml:space="preserve">ENSMUSG00000057133</t>
  </si>
  <si>
    <t xml:space="preserve">Chd6</t>
  </si>
  <si>
    <t xml:space="preserve">KASREQ</t>
  </si>
  <si>
    <t xml:space="preserve">KAREQ</t>
  </si>
  <si>
    <t xml:space="preserve">chr2:20710238-20719504_20719507:+</t>
  </si>
  <si>
    <t xml:space="preserve">ENSMUSG00000036617</t>
  </si>
  <si>
    <t xml:space="preserve">Etl4</t>
  </si>
  <si>
    <t xml:space="preserve">LSEDSP</t>
  </si>
  <si>
    <t xml:space="preserve">LSDSP</t>
  </si>
  <si>
    <t xml:space="preserve">chr10:24817048-24820759_24820762:+</t>
  </si>
  <si>
    <t xml:space="preserve">chr2:92167321-92168469_92168472:+</t>
  </si>
  <si>
    <t xml:space="preserve">TLQVQ</t>
  </si>
  <si>
    <t xml:space="preserve">TLVQ</t>
  </si>
  <si>
    <t xml:space="preserve">chr11:45992667-45991455_45991452:-</t>
  </si>
  <si>
    <t xml:space="preserve">chr3:145652133-145661427_145661430:+</t>
  </si>
  <si>
    <t xml:space="preserve">ENSMUSG00000036863</t>
  </si>
  <si>
    <t xml:space="preserve">Syde2</t>
  </si>
  <si>
    <t xml:space="preserve">LTADLF</t>
  </si>
  <si>
    <t xml:space="preserve">LTDLF</t>
  </si>
  <si>
    <t xml:space="preserve">chr4:149029690-149029612_149029609:-</t>
  </si>
  <si>
    <t xml:space="preserve">ENSMUSG00000039936</t>
  </si>
  <si>
    <t xml:space="preserve">Pik3cd</t>
  </si>
  <si>
    <t xml:space="preserve">EEQLQ</t>
  </si>
  <si>
    <t xml:space="preserve">EELQ</t>
  </si>
  <si>
    <t xml:space="preserve">chr5:24801216-24800539_24800536:-</t>
  </si>
  <si>
    <t xml:space="preserve">ENSMUSG00000038056</t>
  </si>
  <si>
    <t xml:space="preserve">Mll3</t>
  </si>
  <si>
    <t xml:space="preserve">KQQLS</t>
  </si>
  <si>
    <t xml:space="preserve">KQLS</t>
  </si>
  <si>
    <t xml:space="preserve">chr7:151855948-151855010_151855007:-</t>
  </si>
  <si>
    <t xml:space="preserve">chr8:122542853-122547465_122547468:+</t>
  </si>
  <si>
    <t xml:space="preserve">ENSMUSG00000031825</t>
  </si>
  <si>
    <t xml:space="preserve">Crispld2</t>
  </si>
  <si>
    <t xml:space="preserve">HRAEKP</t>
  </si>
  <si>
    <t xml:space="preserve">HREKP</t>
  </si>
  <si>
    <t xml:space="preserve">chr9:106776639-106782265_106782268:+</t>
  </si>
  <si>
    <t xml:space="preserve">ENSMUSG00000040325</t>
  </si>
  <si>
    <t xml:space="preserve">Vprbp</t>
  </si>
  <si>
    <t xml:space="preserve">GDTDSS</t>
  </si>
  <si>
    <t xml:space="preserve">GDNSS</t>
  </si>
  <si>
    <t xml:space="preserve">chr11:102086048-102079804_102079801:-</t>
  </si>
  <si>
    <t xml:space="preserve">ENSMUSG00000008855</t>
  </si>
  <si>
    <t xml:space="preserve">Hdac5</t>
  </si>
  <si>
    <t xml:space="preserve">ESADGM</t>
  </si>
  <si>
    <t xml:space="preserve">ESDGM</t>
  </si>
  <si>
    <t xml:space="preserve">chr17:42194862-42188171_42188168:-</t>
  </si>
  <si>
    <t xml:space="preserve">chr16:36891578-36893417_36893420:+</t>
  </si>
  <si>
    <t xml:space="preserve">ENSMUSG00000034243</t>
  </si>
  <si>
    <t xml:space="preserve">Golgb1</t>
  </si>
  <si>
    <t xml:space="preserve">AQQVV</t>
  </si>
  <si>
    <t xml:space="preserve">AQVV</t>
  </si>
  <si>
    <t xml:space="preserve">chr3:121441109-121438600_121438597:-</t>
  </si>
  <si>
    <t xml:space="preserve">chr17:68157268-68158551_68158554:+</t>
  </si>
  <si>
    <t xml:space="preserve">ENSMUSG00000032796</t>
  </si>
  <si>
    <t xml:space="preserve">Lama1</t>
  </si>
  <si>
    <t xml:space="preserve">GTKDF</t>
  </si>
  <si>
    <t xml:space="preserve">GTDF</t>
  </si>
  <si>
    <t xml:space="preserve">chr2:181313252-181309742_181309739:-</t>
  </si>
  <si>
    <t xml:space="preserve">ENSMUSG00000089917</t>
  </si>
  <si>
    <t xml:space="preserve">Uckl1</t>
  </si>
  <si>
    <t xml:space="preserve">ESSSNA</t>
  </si>
  <si>
    <t xml:space="preserve">ESSNA</t>
  </si>
  <si>
    <t xml:space="preserve">chr20:62582112-62577996_62577993:-</t>
  </si>
  <si>
    <t xml:space="preserve">chr2:69752610-69755134_69755137:+</t>
  </si>
  <si>
    <t xml:space="preserve">ENSMUSG00000044308</t>
  </si>
  <si>
    <t xml:space="preserve">Ubr3</t>
  </si>
  <si>
    <t xml:space="preserve">EPAADA</t>
  </si>
  <si>
    <t xml:space="preserve">EPADA</t>
  </si>
  <si>
    <t xml:space="preserve">chr2:170728885-170732301_170732304:+</t>
  </si>
  <si>
    <t xml:space="preserve">chr2:76509754-76503867_76503864:-</t>
  </si>
  <si>
    <t xml:space="preserve">ENSMUSG00000002732</t>
  </si>
  <si>
    <t xml:space="preserve">Fkbp7</t>
  </si>
  <si>
    <t xml:space="preserve">GYAEGK</t>
  </si>
  <si>
    <t xml:space="preserve">GYEGK</t>
  </si>
  <si>
    <t xml:space="preserve">chr2:179341789-179334512_179334509:-</t>
  </si>
  <si>
    <t xml:space="preserve">chr3:86628558-86620355_86620352:-</t>
  </si>
  <si>
    <t xml:space="preserve">ENSMUSG00000028078</t>
  </si>
  <si>
    <t xml:space="preserve">Dclk2</t>
  </si>
  <si>
    <t xml:space="preserve">LKQIS</t>
  </si>
  <si>
    <t xml:space="preserve">LKIS</t>
  </si>
  <si>
    <t xml:space="preserve">chr4:151125041-151141855_151141858:+</t>
  </si>
  <si>
    <t xml:space="preserve">chr3:87521096-87521343_87521346:+</t>
  </si>
  <si>
    <t xml:space="preserve">ENSMUSG00000041977</t>
  </si>
  <si>
    <t xml:space="preserve">Arhgef11</t>
  </si>
  <si>
    <t xml:space="preserve">KKQSS</t>
  </si>
  <si>
    <t xml:space="preserve">KKSS</t>
  </si>
  <si>
    <t xml:space="preserve">chr1:156926212-156925594_156925591:-</t>
  </si>
  <si>
    <t xml:space="preserve">chr4:149028334-149028247_149028244:-</t>
  </si>
  <si>
    <t xml:space="preserve">EVCSVE</t>
  </si>
  <si>
    <t xml:space="preserve">EVCVE</t>
  </si>
  <si>
    <t xml:space="preserve">chr5:124863194-124860391_124860388:-</t>
  </si>
  <si>
    <t xml:space="preserve">VRQQP</t>
  </si>
  <si>
    <t xml:space="preserve">VRQP</t>
  </si>
  <si>
    <t xml:space="preserve">chr12:123832576-123830117_123830114:-</t>
  </si>
  <si>
    <t xml:space="preserve">chr6:125103180-125103425_125103428:+</t>
  </si>
  <si>
    <t xml:space="preserve">ENSMUSG00000038271</t>
  </si>
  <si>
    <t xml:space="preserve">Iffo1</t>
  </si>
  <si>
    <t xml:space="preserve">GEQQE</t>
  </si>
  <si>
    <t xml:space="preserve">GEQE</t>
  </si>
  <si>
    <t xml:space="preserve">chr12:6657591-6657326_6657323:-</t>
  </si>
  <si>
    <t xml:space="preserve">chr7:135245070-135245148_135245151:+</t>
  </si>
  <si>
    <t xml:space="preserve">ENSMUSG00000030786</t>
  </si>
  <si>
    <t xml:space="preserve">Itgam</t>
  </si>
  <si>
    <t xml:space="preserve">RGQRA</t>
  </si>
  <si>
    <t xml:space="preserve">RGRA</t>
  </si>
  <si>
    <t xml:space="preserve">chr16:31308975-31309063_31309066:+</t>
  </si>
  <si>
    <t xml:space="preserve">chr7:30117244-30116563_30116560:-</t>
  </si>
  <si>
    <t xml:space="preserve">ENSMUSG00000030583</t>
  </si>
  <si>
    <t xml:space="preserve">Sipa1l3</t>
  </si>
  <si>
    <t xml:space="preserve">TGQSP</t>
  </si>
  <si>
    <t xml:space="preserve">TGSP</t>
  </si>
  <si>
    <t xml:space="preserve">chr19:38682950-38684177_38684180:+</t>
  </si>
  <si>
    <t xml:space="preserve">chr8:108226296-108226508_108226511:+</t>
  </si>
  <si>
    <t xml:space="preserve">ENSMUSG00000005699</t>
  </si>
  <si>
    <t xml:space="preserve">Pard6a</t>
  </si>
  <si>
    <t xml:space="preserve">KRAEGD</t>
  </si>
  <si>
    <t xml:space="preserve">KREGD</t>
  </si>
  <si>
    <t xml:space="preserve">chr16:67695580-67695796_67695799:+</t>
  </si>
  <si>
    <t xml:space="preserve">chr8:11537272-11530427_11530424:-</t>
  </si>
  <si>
    <t xml:space="preserve">ENSMUSG00000056228</t>
  </si>
  <si>
    <t xml:space="preserve">Cars2</t>
  </si>
  <si>
    <t xml:space="preserve">EPAGDS</t>
  </si>
  <si>
    <t xml:space="preserve">EPGDS</t>
  </si>
  <si>
    <t xml:space="preserve">chr9:42818262-42816194_42816191:-</t>
  </si>
  <si>
    <t xml:space="preserve">ENSMUSG00000059495</t>
  </si>
  <si>
    <t xml:space="preserve">Arhgef12</t>
  </si>
  <si>
    <t xml:space="preserve">DAQEP</t>
  </si>
  <si>
    <t xml:space="preserve">DAEP</t>
  </si>
  <si>
    <t xml:space="preserve">chrX:155993582-155995375_155995378:+</t>
  </si>
  <si>
    <t xml:space="preserve">ENSMUSG00000044150</t>
  </si>
  <si>
    <t xml:space="preserve">A830080D01Rik</t>
  </si>
  <si>
    <t xml:space="preserve">VKADSF</t>
  </si>
  <si>
    <t xml:space="preserve">VKDSF</t>
  </si>
  <si>
    <t xml:space="preserve">chr10:126721391-126721271_126721268:-</t>
  </si>
  <si>
    <t xml:space="preserve">LLAGDL</t>
  </si>
  <si>
    <t xml:space="preserve">LLGDL</t>
  </si>
  <si>
    <t xml:space="preserve">chr10:79878598-79878268_79878265:-</t>
  </si>
  <si>
    <t xml:space="preserve">ENSMUSG00000020167</t>
  </si>
  <si>
    <t xml:space="preserve">Tcf3</t>
  </si>
  <si>
    <t xml:space="preserve">GLQSK</t>
  </si>
  <si>
    <t xml:space="preserve">GLSK</t>
  </si>
  <si>
    <t xml:space="preserve">chr19:1619779-1619473_1619470:-</t>
  </si>
  <si>
    <t xml:space="preserve">chr11:119310187-119310556_119310559:+</t>
  </si>
  <si>
    <t xml:space="preserve">ENSMUSG00000070327</t>
  </si>
  <si>
    <t xml:space="preserve">Rnf213</t>
  </si>
  <si>
    <t xml:space="preserve">PEPEEE</t>
  </si>
  <si>
    <t xml:space="preserve">PEQEE</t>
  </si>
  <si>
    <t xml:space="preserve">PEQ</t>
  </si>
  <si>
    <t xml:space="preserve">chr14:63333130-63332679_63332676:-</t>
  </si>
  <si>
    <t xml:space="preserve">ENSMUSG00000035161</t>
  </si>
  <si>
    <t xml:space="preserve">Ints6</t>
  </si>
  <si>
    <t xml:space="preserve">AEAEGQ</t>
  </si>
  <si>
    <t xml:space="preserve">AEEGQ</t>
  </si>
  <si>
    <t xml:space="preserve">chr14:70567772-70567595_70567592:-</t>
  </si>
  <si>
    <t xml:space="preserve">ENSMUSG00000022090</t>
  </si>
  <si>
    <t xml:space="preserve">Pdlim2</t>
  </si>
  <si>
    <t xml:space="preserve">RFSSLD</t>
  </si>
  <si>
    <t xml:space="preserve">RFSLD</t>
  </si>
  <si>
    <t xml:space="preserve">chr15:83158035-83154583_83154580:-</t>
  </si>
  <si>
    <t xml:space="preserve">ENSMUSG00000054277</t>
  </si>
  <si>
    <t xml:space="preserve">Arfgap3</t>
  </si>
  <si>
    <t xml:space="preserve">APAEVS</t>
  </si>
  <si>
    <t xml:space="preserve">APEVS</t>
  </si>
  <si>
    <t xml:space="preserve">chr18:33025572-33025842_33025845:+</t>
  </si>
  <si>
    <t xml:space="preserve">ENSMUSG00000038299</t>
  </si>
  <si>
    <t xml:space="preserve">Wdr36</t>
  </si>
  <si>
    <t xml:space="preserve">SQKLC</t>
  </si>
  <si>
    <t xml:space="preserve">SQLC</t>
  </si>
  <si>
    <t xml:space="preserve">chr18:61227873-61228396_61228399:+</t>
  </si>
  <si>
    <t xml:space="preserve">ENSMUSG00000024620</t>
  </si>
  <si>
    <t xml:space="preserve">Pdgfrb</t>
  </si>
  <si>
    <t xml:space="preserve">LKSRCP</t>
  </si>
  <si>
    <t xml:space="preserve">LKRCP</t>
  </si>
  <si>
    <t xml:space="preserve">chr19:46136066-46136631_46136634:+</t>
  </si>
  <si>
    <t xml:space="preserve">ENSMUSG00000055491</t>
  </si>
  <si>
    <t xml:space="preserve">Pprc1</t>
  </si>
  <si>
    <t xml:space="preserve">GEQSR</t>
  </si>
  <si>
    <t xml:space="preserve">GESR</t>
  </si>
  <si>
    <t xml:space="preserve">chr2:155799225-155799986_155799989:+</t>
  </si>
  <si>
    <t xml:space="preserve">ENSMUSG00000038241</t>
  </si>
  <si>
    <t xml:space="preserve">Cep250</t>
  </si>
  <si>
    <t xml:space="preserve">LQ*</t>
  </si>
  <si>
    <t xml:space="preserve">LQLE</t>
  </si>
  <si>
    <t xml:space="preserve">chr20:34064420-34065693_34065696:+</t>
  </si>
  <si>
    <t xml:space="preserve">chr3:108134878-108137484_108137487:+</t>
  </si>
  <si>
    <t xml:space="preserve">ENSMUSG00000068747</t>
  </si>
  <si>
    <t xml:space="preserve">Sort1</t>
  </si>
  <si>
    <t xml:space="preserve">SCKADL</t>
  </si>
  <si>
    <t xml:space="preserve">SCTDL</t>
  </si>
  <si>
    <t xml:space="preserve">chr1:109890105-109888503_109888500:-</t>
  </si>
  <si>
    <t xml:space="preserve">chr3:37295210-37303534_37303537:+</t>
  </si>
  <si>
    <t xml:space="preserve">ENSMUSG00000037225</t>
  </si>
  <si>
    <t xml:space="preserve">Fgf2</t>
  </si>
  <si>
    <t xml:space="preserve">ASKCV</t>
  </si>
  <si>
    <t xml:space="preserve">ASCV</t>
  </si>
  <si>
    <t xml:space="preserve">chr3:37308430-37304416_37304413:-</t>
  </si>
  <si>
    <t xml:space="preserve">ENSMUSG00000050174</t>
  </si>
  <si>
    <t xml:space="preserve">Nudt6</t>
  </si>
  <si>
    <t xml:space="preserve">DIADTA</t>
  </si>
  <si>
    <t xml:space="preserve">DIDTA</t>
  </si>
  <si>
    <t xml:space="preserve">chr4:123818779-123814380_123814377:-</t>
  </si>
  <si>
    <t xml:space="preserve">chr3:54502581-54505409_54505412:+</t>
  </si>
  <si>
    <t xml:space="preserve">ENSMUSG00000027751</t>
  </si>
  <si>
    <t xml:space="preserve">Fam48a</t>
  </si>
  <si>
    <t xml:space="preserve">VKQKL</t>
  </si>
  <si>
    <t xml:space="preserve">VKKL</t>
  </si>
  <si>
    <t xml:space="preserve">chr13:37621672-37619513_37619510:-</t>
  </si>
  <si>
    <t xml:space="preserve">chr3:88981989-88983014_88983017:+</t>
  </si>
  <si>
    <t xml:space="preserve">ENSMUSG00000028049</t>
  </si>
  <si>
    <t xml:space="preserve">Scamp3</t>
  </si>
  <si>
    <t xml:space="preserve">REQPP</t>
  </si>
  <si>
    <t xml:space="preserve">REPP</t>
  </si>
  <si>
    <t xml:space="preserve">chr4:130297471-130299605_130299608:+</t>
  </si>
  <si>
    <t xml:space="preserve">ENSMUSG00000028580</t>
  </si>
  <si>
    <t xml:space="preserve">Pum1</t>
  </si>
  <si>
    <t xml:space="preserve">HIAGLA</t>
  </si>
  <si>
    <t xml:space="preserve">HIGLA</t>
  </si>
  <si>
    <t xml:space="preserve">chr1:31454159-31453013_31453010:-</t>
  </si>
  <si>
    <t xml:space="preserve">chr5:125518231-125517749_125517746:-</t>
  </si>
  <si>
    <t xml:space="preserve">SQQGM</t>
  </si>
  <si>
    <t xml:space="preserve">SQGM</t>
  </si>
  <si>
    <t xml:space="preserve">chr5:24414141-24395006_24395003:-</t>
  </si>
  <si>
    <t xml:space="preserve">ENSMUSG00000028944</t>
  </si>
  <si>
    <t xml:space="preserve">Prkag2</t>
  </si>
  <si>
    <t xml:space="preserve">EEAEDS</t>
  </si>
  <si>
    <t xml:space="preserve">EEEDS</t>
  </si>
  <si>
    <t xml:space="preserve">chr7:151329155-151292537_151292534:-</t>
  </si>
  <si>
    <t xml:space="preserve">chr6:113268715-113269032_113269035:+</t>
  </si>
  <si>
    <t xml:space="preserve">ENSMUSG00000001632</t>
  </si>
  <si>
    <t xml:space="preserve">Brpf1</t>
  </si>
  <si>
    <t xml:space="preserve">EDAVEE</t>
  </si>
  <si>
    <t xml:space="preserve">EDVEE</t>
  </si>
  <si>
    <t xml:space="preserve">chr3:9784937-9785262_9785265:+</t>
  </si>
  <si>
    <t xml:space="preserve">chr6:120166292-120165521_120165518:-</t>
  </si>
  <si>
    <t xml:space="preserve">ENSMUSG00000041372</t>
  </si>
  <si>
    <t xml:space="preserve">B4galnt3</t>
  </si>
  <si>
    <t xml:space="preserve">QPAGLE</t>
  </si>
  <si>
    <t xml:space="preserve">QPGLE</t>
  </si>
  <si>
    <t xml:space="preserve">chr12:661694-662357_662360:+</t>
  </si>
  <si>
    <t xml:space="preserve">chr6:55054718-55053271_55053268:-</t>
  </si>
  <si>
    <t xml:space="preserve">ENSMUSG00000003476</t>
  </si>
  <si>
    <t xml:space="preserve">Crhr2</t>
  </si>
  <si>
    <t xml:space="preserve">DKQRK</t>
  </si>
  <si>
    <t xml:space="preserve">DKRK</t>
  </si>
  <si>
    <t xml:space="preserve">chr7:30706844-30705255_30705252:-</t>
  </si>
  <si>
    <t xml:space="preserve">chr7:134672003-134672649_134672652:+</t>
  </si>
  <si>
    <t xml:space="preserve">ENSMUSG00000053877</t>
  </si>
  <si>
    <t xml:space="preserve">Srcap</t>
  </si>
  <si>
    <t xml:space="preserve">DEAEDE</t>
  </si>
  <si>
    <t xml:space="preserve">DEEDE</t>
  </si>
  <si>
    <t xml:space="preserve">chrX:103282153-103283674_103283677:+</t>
  </si>
  <si>
    <t xml:space="preserve">ENSMUSG00000033792</t>
  </si>
  <si>
    <t xml:space="preserve">Atp7a</t>
  </si>
  <si>
    <t xml:space="preserve">LPADMK</t>
  </si>
  <si>
    <t xml:space="preserve">LPDMK</t>
  </si>
  <si>
    <t xml:space="preserve">chr10:5177854-5184073_5184076:+</t>
  </si>
  <si>
    <t xml:space="preserve">ENSMUSG00000019769</t>
  </si>
  <si>
    <t xml:space="preserve">Syne1</t>
  </si>
  <si>
    <t xml:space="preserve">MQQGV</t>
  </si>
  <si>
    <t xml:space="preserve">MQGV</t>
  </si>
  <si>
    <t xml:space="preserve">chr6:152599224-152590424_152590421:-</t>
  </si>
  <si>
    <t xml:space="preserve">chr10:61197177-61198203_61198206:+</t>
  </si>
  <si>
    <t xml:space="preserve">ENSMUSG00000020085</t>
  </si>
  <si>
    <t xml:space="preserve">Aifm2</t>
  </si>
  <si>
    <t xml:space="preserve">AFAESR</t>
  </si>
  <si>
    <t xml:space="preserve">AFESR</t>
  </si>
  <si>
    <t xml:space="preserve">chr11:61031623-61031713_61031716:+</t>
  </si>
  <si>
    <t xml:space="preserve">ENSMUSG00000019102</t>
  </si>
  <si>
    <t xml:space="preserve">Aldh3a1</t>
  </si>
  <si>
    <t xml:space="preserve">AKQMP</t>
  </si>
  <si>
    <t xml:space="preserve">AKMP</t>
  </si>
  <si>
    <t xml:space="preserve">chr11:97394779-97394526_97394523:-</t>
  </si>
  <si>
    <t xml:space="preserve">ENSMUSG00000038453</t>
  </si>
  <si>
    <t xml:space="preserve">Srcin1</t>
  </si>
  <si>
    <t xml:space="preserve">SAPVCG</t>
  </si>
  <si>
    <t xml:space="preserve">SALCG</t>
  </si>
  <si>
    <t xml:space="preserve">PVL</t>
  </si>
  <si>
    <t xml:space="preserve">chr15:37267559-37274408_37274411:+</t>
  </si>
  <si>
    <t xml:space="preserve">ENSMUSG00000022286</t>
  </si>
  <si>
    <t xml:space="preserve">Grhl2</t>
  </si>
  <si>
    <t xml:space="preserve">REGSSV</t>
  </si>
  <si>
    <t xml:space="preserve">REGSV</t>
  </si>
  <si>
    <t xml:space="preserve">chr17:43428065-43430173_43430176:+</t>
  </si>
  <si>
    <t xml:space="preserve">ENSMUSG00000041293</t>
  </si>
  <si>
    <t xml:space="preserve">Gpr110</t>
  </si>
  <si>
    <t xml:space="preserve">LQQKN</t>
  </si>
  <si>
    <t xml:space="preserve">LQKN</t>
  </si>
  <si>
    <t xml:space="preserve">chr18:36836764-36836649_36836646:-</t>
  </si>
  <si>
    <t xml:space="preserve">ENSMUSG00000001379</t>
  </si>
  <si>
    <t xml:space="preserve">Apbb3</t>
  </si>
  <si>
    <t xml:space="preserve">GEQGQ</t>
  </si>
  <si>
    <t xml:space="preserve">GEGQ</t>
  </si>
  <si>
    <t xml:space="preserve">chr19:4269015-4268585_4268582:-</t>
  </si>
  <si>
    <t xml:space="preserve">ENSMUSG00000034616</t>
  </si>
  <si>
    <t xml:space="preserve">Ssh3</t>
  </si>
  <si>
    <t xml:space="preserve">PTQDR</t>
  </si>
  <si>
    <t xml:space="preserve">PTDR</t>
  </si>
  <si>
    <t xml:space="preserve">chr19:46525453-46527649_46527652:+</t>
  </si>
  <si>
    <t xml:space="preserve">ENSMUSG00000025231</t>
  </si>
  <si>
    <t xml:space="preserve">Sufu</t>
  </si>
  <si>
    <t xml:space="preserve">LQQER</t>
  </si>
  <si>
    <t xml:space="preserve">LQER</t>
  </si>
  <si>
    <t xml:space="preserve">chr1:59925459-59927079_59927082:+</t>
  </si>
  <si>
    <t xml:space="preserve">ENSMUSG00000067336</t>
  </si>
  <si>
    <t xml:space="preserve">Bmpr2</t>
  </si>
  <si>
    <t xml:space="preserve">IQIGES</t>
  </si>
  <si>
    <t xml:space="preserve">IQSES</t>
  </si>
  <si>
    <t xml:space="preserve">IGS</t>
  </si>
  <si>
    <t xml:space="preserve">chr2:203421254-203424419_203424422:+</t>
  </si>
  <si>
    <t xml:space="preserve">chr2:135784473-135787452_135787455:+</t>
  </si>
  <si>
    <t xml:space="preserve">ENSMUSG00000039943</t>
  </si>
  <si>
    <t xml:space="preserve">Plcb4</t>
  </si>
  <si>
    <t xml:space="preserve">ESAADQ</t>
  </si>
  <si>
    <t xml:space="preserve">ESADQ</t>
  </si>
  <si>
    <t xml:space="preserve">chr3:146095581-146095937_146095940:+</t>
  </si>
  <si>
    <t xml:space="preserve">ENSMUSG00000036825</t>
  </si>
  <si>
    <t xml:space="preserve">Ssx2ip</t>
  </si>
  <si>
    <t xml:space="preserve">LQQQL</t>
  </si>
  <si>
    <t xml:space="preserve">LQQL</t>
  </si>
  <si>
    <t xml:space="preserve">chr1:85122031-85121688_85121685:-</t>
  </si>
  <si>
    <t xml:space="preserve">chr3:90309317-90307204_90307201:-</t>
  </si>
  <si>
    <t xml:space="preserve">ENSMUSG00000001017</t>
  </si>
  <si>
    <t xml:space="preserve">2500003M10Rik</t>
  </si>
  <si>
    <t xml:space="preserve">ATKSL</t>
  </si>
  <si>
    <t xml:space="preserve">ATSL</t>
  </si>
  <si>
    <t xml:space="preserve">chr4:122638184-122636644_122636641:-</t>
  </si>
  <si>
    <t xml:space="preserve">ENSMUSG00000028655</t>
  </si>
  <si>
    <t xml:space="preserve">Mfsd2a</t>
  </si>
  <si>
    <t xml:space="preserve">VKKEP</t>
  </si>
  <si>
    <t xml:space="preserve">VKEP</t>
  </si>
  <si>
    <t xml:space="preserve">chr5:145552056-145552140_145552143:+</t>
  </si>
  <si>
    <t xml:space="preserve">ENSMUSG00000045482</t>
  </si>
  <si>
    <t xml:space="preserve">Trrap</t>
  </si>
  <si>
    <t xml:space="preserve">PGEAQF</t>
  </si>
  <si>
    <t xml:space="preserve">PGAQF</t>
  </si>
  <si>
    <t xml:space="preserve">chr7:98508042-98508133_98508136:+</t>
  </si>
  <si>
    <t xml:space="preserve">chr5:34971162-34971785_34971788:+</t>
  </si>
  <si>
    <t xml:space="preserve">ENSMUSG00000029106</t>
  </si>
  <si>
    <t xml:space="preserve">Add1</t>
  </si>
  <si>
    <t xml:space="preserve">EEAGDG</t>
  </si>
  <si>
    <t xml:space="preserve">EEGDG</t>
  </si>
  <si>
    <t xml:space="preserve">chr4:2927839-2928366_2928369:+</t>
  </si>
  <si>
    <t xml:space="preserve">chr8:73039294-73033533_73033530:-</t>
  </si>
  <si>
    <t xml:space="preserve">ENSMUSG00000055553</t>
  </si>
  <si>
    <t xml:space="preserve">2810422J05Rik</t>
  </si>
  <si>
    <t xml:space="preserve">FSPDAN</t>
  </si>
  <si>
    <t xml:space="preserve">FSHAN</t>
  </si>
  <si>
    <t xml:space="preserve">PDH</t>
  </si>
  <si>
    <t xml:space="preserve">chr8:87361588-87361492_87361489:-</t>
  </si>
  <si>
    <t xml:space="preserve">ENSMUSG00000003813</t>
  </si>
  <si>
    <t xml:space="preserve">Rad23a</t>
  </si>
  <si>
    <t xml:space="preserve">EAAGEN</t>
  </si>
  <si>
    <t xml:space="preserve">EAGEN</t>
  </si>
  <si>
    <t xml:space="preserve">chr19:13059973-13060089_13060092:+</t>
  </si>
  <si>
    <t xml:space="preserve">chr9:61767682-61767500_61767497:-</t>
  </si>
  <si>
    <t xml:space="preserve">ENSMUSG00000032254</t>
  </si>
  <si>
    <t xml:space="preserve">Kif23</t>
  </si>
  <si>
    <t xml:space="preserve">PTGSRK</t>
  </si>
  <si>
    <t xml:space="preserve">PTGRK</t>
  </si>
  <si>
    <t xml:space="preserve">chr15:69738430-69738622_69738625:+</t>
  </si>
  <si>
    <t xml:space="preserve">chr10:79882212-79881563_79881560:-</t>
  </si>
  <si>
    <t xml:space="preserve">GLADTQ</t>
  </si>
  <si>
    <t xml:space="preserve">GLDTQ</t>
  </si>
  <si>
    <t xml:space="preserve">chr10:80721284-80721919_80721922:+</t>
  </si>
  <si>
    <t xml:space="preserve">ENSMUSG00000004933</t>
  </si>
  <si>
    <t xml:space="preserve">Matk</t>
  </si>
  <si>
    <t xml:space="preserve">PTQRW</t>
  </si>
  <si>
    <t xml:space="preserve">PTRW</t>
  </si>
  <si>
    <t xml:space="preserve">chr11:115715889-115716374_115716377:+</t>
  </si>
  <si>
    <t xml:space="preserve">ENSMUSG00000020782</t>
  </si>
  <si>
    <t xml:space="preserve">Llgl2</t>
  </si>
  <si>
    <t xml:space="preserve">GDAGVL</t>
  </si>
  <si>
    <t xml:space="preserve">GDGVL</t>
  </si>
  <si>
    <t xml:space="preserve">chr11:120138187-120140366_120140369:+</t>
  </si>
  <si>
    <t xml:space="preserve">ENSMUSG00000039741</t>
  </si>
  <si>
    <t xml:space="preserve">Bahcc1</t>
  </si>
  <si>
    <t xml:space="preserve">MQAEDE</t>
  </si>
  <si>
    <t xml:space="preserve">MQEDE</t>
  </si>
  <si>
    <t xml:space="preserve">chr11:57938434-57935880_57935877:-</t>
  </si>
  <si>
    <t xml:space="preserve">SPTREE</t>
  </si>
  <si>
    <t xml:space="preserve">SPTEE</t>
  </si>
  <si>
    <t xml:space="preserve">chr11:83696315-83702551_83702554:+</t>
  </si>
  <si>
    <t xml:space="preserve">ENSMUSG00000020679</t>
  </si>
  <si>
    <t xml:space="preserve">Hnf1b</t>
  </si>
  <si>
    <t xml:space="preserve">KMQIT</t>
  </si>
  <si>
    <t xml:space="preserve">KMIT</t>
  </si>
  <si>
    <t xml:space="preserve">chr15:85732545-85732102_85732099:-</t>
  </si>
  <si>
    <t xml:space="preserve">ENSMUSG00000016028</t>
  </si>
  <si>
    <t xml:space="preserve">Celsr1</t>
  </si>
  <si>
    <t xml:space="preserve">PKADAL</t>
  </si>
  <si>
    <t xml:space="preserve">PKDAL</t>
  </si>
  <si>
    <t xml:space="preserve">chr17:14025984-14027970_14027973:+</t>
  </si>
  <si>
    <t xml:space="preserve">ARQTA</t>
  </si>
  <si>
    <t xml:space="preserve">ARTA</t>
  </si>
  <si>
    <t xml:space="preserve">chr6:168352867-168355138_168355141:+</t>
  </si>
  <si>
    <t xml:space="preserve">chr17:3168139-3169327_3169330:+</t>
  </si>
  <si>
    <t xml:space="preserve">ENSMUSG00000046201</t>
  </si>
  <si>
    <t xml:space="preserve">Rbm16</t>
  </si>
  <si>
    <t xml:space="preserve">NKKLM</t>
  </si>
  <si>
    <t xml:space="preserve">NKLM</t>
  </si>
  <si>
    <t xml:space="preserve">chr6:155123281-155124678_155124681:+</t>
  </si>
  <si>
    <t xml:space="preserve">chr17:48015556-48015446_48015443:-</t>
  </si>
  <si>
    <t xml:space="preserve">ENSMUSG00000023991</t>
  </si>
  <si>
    <t xml:space="preserve">Foxp4</t>
  </si>
  <si>
    <t xml:space="preserve">PQAAVC</t>
  </si>
  <si>
    <t xml:space="preserve">PQAVC</t>
  </si>
  <si>
    <t xml:space="preserve">chr6:41554894-41555037_41555040:+</t>
  </si>
  <si>
    <t xml:space="preserve">chr17:75261486-75262674_75262677:+</t>
  </si>
  <si>
    <t xml:space="preserve">ENSMUSG00000024078</t>
  </si>
  <si>
    <t xml:space="preserve">Ttc27</t>
  </si>
  <si>
    <t xml:space="preserve">AKQNF</t>
  </si>
  <si>
    <t xml:space="preserve">AKNF</t>
  </si>
  <si>
    <t xml:space="preserve">chr1:172718739-172717591_172717588:-</t>
  </si>
  <si>
    <t xml:space="preserve">ENSMUSG00000026663</t>
  </si>
  <si>
    <t xml:space="preserve">Atf6</t>
  </si>
  <si>
    <t xml:space="preserve">SISRNS</t>
  </si>
  <si>
    <t xml:space="preserve">SIRNS</t>
  </si>
  <si>
    <t xml:space="preserve">chr1:161830067-161832988_161832991:+</t>
  </si>
  <si>
    <t xml:space="preserve">chr1:88153937-88158614_88158617:+</t>
  </si>
  <si>
    <t xml:space="preserve">ENSMUSG00000062590</t>
  </si>
  <si>
    <t xml:space="preserve">Armc9</t>
  </si>
  <si>
    <t xml:space="preserve">SSSVMD</t>
  </si>
  <si>
    <t xml:space="preserve">SSFMD</t>
  </si>
  <si>
    <t xml:space="preserve">SVF</t>
  </si>
  <si>
    <t xml:space="preserve">chr2:48768082-48765765_48765762:-</t>
  </si>
  <si>
    <t xml:space="preserve">ENSMUSG00000026761</t>
  </si>
  <si>
    <t xml:space="preserve">Orc4</t>
  </si>
  <si>
    <t xml:space="preserve">LLQI*</t>
  </si>
  <si>
    <t xml:space="preserve">LLI*</t>
  </si>
  <si>
    <t xml:space="preserve">chr2:84443806-84443060_84443057:-</t>
  </si>
  <si>
    <t xml:space="preserve">ENSMUSG00000034101</t>
  </si>
  <si>
    <t xml:space="preserve">Ctnnd1</t>
  </si>
  <si>
    <t xml:space="preserve">LMQKI</t>
  </si>
  <si>
    <t xml:space="preserve">LMKI</t>
  </si>
  <si>
    <t xml:space="preserve">chr4:34526992-34525281_34525278:-</t>
  </si>
  <si>
    <t xml:space="preserve">ENSMUSG00000040044</t>
  </si>
  <si>
    <t xml:space="preserve">Orc3</t>
  </si>
  <si>
    <t xml:space="preserve">LDADSK</t>
  </si>
  <si>
    <t xml:space="preserve">LDDSK</t>
  </si>
  <si>
    <t xml:space="preserve">chr6:88362967-88366621_88366624:+</t>
  </si>
  <si>
    <t xml:space="preserve">chr5:130666913-130673817_130673820:+</t>
  </si>
  <si>
    <t xml:space="preserve">ENSMUSG00000025340</t>
  </si>
  <si>
    <t xml:space="preserve">Rabgef1</t>
  </si>
  <si>
    <t xml:space="preserve">KKAEIQ</t>
  </si>
  <si>
    <t xml:space="preserve">KKEIQ</t>
  </si>
  <si>
    <t xml:space="preserve">chr7:66240380-66248659_66248662:+</t>
  </si>
  <si>
    <t xml:space="preserve">chr5:143536951-143535790_143535787:-</t>
  </si>
  <si>
    <t xml:space="preserve">ENSMUSG00000039477</t>
  </si>
  <si>
    <t xml:space="preserve">Tnrc18</t>
  </si>
  <si>
    <t xml:space="preserve">LVQER</t>
  </si>
  <si>
    <t xml:space="preserve">LVER</t>
  </si>
  <si>
    <t xml:space="preserve">chr7:5415665-5414115_5414112:-</t>
  </si>
  <si>
    <t xml:space="preserve">chr5:145938171-145939702_145939705:+</t>
  </si>
  <si>
    <t xml:space="preserve">ENSMUSG00000029625</t>
  </si>
  <si>
    <t xml:space="preserve">Cpsf4</t>
  </si>
  <si>
    <t xml:space="preserve">TKQRA</t>
  </si>
  <si>
    <t xml:space="preserve">TKRA</t>
  </si>
  <si>
    <t xml:space="preserve">chr7:99050063-99051664_99051667:+</t>
  </si>
  <si>
    <t xml:space="preserve">chr5:36366641-36363984_36363981:-</t>
  </si>
  <si>
    <t xml:space="preserve">ENSMUSG00000029093</t>
  </si>
  <si>
    <t xml:space="preserve">Sorcs2</t>
  </si>
  <si>
    <t xml:space="preserve">FKSRKR</t>
  </si>
  <si>
    <t xml:space="preserve">FKRKR</t>
  </si>
  <si>
    <t xml:space="preserve">chr4:7736101-7738793_7738796:+</t>
  </si>
  <si>
    <t xml:space="preserve">chr7:128143731-128158031_128158034:+</t>
  </si>
  <si>
    <t xml:space="preserve">ENSMUSG00000030877</t>
  </si>
  <si>
    <t xml:space="preserve">4933427G17Rik</t>
  </si>
  <si>
    <t xml:space="preserve">NNRRLL</t>
  </si>
  <si>
    <t xml:space="preserve">NNRLL</t>
  </si>
  <si>
    <t xml:space="preserve">chr7:26075984-26076071_26076074:+</t>
  </si>
  <si>
    <t xml:space="preserve">ENSMUSG00000005442</t>
  </si>
  <si>
    <t xml:space="preserve">Cic</t>
  </si>
  <si>
    <t xml:space="preserve">LSAGQA</t>
  </si>
  <si>
    <t xml:space="preserve">LSGQA</t>
  </si>
  <si>
    <t xml:space="preserve">chr19:42796618-42796718_42796721:+</t>
  </si>
  <si>
    <t xml:space="preserve">chr7:29156134-29155516_29155513:-</t>
  </si>
  <si>
    <t xml:space="preserve">ENSMUSG00000037552</t>
  </si>
  <si>
    <t xml:space="preserve">Plekhg2</t>
  </si>
  <si>
    <t xml:space="preserve">PTAAQA</t>
  </si>
  <si>
    <t xml:space="preserve">PTAQA</t>
  </si>
  <si>
    <t xml:space="preserve">chr8:113272563-113272304_113272301:-</t>
  </si>
  <si>
    <t xml:space="preserve">ENSMUSG00000031750</t>
  </si>
  <si>
    <t xml:space="preserve">Il34</t>
  </si>
  <si>
    <t xml:space="preserve">RLQKA</t>
  </si>
  <si>
    <t xml:space="preserve">RLKA</t>
  </si>
  <si>
    <t xml:space="preserve">chr16:70690582-70690863_70690866:+</t>
  </si>
  <si>
    <t xml:space="preserve">chr9:63483194-63484191_63484194:+</t>
  </si>
  <si>
    <t xml:space="preserve">ENSMUSG00000037257</t>
  </si>
  <si>
    <t xml:space="preserve">Aagab</t>
  </si>
  <si>
    <t xml:space="preserve">SEQQE</t>
  </si>
  <si>
    <t xml:space="preserve">SEQE</t>
  </si>
  <si>
    <t xml:space="preserve">chrX:71021825-71022306_71022309:+</t>
  </si>
  <si>
    <t xml:space="preserve">ENSMUSG00000002007</t>
  </si>
  <si>
    <t xml:space="preserve">Srpk3</t>
  </si>
  <si>
    <t xml:space="preserve">VLQIG</t>
  </si>
  <si>
    <t xml:space="preserve">VLIG</t>
  </si>
  <si>
    <t xml:space="preserve">chrX:153048706-153049207_153049210:+</t>
  </si>
  <si>
    <t xml:space="preserve">chrY:600239-600143_600140:-</t>
  </si>
  <si>
    <t xml:space="preserve">ENSMUSG00000069045</t>
  </si>
  <si>
    <t xml:space="preserve">Ddx3y</t>
  </si>
  <si>
    <t xml:space="preserve">SKSRFS</t>
  </si>
  <si>
    <t xml:space="preserve">SKRFS</t>
  </si>
  <si>
    <t xml:space="preserve">chr11:100570390-100570299_100570296:-</t>
  </si>
  <si>
    <t xml:space="preserve">ENSMUSG00000020918</t>
  </si>
  <si>
    <t xml:space="preserve">Kat2a</t>
  </si>
  <si>
    <t xml:space="preserve">MPAGEK</t>
  </si>
  <si>
    <t xml:space="preserve">MPGEK</t>
  </si>
  <si>
    <t xml:space="preserve">chr11:105210908-105211013_105211016:+</t>
  </si>
  <si>
    <t xml:space="preserve">ENSMUSG00000020695</t>
  </si>
  <si>
    <t xml:space="preserve">Mrc2</t>
  </si>
  <si>
    <t xml:space="preserve">PSAALP</t>
  </si>
  <si>
    <t xml:space="preserve">PSALP</t>
  </si>
  <si>
    <t xml:space="preserve">chr13:48593692-48586765_48586762:-</t>
  </si>
  <si>
    <t xml:space="preserve">ENSMUSG00000050954</t>
  </si>
  <si>
    <t xml:space="preserve">Zfp169</t>
  </si>
  <si>
    <t xml:space="preserve">CPAEPR</t>
  </si>
  <si>
    <t xml:space="preserve">CPEPR</t>
  </si>
  <si>
    <t xml:space="preserve">chr14:65336491-65341144_65341147:+</t>
  </si>
  <si>
    <t xml:space="preserve">ENSMUSG00000060012</t>
  </si>
  <si>
    <t xml:space="preserve">Kif13b</t>
  </si>
  <si>
    <t xml:space="preserve">PKGSRQ</t>
  </si>
  <si>
    <t xml:space="preserve">PKGRQ</t>
  </si>
  <si>
    <t xml:space="preserve">chr8:29043809-29039523_29039520:-</t>
  </si>
  <si>
    <t xml:space="preserve">chr15:100336637-100334874_100334871:-</t>
  </si>
  <si>
    <t xml:space="preserve">ENSMUSG00000009733</t>
  </si>
  <si>
    <t xml:space="preserve">Tcfcp2</t>
  </si>
  <si>
    <t xml:space="preserve">MEAETS</t>
  </si>
  <si>
    <t xml:space="preserve">MEETS</t>
  </si>
  <si>
    <t xml:space="preserve">chr12:51489772-51489061_51489058:-</t>
  </si>
  <si>
    <t xml:space="preserve">chr15:76711668-76718661_76718664:+</t>
  </si>
  <si>
    <t xml:space="preserve">ENSMUSG00000033669</t>
  </si>
  <si>
    <t xml:space="preserve">Zfp7</t>
  </si>
  <si>
    <t xml:space="preserve">GLAGFL</t>
  </si>
  <si>
    <t xml:space="preserve">GLGFL</t>
  </si>
  <si>
    <t xml:space="preserve">chr17:24705284-24705571_24705574:+</t>
  </si>
  <si>
    <t xml:space="preserve">ENSMUSG00000032855</t>
  </si>
  <si>
    <t xml:space="preserve">Pkd1</t>
  </si>
  <si>
    <t xml:space="preserve">GAAAVP</t>
  </si>
  <si>
    <t xml:space="preserve">GAAVP</t>
  </si>
  <si>
    <t xml:space="preserve">chr17:35389801-35389925_35389928:+</t>
  </si>
  <si>
    <t xml:space="preserve">ENSMUSG00000019432</t>
  </si>
  <si>
    <t xml:space="preserve">Bat1a</t>
  </si>
  <si>
    <t xml:space="preserve">EESSSR</t>
  </si>
  <si>
    <t xml:space="preserve">EESSR</t>
  </si>
  <si>
    <t xml:space="preserve">chr17:56111140-56112208_56112211:+</t>
  </si>
  <si>
    <t xml:space="preserve">ENSMUSG00000039154</t>
  </si>
  <si>
    <t xml:space="preserve">Shd</t>
  </si>
  <si>
    <t xml:space="preserve">EEQPE</t>
  </si>
  <si>
    <t xml:space="preserve">EEPE</t>
  </si>
  <si>
    <t xml:space="preserve">chr17:74738785-74751290_74751293:+</t>
  </si>
  <si>
    <t xml:space="preserve">ENSMUSG00000024068</t>
  </si>
  <si>
    <t xml:space="preserve">Spast</t>
  </si>
  <si>
    <t xml:space="preserve">EKAGQK</t>
  </si>
  <si>
    <t xml:space="preserve">EKGQK</t>
  </si>
  <si>
    <t xml:space="preserve">chr2:32289315-32312561_32312564:+</t>
  </si>
  <si>
    <t xml:space="preserve">chr19:46141776-46142508_46142511:+</t>
  </si>
  <si>
    <t xml:space="preserve">NSGSID</t>
  </si>
  <si>
    <t xml:space="preserve">NSGID</t>
  </si>
  <si>
    <t xml:space="preserve">chr2:125391945-125390133_125390130:-</t>
  </si>
  <si>
    <t xml:space="preserve">ENSMUSG00000068394</t>
  </si>
  <si>
    <t xml:space="preserve">Cep152</t>
  </si>
  <si>
    <t xml:space="preserve">RSVALP</t>
  </si>
  <si>
    <t xml:space="preserve">RSALP</t>
  </si>
  <si>
    <t xml:space="preserve">chr2:129098233-129096497_129096494:-</t>
  </si>
  <si>
    <t xml:space="preserve">ENSMUSG00000048327</t>
  </si>
  <si>
    <t xml:space="preserve">Ckap2l</t>
  </si>
  <si>
    <t xml:space="preserve">TEAVTS</t>
  </si>
  <si>
    <t xml:space="preserve">TEVTS</t>
  </si>
  <si>
    <t xml:space="preserve">chr2:165893145-165893829_165893832:+</t>
  </si>
  <si>
    <t xml:space="preserve">ENSMUSG00000027678</t>
  </si>
  <si>
    <t xml:space="preserve">Ncoa3</t>
  </si>
  <si>
    <t xml:space="preserve">PQQAF</t>
  </si>
  <si>
    <t xml:space="preserve">PQAF</t>
  </si>
  <si>
    <t xml:space="preserve">chr2:90309691-90308622_90308619:-</t>
  </si>
  <si>
    <t xml:space="preserve">ENSMUSG00000025314</t>
  </si>
  <si>
    <t xml:space="preserve">Ptprj</t>
  </si>
  <si>
    <t xml:space="preserve">VPADAN</t>
  </si>
  <si>
    <t xml:space="preserve">VPDAN</t>
  </si>
  <si>
    <t xml:space="preserve">chr3:88988918-88989356_88989359:+</t>
  </si>
  <si>
    <t xml:space="preserve">ENSMUSG00000032657</t>
  </si>
  <si>
    <t xml:space="preserve">Fam189b</t>
  </si>
  <si>
    <t xml:space="preserve">HMQLA</t>
  </si>
  <si>
    <t xml:space="preserve">HMLA</t>
  </si>
  <si>
    <t xml:space="preserve">chr1:155223416-155221699_155221696:-</t>
  </si>
  <si>
    <t xml:space="preserve">chr4:63079122-63077627_63077624:-</t>
  </si>
  <si>
    <t xml:space="preserve">ENSMUSG00000039137</t>
  </si>
  <si>
    <t xml:space="preserve">Whrn</t>
  </si>
  <si>
    <t xml:space="preserve">TRTAST</t>
  </si>
  <si>
    <t xml:space="preserve">TRTST</t>
  </si>
  <si>
    <t xml:space="preserve">chr9:117168635-117166357_117166354:-</t>
  </si>
  <si>
    <t xml:space="preserve">chr5:65655482-65654388_65654385:-</t>
  </si>
  <si>
    <t xml:space="preserve">ENSMUSG00000029191</t>
  </si>
  <si>
    <t xml:space="preserve">Rfc1</t>
  </si>
  <si>
    <t xml:space="preserve">IKQKK</t>
  </si>
  <si>
    <t xml:space="preserve">IKKK</t>
  </si>
  <si>
    <t xml:space="preserve">chr5:66842707-66791523_66791520:-</t>
  </si>
  <si>
    <t xml:space="preserve">ETADIW</t>
  </si>
  <si>
    <t xml:space="preserve">ETDIW</t>
  </si>
  <si>
    <t xml:space="preserve">chr4:41015600-40947090_40947087:-</t>
  </si>
  <si>
    <t xml:space="preserve">chr6:108367994-108382640_108382643:+</t>
  </si>
  <si>
    <t xml:space="preserve">ENSMUSG00000030102</t>
  </si>
  <si>
    <t xml:space="preserve">Itpr1</t>
  </si>
  <si>
    <t xml:space="preserve">EKQEL</t>
  </si>
  <si>
    <t xml:space="preserve">EKEL</t>
  </si>
  <si>
    <t xml:space="preserve">chr7:31824057-31822950_31822947:-</t>
  </si>
  <si>
    <t xml:space="preserve">ENSMUSG00000009687</t>
  </si>
  <si>
    <t xml:space="preserve">Fxyd5</t>
  </si>
  <si>
    <t xml:space="preserve">REAEAT</t>
  </si>
  <si>
    <t xml:space="preserve">REEAT</t>
  </si>
  <si>
    <t xml:space="preserve">chr8:112085849-112085307_112085304:-</t>
  </si>
  <si>
    <t xml:space="preserve">ENSMUSG00000037993</t>
  </si>
  <si>
    <t xml:space="preserve">Dhx38</t>
  </si>
  <si>
    <t xml:space="preserve">DRADER</t>
  </si>
  <si>
    <t xml:space="preserve">DRDER</t>
  </si>
  <si>
    <t xml:space="preserve">chr9:83744315-83746691_83746694:+</t>
  </si>
  <si>
    <t xml:space="preserve">ENSMUSG00000038379</t>
  </si>
  <si>
    <t xml:space="preserve">Ttk</t>
  </si>
  <si>
    <t xml:space="preserve">KEQSP</t>
  </si>
  <si>
    <t xml:space="preserve">KESP</t>
  </si>
  <si>
    <t xml:space="preserve">chr9:90002073-89998609_89998606:-</t>
  </si>
  <si>
    <t xml:space="preserve">ENSMUSG00000062270</t>
  </si>
  <si>
    <t xml:space="preserve">Morf4l1</t>
  </si>
  <si>
    <t xml:space="preserve">NKKSAV</t>
  </si>
  <si>
    <t xml:space="preserve">NKNAV</t>
  </si>
  <si>
    <t xml:space="preserve">KSN</t>
  </si>
  <si>
    <t xml:space="preserve">chr15:79172921-79177309_79177312:+</t>
  </si>
  <si>
    <t xml:space="preserve">chr10:79808258-79808161_79808158:-</t>
  </si>
  <si>
    <t xml:space="preserve">ENSMUSG00000043822</t>
  </si>
  <si>
    <t xml:space="preserve">Adamtsl5</t>
  </si>
  <si>
    <t xml:space="preserve">AQ*</t>
  </si>
  <si>
    <t xml:space="preserve">AQGP</t>
  </si>
  <si>
    <t xml:space="preserve">chr19:1510844-1510732_1510729:-</t>
  </si>
  <si>
    <t xml:space="preserve">chr11:102938028-102936317_102936314:-</t>
  </si>
  <si>
    <t xml:space="preserve">ENSMUSG00000020937</t>
  </si>
  <si>
    <t xml:space="preserve">Plcd3</t>
  </si>
  <si>
    <t xml:space="preserve">PEQLK</t>
  </si>
  <si>
    <t xml:space="preserve">PELK</t>
  </si>
  <si>
    <t xml:space="preserve">chr17:43193999-43192857_43192854:-</t>
  </si>
  <si>
    <t xml:space="preserve">chr11:51545305-51543080_51543077:-</t>
  </si>
  <si>
    <t xml:space="preserve">ENSMUSG00000036391</t>
  </si>
  <si>
    <t xml:space="preserve">Sec24a</t>
  </si>
  <si>
    <t xml:space="preserve">LVQLP</t>
  </si>
  <si>
    <t xml:space="preserve">LVLP</t>
  </si>
  <si>
    <t xml:space="preserve">chr11:8910244-8907607_8907604:-</t>
  </si>
  <si>
    <t xml:space="preserve">ENSMUSG00000020413</t>
  </si>
  <si>
    <t xml:space="preserve">Hus1</t>
  </si>
  <si>
    <t xml:space="preserve">ELQVS</t>
  </si>
  <si>
    <t xml:space="preserve">ELVS</t>
  </si>
  <si>
    <t xml:space="preserve">chr11:98065724-98071675_98071678:+</t>
  </si>
  <si>
    <t xml:space="preserve">ENSMUSG00000003119</t>
  </si>
  <si>
    <t xml:space="preserve">Cdk12</t>
  </si>
  <si>
    <t xml:space="preserve">LPSRKS</t>
  </si>
  <si>
    <t xml:space="preserve">LPRKS</t>
  </si>
  <si>
    <t xml:space="preserve">chr17:37619370-37627132_37627135:+</t>
  </si>
  <si>
    <t xml:space="preserve">chr18:58057808-58058914_58058917:+</t>
  </si>
  <si>
    <t xml:space="preserve">ENSMUSG00000024597</t>
  </si>
  <si>
    <t xml:space="preserve">Slc12a2</t>
  </si>
  <si>
    <t xml:space="preserve">RGGGAY</t>
  </si>
  <si>
    <t xml:space="preserve">RGGAY</t>
  </si>
  <si>
    <t xml:space="preserve">G</t>
  </si>
  <si>
    <t xml:space="preserve">chr5:127450373-127466759_127466762:+</t>
  </si>
  <si>
    <t xml:space="preserve">chr18:68038314-68040402_68040405:+</t>
  </si>
  <si>
    <t xml:space="preserve">ENSMUSG00000024542</t>
  </si>
  <si>
    <t xml:space="preserve">Cep192</t>
  </si>
  <si>
    <t xml:space="preserve">TPGRQL</t>
  </si>
  <si>
    <t xml:space="preserve">TPGQL</t>
  </si>
  <si>
    <t xml:space="preserve">chr18:13114250-13116373_13116376:+</t>
  </si>
  <si>
    <t xml:space="preserve">chr19:14619278-14592466_14592463:-</t>
  </si>
  <si>
    <t xml:space="preserve">ENSMUSG00000024642</t>
  </si>
  <si>
    <t xml:space="preserve">Tle4</t>
  </si>
  <si>
    <t xml:space="preserve">IGQQQ</t>
  </si>
  <si>
    <t xml:space="preserve">IGQQ</t>
  </si>
  <si>
    <t xml:space="preserve">chr9:82242363-82267505_82267508:+</t>
  </si>
  <si>
    <t xml:space="preserve">chr1:135285506-135285140_135285137:-</t>
  </si>
  <si>
    <t xml:space="preserve">ENSMUSG00000070643</t>
  </si>
  <si>
    <t xml:space="preserve">Sox13</t>
  </si>
  <si>
    <t xml:space="preserve">IQQVN</t>
  </si>
  <si>
    <t xml:space="preserve">IQVN</t>
  </si>
  <si>
    <t xml:space="preserve">chr1:204086318-204086721_204086724:+</t>
  </si>
  <si>
    <t xml:space="preserve">chr2:154354641-154356958_154356961:+</t>
  </si>
  <si>
    <t xml:space="preserve">ENSMUSG00000038533</t>
  </si>
  <si>
    <t xml:space="preserve">Cbfa2t2</t>
  </si>
  <si>
    <t xml:space="preserve">KTEEAV</t>
  </si>
  <si>
    <t xml:space="preserve">KTEAV</t>
  </si>
  <si>
    <t xml:space="preserve">chr20:32224514-32228147_32228150:+</t>
  </si>
  <si>
    <t xml:space="preserve">chr2:59700677-59699797_59699794:-</t>
  </si>
  <si>
    <t xml:space="preserve">ENSMUSG00000026988</t>
  </si>
  <si>
    <t xml:space="preserve">Wdsub1</t>
  </si>
  <si>
    <t xml:space="preserve">CQAGSM</t>
  </si>
  <si>
    <t xml:space="preserve">CQGSM</t>
  </si>
  <si>
    <t xml:space="preserve">chr2:61451855-61464960_61464963:+</t>
  </si>
  <si>
    <t xml:space="preserve">ENSMUSG00000064289</t>
  </si>
  <si>
    <t xml:space="preserve">Tank</t>
  </si>
  <si>
    <t xml:space="preserve">QKQTE</t>
  </si>
  <si>
    <t xml:space="preserve">QKTE</t>
  </si>
  <si>
    <t xml:space="preserve">chr2:162036272-162059995_162059998:+</t>
  </si>
  <si>
    <t xml:space="preserve">chr4:131530599-131523890_131523887:-</t>
  </si>
  <si>
    <t xml:space="preserve">ENSMUSG00000028906</t>
  </si>
  <si>
    <t xml:space="preserve">Epb4.1</t>
  </si>
  <si>
    <t xml:space="preserve">DGAAAA</t>
  </si>
  <si>
    <t xml:space="preserve">DGAAA</t>
  </si>
  <si>
    <t xml:space="preserve">chr1:29365938-29379616_29379619:+</t>
  </si>
  <si>
    <t xml:space="preserve">chr4:137169776-137171628_137171631:+</t>
  </si>
  <si>
    <t xml:space="preserve">ENSMUSG00000043411</t>
  </si>
  <si>
    <t xml:space="preserve">Usp48</t>
  </si>
  <si>
    <t xml:space="preserve">DLAEPS</t>
  </si>
  <si>
    <t xml:space="preserve">DLEPS</t>
  </si>
  <si>
    <t xml:space="preserve">chr1:22062939-22056325_22056322:-</t>
  </si>
  <si>
    <t xml:space="preserve">chr4:140676239-140674696_140674693:-</t>
  </si>
  <si>
    <t xml:space="preserve">ENSMUSG00000040842</t>
  </si>
  <si>
    <t xml:space="preserve">D4Ertd22e</t>
  </si>
  <si>
    <t xml:space="preserve">KESRKS</t>
  </si>
  <si>
    <t xml:space="preserve">KERKS</t>
  </si>
  <si>
    <t xml:space="preserve">chr1:16717919-16719723_16719726:+</t>
  </si>
  <si>
    <t xml:space="preserve">chr4:147235463-147235122_147235119:-</t>
  </si>
  <si>
    <t xml:space="preserve">ENSMUSG00000029022</t>
  </si>
  <si>
    <t xml:space="preserve">Miip</t>
  </si>
  <si>
    <t xml:space="preserve">CQKPR</t>
  </si>
  <si>
    <t xml:space="preserve">CQPR</t>
  </si>
  <si>
    <t xml:space="preserve">chr5:114561224-114561878_114561881:+</t>
  </si>
  <si>
    <t xml:space="preserve">ENSMUSG00000029592</t>
  </si>
  <si>
    <t xml:space="preserve">Usp30</t>
  </si>
  <si>
    <t xml:space="preserve">LEQQS</t>
  </si>
  <si>
    <t xml:space="preserve">LEQS</t>
  </si>
  <si>
    <t xml:space="preserve">chr12:109509515-109510110_109510113:+</t>
  </si>
  <si>
    <t xml:space="preserve">chr5:125523115-125522337_125522334:-</t>
  </si>
  <si>
    <t xml:space="preserve">PIQVT</t>
  </si>
  <si>
    <t xml:space="preserve">PIVT</t>
  </si>
  <si>
    <t xml:space="preserve">chr12:124848225-124846843_124846840:-</t>
  </si>
  <si>
    <t xml:space="preserve">chr5:73461122-73460153_73460150:-</t>
  </si>
  <si>
    <t xml:space="preserve">NAEGIH</t>
  </si>
  <si>
    <t xml:space="preserve">NAGIH</t>
  </si>
  <si>
    <t xml:space="preserve">chr4:48546800-48546014_48546011:-</t>
  </si>
  <si>
    <t xml:space="preserve">chr6:124699254-124698007_124698004:-</t>
  </si>
  <si>
    <t xml:space="preserve">ENSMUSG00000004263</t>
  </si>
  <si>
    <t xml:space="preserve">Atn1</t>
  </si>
  <si>
    <t xml:space="preserve">TEQEL</t>
  </si>
  <si>
    <t xml:space="preserve">TEEL</t>
  </si>
  <si>
    <t xml:space="preserve">chr12:7043741-7044710_7044713:+</t>
  </si>
  <si>
    <t xml:space="preserve">chr6:98895528-98895420_98895417:-</t>
  </si>
  <si>
    <t xml:space="preserve">SSADIA</t>
  </si>
  <si>
    <t xml:space="preserve">SSDIA</t>
  </si>
  <si>
    <t xml:space="preserve">chr3:71026979-71026873_71026870:-</t>
  </si>
  <si>
    <t xml:space="preserve">chr7:30697314-30697606_30697609:+</t>
  </si>
  <si>
    <t xml:space="preserve">ENSMUSG00000058402</t>
  </si>
  <si>
    <t xml:space="preserve">Zfp420</t>
  </si>
  <si>
    <t xml:space="preserve">SVAGLH</t>
  </si>
  <si>
    <t xml:space="preserve">SVGLH</t>
  </si>
  <si>
    <t xml:space="preserve">chr19:37726577-37726878_37726881:+</t>
  </si>
  <si>
    <t xml:space="preserve">chr7:30851260-30847340_30847337:-</t>
  </si>
  <si>
    <t xml:space="preserve">ENSMUSG00000058447</t>
  </si>
  <si>
    <t xml:space="preserve">Zfp82</t>
  </si>
  <si>
    <t xml:space="preserve">SLAGCF</t>
  </si>
  <si>
    <t xml:space="preserve">SLGCF</t>
  </si>
  <si>
    <t xml:space="preserve">chr7:70830437-70841897_70841900:+</t>
  </si>
  <si>
    <t xml:space="preserve">ENSMUSG00000033510</t>
  </si>
  <si>
    <t xml:space="preserve">Otud7a</t>
  </si>
  <si>
    <t xml:space="preserve">AQAEKR</t>
  </si>
  <si>
    <t xml:space="preserve">AQEKR</t>
  </si>
  <si>
    <t xml:space="preserve">chr8:72440459-72440350_72440347:-</t>
  </si>
  <si>
    <t xml:space="preserve">ENSMUSG00000036180</t>
  </si>
  <si>
    <t xml:space="preserve">Gatad2a</t>
  </si>
  <si>
    <t xml:space="preserve">SQQIH</t>
  </si>
  <si>
    <t xml:space="preserve">SQIH</t>
  </si>
  <si>
    <t xml:space="preserve">chr9:108943540-108953878_108953881:+</t>
  </si>
  <si>
    <t xml:space="preserve">ENSMUSG00000025647</t>
  </si>
  <si>
    <t xml:space="preserve">Shisa5</t>
  </si>
  <si>
    <t xml:space="preserve">ESSRFS</t>
  </si>
  <si>
    <t xml:space="preserve">ESRFS</t>
  </si>
  <si>
    <t xml:space="preserve">chr9:21310159-21310777_21310780:+</t>
  </si>
  <si>
    <t xml:space="preserve">ENSMUSG00000033335</t>
  </si>
  <si>
    <t xml:space="preserve">Dnm2</t>
  </si>
  <si>
    <t xml:space="preserve">VPSRRA</t>
  </si>
  <si>
    <t xml:space="preserve">VPRRA</t>
  </si>
  <si>
    <t xml:space="preserve">chr19:10941054-10941654_10941657:+</t>
  </si>
  <si>
    <t xml:space="preserve">chrX:103079646-103075357_103075354:-</t>
  </si>
  <si>
    <t xml:space="preserve">ENSMUSG00000031229</t>
  </si>
  <si>
    <t xml:space="preserve">Atrx</t>
  </si>
  <si>
    <t xml:space="preserve">RGEDGL</t>
  </si>
  <si>
    <t xml:space="preserve">RGDGL</t>
  </si>
  <si>
    <t xml:space="preserve">chrX:76949313-76944420_76944417:-</t>
  </si>
  <si>
    <t xml:space="preserve">chrX:50613018-50612198_50612195:-</t>
  </si>
  <si>
    <t xml:space="preserve">ENSMUSG00000036022</t>
  </si>
  <si>
    <t xml:space="preserve">Fam122b</t>
  </si>
  <si>
    <t xml:space="preserve">FSSRRS</t>
  </si>
  <si>
    <t xml:space="preserve">FSRRS</t>
  </si>
  <si>
    <t xml:space="preserve">chrX:133921502-133919980_133919977:-</t>
  </si>
  <si>
    <t xml:space="preserve">chr11:121161107-121168082_121168085:+</t>
  </si>
  <si>
    <t xml:space="preserve">ENSMUSG00000039275</t>
  </si>
  <si>
    <t xml:space="preserve">Foxk2</t>
  </si>
  <si>
    <t xml:space="preserve">NNAAAS</t>
  </si>
  <si>
    <t xml:space="preserve">NNAAS</t>
  </si>
  <si>
    <t xml:space="preserve">chr11:70428902-70428819_70428816:-</t>
  </si>
  <si>
    <t xml:space="preserve">ENSMUSG00000014609</t>
  </si>
  <si>
    <t xml:space="preserve">Chrne</t>
  </si>
  <si>
    <t xml:space="preserve">WTAAAL</t>
  </si>
  <si>
    <t xml:space="preserve">WTAAL</t>
  </si>
  <si>
    <t xml:space="preserve">chr11:77980652-77980279_77980276:-</t>
  </si>
  <si>
    <t xml:space="preserve">ENSMUSG00000017405</t>
  </si>
  <si>
    <t xml:space="preserve">Nek8</t>
  </si>
  <si>
    <t xml:space="preserve">VRSVTD</t>
  </si>
  <si>
    <t xml:space="preserve">VRFTD</t>
  </si>
  <si>
    <t xml:space="preserve">chr11:96838935-96824758_96824755:-</t>
  </si>
  <si>
    <t xml:space="preserve">ENSMUSG00000018678</t>
  </si>
  <si>
    <t xml:space="preserve">Sp2</t>
  </si>
  <si>
    <t xml:space="preserve">MSADPQ</t>
  </si>
  <si>
    <t xml:space="preserve">MSDPQ</t>
  </si>
  <si>
    <t xml:space="preserve">chr12:4253657-4249750_4249747:-</t>
  </si>
  <si>
    <t xml:space="preserve">ENSMUSG00000020647</t>
  </si>
  <si>
    <t xml:space="preserve">Ncoa1</t>
  </si>
  <si>
    <t xml:space="preserve">NQQVQ</t>
  </si>
  <si>
    <t xml:space="preserve">NQVQ</t>
  </si>
  <si>
    <t xml:space="preserve">chr2:24985645-24991090_24991093:+</t>
  </si>
  <si>
    <t xml:space="preserve">chr12:75009311-75027541_75027544:+</t>
  </si>
  <si>
    <t xml:space="preserve">ENSMUSG00000021109</t>
  </si>
  <si>
    <t xml:space="preserve">Hif1a</t>
  </si>
  <si>
    <t xml:space="preserve">KKNRMS</t>
  </si>
  <si>
    <t xml:space="preserve">KKKMS</t>
  </si>
  <si>
    <t xml:space="preserve">chr14:62162557-62187097_62187100:+</t>
  </si>
  <si>
    <t xml:space="preserve">chr12:8720743-8725809_8725812:+</t>
  </si>
  <si>
    <t xml:space="preserve">ENSMUSG00000020594</t>
  </si>
  <si>
    <t xml:space="preserve">Pum2</t>
  </si>
  <si>
    <t xml:space="preserve">chr16:20741668-20741995_20741998:+</t>
  </si>
  <si>
    <t xml:space="preserve">ENSMUSG00000006958</t>
  </si>
  <si>
    <t xml:space="preserve">Chrd</t>
  </si>
  <si>
    <t xml:space="preserve">QRSASE</t>
  </si>
  <si>
    <t xml:space="preserve">QRSSE</t>
  </si>
  <si>
    <t xml:space="preserve">chr16:52186345-52186462_52186465:+</t>
  </si>
  <si>
    <t xml:space="preserve">ENSMUSG00000022637</t>
  </si>
  <si>
    <t xml:space="preserve">Cblb</t>
  </si>
  <si>
    <t xml:space="preserve">LKGGGS</t>
  </si>
  <si>
    <t xml:space="preserve">LKGGS</t>
  </si>
  <si>
    <t xml:space="preserve">chr3:105400568-105400454_105400451:-</t>
  </si>
  <si>
    <t xml:space="preserve">chr17:24615265-24615107_24615104:-</t>
  </si>
  <si>
    <t xml:space="preserve">ENSMUSG00000024142</t>
  </si>
  <si>
    <t xml:space="preserve">Mlst8</t>
  </si>
  <si>
    <t xml:space="preserve">DSQVN</t>
  </si>
  <si>
    <t xml:space="preserve">DSVN</t>
  </si>
  <si>
    <t xml:space="preserve">chr16:2256215-2256359_2256362:+</t>
  </si>
  <si>
    <t xml:space="preserve">chr17:29498102-29500653_29500656:+</t>
  </si>
  <si>
    <t xml:space="preserve">ENSMUSG00000024013</t>
  </si>
  <si>
    <t xml:space="preserve">Fgd2</t>
  </si>
  <si>
    <t xml:space="preserve">NNSRTP</t>
  </si>
  <si>
    <t xml:space="preserve">NNRTP</t>
  </si>
  <si>
    <t xml:space="preserve">chr19:6322678-6322793_6322796:+</t>
  </si>
  <si>
    <t xml:space="preserve">ENSMUSG00000024769</t>
  </si>
  <si>
    <t xml:space="preserve">Cdc42bpg</t>
  </si>
  <si>
    <t xml:space="preserve">DPLVKR</t>
  </si>
  <si>
    <t xml:space="preserve">DPLKR</t>
  </si>
  <si>
    <t xml:space="preserve">chr11:64594143-64594030_64594027:-</t>
  </si>
  <si>
    <t xml:space="preserve">chr1:158570743-158571124_158571127:+</t>
  </si>
  <si>
    <t xml:space="preserve">ENSMUSG00000026596</t>
  </si>
  <si>
    <t xml:space="preserve">Abl2</t>
  </si>
  <si>
    <t xml:space="preserve">APAGFI</t>
  </si>
  <si>
    <t xml:space="preserve">APGFI</t>
  </si>
  <si>
    <t xml:space="preserve">chr1:38326555-38309526_38309523:-</t>
  </si>
  <si>
    <t xml:space="preserve">ENSMUSG00000037138</t>
  </si>
  <si>
    <t xml:space="preserve">Aff3</t>
  </si>
  <si>
    <t xml:space="preserve">EQQAA</t>
  </si>
  <si>
    <t xml:space="preserve">EQAA</t>
  </si>
  <si>
    <t xml:space="preserve">chr2:100289000-100266128_100266125:-</t>
  </si>
  <si>
    <t xml:space="preserve">chr2:180736048-180737034_180737037:+</t>
  </si>
  <si>
    <t xml:space="preserve">ENSMUSG00000016356</t>
  </si>
  <si>
    <t xml:space="preserve">Col20a1</t>
  </si>
  <si>
    <t xml:space="preserve">RTAACP</t>
  </si>
  <si>
    <t xml:space="preserve">RTACP</t>
  </si>
  <si>
    <t xml:space="preserve">chr20:61945553-61946753_61946756:+</t>
  </si>
  <si>
    <t xml:space="preserve">chr3:119423525-119423378_119423375:-</t>
  </si>
  <si>
    <t xml:space="preserve">ENSMUSG00000028134</t>
  </si>
  <si>
    <t xml:space="preserve">Ptbp2</t>
  </si>
  <si>
    <t xml:space="preserve">FFQRDH</t>
  </si>
  <si>
    <t xml:space="preserve">FFQDH</t>
  </si>
  <si>
    <t xml:space="preserve">chr1:97278662-97278829_97278832:+</t>
  </si>
  <si>
    <t xml:space="preserve">chr3:129561741-129564884_129564887:+</t>
  </si>
  <si>
    <t xml:space="preserve">ENSMUSG00000058952</t>
  </si>
  <si>
    <t xml:space="preserve">Cfi</t>
  </si>
  <si>
    <t xml:space="preserve">CEEDRQ</t>
  </si>
  <si>
    <t xml:space="preserve">CEDRQ</t>
  </si>
  <si>
    <t xml:space="preserve">chr4:114705476-114710943_114710946:+</t>
  </si>
  <si>
    <t xml:space="preserve">ENSMUSG00000028718</t>
  </si>
  <si>
    <t xml:space="preserve">Stil</t>
  </si>
  <si>
    <t xml:space="preserve">ESNSSS</t>
  </si>
  <si>
    <t xml:space="preserve">ESNSS</t>
  </si>
  <si>
    <t xml:space="preserve">chr1:47735307-47728788_47728785:-</t>
  </si>
  <si>
    <t xml:space="preserve">chr5:110694759-110694664_110694661:-</t>
  </si>
  <si>
    <t xml:space="preserve">ENSMUSG00000029500</t>
  </si>
  <si>
    <t xml:space="preserve">Pgam5</t>
  </si>
  <si>
    <t xml:space="preserve">AVQYY</t>
  </si>
  <si>
    <t xml:space="preserve">AVYY</t>
  </si>
  <si>
    <t xml:space="preserve">chr12:133294384-133294573_133294576:+</t>
  </si>
  <si>
    <t xml:space="preserve">chr5:141224225-141224569_141224572:+</t>
  </si>
  <si>
    <t xml:space="preserve">ENSMUSG00000050022</t>
  </si>
  <si>
    <t xml:space="preserve">Amz1</t>
  </si>
  <si>
    <t xml:space="preserve">GHEVGV</t>
  </si>
  <si>
    <t xml:space="preserve">GHVGV</t>
  </si>
  <si>
    <t xml:space="preserve">chr7:2748350-2748709_2748712:+</t>
  </si>
  <si>
    <t xml:space="preserve">chr5:34075561-34075903_34075906:+</t>
  </si>
  <si>
    <t xml:space="preserve">ENSMUSG00000054252</t>
  </si>
  <si>
    <t xml:space="preserve">Fgfr3</t>
  </si>
  <si>
    <t xml:space="preserve">RQQVS</t>
  </si>
  <si>
    <t xml:space="preserve">RQVS</t>
  </si>
  <si>
    <t xml:space="preserve">chr4:1806247-1806548_1806551:+</t>
  </si>
  <si>
    <t xml:space="preserve">chr5:76659190-76658588_76658585:-</t>
  </si>
  <si>
    <t xml:space="preserve">ENSMUSG00000029238</t>
  </si>
  <si>
    <t xml:space="preserve">Clock</t>
  </si>
  <si>
    <t xml:space="preserve">TQQSQ</t>
  </si>
  <si>
    <t xml:space="preserve">TQSQ</t>
  </si>
  <si>
    <t xml:space="preserve">chr6:6063938-6060024_6060021:-</t>
  </si>
  <si>
    <t xml:space="preserve">ENSMUSG00000015112</t>
  </si>
  <si>
    <t xml:space="preserve">Slc25a13</t>
  </si>
  <si>
    <t xml:space="preserve">RQQKA</t>
  </si>
  <si>
    <t xml:space="preserve">RQKA</t>
  </si>
  <si>
    <t xml:space="preserve">chr7:95818606-95814326_95814323:-</t>
  </si>
  <si>
    <t xml:space="preserve">chr7:16861551-16861459_16861456:-</t>
  </si>
  <si>
    <t xml:space="preserve">ENSMUSG00000041375</t>
  </si>
  <si>
    <t xml:space="preserve">Ccdc9</t>
  </si>
  <si>
    <t xml:space="preserve">chr7:56713578-56717279_56717282:+</t>
  </si>
  <si>
    <t xml:space="preserve">ENSMUSG00000052512</t>
  </si>
  <si>
    <t xml:space="preserve">Nav2</t>
  </si>
  <si>
    <t xml:space="preserve">LTAEDP</t>
  </si>
  <si>
    <t xml:space="preserve">LTEDP</t>
  </si>
  <si>
    <t xml:space="preserve">chrX:71533558-71533787_71533790:+</t>
  </si>
  <si>
    <t xml:space="preserve">ENSMUSG00000009995</t>
  </si>
  <si>
    <t xml:space="preserve">Taz</t>
  </si>
  <si>
    <t xml:space="preserve">KWVGIG</t>
  </si>
  <si>
    <t xml:space="preserve">KWGIG</t>
  </si>
  <si>
    <t xml:space="preserve">chr10:127687166-127687341_127687344:+</t>
  </si>
  <si>
    <t xml:space="preserve">CMQNG</t>
  </si>
  <si>
    <t xml:space="preserve">CMNG</t>
  </si>
  <si>
    <t xml:space="preserve">chr10:59830541-59831277_59831280:+</t>
  </si>
  <si>
    <t xml:space="preserve">ENSMUSG00000020101</t>
  </si>
  <si>
    <t xml:space="preserve">4632428N05Rik</t>
  </si>
  <si>
    <t xml:space="preserve">MDSSNT</t>
  </si>
  <si>
    <t xml:space="preserve">MDSNT</t>
  </si>
  <si>
    <t xml:space="preserve">chr10:80513968-80513831_80513828:-</t>
  </si>
  <si>
    <t xml:space="preserve">ENSMUSG00000004937</t>
  </si>
  <si>
    <t xml:space="preserve">Sgta</t>
  </si>
  <si>
    <t xml:space="preserve">SKQEM</t>
  </si>
  <si>
    <t xml:space="preserve">SKEM</t>
  </si>
  <si>
    <t xml:space="preserve">chr11:104382695-104382150_104382147:-</t>
  </si>
  <si>
    <t xml:space="preserve">ENSMUSG00000020687</t>
  </si>
  <si>
    <t xml:space="preserve">Cdc27</t>
  </si>
  <si>
    <t xml:space="preserve">AAEGLM</t>
  </si>
  <si>
    <t xml:space="preserve">AAGLM</t>
  </si>
  <si>
    <t xml:space="preserve">chr17:45219595-45219391_45219388:-</t>
  </si>
  <si>
    <t xml:space="preserve">chr11:115716567-115716780_115716783:+</t>
  </si>
  <si>
    <t xml:space="preserve">GEAE*</t>
  </si>
  <si>
    <t xml:space="preserve">GEE*</t>
  </si>
  <si>
    <t xml:space="preserve">chr17:73570749-73570952_73570955:+</t>
  </si>
  <si>
    <t xml:space="preserve">chr11:29401056-29403383_29403386:+</t>
  </si>
  <si>
    <t xml:space="preserve">ENSMUSG00000032740</t>
  </si>
  <si>
    <t xml:space="preserve">Ccdc88a</t>
  </si>
  <si>
    <t xml:space="preserve">VKAGAV</t>
  </si>
  <si>
    <t xml:space="preserve">VKGAV</t>
  </si>
  <si>
    <t xml:space="preserve">chr2:55526975-55523659_55523656:-</t>
  </si>
  <si>
    <t xml:space="preserve">chr11:5767003-5767098_5767101:+</t>
  </si>
  <si>
    <t xml:space="preserve">ENSMUSG00000020473</t>
  </si>
  <si>
    <t xml:space="preserve">Aebp1</t>
  </si>
  <si>
    <t xml:space="preserve">HKAGPR</t>
  </si>
  <si>
    <t xml:space="preserve">HKGPR</t>
  </si>
  <si>
    <t xml:space="preserve">chr11:59305617-59301319_59301316:-</t>
  </si>
  <si>
    <t xml:space="preserve">ENSMUSG00000020472</t>
  </si>
  <si>
    <t xml:space="preserve">Zkscan17</t>
  </si>
  <si>
    <t xml:space="preserve">CPAGGD</t>
  </si>
  <si>
    <t xml:space="preserve">CPGGD</t>
  </si>
  <si>
    <t xml:space="preserve">chr11:65635516-65636327_65636330:+</t>
  </si>
  <si>
    <t xml:space="preserve">ENSMUSG00000018347</t>
  </si>
  <si>
    <t xml:space="preserve">Zkscan6</t>
  </si>
  <si>
    <t xml:space="preserve">SGVAGI</t>
  </si>
  <si>
    <t xml:space="preserve">SGAGI</t>
  </si>
  <si>
    <t xml:space="preserve">chr12:32179447-32177044_32177041:-</t>
  </si>
  <si>
    <t xml:space="preserve">DEEGFD</t>
  </si>
  <si>
    <t xml:space="preserve">DEGFD</t>
  </si>
  <si>
    <t xml:space="preserve">chr7:107389492-107393856_107393859:+</t>
  </si>
  <si>
    <t xml:space="preserve">chr13:74079502-74080139_74080142:+</t>
  </si>
  <si>
    <t xml:space="preserve">ENSMUSG00000057649</t>
  </si>
  <si>
    <t xml:space="preserve">Brd9</t>
  </si>
  <si>
    <t xml:space="preserve">SKQAA</t>
  </si>
  <si>
    <t xml:space="preserve">SKAA</t>
  </si>
  <si>
    <t xml:space="preserve">chr5:887476-886822_886819:-</t>
  </si>
  <si>
    <t xml:space="preserve">chr15:75895340-75895257_75895254:-</t>
  </si>
  <si>
    <t xml:space="preserve">ENSMUSG00000022568</t>
  </si>
  <si>
    <t xml:space="preserve">Scrib</t>
  </si>
  <si>
    <t xml:space="preserve">SLEDAG</t>
  </si>
  <si>
    <t xml:space="preserve">SLDAG</t>
  </si>
  <si>
    <t xml:space="preserve">chr15:76468282-76467758_76467755:-</t>
  </si>
  <si>
    <t xml:space="preserve">ENSMUSG00000059323</t>
  </si>
  <si>
    <t xml:space="preserve">Nfkbil2</t>
  </si>
  <si>
    <t xml:space="preserve">KYAVLA</t>
  </si>
  <si>
    <t xml:space="preserve">KYVLA</t>
  </si>
  <si>
    <t xml:space="preserve">chr16:10503821-10503960_10503963:+</t>
  </si>
  <si>
    <t xml:space="preserve">ENSMUSG00000022504</t>
  </si>
  <si>
    <t xml:space="preserve">Ciita</t>
  </si>
  <si>
    <t xml:space="preserve">LFIEHI</t>
  </si>
  <si>
    <t xml:space="preserve">LFKHI</t>
  </si>
  <si>
    <t xml:space="preserve">IEK</t>
  </si>
  <si>
    <t xml:space="preserve">chr16:10992589-10992779_10992782:+</t>
  </si>
  <si>
    <t xml:space="preserve">chr16:17909998-17908015_17908012:-</t>
  </si>
  <si>
    <t xml:space="preserve">ENSMUSG00000003527</t>
  </si>
  <si>
    <t xml:space="preserve">Dgcr14</t>
  </si>
  <si>
    <t xml:space="preserve">DDAGEA</t>
  </si>
  <si>
    <t xml:space="preserve">DDGEA</t>
  </si>
  <si>
    <t xml:space="preserve">chr17:11430568-11496456_11496459:+</t>
  </si>
  <si>
    <t xml:space="preserve">ENSMUSG00000023826</t>
  </si>
  <si>
    <t xml:space="preserve">Park2</t>
  </si>
  <si>
    <t xml:space="preserve">GPAVKP</t>
  </si>
  <si>
    <t xml:space="preserve">GPVKP</t>
  </si>
  <si>
    <t xml:space="preserve">chr6:162683557-162622284_162622281:-</t>
  </si>
  <si>
    <t xml:space="preserve">chr17:57401211-57401777_57401780:+</t>
  </si>
  <si>
    <t xml:space="preserve">ENSMUSG00000019487</t>
  </si>
  <si>
    <t xml:space="preserve">Trip10</t>
  </si>
  <si>
    <t xml:space="preserve">KESSSE</t>
  </si>
  <si>
    <t xml:space="preserve">KESSE</t>
  </si>
  <si>
    <t xml:space="preserve">chr18:31840325-31841661_31841664:+</t>
  </si>
  <si>
    <t xml:space="preserve">ENSMUSG00000024260</t>
  </si>
  <si>
    <t xml:space="preserve">Sap130</t>
  </si>
  <si>
    <t xml:space="preserve">TSAVVL</t>
  </si>
  <si>
    <t xml:space="preserve">TSVVL</t>
  </si>
  <si>
    <t xml:space="preserve">chr2:128747138-128744536_128744533:-</t>
  </si>
  <si>
    <t xml:space="preserve">chr19:46153748-46154398_46154401:+</t>
  </si>
  <si>
    <t xml:space="preserve">ENSMUSG00000015176</t>
  </si>
  <si>
    <t xml:space="preserve">Nolc1</t>
  </si>
  <si>
    <t xml:space="preserve">VQQKA</t>
  </si>
  <si>
    <t xml:space="preserve">VQKA</t>
  </si>
  <si>
    <t xml:space="preserve">chr1:158192959-158190065_158190062:-</t>
  </si>
  <si>
    <t xml:space="preserve">ENSMUSG00000060985</t>
  </si>
  <si>
    <t xml:space="preserve">Tdrd5</t>
  </si>
  <si>
    <t xml:space="preserve">QQQPD</t>
  </si>
  <si>
    <t xml:space="preserve">QQPD</t>
  </si>
  <si>
    <t xml:space="preserve">chr1:58000085-58002912_58002915:+</t>
  </si>
  <si>
    <t xml:space="preserve">ENSMUSG00000038305</t>
  </si>
  <si>
    <t xml:space="preserve">Spats2l</t>
  </si>
  <si>
    <t xml:space="preserve">KQQNG</t>
  </si>
  <si>
    <t xml:space="preserve">KQNG</t>
  </si>
  <si>
    <t xml:space="preserve">chr2:163744323-163704968_163704965:-</t>
  </si>
  <si>
    <t xml:space="preserve">ENSMUSG00000035226</t>
  </si>
  <si>
    <t xml:space="preserve">Rims4</t>
  </si>
  <si>
    <t xml:space="preserve">DAADSR</t>
  </si>
  <si>
    <t xml:space="preserve">DADSR</t>
  </si>
  <si>
    <t xml:space="preserve">chr2:35000756-35002752_35002755:+</t>
  </si>
  <si>
    <t xml:space="preserve">ENSMUSG00000057110</t>
  </si>
  <si>
    <t xml:space="preserve">Cep110</t>
  </si>
  <si>
    <t xml:space="preserve">KKKKR</t>
  </si>
  <si>
    <t xml:space="preserve">KKKR</t>
  </si>
  <si>
    <t xml:space="preserve">chr9:123904548-123906181_123906184:+</t>
  </si>
  <si>
    <t xml:space="preserve">chr3:54524383-54526476_54526479:+</t>
  </si>
  <si>
    <t xml:space="preserve">LQQQQ</t>
  </si>
  <si>
    <t xml:space="preserve">LQQQ</t>
  </si>
  <si>
    <t xml:space="preserve">chr3:95144084-95143987_95143984:-</t>
  </si>
  <si>
    <t xml:space="preserve">ENSMUSG00000015697</t>
  </si>
  <si>
    <t xml:space="preserve">Setdb1</t>
  </si>
  <si>
    <t xml:space="preserve">DTESLE</t>
  </si>
  <si>
    <t xml:space="preserve">DTDLE</t>
  </si>
  <si>
    <t xml:space="preserve">ESD</t>
  </si>
  <si>
    <t xml:space="preserve">chr1:150921754-150921843_150921846:+</t>
  </si>
  <si>
    <t xml:space="preserve">chr4:134885288-134883138_134883135:-</t>
  </si>
  <si>
    <t xml:space="preserve">SPRSRR</t>
  </si>
  <si>
    <t xml:space="preserve">SPRRR</t>
  </si>
  <si>
    <t xml:space="preserve">chr5:121803974-121805572_121805575:+</t>
  </si>
  <si>
    <t xml:space="preserve">ENSMUSG00000042744</t>
  </si>
  <si>
    <t xml:space="preserve">Gm15800</t>
  </si>
  <si>
    <t xml:space="preserve">SLSRTA</t>
  </si>
  <si>
    <t xml:space="preserve">SLRTA</t>
  </si>
  <si>
    <t xml:space="preserve">chr12:112616735-112614506_112614503:-</t>
  </si>
  <si>
    <t xml:space="preserve">chr5:90714066-90707416_90707413:-</t>
  </si>
  <si>
    <t xml:space="preserve">SKAVSG</t>
  </si>
  <si>
    <t xml:space="preserve">SKVSG</t>
  </si>
  <si>
    <t xml:space="preserve">chr4:74007458-74000982_74000979:-</t>
  </si>
  <si>
    <t xml:space="preserve">chr6:140525859-140527948_140527951:+</t>
  </si>
  <si>
    <t xml:space="preserve">ENSMUSG00000030231</t>
  </si>
  <si>
    <t xml:space="preserve">Plekha5</t>
  </si>
  <si>
    <t xml:space="preserve">ETVGLA</t>
  </si>
  <si>
    <t xml:space="preserve">ETGLA</t>
  </si>
  <si>
    <t xml:space="preserve">chr6:96065748-96473329_96473332:+</t>
  </si>
  <si>
    <t xml:space="preserve">ENSMUSG00000059187</t>
  </si>
  <si>
    <t xml:space="preserve">Fam19a1</t>
  </si>
  <si>
    <t xml:space="preserve">RPEGGT</t>
  </si>
  <si>
    <t xml:space="preserve">RPGGT</t>
  </si>
  <si>
    <t xml:space="preserve">chr3:68055887-68466430_68466433:+</t>
  </si>
  <si>
    <t xml:space="preserve">chr7:117758221-117703860_117703857:-</t>
  </si>
  <si>
    <t xml:space="preserve">ENSMUSG00000038371</t>
  </si>
  <si>
    <t xml:space="preserve">Sbf2</t>
  </si>
  <si>
    <t xml:space="preserve">KPAGPG</t>
  </si>
  <si>
    <t xml:space="preserve">KPGPG</t>
  </si>
  <si>
    <t xml:space="preserve">chr7:19846173-19846030_19846027:-</t>
  </si>
  <si>
    <t xml:space="preserve">ENSMUSG00000030403</t>
  </si>
  <si>
    <t xml:space="preserve">Vasp</t>
  </si>
  <si>
    <t xml:space="preserve">SKQEE</t>
  </si>
  <si>
    <t xml:space="preserve">SKEE</t>
  </si>
  <si>
    <t xml:space="preserve">chr19:46025839-46025976_46025979:+</t>
  </si>
  <si>
    <t xml:space="preserve">chr7:4434943-4434790_4434787:-</t>
  </si>
  <si>
    <t xml:space="preserve">ENSMUSG00000019254</t>
  </si>
  <si>
    <t xml:space="preserve">Ppp1r12c</t>
  </si>
  <si>
    <t xml:space="preserve">QRAEAP</t>
  </si>
  <si>
    <t xml:space="preserve">QREAP</t>
  </si>
  <si>
    <t xml:space="preserve">chr19:55604384-55604236_55604233:-</t>
  </si>
  <si>
    <t xml:space="preserve">chr7:51851638-51853751_51853754:+</t>
  </si>
  <si>
    <t xml:space="preserve">ENSMUSG00000062785</t>
  </si>
  <si>
    <t xml:space="preserve">Kcnc3</t>
  </si>
  <si>
    <t xml:space="preserve">RAVDPR</t>
  </si>
  <si>
    <t xml:space="preserve">RADPR</t>
  </si>
  <si>
    <t xml:space="preserve">chr7:63402099-63404009_63404012:+</t>
  </si>
  <si>
    <t xml:space="preserve">ENSMUSG00000030451</t>
  </si>
  <si>
    <t xml:space="preserve">Herc2</t>
  </si>
  <si>
    <t xml:space="preserve">DSEAEQ</t>
  </si>
  <si>
    <t xml:space="preserve">DSAEQ</t>
  </si>
  <si>
    <t xml:space="preserve">chr15:28895845-28896551_28896554:+</t>
  </si>
  <si>
    <t xml:space="preserve">chr8:109603269-109600899_109600896:-</t>
  </si>
  <si>
    <t xml:space="preserve">ENSMUSG00000031921</t>
  </si>
  <si>
    <t xml:space="preserve">Terf2</t>
  </si>
  <si>
    <t xml:space="preserve">PPSRQP</t>
  </si>
  <si>
    <t xml:space="preserve">PPRQP</t>
  </si>
  <si>
    <t xml:space="preserve">chr8:14932420-14934770_14934773:+</t>
  </si>
  <si>
    <t xml:space="preserve">ENSMUSG00000071176</t>
  </si>
  <si>
    <t xml:space="preserve">Arhgef10</t>
  </si>
  <si>
    <t xml:space="preserve">PHSSEQ</t>
  </si>
  <si>
    <t xml:space="preserve">PHSEQ</t>
  </si>
  <si>
    <t xml:space="preserve">chr8:74969369-74973346_74973349:+</t>
  </si>
  <si>
    <t xml:space="preserve">ENSMUSG00000052794</t>
  </si>
  <si>
    <t xml:space="preserve">1700030K09Rik</t>
  </si>
  <si>
    <t xml:space="preserve">FL*</t>
  </si>
  <si>
    <t xml:space="preserve">FLDP</t>
  </si>
  <si>
    <t xml:space="preserve">chr8:98279992-98279011_98279008:-</t>
  </si>
  <si>
    <t xml:space="preserve">ENSMUSG00000036550</t>
  </si>
  <si>
    <t xml:space="preserve">Cnot1</t>
  </si>
  <si>
    <t xml:space="preserve">LPVGGL</t>
  </si>
  <si>
    <t xml:space="preserve">LPGGL</t>
  </si>
  <si>
    <t xml:space="preserve">chr16:58592377-58590897_58590894:-</t>
  </si>
  <si>
    <t xml:space="preserve">chr9:107816900-107817040_107817043:+</t>
  </si>
  <si>
    <t xml:space="preserve">ENSMUSG00000032584</t>
  </si>
  <si>
    <t xml:space="preserve">Mst1r</t>
  </si>
  <si>
    <t xml:space="preserve">SRQCA</t>
  </si>
  <si>
    <t xml:space="preserve">SRCA</t>
  </si>
  <si>
    <t xml:space="preserve">chr3:49933973-49933840_49933837:-</t>
  </si>
  <si>
    <t xml:space="preserve">chr9:109781771-109782338_109782341:+</t>
  </si>
  <si>
    <t xml:space="preserve">ENSMUSG00000032477</t>
  </si>
  <si>
    <t xml:space="preserve">Cdc25a</t>
  </si>
  <si>
    <t xml:space="preserve">LPQKL</t>
  </si>
  <si>
    <t xml:space="preserve">LPKL</t>
  </si>
  <si>
    <t xml:space="preserve">chr3:48225290-48224520_48224517:-</t>
  </si>
  <si>
    <t xml:space="preserve">chr9:37230767-37230239_37230236:-</t>
  </si>
  <si>
    <t xml:space="preserve">ENSMUSG00000032128</t>
  </si>
  <si>
    <t xml:space="preserve">Robo3</t>
  </si>
  <si>
    <t xml:space="preserve">TQADSS</t>
  </si>
  <si>
    <t xml:space="preserve">TQDSS</t>
  </si>
  <si>
    <t xml:space="preserve">chr9:61242489-61249660_61249663:+</t>
  </si>
  <si>
    <t xml:space="preserve">chr15:70366872-70358557_70358554:-</t>
  </si>
  <si>
    <t xml:space="preserve">chr9:82802298-82800665_82800662:-</t>
  </si>
  <si>
    <t xml:space="preserve">ENSMUSG00000032253</t>
  </si>
  <si>
    <t xml:space="preserve">Phip</t>
  </si>
  <si>
    <t xml:space="preserve">VASRQE</t>
  </si>
  <si>
    <t xml:space="preserve">VARQE</t>
  </si>
  <si>
    <t xml:space="preserve">chr6:79707131-79700702_79700699:-</t>
  </si>
  <si>
    <t xml:space="preserve">chr10:76244577-76233784_76233781:-</t>
  </si>
  <si>
    <t xml:space="preserve">ENSMUSG00000001120</t>
  </si>
  <si>
    <t xml:space="preserve">Pcbp3</t>
  </si>
  <si>
    <t xml:space="preserve">PDQLT</t>
  </si>
  <si>
    <t xml:space="preserve">PDLT</t>
  </si>
  <si>
    <t xml:space="preserve">chr21:47337543-47349831_47349834:+</t>
  </si>
  <si>
    <t xml:space="preserve">chr10:76521850-76521575_76521572:-</t>
  </si>
  <si>
    <t xml:space="preserve">ENSMUSG00000001435</t>
  </si>
  <si>
    <t xml:space="preserve">Col18a1</t>
  </si>
  <si>
    <t xml:space="preserve">AGQVR</t>
  </si>
  <si>
    <t xml:space="preserve">AGVR</t>
  </si>
  <si>
    <t xml:space="preserve">chr21:46925345-46925749_46925752:+</t>
  </si>
  <si>
    <t xml:space="preserve">chr10:76960108-76952811_76952808:-</t>
  </si>
  <si>
    <t xml:space="preserve">ENSMUSG00000032977</t>
  </si>
  <si>
    <t xml:space="preserve">1810008A18Rik</t>
  </si>
  <si>
    <t xml:space="preserve">ARRRVT</t>
  </si>
  <si>
    <t xml:space="preserve">ARRVT</t>
  </si>
  <si>
    <t xml:space="preserve">chr21:46387096-46393112_46393115:+</t>
  </si>
  <si>
    <t xml:space="preserve">chr10:79616878-79617076_79617079:+</t>
  </si>
  <si>
    <t xml:space="preserve">ENSMUSG00000035621</t>
  </si>
  <si>
    <t xml:space="preserve">Midn</t>
  </si>
  <si>
    <t xml:space="preserve">PEQMD</t>
  </si>
  <si>
    <t xml:space="preserve">PEMD</t>
  </si>
  <si>
    <t xml:space="preserve">chr19:1254477-1254901_1254904:+</t>
  </si>
  <si>
    <t xml:space="preserve">chr11:107488028-107488664_107488667:+</t>
  </si>
  <si>
    <t xml:space="preserve">ENSMUSG00000020721</t>
  </si>
  <si>
    <t xml:space="preserve">Helz</t>
  </si>
  <si>
    <t xml:space="preserve">ETSRIL</t>
  </si>
  <si>
    <t xml:space="preserve">ETRIL</t>
  </si>
  <si>
    <t xml:space="preserve">chr17:65157013-65156481_65156478:-</t>
  </si>
  <si>
    <t xml:space="preserve">chr14:103984358-103985685_103985688:+</t>
  </si>
  <si>
    <t xml:space="preserve">ENSMUSG00000022123</t>
  </si>
  <si>
    <t xml:space="preserve">Scel</t>
  </si>
  <si>
    <t xml:space="preserve">NRSSQH</t>
  </si>
  <si>
    <t xml:space="preserve">NRSQH</t>
  </si>
  <si>
    <t xml:space="preserve">chr13:78187076-78188028_78188031:+</t>
  </si>
  <si>
    <t xml:space="preserve">chr14:24968585-24967613_24967610:-</t>
  </si>
  <si>
    <t xml:space="preserve">ENSMUSG00000021782</t>
  </si>
  <si>
    <t xml:space="preserve">Dlg5</t>
  </si>
  <si>
    <t xml:space="preserve">STRSVG</t>
  </si>
  <si>
    <t xml:space="preserve">STSVG</t>
  </si>
  <si>
    <t xml:space="preserve">chr15:84158789-84159291_84159294:+</t>
  </si>
  <si>
    <t xml:space="preserve">ENSMUSG00000022439</t>
  </si>
  <si>
    <t xml:space="preserve">Parvg</t>
  </si>
  <si>
    <t xml:space="preserve">QKQVL</t>
  </si>
  <si>
    <t xml:space="preserve">QKVL</t>
  </si>
  <si>
    <t xml:space="preserve">chr16:93793476-93799148_93799151:+</t>
  </si>
  <si>
    <t xml:space="preserve">ENSMUSG00000022946</t>
  </si>
  <si>
    <t xml:space="preserve">Dopey2</t>
  </si>
  <si>
    <t xml:space="preserve">VHTGAA</t>
  </si>
  <si>
    <t xml:space="preserve">VHSAA</t>
  </si>
  <si>
    <t xml:space="preserve">chr16:98111620-98107816_98107813:-</t>
  </si>
  <si>
    <t xml:space="preserve">ENSMUSG00000045975</t>
  </si>
  <si>
    <t xml:space="preserve">C2cd2</t>
  </si>
  <si>
    <t xml:space="preserve">GEKQA</t>
  </si>
  <si>
    <t xml:space="preserve">GEQA</t>
  </si>
  <si>
    <t xml:space="preserve">chr18:21026261-21024707_21024704:-</t>
  </si>
  <si>
    <t xml:space="preserve">ENSMUSG00000033382</t>
  </si>
  <si>
    <t xml:space="preserve">D030074E01Rik</t>
  </si>
  <si>
    <t xml:space="preserve">VKVDGL</t>
  </si>
  <si>
    <t xml:space="preserve">VKDGL</t>
  </si>
  <si>
    <t xml:space="preserve">chr18:29489630-29488976_29488973:-</t>
  </si>
  <si>
    <t xml:space="preserve">chr1:52523734-52521791_52521788:-</t>
  </si>
  <si>
    <t xml:space="preserve">ENSMUSG00000002881</t>
  </si>
  <si>
    <t xml:space="preserve">Nab1</t>
  </si>
  <si>
    <t xml:space="preserve">SQQAE</t>
  </si>
  <si>
    <t xml:space="preserve">SQAE</t>
  </si>
  <si>
    <t xml:space="preserve">chr2:191548553-191550202_191550205:+</t>
  </si>
  <si>
    <t xml:space="preserve">chr1:66782211-66773382_66773379:-</t>
  </si>
  <si>
    <t xml:space="preserve">PPAGER</t>
  </si>
  <si>
    <t xml:space="preserve">PPGER</t>
  </si>
  <si>
    <t xml:space="preserve">chr2:118074031-118067471_118067468:-</t>
  </si>
  <si>
    <t xml:space="preserve">ENSMUSG00000027344</t>
  </si>
  <si>
    <t xml:space="preserve">Fsip1</t>
  </si>
  <si>
    <t xml:space="preserve">AAAEAL</t>
  </si>
  <si>
    <t xml:space="preserve">AAEAL</t>
  </si>
  <si>
    <t xml:space="preserve">chr2:120722232-120720901_120720898:-</t>
  </si>
  <si>
    <t xml:space="preserve">ENSMUSG00000027272</t>
  </si>
  <si>
    <t xml:space="preserve">Ubr1</t>
  </si>
  <si>
    <t xml:space="preserve">AKGEAP</t>
  </si>
  <si>
    <t xml:space="preserve">AKEAP</t>
  </si>
  <si>
    <t xml:space="preserve">chr15:43290366-43282318_43282315:-</t>
  </si>
  <si>
    <t xml:space="preserve">chr2:20782813-20782737_20782734:-</t>
  </si>
  <si>
    <t xml:space="preserve">ENSMUSG00000036591</t>
  </si>
  <si>
    <t xml:space="preserve">Arhgap21</t>
  </si>
  <si>
    <t xml:space="preserve">LLSSKT</t>
  </si>
  <si>
    <t xml:space="preserve">LLSKT</t>
  </si>
  <si>
    <t xml:space="preserve">chr3:151880412-151880796_151880799:+</t>
  </si>
  <si>
    <t xml:space="preserve">ENSMUSG00000028034</t>
  </si>
  <si>
    <t xml:space="preserve">Fubp1</t>
  </si>
  <si>
    <t xml:space="preserve">QQSRSV</t>
  </si>
  <si>
    <t xml:space="preserve">QQRSV</t>
  </si>
  <si>
    <t xml:space="preserve">chr1:78433311-78432785_78432782:-</t>
  </si>
  <si>
    <t xml:space="preserve">chr4:116381699-116381845_116381848:+</t>
  </si>
  <si>
    <t xml:space="preserve">ENSMUSG00000028689</t>
  </si>
  <si>
    <t xml:space="preserve">Ccdc163</t>
  </si>
  <si>
    <t xml:space="preserve">IKQSL</t>
  </si>
  <si>
    <t xml:space="preserve">IKSL</t>
  </si>
  <si>
    <t xml:space="preserve">chr4:128266696-128265688_128265685:-</t>
  </si>
  <si>
    <t xml:space="preserve">ENSMUSG00000061894</t>
  </si>
  <si>
    <t xml:space="preserve">Zscan20</t>
  </si>
  <si>
    <t xml:space="preserve">RIAGVH</t>
  </si>
  <si>
    <t xml:space="preserve">RIGVH</t>
  </si>
  <si>
    <t xml:space="preserve">chr1:33957302-33958787_33958790:+</t>
  </si>
  <si>
    <t xml:space="preserve">chr4:155265467-155265348_155265345:-</t>
  </si>
  <si>
    <t xml:space="preserve">ENSMUSG00000051557</t>
  </si>
  <si>
    <t xml:space="preserve">Pusl1</t>
  </si>
  <si>
    <t xml:space="preserve">LEEAA</t>
  </si>
  <si>
    <t xml:space="preserve">LEAA</t>
  </si>
  <si>
    <t xml:space="preserve">chr1:1244352-1244466_1244469:+</t>
  </si>
  <si>
    <t xml:space="preserve">chr5:141186246-141187460_141187463:+</t>
  </si>
  <si>
    <t xml:space="preserve">ENSMUSG00000000148</t>
  </si>
  <si>
    <t xml:space="preserve">AA881470</t>
  </si>
  <si>
    <t xml:space="preserve">LQQGE</t>
  </si>
  <si>
    <t xml:space="preserve">LQGE</t>
  </si>
  <si>
    <t xml:space="preserve">chr5:28721210-28734792_28734795:+</t>
  </si>
  <si>
    <t xml:space="preserve">ENSMUSG00000048271</t>
  </si>
  <si>
    <t xml:space="preserve">Rbm33</t>
  </si>
  <si>
    <t xml:space="preserve">GGQGG</t>
  </si>
  <si>
    <t xml:space="preserve">GGGG</t>
  </si>
  <si>
    <t xml:space="preserve">chr7:155538296-155556503_155556506:+</t>
  </si>
  <si>
    <t xml:space="preserve">chr5:31197572-31198139_31198142:+</t>
  </si>
  <si>
    <t xml:space="preserve">ENSMUSG00000029165</t>
  </si>
  <si>
    <t xml:space="preserve">Agbl5</t>
  </si>
  <si>
    <t xml:space="preserve">SNNSLP</t>
  </si>
  <si>
    <t xml:space="preserve">SNNLP</t>
  </si>
  <si>
    <t xml:space="preserve">chr7:95426884-95429897_95429900:+</t>
  </si>
  <si>
    <t xml:space="preserve">ENSMUSG00000030560</t>
  </si>
  <si>
    <t xml:space="preserve">Ctsc</t>
  </si>
  <si>
    <t xml:space="preserve">VMEATE</t>
  </si>
  <si>
    <t xml:space="preserve">VMATE</t>
  </si>
  <si>
    <t xml:space="preserve">chr8:73878034-73878413_73878416:+</t>
  </si>
  <si>
    <t xml:space="preserve">ENSMUSG00000004677</t>
  </si>
  <si>
    <t xml:space="preserve">Myo9b</t>
  </si>
  <si>
    <t xml:space="preserve">AKQSK</t>
  </si>
  <si>
    <t xml:space="preserve">AKSK</t>
  </si>
  <si>
    <t xml:space="preserve">chr19:17313112-17313651_17313654:+</t>
  </si>
  <si>
    <t xml:space="preserve">chr9:35028965-35025573_35025570:-</t>
  </si>
  <si>
    <t xml:space="preserve">ENSMUSG00000050471</t>
  </si>
  <si>
    <t xml:space="preserve">Fam118b</t>
  </si>
  <si>
    <t xml:space="preserve">RSAGMA</t>
  </si>
  <si>
    <t xml:space="preserve">RSGMA</t>
  </si>
  <si>
    <t xml:space="preserve">chr11:126126747-126131320_126131323:+</t>
  </si>
  <si>
    <t xml:space="preserve">chr9:54397588-54396287_54396284:-</t>
  </si>
  <si>
    <t xml:space="preserve">ENSMUSG00000037493</t>
  </si>
  <si>
    <t xml:space="preserve">Cib2</t>
  </si>
  <si>
    <t xml:space="preserve">LRENP</t>
  </si>
  <si>
    <t xml:space="preserve">LRNP</t>
  </si>
  <si>
    <t xml:space="preserve">chr15:78403507-78401724_78401721:-</t>
  </si>
  <si>
    <t xml:space="preserve">chr10:69467739-69478316_69478319:+</t>
  </si>
  <si>
    <t xml:space="preserve">ENSMUSG00000069601</t>
  </si>
  <si>
    <t xml:space="preserve">Ank3</t>
  </si>
  <si>
    <t xml:space="preserve">PKQGE</t>
  </si>
  <si>
    <t xml:space="preserve">PKGE</t>
  </si>
  <si>
    <t xml:space="preserve">chr10:61815416-61802517_61802514:-</t>
  </si>
  <si>
    <t xml:space="preserve">chr11:100213157-100212869_100212866:-</t>
  </si>
  <si>
    <t xml:space="preserve">ENSMUSG00000006930</t>
  </si>
  <si>
    <t xml:space="preserve">Hap1</t>
  </si>
  <si>
    <t xml:space="preserve">SEQSL</t>
  </si>
  <si>
    <t xml:space="preserve">SESL</t>
  </si>
  <si>
    <t xml:space="preserve">chr17:39884014-39883708_39883705:-</t>
  </si>
  <si>
    <t xml:space="preserve">chr11:4982256-4979525_4979522:-</t>
  </si>
  <si>
    <t xml:space="preserve">ENSMUSG00000009079</t>
  </si>
  <si>
    <t xml:space="preserve">Ewsr1</t>
  </si>
  <si>
    <t xml:space="preserve">GLGSAG</t>
  </si>
  <si>
    <t xml:space="preserve">GLGAG</t>
  </si>
  <si>
    <t xml:space="preserve">chr22:29684775-29687551_29687554:+</t>
  </si>
  <si>
    <t xml:space="preserve">chr11:74477108-74477286_74477289:+</t>
  </si>
  <si>
    <t xml:space="preserve">ENSMUSG00000020741</t>
  </si>
  <si>
    <t xml:space="preserve">1300001I01Rik</t>
  </si>
  <si>
    <t xml:space="preserve">GTVDPR</t>
  </si>
  <si>
    <t xml:space="preserve">GTDPR</t>
  </si>
  <si>
    <t xml:space="preserve">chr17:2600013-2599832_2599829:-</t>
  </si>
  <si>
    <t xml:space="preserve">chr11:77221749-77229917_77229920:+</t>
  </si>
  <si>
    <t xml:space="preserve">ENSMUSG00000037926</t>
  </si>
  <si>
    <t xml:space="preserve">Ssh2</t>
  </si>
  <si>
    <t xml:space="preserve">NDSSTC</t>
  </si>
  <si>
    <t xml:space="preserve">NDSTC</t>
  </si>
  <si>
    <t xml:space="preserve">chr17:28011581-28004759_28004756:-</t>
  </si>
  <si>
    <t xml:space="preserve">chr12:70728204-70719170_70719167:-</t>
  </si>
  <si>
    <t xml:space="preserve">ENSMUSG00000034801</t>
  </si>
  <si>
    <t xml:space="preserve">Sos2</t>
  </si>
  <si>
    <t xml:space="preserve">LKQLK</t>
  </si>
  <si>
    <t xml:space="preserve">LKLK</t>
  </si>
  <si>
    <t xml:space="preserve">chr14:31836356-31838684_31838687:+</t>
  </si>
  <si>
    <t xml:space="preserve">ENSMUSG00000042323</t>
  </si>
  <si>
    <t xml:space="preserve">Pbrm1</t>
  </si>
  <si>
    <t xml:space="preserve">ALKKL</t>
  </si>
  <si>
    <t xml:space="preserve">ALKL</t>
  </si>
  <si>
    <t xml:space="preserve">chr3:52715720-52713742_52713739:-</t>
  </si>
  <si>
    <t xml:space="preserve">chr14:78907532-78902832_78902829:-</t>
  </si>
  <si>
    <t xml:space="preserve">ENSMUSG00000022016</t>
  </si>
  <si>
    <t xml:space="preserve">Akap11</t>
  </si>
  <si>
    <t xml:space="preserve">SESSNG</t>
  </si>
  <si>
    <t xml:space="preserve">SESNG</t>
  </si>
  <si>
    <t xml:space="preserve">chr15:78608389-78608007_78608004:-</t>
  </si>
  <si>
    <t xml:space="preserve">ENSMUSG00000033170</t>
  </si>
  <si>
    <t xml:space="preserve">Card10</t>
  </si>
  <si>
    <t xml:space="preserve">GKKHC</t>
  </si>
  <si>
    <t xml:space="preserve">GKHC</t>
  </si>
  <si>
    <t xml:space="preserve">chr22:37888442-37887874_37887871:-</t>
  </si>
  <si>
    <t xml:space="preserve">chr16:34016478-34014300_34014297:-</t>
  </si>
  <si>
    <t xml:space="preserve">ENSMUSG00000061751</t>
  </si>
  <si>
    <t xml:space="preserve">Kalrn</t>
  </si>
  <si>
    <t xml:space="preserve">SKQND</t>
  </si>
  <si>
    <t xml:space="preserve">SKND</t>
  </si>
  <si>
    <t xml:space="preserve">chr3:124390745-124393208_124393211:+</t>
  </si>
  <si>
    <t xml:space="preserve">chr16:34054918-34053750_34053747:-</t>
  </si>
  <si>
    <t xml:space="preserve">DEKSK</t>
  </si>
  <si>
    <t xml:space="preserve">DESK</t>
  </si>
  <si>
    <t xml:space="preserve">chr3:124351550-124352696_124352699:+</t>
  </si>
  <si>
    <t xml:space="preserve">chr17:25060761-25055084_25055081:-</t>
  </si>
  <si>
    <t xml:space="preserve">ENSMUSG00000024163</t>
  </si>
  <si>
    <t xml:space="preserve">Mapk8ip3</t>
  </si>
  <si>
    <t xml:space="preserve">GRSRKE</t>
  </si>
  <si>
    <t xml:space="preserve">GRRKE</t>
  </si>
  <si>
    <t xml:space="preserve">chr16:1779579-1793333_1793336:+</t>
  </si>
  <si>
    <t xml:space="preserve">chr17:35279784-35279868_35279871:+</t>
  </si>
  <si>
    <t xml:space="preserve">ENSMUSG00000024392</t>
  </si>
  <si>
    <t xml:space="preserve">Bat3</t>
  </si>
  <si>
    <t xml:space="preserve">ALQGA</t>
  </si>
  <si>
    <t xml:space="preserve">ALGA</t>
  </si>
  <si>
    <t xml:space="preserve">chr6_ssto_hap7:2942664-2942559_2942556:-</t>
  </si>
  <si>
    <t xml:space="preserve">chr17:8365873-8375093_8375096:+</t>
  </si>
  <si>
    <t xml:space="preserve">ENSMUSG00000069135</t>
  </si>
  <si>
    <t xml:space="preserve">Fgfr1op</t>
  </si>
  <si>
    <t xml:space="preserve">SKKTS</t>
  </si>
  <si>
    <t xml:space="preserve">SKTS</t>
  </si>
  <si>
    <t xml:space="preserve">chr1:145645623-145647051_145647054:+</t>
  </si>
  <si>
    <t xml:space="preserve">ENSMUSG00000018189</t>
  </si>
  <si>
    <t xml:space="preserve">Uchl5</t>
  </si>
  <si>
    <t xml:space="preserve">AEEEP</t>
  </si>
  <si>
    <t xml:space="preserve">AEEP</t>
  </si>
  <si>
    <t xml:space="preserve">chr1:192992974-192992169_192992166:-</t>
  </si>
  <si>
    <t xml:space="preserve">chr1:36575940-36576923_36576926:+</t>
  </si>
  <si>
    <t xml:space="preserve">ENSMUSG00000001138</t>
  </si>
  <si>
    <t xml:space="preserve">Cnnm3</t>
  </si>
  <si>
    <t xml:space="preserve">DYSDTK</t>
  </si>
  <si>
    <t xml:space="preserve">DYYTK</t>
  </si>
  <si>
    <t xml:space="preserve">SDY</t>
  </si>
  <si>
    <t xml:space="preserve">chr2:121015205-121015560_121015563:+</t>
  </si>
  <si>
    <t xml:space="preserve">ENSMUSG00000027263</t>
  </si>
  <si>
    <t xml:space="preserve">Tubgcp4</t>
  </si>
  <si>
    <t xml:space="preserve">HKADAT</t>
  </si>
  <si>
    <t xml:space="preserve">HKDAT</t>
  </si>
  <si>
    <t xml:space="preserve">chr15:43689519-43690236_43690239:+</t>
  </si>
  <si>
    <t xml:space="preserve">chr2:152987307-153004622_153004625:+</t>
  </si>
  <si>
    <t xml:space="preserve">ENSMUSG00000068040</t>
  </si>
  <si>
    <t xml:space="preserve">Tm9sf4</t>
  </si>
  <si>
    <t xml:space="preserve">AMQIW</t>
  </si>
  <si>
    <t xml:space="preserve">AMIW</t>
  </si>
  <si>
    <t xml:space="preserve">chr20:30697558-30720813_30720816:+</t>
  </si>
  <si>
    <t xml:space="preserve">chr2:24775074-24742589_24742586:-</t>
  </si>
  <si>
    <t xml:space="preserve">ENSMUSG00000036893</t>
  </si>
  <si>
    <t xml:space="preserve">Ehmt1</t>
  </si>
  <si>
    <t xml:space="preserve">AEQAV</t>
  </si>
  <si>
    <t xml:space="preserve">AEAV</t>
  </si>
  <si>
    <t xml:space="preserve">chr2:25104152-25104005_25104002:-</t>
  </si>
  <si>
    <t xml:space="preserve">ENSMUSG00000006471</t>
  </si>
  <si>
    <t xml:space="preserve">Ndor1</t>
  </si>
  <si>
    <t xml:space="preserve">GQAGPV</t>
  </si>
  <si>
    <t xml:space="preserve">GQGPV</t>
  </si>
  <si>
    <t xml:space="preserve">chr2:31893692-31894840_31894843:+</t>
  </si>
  <si>
    <t xml:space="preserve">ENSMUSG00000001855</t>
  </si>
  <si>
    <t xml:space="preserve">Nup214</t>
  </si>
  <si>
    <t xml:space="preserve">GQQSS</t>
  </si>
  <si>
    <t xml:space="preserve">GQSS</t>
  </si>
  <si>
    <t xml:space="preserve">chr2:59148347-59149751_59149754:+</t>
  </si>
  <si>
    <t xml:space="preserve">ENSMUSG00000026991</t>
  </si>
  <si>
    <t xml:space="preserve">Pkp4</t>
  </si>
  <si>
    <t xml:space="preserve">GSVGIG</t>
  </si>
  <si>
    <t xml:space="preserve">GSGIG</t>
  </si>
  <si>
    <t xml:space="preserve">chr2:159488453-159490582_159490585:+</t>
  </si>
  <si>
    <t xml:space="preserve">chr2:64940126-64937449_64937446:-</t>
  </si>
  <si>
    <t xml:space="preserve">ESVVQN</t>
  </si>
  <si>
    <t xml:space="preserve">ESVQN</t>
  </si>
  <si>
    <t xml:space="preserve">chr2:165555915-165552346_165552343:-</t>
  </si>
  <si>
    <t xml:space="preserve">chr2:91777015-91776931_91776928:-</t>
  </si>
  <si>
    <t xml:space="preserve">ENSMUSG00000040479</t>
  </si>
  <si>
    <t xml:space="preserve">Dgkz</t>
  </si>
  <si>
    <t xml:space="preserve">QRQEP</t>
  </si>
  <si>
    <t xml:space="preserve">QREP</t>
  </si>
  <si>
    <t xml:space="preserve">chr3:134893168-134894329_134894332:+</t>
  </si>
  <si>
    <t xml:space="preserve">ENSMUSG00000045328</t>
  </si>
  <si>
    <t xml:space="preserve">Cenpe</t>
  </si>
  <si>
    <t xml:space="preserve">ESAASS</t>
  </si>
  <si>
    <t xml:space="preserve">ESASS</t>
  </si>
  <si>
    <t xml:space="preserve">chr3:83705268-83704340_83704337:-</t>
  </si>
  <si>
    <t xml:space="preserve">ENSMUSG00000033767</t>
  </si>
  <si>
    <t xml:space="preserve">D930015E06Rik</t>
  </si>
  <si>
    <t xml:space="preserve">PDSSFI</t>
  </si>
  <si>
    <t xml:space="preserve">PDSFI</t>
  </si>
  <si>
    <t xml:space="preserve">chr3:89689824-89682817_89682814:-</t>
  </si>
  <si>
    <t xml:space="preserve">ENSMUSG00000027947</t>
  </si>
  <si>
    <t xml:space="preserve">Il6ra</t>
  </si>
  <si>
    <t xml:space="preserve">WIAEPR</t>
  </si>
  <si>
    <t xml:space="preserve">WIEPR</t>
  </si>
  <si>
    <t xml:space="preserve">chr4:140695607-140674696_140674693:-</t>
  </si>
  <si>
    <t xml:space="preserve">TAGRKS</t>
  </si>
  <si>
    <t xml:space="preserve">TAGKS</t>
  </si>
  <si>
    <t xml:space="preserve">chr1:16693803-16719723_16719726:+</t>
  </si>
  <si>
    <t xml:space="preserve">chr4:150387651-150387041_150387038:-</t>
  </si>
  <si>
    <t xml:space="preserve">ENSMUSG00000028957</t>
  </si>
  <si>
    <t xml:space="preserve">Per3</t>
  </si>
  <si>
    <t xml:space="preserve">VQAGST</t>
  </si>
  <si>
    <t xml:space="preserve">VQGST</t>
  </si>
  <si>
    <t xml:space="preserve">chr1:7886770-7887178_7887181:+</t>
  </si>
  <si>
    <t xml:space="preserve">chr4:61866058-61865687_61865684:-</t>
  </si>
  <si>
    <t xml:space="preserve">ENSMUSG00000028389</t>
  </si>
  <si>
    <t xml:space="preserve">Zfp37</t>
  </si>
  <si>
    <t xml:space="preserve">SMVGNQ</t>
  </si>
  <si>
    <t xml:space="preserve">SMGNQ</t>
  </si>
  <si>
    <t xml:space="preserve">chr9:115812071-115811779_115811776:-</t>
  </si>
  <si>
    <t xml:space="preserve">chr5:65670696-65670062_65670059:-</t>
  </si>
  <si>
    <t xml:space="preserve">KHAAKF</t>
  </si>
  <si>
    <t xml:space="preserve">KHAKF</t>
  </si>
  <si>
    <t xml:space="preserve">chr4:39310256-39308324_39308321:-</t>
  </si>
  <si>
    <t xml:space="preserve">chr5:99669842-99663710_99663707:-</t>
  </si>
  <si>
    <t xml:space="preserve">ENSMUSG00000029333</t>
  </si>
  <si>
    <t xml:space="preserve">Rasgef1b</t>
  </si>
  <si>
    <t xml:space="preserve">EEQTY</t>
  </si>
  <si>
    <t xml:space="preserve">EETY</t>
  </si>
  <si>
    <t xml:space="preserve">chr4:82377805-82369438_82369435:-</t>
  </si>
  <si>
    <t xml:space="preserve">chr7:107244883-107241994_107241991:-</t>
  </si>
  <si>
    <t xml:space="preserve">ENSMUSG00000030726</t>
  </si>
  <si>
    <t xml:space="preserve">Pold3</t>
  </si>
  <si>
    <t xml:space="preserve">EKSSRG</t>
  </si>
  <si>
    <t xml:space="preserve">EKSRG</t>
  </si>
  <si>
    <t xml:space="preserve">chr8:32235679-32238724_32238727:+</t>
  </si>
  <si>
    <t xml:space="preserve">ENSMUSG00000039328</t>
  </si>
  <si>
    <t xml:space="preserve">Rnf122</t>
  </si>
  <si>
    <t xml:space="preserve">YGQTC</t>
  </si>
  <si>
    <t xml:space="preserve">YGTC</t>
  </si>
  <si>
    <t xml:space="preserve">chr8:33408562-33407010_33407007:-</t>
  </si>
  <si>
    <t xml:space="preserve">chr8:91194393-91194559_91194562:+</t>
  </si>
  <si>
    <t xml:space="preserve">ENSMUSG00000055994</t>
  </si>
  <si>
    <t xml:space="preserve">Nod2</t>
  </si>
  <si>
    <t xml:space="preserve">KLASLF</t>
  </si>
  <si>
    <t xml:space="preserve">KLALF</t>
  </si>
  <si>
    <t xml:space="preserve">chr8:92798531-92794382_92794379:-</t>
  </si>
  <si>
    <t xml:space="preserve">ENSMUSG00000043668</t>
  </si>
  <si>
    <t xml:space="preserve">Tox3</t>
  </si>
  <si>
    <t xml:space="preserve">SEQTF</t>
  </si>
  <si>
    <t xml:space="preserve">SETF</t>
  </si>
  <si>
    <t xml:space="preserve">chr16:52502421-52498100_52498097:-</t>
  </si>
  <si>
    <t xml:space="preserve">chr9:121167847-121166539_121166536:-</t>
  </si>
  <si>
    <t xml:space="preserve">ENSMUSG00000040936</t>
  </si>
  <si>
    <t xml:space="preserve">Ulk4</t>
  </si>
  <si>
    <t xml:space="preserve">PFSSRN</t>
  </si>
  <si>
    <t xml:space="preserve">PFSRN</t>
  </si>
  <si>
    <t xml:space="preserve">chr10:17824081-17827474_17827477:+</t>
  </si>
  <si>
    <t xml:space="preserve">ENSMUSG00000019854</t>
  </si>
  <si>
    <t xml:space="preserve">Reps1</t>
  </si>
  <si>
    <t xml:space="preserve">SEQWE</t>
  </si>
  <si>
    <t xml:space="preserve">SEWE</t>
  </si>
  <si>
    <t xml:space="preserve">chr6:139251114-139247618_139247615:-</t>
  </si>
  <si>
    <t xml:space="preserve">chr10:28216751-28271424_28271427:+</t>
  </si>
  <si>
    <t xml:space="preserve">ENSMUSG00000019889</t>
  </si>
  <si>
    <t xml:space="preserve">Ptprk</t>
  </si>
  <si>
    <t xml:space="preserve">TKAAAT</t>
  </si>
  <si>
    <t xml:space="preserve">TKAAT</t>
  </si>
  <si>
    <t xml:space="preserve">chr10:57909799-57914732_57914735:+</t>
  </si>
  <si>
    <t xml:space="preserve">ENSMUSG00000003226</t>
  </si>
  <si>
    <t xml:space="preserve">Ranbp2</t>
  </si>
  <si>
    <t xml:space="preserve">REKSM</t>
  </si>
  <si>
    <t xml:space="preserve">RESM</t>
  </si>
  <si>
    <t xml:space="preserve">chr2:109336134-109345588_109345591:+</t>
  </si>
  <si>
    <t xml:space="preserve">chr10:79521550-79521477_79521474:-</t>
  </si>
  <si>
    <t xml:space="preserve">ENSMUSG00000035673</t>
  </si>
  <si>
    <t xml:space="preserve">Sbno2</t>
  </si>
  <si>
    <t xml:space="preserve">YKQIS</t>
  </si>
  <si>
    <t xml:space="preserve">YKIS</t>
  </si>
  <si>
    <t xml:space="preserve">chr10:89108422-89108302_89108299:-</t>
  </si>
  <si>
    <t xml:space="preserve">ENSMUSG00000069539</t>
  </si>
  <si>
    <t xml:space="preserve">Scyl2</t>
  </si>
  <si>
    <t xml:space="preserve">SQQID</t>
  </si>
  <si>
    <t xml:space="preserve">SQID</t>
  </si>
  <si>
    <t xml:space="preserve">chr11:70274642-70275286_70275289:+</t>
  </si>
  <si>
    <t xml:space="preserve">ENSMUSG00000040829</t>
  </si>
  <si>
    <t xml:space="preserve">Zmynd15</t>
  </si>
  <si>
    <t xml:space="preserve">KNAEAA</t>
  </si>
  <si>
    <t xml:space="preserve">KNEAA</t>
  </si>
  <si>
    <t xml:space="preserve">chr13:6547475-6548826_6548829:+</t>
  </si>
  <si>
    <t xml:space="preserve">ENSMUSG00000021193</t>
  </si>
  <si>
    <t xml:space="preserve">Pitrm1</t>
  </si>
  <si>
    <t xml:space="preserve">SCGRVH</t>
  </si>
  <si>
    <t xml:space="preserve">SCGVH</t>
  </si>
  <si>
    <t xml:space="preserve">chr13:93019782-93005686_93005683:-</t>
  </si>
  <si>
    <t xml:space="preserve">ENSMUSG00000014850</t>
  </si>
  <si>
    <t xml:space="preserve">Msh3</t>
  </si>
  <si>
    <t xml:space="preserve">LSQDS</t>
  </si>
  <si>
    <t xml:space="preserve">LSDS</t>
  </si>
  <si>
    <t xml:space="preserve">chr5:80088663-80109403_80109406:+</t>
  </si>
  <si>
    <t xml:space="preserve">chr14:119310564-119308793_119308790:-</t>
  </si>
  <si>
    <t xml:space="preserve">ENSMUSG00000042156</t>
  </si>
  <si>
    <t xml:space="preserve">Dzip1</t>
  </si>
  <si>
    <t xml:space="preserve">EYQLL</t>
  </si>
  <si>
    <t xml:space="preserve">EYLL</t>
  </si>
  <si>
    <t xml:space="preserve">chr15:66435802-66436339_66436342:+</t>
  </si>
  <si>
    <t xml:space="preserve">ENSMUSG00000072501</t>
  </si>
  <si>
    <t xml:space="preserve">Phf20l1</t>
  </si>
  <si>
    <t xml:space="preserve">TFVGLH</t>
  </si>
  <si>
    <t xml:space="preserve">TFGLH</t>
  </si>
  <si>
    <t xml:space="preserve">chr8:133816277-133816857_133816860:+</t>
  </si>
  <si>
    <t xml:space="preserve">chr15:83813874-83803794_83803791:-</t>
  </si>
  <si>
    <t xml:space="preserve">ENSMUSG00000022441</t>
  </si>
  <si>
    <t xml:space="preserve">Efcab6</t>
  </si>
  <si>
    <t xml:space="preserve">NAAELS</t>
  </si>
  <si>
    <t xml:space="preserve">NAELS</t>
  </si>
  <si>
    <t xml:space="preserve">chr16:4886473-4907365_4907368:+</t>
  </si>
  <si>
    <t xml:space="preserve">ENSMUSG00000022517</t>
  </si>
  <si>
    <t xml:space="preserve">Mgrn1</t>
  </si>
  <si>
    <t xml:space="preserve">KSAGNY</t>
  </si>
  <si>
    <t xml:space="preserve">KSGNY</t>
  </si>
  <si>
    <t xml:space="preserve">chr16:94674639-94676034_94676037:+</t>
  </si>
  <si>
    <t xml:space="preserve">ENSMUSG00000040785</t>
  </si>
  <si>
    <t xml:space="preserve">Ttc3</t>
  </si>
  <si>
    <t xml:space="preserve">GFSSAL</t>
  </si>
  <si>
    <t xml:space="preserve">GFSAL</t>
  </si>
  <si>
    <t xml:space="preserve">chr17:24582891-24582499_24582496:-</t>
  </si>
  <si>
    <t xml:space="preserve">ENSMUSG00000024137</t>
  </si>
  <si>
    <t xml:space="preserve">E4f1</t>
  </si>
  <si>
    <t xml:space="preserve">ETQVA</t>
  </si>
  <si>
    <t xml:space="preserve">ETVA</t>
  </si>
  <si>
    <t xml:space="preserve">chr16:2283648-2283883_2283886:+</t>
  </si>
  <si>
    <t xml:space="preserve">chr18:70689842-70688481_70688478:-</t>
  </si>
  <si>
    <t xml:space="preserve">ENSMUSG00000038425</t>
  </si>
  <si>
    <t xml:space="preserve">Poli</t>
  </si>
  <si>
    <t xml:space="preserve">SRAVCS</t>
  </si>
  <si>
    <t xml:space="preserve">SRVCS</t>
  </si>
  <si>
    <t xml:space="preserve">chr18:51796031-51797730_51797733:+</t>
  </si>
  <si>
    <t xml:space="preserve">chr19:4105325-4105415_4105418:+</t>
  </si>
  <si>
    <t xml:space="preserve">ENSMUSG00000024851</t>
  </si>
  <si>
    <t xml:space="preserve">Pitpnm1</t>
  </si>
  <si>
    <t xml:space="preserve">AHEGFS</t>
  </si>
  <si>
    <t xml:space="preserve">AHGFS</t>
  </si>
  <si>
    <t xml:space="preserve">chr11:67267385-67267301_67267298:-</t>
  </si>
  <si>
    <t xml:space="preserve">chr19:46334286-46335200_46335203:+</t>
  </si>
  <si>
    <t xml:space="preserve">ENSMUSG00000025224</t>
  </si>
  <si>
    <t xml:space="preserve">Gbf1</t>
  </si>
  <si>
    <t xml:space="preserve">PQQEG</t>
  </si>
  <si>
    <t xml:space="preserve">PQEG</t>
  </si>
  <si>
    <t xml:space="preserve">chr10:104118486-104119024_104119027:+</t>
  </si>
  <si>
    <t xml:space="preserve">chr1:153651949-153652977_153652980:+</t>
  </si>
  <si>
    <t xml:space="preserve">ENSMUSG00000043019</t>
  </si>
  <si>
    <t xml:space="preserve">Edem3</t>
  </si>
  <si>
    <t xml:space="preserve">IRVREE</t>
  </si>
  <si>
    <t xml:space="preserve">IRVEE</t>
  </si>
  <si>
    <t xml:space="preserve">chr1:184680857-184679684_184679681:-</t>
  </si>
  <si>
    <t xml:space="preserve">chr1:82727857-82731991_82731994:+</t>
  </si>
  <si>
    <t xml:space="preserve">ENSMUSG00000026150</t>
  </si>
  <si>
    <t xml:space="preserve">Mff</t>
  </si>
  <si>
    <t xml:space="preserve">EEQSR</t>
  </si>
  <si>
    <t xml:space="preserve">EESR</t>
  </si>
  <si>
    <t xml:space="preserve">chr1:95709095-95709243_95709246:+</t>
  </si>
  <si>
    <t xml:space="preserve">ENSMUSG00000026283</t>
  </si>
  <si>
    <t xml:space="preserve">Ing5</t>
  </si>
  <si>
    <t xml:space="preserve">LKKGRS</t>
  </si>
  <si>
    <t xml:space="preserve">LKSRS</t>
  </si>
  <si>
    <t xml:space="preserve">KGS</t>
  </si>
  <si>
    <t xml:space="preserve">chr2:242650903-242651393_242651396:+</t>
  </si>
  <si>
    <t xml:space="preserve">chr3:36848134-36848805_36848808:+</t>
  </si>
  <si>
    <t xml:space="preserve">ENSMUSG00000037270</t>
  </si>
  <si>
    <t xml:space="preserve">4932438A13Rik</t>
  </si>
  <si>
    <t xml:space="preserve">TSNSTP</t>
  </si>
  <si>
    <t xml:space="preserve">TSNTP</t>
  </si>
  <si>
    <t xml:space="preserve">chr3:88711504-88711908_88711911:+</t>
  </si>
  <si>
    <t xml:space="preserve">ENSMUSG00000054199</t>
  </si>
  <si>
    <t xml:space="preserve">Gon4l</t>
  </si>
  <si>
    <t xml:space="preserve">APAGST</t>
  </si>
  <si>
    <t xml:space="preserve">APGST</t>
  </si>
  <si>
    <t xml:space="preserve">chr3:90155496-90155736_90155739:+</t>
  </si>
  <si>
    <t xml:space="preserve">ENSMUSG00000042390</t>
  </si>
  <si>
    <t xml:space="preserve">Gatad2b</t>
  </si>
  <si>
    <t xml:space="preserve">QPQSS</t>
  </si>
  <si>
    <t xml:space="preserve">QPSS</t>
  </si>
  <si>
    <t xml:space="preserve">chr1:153789848-153789064_153789061:-</t>
  </si>
  <si>
    <t xml:space="preserve">chr3:95541556-95540980_95540977:-</t>
  </si>
  <si>
    <t xml:space="preserve">ENSMUSG00000028108</t>
  </si>
  <si>
    <t xml:space="preserve">Ecm1</t>
  </si>
  <si>
    <t xml:space="preserve">KEIDPP</t>
  </si>
  <si>
    <t xml:space="preserve">KENPP</t>
  </si>
  <si>
    <t xml:space="preserve">IDN</t>
  </si>
  <si>
    <t xml:space="preserve">chr4:107519224-107520046_107520049:+</t>
  </si>
  <si>
    <t xml:space="preserve">ENSMUSG00000028613</t>
  </si>
  <si>
    <t xml:space="preserve">Lrp8</t>
  </si>
  <si>
    <t xml:space="preserve">DCSAPG</t>
  </si>
  <si>
    <t xml:space="preserve">DCSPG</t>
  </si>
  <si>
    <t xml:space="preserve">chr4:41467945-41467431_41467428:-</t>
  </si>
  <si>
    <t xml:space="preserve">ENSMUSG00000028439</t>
  </si>
  <si>
    <t xml:space="preserve">2310028H24Rik</t>
  </si>
  <si>
    <t xml:space="preserve">AEQIN</t>
  </si>
  <si>
    <t xml:space="preserve">AEIN</t>
  </si>
  <si>
    <t xml:space="preserve">chr9:34401664-34401120_34401117:-</t>
  </si>
  <si>
    <t xml:space="preserve">chr5:110584001-110587818_110587821:+</t>
  </si>
  <si>
    <t xml:space="preserve">ENSMUSG00000014668</t>
  </si>
  <si>
    <t xml:space="preserve">Chfr</t>
  </si>
  <si>
    <t xml:space="preserve">PTAAPD</t>
  </si>
  <si>
    <t xml:space="preserve">PTAPD</t>
  </si>
  <si>
    <t xml:space="preserve">chr5:134755307-134752301_134752298:-</t>
  </si>
  <si>
    <t xml:space="preserve">ENSMUSG00000060261</t>
  </si>
  <si>
    <t xml:space="preserve">Gtf2i</t>
  </si>
  <si>
    <t xml:space="preserve">IQAGPS</t>
  </si>
  <si>
    <t xml:space="preserve">IQGPS</t>
  </si>
  <si>
    <t xml:space="preserve">chr7:74125440-74129177_74129180:+</t>
  </si>
  <si>
    <t xml:space="preserve">chr5:135609046-135609122_135609125:+</t>
  </si>
  <si>
    <t xml:space="preserve">ENSMUSG00000005373</t>
  </si>
  <si>
    <t xml:space="preserve">Mlxipl</t>
  </si>
  <si>
    <t xml:space="preserve">SPQDT</t>
  </si>
  <si>
    <t xml:space="preserve">SPDT</t>
  </si>
  <si>
    <t xml:space="preserve">chr7:73011195-73011119_73011116:-</t>
  </si>
  <si>
    <t xml:space="preserve">chr5:31846286-31850984_31850987:+</t>
  </si>
  <si>
    <t xml:space="preserve">ENSMUSG00000029141</t>
  </si>
  <si>
    <t xml:space="preserve">Slc4a1ap</t>
  </si>
  <si>
    <t xml:space="preserve">SHAAPA</t>
  </si>
  <si>
    <t xml:space="preserve">SHAPA</t>
  </si>
  <si>
    <t xml:space="preserve">chr5:92729088-92727287_92727284:-</t>
  </si>
  <si>
    <t xml:space="preserve">ENSMUSG00000029415</t>
  </si>
  <si>
    <t xml:space="preserve">Sdad1</t>
  </si>
  <si>
    <t xml:space="preserve">LKKQK</t>
  </si>
  <si>
    <t xml:space="preserve">LKQK</t>
  </si>
  <si>
    <t xml:space="preserve">chr6:48627914-48628856_48628859:+</t>
  </si>
  <si>
    <t xml:space="preserve">ENSMUSG00000051124</t>
  </si>
  <si>
    <t xml:space="preserve">Gimap9</t>
  </si>
  <si>
    <t xml:space="preserve">NFQST</t>
  </si>
  <si>
    <t xml:space="preserve">NFST</t>
  </si>
  <si>
    <t xml:space="preserve">chr7:120439107-120442701_120442704:+</t>
  </si>
  <si>
    <t xml:space="preserve">ENSMUSG00000055116</t>
  </si>
  <si>
    <t xml:space="preserve">Arntl</t>
  </si>
  <si>
    <t xml:space="preserve">KKADRK</t>
  </si>
  <si>
    <t xml:space="preserve">KKDRK</t>
  </si>
  <si>
    <t xml:space="preserve">chr11:13391314-13393710_13393713:+</t>
  </si>
  <si>
    <t xml:space="preserve">chr7:138125808-138127171_138127174:+</t>
  </si>
  <si>
    <t xml:space="preserve">ENSMUSG00000006205</t>
  </si>
  <si>
    <t xml:space="preserve">Htra1</t>
  </si>
  <si>
    <t xml:space="preserve">TSSSKA</t>
  </si>
  <si>
    <t xml:space="preserve">TSSKA</t>
  </si>
  <si>
    <t xml:space="preserve">chr10:124269669-124271483_124271486:+</t>
  </si>
  <si>
    <t xml:space="preserve">chr7:19764998-19765100_19765103:+</t>
  </si>
  <si>
    <t xml:space="preserve">ENSMUSG00000040811</t>
  </si>
  <si>
    <t xml:space="preserve">Eml2</t>
  </si>
  <si>
    <t xml:space="preserve">GRSSRR</t>
  </si>
  <si>
    <t xml:space="preserve">GRSRR</t>
  </si>
  <si>
    <t xml:space="preserve">chr7:75334626-75334829_75334832:+</t>
  </si>
  <si>
    <t xml:space="preserve">ENSMUSG00000005533</t>
  </si>
  <si>
    <t xml:space="preserve">Igf1r</t>
  </si>
  <si>
    <t xml:space="preserve">SKADKI</t>
  </si>
  <si>
    <t xml:space="preserve">SKDKI</t>
  </si>
  <si>
    <t xml:space="preserve">chr15:99459360-99459898_99459901:+</t>
  </si>
  <si>
    <t xml:space="preserve">chr8:122460488-122465010_122465013:+</t>
  </si>
  <si>
    <t xml:space="preserve">ENSMUSG00000031826</t>
  </si>
  <si>
    <t xml:space="preserve">Usp10</t>
  </si>
  <si>
    <t xml:space="preserve">PDAGQE</t>
  </si>
  <si>
    <t xml:space="preserve">PDGQE</t>
  </si>
  <si>
    <t xml:space="preserve">chr8:87251023-87250504_87250501:-</t>
  </si>
  <si>
    <t xml:space="preserve">ENSMUSG00000001911</t>
  </si>
  <si>
    <t xml:space="preserve">Nfix</t>
  </si>
  <si>
    <t xml:space="preserve">STSSTK</t>
  </si>
  <si>
    <t xml:space="preserve">STSTK</t>
  </si>
  <si>
    <t xml:space="preserve">chr10:114840376-114841253_114841256:+</t>
  </si>
  <si>
    <t xml:space="preserve">ENSMUSG00000034163</t>
  </si>
  <si>
    <t xml:space="preserve">Zfc3h1</t>
  </si>
  <si>
    <t xml:space="preserve">SPAAPS</t>
  </si>
  <si>
    <t xml:space="preserve">SPAPS</t>
  </si>
  <si>
    <t xml:space="preserve">chr10:116796049-116793183_116793180:-</t>
  </si>
  <si>
    <t xml:space="preserve">ENSMUSG00000055531</t>
  </si>
  <si>
    <t xml:space="preserve">Cpsf6</t>
  </si>
  <si>
    <t xml:space="preserve">GSRRRE</t>
  </si>
  <si>
    <t xml:space="preserve">GSRRE</t>
  </si>
  <si>
    <t xml:space="preserve">chr12:69653977-69656150_69656153:+</t>
  </si>
  <si>
    <t xml:space="preserve">chr10:127644059-127644354_127644357:+</t>
  </si>
  <si>
    <t xml:space="preserve">ENSMUSG00000044005</t>
  </si>
  <si>
    <t xml:space="preserve">Gls2</t>
  </si>
  <si>
    <t xml:space="preserve">CQKLV</t>
  </si>
  <si>
    <t xml:space="preserve">CQLV</t>
  </si>
  <si>
    <t xml:space="preserve">chr12:56867247-56867104_56867101:-</t>
  </si>
  <si>
    <t xml:space="preserve">chr11:115221636-115221125_115221122:-</t>
  </si>
  <si>
    <t xml:space="preserve">ENSMUSG00000034586</t>
  </si>
  <si>
    <t xml:space="preserve">C630004H02Rik</t>
  </si>
  <si>
    <t xml:space="preserve">GGQGE</t>
  </si>
  <si>
    <t xml:space="preserve">GGGE</t>
  </si>
  <si>
    <t xml:space="preserve">chr17:72959835-72959176_72959173:-</t>
  </si>
  <si>
    <t xml:space="preserve">chr11:117653481-117653852_117653855:+</t>
  </si>
  <si>
    <t xml:space="preserve">ENSMUSG00000050106</t>
  </si>
  <si>
    <t xml:space="preserve">Tmc8</t>
  </si>
  <si>
    <t xml:space="preserve">VWQVQ</t>
  </si>
  <si>
    <t xml:space="preserve">VWVQ</t>
  </si>
  <si>
    <t xml:space="preserve">chr17:76135321-76136915_76136918:+</t>
  </si>
  <si>
    <t xml:space="preserve">chr11:120503429-120503185_120503182:-</t>
  </si>
  <si>
    <t xml:space="preserve">ENSMUSG00000025140</t>
  </si>
  <si>
    <t xml:space="preserve">Pycr1</t>
  </si>
  <si>
    <t xml:space="preserve">EKKLT</t>
  </si>
  <si>
    <t xml:space="preserve">EKLT</t>
  </si>
  <si>
    <t xml:space="preserve">chr17:79893213-79893023_79893020:-</t>
  </si>
  <si>
    <t xml:space="preserve">chr11:69947765-69948551_69948554:+</t>
  </si>
  <si>
    <t xml:space="preserve">ENSMUSG00000040950</t>
  </si>
  <si>
    <t xml:space="preserve">Mgl2</t>
  </si>
  <si>
    <t xml:space="preserve">ALTVPS</t>
  </si>
  <si>
    <t xml:space="preserve">ALIPS</t>
  </si>
  <si>
    <t xml:space="preserve">TVI</t>
  </si>
  <si>
    <t xml:space="preserve">chr11:90207072-90202291_90202288:-</t>
  </si>
  <si>
    <t xml:space="preserve">ENSMUSG00000003949</t>
  </si>
  <si>
    <t xml:space="preserve">Hlf</t>
  </si>
  <si>
    <t xml:space="preserve">LKQDD</t>
  </si>
  <si>
    <t xml:space="preserve">LKDD</t>
  </si>
  <si>
    <t xml:space="preserve">chr17:53392808-53398022_53398025:+</t>
  </si>
  <si>
    <t xml:space="preserve">chr11:94222486-94221257_94221254:-</t>
  </si>
  <si>
    <t xml:space="preserve">ENSMUSG00000020865</t>
  </si>
  <si>
    <t xml:space="preserve">Abcc3</t>
  </si>
  <si>
    <t xml:space="preserve">HEAALQ</t>
  </si>
  <si>
    <t xml:space="preserve">HEALQ</t>
  </si>
  <si>
    <t xml:space="preserve">chr13:100797390-100795610_100795607:-</t>
  </si>
  <si>
    <t xml:space="preserve">KTAESC</t>
  </si>
  <si>
    <t xml:space="preserve">KTESC</t>
  </si>
  <si>
    <t xml:space="preserve">chr15:76963147-76947497_76947494:-</t>
  </si>
  <si>
    <t xml:space="preserve">ENSMUSG00000033565</t>
  </si>
  <si>
    <t xml:space="preserve">Rbfox2</t>
  </si>
  <si>
    <t xml:space="preserve">LTQTE</t>
  </si>
  <si>
    <t xml:space="preserve">LTTE</t>
  </si>
  <si>
    <t xml:space="preserve">chr22:36205827-36177793_36177790:-</t>
  </si>
  <si>
    <t xml:space="preserve">chr15:98888326-98889033_98889036:+</t>
  </si>
  <si>
    <t xml:space="preserve">ENSMUSG00000023484</t>
  </si>
  <si>
    <t xml:space="preserve">Prph</t>
  </si>
  <si>
    <t xml:space="preserve">GEKVV</t>
  </si>
  <si>
    <t xml:space="preserve">GEVV</t>
  </si>
  <si>
    <t xml:space="preserve">chr12:49691820-49692068_49692071:+</t>
  </si>
  <si>
    <t xml:space="preserve">chr19:6931874-6931796_6931793:-</t>
  </si>
  <si>
    <t xml:space="preserve">ENSMUSG00000047810</t>
  </si>
  <si>
    <t xml:space="preserve">Ccdc88b</t>
  </si>
  <si>
    <t xml:space="preserve">YQEEL</t>
  </si>
  <si>
    <t xml:space="preserve">YQEL</t>
  </si>
  <si>
    <t xml:space="preserve">chr11:64108490-64108581_64108584:+</t>
  </si>
  <si>
    <t xml:space="preserve">chr1:172079402-172078177_172078174:-</t>
  </si>
  <si>
    <t xml:space="preserve">ENSMUSG00000026670</t>
  </si>
  <si>
    <t xml:space="preserve">Uap1</t>
  </si>
  <si>
    <t xml:space="preserve">IPRSAT</t>
  </si>
  <si>
    <t xml:space="preserve">IPRAT</t>
  </si>
  <si>
    <t xml:space="preserve">chr1:162560301-162562522_162562525:+</t>
  </si>
  <si>
    <t xml:space="preserve">chr1:173803570-173814716_173814719:+</t>
  </si>
  <si>
    <t xml:space="preserve">ENSMUSG00000038147</t>
  </si>
  <si>
    <t xml:space="preserve">Cd84</t>
  </si>
  <si>
    <t xml:space="preserve">LEADDV</t>
  </si>
  <si>
    <t xml:space="preserve">LEDDV</t>
  </si>
  <si>
    <t xml:space="preserve">chr1:60504250-60504922_60504925:+</t>
  </si>
  <si>
    <t xml:space="preserve">ENSMUSG00000026782</t>
  </si>
  <si>
    <t xml:space="preserve">Abi2</t>
  </si>
  <si>
    <t xml:space="preserve">TYSSSG</t>
  </si>
  <si>
    <t xml:space="preserve">TYSSG</t>
  </si>
  <si>
    <t xml:space="preserve">chr2:204259569-204260379_204260382:+</t>
  </si>
  <si>
    <t xml:space="preserve">chr1:80754901-80644907_80644904:-</t>
  </si>
  <si>
    <t xml:space="preserve">ENSMUSG00000038608</t>
  </si>
  <si>
    <t xml:space="preserve">Dock10</t>
  </si>
  <si>
    <t xml:space="preserve">QRQEK</t>
  </si>
  <si>
    <t xml:space="preserve">QREK</t>
  </si>
  <si>
    <t xml:space="preserve">chr2:118743045-118744869_118744872:+</t>
  </si>
  <si>
    <t xml:space="preserve">ENSMUSG00000040007</t>
  </si>
  <si>
    <t xml:space="preserve">Bahd1</t>
  </si>
  <si>
    <t xml:space="preserve">TAEGCR</t>
  </si>
  <si>
    <t xml:space="preserve">TAGCR</t>
  </si>
  <si>
    <t xml:space="preserve">chr15:40752095-40754111_40754114:+</t>
  </si>
  <si>
    <t xml:space="preserve">chr2:128650246-128651993_128651996:+</t>
  </si>
  <si>
    <t xml:space="preserve">ENSMUSG00000014353</t>
  </si>
  <si>
    <t xml:space="preserve">Tmem87b</t>
  </si>
  <si>
    <t xml:space="preserve">EEELS</t>
  </si>
  <si>
    <t xml:space="preserve">EELS</t>
  </si>
  <si>
    <t xml:space="preserve">chr2:158451252-158452060_158452063:+</t>
  </si>
  <si>
    <t xml:space="preserve">ENSMUSG00000037761</t>
  </si>
  <si>
    <t xml:space="preserve">Actr5</t>
  </si>
  <si>
    <t xml:space="preserve">SQ*</t>
  </si>
  <si>
    <t xml:space="preserve">SQGC</t>
  </si>
  <si>
    <t xml:space="preserve">chr20:37377496-37378650_37378653:+</t>
  </si>
  <si>
    <t xml:space="preserve">chr2:32502544-32513036_32513039:+</t>
  </si>
  <si>
    <t xml:space="preserve">ENSMUSG00000026814</t>
  </si>
  <si>
    <t xml:space="preserve">Eng</t>
  </si>
  <si>
    <t xml:space="preserve">PTTGLA</t>
  </si>
  <si>
    <t xml:space="preserve">PTSLA</t>
  </si>
  <si>
    <t xml:space="preserve">chr2:90848457-90849359_90849362:+</t>
  </si>
  <si>
    <t xml:space="preserve">ENSMUSG00000005506</t>
  </si>
  <si>
    <t xml:space="preserve">Celf1</t>
  </si>
  <si>
    <t xml:space="preserve">SSAGSS</t>
  </si>
  <si>
    <t xml:space="preserve">SSGSS</t>
  </si>
  <si>
    <t xml:space="preserve">chr11:47498849-47498511_47498508:-</t>
  </si>
  <si>
    <t xml:space="preserve">chr3:19106550-19108491_19108494:+</t>
  </si>
  <si>
    <t xml:space="preserve">ENSMUSG00000027601</t>
  </si>
  <si>
    <t xml:space="preserve">Mtfr1</t>
  </si>
  <si>
    <t xml:space="preserve">FQ*</t>
  </si>
  <si>
    <t xml:space="preserve">FQL*</t>
  </si>
  <si>
    <t xml:space="preserve">chr3:88660391-88661050_88661053:+</t>
  </si>
  <si>
    <t xml:space="preserve">IKQPP</t>
  </si>
  <si>
    <t xml:space="preserve">IKPP</t>
  </si>
  <si>
    <t xml:space="preserve">chr4:116103011-116064239_116064236:-</t>
  </si>
  <si>
    <t xml:space="preserve">ENSMUSG00000003810</t>
  </si>
  <si>
    <t xml:space="preserve">Mast2</t>
  </si>
  <si>
    <t xml:space="preserve">GLKEL</t>
  </si>
  <si>
    <t xml:space="preserve">GLEL</t>
  </si>
  <si>
    <t xml:space="preserve">chr1:46295253-46348036_46348039:+</t>
  </si>
  <si>
    <t xml:space="preserve">chr4:141349901-141352350_141352353:+</t>
  </si>
  <si>
    <t xml:space="preserve">ENSMUSG00000028914</t>
  </si>
  <si>
    <t xml:space="preserve">Casp9</t>
  </si>
  <si>
    <t xml:space="preserve">IQQAG</t>
  </si>
  <si>
    <t xml:space="preserve">IQAG</t>
  </si>
  <si>
    <t xml:space="preserve">chr4:151419939-151420054_151420057:+</t>
  </si>
  <si>
    <t xml:space="preserve">ENSMUSG00000028948</t>
  </si>
  <si>
    <t xml:space="preserve">Nol9</t>
  </si>
  <si>
    <t xml:space="preserve">SCVDGC</t>
  </si>
  <si>
    <t xml:space="preserve">SCDGC</t>
  </si>
  <si>
    <t xml:space="preserve">chr4:153714830-153711839_153711836:-</t>
  </si>
  <si>
    <t xml:space="preserve">ENSMUSG00000039410</t>
  </si>
  <si>
    <t xml:space="preserve">Prdm16</t>
  </si>
  <si>
    <t xml:space="preserve">IYSRVE</t>
  </si>
  <si>
    <t xml:space="preserve">IYRVE</t>
  </si>
  <si>
    <t xml:space="preserve">chr1:3329364-3331124_3331127:+</t>
  </si>
  <si>
    <t xml:space="preserve">chr5:119184067-119188324_119188327:+</t>
  </si>
  <si>
    <t xml:space="preserve">ENSMUSG00000018076</t>
  </si>
  <si>
    <t xml:space="preserve">Med13l</t>
  </si>
  <si>
    <t xml:space="preserve">PPTVAD</t>
  </si>
  <si>
    <t xml:space="preserve">PPIAD</t>
  </si>
  <si>
    <t xml:space="preserve">chr12:116440808-116435035_116435032:-</t>
  </si>
  <si>
    <t xml:space="preserve">chr5:125205750-125207195_125207198:+</t>
  </si>
  <si>
    <t xml:space="preserve">ENSMUSG00000038011</t>
  </si>
  <si>
    <t xml:space="preserve">Dnahc10</t>
  </si>
  <si>
    <t xml:space="preserve">EPEDIP</t>
  </si>
  <si>
    <t xml:space="preserve">EPDIP</t>
  </si>
  <si>
    <t xml:space="preserve">chr7:122724079-122693673_122693670:-</t>
  </si>
  <si>
    <t xml:space="preserve">LQQLY</t>
  </si>
  <si>
    <t xml:space="preserve">LQLY</t>
  </si>
  <si>
    <t xml:space="preserve">chr11:16119155-16077447_16077444:-</t>
  </si>
  <si>
    <t xml:space="preserve">chr7:52222428-52222277_52222274:-</t>
  </si>
  <si>
    <t xml:space="preserve">ENSMUSG00000007783</t>
  </si>
  <si>
    <t xml:space="preserve">Cpt1c</t>
  </si>
  <si>
    <t xml:space="preserve">MMQDF</t>
  </si>
  <si>
    <t xml:space="preserve">MMDF</t>
  </si>
  <si>
    <t xml:space="preserve">chr7:97189359-97189586_97189589:+</t>
  </si>
  <si>
    <t xml:space="preserve">AK157435</t>
  </si>
  <si>
    <t xml:space="preserve">QQSRPT</t>
  </si>
  <si>
    <t xml:space="preserve">QQRPT</t>
  </si>
  <si>
    <t xml:space="preserve">chr8:108201250-108203971_108203974:+</t>
  </si>
  <si>
    <t xml:space="preserve">ENSMUSG00000005698</t>
  </si>
  <si>
    <t xml:space="preserve">Ctcf</t>
  </si>
  <si>
    <t xml:space="preserve">DSEENA</t>
  </si>
  <si>
    <t xml:space="preserve">DSENA</t>
  </si>
  <si>
    <t xml:space="preserve">chr8:108226206-108226508_108226511:+</t>
  </si>
  <si>
    <t xml:space="preserve">AHAEGD</t>
  </si>
  <si>
    <t xml:space="preserve">AHEGD</t>
  </si>
  <si>
    <t xml:space="preserve">chr8:87525136-87525220_87525223:+</t>
  </si>
  <si>
    <t xml:space="preserve">ENSMUSG00000052566</t>
  </si>
  <si>
    <t xml:space="preserve">Hook2</t>
  </si>
  <si>
    <t xml:space="preserve">SSTARR</t>
  </si>
  <si>
    <t xml:space="preserve">SSTRR</t>
  </si>
  <si>
    <t xml:space="preserve">chr19:12875813-12875731_12875728:-</t>
  </si>
  <si>
    <t xml:space="preserve">chr9:20276143-20275692_20275689:-</t>
  </si>
  <si>
    <t xml:space="preserve">ENSMUSG00000059475</t>
  </si>
  <si>
    <t xml:space="preserve">Zfp426</t>
  </si>
  <si>
    <t xml:space="preserve">QMQTG</t>
  </si>
  <si>
    <t xml:space="preserve">QMTG</t>
  </si>
  <si>
    <t xml:space="preserve">chr9:22692132-22692306_22692309:+</t>
  </si>
  <si>
    <t xml:space="preserve">ENSMUSG00000035919</t>
  </si>
  <si>
    <t xml:space="preserve">Bbs9</t>
  </si>
  <si>
    <t xml:space="preserve">MPEVSA</t>
  </si>
  <si>
    <t xml:space="preserve">MPVSA</t>
  </si>
  <si>
    <t xml:space="preserve">chr7:33644587-33644807_33644810:+</t>
  </si>
  <si>
    <t xml:space="preserve">chr9:45727977-45733998_45734001:+</t>
  </si>
  <si>
    <t xml:space="preserve">ENSMUSG00000035382</t>
  </si>
  <si>
    <t xml:space="preserve">Pcsk7</t>
  </si>
  <si>
    <t xml:space="preserve">WNAGRT</t>
  </si>
  <si>
    <t xml:space="preserve">WNGRT</t>
  </si>
  <si>
    <t xml:space="preserve">chr9:59487619-59487844_59487847:+</t>
  </si>
  <si>
    <t xml:space="preserve">ENSMUSG00000025237</t>
  </si>
  <si>
    <t xml:space="preserve">Parp6</t>
  </si>
  <si>
    <t xml:space="preserve">SRQLK</t>
  </si>
  <si>
    <t xml:space="preserve">SRLK</t>
  </si>
  <si>
    <t xml:space="preserve">chr15:72543548-72543298_72543295:-</t>
  </si>
  <si>
    <t xml:space="preserve">chrX:46376271-46372071_46372068:-</t>
  </si>
  <si>
    <t xml:space="preserve">ENSMUSG00000031109</t>
  </si>
  <si>
    <t xml:space="preserve">Enox2</t>
  </si>
  <si>
    <t xml:space="preserve">EKQEN</t>
  </si>
  <si>
    <t xml:space="preserve">EKEN</t>
  </si>
  <si>
    <t xml:space="preserve">chr11:100882496-100887992_100887995:+</t>
  </si>
  <si>
    <t xml:space="preserve">ENSMUSG00000019302</t>
  </si>
  <si>
    <t xml:space="preserve">Atp6v0a1</t>
  </si>
  <si>
    <t xml:space="preserve">DEQMA</t>
  </si>
  <si>
    <t xml:space="preserve">DEMA</t>
  </si>
  <si>
    <t xml:space="preserve">chr17:40622236-40629675_40629678:+</t>
  </si>
  <si>
    <t xml:space="preserve">chr11:115716173-115716374_115716377:+</t>
  </si>
  <si>
    <t xml:space="preserve">DASGVL</t>
  </si>
  <si>
    <t xml:space="preserve">DAWVL</t>
  </si>
  <si>
    <t xml:space="preserve">SGW</t>
  </si>
  <si>
    <t xml:space="preserve">chr11:23326245-23326632_23326635:+</t>
  </si>
  <si>
    <t xml:space="preserve">ENSMUSG00000056342</t>
  </si>
  <si>
    <t xml:space="preserve">Usp34</t>
  </si>
  <si>
    <t xml:space="preserve">MQSAHA</t>
  </si>
  <si>
    <t xml:space="preserve">MQSHA</t>
  </si>
  <si>
    <t xml:space="preserve">chr2:61493119-61492695_61492692:-</t>
  </si>
  <si>
    <t xml:space="preserve">chr11:5697178-5697287_5697290:+</t>
  </si>
  <si>
    <t xml:space="preserve">ENSMUSG00000020476</t>
  </si>
  <si>
    <t xml:space="preserve">Dbnl</t>
  </si>
  <si>
    <t xml:space="preserve">APSRTG</t>
  </si>
  <si>
    <t xml:space="preserve">APRTG</t>
  </si>
  <si>
    <t xml:space="preserve">chr7:44097879-44098028_44098031:+</t>
  </si>
  <si>
    <t xml:space="preserve">chr11:60519857-60519940_60519943:+</t>
  </si>
  <si>
    <t xml:space="preserve">ENSMUSG00000020536</t>
  </si>
  <si>
    <t xml:space="preserve">Llgl1</t>
  </si>
  <si>
    <t xml:space="preserve">NQQLE</t>
  </si>
  <si>
    <t xml:space="preserve">NQLE</t>
  </si>
  <si>
    <t xml:space="preserve">chr17:18137489-18137587_18137590:+</t>
  </si>
  <si>
    <t xml:space="preserve">chr12:104674892-104675660_104675663:+</t>
  </si>
  <si>
    <t xml:space="preserve">ENSMUSG00000064215</t>
  </si>
  <si>
    <t xml:space="preserve">Ifi27l1</t>
  </si>
  <si>
    <t xml:space="preserve">IGAGKA</t>
  </si>
  <si>
    <t xml:space="preserve">IGGKA</t>
  </si>
  <si>
    <t xml:space="preserve">chr13:55092462-55097155_55097158:+</t>
  </si>
  <si>
    <t xml:space="preserve">ENSMUSG00000025876</t>
  </si>
  <si>
    <t xml:space="preserve">Unc5a</t>
  </si>
  <si>
    <t xml:space="preserve">SSAGLP</t>
  </si>
  <si>
    <t xml:space="preserve">SSGLP</t>
  </si>
  <si>
    <t xml:space="preserve">chr14:21334745-21328722_21328719:-</t>
  </si>
  <si>
    <t xml:space="preserve">ENSMUSG00000021816</t>
  </si>
  <si>
    <t xml:space="preserve">Ppp3cb</t>
  </si>
  <si>
    <t xml:space="preserve">FDVGSA</t>
  </si>
  <si>
    <t xml:space="preserve">FDGSA</t>
  </si>
  <si>
    <t xml:space="preserve">chr10:75214170-75206334_75206331:-</t>
  </si>
  <si>
    <t xml:space="preserve">chr14:45760093-45755648_45755645:-</t>
  </si>
  <si>
    <t xml:space="preserve">ENSMUSG00000021830</t>
  </si>
  <si>
    <t xml:space="preserve">Txndc16</t>
  </si>
  <si>
    <t xml:space="preserve">PITVLS</t>
  </si>
  <si>
    <t xml:space="preserve">PIILS</t>
  </si>
  <si>
    <t xml:space="preserve">chr15:100479511-100475970_100475967:-</t>
  </si>
  <si>
    <t xml:space="preserve">ENSMUSG00000075411</t>
  </si>
  <si>
    <t xml:space="preserve">Bin2</t>
  </si>
  <si>
    <t xml:space="preserve">LSSSSR</t>
  </si>
  <si>
    <t xml:space="preserve">LSSSR</t>
  </si>
  <si>
    <t xml:space="preserve">chr12:51689580-51686128_51686125:-</t>
  </si>
  <si>
    <t xml:space="preserve">chr15:84889255-84891959_84891962:+</t>
  </si>
  <si>
    <t xml:space="preserve">ENSMUSG00000022434</t>
  </si>
  <si>
    <t xml:space="preserve">Fam118a</t>
  </si>
  <si>
    <t xml:space="preserve">DTADDA</t>
  </si>
  <si>
    <t xml:space="preserve">DTDDA</t>
  </si>
  <si>
    <t xml:space="preserve">chr15:99145717-99145911_99145914:+</t>
  </si>
  <si>
    <t xml:space="preserve">ENSMUSG00000023007</t>
  </si>
  <si>
    <t xml:space="preserve">Prpf40b</t>
  </si>
  <si>
    <t xml:space="preserve">LEQTE</t>
  </si>
  <si>
    <t xml:space="preserve">LETE</t>
  </si>
  <si>
    <t xml:space="preserve">chr12:50036458-50036710_50036713:+</t>
  </si>
  <si>
    <t xml:space="preserve">chr18:7916295-7917560_7917563:+</t>
  </si>
  <si>
    <t xml:space="preserve">ENSMUSG00000024283</t>
  </si>
  <si>
    <t xml:space="preserve">Wac</t>
  </si>
  <si>
    <t xml:space="preserve">NEAAVT</t>
  </si>
  <si>
    <t xml:space="preserve">NEAVT</t>
  </si>
  <si>
    <t xml:space="preserve">chr10:28897360-28899637_28899640:+</t>
  </si>
  <si>
    <t xml:space="preserve">chr19:42028956-42028507_42028504:-</t>
  </si>
  <si>
    <t xml:space="preserve">ENSMUSG00000025159</t>
  </si>
  <si>
    <t xml:space="preserve">Mms19</t>
  </si>
  <si>
    <t xml:space="preserve">QSCRVA</t>
  </si>
  <si>
    <t xml:space="preserve">QSWVA</t>
  </si>
  <si>
    <t xml:space="preserve">CRW</t>
  </si>
  <si>
    <t xml:space="preserve">chr10:99226261-99225916_99225913:-</t>
  </si>
  <si>
    <t xml:space="preserve">chr19:6316251-6316341_6316344:+</t>
  </si>
  <si>
    <t xml:space="preserve">TEKDS</t>
  </si>
  <si>
    <t xml:space="preserve">TEDS</t>
  </si>
  <si>
    <t xml:space="preserve">chr11:64601397-64601308_64601305:-</t>
  </si>
  <si>
    <t xml:space="preserve">chr1:123358556-123358810_123358813:+</t>
  </si>
  <si>
    <t xml:space="preserve">ENSMUSG00000026339</t>
  </si>
  <si>
    <t xml:space="preserve">Ccdc93</t>
  </si>
  <si>
    <t xml:space="preserve">EEQRI</t>
  </si>
  <si>
    <t xml:space="preserve">EERI</t>
  </si>
  <si>
    <t xml:space="preserve">chr2:118732764-118732476_118732473:-</t>
  </si>
  <si>
    <t xml:space="preserve">chr1:138048992-138049332_138049335:+</t>
  </si>
  <si>
    <t xml:space="preserve">ENSMUSG00000041642</t>
  </si>
  <si>
    <t xml:space="preserve">Kif21b</t>
  </si>
  <si>
    <t xml:space="preserve">RKSSPE</t>
  </si>
  <si>
    <t xml:space="preserve">RKSPE</t>
  </si>
  <si>
    <t xml:space="preserve">chr1:200969518-200969095_200969092:-</t>
  </si>
  <si>
    <t xml:space="preserve">chr1:44193961-44195418_44195421:+</t>
  </si>
  <si>
    <t xml:space="preserve">ENSMUSG00000041684</t>
  </si>
  <si>
    <t xml:space="preserve">Bivm</t>
  </si>
  <si>
    <t xml:space="preserve">AFSRGP</t>
  </si>
  <si>
    <t xml:space="preserve">AFRGP</t>
  </si>
  <si>
    <t xml:space="preserve">chr13:103484047-103486816_103486819:+</t>
  </si>
  <si>
    <t xml:space="preserve">chr2:104054248-104048366_104048363:-</t>
  </si>
  <si>
    <t xml:space="preserve">ENSMUSG00000068373</t>
  </si>
  <si>
    <t xml:space="preserve">D430041D05Rik</t>
  </si>
  <si>
    <t xml:space="preserve">RRSRSP</t>
  </si>
  <si>
    <t xml:space="preserve">RRRSP</t>
  </si>
  <si>
    <t xml:space="preserve">chr11:33612967-33620366_33620369:+</t>
  </si>
  <si>
    <t xml:space="preserve">chr2:172253425-172255142_172255145:+</t>
  </si>
  <si>
    <t xml:space="preserve">ENSMUSG00000074570</t>
  </si>
  <si>
    <t xml:space="preserve">Cass4</t>
  </si>
  <si>
    <t xml:space="preserve">WQQSP</t>
  </si>
  <si>
    <t xml:space="preserve">WQSP</t>
  </si>
  <si>
    <t xml:space="preserve">chr2:25316175-25316017_25316014:-</t>
  </si>
  <si>
    <t xml:space="preserve">ENSMUSG00000047617</t>
  </si>
  <si>
    <t xml:space="preserve">BC029214</t>
  </si>
  <si>
    <t xml:space="preserve">chr2:29646079-29650901_29650904:+</t>
  </si>
  <si>
    <t xml:space="preserve">ENSMUSG00000026798</t>
  </si>
  <si>
    <t xml:space="preserve">Coq4</t>
  </si>
  <si>
    <t xml:space="preserve">VNKVS</t>
  </si>
  <si>
    <t xml:space="preserve">VNVS</t>
  </si>
  <si>
    <t xml:space="preserve">chr2:5961607-5967944_5967947:+</t>
  </si>
  <si>
    <t xml:space="preserve">ENSMUSG00000043241</t>
  </si>
  <si>
    <t xml:space="preserve">Upf2</t>
  </si>
  <si>
    <t xml:space="preserve">LQQRS</t>
  </si>
  <si>
    <t xml:space="preserve">LQRS</t>
  </si>
  <si>
    <t xml:space="preserve">chr3:135763245-135756557_135756554:-</t>
  </si>
  <si>
    <t xml:space="preserve">ENSMUSG00000037922</t>
  </si>
  <si>
    <t xml:space="preserve">Bank1</t>
  </si>
  <si>
    <t xml:space="preserve">SQAGKV</t>
  </si>
  <si>
    <t xml:space="preserve">SQGKV</t>
  </si>
  <si>
    <t xml:space="preserve">chr3:19930559-19930409_19930406:-</t>
  </si>
  <si>
    <t xml:space="preserve">ENSMUSG00000027615</t>
  </si>
  <si>
    <t xml:space="preserve">Hps3</t>
  </si>
  <si>
    <t xml:space="preserve">TNKSLT</t>
  </si>
  <si>
    <t xml:space="preserve">TNNLT</t>
  </si>
  <si>
    <t xml:space="preserve">chr4:102533399-102536267_102536270:+</t>
  </si>
  <si>
    <t xml:space="preserve">ENSMUSG00000028524</t>
  </si>
  <si>
    <t xml:space="preserve">Sgip1</t>
  </si>
  <si>
    <t xml:space="preserve">GMQPS</t>
  </si>
  <si>
    <t xml:space="preserve">GMPS</t>
  </si>
  <si>
    <t xml:space="preserve">chr1:67098777-67101627_67101630:+</t>
  </si>
  <si>
    <t xml:space="preserve">chr4:150392008-150387881_150387878:-</t>
  </si>
  <si>
    <t xml:space="preserve">QSAESV</t>
  </si>
  <si>
    <t xml:space="preserve">QSESV</t>
  </si>
  <si>
    <t xml:space="preserve">chr4:80932272-80931410_80931407:-</t>
  </si>
  <si>
    <t xml:space="preserve">ENSMUSG00000028402</t>
  </si>
  <si>
    <t xml:space="preserve">Mpdz</t>
  </si>
  <si>
    <t xml:space="preserve">NALASE</t>
  </si>
  <si>
    <t xml:space="preserve">NASSE</t>
  </si>
  <si>
    <t xml:space="preserve">LAS</t>
  </si>
  <si>
    <t xml:space="preserve">chr5:107798383-107799174_107799177:+</t>
  </si>
  <si>
    <t xml:space="preserve">ENSMUSG00000029279</t>
  </si>
  <si>
    <t xml:space="preserve">Brdt</t>
  </si>
  <si>
    <t xml:space="preserve">IKQIQ</t>
  </si>
  <si>
    <t xml:space="preserve">IKIQ</t>
  </si>
  <si>
    <t xml:space="preserve">chr5:112855746-112854748_112854745:-</t>
  </si>
  <si>
    <t xml:space="preserve">ENSMUSG00000058153</t>
  </si>
  <si>
    <t xml:space="preserve">Sez6l</t>
  </si>
  <si>
    <t xml:space="preserve">LEVAEA</t>
  </si>
  <si>
    <t xml:space="preserve">LEAEA</t>
  </si>
  <si>
    <t xml:space="preserve">chr22:26769449-26771541_26771544:+</t>
  </si>
  <si>
    <t xml:space="preserve">chr5:44871465-44870483_44870480:-</t>
  </si>
  <si>
    <t xml:space="preserve">ENSMUSG00000039706</t>
  </si>
  <si>
    <t xml:space="preserve">Ldb2</t>
  </si>
  <si>
    <t xml:space="preserve">PPAEPT</t>
  </si>
  <si>
    <t xml:space="preserve">PPEPT</t>
  </si>
  <si>
    <t xml:space="preserve">chr4:16513604-16510309_16510306:-</t>
  </si>
  <si>
    <t xml:space="preserve">chr6:119871046-119872490_119872493:+</t>
  </si>
  <si>
    <t xml:space="preserve">ENSMUSG00000030166</t>
  </si>
  <si>
    <t xml:space="preserve">Rad52</t>
  </si>
  <si>
    <t xml:space="preserve">SREDSE</t>
  </si>
  <si>
    <t xml:space="preserve">SRDSE</t>
  </si>
  <si>
    <t xml:space="preserve">chr6:125064484-125070223_125070226:+</t>
  </si>
  <si>
    <t xml:space="preserve">ENSMUSG00000063870</t>
  </si>
  <si>
    <t xml:space="preserve">Chd4</t>
  </si>
  <si>
    <t xml:space="preserve">MGEEE</t>
  </si>
  <si>
    <t xml:space="preserve">MGEE</t>
  </si>
  <si>
    <t xml:space="preserve">chr12:6696550-6692544_6692541:-</t>
  </si>
  <si>
    <t xml:space="preserve">chr6:148723499-148721331_148721328:-</t>
  </si>
  <si>
    <t xml:space="preserve">ENSMUSG00000040029</t>
  </si>
  <si>
    <t xml:space="preserve">Ipo8</t>
  </si>
  <si>
    <t xml:space="preserve">LAAGQF</t>
  </si>
  <si>
    <t xml:space="preserve">LAGQF</t>
  </si>
  <si>
    <t xml:space="preserve">chr6:3444400-3437276_3437273:-</t>
  </si>
  <si>
    <t xml:space="preserve">ENSMUSG00000044156</t>
  </si>
  <si>
    <t xml:space="preserve">Hepacam2</t>
  </si>
  <si>
    <t xml:space="preserve">LIAGSC</t>
  </si>
  <si>
    <t xml:space="preserve">LIGSC</t>
  </si>
  <si>
    <t xml:space="preserve">chr6:38089423-38086994_38086991:-</t>
  </si>
  <si>
    <t xml:space="preserve">ENSMUSG00000063455</t>
  </si>
  <si>
    <t xml:space="preserve">D630045J12Rik</t>
  </si>
  <si>
    <t xml:space="preserve">LPSRPS</t>
  </si>
  <si>
    <t xml:space="preserve">LPRPS</t>
  </si>
  <si>
    <t xml:space="preserve">chr6:38679920-38671596_38671593:-</t>
  </si>
  <si>
    <t xml:space="preserve">ENSMUSG00000061436</t>
  </si>
  <si>
    <t xml:space="preserve">Hipk2</t>
  </si>
  <si>
    <t xml:space="preserve">AQQAW</t>
  </si>
  <si>
    <t xml:space="preserve">AQAW</t>
  </si>
  <si>
    <t xml:space="preserve">chr7:139297948-139288969_139288966:-</t>
  </si>
  <si>
    <t xml:space="preserve">chr6:49195481-49194934_49194931:-</t>
  </si>
  <si>
    <t xml:space="preserve">ENSMUSG00000029817</t>
  </si>
  <si>
    <t xml:space="preserve">Tra2a</t>
  </si>
  <si>
    <t xml:space="preserve">DYRRRS</t>
  </si>
  <si>
    <t xml:space="preserve">DYRRS</t>
  </si>
  <si>
    <t xml:space="preserve">chr6:84803571-84801954_84801951:-</t>
  </si>
  <si>
    <t xml:space="preserve">ENSMUSG00000033769</t>
  </si>
  <si>
    <t xml:space="preserve">Exoc6b</t>
  </si>
  <si>
    <t xml:space="preserve">EKQPF</t>
  </si>
  <si>
    <t xml:space="preserve">EKPF</t>
  </si>
  <si>
    <t xml:space="preserve">chr7:117214969-117215633_117215636:+</t>
  </si>
  <si>
    <t xml:space="preserve">ENSMUSG00000061079</t>
  </si>
  <si>
    <t xml:space="preserve">Zfp143</t>
  </si>
  <si>
    <t xml:space="preserve">KSTGDS</t>
  </si>
  <si>
    <t xml:space="preserve">KSRDS</t>
  </si>
  <si>
    <t xml:space="preserve">TGR</t>
  </si>
  <si>
    <t xml:space="preserve">chr11:9495571-9496097_9496100:+</t>
  </si>
  <si>
    <t xml:space="preserve">chr7:26077333-26077433_26077436:+</t>
  </si>
  <si>
    <t xml:space="preserve">VDNRVL</t>
  </si>
  <si>
    <t xml:space="preserve">VDKVL</t>
  </si>
  <si>
    <t xml:space="preserve">chr19:42797988-42798087_42798090:+</t>
  </si>
  <si>
    <t xml:space="preserve">chr7:30683771-30681445_30681442:-</t>
  </si>
  <si>
    <t xml:space="preserve">ENSMUSG00000062040</t>
  </si>
  <si>
    <t xml:space="preserve">Zfp27</t>
  </si>
  <si>
    <t xml:space="preserve">SVEELQ</t>
  </si>
  <si>
    <t xml:space="preserve">SVELQ</t>
  </si>
  <si>
    <t xml:space="preserve">chr7:82870298-82870854_82870857:+</t>
  </si>
  <si>
    <t xml:space="preserve">DEGVGT</t>
  </si>
  <si>
    <t xml:space="preserve">DEVGT</t>
  </si>
  <si>
    <t xml:space="preserve">chr15:86260633-86261238_86261241:+</t>
  </si>
  <si>
    <t xml:space="preserve">chr9:112060194-112058023_112058020:-</t>
  </si>
  <si>
    <t xml:space="preserve">ENSMUSG00000032503</t>
  </si>
  <si>
    <t xml:space="preserve">Arpp21</t>
  </si>
  <si>
    <t xml:space="preserve">NQQNR</t>
  </si>
  <si>
    <t xml:space="preserve">NQNR</t>
  </si>
  <si>
    <t xml:space="preserve">chr9:21490719-21504244_21504247:+</t>
  </si>
  <si>
    <t xml:space="preserve">ENSMUSG00000032187</t>
  </si>
  <si>
    <t xml:space="preserve">Smarca4</t>
  </si>
  <si>
    <t xml:space="preserve">KDSSSG</t>
  </si>
  <si>
    <t xml:space="preserve">KDSSG</t>
  </si>
  <si>
    <t xml:space="preserve">chr19:11152236-11168931_11168934:+</t>
  </si>
  <si>
    <t xml:space="preserve">chrX:71268188-71268003_71268000:-</t>
  </si>
  <si>
    <t xml:space="preserve">ENSMUSG00000031392</t>
  </si>
  <si>
    <t xml:space="preserve">Irak1</t>
  </si>
  <si>
    <t xml:space="preserve">TKQSS</t>
  </si>
  <si>
    <t xml:space="preserve">TKSS</t>
  </si>
  <si>
    <t xml:space="preserve">chr10:127751097-127751236_127751239:+</t>
  </si>
  <si>
    <t xml:space="preserve">ENSMUSG00000005682</t>
  </si>
  <si>
    <t xml:space="preserve">Pan2</t>
  </si>
  <si>
    <t xml:space="preserve">GGSSFC</t>
  </si>
  <si>
    <t xml:space="preserve">GGSFC</t>
  </si>
  <si>
    <t xml:space="preserve">chr12:56718078-56717969_56717966:-</t>
  </si>
  <si>
    <t xml:space="preserve">chr10:4702423-4701631_4701628:-</t>
  </si>
  <si>
    <t xml:space="preserve">ENSMUSG00000019772</t>
  </si>
  <si>
    <t xml:space="preserve">Vip</t>
  </si>
  <si>
    <t xml:space="preserve">KRSSEG</t>
  </si>
  <si>
    <t xml:space="preserve">KRSEG</t>
  </si>
  <si>
    <t xml:space="preserve">chr6:153077400-153078231_153078234:+</t>
  </si>
  <si>
    <t xml:space="preserve">chr10:80582448-80583788_80583791:+</t>
  </si>
  <si>
    <t xml:space="preserve">ENSMUSG00000035027</t>
  </si>
  <si>
    <t xml:space="preserve">Map2k2</t>
  </si>
  <si>
    <t xml:space="preserve">ISVGHG</t>
  </si>
  <si>
    <t xml:space="preserve">ISGHG</t>
  </si>
  <si>
    <t xml:space="preserve">chr11:102120774-102121145_102121148:+</t>
  </si>
  <si>
    <t xml:space="preserve">ENSMUSG00000034773</t>
  </si>
  <si>
    <t xml:space="preserve">BC030867</t>
  </si>
  <si>
    <t xml:space="preserve">RKQAA</t>
  </si>
  <si>
    <t xml:space="preserve">RKAA</t>
  </si>
  <si>
    <t xml:space="preserve">chr17:42230145-42231921_42231924:+</t>
  </si>
  <si>
    <t xml:space="preserve">chr11:121160169-121168082_121168085:+</t>
  </si>
  <si>
    <t xml:space="preserve">VRAAAS</t>
  </si>
  <si>
    <t xml:space="preserve">VRAAS</t>
  </si>
  <si>
    <t xml:space="preserve">chr11:22921661-22923430_22923433:+</t>
  </si>
  <si>
    <t xml:space="preserve">ENSMUSG00000049811</t>
  </si>
  <si>
    <t xml:space="preserve">Fam161a</t>
  </si>
  <si>
    <t xml:space="preserve">ELRRSE</t>
  </si>
  <si>
    <t xml:space="preserve">ELRSE</t>
  </si>
  <si>
    <t xml:space="preserve">chr11:62138989-62134947_62134944:-</t>
  </si>
  <si>
    <t xml:space="preserve">ENSMUSG00000018501</t>
  </si>
  <si>
    <t xml:space="preserve">Ncor1</t>
  </si>
  <si>
    <t xml:space="preserve">DMAAAQ</t>
  </si>
  <si>
    <t xml:space="preserve">DMAAQ</t>
  </si>
  <si>
    <t xml:space="preserve">chr17:15950265-15943808_15943805:-</t>
  </si>
  <si>
    <t xml:space="preserve">chr11:66866418-66867274_66867277:+</t>
  </si>
  <si>
    <t xml:space="preserve">ENSMUSG00000069844</t>
  </si>
  <si>
    <t xml:space="preserve">Sco1</t>
  </si>
  <si>
    <t xml:space="preserve">PG*</t>
  </si>
  <si>
    <t xml:space="preserve">PGPV</t>
  </si>
  <si>
    <t xml:space="preserve">chr17:10600552-10599151_10599148:-</t>
  </si>
  <si>
    <t xml:space="preserve">chr11:69509098-69508946_69508943:-</t>
  </si>
  <si>
    <t xml:space="preserve">ENSMUSG00000018752</t>
  </si>
  <si>
    <t xml:space="preserve">BC096441</t>
  </si>
  <si>
    <t xml:space="preserve">AQQEP</t>
  </si>
  <si>
    <t xml:space="preserve">AQEP</t>
  </si>
  <si>
    <t xml:space="preserve">chr11:70832646-70831879_70831876:-</t>
  </si>
  <si>
    <t xml:space="preserve">ENSMUSG00000018442</t>
  </si>
  <si>
    <t xml:space="preserve">Derl2</t>
  </si>
  <si>
    <t xml:space="preserve">AVQLE</t>
  </si>
  <si>
    <t xml:space="preserve">AVLE</t>
  </si>
  <si>
    <t xml:space="preserve">chr17:5389389-5388536_5388533:-</t>
  </si>
  <si>
    <t xml:space="preserve">chr11:71883805-71880783_71880780:-</t>
  </si>
  <si>
    <t xml:space="preserve">ENSMUSG00000040543</t>
  </si>
  <si>
    <t xml:space="preserve">Pitpnm3</t>
  </si>
  <si>
    <t xml:space="preserve">LSSSIH</t>
  </si>
  <si>
    <t xml:space="preserve">LSSIH</t>
  </si>
  <si>
    <t xml:space="preserve">chr11:77282789-77282878_77282881:+</t>
  </si>
  <si>
    <t xml:space="preserve">ENSMUSG00000020836</t>
  </si>
  <si>
    <t xml:space="preserve">Coro6</t>
  </si>
  <si>
    <t xml:space="preserve">LSQQH</t>
  </si>
  <si>
    <t xml:space="preserve">LSQH</t>
  </si>
  <si>
    <t xml:space="preserve">chr17:27942963-27942875_27942872:-</t>
  </si>
  <si>
    <t xml:space="preserve">chr11:98253009-98252455_98252452:-</t>
  </si>
  <si>
    <t xml:space="preserve">ENSMUSG00000038208</t>
  </si>
  <si>
    <t xml:space="preserve">Pgap3</t>
  </si>
  <si>
    <t xml:space="preserve">TEKMD</t>
  </si>
  <si>
    <t xml:space="preserve">TEMD</t>
  </si>
  <si>
    <t xml:space="preserve">chr13:30844648-30845314_30845317:+</t>
  </si>
  <si>
    <t xml:space="preserve">ENSMUSG00000021356</t>
  </si>
  <si>
    <t xml:space="preserve">Irf4</t>
  </si>
  <si>
    <t xml:space="preserve">AQQVH</t>
  </si>
  <si>
    <t xml:space="preserve">AQVH</t>
  </si>
  <si>
    <t xml:space="preserve">chr6:395935-397108_397111:+</t>
  </si>
  <si>
    <t xml:space="preserve">chr14:84877188-84877322_84877325:+</t>
  </si>
  <si>
    <t xml:space="preserve">ENSMUSG00000035566</t>
  </si>
  <si>
    <t xml:space="preserve">Pcdh17</t>
  </si>
  <si>
    <t xml:space="preserve">VQSSST</t>
  </si>
  <si>
    <t xml:space="preserve">VQSST</t>
  </si>
  <si>
    <t xml:space="preserve">chr15:79592857-79592482_79592479:-</t>
  </si>
  <si>
    <t xml:space="preserve">ENSMUSG00000022420</t>
  </si>
  <si>
    <t xml:space="preserve">Dnalc4</t>
  </si>
  <si>
    <t xml:space="preserve">HEQPQ</t>
  </si>
  <si>
    <t xml:space="preserve">HEPQ</t>
  </si>
  <si>
    <t xml:space="preserve">chr17:24724237-24724342_24724345:+</t>
  </si>
  <si>
    <t xml:space="preserve">TEQAF</t>
  </si>
  <si>
    <t xml:space="preserve">TEAF</t>
  </si>
  <si>
    <t xml:space="preserve">chr16:2147869-2147781_2147778:-</t>
  </si>
  <si>
    <t xml:space="preserve">chr17:35289563-35287850_35287847:-</t>
  </si>
  <si>
    <t xml:space="preserve">ENSMUSG00000024393</t>
  </si>
  <si>
    <t xml:space="preserve">Bat2</t>
  </si>
  <si>
    <t xml:space="preserve">SQQVS</t>
  </si>
  <si>
    <t xml:space="preserve">SQVS</t>
  </si>
  <si>
    <t xml:space="preserve">chr17:84183675-84188258_84188261:+</t>
  </si>
  <si>
    <t xml:space="preserve">ENSMUSG00000055817</t>
  </si>
  <si>
    <t xml:space="preserve">Mta3</t>
  </si>
  <si>
    <t xml:space="preserve">PTYSKP</t>
  </si>
  <si>
    <t xml:space="preserve">PTYKP</t>
  </si>
  <si>
    <t xml:space="preserve">chr2:42924974-42931334_42931337:+</t>
  </si>
  <si>
    <t xml:space="preserve">chr18:38155863-38151387_38151384:-</t>
  </si>
  <si>
    <t xml:space="preserve">ENSMUSG00000024451</t>
  </si>
  <si>
    <t xml:space="preserve">Arap3</t>
  </si>
  <si>
    <t xml:space="preserve">EHSRQD</t>
  </si>
  <si>
    <t xml:space="preserve">EHRQD</t>
  </si>
  <si>
    <t xml:space="preserve">chr18:67461963-67466322_67466325:+</t>
  </si>
  <si>
    <t xml:space="preserve">ENSMUSG00000024525</t>
  </si>
  <si>
    <t xml:space="preserve">Impa2</t>
  </si>
  <si>
    <t xml:space="preserve">SHSRFI</t>
  </si>
  <si>
    <t xml:space="preserve">SHRFI</t>
  </si>
  <si>
    <t xml:space="preserve">chr19:46386182-46386260_46386263:+</t>
  </si>
  <si>
    <t xml:space="preserve">ENSMUSG00000025225</t>
  </si>
  <si>
    <t xml:space="preserve">Nfkb2</t>
  </si>
  <si>
    <t xml:space="preserve">STAEVK</t>
  </si>
  <si>
    <t xml:space="preserve">STEVK</t>
  </si>
  <si>
    <t xml:space="preserve">chr10:104161916-104162009_104162012:+</t>
  </si>
  <si>
    <t xml:space="preserve">chr19:9005460-9005534_9005537:+</t>
  </si>
  <si>
    <t xml:space="preserve">ENSMUSG00000071647</t>
  </si>
  <si>
    <t xml:space="preserve">Eml3</t>
  </si>
  <si>
    <t xml:space="preserve">RNSSIT</t>
  </si>
  <si>
    <t xml:space="preserve">RNSIT</t>
  </si>
  <si>
    <t xml:space="preserve">chr11:62378897-62378819_62378816:-</t>
  </si>
  <si>
    <t xml:space="preserve">chr1:74604446-74606864_74606867:+</t>
  </si>
  <si>
    <t xml:space="preserve">ENSMUSG00000026173</t>
  </si>
  <si>
    <t xml:space="preserve">Plcd4</t>
  </si>
  <si>
    <t xml:space="preserve">PEQLR</t>
  </si>
  <si>
    <t xml:space="preserve">PELR</t>
  </si>
  <si>
    <t xml:space="preserve">chr2:219495525-219496859_219496862:+</t>
  </si>
  <si>
    <t xml:space="preserve">chr1:82879936-82882686_82882689:+</t>
  </si>
  <si>
    <t xml:space="preserve">ENSMUSG00000026159</t>
  </si>
  <si>
    <t xml:space="preserve">Agfg1</t>
  </si>
  <si>
    <t xml:space="preserve">ASSSVF</t>
  </si>
  <si>
    <t xml:space="preserve">ASSVF</t>
  </si>
  <si>
    <t xml:space="preserve">chr2:14968775-14963933_14963930:-</t>
  </si>
  <si>
    <t xml:space="preserve">ENSMUSG00000026707</t>
  </si>
  <si>
    <t xml:space="preserve">Nsun6</t>
  </si>
  <si>
    <t xml:space="preserve">QKQFG</t>
  </si>
  <si>
    <t xml:space="preserve">QKFG</t>
  </si>
  <si>
    <t xml:space="preserve">chr10:18937419-18931484_18931481:-</t>
  </si>
  <si>
    <t xml:space="preserve">chr2:152254760-152259769_152259772:+</t>
  </si>
  <si>
    <t xml:space="preserve">ENSMUSG00000032680</t>
  </si>
  <si>
    <t xml:space="preserve">6820408C15Rik</t>
  </si>
  <si>
    <t xml:space="preserve">QPAVQS</t>
  </si>
  <si>
    <t xml:space="preserve">QPVQS</t>
  </si>
  <si>
    <t xml:space="preserve">chr2:153500780-153501462_153501465:+</t>
  </si>
  <si>
    <t xml:space="preserve">ENSMUSG00000027478</t>
  </si>
  <si>
    <t xml:space="preserve">Dnmt3b</t>
  </si>
  <si>
    <t xml:space="preserve">EFQEP</t>
  </si>
  <si>
    <t xml:space="preserve">EFEP</t>
  </si>
  <si>
    <t xml:space="preserve">chr2:155737477-155736203_155736200:-</t>
  </si>
  <si>
    <t xml:space="preserve">ENSMUSG00000005882</t>
  </si>
  <si>
    <t xml:space="preserve">Uqcc</t>
  </si>
  <si>
    <t xml:space="preserve">SK*</t>
  </si>
  <si>
    <t xml:space="preserve">SKLL</t>
  </si>
  <si>
    <t xml:space="preserve">chr2:164733153-164733077_164733074:-</t>
  </si>
  <si>
    <t xml:space="preserve">ENSMUSG00000039834</t>
  </si>
  <si>
    <t xml:space="preserve">Zfp335</t>
  </si>
  <si>
    <t xml:space="preserve">RPAALA</t>
  </si>
  <si>
    <t xml:space="preserve">RPALA</t>
  </si>
  <si>
    <t xml:space="preserve">chr2:35007389-35008677_35008680:+</t>
  </si>
  <si>
    <t xml:space="preserve">KREDAD</t>
  </si>
  <si>
    <t xml:space="preserve">KRDAD</t>
  </si>
  <si>
    <t xml:space="preserve">chr3:108422210-108426241_108426244:+</t>
  </si>
  <si>
    <t xml:space="preserve">ENSMUSG00000040389</t>
  </si>
  <si>
    <t xml:space="preserve">Wdr47</t>
  </si>
  <si>
    <t xml:space="preserve">PERSDT</t>
  </si>
  <si>
    <t xml:space="preserve">PERDT</t>
  </si>
  <si>
    <t xml:space="preserve">chr1:109553538-109547340_109547337:-</t>
  </si>
  <si>
    <t xml:space="preserve">chr3:29885952-29884419_29884416:-</t>
  </si>
  <si>
    <t xml:space="preserve">ENSMUSG00000027684</t>
  </si>
  <si>
    <t xml:space="preserve">Mecom</t>
  </si>
  <si>
    <t xml:space="preserve">AKQVF</t>
  </si>
  <si>
    <t xml:space="preserve">AKVF</t>
  </si>
  <si>
    <t xml:space="preserve">chr3:168840368-168839000_168838997:-</t>
  </si>
  <si>
    <t xml:space="preserve">chr3:49558300-49557550_49557547:-</t>
  </si>
  <si>
    <t xml:space="preserve">ENSMUSG00000037892</t>
  </si>
  <si>
    <t xml:space="preserve">Pcdh18</t>
  </si>
  <si>
    <t xml:space="preserve">VEQVS</t>
  </si>
  <si>
    <t xml:space="preserve">VEVS</t>
  </si>
  <si>
    <t xml:space="preserve">chr4:138450756-138449974_138449971:-</t>
  </si>
  <si>
    <t xml:space="preserve">chr3:88972845-88973537_88973540:+</t>
  </si>
  <si>
    <t xml:space="preserve">SSQHS</t>
  </si>
  <si>
    <t xml:space="preserve">SSHS</t>
  </si>
  <si>
    <t xml:space="preserve">chr1:155239279-155238586_155238583:-</t>
  </si>
  <si>
    <t xml:space="preserve">chr4:124516161-124519772_124519775:+</t>
  </si>
  <si>
    <t xml:space="preserve">ENSMUSG00000028890</t>
  </si>
  <si>
    <t xml:space="preserve">Mtf1</t>
  </si>
  <si>
    <t xml:space="preserve">QIQQA</t>
  </si>
  <si>
    <t xml:space="preserve">QIQA</t>
  </si>
  <si>
    <t xml:space="preserve">chr1:38287793-38283154_38283151:-</t>
  </si>
  <si>
    <t xml:space="preserve">chr4:132858298-132857742_132857739:-</t>
  </si>
  <si>
    <t xml:space="preserve">ENSMUSG00000037622</t>
  </si>
  <si>
    <t xml:space="preserve">Wdtc1</t>
  </si>
  <si>
    <t xml:space="preserve">SVEVQN</t>
  </si>
  <si>
    <t xml:space="preserve">SVVQN</t>
  </si>
  <si>
    <t xml:space="preserve">chr4:136229178-136228425_136228422:-</t>
  </si>
  <si>
    <t xml:space="preserve">ENSMUSG00000028664</t>
  </si>
  <si>
    <t xml:space="preserve">Ephb2</t>
  </si>
  <si>
    <t xml:space="preserve">CNRRRG</t>
  </si>
  <si>
    <t xml:space="preserve">CNRRG</t>
  </si>
  <si>
    <t xml:space="preserve">chr1:23222073-23222904_23222907:+</t>
  </si>
  <si>
    <t xml:space="preserve">chr4:137179303-137181072_137181075:+</t>
  </si>
  <si>
    <t xml:space="preserve">MKGSDG</t>
  </si>
  <si>
    <t xml:space="preserve">MKGDG</t>
  </si>
  <si>
    <t xml:space="preserve">chr1:22048143-22047659_22047656:-</t>
  </si>
  <si>
    <t xml:space="preserve">chr4:24506050-24507198_24507201:+</t>
  </si>
  <si>
    <t xml:space="preserve">ENSMUSG00000045751</t>
  </si>
  <si>
    <t xml:space="preserve">F730047E07Rik</t>
  </si>
  <si>
    <t xml:space="preserve">QNSSTV</t>
  </si>
  <si>
    <t xml:space="preserve">QNSTV</t>
  </si>
  <si>
    <t xml:space="preserve">chr5:125511056-125510596_125510593:-</t>
  </si>
  <si>
    <t xml:space="preserve">EAAAAA</t>
  </si>
  <si>
    <t xml:space="preserve">EAAAA</t>
  </si>
  <si>
    <t xml:space="preserve">chr5:151603592-151603694_151603697:+</t>
  </si>
  <si>
    <t xml:space="preserve">ENSMUSG00000034021</t>
  </si>
  <si>
    <t xml:space="preserve">Pds5b</t>
  </si>
  <si>
    <t xml:space="preserve">QQSRAE</t>
  </si>
  <si>
    <t xml:space="preserve">QQRAE</t>
  </si>
  <si>
    <t xml:space="preserve">chr13:33344698-33344789_33344792:+</t>
  </si>
  <si>
    <t xml:space="preserve">chr5:24949638-24920844_24920841:-</t>
  </si>
  <si>
    <t xml:space="preserve">ETAEIK</t>
  </si>
  <si>
    <t xml:space="preserve">ETEIK</t>
  </si>
  <si>
    <t xml:space="preserve">chr7:152055672-152027827_152027824:-</t>
  </si>
  <si>
    <t xml:space="preserve">chr6:124997334-124997497_124997500:+</t>
  </si>
  <si>
    <t xml:space="preserve">ENSMUSG00000030330</t>
  </si>
  <si>
    <t xml:space="preserve">Ing4</t>
  </si>
  <si>
    <t xml:space="preserve">SKEGRT</t>
  </si>
  <si>
    <t xml:space="preserve">SKGRT</t>
  </si>
  <si>
    <t xml:space="preserve">chr12:6762111-6761936_6761933:-</t>
  </si>
  <si>
    <t xml:space="preserve">chr6:41568314-41568570_41568573:+</t>
  </si>
  <si>
    <t xml:space="preserve">ENSMUSG00000029869</t>
  </si>
  <si>
    <t xml:space="preserve">Ephb6</t>
  </si>
  <si>
    <t xml:space="preserve">LRQRE</t>
  </si>
  <si>
    <t xml:space="preserve">LRRE</t>
  </si>
  <si>
    <t xml:space="preserve">chr7:142566494-142566727_142566730:+</t>
  </si>
  <si>
    <t xml:space="preserve">chr6:86909268-86913987_86913990:+</t>
  </si>
  <si>
    <t xml:space="preserve">ENSMUSG00000057230</t>
  </si>
  <si>
    <t xml:space="preserve">Aak1</t>
  </si>
  <si>
    <t xml:space="preserve">PGQIQ</t>
  </si>
  <si>
    <t xml:space="preserve">PGIQ</t>
  </si>
  <si>
    <t xml:space="preserve">chr2:69741603-69736595_69736592:-</t>
  </si>
  <si>
    <t xml:space="preserve">chr7:135922128-135922577_135922580:+</t>
  </si>
  <si>
    <t xml:space="preserve">ENSMUSG00000055319</t>
  </si>
  <si>
    <t xml:space="preserve">Sec23ip</t>
  </si>
  <si>
    <t xml:space="preserve">VEAEKI</t>
  </si>
  <si>
    <t xml:space="preserve">VEEKI</t>
  </si>
  <si>
    <t xml:space="preserve">chr10:121691830-121692517_121692520:+</t>
  </si>
  <si>
    <t xml:space="preserve">chr7:140859374-140863049_140863052:+</t>
  </si>
  <si>
    <t xml:space="preserve">ENSMUSG00000039990</t>
  </si>
  <si>
    <t xml:space="preserve">2700050L05Rik</t>
  </si>
  <si>
    <t xml:space="preserve">KMSSNA</t>
  </si>
  <si>
    <t xml:space="preserve">KMSNA</t>
  </si>
  <si>
    <t xml:space="preserve">chr7:151677357-151671116_151671113:-</t>
  </si>
  <si>
    <t xml:space="preserve">ENSMUSG00000037519</t>
  </si>
  <si>
    <t xml:space="preserve">Ppfia1</t>
  </si>
  <si>
    <t xml:space="preserve">RTQTL</t>
  </si>
  <si>
    <t xml:space="preserve">RTTL</t>
  </si>
  <si>
    <t xml:space="preserve">chr11:70208594-70218318_70218321:+</t>
  </si>
  <si>
    <t xml:space="preserve">chr7:52139933-52139620_52139617:-</t>
  </si>
  <si>
    <t xml:space="preserve">ENSMUSG00000002968</t>
  </si>
  <si>
    <t xml:space="preserve">Med25</t>
  </si>
  <si>
    <t xml:space="preserve">SLQAG</t>
  </si>
  <si>
    <t xml:space="preserve">SLAG</t>
  </si>
  <si>
    <t xml:space="preserve">chr8:108411945-108412018_108412021:+</t>
  </si>
  <si>
    <t xml:space="preserve">ENSMUSG00000036270</t>
  </si>
  <si>
    <t xml:space="preserve">Edc4</t>
  </si>
  <si>
    <t xml:space="preserve">DFTAFG</t>
  </si>
  <si>
    <t xml:space="preserve">DFTFG</t>
  </si>
  <si>
    <t xml:space="preserve">chr8:73340938-73341108_73341111:+</t>
  </si>
  <si>
    <t xml:space="preserve">ENSMUSG00000000791</t>
  </si>
  <si>
    <t xml:space="preserve">Il12rb1</t>
  </si>
  <si>
    <t xml:space="preserve">ESAEWL</t>
  </si>
  <si>
    <t xml:space="preserve">ESEWL</t>
  </si>
  <si>
    <t xml:space="preserve">chr9:14400895-14398155_14398152:-</t>
  </si>
  <si>
    <t xml:space="preserve">ENSMUSG00000013076</t>
  </si>
  <si>
    <t xml:space="preserve">Amotl1</t>
  </si>
  <si>
    <t xml:space="preserve">KSVEDP</t>
  </si>
  <si>
    <t xml:space="preserve">KSEDP</t>
  </si>
  <si>
    <t xml:space="preserve">chr9:70455265-70453096_70453093:-</t>
  </si>
  <si>
    <t xml:space="preserve">ENSMUSG00000042444</t>
  </si>
  <si>
    <t xml:space="preserve">Fam63b</t>
  </si>
  <si>
    <t xml:space="preserve">AQQGQ</t>
  </si>
  <si>
    <t xml:space="preserve">AQGQ</t>
  </si>
  <si>
    <t xml:space="preserve">chrX:71193181-71192856_71192853:-</t>
  </si>
  <si>
    <t xml:space="preserve">ENSMUSG00000031386</t>
  </si>
  <si>
    <t xml:space="preserve">Hcfc1</t>
  </si>
  <si>
    <t xml:space="preserve">VMAGTG</t>
  </si>
  <si>
    <t xml:space="preserve">VMGTG</t>
  </si>
  <si>
    <t xml:space="preserve">chrX:153217965-153217612_153217609:-</t>
  </si>
  <si>
    <t xml:space="preserve">chrX:98488969-98489132_98489135:+</t>
  </si>
  <si>
    <t xml:space="preserve">ENSMUSG00000079487</t>
  </si>
  <si>
    <t xml:space="preserve">Med12</t>
  </si>
  <si>
    <t xml:space="preserve">KIQSQ</t>
  </si>
  <si>
    <t xml:space="preserve">KISQ</t>
  </si>
  <si>
    <t xml:space="preserve">chrX:70357242-70357408_70357411:+</t>
  </si>
  <si>
    <t xml:space="preserve">chr10:122469579-122468180_122468177:-</t>
  </si>
  <si>
    <t xml:space="preserve">ENSMUSG00000034602</t>
  </si>
  <si>
    <t xml:space="preserve">Mon2</t>
  </si>
  <si>
    <t xml:space="preserve">ETAVSR</t>
  </si>
  <si>
    <t xml:space="preserve">ETVSR</t>
  </si>
  <si>
    <t xml:space="preserve">chr10:127562701-127563074_127563077:+</t>
  </si>
  <si>
    <t xml:space="preserve">ENSMUSG00000040054</t>
  </si>
  <si>
    <t xml:space="preserve">Baz2a</t>
  </si>
  <si>
    <t xml:space="preserve">SQQVE</t>
  </si>
  <si>
    <t xml:space="preserve">SQVE</t>
  </si>
  <si>
    <t xml:space="preserve">chr12:56993486-56993142_56993139:-</t>
  </si>
  <si>
    <t xml:space="preserve">chr10:80951173-80951103_80951100:-</t>
  </si>
  <si>
    <t xml:space="preserve">ENSMUSG00000020238</t>
  </si>
  <si>
    <t xml:space="preserve">Ncln</t>
  </si>
  <si>
    <t xml:space="preserve">QMQVQ</t>
  </si>
  <si>
    <t xml:space="preserve">QMVQ</t>
  </si>
  <si>
    <t xml:space="preserve">chr19:3206188-3206260_3206263:+</t>
  </si>
  <si>
    <t xml:space="preserve">chr11:119019054-119018124_119018121:-</t>
  </si>
  <si>
    <t xml:space="preserve">ENSMUSG00000039976</t>
  </si>
  <si>
    <t xml:space="preserve">Tbc1d16</t>
  </si>
  <si>
    <t xml:space="preserve">DQQVT</t>
  </si>
  <si>
    <t xml:space="preserve">DQVT</t>
  </si>
  <si>
    <t xml:space="preserve">chr17:77925249-77924377_77924374:-</t>
  </si>
  <si>
    <t xml:space="preserve">chr11:69177475-69177246_69177243:-</t>
  </si>
  <si>
    <t xml:space="preserve">ENSMUSG00000018474</t>
  </si>
  <si>
    <t xml:space="preserve">Chd3</t>
  </si>
  <si>
    <t xml:space="preserve">HKQVE</t>
  </si>
  <si>
    <t xml:space="preserve">HKVE</t>
  </si>
  <si>
    <t xml:space="preserve">chr11:70277946-70278035_70278038:+</t>
  </si>
  <si>
    <t xml:space="preserve">FWELL</t>
  </si>
  <si>
    <t xml:space="preserve">FWLL</t>
  </si>
  <si>
    <t xml:space="preserve">chr17:4647573-4647664_4647667:+</t>
  </si>
  <si>
    <t xml:space="preserve">chr11:70423219-70423580_70423583:+</t>
  </si>
  <si>
    <t xml:space="preserve">ENSMUSG00000020827</t>
  </si>
  <si>
    <t xml:space="preserve">Mink1</t>
  </si>
  <si>
    <t xml:space="preserve">GGRSDG</t>
  </si>
  <si>
    <t xml:space="preserve">GGRDG</t>
  </si>
  <si>
    <t xml:space="preserve">chr17:4796892-4797283_4797286:+</t>
  </si>
  <si>
    <t xml:space="preserve">chr12:103150900-103144026_103144023:-</t>
  </si>
  <si>
    <t xml:space="preserve">ENSMUSG00000021188</t>
  </si>
  <si>
    <t xml:space="preserve">Trip11</t>
  </si>
  <si>
    <t xml:space="preserve">VPADFP</t>
  </si>
  <si>
    <t xml:space="preserve">VPDFP</t>
  </si>
  <si>
    <t xml:space="preserve">chr14:92505891-92499597_92499594:-</t>
  </si>
  <si>
    <t xml:space="preserve">chr12:106876121-106874765_106874762:-</t>
  </si>
  <si>
    <t xml:space="preserve">ENSMUSG00000041341</t>
  </si>
  <si>
    <t xml:space="preserve">Atg2b</t>
  </si>
  <si>
    <t xml:space="preserve">SYISPH</t>
  </si>
  <si>
    <t xml:space="preserve">SYIPH</t>
  </si>
  <si>
    <t xml:space="preserve">chr14:96771926-96770940_96770937:-</t>
  </si>
  <si>
    <t xml:space="preserve">chr13:49155720-49153069_49153066:-</t>
  </si>
  <si>
    <t xml:space="preserve">ENSMUSG00000037989</t>
  </si>
  <si>
    <t xml:space="preserve">Wnk2</t>
  </si>
  <si>
    <t xml:space="preserve">MTAESS</t>
  </si>
  <si>
    <t xml:space="preserve">MTESS</t>
  </si>
  <si>
    <t xml:space="preserve">chr9:96052329-96054590_96054593:+</t>
  </si>
  <si>
    <t xml:space="preserve">chr13:56205663-56197595_56197592:-</t>
  </si>
  <si>
    <t xml:space="preserve">ENSMUSG00000015937</t>
  </si>
  <si>
    <t xml:space="preserve">H2afy</t>
  </si>
  <si>
    <t xml:space="preserve">SKKKQ</t>
  </si>
  <si>
    <t xml:space="preserve">SKKQ</t>
  </si>
  <si>
    <t xml:space="preserve">chr5:134705096-134696297_134696294:-</t>
  </si>
  <si>
    <t xml:space="preserve">chr14:77906754-77907944_77907947:+</t>
  </si>
  <si>
    <t xml:space="preserve">ENSMUSG00000022012</t>
  </si>
  <si>
    <t xml:space="preserve">Enox1</t>
  </si>
  <si>
    <t xml:space="preserve">AAAADG</t>
  </si>
  <si>
    <t xml:space="preserve">AAADG</t>
  </si>
  <si>
    <t xml:space="preserve">chr13:43986981-43986189_43986186:-</t>
  </si>
  <si>
    <t xml:space="preserve">chr15:8171949-8172337_8172340:+</t>
  </si>
  <si>
    <t xml:space="preserve">SEEGPV</t>
  </si>
  <si>
    <t xml:space="preserve">SEGPV</t>
  </si>
  <si>
    <t xml:space="preserve">chr16:20681651-20681807_20681810:+</t>
  </si>
  <si>
    <t xml:space="preserve">ENSMUSG00000045983</t>
  </si>
  <si>
    <t xml:space="preserve">Eif4g1</t>
  </si>
  <si>
    <t xml:space="preserve">GPQAG</t>
  </si>
  <si>
    <t xml:space="preserve">GPAG</t>
  </si>
  <si>
    <t xml:space="preserve">chr3:184041029-184041193_184041196:+</t>
  </si>
  <si>
    <t xml:space="preserve">chr16:44140224-44156523_44156526:+</t>
  </si>
  <si>
    <t xml:space="preserve">ENSMUSG00000022698</t>
  </si>
  <si>
    <t xml:space="preserve">Naa50</t>
  </si>
  <si>
    <t xml:space="preserve">MKGSRI</t>
  </si>
  <si>
    <t xml:space="preserve">MKGRI</t>
  </si>
  <si>
    <t xml:space="preserve">chr3:113464789-113442942_113442939:-</t>
  </si>
  <si>
    <t xml:space="preserve">chr17:24744382-24741937_24741934:-</t>
  </si>
  <si>
    <t xml:space="preserve">PKSRIQ</t>
  </si>
  <si>
    <t xml:space="preserve">PKRIQ</t>
  </si>
  <si>
    <t xml:space="preserve">chr16:2126586-2129033_2129036:+</t>
  </si>
  <si>
    <t xml:space="preserve">chr17:32495888-32494929_32494926:-</t>
  </si>
  <si>
    <t xml:space="preserve">ENSMUSG00000024050</t>
  </si>
  <si>
    <t xml:space="preserve">Wiz</t>
  </si>
  <si>
    <t xml:space="preserve">NLSARA</t>
  </si>
  <si>
    <t xml:space="preserve">NLSRA</t>
  </si>
  <si>
    <t xml:space="preserve">chr17:3509580-3511057_3511060:+</t>
  </si>
  <si>
    <t xml:space="preserve">ENSMUSG00000023800</t>
  </si>
  <si>
    <t xml:space="preserve">Tiam2</t>
  </si>
  <si>
    <t xml:space="preserve">LTEALK</t>
  </si>
  <si>
    <t xml:space="preserve">LTALK</t>
  </si>
  <si>
    <t xml:space="preserve">chr6:155569313-155570985_155570988:+</t>
  </si>
  <si>
    <t xml:space="preserve">chr18:62676618-62675201_62675198:-</t>
  </si>
  <si>
    <t xml:space="preserve">ENSMUSG00000042211</t>
  </si>
  <si>
    <t xml:space="preserve">Fbxo38</t>
  </si>
  <si>
    <t xml:space="preserve">TAAVSG</t>
  </si>
  <si>
    <t xml:space="preserve">TAVSG</t>
  </si>
  <si>
    <t xml:space="preserve">chr5:147805264-147806773_147806776:+</t>
  </si>
  <si>
    <t xml:space="preserve">chr19:5684549-5684468_5684465:-</t>
  </si>
  <si>
    <t xml:space="preserve">ENSMUSG00000054874</t>
  </si>
  <si>
    <t xml:space="preserve">Pcnxl3</t>
  </si>
  <si>
    <t xml:space="preserve">PPSSLQ</t>
  </si>
  <si>
    <t xml:space="preserve">PPSLQ</t>
  </si>
  <si>
    <t xml:space="preserve">chr11:65387131-65387225_65387228:+</t>
  </si>
  <si>
    <t xml:space="preserve">chr19:7064171-7064077_7064074:-</t>
  </si>
  <si>
    <t xml:space="preserve">ENSMUSG00000024963</t>
  </si>
  <si>
    <t xml:space="preserve">Dnajc4</t>
  </si>
  <si>
    <t xml:space="preserve">THSSSW</t>
  </si>
  <si>
    <t xml:space="preserve">THSSW</t>
  </si>
  <si>
    <t xml:space="preserve">chr11:64000086-64000173_64000176:+</t>
  </si>
  <si>
    <t xml:space="preserve">chr1:123359762-123372609_123372612:+</t>
  </si>
  <si>
    <t xml:space="preserve">GKQSE</t>
  </si>
  <si>
    <t xml:space="preserve">GKSE</t>
  </si>
  <si>
    <t xml:space="preserve">chr2:118731484-118716057_118716054:-</t>
  </si>
  <si>
    <t xml:space="preserve">chr1:16588032-16575433_16575430:-</t>
  </si>
  <si>
    <t xml:space="preserve">ENSMUSG00000025939</t>
  </si>
  <si>
    <t xml:space="preserve">Ube2w</t>
  </si>
  <si>
    <t xml:space="preserve">PQKTG</t>
  </si>
  <si>
    <t xml:space="preserve">PQTG</t>
  </si>
  <si>
    <t xml:space="preserve">chr2:126633025-126630823_126630820:-</t>
  </si>
  <si>
    <t xml:space="preserve">ENSMUSG00000027365</t>
  </si>
  <si>
    <t xml:space="preserve">Trpm7</t>
  </si>
  <si>
    <t xml:space="preserve">VQAESC</t>
  </si>
  <si>
    <t xml:space="preserve">VQESC</t>
  </si>
  <si>
    <t xml:space="preserve">chr15:50878589-50875356_50875353:-</t>
  </si>
  <si>
    <t xml:space="preserve">chr2:130610160-130604240_130604237:-</t>
  </si>
  <si>
    <t xml:space="preserve">ENSMUSG00000027309</t>
  </si>
  <si>
    <t xml:space="preserve">4930402H24Rik</t>
  </si>
  <si>
    <t xml:space="preserve">EQIRLL</t>
  </si>
  <si>
    <t xml:space="preserve">EQMLL</t>
  </si>
  <si>
    <t xml:space="preserve">chr20:3311293-3306931_3306928:-</t>
  </si>
  <si>
    <t xml:space="preserve">chr2:31438780-31447983_31447986:+</t>
  </si>
  <si>
    <t xml:space="preserve">ENSMUSG00000026843</t>
  </si>
  <si>
    <t xml:space="preserve">Fubp3</t>
  </si>
  <si>
    <t xml:space="preserve">DGVGNQ</t>
  </si>
  <si>
    <t xml:space="preserve">DGGNQ</t>
  </si>
  <si>
    <t xml:space="preserve">chr9:133470975-133485341_133485344:+</t>
  </si>
  <si>
    <t xml:space="preserve">chr3:36931448-36932184_36932187:+</t>
  </si>
  <si>
    <t xml:space="preserve">YTAVSS</t>
  </si>
  <si>
    <t xml:space="preserve">YTVSS</t>
  </si>
  <si>
    <t xml:space="preserve">chr3:95295092-95297620_95297623:+</t>
  </si>
  <si>
    <t xml:space="preserve">ENSMUSG00000015522</t>
  </si>
  <si>
    <t xml:space="preserve">Arnt</t>
  </si>
  <si>
    <t xml:space="preserve">AQQVP</t>
  </si>
  <si>
    <t xml:space="preserve">AQVP</t>
  </si>
  <si>
    <t xml:space="preserve">chr1:150788735-150786715_150786712:-</t>
  </si>
  <si>
    <t xml:space="preserve">chr4:155596749-155596590_155596587:-</t>
  </si>
  <si>
    <t xml:space="preserve">ENSMUSG00000078485</t>
  </si>
  <si>
    <t xml:space="preserve">Plekhn1</t>
  </si>
  <si>
    <t xml:space="preserve">DEQFL</t>
  </si>
  <si>
    <t xml:space="preserve">DEFL</t>
  </si>
  <si>
    <t xml:space="preserve">chr4:61869363-61866142_61866139:-</t>
  </si>
  <si>
    <t xml:space="preserve">DAKEW</t>
  </si>
  <si>
    <t xml:space="preserve">DAEW</t>
  </si>
  <si>
    <t xml:space="preserve">chr9:115818837-115812155_115812152:-</t>
  </si>
  <si>
    <t xml:space="preserve">chr5:144895149-144904395_144904398:+</t>
  </si>
  <si>
    <t xml:space="preserve">ENSMUSG00000038970</t>
  </si>
  <si>
    <t xml:space="preserve">Lmtk2</t>
  </si>
  <si>
    <t xml:space="preserve">SVEGLK</t>
  </si>
  <si>
    <t xml:space="preserve">SVGLK</t>
  </si>
  <si>
    <t xml:space="preserve">chr5:66010859-66010294_66010291:-</t>
  </si>
  <si>
    <t xml:space="preserve">ENSMUSG00000029202</t>
  </si>
  <si>
    <t xml:space="preserve">Pds5a</t>
  </si>
  <si>
    <t xml:space="preserve">RSSREQ</t>
  </si>
  <si>
    <t xml:space="preserve">RSREQ</t>
  </si>
  <si>
    <t xml:space="preserve">chr6:29718906-29813140_29813143:+</t>
  </si>
  <si>
    <t xml:space="preserve">ENSMUSG00000029772</t>
  </si>
  <si>
    <t xml:space="preserve">Ahcyl2</t>
  </si>
  <si>
    <t xml:space="preserve">KKQIQ</t>
  </si>
  <si>
    <t xml:space="preserve">KKIQ</t>
  </si>
  <si>
    <t xml:space="preserve">chr7:128865280-129019479_129019482:+</t>
  </si>
  <si>
    <t xml:space="preserve">chr7:129257823-129256880_129256877:-</t>
  </si>
  <si>
    <t xml:space="preserve">ENSMUSG00000044702</t>
  </si>
  <si>
    <t xml:space="preserve">Palb2</t>
  </si>
  <si>
    <t xml:space="preserve">DGSSKD</t>
  </si>
  <si>
    <t xml:space="preserve">DGSKD</t>
  </si>
  <si>
    <t xml:space="preserve">chr7:28128262-28127779_28127776:-</t>
  </si>
  <si>
    <t xml:space="preserve">ENSMUSG00000089832</t>
  </si>
  <si>
    <t xml:space="preserve">Shkbp1</t>
  </si>
  <si>
    <t xml:space="preserve">TPAGGL</t>
  </si>
  <si>
    <t xml:space="preserve">TPGGL</t>
  </si>
  <si>
    <t xml:space="preserve">chr19:41096328-41096636_41096639:+</t>
  </si>
  <si>
    <t xml:space="preserve">chr7:5047355-5047490_5047493:+</t>
  </si>
  <si>
    <t xml:space="preserve">ENSMUSG00000035203</t>
  </si>
  <si>
    <t xml:space="preserve">Epn1</t>
  </si>
  <si>
    <t xml:space="preserve">TAAVGG</t>
  </si>
  <si>
    <t xml:space="preserve">TAVGG</t>
  </si>
  <si>
    <t xml:space="preserve">chr19:56204162-56204317_56204320:+</t>
  </si>
  <si>
    <t xml:space="preserve">chr8:108412418-108412496_108412499:+</t>
  </si>
  <si>
    <t xml:space="preserve">LPSRPP</t>
  </si>
  <si>
    <t xml:space="preserve">LPRPP</t>
  </si>
  <si>
    <t xml:space="preserve">chr8:113984483-113982949_113982946:-</t>
  </si>
  <si>
    <t xml:space="preserve">ENSMUSG00000031959</t>
  </si>
  <si>
    <t xml:space="preserve">Wdr59</t>
  </si>
  <si>
    <t xml:space="preserve">NIAGRE</t>
  </si>
  <si>
    <t xml:space="preserve">NIGRE</t>
  </si>
  <si>
    <t xml:space="preserve">chr8:125776505-125774919_125774916:-</t>
  </si>
  <si>
    <t xml:space="preserve">ENSMUSG00000001062</t>
  </si>
  <si>
    <t xml:space="preserve">1300018I17Rik</t>
  </si>
  <si>
    <t xml:space="preserve">TTEAGE</t>
  </si>
  <si>
    <t xml:space="preserve">TTAGE</t>
  </si>
  <si>
    <t xml:space="preserve">chr16:89785435-89783230_89783227:-</t>
  </si>
  <si>
    <t xml:space="preserve">chr8:23193802-23189670_23189667:-</t>
  </si>
  <si>
    <t xml:space="preserve">ENSMUSG00000037738</t>
  </si>
  <si>
    <t xml:space="preserve">Nek5</t>
  </si>
  <si>
    <t xml:space="preserve">ETVVMI</t>
  </si>
  <si>
    <t xml:space="preserve">ETVMI</t>
  </si>
  <si>
    <t xml:space="preserve">chr8:72440468-72440350_72440347:-</t>
  </si>
  <si>
    <t xml:space="preserve">AQQIH</t>
  </si>
  <si>
    <t xml:space="preserve">AQIH</t>
  </si>
  <si>
    <t xml:space="preserve">chr9:108395814-108395892_108395895:+</t>
  </si>
  <si>
    <t xml:space="preserve">ENSMUSG00000006676</t>
  </si>
  <si>
    <t xml:space="preserve">Usp19</t>
  </si>
  <si>
    <t xml:space="preserve">LLKKP</t>
  </si>
  <si>
    <t xml:space="preserve">LLKP</t>
  </si>
  <si>
    <t xml:space="preserve">chr3:49154870-49154794_49154791:-</t>
  </si>
  <si>
    <t xml:space="preserve">chr9:114522742-114519843_114519840:-</t>
  </si>
  <si>
    <t xml:space="preserve">ENSMUSG00000056167</t>
  </si>
  <si>
    <t xml:space="preserve">Cnot10</t>
  </si>
  <si>
    <t xml:space="preserve">TCSSKS</t>
  </si>
  <si>
    <t xml:space="preserve">TCSKS</t>
  </si>
  <si>
    <t xml:space="preserve">chr3:32776468-32778902_32778905:+</t>
  </si>
  <si>
    <t xml:space="preserve">chr9:118457919-118460950_118460953:+</t>
  </si>
  <si>
    <t xml:space="preserve">ENSMUSG00000038708</t>
  </si>
  <si>
    <t xml:space="preserve">Golga4</t>
  </si>
  <si>
    <t xml:space="preserve">AKKNS</t>
  </si>
  <si>
    <t xml:space="preserve">AKNS</t>
  </si>
  <si>
    <t xml:space="preserve">chr9:21528288-21536191_21536194:+</t>
  </si>
  <si>
    <t xml:space="preserve">ENSMUSG00000032193</t>
  </si>
  <si>
    <t xml:space="preserve">Ldlr</t>
  </si>
  <si>
    <t xml:space="preserve">VAAEDS</t>
  </si>
  <si>
    <t xml:space="preserve">VAEDS</t>
  </si>
  <si>
    <t xml:space="preserve">chr9:57386695-57388462_57388465:+</t>
  </si>
  <si>
    <t xml:space="preserve">ENSMUSG00000032305</t>
  </si>
  <si>
    <t xml:space="preserve">2310046O06Rik</t>
  </si>
  <si>
    <t xml:space="preserve">SDSR*</t>
  </si>
  <si>
    <t xml:space="preserve">SDR*</t>
  </si>
  <si>
    <t xml:space="preserve">chr9:70419983-70421318_70421321:+</t>
  </si>
  <si>
    <t xml:space="preserve">ENSMUSG00000032212</t>
  </si>
  <si>
    <t xml:space="preserve">Sltm</t>
  </si>
  <si>
    <t xml:space="preserve">EKEGSL</t>
  </si>
  <si>
    <t xml:space="preserve">EKGSL</t>
  </si>
  <si>
    <t xml:space="preserve">chr15:59193459-59192082_59192079:-</t>
  </si>
  <si>
    <t xml:space="preserve">chrX:103083054-103075357_103075354:-</t>
  </si>
  <si>
    <t xml:space="preserve">PKEDGL</t>
  </si>
  <si>
    <t xml:space="preserve">PKDGL</t>
  </si>
  <si>
    <t xml:space="preserve">chrX:76952065-76944420_76944417:-</t>
  </si>
  <si>
    <t xml:space="preserve">chrX:148674739-148676580_148676583:+</t>
  </si>
  <si>
    <t xml:space="preserve">ENSMUSG00000025332</t>
  </si>
  <si>
    <t xml:space="preserve">Kdm5c</t>
  </si>
  <si>
    <t xml:space="preserve">LVQCN</t>
  </si>
  <si>
    <t xml:space="preserve">LVCN</t>
  </si>
  <si>
    <t xml:space="preserve">chrX:53246978-53246459_53246456:-</t>
  </si>
  <si>
    <t xml:space="preserve">chrX:68561051-68566821_68566824:+</t>
  </si>
  <si>
    <t xml:space="preserve">ENSMUSG00000031337</t>
  </si>
  <si>
    <t xml:space="preserve">Mtm1</t>
  </si>
  <si>
    <t xml:space="preserve">QQQPN</t>
  </si>
  <si>
    <t xml:space="preserve">QQPN</t>
  </si>
  <si>
    <t xml:space="preserve">chrX:149832082-149839901_149839904:+</t>
  </si>
  <si>
    <t xml:space="preserve">chrX:7451079-7451356_7451359:+</t>
  </si>
  <si>
    <t xml:space="preserve">ENSMUSG00000031154</t>
  </si>
  <si>
    <t xml:space="preserve">Otud5</t>
  </si>
  <si>
    <t xml:space="preserve">AFAGLN</t>
  </si>
  <si>
    <t xml:space="preserve">AFGLN</t>
  </si>
  <si>
    <t xml:space="preserve">chrX:48780910-48780575_48780572:-</t>
  </si>
  <si>
    <t xml:space="preserve">chr10:79748171-79750281_79750284:+</t>
  </si>
  <si>
    <t xml:space="preserve">ENSMUSG00000069565</t>
  </si>
  <si>
    <t xml:space="preserve">Dazap1</t>
  </si>
  <si>
    <t xml:space="preserve">QYAGYG</t>
  </si>
  <si>
    <t xml:space="preserve">QYGYG</t>
  </si>
  <si>
    <t xml:space="preserve">chr19:1432689-1434736_1434739:+</t>
  </si>
  <si>
    <t xml:space="preserve">chr10:81049118-81049600_81049603:+</t>
  </si>
  <si>
    <t xml:space="preserve">ENSMUSG00000034771</t>
  </si>
  <si>
    <t xml:space="preserve">Tle2</t>
  </si>
  <si>
    <t xml:space="preserve">PLQMA</t>
  </si>
  <si>
    <t xml:space="preserve">PLMA</t>
  </si>
  <si>
    <t xml:space="preserve">chr11:115254137-115254657_115254660:+</t>
  </si>
  <si>
    <t xml:space="preserve">ENSMUSG00000050910</t>
  </si>
  <si>
    <t xml:space="preserve">Cdr2l</t>
  </si>
  <si>
    <t xml:space="preserve">SSRRCE</t>
  </si>
  <si>
    <t xml:space="preserve">SSRCE</t>
  </si>
  <si>
    <t xml:space="preserve">chr11:22921133-22923430_22923433:+</t>
  </si>
  <si>
    <t xml:space="preserve">AIRRSE</t>
  </si>
  <si>
    <t xml:space="preserve">AIRSE</t>
  </si>
  <si>
    <t xml:space="preserve">chr11:62203193-62198347_62198344:-</t>
  </si>
  <si>
    <t xml:space="preserve">NQQQI</t>
  </si>
  <si>
    <t xml:space="preserve">NQQI</t>
  </si>
  <si>
    <t xml:space="preserve">chr17:16040625-16029523_16029520:-</t>
  </si>
  <si>
    <t xml:space="preserve">chr11:82598960-82601130_82601133:+</t>
  </si>
  <si>
    <t xml:space="preserve">ENSMUSG00000020697</t>
  </si>
  <si>
    <t xml:space="preserve">Lig3</t>
  </si>
  <si>
    <t xml:space="preserve">FSAAKP</t>
  </si>
  <si>
    <t xml:space="preserve">FSAKP</t>
  </si>
  <si>
    <t xml:space="preserve">chr12:16580466-16578068_16578065:-</t>
  </si>
  <si>
    <t xml:space="preserve">ENSMUSG00000020593</t>
  </si>
  <si>
    <t xml:space="preserve">Lpin1</t>
  </si>
  <si>
    <t xml:space="preserve">SPSSLV</t>
  </si>
  <si>
    <t xml:space="preserve">SPSLV</t>
  </si>
  <si>
    <t xml:space="preserve">chr2:11913871-11916212_11916215:+</t>
  </si>
  <si>
    <t xml:space="preserve">chr12:70309904-70309067_70309064:-</t>
  </si>
  <si>
    <t xml:space="preserve">ENSMUSG00000020974</t>
  </si>
  <si>
    <t xml:space="preserve">Pole2</t>
  </si>
  <si>
    <t xml:space="preserve">HQSSRF</t>
  </si>
  <si>
    <t xml:space="preserve">HQSRF</t>
  </si>
  <si>
    <t xml:space="preserve">chr14:50121502-50120932_50120929:-</t>
  </si>
  <si>
    <t xml:space="preserve">chr12:80362565-80361889_80361886:-</t>
  </si>
  <si>
    <t xml:space="preserve">ENSMUSG00000066440</t>
  </si>
  <si>
    <t xml:space="preserve">Zfyve26</t>
  </si>
  <si>
    <t xml:space="preserve">RSADSM</t>
  </si>
  <si>
    <t xml:space="preserve">RSDSM</t>
  </si>
  <si>
    <t xml:space="preserve">chr13:106060985-106042430_106042427:-</t>
  </si>
  <si>
    <t xml:space="preserve">ENSMUSG00000021720</t>
  </si>
  <si>
    <t xml:space="preserve">Rnf180</t>
  </si>
  <si>
    <t xml:space="preserve">VEQDR</t>
  </si>
  <si>
    <t xml:space="preserve">VEDR</t>
  </si>
  <si>
    <t xml:space="preserve">chr13:24114365-24111582_24111579:-</t>
  </si>
  <si>
    <t xml:space="preserve">ENSMUSG00000021338</t>
  </si>
  <si>
    <t xml:space="preserve">Lrrc16a</t>
  </si>
  <si>
    <t xml:space="preserve">QEVVQR</t>
  </si>
  <si>
    <t xml:space="preserve">QEVQR</t>
  </si>
  <si>
    <t xml:space="preserve">chr13:4235502-4236279_4236282:+</t>
  </si>
  <si>
    <t xml:space="preserve">ENSMUSG00000071551</t>
  </si>
  <si>
    <t xml:space="preserve">Akr1c19</t>
  </si>
  <si>
    <t xml:space="preserve">TK*</t>
  </si>
  <si>
    <t xml:space="preserve">TKLW</t>
  </si>
  <si>
    <t xml:space="preserve">chr13:74851094-74841653_74841650:-</t>
  </si>
  <si>
    <t xml:space="preserve">ENSMUSG00000021585</t>
  </si>
  <si>
    <t xml:space="preserve">Cast</t>
  </si>
  <si>
    <t xml:space="preserve">TEQKD</t>
  </si>
  <si>
    <t xml:space="preserve">TEKD</t>
  </si>
  <si>
    <t xml:space="preserve">chr5:96098076-96100925_96100928:+</t>
  </si>
  <si>
    <t xml:space="preserve">chr14:31888168-31895736_31895739:+</t>
  </si>
  <si>
    <t xml:space="preserve">KREAEK</t>
  </si>
  <si>
    <t xml:space="preserve">KRAEK</t>
  </si>
  <si>
    <t xml:space="preserve">chr3:52637537-52623271_52623268:-</t>
  </si>
  <si>
    <t xml:space="preserve">chr14:80041703-80037984_80037981:-</t>
  </si>
  <si>
    <t xml:space="preserve">ENSMUSG00000022025</t>
  </si>
  <si>
    <t xml:space="preserve">Lect1</t>
  </si>
  <si>
    <t xml:space="preserve">YHQQE</t>
  </si>
  <si>
    <t xml:space="preserve">YHQE</t>
  </si>
  <si>
    <t xml:space="preserve">chr13:53282671-53277945_53277942:-</t>
  </si>
  <si>
    <t xml:space="preserve">chr17:27698456-27699386_27699389:+</t>
  </si>
  <si>
    <t xml:space="preserve">ENSMUSG00000046711</t>
  </si>
  <si>
    <t xml:space="preserve">Hmga1</t>
  </si>
  <si>
    <t xml:space="preserve">KLKEE</t>
  </si>
  <si>
    <t xml:space="preserve">KLEE</t>
  </si>
  <si>
    <t xml:space="preserve">chr17:31729220-31732170_31732173:+</t>
  </si>
  <si>
    <t xml:space="preserve">ENSMUSG00000006705</t>
  </si>
  <si>
    <t xml:space="preserve">Pknox1</t>
  </si>
  <si>
    <t xml:space="preserve">SQQIQ</t>
  </si>
  <si>
    <t xml:space="preserve">SQIQ</t>
  </si>
  <si>
    <t xml:space="preserve">chr21:44433348-44437018_44437021:+</t>
  </si>
  <si>
    <t xml:space="preserve">chr17:48408802-48409048_48409051:+</t>
  </si>
  <si>
    <t xml:space="preserve">ENSMUSG00000051682</t>
  </si>
  <si>
    <t xml:space="preserve">Treml4</t>
  </si>
  <si>
    <t xml:space="preserve">STAATI</t>
  </si>
  <si>
    <t xml:space="preserve">STATI</t>
  </si>
  <si>
    <t xml:space="preserve">chr17:56254516-56253521_56253518:-</t>
  </si>
  <si>
    <t xml:space="preserve">ENSMUSG00000011305</t>
  </si>
  <si>
    <t xml:space="preserve">Plin5</t>
  </si>
  <si>
    <t xml:space="preserve">ELAVLA</t>
  </si>
  <si>
    <t xml:space="preserve">ELVLA</t>
  </si>
  <si>
    <t xml:space="preserve">chr17:57217813-57216428_57216425:-</t>
  </si>
  <si>
    <t xml:space="preserve">ENSMUSG00000002668</t>
  </si>
  <si>
    <t xml:space="preserve">Dennd1c</t>
  </si>
  <si>
    <t xml:space="preserve">TETRHP</t>
  </si>
  <si>
    <t xml:space="preserve">TETHP</t>
  </si>
  <si>
    <t xml:space="preserve">chr18:69679680-69723688_69723691:+</t>
  </si>
  <si>
    <t xml:space="preserve">ENSMUSG00000053477</t>
  </si>
  <si>
    <t xml:space="preserve">Tcf4</t>
  </si>
  <si>
    <t xml:space="preserve">HQQSL</t>
  </si>
  <si>
    <t xml:space="preserve">HQSL</t>
  </si>
  <si>
    <t xml:space="preserve">chr18:53070685-53018234_53018231:-</t>
  </si>
  <si>
    <t xml:space="preserve">chr18:74435071-74435558_74435561:+</t>
  </si>
  <si>
    <t xml:space="preserve">ENSMUSG00000024561</t>
  </si>
  <si>
    <t xml:space="preserve">Mbd1</t>
  </si>
  <si>
    <t xml:space="preserve">ELQPY</t>
  </si>
  <si>
    <t xml:space="preserve">ELPY</t>
  </si>
  <si>
    <t xml:space="preserve">chr1:191684465-191687083_191687086:+</t>
  </si>
  <si>
    <t xml:space="preserve">ENSMUSG00000026604</t>
  </si>
  <si>
    <t xml:space="preserve">Ptpn14</t>
  </si>
  <si>
    <t xml:space="preserve">EEEGG</t>
  </si>
  <si>
    <t xml:space="preserve">EEGG</t>
  </si>
  <si>
    <t xml:space="preserve">chr1:214546054-214543034_214543031:-</t>
  </si>
  <si>
    <t xml:space="preserve">chr1:193141798-193135399_193135396:-</t>
  </si>
  <si>
    <t xml:space="preserve">ENSMUSG00000037499</t>
  </si>
  <si>
    <t xml:space="preserve">Nenf</t>
  </si>
  <si>
    <t xml:space="preserve">EEEDQ</t>
  </si>
  <si>
    <t xml:space="preserve">EEDQ</t>
  </si>
  <si>
    <t xml:space="preserve">chr1:52192525-52193723_52193726:+</t>
  </si>
  <si>
    <t xml:space="preserve">ENSMUSG00000026104</t>
  </si>
  <si>
    <t xml:space="preserve">Stat1</t>
  </si>
  <si>
    <t xml:space="preserve">NREGEA</t>
  </si>
  <si>
    <t xml:space="preserve">NRGEA</t>
  </si>
  <si>
    <t xml:space="preserve">chr1:74642205-74641875_74641872:-</t>
  </si>
  <si>
    <t xml:space="preserve">ENSMUSG00000026171</t>
  </si>
  <si>
    <t xml:space="preserve">Rnf25</t>
  </si>
  <si>
    <t xml:space="preserve">KQKAV</t>
  </si>
  <si>
    <t xml:space="preserve">KQAV</t>
  </si>
  <si>
    <t xml:space="preserve">chr2:219530639-219529970_219529967:-</t>
  </si>
  <si>
    <t xml:space="preserve">chr1:89304030-89304110_89304113:+</t>
  </si>
  <si>
    <t xml:space="preserve">ENSMUSG00000048000</t>
  </si>
  <si>
    <t xml:space="preserve">Gigyf2</t>
  </si>
  <si>
    <t xml:space="preserve">GAEASE</t>
  </si>
  <si>
    <t xml:space="preserve">GAASE</t>
  </si>
  <si>
    <t xml:space="preserve">chr2:233655880-233655968_233655971:+</t>
  </si>
  <si>
    <t xml:space="preserve">chr1:89886637-89885567_89885564:-</t>
  </si>
  <si>
    <t xml:space="preserve">ENSMUSG00000005501</t>
  </si>
  <si>
    <t xml:space="preserve">Usp40</t>
  </si>
  <si>
    <t xml:space="preserve">LQEEA</t>
  </si>
  <si>
    <t xml:space="preserve">LQEA</t>
  </si>
  <si>
    <t xml:space="preserve">chr2:234450914-234449415_234449412:-</t>
  </si>
  <si>
    <t xml:space="preserve">chr2:103114042-103108377_103108374:-</t>
  </si>
  <si>
    <t xml:space="preserve">ENSMUSG00000012350</t>
  </si>
  <si>
    <t xml:space="preserve">Ehf</t>
  </si>
  <si>
    <t xml:space="preserve">PVAESP</t>
  </si>
  <si>
    <t xml:space="preserve">PVESP</t>
  </si>
  <si>
    <t xml:space="preserve">chr11:34673352-34678455_34678458:+</t>
  </si>
  <si>
    <t xml:space="preserve">chr2:118447983-118448803_118448806:+</t>
  </si>
  <si>
    <t xml:space="preserve">ENSMUSG00000040084</t>
  </si>
  <si>
    <t xml:space="preserve">Bub1b</t>
  </si>
  <si>
    <t xml:space="preserve">GQQQE</t>
  </si>
  <si>
    <t xml:space="preserve">GQQE</t>
  </si>
  <si>
    <t xml:space="preserve">chr2:127595351-127593994_127593991:-</t>
  </si>
  <si>
    <t xml:space="preserve">SEQIN</t>
  </si>
  <si>
    <t xml:space="preserve">SEIN</t>
  </si>
  <si>
    <t xml:space="preserve">chr2:110922265-110920712_110920709:-</t>
  </si>
  <si>
    <t xml:space="preserve">chr3:138619158-138618425_138618422:-</t>
  </si>
  <si>
    <t xml:space="preserve">ENSMUSG00000028149</t>
  </si>
  <si>
    <t xml:space="preserve">Rap1gds1</t>
  </si>
  <si>
    <t xml:space="preserve">AQAEAA</t>
  </si>
  <si>
    <t xml:space="preserve">AQEAA</t>
  </si>
  <si>
    <t xml:space="preserve">chr4:99341295-99342406_99342409:+</t>
  </si>
  <si>
    <t xml:space="preserve">chr3:95542162-95542039_95542036:-</t>
  </si>
  <si>
    <t xml:space="preserve">HEVGYA</t>
  </si>
  <si>
    <t xml:space="preserve">HEGYA</t>
  </si>
  <si>
    <t xml:space="preserve">chr4:100155479-100159252_100159255:+</t>
  </si>
  <si>
    <t xml:space="preserve">ENSMUSG00000069733</t>
  </si>
  <si>
    <t xml:space="preserve">Ube2u</t>
  </si>
  <si>
    <t xml:space="preserve">PNVDPY</t>
  </si>
  <si>
    <t xml:space="preserve">PNDPY</t>
  </si>
  <si>
    <t xml:space="preserve">chr1:64672539-64676425_64676428:+</t>
  </si>
  <si>
    <t xml:space="preserve">chr4:108230079-108231320_108231323:+</t>
  </si>
  <si>
    <t xml:space="preserve">AQADRC</t>
  </si>
  <si>
    <t xml:space="preserve">AQDRC</t>
  </si>
  <si>
    <t xml:space="preserve">chr4:124419834-124420177_124420180:+</t>
  </si>
  <si>
    <t xml:space="preserve">ENSMUSG00000028894</t>
  </si>
  <si>
    <t xml:space="preserve">Inpp5b</t>
  </si>
  <si>
    <t xml:space="preserve">VIQAV</t>
  </si>
  <si>
    <t xml:space="preserve">VIAV</t>
  </si>
  <si>
    <t xml:space="preserve">chr4:130257025-130274069_130274072:+</t>
  </si>
  <si>
    <t xml:space="preserve">GEQLL</t>
  </si>
  <si>
    <t xml:space="preserve">GELL</t>
  </si>
  <si>
    <t xml:space="preserve">chr1:31501643-31479949_31479946:-</t>
  </si>
  <si>
    <t xml:space="preserve">chr4:137661351-137676261_137676264:+</t>
  </si>
  <si>
    <t xml:space="preserve">ENSMUSG00000028760</t>
  </si>
  <si>
    <t xml:space="preserve">Eif4g3</t>
  </si>
  <si>
    <t xml:space="preserve">PQQLP</t>
  </si>
  <si>
    <t xml:space="preserve">PQLP</t>
  </si>
  <si>
    <t xml:space="preserve">chr1:21295967-21276604_21276601:-</t>
  </si>
  <si>
    <t xml:space="preserve">chr4:21707597-21708883_21708886:+</t>
  </si>
  <si>
    <t xml:space="preserve">ENSMUSG00000090143</t>
  </si>
  <si>
    <t xml:space="preserve">IAVGLT</t>
  </si>
  <si>
    <t xml:space="preserve">IAGLT</t>
  </si>
  <si>
    <t xml:space="preserve">chr6:99957997-99956658_99956655:-</t>
  </si>
  <si>
    <t xml:space="preserve">chr4:48627855-48630104_48630107:+</t>
  </si>
  <si>
    <t xml:space="preserve">ENSMUSG00000028347</t>
  </si>
  <si>
    <t xml:space="preserve">Tmeff1</t>
  </si>
  <si>
    <t xml:space="preserve">EGAEEE</t>
  </si>
  <si>
    <t xml:space="preserve">EGEEE</t>
  </si>
  <si>
    <t xml:space="preserve">chr6:93647188-93644205_93644202:-</t>
  </si>
  <si>
    <t xml:space="preserve">TFAGNA</t>
  </si>
  <si>
    <t xml:space="preserve">TFGNA</t>
  </si>
  <si>
    <t xml:space="preserve">chr3:65364936-65361623_65361620:-</t>
  </si>
  <si>
    <t xml:space="preserve">chr7:30916643-30918282_30918285:+</t>
  </si>
  <si>
    <t xml:space="preserve">ENSMUSG00000074220</t>
  </si>
  <si>
    <t xml:space="preserve">Zfp382</t>
  </si>
  <si>
    <t xml:space="preserve">YLEEEE</t>
  </si>
  <si>
    <t xml:space="preserve">YLEEE</t>
  </si>
  <si>
    <t xml:space="preserve">chr7:86589395-86589561_86589564:+</t>
  </si>
  <si>
    <t xml:space="preserve">ENSMUSG00000039187</t>
  </si>
  <si>
    <t xml:space="preserve">Fanci</t>
  </si>
  <si>
    <t xml:space="preserve">TPEDAS</t>
  </si>
  <si>
    <t xml:space="preserve">TPDAS</t>
  </si>
  <si>
    <t xml:space="preserve">chr7:88581089-88517089_88517086:-</t>
  </si>
  <si>
    <t xml:space="preserve">ENSMUSG00000025586</t>
  </si>
  <si>
    <t xml:space="preserve">Cpeb1</t>
  </si>
  <si>
    <t xml:space="preserve">LPADFQ</t>
  </si>
  <si>
    <t xml:space="preserve">LPDFQ</t>
  </si>
  <si>
    <t xml:space="preserve">chr7:91782749-91782503_91782500:-</t>
  </si>
  <si>
    <t xml:space="preserve">ENSMUSG00000030629</t>
  </si>
  <si>
    <t xml:space="preserve">Zfand6</t>
  </si>
  <si>
    <t xml:space="preserve">PPAASV</t>
  </si>
  <si>
    <t xml:space="preserve">PPASV</t>
  </si>
  <si>
    <t xml:space="preserve">chr8:3602279-3602368_3602371:+</t>
  </si>
  <si>
    <t xml:space="preserve">ENSMUSG00000044433</t>
  </si>
  <si>
    <t xml:space="preserve">2310057J16Rik</t>
  </si>
  <si>
    <t xml:space="preserve">GHVAVS</t>
  </si>
  <si>
    <t xml:space="preserve">GHAVS</t>
  </si>
  <si>
    <t xml:space="preserve">chr8:49373145-49364544_49364541:-</t>
  </si>
  <si>
    <t xml:space="preserve">ENSMUSG00000031561</t>
  </si>
  <si>
    <t xml:space="preserve">Odz3</t>
  </si>
  <si>
    <t xml:space="preserve">ELSSNP</t>
  </si>
  <si>
    <t xml:space="preserve">ELSNP</t>
  </si>
  <si>
    <t xml:space="preserve">chr4:183664572-183672953_183672956:+</t>
  </si>
  <si>
    <t xml:space="preserve">chr8:97087990-97092491_97092494:+</t>
  </si>
  <si>
    <t xml:space="preserve">ENSMUSG00000034361</t>
  </si>
  <si>
    <t xml:space="preserve">Cpne2</t>
  </si>
  <si>
    <t xml:space="preserve">ATQYF</t>
  </si>
  <si>
    <t xml:space="preserve">ATYF</t>
  </si>
  <si>
    <t xml:space="preserve">chr16:57171194-57179997_57180000:+</t>
  </si>
  <si>
    <t xml:space="preserve">chr9:50518870-50514355_50514352:-</t>
  </si>
  <si>
    <t xml:space="preserve">ENSMUSG00000032064</t>
  </si>
  <si>
    <t xml:space="preserve">Dixdc1</t>
  </si>
  <si>
    <t xml:space="preserve">KAAGEK</t>
  </si>
  <si>
    <t xml:space="preserve">KAGEK</t>
  </si>
  <si>
    <t xml:space="preserve">chr9:57442019-57442091_57442094:+</t>
  </si>
  <si>
    <t xml:space="preserve">ENSMUSG00000032308</t>
  </si>
  <si>
    <t xml:space="preserve">Ulk3</t>
  </si>
  <si>
    <t xml:space="preserve">LAAEAP</t>
  </si>
  <si>
    <t xml:space="preserve">LAEAP</t>
  </si>
  <si>
    <t xml:space="preserve">chr9:71717881-71716085_71716082:-</t>
  </si>
  <si>
    <t xml:space="preserve">ENSMUSG00000032228</t>
  </si>
  <si>
    <t xml:space="preserve">Tcf12</t>
  </si>
  <si>
    <t xml:space="preserve">SLQSR</t>
  </si>
  <si>
    <t xml:space="preserve">SLSR</t>
  </si>
  <si>
    <t xml:space="preserve">chr15:57543621-57545460_57545463:+</t>
  </si>
  <si>
    <t xml:space="preserve">chrX:165109075-165108243_165108240:-</t>
  </si>
  <si>
    <t xml:space="preserve">ENSMUSG00000031358</t>
  </si>
  <si>
    <t xml:space="preserve">Msl3</t>
  </si>
  <si>
    <t xml:space="preserve">ENSVSS</t>
  </si>
  <si>
    <t xml:space="preserve">ENLSS</t>
  </si>
  <si>
    <t xml:space="preserve">SVL</t>
  </si>
  <si>
    <t xml:space="preserve">chrX:70246410-70246744_70246747:+</t>
  </si>
  <si>
    <t xml:space="preserve">ENSMUSG00000031351</t>
  </si>
  <si>
    <t xml:space="preserve">Zfp185</t>
  </si>
  <si>
    <t xml:space="preserve">TTSSPT</t>
  </si>
  <si>
    <t xml:space="preserve">TTSPT</t>
  </si>
  <si>
    <t xml:space="preserve">chrX:152088955-152089251_152089254:+</t>
  </si>
  <si>
    <t xml:space="preserve">chrX:98488960-98489132_98489135:+</t>
  </si>
  <si>
    <t xml:space="preserve">LQQSQ</t>
  </si>
  <si>
    <t xml:space="preserve">LQSQ</t>
  </si>
  <si>
    <t xml:space="preserve">chrX:70357233-70357408_70357411:+</t>
  </si>
  <si>
    <t xml:space="preserve">chr10:60811282-60811134_60811131:-</t>
  </si>
  <si>
    <t xml:space="preserve">ENSMUSG00000020092</t>
  </si>
  <si>
    <t xml:space="preserve">X99384</t>
  </si>
  <si>
    <t xml:space="preserve">TYSRYH</t>
  </si>
  <si>
    <t xml:space="preserve">TYRYH</t>
  </si>
  <si>
    <t xml:space="preserve">chr11:21989528-21968509_21968506:-</t>
  </si>
  <si>
    <t xml:space="preserve">ENSMUSG00000042302</t>
  </si>
  <si>
    <t xml:space="preserve">Ehbp1</t>
  </si>
  <si>
    <t xml:space="preserve">NDQQD</t>
  </si>
  <si>
    <t xml:space="preserve">NDQD</t>
  </si>
  <si>
    <t xml:space="preserve">chr2:63182795-63206323_63206326:+</t>
  </si>
  <si>
    <t xml:space="preserve">chr11:44697457-44721406_44721409:+</t>
  </si>
  <si>
    <t xml:space="preserve">ENSMUSG00000057098</t>
  </si>
  <si>
    <t xml:space="preserve">Ebf1</t>
  </si>
  <si>
    <t xml:space="preserve">EHAATP</t>
  </si>
  <si>
    <t xml:space="preserve">EHATP</t>
  </si>
  <si>
    <t xml:space="preserve">chr5:158250184-158223486_158223483:-</t>
  </si>
  <si>
    <t xml:space="preserve">chr11:54666729-54663917_54663914:-</t>
  </si>
  <si>
    <t xml:space="preserve">ENSMUSG00000020268</t>
  </si>
  <si>
    <t xml:space="preserve">Lyrm7</t>
  </si>
  <si>
    <t xml:space="preserve">LEAARV</t>
  </si>
  <si>
    <t xml:space="preserve">LEARV</t>
  </si>
  <si>
    <t xml:space="preserve">chr5:130515860-130517922_130517925:+</t>
  </si>
  <si>
    <t xml:space="preserve">chr11:77373756-77373447_77373444:-</t>
  </si>
  <si>
    <t xml:space="preserve">ENSMUSG00000017291</t>
  </si>
  <si>
    <t xml:space="preserve">Taok1</t>
  </si>
  <si>
    <t xml:space="preserve">EEEQD</t>
  </si>
  <si>
    <t xml:space="preserve">EEQD</t>
  </si>
  <si>
    <t xml:space="preserve">chr11:95695317-95695114_95695111:-</t>
  </si>
  <si>
    <t xml:space="preserve">ENSMUSG00000018381</t>
  </si>
  <si>
    <t xml:space="preserve">Abi3</t>
  </si>
  <si>
    <t xml:space="preserve">SAGSAE</t>
  </si>
  <si>
    <t xml:space="preserve">SAGAE</t>
  </si>
  <si>
    <t xml:space="preserve">chr17:47297315-47297531_47297534:+</t>
  </si>
  <si>
    <t xml:space="preserve">chr11:97008687-97007947_97007944:-</t>
  </si>
  <si>
    <t xml:space="preserve">ENSMUSG00000038517</t>
  </si>
  <si>
    <t xml:space="preserve">Tbkbp1</t>
  </si>
  <si>
    <t xml:space="preserve">GHAGWP</t>
  </si>
  <si>
    <t xml:space="preserve">GHGWP</t>
  </si>
  <si>
    <t xml:space="preserve">chr17:45776141-45776686_45776689:+</t>
  </si>
  <si>
    <t xml:space="preserve">chr12:53620954-53643476_53643479:+</t>
  </si>
  <si>
    <t xml:space="preserve">ENSMUSG00000035133</t>
  </si>
  <si>
    <t xml:space="preserve">Arhgap5</t>
  </si>
  <si>
    <t xml:space="preserve">KKQKK</t>
  </si>
  <si>
    <t xml:space="preserve">KKKK</t>
  </si>
  <si>
    <t xml:space="preserve">chr14:32563592-32586346_32586349:+</t>
  </si>
  <si>
    <t xml:space="preserve">chr13:51758068-51760638_51760641:+</t>
  </si>
  <si>
    <t xml:space="preserve">ENSMUSG00000035139</t>
  </si>
  <si>
    <t xml:space="preserve">Secisbp2</t>
  </si>
  <si>
    <t xml:space="preserve">TQAELS</t>
  </si>
  <si>
    <t xml:space="preserve">TQELS</t>
  </si>
  <si>
    <t xml:space="preserve">chr9:91947901-91949434_91949437:+</t>
  </si>
  <si>
    <t xml:space="preserve">chr14:63859373-63823595_63823592:-</t>
  </si>
  <si>
    <t xml:space="preserve">ENSMUSG00000021944</t>
  </si>
  <si>
    <t xml:space="preserve">Gata4</t>
  </si>
  <si>
    <t xml:space="preserve">NLVDMF</t>
  </si>
  <si>
    <t xml:space="preserve">NLDMF</t>
  </si>
  <si>
    <t xml:space="preserve">chr8:11566437-11606425_11606428:+</t>
  </si>
  <si>
    <t xml:space="preserve">chr14:70540675-70540354_70540351:-</t>
  </si>
  <si>
    <t xml:space="preserve">ENSMUSG00000033712</t>
  </si>
  <si>
    <t xml:space="preserve">2610301G19Rik</t>
  </si>
  <si>
    <t xml:space="preserve">EFAGAK</t>
  </si>
  <si>
    <t xml:space="preserve">EFGAK</t>
  </si>
  <si>
    <t xml:space="preserve">chr8:22475077-22475209_22475212:+</t>
  </si>
  <si>
    <t xml:space="preserve">chr15:38423229-38422114_38422111:-</t>
  </si>
  <si>
    <t xml:space="preserve">ENSMUSG00000037458</t>
  </si>
  <si>
    <t xml:space="preserve">Azin1</t>
  </si>
  <si>
    <t xml:space="preserve">SGVEKN</t>
  </si>
  <si>
    <t xml:space="preserve">SGEKN</t>
  </si>
  <si>
    <t xml:space="preserve">chr8:103845284-103842164_103842161:-</t>
  </si>
  <si>
    <t xml:space="preserve">chr15:89414710-89414438_89414435:-</t>
  </si>
  <si>
    <t xml:space="preserve">ENSMUSG00000022621</t>
  </si>
  <si>
    <t xml:space="preserve">Rabl2</t>
  </si>
  <si>
    <t xml:space="preserve">IDADIQ</t>
  </si>
  <si>
    <t xml:space="preserve">IDDIQ</t>
  </si>
  <si>
    <t xml:space="preserve">chr22:51208333-51207980_51207977:-</t>
  </si>
  <si>
    <t xml:space="preserve">chr16:11418991-11420794_11420797:+</t>
  </si>
  <si>
    <t xml:space="preserve">ENSMUSG00000071669</t>
  </si>
  <si>
    <t xml:space="preserve">Snx29</t>
  </si>
  <si>
    <t xml:space="preserve">RYSREA</t>
  </si>
  <si>
    <t xml:space="preserve">RYREA</t>
  </si>
  <si>
    <t xml:space="preserve">chr16:20740129-20741263_20741266:+</t>
  </si>
  <si>
    <t xml:space="preserve">CPVGSG</t>
  </si>
  <si>
    <t xml:space="preserve">CPGSG</t>
  </si>
  <si>
    <t xml:space="preserve">chr16:45152690-45151699_45151696:-</t>
  </si>
  <si>
    <t xml:space="preserve">ENSMUSG00000022664</t>
  </si>
  <si>
    <t xml:space="preserve">Slc35a5</t>
  </si>
  <si>
    <t xml:space="preserve">KKEDHQ</t>
  </si>
  <si>
    <t xml:space="preserve">KKDHQ</t>
  </si>
  <si>
    <t xml:space="preserve">chr17:3171220-3177090_3177093:+</t>
  </si>
  <si>
    <t xml:space="preserve">QKQVT</t>
  </si>
  <si>
    <t xml:space="preserve">QKVT</t>
  </si>
  <si>
    <t xml:space="preserve">chr17:35167554-35167223_35167220:-</t>
  </si>
  <si>
    <t xml:space="preserve">ENSMUSG00000007035</t>
  </si>
  <si>
    <t xml:space="preserve">Msh5</t>
  </si>
  <si>
    <t xml:space="preserve">NQQVA</t>
  </si>
  <si>
    <t xml:space="preserve">NQVA</t>
  </si>
  <si>
    <t xml:space="preserve">chr6_ssto_hap7:3059429-3059775_3059778:+</t>
  </si>
  <si>
    <t xml:space="preserve">chr17:47509440-47509522_47509525:+</t>
  </si>
  <si>
    <t xml:space="preserve">ENSMUSG00000034729</t>
  </si>
  <si>
    <t xml:space="preserve">Mrps10</t>
  </si>
  <si>
    <t xml:space="preserve">LALSAS</t>
  </si>
  <si>
    <t xml:space="preserve">LALAS</t>
  </si>
  <si>
    <t xml:space="preserve">chr17:56239408-56239768_56239771:+</t>
  </si>
  <si>
    <t xml:space="preserve">ENSMUSG00000002833</t>
  </si>
  <si>
    <t xml:space="preserve">Hdgfrp2</t>
  </si>
  <si>
    <t xml:space="preserve">LHDSPR</t>
  </si>
  <si>
    <t xml:space="preserve">LHDPR</t>
  </si>
  <si>
    <t xml:space="preserve">chr19:4501329-4501923_4501926:+</t>
  </si>
  <si>
    <t xml:space="preserve">chr17:71622714-71606032_71606029:-</t>
  </si>
  <si>
    <t xml:space="preserve">ENSMUSG00000024053</t>
  </si>
  <si>
    <t xml:space="preserve">Emilin2</t>
  </si>
  <si>
    <t xml:space="preserve">SATEEP</t>
  </si>
  <si>
    <t xml:space="preserve">SAKEP</t>
  </si>
  <si>
    <t xml:space="preserve">chr18:14002291-13975831_13975828:-</t>
  </si>
  <si>
    <t xml:space="preserve">ENSMUSG00000024420</t>
  </si>
  <si>
    <t xml:space="preserve">Zfp521</t>
  </si>
  <si>
    <t xml:space="preserve">DEKKT</t>
  </si>
  <si>
    <t xml:space="preserve">DEKT</t>
  </si>
  <si>
    <t xml:space="preserve">chr18:22804309-22775208_22775205:-</t>
  </si>
  <si>
    <t xml:space="preserve">chr18:34922784-34927822_34927825:+</t>
  </si>
  <si>
    <t xml:space="preserve">ENSMUSG00000034300</t>
  </si>
  <si>
    <t xml:space="preserve">Fam53c</t>
  </si>
  <si>
    <t xml:space="preserve">VSEGAS</t>
  </si>
  <si>
    <t xml:space="preserve">VSGAS</t>
  </si>
  <si>
    <t xml:space="preserve">chr5:137677555-137680514_137680517:+</t>
  </si>
  <si>
    <t xml:space="preserve">chr18:64676070-64675062_64675059:-</t>
  </si>
  <si>
    <t xml:space="preserve">ENSMUSG00000024587</t>
  </si>
  <si>
    <t xml:space="preserve">Nars</t>
  </si>
  <si>
    <t xml:space="preserve">VLAELY</t>
  </si>
  <si>
    <t xml:space="preserve">VLELY</t>
  </si>
  <si>
    <t xml:space="preserve">chr18:55288940-55287883_55287880:-</t>
  </si>
  <si>
    <t xml:space="preserve">chr19:5874710-5873336_5873333:-</t>
  </si>
  <si>
    <t xml:space="preserve">ENSMUSG00000024816</t>
  </si>
  <si>
    <t xml:space="preserve">Frmd8</t>
  </si>
  <si>
    <t xml:space="preserve">ARAADV</t>
  </si>
  <si>
    <t xml:space="preserve">ARADV</t>
  </si>
  <si>
    <t xml:space="preserve">chr19:7584052-7584473_7584476:+</t>
  </si>
  <si>
    <t xml:space="preserve">ENSMUSG00000024759</t>
  </si>
  <si>
    <t xml:space="preserve">Atl3</t>
  </si>
  <si>
    <t xml:space="preserve">SQKEG</t>
  </si>
  <si>
    <t xml:space="preserve">SQEG</t>
  </si>
  <si>
    <t xml:space="preserve">chr11:63426510-63426376_63426373:-</t>
  </si>
  <si>
    <t xml:space="preserve">chr1:135535110-135534036_135534033:-</t>
  </si>
  <si>
    <t xml:space="preserve">ENSMUSG00000026464</t>
  </si>
  <si>
    <t xml:space="preserve">Zc3h11a</t>
  </si>
  <si>
    <t xml:space="preserve">QGEGSS</t>
  </si>
  <si>
    <t xml:space="preserve">QGGSS</t>
  </si>
  <si>
    <t xml:space="preserve">chr1:136257334-136252293_136252290:-</t>
  </si>
  <si>
    <t xml:space="preserve">ENSMUSG00000042305</t>
  </si>
  <si>
    <t xml:space="preserve">Tmem183a</t>
  </si>
  <si>
    <t xml:space="preserve">HKEDPD</t>
  </si>
  <si>
    <t xml:space="preserve">HKDPD</t>
  </si>
  <si>
    <t xml:space="preserve">chr1:138116708-138116473_138116470:-</t>
  </si>
  <si>
    <t xml:space="preserve">ENSMUSG00000041605</t>
  </si>
  <si>
    <t xml:space="preserve">5730559C18Rik</t>
  </si>
  <si>
    <t xml:space="preserve">ESSSPA</t>
  </si>
  <si>
    <t xml:space="preserve">ESSPA</t>
  </si>
  <si>
    <t xml:space="preserve">chr1:200878068-200878352_200878355:+</t>
  </si>
  <si>
    <t xml:space="preserve">chr1:14264615-14264291_14264288:-</t>
  </si>
  <si>
    <t xml:space="preserve">ENSMUSG00000025932</t>
  </si>
  <si>
    <t xml:space="preserve">Eya1</t>
  </si>
  <si>
    <t xml:space="preserve">PSNRSY</t>
  </si>
  <si>
    <t xml:space="preserve">PSKSY</t>
  </si>
  <si>
    <t xml:space="preserve">chr8:72234434-72234114_72234111:-</t>
  </si>
  <si>
    <t xml:space="preserve">chr1:155328262-155326111_155326108:-</t>
  </si>
  <si>
    <t xml:space="preserve">ENSMUSG00000042699</t>
  </si>
  <si>
    <t xml:space="preserve">Dhx9</t>
  </si>
  <si>
    <t xml:space="preserve">AEAENN</t>
  </si>
  <si>
    <t xml:space="preserve">AEENN</t>
  </si>
  <si>
    <t xml:space="preserve">chr1:163757788-163750581_163750578:-</t>
  </si>
  <si>
    <t xml:space="preserve">ENSMUSG00000040297</t>
  </si>
  <si>
    <t xml:space="preserve">AI848100</t>
  </si>
  <si>
    <t xml:space="preserve">KEVDPN</t>
  </si>
  <si>
    <t xml:space="preserve">KEDPN</t>
  </si>
  <si>
    <t xml:space="preserve">chr1:172571927-172577887_172577890:+</t>
  </si>
  <si>
    <t xml:space="preserve">chr1:40061758-40063516_40063519:+</t>
  </si>
  <si>
    <t xml:space="preserve">ENSMUSG00000026074</t>
  </si>
  <si>
    <t xml:space="preserve">Map4k4</t>
  </si>
  <si>
    <t xml:space="preserve">STSSIE</t>
  </si>
  <si>
    <t xml:space="preserve">STSIE</t>
  </si>
  <si>
    <t xml:space="preserve">chr2:102481498-102482890_102482893:+</t>
  </si>
  <si>
    <t xml:space="preserve">chr1:59235904-59235543_59235540:-</t>
  </si>
  <si>
    <t xml:space="preserve">ENSMUSG00000026024</t>
  </si>
  <si>
    <t xml:space="preserve">Als2</t>
  </si>
  <si>
    <t xml:space="preserve">KAFRKL</t>
  </si>
  <si>
    <t xml:space="preserve">KALKL</t>
  </si>
  <si>
    <t xml:space="preserve">FRL</t>
  </si>
  <si>
    <t xml:space="preserve">chr2:202582800-202580562_202580559:-</t>
  </si>
  <si>
    <t xml:space="preserve">chr1:87601633-87603412_87603415:+</t>
  </si>
  <si>
    <t xml:space="preserve">ENSMUSG00000026222</t>
  </si>
  <si>
    <t xml:space="preserve">Sp100</t>
  </si>
  <si>
    <t xml:space="preserve">DKSRSW</t>
  </si>
  <si>
    <t xml:space="preserve">DKRSW</t>
  </si>
  <si>
    <t xml:space="preserve">chr2:119037750-119040567_119040570:+</t>
  </si>
  <si>
    <t xml:space="preserve">ENSMUSG00000068580</t>
  </si>
  <si>
    <t xml:space="preserve">Zfyve19</t>
  </si>
  <si>
    <t xml:space="preserve">ASAASL</t>
  </si>
  <si>
    <t xml:space="preserve">ASASL</t>
  </si>
  <si>
    <t xml:space="preserve">chr2:22812538-22809131_22809128:-</t>
  </si>
  <si>
    <t xml:space="preserve">ENSMUSG00000058835</t>
  </si>
  <si>
    <t xml:space="preserve">Abi1</t>
  </si>
  <si>
    <t xml:space="preserve">GPAAPG</t>
  </si>
  <si>
    <t xml:space="preserve">GPAPG</t>
  </si>
  <si>
    <t xml:space="preserve">chr10:27054147-27048167_27048164:-</t>
  </si>
  <si>
    <t xml:space="preserve">chr2:24732975-24719428_24719425:-</t>
  </si>
  <si>
    <t xml:space="preserve">QTAAAV</t>
  </si>
  <si>
    <t xml:space="preserve">QTAAV</t>
  </si>
  <si>
    <t xml:space="preserve">chr2:25791370-25791084_25791081:-</t>
  </si>
  <si>
    <t xml:space="preserve">ENSMUSG00000026933</t>
  </si>
  <si>
    <t xml:space="preserve">Camsap1</t>
  </si>
  <si>
    <t xml:space="preserve">STPDNL</t>
  </si>
  <si>
    <t xml:space="preserve">STHNL</t>
  </si>
  <si>
    <t xml:space="preserve">chr2:29562920-29565673_29565676:+</t>
  </si>
  <si>
    <t xml:space="preserve">ENSMUSG00000039844</t>
  </si>
  <si>
    <t xml:space="preserve">Rapgef1</t>
  </si>
  <si>
    <t xml:space="preserve">QLQAS</t>
  </si>
  <si>
    <t xml:space="preserve">QLAS</t>
  </si>
  <si>
    <t xml:space="preserve">chr9:134497183-134494596_134494593:-</t>
  </si>
  <si>
    <t xml:space="preserve">chr2:74544175-74544571_74544574:+</t>
  </si>
  <si>
    <t xml:space="preserve">ENSMUSG00000027102</t>
  </si>
  <si>
    <t xml:space="preserve">Hoxd8</t>
  </si>
  <si>
    <t xml:space="preserve">PQAAPG</t>
  </si>
  <si>
    <t xml:space="preserve">PQAPG</t>
  </si>
  <si>
    <t xml:space="preserve">chr2:176995671-176996045_176996048:+</t>
  </si>
  <si>
    <t xml:space="preserve">chr4:108222018-108223318_108223321:+</t>
  </si>
  <si>
    <t xml:space="preserve">VAAAQL</t>
  </si>
  <si>
    <t xml:space="preserve">VAAQL</t>
  </si>
  <si>
    <t xml:space="preserve">chr1:52902427-52901137_52901134:-</t>
  </si>
  <si>
    <t xml:space="preserve">chr4:144693517-144689973_144689970:-</t>
  </si>
  <si>
    <t xml:space="preserve">ARAEVK</t>
  </si>
  <si>
    <t xml:space="preserve">AREVK</t>
  </si>
  <si>
    <t xml:space="preserve">chr1:12398362-12401837_12401840:+</t>
  </si>
  <si>
    <t xml:space="preserve">chr4:19589269-19589179_19589176:-</t>
  </si>
  <si>
    <t xml:space="preserve">ENSMUSG00000041058</t>
  </si>
  <si>
    <t xml:space="preserve">Wwp1</t>
  </si>
  <si>
    <t xml:space="preserve">PPIEIQ</t>
  </si>
  <si>
    <t xml:space="preserve">PPKIQ</t>
  </si>
  <si>
    <t xml:space="preserve">chr8:87410708-87410801_87410804:+</t>
  </si>
  <si>
    <t xml:space="preserve">chr4:43047815-43047636_43047633:-</t>
  </si>
  <si>
    <t xml:space="preserve">ENSMUSG00000036002</t>
  </si>
  <si>
    <t xml:space="preserve">B230312A22Rik</t>
  </si>
  <si>
    <t xml:space="preserve">LKLSSL</t>
  </si>
  <si>
    <t xml:space="preserve">LKLSL</t>
  </si>
  <si>
    <t xml:space="preserve">chr9:35106830-35106640_35106637:-</t>
  </si>
  <si>
    <t xml:space="preserve">chr4:86228785-86227922_86227919:-</t>
  </si>
  <si>
    <t xml:space="preserve">ENSMUSG00000038047</t>
  </si>
  <si>
    <t xml:space="preserve">Haus6</t>
  </si>
  <si>
    <t xml:space="preserve">LKEEEI</t>
  </si>
  <si>
    <t xml:space="preserve">LKEEI</t>
  </si>
  <si>
    <t xml:space="preserve">chr9:19057959-19056402_19056399:-</t>
  </si>
  <si>
    <t xml:space="preserve">chr5:102317106-102316089_102316086:-</t>
  </si>
  <si>
    <t xml:space="preserve">ENSMUSG00000043940</t>
  </si>
  <si>
    <t xml:space="preserve">Wdfy3</t>
  </si>
  <si>
    <t xml:space="preserve">AGSSVE</t>
  </si>
  <si>
    <t xml:space="preserve">AGSVE</t>
  </si>
  <si>
    <t xml:space="preserve">chr5:103946588-103952586_103952589:+</t>
  </si>
  <si>
    <t xml:space="preserve">ENSMUSG00000034573</t>
  </si>
  <si>
    <t xml:space="preserve">Ptpn13</t>
  </si>
  <si>
    <t xml:space="preserve">RPSRQY</t>
  </si>
  <si>
    <t xml:space="preserve">RPRQY</t>
  </si>
  <si>
    <t xml:space="preserve">chr4:87638270-87643365_87643368:+</t>
  </si>
  <si>
    <t xml:space="preserve">chr5:107979991-107978492_107978489:-</t>
  </si>
  <si>
    <t xml:space="preserve">ENSMUSG00000029276</t>
  </si>
  <si>
    <t xml:space="preserve">Glmn</t>
  </si>
  <si>
    <t xml:space="preserve">NQVASM</t>
  </si>
  <si>
    <t xml:space="preserve">NQASM</t>
  </si>
  <si>
    <t xml:space="preserve">chr5:110535889-110535802_110535799:-</t>
  </si>
  <si>
    <t xml:space="preserve">ENSMUSG00000033434</t>
  </si>
  <si>
    <t xml:space="preserve">Gtpbp6</t>
  </si>
  <si>
    <t xml:space="preserve">TKKEL</t>
  </si>
  <si>
    <t xml:space="preserve">TKEL</t>
  </si>
  <si>
    <t xml:space="preserve">chr5:115880026-115880632_115880635:+</t>
  </si>
  <si>
    <t xml:space="preserve">ENSMUSG00000054256</t>
  </si>
  <si>
    <t xml:space="preserve">Msi1</t>
  </si>
  <si>
    <t xml:space="preserve">RRKGC</t>
  </si>
  <si>
    <t xml:space="preserve">RRGC</t>
  </si>
  <si>
    <t xml:space="preserve">chr12:120806636-120806076_120806073:-</t>
  </si>
  <si>
    <t xml:space="preserve">chr5:116587041-116586461_116586458:-</t>
  </si>
  <si>
    <t xml:space="preserve">ENSMUSG00000043913</t>
  </si>
  <si>
    <t xml:space="preserve">Ccdc60</t>
  </si>
  <si>
    <t xml:space="preserve">SKSRVN</t>
  </si>
  <si>
    <t xml:space="preserve">SKRVN</t>
  </si>
  <si>
    <t xml:space="preserve">chr5:137965641-137965879_137965882:+</t>
  </si>
  <si>
    <t xml:space="preserve">ENSMUSG00000029714</t>
  </si>
  <si>
    <t xml:space="preserve">Gigyf1</t>
  </si>
  <si>
    <t xml:space="preserve">RVQLG</t>
  </si>
  <si>
    <t xml:space="preserve">RVLG</t>
  </si>
  <si>
    <t xml:space="preserve">chr7:100280635-100280400_100280397:-</t>
  </si>
  <si>
    <t xml:space="preserve">chr5:139713876-139714782_139714785:+</t>
  </si>
  <si>
    <t xml:space="preserve">ENSMUSG00000036817</t>
  </si>
  <si>
    <t xml:space="preserve">Sun1</t>
  </si>
  <si>
    <t xml:space="preserve">AGSRDE</t>
  </si>
  <si>
    <t xml:space="preserve">AGRDE</t>
  </si>
  <si>
    <t xml:space="preserve">chr6:133986156-134087303_134087306:+</t>
  </si>
  <si>
    <t xml:space="preserve">ENSMUSG00000030199</t>
  </si>
  <si>
    <t xml:space="preserve">Etv6</t>
  </si>
  <si>
    <t xml:space="preserve">IKQER</t>
  </si>
  <si>
    <t xml:space="preserve">IKER</t>
  </si>
  <si>
    <t xml:space="preserve">chr12:11803094-11905384_11905387:+</t>
  </si>
  <si>
    <t xml:space="preserve">chr6:48691416-48700453_48700456:+</t>
  </si>
  <si>
    <t xml:space="preserve">ENSMUSG00000043505</t>
  </si>
  <si>
    <t xml:space="preserve">Gimap5</t>
  </si>
  <si>
    <t xml:space="preserve">PMKRM</t>
  </si>
  <si>
    <t xml:space="preserve">PMRM</t>
  </si>
  <si>
    <t xml:space="preserve">chr7:133274540-133273154_133273151:-</t>
  </si>
  <si>
    <t xml:space="preserve">ENSMUSG00000000131</t>
  </si>
  <si>
    <t xml:space="preserve">Xpo6</t>
  </si>
  <si>
    <t xml:space="preserve">DDQQT</t>
  </si>
  <si>
    <t xml:space="preserve">DDQT</t>
  </si>
  <si>
    <t xml:space="preserve">chr16:28146537-28145254_28145251:-</t>
  </si>
  <si>
    <t xml:space="preserve">chr7:148496661-148487588_148487585:-</t>
  </si>
  <si>
    <t xml:space="preserve">ENSMUSG00000058886</t>
  </si>
  <si>
    <t xml:space="preserve">Deaf1</t>
  </si>
  <si>
    <t xml:space="preserve">KEQSC</t>
  </si>
  <si>
    <t xml:space="preserve">KESC</t>
  </si>
  <si>
    <t xml:space="preserve">chr11:674536-654051_654048:-</t>
  </si>
  <si>
    <t xml:space="preserve">chr7:152103585-152105129_152105132:+</t>
  </si>
  <si>
    <t xml:space="preserve">ENSMUSG00000031072</t>
  </si>
  <si>
    <t xml:space="preserve">Oraov1</t>
  </si>
  <si>
    <t xml:space="preserve">KDSRKM</t>
  </si>
  <si>
    <t xml:space="preserve">KDRKM</t>
  </si>
  <si>
    <t xml:space="preserve">chr11:69486517-69482780_69482777:-</t>
  </si>
  <si>
    <t xml:space="preserve">chr7:31358979-31355860_31355857:-</t>
  </si>
  <si>
    <t xml:space="preserve">ENSMUSG00000006307</t>
  </si>
  <si>
    <t xml:space="preserve">Wbp7</t>
  </si>
  <si>
    <t xml:space="preserve">YSAGEA</t>
  </si>
  <si>
    <t xml:space="preserve">YSGEA</t>
  </si>
  <si>
    <t xml:space="preserve">chr8:107718491-107726352_107726355:+</t>
  </si>
  <si>
    <t xml:space="preserve">ENSMUSG00000031885</t>
  </si>
  <si>
    <t xml:space="preserve">Cbfb</t>
  </si>
  <si>
    <t xml:space="preserve">AQQED</t>
  </si>
  <si>
    <t xml:space="preserve">AQED</t>
  </si>
  <si>
    <t xml:space="preserve">chr16:67100701-67116116_67116119:+</t>
  </si>
  <si>
    <t xml:space="preserve">chr8:4268300-4268016_4268013:-</t>
  </si>
  <si>
    <t xml:space="preserve">ENSMUSG00000002949</t>
  </si>
  <si>
    <t xml:space="preserve">Timm44</t>
  </si>
  <si>
    <t xml:space="preserve">KE*</t>
  </si>
  <si>
    <t xml:space="preserve">KESL</t>
  </si>
  <si>
    <t xml:space="preserve">chr19:7999950-7999126_7999123:-</t>
  </si>
  <si>
    <t xml:space="preserve">chr8:71332408-71334475_71334478:+</t>
  </si>
  <si>
    <t xml:space="preserve">ENSMUSG00000031864</t>
  </si>
  <si>
    <t xml:space="preserve">Ints10</t>
  </si>
  <si>
    <t xml:space="preserve">TMQSS</t>
  </si>
  <si>
    <t xml:space="preserve">TMSS</t>
  </si>
  <si>
    <t xml:space="preserve">chr8:73360119-73359893_73359890:-</t>
  </si>
  <si>
    <t xml:space="preserve">ENSMUSG00000002910</t>
  </si>
  <si>
    <t xml:space="preserve">Arrdc2</t>
  </si>
  <si>
    <t xml:space="preserve">SEEDP</t>
  </si>
  <si>
    <t xml:space="preserve">SEDP</t>
  </si>
  <si>
    <t xml:space="preserve">chr19:18121538-18123722_18123725:+</t>
  </si>
  <si>
    <t xml:space="preserve">chr8:95753269-95748001_95747998:-</t>
  </si>
  <si>
    <t xml:space="preserve">ENSMUSG00000061959</t>
  </si>
  <si>
    <t xml:space="preserve">Ces1e</t>
  </si>
  <si>
    <t xml:space="preserve">AGAGHP</t>
  </si>
  <si>
    <t xml:space="preserve">AGGHP</t>
  </si>
  <si>
    <t xml:space="preserve">chr8:97460412-97461121_97461124:+</t>
  </si>
  <si>
    <t xml:space="preserve">ENSMUSG00000061577</t>
  </si>
  <si>
    <t xml:space="preserve">Gpr114</t>
  </si>
  <si>
    <t xml:space="preserve">LMQLS</t>
  </si>
  <si>
    <t xml:space="preserve">LMLS</t>
  </si>
  <si>
    <t xml:space="preserve">chr9:108964046-108963715_108963712:-</t>
  </si>
  <si>
    <t xml:space="preserve">ENSMUSG00000025646</t>
  </si>
  <si>
    <t xml:space="preserve">Atrip</t>
  </si>
  <si>
    <t xml:space="preserve">HPEGCL</t>
  </si>
  <si>
    <t xml:space="preserve">HPGCL</t>
  </si>
  <si>
    <t xml:space="preserve">chr3:48505280-48505440_48505443:+</t>
  </si>
  <si>
    <t xml:space="preserve">chr9:110492940-110494903_110494906:+</t>
  </si>
  <si>
    <t xml:space="preserve">ENSMUSG00000044791</t>
  </si>
  <si>
    <t xml:space="preserve">Setd2</t>
  </si>
  <si>
    <t xml:space="preserve">STVAER</t>
  </si>
  <si>
    <t xml:space="preserve">STAER</t>
  </si>
  <si>
    <t xml:space="preserve">chr9:117160845-117019236_117019233:-</t>
  </si>
  <si>
    <t xml:space="preserve">ENSMUSG00000039607</t>
  </si>
  <si>
    <t xml:space="preserve">Rbms3</t>
  </si>
  <si>
    <t xml:space="preserve">TKQSY</t>
  </si>
  <si>
    <t xml:space="preserve">TKSY</t>
  </si>
  <si>
    <t xml:space="preserve">chr3:29323247-29476234_29476237:+</t>
  </si>
  <si>
    <t xml:space="preserve">chr9:37118903-37111990_37111987:-</t>
  </si>
  <si>
    <t xml:space="preserve">ENSMUSG00000034303</t>
  </si>
  <si>
    <t xml:space="preserve">Ccdc15</t>
  </si>
  <si>
    <t xml:space="preserve">QQQVY</t>
  </si>
  <si>
    <t xml:space="preserve">QQVY</t>
  </si>
  <si>
    <t xml:space="preserve">chr9:57387101-57388462_57388465:+</t>
  </si>
  <si>
    <t xml:space="preserve">AEQVN</t>
  </si>
  <si>
    <t xml:space="preserve">AEVN</t>
  </si>
  <si>
    <t xml:space="preserve">chr15:75197005-75195127_75195124:-</t>
  </si>
  <si>
    <t xml:space="preserve">chrX:158956261-158952283_158952280:-</t>
  </si>
  <si>
    <t xml:space="preserve">ENSMUSG00000040855</t>
  </si>
  <si>
    <t xml:space="preserve">Reps2</t>
  </si>
  <si>
    <t xml:space="preserve">MEKTS</t>
  </si>
  <si>
    <t xml:space="preserve">METS</t>
  </si>
  <si>
    <t xml:space="preserve">chrX:17080655-17086525_17086528:+</t>
  </si>
  <si>
    <t xml:space="preserve">chr10:127918060-127919139_127919142:+</t>
  </si>
  <si>
    <t xml:space="preserve">ENSMUSG00000025369</t>
  </si>
  <si>
    <t xml:space="preserve">Smarcc2</t>
  </si>
  <si>
    <t xml:space="preserve">PQQSS</t>
  </si>
  <si>
    <t xml:space="preserve">PQSS</t>
  </si>
  <si>
    <t xml:space="preserve">chr12:56567480-56566488_56566485:-</t>
  </si>
  <si>
    <t xml:space="preserve">chr10:7493746-7493229_7493226:-</t>
  </si>
  <si>
    <t xml:space="preserve">ENSMUSG00000040006</t>
  </si>
  <si>
    <t xml:space="preserve">BC013529</t>
  </si>
  <si>
    <t xml:space="preserve">KKVGTV</t>
  </si>
  <si>
    <t xml:space="preserve">KKGTV</t>
  </si>
  <si>
    <t xml:space="preserve">chr10:79371563-79370401_79370398:-</t>
  </si>
  <si>
    <t xml:space="preserve">ENSMUSG00000013833</t>
  </si>
  <si>
    <t xml:space="preserve">Med16</t>
  </si>
  <si>
    <t xml:space="preserve">GQEPG</t>
  </si>
  <si>
    <t xml:space="preserve">GQPG</t>
  </si>
  <si>
    <t xml:space="preserve">chr10:87678819-87681995_87681998:+</t>
  </si>
  <si>
    <t xml:space="preserve">ENSMUSG00000020056</t>
  </si>
  <si>
    <t xml:space="preserve">Ccdc53</t>
  </si>
  <si>
    <t xml:space="preserve">TQQNS</t>
  </si>
  <si>
    <t xml:space="preserve">TQNS</t>
  </si>
  <si>
    <t xml:space="preserve">chr12:102437883-102433756_102433753:-</t>
  </si>
  <si>
    <t xml:space="preserve">chr11:103054516-103054762_103054765:+</t>
  </si>
  <si>
    <t xml:space="preserve">ENSMUSG00000055805</t>
  </si>
  <si>
    <t xml:space="preserve">Fmnl1</t>
  </si>
  <si>
    <t xml:space="preserve">STAESI</t>
  </si>
  <si>
    <t xml:space="preserve">STESI</t>
  </si>
  <si>
    <t xml:space="preserve">chr11:120580446-120580780_120580783:+</t>
  </si>
  <si>
    <t xml:space="preserve">ENSMUSG00000025145</t>
  </si>
  <si>
    <t xml:space="preserve">Lrrc45</t>
  </si>
  <si>
    <t xml:space="preserve">chr17:79987061-79987419_79987422:+</t>
  </si>
  <si>
    <t xml:space="preserve">chr11:62142943-62140751_62140748:-</t>
  </si>
  <si>
    <t xml:space="preserve">RGSRPG</t>
  </si>
  <si>
    <t xml:space="preserve">RGRPG</t>
  </si>
  <si>
    <t xml:space="preserve">chr17:15960828-15952302_15952299:-</t>
  </si>
  <si>
    <t xml:space="preserve">chr13:104937324-104934634_104934631:-</t>
  </si>
  <si>
    <t xml:space="preserve">ENSMUSG00000021711</t>
  </si>
  <si>
    <t xml:space="preserve">2410002O22Rik</t>
  </si>
  <si>
    <t xml:space="preserve">NCSSER</t>
  </si>
  <si>
    <t xml:space="preserve">NCSER</t>
  </si>
  <si>
    <t xml:space="preserve">chr5:64957977-64960061_64960064:+</t>
  </si>
  <si>
    <t xml:space="preserve">chr13:107681696-107679486_107679483:-</t>
  </si>
  <si>
    <t xml:space="preserve">ENSMUSG00000042590</t>
  </si>
  <si>
    <t xml:space="preserve">Ipo11</t>
  </si>
  <si>
    <t xml:space="preserve">GFTVEE</t>
  </si>
  <si>
    <t xml:space="preserve">GFMEE</t>
  </si>
  <si>
    <t xml:space="preserve">TVM</t>
  </si>
  <si>
    <t xml:space="preserve">chr5:61779989-61781246_61781249:+</t>
  </si>
  <si>
    <t xml:space="preserve">chr13:54784956-54784580_54784577:-</t>
  </si>
  <si>
    <t xml:space="preserve">ENSMUSG00000034928</t>
  </si>
  <si>
    <t xml:space="preserve">Rnf44</t>
  </si>
  <si>
    <t xml:space="preserve">PPQLI</t>
  </si>
  <si>
    <t xml:space="preserve">PPLI</t>
  </si>
  <si>
    <t xml:space="preserve">chr13:95992430-95893278_95893275:-</t>
  </si>
  <si>
    <t xml:space="preserve">ENSMUSG00000021684</t>
  </si>
  <si>
    <t xml:space="preserve">Pde8b</t>
  </si>
  <si>
    <t xml:space="preserve">VKQVS</t>
  </si>
  <si>
    <t xml:space="preserve">VKVS</t>
  </si>
  <si>
    <t xml:space="preserve">chr5:76507089-76607819_76607822:+</t>
  </si>
  <si>
    <t xml:space="preserve">chr15:5058088-5055436_5055433:-</t>
  </si>
  <si>
    <t xml:space="preserve">ENSMUSG00000041849</t>
  </si>
  <si>
    <t xml:space="preserve">Card6</t>
  </si>
  <si>
    <t xml:space="preserve">KHEVPR</t>
  </si>
  <si>
    <t xml:space="preserve">KHVPR</t>
  </si>
  <si>
    <t xml:space="preserve">chr5:40841767-40843254_40843257:+</t>
  </si>
  <si>
    <t xml:space="preserve">chr16:23107893-23108658_23108661:+</t>
  </si>
  <si>
    <t xml:space="preserve">ENSMUSG00000022884</t>
  </si>
  <si>
    <t xml:space="preserve">Eif4a2</t>
  </si>
  <si>
    <t xml:space="preserve">YNSREH</t>
  </si>
  <si>
    <t xml:space="preserve">YNREH</t>
  </si>
  <si>
    <t xml:space="preserve">chr3:186501428-186502218_186502221:+</t>
  </si>
  <si>
    <t xml:space="preserve">chr16:32986974-32988517_32988520:+</t>
  </si>
  <si>
    <t xml:space="preserve">ENSMUSG00000022801</t>
  </si>
  <si>
    <t xml:space="preserve">Lrch3</t>
  </si>
  <si>
    <t xml:space="preserve">VKQKA</t>
  </si>
  <si>
    <t xml:space="preserve">VKKA</t>
  </si>
  <si>
    <t xml:space="preserve">chr16:44496365-44493088_44493085:-</t>
  </si>
  <si>
    <t xml:space="preserve">RKQVT</t>
  </si>
  <si>
    <t xml:space="preserve">RKVT</t>
  </si>
  <si>
    <t xml:space="preserve">chr3:112993529-112996942_112996945:+</t>
  </si>
  <si>
    <t xml:space="preserve">chr17:13941141-13944284_13944287:+</t>
  </si>
  <si>
    <t xml:space="preserve">SGEERR</t>
  </si>
  <si>
    <t xml:space="preserve">SGERR</t>
  </si>
  <si>
    <t xml:space="preserve">chr6:168265426-168271063_168271066:+</t>
  </si>
  <si>
    <t xml:space="preserve">chr17:23328312-23319199_23319196:-</t>
  </si>
  <si>
    <t xml:space="preserve">ENSMUSG00000002617</t>
  </si>
  <si>
    <t xml:space="preserve">Zfp40</t>
  </si>
  <si>
    <t xml:space="preserve">GSRRVP</t>
  </si>
  <si>
    <t xml:space="preserve">GSRVP</t>
  </si>
  <si>
    <t xml:space="preserve">chr17:75909162-75911319_75911322:+</t>
  </si>
  <si>
    <t xml:space="preserve">ENSMUSG00000071042</t>
  </si>
  <si>
    <t xml:space="preserve">Rasgrp3</t>
  </si>
  <si>
    <t xml:space="preserve">KSQPT</t>
  </si>
  <si>
    <t xml:space="preserve">KSPT</t>
  </si>
  <si>
    <t xml:space="preserve">chr18:12371766-12370777_12370774:-</t>
  </si>
  <si>
    <t xml:space="preserve">ENSMUSG00000024413</t>
  </si>
  <si>
    <t xml:space="preserve">Npc1</t>
  </si>
  <si>
    <t xml:space="preserve">CHRRRY</t>
  </si>
  <si>
    <t xml:space="preserve">CHRRY</t>
  </si>
  <si>
    <t xml:space="preserve">chr18:39006701-39001775_39001772:-</t>
  </si>
  <si>
    <t xml:space="preserve">ENSMUSG00000036585</t>
  </si>
  <si>
    <t xml:space="preserve">Fgf1</t>
  </si>
  <si>
    <t xml:space="preserve">GSQTP</t>
  </si>
  <si>
    <t xml:space="preserve">GSTP</t>
  </si>
  <si>
    <t xml:space="preserve">chr5:141980267-141975049_141975046:-</t>
  </si>
  <si>
    <t xml:space="preserve">chr18:67678945-67672536_67672533:-</t>
  </si>
  <si>
    <t xml:space="preserve">ENSMUSG00000024533</t>
  </si>
  <si>
    <t xml:space="preserve">Spire1</t>
  </si>
  <si>
    <t xml:space="preserve">RLAVRP</t>
  </si>
  <si>
    <t xml:space="preserve">RLVRP</t>
  </si>
  <si>
    <t xml:space="preserve">chr19:4004816-4006110_4006113:+</t>
  </si>
  <si>
    <t xml:space="preserve">ENSMUSG00000024871</t>
  </si>
  <si>
    <t xml:space="preserve">Doc2g</t>
  </si>
  <si>
    <t xml:space="preserve">EEEEM</t>
  </si>
  <si>
    <t xml:space="preserve">EEEM</t>
  </si>
  <si>
    <t xml:space="preserve">chr1:192876739-192873238_192873235:-</t>
  </si>
  <si>
    <t xml:space="preserve">GQQKL</t>
  </si>
  <si>
    <t xml:space="preserve">GQKL</t>
  </si>
  <si>
    <t xml:space="preserve">chr1:212981190-212985593_212985596:+</t>
  </si>
  <si>
    <t xml:space="preserve">chr1:36851649-36851043_36851040:-</t>
  </si>
  <si>
    <t xml:space="preserve">ENSMUSG00000026116</t>
  </si>
  <si>
    <t xml:space="preserve">Tmem131</t>
  </si>
  <si>
    <t xml:space="preserve">TGAVFS</t>
  </si>
  <si>
    <t xml:space="preserve">TGVFS</t>
  </si>
  <si>
    <t xml:space="preserve">chr2:98376115-98375516_98375513:-</t>
  </si>
  <si>
    <t xml:space="preserve">chr1:87511846-87516631_87516634:+</t>
  </si>
  <si>
    <t xml:space="preserve">ENSMUSG00000070031</t>
  </si>
  <si>
    <t xml:space="preserve">Sp140</t>
  </si>
  <si>
    <t xml:space="preserve">EAGAQQ</t>
  </si>
  <si>
    <t xml:space="preserve">EAAQQ</t>
  </si>
  <si>
    <t xml:space="preserve">chr2:14904510-14905878_14905881:+</t>
  </si>
  <si>
    <t xml:space="preserve">ENSMUSG00000057914</t>
  </si>
  <si>
    <t xml:space="preserve">Cacnb2</t>
  </si>
  <si>
    <t xml:space="preserve">PPQES</t>
  </si>
  <si>
    <t xml:space="preserve">PPES</t>
  </si>
  <si>
    <t xml:space="preserve">chr2:166668253-166670950_166670953:+</t>
  </si>
  <si>
    <t xml:space="preserve">ENSMUSG00000074582</t>
  </si>
  <si>
    <t xml:space="preserve">Arfgef2</t>
  </si>
  <si>
    <t xml:space="preserve">VKEAAE</t>
  </si>
  <si>
    <t xml:space="preserve">VKAAE</t>
  </si>
  <si>
    <t xml:space="preserve">chr20:47580435-47582409_47582412:+</t>
  </si>
  <si>
    <t xml:space="preserve">chr2:31261179-31261298_31261301:+</t>
  </si>
  <si>
    <t xml:space="preserve">ENSMUSG00000055632</t>
  </si>
  <si>
    <t xml:space="preserve">Hmcn2</t>
  </si>
  <si>
    <t xml:space="preserve">LPAGTH</t>
  </si>
  <si>
    <t xml:space="preserve">LPGTH</t>
  </si>
  <si>
    <t xml:space="preserve">chr2:33014430-33002173_33002170:-</t>
  </si>
  <si>
    <t xml:space="preserve">ENSMUSG00000038831</t>
  </si>
  <si>
    <t xml:space="preserve">Ralgps1</t>
  </si>
  <si>
    <t xml:space="preserve">GNNRGR</t>
  </si>
  <si>
    <t xml:space="preserve">GNKGR</t>
  </si>
  <si>
    <t xml:space="preserve">chr9:129957496-129972974_129972977:+</t>
  </si>
  <si>
    <t xml:space="preserve">chr2:84443806-84443431_84443428:-</t>
  </si>
  <si>
    <t xml:space="preserve">LMQDE</t>
  </si>
  <si>
    <t xml:space="preserve">LMDE</t>
  </si>
  <si>
    <t xml:space="preserve">chr11:57582972-57583387_57583390:+</t>
  </si>
  <si>
    <t xml:space="preserve">chr3:86577123-86579920_86579923:+</t>
  </si>
  <si>
    <t xml:space="preserve">ENSMUSG00000028080</t>
  </si>
  <si>
    <t xml:space="preserve">Lrba</t>
  </si>
  <si>
    <t xml:space="preserve">SQEGPC</t>
  </si>
  <si>
    <t xml:space="preserve">SQGPC</t>
  </si>
  <si>
    <t xml:space="preserve">chr4:151207085-151203798_151203795:-</t>
  </si>
  <si>
    <t xml:space="preserve">chr4:117353448-117349375_117349372:-</t>
  </si>
  <si>
    <t xml:space="preserve">ENSMUSG00000009640</t>
  </si>
  <si>
    <t xml:space="preserve">Dmap1</t>
  </si>
  <si>
    <t xml:space="preserve">NK*</t>
  </si>
  <si>
    <t xml:space="preserve">NKTV</t>
  </si>
  <si>
    <t xml:space="preserve">chr1:44680570-44683980_44683983:+</t>
  </si>
  <si>
    <t xml:space="preserve">chr4:128749186-128750743_128750746:+</t>
  </si>
  <si>
    <t xml:space="preserve">ENSMUSG00000028793</t>
  </si>
  <si>
    <t xml:space="preserve">Rnf19b</t>
  </si>
  <si>
    <t xml:space="preserve">GPADDI</t>
  </si>
  <si>
    <t xml:space="preserve">GPDDI</t>
  </si>
  <si>
    <t xml:space="preserve">chr1:33415170-33413967_33413964:-</t>
  </si>
  <si>
    <t xml:space="preserve">chr4:129369212-129364354_129364351:-</t>
  </si>
  <si>
    <t xml:space="preserve">ENSMUSG00000053730</t>
  </si>
  <si>
    <t xml:space="preserve">Tmem39b</t>
  </si>
  <si>
    <t xml:space="preserve">CYPRFG</t>
  </si>
  <si>
    <t xml:space="preserve">CYPFG</t>
  </si>
  <si>
    <t xml:space="preserve">chr1:32542919-32557273_32557276:+</t>
  </si>
  <si>
    <t xml:space="preserve">chr4:136099433-136101153_136101156:+</t>
  </si>
  <si>
    <t xml:space="preserve">ENSMUSG00000001089</t>
  </si>
  <si>
    <t xml:space="preserve">Luzp1</t>
  </si>
  <si>
    <t xml:space="preserve">SMEEG</t>
  </si>
  <si>
    <t xml:space="preserve">SMEG</t>
  </si>
  <si>
    <t xml:space="preserve">chr4:137778103-137779444_137779447:+</t>
  </si>
  <si>
    <t xml:space="preserve">ENSMUSG00000028759</t>
  </si>
  <si>
    <t xml:space="preserve">Hp1bp3</t>
  </si>
  <si>
    <t xml:space="preserve">KPEEQE</t>
  </si>
  <si>
    <t xml:space="preserve">KPEQE</t>
  </si>
  <si>
    <t xml:space="preserve">chr4:137849885-137852107_137852110:+</t>
  </si>
  <si>
    <t xml:space="preserve">ENSMUSG00000028758</t>
  </si>
  <si>
    <t xml:space="preserve">Kif17</t>
  </si>
  <si>
    <t xml:space="preserve">PVAVPT</t>
  </si>
  <si>
    <t xml:space="preserve">PVVPT</t>
  </si>
  <si>
    <t xml:space="preserve">chr1:20998431-20996984_20996981:-</t>
  </si>
  <si>
    <t xml:space="preserve">chr4:6308246-6312173_6312176:+</t>
  </si>
  <si>
    <t xml:space="preserve">ENSMUSG00000028249</t>
  </si>
  <si>
    <t xml:space="preserve">Sdcbp</t>
  </si>
  <si>
    <t xml:space="preserve">QGQLV</t>
  </si>
  <si>
    <t xml:space="preserve">QGLV</t>
  </si>
  <si>
    <t xml:space="preserve">chr8:59484873-59488459_59488462:+</t>
  </si>
  <si>
    <t xml:space="preserve">chr4:84696040-84709082_84709085:+</t>
  </si>
  <si>
    <t xml:space="preserve">ENSMUSG00000038070</t>
  </si>
  <si>
    <t xml:space="preserve">Cntln</t>
  </si>
  <si>
    <t xml:space="preserve">EGSSDS</t>
  </si>
  <si>
    <t xml:space="preserve">EGSDS</t>
  </si>
  <si>
    <t xml:space="preserve">chr9:17395067-17409291_17409294:+</t>
  </si>
  <si>
    <t xml:space="preserve">chr5:110665498-110666674_110666677:+</t>
  </si>
  <si>
    <t xml:space="preserve">ENSMUSG00000029501</t>
  </si>
  <si>
    <t xml:space="preserve">Ankle2</t>
  </si>
  <si>
    <t xml:space="preserve">LKADGL</t>
  </si>
  <si>
    <t xml:space="preserve">LKDGL</t>
  </si>
  <si>
    <t xml:space="preserve">chr5:116738456-116675360_116675357:-</t>
  </si>
  <si>
    <t xml:space="preserve">chr5:137822014-137820305_137820302:-</t>
  </si>
  <si>
    <t xml:space="preserve">ENSMUSG00000079173</t>
  </si>
  <si>
    <t xml:space="preserve">Zan</t>
  </si>
  <si>
    <t xml:space="preserve">KIEASS</t>
  </si>
  <si>
    <t xml:space="preserve">KIASS</t>
  </si>
  <si>
    <t xml:space="preserve">chr6:124997343-124997497_124997500:+</t>
  </si>
  <si>
    <t xml:space="preserve">KKKGRT</t>
  </si>
  <si>
    <t xml:space="preserve">KKSRT</t>
  </si>
  <si>
    <t xml:space="preserve">chr12:6762102-6761936_6761933:-</t>
  </si>
  <si>
    <t xml:space="preserve">chr6:131180096-131178327_131178324:-</t>
  </si>
  <si>
    <t xml:space="preserve">ENSMUSG00000030187</t>
  </si>
  <si>
    <t xml:space="preserve">Klra2</t>
  </si>
  <si>
    <t xml:space="preserve">ELKFL</t>
  </si>
  <si>
    <t xml:space="preserve">ELFL</t>
  </si>
  <si>
    <t xml:space="preserve">chr6:143971689-143909440_143909437:-</t>
  </si>
  <si>
    <t xml:space="preserve">ENSMUSG00000041540</t>
  </si>
  <si>
    <t xml:space="preserve">Sox5</t>
  </si>
  <si>
    <t xml:space="preserve">chr12:23887618-23818501_23818498:-</t>
  </si>
  <si>
    <t xml:space="preserve">chr6:34721128-34723220_34723223:+</t>
  </si>
  <si>
    <t xml:space="preserve">ENSMUSG00000029761</t>
  </si>
  <si>
    <t xml:space="preserve">Cald1</t>
  </si>
  <si>
    <t xml:space="preserve">TKQV*</t>
  </si>
  <si>
    <t xml:space="preserve">TKV*</t>
  </si>
  <si>
    <t xml:space="preserve">chr6:49196848-49195609_49195606:-</t>
  </si>
  <si>
    <t xml:space="preserve">PTHSGG</t>
  </si>
  <si>
    <t xml:space="preserve">PTHGG</t>
  </si>
  <si>
    <t xml:space="preserve">chr6:60927788-60937068_60937071:+</t>
  </si>
  <si>
    <t xml:space="preserve">ENSMUSG00000054641</t>
  </si>
  <si>
    <t xml:space="preserve">Mmrn1</t>
  </si>
  <si>
    <t xml:space="preserve">HPVAQE</t>
  </si>
  <si>
    <t xml:space="preserve">HPAQE</t>
  </si>
  <si>
    <t xml:space="preserve">chr6:97757281-97891047_97891050:+</t>
  </si>
  <si>
    <t xml:space="preserve">ENSMUSG00000035158</t>
  </si>
  <si>
    <t xml:space="preserve">Mitf</t>
  </si>
  <si>
    <t xml:space="preserve">KSSSSA</t>
  </si>
  <si>
    <t xml:space="preserve">KSSSA</t>
  </si>
  <si>
    <t xml:space="preserve">chr3:69788852-69928285_69928288:+</t>
  </si>
  <si>
    <t xml:space="preserve">chr7:125866552-125867969_125867972:+</t>
  </si>
  <si>
    <t xml:space="preserve">ENSMUSG00000033904</t>
  </si>
  <si>
    <t xml:space="preserve">6330503K22Rik</t>
  </si>
  <si>
    <t xml:space="preserve">PKEGQE</t>
  </si>
  <si>
    <t xml:space="preserve">PKGQE</t>
  </si>
  <si>
    <t xml:space="preserve">chr7:133556905-133555695_133555692:-</t>
  </si>
  <si>
    <t xml:space="preserve">ENSMUSG00000030724</t>
  </si>
  <si>
    <t xml:space="preserve">Cd19</t>
  </si>
  <si>
    <t xml:space="preserve">RSAVWL</t>
  </si>
  <si>
    <t xml:space="preserve">RSVWL</t>
  </si>
  <si>
    <t xml:space="preserve">chr7:31351955-31352162_31352165:+</t>
  </si>
  <si>
    <t xml:space="preserve">ENSMUSG00000036826</t>
  </si>
  <si>
    <t xml:space="preserve">Tmem149</t>
  </si>
  <si>
    <t xml:space="preserve">RKKPV</t>
  </si>
  <si>
    <t xml:space="preserve">RKPV</t>
  </si>
  <si>
    <t xml:space="preserve">chr9:107879370-107879462_107879465:+</t>
  </si>
  <si>
    <t xml:space="preserve">ENSMUSG00000032596</t>
  </si>
  <si>
    <t xml:space="preserve">Uba7</t>
  </si>
  <si>
    <t xml:space="preserve">VQKDGS</t>
  </si>
  <si>
    <t xml:space="preserve">VQNGS</t>
  </si>
  <si>
    <t xml:space="preserve">KDN</t>
  </si>
  <si>
    <t xml:space="preserve">chr9:48818421-48819368_48819371:+</t>
  </si>
  <si>
    <t xml:space="preserve">ENSMUSG00000032267</t>
  </si>
  <si>
    <t xml:space="preserve">Usp28</t>
  </si>
  <si>
    <t xml:space="preserve">NVNSHL</t>
  </si>
  <si>
    <t xml:space="preserve">NVNHL</t>
  </si>
  <si>
    <t xml:space="preserve">chr9:64973229-64974562_64974565:+</t>
  </si>
  <si>
    <t xml:space="preserve">ENSMUSG00000032816</t>
  </si>
  <si>
    <t xml:space="preserve">Igdcc4</t>
  </si>
  <si>
    <t xml:space="preserve">KEEDQV</t>
  </si>
  <si>
    <t xml:space="preserve">KEDQV</t>
  </si>
  <si>
    <t xml:space="preserve">chr9:66312565-66313188_66313191:+</t>
  </si>
  <si>
    <t xml:space="preserve">YEEDWD</t>
  </si>
  <si>
    <t xml:space="preserve">YEDWD</t>
  </si>
  <si>
    <t xml:space="preserve">chr15:63953172-63952135_63952132:-</t>
  </si>
  <si>
    <t xml:space="preserve">chr9:69219143-69220896_69220899:+</t>
  </si>
  <si>
    <t xml:space="preserve">ENSMUSG00000032238</t>
  </si>
  <si>
    <t xml:space="preserve">Rora</t>
  </si>
  <si>
    <t xml:space="preserve">NKQRE</t>
  </si>
  <si>
    <t xml:space="preserve">NKRE</t>
  </si>
  <si>
    <t xml:space="preserve">chr15:60797707-60795866_60795863:-</t>
  </si>
  <si>
    <t xml:space="preserve">chrX:148329631-148331106_148331109:+</t>
  </si>
  <si>
    <t xml:space="preserve">ENSMUSG00000025261</t>
  </si>
  <si>
    <t xml:space="preserve">Huwe1</t>
  </si>
  <si>
    <t xml:space="preserve">EEADKS</t>
  </si>
  <si>
    <t xml:space="preserve">EEDKS</t>
  </si>
  <si>
    <t xml:space="preserve">chrX:53603860-53602748_53602745:-</t>
  </si>
  <si>
    <t xml:space="preserve">chr10:77394880-77393402_77393399:-</t>
  </si>
  <si>
    <t xml:space="preserve">ENSMUSG00000009292</t>
  </si>
  <si>
    <t xml:space="preserve">Trpm2</t>
  </si>
  <si>
    <t xml:space="preserve">RQ*</t>
  </si>
  <si>
    <t xml:space="preserve">RQLF</t>
  </si>
  <si>
    <t xml:space="preserve">chr21:45821780-45825022_45825025:+</t>
  </si>
  <si>
    <t xml:space="preserve">chr10:80329405-80330145_80330148:+</t>
  </si>
  <si>
    <t xml:space="preserve">FAKDA</t>
  </si>
  <si>
    <t xml:space="preserve">FADA</t>
  </si>
  <si>
    <t xml:space="preserve">chr11:103558944-103548947_103548944:-</t>
  </si>
  <si>
    <t xml:space="preserve">ENSMUSG00000020946</t>
  </si>
  <si>
    <t xml:space="preserve">Gosr2</t>
  </si>
  <si>
    <t xml:space="preserve">TNNSRK</t>
  </si>
  <si>
    <t xml:space="preserve">TNNRK</t>
  </si>
  <si>
    <t xml:space="preserve">chr11:95694954-95694648_95694645:-</t>
  </si>
  <si>
    <t xml:space="preserve">PLEAEL</t>
  </si>
  <si>
    <t xml:space="preserve">PLAEL</t>
  </si>
  <si>
    <t xml:space="preserve">chr14:101889070-101888839_101888836:-</t>
  </si>
  <si>
    <t xml:space="preserve">ENSMUSG00000033083</t>
  </si>
  <si>
    <t xml:space="preserve">Tbc1d4</t>
  </si>
  <si>
    <t xml:space="preserve">VQKMK</t>
  </si>
  <si>
    <t xml:space="preserve">VQMK</t>
  </si>
  <si>
    <t xml:space="preserve">chr14:22483970-22487553_22487556:+</t>
  </si>
  <si>
    <t xml:space="preserve">ENSMUSG00000021767</t>
  </si>
  <si>
    <t xml:space="preserve">Myst4</t>
  </si>
  <si>
    <t xml:space="preserve">CRKDVD</t>
  </si>
  <si>
    <t xml:space="preserve">CRNVD</t>
  </si>
  <si>
    <t xml:space="preserve">chr14:31709956-31710709_31710712:+</t>
  </si>
  <si>
    <t xml:space="preserve">ENSMUSG00000021922</t>
  </si>
  <si>
    <t xml:space="preserve">Itih4</t>
  </si>
  <si>
    <t xml:space="preserve">SVAAQY</t>
  </si>
  <si>
    <t xml:space="preserve">SVAQY</t>
  </si>
  <si>
    <t xml:space="preserve">chr14:31956304-31956200_31956197:-</t>
  </si>
  <si>
    <t xml:space="preserve">ENSMUSG00000042286</t>
  </si>
  <si>
    <t xml:space="preserve">Stab1</t>
  </si>
  <si>
    <t xml:space="preserve">QMKTC</t>
  </si>
  <si>
    <t xml:space="preserve">QMTC</t>
  </si>
  <si>
    <t xml:space="preserve">chr14:52695288-52695090_52695087:-</t>
  </si>
  <si>
    <t xml:space="preserve">ENSMUSG00000060373</t>
  </si>
  <si>
    <t xml:space="preserve">Hnrnpc</t>
  </si>
  <si>
    <t xml:space="preserve">QAVEMK</t>
  </si>
  <si>
    <t xml:space="preserve">QAEMK</t>
  </si>
  <si>
    <t xml:space="preserve">chr14:21679969-21679725_21679722:-</t>
  </si>
  <si>
    <t xml:space="preserve">chr14:55266925-55265673_55265670:-</t>
  </si>
  <si>
    <t xml:space="preserve">ENSMUSG00000022185</t>
  </si>
  <si>
    <t xml:space="preserve">Acin1</t>
  </si>
  <si>
    <t xml:space="preserve">VVSATK</t>
  </si>
  <si>
    <t xml:space="preserve">VVSTK</t>
  </si>
  <si>
    <t xml:space="preserve">chr14:23535175-23533697_23533694:-</t>
  </si>
  <si>
    <t xml:space="preserve">chr14:68323688-68322100_68322097:-</t>
  </si>
  <si>
    <t xml:space="preserve">AEKSP</t>
  </si>
  <si>
    <t xml:space="preserve">AESP</t>
  </si>
  <si>
    <t xml:space="preserve">chr15:61817506-61819062_61819065:+</t>
  </si>
  <si>
    <t xml:space="preserve">ENSMUSG00000022346</t>
  </si>
  <si>
    <t xml:space="preserve">Myc</t>
  </si>
  <si>
    <t xml:space="preserve">TPQTA</t>
  </si>
  <si>
    <t xml:space="preserve">TPTA</t>
  </si>
  <si>
    <t xml:space="preserve">chr8:128748869-128750494_128750497:+</t>
  </si>
  <si>
    <t xml:space="preserve">chr15:98470885-98471117_98471120:+</t>
  </si>
  <si>
    <t xml:space="preserve">ENSMUSG00000003352</t>
  </si>
  <si>
    <t xml:space="preserve">Cacnb3</t>
  </si>
  <si>
    <t xml:space="preserve">KARRSG</t>
  </si>
  <si>
    <t xml:space="preserve">KARSG</t>
  </si>
  <si>
    <t xml:space="preserve">chr12:49218156-49218452_49218455:+</t>
  </si>
  <si>
    <t xml:space="preserve">chr16:13887790-13884724_13884721:-</t>
  </si>
  <si>
    <t xml:space="preserve">ENSMUSG00000022680</t>
  </si>
  <si>
    <t xml:space="preserve">Pdxdc1</t>
  </si>
  <si>
    <t xml:space="preserve">SPRRTE</t>
  </si>
  <si>
    <t xml:space="preserve">SPRTE</t>
  </si>
  <si>
    <t xml:space="preserve">chr16:94657153-94660792_94660795:+</t>
  </si>
  <si>
    <t xml:space="preserve">DHSRRN</t>
  </si>
  <si>
    <t xml:space="preserve">DHRRN</t>
  </si>
  <si>
    <t xml:space="preserve">chr19:44089394-44088207_44088204:-</t>
  </si>
  <si>
    <t xml:space="preserve">ENSMUSG00000025197</t>
  </si>
  <si>
    <t xml:space="preserve">Cyp2c44</t>
  </si>
  <si>
    <t xml:space="preserve">EEEKH</t>
  </si>
  <si>
    <t xml:space="preserve">EEKH</t>
  </si>
  <si>
    <t xml:space="preserve">chr1:121447099-121446594_121446591:-</t>
  </si>
  <si>
    <t xml:space="preserve">ENSMUSG00000026383</t>
  </si>
  <si>
    <t xml:space="preserve">Epb4.1l5</t>
  </si>
  <si>
    <t xml:space="preserve">IPQSA</t>
  </si>
  <si>
    <t xml:space="preserve">IPSA</t>
  </si>
  <si>
    <t xml:space="preserve">chr2:120925083-120925453_120925456:+</t>
  </si>
  <si>
    <t xml:space="preserve">chr1:93346390-93345439_93345436:-</t>
  </si>
  <si>
    <t xml:space="preserve">ENSMUSG00000055866</t>
  </si>
  <si>
    <t xml:space="preserve">Per2</t>
  </si>
  <si>
    <t xml:space="preserve">GCSSEQ</t>
  </si>
  <si>
    <t xml:space="preserve">GCSEQ</t>
  </si>
  <si>
    <t xml:space="preserve">chr2:239185772-239184538_239184535:-</t>
  </si>
  <si>
    <t xml:space="preserve">chr2:22950037-22955082_22955085:+</t>
  </si>
  <si>
    <t xml:space="preserve">ENSMUSG00000026781</t>
  </si>
  <si>
    <t xml:space="preserve">Acbd5</t>
  </si>
  <si>
    <t xml:space="preserve">GRVGNR</t>
  </si>
  <si>
    <t xml:space="preserve">GRGNR</t>
  </si>
  <si>
    <t xml:space="preserve">chr2:24782065-24781968_24781965:-</t>
  </si>
  <si>
    <t xml:space="preserve">ENSMUSG00000026972</t>
  </si>
  <si>
    <t xml:space="preserve">Arrdc1</t>
  </si>
  <si>
    <t xml:space="preserve">LQKVS</t>
  </si>
  <si>
    <t xml:space="preserve">LQVS</t>
  </si>
  <si>
    <t xml:space="preserve">chr4:134884919-134883138_134883135:-</t>
  </si>
  <si>
    <t xml:space="preserve">TKSSRR</t>
  </si>
  <si>
    <t xml:space="preserve">TKSRR</t>
  </si>
  <si>
    <t xml:space="preserve">chr5:114187181-114188076_114188079:+</t>
  </si>
  <si>
    <t xml:space="preserve">ENSMUSG00000053334</t>
  </si>
  <si>
    <t xml:space="preserve">Ficd</t>
  </si>
  <si>
    <t xml:space="preserve">SPAGKL</t>
  </si>
  <si>
    <t xml:space="preserve">SPGKL</t>
  </si>
  <si>
    <t xml:space="preserve">chr5:124863194-124860388_124860385:-</t>
  </si>
  <si>
    <t xml:space="preserve">VRQPP</t>
  </si>
  <si>
    <t xml:space="preserve">VRPP</t>
  </si>
  <si>
    <t xml:space="preserve">chr12:123832576-123830114_123830111:-</t>
  </si>
  <si>
    <t xml:space="preserve">chr5:148334809-148338095_148338098:+</t>
  </si>
  <si>
    <t xml:space="preserve">ENSMUSG00000029647</t>
  </si>
  <si>
    <t xml:space="preserve">Pan3</t>
  </si>
  <si>
    <t xml:space="preserve">MPAVPT</t>
  </si>
  <si>
    <t xml:space="preserve">MPVPT</t>
  </si>
  <si>
    <t xml:space="preserve">chr13:28835595-28840852_28840855:+</t>
  </si>
  <si>
    <t xml:space="preserve">chr5:33591756-33591335_33591332:-</t>
  </si>
  <si>
    <t xml:space="preserve">ENSMUSG00000037373</t>
  </si>
  <si>
    <t xml:space="preserve">Ctbp1</t>
  </si>
  <si>
    <t xml:space="preserve">AYSRYP</t>
  </si>
  <si>
    <t xml:space="preserve">AYRYP</t>
  </si>
  <si>
    <t xml:space="preserve">chr5:82118712-82122518_82122521:+</t>
  </si>
  <si>
    <t xml:space="preserve">ENSMUSG00000037605</t>
  </si>
  <si>
    <t xml:space="preserve">Lphn3</t>
  </si>
  <si>
    <t xml:space="preserve">RNGEIR</t>
  </si>
  <si>
    <t xml:space="preserve">RNEIR</t>
  </si>
  <si>
    <t xml:space="preserve">chr4:62801763-62812632_62812635:+</t>
  </si>
  <si>
    <t xml:space="preserve">chr6:47879129-47880710_47880713:+</t>
  </si>
  <si>
    <t xml:space="preserve">ENSMUSG00000052763</t>
  </si>
  <si>
    <t xml:space="preserve">Zfp212</t>
  </si>
  <si>
    <t xml:space="preserve">HLADRA</t>
  </si>
  <si>
    <t xml:space="preserve">HLDRA</t>
  </si>
  <si>
    <t xml:space="preserve">chr7:148949886-148950650_148950653:+</t>
  </si>
  <si>
    <t xml:space="preserve">chr6:56873666-56847823_56847820:-</t>
  </si>
  <si>
    <t xml:space="preserve">ENSMUSG00000029780</t>
  </si>
  <si>
    <t xml:space="preserve">Nt5c3</t>
  </si>
  <si>
    <t xml:space="preserve">EMKIG</t>
  </si>
  <si>
    <t xml:space="preserve">EMIG</t>
  </si>
  <si>
    <t xml:space="preserve">chr7:33102180-33075600_33075597:-</t>
  </si>
  <si>
    <t xml:space="preserve">chr6:86179478-86213150_86213153:+</t>
  </si>
  <si>
    <t xml:space="preserve">ENSMUSG00000029999</t>
  </si>
  <si>
    <t xml:space="preserve">Tgfa</t>
  </si>
  <si>
    <t xml:space="preserve">LSADSP</t>
  </si>
  <si>
    <t xml:space="preserve">chr2:70741991-70692868_70692865:-</t>
  </si>
  <si>
    <t xml:space="preserve">chr6:90362839-90362388_90362385:-</t>
  </si>
  <si>
    <t xml:space="preserve">ENSMUSG00000048794</t>
  </si>
  <si>
    <t xml:space="preserve">Ccdc37</t>
  </si>
  <si>
    <t xml:space="preserve">DKAGSG</t>
  </si>
  <si>
    <t xml:space="preserve">DKGSG</t>
  </si>
  <si>
    <t xml:space="preserve">chr7:30573194-30574357_30574360:+</t>
  </si>
  <si>
    <t xml:space="preserve">ENSMUSG00000047473</t>
  </si>
  <si>
    <t xml:space="preserve">Zfp30</t>
  </si>
  <si>
    <t xml:space="preserve">SLAGCS</t>
  </si>
  <si>
    <t xml:space="preserve">SLGCS</t>
  </si>
  <si>
    <t xml:space="preserve">chr8:109035241-109059308_109059311:+</t>
  </si>
  <si>
    <t xml:space="preserve">ENSMUSG00000061048</t>
  </si>
  <si>
    <t xml:space="preserve">Cdh3</t>
  </si>
  <si>
    <t xml:space="preserve">GKVALA</t>
  </si>
  <si>
    <t xml:space="preserve">GKALA</t>
  </si>
  <si>
    <t xml:space="preserve">chr8:70484286-70432788_70432785:-</t>
  </si>
  <si>
    <t xml:space="preserve">ENSMUSG00000030465</t>
  </si>
  <si>
    <t xml:space="preserve">Psd3</t>
  </si>
  <si>
    <t xml:space="preserve">WGSRDR</t>
  </si>
  <si>
    <t xml:space="preserve">WGRDR</t>
  </si>
  <si>
    <t xml:space="preserve">chr8:73781255-73780453_73780450:-</t>
  </si>
  <si>
    <t xml:space="preserve">ENSMUSG00000035439</t>
  </si>
  <si>
    <t xml:space="preserve">Haus8</t>
  </si>
  <si>
    <t xml:space="preserve">SREESQ</t>
  </si>
  <si>
    <t xml:space="preserve">SRESQ</t>
  </si>
  <si>
    <t xml:space="preserve">chr9:57881363-57881118_57881115:-</t>
  </si>
  <si>
    <t xml:space="preserve">ENSMUSG00000037716</t>
  </si>
  <si>
    <t xml:space="preserve">Ccdc33</t>
  </si>
  <si>
    <t xml:space="preserve">NLAVSM</t>
  </si>
  <si>
    <t xml:space="preserve">NLVSM</t>
  </si>
  <si>
    <t xml:space="preserve">chr9:71716806-71716085_71716082:-</t>
  </si>
  <si>
    <t xml:space="preserve">CEQSR</t>
  </si>
  <si>
    <t xml:space="preserve">CESR</t>
  </si>
  <si>
    <t xml:space="preserve">chr15:57544690-57545460_57545463:+</t>
  </si>
  <si>
    <t xml:space="preserve">chr10:127918830-127919139_127919142:+</t>
  </si>
  <si>
    <t xml:space="preserve">ELQSS</t>
  </si>
  <si>
    <t xml:space="preserve">ELSS</t>
  </si>
  <si>
    <t xml:space="preserve">chr12:56566721-56566488_56566485:-</t>
  </si>
  <si>
    <t xml:space="preserve">chr11:102967548-102972853_102972856:+</t>
  </si>
  <si>
    <t xml:space="preserve">ENSMUSG00000056938</t>
  </si>
  <si>
    <t xml:space="preserve">Acbd4</t>
  </si>
  <si>
    <t xml:space="preserve">KQQRS</t>
  </si>
  <si>
    <t xml:space="preserve">KQRS</t>
  </si>
  <si>
    <t xml:space="preserve">chr17:46841782-46837098_46837095:-</t>
  </si>
  <si>
    <t xml:space="preserve">ENSMUSG00000059409</t>
  </si>
  <si>
    <t xml:space="preserve">Ppp2r5d</t>
  </si>
  <si>
    <t xml:space="preserve">DKQEP</t>
  </si>
  <si>
    <t xml:space="preserve">DKEP</t>
  </si>
  <si>
    <t xml:space="preserve">chr1:120572203-120573965_120573968:+</t>
  </si>
  <si>
    <t xml:space="preserve">ENSMUSG00000026380</t>
  </si>
  <si>
    <t xml:space="preserve">Tcfcp2l1</t>
  </si>
  <si>
    <t xml:space="preserve">LKAESN</t>
  </si>
  <si>
    <t xml:space="preserve">LKESN</t>
  </si>
  <si>
    <t xml:space="preserve">chr3:113311956-113311329_113311326:-</t>
  </si>
  <si>
    <t xml:space="preserve">ENSMUSG00000027981</t>
  </si>
  <si>
    <t xml:space="preserve">Rnpc3</t>
  </si>
  <si>
    <t xml:space="preserve">VVQFA</t>
  </si>
  <si>
    <t xml:space="preserve">VVFA</t>
  </si>
  <si>
    <t xml:space="preserve">chr1:104093695-104094343_104094346:+</t>
  </si>
  <si>
    <t xml:space="preserve">chr5:114820068-114819039_114819036:-</t>
  </si>
  <si>
    <t xml:space="preserve">ENSMUSG00000001098</t>
  </si>
  <si>
    <t xml:space="preserve">Kctd10</t>
  </si>
  <si>
    <t xml:space="preserve">LQQNK</t>
  </si>
  <si>
    <t xml:space="preserve">LQNK</t>
  </si>
  <si>
    <t xml:space="preserve">chr12:109898441-109895886_109895883:-</t>
  </si>
  <si>
    <t xml:space="preserve">chr9:20885149-20884615_20884612:-</t>
  </si>
  <si>
    <t xml:space="preserve">ENSMUSG00000010205</t>
  </si>
  <si>
    <t xml:space="preserve">Raver1</t>
  </si>
  <si>
    <t xml:space="preserve">QKKPG</t>
  </si>
  <si>
    <t xml:space="preserve">QKPG</t>
  </si>
  <si>
    <t xml:space="preserve">chr19:10433321-10432294_10432291:-</t>
  </si>
  <si>
    <t xml:space="preserve">chr10:41275779-41273374_41273371:-</t>
  </si>
  <si>
    <t xml:space="preserve">ENSMUSG00000075225</t>
  </si>
  <si>
    <t xml:space="preserve">Ccdc162</t>
  </si>
  <si>
    <t xml:space="preserve">IKEKL</t>
  </si>
  <si>
    <t xml:space="preserve">IKKL</t>
  </si>
  <si>
    <t xml:space="preserve">chr6:109659818-109662105_109662108:+</t>
  </si>
  <si>
    <t xml:space="preserve">chr12:113063319-113065754_113065757:+</t>
  </si>
  <si>
    <t xml:space="preserve">PGAGST</t>
  </si>
  <si>
    <t xml:space="preserve">PGGST</t>
  </si>
  <si>
    <t xml:space="preserve">chr14:104195519-104198957_104198960:+</t>
  </si>
  <si>
    <t xml:space="preserve">chr13:24508879-24509090_24509093:+</t>
  </si>
  <si>
    <t xml:space="preserve">ENSMUSG00000016756</t>
  </si>
  <si>
    <t xml:space="preserve">Cmah</t>
  </si>
  <si>
    <t xml:space="preserve">MDSRKQ</t>
  </si>
  <si>
    <t xml:space="preserve">MDRKQ</t>
  </si>
  <si>
    <t xml:space="preserve">chr13:76076900-76055295_76055292:-</t>
  </si>
  <si>
    <t xml:space="preserve">ENSMUSG00000021589</t>
  </si>
  <si>
    <t xml:space="preserve">Rhobtb3</t>
  </si>
  <si>
    <t xml:space="preserve">QNEELP</t>
  </si>
  <si>
    <t xml:space="preserve">QNELP</t>
  </si>
  <si>
    <t xml:space="preserve">chr5:95072779-95084037_95084040:+</t>
  </si>
  <si>
    <t xml:space="preserve">chr9:20745817-20744998_20744995:-</t>
  </si>
  <si>
    <t xml:space="preserve">ENSMUSG00000004099</t>
  </si>
  <si>
    <t xml:space="preserve">Dnmt1</t>
  </si>
  <si>
    <t xml:space="preserve">TLSVET</t>
  </si>
  <si>
    <t xml:space="preserve">TLFET</t>
  </si>
  <si>
    <t xml:space="preserve">chr13:55482464-55484206_55484209:+</t>
  </si>
  <si>
    <t xml:space="preserve">ENSMUSG00000052087</t>
  </si>
  <si>
    <t xml:space="preserve">Rgs14</t>
  </si>
  <si>
    <t xml:space="preserve">EQKAL</t>
  </si>
  <si>
    <t xml:space="preserve">EQAL</t>
  </si>
  <si>
    <t xml:space="preserve">chr5:176795921-176797589_176797592:+</t>
  </si>
  <si>
    <t xml:space="preserve">chr14:48283990-48286971_48286974:+</t>
  </si>
  <si>
    <t xml:space="preserve">ENSMUSG00000021843</t>
  </si>
  <si>
    <t xml:space="preserve">Ktn1</t>
  </si>
  <si>
    <t xml:space="preserve">GSEEQD</t>
  </si>
  <si>
    <t xml:space="preserve">GSEQD</t>
  </si>
  <si>
    <t xml:space="preserve">chr17:80844770-80834362_80834359:-</t>
  </si>
  <si>
    <t xml:space="preserve">ENSMUSG00000024241</t>
  </si>
  <si>
    <t xml:space="preserve">Sos1</t>
  </si>
  <si>
    <t xml:space="preserve">LKQLE</t>
  </si>
  <si>
    <t xml:space="preserve">LKLE</t>
  </si>
  <si>
    <t xml:space="preserve">chr2:39262353-39251278_39251275:-</t>
  </si>
  <si>
    <t xml:space="preserve">chr1:99637647-99637522_99637519:-</t>
  </si>
  <si>
    <t xml:space="preserve">ENSMUSG00000040648</t>
  </si>
  <si>
    <t xml:space="preserve">Ppip5k2</t>
  </si>
  <si>
    <t xml:space="preserve">GQGDYA</t>
  </si>
  <si>
    <t xml:space="preserve">GQDYA</t>
  </si>
  <si>
    <t xml:space="preserve">chr5:102494017-102494156_102494159:+</t>
  </si>
  <si>
    <t xml:space="preserve">chr5:145972697-145973374_145973377:+</t>
  </si>
  <si>
    <t xml:space="preserve">ENSMUSG00000055991</t>
  </si>
  <si>
    <t xml:space="preserve">Zkscan5</t>
  </si>
  <si>
    <t xml:space="preserve">PQKLV</t>
  </si>
  <si>
    <t xml:space="preserve">PQLV</t>
  </si>
  <si>
    <t xml:space="preserve">chr7:99117532-99117792_99117795:+</t>
  </si>
  <si>
    <t xml:space="preserve">chr6:48355388-48356296_48356299:+</t>
  </si>
  <si>
    <t xml:space="preserve">ENSMUSG00000042810</t>
  </si>
  <si>
    <t xml:space="preserve">Krba1</t>
  </si>
  <si>
    <t xml:space="preserve">PAIGTD</t>
  </si>
  <si>
    <t xml:space="preserve">PARTD</t>
  </si>
  <si>
    <t xml:space="preserve">IGR</t>
  </si>
  <si>
    <t xml:space="preserve">chr6:91845340-91848141_91848144:+</t>
  </si>
  <si>
    <t xml:space="preserve">ENSMUSG00000034083</t>
  </si>
  <si>
    <t xml:space="preserve">C130022K22Rik</t>
  </si>
  <si>
    <t xml:space="preserve">GREADG</t>
  </si>
  <si>
    <t xml:space="preserve">GRADG</t>
  </si>
  <si>
    <t xml:space="preserve">chr7:134472069-134472167_134472170:+</t>
  </si>
  <si>
    <t xml:space="preserve">ENSMUSG00000030830</t>
  </si>
  <si>
    <t xml:space="preserve">Itgal</t>
  </si>
  <si>
    <t xml:space="preserve">AEQPC</t>
  </si>
  <si>
    <t xml:space="preserve">AEPC</t>
  </si>
  <si>
    <t xml:space="preserve">chr8:108142625-108142714_108142717:+</t>
  </si>
  <si>
    <t xml:space="preserve">ENSMUSG00000038604</t>
  </si>
  <si>
    <t xml:space="preserve">Fam65a</t>
  </si>
  <si>
    <t xml:space="preserve">LMQRQ</t>
  </si>
  <si>
    <t xml:space="preserve">LMRQ</t>
  </si>
  <si>
    <t xml:space="preserve">chr16:67577167-67577251_67577254:+</t>
  </si>
  <si>
    <t xml:space="preserve">chr5:31848639-31850984_31850987:+</t>
  </si>
  <si>
    <t xml:space="preserve">PSAAPA</t>
  </si>
  <si>
    <t xml:space="preserve">PSAPA</t>
  </si>
  <si>
    <t xml:space="preserve">chr6:119868804-119868944_119868947:+</t>
  </si>
  <si>
    <t xml:space="preserve">SSCSLA</t>
  </si>
  <si>
    <t xml:space="preserve">SSCLA</t>
  </si>
  <si>
    <t xml:space="preserve">chr12:1025805-1025649_1025646:-</t>
  </si>
  <si>
    <t xml:space="preserve">chr7:25701072-25701820_25701823:+</t>
  </si>
  <si>
    <t xml:space="preserve">ENSMUSG00000040940</t>
  </si>
  <si>
    <t xml:space="preserve">Arhgef1</t>
  </si>
  <si>
    <t xml:space="preserve">ADAEKP</t>
  </si>
  <si>
    <t xml:space="preserve">ADEKP</t>
  </si>
  <si>
    <t xml:space="preserve">chr7:31203107-31202865_31202862:-</t>
  </si>
  <si>
    <t xml:space="preserve">ENSMUSG00000064109</t>
  </si>
  <si>
    <t xml:space="preserve">Hcst</t>
  </si>
  <si>
    <t xml:space="preserve">AQEDGR</t>
  </si>
  <si>
    <t xml:space="preserve">AQDGR</t>
  </si>
  <si>
    <t xml:space="preserve">chr19:36394805-36395022_36395025:+</t>
  </si>
  <si>
    <t xml:space="preserve">chrX:93766363-93768907_93768910:+</t>
  </si>
  <si>
    <t xml:space="preserve">ENSMUSG00000031209</t>
  </si>
  <si>
    <t xml:space="preserve">Heph</t>
  </si>
  <si>
    <t xml:space="preserve">GKAVIL</t>
  </si>
  <si>
    <t xml:space="preserve">GKVIL</t>
  </si>
  <si>
    <t xml:space="preserve">chr10:40651839-40652919_40652922:+</t>
  </si>
  <si>
    <t xml:space="preserve">ENSMUSG00000019831</t>
  </si>
  <si>
    <t xml:space="preserve">Wasf1</t>
  </si>
  <si>
    <t xml:space="preserve">QKQKN</t>
  </si>
  <si>
    <t xml:space="preserve">QKKN</t>
  </si>
  <si>
    <t xml:space="preserve">chr6:110428280-110426782_110426779:-</t>
  </si>
  <si>
    <t xml:space="preserve">chr16:20190562-20193232_20193235:+</t>
  </si>
  <si>
    <t xml:space="preserve">ENSMUSG00000041215</t>
  </si>
  <si>
    <t xml:space="preserve">Yeats2</t>
  </si>
  <si>
    <t xml:space="preserve">VKQEE</t>
  </si>
  <si>
    <t xml:space="preserve">VKEE</t>
  </si>
  <si>
    <t xml:space="preserve">chr3:183476753-183479295_183479298:+</t>
  </si>
  <si>
    <t xml:space="preserve">chr17:80959690-80955768_80955765:-</t>
  </si>
  <si>
    <t xml:space="preserve">ENSMUSG00000033966</t>
  </si>
  <si>
    <t xml:space="preserve">Cdkl4</t>
  </si>
  <si>
    <t xml:space="preserve">chr1:193968421-193969096_193969099:+</t>
  </si>
  <si>
    <t xml:space="preserve">ENSMUSG00000073476</t>
  </si>
  <si>
    <t xml:space="preserve">Gm10516</t>
  </si>
  <si>
    <t xml:space="preserve">LQQFS</t>
  </si>
  <si>
    <t xml:space="preserve">LQFS</t>
  </si>
  <si>
    <t xml:space="preserve">chr4:118908003-118909379_118909382:+</t>
  </si>
  <si>
    <t xml:space="preserve">ENSMUSG00000028641</t>
  </si>
  <si>
    <t xml:space="preserve">Lepre1</t>
  </si>
  <si>
    <t xml:space="preserve">HM*</t>
  </si>
  <si>
    <t xml:space="preserve">HMHE</t>
  </si>
  <si>
    <t xml:space="preserve">chr1:43227994-43225064_43225061:-</t>
  </si>
  <si>
    <t xml:space="preserve">chr4:62307761-62313748_62313751:+</t>
  </si>
  <si>
    <t xml:space="preserve">ENSMUSG00000059810</t>
  </si>
  <si>
    <t xml:space="preserve">Rgs3</t>
  </si>
  <si>
    <t xml:space="preserve">AEKAE</t>
  </si>
  <si>
    <t xml:space="preserve">AEAE</t>
  </si>
  <si>
    <t xml:space="preserve">chr9:116291544-116299076_116299079:+</t>
  </si>
  <si>
    <t xml:space="preserve">chr5:123611926-123613160_123613163:+</t>
  </si>
  <si>
    <t xml:space="preserve">ENSMUSG00000038384</t>
  </si>
  <si>
    <t xml:space="preserve">Setd1b</t>
  </si>
  <si>
    <t xml:space="preserve">TQQGM</t>
  </si>
  <si>
    <t xml:space="preserve">TQGM</t>
  </si>
  <si>
    <t xml:space="preserve">chr9:21760448-21761121_21761124:+</t>
  </si>
  <si>
    <t xml:space="preserve">ENSMUSG00000051238</t>
  </si>
  <si>
    <t xml:space="preserve">2310047B19Rik</t>
  </si>
  <si>
    <t xml:space="preserve">LQKVR</t>
  </si>
  <si>
    <t xml:space="preserve">LQVR</t>
  </si>
  <si>
    <t xml:space="preserve">chr19:11485605-11486189_11486192:+</t>
  </si>
  <si>
    <t xml:space="preserve">chr10:20708490-20720312_20720315:+</t>
  </si>
  <si>
    <t xml:space="preserve">ENSMUSG00000019986</t>
  </si>
  <si>
    <t xml:space="preserve">Ahi1</t>
  </si>
  <si>
    <t xml:space="preserve">FQVAQQ</t>
  </si>
  <si>
    <t xml:space="preserve">FQAQQ</t>
  </si>
  <si>
    <t xml:space="preserve">chr10:80539795-80540658_80540661:+</t>
  </si>
  <si>
    <t xml:space="preserve">ENSMUSG00000004929</t>
  </si>
  <si>
    <t xml:space="preserve">Thop1</t>
  </si>
  <si>
    <t xml:space="preserve">QEKIK</t>
  </si>
  <si>
    <t xml:space="preserve">QEIK</t>
  </si>
  <si>
    <t xml:space="preserve">chr10:95014083-95012497_95012494:-</t>
  </si>
  <si>
    <t xml:space="preserve">ENSMUSG00000020029</t>
  </si>
  <si>
    <t xml:space="preserve">Nudt4</t>
  </si>
  <si>
    <t xml:space="preserve">FEQNQ</t>
  </si>
  <si>
    <t xml:space="preserve">FENQ</t>
  </si>
  <si>
    <t xml:space="preserve">chr12:93789309-93792544_93792547:+</t>
  </si>
  <si>
    <t xml:space="preserve">chr17:34063462-34063572_34063575:+</t>
  </si>
  <si>
    <t xml:space="preserve">ENSMUSG00000024308</t>
  </si>
  <si>
    <t xml:space="preserve">Tapbp</t>
  </si>
  <si>
    <t xml:space="preserve">WLVAAY</t>
  </si>
  <si>
    <t xml:space="preserve">WLAAY</t>
  </si>
  <si>
    <t xml:space="preserve">chr18:32240231-32242920_32242923:+</t>
  </si>
  <si>
    <t xml:space="preserve">ENSMUSG00000024384</t>
  </si>
  <si>
    <t xml:space="preserve">Iws1</t>
  </si>
  <si>
    <t xml:space="preserve">NASAKK</t>
  </si>
  <si>
    <t xml:space="preserve">NASKK</t>
  </si>
  <si>
    <t xml:space="preserve">chr2:128262260-128261152_128261149:-</t>
  </si>
  <si>
    <t xml:space="preserve">chr5:8405802-8404916_8404913:-</t>
  </si>
  <si>
    <t xml:space="preserve">ENSMUSG00000002297</t>
  </si>
  <si>
    <t xml:space="preserve">Dbf4</t>
  </si>
  <si>
    <t xml:space="preserve">TRTGRL</t>
  </si>
  <si>
    <t xml:space="preserve">TRRRL</t>
  </si>
  <si>
    <t xml:space="preserve">chr7:87525825-87526609_87526612:+</t>
  </si>
  <si>
    <t xml:space="preserve">chr7:73439680-73437310_73437307:-</t>
  </si>
  <si>
    <t xml:space="preserve">ENSMUSG00000015133</t>
  </si>
  <si>
    <t xml:space="preserve">Lrrk1</t>
  </si>
  <si>
    <t xml:space="preserve">AK*</t>
  </si>
  <si>
    <t xml:space="preserve">AKVE</t>
  </si>
  <si>
    <t xml:space="preserve">chr15:101562802-101565005_101565008:+</t>
  </si>
  <si>
    <t xml:space="preserve">chr9:31209863-31210599_31210602:+</t>
  </si>
  <si>
    <t xml:space="preserve">ENSMUSG00000042185</t>
  </si>
  <si>
    <t xml:space="preserve">Nfrkb</t>
  </si>
  <si>
    <t xml:space="preserve">PRVRTD</t>
  </si>
  <si>
    <t xml:space="preserve">PRVTD</t>
  </si>
  <si>
    <t xml:space="preserve">chr11:129748204-129747280_129747277:-</t>
  </si>
  <si>
    <t xml:space="preserve">chr6:86906566-86913987_86913990:+</t>
  </si>
  <si>
    <t xml:space="preserve">QQQIQ</t>
  </si>
  <si>
    <t xml:space="preserve">QQIQ</t>
  </si>
  <si>
    <t xml:space="preserve">chr7:128074500-128074775_128074778:+</t>
  </si>
  <si>
    <t xml:space="preserve">ENSMUSG00000030880</t>
  </si>
  <si>
    <t xml:space="preserve">Polr3e</t>
  </si>
  <si>
    <t xml:space="preserve">NEAGDS</t>
  </si>
  <si>
    <t xml:space="preserve">NEGDS</t>
  </si>
  <si>
    <t xml:space="preserve">chr16:22325048-22325400_22325403:+</t>
  </si>
  <si>
    <t xml:space="preserve">chr14:47459971-47465549_47465552:+</t>
  </si>
  <si>
    <t xml:space="preserve">ENSMUSG00000055128</t>
  </si>
  <si>
    <t xml:space="preserve">Cgrrf1</t>
  </si>
  <si>
    <t xml:space="preserve">LATGMA</t>
  </si>
  <si>
    <t xml:space="preserve">LASMA</t>
  </si>
  <si>
    <t xml:space="preserve">chr1:85087652-85086155_85086152:-</t>
  </si>
  <si>
    <t xml:space="preserve">ENSMUSG00000079459</t>
  </si>
  <si>
    <t xml:space="preserve">A530032D15Rik</t>
  </si>
  <si>
    <t xml:space="preserve">KEKVW</t>
  </si>
  <si>
    <t xml:space="preserve">KEVW</t>
  </si>
  <si>
    <t xml:space="preserve">chr3:54518718-54519076_54519079:+</t>
  </si>
  <si>
    <t xml:space="preserve">AEQAE</t>
  </si>
  <si>
    <t xml:space="preserve">chr4:133536039-133527171_133527168:-</t>
  </si>
  <si>
    <t xml:space="preserve">ENSMUSG00000012117</t>
  </si>
  <si>
    <t xml:space="preserve">Dhdds</t>
  </si>
  <si>
    <t xml:space="preserve">LQQKA</t>
  </si>
  <si>
    <t xml:space="preserve">LQKA</t>
  </si>
  <si>
    <t xml:space="preserve">chr1:26786635-26795383_26795386:+</t>
  </si>
  <si>
    <t xml:space="preserve">chr5:145604237-145605065_145605068:+</t>
  </si>
  <si>
    <t xml:space="preserve">SQQVG</t>
  </si>
  <si>
    <t xml:space="preserve">SQVG</t>
  </si>
  <si>
    <t xml:space="preserve">chr7:98588242-98589757_98589760:+</t>
  </si>
  <si>
    <t xml:space="preserve">chr7:135888692-135893573_135893576:+</t>
  </si>
  <si>
    <t xml:space="preserve">PGEDST</t>
  </si>
  <si>
    <t xml:space="preserve">PGDST</t>
  </si>
  <si>
    <t xml:space="preserve">chr11:53351417-53361793_53361796:+</t>
  </si>
  <si>
    <t xml:space="preserve">ENSMUSG00000018398</t>
  </si>
  <si>
    <t xml:space="preserve">KKNRSD</t>
  </si>
  <si>
    <t xml:space="preserve">KKKSD</t>
  </si>
  <si>
    <t xml:space="preserve">chr5:132096494-132087873_132087870:-</t>
  </si>
  <si>
    <t xml:space="preserve">chr11:57977759-57977415_57977412:-</t>
  </si>
  <si>
    <t xml:space="preserve">NSEEPD</t>
  </si>
  <si>
    <t xml:space="preserve">NSEPD</t>
  </si>
  <si>
    <t xml:space="preserve">chr5:154311659-154311137_154311134:-</t>
  </si>
  <si>
    <t xml:space="preserve">chr12:85695660-85694877_85694874:-</t>
  </si>
  <si>
    <t xml:space="preserve">ENSMUSG00000021234</t>
  </si>
  <si>
    <t xml:space="preserve">Fam161b</t>
  </si>
  <si>
    <t xml:space="preserve">GKKSP</t>
  </si>
  <si>
    <t xml:space="preserve">GKSP</t>
  </si>
  <si>
    <t xml:space="preserve">chr14:56237877-56237958_56237961:+</t>
  </si>
  <si>
    <t xml:space="preserve">ENSMUSG00000002324</t>
  </si>
  <si>
    <t xml:space="preserve">Rec8</t>
  </si>
  <si>
    <t xml:space="preserve">LVEDIQ</t>
  </si>
  <si>
    <t xml:space="preserve">LVDIQ</t>
  </si>
  <si>
    <t xml:space="preserve">chr17:24771110-24771667_24771670:+</t>
  </si>
  <si>
    <t xml:space="preserve">ENSMUSG00000041429</t>
  </si>
  <si>
    <t xml:space="preserve">Nthl1</t>
  </si>
  <si>
    <t xml:space="preserve">PKQVR</t>
  </si>
  <si>
    <t xml:space="preserve">PKVR</t>
  </si>
  <si>
    <t xml:space="preserve">chr16:2096129-2094804_2094801:-</t>
  </si>
  <si>
    <t xml:space="preserve">chr17:24835543-24835731_24835734:+</t>
  </si>
  <si>
    <t xml:space="preserve">ENSMUSG00000019320</t>
  </si>
  <si>
    <t xml:space="preserve">Noxo1</t>
  </si>
  <si>
    <t xml:space="preserve">LQKTL</t>
  </si>
  <si>
    <t xml:space="preserve">LQTL</t>
  </si>
  <si>
    <t xml:space="preserve">chr16:2030940-2030732_2030729:-</t>
  </si>
  <si>
    <t xml:space="preserve">chr17:44238260-44236626_44236623:-</t>
  </si>
  <si>
    <t xml:space="preserve">ENSMUSG00000023961</t>
  </si>
  <si>
    <t xml:space="preserve">Enpp4</t>
  </si>
  <si>
    <t xml:space="preserve">FKLGDH</t>
  </si>
  <si>
    <t xml:space="preserve">FKCDH</t>
  </si>
  <si>
    <t xml:space="preserve">LGC</t>
  </si>
  <si>
    <t xml:space="preserve">chr6:46108959-46111013_46111016:+</t>
  </si>
  <si>
    <t xml:space="preserve">chr1:65243357-65249290_65249293:+</t>
  </si>
  <si>
    <t xml:space="preserve">ENSMUSG00000025949</t>
  </si>
  <si>
    <t xml:space="preserve">Pikfyve</t>
  </si>
  <si>
    <t xml:space="preserve">YTGDLR</t>
  </si>
  <si>
    <t xml:space="preserve">YTDLR</t>
  </si>
  <si>
    <t xml:space="preserve">chr2:209142432-209150450_209150453:+</t>
  </si>
  <si>
    <t xml:space="preserve">chr1:88104618-88109625_88109628:+</t>
  </si>
  <si>
    <t xml:space="preserve">NSEDLL</t>
  </si>
  <si>
    <t xml:space="preserve">NSDLL</t>
  </si>
  <si>
    <t xml:space="preserve">chr2:232156156-232160911_232160914:+</t>
  </si>
  <si>
    <t xml:space="preserve">chr2:28398003-28398372_28398375:+</t>
  </si>
  <si>
    <t xml:space="preserve">FKSRYG</t>
  </si>
  <si>
    <t xml:space="preserve">FKRYG</t>
  </si>
  <si>
    <t xml:space="preserve">chr9:135985683-135985111_135985108:-</t>
  </si>
  <si>
    <t xml:space="preserve">chr3:83726870-83726484_83726481:-</t>
  </si>
  <si>
    <t xml:space="preserve">PHKSTC</t>
  </si>
  <si>
    <t xml:space="preserve">PHNTC</t>
  </si>
  <si>
    <t xml:space="preserve">chr4:154524604-154524954_154524957:+</t>
  </si>
  <si>
    <t xml:space="preserve">chr4:133665034-133665475_133665478:+</t>
  </si>
  <si>
    <t xml:space="preserve">ENSMUSG00000012126</t>
  </si>
  <si>
    <t xml:space="preserve">Ubxn11</t>
  </si>
  <si>
    <t xml:space="preserve">GNEDEV</t>
  </si>
  <si>
    <t xml:space="preserve">GNDEV</t>
  </si>
  <si>
    <t xml:space="preserve">chr1:26628185-26627515_26627512:-</t>
  </si>
  <si>
    <t xml:space="preserve">chr4:154839534-154839820_154839823:+</t>
  </si>
  <si>
    <t xml:space="preserve">ENSMUSG00000078490</t>
  </si>
  <si>
    <t xml:space="preserve">C030017K20Rik</t>
  </si>
  <si>
    <t xml:space="preserve">KEEAEE</t>
  </si>
  <si>
    <t xml:space="preserve">KEAEE</t>
  </si>
  <si>
    <t xml:space="preserve">chr1:1854806-1854554_1854551:-</t>
  </si>
  <si>
    <t xml:space="preserve">chr4:75712072-75705733_75705730:-</t>
  </si>
  <si>
    <t xml:space="preserve">ESKMY</t>
  </si>
  <si>
    <t xml:space="preserve">ESMY</t>
  </si>
  <si>
    <t xml:space="preserve">chr9:8465466-8460571_8460568:-</t>
  </si>
  <si>
    <t xml:space="preserve">chr5:138104664-138102720_138102717:-</t>
  </si>
  <si>
    <t xml:space="preserve">ENSMUSG00000029722</t>
  </si>
  <si>
    <t xml:space="preserve">Agfg2</t>
  </si>
  <si>
    <t xml:space="preserve">FGVGQT</t>
  </si>
  <si>
    <t xml:space="preserve">FGGQT</t>
  </si>
  <si>
    <t xml:space="preserve">chr5:33260794-33266808_33266811:+</t>
  </si>
  <si>
    <t xml:space="preserve">ENSMUSG00000037426</t>
  </si>
  <si>
    <t xml:space="preserve">Depdc5</t>
  </si>
  <si>
    <t xml:space="preserve">TRADVL</t>
  </si>
  <si>
    <t xml:space="preserve">TRDVL</t>
  </si>
  <si>
    <t xml:space="preserve">chr7:122722530-122693673_122693670:-</t>
  </si>
  <si>
    <t xml:space="preserve">IEQLY</t>
  </si>
  <si>
    <t xml:space="preserve">IELY</t>
  </si>
  <si>
    <t xml:space="preserve">chr11:16117542-16077447_16077444:-</t>
  </si>
  <si>
    <t xml:space="preserve">chr7:127939203-127942520_127942523:+</t>
  </si>
  <si>
    <t xml:space="preserve">ENSMUSG00000030889</t>
  </si>
  <si>
    <t xml:space="preserve">Vwa3a</t>
  </si>
  <si>
    <t xml:space="preserve">LSAGSR</t>
  </si>
  <si>
    <t xml:space="preserve">LSGSR</t>
  </si>
  <si>
    <t xml:space="preserve">chr16:22157665-22159480_22159483:+</t>
  </si>
  <si>
    <t xml:space="preserve">chr7:134856293-134857439_134857442:+</t>
  </si>
  <si>
    <t xml:space="preserve">ENSMUSG00000042340</t>
  </si>
  <si>
    <t xml:space="preserve">Ctf1</t>
  </si>
  <si>
    <t xml:space="preserve">SLEDHQ</t>
  </si>
  <si>
    <t xml:space="preserve">SLDHQ</t>
  </si>
  <si>
    <t xml:space="preserve">chr16:30907989-30910736_30910739:+</t>
  </si>
  <si>
    <t xml:space="preserve">chr7:36386665-36387447_36387450:+</t>
  </si>
  <si>
    <t xml:space="preserve">ENSMUSG00000034867</t>
  </si>
  <si>
    <t xml:space="preserve">Ankrd27</t>
  </si>
  <si>
    <t xml:space="preserve">TSEEPS</t>
  </si>
  <si>
    <t xml:space="preserve">TSEPS</t>
  </si>
  <si>
    <t xml:space="preserve">chr19:33137365-33135385_33135382:-</t>
  </si>
  <si>
    <t xml:space="preserve">chr7:88736988-88738538_88738541:+</t>
  </si>
  <si>
    <t xml:space="preserve">ENSMUSG00000045795</t>
  </si>
  <si>
    <t xml:space="preserve">Whamm</t>
  </si>
  <si>
    <t xml:space="preserve">KEKCP</t>
  </si>
  <si>
    <t xml:space="preserve">KECP</t>
  </si>
  <si>
    <t xml:space="preserve">chr8:12859479-12863759_12863762:+</t>
  </si>
  <si>
    <t xml:space="preserve">ENSMUSG00000031441</t>
  </si>
  <si>
    <t xml:space="preserve">Atp11a</t>
  </si>
  <si>
    <t xml:space="preserve">TQQST</t>
  </si>
  <si>
    <t xml:space="preserve">TQST</t>
  </si>
  <si>
    <t xml:space="preserve">chr8:34444648-34439688_34439685:-</t>
  </si>
  <si>
    <t xml:space="preserve">ENSMUSG00000031583</t>
  </si>
  <si>
    <t xml:space="preserve">Wrn</t>
  </si>
  <si>
    <t xml:space="preserve">NKAEEN</t>
  </si>
  <si>
    <t xml:space="preserve">NKEEN</t>
  </si>
  <si>
    <t xml:space="preserve">chr10:106300440-106302303_106302306:+</t>
  </si>
  <si>
    <t xml:space="preserve">ENSMUSG00000053825</t>
  </si>
  <si>
    <t xml:space="preserve">Ppfia2</t>
  </si>
  <si>
    <t xml:space="preserve">ARSSLS</t>
  </si>
  <si>
    <t xml:space="preserve">ARSLS</t>
  </si>
  <si>
    <t xml:space="preserve">chr12:81734857-81733113_81733110:-</t>
  </si>
  <si>
    <t xml:space="preserve">chr14:47388572-47389508_47389511:+</t>
  </si>
  <si>
    <t xml:space="preserve">ENSMUSG00000037628</t>
  </si>
  <si>
    <t xml:space="preserve">Cdkn3</t>
  </si>
  <si>
    <t xml:space="preserve">CLVAAC</t>
  </si>
  <si>
    <t xml:space="preserve">CLAAC</t>
  </si>
  <si>
    <t xml:space="preserve">chr14:54882648-54884566_54884569:+</t>
  </si>
  <si>
    <t xml:space="preserve">chr16:17147790-17147887_17147890:+</t>
  </si>
  <si>
    <t xml:space="preserve">ENSMUSG00000041774</t>
  </si>
  <si>
    <t xml:space="preserve">Ydjc</t>
  </si>
  <si>
    <t xml:space="preserve">LPAGVC</t>
  </si>
  <si>
    <t xml:space="preserve">LPGVC</t>
  </si>
  <si>
    <t xml:space="preserve">chr2:104275093-104274874_104274871:-</t>
  </si>
  <si>
    <t xml:space="preserve">ENSMUSG00000027177</t>
  </si>
  <si>
    <t xml:space="preserve">Hipk3</t>
  </si>
  <si>
    <t xml:space="preserve">SQQTW</t>
  </si>
  <si>
    <t xml:space="preserve">SQTW</t>
  </si>
  <si>
    <t xml:space="preserve">chr11:33368960-33369172_33369175:+</t>
  </si>
  <si>
    <t xml:space="preserve">chr3:144098426-144097681_144097678:-</t>
  </si>
  <si>
    <t xml:space="preserve">ENSMUSG00000040151</t>
  </si>
  <si>
    <t xml:space="preserve">Hs2st1</t>
  </si>
  <si>
    <t xml:space="preserve">RTVGKK</t>
  </si>
  <si>
    <t xml:space="preserve">RTGKK</t>
  </si>
  <si>
    <t xml:space="preserve">chr1:87569272-87570150_87570153:+</t>
  </si>
  <si>
    <t xml:space="preserve">chr4:136239835-136231448_136231445:-</t>
  </si>
  <si>
    <t xml:space="preserve">chr9:48202283-48204570_48204573:+</t>
  </si>
  <si>
    <t xml:space="preserve">ENSMUSG00000044229</t>
  </si>
  <si>
    <t xml:space="preserve">Fam55d</t>
  </si>
  <si>
    <t xml:space="preserve">CNTDTA</t>
  </si>
  <si>
    <t xml:space="preserve">CNNTA</t>
  </si>
  <si>
    <t xml:space="preserve">chr10:75356262-75356364_75356367:+</t>
  </si>
  <si>
    <t xml:space="preserve">ENSMUSG00000009092</t>
  </si>
  <si>
    <t xml:space="preserve">Derl3</t>
  </si>
  <si>
    <t xml:space="preserve">chr22:24181082-24180963_24180960:-</t>
  </si>
  <si>
    <t xml:space="preserve">chr11:61266130-61265968_61265965:-</t>
  </si>
  <si>
    <t xml:space="preserve">ENSMUSG00000010086</t>
  </si>
  <si>
    <t xml:space="preserve">Rnf112</t>
  </si>
  <si>
    <t xml:space="preserve">LQETC</t>
  </si>
  <si>
    <t xml:space="preserve">LQTC</t>
  </si>
  <si>
    <t xml:space="preserve">chr17:19316096-19316251_19316254:+</t>
  </si>
  <si>
    <t xml:space="preserve">chr11:69215578-69215486_69215483:-</t>
  </si>
  <si>
    <t xml:space="preserve">ENSMUSG00000018476</t>
  </si>
  <si>
    <t xml:space="preserve">Kdm6b</t>
  </si>
  <si>
    <t xml:space="preserve">LQQEE</t>
  </si>
  <si>
    <t xml:space="preserve">LQEE</t>
  </si>
  <si>
    <t xml:space="preserve">chr2:31531424-31532185_31532188:+</t>
  </si>
  <si>
    <t xml:space="preserve">ENSMUSG00000039356</t>
  </si>
  <si>
    <t xml:space="preserve">Exosc2</t>
  </si>
  <si>
    <t xml:space="preserve">IS*</t>
  </si>
  <si>
    <t xml:space="preserve">ISAE</t>
  </si>
  <si>
    <t xml:space="preserve">chr5:124183565-124181278_124181275:-</t>
  </si>
  <si>
    <t xml:space="preserve">ENSMUSG00000029422</t>
  </si>
  <si>
    <t xml:space="preserve">Rsrc2</t>
  </si>
  <si>
    <t xml:space="preserve">AAAAAA</t>
  </si>
  <si>
    <t xml:space="preserve">AAAAA</t>
  </si>
  <si>
    <t xml:space="preserve">chr12:122995656-122992997_122992994:-</t>
  </si>
  <si>
    <t xml:space="preserve">chr6:29804139-29813140_29813143:+</t>
  </si>
  <si>
    <t xml:space="preserve">WMQIQ</t>
  </si>
  <si>
    <t xml:space="preserve">WMIQ</t>
  </si>
  <si>
    <t xml:space="preserve">chr7:129008392-129019479_129019482:+</t>
  </si>
  <si>
    <t xml:space="preserve">chr8:72767955-72772325_72772328:+</t>
  </si>
  <si>
    <t xml:space="preserve">ENSMUSG00000036054</t>
  </si>
  <si>
    <t xml:space="preserve">Sugp2</t>
  </si>
  <si>
    <t xml:space="preserve">SQAVPQ</t>
  </si>
  <si>
    <t xml:space="preserve">SQVPQ</t>
  </si>
  <si>
    <t xml:space="preserve">chr10:62457518-62458058_62458061:+</t>
  </si>
  <si>
    <t xml:space="preserve">ENSMUSG00000020070</t>
  </si>
  <si>
    <t xml:space="preserve">Rufy2</t>
  </si>
  <si>
    <t xml:space="preserve">QLNSTV</t>
  </si>
  <si>
    <t xml:space="preserve">QLNTV</t>
  </si>
  <si>
    <t xml:space="preserve">chr10:70152895-70145885_70145882:-</t>
  </si>
  <si>
    <t xml:space="preserve">chr11:119970746-119967924_119967921:-</t>
  </si>
  <si>
    <t xml:space="preserve">LEEAGR</t>
  </si>
  <si>
    <t xml:space="preserve">LEAGR</t>
  </si>
  <si>
    <t xml:space="preserve">chr17:79225293-79220861_79220858:-</t>
  </si>
  <si>
    <t xml:space="preserve">chr14:56214138-56214307_56214310:+</t>
  </si>
  <si>
    <t xml:space="preserve">ENSMUSG00000047098</t>
  </si>
  <si>
    <t xml:space="preserve">Rnf31</t>
  </si>
  <si>
    <t xml:space="preserve">LKQED</t>
  </si>
  <si>
    <t xml:space="preserve">LKED</t>
  </si>
  <si>
    <t xml:space="preserve">chr14:24619657-24619807_24619810:+</t>
  </si>
  <si>
    <t xml:space="preserve">chr16:20675593-20675833_20675836:+</t>
  </si>
  <si>
    <t xml:space="preserve">GQQYP</t>
  </si>
  <si>
    <t xml:space="preserve">GQYP</t>
  </si>
  <si>
    <t xml:space="preserve">chr3:184035285-184035535_184035538:+</t>
  </si>
  <si>
    <t xml:space="preserve">chr16:57318019-57316404_57316401:-</t>
  </si>
  <si>
    <t xml:space="preserve">ENSMUSG00000022748</t>
  </si>
  <si>
    <t xml:space="preserve">2610528E23Rik</t>
  </si>
  <si>
    <t xml:space="preserve">KKKKI</t>
  </si>
  <si>
    <t xml:space="preserve">KKKI</t>
  </si>
  <si>
    <t xml:space="preserve">chr3:99879345-99881147_99881150:+</t>
  </si>
  <si>
    <t xml:space="preserve">chr3:121193116-121189266_121189263:-</t>
  </si>
  <si>
    <t xml:space="preserve">ENSMUSG00000039865</t>
  </si>
  <si>
    <t xml:space="preserve">Slc44a3</t>
  </si>
  <si>
    <t xml:space="preserve">EPQRS</t>
  </si>
  <si>
    <t xml:space="preserve">EPRS</t>
  </si>
  <si>
    <t xml:space="preserve">chr1:95330455-95332887_95332890:+</t>
  </si>
  <si>
    <t xml:space="preserve">chr4:57928469-57923483_57923480:-</t>
  </si>
  <si>
    <t xml:space="preserve">ENSMUSG00000052117</t>
  </si>
  <si>
    <t xml:space="preserve">D630039A03Rik</t>
  </si>
  <si>
    <t xml:space="preserve">PKEGTM</t>
  </si>
  <si>
    <t xml:space="preserve">PKGTM</t>
  </si>
  <si>
    <t xml:space="preserve">chr9:112969667-112963754_112963751:-</t>
  </si>
  <si>
    <t xml:space="preserve">chr4:94615020-94614850_94614847:-</t>
  </si>
  <si>
    <t xml:space="preserve">ENSMUSG00000062627</t>
  </si>
  <si>
    <t xml:space="preserve">Mysm1</t>
  </si>
  <si>
    <t xml:space="preserve">SNSSVP</t>
  </si>
  <si>
    <t xml:space="preserve">SNSVP</t>
  </si>
  <si>
    <t xml:space="preserve">chr1:59127078-59126899_59126896:-</t>
  </si>
  <si>
    <t xml:space="preserve">chr7:134042311-134040741_134040738:-</t>
  </si>
  <si>
    <t xml:space="preserve">ENSMUSG00000060538</t>
  </si>
  <si>
    <t xml:space="preserve">Tmem219</t>
  </si>
  <si>
    <t xml:space="preserve">CFSRHP</t>
  </si>
  <si>
    <t xml:space="preserve">CFRHP</t>
  </si>
  <si>
    <t xml:space="preserve">chr11:82631918-82626315_82626312:-</t>
  </si>
  <si>
    <t xml:space="preserve">ENSMUSG00000020696</t>
  </si>
  <si>
    <t xml:space="preserve">Rffl</t>
  </si>
  <si>
    <t xml:space="preserve">RKQQT</t>
  </si>
  <si>
    <t xml:space="preserve">RKQT</t>
  </si>
  <si>
    <t xml:space="preserve">chr12:80186634-80184686_80184683:-</t>
  </si>
  <si>
    <t xml:space="preserve">ENSMUSG00000021120</t>
  </si>
  <si>
    <t xml:space="preserve">Pigh</t>
  </si>
  <si>
    <t xml:space="preserve">YMQKV</t>
  </si>
  <si>
    <t xml:space="preserve">YMKV</t>
  </si>
  <si>
    <t xml:space="preserve">chr14:68060460-68059435_68059432:-</t>
  </si>
  <si>
    <t xml:space="preserve">chr14:46276897-46249428_46249425:-</t>
  </si>
  <si>
    <t xml:space="preserve">ENSMUSG00000037697</t>
  </si>
  <si>
    <t xml:space="preserve">Ddhd1</t>
  </si>
  <si>
    <t xml:space="preserve">WNQADK</t>
  </si>
  <si>
    <t xml:space="preserve">WNPDK</t>
  </si>
  <si>
    <t xml:space="preserve">QAP</t>
  </si>
  <si>
    <t xml:space="preserve">chr15:102318708-102320183_102320186:+</t>
  </si>
  <si>
    <t xml:space="preserve">ENSMUSG00000056851</t>
  </si>
  <si>
    <t xml:space="preserve">Pcbp2</t>
  </si>
  <si>
    <t xml:space="preserve">FSAGLD</t>
  </si>
  <si>
    <t xml:space="preserve">FSGLD</t>
  </si>
  <si>
    <t xml:space="preserve">chr12:53861077-53862561_53862564:+</t>
  </si>
  <si>
    <t xml:space="preserve">chr17:25966477-25966551_25966554:+</t>
  </si>
  <si>
    <t xml:space="preserve">ENSMUSG00000025736</t>
  </si>
  <si>
    <t xml:space="preserve">Jmjd8</t>
  </si>
  <si>
    <t xml:space="preserve">NSKFR</t>
  </si>
  <si>
    <t xml:space="preserve">NSFR</t>
  </si>
  <si>
    <t xml:space="preserve">chr17:80066286-80067291_80067294:+</t>
  </si>
  <si>
    <t xml:space="preserve">ENSMUSG00000036368</t>
  </si>
  <si>
    <t xml:space="preserve">Fam82a1</t>
  </si>
  <si>
    <t xml:space="preserve">FKKHL</t>
  </si>
  <si>
    <t xml:space="preserve">FKHL</t>
  </si>
  <si>
    <t xml:space="preserve">chr18:13065397-13064527_13064524:-</t>
  </si>
  <si>
    <t xml:space="preserve">ENSMUSG00000044252</t>
  </si>
  <si>
    <t xml:space="preserve">Osbpl1a</t>
  </si>
  <si>
    <t xml:space="preserve">NKVV</t>
  </si>
  <si>
    <t xml:space="preserve">chr1:136672953-136670056_136670053:-</t>
  </si>
  <si>
    <t xml:space="preserve">ENSMUSG00000073557</t>
  </si>
  <si>
    <t xml:space="preserve">Ppp1r12b</t>
  </si>
  <si>
    <t xml:space="preserve">AQQKQ</t>
  </si>
  <si>
    <t xml:space="preserve">AQKQ</t>
  </si>
  <si>
    <t xml:space="preserve">chr1:202533675-202536906_202536909:+</t>
  </si>
  <si>
    <t xml:space="preserve">chr2:153085528-153086934_153086937:+</t>
  </si>
  <si>
    <t xml:space="preserve">ENSMUSG00000046020</t>
  </si>
  <si>
    <t xml:space="preserve">Pofut1</t>
  </si>
  <si>
    <t xml:space="preserve">DWKNA</t>
  </si>
  <si>
    <t xml:space="preserve">DWNA</t>
  </si>
  <si>
    <t xml:space="preserve">chr20:30816258-30818622_30818625:+</t>
  </si>
  <si>
    <t xml:space="preserve">chr2:93847004-93844937_93844934:-</t>
  </si>
  <si>
    <t xml:space="preserve">ENSMUSG00000040174</t>
  </si>
  <si>
    <t xml:space="preserve">Alkbh3</t>
  </si>
  <si>
    <t xml:space="preserve">VIDREG</t>
  </si>
  <si>
    <t xml:space="preserve">VIEEG</t>
  </si>
  <si>
    <t xml:space="preserve">chr11:43905567-43908156_43908159:+</t>
  </si>
  <si>
    <t xml:space="preserve">chr3:27048951-27047994_27047991:-</t>
  </si>
  <si>
    <t xml:space="preserve">ENSMUSG00000027699</t>
  </si>
  <si>
    <t xml:space="preserve">Ect2</t>
  </si>
  <si>
    <t xml:space="preserve">VDEEMP</t>
  </si>
  <si>
    <t xml:space="preserve">VDEMP</t>
  </si>
  <si>
    <t xml:space="preserve">chr3:172472450-172473085_172473088:+</t>
  </si>
  <si>
    <t xml:space="preserve">chr4:62124961-62124510_62124507:-</t>
  </si>
  <si>
    <t xml:space="preserve">ENSMUSG00000028391</t>
  </si>
  <si>
    <t xml:space="preserve">Wdr31</t>
  </si>
  <si>
    <t xml:space="preserve">LYSRPD</t>
  </si>
  <si>
    <t xml:space="preserve">LYRPD</t>
  </si>
  <si>
    <t xml:space="preserve">chr9:116094187-116093396_116093393:-</t>
  </si>
  <si>
    <t xml:space="preserve">chr7:82873807-82873920_82873923:+</t>
  </si>
  <si>
    <t xml:space="preserve">VKKKM</t>
  </si>
  <si>
    <t xml:space="preserve">VKKM</t>
  </si>
  <si>
    <t xml:space="preserve">chr15:86265347-86265461_86265464:+</t>
  </si>
  <si>
    <t xml:space="preserve">chr9:58805705-58803886_58803883:-</t>
  </si>
  <si>
    <t xml:space="preserve">ENSMUSG00000032340</t>
  </si>
  <si>
    <t xml:space="preserve">Neo1</t>
  </si>
  <si>
    <t xml:space="preserve">IVKEH</t>
  </si>
  <si>
    <t xml:space="preserve">IVEH</t>
  </si>
  <si>
    <t xml:space="preserve">chr15:73468898-73470648_73470651:+</t>
  </si>
  <si>
    <t xml:space="preserve">chrX:45714839-45720596_45720599:+</t>
  </si>
  <si>
    <t xml:space="preserve">ENSMUSG00000036959</t>
  </si>
  <si>
    <t xml:space="preserve">Bcorl1</t>
  </si>
  <si>
    <t xml:space="preserve">EERRAP</t>
  </si>
  <si>
    <t xml:space="preserve">EERAP</t>
  </si>
  <si>
    <t xml:space="preserve">chrX:129139293-129146554_129146557:+</t>
  </si>
  <si>
    <t xml:space="preserve">chr10:80976982-80975310_80975307:-</t>
  </si>
  <si>
    <t xml:space="preserve">ENSMUSG00000034792</t>
  </si>
  <si>
    <t xml:space="preserve">Gna15</t>
  </si>
  <si>
    <t xml:space="preserve">SKQHA</t>
  </si>
  <si>
    <t xml:space="preserve">SKHA</t>
  </si>
  <si>
    <t xml:space="preserve">chr11:101136183-101136289_101136292:+</t>
  </si>
  <si>
    <t xml:space="preserve">ENSMUSG00000035112</t>
  </si>
  <si>
    <t xml:space="preserve">Wnk4</t>
  </si>
  <si>
    <t xml:space="preserve">PNAEPQ</t>
  </si>
  <si>
    <t xml:space="preserve">PNEPQ</t>
  </si>
  <si>
    <t xml:space="preserve">chr17:40946686-40946790_40946793:+</t>
  </si>
  <si>
    <t xml:space="preserve">chr11:120210176-120212071_120212074:+</t>
  </si>
  <si>
    <t xml:space="preserve">ENSMUSG00000043644</t>
  </si>
  <si>
    <t xml:space="preserve">0610009L18Rik</t>
  </si>
  <si>
    <t xml:space="preserve">DLGS*</t>
  </si>
  <si>
    <t xml:space="preserve">DLG*</t>
  </si>
  <si>
    <t xml:space="preserve">chr15:102319245-102320183_102320186:+</t>
  </si>
  <si>
    <t xml:space="preserve">YWAGLD</t>
  </si>
  <si>
    <t xml:space="preserve">YWGLD</t>
  </si>
  <si>
    <t xml:space="preserve">chr12:53861627-53862561_53862564:+</t>
  </si>
  <si>
    <t xml:space="preserve">chr2:120188615-120185830_120185827:-</t>
  </si>
  <si>
    <t xml:space="preserve">ENSMUSG00000033808</t>
  </si>
  <si>
    <t xml:space="preserve">Tmem87a</t>
  </si>
  <si>
    <t xml:space="preserve">KAQED</t>
  </si>
  <si>
    <t xml:space="preserve">KAED</t>
  </si>
  <si>
    <t xml:space="preserve">chr15:42511779-42510576_42510573:-</t>
  </si>
  <si>
    <t xml:space="preserve">chr2:167065844-167053085_167053082:-</t>
  </si>
  <si>
    <t xml:space="preserve">ENSMUSG00000017969</t>
  </si>
  <si>
    <t xml:space="preserve">Ptgis</t>
  </si>
  <si>
    <t xml:space="preserve">RARRPG</t>
  </si>
  <si>
    <t xml:space="preserve">RARPG</t>
  </si>
  <si>
    <t xml:space="preserve">chr5:115247923-115248527_115248530:+</t>
  </si>
  <si>
    <t xml:space="preserve">ENSMUSG00000041870</t>
  </si>
  <si>
    <t xml:space="preserve">Ankrd13a</t>
  </si>
  <si>
    <t xml:space="preserve">QGQDL</t>
  </si>
  <si>
    <t xml:space="preserve">QGDL</t>
  </si>
  <si>
    <t xml:space="preserve">chr12:110465571-110466314_110466317:+</t>
  </si>
  <si>
    <t xml:space="preserve">chr9:37209736-37210140_37210143:+</t>
  </si>
  <si>
    <t xml:space="preserve">ENSMUSG00000032125</t>
  </si>
  <si>
    <t xml:space="preserve">Robo4</t>
  </si>
  <si>
    <t xml:space="preserve">IMGGEA</t>
  </si>
  <si>
    <t xml:space="preserve">IMGEA</t>
  </si>
  <si>
    <t xml:space="preserve">chr11:124767622-124767157_124767154:-</t>
  </si>
  <si>
    <t xml:space="preserve">chr17:78986183-78999164_78999167:+</t>
  </si>
  <si>
    <t xml:space="preserve">ENSMUSG00000024076</t>
  </si>
  <si>
    <t xml:space="preserve">Vit</t>
  </si>
  <si>
    <t xml:space="preserve">EMEEVD</t>
  </si>
  <si>
    <t xml:space="preserve">EMEVD</t>
  </si>
  <si>
    <t xml:space="preserve">chr2:36994428-37008870_37008873:+</t>
  </si>
  <si>
    <t xml:space="preserve">chr4:115981252-115980942_115980939:-</t>
  </si>
  <si>
    <t xml:space="preserve">HSVGGN</t>
  </si>
  <si>
    <t xml:space="preserve">HSGGN</t>
  </si>
  <si>
    <t xml:space="preserve">chr9:21856034-21841304_21841301:-</t>
  </si>
  <si>
    <t xml:space="preserve">ENSMUSG00000003410</t>
  </si>
  <si>
    <t xml:space="preserve">Elavl3</t>
  </si>
  <si>
    <t xml:space="preserve">VTQIL</t>
  </si>
  <si>
    <t xml:space="preserve">VTIL</t>
  </si>
  <si>
    <t xml:space="preserve">chr19:11591415-11577642_11577639:-</t>
  </si>
  <si>
    <t xml:space="preserve">chr11:98856995-98856692_98856689:-</t>
  </si>
  <si>
    <t xml:space="preserve">ENSMUSG00000020914</t>
  </si>
  <si>
    <t xml:space="preserve">Top2a</t>
  </si>
  <si>
    <t xml:space="preserve">MSVVDL</t>
  </si>
  <si>
    <t xml:space="preserve">MSVDL</t>
  </si>
  <si>
    <t xml:space="preserve">chr13:93955763-93954271_93954268:-</t>
  </si>
  <si>
    <t xml:space="preserve">ENSMUSG00000042167</t>
  </si>
  <si>
    <t xml:space="preserve">Papd4</t>
  </si>
  <si>
    <t xml:space="preserve">GRKRIS</t>
  </si>
  <si>
    <t xml:space="preserve">GRKIS</t>
  </si>
  <si>
    <t xml:space="preserve">chr5:78915906-78919075_78919078:+</t>
  </si>
  <si>
    <t xml:space="preserve">chr16:87466601-87469920_87469923:+</t>
  </si>
  <si>
    <t xml:space="preserve">ENSMUSG00000025616</t>
  </si>
  <si>
    <t xml:space="preserve">Usp16</t>
  </si>
  <si>
    <t xml:space="preserve">KPAEKN</t>
  </si>
  <si>
    <t xml:space="preserve">KPEKN</t>
  </si>
  <si>
    <t xml:space="preserve">chr21:30408695-30409597_30409600:+</t>
  </si>
  <si>
    <t xml:space="preserve">chr3:83723373-83717310_83717307:-</t>
  </si>
  <si>
    <t xml:space="preserve">AEQED</t>
  </si>
  <si>
    <t xml:space="preserve">AEED</t>
  </si>
  <si>
    <t xml:space="preserve">chr3:96362408-96362812_96362815:+</t>
  </si>
  <si>
    <t xml:space="preserve">ENSMUSG00000038393</t>
  </si>
  <si>
    <t xml:space="preserve">Txnip</t>
  </si>
  <si>
    <t xml:space="preserve">PTAGEN</t>
  </si>
  <si>
    <t xml:space="preserve">PTGEN</t>
  </si>
  <si>
    <t xml:space="preserve">chr10:127815479-127816437_127816440:+</t>
  </si>
  <si>
    <t xml:space="preserve">ENSMUSG00000014498</t>
  </si>
  <si>
    <t xml:space="preserve">Ankrd52</t>
  </si>
  <si>
    <t xml:space="preserve">NEKVL</t>
  </si>
  <si>
    <t xml:space="preserve">NEVL</t>
  </si>
  <si>
    <t xml:space="preserve">chr12:56650799-56649768_56649765:-</t>
  </si>
  <si>
    <t xml:space="preserve">chr10:4705807-4704072_4704069:-</t>
  </si>
  <si>
    <t xml:space="preserve">VVSRLD</t>
  </si>
  <si>
    <t xml:space="preserve">VVRLD</t>
  </si>
  <si>
    <t xml:space="preserve">chr10:86226742-86238675_86238678:+</t>
  </si>
  <si>
    <t xml:space="preserve">ENSMUSG00000044937</t>
  </si>
  <si>
    <t xml:space="preserve">BC030307</t>
  </si>
  <si>
    <t xml:space="preserve">KLAGQL</t>
  </si>
  <si>
    <t xml:space="preserve">KLGQL</t>
  </si>
  <si>
    <t xml:space="preserve">chr12:104250888-104238427_104238424:-</t>
  </si>
  <si>
    <t xml:space="preserve">chr13:110559815-110562839_110562842:+</t>
  </si>
  <si>
    <t xml:space="preserve">ENSMUSG00000021699</t>
  </si>
  <si>
    <t xml:space="preserve">Pde4d</t>
  </si>
  <si>
    <t xml:space="preserve">PSKRSP</t>
  </si>
  <si>
    <t xml:space="preserve">PSKSP</t>
  </si>
  <si>
    <t xml:space="preserve">chr5:58481015-58476470_58476467:-</t>
  </si>
  <si>
    <t xml:space="preserve">chr15:96192071-96192164_96192167:+</t>
  </si>
  <si>
    <t xml:space="preserve">ENSMUSG00000033237</t>
  </si>
  <si>
    <t xml:space="preserve">Arid2</t>
  </si>
  <si>
    <t xml:space="preserve">AHEDTP</t>
  </si>
  <si>
    <t xml:space="preserve">AHDTP</t>
  </si>
  <si>
    <t xml:space="preserve">chr12:46230438-46230524_46230527:+</t>
  </si>
  <si>
    <t xml:space="preserve">chr17:33022648-33021110_33021107:-</t>
  </si>
  <si>
    <t xml:space="preserve">ENSMUSG00000057254</t>
  </si>
  <si>
    <t xml:space="preserve">Zfp870</t>
  </si>
  <si>
    <t xml:space="preserve">KLSSHL</t>
  </si>
  <si>
    <t xml:space="preserve">KLSHL</t>
  </si>
  <si>
    <t xml:space="preserve">chr17:75681767-75682260_75682263:+</t>
  </si>
  <si>
    <t xml:space="preserve">ENSMUSG00000001870</t>
  </si>
  <si>
    <t xml:space="preserve">Ltbp1</t>
  </si>
  <si>
    <t xml:space="preserve">FPVVVE</t>
  </si>
  <si>
    <t xml:space="preserve">FPVVE</t>
  </si>
  <si>
    <t xml:space="preserve">chr2:33487888-33488361_33488364:+</t>
  </si>
  <si>
    <t xml:space="preserve">chr1:172592666-172596700_172596703:+</t>
  </si>
  <si>
    <t xml:space="preserve">ENSMUSG00000038463</t>
  </si>
  <si>
    <t xml:space="preserve">Olfml2b</t>
  </si>
  <si>
    <t xml:space="preserve">PEQYE</t>
  </si>
  <si>
    <t xml:space="preserve">PEYE</t>
  </si>
  <si>
    <t xml:space="preserve">chr1:161976087-161970131_161970128:-</t>
  </si>
  <si>
    <t xml:space="preserve">chr2:135188173-135190504_135190507:+</t>
  </si>
  <si>
    <t xml:space="preserve">ENSMUSG00000051177</t>
  </si>
  <si>
    <t xml:space="preserve">Plcb1</t>
  </si>
  <si>
    <t xml:space="preserve">LTEVEA</t>
  </si>
  <si>
    <t xml:space="preserve">LTVEA</t>
  </si>
  <si>
    <t xml:space="preserve">chr20:8741107-8745786_8745789:+</t>
  </si>
  <si>
    <t xml:space="preserve">chr2:160605137-160597361_160597358:-</t>
  </si>
  <si>
    <t xml:space="preserve">ENSMUSG00000035877</t>
  </si>
  <si>
    <t xml:space="preserve">Zhx3</t>
  </si>
  <si>
    <t xml:space="preserve">QLEAD*</t>
  </si>
  <si>
    <t xml:space="preserve">QLAD*</t>
  </si>
  <si>
    <t xml:space="preserve">chr2:66035725-66029840_66029837:-</t>
  </si>
  <si>
    <t xml:space="preserve">ENSMUSG00000034848</t>
  </si>
  <si>
    <t xml:space="preserve">Ttc21b</t>
  </si>
  <si>
    <t xml:space="preserve">SEKDH</t>
  </si>
  <si>
    <t xml:space="preserve">SEDH</t>
  </si>
  <si>
    <t xml:space="preserve">chr2:166744789-166740528_166740525:-</t>
  </si>
  <si>
    <t xml:space="preserve">chr3:90262554-90262318_90262315:-</t>
  </si>
  <si>
    <t xml:space="preserve">ENSMUSG00000027931</t>
  </si>
  <si>
    <t xml:space="preserve">Npr1</t>
  </si>
  <si>
    <t xml:space="preserve">LQQDI</t>
  </si>
  <si>
    <t xml:space="preserve">LQDI</t>
  </si>
  <si>
    <t xml:space="preserve">chr1:153659226-153659489_153659492:+</t>
  </si>
  <si>
    <t xml:space="preserve">chr4:149992661-149993110_149993113:+</t>
  </si>
  <si>
    <t xml:space="preserve">ENSMUSG00000039852</t>
  </si>
  <si>
    <t xml:space="preserve">Rere</t>
  </si>
  <si>
    <t xml:space="preserve">VFAEPV</t>
  </si>
  <si>
    <t xml:space="preserve">VFEPV</t>
  </si>
  <si>
    <t xml:space="preserve">chr4:151492608-151492799_151492802:+</t>
  </si>
  <si>
    <t xml:space="preserve">ENSMUSG00000024793</t>
  </si>
  <si>
    <t xml:space="preserve">Tnfrsf25</t>
  </si>
  <si>
    <t xml:space="preserve">VTADTA</t>
  </si>
  <si>
    <t xml:space="preserve">VTDTA</t>
  </si>
  <si>
    <t xml:space="preserve">chr1:6522923-6522726_6522723:-</t>
  </si>
  <si>
    <t xml:space="preserve">chr4:71800723-71799722_71799719:-</t>
  </si>
  <si>
    <t xml:space="preserve">ENSMUSG00000008305</t>
  </si>
  <si>
    <t xml:space="preserve">Tle1</t>
  </si>
  <si>
    <t xml:space="preserve">QAAAGL</t>
  </si>
  <si>
    <t xml:space="preserve">QAAGL</t>
  </si>
  <si>
    <t xml:space="preserve">chr9:84228292-84226874_84226871:-</t>
  </si>
  <si>
    <t xml:space="preserve">chr5:24881160-24880385_24880382:-</t>
  </si>
  <si>
    <t xml:space="preserve">PDAVQV</t>
  </si>
  <si>
    <t xml:space="preserve">PDVQV</t>
  </si>
  <si>
    <t xml:space="preserve">chr7:104825922-104827445_104827448:+</t>
  </si>
  <si>
    <t xml:space="preserve">ENSMUSG00000035623</t>
  </si>
  <si>
    <t xml:space="preserve">Rsf1</t>
  </si>
  <si>
    <t xml:space="preserve">GGGVGR</t>
  </si>
  <si>
    <t xml:space="preserve">GGVGR</t>
  </si>
  <si>
    <t xml:space="preserve">chr11:77389131-77388044_77388041:-</t>
  </si>
  <si>
    <t xml:space="preserve">chr8:122204138-122204932_122204935:+</t>
  </si>
  <si>
    <t xml:space="preserve">ENSMUSG00000023336</t>
  </si>
  <si>
    <t xml:space="preserve">Wfdc1</t>
  </si>
  <si>
    <t xml:space="preserve">LQAETC</t>
  </si>
  <si>
    <t xml:space="preserve">chr16:84351961-84353037_84353040:+</t>
  </si>
  <si>
    <t xml:space="preserve">chrX:139734412-139728884_139728881:-</t>
  </si>
  <si>
    <t xml:space="preserve">CPEEPP</t>
  </si>
  <si>
    <t xml:space="preserve">CPEPP</t>
  </si>
  <si>
    <t xml:space="preserve">chrX:109931837-109924877_109924874:-</t>
  </si>
  <si>
    <t xml:space="preserve">chr12:31951731-31953922_31953925:+</t>
  </si>
  <si>
    <t xml:space="preserve">ENSMUSG00000002900</t>
  </si>
  <si>
    <t xml:space="preserve">Lamb1</t>
  </si>
  <si>
    <t xml:space="preserve">LQEDK</t>
  </si>
  <si>
    <t xml:space="preserve">LQDK</t>
  </si>
  <si>
    <t xml:space="preserve">chr7:107642003-107638937_107638934:-</t>
  </si>
  <si>
    <t xml:space="preserve">chr19:18948384-18950326_18950329:+</t>
  </si>
  <si>
    <t xml:space="preserve">ENSMUSG00000024727</t>
  </si>
  <si>
    <t xml:space="preserve">Trpm6</t>
  </si>
  <si>
    <t xml:space="preserve">LFTGEE</t>
  </si>
  <si>
    <t xml:space="preserve">LFREE</t>
  </si>
  <si>
    <t xml:space="preserve">chr9:77357477-77354925_77354922:-</t>
  </si>
  <si>
    <t xml:space="preserve">chr19:9007799-9007913_9007916:+</t>
  </si>
  <si>
    <t xml:space="preserve">NLEGIS</t>
  </si>
  <si>
    <t xml:space="preserve">NLGIS</t>
  </si>
  <si>
    <t xml:space="preserve">chr11:62377101-62376949_62376946:-</t>
  </si>
  <si>
    <t xml:space="preserve">chr1:133824793-133826190_133826193:+</t>
  </si>
  <si>
    <t xml:space="preserve">ENSMUSG00000026434</t>
  </si>
  <si>
    <t xml:space="preserve">Nucks1</t>
  </si>
  <si>
    <t xml:space="preserve">QEKDSG</t>
  </si>
  <si>
    <t xml:space="preserve">QENSG</t>
  </si>
  <si>
    <t xml:space="preserve">chr1:205689629-205688804_205688801:-</t>
  </si>
  <si>
    <t xml:space="preserve">chr3:89119730-89119489_89119486:-</t>
  </si>
  <si>
    <t xml:space="preserve">ENSMUSG00000028039</t>
  </si>
  <si>
    <t xml:space="preserve">Efna3</t>
  </si>
  <si>
    <t xml:space="preserve">VLEDFE</t>
  </si>
  <si>
    <t xml:space="preserve">VLDFE</t>
  </si>
  <si>
    <t xml:space="preserve">chr1:155058681-155058889_155058892:+</t>
  </si>
  <si>
    <t xml:space="preserve">chr4:133243453-133243294_133243291:-</t>
  </si>
  <si>
    <t xml:space="preserve">ENSMUSG00000007880</t>
  </si>
  <si>
    <t xml:space="preserve">Arid1a</t>
  </si>
  <si>
    <t xml:space="preserve">GMSRSN</t>
  </si>
  <si>
    <t xml:space="preserve">GMRSN</t>
  </si>
  <si>
    <t xml:space="preserve">chr1:27099123-27099303_27099306:+</t>
  </si>
  <si>
    <t xml:space="preserve">chr4:140549977-140550227_140550230:+</t>
  </si>
  <si>
    <t xml:space="preserve">ENSMUSG00000036622</t>
  </si>
  <si>
    <t xml:space="preserve">Atp13a2</t>
  </si>
  <si>
    <t xml:space="preserve">EAKQV</t>
  </si>
  <si>
    <t xml:space="preserve">EAQV</t>
  </si>
  <si>
    <t xml:space="preserve">chr1:17331202-17330906_17330903:-</t>
  </si>
  <si>
    <t xml:space="preserve">chr4:140602551-140602472_140602469:-</t>
  </si>
  <si>
    <t xml:space="preserve">ENSMUSG00000040860</t>
  </si>
  <si>
    <t xml:space="preserve">Crocc</t>
  </si>
  <si>
    <t xml:space="preserve">QQRSAS</t>
  </si>
  <si>
    <t xml:space="preserve">QQSAS</t>
  </si>
  <si>
    <t xml:space="preserve">chr1:17256842-17256924_17256927:+</t>
  </si>
  <si>
    <t xml:space="preserve">chr4:62987184-62988864_62988867:+</t>
  </si>
  <si>
    <t xml:space="preserve">QFQQD</t>
  </si>
  <si>
    <t xml:space="preserve">QFQD</t>
  </si>
  <si>
    <t xml:space="preserve">chr5:139738513-139738824_139738827:+</t>
  </si>
  <si>
    <t xml:space="preserve">ENSMUSG00000025858</t>
  </si>
  <si>
    <t xml:space="preserve">Get4</t>
  </si>
  <si>
    <t xml:space="preserve">GQQNS</t>
  </si>
  <si>
    <t xml:space="preserve">GQNS</t>
  </si>
  <si>
    <t xml:space="preserve">chr17:79365515-79361919_79361916:-</t>
  </si>
  <si>
    <t xml:space="preserve">ENSMUSG00000024070</t>
  </si>
  <si>
    <t xml:space="preserve">Prkd3</t>
  </si>
  <si>
    <t xml:space="preserve">DHKDLA</t>
  </si>
  <si>
    <t xml:space="preserve">DHNLA</t>
  </si>
  <si>
    <t xml:space="preserve">chr2:37501564-37499575_37499572:-</t>
  </si>
  <si>
    <t xml:space="preserve">chr2:26774878-26775247_26775250:+</t>
  </si>
  <si>
    <t xml:space="preserve">ENSMUSG00000014873</t>
  </si>
  <si>
    <t xml:space="preserve">Surf2</t>
  </si>
  <si>
    <t xml:space="preserve">RKKQL</t>
  </si>
  <si>
    <t xml:space="preserve">RKQL</t>
  </si>
  <si>
    <t xml:space="preserve">chr9:136227310-136227932_136227935:+</t>
  </si>
  <si>
    <t xml:space="preserve">chr3:10340994-10340905_10340902:-</t>
  </si>
  <si>
    <t xml:space="preserve">ENSMUSG00000039795</t>
  </si>
  <si>
    <t xml:space="preserve">Zfand1</t>
  </si>
  <si>
    <t xml:space="preserve">AKKLR</t>
  </si>
  <si>
    <t xml:space="preserve">AKLR</t>
  </si>
  <si>
    <t xml:space="preserve">chr3:95330847-95333356_95333359:+</t>
  </si>
  <si>
    <t xml:space="preserve">ENSMUSG00000038642</t>
  </si>
  <si>
    <t xml:space="preserve">Ctss</t>
  </si>
  <si>
    <t xml:space="preserve">AAIRRW</t>
  </si>
  <si>
    <t xml:space="preserve">AAIRW</t>
  </si>
  <si>
    <t xml:space="preserve">chr6:48520243-48520061_48520058:-</t>
  </si>
  <si>
    <t xml:space="preserve">ENSMUSG00000009281</t>
  </si>
  <si>
    <t xml:space="preserve">Rarres2</t>
  </si>
  <si>
    <t xml:space="preserve">PQQDP</t>
  </si>
  <si>
    <t xml:space="preserve">PQDP</t>
  </si>
  <si>
    <t xml:space="preserve">chr12:100032641-100032496_100032493:-</t>
  </si>
  <si>
    <t xml:space="preserve">ENSMUSG00000051166</t>
  </si>
  <si>
    <t xml:space="preserve">Eml5</t>
  </si>
  <si>
    <t xml:space="preserve">DKKML</t>
  </si>
  <si>
    <t xml:space="preserve">DKML</t>
  </si>
  <si>
    <t xml:space="preserve">chr14:89087457-89087270_89087267:-</t>
  </si>
  <si>
    <t xml:space="preserve">chr14:87877268-87880541_87880544:+</t>
  </si>
  <si>
    <t xml:space="preserve">ENSMUSG00000022019</t>
  </si>
  <si>
    <t xml:space="preserve">Tdrd3</t>
  </si>
  <si>
    <t xml:space="preserve">GQKCA</t>
  </si>
  <si>
    <t xml:space="preserve">GQCA</t>
  </si>
  <si>
    <t xml:space="preserve">chr13:61057980-61059933_61059936:+</t>
  </si>
  <si>
    <t xml:space="preserve">chr15:37944693-37943323_37943320:-</t>
  </si>
  <si>
    <t xml:space="preserve">ENSMUSG00000037487</t>
  </si>
  <si>
    <t xml:space="preserve">Ubr5</t>
  </si>
  <si>
    <t xml:space="preserve">EEEAER</t>
  </si>
  <si>
    <t xml:space="preserve">EEAER</t>
  </si>
  <si>
    <t xml:space="preserve">chr8:103317313-103316397_103316394:-</t>
  </si>
  <si>
    <t xml:space="preserve">chr18:69812126-69814615_69814618:+</t>
  </si>
  <si>
    <t xml:space="preserve">LSAGTA</t>
  </si>
  <si>
    <t xml:space="preserve">LSGTA</t>
  </si>
  <si>
    <t xml:space="preserve">chr18:52927180-52924622_52924619:-</t>
  </si>
  <si>
    <t xml:space="preserve">chr1:89903800-89900889_89900886:-</t>
  </si>
  <si>
    <t xml:space="preserve">FREALF</t>
  </si>
  <si>
    <t xml:space="preserve">FRALF</t>
  </si>
  <si>
    <t xml:space="preserve">chr2:234474002-234471449_234471446:-</t>
  </si>
  <si>
    <t xml:space="preserve">chr2:131337953-131341953_131341956:+</t>
  </si>
  <si>
    <t xml:space="preserve">ENSMUSG00000027333</t>
  </si>
  <si>
    <t xml:space="preserve">Smox</t>
  </si>
  <si>
    <t xml:space="preserve">RLGDTT</t>
  </si>
  <si>
    <t xml:space="preserve">RLDTT</t>
  </si>
  <si>
    <t xml:space="preserve">chr3:126501198-126504642_126504645:+</t>
  </si>
  <si>
    <t xml:space="preserve">ENSMUSG00000053819</t>
  </si>
  <si>
    <t xml:space="preserve">Camk2d</t>
  </si>
  <si>
    <t xml:space="preserve">chr4:114434484-114430831_114430828:-</t>
  </si>
  <si>
    <t xml:space="preserve">chr5:109067724-109068491_109068494:+</t>
  </si>
  <si>
    <t xml:space="preserve">ENSMUSG00000013495</t>
  </si>
  <si>
    <t xml:space="preserve">Tmem175</t>
  </si>
  <si>
    <t xml:space="preserve">EQQFD</t>
  </si>
  <si>
    <t xml:space="preserve">EQFD</t>
  </si>
  <si>
    <t xml:space="preserve">chr4:941942-944209_944212:+</t>
  </si>
  <si>
    <t xml:space="preserve">chr7:29478669-29479750_29479753:+</t>
  </si>
  <si>
    <t xml:space="preserve">ENSMUSG00000037463</t>
  </si>
  <si>
    <t xml:space="preserve">Fbxo27</t>
  </si>
  <si>
    <t xml:space="preserve">GQEGLR</t>
  </si>
  <si>
    <t xml:space="preserve">GQGLR</t>
  </si>
  <si>
    <t xml:space="preserve">chr19:39522504-39521960_39521957:-</t>
  </si>
  <si>
    <t xml:space="preserve">chr7:31443522-31442937_31442934:-</t>
  </si>
  <si>
    <t xml:space="preserve">ENSMUSG00000078762</t>
  </si>
  <si>
    <t xml:space="preserve">Haus5</t>
  </si>
  <si>
    <t xml:space="preserve">LVEDR</t>
  </si>
  <si>
    <t xml:space="preserve">LVDR</t>
  </si>
  <si>
    <t xml:space="preserve">chr19:36109951-36110326_36110329:+</t>
  </si>
  <si>
    <t xml:space="preserve">chr8:108657860-108657789_108657786:-</t>
  </si>
  <si>
    <t xml:space="preserve">ENSMUSG00000084128</t>
  </si>
  <si>
    <t xml:space="preserve">Esrp2</t>
  </si>
  <si>
    <t xml:space="preserve">GPCSKA</t>
  </si>
  <si>
    <t xml:space="preserve">GPCKA</t>
  </si>
  <si>
    <t xml:space="preserve">chr16:68266664-68266590_68266587:-</t>
  </si>
  <si>
    <t xml:space="preserve">chrX:12861361-12862041_12862044:+</t>
  </si>
  <si>
    <t xml:space="preserve">ENSMUSG00000000787</t>
  </si>
  <si>
    <t xml:space="preserve">Ddx3x</t>
  </si>
  <si>
    <t xml:space="preserve">ASKGRY</t>
  </si>
  <si>
    <t xml:space="preserve">ASRRY</t>
  </si>
  <si>
    <t xml:space="preserve">KGR</t>
  </si>
  <si>
    <t xml:space="preserve">chrY:15019505-15021271_15021274:+</t>
  </si>
  <si>
    <t xml:space="preserve">chr11:115066475-115066789_115066792:+</t>
  </si>
  <si>
    <t xml:space="preserve">ENSMUSG00000045980</t>
  </si>
  <si>
    <t xml:space="preserve">Tmem104</t>
  </si>
  <si>
    <t xml:space="preserve">VTCSVS</t>
  </si>
  <si>
    <t xml:space="preserve">VTCVS</t>
  </si>
  <si>
    <t xml:space="preserve">chr17:72791250-72791663_72791666:+</t>
  </si>
  <si>
    <t xml:space="preserve">chr15:88931015-88930933_88930930:-</t>
  </si>
  <si>
    <t xml:space="preserve">ENSMUSG00000051786</t>
  </si>
  <si>
    <t xml:space="preserve">Tubgcp6</t>
  </si>
  <si>
    <t xml:space="preserve">FKVVTK</t>
  </si>
  <si>
    <t xml:space="preserve">FKVTK</t>
  </si>
  <si>
    <t xml:space="preserve">chr17:34472830-34475753_34475756:+</t>
  </si>
  <si>
    <t xml:space="preserve">ENSMUSG00000067341</t>
  </si>
  <si>
    <t xml:space="preserve">H2-Eb2</t>
  </si>
  <si>
    <t xml:space="preserve">LRAGSV</t>
  </si>
  <si>
    <t xml:space="preserve">LRGSV</t>
  </si>
  <si>
    <t xml:space="preserve">chr3:89050437-89050700_89050703:+</t>
  </si>
  <si>
    <t xml:space="preserve">ENSMUSG00000042747</t>
  </si>
  <si>
    <t xml:space="preserve">Krtcap2</t>
  </si>
  <si>
    <t xml:space="preserve">VMVVGT</t>
  </si>
  <si>
    <t xml:space="preserve">VMVGT</t>
  </si>
  <si>
    <t xml:space="preserve">chr3:96505343-96505536_96505539:+</t>
  </si>
  <si>
    <t xml:space="preserve">ENSMUSG00000028101</t>
  </si>
  <si>
    <t xml:space="preserve">Pias3</t>
  </si>
  <si>
    <t xml:space="preserve">GR*</t>
  </si>
  <si>
    <t xml:space="preserve">GRNY</t>
  </si>
  <si>
    <t xml:space="preserve">chr4:132385288-132384121_132384118:-</t>
  </si>
  <si>
    <t xml:space="preserve">ENSMUSG00000028882</t>
  </si>
  <si>
    <t xml:space="preserve">Ppp1r8</t>
  </si>
  <si>
    <t xml:space="preserve">VKKKR</t>
  </si>
  <si>
    <t xml:space="preserve">VKKR</t>
  </si>
  <si>
    <t xml:space="preserve">chr1:28173603-28176604_28176607:+</t>
  </si>
  <si>
    <t xml:space="preserve">chr6:49333078-49335372_49335375:+</t>
  </si>
  <si>
    <t xml:space="preserve">ENSMUSG00000047115</t>
  </si>
  <si>
    <t xml:space="preserve">D330028D13Rik</t>
  </si>
  <si>
    <t xml:space="preserve">NEVGPS</t>
  </si>
  <si>
    <t xml:space="preserve">NEGPS</t>
  </si>
  <si>
    <t xml:space="preserve">chr9:22168434-22167365_22167362:-</t>
  </si>
  <si>
    <t xml:space="preserve">ENSMUSG00000036777</t>
  </si>
  <si>
    <t xml:space="preserve">Anln</t>
  </si>
  <si>
    <t xml:space="preserve">NTEAVR</t>
  </si>
  <si>
    <t xml:space="preserve">NTAVR</t>
  </si>
  <si>
    <t xml:space="preserve">chr7:36456799-36458853_36458856:+</t>
  </si>
  <si>
    <t xml:space="preserve">chr14:58538181-58537817_58537814:-</t>
  </si>
  <si>
    <t xml:space="preserve">ENSMUSG00000021973</t>
  </si>
  <si>
    <t xml:space="preserve">Efha1</t>
  </si>
  <si>
    <t xml:space="preserve">RLAEFK</t>
  </si>
  <si>
    <t xml:space="preserve">RLEFK</t>
  </si>
  <si>
    <t xml:space="preserve">chr19:26729001-26738541_26738544:+</t>
  </si>
  <si>
    <t xml:space="preserve">ENSMUSG00000024921</t>
  </si>
  <si>
    <t xml:space="preserve">Smarca2</t>
  </si>
  <si>
    <t xml:space="preserve">KKKAE</t>
  </si>
  <si>
    <t xml:space="preserve">KKAE</t>
  </si>
  <si>
    <t xml:space="preserve">chr9:2060986-2070418_2070421:+</t>
  </si>
  <si>
    <t xml:space="preserve">chr1:99608300-99604407_99604404:-</t>
  </si>
  <si>
    <t xml:space="preserve">KAAAGG</t>
  </si>
  <si>
    <t xml:space="preserve">KAAGG</t>
  </si>
  <si>
    <t xml:space="preserve">chr9:37231912-37231640_37231637:-</t>
  </si>
  <si>
    <t xml:space="preserve">KQEDWG</t>
  </si>
  <si>
    <t xml:space="preserve">KQDWG</t>
  </si>
  <si>
    <t xml:space="preserve">chr11:124743287-124743593_124743596:+</t>
  </si>
  <si>
    <t xml:space="preserve">chr11:72925365-72925559_72925562:+</t>
  </si>
  <si>
    <t xml:space="preserve">ENSMUSG00000005947</t>
  </si>
  <si>
    <t xml:space="preserve">Itgae</t>
  </si>
  <si>
    <t xml:space="preserve">DLEGFL</t>
  </si>
  <si>
    <t xml:space="preserve">DLGFL</t>
  </si>
  <si>
    <t xml:space="preserve">chr11:95830113-95829796_95829793:-</t>
  </si>
  <si>
    <t xml:space="preserve">ENSMUSG00000013415</t>
  </si>
  <si>
    <t xml:space="preserve">Igf2bp1</t>
  </si>
  <si>
    <t xml:space="preserve">FMQAP</t>
  </si>
  <si>
    <t xml:space="preserve">FMAP</t>
  </si>
  <si>
    <t xml:space="preserve">chr17:47120912-47121329_47121332:+</t>
  </si>
  <si>
    <t xml:space="preserve">chr13:94222762-94212636_94212633:-</t>
  </si>
  <si>
    <t xml:space="preserve">ENSMUSG00000021690</t>
  </si>
  <si>
    <t xml:space="preserve">Jmy</t>
  </si>
  <si>
    <t xml:space="preserve">QIKRD</t>
  </si>
  <si>
    <t xml:space="preserve">QIRD</t>
  </si>
  <si>
    <t xml:space="preserve">chr5:78602284-78608226_78608229:+</t>
  </si>
  <si>
    <t xml:space="preserve">chr15:58785069-58783235_58783232:-</t>
  </si>
  <si>
    <t xml:space="preserve">ENSMUSG00000022353</t>
  </si>
  <si>
    <t xml:space="preserve">Mtss1</t>
  </si>
  <si>
    <t xml:space="preserve">VCSSLN</t>
  </si>
  <si>
    <t xml:space="preserve">VCSLN</t>
  </si>
  <si>
    <t xml:space="preserve">chr8:125577903-125575233_125575230:-</t>
  </si>
  <si>
    <t xml:space="preserve">chr16:24661875-24681832_24681835:+</t>
  </si>
  <si>
    <t xml:space="preserve">ENSMUSG00000033306</t>
  </si>
  <si>
    <t xml:space="preserve">Lpp</t>
  </si>
  <si>
    <t xml:space="preserve">VQQGN</t>
  </si>
  <si>
    <t xml:space="preserve">VQGN</t>
  </si>
  <si>
    <t xml:space="preserve">chr16:56686584-56687073_56687076:+</t>
  </si>
  <si>
    <t xml:space="preserve">ENSMUSG00000035258</t>
  </si>
  <si>
    <t xml:space="preserve">Abi3bp</t>
  </si>
  <si>
    <t xml:space="preserve">ISAGRD</t>
  </si>
  <si>
    <t xml:space="preserve">ISGRD</t>
  </si>
  <si>
    <t xml:space="preserve">chr3:100472663-100471792_100471789:-</t>
  </si>
  <si>
    <t xml:space="preserve">chr17:51164399-51123999_51123996:-</t>
  </si>
  <si>
    <t xml:space="preserve">ENSMUSG00000023923</t>
  </si>
  <si>
    <t xml:space="preserve">Tbc1d5</t>
  </si>
  <si>
    <t xml:space="preserve">TRGDLS</t>
  </si>
  <si>
    <t xml:space="preserve">TRDLS</t>
  </si>
  <si>
    <t xml:space="preserve">chr3:17549966-17470011_17470008:-</t>
  </si>
  <si>
    <t xml:space="preserve">chr2:44878367-44872988_44872985:-</t>
  </si>
  <si>
    <t xml:space="preserve">ENSMUSG00000026872</t>
  </si>
  <si>
    <t xml:space="preserve">Zeb2</t>
  </si>
  <si>
    <t xml:space="preserve">GPEEMK</t>
  </si>
  <si>
    <t xml:space="preserve">GPEMK</t>
  </si>
  <si>
    <t xml:space="preserve">chr2:145187336-145182434_145182431:-</t>
  </si>
  <si>
    <t xml:space="preserve">chr3:94910298-94886747_94886744:-</t>
  </si>
  <si>
    <t xml:space="preserve">TAAASG</t>
  </si>
  <si>
    <t xml:space="preserve">TAASG</t>
  </si>
  <si>
    <t xml:space="preserve">chr1:151171557-151196721_151196724:+</t>
  </si>
  <si>
    <t xml:space="preserve">chr3:96460216-96460364_96460367:+</t>
  </si>
  <si>
    <t xml:space="preserve">PQKAK</t>
  </si>
  <si>
    <t xml:space="preserve">PQAK</t>
  </si>
  <si>
    <t xml:space="preserve">chr4:21673921-21674630_21674633:+</t>
  </si>
  <si>
    <t xml:space="preserve">ENSMUSG00000028252</t>
  </si>
  <si>
    <t xml:space="preserve">Ccnc</t>
  </si>
  <si>
    <t xml:space="preserve">PNRSSL</t>
  </si>
  <si>
    <t xml:space="preserve">PNSSL</t>
  </si>
  <si>
    <t xml:space="preserve">chr4:49534467-49535270_49535273:+</t>
  </si>
  <si>
    <t xml:space="preserve">ENSMUSG00000039634</t>
  </si>
  <si>
    <t xml:space="preserve">Zfp189</t>
  </si>
  <si>
    <t xml:space="preserve">PKEEW</t>
  </si>
  <si>
    <t xml:space="preserve">PKEW</t>
  </si>
  <si>
    <t xml:space="preserve">chr9:104161471-104162208_104162211:+</t>
  </si>
  <si>
    <t xml:space="preserve">chr5:112855746-112854745_112854742:-</t>
  </si>
  <si>
    <t xml:space="preserve">LEAEAA</t>
  </si>
  <si>
    <t xml:space="preserve">chr22:26769449-26771544_26771547:+</t>
  </si>
  <si>
    <t xml:space="preserve">chr5:23248162-23247794_23247791:-</t>
  </si>
  <si>
    <t xml:space="preserve">ENSMUSG00000057541</t>
  </si>
  <si>
    <t xml:space="preserve">Pus7</t>
  </si>
  <si>
    <t xml:space="preserve">ASEGKY</t>
  </si>
  <si>
    <t xml:space="preserve">ASGKY</t>
  </si>
  <si>
    <t xml:space="preserve">chr7:105099615-105098373_105098370:-</t>
  </si>
  <si>
    <t xml:space="preserve">chr6:106749985-106745991_106745988:-</t>
  </si>
  <si>
    <t xml:space="preserve">ENSMUSG00000005362</t>
  </si>
  <si>
    <t xml:space="preserve">Crbn</t>
  </si>
  <si>
    <t xml:space="preserve">LPADSE</t>
  </si>
  <si>
    <t xml:space="preserve">LPDSE</t>
  </si>
  <si>
    <t xml:space="preserve">chr6:39041304-39040328_39040325:-</t>
  </si>
  <si>
    <t xml:space="preserve">ENSMUSG00000038507</t>
  </si>
  <si>
    <t xml:space="preserve">Parp12</t>
  </si>
  <si>
    <t xml:space="preserve">FKKIT</t>
  </si>
  <si>
    <t xml:space="preserve">FKIT</t>
  </si>
  <si>
    <t xml:space="preserve">chr7:139728413-139727206_139727203:-</t>
  </si>
  <si>
    <t xml:space="preserve">chr6:72466383-72465973_72465970:-</t>
  </si>
  <si>
    <t xml:space="preserve">ENSMUSG00000052631</t>
  </si>
  <si>
    <t xml:space="preserve">Sh2d6</t>
  </si>
  <si>
    <t xml:space="preserve">LKAGRR</t>
  </si>
  <si>
    <t xml:space="preserve">LKGRR</t>
  </si>
  <si>
    <t xml:space="preserve">chr2:85661620-85662188_85662191:+</t>
  </si>
  <si>
    <t xml:space="preserve">chr6:82999345-82999478_82999481:+</t>
  </si>
  <si>
    <t xml:space="preserve">ENSMUSG00000000693</t>
  </si>
  <si>
    <t xml:space="preserve">Loxl3</t>
  </si>
  <si>
    <t xml:space="preserve">LQETW</t>
  </si>
  <si>
    <t xml:space="preserve">LQTW</t>
  </si>
  <si>
    <t xml:space="preserve">chr2:74762715-74762581_74762578:-</t>
  </si>
  <si>
    <t xml:space="preserve">chr7:117195041-117196225_117196228:+</t>
  </si>
  <si>
    <t xml:space="preserve">ENSMUSG00000066232</t>
  </si>
  <si>
    <t xml:space="preserve">Ipo7</t>
  </si>
  <si>
    <t xml:space="preserve">ETEELG</t>
  </si>
  <si>
    <t xml:space="preserve">ETELG</t>
  </si>
  <si>
    <t xml:space="preserve">chr9:21736390-21737248_21737251:+</t>
  </si>
  <si>
    <t xml:space="preserve">ENSMUSG00000006241</t>
  </si>
  <si>
    <t xml:space="preserve">Ccdc159</t>
  </si>
  <si>
    <t xml:space="preserve">LEEVLS</t>
  </si>
  <si>
    <t xml:space="preserve">LEVLS</t>
  </si>
  <si>
    <t xml:space="preserve">chr12:107065296-107066491_107066494:+</t>
  </si>
  <si>
    <t xml:space="preserve">ENSMUSG00000021111</t>
  </si>
  <si>
    <t xml:space="preserve">Papola</t>
  </si>
  <si>
    <t xml:space="preserve">SQGRNS</t>
  </si>
  <si>
    <t xml:space="preserve">SQGNS</t>
  </si>
  <si>
    <t xml:space="preserve">chr14:97018959-97022184_97022187:+</t>
  </si>
  <si>
    <t xml:space="preserve">chr15:75500492-75499904_75499901:-</t>
  </si>
  <si>
    <t xml:space="preserve">ENSMUSG00000000934</t>
  </si>
  <si>
    <t xml:space="preserve">Top1mt</t>
  </si>
  <si>
    <t xml:space="preserve">KQKLK</t>
  </si>
  <si>
    <t xml:space="preserve">KQLK</t>
  </si>
  <si>
    <t xml:space="preserve">chr8:144408392-144407703_144407700:-</t>
  </si>
  <si>
    <t xml:space="preserve">chr2:30251279-30251494_30251497:+</t>
  </si>
  <si>
    <t xml:space="preserve">ENSMUSG00000026856</t>
  </si>
  <si>
    <t xml:space="preserve">Dolpp1</t>
  </si>
  <si>
    <t xml:space="preserve">HTQIS</t>
  </si>
  <si>
    <t xml:space="preserve">HTIS</t>
  </si>
  <si>
    <t xml:space="preserve">chr9:131847047-131847299_131847302:+</t>
  </si>
  <si>
    <t xml:space="preserve">chr10:126704538-126711770_126711773:+</t>
  </si>
  <si>
    <t xml:space="preserve">ENSMUSG00000025410</t>
  </si>
  <si>
    <t xml:space="preserve">Dctn2</t>
  </si>
  <si>
    <t xml:space="preserve">DAEEL</t>
  </si>
  <si>
    <t xml:space="preserve">DAEL</t>
  </si>
  <si>
    <t xml:space="preserve">chr12:57939811-57929628_57929625:-</t>
  </si>
  <si>
    <t xml:space="preserve">chr11:62190137-62186956_62186953:-</t>
  </si>
  <si>
    <t xml:space="preserve">SEAVPT</t>
  </si>
  <si>
    <t xml:space="preserve">SEVPT</t>
  </si>
  <si>
    <t xml:space="preserve">chr11:93954972-93958532_93958535:+</t>
  </si>
  <si>
    <t xml:space="preserve">ENSMUSG00000020859</t>
  </si>
  <si>
    <t xml:space="preserve">Spag9</t>
  </si>
  <si>
    <t xml:space="preserve">VPGARE</t>
  </si>
  <si>
    <t xml:space="preserve">VPARE</t>
  </si>
  <si>
    <t xml:space="preserve">chr17:25864192-25864068_25864065:-</t>
  </si>
  <si>
    <t xml:space="preserve">ENSMUSG00000019214</t>
  </si>
  <si>
    <t xml:space="preserve">Chtf18</t>
  </si>
  <si>
    <t xml:space="preserve">LEAGTR</t>
  </si>
  <si>
    <t xml:space="preserve">LEGTR</t>
  </si>
  <si>
    <t xml:space="preserve">chr16:838775-838928_838931:+</t>
  </si>
  <si>
    <t xml:space="preserve">chr17:25973933-25973517_25973514:-</t>
  </si>
  <si>
    <t xml:space="preserve">ENSMUSG00000025735</t>
  </si>
  <si>
    <t xml:space="preserve">Rhbdl1</t>
  </si>
  <si>
    <t xml:space="preserve">EQQLD</t>
  </si>
  <si>
    <t xml:space="preserve">EQLD</t>
  </si>
  <si>
    <t xml:space="preserve">chr16:725829-726336_726339:+</t>
  </si>
  <si>
    <t xml:space="preserve">chr2:126475804-126472484_126472481:-</t>
  </si>
  <si>
    <t xml:space="preserve">ENSMUSG00000027361</t>
  </si>
  <si>
    <t xml:space="preserve">Gabpb1</t>
  </si>
  <si>
    <t xml:space="preserve">TPVVAT</t>
  </si>
  <si>
    <t xml:space="preserve">TPVAT</t>
  </si>
  <si>
    <t xml:space="preserve">chr15:50592986-50581865_50581862:-</t>
  </si>
  <si>
    <t xml:space="preserve">chr2:156320857-156321596_156321599:+</t>
  </si>
  <si>
    <t xml:space="preserve">VEKHG</t>
  </si>
  <si>
    <t xml:space="preserve">VEHG</t>
  </si>
  <si>
    <t xml:space="preserve">chr3:96434284-96434400_96434403:+</t>
  </si>
  <si>
    <t xml:space="preserve">ENSMUSG00000038374</t>
  </si>
  <si>
    <t xml:space="preserve">Rbm8a</t>
  </si>
  <si>
    <t xml:space="preserve">GSEEGS</t>
  </si>
  <si>
    <t xml:space="preserve">GSEGS</t>
  </si>
  <si>
    <t xml:space="preserve">chr1:145508075-145508207_145508210:+</t>
  </si>
  <si>
    <t xml:space="preserve">chr5:24082337-24080197_24080194:-</t>
  </si>
  <si>
    <t xml:space="preserve">ENSMUSG00000028953</t>
  </si>
  <si>
    <t xml:space="preserve">Abcf2</t>
  </si>
  <si>
    <t xml:space="preserve">DGEVDL</t>
  </si>
  <si>
    <t xml:space="preserve">DGVDL</t>
  </si>
  <si>
    <t xml:space="preserve">chr5:63097847-63089658_63089655:-</t>
  </si>
  <si>
    <t xml:space="preserve">ENSMUSG00000037999</t>
  </si>
  <si>
    <t xml:space="preserve">Arap2</t>
  </si>
  <si>
    <t xml:space="preserve">KEEERN</t>
  </si>
  <si>
    <t xml:space="preserve">KEERN</t>
  </si>
  <si>
    <t xml:space="preserve">chr7:124781285-124786992_124786995:+</t>
  </si>
  <si>
    <t xml:space="preserve">ENSMUSG00000030657</t>
  </si>
  <si>
    <t xml:space="preserve">Xylt1</t>
  </si>
  <si>
    <t xml:space="preserve">FQQTA</t>
  </si>
  <si>
    <t xml:space="preserve">FQTA</t>
  </si>
  <si>
    <t xml:space="preserve">chr9:107652339-107652130_107652127:-</t>
  </si>
  <si>
    <t xml:space="preserve">ENSMUSG00000032580</t>
  </si>
  <si>
    <t xml:space="preserve">Rbm5</t>
  </si>
  <si>
    <t xml:space="preserve">KYAVPD</t>
  </si>
  <si>
    <t xml:space="preserve">KYVPD</t>
  </si>
  <si>
    <t xml:space="preserve">chr3:50147896-50148112_50148115:+</t>
  </si>
  <si>
    <t xml:space="preserve">chr9:44638133-44637354_44637351:-</t>
  </si>
  <si>
    <t xml:space="preserve">SNNSGM</t>
  </si>
  <si>
    <t xml:space="preserve">SNNGM</t>
  </si>
  <si>
    <t xml:space="preserve">chr11:118365482-118366415_118366418:+</t>
  </si>
  <si>
    <t xml:space="preserve">chr9:99555309-99555997_99556000:+</t>
  </si>
  <si>
    <t xml:space="preserve">VEEVQE</t>
  </si>
  <si>
    <t xml:space="preserve">VEVQE</t>
  </si>
  <si>
    <t xml:space="preserve">chr11:3044795-3044295_3044292:-</t>
  </si>
  <si>
    <t xml:space="preserve">ENSMUSG00000023764</t>
  </si>
  <si>
    <t xml:space="preserve">Sfi1</t>
  </si>
  <si>
    <t xml:space="preserve">RIERMG</t>
  </si>
  <si>
    <t xml:space="preserve">RIEMG</t>
  </si>
  <si>
    <t xml:space="preserve">chr22:31998771-31999730_31999733:+</t>
  </si>
  <si>
    <t xml:space="preserve">chr12:13476876-13480933_13480936:+</t>
  </si>
  <si>
    <t xml:space="preserve">LAESLE</t>
  </si>
  <si>
    <t xml:space="preserve">LADLE</t>
  </si>
  <si>
    <t xml:space="preserve">chr16:3984991-3981687_3981684:-</t>
  </si>
  <si>
    <t xml:space="preserve">ENSMUSG00000039738</t>
  </si>
  <si>
    <t xml:space="preserve">Btbd12</t>
  </si>
  <si>
    <t xml:space="preserve">TPKGAN</t>
  </si>
  <si>
    <t xml:space="preserve">TPSAN</t>
  </si>
  <si>
    <t xml:space="preserve">chr16:3639003-3634872_3634869:-</t>
  </si>
  <si>
    <t xml:space="preserve">chr17:56706956-56706441_56706438:-</t>
  </si>
  <si>
    <t xml:space="preserve">ENSMUSG00000042625</t>
  </si>
  <si>
    <t xml:space="preserve">Safb2</t>
  </si>
  <si>
    <t xml:space="preserve">DRQSS</t>
  </si>
  <si>
    <t xml:space="preserve">DRSS</t>
  </si>
  <si>
    <t xml:space="preserve">chr18:35876407-35875729_35875726:-</t>
  </si>
  <si>
    <t xml:space="preserve">ENSMUSG00000073599</t>
  </si>
  <si>
    <t xml:space="preserve">Ecscr</t>
  </si>
  <si>
    <t xml:space="preserve">RGEASL</t>
  </si>
  <si>
    <t xml:space="preserve">RGASL</t>
  </si>
  <si>
    <t xml:space="preserve">chr19:5498396-5498304_5498301:-</t>
  </si>
  <si>
    <t xml:space="preserve">ENSMUSG00000056185</t>
  </si>
  <si>
    <t xml:space="preserve">Snx32</t>
  </si>
  <si>
    <t xml:space="preserve">LIQIP</t>
  </si>
  <si>
    <t xml:space="preserve">LIIP</t>
  </si>
  <si>
    <t xml:space="preserve">chr11:65617501-65617618_65617621:+</t>
  </si>
  <si>
    <t xml:space="preserve">chr2:152157770-152156840_152156837:-</t>
  </si>
  <si>
    <t xml:space="preserve">ENSMUSG00000027466</t>
  </si>
  <si>
    <t xml:space="preserve">Rbck1</t>
  </si>
  <si>
    <t xml:space="preserve">KKAEEM</t>
  </si>
  <si>
    <t xml:space="preserve">KKEEM</t>
  </si>
  <si>
    <t xml:space="preserve">chr20:389423-390525_390528:+</t>
  </si>
  <si>
    <t xml:space="preserve">chr2:168415562-168397133_168397130:-</t>
  </si>
  <si>
    <t xml:space="preserve">ENSMUSG00000027544</t>
  </si>
  <si>
    <t xml:space="preserve">Nfatc2</t>
  </si>
  <si>
    <t xml:space="preserve">IEEEPI</t>
  </si>
  <si>
    <t xml:space="preserve">IEEPI</t>
  </si>
  <si>
    <t xml:space="preserve">chr2:29947508-29947353_29947350:-</t>
  </si>
  <si>
    <t xml:space="preserve">ENSMUSG00000015335</t>
  </si>
  <si>
    <t xml:space="preserve">Zdhhc12</t>
  </si>
  <si>
    <t xml:space="preserve">VLQPL</t>
  </si>
  <si>
    <t xml:space="preserve">VLPL</t>
  </si>
  <si>
    <t xml:space="preserve">chr9:131484288-131484096_131484093:-</t>
  </si>
  <si>
    <t xml:space="preserve">chr4:137785672-137786279_137786282:+</t>
  </si>
  <si>
    <t xml:space="preserve">RKKGS</t>
  </si>
  <si>
    <t xml:space="preserve">RKGS</t>
  </si>
  <si>
    <t xml:space="preserve">chr4:46642748-46641412_46641409:-</t>
  </si>
  <si>
    <t xml:space="preserve">ENSMUSG00000039813</t>
  </si>
  <si>
    <t xml:space="preserve">Tbc1d2</t>
  </si>
  <si>
    <t xml:space="preserve">LPAEKE</t>
  </si>
  <si>
    <t xml:space="preserve">LPEKE</t>
  </si>
  <si>
    <t xml:space="preserve">chr9:100995698-100991433_100991430:-</t>
  </si>
  <si>
    <t xml:space="preserve">chr4:56835390-56830169_56830166:-</t>
  </si>
  <si>
    <t xml:space="preserve">ENSMUSG00000038816</t>
  </si>
  <si>
    <t xml:space="preserve">Ctnnal1</t>
  </si>
  <si>
    <t xml:space="preserve">PTKNS</t>
  </si>
  <si>
    <t xml:space="preserve">PTNS</t>
  </si>
  <si>
    <t xml:space="preserve">chr9:111718070-111714774_111714771:-</t>
  </si>
  <si>
    <t xml:space="preserve">chr5:138241371-138242202_138242205:+</t>
  </si>
  <si>
    <t xml:space="preserve">ENSMUSG00000037108</t>
  </si>
  <si>
    <t xml:space="preserve">Zcwpw1</t>
  </si>
  <si>
    <t xml:space="preserve">KAEDEK</t>
  </si>
  <si>
    <t xml:space="preserve">KADEK</t>
  </si>
  <si>
    <t xml:space="preserve">chr7:100013928-100013720_100013717:-</t>
  </si>
  <si>
    <t xml:space="preserve">chrX:148341987-148343271_148343274:+</t>
  </si>
  <si>
    <t xml:space="preserve">SATDIP</t>
  </si>
  <si>
    <t xml:space="preserve">SANIP</t>
  </si>
  <si>
    <t xml:space="preserve">chrX:53588717-53587377_53587374:-</t>
  </si>
  <si>
    <t xml:space="preserve">chr11:115654588-115655322_115655325:+</t>
  </si>
  <si>
    <t xml:space="preserve">ENSMUSG00000020747</t>
  </si>
  <si>
    <t xml:space="preserve">2310067B10Rik</t>
  </si>
  <si>
    <t xml:space="preserve">SDEGIG</t>
  </si>
  <si>
    <t xml:space="preserve">SDGIG</t>
  </si>
  <si>
    <t xml:space="preserve">chr17:73489997-73490708_73490711:+</t>
  </si>
  <si>
    <t xml:space="preserve">chr14:47384715-47386851_47386854:+</t>
  </si>
  <si>
    <t xml:space="preserve">DTEELK</t>
  </si>
  <si>
    <t xml:space="preserve">DTELK</t>
  </si>
  <si>
    <t xml:space="preserve">chr14:54875507-54878202_54878205:+</t>
  </si>
  <si>
    <t xml:space="preserve">chr16:20523834-20524013_20524016:+</t>
  </si>
  <si>
    <t xml:space="preserve">ENSMUSG00000003233</t>
  </si>
  <si>
    <t xml:space="preserve">Dvl3</t>
  </si>
  <si>
    <t xml:space="preserve">EHAARL</t>
  </si>
  <si>
    <t xml:space="preserve">EHARL</t>
  </si>
  <si>
    <t xml:space="preserve">chr17:28191308-28191615_28191618:+</t>
  </si>
  <si>
    <t xml:space="preserve">ENSMUSG00000024219</t>
  </si>
  <si>
    <t xml:space="preserve">Anks1</t>
  </si>
  <si>
    <t xml:space="preserve">MRKST</t>
  </si>
  <si>
    <t xml:space="preserve">MRST</t>
  </si>
  <si>
    <t xml:space="preserve">chr1:191970831-191947287_191947284:-</t>
  </si>
  <si>
    <t xml:space="preserve">ENSMUSG00000010175</t>
  </si>
  <si>
    <t xml:space="preserve">Prox1</t>
  </si>
  <si>
    <t xml:space="preserve">FEQVP</t>
  </si>
  <si>
    <t xml:space="preserve">FEVP</t>
  </si>
  <si>
    <t xml:space="preserve">chr6:137403241-137410174_137410177:+</t>
  </si>
  <si>
    <t xml:space="preserve">ENSMUSG00000030223</t>
  </si>
  <si>
    <t xml:space="preserve">Ptpro</t>
  </si>
  <si>
    <t xml:space="preserve">TEEQY</t>
  </si>
  <si>
    <t xml:space="preserve">TEQY</t>
  </si>
  <si>
    <t xml:space="preserve">chr12:15742524-15747871_15747874:+</t>
  </si>
  <si>
    <t xml:space="preserve">chr7:36388633-36388718_36388721:+</t>
  </si>
  <si>
    <t xml:space="preserve">HLKVL</t>
  </si>
  <si>
    <t xml:space="preserve">HLVL</t>
  </si>
  <si>
    <t xml:space="preserve">chrX:7419836-7433430_7433433:+</t>
  </si>
  <si>
    <t xml:space="preserve">EQQEH</t>
  </si>
  <si>
    <t xml:space="preserve">EQEH</t>
  </si>
  <si>
    <t xml:space="preserve">chrX:48814239-48801544_48801541:-</t>
  </si>
  <si>
    <t xml:space="preserve">chr2:28567908-28571937_28571940:+</t>
  </si>
  <si>
    <t xml:space="preserve">ENSMUSG00000026807</t>
  </si>
  <si>
    <t xml:space="preserve">1190002A17Rik</t>
  </si>
  <si>
    <t xml:space="preserve">YKKIP</t>
  </si>
  <si>
    <t xml:space="preserve">YKIP</t>
  </si>
  <si>
    <t xml:space="preserve">chr9:21797982-21797471_21797468:-</t>
  </si>
  <si>
    <t xml:space="preserve">ENSMUSG00000039632</t>
  </si>
  <si>
    <t xml:space="preserve">Ccdc151</t>
  </si>
  <si>
    <t xml:space="preserve">RKQTH</t>
  </si>
  <si>
    <t xml:space="preserve">RKTH</t>
  </si>
  <si>
    <t xml:space="preserve">chr19:11536964-11534701_11534698:-</t>
  </si>
  <si>
    <t xml:space="preserve">chr9:71706291-71704344_71704341:-</t>
  </si>
  <si>
    <t xml:space="preserve">RTSSTN</t>
  </si>
  <si>
    <t xml:space="preserve">RTSTN</t>
  </si>
  <si>
    <t xml:space="preserve">chr15:57555472-57565228_57565231:+</t>
  </si>
  <si>
    <t xml:space="preserve">chr10:21868295-21834157_21834154:-</t>
  </si>
  <si>
    <t xml:space="preserve">ENSMUSG00000055657</t>
  </si>
  <si>
    <t xml:space="preserve">E030030I06Rik</t>
  </si>
  <si>
    <t xml:space="preserve">VVSRAF</t>
  </si>
  <si>
    <t xml:space="preserve">VVRAF</t>
  </si>
  <si>
    <t xml:space="preserve">chr10:25953433-25964287_25964290:+</t>
  </si>
  <si>
    <t xml:space="preserve">ENSMUSG00000051354</t>
  </si>
  <si>
    <t xml:space="preserve">Samd3</t>
  </si>
  <si>
    <t xml:space="preserve">KQRRNV</t>
  </si>
  <si>
    <t xml:space="preserve">KQRNV</t>
  </si>
  <si>
    <t xml:space="preserve">chr6:130530640-130505768_130505765:-</t>
  </si>
  <si>
    <t xml:space="preserve">chr10:94251581-94252449_94252452:+</t>
  </si>
  <si>
    <t xml:space="preserve">ENSMUSG00000020024</t>
  </si>
  <si>
    <t xml:space="preserve">Ccdc41</t>
  </si>
  <si>
    <t xml:space="preserve">LQEEQ</t>
  </si>
  <si>
    <t xml:space="preserve">LQEQ</t>
  </si>
  <si>
    <t xml:space="preserve">chr12:94703694-94702693_94702690:-</t>
  </si>
  <si>
    <t xml:space="preserve">chr11:119945110-119942652_119942649:-</t>
  </si>
  <si>
    <t xml:space="preserve">ENSMUSG00000039781</t>
  </si>
  <si>
    <t xml:space="preserve">Azi1</t>
  </si>
  <si>
    <t xml:space="preserve">ALEAT</t>
  </si>
  <si>
    <t xml:space="preserve">ALAT</t>
  </si>
  <si>
    <t xml:space="preserve">chr17:79193680-79182822_79182819:-</t>
  </si>
  <si>
    <t xml:space="preserve">chr11:53218104-53220083_53220086:+</t>
  </si>
  <si>
    <t xml:space="preserve">ENSMUSG00000049470</t>
  </si>
  <si>
    <t xml:space="preserve">Aff4</t>
  </si>
  <si>
    <t xml:space="preserve">AKEKA</t>
  </si>
  <si>
    <t xml:space="preserve">AKKA</t>
  </si>
  <si>
    <t xml:space="preserve">chr11:65636440-65641544_65641547:+</t>
  </si>
  <si>
    <t xml:space="preserve">CKEDRQ</t>
  </si>
  <si>
    <t xml:space="preserve">CKDRQ</t>
  </si>
  <si>
    <t xml:space="preserve">chr17:11886614-11882061_11882058:-</t>
  </si>
  <si>
    <t xml:space="preserve">chr12:51489240-51488255_51488252:-</t>
  </si>
  <si>
    <t xml:space="preserve">ENSMUSG00000002688</t>
  </si>
  <si>
    <t xml:space="preserve">Prkd1</t>
  </si>
  <si>
    <t xml:space="preserve">SHKDIS</t>
  </si>
  <si>
    <t xml:space="preserve">SHNIS</t>
  </si>
  <si>
    <t xml:space="preserve">chr14:30099948-30098299_30098296:-</t>
  </si>
  <si>
    <t xml:space="preserve">chr13:30318334-30323833_30323836:+</t>
  </si>
  <si>
    <t xml:space="preserve">ENSMUSG00000038732</t>
  </si>
  <si>
    <t xml:space="preserve">Mboat1</t>
  </si>
  <si>
    <t xml:space="preserve">TLADAV</t>
  </si>
  <si>
    <t xml:space="preserve">TLDAV</t>
  </si>
  <si>
    <t xml:space="preserve">chr13:9694985-9694430_9694427:-</t>
  </si>
  <si>
    <t xml:space="preserve">ENSMUSG00000021156</t>
  </si>
  <si>
    <t xml:space="preserve">Zmynd11</t>
  </si>
  <si>
    <t xml:space="preserve">YGADSE</t>
  </si>
  <si>
    <t xml:space="preserve">YGDSE</t>
  </si>
  <si>
    <t xml:space="preserve">chr10:285465-285996_285999:+</t>
  </si>
  <si>
    <t xml:space="preserve">chr14:70988683-70988606_70988603:-</t>
  </si>
  <si>
    <t xml:space="preserve">ENSMUSG00000022095</t>
  </si>
  <si>
    <t xml:space="preserve">Fam160b2</t>
  </si>
  <si>
    <t xml:space="preserve">SKKSR</t>
  </si>
  <si>
    <t xml:space="preserve">SKSR</t>
  </si>
  <si>
    <t xml:space="preserve">chr8:21955821-21955934_21955937:+</t>
  </si>
  <si>
    <t xml:space="preserve">chr15:76430643-76430556_76430553:-</t>
  </si>
  <si>
    <t xml:space="preserve">ENSMUSG00000034022</t>
  </si>
  <si>
    <t xml:space="preserve">Cpsf1</t>
  </si>
  <si>
    <t xml:space="preserve">HHQSK</t>
  </si>
  <si>
    <t xml:space="preserve">HHSK</t>
  </si>
  <si>
    <t xml:space="preserve">chr8:145623169-145623094_145623091:-</t>
  </si>
  <si>
    <t xml:space="preserve">chr16:91801951-91803280_91803283:+</t>
  </si>
  <si>
    <t xml:space="preserve">ENSMUSG00000022957</t>
  </si>
  <si>
    <t xml:space="preserve">Itsn1</t>
  </si>
  <si>
    <t xml:space="preserve">HPAATL</t>
  </si>
  <si>
    <t xml:space="preserve">HPATL</t>
  </si>
  <si>
    <t xml:space="preserve">chr21:35122627-35124115_35124118:+</t>
  </si>
  <si>
    <t xml:space="preserve">chr17:24769799-24770872_24770875:+</t>
  </si>
  <si>
    <t xml:space="preserve">AAEGRK</t>
  </si>
  <si>
    <t xml:space="preserve">AAGRK</t>
  </si>
  <si>
    <t xml:space="preserve">chr16:2097710-2096367_2096364:-</t>
  </si>
  <si>
    <t xml:space="preserve">chr17:24772692-24775369_24775372:+</t>
  </si>
  <si>
    <t xml:space="preserve">GIAVDT</t>
  </si>
  <si>
    <t xml:space="preserve">GIVDT</t>
  </si>
  <si>
    <t xml:space="preserve">chr16:2093568-2090239_2090236:-</t>
  </si>
  <si>
    <t xml:space="preserve">chr17:26340457-26340523_26340526:+</t>
  </si>
  <si>
    <t xml:space="preserve">ENSMUSG00000024186</t>
  </si>
  <si>
    <t xml:space="preserve">Rgs11</t>
  </si>
  <si>
    <t xml:space="preserve">EDEALH</t>
  </si>
  <si>
    <t xml:space="preserve">EDALH</t>
  </si>
  <si>
    <t xml:space="preserve">chr18:34922378-34927822_34927825:+</t>
  </si>
  <si>
    <t xml:space="preserve">QSEGAS</t>
  </si>
  <si>
    <t xml:space="preserve">QSGAS</t>
  </si>
  <si>
    <t xml:space="preserve">chr5:137677102-137680514_137680517:+</t>
  </si>
  <si>
    <t xml:space="preserve">chr18:65784988-65798404_65798407:+</t>
  </si>
  <si>
    <t xml:space="preserve">ENSMUSG00000042439</t>
  </si>
  <si>
    <t xml:space="preserve">Zfp532</t>
  </si>
  <si>
    <t xml:space="preserve">GQKTC</t>
  </si>
  <si>
    <t xml:space="preserve">GQTC</t>
  </si>
  <si>
    <t xml:space="preserve">chr18:56587865-56601665_56601668:+</t>
  </si>
  <si>
    <t xml:space="preserve">chr19:39028194-39029181_39029184:+</t>
  </si>
  <si>
    <t xml:space="preserve">ENSMUSG00000025001</t>
  </si>
  <si>
    <t xml:space="preserve">Hells</t>
  </si>
  <si>
    <t xml:space="preserve">CEKET</t>
  </si>
  <si>
    <t xml:space="preserve">CEET</t>
  </si>
  <si>
    <t xml:space="preserve">chr2:119207646-119205857_119205854:-</t>
  </si>
  <si>
    <t xml:space="preserve">ENSMUSG00000034154</t>
  </si>
  <si>
    <t xml:space="preserve">Ino80</t>
  </si>
  <si>
    <t xml:space="preserve">EKKKK</t>
  </si>
  <si>
    <t xml:space="preserve">EKKK</t>
  </si>
  <si>
    <t xml:space="preserve">chr15:41277536-41276550_41276547:-</t>
  </si>
  <si>
    <t xml:space="preserve">chr4:107515949-107520046_107520049:+</t>
  </si>
  <si>
    <t xml:space="preserve">PTSAPG</t>
  </si>
  <si>
    <t xml:space="preserve">PTSPG</t>
  </si>
  <si>
    <t xml:space="preserve">chr4:8789858-8791056_8791059:+</t>
  </si>
  <si>
    <t xml:space="preserve">VPKNT</t>
  </si>
  <si>
    <t xml:space="preserve">VPNT</t>
  </si>
  <si>
    <t xml:space="preserve">chr8:61773684-61774755_61774758:+</t>
  </si>
  <si>
    <t xml:space="preserve">chr5:104213532-104240082_104240085:+</t>
  </si>
  <si>
    <t xml:space="preserve">ENSMUSG00000029313</t>
  </si>
  <si>
    <t xml:space="preserve">Aff1</t>
  </si>
  <si>
    <t xml:space="preserve">VEQPY</t>
  </si>
  <si>
    <t xml:space="preserve">VEPY</t>
  </si>
  <si>
    <t xml:space="preserve">chr4:87968746-88005272_88005275:+</t>
  </si>
  <si>
    <t xml:space="preserve">chr5:124858486-124857196_124857193:-</t>
  </si>
  <si>
    <t xml:space="preserve">TMKVP</t>
  </si>
  <si>
    <t xml:space="preserve">TMVP</t>
  </si>
  <si>
    <t xml:space="preserve">chr12:123825535-123821038_123821035:-</t>
  </si>
  <si>
    <t xml:space="preserve">chr5:138176068-138175153_138175150:-</t>
  </si>
  <si>
    <t xml:space="preserve">ENSMUSG00000045348</t>
  </si>
  <si>
    <t xml:space="preserve">6430598A04Rik</t>
  </si>
  <si>
    <t xml:space="preserve">VDTEED</t>
  </si>
  <si>
    <t xml:space="preserve">VDKED</t>
  </si>
  <si>
    <t xml:space="preserve">chr7:87458094-87458413_87458416:+</t>
  </si>
  <si>
    <t xml:space="preserve">ENSMUSG00000038943</t>
  </si>
  <si>
    <t xml:space="preserve">Prc1</t>
  </si>
  <si>
    <t xml:space="preserve">FSKDP</t>
  </si>
  <si>
    <t xml:space="preserve">FSDP</t>
  </si>
  <si>
    <t xml:space="preserve">chr15:91512677-91512350_91512347:-</t>
  </si>
  <si>
    <t xml:space="preserve">chr8:125772054-125771954_125771951:-</t>
  </si>
  <si>
    <t xml:space="preserve">ANRRFC</t>
  </si>
  <si>
    <t xml:space="preserve">ANRFC</t>
  </si>
  <si>
    <t xml:space="preserve">chr16:89778455-89778377_89778374:-</t>
  </si>
  <si>
    <t xml:space="preserve">chrX:45313746-45314554_45314557:+</t>
  </si>
  <si>
    <t xml:space="preserve">ENSMUSG00000001173</t>
  </si>
  <si>
    <t xml:space="preserve">Ocrl</t>
  </si>
  <si>
    <t xml:space="preserve">HQEDL</t>
  </si>
  <si>
    <t xml:space="preserve">HQDL</t>
  </si>
  <si>
    <t xml:space="preserve">chrX:128721095-128722156_128722159:+</t>
  </si>
  <si>
    <t xml:space="preserve">chr16:98021161-98020836_98020833:-</t>
  </si>
  <si>
    <t xml:space="preserve">ENSMUSG00000014039</t>
  </si>
  <si>
    <t xml:space="preserve">Prdm15</t>
  </si>
  <si>
    <t xml:space="preserve">HTVGKQ</t>
  </si>
  <si>
    <t xml:space="preserve">HTGKQ</t>
  </si>
  <si>
    <t xml:space="preserve">chr17:5314032-5318641_5318644:+</t>
  </si>
  <si>
    <t xml:space="preserve">ENSMUSG00000069729</t>
  </si>
  <si>
    <t xml:space="preserve">Arid1b</t>
  </si>
  <si>
    <t xml:space="preserve">SPKSS</t>
  </si>
  <si>
    <t xml:space="preserve">SPSS</t>
  </si>
  <si>
    <t xml:space="preserve">chr6:157496139-157502103_157502106:+</t>
  </si>
  <si>
    <t xml:space="preserve">chr1:99728032-99722617_99722614:-</t>
  </si>
  <si>
    <t xml:space="preserve">ENSMUSG00000026335</t>
  </si>
  <si>
    <t xml:space="preserve">Pam</t>
  </si>
  <si>
    <t xml:space="preserve">IKEAEA</t>
  </si>
  <si>
    <t xml:space="preserve">IKAEA</t>
  </si>
  <si>
    <t xml:space="preserve">chr5:102355547-102360835_102360838:+</t>
  </si>
  <si>
    <t xml:space="preserve">chr3:157675274-157675167_157675164:-</t>
  </si>
  <si>
    <t xml:space="preserve">ENSMUSG00000055436</t>
  </si>
  <si>
    <t xml:space="preserve">Srsf11</t>
  </si>
  <si>
    <t xml:space="preserve">VKQVT</t>
  </si>
  <si>
    <t xml:space="preserve">VKVT</t>
  </si>
  <si>
    <t xml:space="preserve">chr1:70716186-70716291_70716294:+</t>
  </si>
  <si>
    <t xml:space="preserve">chr7:20527099-20524691_20524688:-</t>
  </si>
  <si>
    <t xml:space="preserve">ENSMUSG00000040498</t>
  </si>
  <si>
    <t xml:space="preserve">2210010C17Rik</t>
  </si>
  <si>
    <t xml:space="preserve">LSPATG</t>
  </si>
  <si>
    <t xml:space="preserve">LSPTG</t>
  </si>
  <si>
    <t xml:space="preserve">chr9:40262879-40220959_40220956:-</t>
  </si>
  <si>
    <t xml:space="preserve">ENSMUSG00000040111</t>
  </si>
  <si>
    <t xml:space="preserve">Gramd1b</t>
  </si>
  <si>
    <t xml:space="preserve">ESSSQQ</t>
  </si>
  <si>
    <t xml:space="preserve">ESSQQ</t>
  </si>
  <si>
    <t xml:space="preserve">chr9:88351201-88349133_88349130:-</t>
  </si>
  <si>
    <t xml:space="preserve">ENSMUSG00000032423</t>
  </si>
  <si>
    <t xml:space="preserve">Syncrip</t>
  </si>
  <si>
    <t xml:space="preserve">RGQGK</t>
  </si>
  <si>
    <t xml:space="preserve">RGGK</t>
  </si>
  <si>
    <t xml:space="preserve">chr6:86324699-86322641_86322638:-</t>
  </si>
  <si>
    <t xml:space="preserve">chr11:75813768-75816506_75816509:+</t>
  </si>
  <si>
    <t xml:space="preserve">ENSMUSG00000053783</t>
  </si>
  <si>
    <t xml:space="preserve">1700016K19Rik</t>
  </si>
  <si>
    <t xml:space="preserve">GDADKH</t>
  </si>
  <si>
    <t xml:space="preserve">GDDKH</t>
  </si>
  <si>
    <t xml:space="preserve">chr17:260437-262936_262939:+</t>
  </si>
  <si>
    <t xml:space="preserve">chr12:107301018-107308735_107308738:+</t>
  </si>
  <si>
    <t xml:space="preserve">ENSMUSG00000021115</t>
  </si>
  <si>
    <t xml:space="preserve">Vrk1</t>
  </si>
  <si>
    <t xml:space="preserve">SKKRK</t>
  </si>
  <si>
    <t xml:space="preserve">SKRK</t>
  </si>
  <si>
    <t xml:space="preserve">chr14:97327072-97342367_97342370:+</t>
  </si>
  <si>
    <t xml:space="preserve">chr15:81786079-81783230_81783227:-</t>
  </si>
  <si>
    <t xml:space="preserve">ENSMUSG00000022474</t>
  </si>
  <si>
    <t xml:space="preserve">Pmm1</t>
  </si>
  <si>
    <t xml:space="preserve">DKKEK</t>
  </si>
  <si>
    <t xml:space="preserve">DKEK</t>
  </si>
  <si>
    <t xml:space="preserve">chr16:30529498-30518418_30518415:-</t>
  </si>
  <si>
    <t xml:space="preserve">ENSMUSG00000022537</t>
  </si>
  <si>
    <t xml:space="preserve">Tmem44</t>
  </si>
  <si>
    <t xml:space="preserve">LEQKY</t>
  </si>
  <si>
    <t xml:space="preserve">LEKY</t>
  </si>
  <si>
    <t xml:space="preserve">chr3:194325016-194313802_194313799:-</t>
  </si>
  <si>
    <t xml:space="preserve">chr1:84811398-84790902_84790899:-</t>
  </si>
  <si>
    <t xml:space="preserve">ENSMUSG00000026219</t>
  </si>
  <si>
    <t xml:space="preserve">Trip12</t>
  </si>
  <si>
    <t xml:space="preserve">GGRSCS</t>
  </si>
  <si>
    <t xml:space="preserve">GGSCS</t>
  </si>
  <si>
    <t xml:space="preserve">chr2:230744698-230724290_230724287:-</t>
  </si>
  <si>
    <t xml:space="preserve">chr2:162774623-162775194_162775197:+</t>
  </si>
  <si>
    <t xml:space="preserve">ENSMUSG00000035576</t>
  </si>
  <si>
    <t xml:space="preserve">L3mbtl</t>
  </si>
  <si>
    <t xml:space="preserve">AVKQG</t>
  </si>
  <si>
    <t xml:space="preserve">AVQG</t>
  </si>
  <si>
    <t xml:space="preserve">chr3:88714052-88713832_88713829:-</t>
  </si>
  <si>
    <t xml:space="preserve">ENSMUSG00000068922</t>
  </si>
  <si>
    <t xml:space="preserve">Msto1</t>
  </si>
  <si>
    <t xml:space="preserve">GAAVQS</t>
  </si>
  <si>
    <t xml:space="preserve">GAVQS</t>
  </si>
  <si>
    <t xml:space="preserve">chr1:155583557-155583850_155583853:+</t>
  </si>
  <si>
    <t xml:space="preserve">chr6:37308463-37305789_37305786:-</t>
  </si>
  <si>
    <t xml:space="preserve">ENSMUSG00000038648</t>
  </si>
  <si>
    <t xml:space="preserve">Creb3l2</t>
  </si>
  <si>
    <t xml:space="preserve">PHKLQ</t>
  </si>
  <si>
    <t xml:space="preserve">PHLQ</t>
  </si>
  <si>
    <t xml:space="preserve">chrX:71032645-71034174_71034177:+</t>
  </si>
  <si>
    <t xml:space="preserve">ENSMUSG00000002014</t>
  </si>
  <si>
    <t xml:space="preserve">Ssr4</t>
  </si>
  <si>
    <t xml:space="preserve">CSAEAC</t>
  </si>
  <si>
    <t xml:space="preserve">CSEAC</t>
  </si>
  <si>
    <t xml:space="preserve">chr14:70595220-70593758_70593755:-</t>
  </si>
  <si>
    <t xml:space="preserve">ENSMUSG00000022091</t>
  </si>
  <si>
    <t xml:space="preserve">Sorbs3</t>
  </si>
  <si>
    <t xml:space="preserve">SSGRNW</t>
  </si>
  <si>
    <t xml:space="preserve">SSGNW</t>
  </si>
  <si>
    <t xml:space="preserve">chr8:22419444-22421500_22421503:+</t>
  </si>
  <si>
    <t xml:space="preserve">chr15:10288436-10301354_10301357:+</t>
  </si>
  <si>
    <t xml:space="preserve">ENSMUSG00000089678</t>
  </si>
  <si>
    <t xml:space="preserve">Agxt2</t>
  </si>
  <si>
    <t xml:space="preserve">LSLGAS</t>
  </si>
  <si>
    <t xml:space="preserve">LSCAS</t>
  </si>
  <si>
    <t xml:space="preserve">chr5:35047910-35040768_35040765:-</t>
  </si>
  <si>
    <t xml:space="preserve">chr18:10119883-10116860_10116857:-</t>
  </si>
  <si>
    <t xml:space="preserve">ENSMUSG00000024290</t>
  </si>
  <si>
    <t xml:space="preserve">Rock1</t>
  </si>
  <si>
    <t xml:space="preserve">SLQES</t>
  </si>
  <si>
    <t xml:space="preserve">SLES</t>
  </si>
  <si>
    <t xml:space="preserve">chr18:18603581-18600200_18600197:-</t>
  </si>
  <si>
    <t xml:space="preserve">chr19:38270187-38264400_38264397:-</t>
  </si>
  <si>
    <t xml:space="preserve">ENSMUSG00000054237</t>
  </si>
  <si>
    <t xml:space="preserve">5730455O13Rik</t>
  </si>
  <si>
    <t xml:space="preserve">RNTGNA</t>
  </si>
  <si>
    <t xml:space="preserve">RNRNA</t>
  </si>
  <si>
    <t xml:space="preserve">chr19:6166572-6171306_6171309:+</t>
  </si>
  <si>
    <t xml:space="preserve">ENSMUSG00000039699</t>
  </si>
  <si>
    <t xml:space="preserve">Batf2</t>
  </si>
  <si>
    <t xml:space="preserve">HQQHE</t>
  </si>
  <si>
    <t xml:space="preserve">HQHE</t>
  </si>
  <si>
    <t xml:space="preserve">chr11:64761920-64757284_64757281:-</t>
  </si>
  <si>
    <t xml:space="preserve">chr2:58632559-58644189_58644192:+</t>
  </si>
  <si>
    <t xml:space="preserve">ENSMUSG00000026839</t>
  </si>
  <si>
    <t xml:space="preserve">Upp2</t>
  </si>
  <si>
    <t xml:space="preserve">LRVVPM</t>
  </si>
  <si>
    <t xml:space="preserve">LRVPM</t>
  </si>
  <si>
    <t xml:space="preserve">chr4:138994076-138996326_138996329:+</t>
  </si>
  <si>
    <t xml:space="preserve">ENSMUSG00000066036</t>
  </si>
  <si>
    <t xml:space="preserve">Ubr4</t>
  </si>
  <si>
    <t xml:space="preserve">PMGDKD</t>
  </si>
  <si>
    <t xml:space="preserve">PMDKD</t>
  </si>
  <si>
    <t xml:space="preserve">chr1:19470474-19468271_19468268:-</t>
  </si>
  <si>
    <t xml:space="preserve">chr4:41170389-41168654_41168651:-</t>
  </si>
  <si>
    <t xml:space="preserve">ENSMUSG00000028433</t>
  </si>
  <si>
    <t xml:space="preserve">Ubap2</t>
  </si>
  <si>
    <t xml:space="preserve">GPEGLA</t>
  </si>
  <si>
    <t xml:space="preserve">GPGLA</t>
  </si>
  <si>
    <t xml:space="preserve">chr6:29809779-29813140_29813143:+</t>
  </si>
  <si>
    <t xml:space="preserve">AQQIQ</t>
  </si>
  <si>
    <t xml:space="preserve">AQIQ</t>
  </si>
  <si>
    <t xml:space="preserve">chr7:129015767-129019479_129019482:+</t>
  </si>
  <si>
    <t xml:space="preserve">chr10:53360751-53358087_53358084:-</t>
  </si>
  <si>
    <t xml:space="preserve">ENSMUSG00000019856</t>
  </si>
  <si>
    <t xml:space="preserve">Fam184a</t>
  </si>
  <si>
    <t xml:space="preserve">LIEDN</t>
  </si>
  <si>
    <t xml:space="preserve">LIDN</t>
  </si>
  <si>
    <t xml:space="preserve">chr6:119288000-119285936_119285933:-</t>
  </si>
  <si>
    <t xml:space="preserve">chr10:69345306-69347495_69347498:+</t>
  </si>
  <si>
    <t xml:space="preserve">TKKGF</t>
  </si>
  <si>
    <t xml:space="preserve">TKGF</t>
  </si>
  <si>
    <t xml:space="preserve">chr11:103550569-103548947_103548944:-</t>
  </si>
  <si>
    <t xml:space="preserve">VHLVEN</t>
  </si>
  <si>
    <t xml:space="preserve">VHLEN</t>
  </si>
  <si>
    <t xml:space="preserve">chr17:45006950-45008465_45008468:+</t>
  </si>
  <si>
    <t xml:space="preserve">chr11:65635516-65636330_65636333:+</t>
  </si>
  <si>
    <t xml:space="preserve">SGAGIS</t>
  </si>
  <si>
    <t xml:space="preserve">SGGIS</t>
  </si>
  <si>
    <t xml:space="preserve">chr17:11887430-11886724_11886721:-</t>
  </si>
  <si>
    <t xml:space="preserve">chr12:109241296-109228040_109228037:-</t>
  </si>
  <si>
    <t xml:space="preserve">ENSMUSG00000048251</t>
  </si>
  <si>
    <t xml:space="preserve">Bcl11b</t>
  </si>
  <si>
    <t xml:space="preserve">ITPEAD</t>
  </si>
  <si>
    <t xml:space="preserve">ITQAD</t>
  </si>
  <si>
    <t xml:space="preserve">chr14:99737498-99724176_99724173:-</t>
  </si>
  <si>
    <t xml:space="preserve">chr12:113360074-113361155_113361158:+</t>
  </si>
  <si>
    <t xml:space="preserve">ENSMUSG00000037686</t>
  </si>
  <si>
    <t xml:space="preserve">Aspg</t>
  </si>
  <si>
    <t xml:space="preserve">SQEAD</t>
  </si>
  <si>
    <t xml:space="preserve">SQAD</t>
  </si>
  <si>
    <t xml:space="preserve">chr14:104571787-104573136_104573139:+</t>
  </si>
  <si>
    <t xml:space="preserve">chr12:114203940-114202456_114202453:-</t>
  </si>
  <si>
    <t xml:space="preserve">ENSMUSG00000011158</t>
  </si>
  <si>
    <t xml:space="preserve">Brf1</t>
  </si>
  <si>
    <t xml:space="preserve">DPKDSS</t>
  </si>
  <si>
    <t xml:space="preserve">DPNSS</t>
  </si>
  <si>
    <t xml:space="preserve">chr14:105687985-105686467_105686464:-</t>
  </si>
  <si>
    <t xml:space="preserve">chr12:30880403-30860124_30860121:-</t>
  </si>
  <si>
    <t xml:space="preserve">ENSMUSG00000020672</t>
  </si>
  <si>
    <t xml:space="preserve">Sntg2</t>
  </si>
  <si>
    <t xml:space="preserve">TKELE</t>
  </si>
  <si>
    <t xml:space="preserve">TKLE</t>
  </si>
  <si>
    <t xml:space="preserve">chr12:54205717-54240368_54240371:+</t>
  </si>
  <si>
    <t xml:space="preserve">ENSMUSG00000061603</t>
  </si>
  <si>
    <t xml:space="preserve">Akap6</t>
  </si>
  <si>
    <t xml:space="preserve">ESETL</t>
  </si>
  <si>
    <t xml:space="preserve">ESTL</t>
  </si>
  <si>
    <t xml:space="preserve">chr14:33243099-33290608_33290611:+</t>
  </si>
  <si>
    <t xml:space="preserve">chr12:80179721-80179947_80179950:+</t>
  </si>
  <si>
    <t xml:space="preserve">ENSMUSG00000060716</t>
  </si>
  <si>
    <t xml:space="preserve">Plekhh1</t>
  </si>
  <si>
    <t xml:space="preserve">TMQVN</t>
  </si>
  <si>
    <t xml:space="preserve">TMVN</t>
  </si>
  <si>
    <t xml:space="preserve">chr13:55584748-55584165_55584162:-</t>
  </si>
  <si>
    <t xml:space="preserve">SGEGGL</t>
  </si>
  <si>
    <t xml:space="preserve">SGGGL</t>
  </si>
  <si>
    <t xml:space="preserve">chr5:176895845-176895221_176895218:-</t>
  </si>
  <si>
    <t xml:space="preserve">chr13:67030821-67029258_67029255:-</t>
  </si>
  <si>
    <t xml:space="preserve">ENSMUSG00000021519</t>
  </si>
  <si>
    <t xml:space="preserve">Mterfd1</t>
  </si>
  <si>
    <t xml:space="preserve">LEEVDD</t>
  </si>
  <si>
    <t xml:space="preserve">LEVDD</t>
  </si>
  <si>
    <t xml:space="preserve">chr15:36127599-36129957_36129960:+</t>
  </si>
  <si>
    <t xml:space="preserve">ENSMUSG00000037617</t>
  </si>
  <si>
    <t xml:space="preserve">Spag1</t>
  </si>
  <si>
    <t xml:space="preserve">AKKTL</t>
  </si>
  <si>
    <t xml:space="preserve">AKTL</t>
  </si>
  <si>
    <t xml:space="preserve">chr15:75504722-75500614_75500611:-</t>
  </si>
  <si>
    <t xml:space="preserve">RKEMT</t>
  </si>
  <si>
    <t xml:space="preserve">RKMT</t>
  </si>
  <si>
    <t xml:space="preserve">chr15:98470367-98470770_98470773:+</t>
  </si>
  <si>
    <t xml:space="preserve">KEKYS</t>
  </si>
  <si>
    <t xml:space="preserve">KEYS</t>
  </si>
  <si>
    <t xml:space="preserve">chr12:49217586-49218041_49218044:+</t>
  </si>
  <si>
    <t xml:space="preserve">chr16:90866696-90869811_90869814:+</t>
  </si>
  <si>
    <t xml:space="preserve">ENSMUSG00000039903</t>
  </si>
  <si>
    <t xml:space="preserve">4931408A02Rik</t>
  </si>
  <si>
    <t xml:space="preserve">LQKVL</t>
  </si>
  <si>
    <t xml:space="preserve">LQVL</t>
  </si>
  <si>
    <t xml:space="preserve">chr21:33825816-33829905_33829908:+</t>
  </si>
  <si>
    <t xml:space="preserve">chr17:5327414-5327649_5327652:+</t>
  </si>
  <si>
    <t xml:space="preserve">SGRSST</t>
  </si>
  <si>
    <t xml:space="preserve">SGSST</t>
  </si>
  <si>
    <t xml:space="preserve">chr6:157510914-157511172_157511175:+</t>
  </si>
  <si>
    <t xml:space="preserve">chr19:30145951-30148381_30148384:+</t>
  </si>
  <si>
    <t xml:space="preserve">ENSMUSG00000024817</t>
  </si>
  <si>
    <t xml:space="preserve">Uhrf2</t>
  </si>
  <si>
    <t xml:space="preserve">FLGRGS</t>
  </si>
  <si>
    <t xml:space="preserve">FLGGS</t>
  </si>
  <si>
    <t xml:space="preserve">chr19:36511700-36511793_36511796:+</t>
  </si>
  <si>
    <t xml:space="preserve">ENSMUSG00000024805</t>
  </si>
  <si>
    <t xml:space="preserve">Pcgf5</t>
  </si>
  <si>
    <t xml:space="preserve">REQELQ</t>
  </si>
  <si>
    <t xml:space="preserve">REQLQ</t>
  </si>
  <si>
    <t xml:space="preserve">chr10:93008317-93008422_93008425:+</t>
  </si>
  <si>
    <t xml:space="preserve">chr1:138049416-138049770_138049773:+</t>
  </si>
  <si>
    <t xml:space="preserve">EEEEE</t>
  </si>
  <si>
    <t xml:space="preserve">EEEE</t>
  </si>
  <si>
    <t xml:space="preserve">chr1:200969011-200968594_200968591:-</t>
  </si>
  <si>
    <t xml:space="preserve">chr2:101910090-101898198_101898195:-</t>
  </si>
  <si>
    <t xml:space="preserve">ENSMUSG00000048058</t>
  </si>
  <si>
    <t xml:space="preserve">Ldlrad3</t>
  </si>
  <si>
    <t xml:space="preserve">NCTANP</t>
  </si>
  <si>
    <t xml:space="preserve">NCTNP</t>
  </si>
  <si>
    <t xml:space="preserve">chr11:36103328-36119877_36119880:+</t>
  </si>
  <si>
    <t xml:space="preserve">chr2:155793390-155794491_155794494:+</t>
  </si>
  <si>
    <t xml:space="preserve">ILETN</t>
  </si>
  <si>
    <t xml:space="preserve">ILTN</t>
  </si>
  <si>
    <t xml:space="preserve">chr20:34057811-34059875_34059878:+</t>
  </si>
  <si>
    <t xml:space="preserve">chr2:4948160-4945195_4945192:-</t>
  </si>
  <si>
    <t xml:space="preserve">ENSMUSG00000026672</t>
  </si>
  <si>
    <t xml:space="preserve">Optn</t>
  </si>
  <si>
    <t xml:space="preserve">GGSRQS</t>
  </si>
  <si>
    <t xml:space="preserve">GGRQS</t>
  </si>
  <si>
    <t xml:space="preserve">chr3:145311161-145310932_145310929:-</t>
  </si>
  <si>
    <t xml:space="preserve">ENSMUSG00000028195</t>
  </si>
  <si>
    <t xml:space="preserve">Cyr61</t>
  </si>
  <si>
    <t xml:space="preserve">LKKGK</t>
  </si>
  <si>
    <t xml:space="preserve">LKGK</t>
  </si>
  <si>
    <t xml:space="preserve">chr3:32906044-32904968_32904965:-</t>
  </si>
  <si>
    <t xml:space="preserve">ENSMUSG00000027674</t>
  </si>
  <si>
    <t xml:space="preserve">Pex5l</t>
  </si>
  <si>
    <t xml:space="preserve">DLVDIQ</t>
  </si>
  <si>
    <t xml:space="preserve">DLDIQ</t>
  </si>
  <si>
    <t xml:space="preserve">chr4:117349214-117349122_117349119:-</t>
  </si>
  <si>
    <t xml:space="preserve">FKKRS</t>
  </si>
  <si>
    <t xml:space="preserve">FKRS</t>
  </si>
  <si>
    <t xml:space="preserve">chr1:44684141-44684260_44684263:+</t>
  </si>
  <si>
    <t xml:space="preserve">chr5:42191129-42191045_42191042:-</t>
  </si>
  <si>
    <t xml:space="preserve">ENSMUSG00000061755</t>
  </si>
  <si>
    <t xml:space="preserve">Bod1l</t>
  </si>
  <si>
    <t xml:space="preserve">KSKEDS</t>
  </si>
  <si>
    <t xml:space="preserve">KSKDS</t>
  </si>
  <si>
    <t xml:space="preserve">chr5:73489398-73488808_73488805:-</t>
  </si>
  <si>
    <t xml:space="preserve">DINSPI</t>
  </si>
  <si>
    <t xml:space="preserve">DINPI</t>
  </si>
  <si>
    <t xml:space="preserve">chr4:48580990-48578239_48578236:-</t>
  </si>
  <si>
    <t xml:space="preserve">chr5:86561467-86560366_86560363:-</t>
  </si>
  <si>
    <t xml:space="preserve">ENSMUSG00000035898</t>
  </si>
  <si>
    <t xml:space="preserve">Uba6</t>
  </si>
  <si>
    <t xml:space="preserve">LQKIQ</t>
  </si>
  <si>
    <t xml:space="preserve">LQIQ</t>
  </si>
  <si>
    <t xml:space="preserve">chr4:68499960-68499191_68499188:-</t>
  </si>
  <si>
    <t xml:space="preserve">chr6:123217180-123218010_123218013:+</t>
  </si>
  <si>
    <t xml:space="preserve">ENSMUSG00000030144</t>
  </si>
  <si>
    <t xml:space="preserve">Clec4d</t>
  </si>
  <si>
    <t xml:space="preserve">ATGGTW</t>
  </si>
  <si>
    <t xml:space="preserve">ATGTW</t>
  </si>
  <si>
    <t xml:space="preserve">chr6:31381249-31382936_31382939:+</t>
  </si>
  <si>
    <t xml:space="preserve">ENSMUSG00000025609</t>
  </si>
  <si>
    <t xml:space="preserve">Mkln1</t>
  </si>
  <si>
    <t xml:space="preserve">SKYR</t>
  </si>
  <si>
    <t xml:space="preserve">chr7:131082135-131083997_131084000:+</t>
  </si>
  <si>
    <t xml:space="preserve">chr6:39529790-39530995_39530998:+</t>
  </si>
  <si>
    <t xml:space="preserve">ENSMUSG00000046947</t>
  </si>
  <si>
    <t xml:space="preserve">Adck2</t>
  </si>
  <si>
    <t xml:space="preserve">YEESV</t>
  </si>
  <si>
    <t xml:space="preserve">YESV</t>
  </si>
  <si>
    <t xml:space="preserve">chr7:140379083-140380842_140380845:+</t>
  </si>
  <si>
    <t xml:space="preserve">chr8:113256078-113261043_113261046:+</t>
  </si>
  <si>
    <t xml:space="preserve">ENSMUSG00000033763</t>
  </si>
  <si>
    <t xml:space="preserve">Mtss1l</t>
  </si>
  <si>
    <t xml:space="preserve">SQQKS</t>
  </si>
  <si>
    <t xml:space="preserve">SQKS</t>
  </si>
  <si>
    <t xml:space="preserve">chr8:73337677-73337965_73337968:+</t>
  </si>
  <si>
    <t xml:space="preserve">PPEVLP</t>
  </si>
  <si>
    <t xml:space="preserve">PPVLP</t>
  </si>
  <si>
    <t xml:space="preserve">chr8:86597968-86603762_86603765:+</t>
  </si>
  <si>
    <t xml:space="preserve">ENSMUSG00000031706</t>
  </si>
  <si>
    <t xml:space="preserve">Rfx1</t>
  </si>
  <si>
    <t xml:space="preserve">VSEGAM</t>
  </si>
  <si>
    <t xml:space="preserve">VSGAM</t>
  </si>
  <si>
    <t xml:space="preserve">chr19:14104337-14094407_14094404:-</t>
  </si>
  <si>
    <t xml:space="preserve">chr9:121569391-121570080_121570083:+</t>
  </si>
  <si>
    <t xml:space="preserve">ENSMUSG00000032528</t>
  </si>
  <si>
    <t xml:space="preserve">Vipr1</t>
  </si>
  <si>
    <t xml:space="preserve">DEQQQ</t>
  </si>
  <si>
    <t xml:space="preserve">DEQQ</t>
  </si>
  <si>
    <t xml:space="preserve">chrX:71679353-71682503_71682506:+</t>
  </si>
  <si>
    <t xml:space="preserve">ENSMUSG00000004221</t>
  </si>
  <si>
    <t xml:space="preserve">Ikbkg</t>
  </si>
  <si>
    <t xml:space="preserve">QQQMA</t>
  </si>
  <si>
    <t xml:space="preserve">QQMA</t>
  </si>
  <si>
    <t xml:space="preserve">chrX:153784591-153786747_153786750:+</t>
  </si>
  <si>
    <t xml:space="preserve">chr18:74874613-74875610_74875613:+</t>
  </si>
  <si>
    <t xml:space="preserve">ENSMUSG00000025885</t>
  </si>
  <si>
    <t xml:space="preserve">Myo5b</t>
  </si>
  <si>
    <t xml:space="preserve">DEQQT</t>
  </si>
  <si>
    <t xml:space="preserve">DEQT</t>
  </si>
  <si>
    <t xml:space="preserve">chr19:5759665-5759342_5759339:-</t>
  </si>
  <si>
    <t xml:space="preserve">ENSMUSG00000024941</t>
  </si>
  <si>
    <t xml:space="preserve">Scyl1</t>
  </si>
  <si>
    <t xml:space="preserve">LEQEA</t>
  </si>
  <si>
    <t xml:space="preserve">LEEA</t>
  </si>
  <si>
    <t xml:space="preserve">chr11:65304599-65305280_65305283:+</t>
  </si>
  <si>
    <t xml:space="preserve">chr4:11294055-11292631_11292628:-</t>
  </si>
  <si>
    <t xml:space="preserve">ENSMUSG00000040728</t>
  </si>
  <si>
    <t xml:space="preserve">Esrp1</t>
  </si>
  <si>
    <t xml:space="preserve">GTCSKM</t>
  </si>
  <si>
    <t xml:space="preserve">GTCKM</t>
  </si>
  <si>
    <t xml:space="preserve">chr8:95674783-95676925_95676928:+</t>
  </si>
  <si>
    <t xml:space="preserve">chr10:79737614-79740317_79740320:+</t>
  </si>
  <si>
    <t xml:space="preserve">GWQKG</t>
  </si>
  <si>
    <t xml:space="preserve">GWKG</t>
  </si>
  <si>
    <t xml:space="preserve">chr19:1418730-1421147_1421150:+</t>
  </si>
  <si>
    <t xml:space="preserve">chr12:29382009-29377462_29377459:-</t>
  </si>
  <si>
    <t xml:space="preserve">ENSMUSG00000020628</t>
  </si>
  <si>
    <t xml:space="preserve">Ttc15</t>
  </si>
  <si>
    <t xml:space="preserve">LQQIG</t>
  </si>
  <si>
    <t xml:space="preserve">LQIG</t>
  </si>
  <si>
    <t xml:space="preserve">chr17:26129527-26128745_26128742:-</t>
  </si>
  <si>
    <t xml:space="preserve">ENSMUSG00000037098</t>
  </si>
  <si>
    <t xml:space="preserve">Rab11fip3</t>
  </si>
  <si>
    <t xml:space="preserve">EEEKQ</t>
  </si>
  <si>
    <t xml:space="preserve">EEKQ</t>
  </si>
  <si>
    <t xml:space="preserve">chr16:569024-569754_569757:+</t>
  </si>
  <si>
    <t xml:space="preserve">chr18:75530602-75535528_75535531:+</t>
  </si>
  <si>
    <t xml:space="preserve">ENSMUSG00000025880</t>
  </si>
  <si>
    <t xml:space="preserve">Smad7</t>
  </si>
  <si>
    <t xml:space="preserve">PTAGCP</t>
  </si>
  <si>
    <t xml:space="preserve">PTGCP</t>
  </si>
  <si>
    <t xml:space="preserve">chr18:46474754-46468925_46468922:-</t>
  </si>
  <si>
    <t xml:space="preserve">chr1:99653421-99652548_99652545:-</t>
  </si>
  <si>
    <t xml:space="preserve">QDRRDV</t>
  </si>
  <si>
    <t xml:space="preserve">QDRDV</t>
  </si>
  <si>
    <t xml:space="preserve">chr5:102472526-102474088_102474091:+</t>
  </si>
  <si>
    <t xml:space="preserve">chr14:58184759-58176953_58176950:-</t>
  </si>
  <si>
    <t xml:space="preserve">ENSMUSG00000021951</t>
  </si>
  <si>
    <t xml:space="preserve">N6amt2</t>
  </si>
  <si>
    <t xml:space="preserve">NWQLS</t>
  </si>
  <si>
    <t xml:space="preserve">NWLS</t>
  </si>
  <si>
    <t xml:space="preserve">chr4:65846158-65780246_65780243:-</t>
  </si>
  <si>
    <t xml:space="preserve">ENSMUSG00000028373</t>
  </si>
  <si>
    <t xml:space="preserve">Astn2</t>
  </si>
  <si>
    <t xml:space="preserve">KKAAAE</t>
  </si>
  <si>
    <t xml:space="preserve">KKAAE</t>
  </si>
  <si>
    <t xml:space="preserve">chr9:119976637-119903757_119903754:-</t>
  </si>
  <si>
    <t xml:space="preserve">chr7:107257022-107255205_107255202:-</t>
  </si>
  <si>
    <t xml:space="preserve">LEAVKS</t>
  </si>
  <si>
    <t xml:space="preserve">LEVKS</t>
  </si>
  <si>
    <t xml:space="preserve">chr11:74322583-74323923_74323926:+</t>
  </si>
  <si>
    <t xml:space="preserve">chr8:107887333-107887837_107887840:+</t>
  </si>
  <si>
    <t xml:space="preserve">ENSMUSG00000014786</t>
  </si>
  <si>
    <t xml:space="preserve">Slc9a5</t>
  </si>
  <si>
    <t xml:space="preserve">KKKDG</t>
  </si>
  <si>
    <t xml:space="preserve">KKDG</t>
  </si>
  <si>
    <t xml:space="preserve">chr16:67298425-67298943_67298946:+</t>
  </si>
  <si>
    <t xml:space="preserve">chr8:73055172-73055421_73055424:+</t>
  </si>
  <si>
    <t xml:space="preserve">ENSMUSG00000019428</t>
  </si>
  <si>
    <t xml:space="preserve">Fkbp8</t>
  </si>
  <si>
    <t xml:space="preserve">QGSRSP</t>
  </si>
  <si>
    <t xml:space="preserve">QGRSP</t>
  </si>
  <si>
    <t xml:space="preserve">chr19:18650181-18649246_18649243:-</t>
  </si>
  <si>
    <t xml:space="preserve">chr8:73892776-73893028_73893031:+</t>
  </si>
  <si>
    <t xml:space="preserve">ENSMUSG00000002395</t>
  </si>
  <si>
    <t xml:space="preserve">Use1</t>
  </si>
  <si>
    <t xml:space="preserve">KRASAK</t>
  </si>
  <si>
    <t xml:space="preserve">KRAAK</t>
  </si>
  <si>
    <t xml:space="preserve">chr9:109016258-109016331_109016334:+</t>
  </si>
  <si>
    <t xml:space="preserve">ENSMUSG00000053646</t>
  </si>
  <si>
    <t xml:space="preserve">Plxnb1</t>
  </si>
  <si>
    <t xml:space="preserve">YKQVP</t>
  </si>
  <si>
    <t xml:space="preserve">YKVP</t>
  </si>
  <si>
    <t xml:space="preserve">chr3:48451864-48451792_48451789:-</t>
  </si>
  <si>
    <t xml:space="preserve">chr9:110106830-110108503_110108506:+</t>
  </si>
  <si>
    <t xml:space="preserve">ENSMUSG00000032481</t>
  </si>
  <si>
    <t xml:space="preserve">Smarcc1</t>
  </si>
  <si>
    <t xml:space="preserve">KPEEKE</t>
  </si>
  <si>
    <t xml:space="preserve">KPEKE</t>
  </si>
  <si>
    <t xml:space="preserve">chr3:47677512-47676834_47676831:-</t>
  </si>
  <si>
    <t xml:space="preserve">chr9:78297642-78300571_78300574:+</t>
  </si>
  <si>
    <t xml:space="preserve">ENSMUSG00000032342</t>
  </si>
  <si>
    <t xml:space="preserve">Mto1</t>
  </si>
  <si>
    <t xml:space="preserve">VLADGS</t>
  </si>
  <si>
    <t xml:space="preserve">VLDGS</t>
  </si>
  <si>
    <t xml:space="preserve">chr10:80369896-80367996_80367993:-</t>
  </si>
  <si>
    <t xml:space="preserve">ENSMUSG00000062075</t>
  </si>
  <si>
    <t xml:space="preserve">Lmnb2</t>
  </si>
  <si>
    <t xml:space="preserve">EEEVR</t>
  </si>
  <si>
    <t xml:space="preserve">EEVR</t>
  </si>
  <si>
    <t xml:space="preserve">chr19:2438161-2435169_2435166:-</t>
  </si>
  <si>
    <t xml:space="preserve">chr1:66448095-66466709_66466712:+</t>
  </si>
  <si>
    <t xml:space="preserve">ENSMUSG00000015222</t>
  </si>
  <si>
    <t xml:space="preserve">Mtap2</t>
  </si>
  <si>
    <t xml:space="preserve">EEAASG</t>
  </si>
  <si>
    <t xml:space="preserve">EEASG</t>
  </si>
  <si>
    <t xml:space="preserve">chr2:210545551-210565001_210565004:+</t>
  </si>
  <si>
    <t xml:space="preserve">chr2:142086897-142122252_142122255:+</t>
  </si>
  <si>
    <t xml:space="preserve">ENSMUSG00000068205</t>
  </si>
  <si>
    <t xml:space="preserve">Macrod2</t>
  </si>
  <si>
    <t xml:space="preserve">DEADSA</t>
  </si>
  <si>
    <t xml:space="preserve">DEDSA</t>
  </si>
  <si>
    <t xml:space="preserve">chr6:70835375-70837794_70837797:+</t>
  </si>
  <si>
    <t xml:space="preserve">ENSMUSG00000031668</t>
  </si>
  <si>
    <t xml:space="preserve">Eif2ak3</t>
  </si>
  <si>
    <t xml:space="preserve">HRQRK</t>
  </si>
  <si>
    <t xml:space="preserve">HRRK</t>
  </si>
  <si>
    <t xml:space="preserve">chr11:97528482-97530738_97530741:+</t>
  </si>
  <si>
    <t xml:space="preserve">ENSMUSG00000038437</t>
  </si>
  <si>
    <t xml:space="preserve">Mllt6</t>
  </si>
  <si>
    <t xml:space="preserve">KMKTS</t>
  </si>
  <si>
    <t xml:space="preserve">KMTS</t>
  </si>
  <si>
    <t xml:space="preserve">chr1:158837770-158832021_158832018:-</t>
  </si>
  <si>
    <t xml:space="preserve">ENSMUSG00000026594</t>
  </si>
  <si>
    <t xml:space="preserve">Ralgps2</t>
  </si>
  <si>
    <t xml:space="preserve">SEKSS</t>
  </si>
  <si>
    <t xml:space="preserve">SESS</t>
  </si>
  <si>
    <t xml:space="preserve">chr1:164627564-164626494_164626491:-</t>
  </si>
  <si>
    <t xml:space="preserve">ENSMUSG00000040225</t>
  </si>
  <si>
    <t xml:space="preserve">Bat2l2</t>
  </si>
  <si>
    <t xml:space="preserve">KKLGPI</t>
  </si>
  <si>
    <t xml:space="preserve">KKRPI</t>
  </si>
  <si>
    <t xml:space="preserve">LGR</t>
  </si>
  <si>
    <t xml:space="preserve">chr1:171527282-171530157_171530160:+</t>
  </si>
  <si>
    <t xml:space="preserve">chr2:133380504-133386610_133386613:+</t>
  </si>
  <si>
    <t xml:space="preserve">ENSMUSG00000027358</t>
  </si>
  <si>
    <t xml:space="preserve">Bmp2</t>
  </si>
  <si>
    <t xml:space="preserve">HEEAVE</t>
  </si>
  <si>
    <t xml:space="preserve">HEAVE</t>
  </si>
  <si>
    <t xml:space="preserve">chr2:165208191-165207386_165207383:-</t>
  </si>
  <si>
    <t xml:space="preserve">ENSMUSG00000017667</t>
  </si>
  <si>
    <t xml:space="preserve">Zfp334</t>
  </si>
  <si>
    <t xml:space="preserve">HAEDDE</t>
  </si>
  <si>
    <t xml:space="preserve">HADDE</t>
  </si>
  <si>
    <t xml:space="preserve">chr2:91338605-91341146_91341149:+</t>
  </si>
  <si>
    <t xml:space="preserve">ENSMUSG00000027253</t>
  </si>
  <si>
    <t xml:space="preserve">Lrp4</t>
  </si>
  <si>
    <t xml:space="preserve">TQQDR</t>
  </si>
  <si>
    <t xml:space="preserve">TQDR</t>
  </si>
  <si>
    <t xml:space="preserve">chr6:120972244-120971374_120971371:-</t>
  </si>
  <si>
    <t xml:space="preserve">ENSMUSG00000003178</t>
  </si>
  <si>
    <t xml:space="preserve">Mical3</t>
  </si>
  <si>
    <t xml:space="preserve">EEEEP</t>
  </si>
  <si>
    <t xml:space="preserve">EEEP</t>
  </si>
  <si>
    <t xml:space="preserve">chr22:18369936-18368817_18368814:-</t>
  </si>
  <si>
    <t xml:space="preserve">chr6:92000543-92001074_92001077:+</t>
  </si>
  <si>
    <t xml:space="preserve">ENSMUSG00000034037</t>
  </si>
  <si>
    <t xml:space="preserve">Fgd5</t>
  </si>
  <si>
    <t xml:space="preserve">FEQSS</t>
  </si>
  <si>
    <t xml:space="preserve">FESS</t>
  </si>
  <si>
    <t xml:space="preserve">chr3:14939602-14940246_14940249:+</t>
  </si>
  <si>
    <t xml:space="preserve">chr7:105219412-105218052_105218049:-</t>
  </si>
  <si>
    <t xml:space="preserve">ENSMUSG00000030761</t>
  </si>
  <si>
    <t xml:space="preserve">Myo7a</t>
  </si>
  <si>
    <t xml:space="preserve">EKEDD</t>
  </si>
  <si>
    <t xml:space="preserve">EKDD</t>
  </si>
  <si>
    <t xml:space="preserve">chr11:76903323-76905399_76905402:+</t>
  </si>
  <si>
    <t xml:space="preserve">chr7:128200913-128219644_128219647:+</t>
  </si>
  <si>
    <t xml:space="preserve">ENSMUSG00000030876</t>
  </si>
  <si>
    <t xml:space="preserve">Mettl9</t>
  </si>
  <si>
    <t xml:space="preserve">ENVGGK</t>
  </si>
  <si>
    <t xml:space="preserve">ENGGK</t>
  </si>
  <si>
    <t xml:space="preserve">chr7:129364253-129364364_129364367:+</t>
  </si>
  <si>
    <t xml:space="preserve">ENSMUSG00000030865</t>
  </si>
  <si>
    <t xml:space="preserve">2010110P09Rik</t>
  </si>
  <si>
    <t xml:space="preserve">PNGSQR</t>
  </si>
  <si>
    <t xml:space="preserve">PNGQR</t>
  </si>
  <si>
    <t xml:space="preserve">chr16:23767248-23767384_23767387:+</t>
  </si>
  <si>
    <t xml:space="preserve">chr8:125788970-125789214_125789217:+</t>
  </si>
  <si>
    <t xml:space="preserve">ENSMUSG00000001065</t>
  </si>
  <si>
    <t xml:space="preserve">Zfp276</t>
  </si>
  <si>
    <t xml:space="preserve">MKKHI</t>
  </si>
  <si>
    <t xml:space="preserve">MKHI</t>
  </si>
  <si>
    <t xml:space="preserve">chr16:89799965-89800329_89800332:+</t>
  </si>
  <si>
    <t xml:space="preserve">chr8:72438418-72437123_72437120:-</t>
  </si>
  <si>
    <t xml:space="preserve">TQAGRI</t>
  </si>
  <si>
    <t xml:space="preserve">TQGRI</t>
  </si>
  <si>
    <t xml:space="preserve">chr19:19609531-19611927_19611930:+</t>
  </si>
  <si>
    <t xml:space="preserve">chr9:21606169-21606075_21606072:-</t>
  </si>
  <si>
    <t xml:space="preserve">ENSMUSG00000032198</t>
  </si>
  <si>
    <t xml:space="preserve">Dock6</t>
  </si>
  <si>
    <t xml:space="preserve">NQ*</t>
  </si>
  <si>
    <t xml:space="preserve">NQGP</t>
  </si>
  <si>
    <t xml:space="preserve">chr11:4814313-4814525_4814528:+</t>
  </si>
  <si>
    <t xml:space="preserve">ENSMUSG00000034274</t>
  </si>
  <si>
    <t xml:space="preserve">Thoc5</t>
  </si>
  <si>
    <t xml:space="preserve">TTKRR</t>
  </si>
  <si>
    <t xml:space="preserve">TTRR</t>
  </si>
  <si>
    <t xml:space="preserve">chr22:29924415-29924166_29924163:-</t>
  </si>
  <si>
    <t xml:space="preserve">chr11:67489224-67494727_67494730:+</t>
  </si>
  <si>
    <t xml:space="preserve">ENSMUSG00000033066</t>
  </si>
  <si>
    <t xml:space="preserve">Gas7</t>
  </si>
  <si>
    <t xml:space="preserve">QAGDDL</t>
  </si>
  <si>
    <t xml:space="preserve">QADDL</t>
  </si>
  <si>
    <t xml:space="preserve">chr17:9828793-9823022_9823019:-</t>
  </si>
  <si>
    <t xml:space="preserve">chr11:97384771-97384556_97384553:-</t>
  </si>
  <si>
    <t xml:space="preserve">IKKAE</t>
  </si>
  <si>
    <t xml:space="preserve">IKAE</t>
  </si>
  <si>
    <t xml:space="preserve">chr17:36705292-36704945_36704942:-</t>
  </si>
  <si>
    <t xml:space="preserve">chr13:55751927-55753405_55753408:+</t>
  </si>
  <si>
    <t xml:space="preserve">ENSMUSG00000021500</t>
  </si>
  <si>
    <t xml:space="preserve">Ddx46</t>
  </si>
  <si>
    <t xml:space="preserve">EKKSG</t>
  </si>
  <si>
    <t xml:space="preserve">EKSG</t>
  </si>
  <si>
    <t xml:space="preserve">chr5:134113415-134116823_134116826:+</t>
  </si>
  <si>
    <t xml:space="preserve">chr15:75911280-75908132_75908129:-</t>
  </si>
  <si>
    <t xml:space="preserve">ENSMUSG00000002524</t>
  </si>
  <si>
    <t xml:space="preserve">Puf60</t>
  </si>
  <si>
    <t xml:space="preserve">ALQVN</t>
  </si>
  <si>
    <t xml:space="preserve">ALVN</t>
  </si>
  <si>
    <t xml:space="preserve">chr8:144911450-144906569_144906566:-</t>
  </si>
  <si>
    <t xml:space="preserve">chr18:33969873-33962214_33962211:-</t>
  </si>
  <si>
    <t xml:space="preserve">ENSMUSG00000024376</t>
  </si>
  <si>
    <t xml:space="preserve">Epb4.1l4a</t>
  </si>
  <si>
    <t xml:space="preserve">SRSRSP</t>
  </si>
  <si>
    <t xml:space="preserve">SRSSP</t>
  </si>
  <si>
    <t xml:space="preserve">chr5:111519713-111506689_111506686:-</t>
  </si>
  <si>
    <t xml:space="preserve">chr1:130156114-130157408_130157411:+</t>
  </si>
  <si>
    <t xml:space="preserve">ENSMUSG00000026353</t>
  </si>
  <si>
    <t xml:space="preserve">Ubxn4</t>
  </si>
  <si>
    <t xml:space="preserve">VESRLT</t>
  </si>
  <si>
    <t xml:space="preserve">VERLT</t>
  </si>
  <si>
    <t xml:space="preserve">chr3:127249394-127249321_127249318:-</t>
  </si>
  <si>
    <t xml:space="preserve">ENSMUSG00000027968</t>
  </si>
  <si>
    <t xml:space="preserve">Larp7</t>
  </si>
  <si>
    <t xml:space="preserve">VAEEKK</t>
  </si>
  <si>
    <t xml:space="preserve">VAEKK</t>
  </si>
  <si>
    <t xml:space="preserve">chr8:74003050-74002957_74002954:-</t>
  </si>
  <si>
    <t xml:space="preserve">ENSMUSG00000034863</t>
  </si>
  <si>
    <t xml:space="preserve">Ano8</t>
  </si>
  <si>
    <t xml:space="preserve">WQKVM</t>
  </si>
  <si>
    <t xml:space="preserve">WQVM</t>
  </si>
  <si>
    <t xml:space="preserve">chr19:17438498-17438378_17438375:-</t>
  </si>
  <si>
    <t xml:space="preserve">chr8:90860980-90858118_90858115:-</t>
  </si>
  <si>
    <t xml:space="preserve">ENSMUSG00000031660</t>
  </si>
  <si>
    <t xml:space="preserve">Brd7</t>
  </si>
  <si>
    <t xml:space="preserve">AEQIT</t>
  </si>
  <si>
    <t xml:space="preserve">AEIT</t>
  </si>
  <si>
    <t xml:space="preserve">chr16:50355893-50354688_50354685:-</t>
  </si>
  <si>
    <t xml:space="preserve">chr13:44998627-45001602_45001605:+</t>
  </si>
  <si>
    <t xml:space="preserve">ENSMUSG00000038518</t>
  </si>
  <si>
    <t xml:space="preserve">Jarid2</t>
  </si>
  <si>
    <t xml:space="preserve">LIGGCE</t>
  </si>
  <si>
    <t xml:space="preserve">LIGCE</t>
  </si>
  <si>
    <t xml:space="preserve">chr6:142984755-142983682_142983679:-</t>
  </si>
  <si>
    <t xml:space="preserve">ENSMUSG00000030279</t>
  </si>
  <si>
    <t xml:space="preserve">5730419I09Rik</t>
  </si>
  <si>
    <t xml:space="preserve">PPEVS</t>
  </si>
  <si>
    <t xml:space="preserve">PPVS</t>
  </si>
  <si>
    <t xml:space="preserve">chr12:22631247-22627825_22627822:-</t>
  </si>
  <si>
    <t xml:space="preserve">chr7:108629974-108633056_108633059:+</t>
  </si>
  <si>
    <t xml:space="preserve">ENSMUSG00000030653</t>
  </si>
  <si>
    <t xml:space="preserve">Pde2a</t>
  </si>
  <si>
    <t xml:space="preserve">KVETV</t>
  </si>
  <si>
    <t xml:space="preserve">KVTV</t>
  </si>
  <si>
    <t xml:space="preserve">chr8:122205072-122207650_122207653:+</t>
  </si>
  <si>
    <t xml:space="preserve">QAEGRV</t>
  </si>
  <si>
    <t xml:space="preserve">QAGRV</t>
  </si>
  <si>
    <t xml:space="preserve">chr9:44195956-44196089_44196092:+</t>
  </si>
  <si>
    <t xml:space="preserve">ENSMUSG00000032115</t>
  </si>
  <si>
    <t xml:space="preserve">Hyou1</t>
  </si>
  <si>
    <t xml:space="preserve">AQKPN</t>
  </si>
  <si>
    <t xml:space="preserve">AQPN</t>
  </si>
  <si>
    <t xml:space="preserve">chr11:58123167-58123456_58123459:+</t>
  </si>
  <si>
    <t xml:space="preserve">ENSMUSG00000090178</t>
  </si>
  <si>
    <t xml:space="preserve">PDDSEP</t>
  </si>
  <si>
    <t xml:space="preserve">PDDEP</t>
  </si>
  <si>
    <t xml:space="preserve">chr11:72933056-72933777_72933780:+</t>
  </si>
  <si>
    <t xml:space="preserve">SQQIR</t>
  </si>
  <si>
    <t xml:space="preserve">SQIR</t>
  </si>
  <si>
    <t xml:space="preserve">chr12:13565557-13567640_13567643:+</t>
  </si>
  <si>
    <t xml:space="preserve">ECVSLA</t>
  </si>
  <si>
    <t xml:space="preserve">ECVLA</t>
  </si>
  <si>
    <t xml:space="preserve">chr17:83827588-83839371_83839374:+</t>
  </si>
  <si>
    <t xml:space="preserve">ENSMUSG00000032624</t>
  </si>
  <si>
    <t xml:space="preserve">Eml4</t>
  </si>
  <si>
    <t xml:space="preserve">SQEGEY</t>
  </si>
  <si>
    <t xml:space="preserve">SQGEY</t>
  </si>
  <si>
    <t xml:space="preserve">chr2:42492091-42507990_42507993:+</t>
  </si>
  <si>
    <t xml:space="preserve">chr1:173334268-173334352_173334355:+</t>
  </si>
  <si>
    <t xml:space="preserve">ENSMUSG00000048865</t>
  </si>
  <si>
    <t xml:space="preserve">Arhgap30</t>
  </si>
  <si>
    <t xml:space="preserve">DREEKS</t>
  </si>
  <si>
    <t xml:space="preserve">DREKS</t>
  </si>
  <si>
    <t xml:space="preserve">chr4:115504294-115506238_115506241:+</t>
  </si>
  <si>
    <t xml:space="preserve">ENSMUSG00000028709</t>
  </si>
  <si>
    <t xml:space="preserve">Mobkl2c</t>
  </si>
  <si>
    <t xml:space="preserve">RVGVPF</t>
  </si>
  <si>
    <t xml:space="preserve">RVVPF</t>
  </si>
  <si>
    <t xml:space="preserve">chr1:47078576-47075876_47075873:-</t>
  </si>
  <si>
    <t xml:space="preserve">chr5:107933033-107933523_107933526:+</t>
  </si>
  <si>
    <t xml:space="preserve">ENSMUSG00000044060</t>
  </si>
  <si>
    <t xml:space="preserve">A830010M20Rik</t>
  </si>
  <si>
    <t xml:space="preserve">TAAVKS</t>
  </si>
  <si>
    <t xml:space="preserve">TAVKS</t>
  </si>
  <si>
    <t xml:space="preserve">chr5:123565201-123565670_123565673:+</t>
  </si>
  <si>
    <t xml:space="preserve">ENSMUSG00000054434</t>
  </si>
  <si>
    <t xml:space="preserve">Tmem120b</t>
  </si>
  <si>
    <t xml:space="preserve">TVEGFQ</t>
  </si>
  <si>
    <t xml:space="preserve">TVGFQ</t>
  </si>
  <si>
    <t xml:space="preserve">chr12:122211419-122212564_122212567:+</t>
  </si>
  <si>
    <t xml:space="preserve">chr5:151376575-151375567_151375564:-</t>
  </si>
  <si>
    <t xml:space="preserve">ENSMUSG00000041132</t>
  </si>
  <si>
    <t xml:space="preserve">N4bp2l1</t>
  </si>
  <si>
    <t xml:space="preserve">LARRNI</t>
  </si>
  <si>
    <t xml:space="preserve">LARNI</t>
  </si>
  <si>
    <t xml:space="preserve">chr13:32978458-32977337_32977334:-</t>
  </si>
  <si>
    <t xml:space="preserve">chr6:48364150-48364489_48364492:+</t>
  </si>
  <si>
    <t xml:space="preserve">KGAAAG</t>
  </si>
  <si>
    <t xml:space="preserve">KGAAG</t>
  </si>
  <si>
    <t xml:space="preserve">chr7:31444082-31444002_31443999:-</t>
  </si>
  <si>
    <t xml:space="preserve">IQEGW</t>
  </si>
  <si>
    <t xml:space="preserve">IQGW</t>
  </si>
  <si>
    <t xml:space="preserve">chr19:36109367-36109471_36109474:+</t>
  </si>
  <si>
    <t xml:space="preserve">chr8:13159434-13165846_13165849:+</t>
  </si>
  <si>
    <t xml:space="preserve">ENSMUSG00000031447</t>
  </si>
  <si>
    <t xml:space="preserve">Lamp1</t>
  </si>
  <si>
    <t xml:space="preserve">LLAAGL</t>
  </si>
  <si>
    <t xml:space="preserve">LLAGL</t>
  </si>
  <si>
    <t xml:space="preserve">chr8:24024859-24029797_24029800:+</t>
  </si>
  <si>
    <t xml:space="preserve">ENSMUSG00000031540</t>
  </si>
  <si>
    <t xml:space="preserve">Myst3</t>
  </si>
  <si>
    <t xml:space="preserve">LQKVG</t>
  </si>
  <si>
    <t xml:space="preserve">LQVG</t>
  </si>
  <si>
    <t xml:space="preserve">chrX:137636878-137635651_137635648:-</t>
  </si>
  <si>
    <t xml:space="preserve">ENSMUSG00000031273</t>
  </si>
  <si>
    <t xml:space="preserve">Col4a6</t>
  </si>
  <si>
    <t xml:space="preserve">VKGDSG</t>
  </si>
  <si>
    <t xml:space="preserve">VKDSG</t>
  </si>
  <si>
    <t xml:space="preserve">chrX:107433622-107431907_107431904:-</t>
  </si>
  <si>
    <t xml:space="preserve">chrX:71263469-71262769_71262766:-</t>
  </si>
  <si>
    <t xml:space="preserve">TQENS</t>
  </si>
  <si>
    <t xml:space="preserve">chrX:153279493-153278794_153278791:-</t>
  </si>
  <si>
    <t xml:space="preserve">chrX:71659203-71657819_71657816:-</t>
  </si>
  <si>
    <t xml:space="preserve">ENSMUSG00000031400</t>
  </si>
  <si>
    <t xml:space="preserve">G6pdx</t>
  </si>
  <si>
    <t xml:space="preserve">SQTRGW</t>
  </si>
  <si>
    <t xml:space="preserve">SQTGW</t>
  </si>
  <si>
    <t xml:space="preserve">chrX:153763383-153762714_153762711:-</t>
  </si>
  <si>
    <t xml:space="preserve">chr11:3605392-3605213_3605210:-</t>
  </si>
  <si>
    <t xml:space="preserve">ENSMUSG00000020435</t>
  </si>
  <si>
    <t xml:space="preserve">Osbp2</t>
  </si>
  <si>
    <t xml:space="preserve">EEAEKE</t>
  </si>
  <si>
    <t xml:space="preserve">EEEKE</t>
  </si>
  <si>
    <t xml:space="preserve">chr11:62153910-62152570_62152567:-</t>
  </si>
  <si>
    <t xml:space="preserve">DPAAAA</t>
  </si>
  <si>
    <t xml:space="preserve">DPAAA</t>
  </si>
  <si>
    <t xml:space="preserve">chr17:15971208-15969008_15969005:-</t>
  </si>
  <si>
    <t xml:space="preserve">chr12:66157506-66158716_66158719:+</t>
  </si>
  <si>
    <t xml:space="preserve">ENSMUSG00000035597</t>
  </si>
  <si>
    <t xml:space="preserve">Prpf39</t>
  </si>
  <si>
    <t xml:space="preserve">DKENT</t>
  </si>
  <si>
    <t xml:space="preserve">DKNT</t>
  </si>
  <si>
    <t xml:space="preserve">chr14:45580020-45581521_45581524:+</t>
  </si>
  <si>
    <t xml:space="preserve">chr16:56652330-56654115_56654118:+</t>
  </si>
  <si>
    <t xml:space="preserve">AMEETD</t>
  </si>
  <si>
    <t xml:space="preserve">AMETD</t>
  </si>
  <si>
    <t xml:space="preserve">chr3:100513767-100511612_100511609:-</t>
  </si>
  <si>
    <t xml:space="preserve">chr5:115699406-115699182_115699179:-</t>
  </si>
  <si>
    <t xml:space="preserve">ENSMUSG00000041740</t>
  </si>
  <si>
    <t xml:space="preserve">Rnf10</t>
  </si>
  <si>
    <t xml:space="preserve">RKQGV</t>
  </si>
  <si>
    <t xml:space="preserve">RKGV</t>
  </si>
  <si>
    <t xml:space="preserve">chr6:49195475-49194934_49194931:-</t>
  </si>
  <si>
    <t xml:space="preserve">RYRRRS</t>
  </si>
  <si>
    <t xml:space="preserve">RYRRS</t>
  </si>
  <si>
    <t xml:space="preserve">chr7:23545757-23545432_23545429:-</t>
  </si>
  <si>
    <t xml:space="preserve">chr6:72584094-72583315_72583312:-</t>
  </si>
  <si>
    <t xml:space="preserve">ENSMUSG00000055799</t>
  </si>
  <si>
    <t xml:space="preserve">Tcf7l1</t>
  </si>
  <si>
    <t xml:space="preserve">KTAGIP</t>
  </si>
  <si>
    <t xml:space="preserve">KTGIP</t>
  </si>
  <si>
    <t xml:space="preserve">chr2:85529739-85531015_85531018:+</t>
  </si>
  <si>
    <t xml:space="preserve">chr7:35138684-35138580_35138577:-</t>
  </si>
  <si>
    <t xml:space="preserve">ENSMUSG00000066568</t>
  </si>
  <si>
    <t xml:space="preserve">Lsm14a</t>
  </si>
  <si>
    <t xml:space="preserve">LKEDKL</t>
  </si>
  <si>
    <t xml:space="preserve">LKDKL</t>
  </si>
  <si>
    <t xml:space="preserve">chr19:34710478-34710611_34710614:+</t>
  </si>
  <si>
    <t xml:space="preserve">chr11:120340068-120340401_120340404:+</t>
  </si>
  <si>
    <t xml:space="preserve">ENSMUSG00000025793</t>
  </si>
  <si>
    <t xml:space="preserve">Hgs</t>
  </si>
  <si>
    <t xml:space="preserve">SEQYQ</t>
  </si>
  <si>
    <t xml:space="preserve">SEYQ</t>
  </si>
  <si>
    <t xml:space="preserve">chr14:21547673-21547483_21547480:-</t>
  </si>
  <si>
    <t xml:space="preserve">ENSMUSG00000039308</t>
  </si>
  <si>
    <t xml:space="preserve">Ndst2</t>
  </si>
  <si>
    <t xml:space="preserve">ALEHG</t>
  </si>
  <si>
    <t xml:space="preserve">ALHG</t>
  </si>
  <si>
    <t xml:space="preserve">chr10:75566415-75566232_75566229:-</t>
  </si>
  <si>
    <t xml:space="preserve">chr15:79749183-79748906_79748903:-</t>
  </si>
  <si>
    <t xml:space="preserve">ENSMUSG00000053411</t>
  </si>
  <si>
    <t xml:space="preserve">Cbx7</t>
  </si>
  <si>
    <t xml:space="preserve">EEAEAD</t>
  </si>
  <si>
    <t xml:space="preserve">EEEAD</t>
  </si>
  <si>
    <t xml:space="preserve">chr22:39530406-39530053_39530050:-</t>
  </si>
  <si>
    <t xml:space="preserve">chr1:137743332-137744286_137744289:+</t>
  </si>
  <si>
    <t xml:space="preserve">ENSMUSG00000026414</t>
  </si>
  <si>
    <t xml:space="preserve">Tnnt2</t>
  </si>
  <si>
    <t xml:space="preserve">KPSRLF</t>
  </si>
  <si>
    <t xml:space="preserve">KPRLF</t>
  </si>
  <si>
    <t xml:space="preserve">chr10:12439816-12434172_12434169:-</t>
  </si>
  <si>
    <t xml:space="preserve">ENSMUSG00000019820</t>
  </si>
  <si>
    <t xml:space="preserve">Utrn</t>
  </si>
  <si>
    <t xml:space="preserve">GKEGLS</t>
  </si>
  <si>
    <t xml:space="preserve">GKGLS</t>
  </si>
  <si>
    <t xml:space="preserve">chr6:144775005-144779906_144779909:+</t>
  </si>
  <si>
    <t xml:space="preserve">chr10:126765203-126765446_126765449:+</t>
  </si>
  <si>
    <t xml:space="preserve">ENSMUSG00000040345</t>
  </si>
  <si>
    <t xml:space="preserve">Arhgap9</t>
  </si>
  <si>
    <t xml:space="preserve">GQEGKL</t>
  </si>
  <si>
    <t xml:space="preserve">GQGKL</t>
  </si>
  <si>
    <t xml:space="preserve">chr12:57868206-57867959_57867956:-</t>
  </si>
  <si>
    <t xml:space="preserve">chr11:106626598-106628267_106628270:+</t>
  </si>
  <si>
    <t xml:space="preserve">ENSMUSG00000040528</t>
  </si>
  <si>
    <t xml:space="preserve">Gm885</t>
  </si>
  <si>
    <t xml:space="preserve">EEEGGT</t>
  </si>
  <si>
    <t xml:space="preserve">EEGGT</t>
  </si>
  <si>
    <t xml:space="preserve">chr17:62462779-62463682_62463685:+</t>
  </si>
  <si>
    <t xml:space="preserve">chr12:77209202-77209851_77209854:+</t>
  </si>
  <si>
    <t xml:space="preserve">AKQFG</t>
  </si>
  <si>
    <t xml:space="preserve">AKFG</t>
  </si>
  <si>
    <t xml:space="preserve">chr14:64691265-64691714_64691717:+</t>
  </si>
  <si>
    <t xml:space="preserve">chr17:34790240-34790447_34790450:+</t>
  </si>
  <si>
    <t xml:space="preserve">ENSMUSG00000015461</t>
  </si>
  <si>
    <t xml:space="preserve">Atf6b</t>
  </si>
  <si>
    <t xml:space="preserve">RQKSQ</t>
  </si>
  <si>
    <t xml:space="preserve">RQSQ</t>
  </si>
  <si>
    <t xml:space="preserve">chr6_mcf_hap5:3464928-3464712_3464709:-</t>
  </si>
  <si>
    <t xml:space="preserve">chr18:75679393-75631674_75631671:-</t>
  </si>
  <si>
    <t xml:space="preserve">ENSMUSG00000052928</t>
  </si>
  <si>
    <t xml:space="preserve">Gm672</t>
  </si>
  <si>
    <t xml:space="preserve">LQKDF</t>
  </si>
  <si>
    <t xml:space="preserve">LQDF</t>
  </si>
  <si>
    <t xml:space="preserve">chr18:46288060-46343592_46343595:+</t>
  </si>
  <si>
    <t xml:space="preserve">chr1:157708778-157707970_157707967:-</t>
  </si>
  <si>
    <t xml:space="preserve">RPESP</t>
  </si>
  <si>
    <t xml:space="preserve">RPSP</t>
  </si>
  <si>
    <t xml:space="preserve">chr1:180063751-180064658_180064661:+</t>
  </si>
  <si>
    <t xml:space="preserve">chr3:98945111-98991404_98991407:+</t>
  </si>
  <si>
    <t xml:space="preserve">ENSMUSG00000004233</t>
  </si>
  <si>
    <t xml:space="preserve">Wars2</t>
  </si>
  <si>
    <t xml:space="preserve">PQKES</t>
  </si>
  <si>
    <t xml:space="preserve">PQES</t>
  </si>
  <si>
    <t xml:space="preserve">chr4:59392471-59382512_59382509:-</t>
  </si>
  <si>
    <t xml:space="preserve">ENSMUSG00000038578</t>
  </si>
  <si>
    <t xml:space="preserve">Susd1</t>
  </si>
  <si>
    <t xml:space="preserve">TPEDDL</t>
  </si>
  <si>
    <t xml:space="preserve">TPDDL</t>
  </si>
  <si>
    <t xml:space="preserve">chr9:114873934-114864565_114864562:-</t>
  </si>
  <si>
    <t xml:space="preserve">chr6:115798924-115795635_115795632:-</t>
  </si>
  <si>
    <t xml:space="preserve">ENSMUSG00000030322</t>
  </si>
  <si>
    <t xml:space="preserve">Mbd4</t>
  </si>
  <si>
    <t xml:space="preserve">FQEDSI</t>
  </si>
  <si>
    <t xml:space="preserve">FQDSI</t>
  </si>
  <si>
    <t xml:space="preserve">chr3:129155286-129152979_129152976:-</t>
  </si>
  <si>
    <t xml:space="preserve">chr6:47495675-47494608_47494605:-</t>
  </si>
  <si>
    <t xml:space="preserve">ENSMUSG00000029687</t>
  </si>
  <si>
    <t xml:space="preserve">Ezh2</t>
  </si>
  <si>
    <t xml:space="preserve">SSEANS</t>
  </si>
  <si>
    <t xml:space="preserve">SSANS</t>
  </si>
  <si>
    <t xml:space="preserve">chr7:148514969-148514483_148514480:-</t>
  </si>
  <si>
    <t xml:space="preserve">chr7:116598516-116597548_116597545:-</t>
  </si>
  <si>
    <t xml:space="preserve">ENSMUSG00000031026</t>
  </si>
  <si>
    <t xml:space="preserve">Trim66</t>
  </si>
  <si>
    <t xml:space="preserve">PVGE*</t>
  </si>
  <si>
    <t xml:space="preserve">PVE*</t>
  </si>
  <si>
    <t xml:space="preserve">chr7:130138252-130140457_130140460:+</t>
  </si>
  <si>
    <t xml:space="preserve">ENSMUSG00000030779</t>
  </si>
  <si>
    <t xml:space="preserve">Rbbp6</t>
  </si>
  <si>
    <t xml:space="preserve">CYRSIN</t>
  </si>
  <si>
    <t xml:space="preserve">CYSIN</t>
  </si>
  <si>
    <t xml:space="preserve">chr16:24576186-24578464_24578467:+</t>
  </si>
  <si>
    <t xml:space="preserve">chr9:87134650-87133219_87133216:-</t>
  </si>
  <si>
    <t xml:space="preserve">ENSMUSG00000056919</t>
  </si>
  <si>
    <t xml:space="preserve">4922501C03Rik</t>
  </si>
  <si>
    <t xml:space="preserve">KQEEE</t>
  </si>
  <si>
    <t xml:space="preserve">KQEE</t>
  </si>
  <si>
    <t xml:space="preserve">chr11:49909482-49912748_49912751:+</t>
  </si>
  <si>
    <t xml:space="preserve">ENSMUSG00000020376</t>
  </si>
  <si>
    <t xml:space="preserve">Rnf130</t>
  </si>
  <si>
    <t xml:space="preserve">VTKEWF</t>
  </si>
  <si>
    <t xml:space="preserve">VTKWF</t>
  </si>
  <si>
    <t xml:space="preserve">chr5:179393806-179390564_179390561:-</t>
  </si>
  <si>
    <t xml:space="preserve">chr11:54279715-54289134_54289137:+</t>
  </si>
  <si>
    <t xml:space="preserve">ENSMUSG00000035992</t>
  </si>
  <si>
    <t xml:space="preserve">Fnip1</t>
  </si>
  <si>
    <t xml:space="preserve">VSKLC</t>
  </si>
  <si>
    <t xml:space="preserve">VSLC</t>
  </si>
  <si>
    <t xml:space="preserve">chr19:5747571-5747671_5747674:+</t>
  </si>
  <si>
    <t xml:space="preserve">ENSMUSG00000024940</t>
  </si>
  <si>
    <t xml:space="preserve">Ltbp3</t>
  </si>
  <si>
    <t xml:space="preserve">GTAAFK</t>
  </si>
  <si>
    <t xml:space="preserve">GTAFK</t>
  </si>
  <si>
    <t xml:space="preserve">chr1:167787627-167788574_167788577:+</t>
  </si>
  <si>
    <t xml:space="preserve">ENSMUSG00000005763</t>
  </si>
  <si>
    <t xml:space="preserve">Cd247</t>
  </si>
  <si>
    <t xml:space="preserve">KQQRR</t>
  </si>
  <si>
    <t xml:space="preserve">KQRR</t>
  </si>
  <si>
    <t xml:space="preserve">chr1:167407807-167404671_167404668:-</t>
  </si>
  <si>
    <t xml:space="preserve">chr2:154174387-154171751_154171748:-</t>
  </si>
  <si>
    <t xml:space="preserve">ENSMUSG00000027487</t>
  </si>
  <si>
    <t xml:space="preserve">Cdk5rap1</t>
  </si>
  <si>
    <t xml:space="preserve">RQKTR</t>
  </si>
  <si>
    <t xml:space="preserve">RQTR</t>
  </si>
  <si>
    <t xml:space="preserve">chr20:31958305-31954814_31954811:-</t>
  </si>
  <si>
    <t xml:space="preserve">chr2:181316561-181309742_181309739:-</t>
  </si>
  <si>
    <t xml:space="preserve">EDRSNA</t>
  </si>
  <si>
    <t xml:space="preserve">EDRNA</t>
  </si>
  <si>
    <t xml:space="preserve">chr20:62587613-62577996_62577993:-</t>
  </si>
  <si>
    <t xml:space="preserve">chr2:84443345-84443060_84443057:-</t>
  </si>
  <si>
    <t xml:space="preserve">PMQKI</t>
  </si>
  <si>
    <t xml:space="preserve">PMKI</t>
  </si>
  <si>
    <t xml:space="preserve">chr6:113343188-113344686_113344689:+</t>
  </si>
  <si>
    <t xml:space="preserve">ENSMUSG00000030276</t>
  </si>
  <si>
    <t xml:space="preserve">Ttll3</t>
  </si>
  <si>
    <t xml:space="preserve">VKQKK</t>
  </si>
  <si>
    <t xml:space="preserve">VKKK</t>
  </si>
  <si>
    <t xml:space="preserve">chr3:9852393-9854627_9854630:+</t>
  </si>
  <si>
    <t xml:space="preserve">chr7:127259872-127263688_127263691:+</t>
  </si>
  <si>
    <t xml:space="preserve">ENSMUSG00000030917</t>
  </si>
  <si>
    <t xml:space="preserve">Tmem159</t>
  </si>
  <si>
    <t xml:space="preserve">SPSRPL</t>
  </si>
  <si>
    <t xml:space="preserve">SPRPL</t>
  </si>
  <si>
    <t xml:space="preserve">chrX:159401994-159400175_159400172:-</t>
  </si>
  <si>
    <t xml:space="preserve">ENSMUSG00000040808</t>
  </si>
  <si>
    <t xml:space="preserve">S100g</t>
  </si>
  <si>
    <t xml:space="preserve">LKQAS</t>
  </si>
  <si>
    <t xml:space="preserve">LKAS</t>
  </si>
  <si>
    <t xml:space="preserve">chr12:8234169-8245249_8245252:+</t>
  </si>
  <si>
    <t xml:space="preserve">ENSMUSG00000037669</t>
  </si>
  <si>
    <t xml:space="preserve">1110057K04Rik</t>
  </si>
  <si>
    <t xml:space="preserve">PQEESN</t>
  </si>
  <si>
    <t xml:space="preserve">PQESN</t>
  </si>
  <si>
    <t xml:space="preserve">chr15:76178731-76178657_76178654:-</t>
  </si>
  <si>
    <t xml:space="preserve">ENSMUSG00000022552</t>
  </si>
  <si>
    <t xml:space="preserve">Sharpin</t>
  </si>
  <si>
    <t xml:space="preserve">KKEELA</t>
  </si>
  <si>
    <t xml:space="preserve">KKELA</t>
  </si>
  <si>
    <t xml:space="preserve">chr18:36815331-36816340_36816343:+</t>
  </si>
  <si>
    <t xml:space="preserve">ENSMUSG00000024483</t>
  </si>
  <si>
    <t xml:space="preserve">Ankhd1</t>
  </si>
  <si>
    <t xml:space="preserve">MSEGLS</t>
  </si>
  <si>
    <t xml:space="preserve">MSGLS</t>
  </si>
  <si>
    <t xml:space="preserve">chr5:139917174-139917671_139917674:+</t>
  </si>
  <si>
    <t xml:space="preserve">chr5:147765653-147766700_147766703:+</t>
  </si>
  <si>
    <t xml:space="preserve">ENSMUSG00000016503</t>
  </si>
  <si>
    <t xml:space="preserve">Gtf3a</t>
  </si>
  <si>
    <t xml:space="preserve">MKQSL</t>
  </si>
  <si>
    <t xml:space="preserve">MKSL</t>
  </si>
  <si>
    <t xml:space="preserve">chr6:37007954-37007460_37007457:-</t>
  </si>
  <si>
    <t xml:space="preserve">ENSMUSG00000038665</t>
  </si>
  <si>
    <t xml:space="preserve">Dgki</t>
  </si>
  <si>
    <t xml:space="preserve">TEQET</t>
  </si>
  <si>
    <t xml:space="preserve">TEET</t>
  </si>
  <si>
    <t xml:space="preserve">chr7:137294281-137293810_137293807:-</t>
  </si>
  <si>
    <t xml:space="preserve">chr7:3603730-3604799_3604802:+</t>
  </si>
  <si>
    <t xml:space="preserve">ENSMUSG00000035632</t>
  </si>
  <si>
    <t xml:space="preserve">Cnot3</t>
  </si>
  <si>
    <t xml:space="preserve">KDQKQ</t>
  </si>
  <si>
    <t xml:space="preserve">KDKQ</t>
  </si>
  <si>
    <t xml:space="preserve">chr19:54648068-54649331_54649334:+</t>
  </si>
  <si>
    <t xml:space="preserve">chr7:51725907-51726229_51726232:+</t>
  </si>
  <si>
    <t xml:space="preserve">ENSMUSG00000038695</t>
  </si>
  <si>
    <t xml:space="preserve">Josd2</t>
  </si>
  <si>
    <t xml:space="preserve">RRRRLP</t>
  </si>
  <si>
    <t xml:space="preserve">RRRLP</t>
  </si>
  <si>
    <t xml:space="preserve">chr8:47055708-47053518_47053515:-</t>
  </si>
  <si>
    <t xml:space="preserve">ENSMUSG00000071103</t>
  </si>
  <si>
    <t xml:space="preserve">1700029J07Rik</t>
  </si>
  <si>
    <t xml:space="preserve">KKPSGL</t>
  </si>
  <si>
    <t xml:space="preserve">KKPGL</t>
  </si>
  <si>
    <t xml:space="preserve">chr11:3199208-3207651_3207654:+</t>
  </si>
  <si>
    <t xml:space="preserve">NREGQK</t>
  </si>
  <si>
    <t xml:space="preserve">NRGQK</t>
  </si>
  <si>
    <t xml:space="preserve">chr22:31731678-31723295_31723292:-</t>
  </si>
  <si>
    <t xml:space="preserve">chr11:40541929-40538422_40538419:-</t>
  </si>
  <si>
    <t xml:space="preserve">ENSMUSG00000020330</t>
  </si>
  <si>
    <t xml:space="preserve">Hmmr</t>
  </si>
  <si>
    <t xml:space="preserve">SKKDS</t>
  </si>
  <si>
    <t xml:space="preserve">SKDS</t>
  </si>
  <si>
    <t xml:space="preserve">chr5:162891808-162894707_162894710:+</t>
  </si>
  <si>
    <t xml:space="preserve">chr16:44382315-44384784_44384787:+</t>
  </si>
  <si>
    <t xml:space="preserve">ENSMUSG00000043065</t>
  </si>
  <si>
    <t xml:space="preserve">Ccdc52</t>
  </si>
  <si>
    <t xml:space="preserve">WAEEGK</t>
  </si>
  <si>
    <t xml:space="preserve">WAEGK</t>
  </si>
  <si>
    <t xml:space="preserve">chr3:113169183-113166987_113166984:-</t>
  </si>
  <si>
    <t xml:space="preserve">chr17:27073810-27073999_27074002:+</t>
  </si>
  <si>
    <t xml:space="preserve">ENSMUSG00000024193</t>
  </si>
  <si>
    <t xml:space="preserve">Phf1</t>
  </si>
  <si>
    <t xml:space="preserve">LPSSPI</t>
  </si>
  <si>
    <t xml:space="preserve">LPSPI</t>
  </si>
  <si>
    <t xml:space="preserve">chr6:33383106-33383367_33383370:+</t>
  </si>
  <si>
    <t xml:space="preserve">chr17:46768982-46768840_46768837:-</t>
  </si>
  <si>
    <t xml:space="preserve">ENSMUSG00000003546</t>
  </si>
  <si>
    <t xml:space="preserve">Klc4</t>
  </si>
  <si>
    <t xml:space="preserve">PSSSSM</t>
  </si>
  <si>
    <t xml:space="preserve">PSSSM</t>
  </si>
  <si>
    <t xml:space="preserve">chr17:56534312-56535627_56535630:+</t>
  </si>
  <si>
    <t xml:space="preserve">ENSMUSG00000024201</t>
  </si>
  <si>
    <t xml:space="preserve">Kdm4b</t>
  </si>
  <si>
    <t xml:space="preserve">DEEAFL</t>
  </si>
  <si>
    <t xml:space="preserve">DEAFL</t>
  </si>
  <si>
    <t xml:space="preserve">chr1:134394698-134400341_134400344:+</t>
  </si>
  <si>
    <t xml:space="preserve">ENSMUSG00000026439</t>
  </si>
  <si>
    <t xml:space="preserve">Rbbp5</t>
  </si>
  <si>
    <t xml:space="preserve">LAAGGA</t>
  </si>
  <si>
    <t xml:space="preserve">LAGGA</t>
  </si>
  <si>
    <t xml:space="preserve">chr1:205064001-205057943_205057940:-</t>
  </si>
  <si>
    <t xml:space="preserve">chr1:182079368-182080266_182080269:+</t>
  </si>
  <si>
    <t xml:space="preserve">ENSMUSG00000026490</t>
  </si>
  <si>
    <t xml:space="preserve">Cdc42bpa</t>
  </si>
  <si>
    <t xml:space="preserve">MAEGDE</t>
  </si>
  <si>
    <t xml:space="preserve">MAGDE</t>
  </si>
  <si>
    <t xml:space="preserve">chr1:227210964-227204751_227204748:-</t>
  </si>
  <si>
    <t xml:space="preserve">chr2:158202062-158202481_158202484:+</t>
  </si>
  <si>
    <t xml:space="preserve">ENSMUSG00000044349</t>
  </si>
  <si>
    <t xml:space="preserve">Snhg11</t>
  </si>
  <si>
    <t xml:space="preserve">YPGDGI</t>
  </si>
  <si>
    <t xml:space="preserve">YPDGI</t>
  </si>
  <si>
    <t xml:space="preserve">chr2:33010808-33002173_33002170:-</t>
  </si>
  <si>
    <t xml:space="preserve">LESRGR</t>
  </si>
  <si>
    <t xml:space="preserve">LERGR</t>
  </si>
  <si>
    <t xml:space="preserve">chr2:90586945-90591225_90591228:+</t>
  </si>
  <si>
    <t xml:space="preserve">ENSMUSG00000008200</t>
  </si>
  <si>
    <t xml:space="preserve">Fnbp4</t>
  </si>
  <si>
    <t xml:space="preserve">ATGGLC</t>
  </si>
  <si>
    <t xml:space="preserve">ATGLC</t>
  </si>
  <si>
    <t xml:space="preserve">chr3:97020236-97019351_97019348:-</t>
  </si>
  <si>
    <t xml:space="preserve">ENSMUSG00000038256</t>
  </si>
  <si>
    <t xml:space="preserve">Bcl9</t>
  </si>
  <si>
    <t xml:space="preserve">TQSSPK</t>
  </si>
  <si>
    <t xml:space="preserve">TQSPK</t>
  </si>
  <si>
    <t xml:space="preserve">chr1:147083688-147084682_147084685:+</t>
  </si>
  <si>
    <t xml:space="preserve">chr4:115964354-115964702_115964705:+</t>
  </si>
  <si>
    <t xml:space="preserve">ENSMUSG00000028698</t>
  </si>
  <si>
    <t xml:space="preserve">Pik3r3</t>
  </si>
  <si>
    <t xml:space="preserve">SDESYF</t>
  </si>
  <si>
    <t xml:space="preserve">SDDYF</t>
  </si>
  <si>
    <t xml:space="preserve">chr4:116378486-116377264_116377261:-</t>
  </si>
  <si>
    <t xml:space="preserve">ENSMUSG00000028690</t>
  </si>
  <si>
    <t xml:space="preserve">Mmachc</t>
  </si>
  <si>
    <t xml:space="preserve">TEKFP</t>
  </si>
  <si>
    <t xml:space="preserve">TEFP</t>
  </si>
  <si>
    <t xml:space="preserve">chr4:154502909-154502992_154502995:+</t>
  </si>
  <si>
    <t xml:space="preserve">ENSMUSG00000029049</t>
  </si>
  <si>
    <t xml:space="preserve">Morn1</t>
  </si>
  <si>
    <t xml:space="preserve">LEKTL</t>
  </si>
  <si>
    <t xml:space="preserve">LETL</t>
  </si>
  <si>
    <t xml:space="preserve">chr6:3495642-3501013_3501016:+</t>
  </si>
  <si>
    <t xml:space="preserve">ENSMUSG00000001376</t>
  </si>
  <si>
    <t xml:space="preserve">Ccdc132</t>
  </si>
  <si>
    <t xml:space="preserve">AAEGSN</t>
  </si>
  <si>
    <t xml:space="preserve">AAGSN</t>
  </si>
  <si>
    <t xml:space="preserve">chr7:92921147-92923857_92923860:+</t>
  </si>
  <si>
    <t xml:space="preserve">chr7:94522932-94524692_94524695:+</t>
  </si>
  <si>
    <t xml:space="preserve">ENSMUSG00000030562</t>
  </si>
  <si>
    <t xml:space="preserve">Nox4</t>
  </si>
  <si>
    <t xml:space="preserve">IQKII</t>
  </si>
  <si>
    <t xml:space="preserve">IQII</t>
  </si>
  <si>
    <t xml:space="preserve">chr11:89070615-89069113_89069110:-</t>
  </si>
  <si>
    <t xml:space="preserve">chr8:46466507-46441083_46441080:-</t>
  </si>
  <si>
    <t xml:space="preserve">ENSMUSG00000070044</t>
  </si>
  <si>
    <t xml:space="preserve">Fam149a</t>
  </si>
  <si>
    <t xml:space="preserve">PEGRGL</t>
  </si>
  <si>
    <t xml:space="preserve">PEGGL</t>
  </si>
  <si>
    <t xml:space="preserve">chr4:187026796-187070327_187070330:+</t>
  </si>
  <si>
    <t xml:space="preserve">chr8:71328884-71331361_71331364:+</t>
  </si>
  <si>
    <t xml:space="preserve">GRRSCS</t>
  </si>
  <si>
    <t xml:space="preserve">GRRCS</t>
  </si>
  <si>
    <t xml:space="preserve">chr18:7920248-7921420_7921423:+</t>
  </si>
  <si>
    <t xml:space="preserve">RLSSQR</t>
  </si>
  <si>
    <t xml:space="preserve">RLSQR</t>
  </si>
  <si>
    <t xml:space="preserve">chr10:28903614-28905102_28905105:+</t>
  </si>
  <si>
    <t xml:space="preserve">chr2:69708637-69708735_69708738:+</t>
  </si>
  <si>
    <t xml:space="preserve">ENSMUSG00000068882</t>
  </si>
  <si>
    <t xml:space="preserve">Ssb</t>
  </si>
  <si>
    <t xml:space="preserve">GHAGGR</t>
  </si>
  <si>
    <t xml:space="preserve">GHGGR</t>
  </si>
  <si>
    <t xml:space="preserve">chr3:88867840-88870094_88870097:+</t>
  </si>
  <si>
    <t xml:space="preserve">ENSMUSG00000028053</t>
  </si>
  <si>
    <t xml:space="preserve">Ash1l</t>
  </si>
  <si>
    <t xml:space="preserve">AEKYY</t>
  </si>
  <si>
    <t xml:space="preserve">AEYY</t>
  </si>
  <si>
    <t xml:space="preserve">chr1:155319118-155317695_155317692:-</t>
  </si>
  <si>
    <t xml:space="preserve">chr5:24804688-24799066_24799063:-</t>
  </si>
  <si>
    <t xml:space="preserve">GLQNN</t>
  </si>
  <si>
    <t xml:space="preserve">GLNN</t>
  </si>
  <si>
    <t xml:space="preserve">chr7:151859202-151853431_151853428:-</t>
  </si>
  <si>
    <t xml:space="preserve">chr6:124997605-124997811_124997814:+</t>
  </si>
  <si>
    <t xml:space="preserve">VRTSPE</t>
  </si>
  <si>
    <t xml:space="preserve">VRTPE</t>
  </si>
  <si>
    <t xml:space="preserve">chr12:6761828-6761584_6761581:-</t>
  </si>
  <si>
    <t xml:space="preserve">chr6:93723601-93719537_93719534:-</t>
  </si>
  <si>
    <t xml:space="preserve">DDEGVH</t>
  </si>
  <si>
    <t xml:space="preserve">DDGVH</t>
  </si>
  <si>
    <t xml:space="preserve">chr3:65438933-65433732_65433729:-</t>
  </si>
  <si>
    <t xml:space="preserve">chr15:4984186-4982133_4982130:-</t>
  </si>
  <si>
    <t xml:space="preserve">ENSMUSG00000079105</t>
  </si>
  <si>
    <t xml:space="preserve">C7</t>
  </si>
  <si>
    <t xml:space="preserve">KMKSY</t>
  </si>
  <si>
    <t xml:space="preserve">KMSY</t>
  </si>
  <si>
    <t xml:space="preserve">chr15:76538757-76538656_76538653:-</t>
  </si>
  <si>
    <t xml:space="preserve">ENSMUSG00000033762</t>
  </si>
  <si>
    <t xml:space="preserve">Recql4</t>
  </si>
  <si>
    <t xml:space="preserve">HSAGEE</t>
  </si>
  <si>
    <t xml:space="preserve">HSGEE</t>
  </si>
  <si>
    <t xml:space="preserve">chr19:46396546-46395456_46395453:-</t>
  </si>
  <si>
    <t xml:space="preserve">ENSMUSG00000037126</t>
  </si>
  <si>
    <t xml:space="preserve">Psd</t>
  </si>
  <si>
    <t xml:space="preserve">LGSSEP</t>
  </si>
  <si>
    <t xml:space="preserve">LGSEP</t>
  </si>
  <si>
    <t xml:space="preserve">chr1:157756334-157753785_157753782:-</t>
  </si>
  <si>
    <t xml:space="preserve">YRSSSG</t>
  </si>
  <si>
    <t xml:space="preserve">YRSSG</t>
  </si>
  <si>
    <t xml:space="preserve">chr1:44032367-44034052_44034055:+</t>
  </si>
  <si>
    <t xml:space="preserve">ENSMUSG00000041763</t>
  </si>
  <si>
    <t xml:space="preserve">Tpp2</t>
  </si>
  <si>
    <t xml:space="preserve">WAEVTV</t>
  </si>
  <si>
    <t xml:space="preserve">WAVTV</t>
  </si>
  <si>
    <t xml:space="preserve">chr13:103292726-103295572_103295575:+</t>
  </si>
  <si>
    <t xml:space="preserve">chr2:9796016-9790533_9790530:-</t>
  </si>
  <si>
    <t xml:space="preserve">ENSMUSG00000015619</t>
  </si>
  <si>
    <t xml:space="preserve">Gata3</t>
  </si>
  <si>
    <t xml:space="preserve">STEGRE</t>
  </si>
  <si>
    <t xml:space="preserve">STGRE</t>
  </si>
  <si>
    <t xml:space="preserve">chr10:8100804-8105956_8105959:+</t>
  </si>
  <si>
    <t xml:space="preserve">chr3:83738742-83736786_83736783:-</t>
  </si>
  <si>
    <t xml:space="preserve">ACRRNV</t>
  </si>
  <si>
    <t xml:space="preserve">ACRNV</t>
  </si>
  <si>
    <t xml:space="preserve">chr4:154510159-154512205_154512208:+</t>
  </si>
  <si>
    <t xml:space="preserve">chr6:116168740-116169971_116169974:+</t>
  </si>
  <si>
    <t xml:space="preserve">ENSMUSG00000024104</t>
  </si>
  <si>
    <t xml:space="preserve">D6Wsu116e</t>
  </si>
  <si>
    <t xml:space="preserve">EEESD</t>
  </si>
  <si>
    <t xml:space="preserve">EESD</t>
  </si>
  <si>
    <t xml:space="preserve">chr10:51845318-51847035_51847038:+</t>
  </si>
  <si>
    <t xml:space="preserve">chr7:126766203-126776576_126776579:+</t>
  </si>
  <si>
    <t xml:space="preserve">ENSMUSG00000033533</t>
  </si>
  <si>
    <t xml:space="preserve">Acsm1</t>
  </si>
  <si>
    <t xml:space="preserve">EEEGK</t>
  </si>
  <si>
    <t xml:space="preserve">EEGK</t>
  </si>
  <si>
    <t xml:space="preserve">chr7:25355597-25355891_25355894:+</t>
  </si>
  <si>
    <t xml:space="preserve">ENSMUSG00000051768</t>
  </si>
  <si>
    <t xml:space="preserve">Xrcc1</t>
  </si>
  <si>
    <t xml:space="preserve">ESEGRD</t>
  </si>
  <si>
    <t xml:space="preserve">ESGRD</t>
  </si>
  <si>
    <t xml:space="preserve">chr19:44050747-44050258_44050255:-</t>
  </si>
  <si>
    <t xml:space="preserve">chr7:6277055-6275347_6275344:-</t>
  </si>
  <si>
    <t xml:space="preserve">ENSMUSG00000030443</t>
  </si>
  <si>
    <t xml:space="preserve">Zfp583</t>
  </si>
  <si>
    <t xml:space="preserve">SLAGIP</t>
  </si>
  <si>
    <t xml:space="preserve">SLGIP</t>
  </si>
  <si>
    <t xml:space="preserve">chr9:57439944-57440138_57440141:+</t>
  </si>
  <si>
    <t xml:space="preserve">LYEALF</t>
  </si>
  <si>
    <t xml:space="preserve">LYALF</t>
  </si>
  <si>
    <t xml:space="preserve">chr15:75132839-75132657_75132654:-</t>
  </si>
  <si>
    <t xml:space="preserve">chr10:80254306-80254489_80254492:+</t>
  </si>
  <si>
    <t xml:space="preserve">ENSMUSG00000061589</t>
  </si>
  <si>
    <t xml:space="preserve">Dot1l</t>
  </si>
  <si>
    <t xml:space="preserve">VGEDHG</t>
  </si>
  <si>
    <t xml:space="preserve">VGDHG</t>
  </si>
  <si>
    <t xml:space="preserve">chr11:120504206-120503608_120503605:-</t>
  </si>
  <si>
    <t xml:space="preserve">LRKIG</t>
  </si>
  <si>
    <t xml:space="preserve">LRIG</t>
  </si>
  <si>
    <t xml:space="preserve">chr17:79893999-79893392_79893389:-</t>
  </si>
  <si>
    <t xml:space="preserve">chr12:54038218-54039327_54039330:+</t>
  </si>
  <si>
    <t xml:space="preserve">KAEGLK</t>
  </si>
  <si>
    <t xml:space="preserve">KAGLK</t>
  </si>
  <si>
    <t xml:space="preserve">chr14:33068712-33069832_33069835:+</t>
  </si>
  <si>
    <t xml:space="preserve">chr16:64768750-64766819_64766816:-</t>
  </si>
  <si>
    <t xml:space="preserve">ENSMUSG00000059920</t>
  </si>
  <si>
    <t xml:space="preserve">4930453N24Rik</t>
  </si>
  <si>
    <t xml:space="preserve">KQQAK</t>
  </si>
  <si>
    <t xml:space="preserve">KQAK</t>
  </si>
  <si>
    <t xml:space="preserve">chr3:88202621-88205171_88205174:+</t>
  </si>
  <si>
    <t xml:space="preserve">chr17:78637255-78679313_78679316:+</t>
  </si>
  <si>
    <t xml:space="preserve">ENSMUSG00000024074</t>
  </si>
  <si>
    <t xml:space="preserve">Crim1</t>
  </si>
  <si>
    <t xml:space="preserve">IEEEKP</t>
  </si>
  <si>
    <t xml:space="preserve">IEEKP</t>
  </si>
  <si>
    <t xml:space="preserve">chr2:36623930-36668401_36668404:+</t>
  </si>
  <si>
    <t xml:space="preserve">chr1:137742510-137743299_137743302:+</t>
  </si>
  <si>
    <t xml:space="preserve">AEEGPV</t>
  </si>
  <si>
    <t xml:space="preserve">AEGPV</t>
  </si>
  <si>
    <t xml:space="preserve">chr1:92826770-92828071_92828074:+</t>
  </si>
  <si>
    <t xml:space="preserve">ENSMUSG00000026303</t>
  </si>
  <si>
    <t xml:space="preserve">Mlph</t>
  </si>
  <si>
    <t xml:space="preserve">SKKKK</t>
  </si>
  <si>
    <t xml:space="preserve">SKKK</t>
  </si>
  <si>
    <t xml:space="preserve">chr2:91397832-91399206_91399209:+</t>
  </si>
  <si>
    <t xml:space="preserve">ENSMUSG00000040549</t>
  </si>
  <si>
    <t xml:space="preserve">Ckap5</t>
  </si>
  <si>
    <t xml:space="preserve">KIEAK</t>
  </si>
  <si>
    <t xml:space="preserve">KIAK</t>
  </si>
  <si>
    <t xml:space="preserve">chr11:46830950-46829694_46829691:-</t>
  </si>
  <si>
    <t xml:space="preserve">chr3:36533297-36523342_36523339:-</t>
  </si>
  <si>
    <t xml:space="preserve">ENSMUSG00000027716</t>
  </si>
  <si>
    <t xml:space="preserve">Trpc3</t>
  </si>
  <si>
    <t xml:space="preserve">YQQIM</t>
  </si>
  <si>
    <t xml:space="preserve">YQIM</t>
  </si>
  <si>
    <t xml:space="preserve">chr4:122820767-122803584_122803581:-</t>
  </si>
  <si>
    <t xml:space="preserve">chr4:107047821-107053203_107053206:+</t>
  </si>
  <si>
    <t xml:space="preserve">ENSMUSG00000028614</t>
  </si>
  <si>
    <t xml:space="preserve">Tmem48</t>
  </si>
  <si>
    <t xml:space="preserve">IQQYK</t>
  </si>
  <si>
    <t xml:space="preserve">IQYK</t>
  </si>
  <si>
    <t xml:space="preserve">chr5:121813915-121814542_121814545:+</t>
  </si>
  <si>
    <t xml:space="preserve">PVASWE</t>
  </si>
  <si>
    <t xml:space="preserve">PVAWE</t>
  </si>
  <si>
    <t xml:space="preserve">chr5:8367876-8367361_8367358:-</t>
  </si>
  <si>
    <t xml:space="preserve">ENSMUSG00000040537</t>
  </si>
  <si>
    <t xml:space="preserve">Adam22</t>
  </si>
  <si>
    <t xml:space="preserve">RAGVAS</t>
  </si>
  <si>
    <t xml:space="preserve">RAVAS</t>
  </si>
  <si>
    <t xml:space="preserve">chr7:87563865-87564341_87564344:+</t>
  </si>
  <si>
    <t xml:space="preserve">chr8:114190104-114193391_114193394:+</t>
  </si>
  <si>
    <t xml:space="preserve">ENSMUSG00000055835</t>
  </si>
  <si>
    <t xml:space="preserve">Zfp1</t>
  </si>
  <si>
    <t xml:space="preserve">SVEVWK</t>
  </si>
  <si>
    <t xml:space="preserve">SVVWK</t>
  </si>
  <si>
    <t xml:space="preserve">chr16:75200794-75203151_75203154:+</t>
  </si>
  <si>
    <t xml:space="preserve">chr10:84343034-84343558_84343561:+</t>
  </si>
  <si>
    <t xml:space="preserve">ENSMUSG00000020037</t>
  </si>
  <si>
    <t xml:space="preserve">Rfx4</t>
  </si>
  <si>
    <t xml:space="preserve">STAEAQ</t>
  </si>
  <si>
    <t xml:space="preserve">STEAQ</t>
  </si>
  <si>
    <t xml:space="preserve">chr12:107126027-107126702_107126705:+</t>
  </si>
  <si>
    <t xml:space="preserve">chr4:155013798-155013886_155013889:+</t>
  </si>
  <si>
    <t xml:space="preserve">ENSMUSG00000029062</t>
  </si>
  <si>
    <t xml:space="preserve">Cdk11b</t>
  </si>
  <si>
    <t xml:space="preserve">SSAESG</t>
  </si>
  <si>
    <t xml:space="preserve">SSESG</t>
  </si>
  <si>
    <t xml:space="preserve">chr5:118402892-118403804_118403807:+</t>
  </si>
  <si>
    <t xml:space="preserve">ENSMUSG00000029361</t>
  </si>
  <si>
    <t xml:space="preserve">Nos1</t>
  </si>
  <si>
    <t xml:space="preserve">TDDRVF</t>
  </si>
  <si>
    <t xml:space="preserve">TDEVF</t>
  </si>
  <si>
    <t xml:space="preserve">chr15:89133651-89133576_89133573:-</t>
  </si>
  <si>
    <t xml:space="preserve">ENSMUSG00000036529</t>
  </si>
  <si>
    <t xml:space="preserve">Sbf1</t>
  </si>
  <si>
    <t xml:space="preserve">TQETG</t>
  </si>
  <si>
    <t xml:space="preserve">TQTG</t>
  </si>
  <si>
    <t xml:space="preserve">chr22:50900988-50900902_50900899:-</t>
  </si>
  <si>
    <t xml:space="preserve">chr3:94288787-94289195_94289198:+</t>
  </si>
  <si>
    <t xml:space="preserve">ENSMUSG00000028137</t>
  </si>
  <si>
    <t xml:space="preserve">Celf3</t>
  </si>
  <si>
    <t xml:space="preserve">RGEDRK</t>
  </si>
  <si>
    <t xml:space="preserve">RGDRK</t>
  </si>
  <si>
    <t xml:space="preserve">chr1:151682219-151681824_151681821:-</t>
  </si>
  <si>
    <t xml:space="preserve">chr5:137962028-137962113_137962116:+</t>
  </si>
  <si>
    <t xml:space="preserve">LKKGP</t>
  </si>
  <si>
    <t xml:space="preserve">LKGP</t>
  </si>
  <si>
    <t xml:space="preserve">chr7:100283803-100283702_100283699:-</t>
  </si>
  <si>
    <t xml:space="preserve">chr4:32843490-32844712_32844715:+</t>
  </si>
  <si>
    <t xml:space="preserve">ENSMUSG00000058006</t>
  </si>
  <si>
    <t xml:space="preserve">Mdn1</t>
  </si>
  <si>
    <t xml:space="preserve">EQEEDD</t>
  </si>
  <si>
    <t xml:space="preserve">EQEDD</t>
  </si>
  <si>
    <t xml:space="preserve">chr6:90374206-90372686_90372683:-</t>
  </si>
  <si>
    <t xml:space="preserve">chr6:39456700-39447173_39447170:-</t>
  </si>
  <si>
    <t xml:space="preserve">ENSMUSG00000038456</t>
  </si>
  <si>
    <t xml:space="preserve">Dennd2a</t>
  </si>
  <si>
    <t xml:space="preserve">TKQSL</t>
  </si>
  <si>
    <t xml:space="preserve">TKSL</t>
  </si>
  <si>
    <t xml:space="preserve">chr7:140285389-140273808_140273805:-</t>
  </si>
  <si>
    <t xml:space="preserve">chr6:48354139-48355233_48355236:+</t>
  </si>
  <si>
    <t xml:space="preserve">PEVAVV</t>
  </si>
  <si>
    <t xml:space="preserve">PEAVV</t>
  </si>
  <si>
    <t xml:space="preserve">chr7:149418081-149418471_149418474:+</t>
  </si>
  <si>
    <t xml:space="preserve">chr11:120474955-120474737_120474734:-</t>
  </si>
  <si>
    <t xml:space="preserve">ENSMUSG00000025137</t>
  </si>
  <si>
    <t xml:space="preserve">Pcyt2</t>
  </si>
  <si>
    <t xml:space="preserve">SQEMS</t>
  </si>
  <si>
    <t xml:space="preserve">SQMS</t>
  </si>
  <si>
    <t xml:space="preserve">chr17:79865649-79865474_79865471:-</t>
  </si>
  <si>
    <t xml:space="preserve">chr19:12853114-12852536_12852533:-</t>
  </si>
  <si>
    <t xml:space="preserve">ENSMUSG00000024695</t>
  </si>
  <si>
    <t xml:space="preserve">Zfp91</t>
  </si>
  <si>
    <t xml:space="preserve">GISSDE</t>
  </si>
  <si>
    <t xml:space="preserve">GISDE</t>
  </si>
  <si>
    <t xml:space="preserve">chr11:58377807-58378423_58378426:+</t>
  </si>
  <si>
    <t xml:space="preserve">chr1:13571104-13569892_13569889:-</t>
  </si>
  <si>
    <t xml:space="preserve">ENSMUSG00000025935</t>
  </si>
  <si>
    <t xml:space="preserve">Tram1</t>
  </si>
  <si>
    <t xml:space="preserve">ATEEQA</t>
  </si>
  <si>
    <t xml:space="preserve">ATEQA</t>
  </si>
  <si>
    <t xml:space="preserve">chr8:71512254-71510490_71510487:-</t>
  </si>
  <si>
    <t xml:space="preserve">chr6:30699761-30699504_30699501:-</t>
  </si>
  <si>
    <t xml:space="preserve">ENSMUSG00000025607</t>
  </si>
  <si>
    <t xml:space="preserve">Copg2</t>
  </si>
  <si>
    <t xml:space="preserve">LEEAVN</t>
  </si>
  <si>
    <t xml:space="preserve">LEAVN</t>
  </si>
  <si>
    <t xml:space="preserve">chr15:36447354-36437510_36437507:-</t>
  </si>
  <si>
    <t xml:space="preserve">ENSMUSG00000013611</t>
  </si>
  <si>
    <t xml:space="preserve">Snx31</t>
  </si>
  <si>
    <t xml:space="preserve">EMQIE</t>
  </si>
  <si>
    <t xml:space="preserve">EMIE</t>
  </si>
  <si>
    <t xml:space="preserve">chr8:101596339-101589303_101589300:-</t>
  </si>
  <si>
    <t xml:space="preserve">chr16:45242854-45244266_45244269:+</t>
  </si>
  <si>
    <t xml:space="preserve">ENSMUSG00000052013</t>
  </si>
  <si>
    <t xml:space="preserve">Btla</t>
  </si>
  <si>
    <t xml:space="preserve">LITVSD</t>
  </si>
  <si>
    <t xml:space="preserve">LIISD</t>
  </si>
  <si>
    <t xml:space="preserve">chr1:186730962-186729536_186729533:-</t>
  </si>
  <si>
    <t xml:space="preserve">ENSMUSG00000026620</t>
  </si>
  <si>
    <t xml:space="preserve">Mark1</t>
  </si>
  <si>
    <t xml:space="preserve">RPGSAA</t>
  </si>
  <si>
    <t xml:space="preserve">RPGAA</t>
  </si>
  <si>
    <t xml:space="preserve">chr1:220825492-220826440_220826443:+</t>
  </si>
  <si>
    <t xml:space="preserve">chr5:116447862-116455791_116455794:+</t>
  </si>
  <si>
    <t xml:space="preserve">ENSMUSG00000029516</t>
  </si>
  <si>
    <t xml:space="preserve">Cit</t>
  </si>
  <si>
    <t xml:space="preserve">SRSSPN</t>
  </si>
  <si>
    <t xml:space="preserve">SRSPN</t>
  </si>
  <si>
    <t xml:space="preserve">chr12:120135464-120128259_120128256:-</t>
  </si>
  <si>
    <t xml:space="preserve">chr8:73926774-73926875_73926878:+</t>
  </si>
  <si>
    <t xml:space="preserve">ENSMUSG00000031820</t>
  </si>
  <si>
    <t xml:space="preserve">5430437P03Rik</t>
  </si>
  <si>
    <t xml:space="preserve">MKKMF</t>
  </si>
  <si>
    <t xml:space="preserve">MKMF</t>
  </si>
  <si>
    <t xml:space="preserve">chr3:133039552-133040811_133040814:+</t>
  </si>
  <si>
    <t xml:space="preserve">ENSMUSG00000028013</t>
  </si>
  <si>
    <t xml:space="preserve">Ppa2</t>
  </si>
  <si>
    <t xml:space="preserve">VEEEVW</t>
  </si>
  <si>
    <t xml:space="preserve">VEEVW</t>
  </si>
  <si>
    <t xml:space="preserve">chr5:110649962-110650643_110650646:+</t>
  </si>
  <si>
    <t xml:space="preserve">ENSMUSG00000029502</t>
  </si>
  <si>
    <t xml:space="preserve">Golga3</t>
  </si>
  <si>
    <t xml:space="preserve">AKKKE</t>
  </si>
  <si>
    <t xml:space="preserve">AKKE</t>
  </si>
  <si>
    <t xml:space="preserve">chr17:34597064-34597139_34597142:+</t>
  </si>
  <si>
    <t xml:space="preserve">ENSMUSG00000057246</t>
  </si>
  <si>
    <t xml:space="preserve">BC051142</t>
  </si>
  <si>
    <t xml:space="preserve">AQKTG</t>
  </si>
  <si>
    <t xml:space="preserve">AQTG</t>
  </si>
  <si>
    <t xml:space="preserve">chr1:16655586-16657746_16657749:+</t>
  </si>
  <si>
    <t xml:space="preserve">ENSMUSG00000025940</t>
  </si>
  <si>
    <t xml:space="preserve">Tmem70</t>
  </si>
  <si>
    <t xml:space="preserve">AQQIP</t>
  </si>
  <si>
    <t xml:space="preserve">AQIP</t>
  </si>
  <si>
    <t xml:space="preserve">chr3:127247072-127246074_127246071:-</t>
  </si>
  <si>
    <t xml:space="preserve">APTAGS</t>
  </si>
  <si>
    <t xml:space="preserve">APTGS</t>
  </si>
  <si>
    <t xml:space="preserve">chr7:147178331-147177348_147177345:-</t>
  </si>
  <si>
    <t xml:space="preserve">ENSMUSG00000025473</t>
  </si>
  <si>
    <t xml:space="preserve">Adam8</t>
  </si>
  <si>
    <t xml:space="preserve">TPAVAP</t>
  </si>
  <si>
    <t xml:space="preserve">TPVAP</t>
  </si>
  <si>
    <t xml:space="preserve">chrX:93135638-93132861_93132858:-</t>
  </si>
  <si>
    <t xml:space="preserve">ENSMUSG00000057421</t>
  </si>
  <si>
    <t xml:space="preserve">Las1l</t>
  </si>
  <si>
    <t xml:space="preserve">SSEDVR</t>
  </si>
  <si>
    <t xml:space="preserve">SSDVR</t>
  </si>
  <si>
    <t xml:space="preserve">chrX:64737867-64734853_64734850:-</t>
  </si>
  <si>
    <t xml:space="preserve">chr11:55223430-55220781_55220778:-</t>
  </si>
  <si>
    <t xml:space="preserve">ENSMUSG00000018593</t>
  </si>
  <si>
    <t xml:space="preserve">Sparc</t>
  </si>
  <si>
    <t xml:space="preserve">APQQT</t>
  </si>
  <si>
    <t xml:space="preserve">APQT</t>
  </si>
  <si>
    <t xml:space="preserve">chr17:56420165-56419496_56419493:-</t>
  </si>
  <si>
    <t xml:space="preserve">ENSMUSG00000024197</t>
  </si>
  <si>
    <t xml:space="preserve">Plin3</t>
  </si>
  <si>
    <t xml:space="preserve">PEQVE</t>
  </si>
  <si>
    <t xml:space="preserve">PEVE</t>
  </si>
  <si>
    <t xml:space="preserve">chr19:4844680-4839548_4839545:-</t>
  </si>
  <si>
    <t xml:space="preserve">chr19:11041558-11040379_11040376:-</t>
  </si>
  <si>
    <t xml:space="preserve">ENSMUSG00000024731</t>
  </si>
  <si>
    <t xml:space="preserve">Ms4a10</t>
  </si>
  <si>
    <t xml:space="preserve">SLKVL</t>
  </si>
  <si>
    <t xml:space="preserve">SLVL</t>
  </si>
  <si>
    <t xml:space="preserve">chr11:60559794-60561445_60561448:+</t>
  </si>
  <si>
    <t xml:space="preserve">chr19:5291305-5288413_5288410:-</t>
  </si>
  <si>
    <t xml:space="preserve">ENSMUSG00000024853</t>
  </si>
  <si>
    <t xml:space="preserve">Sf3b2</t>
  </si>
  <si>
    <t xml:space="preserve">PRVAAP</t>
  </si>
  <si>
    <t xml:space="preserve">PRAAP</t>
  </si>
  <si>
    <t xml:space="preserve">chr11:65824426-65824737_65824740:+</t>
  </si>
  <si>
    <t xml:space="preserve">chr1:87943147-87945163_87945166:+</t>
  </si>
  <si>
    <t xml:space="preserve">ENSMUSG00000026227</t>
  </si>
  <si>
    <t xml:space="preserve">2810459M11Rik</t>
  </si>
  <si>
    <t xml:space="preserve">RPAEGA</t>
  </si>
  <si>
    <t xml:space="preserve">RPEGA</t>
  </si>
  <si>
    <t xml:space="preserve">chr4:151742138-151744614_151744617:+</t>
  </si>
  <si>
    <t xml:space="preserve">ENSMUSG00000005045</t>
  </si>
  <si>
    <t xml:space="preserve">Chd5</t>
  </si>
  <si>
    <t xml:space="preserve">MKKEV</t>
  </si>
  <si>
    <t xml:space="preserve">MKEV</t>
  </si>
  <si>
    <t xml:space="preserve">chr10:42532301-42532471_42532474:+</t>
  </si>
  <si>
    <t xml:space="preserve">ENSMUSG00000019802</t>
  </si>
  <si>
    <t xml:space="preserve">Sec63</t>
  </si>
  <si>
    <t xml:space="preserve">DGQSD</t>
  </si>
  <si>
    <t xml:space="preserve">DGSD</t>
  </si>
  <si>
    <t xml:space="preserve">chr6:108215042-108214859_108214856:-</t>
  </si>
  <si>
    <t xml:space="preserve">chr10:81028111-81028217_81028220:+</t>
  </si>
  <si>
    <t xml:space="preserve">ENSMUSG00000054452</t>
  </si>
  <si>
    <t xml:space="preserve">Aes</t>
  </si>
  <si>
    <t xml:space="preserve">IRQQL</t>
  </si>
  <si>
    <t xml:space="preserve">IRQL</t>
  </si>
  <si>
    <t xml:space="preserve">chr19:3054118-3054038_3054035:-</t>
  </si>
  <si>
    <t xml:space="preserve">chr16:38415404-38414963_38414960:-</t>
  </si>
  <si>
    <t xml:space="preserve">ENSMUSG00000002847</t>
  </si>
  <si>
    <t xml:space="preserve">Pla1a</t>
  </si>
  <si>
    <t xml:space="preserve">LLELG</t>
  </si>
  <si>
    <t xml:space="preserve">LLLG</t>
  </si>
  <si>
    <t xml:space="preserve">chr1:99722414-99719569_99719566:-</t>
  </si>
  <si>
    <t xml:space="preserve">FGADHD</t>
  </si>
  <si>
    <t xml:space="preserve">FGDHD</t>
  </si>
  <si>
    <t xml:space="preserve">chr5:102361038-102363886_102363889:+</t>
  </si>
  <si>
    <t xml:space="preserve">chr11:117645234-117645424_117645427:+</t>
  </si>
  <si>
    <t xml:space="preserve">KLTGLQ</t>
  </si>
  <si>
    <t xml:space="preserve">KLRLQ</t>
  </si>
  <si>
    <t xml:space="preserve">chr13:41130123-41125508_41125505:-</t>
  </si>
  <si>
    <t xml:space="preserve">ENSMUSG00000021363</t>
  </si>
  <si>
    <t xml:space="preserve">Mak</t>
  </si>
  <si>
    <t xml:space="preserve">NAAGNL</t>
  </si>
  <si>
    <t xml:space="preserve">NAGNL</t>
  </si>
  <si>
    <t xml:space="preserve">chr17:8368443-8375093_8375096:+</t>
  </si>
  <si>
    <t xml:space="preserve">DKKTS</t>
  </si>
  <si>
    <t xml:space="preserve">DKTS</t>
  </si>
  <si>
    <t xml:space="preserve">chr2:155993421-155993327_155993324:-</t>
  </si>
  <si>
    <t xml:space="preserve">ENSMUSG00000027620</t>
  </si>
  <si>
    <t xml:space="preserve">Rbm39</t>
  </si>
  <si>
    <t xml:space="preserve">KLSRRR</t>
  </si>
  <si>
    <t xml:space="preserve">KLRRR</t>
  </si>
  <si>
    <t xml:space="preserve">chr20:34317384-34317287_34317284:-</t>
  </si>
  <si>
    <t xml:space="preserve">chr8:125423879-125423707_125423704:-</t>
  </si>
  <si>
    <t xml:space="preserve">ENSMUSG00000035569</t>
  </si>
  <si>
    <t xml:space="preserve">Ankrd11</t>
  </si>
  <si>
    <t xml:space="preserve">SPVDTT</t>
  </si>
  <si>
    <t xml:space="preserve">SPDTT</t>
  </si>
  <si>
    <t xml:space="preserve">chr9:86401344-86406165_86406168:+</t>
  </si>
  <si>
    <t xml:space="preserve">ENSMUSG00000034973</t>
  </si>
  <si>
    <t xml:space="preserve">Dopey1</t>
  </si>
  <si>
    <t xml:space="preserve">KKQVS</t>
  </si>
  <si>
    <t xml:space="preserve">KKVS</t>
  </si>
  <si>
    <t xml:space="preserve">chr7:127896172-127902366_127902369:+</t>
  </si>
  <si>
    <t xml:space="preserve">LLQLQ</t>
  </si>
  <si>
    <t xml:space="preserve">LLLQ</t>
  </si>
  <si>
    <t xml:space="preserve">chr1:182159973-182159618_182159615:-</t>
  </si>
  <si>
    <t xml:space="preserve">ENSMUSG00000010609</t>
  </si>
  <si>
    <t xml:space="preserve">Psen2</t>
  </si>
  <si>
    <t xml:space="preserve">EMEEDS</t>
  </si>
  <si>
    <t xml:space="preserve">EMEDS</t>
  </si>
  <si>
    <t xml:space="preserve">chr1:227079062-227079444_227079447:+</t>
  </si>
  <si>
    <t xml:space="preserve">chr17:23947013-23947380_23947383:+</t>
  </si>
  <si>
    <t xml:space="preserve">ENSMUSG00000039218</t>
  </si>
  <si>
    <t xml:space="preserve">Srrm2</t>
  </si>
  <si>
    <t xml:space="preserve">RGRRSE</t>
  </si>
  <si>
    <t xml:space="preserve">RGRSE</t>
  </si>
  <si>
    <t xml:space="preserve">chr3:87544897-87543868_87543865:-</t>
  </si>
  <si>
    <t xml:space="preserve">ENSMUSG00000023084</t>
  </si>
  <si>
    <t xml:space="preserve">4933430H15Rik</t>
  </si>
  <si>
    <t xml:space="preserve">SEQLV</t>
  </si>
  <si>
    <t xml:space="preserve">SELV</t>
  </si>
  <si>
    <t xml:space="preserve">chr1:156900409-156901705_156901708:+</t>
  </si>
  <si>
    <t xml:space="preserve">chr5:93596713-93602496_93602499:+</t>
  </si>
  <si>
    <t xml:space="preserve">ENSMUSG00000058013</t>
  </si>
  <si>
    <t xml:space="preserve">KKNSPW</t>
  </si>
  <si>
    <t xml:space="preserve">KKNPW</t>
  </si>
  <si>
    <t xml:space="preserve">chr4:77952123-77957923_77957926:+</t>
  </si>
  <si>
    <t xml:space="preserve">chr6:116167861-116168679_116168682:+</t>
  </si>
  <si>
    <t xml:space="preserve">SEEGSV</t>
  </si>
  <si>
    <t xml:space="preserve">SEGSV</t>
  </si>
  <si>
    <t xml:space="preserve">chr10:51843925-51845257_51845260:+</t>
  </si>
  <si>
    <t xml:space="preserve">chr9:66601628-66610207_66610210:+</t>
  </si>
  <si>
    <t xml:space="preserve">ENSMUSG00000032373</t>
  </si>
  <si>
    <t xml:space="preserve">Car12</t>
  </si>
  <si>
    <t xml:space="preserve">RQVGLL</t>
  </si>
  <si>
    <t xml:space="preserve">RQGLL</t>
  </si>
  <si>
    <t xml:space="preserve">chr1:173147352-173147445_173147448:+</t>
  </si>
  <si>
    <t xml:space="preserve">ENSMUSG00000005677</t>
  </si>
  <si>
    <t xml:space="preserve">Nr1i3</t>
  </si>
  <si>
    <t xml:space="preserve">VHAGFQ</t>
  </si>
  <si>
    <t xml:space="preserve">VHGFQ</t>
  </si>
  <si>
    <t xml:space="preserve">chr2:127258468-127258708_127258711:+</t>
  </si>
  <si>
    <t xml:space="preserve">ENSMUSG00000046338</t>
  </si>
  <si>
    <t xml:space="preserve">Gpat2</t>
  </si>
  <si>
    <t xml:space="preserve">GECSVV</t>
  </si>
  <si>
    <t xml:space="preserve">GECVV</t>
  </si>
  <si>
    <t xml:space="preserve">chr1:65238868-65239105_65239108:+</t>
  </si>
  <si>
    <t xml:space="preserve">VLAENT</t>
  </si>
  <si>
    <t xml:space="preserve">VLENT</t>
  </si>
  <si>
    <t xml:space="preserve">chr2:209138457-209138742_209138745:+</t>
  </si>
  <si>
    <t xml:space="preserve">chr8:96913333-96913421_96913424:+</t>
  </si>
  <si>
    <t xml:space="preserve">ENSMUSG00000031770</t>
  </si>
  <si>
    <t xml:space="preserve">Herpud1</t>
  </si>
  <si>
    <t xml:space="preserve">PKQEK</t>
  </si>
  <si>
    <t xml:space="preserve">PKEK</t>
  </si>
  <si>
    <t xml:space="preserve">chr16:56969224-56969313_56969316:+</t>
  </si>
  <si>
    <t xml:space="preserve">chr11:61264330-61264207_61264204:-</t>
  </si>
  <si>
    <t xml:space="preserve">LQKLS</t>
  </si>
  <si>
    <t xml:space="preserve">LQLS</t>
  </si>
  <si>
    <t xml:space="preserve">chr18:77480929-77484803_77484806:+</t>
  </si>
  <si>
    <t xml:space="preserve">ENSMUSG00000025425</t>
  </si>
  <si>
    <t xml:space="preserve">St8sia5</t>
  </si>
  <si>
    <t xml:space="preserve">LFNRST</t>
  </si>
  <si>
    <t xml:space="preserve">LFKST</t>
  </si>
  <si>
    <t xml:space="preserve">chr2:32160554-32160730_32160733:+</t>
  </si>
  <si>
    <t xml:space="preserve">ENSMUSG00000002546</t>
  </si>
  <si>
    <t xml:space="preserve">Golga2</t>
  </si>
  <si>
    <t xml:space="preserve">GEGDVD</t>
  </si>
  <si>
    <t xml:space="preserve">GEDVD</t>
  </si>
  <si>
    <t xml:space="preserve">chr9:131021286-131020849_131020846:-</t>
  </si>
  <si>
    <t xml:space="preserve">chr11:74448790-74451460_74451463:+</t>
  </si>
  <si>
    <t xml:space="preserve">ENSMUSG00000069814</t>
  </si>
  <si>
    <t xml:space="preserve">E130309D14Rik</t>
  </si>
  <si>
    <t xml:space="preserve">QQEEAS</t>
  </si>
  <si>
    <t xml:space="preserve">QQEAS</t>
  </si>
  <si>
    <t xml:space="preserve">chr12:113850247-113850756_113850759:+</t>
  </si>
  <si>
    <t xml:space="preserve">ENSMUSG00000037679</t>
  </si>
  <si>
    <t xml:space="preserve">Inf2</t>
  </si>
  <si>
    <t xml:space="preserve">QEAEFV</t>
  </si>
  <si>
    <t xml:space="preserve">QEEFV</t>
  </si>
  <si>
    <t xml:space="preserve">chr14:105181193-105181618_105181621:+</t>
  </si>
  <si>
    <t xml:space="preserve">chr1:21283561-21281446_21281443:-</t>
  </si>
  <si>
    <t xml:space="preserve">ENSMUSG00000025936</t>
  </si>
  <si>
    <t xml:space="preserve">Gm4956</t>
  </si>
  <si>
    <t xml:space="preserve">chr2:162820489-162821423_162821426:+</t>
  </si>
  <si>
    <t xml:space="preserve">ENSMUSG00000017868</t>
  </si>
  <si>
    <t xml:space="preserve">Sgk2</t>
  </si>
  <si>
    <t xml:space="preserve">KEQNH</t>
  </si>
  <si>
    <t xml:space="preserve">KENH</t>
  </si>
  <si>
    <t xml:space="preserve">chr20:42196639-42198025_42198028:+</t>
  </si>
  <si>
    <t xml:space="preserve">chr6:86601436-86601073_86601070:-</t>
  </si>
  <si>
    <t xml:space="preserve">ENSMUSG00000001156</t>
  </si>
  <si>
    <t xml:space="preserve">Mxd1</t>
  </si>
  <si>
    <t xml:space="preserve">DREELD</t>
  </si>
  <si>
    <t xml:space="preserve">DRELD</t>
  </si>
  <si>
    <t xml:space="preserve">chr2:70164526-70165229_70165232:+</t>
  </si>
  <si>
    <t xml:space="preserve">chr12:88425521-88427305_88427308:+</t>
  </si>
  <si>
    <t xml:space="preserve">ENSMUSG00000034145</t>
  </si>
  <si>
    <t xml:space="preserve">Tmem63c</t>
  </si>
  <si>
    <t xml:space="preserve">YEQPE</t>
  </si>
  <si>
    <t xml:space="preserve">YEPE</t>
  </si>
  <si>
    <t xml:space="preserve">chr2:71099004-71100705_71100708:+</t>
  </si>
  <si>
    <t xml:space="preserve">ENSMUSG00000027012</t>
  </si>
  <si>
    <t xml:space="preserve">Dync1i2</t>
  </si>
  <si>
    <t xml:space="preserve">GEQIA</t>
  </si>
  <si>
    <t xml:space="preserve">GEIA</t>
  </si>
  <si>
    <t xml:space="preserve">chr2:172602437-172604286_172604289:+</t>
  </si>
  <si>
    <t xml:space="preserve">chr3:95541935-95541790_95541787:-</t>
  </si>
  <si>
    <t xml:space="preserve">REEDIP</t>
  </si>
  <si>
    <t xml:space="preserve">REDIP</t>
  </si>
  <si>
    <t xml:space="preserve">chr18:74378892-74379037_74379040:+</t>
  </si>
  <si>
    <t xml:space="preserve">ENSMUSG00000024560</t>
  </si>
  <si>
    <t xml:space="preserve">Cxxc1</t>
  </si>
  <si>
    <t xml:space="preserve">KKKEE</t>
  </si>
  <si>
    <t xml:space="preserve">KKEE</t>
  </si>
  <si>
    <t xml:space="preserve">chr3:32736883-32746732_32746735:+</t>
  </si>
  <si>
    <t xml:space="preserve">ENSMUSG00000056900</t>
  </si>
  <si>
    <t xml:space="preserve">Usp13</t>
  </si>
  <si>
    <t xml:space="preserve">REKVR</t>
  </si>
  <si>
    <t xml:space="preserve">REVR</t>
  </si>
  <si>
    <t xml:space="preserve">chr3:179399791-179408029_179408032:+</t>
  </si>
  <si>
    <t xml:space="preserve">chr7:30783229-30798859_30798862:+</t>
  </si>
  <si>
    <t xml:space="preserve">ENSMUSG00000074221</t>
  </si>
  <si>
    <t xml:space="preserve">Zfp568</t>
  </si>
  <si>
    <t xml:space="preserve">SPEAAR</t>
  </si>
  <si>
    <t xml:space="preserve">SPAAR</t>
  </si>
  <si>
    <t xml:space="preserve">chr9:112051839-112049986_112049983:-</t>
  </si>
  <si>
    <t xml:space="preserve">DNSRLQ</t>
  </si>
  <si>
    <t xml:space="preserve">DNRLQ</t>
  </si>
  <si>
    <t xml:space="preserve">chr3:35756968-35758790_35758793:+</t>
  </si>
  <si>
    <t xml:space="preserve">chr11:83330120-83328858_83328855:-</t>
  </si>
  <si>
    <t xml:space="preserve">ENSMUSG00000018925</t>
  </si>
  <si>
    <t xml:space="preserve">Gm11435</t>
  </si>
  <si>
    <t xml:space="preserve">NKKPE</t>
  </si>
  <si>
    <t xml:space="preserve">NKPE</t>
  </si>
  <si>
    <t xml:space="preserve">chr6:65073552-65070085_65070082:-</t>
  </si>
  <si>
    <t xml:space="preserve">ENSMUSG00000029919</t>
  </si>
  <si>
    <t xml:space="preserve">Hpgds</t>
  </si>
  <si>
    <t xml:space="preserve">NYQVT</t>
  </si>
  <si>
    <t xml:space="preserve">NYVT</t>
  </si>
  <si>
    <t xml:space="preserve">chr10:60643142-60646048_60646051:+</t>
  </si>
  <si>
    <t xml:space="preserve">ENSMUSG00000020096</t>
  </si>
  <si>
    <t xml:space="preserve">Tbata</t>
  </si>
  <si>
    <t xml:space="preserve">DEQKE</t>
  </si>
  <si>
    <t xml:space="preserve">DEKE</t>
  </si>
  <si>
    <t xml:space="preserve">chr10:72538313-72537094_72537091:-</t>
  </si>
  <si>
    <t xml:space="preserve">chr1:24768445-24771754_24771757:+</t>
  </si>
  <si>
    <t xml:space="preserve">ENSMUSG00000073725</t>
  </si>
  <si>
    <t xml:space="preserve">Lmbrd1</t>
  </si>
  <si>
    <t xml:space="preserve">TGQGLA</t>
  </si>
  <si>
    <t xml:space="preserve">TGRLA</t>
  </si>
  <si>
    <t xml:space="preserve">QGR</t>
  </si>
  <si>
    <t xml:space="preserve">chr1:74331077-74330618_74330615:-</t>
  </si>
  <si>
    <t xml:space="preserve">ENSMUSG00000006299</t>
  </si>
  <si>
    <t xml:space="preserve">Aamp</t>
  </si>
  <si>
    <t xml:space="preserve">DPADDL</t>
  </si>
  <si>
    <t xml:space="preserve">DPDDL</t>
  </si>
  <si>
    <t xml:space="preserve">chr2:219134689-219134260_219134257:-</t>
  </si>
  <si>
    <t xml:space="preserve">chr4:75753187-75749003_75749000:-</t>
  </si>
  <si>
    <t xml:space="preserve">chr9:59451404-59451937_59451940:+</t>
  </si>
  <si>
    <t xml:space="preserve">ENSMUSG00000032297</t>
  </si>
  <si>
    <t xml:space="preserve">Celf6</t>
  </si>
  <si>
    <t xml:space="preserve">YPAAYP</t>
  </si>
  <si>
    <t xml:space="preserve">YPAYP</t>
  </si>
  <si>
    <t xml:space="preserve">chr15:72581479-72580959_72580956:-</t>
  </si>
  <si>
    <t xml:space="preserve">chr15:98684221-98684136_98684133:-</t>
  </si>
  <si>
    <t xml:space="preserve">ENSMUSG00000048154</t>
  </si>
  <si>
    <t xml:space="preserve">Mll2</t>
  </si>
  <si>
    <t xml:space="preserve">QKQAE</t>
  </si>
  <si>
    <t xml:space="preserve">QKAE</t>
  </si>
  <si>
    <t xml:space="preserve">chr12:49435438-49435318_49435315:-</t>
  </si>
  <si>
    <t xml:space="preserve">chr8:114182341-114190020_114190023:+</t>
  </si>
  <si>
    <t xml:space="preserve">SQEEW</t>
  </si>
  <si>
    <t xml:space="preserve">SQEW</t>
  </si>
  <si>
    <t xml:space="preserve">chr13:99458303-99456474_99456471:-</t>
  </si>
  <si>
    <t xml:space="preserve">ENSMUSG00000052485</t>
  </si>
  <si>
    <t xml:space="preserve">Tmem171</t>
  </si>
  <si>
    <t xml:space="preserve">NYGRTP</t>
  </si>
  <si>
    <t xml:space="preserve">NYGTP</t>
  </si>
  <si>
    <t xml:space="preserve">chr4:137852177-137854121_137854124:+</t>
  </si>
  <si>
    <t xml:space="preserve">HMQEE</t>
  </si>
  <si>
    <t xml:space="preserve">HMEE</t>
  </si>
  <si>
    <t xml:space="preserve">chr1:37222692-37230680_37230683:+</t>
  </si>
  <si>
    <t xml:space="preserve">ENSMUSG00000026115</t>
  </si>
  <si>
    <t xml:space="preserve">Vwa3b</t>
  </si>
  <si>
    <t xml:space="preserve">QEQQK</t>
  </si>
  <si>
    <t xml:space="preserve">QEQK</t>
  </si>
  <si>
    <t xml:space="preserve">chr2:121133108-121133251_121133254:+</t>
  </si>
  <si>
    <t xml:space="preserve">ENSMUSG00000027254</t>
  </si>
  <si>
    <t xml:space="preserve">Mtap1a</t>
  </si>
  <si>
    <t xml:space="preserve">GSTALG</t>
  </si>
  <si>
    <t xml:space="preserve">GSTLG</t>
  </si>
  <si>
    <t xml:space="preserve">chr10:59761977-59762212_59762215:+</t>
  </si>
  <si>
    <t xml:space="preserve">ENSMUSG00000004207</t>
  </si>
  <si>
    <t xml:space="preserve">Psap</t>
  </si>
  <si>
    <t xml:space="preserve">YEQNL</t>
  </si>
  <si>
    <t xml:space="preserve">YENL</t>
  </si>
  <si>
    <t xml:space="preserve">chr10:73581633-73580092_73580089:-</t>
  </si>
  <si>
    <t xml:space="preserve">chr13:13741233-13742591_13742594:+</t>
  </si>
  <si>
    <t xml:space="preserve">ENSMUSG00000019726</t>
  </si>
  <si>
    <t xml:space="preserve">Lyst</t>
  </si>
  <si>
    <t xml:space="preserve">GAEGDR</t>
  </si>
  <si>
    <t xml:space="preserve">GAGDR</t>
  </si>
  <si>
    <t xml:space="preserve">chr2:180730329-180731057_180731060:+</t>
  </si>
  <si>
    <t xml:space="preserve">VVAGVK</t>
  </si>
  <si>
    <t xml:space="preserve">VVGVK</t>
  </si>
  <si>
    <t xml:space="preserve">chr20:61940058-61940682_61940685:+</t>
  </si>
  <si>
    <t xml:space="preserve">chrX:45512731-45513240_45513243:+</t>
  </si>
  <si>
    <t xml:space="preserve">ENSMUSG00000031101</t>
  </si>
  <si>
    <t xml:space="preserve">Sash3</t>
  </si>
  <si>
    <t xml:space="preserve">YDTAGS</t>
  </si>
  <si>
    <t xml:space="preserve">YDTGS</t>
  </si>
  <si>
    <t xml:space="preserve">chr17:85082634-85085957_85085960:+</t>
  </si>
  <si>
    <t xml:space="preserve">ENSMUSG00000024254</t>
  </si>
  <si>
    <t xml:space="preserve">Abcg8</t>
  </si>
  <si>
    <t xml:space="preserve">ASQGL</t>
  </si>
  <si>
    <t xml:space="preserve">ASGL</t>
  </si>
  <si>
    <t xml:space="preserve">chr18:25655966-25654806_25654803:-</t>
  </si>
  <si>
    <t xml:space="preserve">ENSMUSG00000024268</t>
  </si>
  <si>
    <t xml:space="preserve">Celf4</t>
  </si>
  <si>
    <t xml:space="preserve">AGPAAY</t>
  </si>
  <si>
    <t xml:space="preserve">AGPAY</t>
  </si>
  <si>
    <t xml:space="preserve">chr18:34846496-34844720_34844717:-</t>
  </si>
  <si>
    <t xml:space="preserve">chr10:4702914-4702554_4702551:-</t>
  </si>
  <si>
    <t xml:space="preserve">RISSSI</t>
  </si>
  <si>
    <t xml:space="preserve">RISSI</t>
  </si>
  <si>
    <t xml:space="preserve">chr6:153076508-153077269_153077272:+</t>
  </si>
  <si>
    <t xml:space="preserve">chr11:113564585-113563823_113563820:-</t>
  </si>
  <si>
    <t xml:space="preserve">ENSMUSG00000018727</t>
  </si>
  <si>
    <t xml:space="preserve">Cpsf4l</t>
  </si>
  <si>
    <t xml:space="preserve">KEVGPL</t>
  </si>
  <si>
    <t xml:space="preserve">KEGPL</t>
  </si>
  <si>
    <t xml:space="preserve">chr17:71250070-71248865_71248862:-</t>
  </si>
  <si>
    <t xml:space="preserve">chr9:120350699-120362645_120362648:+</t>
  </si>
  <si>
    <t xml:space="preserve">ENSMUSG00000041794</t>
  </si>
  <si>
    <t xml:space="preserve">Myrip</t>
  </si>
  <si>
    <t xml:space="preserve">KKKCS</t>
  </si>
  <si>
    <t xml:space="preserve">KKCS</t>
  </si>
  <si>
    <t xml:space="preserve">chr3:40251584-40275350_40275353:+</t>
  </si>
  <si>
    <t xml:space="preserve">chr7:116197879-116191610_116191607:-</t>
  </si>
  <si>
    <t xml:space="preserve">ENSMUSG00000048330</t>
  </si>
  <si>
    <t xml:space="preserve">Ric3</t>
  </si>
  <si>
    <t xml:space="preserve">GESRAQ</t>
  </si>
  <si>
    <t xml:space="preserve">GERAQ</t>
  </si>
  <si>
    <t xml:space="preserve">chr11:8158925-8148354_8148351:-</t>
  </si>
  <si>
    <t xml:space="preserve">chr10:58879261-58884211_58884214:+</t>
  </si>
  <si>
    <t xml:space="preserve">ENSMUSG00000009646</t>
  </si>
  <si>
    <t xml:space="preserve">Pla2g12b</t>
  </si>
  <si>
    <t xml:space="preserve">VEAACD</t>
  </si>
  <si>
    <t xml:space="preserve">VEACD</t>
  </si>
  <si>
    <t xml:space="preserve">chr10:74700927-74695496_74695493:-</t>
  </si>
  <si>
    <t xml:space="preserve">chr14:31836365-31838684_31838687:+</t>
  </si>
  <si>
    <t xml:space="preserve">KLKKL</t>
  </si>
  <si>
    <t xml:space="preserve">KLKL</t>
  </si>
  <si>
    <t xml:space="preserve">chr15:39341347-39342807_39342810:+</t>
  </si>
  <si>
    <t xml:space="preserve">ENSMUSG00000037386</t>
  </si>
  <si>
    <t xml:space="preserve">Rims2</t>
  </si>
  <si>
    <t xml:space="preserve">PQSRNV</t>
  </si>
  <si>
    <t xml:space="preserve">PQRNV</t>
  </si>
  <si>
    <t xml:space="preserve">chr4:153902691-153850798_153850795:-</t>
  </si>
  <si>
    <t xml:space="preserve">WEQML</t>
  </si>
  <si>
    <t xml:space="preserve">WEML</t>
  </si>
  <si>
    <t xml:space="preserve">chr5:115692402-115692070_115692067:-</t>
  </si>
  <si>
    <t xml:space="preserve">LSEDRG</t>
  </si>
  <si>
    <t xml:space="preserve">LSDRG</t>
  </si>
  <si>
    <t xml:space="preserve">chr12:121013753-121014393_121014396:+</t>
  </si>
  <si>
    <t xml:space="preserve">chr15:75733109-75731685_75731682:-</t>
  </si>
  <si>
    <t xml:space="preserve">ENSMUSG00000055762</t>
  </si>
  <si>
    <t xml:space="preserve">Eef1d</t>
  </si>
  <si>
    <t xml:space="preserve">RPNRKM</t>
  </si>
  <si>
    <t xml:space="preserve">RPKKM</t>
  </si>
  <si>
    <t xml:space="preserve">chr8:144671161-144669022_144669019:-</t>
  </si>
  <si>
    <t xml:space="preserve">chr19:11384824-11384459_11384456:-</t>
  </si>
  <si>
    <t xml:space="preserve">ENSMUSG00000024671</t>
  </si>
  <si>
    <t xml:space="preserve">Ms4a14</t>
  </si>
  <si>
    <t xml:space="preserve">ILKQG</t>
  </si>
  <si>
    <t xml:space="preserve">ILQG</t>
  </si>
  <si>
    <t xml:space="preserve">chr14:49855555-49854239_49854236:-</t>
  </si>
  <si>
    <t xml:space="preserve">ENSMUSG00000021850</t>
  </si>
  <si>
    <t xml:space="preserve">1700011H14Rik</t>
  </si>
  <si>
    <t xml:space="preserve">TKQEN</t>
  </si>
  <si>
    <t xml:space="preserve">TKEN</t>
  </si>
  <si>
    <t xml:space="preserve">chr14:57949783-57948378_57948375:-</t>
  </si>
  <si>
    <t xml:space="preserve">chr5:136700275-136700192_136700189:-</t>
  </si>
  <si>
    <t xml:space="preserve">ENSMUSG00000005057</t>
  </si>
  <si>
    <t xml:space="preserve">Sh2b2</t>
  </si>
  <si>
    <t xml:space="preserve">TDADMP</t>
  </si>
  <si>
    <t xml:space="preserve">TDDMP</t>
  </si>
  <si>
    <t xml:space="preserve">chr9:73993009-73993739_73993742:+</t>
  </si>
  <si>
    <t xml:space="preserve">ENSMUSG00000044976</t>
  </si>
  <si>
    <t xml:space="preserve">Wdr72</t>
  </si>
  <si>
    <t xml:space="preserve">IQEDSL</t>
  </si>
  <si>
    <t xml:space="preserve">IQDSL</t>
  </si>
  <si>
    <t xml:space="preserve">chr15:54007390-54006707_54006704:-</t>
  </si>
  <si>
    <t xml:space="preserve">chr14:70555968-70555763_70555760:-</t>
  </si>
  <si>
    <t xml:space="preserve">ENSMUSG00000044551</t>
  </si>
  <si>
    <t xml:space="preserve">9930012K11Rik</t>
  </si>
  <si>
    <t xml:space="preserve">PKQDL</t>
  </si>
  <si>
    <t xml:space="preserve">PKDL</t>
  </si>
  <si>
    <t xml:space="preserve">chr10:79152210-79155566_79155569:+</t>
  </si>
  <si>
    <t xml:space="preserve">ENSMUSG00000054206</t>
  </si>
  <si>
    <t xml:space="preserve">Gzmm</t>
  </si>
  <si>
    <t xml:space="preserve">WAAGNR</t>
  </si>
  <si>
    <t xml:space="preserve">WAGNR</t>
  </si>
  <si>
    <t xml:space="preserve">chr13:35005479-35005368_35005365:-</t>
  </si>
  <si>
    <t xml:space="preserve">ENSMUSG00000021414</t>
  </si>
  <si>
    <t xml:space="preserve">1700026J04Rik</t>
  </si>
  <si>
    <t xml:space="preserve">SQQNS</t>
  </si>
  <si>
    <t xml:space="preserve">SQNS</t>
  </si>
  <si>
    <t xml:space="preserve">chr9:119021362-119021527_119021530:+</t>
  </si>
  <si>
    <t xml:space="preserve">VKKTS</t>
  </si>
  <si>
    <t xml:space="preserve">VKTS</t>
  </si>
  <si>
    <t xml:space="preserve">chr10:10077665-10072861_10072858:-</t>
  </si>
  <si>
    <t xml:space="preserve">ENSMUSG00000050994</t>
  </si>
  <si>
    <t xml:space="preserve">9130014G24Rik</t>
  </si>
  <si>
    <t xml:space="preserve">IKAEKH</t>
  </si>
  <si>
    <t xml:space="preserve">IKEKH</t>
  </si>
  <si>
    <t xml:space="preserve">chr10:33186267-33187962_33187965:+</t>
  </si>
  <si>
    <t xml:space="preserve">ENSMUSG00000071344</t>
  </si>
  <si>
    <t xml:space="preserve">AK036470</t>
  </si>
  <si>
    <t xml:space="preserve">IKKTP</t>
  </si>
  <si>
    <t xml:space="preserve">IKTP</t>
  </si>
  <si>
    <t xml:space="preserve">chr10:51745169-51747237_51747240:+</t>
  </si>
  <si>
    <t xml:space="preserve">ENSMUSG00000049641</t>
  </si>
  <si>
    <t xml:space="preserve">Vgll2</t>
  </si>
  <si>
    <t xml:space="preserve">WRAEGT</t>
  </si>
  <si>
    <t xml:space="preserve">WREGT</t>
  </si>
  <si>
    <t xml:space="preserve">chr10:58074705-58073323_58073320:-</t>
  </si>
  <si>
    <t xml:space="preserve">ENSMUSG00000003227</t>
  </si>
  <si>
    <t xml:space="preserve">Edar</t>
  </si>
  <si>
    <t xml:space="preserve">HKAELS</t>
  </si>
  <si>
    <t xml:space="preserve">HKELS</t>
  </si>
  <si>
    <t xml:space="preserve">chr10:74495269-74494106_74494103:-</t>
  </si>
  <si>
    <t xml:space="preserve">ENSMUSG00000009070</t>
  </si>
  <si>
    <t xml:space="preserve">Rtdr1</t>
  </si>
  <si>
    <t xml:space="preserve">ALSSFY</t>
  </si>
  <si>
    <t xml:space="preserve">ALSFY</t>
  </si>
  <si>
    <t xml:space="preserve">chr10:77502407-77500733_77500730:-</t>
  </si>
  <si>
    <t xml:space="preserve">ENSMUSG00000000731</t>
  </si>
  <si>
    <t xml:space="preserve">Aire</t>
  </si>
  <si>
    <t xml:space="preserve">NQKNE</t>
  </si>
  <si>
    <t xml:space="preserve">NQNE</t>
  </si>
  <si>
    <t xml:space="preserve">chr21:45709951-45710978_45710981:+</t>
  </si>
  <si>
    <t xml:space="preserve">chr10:79767549-79767649_79767652:+</t>
  </si>
  <si>
    <t xml:space="preserve">ENSMUSG00000020135</t>
  </si>
  <si>
    <t xml:space="preserve">Apc2</t>
  </si>
  <si>
    <t xml:space="preserve">DTQFS</t>
  </si>
  <si>
    <t xml:space="preserve">DTFS</t>
  </si>
  <si>
    <t xml:space="preserve">chr19:1455256-1455383_1455386:+</t>
  </si>
  <si>
    <t xml:space="preserve">chr10:87573044-87556475_87556472:-</t>
  </si>
  <si>
    <t xml:space="preserve">ENSMUSG00000035365</t>
  </si>
  <si>
    <t xml:space="preserve">4930547N16Rik</t>
  </si>
  <si>
    <t xml:space="preserve">NKQMW</t>
  </si>
  <si>
    <t xml:space="preserve">NKMW</t>
  </si>
  <si>
    <t xml:space="preserve">chr10:90357951-90377438_90377441:+</t>
  </si>
  <si>
    <t xml:space="preserve">ENSMUSG00000058589</t>
  </si>
  <si>
    <t xml:space="preserve">Anks1b</t>
  </si>
  <si>
    <t xml:space="preserve">LRQSS</t>
  </si>
  <si>
    <t xml:space="preserve">LRSS</t>
  </si>
  <si>
    <t xml:space="preserve">chr12:99225807-99201696_99201693:-</t>
  </si>
  <si>
    <t xml:space="preserve">chr10:90360171-90377438_90377441:+</t>
  </si>
  <si>
    <t xml:space="preserve">AQQSS</t>
  </si>
  <si>
    <t xml:space="preserve">AQSS</t>
  </si>
  <si>
    <t xml:space="preserve">chr12:99222952-99201696_99201693:-</t>
  </si>
  <si>
    <t xml:space="preserve">chr10:90429137-90432549_90432552:+</t>
  </si>
  <si>
    <t xml:space="preserve">SVQID</t>
  </si>
  <si>
    <t xml:space="preserve">SVID</t>
  </si>
  <si>
    <t xml:space="preserve">chr12:99145133-99139627_99139624:-</t>
  </si>
  <si>
    <t xml:space="preserve">chr11:101645831-101645640_101645637:-</t>
  </si>
  <si>
    <t xml:space="preserve">ENSMUSG00000017724</t>
  </si>
  <si>
    <t xml:space="preserve">Etv4</t>
  </si>
  <si>
    <t xml:space="preserve">CSQKS</t>
  </si>
  <si>
    <t xml:space="preserve">CSKS</t>
  </si>
  <si>
    <t xml:space="preserve">chr11:102259000-102259411_102259414:+</t>
  </si>
  <si>
    <t xml:space="preserve">ENSMUSG00000006575</t>
  </si>
  <si>
    <t xml:space="preserve">Rundc3a</t>
  </si>
  <si>
    <t xml:space="preserve">FKAGPA</t>
  </si>
  <si>
    <t xml:space="preserve">FKGPA</t>
  </si>
  <si>
    <t xml:space="preserve">chr17:42390063-42390484_42390487:+</t>
  </si>
  <si>
    <t xml:space="preserve">chr11:104202519-104199561_104199558:-</t>
  </si>
  <si>
    <t xml:space="preserve">ENSMUSG00000018412</t>
  </si>
  <si>
    <t xml:space="preserve">1700081L11Rik</t>
  </si>
  <si>
    <t xml:space="preserve">NQQPV</t>
  </si>
  <si>
    <t xml:space="preserve">NQPV</t>
  </si>
  <si>
    <t xml:space="preserve">chr11:106956316-106948211_106948208:-</t>
  </si>
  <si>
    <t xml:space="preserve">ENSMUSG00000040481</t>
  </si>
  <si>
    <t xml:space="preserve">Bptf</t>
  </si>
  <si>
    <t xml:space="preserve">VPEDSN</t>
  </si>
  <si>
    <t xml:space="preserve">VPDSN</t>
  </si>
  <si>
    <t xml:space="preserve">chr17:65871860-65882244_65882247:+</t>
  </si>
  <si>
    <t xml:space="preserve">chr11:115117357-115117165_115117162:-</t>
  </si>
  <si>
    <t xml:space="preserve">ENSMUSG00000020734</t>
  </si>
  <si>
    <t xml:space="preserve">Grin2c</t>
  </si>
  <si>
    <t xml:space="preserve">TFSSGD</t>
  </si>
  <si>
    <t xml:space="preserve">TFSGD</t>
  </si>
  <si>
    <t xml:space="preserve">chr17:72846695-72846510_72846507:-</t>
  </si>
  <si>
    <t xml:space="preserve">chr11:117667397-117667519_117667522:+</t>
  </si>
  <si>
    <t xml:space="preserve">ENSMUSG00000025573</t>
  </si>
  <si>
    <t xml:space="preserve">6030468B19Rik</t>
  </si>
  <si>
    <t xml:space="preserve">PRAEAR</t>
  </si>
  <si>
    <t xml:space="preserve">PREAR</t>
  </si>
  <si>
    <t xml:space="preserve">chr11:118374464-118367074_118367071:-</t>
  </si>
  <si>
    <t xml:space="preserve">ENSMUSG00000025576</t>
  </si>
  <si>
    <t xml:space="preserve">D11Bwg0517e</t>
  </si>
  <si>
    <t xml:space="preserve">VPQAD</t>
  </si>
  <si>
    <t xml:space="preserve">VPAD</t>
  </si>
  <si>
    <t xml:space="preserve">chr17:77111576-77102870_77102867:-</t>
  </si>
  <si>
    <t xml:space="preserve">chr11:119090476-119091936_119091939:+</t>
  </si>
  <si>
    <t xml:space="preserve">ENSMUSG00000039963</t>
  </si>
  <si>
    <t xml:space="preserve">Ccdc40</t>
  </si>
  <si>
    <t xml:space="preserve">ADGRSQ</t>
  </si>
  <si>
    <t xml:space="preserve">ADGSQ</t>
  </si>
  <si>
    <t xml:space="preserve">chr11:119194921-119195112_119195115:+</t>
  </si>
  <si>
    <t xml:space="preserve">ENSMUSG00000013483</t>
  </si>
  <si>
    <t xml:space="preserve">Card14</t>
  </si>
  <si>
    <t xml:space="preserve">SESSVP</t>
  </si>
  <si>
    <t xml:space="preserve">SESVP</t>
  </si>
  <si>
    <t xml:space="preserve">chr11:120475645-120475091_120475088:-</t>
  </si>
  <si>
    <t xml:space="preserve">RYSRAS</t>
  </si>
  <si>
    <t xml:space="preserve">RYRAS</t>
  </si>
  <si>
    <t xml:space="preserve">chr11:32093734-32093381_32093378:-</t>
  </si>
  <si>
    <t xml:space="preserve">ENSMUSG00000020279</t>
  </si>
  <si>
    <t xml:space="preserve">Il9r</t>
  </si>
  <si>
    <t xml:space="preserve">WEQAR</t>
  </si>
  <si>
    <t xml:space="preserve">WEAR</t>
  </si>
  <si>
    <t xml:space="preserve">chr11:44697433-44721406_44721409:+</t>
  </si>
  <si>
    <t xml:space="preserve">SEAATP</t>
  </si>
  <si>
    <t xml:space="preserve">SEATP</t>
  </si>
  <si>
    <t xml:space="preserve">chr5:158250208-158223486_158223483:-</t>
  </si>
  <si>
    <t xml:space="preserve">chr11:50697187-50696778_50696775:-</t>
  </si>
  <si>
    <t xml:space="preserve">ENSMUSG00000048728</t>
  </si>
  <si>
    <t xml:space="preserve">Zfp454</t>
  </si>
  <si>
    <t xml:space="preserve">SLAGLL</t>
  </si>
  <si>
    <t xml:space="preserve">SLGLL</t>
  </si>
  <si>
    <t xml:space="preserve">chr11:54674054-54663917_54663914:-</t>
  </si>
  <si>
    <t xml:space="preserve">AKQPE</t>
  </si>
  <si>
    <t xml:space="preserve">AKPE</t>
  </si>
  <si>
    <t xml:space="preserve">chr11:5530798-5532139_5532142:+</t>
  </si>
  <si>
    <t xml:space="preserve">ENSMUSG00000020481</t>
  </si>
  <si>
    <t xml:space="preserve">Ankrd36</t>
  </si>
  <si>
    <t xml:space="preserve">ATAEVD</t>
  </si>
  <si>
    <t xml:space="preserve">ATEVD</t>
  </si>
  <si>
    <t xml:space="preserve">chr11:60316436-60316534_60316537:+</t>
  </si>
  <si>
    <t xml:space="preserve">ENSMUSG00000042678</t>
  </si>
  <si>
    <t xml:space="preserve">Myo15</t>
  </si>
  <si>
    <t xml:space="preserve">RQAAVD</t>
  </si>
  <si>
    <t xml:space="preserve">RQAVD</t>
  </si>
  <si>
    <t xml:space="preserve">chr11:68740423-68740318_68740315:-</t>
  </si>
  <si>
    <t xml:space="preserve">ENSMUSG00000032921</t>
  </si>
  <si>
    <t xml:space="preserve">Odf4</t>
  </si>
  <si>
    <t xml:space="preserve">RTSRNR</t>
  </si>
  <si>
    <t xml:space="preserve">RTRNR</t>
  </si>
  <si>
    <t xml:space="preserve">chr11:69002111-69001622_69001619:-</t>
  </si>
  <si>
    <t xml:space="preserve">ENSMUSG00000020891</t>
  </si>
  <si>
    <t xml:space="preserve">Alox8</t>
  </si>
  <si>
    <t xml:space="preserve">LEKGS</t>
  </si>
  <si>
    <t xml:space="preserve">LEGS</t>
  </si>
  <si>
    <t xml:space="preserve">chr17:7948319-7948556_7948559:+</t>
  </si>
  <si>
    <t xml:space="preserve">chr11:69631549-69631443_69631440:-</t>
  </si>
  <si>
    <t xml:space="preserve">ENSMUSG00000044084</t>
  </si>
  <si>
    <t xml:space="preserve">4933402P03Rik</t>
  </si>
  <si>
    <t xml:space="preserve">QKTEVV</t>
  </si>
  <si>
    <t xml:space="preserve">QKKVV</t>
  </si>
  <si>
    <t xml:space="preserve">chr11:73110309-73110605_73110608:+</t>
  </si>
  <si>
    <t xml:space="preserve">ENSMUSG00000043029</t>
  </si>
  <si>
    <t xml:space="preserve">Trpv3</t>
  </si>
  <si>
    <t xml:space="preserve">RTADLN</t>
  </si>
  <si>
    <t xml:space="preserve">RTDLN</t>
  </si>
  <si>
    <t xml:space="preserve">chr17:3417887-3417308_3417305:-</t>
  </si>
  <si>
    <t xml:space="preserve">chr11:75450562-75450717_75450720:+</t>
  </si>
  <si>
    <t xml:space="preserve">ENSMUSG00000006127</t>
  </si>
  <si>
    <t xml:space="preserve">Inpp5k</t>
  </si>
  <si>
    <t xml:space="preserve">YWQGL</t>
  </si>
  <si>
    <t xml:space="preserve">YWGL</t>
  </si>
  <si>
    <t xml:space="preserve">chr11:78104441-78104923_78104926:+</t>
  </si>
  <si>
    <t xml:space="preserve">ENSMUSG00000037593</t>
  </si>
  <si>
    <t xml:space="preserve">BC030499</t>
  </si>
  <si>
    <t xml:space="preserve">QKQGD</t>
  </si>
  <si>
    <t xml:space="preserve">QKGD</t>
  </si>
  <si>
    <t xml:space="preserve">chr17:26941105-26940706_26940703:-</t>
  </si>
  <si>
    <t xml:space="preserve">chr11:96013385-96014375_96014378:+</t>
  </si>
  <si>
    <t xml:space="preserve">ENSMUSG00000038756</t>
  </si>
  <si>
    <t xml:space="preserve">Ttll6</t>
  </si>
  <si>
    <t xml:space="preserve">YARRQL</t>
  </si>
  <si>
    <t xml:space="preserve">YARQL</t>
  </si>
  <si>
    <t xml:space="preserve">chr11:96144700-96145477_96145480:+</t>
  </si>
  <si>
    <t xml:space="preserve">ENSMUSG00000056648</t>
  </si>
  <si>
    <t xml:space="preserve">Hoxb8</t>
  </si>
  <si>
    <t xml:space="preserve">PQAAAG</t>
  </si>
  <si>
    <t xml:space="preserve">PQAAG</t>
  </si>
  <si>
    <t xml:space="preserve">chr17:46691643-46690871_46690868:-</t>
  </si>
  <si>
    <t xml:space="preserve">chr12:38874188-38893327_38893330:+</t>
  </si>
  <si>
    <t xml:space="preserve">ENSMUSG00000036095</t>
  </si>
  <si>
    <t xml:space="preserve">Dgkb</t>
  </si>
  <si>
    <t xml:space="preserve">VLQTM</t>
  </si>
  <si>
    <t xml:space="preserve">VLTM</t>
  </si>
  <si>
    <t xml:space="preserve">chr7:14712554-14669896_14669893:-</t>
  </si>
  <si>
    <t xml:space="preserve">chr12:55166893-55168722_55168725:+</t>
  </si>
  <si>
    <t xml:space="preserve">ENSMUSG00000021010</t>
  </si>
  <si>
    <t xml:space="preserve">Npas3</t>
  </si>
  <si>
    <t xml:space="preserve">TSAEDN</t>
  </si>
  <si>
    <t xml:space="preserve">TSEDN</t>
  </si>
  <si>
    <t xml:space="preserve">chr12:55166902-55168722_55168725:+</t>
  </si>
  <si>
    <t xml:space="preserve">ITAEDN</t>
  </si>
  <si>
    <t xml:space="preserve">ITEDN</t>
  </si>
  <si>
    <t xml:space="preserve">chr12:71369049-71368253_71368250:-</t>
  </si>
  <si>
    <t xml:space="preserve">ENSMUSG00000021071</t>
  </si>
  <si>
    <t xml:space="preserve">Trim9</t>
  </si>
  <si>
    <t xml:space="preserve">SEAAGA</t>
  </si>
  <si>
    <t xml:space="preserve">SEAGA</t>
  </si>
  <si>
    <t xml:space="preserve">chr12:73564488-73564820_73564823:+</t>
  </si>
  <si>
    <t xml:space="preserve">ENSMUSG00000021090</t>
  </si>
  <si>
    <t xml:space="preserve">Lrrc9</t>
  </si>
  <si>
    <t xml:space="preserve">DPESYR</t>
  </si>
  <si>
    <t xml:space="preserve">DPDYR</t>
  </si>
  <si>
    <t xml:space="preserve">chr14:60433483-60433814_60433817:+</t>
  </si>
  <si>
    <t xml:space="preserve">chr12:79835192-79835293_79835296:+</t>
  </si>
  <si>
    <t xml:space="preserve">ENSMUSG00000056987</t>
  </si>
  <si>
    <t xml:space="preserve">Fam71d</t>
  </si>
  <si>
    <t xml:space="preserve">HKQCS</t>
  </si>
  <si>
    <t xml:space="preserve">HKCS</t>
  </si>
  <si>
    <t xml:space="preserve">chr12:8545593-8542620_8542617:-</t>
  </si>
  <si>
    <t xml:space="preserve">ENSMUSG00000020600</t>
  </si>
  <si>
    <t xml:space="preserve">Slc7a15</t>
  </si>
  <si>
    <t xml:space="preserve">PKQNL</t>
  </si>
  <si>
    <t xml:space="preserve">PKNL</t>
  </si>
  <si>
    <t xml:space="preserve">chr12:86480028-86479695_86479692:-</t>
  </si>
  <si>
    <t xml:space="preserve">ENSMUSG00000019235</t>
  </si>
  <si>
    <t xml:space="preserve">Rps6kl1</t>
  </si>
  <si>
    <t xml:space="preserve">QAEGHI</t>
  </si>
  <si>
    <t xml:space="preserve">QAGHI</t>
  </si>
  <si>
    <t xml:space="preserve">chr13:41127894-41125508_41125505:-</t>
  </si>
  <si>
    <t xml:space="preserve">PQAGNL</t>
  </si>
  <si>
    <t xml:space="preserve">PQGNL</t>
  </si>
  <si>
    <t xml:space="preserve">chr13:64873977-64873464_64873461:-</t>
  </si>
  <si>
    <t xml:space="preserve">ENSMUSG00000033063</t>
  </si>
  <si>
    <t xml:space="preserve">Cntnap3</t>
  </si>
  <si>
    <t xml:space="preserve">MTADTA</t>
  </si>
  <si>
    <t xml:space="preserve">MTDTA</t>
  </si>
  <si>
    <t xml:space="preserve">chr13:93011034-93005686_93005683:-</t>
  </si>
  <si>
    <t xml:space="preserve">VQQDS</t>
  </si>
  <si>
    <t xml:space="preserve">VQDS</t>
  </si>
  <si>
    <t xml:space="preserve">chr13:96020089-95893278_95893275:-</t>
  </si>
  <si>
    <t xml:space="preserve">chr14:24125947-24119267_24119264:-</t>
  </si>
  <si>
    <t xml:space="preserve">GQAEKK</t>
  </si>
  <si>
    <t xml:space="preserve">GQEKK</t>
  </si>
  <si>
    <t xml:space="preserve">chr10:78644747-78637651_78637648:-</t>
  </si>
  <si>
    <t xml:space="preserve">chr14:39481506-39322642_39322639:-</t>
  </si>
  <si>
    <t xml:space="preserve">ENSMUSG00000041014</t>
  </si>
  <si>
    <t xml:space="preserve">Nrg3</t>
  </si>
  <si>
    <t xml:space="preserve">DPTDHL</t>
  </si>
  <si>
    <t xml:space="preserve">DPNHL</t>
  </si>
  <si>
    <t xml:space="preserve">chr10:84498406-84625167_84625170:+</t>
  </si>
  <si>
    <t xml:space="preserve">chr14:52756493-52758414_52758417:+</t>
  </si>
  <si>
    <t xml:space="preserve">ENSMUSG00000057132</t>
  </si>
  <si>
    <t xml:space="preserve">Rpgrip1</t>
  </si>
  <si>
    <t xml:space="preserve">NKAAQD</t>
  </si>
  <si>
    <t xml:space="preserve">NKAQD</t>
  </si>
  <si>
    <t xml:space="preserve">chr14:56121270-56121765_56121768:+</t>
  </si>
  <si>
    <t xml:space="preserve">PSQVP</t>
  </si>
  <si>
    <t xml:space="preserve">PSVP</t>
  </si>
  <si>
    <t xml:space="preserve">chr14:24532742-24533452_24533455:+</t>
  </si>
  <si>
    <t xml:space="preserve">chr14:8987859-8992513_8992516:+</t>
  </si>
  <si>
    <t xml:space="preserve">TAVEHA</t>
  </si>
  <si>
    <t xml:space="preserve">TAEHA</t>
  </si>
  <si>
    <t xml:space="preserve">chr3:58398690-58406263_58406266:+</t>
  </si>
  <si>
    <t xml:space="preserve">chr15:36437454-36435228_36435225:-</t>
  </si>
  <si>
    <t xml:space="preserve">SQQKV</t>
  </si>
  <si>
    <t xml:space="preserve">SQKV</t>
  </si>
  <si>
    <t xml:space="preserve">chr15:42909645-42907511_42907508:-</t>
  </si>
  <si>
    <t xml:space="preserve">ENSMUSG00000051920</t>
  </si>
  <si>
    <t xml:space="preserve">Rspo2</t>
  </si>
  <si>
    <t xml:space="preserve">CVEGCE</t>
  </si>
  <si>
    <t xml:space="preserve">CVGCE</t>
  </si>
  <si>
    <t xml:space="preserve">chr8:108972902-108970496_108970493:-</t>
  </si>
  <si>
    <t xml:space="preserve">chr15:44579855-44578008_44578005:-</t>
  </si>
  <si>
    <t xml:space="preserve">ENSMUSG00000022340</t>
  </si>
  <si>
    <t xml:space="preserve">Sybu</t>
  </si>
  <si>
    <t xml:space="preserve">SKKEQ</t>
  </si>
  <si>
    <t xml:space="preserve">SKEQ</t>
  </si>
  <si>
    <t xml:space="preserve">chr8:110656865-110655161_110655158:-</t>
  </si>
  <si>
    <t xml:space="preserve">chr15:75828689-75828801_75828804:+</t>
  </si>
  <si>
    <t xml:space="preserve">ENSMUSG00000063704</t>
  </si>
  <si>
    <t xml:space="preserve">Mapk15</t>
  </si>
  <si>
    <t xml:space="preserve">EHKFA</t>
  </si>
  <si>
    <t xml:space="preserve">EHFA</t>
  </si>
  <si>
    <t xml:space="preserve">chr15:75951300-75951116_75951113:-</t>
  </si>
  <si>
    <t xml:space="preserve">ENSMUSG00000044361</t>
  </si>
  <si>
    <t xml:space="preserve">BC024139</t>
  </si>
  <si>
    <t xml:space="preserve">VQ*</t>
  </si>
  <si>
    <t xml:space="preserve">VQDP</t>
  </si>
  <si>
    <t xml:space="preserve">chr15:78790504-78791376_78791379:+</t>
  </si>
  <si>
    <t xml:space="preserve">ENSMUSG00000033088</t>
  </si>
  <si>
    <t xml:space="preserve">Triobp</t>
  </si>
  <si>
    <t xml:space="preserve">SVQDW</t>
  </si>
  <si>
    <t xml:space="preserve">SVDW</t>
  </si>
  <si>
    <t xml:space="preserve">chr15:78891594-78888478_78888475:-</t>
  </si>
  <si>
    <t xml:space="preserve">ENSMUSG00000033055</t>
  </si>
  <si>
    <t xml:space="preserve">Ankrd54</t>
  </si>
  <si>
    <t xml:space="preserve">ETAAAG</t>
  </si>
  <si>
    <t xml:space="preserve">ETAAG</t>
  </si>
  <si>
    <t xml:space="preserve">chr22:38236194-38234600_38234597:-</t>
  </si>
  <si>
    <t xml:space="preserve">chr16:16829113-16825720_16825717:-</t>
  </si>
  <si>
    <t xml:space="preserve">ENSMUSG00000022783</t>
  </si>
  <si>
    <t xml:space="preserve">Spag6</t>
  </si>
  <si>
    <t xml:space="preserve">NAAVCK</t>
  </si>
  <si>
    <t xml:space="preserve">NAVCK</t>
  </si>
  <si>
    <t xml:space="preserve">chr16:38827092-38824668_38824665:-</t>
  </si>
  <si>
    <t xml:space="preserve">ENSMUSG00000022798</t>
  </si>
  <si>
    <t xml:space="preserve">4930435E12Rik</t>
  </si>
  <si>
    <t xml:space="preserve">FQQIT</t>
  </si>
  <si>
    <t xml:space="preserve">FQIT</t>
  </si>
  <si>
    <t xml:space="preserve">chr3:118867170-118870071_118870074:+</t>
  </si>
  <si>
    <t xml:space="preserve">chr16:4496405-4493880_4493877:-</t>
  </si>
  <si>
    <t xml:space="preserve">ENSMUSG00000022519</t>
  </si>
  <si>
    <t xml:space="preserve">Srl</t>
  </si>
  <si>
    <t xml:space="preserve">QWEEVE</t>
  </si>
  <si>
    <t xml:space="preserve">QWEVE</t>
  </si>
  <si>
    <t xml:space="preserve">chr16:4256728-4254635_4254632:-</t>
  </si>
  <si>
    <t xml:space="preserve">chr16:4522993-4493880_4493877:-</t>
  </si>
  <si>
    <t xml:space="preserve">QAEEVE</t>
  </si>
  <si>
    <t xml:space="preserve">QAEVE</t>
  </si>
  <si>
    <t xml:space="preserve">chr16:4292008-4254635_4254632:-</t>
  </si>
  <si>
    <t xml:space="preserve">chr16:48412345-48401786_48401783:-</t>
  </si>
  <si>
    <t xml:space="preserve">AK078896</t>
  </si>
  <si>
    <t xml:space="preserve">LIEVLG</t>
  </si>
  <si>
    <t xml:space="preserve">LIVLG</t>
  </si>
  <si>
    <t xml:space="preserve">chr3:108855743-108867100_108867103:+</t>
  </si>
  <si>
    <t xml:space="preserve">chr16:50783670-50783940_50783943:+</t>
  </si>
  <si>
    <t xml:space="preserve">ENSMUSG00000022638</t>
  </si>
  <si>
    <t xml:space="preserve">SPADSC</t>
  </si>
  <si>
    <t xml:space="preserve">SPDSC</t>
  </si>
  <si>
    <t xml:space="preserve">chr16:56618423-56619749_56619752:+</t>
  </si>
  <si>
    <t xml:space="preserve">KPADLG</t>
  </si>
  <si>
    <t xml:space="preserve">KPDLG</t>
  </si>
  <si>
    <t xml:space="preserve">chr16:78960785-78957697_78957694:-</t>
  </si>
  <si>
    <t xml:space="preserve">ENSMUSG00000022857</t>
  </si>
  <si>
    <t xml:space="preserve">Tmprss15</t>
  </si>
  <si>
    <t xml:space="preserve">INAGST</t>
  </si>
  <si>
    <t xml:space="preserve">INGST</t>
  </si>
  <si>
    <t xml:space="preserve">chr21:19651281-19647656_19647653:-</t>
  </si>
  <si>
    <t xml:space="preserve">chr16:91794012-91801883_91801886:+</t>
  </si>
  <si>
    <t xml:space="preserve">AFAAVP</t>
  </si>
  <si>
    <t xml:space="preserve">AFAVP</t>
  </si>
  <si>
    <t xml:space="preserve">chr21:35107509-35122559_35122562:+</t>
  </si>
  <si>
    <t xml:space="preserve">chr16:96382938-96381474_96381471:-</t>
  </si>
  <si>
    <t xml:space="preserve">ENSMUSG00000045275</t>
  </si>
  <si>
    <t xml:space="preserve">Lca5l</t>
  </si>
  <si>
    <t xml:space="preserve">HTADLS</t>
  </si>
  <si>
    <t xml:space="preserve">HTDLS</t>
  </si>
  <si>
    <t xml:space="preserve">chr17:15065282-15063283_15063280:-</t>
  </si>
  <si>
    <t xml:space="preserve">ENSMUSG00000046991</t>
  </si>
  <si>
    <t xml:space="preserve">Wdr27</t>
  </si>
  <si>
    <t xml:space="preserve">VEKQS</t>
  </si>
  <si>
    <t xml:space="preserve">VEQS</t>
  </si>
  <si>
    <t xml:space="preserve">chr17:27701507-27701287_27701284:-</t>
  </si>
  <si>
    <t xml:space="preserve">ENSMUSG00000062753</t>
  </si>
  <si>
    <t xml:space="preserve">AI413582</t>
  </si>
  <si>
    <t xml:space="preserve">AVQKW</t>
  </si>
  <si>
    <t xml:space="preserve">AVKW</t>
  </si>
  <si>
    <t xml:space="preserve">chr17:35219773-35218166_35218163:-</t>
  </si>
  <si>
    <t xml:space="preserve">ENSMUSG00000034923</t>
  </si>
  <si>
    <t xml:space="preserve">Ly6g6f</t>
  </si>
  <si>
    <t xml:space="preserve">LAAASA</t>
  </si>
  <si>
    <t xml:space="preserve">LAASA</t>
  </si>
  <si>
    <t xml:space="preserve">chr17:43761056-43759206_43759203:-</t>
  </si>
  <si>
    <t xml:space="preserve">ENSMUSG00000040140</t>
  </si>
  <si>
    <t xml:space="preserve">Tdrd6</t>
  </si>
  <si>
    <t xml:space="preserve">VPAAQL</t>
  </si>
  <si>
    <t xml:space="preserve">VPAQL</t>
  </si>
  <si>
    <t xml:space="preserve">chr17:71927733-71937923_71937926:+</t>
  </si>
  <si>
    <t xml:space="preserve">ENSMUSG00000052525</t>
  </si>
  <si>
    <t xml:space="preserve">Spdya</t>
  </si>
  <si>
    <t xml:space="preserve">SQVAND</t>
  </si>
  <si>
    <t xml:space="preserve">SQAND</t>
  </si>
  <si>
    <t xml:space="preserve">chr2:29063335-29072716_29072719:+</t>
  </si>
  <si>
    <t xml:space="preserve">chr17:89445970-89444485_89444482:-</t>
  </si>
  <si>
    <t xml:space="preserve">ENSMUSG00000032937</t>
  </si>
  <si>
    <t xml:space="preserve">Fshr</t>
  </si>
  <si>
    <t xml:space="preserve">HEIRIE</t>
  </si>
  <si>
    <t xml:space="preserve">HEMIE</t>
  </si>
  <si>
    <t xml:space="preserve">chr2:49247225-49244702_49244699:-</t>
  </si>
  <si>
    <t xml:space="preserve">chr17:91488079-91488237_91488240:+</t>
  </si>
  <si>
    <t xml:space="preserve">ENSMUSG00000071033</t>
  </si>
  <si>
    <t xml:space="preserve">Gm10308</t>
  </si>
  <si>
    <t xml:space="preserve">GLGSPF</t>
  </si>
  <si>
    <t xml:space="preserve">GLGPF</t>
  </si>
  <si>
    <t xml:space="preserve">chr18:25696178-25663519_25663516:-</t>
  </si>
  <si>
    <t xml:space="preserve">PSQDRK</t>
  </si>
  <si>
    <t xml:space="preserve">PSHRK</t>
  </si>
  <si>
    <t xml:space="preserve">QDH</t>
  </si>
  <si>
    <t xml:space="preserve">chr18:34901766-34855206_34855203:-</t>
  </si>
  <si>
    <t xml:space="preserve">chr18:25696208-25663519_25663516:-</t>
  </si>
  <si>
    <t xml:space="preserve">chr18:34901796-34855206_34855203:-</t>
  </si>
  <si>
    <t xml:space="preserve">chr18:36692897-36693228_36693231:+</t>
  </si>
  <si>
    <t xml:space="preserve">ENSMUSG00000024485</t>
  </si>
  <si>
    <t xml:space="preserve">Slc4a9</t>
  </si>
  <si>
    <t xml:space="preserve">SVQPG</t>
  </si>
  <si>
    <t xml:space="preserve">SVPG</t>
  </si>
  <si>
    <t xml:space="preserve">chr18:44502097-44504093_44504096:+</t>
  </si>
  <si>
    <t xml:space="preserve">ENSMUSG00000024471</t>
  </si>
  <si>
    <t xml:space="preserve">Myot</t>
  </si>
  <si>
    <t xml:space="preserve">PQQHN</t>
  </si>
  <si>
    <t xml:space="preserve">PQHN</t>
  </si>
  <si>
    <t xml:space="preserve">chr18:5049492-5054013_5054016:+</t>
  </si>
  <si>
    <t xml:space="preserve">ENSMUSG00000024236</t>
  </si>
  <si>
    <t xml:space="preserve">Svil</t>
  </si>
  <si>
    <t xml:space="preserve">RASSTG</t>
  </si>
  <si>
    <t xml:space="preserve">RASTG</t>
  </si>
  <si>
    <t xml:space="preserve">chr18:63269519-63267927_63267924:-</t>
  </si>
  <si>
    <t xml:space="preserve">ENSMUSG00000073549</t>
  </si>
  <si>
    <t xml:space="preserve">AK050232</t>
  </si>
  <si>
    <t xml:space="preserve">EKEDEE</t>
  </si>
  <si>
    <t xml:space="preserve">EKDEE</t>
  </si>
  <si>
    <t xml:space="preserve">chr19:10289764-10289595_10289592:-</t>
  </si>
  <si>
    <t xml:space="preserve">ENSMUSG00000036098</t>
  </si>
  <si>
    <t xml:space="preserve">Gm98</t>
  </si>
  <si>
    <t xml:space="preserve">CPCRSS</t>
  </si>
  <si>
    <t xml:space="preserve">CPWSS</t>
  </si>
  <si>
    <t xml:space="preserve">chr11:61548264-61548429_61548432:+</t>
  </si>
  <si>
    <t xml:space="preserve">chr19:17253480-17267746_17267749:+</t>
  </si>
  <si>
    <t xml:space="preserve">ENSMUSG00000039126</t>
  </si>
  <si>
    <t xml:space="preserve">Prune2</t>
  </si>
  <si>
    <t xml:space="preserve">NHEDPT</t>
  </si>
  <si>
    <t xml:space="preserve">NHDPT</t>
  </si>
  <si>
    <t xml:space="preserve">chr9:79267399-79259828_79259825:-</t>
  </si>
  <si>
    <t xml:space="preserve">chr19:29142072-29143612_29143615:+</t>
  </si>
  <si>
    <t xml:space="preserve">ENSMUSG00000052976</t>
  </si>
  <si>
    <t xml:space="preserve">AK028012</t>
  </si>
  <si>
    <t xml:space="preserve">KKSSMD</t>
  </si>
  <si>
    <t xml:space="preserve">KKSMD</t>
  </si>
  <si>
    <t xml:space="preserve">chr19:53323876-53323443_53323440:-</t>
  </si>
  <si>
    <t xml:space="preserve">ENSMUSG00000044962</t>
  </si>
  <si>
    <t xml:space="preserve">AK005607</t>
  </si>
  <si>
    <t xml:space="preserve">FQKDR</t>
  </si>
  <si>
    <t xml:space="preserve">FQDR</t>
  </si>
  <si>
    <t xml:space="preserve">chr19:56458549-56456857_56456854:-</t>
  </si>
  <si>
    <t xml:space="preserve">ENSMUSG00000049134</t>
  </si>
  <si>
    <t xml:space="preserve">Nrap</t>
  </si>
  <si>
    <t xml:space="preserve">GEQGY</t>
  </si>
  <si>
    <t xml:space="preserve">GEGY</t>
  </si>
  <si>
    <t xml:space="preserve">chr19:56915863-56916702_56916705:+</t>
  </si>
  <si>
    <t xml:space="preserve">ENSMUSG00000025081</t>
  </si>
  <si>
    <t xml:space="preserve">Tdrd1</t>
  </si>
  <si>
    <t xml:space="preserve">SEQVD</t>
  </si>
  <si>
    <t xml:space="preserve">SEVD</t>
  </si>
  <si>
    <t xml:space="preserve">chr19:6443648-6450528_6450531:+</t>
  </si>
  <si>
    <t xml:space="preserve">ENSMUSG00000033768</t>
  </si>
  <si>
    <t xml:space="preserve">Nrxn2</t>
  </si>
  <si>
    <t xml:space="preserve">MEVGSL</t>
  </si>
  <si>
    <t xml:space="preserve">MEGSL</t>
  </si>
  <si>
    <t xml:space="preserve">chr11:64465247-64457948_64457945:-</t>
  </si>
  <si>
    <t xml:space="preserve">chr19:6448284-6450528_6450531:+</t>
  </si>
  <si>
    <t xml:space="preserve">SEVGSL</t>
  </si>
  <si>
    <t xml:space="preserve">SEGSL</t>
  </si>
  <si>
    <t xml:space="preserve">chr11:64460319-64457948_64457945:-</t>
  </si>
  <si>
    <t xml:space="preserve">chr19:7865252-7864702_7864699:-</t>
  </si>
  <si>
    <t xml:space="preserve">ENSMUSG00000053303</t>
  </si>
  <si>
    <t xml:space="preserve">BC014805</t>
  </si>
  <si>
    <t xml:space="preserve">PTSRWL</t>
  </si>
  <si>
    <t xml:space="preserve">PTRWL</t>
  </si>
  <si>
    <t xml:space="preserve">chr1:140736450-140735275_140735272:-</t>
  </si>
  <si>
    <t xml:space="preserve">ENSMUSG00000019230</t>
  </si>
  <si>
    <t xml:space="preserve">Lhx9</t>
  </si>
  <si>
    <t xml:space="preserve">YYRRFS</t>
  </si>
  <si>
    <t xml:space="preserve">YYRFS</t>
  </si>
  <si>
    <t xml:space="preserve">chr1:197889304-197890434_197890437:+</t>
  </si>
  <si>
    <t xml:space="preserve">chr1:142015164-142005520_142005517:-</t>
  </si>
  <si>
    <t xml:space="preserve">ENSMUSG00000026365</t>
  </si>
  <si>
    <t xml:space="preserve">Cfh</t>
  </si>
  <si>
    <t xml:space="preserve">CYAGQV</t>
  </si>
  <si>
    <t xml:space="preserve">CYGQV</t>
  </si>
  <si>
    <t xml:space="preserve">chr1:146095036-146093483_146093480:-</t>
  </si>
  <si>
    <t xml:space="preserve">ENSMUSG00000026358</t>
  </si>
  <si>
    <t xml:space="preserve">Rgs1</t>
  </si>
  <si>
    <t xml:space="preserve">NQTGQN</t>
  </si>
  <si>
    <t xml:space="preserve">NQSQN</t>
  </si>
  <si>
    <t xml:space="preserve">chr1:158215516-158214615_158214612:-</t>
  </si>
  <si>
    <t xml:space="preserve">QLQVE</t>
  </si>
  <si>
    <t xml:space="preserve">QLVE</t>
  </si>
  <si>
    <t xml:space="preserve">chr1:159029835-159029537_159029534:-</t>
  </si>
  <si>
    <t xml:space="preserve">ENSMUSG00000026592</t>
  </si>
  <si>
    <t xml:space="preserve">1700057K13Rik</t>
  </si>
  <si>
    <t xml:space="preserve">NQGRRP</t>
  </si>
  <si>
    <t xml:space="preserve">NQGRP</t>
  </si>
  <si>
    <t xml:space="preserve">chr1:171860291-171863123_171863126:+</t>
  </si>
  <si>
    <t xml:space="preserve">ENSMUSG00000070532</t>
  </si>
  <si>
    <t xml:space="preserve">1700084C01Rik</t>
  </si>
  <si>
    <t xml:space="preserve">QQADII</t>
  </si>
  <si>
    <t xml:space="preserve">QQDII</t>
  </si>
  <si>
    <t xml:space="preserve">chr1:162829250-162825548_162825545:-</t>
  </si>
  <si>
    <t xml:space="preserve">chr1:172857593-172852538_172852535:-</t>
  </si>
  <si>
    <t xml:space="preserve">ENSMUSG00000038421</t>
  </si>
  <si>
    <t xml:space="preserve">Fcrla</t>
  </si>
  <si>
    <t xml:space="preserve">LLAAAS</t>
  </si>
  <si>
    <t xml:space="preserve">LLAAS</t>
  </si>
  <si>
    <t xml:space="preserve">chr1:184557735-184558109_184558112:+</t>
  </si>
  <si>
    <t xml:space="preserve">ENSMUSG00000038599</t>
  </si>
  <si>
    <t xml:space="preserve">Capn8</t>
  </si>
  <si>
    <t xml:space="preserve">YLEIY</t>
  </si>
  <si>
    <t xml:space="preserve">YLIY</t>
  </si>
  <si>
    <t xml:space="preserve">chr1:190478601-190502129_190502132:+</t>
  </si>
  <si>
    <t xml:space="preserve">ENSMUSG00000026609</t>
  </si>
  <si>
    <t xml:space="preserve">Ush2a</t>
  </si>
  <si>
    <t xml:space="preserve">DQAGDN</t>
  </si>
  <si>
    <t xml:space="preserve">DQGDN</t>
  </si>
  <si>
    <t xml:space="preserve">chr1:216138659-216108137_216108134:-</t>
  </si>
  <si>
    <t xml:space="preserve">chr1:22733769-22603423_22603420:-</t>
  </si>
  <si>
    <t xml:space="preserve">ENSMUSG00000041670</t>
  </si>
  <si>
    <t xml:space="preserve">Rims1</t>
  </si>
  <si>
    <t xml:space="preserve">PPLRLH</t>
  </si>
  <si>
    <t xml:space="preserve">PPLLH</t>
  </si>
  <si>
    <t xml:space="preserve">chr6:72678766-72806652_72806655:+</t>
  </si>
  <si>
    <t xml:space="preserve">chr1:24271804-24271656_24271653:-</t>
  </si>
  <si>
    <t xml:space="preserve">ENSMUSG00000026141</t>
  </si>
  <si>
    <t xml:space="preserve">Col19a1</t>
  </si>
  <si>
    <t xml:space="preserve">SSAVGL</t>
  </si>
  <si>
    <t xml:space="preserve">SSVGL</t>
  </si>
  <si>
    <t xml:space="preserve">chr1:54361821-54370986_54370989:+</t>
  </si>
  <si>
    <t xml:space="preserve">ENSMUSG00000025983</t>
  </si>
  <si>
    <t xml:space="preserve">Ccdc150</t>
  </si>
  <si>
    <t xml:space="preserve">QGQKV</t>
  </si>
  <si>
    <t xml:space="preserve">QGKV</t>
  </si>
  <si>
    <t xml:space="preserve">chr1:59115500-59109380_59109377:-</t>
  </si>
  <si>
    <t xml:space="preserve">ENSMUSG00000072295</t>
  </si>
  <si>
    <t xml:space="preserve">Als2cr11</t>
  </si>
  <si>
    <t xml:space="preserve">TYADIH</t>
  </si>
  <si>
    <t xml:space="preserve">TYDIH</t>
  </si>
  <si>
    <t xml:space="preserve">chr1:59615070-59619487_59619490:+</t>
  </si>
  <si>
    <t xml:space="preserve">PQEDGD</t>
  </si>
  <si>
    <t xml:space="preserve">PQDGD</t>
  </si>
  <si>
    <t xml:space="preserve">chr1:66463124-66463306_66463309:+</t>
  </si>
  <si>
    <t xml:space="preserve">KKAVYK</t>
  </si>
  <si>
    <t xml:space="preserve">KKVYK</t>
  </si>
  <si>
    <t xml:space="preserve">chr2:210561472-210561641_210561644:+</t>
  </si>
  <si>
    <t xml:space="preserve">chr1:66463440-66466709_66466712:+</t>
  </si>
  <si>
    <t xml:space="preserve">TTAASG</t>
  </si>
  <si>
    <t xml:space="preserve">TTASG</t>
  </si>
  <si>
    <t xml:space="preserve">chr2:210561775-210565001_210565004:+</t>
  </si>
  <si>
    <t xml:space="preserve">chr1:66673188-66673765_66673768:+</t>
  </si>
  <si>
    <t xml:space="preserve">ENSMUSG00000055567</t>
  </si>
  <si>
    <t xml:space="preserve">Unc80</t>
  </si>
  <si>
    <t xml:space="preserve">EEVEEV</t>
  </si>
  <si>
    <t xml:space="preserve">EEEEV</t>
  </si>
  <si>
    <t xml:space="preserve">chr2:210786410-210786976_210786979:+</t>
  </si>
  <si>
    <t xml:space="preserve">chr1:69730698-69729891_69729888:-</t>
  </si>
  <si>
    <t xml:space="preserve">ENSMUSG00000025997</t>
  </si>
  <si>
    <t xml:space="preserve">Ikzf2</t>
  </si>
  <si>
    <t xml:space="preserve">ITSGDN</t>
  </si>
  <si>
    <t xml:space="preserve">ITCDN</t>
  </si>
  <si>
    <t xml:space="preserve">chr2:214013320-214012539_214012536:-</t>
  </si>
  <si>
    <t xml:space="preserve">chr1:72726555-72726121_72726118:-</t>
  </si>
  <si>
    <t xml:space="preserve">ENSMUSG00000039342</t>
  </si>
  <si>
    <t xml:space="preserve">Ankar</t>
  </si>
  <si>
    <t xml:space="preserve">SQADSS</t>
  </si>
  <si>
    <t xml:space="preserve">SQDSS</t>
  </si>
  <si>
    <t xml:space="preserve">chr1:80661215-80644907_80644904:-</t>
  </si>
  <si>
    <t xml:space="preserve">PNQEK</t>
  </si>
  <si>
    <t xml:space="preserve">PNEK</t>
  </si>
  <si>
    <t xml:space="preserve">chr1:83113477-83114371_83114374:+</t>
  </si>
  <si>
    <t xml:space="preserve">ENSMUSG00000026166</t>
  </si>
  <si>
    <t xml:space="preserve">Ccl20</t>
  </si>
  <si>
    <t xml:space="preserve">AEAASN</t>
  </si>
  <si>
    <t xml:space="preserve">AEASN</t>
  </si>
  <si>
    <t xml:space="preserve">chr2:228678703-228680170_228680173:+</t>
  </si>
  <si>
    <t xml:space="preserve">chr1:8669154-8668061_8668058:-</t>
  </si>
  <si>
    <t xml:space="preserve">ENSMUSG00000025909</t>
  </si>
  <si>
    <t xml:space="preserve">Sntg1</t>
  </si>
  <si>
    <t xml:space="preserve">QRAELS</t>
  </si>
  <si>
    <t xml:space="preserve">QRELS</t>
  </si>
  <si>
    <t xml:space="preserve">chr1:87918924-87920902_87920905:+</t>
  </si>
  <si>
    <t xml:space="preserve">ENSMUSG00000026226</t>
  </si>
  <si>
    <t xml:space="preserve">Spata3</t>
  </si>
  <si>
    <t xml:space="preserve">KAAVPL</t>
  </si>
  <si>
    <t xml:space="preserve">KAVPL</t>
  </si>
  <si>
    <t xml:space="preserve">chr1:94773112-94768325_94768322:-</t>
  </si>
  <si>
    <t xml:space="preserve">ENSMUSG00000034212</t>
  </si>
  <si>
    <t xml:space="preserve">Ankmy1</t>
  </si>
  <si>
    <t xml:space="preserve">KRAELA</t>
  </si>
  <si>
    <t xml:space="preserve">KRELA</t>
  </si>
  <si>
    <t xml:space="preserve">chr1:94903586-94905138_94905141:+</t>
  </si>
  <si>
    <t xml:space="preserve">ENSMUSG00000045091</t>
  </si>
  <si>
    <t xml:space="preserve">Aqp12</t>
  </si>
  <si>
    <t xml:space="preserve">YTAGPY</t>
  </si>
  <si>
    <t xml:space="preserve">YTGPY</t>
  </si>
  <si>
    <t xml:space="preserve">chr1:95936669-95936115_95936112:-</t>
  </si>
  <si>
    <t xml:space="preserve">ENSMUSG00000026285</t>
  </si>
  <si>
    <t xml:space="preserve">Pdcd1</t>
  </si>
  <si>
    <t xml:space="preserve">TLKEE</t>
  </si>
  <si>
    <t xml:space="preserve">TLEE</t>
  </si>
  <si>
    <t xml:space="preserve">chr2:242794101-242793449_242793446:-</t>
  </si>
  <si>
    <t xml:space="preserve">chr2:125444109-125440167_125440164:-</t>
  </si>
  <si>
    <t xml:space="preserve">NETDSA</t>
  </si>
  <si>
    <t xml:space="preserve">NENSA</t>
  </si>
  <si>
    <t xml:space="preserve">chr2:127256690-127257016_127257019:+</t>
  </si>
  <si>
    <t xml:space="preserve">QEQGS</t>
  </si>
  <si>
    <t xml:space="preserve">QEGS</t>
  </si>
  <si>
    <t xml:space="preserve">chr2:96693739-96693303_96693300:-</t>
  </si>
  <si>
    <t xml:space="preserve">chr2:140056503-140055790_140055787:-</t>
  </si>
  <si>
    <t xml:space="preserve">ENSMUSG00000074764</t>
  </si>
  <si>
    <t xml:space="preserve">Sel1l2</t>
  </si>
  <si>
    <t xml:space="preserve">FNQFT</t>
  </si>
  <si>
    <t xml:space="preserve">FNFT</t>
  </si>
  <si>
    <t xml:space="preserve">chr20:13830837-13830253_13830250:-</t>
  </si>
  <si>
    <t xml:space="preserve">chr2:151479196-151477713_151477710:-</t>
  </si>
  <si>
    <t xml:space="preserve">ENSMUSG00000074704</t>
  </si>
  <si>
    <t xml:space="preserve">Gm14160</t>
  </si>
  <si>
    <t xml:space="preserve">SEQDI</t>
  </si>
  <si>
    <t xml:space="preserve">SEDI</t>
  </si>
  <si>
    <t xml:space="preserve">chr20:1224814-1226854_1226857:+</t>
  </si>
  <si>
    <t xml:space="preserve">chr2:158101725-158102694_158102697:+</t>
  </si>
  <si>
    <t xml:space="preserve">ENSMUSG00000052922</t>
  </si>
  <si>
    <t xml:space="preserve">Bpi</t>
  </si>
  <si>
    <t xml:space="preserve">LGSRWL</t>
  </si>
  <si>
    <t xml:space="preserve">LGRWL</t>
  </si>
  <si>
    <t xml:space="preserve">chr2:161481878-161433184_161433181:-</t>
  </si>
  <si>
    <t xml:space="preserve">ENSMUSG00000053141</t>
  </si>
  <si>
    <t xml:space="preserve">Ptprt</t>
  </si>
  <si>
    <t xml:space="preserve">GFTDGS</t>
  </si>
  <si>
    <t xml:space="preserve">GFNGS</t>
  </si>
  <si>
    <t xml:space="preserve">chr20:40827880-40790182_40790179:-</t>
  </si>
  <si>
    <t xml:space="preserve">chr2:170212663-170209826_170209823:-</t>
  </si>
  <si>
    <t xml:space="preserve">ENSMUSG00000013523</t>
  </si>
  <si>
    <t xml:space="preserve">Bcas1</t>
  </si>
  <si>
    <t xml:space="preserve">DTKAT</t>
  </si>
  <si>
    <t xml:space="preserve">DTAT</t>
  </si>
  <si>
    <t xml:space="preserve">chr2:178139353-178138506_178138503:-</t>
  </si>
  <si>
    <t xml:space="preserve">ENSMUSG00000060445</t>
  </si>
  <si>
    <t xml:space="preserve">Sycp2</t>
  </si>
  <si>
    <t xml:space="preserve">LQQLE</t>
  </si>
  <si>
    <t xml:space="preserve">chr20:58497445-58496508_58496505:-</t>
  </si>
  <si>
    <t xml:space="preserve">chr2:180375006-180373355_180373352:-</t>
  </si>
  <si>
    <t xml:space="preserve">ENSMUSG00000038932</t>
  </si>
  <si>
    <t xml:space="preserve">Tcfl5</t>
  </si>
  <si>
    <t xml:space="preserve">VGEEAL</t>
  </si>
  <si>
    <t xml:space="preserve">VGEAL</t>
  </si>
  <si>
    <t xml:space="preserve">chr2:181319531-181309742_181309739:-</t>
  </si>
  <si>
    <t xml:space="preserve">LKTAMQ</t>
  </si>
  <si>
    <t xml:space="preserve">LKTMQ</t>
  </si>
  <si>
    <t xml:space="preserve">chr2:23112523-23119190_23119193:+</t>
  </si>
  <si>
    <t xml:space="preserve">ENSMUSG00000026774</t>
  </si>
  <si>
    <t xml:space="preserve">4931423N10Rik</t>
  </si>
  <si>
    <t xml:space="preserve">RPAESE</t>
  </si>
  <si>
    <t xml:space="preserve">RPESE</t>
  </si>
  <si>
    <t xml:space="preserve">chr2:24300086-24298660_24298657:-</t>
  </si>
  <si>
    <t xml:space="preserve">ENSMUSG00000026976</t>
  </si>
  <si>
    <t xml:space="preserve">Pax8</t>
  </si>
  <si>
    <t xml:space="preserve">LGSRYY</t>
  </si>
  <si>
    <t xml:space="preserve">LGRYY</t>
  </si>
  <si>
    <t xml:space="preserve">chr2:24538496-24535163_24535160:-</t>
  </si>
  <si>
    <t xml:space="preserve">ENSMUSG00000004113</t>
  </si>
  <si>
    <t xml:space="preserve">Cacna1b</t>
  </si>
  <si>
    <t xml:space="preserve">NSPRQQ</t>
  </si>
  <si>
    <t xml:space="preserve">NSPQQ</t>
  </si>
  <si>
    <t xml:space="preserve">chr9:140911653-140917463_140917466:+</t>
  </si>
  <si>
    <t xml:space="preserve">chr2:24541288-24535163_24535160:-</t>
  </si>
  <si>
    <t xml:space="preserve">IAARQQ</t>
  </si>
  <si>
    <t xml:space="preserve">IAAQQ</t>
  </si>
  <si>
    <t xml:space="preserve">chr9:140907687-140917463_140917466:+</t>
  </si>
  <si>
    <t xml:space="preserve">chr2:24574565-24573642_24573639:-</t>
  </si>
  <si>
    <t xml:space="preserve">LDAVLK</t>
  </si>
  <si>
    <t xml:space="preserve">LDVLK</t>
  </si>
  <si>
    <t xml:space="preserve">chr9:140851279-140852047_140852050:+</t>
  </si>
  <si>
    <t xml:space="preserve">chr2:25261881-25262980_25262983:+</t>
  </si>
  <si>
    <t xml:space="preserve">ENSMUSG00000015094</t>
  </si>
  <si>
    <t xml:space="preserve">Npdc1</t>
  </si>
  <si>
    <t xml:space="preserve">SSEDPS</t>
  </si>
  <si>
    <t xml:space="preserve">SSDPS</t>
  </si>
  <si>
    <t xml:space="preserve">chr2:32165971-32165157_32165154:-</t>
  </si>
  <si>
    <t xml:space="preserve">ENSMUSG00000026825</t>
  </si>
  <si>
    <t xml:space="preserve">Dnm1</t>
  </si>
  <si>
    <t xml:space="preserve">QLRRKG</t>
  </si>
  <si>
    <t xml:space="preserve">QLRKG</t>
  </si>
  <si>
    <t xml:space="preserve">chr2:34956085-34953603_34953600:-</t>
  </si>
  <si>
    <t xml:space="preserve">ENSMUSG00000035875</t>
  </si>
  <si>
    <t xml:space="preserve">AI182371</t>
  </si>
  <si>
    <t xml:space="preserve">EQTRYI</t>
  </si>
  <si>
    <t xml:space="preserve">EQTYI</t>
  </si>
  <si>
    <t xml:space="preserve">chr2:41263755-41231536_41231533:-</t>
  </si>
  <si>
    <t xml:space="preserve">ENSMUSG00000049252</t>
  </si>
  <si>
    <t xml:space="preserve">Lrp1b</t>
  </si>
  <si>
    <t xml:space="preserve">KEEARS</t>
  </si>
  <si>
    <t xml:space="preserve">KEARS</t>
  </si>
  <si>
    <t xml:space="preserve">chr2:62072626-62081419_62081422:+</t>
  </si>
  <si>
    <t xml:space="preserve">ENSMUSG00000026904</t>
  </si>
  <si>
    <t xml:space="preserve">Slc4a10</t>
  </si>
  <si>
    <t xml:space="preserve">KNAGQV</t>
  </si>
  <si>
    <t xml:space="preserve">KNGQV</t>
  </si>
  <si>
    <t xml:space="preserve">chr2:162719572-162728803_162728806:+</t>
  </si>
  <si>
    <t xml:space="preserve">chr2:92160616-92168469_92168472:+</t>
  </si>
  <si>
    <t xml:space="preserve">SQQVQ</t>
  </si>
  <si>
    <t xml:space="preserve">SQVQ</t>
  </si>
  <si>
    <t xml:space="preserve">chr3:105724905-105726837_105726840:+</t>
  </si>
  <si>
    <t xml:space="preserve">ENSMUSG00000074344</t>
  </si>
  <si>
    <t xml:space="preserve">Adora3</t>
  </si>
  <si>
    <t xml:space="preserve">TL*</t>
  </si>
  <si>
    <t xml:space="preserve">TLAR</t>
  </si>
  <si>
    <t xml:space="preserve">chr3:26676516-26739577_26739580:+</t>
  </si>
  <si>
    <t xml:space="preserve">ENSMUSG00000039335</t>
  </si>
  <si>
    <t xml:space="preserve">Spata16</t>
  </si>
  <si>
    <t xml:space="preserve">AARSAM</t>
  </si>
  <si>
    <t xml:space="preserve">AARAM</t>
  </si>
  <si>
    <t xml:space="preserve">chr3:172737276-172694842_172694839:-</t>
  </si>
  <si>
    <t xml:space="preserve">chr3:36830057-36835911_36835914:+</t>
  </si>
  <si>
    <t xml:space="preserve">YQQRP</t>
  </si>
  <si>
    <t xml:space="preserve">YQRP</t>
  </si>
  <si>
    <t xml:space="preserve">chr4:123141625-123145653_123145656:+</t>
  </si>
  <si>
    <t xml:space="preserve">chr3:37315623-37304416_37304413:-</t>
  </si>
  <si>
    <t xml:space="preserve">VAADTA</t>
  </si>
  <si>
    <t xml:space="preserve">VADTA</t>
  </si>
  <si>
    <t xml:space="preserve">chr3:54121494-54121747_54121750:+</t>
  </si>
  <si>
    <t xml:space="preserve">ENSMUSG00000027748</t>
  </si>
  <si>
    <t xml:space="preserve">Trpc4</t>
  </si>
  <si>
    <t xml:space="preserve">SEEEIT</t>
  </si>
  <si>
    <t xml:space="preserve">SEEIT</t>
  </si>
  <si>
    <t xml:space="preserve">chr13:38211621-38211368_38211365:-</t>
  </si>
  <si>
    <t xml:space="preserve">chr3:59044642-59048675_59048678:+</t>
  </si>
  <si>
    <t xml:space="preserve">ENSMUSG00000056476</t>
  </si>
  <si>
    <t xml:space="preserve">Med12l</t>
  </si>
  <si>
    <t xml:space="preserve">LFSSAC</t>
  </si>
  <si>
    <t xml:space="preserve">LFSAC</t>
  </si>
  <si>
    <t xml:space="preserve">chr3:151078393-151082767_151082770:+</t>
  </si>
  <si>
    <t xml:space="preserve">chr3:75949012-76027763_76027766:+</t>
  </si>
  <si>
    <t xml:space="preserve">ENSMUSG00000034098</t>
  </si>
  <si>
    <t xml:space="preserve">Fstl5</t>
  </si>
  <si>
    <t xml:space="preserve">HKQEK</t>
  </si>
  <si>
    <t xml:space="preserve">HKEK</t>
  </si>
  <si>
    <t xml:space="preserve">chr3:79461334-79460236_79460233:-</t>
  </si>
  <si>
    <t xml:space="preserve">ENSMUSG00000034009</t>
  </si>
  <si>
    <t xml:space="preserve">Rxfp1</t>
  </si>
  <si>
    <t xml:space="preserve">KSLSLE</t>
  </si>
  <si>
    <t xml:space="preserve">KSLLE</t>
  </si>
  <si>
    <t xml:space="preserve">chr4:159559231-159560412_159560415:+</t>
  </si>
  <si>
    <t xml:space="preserve">chr3:84108975-84014276_84014273:-</t>
  </si>
  <si>
    <t xml:space="preserve">ENSMUSG00000027993</t>
  </si>
  <si>
    <t xml:space="preserve">Trim2</t>
  </si>
  <si>
    <t xml:space="preserve">MQQRA</t>
  </si>
  <si>
    <t xml:space="preserve">MQRA</t>
  </si>
  <si>
    <t xml:space="preserve">chr4:118883480-118882697_118882694:-</t>
  </si>
  <si>
    <t xml:space="preserve">ENSMUSG00000028642</t>
  </si>
  <si>
    <t xml:space="preserve">4930538K18Rik</t>
  </si>
  <si>
    <t xml:space="preserve">KLAGLE</t>
  </si>
  <si>
    <t xml:space="preserve">KLGLE</t>
  </si>
  <si>
    <t xml:space="preserve">chr4:118911390-118912311_118912314:+</t>
  </si>
  <si>
    <t xml:space="preserve">RE*</t>
  </si>
  <si>
    <t xml:space="preserve">REGT</t>
  </si>
  <si>
    <t xml:space="preserve">chr1:43223454-43222126_43222123:-</t>
  </si>
  <si>
    <t xml:space="preserve">chr4:120206193-120207550_120207553:+</t>
  </si>
  <si>
    <t xml:space="preserve">ENSMUSG00000047518</t>
  </si>
  <si>
    <t xml:space="preserve">Slfnl1</t>
  </si>
  <si>
    <t xml:space="preserve">REQED</t>
  </si>
  <si>
    <t xml:space="preserve">REED</t>
  </si>
  <si>
    <t xml:space="preserve">chr4:128229998-128232099_128232102:+</t>
  </si>
  <si>
    <t xml:space="preserve">ENSMUSG00000028804</t>
  </si>
  <si>
    <t xml:space="preserve">Csmd2</t>
  </si>
  <si>
    <t xml:space="preserve">CLAEVR</t>
  </si>
  <si>
    <t xml:space="preserve">CLEVR</t>
  </si>
  <si>
    <t xml:space="preserve">chr1:33998650-33992861_33992858:-</t>
  </si>
  <si>
    <t xml:space="preserve">chr4:128788191-128788483_128788486:+</t>
  </si>
  <si>
    <t xml:space="preserve">ENSMUSG00000028786</t>
  </si>
  <si>
    <t xml:space="preserve">Tmem54</t>
  </si>
  <si>
    <t xml:space="preserve">HTKPF</t>
  </si>
  <si>
    <t xml:space="preserve">HTPF</t>
  </si>
  <si>
    <t xml:space="preserve">chr4:132779662-132779907_132779910:+</t>
  </si>
  <si>
    <t xml:space="preserve">ENSMUSG00000028865</t>
  </si>
  <si>
    <t xml:space="preserve">Cd164l2</t>
  </si>
  <si>
    <t xml:space="preserve">QTLREE</t>
  </si>
  <si>
    <t xml:space="preserve">QTLEE</t>
  </si>
  <si>
    <t xml:space="preserve">chr4:137837381-137845153_137845156:+</t>
  </si>
  <si>
    <t xml:space="preserve">REQPS</t>
  </si>
  <si>
    <t xml:space="preserve">REPS</t>
  </si>
  <si>
    <t xml:space="preserve">chr4:147628344-147626929_147626926:-</t>
  </si>
  <si>
    <t xml:space="preserve">ENSMUSG00000041544</t>
  </si>
  <si>
    <t xml:space="preserve">Ptchd2</t>
  </si>
  <si>
    <t xml:space="preserve">FQGC</t>
  </si>
  <si>
    <t xml:space="preserve">chr4:148048832-148049314_148049317:+</t>
  </si>
  <si>
    <t xml:space="preserve">ENSMUSG00000070577</t>
  </si>
  <si>
    <t xml:space="preserve">Gm572</t>
  </si>
  <si>
    <t xml:space="preserve">TKQEL</t>
  </si>
  <si>
    <t xml:space="preserve">chr1:11009681-11008901_11008898:-</t>
  </si>
  <si>
    <t xml:space="preserve">chr4:148500636-148499582_148499579:-</t>
  </si>
  <si>
    <t xml:space="preserve">ENSMUSG00000028971</t>
  </si>
  <si>
    <t xml:space="preserve">Cort</t>
  </si>
  <si>
    <t xml:space="preserve">SVQEA</t>
  </si>
  <si>
    <t xml:space="preserve">SVEA</t>
  </si>
  <si>
    <t xml:space="preserve">chr4:153850748-153741424_153741421:-</t>
  </si>
  <si>
    <t xml:space="preserve">KKQIS</t>
  </si>
  <si>
    <t xml:space="preserve">KKIS</t>
  </si>
  <si>
    <t xml:space="preserve">chr1:3160701-3301713_3301716:+</t>
  </si>
  <si>
    <t xml:space="preserve">chr4:42884372-42881622_42881619:-</t>
  </si>
  <si>
    <t xml:space="preserve">ENSMUSG00000050141</t>
  </si>
  <si>
    <t xml:space="preserve">BC049635</t>
  </si>
  <si>
    <t xml:space="preserve">NQAAPS</t>
  </si>
  <si>
    <t xml:space="preserve">NQAPS</t>
  </si>
  <si>
    <t xml:space="preserve">chr9:34892656-34889632_34889629:-</t>
  </si>
  <si>
    <t xml:space="preserve">chr4:49682896-49678497_49678494:-</t>
  </si>
  <si>
    <t xml:space="preserve">ENSMUSG00000039579</t>
  </si>
  <si>
    <t xml:space="preserve">Grin3a</t>
  </si>
  <si>
    <t xml:space="preserve">EKSRWR</t>
  </si>
  <si>
    <t xml:space="preserve">EKRWR</t>
  </si>
  <si>
    <t xml:space="preserve">chr4:55027719-55029686_55029689:+</t>
  </si>
  <si>
    <t xml:space="preserve">ENSMUSG00000060206</t>
  </si>
  <si>
    <t xml:space="preserve">Zfp462</t>
  </si>
  <si>
    <t xml:space="preserve">VKQEA</t>
  </si>
  <si>
    <t xml:space="preserve">VKEA</t>
  </si>
  <si>
    <t xml:space="preserve">chr9:109692970-109694544_109694547:+</t>
  </si>
  <si>
    <t xml:space="preserve">chr4:61869354-61866142_61866139:-</t>
  </si>
  <si>
    <t xml:space="preserve">RAKEW</t>
  </si>
  <si>
    <t xml:space="preserve">RAEW</t>
  </si>
  <si>
    <t xml:space="preserve">chr4:62827968-62827544_62827541:-</t>
  </si>
  <si>
    <t xml:space="preserve">ENSMUSG00000028357</t>
  </si>
  <si>
    <t xml:space="preserve">Kif12</t>
  </si>
  <si>
    <t xml:space="preserve">PQQVL</t>
  </si>
  <si>
    <t xml:space="preserve">PQVL</t>
  </si>
  <si>
    <t xml:space="preserve">chr4:75748859-75731465_75731462:-</t>
  </si>
  <si>
    <t xml:space="preserve">QSTVFA</t>
  </si>
  <si>
    <t xml:space="preserve">QSMFA</t>
  </si>
  <si>
    <t xml:space="preserve">chr9:8504261-8485327_8485324:-</t>
  </si>
  <si>
    <t xml:space="preserve">chr4:90920832-90920261_90920258:-</t>
  </si>
  <si>
    <t xml:space="preserve">ENSMUSG00000008489</t>
  </si>
  <si>
    <t xml:space="preserve">Elavl2</t>
  </si>
  <si>
    <t xml:space="preserve">VKSRFS</t>
  </si>
  <si>
    <t xml:space="preserve">VKRFS</t>
  </si>
  <si>
    <t xml:space="preserve">chr9:23693446-23692885_23692882:-</t>
  </si>
  <si>
    <t xml:space="preserve">chr4:90927452-90920261_90920258:-</t>
  </si>
  <si>
    <t xml:space="preserve">RFSRFS</t>
  </si>
  <si>
    <t xml:space="preserve">RFRFS</t>
  </si>
  <si>
    <t xml:space="preserve">chr9:23701377-23692885_23692882:-</t>
  </si>
  <si>
    <t xml:space="preserve">chr4:90978264-90975545_90975542:-</t>
  </si>
  <si>
    <t xml:space="preserve">TGQVI</t>
  </si>
  <si>
    <t xml:space="preserve">TGVI</t>
  </si>
  <si>
    <t xml:space="preserve">chr9:23765007-23762247_23762244:-</t>
  </si>
  <si>
    <t xml:space="preserve">chr5:115916329-115920791_115920794:+</t>
  </si>
  <si>
    <t xml:space="preserve">ENSMUSG00000029522</t>
  </si>
  <si>
    <t xml:space="preserve">Pla2g1b</t>
  </si>
  <si>
    <t xml:space="preserve">LTAGAA</t>
  </si>
  <si>
    <t xml:space="preserve">LTGAA</t>
  </si>
  <si>
    <t xml:space="preserve">chr5:118692467-118687608_118687605:-</t>
  </si>
  <si>
    <t xml:space="preserve">ENSMUSG00000032850</t>
  </si>
  <si>
    <t xml:space="preserve">Rnft2</t>
  </si>
  <si>
    <t xml:space="preserve">PESRSR</t>
  </si>
  <si>
    <t xml:space="preserve">PERSR</t>
  </si>
  <si>
    <t xml:space="preserve">chr5:129267215-129266724_129266721:-</t>
  </si>
  <si>
    <t xml:space="preserve">ENSMUSG00000029420</t>
  </si>
  <si>
    <t xml:space="preserve">Rimbp2</t>
  </si>
  <si>
    <t xml:space="preserve">KRKKS</t>
  </si>
  <si>
    <t xml:space="preserve">KRKS</t>
  </si>
  <si>
    <t xml:space="preserve">chr12:130884224-130883706_130883703:-</t>
  </si>
  <si>
    <t xml:space="preserve">chr5:136537497-136539942_136539945:+</t>
  </si>
  <si>
    <t xml:space="preserve">ENSMUSG00000006143</t>
  </si>
  <si>
    <t xml:space="preserve">2310043J07Rik</t>
  </si>
  <si>
    <t xml:space="preserve">SACSLS</t>
  </si>
  <si>
    <t xml:space="preserve">SACLS</t>
  </si>
  <si>
    <t xml:space="preserve">chr5:150242362-150248345_150248348:+</t>
  </si>
  <si>
    <t xml:space="preserve">ENSMUSG00000029660</t>
  </si>
  <si>
    <t xml:space="preserve">4930588N13Rik</t>
  </si>
  <si>
    <t xml:space="preserve">QSTGDT</t>
  </si>
  <si>
    <t xml:space="preserve">QSSDT</t>
  </si>
  <si>
    <t xml:space="preserve">chr5:24800375-24798994_24798991:-</t>
  </si>
  <si>
    <t xml:space="preserve">YKKMA</t>
  </si>
  <si>
    <t xml:space="preserve">YKMA</t>
  </si>
  <si>
    <t xml:space="preserve">chr7:151854846-151853359_151853356:-</t>
  </si>
  <si>
    <t xml:space="preserve">chr5:35952471-35954134_35954137:+</t>
  </si>
  <si>
    <t xml:space="preserve">ENSMUSG00000029098</t>
  </si>
  <si>
    <t xml:space="preserve">Acox3</t>
  </si>
  <si>
    <t xml:space="preserve">GEQVS</t>
  </si>
  <si>
    <t xml:space="preserve">GEVS</t>
  </si>
  <si>
    <t xml:space="preserve">chr5:44870332-44867877_44867874:-</t>
  </si>
  <si>
    <t xml:space="preserve">VPQGL</t>
  </si>
  <si>
    <t xml:space="preserve">VPGL</t>
  </si>
  <si>
    <t xml:space="preserve">chr4:16510158-16507608_16507605:-</t>
  </si>
  <si>
    <t xml:space="preserve">chr6:106605672-106612567_106612570:+</t>
  </si>
  <si>
    <t xml:space="preserve">ENSMUSG00000064293</t>
  </si>
  <si>
    <t xml:space="preserve">Cntn4</t>
  </si>
  <si>
    <t xml:space="preserve">GGQDS</t>
  </si>
  <si>
    <t xml:space="preserve">GGDS</t>
  </si>
  <si>
    <t xml:space="preserve">chr3:3067961-3072539_3072542:+</t>
  </si>
  <si>
    <t xml:space="preserve">chr6:108381490-108382640_108382643:+</t>
  </si>
  <si>
    <t xml:space="preserve">chr6:112333880-112332442_112332439:-</t>
  </si>
  <si>
    <t xml:space="preserve">ENSMUSG00000034387</t>
  </si>
  <si>
    <t xml:space="preserve">D630042P16Rik</t>
  </si>
  <si>
    <t xml:space="preserve">EHSRVP</t>
  </si>
  <si>
    <t xml:space="preserve">EHRVP</t>
  </si>
  <si>
    <t xml:space="preserve">chr6:113447266-113447081_113447078:-</t>
  </si>
  <si>
    <t xml:space="preserve">ENSMUSG00000045009</t>
  </si>
  <si>
    <t xml:space="preserve">Prrt3</t>
  </si>
  <si>
    <t xml:space="preserve">RPAVSS</t>
  </si>
  <si>
    <t xml:space="preserve">RPVSS</t>
  </si>
  <si>
    <t xml:space="preserve">chr6:113669316-113669220_113669217:-</t>
  </si>
  <si>
    <t xml:space="preserve">ENSMUSG00000064177</t>
  </si>
  <si>
    <t xml:space="preserve">Ghrl</t>
  </si>
  <si>
    <t xml:space="preserve">AQQRK</t>
  </si>
  <si>
    <t xml:space="preserve">AQRK</t>
  </si>
  <si>
    <t xml:space="preserve">chr3:10331757-10331562_10331559:-</t>
  </si>
  <si>
    <t xml:space="preserve">chr6:139988176-139977079_139977076:-</t>
  </si>
  <si>
    <t xml:space="preserve">ENSMUSG00000030230</t>
  </si>
  <si>
    <t xml:space="preserve">Plcz1</t>
  </si>
  <si>
    <t xml:space="preserve">FK*</t>
  </si>
  <si>
    <t xml:space="preserve">FKEN</t>
  </si>
  <si>
    <t xml:space="preserve">chr12:18889155-18876479_18876476:-</t>
  </si>
  <si>
    <t xml:space="preserve">chr6:146901408-146901022_146901019:-</t>
  </si>
  <si>
    <t xml:space="preserve">ENSMUSG00000040163</t>
  </si>
  <si>
    <t xml:space="preserve">1700034J05Rik</t>
  </si>
  <si>
    <t xml:space="preserve">VVQEI</t>
  </si>
  <si>
    <t xml:space="preserve">VVEI</t>
  </si>
  <si>
    <t xml:space="preserve">chr6:18818096-18818241_18818244:+</t>
  </si>
  <si>
    <t xml:space="preserve">ENSMUSG00000029517</t>
  </si>
  <si>
    <t xml:space="preserve">Ankrd7</t>
  </si>
  <si>
    <t xml:space="preserve">IKQAV</t>
  </si>
  <si>
    <t xml:space="preserve">IKAV</t>
  </si>
  <si>
    <t xml:space="preserve">chr6:29440066-29439153_29439150:-</t>
  </si>
  <si>
    <t xml:space="preserve">ENSMUSG00000059022</t>
  </si>
  <si>
    <t xml:space="preserve">Kcp</t>
  </si>
  <si>
    <t xml:space="preserve">CKQKR</t>
  </si>
  <si>
    <t xml:space="preserve">CKKR</t>
  </si>
  <si>
    <t xml:space="preserve">chr6:40879440-40878679_40878676:-</t>
  </si>
  <si>
    <t xml:space="preserve">ENSMUSG00000029883</t>
  </si>
  <si>
    <t xml:space="preserve">1700074P13Rik</t>
  </si>
  <si>
    <t xml:space="preserve">LAVANT</t>
  </si>
  <si>
    <t xml:space="preserve">LAANT</t>
  </si>
  <si>
    <t xml:space="preserve">chr6:42243521-42244077_42244080:+</t>
  </si>
  <si>
    <t xml:space="preserve">ENSMUSG00000029862</t>
  </si>
  <si>
    <t xml:space="preserve">Clcn1</t>
  </si>
  <si>
    <t xml:space="preserve">MEQPY</t>
  </si>
  <si>
    <t xml:space="preserve">MEPY</t>
  </si>
  <si>
    <t xml:space="preserve">chr7:143020990-143021507_143021510:+</t>
  </si>
  <si>
    <t xml:space="preserve">chr6:55435027-55441221_55441224:+</t>
  </si>
  <si>
    <t xml:space="preserve">ENSMUSG00000029778</t>
  </si>
  <si>
    <t xml:space="preserve">Adcyap1r1</t>
  </si>
  <si>
    <t xml:space="preserve">IYFSCV</t>
  </si>
  <si>
    <t xml:space="preserve">IYFCV</t>
  </si>
  <si>
    <t xml:space="preserve">chr7:31132349-31139741_31139744:+</t>
  </si>
  <si>
    <t xml:space="preserve">chr6:55926448-55928157_55928160:+</t>
  </si>
  <si>
    <t xml:space="preserve">ENSMUSG00000037973</t>
  </si>
  <si>
    <t xml:space="preserve">Ccdc129</t>
  </si>
  <si>
    <t xml:space="preserve">LLQLD</t>
  </si>
  <si>
    <t xml:space="preserve">LLLD</t>
  </si>
  <si>
    <t xml:space="preserve">chr6:91865230-91866245_91866248:+</t>
  </si>
  <si>
    <t xml:space="preserve">ENSMUSG00000034063</t>
  </si>
  <si>
    <t xml:space="preserve">4930590J08Rik</t>
  </si>
  <si>
    <t xml:space="preserve">ASAGAN</t>
  </si>
  <si>
    <t xml:space="preserve">ASGAN</t>
  </si>
  <si>
    <t xml:space="preserve">chr7:104468477-104468095_104468092:-</t>
  </si>
  <si>
    <t xml:space="preserve">ENSMUSG00000035713</t>
  </si>
  <si>
    <t xml:space="preserve">Usp35</t>
  </si>
  <si>
    <t xml:space="preserve">IKQGL</t>
  </si>
  <si>
    <t xml:space="preserve">IKGL</t>
  </si>
  <si>
    <t xml:space="preserve">chr7:112526411-112526668_112526671:+</t>
  </si>
  <si>
    <t xml:space="preserve">ENSMUSG00000078611</t>
  </si>
  <si>
    <t xml:space="preserve">Gm5901</t>
  </si>
  <si>
    <t xml:space="preserve">LSAENW</t>
  </si>
  <si>
    <t xml:space="preserve">LSENW</t>
  </si>
  <si>
    <t xml:space="preserve">chr7:133804662-133806077_133806080:+</t>
  </si>
  <si>
    <t xml:space="preserve">ENSMUSG00000030714</t>
  </si>
  <si>
    <t xml:space="preserve">Ccdc101</t>
  </si>
  <si>
    <t xml:space="preserve">TQ*</t>
  </si>
  <si>
    <t xml:space="preserve">TQLS</t>
  </si>
  <si>
    <t xml:space="preserve">chr7:146215031-146217037_146217040:+</t>
  </si>
  <si>
    <t xml:space="preserve">ENSMUSG00000056856</t>
  </si>
  <si>
    <t xml:space="preserve">Jakmip3</t>
  </si>
  <si>
    <t xml:space="preserve">PKKPV</t>
  </si>
  <si>
    <t xml:space="preserve">PKPV</t>
  </si>
  <si>
    <t xml:space="preserve">chr7:151675102-151671116_151671113:-</t>
  </si>
  <si>
    <t xml:space="preserve">QTQTL</t>
  </si>
  <si>
    <t xml:space="preserve">QTTL</t>
  </si>
  <si>
    <t xml:space="preserve">chr7:17048597-17047614_17047611:-</t>
  </si>
  <si>
    <t xml:space="preserve">ENSMUSG00000001988</t>
  </si>
  <si>
    <t xml:space="preserve">Npas1</t>
  </si>
  <si>
    <t xml:space="preserve">EIEASP</t>
  </si>
  <si>
    <t xml:space="preserve">EIASP</t>
  </si>
  <si>
    <t xml:space="preserve">chr7:31420780-31420683_31420680:-</t>
  </si>
  <si>
    <t xml:space="preserve">ENSMUSG00000006311</t>
  </si>
  <si>
    <t xml:space="preserve">Etv2</t>
  </si>
  <si>
    <t xml:space="preserve">GLEGAE</t>
  </si>
  <si>
    <t xml:space="preserve">GLGAE</t>
  </si>
  <si>
    <t xml:space="preserve">chr19:36133432-36133517_36133520:+</t>
  </si>
  <si>
    <t xml:space="preserve">chr7:51994873-51993404_51993401:-</t>
  </si>
  <si>
    <t xml:space="preserve">ENSMUSG00000048012</t>
  </si>
  <si>
    <t xml:space="preserve">Zfp473</t>
  </si>
  <si>
    <t xml:space="preserve">SFTDTS</t>
  </si>
  <si>
    <t xml:space="preserve">SFNTS</t>
  </si>
  <si>
    <t xml:space="preserve">chr7:53390851-53382187_53382184:-</t>
  </si>
  <si>
    <t xml:space="preserve">ENSMUSG00000040136</t>
  </si>
  <si>
    <t xml:space="preserve">Abcc8</t>
  </si>
  <si>
    <t xml:space="preserve">WNSSLP</t>
  </si>
  <si>
    <t xml:space="preserve">WNSLP</t>
  </si>
  <si>
    <t xml:space="preserve">chr11:17448596-17438512_17438509:-</t>
  </si>
  <si>
    <t xml:space="preserve">chr7:63984961-63984709_63984706:-</t>
  </si>
  <si>
    <t xml:space="preserve">ENSMUSG00000055026</t>
  </si>
  <si>
    <t xml:space="preserve">Gabrg3</t>
  </si>
  <si>
    <t xml:space="preserve">TSQLL</t>
  </si>
  <si>
    <t xml:space="preserve">TSLL</t>
  </si>
  <si>
    <t xml:space="preserve">chr7:86853308-86852563_86852560:-</t>
  </si>
  <si>
    <t xml:space="preserve">EQQVV</t>
  </si>
  <si>
    <t xml:space="preserve">EQVV</t>
  </si>
  <si>
    <t xml:space="preserve">chr15:90190061-90189257_90189254:-</t>
  </si>
  <si>
    <t xml:space="preserve">chr7:98239558-98598264_98598267:+</t>
  </si>
  <si>
    <t xml:space="preserve">ENSMUSG00000052572</t>
  </si>
  <si>
    <t xml:space="preserve">Dlg2</t>
  </si>
  <si>
    <t xml:space="preserve">VKKYR</t>
  </si>
  <si>
    <t xml:space="preserve">chr11:84634121-84245774_84245771:-</t>
  </si>
  <si>
    <t xml:space="preserve">chr8:107784422-107784064_107784061:-</t>
  </si>
  <si>
    <t xml:space="preserve">ENSMUSG00000031887</t>
  </si>
  <si>
    <t xml:space="preserve">Tradd</t>
  </si>
  <si>
    <t xml:space="preserve">LSAAFL</t>
  </si>
  <si>
    <t xml:space="preserve">LSAFL</t>
  </si>
  <si>
    <t xml:space="preserve">chr8:112148386-112150648_112150651:+</t>
  </si>
  <si>
    <t xml:space="preserve">ENSMUSG00000048827</t>
  </si>
  <si>
    <t xml:space="preserve">Pkd1l3</t>
  </si>
  <si>
    <t xml:space="preserve">SQQAL</t>
  </si>
  <si>
    <t xml:space="preserve">SQAL</t>
  </si>
  <si>
    <t xml:space="preserve">chr8:112170394-112170674_112170677:+</t>
  </si>
  <si>
    <t xml:space="preserve">EQLGPL</t>
  </si>
  <si>
    <t xml:space="preserve">EQRPL</t>
  </si>
  <si>
    <t xml:space="preserve">chr8:112171525-112172118_112172121:+</t>
  </si>
  <si>
    <t xml:space="preserve">EDAVSE</t>
  </si>
  <si>
    <t xml:space="preserve">EDVSE</t>
  </si>
  <si>
    <t xml:space="preserve">chr8:113038903-113042978_113042981:+</t>
  </si>
  <si>
    <t xml:space="preserve">ENSMUSG00000059854</t>
  </si>
  <si>
    <t xml:space="preserve">Hydin</t>
  </si>
  <si>
    <t xml:space="preserve">ESAAHE</t>
  </si>
  <si>
    <t xml:space="preserve">ESAHE</t>
  </si>
  <si>
    <t xml:space="preserve">chr8:75285913-75286158_75286161:+</t>
  </si>
  <si>
    <t xml:space="preserve">ENSMUSG00000050147</t>
  </si>
  <si>
    <t xml:space="preserve">F2rl3</t>
  </si>
  <si>
    <t xml:space="preserve">SHEGPL</t>
  </si>
  <si>
    <t xml:space="preserve">SHGPL</t>
  </si>
  <si>
    <t xml:space="preserve">chr8:84595734-84645116_84645119:+</t>
  </si>
  <si>
    <t xml:space="preserve">ENSMUSG00000037940</t>
  </si>
  <si>
    <t xml:space="preserve">Inpp4b</t>
  </si>
  <si>
    <t xml:space="preserve">MRSRQT</t>
  </si>
  <si>
    <t xml:space="preserve">MRRQT</t>
  </si>
  <si>
    <t xml:space="preserve">chr4:143003184-142951455_142951452:-</t>
  </si>
  <si>
    <t xml:space="preserve">chr8:86525804-86526757_86526760:+</t>
  </si>
  <si>
    <t xml:space="preserve">ENSMUSG00000046408</t>
  </si>
  <si>
    <t xml:space="preserve">1700067K01Rik</t>
  </si>
  <si>
    <t xml:space="preserve">LYSRDR</t>
  </si>
  <si>
    <t xml:space="preserve">LYRDR</t>
  </si>
  <si>
    <t xml:space="preserve">chr19:14196105-14194689_14194686:-</t>
  </si>
  <si>
    <t xml:space="preserve">chr8:87060075-87060301_87060304:+</t>
  </si>
  <si>
    <t xml:space="preserve">ENSMUSG00000034656</t>
  </si>
  <si>
    <t xml:space="preserve">Cacna1a</t>
  </si>
  <si>
    <t xml:space="preserve">KAEEVI</t>
  </si>
  <si>
    <t xml:space="preserve">KAEVI</t>
  </si>
  <si>
    <t xml:space="preserve">chr19:13445192-13443739_13443736:-</t>
  </si>
  <si>
    <t xml:space="preserve">chr8:87636109-87634941_87634938:-</t>
  </si>
  <si>
    <t xml:space="preserve">ENSMUSG00000074194</t>
  </si>
  <si>
    <t xml:space="preserve">Zfp791</t>
  </si>
  <si>
    <t xml:space="preserve">NVRSYV</t>
  </si>
  <si>
    <t xml:space="preserve">NVSYV</t>
  </si>
  <si>
    <t xml:space="preserve">chr8:96853413-96854277_96854280:+</t>
  </si>
  <si>
    <t xml:space="preserve">ENSMUSG00000031766</t>
  </si>
  <si>
    <t xml:space="preserve">Slc12a3</t>
  </si>
  <si>
    <t xml:space="preserve">LKQEG</t>
  </si>
  <si>
    <t xml:space="preserve">LKEG</t>
  </si>
  <si>
    <t xml:space="preserve">chr16:56899429-56900982_56900985:+</t>
  </si>
  <si>
    <t xml:space="preserve">chr9:107427763-107427941_107427944:+</t>
  </si>
  <si>
    <t xml:space="preserve">ENSMUSG00000010066</t>
  </si>
  <si>
    <t xml:space="preserve">Cacna2d2</t>
  </si>
  <si>
    <t xml:space="preserve">QKQCG</t>
  </si>
  <si>
    <t xml:space="preserve">QKCG</t>
  </si>
  <si>
    <t xml:space="preserve">chr3:50404262-50404059_50404056:-</t>
  </si>
  <si>
    <t xml:space="preserve">chr9:108746873-108747373_108747376:+</t>
  </si>
  <si>
    <t xml:space="preserve">ENSMUSG00000023473</t>
  </si>
  <si>
    <t xml:space="preserve">Celsr3</t>
  </si>
  <si>
    <t xml:space="preserve">SVLRTL</t>
  </si>
  <si>
    <t xml:space="preserve">SVLTL</t>
  </si>
  <si>
    <t xml:space="preserve">chr3:48681649-48681113_48681110:-</t>
  </si>
  <si>
    <t xml:space="preserve">chr9:111248017-111249970_111249973:+</t>
  </si>
  <si>
    <t xml:space="preserve">ENSMUSG00000074045</t>
  </si>
  <si>
    <t xml:space="preserve">Lba1</t>
  </si>
  <si>
    <t xml:space="preserve">WHQSF</t>
  </si>
  <si>
    <t xml:space="preserve">WHSF</t>
  </si>
  <si>
    <t xml:space="preserve">chr9:111250056-111250292_111250295:+</t>
  </si>
  <si>
    <t xml:space="preserve">FEKYV</t>
  </si>
  <si>
    <t xml:space="preserve">FEYV</t>
  </si>
  <si>
    <t xml:space="preserve">chr9:119426466-119425182_119425179:-</t>
  </si>
  <si>
    <t xml:space="preserve">ENSMUSG00000032511</t>
  </si>
  <si>
    <t xml:space="preserve">Scn5a</t>
  </si>
  <si>
    <t xml:space="preserve">KQQES</t>
  </si>
  <si>
    <t xml:space="preserve">KQES</t>
  </si>
  <si>
    <t xml:space="preserve">chr3:38622422-38620986_38620983:-</t>
  </si>
  <si>
    <t xml:space="preserve">chr9:20619310-20614545_20614542:-</t>
  </si>
  <si>
    <t xml:space="preserve">ENSMUSG00000004098</t>
  </si>
  <si>
    <t xml:space="preserve">Col5a3</t>
  </si>
  <si>
    <t xml:space="preserve">LAAEPV</t>
  </si>
  <si>
    <t xml:space="preserve">LAEPV</t>
  </si>
  <si>
    <t xml:space="preserve">chr9:20745796-20744998_20744995:-</t>
  </si>
  <si>
    <t xml:space="preserve">HTAVET</t>
  </si>
  <si>
    <t xml:space="preserve">HTVET</t>
  </si>
  <si>
    <t xml:space="preserve">chr9:24091294-24094241_24094244:+</t>
  </si>
  <si>
    <t xml:space="preserve">ENSMUSG00000043659</t>
  </si>
  <si>
    <t xml:space="preserve">Npsr1</t>
  </si>
  <si>
    <t xml:space="preserve">QGAEKQ</t>
  </si>
  <si>
    <t xml:space="preserve">QGEKQ</t>
  </si>
  <si>
    <t xml:space="preserve">chr9:28620997-28709101_28709104:+</t>
  </si>
  <si>
    <t xml:space="preserve">ENSMUSG00000062257</t>
  </si>
  <si>
    <t xml:space="preserve">Opcml</t>
  </si>
  <si>
    <t xml:space="preserve">VKEGQG</t>
  </si>
  <si>
    <t xml:space="preserve">VKGQG</t>
  </si>
  <si>
    <t xml:space="preserve">chr11:132398955-132307253_132307250:-</t>
  </si>
  <si>
    <t xml:space="preserve">chrX:130167434-130159980_130159977:-</t>
  </si>
  <si>
    <t xml:space="preserve">ENSMUSG00000051323</t>
  </si>
  <si>
    <t xml:space="preserve">Pcdh19</t>
  </si>
  <si>
    <t xml:space="preserve">IKSSST</t>
  </si>
  <si>
    <t xml:space="preserve">IKSST</t>
  </si>
  <si>
    <t xml:space="preserve">chrX:99605644-99597073_99597070:-</t>
  </si>
  <si>
    <t xml:space="preserve">chrX:157640029-157647127_157647130:+</t>
  </si>
  <si>
    <t xml:space="preserve">ENSMUSG00000000037</t>
  </si>
  <si>
    <t xml:space="preserve">Scml2</t>
  </si>
  <si>
    <t xml:space="preserve">APEAAE</t>
  </si>
  <si>
    <t xml:space="preserve">APAAE</t>
  </si>
  <si>
    <t xml:space="preserve">chrX:20661034-20660417_20660414:-</t>
  </si>
  <si>
    <t xml:space="preserve">ENSMUSG00000031079</t>
  </si>
  <si>
    <t xml:space="preserve">Zfp300</t>
  </si>
  <si>
    <t xml:space="preserve">CTEDGQ</t>
  </si>
  <si>
    <t xml:space="preserve">CTDGQ</t>
  </si>
  <si>
    <t xml:space="preserve">chrX:40252865-40202355_40202352:-</t>
  </si>
  <si>
    <t xml:space="preserve">ENSMUSG00000016150</t>
  </si>
  <si>
    <t xml:space="preserve">Odz1</t>
  </si>
  <si>
    <t xml:space="preserve">VIAVHL</t>
  </si>
  <si>
    <t xml:space="preserve">VIVHL</t>
  </si>
  <si>
    <t xml:space="preserve">chrX:123838863-123805685_123805682:-</t>
  </si>
  <si>
    <t xml:space="preserve">chrX:45269731-45273338_45273341:+</t>
  </si>
  <si>
    <t xml:space="preserve">VQEAEE</t>
  </si>
  <si>
    <t xml:space="preserve">VQAEE</t>
  </si>
  <si>
    <t xml:space="preserve">chrX:128679014-128682540_128682543:+</t>
  </si>
  <si>
    <t xml:space="preserve">chrX:46199412-46198726_46198723:-</t>
  </si>
  <si>
    <t xml:space="preserve">ENSMUSG00000079606</t>
  </si>
  <si>
    <t xml:space="preserve">Gm595</t>
  </si>
  <si>
    <t xml:space="preserve">IKSAPP</t>
  </si>
  <si>
    <t xml:space="preserve">IKSPP</t>
  </si>
  <si>
    <t xml:space="preserve">chrX:71137607-71137963_71137966:+</t>
  </si>
  <si>
    <t xml:space="preserve">ENSMUSG00000031390</t>
  </si>
  <si>
    <t xml:space="preserve">Avpr2</t>
  </si>
  <si>
    <t xml:space="preserve">TSAVPG</t>
  </si>
  <si>
    <t xml:space="preserve">TSVPG</t>
  </si>
  <si>
    <t xml:space="preserve">chrX:98847547-98849315_98849318:+</t>
  </si>
  <si>
    <t xml:space="preserve">ENSMUSG00000034160</t>
  </si>
  <si>
    <t xml:space="preserve">Ogt</t>
  </si>
  <si>
    <t xml:space="preserve">AKKVS</t>
  </si>
  <si>
    <t xml:space="preserve">AKVS</t>
  </si>
  <si>
    <t xml:space="preserve">chrY:1372083-1365959_1365956:-</t>
  </si>
  <si>
    <t xml:space="preserve">ENSMUSG00000000103</t>
  </si>
  <si>
    <t xml:space="preserve">Zfy2</t>
  </si>
  <si>
    <t xml:space="preserve">DTKVIV</t>
  </si>
  <si>
    <t xml:space="preserve">DTIIV</t>
  </si>
  <si>
    <t xml:space="preserve">KVI</t>
  </si>
</sst>
</file>

<file path=xl/styles.xml><?xml version="1.0" encoding="utf-8"?>
<styleSheet xmlns="http://schemas.openxmlformats.org/spreadsheetml/2006/main">
  <numFmts count="3">
    <numFmt numFmtId="164" formatCode="General"/>
    <numFmt numFmtId="165" formatCode="0.00E+00"/>
    <numFmt numFmtId="166" formatCode="[$-409]d\-mmm"/>
  </numFmts>
  <fonts count="6">
    <font>
      <sz val="10"/>
      <name val="Verdana"/>
      <family val="0"/>
    </font>
    <font>
      <sz val="10"/>
      <name val="Arial"/>
      <family val="0"/>
    </font>
    <font>
      <sz val="10"/>
      <name val="Arial"/>
      <family val="0"/>
    </font>
    <font>
      <sz val="10"/>
      <name val="Arial"/>
      <family val="0"/>
    </font>
    <font>
      <b val="true"/>
      <sz val="12"/>
      <name val="Times New Roman"/>
      <family val="0"/>
    </font>
    <font>
      <sz val="12"/>
      <name val="Times New Roman"/>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V175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11.0546875" defaultRowHeight="13" zeroHeight="false" outlineLevelRow="0" outlineLevelCol="0"/>
  <cols>
    <col collapsed="false" customWidth="true" hidden="false" outlineLevel="0" max="1" min="1" style="0" width="14.56"/>
    <col collapsed="false" customWidth="true" hidden="false" outlineLevel="0" max="2" min="2" style="0" width="5.99"/>
    <col collapsed="false" customWidth="true" hidden="false" outlineLevel="0" max="5" min="5" style="0" width="5.42"/>
    <col collapsed="false" customWidth="true" hidden="false" outlineLevel="0" max="10" min="10" style="0" width="5.42"/>
    <col collapsed="false" customWidth="true" hidden="false" outlineLevel="0" max="13" min="13" style="1" width="5.99"/>
  </cols>
  <sheetData>
    <row r="1" customFormat="false" ht="13" hidden="false" customHeight="false" outlineLevel="0" collapsed="false">
      <c r="A1" s="2" t="s">
        <v>0</v>
      </c>
    </row>
    <row r="2" customFormat="false" ht="15" hidden="false" customHeight="false" outlineLevel="0" collapsed="false">
      <c r="A2" s="3" t="s">
        <v>1</v>
      </c>
    </row>
    <row r="3" customFormat="false" ht="15" hidden="false" customHeight="false" outlineLevel="0" collapsed="false">
      <c r="A3" s="3" t="s">
        <v>2</v>
      </c>
    </row>
    <row r="4" customFormat="false" ht="13" hidden="false" customHeight="false" outlineLevel="0" collapsed="false">
      <c r="A4" s="0" t="s">
        <v>3</v>
      </c>
      <c r="B4" s="0" t="s">
        <v>4</v>
      </c>
      <c r="C4" s="0" t="s">
        <v>5</v>
      </c>
      <c r="D4" s="0" t="s">
        <v>6</v>
      </c>
      <c r="E4" s="0" t="s">
        <v>7</v>
      </c>
      <c r="F4" s="0" t="s">
        <v>8</v>
      </c>
      <c r="G4" s="0" t="s">
        <v>9</v>
      </c>
      <c r="H4" s="0" t="s">
        <v>10</v>
      </c>
      <c r="I4" s="0" t="s">
        <v>11</v>
      </c>
      <c r="J4" s="0" t="s">
        <v>12</v>
      </c>
      <c r="K4" s="0" t="s">
        <v>13</v>
      </c>
      <c r="L4" s="0" t="s">
        <v>14</v>
      </c>
      <c r="M4" s="1" t="s">
        <v>15</v>
      </c>
      <c r="N4" s="1" t="s">
        <v>16</v>
      </c>
      <c r="O4" s="1" t="s">
        <v>17</v>
      </c>
      <c r="P4" s="1" t="s">
        <v>18</v>
      </c>
      <c r="Q4" s="1" t="s">
        <v>19</v>
      </c>
      <c r="R4" s="1" t="s">
        <v>20</v>
      </c>
      <c r="S4" s="1" t="s">
        <v>21</v>
      </c>
      <c r="T4" s="1" t="s">
        <v>22</v>
      </c>
      <c r="U4" s="1" t="s">
        <v>23</v>
      </c>
      <c r="V4" s="1" t="s">
        <v>24</v>
      </c>
    </row>
    <row r="5" customFormat="false" ht="13" hidden="false" customHeight="false" outlineLevel="0" collapsed="false">
      <c r="A5" s="0" t="s">
        <v>25</v>
      </c>
      <c r="B5" s="0" t="s">
        <v>26</v>
      </c>
      <c r="C5" s="0" t="n">
        <v>53699389</v>
      </c>
      <c r="D5" s="0" t="n">
        <v>53706859</v>
      </c>
      <c r="E5" s="0" t="s">
        <v>27</v>
      </c>
      <c r="F5" s="0" t="s">
        <v>28</v>
      </c>
      <c r="G5" s="0" t="s">
        <v>29</v>
      </c>
      <c r="H5" s="0" t="s">
        <v>30</v>
      </c>
      <c r="I5" s="0" t="s">
        <v>31</v>
      </c>
      <c r="J5" s="0" t="s">
        <v>32</v>
      </c>
      <c r="K5" s="0" t="s">
        <v>33</v>
      </c>
      <c r="L5" s="1" t="b">
        <f aca="false">TRUE()</f>
        <v>1</v>
      </c>
      <c r="M5" s="1" t="n">
        <v>0.93</v>
      </c>
      <c r="N5" s="4" t="n">
        <v>1.1E-039</v>
      </c>
      <c r="O5" s="1" t="n">
        <v>0.069</v>
      </c>
      <c r="P5" s="1" t="s">
        <v>34</v>
      </c>
      <c r="Q5" s="1" t="s">
        <v>34</v>
      </c>
      <c r="R5" s="1" t="s">
        <v>34</v>
      </c>
      <c r="S5" s="1" t="s">
        <v>34</v>
      </c>
      <c r="T5" s="1" t="s">
        <v>34</v>
      </c>
      <c r="U5" s="1" t="s">
        <v>34</v>
      </c>
      <c r="V5" s="1" t="n">
        <v>1</v>
      </c>
    </row>
    <row r="6" customFormat="false" ht="13" hidden="false" customHeight="false" outlineLevel="0" collapsed="false">
      <c r="A6" s="0" t="s">
        <v>35</v>
      </c>
      <c r="B6" s="0" t="s">
        <v>36</v>
      </c>
      <c r="C6" s="0" t="n">
        <v>66702319</v>
      </c>
      <c r="D6" s="0" t="n">
        <v>66703398</v>
      </c>
      <c r="E6" s="0" t="s">
        <v>37</v>
      </c>
      <c r="F6" s="0" t="s">
        <v>38</v>
      </c>
      <c r="G6" s="0" t="s">
        <v>39</v>
      </c>
      <c r="H6" s="0" t="s">
        <v>40</v>
      </c>
      <c r="I6" s="0" t="s">
        <v>41</v>
      </c>
      <c r="J6" s="0" t="s">
        <v>42</v>
      </c>
      <c r="K6" s="0" t="s">
        <v>43</v>
      </c>
      <c r="L6" s="1" t="b">
        <f aca="false">TRUE()</f>
        <v>1</v>
      </c>
      <c r="M6" s="1" t="n">
        <v>0.9</v>
      </c>
      <c r="N6" s="4" t="n">
        <v>2.5E-011</v>
      </c>
      <c r="O6" s="1" t="n">
        <v>0.84</v>
      </c>
      <c r="P6" s="1" t="n">
        <v>1</v>
      </c>
      <c r="Q6" s="1" t="n">
        <v>0.9</v>
      </c>
      <c r="R6" s="1" t="n">
        <v>0.88</v>
      </c>
      <c r="S6" s="1" t="n">
        <v>0.96</v>
      </c>
      <c r="T6" s="1" t="n">
        <v>0.88</v>
      </c>
      <c r="U6" s="1" t="n">
        <v>0.86</v>
      </c>
      <c r="V6" s="1" t="n">
        <v>0.1</v>
      </c>
    </row>
    <row r="7" customFormat="false" ht="13" hidden="false" customHeight="false" outlineLevel="0" collapsed="false">
      <c r="A7" s="0" t="s">
        <v>44</v>
      </c>
      <c r="B7" s="0" t="s">
        <v>45</v>
      </c>
      <c r="C7" s="0" t="n">
        <v>49328317</v>
      </c>
      <c r="D7" s="0" t="n">
        <v>49331627</v>
      </c>
      <c r="E7" s="0" t="s">
        <v>37</v>
      </c>
      <c r="F7" s="0" t="s">
        <v>46</v>
      </c>
      <c r="G7" s="0" t="s">
        <v>47</v>
      </c>
      <c r="H7" s="0" t="s">
        <v>48</v>
      </c>
      <c r="I7" s="0" t="s">
        <v>49</v>
      </c>
      <c r="J7" s="0" t="s">
        <v>50</v>
      </c>
      <c r="K7" s="0" t="s">
        <v>51</v>
      </c>
      <c r="L7" s="1" t="b">
        <f aca="false">TRUE()</f>
        <v>1</v>
      </c>
      <c r="M7" s="1" t="n">
        <v>0.83</v>
      </c>
      <c r="N7" s="4" t="n">
        <v>8.7E-017</v>
      </c>
      <c r="O7" s="1" t="n">
        <v>0.22</v>
      </c>
      <c r="P7" s="1" t="n">
        <v>0.077</v>
      </c>
      <c r="Q7" s="1" t="n">
        <v>0.33</v>
      </c>
      <c r="R7" s="1" t="s">
        <v>34</v>
      </c>
      <c r="S7" s="1" t="s">
        <v>34</v>
      </c>
      <c r="T7" s="1" t="n">
        <v>0.26</v>
      </c>
      <c r="U7" s="1" t="s">
        <v>34</v>
      </c>
      <c r="V7" s="1" t="n">
        <v>0.91</v>
      </c>
    </row>
    <row r="8" customFormat="false" ht="13" hidden="false" customHeight="false" outlineLevel="0" collapsed="false">
      <c r="A8" s="0" t="s">
        <v>52</v>
      </c>
      <c r="B8" s="0" t="s">
        <v>53</v>
      </c>
      <c r="C8" s="0" t="n">
        <v>29697003</v>
      </c>
      <c r="D8" s="0" t="n">
        <v>29697985</v>
      </c>
      <c r="E8" s="0" t="s">
        <v>27</v>
      </c>
      <c r="F8" s="0" t="s">
        <v>54</v>
      </c>
      <c r="G8" s="0" t="s">
        <v>55</v>
      </c>
      <c r="H8" s="0" t="s">
        <v>56</v>
      </c>
      <c r="I8" s="0" t="s">
        <v>57</v>
      </c>
      <c r="J8" s="0" t="s">
        <v>32</v>
      </c>
      <c r="K8" s="0" t="s">
        <v>34</v>
      </c>
      <c r="L8" s="1" t="s">
        <v>34</v>
      </c>
      <c r="M8" s="1" t="n">
        <v>0.72</v>
      </c>
      <c r="N8" s="1" t="n">
        <v>0.02</v>
      </c>
      <c r="O8" s="1" t="n">
        <v>0.65</v>
      </c>
      <c r="P8" s="1" t="n">
        <v>0.64</v>
      </c>
      <c r="Q8" s="1" t="n">
        <v>0.71</v>
      </c>
      <c r="R8" s="1" t="n">
        <v>0.42</v>
      </c>
      <c r="S8" s="1" t="s">
        <v>34</v>
      </c>
      <c r="T8" s="1" t="s">
        <v>34</v>
      </c>
      <c r="U8" s="1" t="n">
        <v>0.18</v>
      </c>
      <c r="V8" s="1" t="n">
        <v>0.9</v>
      </c>
    </row>
    <row r="9" customFormat="false" ht="13" hidden="false" customHeight="false" outlineLevel="0" collapsed="false">
      <c r="A9" s="0" t="s">
        <v>58</v>
      </c>
      <c r="B9" s="0" t="s">
        <v>26</v>
      </c>
      <c r="C9" s="0" t="n">
        <v>154296433</v>
      </c>
      <c r="D9" s="0" t="n">
        <v>154296589</v>
      </c>
      <c r="E9" s="0" t="s">
        <v>37</v>
      </c>
      <c r="F9" s="0" t="s">
        <v>59</v>
      </c>
      <c r="G9" s="0" t="s">
        <v>60</v>
      </c>
      <c r="H9" s="0" t="s">
        <v>61</v>
      </c>
      <c r="I9" s="0" t="s">
        <v>62</v>
      </c>
      <c r="J9" s="0" t="s">
        <v>63</v>
      </c>
      <c r="K9" s="0" t="s">
        <v>34</v>
      </c>
      <c r="L9" s="1" t="s">
        <v>34</v>
      </c>
      <c r="M9" s="1" t="n">
        <v>0.71</v>
      </c>
      <c r="N9" s="4" t="n">
        <v>1.3E-007</v>
      </c>
      <c r="O9" s="1" t="n">
        <v>0.93</v>
      </c>
      <c r="P9" s="1" t="n">
        <v>0.76</v>
      </c>
      <c r="Q9" s="1" t="n">
        <v>0.23</v>
      </c>
      <c r="R9" s="1" t="n">
        <v>0.72</v>
      </c>
      <c r="S9" s="1" t="n">
        <v>0.66</v>
      </c>
      <c r="T9" s="1" t="n">
        <v>0.77</v>
      </c>
      <c r="U9" s="1" t="n">
        <v>0.66</v>
      </c>
      <c r="V9" s="1" t="s">
        <v>34</v>
      </c>
    </row>
    <row r="10" customFormat="false" ht="13" hidden="false" customHeight="false" outlineLevel="0" collapsed="false">
      <c r="A10" s="0" t="s">
        <v>64</v>
      </c>
      <c r="B10" s="0" t="s">
        <v>65</v>
      </c>
      <c r="C10" s="0" t="n">
        <v>77124131</v>
      </c>
      <c r="D10" s="0" t="n">
        <v>77125006</v>
      </c>
      <c r="E10" s="0" t="s">
        <v>27</v>
      </c>
      <c r="F10" s="0" t="s">
        <v>66</v>
      </c>
      <c r="G10" s="0" t="s">
        <v>67</v>
      </c>
      <c r="H10" s="0" t="s">
        <v>68</v>
      </c>
      <c r="I10" s="0" t="s">
        <v>69</v>
      </c>
      <c r="J10" s="0" t="s">
        <v>70</v>
      </c>
      <c r="K10" s="0" t="s">
        <v>34</v>
      </c>
      <c r="L10" s="1" t="s">
        <v>34</v>
      </c>
      <c r="M10" s="1" t="n">
        <v>0.7</v>
      </c>
      <c r="N10" s="4" t="n">
        <v>1.6E-008</v>
      </c>
      <c r="O10" s="1" t="s">
        <v>34</v>
      </c>
      <c r="P10" s="1" t="s">
        <v>34</v>
      </c>
      <c r="Q10" s="1" t="n">
        <v>0</v>
      </c>
      <c r="R10" s="1" t="n">
        <v>0.061</v>
      </c>
      <c r="S10" s="1" t="n">
        <v>0</v>
      </c>
      <c r="T10" s="1" t="s">
        <v>34</v>
      </c>
      <c r="U10" s="1" t="n">
        <v>0.048</v>
      </c>
      <c r="V10" s="1" t="n">
        <v>0.7</v>
      </c>
    </row>
    <row r="11" customFormat="false" ht="13" hidden="false" customHeight="false" outlineLevel="0" collapsed="false">
      <c r="A11" s="0" t="s">
        <v>71</v>
      </c>
      <c r="B11" s="0" t="s">
        <v>72</v>
      </c>
      <c r="C11" s="0" t="n">
        <v>47453609</v>
      </c>
      <c r="D11" s="0" t="n">
        <v>47454720</v>
      </c>
      <c r="E11" s="0" t="s">
        <v>27</v>
      </c>
      <c r="F11" s="0" t="s">
        <v>73</v>
      </c>
      <c r="G11" s="0" t="s">
        <v>74</v>
      </c>
      <c r="H11" s="0" t="s">
        <v>75</v>
      </c>
      <c r="I11" s="0" t="s">
        <v>76</v>
      </c>
      <c r="J11" s="0" t="s">
        <v>70</v>
      </c>
      <c r="K11" s="0" t="s">
        <v>77</v>
      </c>
      <c r="L11" s="1" t="b">
        <f aca="false">FALSE()</f>
        <v>0</v>
      </c>
      <c r="M11" s="1" t="n">
        <v>0.69</v>
      </c>
      <c r="N11" s="1" t="n">
        <v>0.0021</v>
      </c>
      <c r="O11" s="1" t="n">
        <v>0.63</v>
      </c>
      <c r="P11" s="1" t="s">
        <v>34</v>
      </c>
      <c r="Q11" s="1" t="n">
        <v>0.67</v>
      </c>
      <c r="R11" s="1" t="s">
        <v>34</v>
      </c>
      <c r="S11" s="1" t="n">
        <v>1</v>
      </c>
      <c r="T11" s="1" t="s">
        <v>34</v>
      </c>
      <c r="U11" s="1" t="n">
        <v>0.59</v>
      </c>
      <c r="V11" s="1" t="n">
        <v>0.31</v>
      </c>
    </row>
    <row r="12" customFormat="false" ht="13" hidden="false" customHeight="false" outlineLevel="0" collapsed="false">
      <c r="A12" s="0" t="s">
        <v>78</v>
      </c>
      <c r="B12" s="0" t="s">
        <v>79</v>
      </c>
      <c r="C12" s="0" t="n">
        <v>100863497</v>
      </c>
      <c r="D12" s="0" t="n">
        <v>100867493</v>
      </c>
      <c r="E12" s="0" t="s">
        <v>37</v>
      </c>
      <c r="F12" s="0" t="s">
        <v>80</v>
      </c>
      <c r="G12" s="0" t="s">
        <v>81</v>
      </c>
      <c r="H12" s="0" t="s">
        <v>82</v>
      </c>
      <c r="I12" s="0" t="s">
        <v>83</v>
      </c>
      <c r="J12" s="0" t="s">
        <v>84</v>
      </c>
      <c r="K12" s="0" t="s">
        <v>34</v>
      </c>
      <c r="L12" s="1" t="s">
        <v>34</v>
      </c>
      <c r="M12" s="1" t="n">
        <v>0.67</v>
      </c>
      <c r="N12" s="1" t="n">
        <v>0.0072</v>
      </c>
      <c r="O12" s="1" t="n">
        <v>0.6</v>
      </c>
      <c r="P12" s="1" t="s">
        <v>34</v>
      </c>
      <c r="Q12" s="1" t="n">
        <v>0.57</v>
      </c>
      <c r="R12" s="1" t="n">
        <v>0.5</v>
      </c>
      <c r="S12" s="1" t="n">
        <v>0.25</v>
      </c>
      <c r="T12" s="1" t="s">
        <v>34</v>
      </c>
      <c r="U12" s="1" t="n">
        <v>0.68</v>
      </c>
      <c r="V12" s="1" t="n">
        <v>0.92</v>
      </c>
    </row>
    <row r="13" customFormat="false" ht="13" hidden="false" customHeight="false" outlineLevel="0" collapsed="false">
      <c r="A13" s="0" t="s">
        <v>85</v>
      </c>
      <c r="B13" s="0" t="s">
        <v>36</v>
      </c>
      <c r="C13" s="0" t="n">
        <v>90707413</v>
      </c>
      <c r="D13" s="0" t="n">
        <v>90711876</v>
      </c>
      <c r="E13" s="0" t="s">
        <v>37</v>
      </c>
      <c r="F13" s="0" t="s">
        <v>86</v>
      </c>
      <c r="G13" s="0" t="s">
        <v>87</v>
      </c>
      <c r="H13" s="0" t="s">
        <v>88</v>
      </c>
      <c r="I13" s="0" t="s">
        <v>89</v>
      </c>
      <c r="J13" s="0" t="s">
        <v>90</v>
      </c>
      <c r="K13" s="0" t="s">
        <v>91</v>
      </c>
      <c r="L13" s="1" t="b">
        <f aca="false">TRUE()</f>
        <v>1</v>
      </c>
      <c r="M13" s="1" t="n">
        <v>0.62</v>
      </c>
      <c r="N13" s="1" t="n">
        <v>0.013</v>
      </c>
      <c r="O13" s="1" t="n">
        <v>0.67</v>
      </c>
      <c r="P13" s="1" t="s">
        <v>34</v>
      </c>
      <c r="Q13" s="1" t="n">
        <v>0.88</v>
      </c>
      <c r="R13" s="1" t="n">
        <v>0.82</v>
      </c>
      <c r="S13" s="1" t="n">
        <v>0.25</v>
      </c>
      <c r="T13" s="1" t="n">
        <v>0.67</v>
      </c>
      <c r="U13" s="1" t="n">
        <v>0.74</v>
      </c>
      <c r="V13" s="1" t="n">
        <v>0.82</v>
      </c>
    </row>
    <row r="14" customFormat="false" ht="13" hidden="false" customHeight="false" outlineLevel="0" collapsed="false">
      <c r="A14" s="0" t="s">
        <v>92</v>
      </c>
      <c r="B14" s="0" t="s">
        <v>93</v>
      </c>
      <c r="C14" s="0" t="n">
        <v>126877705</v>
      </c>
      <c r="D14" s="0" t="n">
        <v>126878159</v>
      </c>
      <c r="E14" s="0" t="s">
        <v>37</v>
      </c>
      <c r="F14" s="0" t="s">
        <v>94</v>
      </c>
      <c r="G14" s="0" t="s">
        <v>95</v>
      </c>
      <c r="H14" s="0" t="s">
        <v>96</v>
      </c>
      <c r="I14" s="0" t="s">
        <v>97</v>
      </c>
      <c r="J14" s="0" t="s">
        <v>98</v>
      </c>
      <c r="K14" s="0" t="s">
        <v>34</v>
      </c>
      <c r="L14" s="1" t="s">
        <v>34</v>
      </c>
      <c r="M14" s="1" t="n">
        <v>0.62</v>
      </c>
      <c r="N14" s="4" t="n">
        <v>0.0004</v>
      </c>
      <c r="O14" s="1" t="s">
        <v>34</v>
      </c>
      <c r="P14" s="1" t="n">
        <v>0.13</v>
      </c>
      <c r="Q14" s="1" t="s">
        <v>34</v>
      </c>
      <c r="R14" s="1" t="s">
        <v>34</v>
      </c>
      <c r="S14" s="1" t="s">
        <v>34</v>
      </c>
      <c r="T14" s="1" t="s">
        <v>34</v>
      </c>
      <c r="U14" s="1" t="n">
        <v>0.59</v>
      </c>
      <c r="V14" s="1" t="n">
        <v>0.75</v>
      </c>
    </row>
    <row r="15" customFormat="false" ht="13" hidden="false" customHeight="false" outlineLevel="0" collapsed="false">
      <c r="A15" s="0" t="s">
        <v>99</v>
      </c>
      <c r="B15" s="0" t="s">
        <v>100</v>
      </c>
      <c r="C15" s="0" t="n">
        <v>116014258</v>
      </c>
      <c r="D15" s="0" t="n">
        <v>116015267</v>
      </c>
      <c r="E15" s="0" t="s">
        <v>37</v>
      </c>
      <c r="F15" s="0" t="s">
        <v>101</v>
      </c>
      <c r="G15" s="0" t="s">
        <v>102</v>
      </c>
      <c r="H15" s="0" t="s">
        <v>103</v>
      </c>
      <c r="I15" s="0" t="s">
        <v>104</v>
      </c>
      <c r="J15" s="0" t="s">
        <v>70</v>
      </c>
      <c r="K15" s="0" t="s">
        <v>105</v>
      </c>
      <c r="L15" s="1" t="b">
        <f aca="false">TRUE()</f>
        <v>1</v>
      </c>
      <c r="M15" s="1" t="n">
        <v>0.61</v>
      </c>
      <c r="N15" s="1" t="n">
        <v>0.00065</v>
      </c>
      <c r="O15" s="1" t="n">
        <v>0.6</v>
      </c>
      <c r="P15" s="1" t="s">
        <v>34</v>
      </c>
      <c r="Q15" s="1" t="n">
        <v>0.67</v>
      </c>
      <c r="R15" s="1" t="n">
        <v>0.67</v>
      </c>
      <c r="S15" s="1" t="n">
        <v>0.79</v>
      </c>
      <c r="T15" s="1" t="n">
        <v>0.19</v>
      </c>
      <c r="U15" s="1" t="n">
        <v>0.53</v>
      </c>
      <c r="V15" s="1" t="n">
        <v>0.53</v>
      </c>
    </row>
    <row r="16" customFormat="false" ht="13" hidden="false" customHeight="false" outlineLevel="0" collapsed="false">
      <c r="A16" s="0" t="s">
        <v>106</v>
      </c>
      <c r="B16" s="0" t="s">
        <v>107</v>
      </c>
      <c r="C16" s="0" t="n">
        <v>86847165</v>
      </c>
      <c r="D16" s="0" t="n">
        <v>86847339</v>
      </c>
      <c r="E16" s="0" t="s">
        <v>37</v>
      </c>
      <c r="F16" s="0" t="s">
        <v>108</v>
      </c>
      <c r="G16" s="0" t="s">
        <v>109</v>
      </c>
      <c r="H16" s="0" t="s">
        <v>110</v>
      </c>
      <c r="I16" s="0" t="s">
        <v>111</v>
      </c>
      <c r="J16" s="0" t="s">
        <v>50</v>
      </c>
      <c r="K16" s="0" t="s">
        <v>112</v>
      </c>
      <c r="L16" s="1" t="b">
        <f aca="false">FALSE()</f>
        <v>0</v>
      </c>
      <c r="M16" s="1" t="n">
        <v>0.6</v>
      </c>
      <c r="N16" s="4" t="n">
        <v>6.8E-005</v>
      </c>
      <c r="O16" s="1" t="s">
        <v>34</v>
      </c>
      <c r="P16" s="1" t="s">
        <v>34</v>
      </c>
      <c r="Q16" s="1" t="s">
        <v>34</v>
      </c>
      <c r="R16" s="1" t="s">
        <v>34</v>
      </c>
      <c r="S16" s="1" t="n">
        <v>1</v>
      </c>
      <c r="T16" s="1" t="s">
        <v>34</v>
      </c>
      <c r="U16" s="1" t="n">
        <v>0.4</v>
      </c>
      <c r="V16" s="1" t="s">
        <v>34</v>
      </c>
    </row>
    <row r="17" customFormat="false" ht="13" hidden="false" customHeight="false" outlineLevel="0" collapsed="false">
      <c r="A17" s="0" t="s">
        <v>113</v>
      </c>
      <c r="B17" s="0" t="s">
        <v>100</v>
      </c>
      <c r="C17" s="0" t="n">
        <v>69497835</v>
      </c>
      <c r="D17" s="0" t="n">
        <v>69497987</v>
      </c>
      <c r="E17" s="0" t="s">
        <v>37</v>
      </c>
      <c r="F17" s="0" t="s">
        <v>114</v>
      </c>
      <c r="G17" s="0" t="s">
        <v>115</v>
      </c>
      <c r="H17" s="0" t="s">
        <v>116</v>
      </c>
      <c r="I17" s="0" t="s">
        <v>117</v>
      </c>
      <c r="J17" s="0" t="s">
        <v>90</v>
      </c>
      <c r="K17" s="0" t="s">
        <v>34</v>
      </c>
      <c r="L17" s="1" t="s">
        <v>34</v>
      </c>
      <c r="M17" s="1" t="n">
        <v>0.58</v>
      </c>
      <c r="N17" s="1" t="n">
        <v>0.0019</v>
      </c>
      <c r="O17" s="1" t="n">
        <v>0.56</v>
      </c>
      <c r="P17" s="1" t="n">
        <v>0.56</v>
      </c>
      <c r="Q17" s="1" t="n">
        <v>0.48</v>
      </c>
      <c r="R17" s="1" t="n">
        <v>0.55</v>
      </c>
      <c r="S17" s="1" t="n">
        <v>0.55</v>
      </c>
      <c r="T17" s="1" t="n">
        <v>0.26</v>
      </c>
      <c r="U17" s="1" t="n">
        <v>0.54</v>
      </c>
      <c r="V17" s="1" t="n">
        <v>0.83</v>
      </c>
    </row>
    <row r="18" customFormat="false" ht="13" hidden="false" customHeight="false" outlineLevel="0" collapsed="false">
      <c r="A18" s="0" t="s">
        <v>118</v>
      </c>
      <c r="B18" s="0" t="s">
        <v>26</v>
      </c>
      <c r="C18" s="0" t="n">
        <v>129698498</v>
      </c>
      <c r="D18" s="0" t="n">
        <v>129698810</v>
      </c>
      <c r="E18" s="0" t="s">
        <v>27</v>
      </c>
      <c r="F18" s="0" t="s">
        <v>119</v>
      </c>
      <c r="G18" s="0" t="s">
        <v>120</v>
      </c>
      <c r="H18" s="0" t="s">
        <v>121</v>
      </c>
      <c r="I18" s="0" t="s">
        <v>122</v>
      </c>
      <c r="J18" s="0" t="s">
        <v>50</v>
      </c>
      <c r="K18" s="0" t="s">
        <v>123</v>
      </c>
      <c r="L18" s="1" t="b">
        <f aca="false">TRUE()</f>
        <v>1</v>
      </c>
      <c r="M18" s="1" t="n">
        <v>0.58</v>
      </c>
      <c r="N18" s="1" t="n">
        <v>0.00064</v>
      </c>
      <c r="O18" s="1" t="n">
        <v>0.83</v>
      </c>
      <c r="P18" s="1" t="s">
        <v>34</v>
      </c>
      <c r="Q18" s="1" t="s">
        <v>34</v>
      </c>
      <c r="R18" s="1" t="s">
        <v>34</v>
      </c>
      <c r="S18" s="1" t="s">
        <v>34</v>
      </c>
      <c r="T18" s="1" t="n">
        <v>1</v>
      </c>
      <c r="U18" s="1" t="n">
        <v>0.76</v>
      </c>
      <c r="V18" s="1" t="n">
        <v>0.42</v>
      </c>
    </row>
    <row r="19" customFormat="false" ht="13" hidden="false" customHeight="false" outlineLevel="0" collapsed="false">
      <c r="A19" s="0" t="s">
        <v>124</v>
      </c>
      <c r="B19" s="0" t="s">
        <v>125</v>
      </c>
      <c r="C19" s="0" t="n">
        <v>47378083</v>
      </c>
      <c r="D19" s="0" t="n">
        <v>47378522</v>
      </c>
      <c r="E19" s="0" t="s">
        <v>37</v>
      </c>
      <c r="F19" s="0" t="s">
        <v>126</v>
      </c>
      <c r="G19" s="0" t="s">
        <v>127</v>
      </c>
      <c r="H19" s="0" t="s">
        <v>128</v>
      </c>
      <c r="I19" s="0" t="s">
        <v>129</v>
      </c>
      <c r="J19" s="0" t="s">
        <v>90</v>
      </c>
      <c r="K19" s="0" t="s">
        <v>130</v>
      </c>
      <c r="L19" s="1" t="b">
        <f aca="false">FALSE()</f>
        <v>0</v>
      </c>
      <c r="M19" s="1" t="n">
        <v>0.58</v>
      </c>
      <c r="N19" s="1" t="n">
        <v>0.0025</v>
      </c>
      <c r="O19" s="1" t="s">
        <v>34</v>
      </c>
      <c r="P19" s="1" t="s">
        <v>34</v>
      </c>
      <c r="Q19" s="1" t="s">
        <v>34</v>
      </c>
      <c r="R19" s="1" t="s">
        <v>34</v>
      </c>
      <c r="S19" s="1" t="s">
        <v>34</v>
      </c>
      <c r="T19" s="1" t="n">
        <v>0</v>
      </c>
      <c r="U19" s="1" t="s">
        <v>34</v>
      </c>
      <c r="V19" s="1" t="n">
        <v>0.58</v>
      </c>
    </row>
    <row r="20" customFormat="false" ht="13" hidden="false" customHeight="false" outlineLevel="0" collapsed="false">
      <c r="A20" s="0" t="s">
        <v>131</v>
      </c>
      <c r="B20" s="0" t="s">
        <v>65</v>
      </c>
      <c r="C20" s="0" t="n">
        <v>25674701</v>
      </c>
      <c r="D20" s="0" t="n">
        <v>25675541</v>
      </c>
      <c r="E20" s="0" t="s">
        <v>27</v>
      </c>
      <c r="F20" s="0" t="s">
        <v>132</v>
      </c>
      <c r="G20" s="0" t="s">
        <v>133</v>
      </c>
      <c r="H20" s="0" t="s">
        <v>134</v>
      </c>
      <c r="I20" s="0" t="s">
        <v>135</v>
      </c>
      <c r="J20" s="0" t="s">
        <v>63</v>
      </c>
      <c r="K20" s="0" t="s">
        <v>136</v>
      </c>
      <c r="L20" s="1" t="b">
        <f aca="false">TRUE()</f>
        <v>1</v>
      </c>
      <c r="M20" s="1" t="n">
        <v>0.57</v>
      </c>
      <c r="N20" s="4" t="n">
        <v>5E-006</v>
      </c>
      <c r="O20" s="1" t="n">
        <v>0.31</v>
      </c>
      <c r="P20" s="1" t="n">
        <v>0.4</v>
      </c>
      <c r="Q20" s="1" t="n">
        <v>0.21</v>
      </c>
      <c r="R20" s="1" t="n">
        <v>0.29</v>
      </c>
      <c r="S20" s="1" t="n">
        <v>0.42</v>
      </c>
      <c r="T20" s="1" t="n">
        <v>0.4</v>
      </c>
      <c r="U20" s="1" t="n">
        <v>0.31</v>
      </c>
      <c r="V20" s="1" t="n">
        <v>0.78</v>
      </c>
    </row>
    <row r="21" customFormat="false" ht="13" hidden="false" customHeight="false" outlineLevel="0" collapsed="false">
      <c r="A21" s="0" t="s">
        <v>137</v>
      </c>
      <c r="B21" s="0" t="s">
        <v>138</v>
      </c>
      <c r="C21" s="0" t="n">
        <v>19873929</v>
      </c>
      <c r="D21" s="0" t="n">
        <v>19874862</v>
      </c>
      <c r="E21" s="0" t="s">
        <v>27</v>
      </c>
      <c r="F21" s="0" t="s">
        <v>139</v>
      </c>
      <c r="G21" s="0" t="s">
        <v>140</v>
      </c>
      <c r="H21" s="0" t="s">
        <v>141</v>
      </c>
      <c r="I21" s="0" t="s">
        <v>142</v>
      </c>
      <c r="J21" s="0" t="s">
        <v>90</v>
      </c>
      <c r="K21" s="0" t="s">
        <v>34</v>
      </c>
      <c r="L21" s="1" t="s">
        <v>34</v>
      </c>
      <c r="M21" s="1" t="n">
        <v>0.57</v>
      </c>
      <c r="N21" s="4" t="n">
        <v>2.4E-005</v>
      </c>
      <c r="O21" s="1" t="n">
        <v>0.19</v>
      </c>
      <c r="P21" s="1" t="n">
        <v>0.1</v>
      </c>
      <c r="Q21" s="1" t="n">
        <v>0.12</v>
      </c>
      <c r="R21" s="1" t="n">
        <v>0.23</v>
      </c>
      <c r="S21" s="1" t="n">
        <v>0.21</v>
      </c>
      <c r="T21" s="1" t="n">
        <v>0.19</v>
      </c>
      <c r="U21" s="1" t="n">
        <v>0.26</v>
      </c>
      <c r="V21" s="1" t="n">
        <v>0.67</v>
      </c>
    </row>
    <row r="22" customFormat="false" ht="13" hidden="false" customHeight="false" outlineLevel="0" collapsed="false">
      <c r="A22" s="0" t="s">
        <v>143</v>
      </c>
      <c r="B22" s="0" t="s">
        <v>53</v>
      </c>
      <c r="C22" s="0" t="n">
        <v>28404676</v>
      </c>
      <c r="D22" s="0" t="n">
        <v>28404984</v>
      </c>
      <c r="E22" s="0" t="s">
        <v>27</v>
      </c>
      <c r="F22" s="0" t="s">
        <v>144</v>
      </c>
      <c r="G22" s="0" t="s">
        <v>145</v>
      </c>
      <c r="H22" s="0" t="s">
        <v>146</v>
      </c>
      <c r="I22" s="0" t="s">
        <v>147</v>
      </c>
      <c r="J22" s="0" t="s">
        <v>63</v>
      </c>
      <c r="K22" s="0" t="s">
        <v>34</v>
      </c>
      <c r="L22" s="1" t="s">
        <v>34</v>
      </c>
      <c r="M22" s="1" t="n">
        <v>0.56</v>
      </c>
      <c r="N22" s="1" t="n">
        <v>0.097</v>
      </c>
      <c r="O22" s="1" t="n">
        <v>0.7</v>
      </c>
      <c r="P22" s="1" t="s">
        <v>34</v>
      </c>
      <c r="Q22" s="1" t="s">
        <v>34</v>
      </c>
      <c r="R22" s="1" t="s">
        <v>34</v>
      </c>
      <c r="S22" s="1" t="s">
        <v>34</v>
      </c>
      <c r="T22" s="1" t="s">
        <v>34</v>
      </c>
      <c r="U22" s="1" t="n">
        <v>0.14</v>
      </c>
      <c r="V22" s="1" t="n">
        <v>0.54</v>
      </c>
    </row>
    <row r="23" customFormat="false" ht="13" hidden="false" customHeight="false" outlineLevel="0" collapsed="false">
      <c r="A23" s="0" t="s">
        <v>148</v>
      </c>
      <c r="B23" s="0" t="s">
        <v>149</v>
      </c>
      <c r="C23" s="0" t="n">
        <v>70014538</v>
      </c>
      <c r="D23" s="0" t="n">
        <v>70015780</v>
      </c>
      <c r="E23" s="0" t="s">
        <v>27</v>
      </c>
      <c r="F23" s="0" t="s">
        <v>150</v>
      </c>
      <c r="G23" s="0" t="s">
        <v>151</v>
      </c>
      <c r="H23" s="0" t="s">
        <v>152</v>
      </c>
      <c r="I23" s="0" t="s">
        <v>153</v>
      </c>
      <c r="J23" s="0" t="s">
        <v>63</v>
      </c>
      <c r="K23" s="0" t="s">
        <v>154</v>
      </c>
      <c r="L23" s="1" t="b">
        <f aca="false">TRUE()</f>
        <v>1</v>
      </c>
      <c r="M23" s="1" t="n">
        <v>0.55</v>
      </c>
      <c r="N23" s="1" t="n">
        <v>0.00081</v>
      </c>
      <c r="O23" s="1" t="n">
        <v>0.59</v>
      </c>
      <c r="P23" s="1" t="s">
        <v>34</v>
      </c>
      <c r="Q23" s="1" t="n">
        <v>0.27</v>
      </c>
      <c r="R23" s="1" t="s">
        <v>34</v>
      </c>
      <c r="S23" s="1" t="n">
        <v>0.65</v>
      </c>
      <c r="T23" s="1" t="n">
        <v>0.59</v>
      </c>
      <c r="U23" s="1" t="n">
        <v>0.1</v>
      </c>
      <c r="V23" s="1" t="n">
        <v>0.39</v>
      </c>
    </row>
    <row r="24" customFormat="false" ht="13" hidden="false" customHeight="false" outlineLevel="0" collapsed="false">
      <c r="A24" s="0" t="s">
        <v>155</v>
      </c>
      <c r="B24" s="0" t="s">
        <v>53</v>
      </c>
      <c r="C24" s="0" t="n">
        <v>120556238</v>
      </c>
      <c r="D24" s="0" t="n">
        <v>120556438</v>
      </c>
      <c r="E24" s="0" t="s">
        <v>37</v>
      </c>
      <c r="F24" s="0" t="s">
        <v>156</v>
      </c>
      <c r="G24" s="0" t="s">
        <v>157</v>
      </c>
      <c r="H24" s="0" t="s">
        <v>158</v>
      </c>
      <c r="I24" s="0" t="s">
        <v>159</v>
      </c>
      <c r="J24" s="0" t="s">
        <v>32</v>
      </c>
      <c r="K24" s="0" t="s">
        <v>160</v>
      </c>
      <c r="L24" s="1" t="b">
        <f aca="false">TRUE()</f>
        <v>1</v>
      </c>
      <c r="M24" s="1" t="n">
        <v>0.54</v>
      </c>
      <c r="N24" s="1" t="n">
        <v>0.00066</v>
      </c>
      <c r="O24" s="1" t="n">
        <v>0.81</v>
      </c>
      <c r="P24" s="1" t="s">
        <v>34</v>
      </c>
      <c r="Q24" s="1" t="n">
        <v>0.4</v>
      </c>
      <c r="R24" s="1" t="n">
        <v>0.78</v>
      </c>
      <c r="S24" s="1" t="n">
        <v>0.75</v>
      </c>
      <c r="T24" s="1" t="n">
        <v>0.94</v>
      </c>
      <c r="U24" s="1" t="n">
        <v>0.59</v>
      </c>
      <c r="V24" s="1" t="n">
        <v>0.57</v>
      </c>
    </row>
    <row r="25" customFormat="false" ht="13" hidden="false" customHeight="false" outlineLevel="0" collapsed="false">
      <c r="A25" s="0" t="s">
        <v>161</v>
      </c>
      <c r="B25" s="0" t="s">
        <v>36</v>
      </c>
      <c r="C25" s="0" t="n">
        <v>73462545</v>
      </c>
      <c r="D25" s="0" t="n">
        <v>73463975</v>
      </c>
      <c r="E25" s="0" t="s">
        <v>37</v>
      </c>
      <c r="F25" s="0" t="s">
        <v>162</v>
      </c>
      <c r="G25" s="0" t="s">
        <v>163</v>
      </c>
      <c r="H25" s="0" t="s">
        <v>164</v>
      </c>
      <c r="I25" s="0" t="s">
        <v>165</v>
      </c>
      <c r="J25" s="0" t="s">
        <v>90</v>
      </c>
      <c r="K25" s="0" t="s">
        <v>166</v>
      </c>
      <c r="L25" s="1" t="b">
        <f aca="false">TRUE()</f>
        <v>1</v>
      </c>
      <c r="M25" s="1" t="n">
        <v>0.54</v>
      </c>
      <c r="N25" s="1" t="n">
        <v>0.14</v>
      </c>
      <c r="O25" s="1" t="n">
        <v>0.73</v>
      </c>
      <c r="P25" s="1" t="s">
        <v>34</v>
      </c>
      <c r="Q25" s="1" t="n">
        <v>0.73</v>
      </c>
      <c r="R25" s="1" t="n">
        <v>0.9</v>
      </c>
      <c r="S25" s="1" t="n">
        <v>0.36</v>
      </c>
      <c r="T25" s="1" t="n">
        <v>0.75</v>
      </c>
      <c r="U25" s="1" t="n">
        <v>0.65</v>
      </c>
      <c r="V25" s="1" t="n">
        <v>0.67</v>
      </c>
    </row>
    <row r="26" customFormat="false" ht="13" hidden="false" customHeight="false" outlineLevel="0" collapsed="false">
      <c r="A26" s="0" t="s">
        <v>167</v>
      </c>
      <c r="B26" s="0" t="s">
        <v>168</v>
      </c>
      <c r="C26" s="0" t="n">
        <v>56126641</v>
      </c>
      <c r="D26" s="0" t="n">
        <v>56126757</v>
      </c>
      <c r="E26" s="0" t="s">
        <v>27</v>
      </c>
      <c r="F26" s="0" t="s">
        <v>169</v>
      </c>
      <c r="G26" s="0" t="s">
        <v>170</v>
      </c>
      <c r="H26" s="0" t="s">
        <v>171</v>
      </c>
      <c r="I26" s="0" t="s">
        <v>172</v>
      </c>
      <c r="J26" s="0" t="s">
        <v>90</v>
      </c>
      <c r="K26" s="0" t="s">
        <v>34</v>
      </c>
      <c r="L26" s="1" t="s">
        <v>34</v>
      </c>
      <c r="M26" s="1" t="n">
        <v>0.53</v>
      </c>
      <c r="N26" s="1" t="n">
        <v>0.046</v>
      </c>
      <c r="O26" s="1" t="n">
        <v>0.68</v>
      </c>
      <c r="P26" s="1" t="n">
        <v>0.82</v>
      </c>
      <c r="Q26" s="1" t="n">
        <v>0.87</v>
      </c>
      <c r="R26" s="1" t="s">
        <v>34</v>
      </c>
      <c r="S26" s="1" t="s">
        <v>34</v>
      </c>
      <c r="T26" s="1" t="s">
        <v>34</v>
      </c>
      <c r="U26" s="1" t="n">
        <v>0.73</v>
      </c>
      <c r="V26" s="1" t="n">
        <v>0.33</v>
      </c>
    </row>
    <row r="27" customFormat="false" ht="13" hidden="false" customHeight="false" outlineLevel="0" collapsed="false">
      <c r="A27" s="0" t="s">
        <v>173</v>
      </c>
      <c r="B27" s="0" t="s">
        <v>26</v>
      </c>
      <c r="C27" s="0" t="n">
        <v>41703003</v>
      </c>
      <c r="D27" s="0" t="n">
        <v>41703220</v>
      </c>
      <c r="E27" s="0" t="s">
        <v>27</v>
      </c>
      <c r="F27" s="0" t="s">
        <v>174</v>
      </c>
      <c r="G27" s="0" t="s">
        <v>175</v>
      </c>
      <c r="H27" s="0" t="s">
        <v>176</v>
      </c>
      <c r="I27" s="0" t="s">
        <v>177</v>
      </c>
      <c r="J27" s="0" t="s">
        <v>178</v>
      </c>
      <c r="K27" s="0" t="s">
        <v>34</v>
      </c>
      <c r="L27" s="1" t="s">
        <v>34</v>
      </c>
      <c r="M27" s="1" t="n">
        <v>0.53</v>
      </c>
      <c r="N27" s="4" t="n">
        <v>2.4E-038</v>
      </c>
      <c r="O27" s="1" t="n">
        <v>0.59</v>
      </c>
      <c r="P27" s="1" t="n">
        <v>0.21</v>
      </c>
      <c r="Q27" s="1" t="n">
        <v>0.29</v>
      </c>
      <c r="R27" s="1" t="n">
        <v>0.15</v>
      </c>
      <c r="S27" s="1" t="n">
        <v>0.4</v>
      </c>
      <c r="T27" s="1" t="n">
        <v>0.21</v>
      </c>
      <c r="U27" s="1" t="n">
        <v>0.48</v>
      </c>
      <c r="V27" s="1" t="n">
        <v>0.062</v>
      </c>
    </row>
    <row r="28" customFormat="false" ht="13" hidden="false" customHeight="false" outlineLevel="0" collapsed="false">
      <c r="A28" s="0" t="s">
        <v>179</v>
      </c>
      <c r="B28" s="0" t="s">
        <v>45</v>
      </c>
      <c r="C28" s="0" t="n">
        <v>30869710</v>
      </c>
      <c r="D28" s="0" t="n">
        <v>30871818</v>
      </c>
      <c r="E28" s="0" t="s">
        <v>27</v>
      </c>
      <c r="F28" s="0" t="s">
        <v>180</v>
      </c>
      <c r="G28" s="0" t="s">
        <v>181</v>
      </c>
      <c r="H28" s="0" t="s">
        <v>182</v>
      </c>
      <c r="I28" s="0" t="s">
        <v>183</v>
      </c>
      <c r="J28" s="0" t="s">
        <v>70</v>
      </c>
      <c r="K28" s="0" t="s">
        <v>34</v>
      </c>
      <c r="L28" s="1" t="s">
        <v>34</v>
      </c>
      <c r="M28" s="1" t="n">
        <v>0.53</v>
      </c>
      <c r="N28" s="1" t="n">
        <v>0.0061</v>
      </c>
      <c r="O28" s="1" t="s">
        <v>34</v>
      </c>
      <c r="P28" s="1" t="s">
        <v>34</v>
      </c>
      <c r="Q28" s="1" t="n">
        <v>0.57</v>
      </c>
      <c r="R28" s="1" t="n">
        <v>0.4</v>
      </c>
      <c r="S28" s="1" t="s">
        <v>34</v>
      </c>
      <c r="T28" s="1" t="n">
        <v>0.36</v>
      </c>
      <c r="U28" s="1" t="n">
        <v>0.29</v>
      </c>
      <c r="V28" s="1" t="n">
        <v>0.04</v>
      </c>
    </row>
    <row r="29" customFormat="false" ht="13" hidden="false" customHeight="false" outlineLevel="0" collapsed="false">
      <c r="A29" s="0" t="s">
        <v>184</v>
      </c>
      <c r="B29" s="0" t="s">
        <v>149</v>
      </c>
      <c r="C29" s="0" t="n">
        <v>80325839</v>
      </c>
      <c r="D29" s="0" t="n">
        <v>80325925</v>
      </c>
      <c r="E29" s="0" t="s">
        <v>27</v>
      </c>
      <c r="F29" s="0" t="s">
        <v>185</v>
      </c>
      <c r="G29" s="0" t="s">
        <v>186</v>
      </c>
      <c r="H29" s="0" t="s">
        <v>187</v>
      </c>
      <c r="I29" s="0" t="s">
        <v>188</v>
      </c>
      <c r="J29" s="0" t="s">
        <v>32</v>
      </c>
      <c r="K29" s="0" t="s">
        <v>189</v>
      </c>
      <c r="L29" s="1" t="b">
        <f aca="false">TRUE()</f>
        <v>1</v>
      </c>
      <c r="M29" s="1" t="n">
        <v>0.52</v>
      </c>
      <c r="N29" s="4" t="n">
        <v>6.7E-030</v>
      </c>
      <c r="O29" s="1" t="n">
        <v>0.22</v>
      </c>
      <c r="P29" s="1" t="n">
        <v>0.36</v>
      </c>
      <c r="Q29" s="1" t="n">
        <v>0.31</v>
      </c>
      <c r="R29" s="1" t="n">
        <v>0.22</v>
      </c>
      <c r="S29" s="1" t="n">
        <v>0.061</v>
      </c>
      <c r="T29" s="1" t="n">
        <v>0.29</v>
      </c>
      <c r="U29" s="1" t="n">
        <v>0.36</v>
      </c>
      <c r="V29" s="1" t="n">
        <v>0.58</v>
      </c>
    </row>
    <row r="30" customFormat="false" ht="13" hidden="false" customHeight="false" outlineLevel="0" collapsed="false">
      <c r="A30" s="0" t="s">
        <v>190</v>
      </c>
      <c r="B30" s="0" t="s">
        <v>45</v>
      </c>
      <c r="C30" s="0" t="n">
        <v>66287713</v>
      </c>
      <c r="D30" s="0" t="n">
        <v>66289713</v>
      </c>
      <c r="E30" s="0" t="s">
        <v>27</v>
      </c>
      <c r="F30" s="0" t="s">
        <v>191</v>
      </c>
      <c r="G30" s="0" t="s">
        <v>192</v>
      </c>
      <c r="H30" s="0" t="s">
        <v>193</v>
      </c>
      <c r="I30" s="0" t="s">
        <v>194</v>
      </c>
      <c r="J30" s="0" t="s">
        <v>50</v>
      </c>
      <c r="K30" s="0" t="s">
        <v>195</v>
      </c>
      <c r="L30" s="1" t="b">
        <f aca="false">TRUE()</f>
        <v>1</v>
      </c>
      <c r="M30" s="1" t="n">
        <v>0.52</v>
      </c>
      <c r="N30" s="1" t="n">
        <v>0.0013</v>
      </c>
      <c r="O30" s="1" t="n">
        <v>0.55</v>
      </c>
      <c r="P30" s="1" t="n">
        <v>0.75</v>
      </c>
      <c r="Q30" s="1" t="n">
        <v>0.5</v>
      </c>
      <c r="R30" s="1" t="n">
        <v>0.6</v>
      </c>
      <c r="S30" s="1" t="n">
        <v>0.4</v>
      </c>
      <c r="T30" s="1" t="n">
        <v>0.71</v>
      </c>
      <c r="U30" s="1" t="n">
        <v>0.52</v>
      </c>
      <c r="V30" s="1" t="n">
        <v>0.23</v>
      </c>
    </row>
    <row r="31" customFormat="false" ht="13" hidden="false" customHeight="false" outlineLevel="0" collapsed="false">
      <c r="A31" s="0" t="s">
        <v>196</v>
      </c>
      <c r="B31" s="0" t="s">
        <v>53</v>
      </c>
      <c r="C31" s="0" t="n">
        <v>92160616</v>
      </c>
      <c r="D31" s="0" t="n">
        <v>92167073</v>
      </c>
      <c r="E31" s="0" t="s">
        <v>27</v>
      </c>
      <c r="F31" s="0" t="s">
        <v>197</v>
      </c>
      <c r="G31" s="0" t="s">
        <v>198</v>
      </c>
      <c r="H31" s="0" t="s">
        <v>199</v>
      </c>
      <c r="I31" s="0" t="s">
        <v>200</v>
      </c>
      <c r="J31" s="0" t="s">
        <v>50</v>
      </c>
      <c r="K31" s="0" t="s">
        <v>201</v>
      </c>
      <c r="L31" s="1" t="b">
        <f aca="false">TRUE()</f>
        <v>1</v>
      </c>
      <c r="M31" s="1" t="n">
        <v>0.51</v>
      </c>
      <c r="N31" s="1" t="n">
        <v>0.023</v>
      </c>
      <c r="O31" s="1" t="n">
        <v>0.42</v>
      </c>
      <c r="P31" s="1" t="s">
        <v>34</v>
      </c>
      <c r="Q31" s="1" t="n">
        <v>0.39</v>
      </c>
      <c r="R31" s="1" t="n">
        <v>0.32</v>
      </c>
      <c r="S31" s="1" t="n">
        <v>0.18</v>
      </c>
      <c r="T31" s="1" t="n">
        <v>0.69</v>
      </c>
      <c r="U31" s="1" t="n">
        <v>0.31</v>
      </c>
      <c r="V31" s="1" t="n">
        <v>0.28</v>
      </c>
    </row>
    <row r="32" customFormat="false" ht="13" hidden="false" customHeight="false" outlineLevel="0" collapsed="false">
      <c r="A32" s="0" t="s">
        <v>202</v>
      </c>
      <c r="B32" s="0" t="s">
        <v>125</v>
      </c>
      <c r="C32" s="0" t="n">
        <v>107009388</v>
      </c>
      <c r="D32" s="0" t="n">
        <v>107012387</v>
      </c>
      <c r="E32" s="0" t="s">
        <v>37</v>
      </c>
      <c r="F32" s="0" t="s">
        <v>203</v>
      </c>
      <c r="G32" s="0" t="s">
        <v>204</v>
      </c>
      <c r="H32" s="0" t="s">
        <v>205</v>
      </c>
      <c r="I32" s="0" t="s">
        <v>206</v>
      </c>
      <c r="J32" s="0" t="s">
        <v>90</v>
      </c>
      <c r="K32" s="0" t="s">
        <v>34</v>
      </c>
      <c r="L32" s="1" t="s">
        <v>34</v>
      </c>
      <c r="M32" s="1" t="n">
        <v>0.51</v>
      </c>
      <c r="N32" s="1" t="n">
        <v>0.0047</v>
      </c>
      <c r="O32" s="1" t="s">
        <v>34</v>
      </c>
      <c r="P32" s="1" t="s">
        <v>34</v>
      </c>
      <c r="Q32" s="1" t="s">
        <v>34</v>
      </c>
      <c r="R32" s="1" t="s">
        <v>34</v>
      </c>
      <c r="S32" s="1" t="s">
        <v>34</v>
      </c>
      <c r="T32" s="1" t="s">
        <v>34</v>
      </c>
      <c r="U32" s="1" t="n">
        <v>0.28</v>
      </c>
      <c r="V32" s="1" t="n">
        <v>0.79</v>
      </c>
    </row>
    <row r="33" customFormat="false" ht="13" hidden="false" customHeight="false" outlineLevel="0" collapsed="false">
      <c r="A33" s="0" t="s">
        <v>207</v>
      </c>
      <c r="B33" s="0" t="s">
        <v>100</v>
      </c>
      <c r="C33" s="0" t="n">
        <v>118347219</v>
      </c>
      <c r="D33" s="0" t="n">
        <v>118347762</v>
      </c>
      <c r="E33" s="0" t="s">
        <v>27</v>
      </c>
      <c r="F33" s="0" t="s">
        <v>208</v>
      </c>
      <c r="G33" s="0" t="s">
        <v>209</v>
      </c>
      <c r="H33" s="0" t="s">
        <v>210</v>
      </c>
      <c r="I33" s="0" t="s">
        <v>211</v>
      </c>
      <c r="J33" s="0" t="s">
        <v>90</v>
      </c>
      <c r="K33" s="0" t="s">
        <v>212</v>
      </c>
      <c r="L33" s="1" t="b">
        <f aca="false">FALSE()</f>
        <v>0</v>
      </c>
      <c r="M33" s="1" t="n">
        <v>0.5</v>
      </c>
      <c r="N33" s="4" t="n">
        <v>1.1E-005</v>
      </c>
      <c r="O33" s="1" t="n">
        <v>0.36</v>
      </c>
      <c r="P33" s="1" t="n">
        <v>0.34</v>
      </c>
      <c r="Q33" s="1" t="n">
        <v>0.64</v>
      </c>
      <c r="R33" s="1" t="n">
        <v>0.54</v>
      </c>
      <c r="S33" s="1" t="n">
        <v>0.41</v>
      </c>
      <c r="T33" s="1" t="n">
        <v>0.29</v>
      </c>
      <c r="U33" s="1" t="n">
        <v>0.39</v>
      </c>
      <c r="V33" s="1" t="n">
        <v>0.78</v>
      </c>
    </row>
    <row r="34" customFormat="false" ht="13" hidden="false" customHeight="false" outlineLevel="0" collapsed="false">
      <c r="A34" s="0" t="s">
        <v>213</v>
      </c>
      <c r="B34" s="0" t="s">
        <v>100</v>
      </c>
      <c r="C34" s="0" t="n">
        <v>83785094</v>
      </c>
      <c r="D34" s="0" t="n">
        <v>83790585</v>
      </c>
      <c r="E34" s="0" t="s">
        <v>27</v>
      </c>
      <c r="F34" s="0" t="s">
        <v>214</v>
      </c>
      <c r="G34" s="0" t="s">
        <v>215</v>
      </c>
      <c r="H34" s="0" t="s">
        <v>216</v>
      </c>
      <c r="I34" s="0" t="s">
        <v>217</v>
      </c>
      <c r="J34" s="0" t="s">
        <v>90</v>
      </c>
      <c r="K34" s="0" t="s">
        <v>218</v>
      </c>
      <c r="L34" s="1" t="b">
        <f aca="false">TRUE()</f>
        <v>1</v>
      </c>
      <c r="M34" s="1" t="n">
        <v>0.5</v>
      </c>
      <c r="N34" s="1" t="n">
        <v>0.0048</v>
      </c>
      <c r="O34" s="1" t="n">
        <v>0.7</v>
      </c>
      <c r="P34" s="1" t="s">
        <v>34</v>
      </c>
      <c r="Q34" s="1" t="n">
        <v>1</v>
      </c>
      <c r="R34" s="1" t="s">
        <v>34</v>
      </c>
      <c r="S34" s="1" t="s">
        <v>34</v>
      </c>
      <c r="T34" s="1" t="n">
        <v>0.71</v>
      </c>
      <c r="U34" s="1" t="n">
        <v>0.55</v>
      </c>
      <c r="V34" s="1" t="n">
        <v>0.5</v>
      </c>
    </row>
    <row r="35" customFormat="false" ht="13" hidden="false" customHeight="false" outlineLevel="0" collapsed="false">
      <c r="A35" s="0" t="s">
        <v>219</v>
      </c>
      <c r="B35" s="0" t="s">
        <v>220</v>
      </c>
      <c r="C35" s="0" t="n">
        <v>8170967</v>
      </c>
      <c r="D35" s="0" t="n">
        <v>8171786</v>
      </c>
      <c r="E35" s="0" t="s">
        <v>27</v>
      </c>
      <c r="F35" s="0" t="s">
        <v>221</v>
      </c>
      <c r="G35" s="0" t="s">
        <v>222</v>
      </c>
      <c r="H35" s="0" t="s">
        <v>223</v>
      </c>
      <c r="I35" s="0" t="s">
        <v>224</v>
      </c>
      <c r="J35" s="0" t="s">
        <v>225</v>
      </c>
      <c r="K35" s="0" t="s">
        <v>226</v>
      </c>
      <c r="L35" s="1" t="b">
        <f aca="false">TRUE()</f>
        <v>1</v>
      </c>
      <c r="M35" s="1" t="n">
        <v>0.5</v>
      </c>
      <c r="N35" s="4" t="n">
        <v>7.3E-007</v>
      </c>
      <c r="O35" s="1" t="n">
        <v>0.89</v>
      </c>
      <c r="P35" s="1" t="s">
        <v>34</v>
      </c>
      <c r="Q35" s="1" t="n">
        <v>0.76</v>
      </c>
      <c r="R35" s="1" t="s">
        <v>34</v>
      </c>
      <c r="S35" s="1" t="n">
        <v>0.45</v>
      </c>
      <c r="T35" s="1" t="s">
        <v>34</v>
      </c>
      <c r="U35" s="1" t="n">
        <v>0.96</v>
      </c>
      <c r="V35" s="1" t="n">
        <v>0.87</v>
      </c>
    </row>
    <row r="36" customFormat="false" ht="13" hidden="false" customHeight="false" outlineLevel="0" collapsed="false">
      <c r="A36" s="0" t="s">
        <v>227</v>
      </c>
      <c r="B36" s="0" t="s">
        <v>107</v>
      </c>
      <c r="C36" s="0" t="n">
        <v>82888895</v>
      </c>
      <c r="D36" s="0" t="n">
        <v>82891649</v>
      </c>
      <c r="E36" s="0" t="s">
        <v>27</v>
      </c>
      <c r="F36" s="0" t="s">
        <v>228</v>
      </c>
      <c r="G36" s="0" t="s">
        <v>229</v>
      </c>
      <c r="H36" s="0" t="s">
        <v>230</v>
      </c>
      <c r="I36" s="0" t="s">
        <v>231</v>
      </c>
      <c r="J36" s="0" t="s">
        <v>63</v>
      </c>
      <c r="K36" s="0" t="s">
        <v>232</v>
      </c>
      <c r="L36" s="1" t="b">
        <f aca="false">TRUE()</f>
        <v>1</v>
      </c>
      <c r="M36" s="1" t="n">
        <v>0.49</v>
      </c>
      <c r="N36" s="1" t="n">
        <v>0.0019</v>
      </c>
      <c r="O36" s="1" t="n">
        <v>0.78</v>
      </c>
      <c r="P36" s="1" t="n">
        <v>0.79</v>
      </c>
      <c r="Q36" s="1" t="n">
        <v>0.74</v>
      </c>
      <c r="R36" s="1" t="n">
        <v>0.64</v>
      </c>
      <c r="S36" s="1" t="n">
        <v>0.77</v>
      </c>
      <c r="T36" s="1" t="n">
        <v>0.7</v>
      </c>
      <c r="U36" s="1" t="n">
        <v>0.79</v>
      </c>
      <c r="V36" s="1" t="n">
        <v>0.3</v>
      </c>
    </row>
    <row r="37" customFormat="false" ht="13" hidden="false" customHeight="false" outlineLevel="0" collapsed="false">
      <c r="A37" s="0" t="s">
        <v>233</v>
      </c>
      <c r="B37" s="0" t="s">
        <v>100</v>
      </c>
      <c r="C37" s="0" t="n">
        <v>116395487</v>
      </c>
      <c r="D37" s="0" t="n">
        <v>116396166</v>
      </c>
      <c r="E37" s="0" t="s">
        <v>27</v>
      </c>
      <c r="F37" s="0" t="s">
        <v>234</v>
      </c>
      <c r="G37" s="0" t="s">
        <v>235</v>
      </c>
      <c r="H37" s="0" t="s">
        <v>236</v>
      </c>
      <c r="I37" s="0" t="s">
        <v>237</v>
      </c>
      <c r="J37" s="0" t="s">
        <v>42</v>
      </c>
      <c r="K37" s="0" t="s">
        <v>34</v>
      </c>
      <c r="L37" s="1" t="s">
        <v>34</v>
      </c>
      <c r="M37" s="1" t="n">
        <v>0.48</v>
      </c>
      <c r="N37" s="1" t="n">
        <v>0.005</v>
      </c>
      <c r="O37" s="1" t="s">
        <v>34</v>
      </c>
      <c r="P37" s="1" t="n">
        <v>0.51</v>
      </c>
      <c r="Q37" s="1" t="s">
        <v>34</v>
      </c>
      <c r="R37" s="1" t="s">
        <v>34</v>
      </c>
      <c r="S37" s="1" t="n">
        <v>0.75</v>
      </c>
      <c r="T37" s="1" t="s">
        <v>34</v>
      </c>
      <c r="U37" s="1" t="n">
        <v>0.71</v>
      </c>
      <c r="V37" s="1" t="n">
        <v>0.27</v>
      </c>
    </row>
    <row r="38" customFormat="false" ht="13" hidden="false" customHeight="false" outlineLevel="0" collapsed="false">
      <c r="A38" s="0" t="s">
        <v>238</v>
      </c>
      <c r="B38" s="0" t="s">
        <v>100</v>
      </c>
      <c r="C38" s="0" t="n">
        <v>68844691</v>
      </c>
      <c r="D38" s="0" t="n">
        <v>68844916</v>
      </c>
      <c r="E38" s="0" t="s">
        <v>27</v>
      </c>
      <c r="F38" s="0" t="s">
        <v>239</v>
      </c>
      <c r="G38" s="0" t="s">
        <v>240</v>
      </c>
      <c r="H38" s="0" t="s">
        <v>241</v>
      </c>
      <c r="I38" s="0" t="s">
        <v>242</v>
      </c>
      <c r="J38" s="0" t="s">
        <v>63</v>
      </c>
      <c r="K38" s="0" t="s">
        <v>34</v>
      </c>
      <c r="L38" s="1" t="s">
        <v>34</v>
      </c>
      <c r="M38" s="1" t="n">
        <v>0.48</v>
      </c>
      <c r="N38" s="1" t="n">
        <v>0.00035</v>
      </c>
      <c r="O38" s="1" t="n">
        <v>0.58</v>
      </c>
      <c r="P38" s="1" t="n">
        <v>0.6</v>
      </c>
      <c r="Q38" s="1" t="n">
        <v>0.5</v>
      </c>
      <c r="R38" s="1" t="n">
        <v>0.33</v>
      </c>
      <c r="S38" s="1" t="n">
        <v>0.22</v>
      </c>
      <c r="T38" s="1" t="n">
        <v>0.6</v>
      </c>
      <c r="U38" s="1" t="n">
        <v>0.68</v>
      </c>
      <c r="V38" s="1" t="n">
        <v>0.7</v>
      </c>
    </row>
    <row r="39" customFormat="false" ht="13" hidden="false" customHeight="false" outlineLevel="0" collapsed="false">
      <c r="A39" s="0" t="s">
        <v>243</v>
      </c>
      <c r="B39" s="0" t="s">
        <v>26</v>
      </c>
      <c r="C39" s="0" t="n">
        <v>8782661</v>
      </c>
      <c r="D39" s="0" t="n">
        <v>8783821</v>
      </c>
      <c r="E39" s="0" t="s">
        <v>27</v>
      </c>
      <c r="F39" s="0" t="s">
        <v>244</v>
      </c>
      <c r="G39" s="0" t="s">
        <v>245</v>
      </c>
      <c r="H39" s="0" t="s">
        <v>246</v>
      </c>
      <c r="I39" s="0" t="s">
        <v>247</v>
      </c>
      <c r="J39" s="0" t="s">
        <v>90</v>
      </c>
      <c r="K39" s="0" t="s">
        <v>248</v>
      </c>
      <c r="L39" s="1" t="b">
        <f aca="false">TRUE()</f>
        <v>1</v>
      </c>
      <c r="M39" s="1" t="n">
        <v>0.48</v>
      </c>
      <c r="N39" s="4" t="n">
        <v>3.9E-009</v>
      </c>
      <c r="O39" s="1" t="n">
        <v>0.12</v>
      </c>
      <c r="P39" s="1" t="n">
        <v>0.2</v>
      </c>
      <c r="Q39" s="1" t="s">
        <v>34</v>
      </c>
      <c r="R39" s="1" t="n">
        <v>0.083</v>
      </c>
      <c r="S39" s="1" t="s">
        <v>34</v>
      </c>
      <c r="T39" s="1" t="n">
        <v>0.3</v>
      </c>
      <c r="U39" s="1" t="n">
        <v>0.13</v>
      </c>
      <c r="V39" s="1" t="n">
        <v>0.57</v>
      </c>
    </row>
    <row r="40" customFormat="false" ht="13" hidden="false" customHeight="false" outlineLevel="0" collapsed="false">
      <c r="A40" s="0" t="s">
        <v>249</v>
      </c>
      <c r="B40" s="0" t="s">
        <v>65</v>
      </c>
      <c r="C40" s="0" t="n">
        <v>87274624</v>
      </c>
      <c r="D40" s="0" t="n">
        <v>87280279</v>
      </c>
      <c r="E40" s="0" t="s">
        <v>27</v>
      </c>
      <c r="F40" s="0" t="s">
        <v>250</v>
      </c>
      <c r="G40" s="0" t="s">
        <v>251</v>
      </c>
      <c r="H40" s="0" t="s">
        <v>252</v>
      </c>
      <c r="I40" s="0" t="s">
        <v>253</v>
      </c>
      <c r="J40" s="0" t="s">
        <v>90</v>
      </c>
      <c r="K40" s="0" t="s">
        <v>34</v>
      </c>
      <c r="L40" s="1" t="s">
        <v>34</v>
      </c>
      <c r="M40" s="1" t="n">
        <v>0.47</v>
      </c>
      <c r="N40" s="1" t="n">
        <v>0.001</v>
      </c>
      <c r="O40" s="1" t="n">
        <v>0.89</v>
      </c>
      <c r="P40" s="1" t="n">
        <v>0.65</v>
      </c>
      <c r="Q40" s="1" t="n">
        <v>0.97</v>
      </c>
      <c r="R40" s="1" t="n">
        <v>0.9</v>
      </c>
      <c r="S40" s="1" t="s">
        <v>34</v>
      </c>
      <c r="T40" s="1" t="n">
        <v>0.5</v>
      </c>
      <c r="U40" s="1" t="n">
        <v>0.9</v>
      </c>
      <c r="V40" s="1" t="n">
        <v>0.86</v>
      </c>
    </row>
    <row r="41" customFormat="false" ht="13" hidden="false" customHeight="false" outlineLevel="0" collapsed="false">
      <c r="A41" s="0" t="s">
        <v>254</v>
      </c>
      <c r="B41" s="0" t="s">
        <v>138</v>
      </c>
      <c r="C41" s="0" t="n">
        <v>133139596</v>
      </c>
      <c r="D41" s="0" t="n">
        <v>133143097</v>
      </c>
      <c r="E41" s="0" t="s">
        <v>37</v>
      </c>
      <c r="F41" s="0" t="s">
        <v>255</v>
      </c>
      <c r="G41" s="0" t="s">
        <v>256</v>
      </c>
      <c r="H41" s="0" t="s">
        <v>257</v>
      </c>
      <c r="I41" s="0" t="s">
        <v>258</v>
      </c>
      <c r="J41" s="0" t="s">
        <v>32</v>
      </c>
      <c r="K41" s="0" t="s">
        <v>34</v>
      </c>
      <c r="L41" s="1" t="s">
        <v>34</v>
      </c>
      <c r="M41" s="1" t="n">
        <v>0.47</v>
      </c>
      <c r="N41" s="1" t="n">
        <v>0.00014</v>
      </c>
      <c r="O41" s="1" t="n">
        <v>0.92</v>
      </c>
      <c r="P41" s="1" t="s">
        <v>34</v>
      </c>
      <c r="Q41" s="1" t="s">
        <v>34</v>
      </c>
      <c r="R41" s="1" t="s">
        <v>34</v>
      </c>
      <c r="S41" s="1" t="s">
        <v>34</v>
      </c>
      <c r="T41" s="1" t="s">
        <v>34</v>
      </c>
      <c r="U41" s="1" t="n">
        <v>0.45</v>
      </c>
      <c r="V41" s="1" t="s">
        <v>34</v>
      </c>
    </row>
    <row r="42" customFormat="false" ht="13" hidden="false" customHeight="false" outlineLevel="0" collapsed="false">
      <c r="A42" s="0" t="s">
        <v>259</v>
      </c>
      <c r="B42" s="0" t="s">
        <v>93</v>
      </c>
      <c r="C42" s="0" t="n">
        <v>31116635</v>
      </c>
      <c r="D42" s="0" t="n">
        <v>31131022</v>
      </c>
      <c r="E42" s="0" t="s">
        <v>37</v>
      </c>
      <c r="F42" s="0" t="s">
        <v>260</v>
      </c>
      <c r="G42" s="0" t="s">
        <v>261</v>
      </c>
      <c r="H42" s="0" t="s">
        <v>262</v>
      </c>
      <c r="I42" s="0" t="s">
        <v>263</v>
      </c>
      <c r="J42" s="0" t="s">
        <v>63</v>
      </c>
      <c r="K42" s="0" t="s">
        <v>34</v>
      </c>
      <c r="L42" s="1" t="s">
        <v>34</v>
      </c>
      <c r="M42" s="1" t="n">
        <v>0.47</v>
      </c>
      <c r="N42" s="1" t="n">
        <v>0.077</v>
      </c>
      <c r="O42" s="1" t="s">
        <v>34</v>
      </c>
      <c r="P42" s="1" t="s">
        <v>34</v>
      </c>
      <c r="Q42" s="1" t="n">
        <v>0.2</v>
      </c>
      <c r="R42" s="1" t="n">
        <v>0.67</v>
      </c>
      <c r="S42" s="1" t="s">
        <v>34</v>
      </c>
      <c r="T42" s="1" t="s">
        <v>34</v>
      </c>
      <c r="U42" s="1" t="s">
        <v>34</v>
      </c>
      <c r="V42" s="1" t="s">
        <v>34</v>
      </c>
    </row>
    <row r="43" customFormat="false" ht="13" hidden="false" customHeight="false" outlineLevel="0" collapsed="false">
      <c r="A43" s="0" t="s">
        <v>264</v>
      </c>
      <c r="B43" s="0" t="s">
        <v>100</v>
      </c>
      <c r="C43" s="0" t="n">
        <v>60533996</v>
      </c>
      <c r="D43" s="0" t="n">
        <v>60534140</v>
      </c>
      <c r="E43" s="0" t="s">
        <v>37</v>
      </c>
      <c r="F43" s="0" t="s">
        <v>265</v>
      </c>
      <c r="G43" s="0" t="s">
        <v>266</v>
      </c>
      <c r="H43" s="0" t="s">
        <v>267</v>
      </c>
      <c r="I43" s="0" t="s">
        <v>268</v>
      </c>
      <c r="J43" s="0" t="s">
        <v>42</v>
      </c>
      <c r="K43" s="0" t="s">
        <v>269</v>
      </c>
      <c r="L43" s="1" t="b">
        <f aca="false">TRUE()</f>
        <v>1</v>
      </c>
      <c r="M43" s="1" t="n">
        <v>0.46</v>
      </c>
      <c r="N43" s="1" t="n">
        <v>0.04</v>
      </c>
      <c r="O43" s="1" t="n">
        <v>0.72</v>
      </c>
      <c r="P43" s="1" t="n">
        <v>0.86</v>
      </c>
      <c r="Q43" s="1" t="n">
        <v>0.9</v>
      </c>
      <c r="R43" s="1" t="n">
        <v>0.69</v>
      </c>
      <c r="S43" s="1" t="n">
        <v>0.59</v>
      </c>
      <c r="T43" s="1" t="n">
        <v>0.44</v>
      </c>
      <c r="U43" s="1" t="n">
        <v>0.63</v>
      </c>
      <c r="V43" s="1" t="n">
        <v>0.64</v>
      </c>
    </row>
    <row r="44" customFormat="false" ht="13" hidden="false" customHeight="false" outlineLevel="0" collapsed="false">
      <c r="A44" s="0" t="s">
        <v>270</v>
      </c>
      <c r="B44" s="0" t="s">
        <v>125</v>
      </c>
      <c r="C44" s="0" t="n">
        <v>109882666</v>
      </c>
      <c r="D44" s="0" t="n">
        <v>109885647</v>
      </c>
      <c r="E44" s="0" t="s">
        <v>27</v>
      </c>
      <c r="F44" s="0" t="s">
        <v>271</v>
      </c>
      <c r="G44" s="0" t="s">
        <v>272</v>
      </c>
      <c r="H44" s="0" t="s">
        <v>273</v>
      </c>
      <c r="I44" s="0" t="s">
        <v>274</v>
      </c>
      <c r="J44" s="0" t="s">
        <v>90</v>
      </c>
      <c r="K44" s="0" t="s">
        <v>275</v>
      </c>
      <c r="L44" s="1" t="b">
        <f aca="false">FALSE()</f>
        <v>0</v>
      </c>
      <c r="M44" s="1" t="n">
        <v>0.46</v>
      </c>
      <c r="N44" s="1" t="n">
        <v>0.00075</v>
      </c>
      <c r="O44" s="1" t="n">
        <v>0.42</v>
      </c>
      <c r="P44" s="1" t="s">
        <v>34</v>
      </c>
      <c r="Q44" s="1" t="s">
        <v>34</v>
      </c>
      <c r="R44" s="1" t="n">
        <v>0.74</v>
      </c>
      <c r="S44" s="1" t="n">
        <v>0.35</v>
      </c>
      <c r="T44" s="1" t="s">
        <v>34</v>
      </c>
      <c r="U44" s="1" t="n">
        <v>0.52</v>
      </c>
      <c r="V44" s="1" t="n">
        <v>0.28</v>
      </c>
    </row>
    <row r="45" customFormat="false" ht="13" hidden="false" customHeight="false" outlineLevel="0" collapsed="false">
      <c r="A45" s="0" t="s">
        <v>276</v>
      </c>
      <c r="B45" s="0" t="s">
        <v>53</v>
      </c>
      <c r="C45" s="0" t="n">
        <v>152896460</v>
      </c>
      <c r="D45" s="0" t="n">
        <v>152896561</v>
      </c>
      <c r="E45" s="0" t="s">
        <v>27</v>
      </c>
      <c r="F45" s="0" t="s">
        <v>277</v>
      </c>
      <c r="G45" s="0" t="s">
        <v>278</v>
      </c>
      <c r="H45" s="0" t="s">
        <v>279</v>
      </c>
      <c r="I45" s="0" t="s">
        <v>280</v>
      </c>
      <c r="J45" s="0" t="s">
        <v>63</v>
      </c>
      <c r="K45" s="0" t="s">
        <v>281</v>
      </c>
      <c r="L45" s="1" t="b">
        <f aca="false">TRUE()</f>
        <v>1</v>
      </c>
      <c r="M45" s="1" t="n">
        <v>0.45</v>
      </c>
      <c r="N45" s="1" t="n">
        <v>0.0011</v>
      </c>
      <c r="O45" s="1" t="n">
        <v>0.82</v>
      </c>
      <c r="P45" s="1" t="n">
        <v>0.5</v>
      </c>
      <c r="Q45" s="1" t="n">
        <v>0.94</v>
      </c>
      <c r="R45" s="1" t="n">
        <v>0.87</v>
      </c>
      <c r="S45" s="1" t="n">
        <v>0.95</v>
      </c>
      <c r="T45" s="1" t="n">
        <v>0.88</v>
      </c>
      <c r="U45" s="1" t="n">
        <v>0.8</v>
      </c>
      <c r="V45" s="1" t="s">
        <v>34</v>
      </c>
    </row>
    <row r="46" customFormat="false" ht="13" hidden="false" customHeight="false" outlineLevel="0" collapsed="false">
      <c r="A46" s="0" t="s">
        <v>282</v>
      </c>
      <c r="B46" s="0" t="s">
        <v>53</v>
      </c>
      <c r="C46" s="0" t="n">
        <v>38596124</v>
      </c>
      <c r="D46" s="0" t="n">
        <v>38598327</v>
      </c>
      <c r="E46" s="0" t="s">
        <v>37</v>
      </c>
      <c r="F46" s="0" t="s">
        <v>283</v>
      </c>
      <c r="G46" s="0" t="s">
        <v>284</v>
      </c>
      <c r="H46" s="0" t="s">
        <v>285</v>
      </c>
      <c r="I46" s="0" t="s">
        <v>286</v>
      </c>
      <c r="J46" s="0" t="s">
        <v>70</v>
      </c>
      <c r="K46" s="0" t="s">
        <v>287</v>
      </c>
      <c r="L46" s="1" t="b">
        <f aca="false">TRUE()</f>
        <v>1</v>
      </c>
      <c r="M46" s="1" t="n">
        <v>0.45</v>
      </c>
      <c r="N46" s="1" t="n">
        <v>0.00078</v>
      </c>
      <c r="O46" s="1" t="n">
        <v>0.26</v>
      </c>
      <c r="P46" s="1" t="s">
        <v>34</v>
      </c>
      <c r="Q46" s="1" t="s">
        <v>34</v>
      </c>
      <c r="R46" s="1" t="n">
        <v>0.65</v>
      </c>
      <c r="S46" s="1" t="s">
        <v>34</v>
      </c>
      <c r="T46" s="1" t="s">
        <v>34</v>
      </c>
      <c r="U46" s="1" t="n">
        <v>0.2</v>
      </c>
      <c r="V46" s="1" t="n">
        <v>0.64</v>
      </c>
    </row>
    <row r="47" customFormat="false" ht="13" hidden="false" customHeight="false" outlineLevel="0" collapsed="false">
      <c r="A47" s="0" t="s">
        <v>288</v>
      </c>
      <c r="B47" s="0" t="s">
        <v>53</v>
      </c>
      <c r="C47" s="0" t="n">
        <v>4709621</v>
      </c>
      <c r="D47" s="0" t="n">
        <v>4717579</v>
      </c>
      <c r="E47" s="0" t="s">
        <v>27</v>
      </c>
      <c r="F47" s="0" t="s">
        <v>289</v>
      </c>
      <c r="G47" s="0" t="s">
        <v>290</v>
      </c>
      <c r="H47" s="0" t="s">
        <v>291</v>
      </c>
      <c r="I47" s="0" t="s">
        <v>292</v>
      </c>
      <c r="J47" s="0" t="s">
        <v>90</v>
      </c>
      <c r="K47" s="0" t="s">
        <v>293</v>
      </c>
      <c r="L47" s="1" t="b">
        <f aca="false">TRUE()</f>
        <v>1</v>
      </c>
      <c r="M47" s="1" t="n">
        <v>0.45</v>
      </c>
      <c r="N47" s="1" t="n">
        <v>0.33</v>
      </c>
      <c r="O47" s="1" t="s">
        <v>34</v>
      </c>
      <c r="P47" s="1" t="n">
        <v>0.73</v>
      </c>
      <c r="Q47" s="1" t="n">
        <v>0.61</v>
      </c>
      <c r="R47" s="1" t="n">
        <v>0.61</v>
      </c>
      <c r="S47" s="1" t="n">
        <v>0.67</v>
      </c>
      <c r="T47" s="1" t="s">
        <v>34</v>
      </c>
      <c r="U47" s="1" t="s">
        <v>34</v>
      </c>
      <c r="V47" s="1" t="n">
        <v>0.27</v>
      </c>
    </row>
    <row r="48" customFormat="false" ht="13" hidden="false" customHeight="false" outlineLevel="0" collapsed="false">
      <c r="A48" s="0" t="s">
        <v>294</v>
      </c>
      <c r="B48" s="0" t="s">
        <v>26</v>
      </c>
      <c r="C48" s="0" t="n">
        <v>108220775</v>
      </c>
      <c r="D48" s="0" t="n">
        <v>108221834</v>
      </c>
      <c r="E48" s="0" t="s">
        <v>27</v>
      </c>
      <c r="F48" s="0" t="s">
        <v>295</v>
      </c>
      <c r="G48" s="0" t="s">
        <v>296</v>
      </c>
      <c r="H48" s="0" t="s">
        <v>297</v>
      </c>
      <c r="I48" s="0" t="s">
        <v>298</v>
      </c>
      <c r="J48" s="0" t="s">
        <v>70</v>
      </c>
      <c r="K48" s="0" t="s">
        <v>299</v>
      </c>
      <c r="L48" s="1" t="b">
        <f aca="false">TRUE()</f>
        <v>1</v>
      </c>
      <c r="M48" s="1" t="n">
        <v>0.45</v>
      </c>
      <c r="N48" s="1" t="n">
        <v>0.0066</v>
      </c>
      <c r="O48" s="1" t="n">
        <v>0.57</v>
      </c>
      <c r="P48" s="1" t="s">
        <v>34</v>
      </c>
      <c r="Q48" s="1" t="n">
        <v>0.25</v>
      </c>
      <c r="R48" s="1" t="n">
        <v>0.31</v>
      </c>
      <c r="S48" s="1" t="n">
        <v>0.28</v>
      </c>
      <c r="T48" s="1" t="n">
        <v>0.7</v>
      </c>
      <c r="U48" s="1" t="n">
        <v>0.49</v>
      </c>
      <c r="V48" s="1" t="n">
        <v>0.56</v>
      </c>
    </row>
    <row r="49" customFormat="false" ht="13" hidden="false" customHeight="false" outlineLevel="0" collapsed="false">
      <c r="A49" s="0" t="s">
        <v>300</v>
      </c>
      <c r="B49" s="0" t="s">
        <v>107</v>
      </c>
      <c r="C49" s="0" t="n">
        <v>50610999</v>
      </c>
      <c r="D49" s="0" t="n">
        <v>50611273</v>
      </c>
      <c r="E49" s="0" t="s">
        <v>27</v>
      </c>
      <c r="F49" s="0" t="s">
        <v>301</v>
      </c>
      <c r="G49" s="0" t="s">
        <v>302</v>
      </c>
      <c r="H49" s="0" t="s">
        <v>303</v>
      </c>
      <c r="I49" s="0" t="s">
        <v>304</v>
      </c>
      <c r="J49" s="0" t="s">
        <v>90</v>
      </c>
      <c r="K49" s="0" t="s">
        <v>34</v>
      </c>
      <c r="L49" s="1" t="s">
        <v>34</v>
      </c>
      <c r="M49" s="1" t="n">
        <v>0.45</v>
      </c>
      <c r="N49" s="1" t="n">
        <v>0.0043</v>
      </c>
      <c r="O49" s="1" t="s">
        <v>34</v>
      </c>
      <c r="P49" s="1" t="n">
        <v>1</v>
      </c>
      <c r="Q49" s="1" t="s">
        <v>34</v>
      </c>
      <c r="R49" s="1" t="s">
        <v>34</v>
      </c>
      <c r="S49" s="1" t="n">
        <v>0.55</v>
      </c>
      <c r="T49" s="1" t="s">
        <v>34</v>
      </c>
      <c r="U49" s="1" t="s">
        <v>34</v>
      </c>
      <c r="V49" s="1" t="s">
        <v>34</v>
      </c>
    </row>
    <row r="50" customFormat="false" ht="13" hidden="false" customHeight="false" outlineLevel="0" collapsed="false">
      <c r="A50" s="0" t="s">
        <v>305</v>
      </c>
      <c r="B50" s="0" t="s">
        <v>72</v>
      </c>
      <c r="C50" s="0" t="n">
        <v>35985610</v>
      </c>
      <c r="D50" s="0" t="n">
        <v>35985737</v>
      </c>
      <c r="E50" s="0" t="s">
        <v>27</v>
      </c>
      <c r="F50" s="0" t="s">
        <v>306</v>
      </c>
      <c r="G50" s="0" t="s">
        <v>307</v>
      </c>
      <c r="H50" s="0" t="s">
        <v>308</v>
      </c>
      <c r="I50" s="0" t="s">
        <v>309</v>
      </c>
      <c r="J50" s="0" t="s">
        <v>90</v>
      </c>
      <c r="K50" s="0" t="s">
        <v>34</v>
      </c>
      <c r="L50" s="1" t="s">
        <v>34</v>
      </c>
      <c r="M50" s="1" t="n">
        <v>0.44</v>
      </c>
      <c r="N50" s="4" t="n">
        <v>9.5E-005</v>
      </c>
      <c r="O50" s="1" t="n">
        <v>0.19</v>
      </c>
      <c r="P50" s="1" t="n">
        <v>0.27</v>
      </c>
      <c r="Q50" s="1" t="n">
        <v>0.38</v>
      </c>
      <c r="R50" s="1" t="n">
        <v>0.39</v>
      </c>
      <c r="S50" s="1" t="n">
        <v>0.61</v>
      </c>
      <c r="T50" s="1" t="n">
        <v>0.17</v>
      </c>
      <c r="U50" s="1" t="n">
        <v>0.34</v>
      </c>
      <c r="V50" s="1" t="n">
        <v>0.22</v>
      </c>
    </row>
    <row r="51" customFormat="false" ht="13" hidden="false" customHeight="false" outlineLevel="0" collapsed="false">
      <c r="A51" s="0" t="s">
        <v>310</v>
      </c>
      <c r="B51" s="0" t="s">
        <v>311</v>
      </c>
      <c r="C51" s="0" t="n">
        <v>36364681</v>
      </c>
      <c r="D51" s="0" t="n">
        <v>36373057</v>
      </c>
      <c r="E51" s="0" t="s">
        <v>27</v>
      </c>
      <c r="F51" s="0" t="s">
        <v>312</v>
      </c>
      <c r="G51" s="0" t="s">
        <v>313</v>
      </c>
      <c r="H51" s="0" t="s">
        <v>314</v>
      </c>
      <c r="I51" s="0" t="s">
        <v>315</v>
      </c>
      <c r="J51" s="0" t="s">
        <v>90</v>
      </c>
      <c r="K51" s="0" t="s">
        <v>34</v>
      </c>
      <c r="L51" s="1" t="s">
        <v>34</v>
      </c>
      <c r="M51" s="1" t="n">
        <v>0.44</v>
      </c>
      <c r="N51" s="1" t="n">
        <v>0.0033</v>
      </c>
      <c r="O51" s="1" t="n">
        <v>0.64</v>
      </c>
      <c r="P51" s="1" t="n">
        <v>0.56</v>
      </c>
      <c r="Q51" s="1" t="s">
        <v>34</v>
      </c>
      <c r="R51" s="1" t="s">
        <v>34</v>
      </c>
      <c r="S51" s="1" t="n">
        <v>0.73</v>
      </c>
      <c r="T51" s="1" t="n">
        <v>0.8</v>
      </c>
      <c r="U51" s="1" t="n">
        <v>0.84</v>
      </c>
      <c r="V51" s="1" t="n">
        <v>0.4</v>
      </c>
    </row>
    <row r="52" customFormat="false" ht="13" hidden="false" customHeight="false" outlineLevel="0" collapsed="false">
      <c r="A52" s="0" t="s">
        <v>316</v>
      </c>
      <c r="B52" s="0" t="s">
        <v>36</v>
      </c>
      <c r="C52" s="0" t="n">
        <v>115202336</v>
      </c>
      <c r="D52" s="0" t="n">
        <v>115203288</v>
      </c>
      <c r="E52" s="0" t="s">
        <v>37</v>
      </c>
      <c r="F52" s="0" t="s">
        <v>317</v>
      </c>
      <c r="G52" s="0" t="s">
        <v>318</v>
      </c>
      <c r="H52" s="0" t="s">
        <v>319</v>
      </c>
      <c r="I52" s="0" t="s">
        <v>320</v>
      </c>
      <c r="J52" s="0" t="s">
        <v>70</v>
      </c>
      <c r="K52" s="0" t="s">
        <v>34</v>
      </c>
      <c r="L52" s="1" t="s">
        <v>34</v>
      </c>
      <c r="M52" s="1" t="n">
        <v>0.44</v>
      </c>
      <c r="N52" s="1" t="n">
        <v>0.00021</v>
      </c>
      <c r="O52" s="1" t="n">
        <v>0.47</v>
      </c>
      <c r="P52" s="1" t="n">
        <v>0.11</v>
      </c>
      <c r="Q52" s="1" t="n">
        <v>0.34</v>
      </c>
      <c r="R52" s="1" t="n">
        <v>0.47</v>
      </c>
      <c r="S52" s="1" t="n">
        <v>0.38</v>
      </c>
      <c r="T52" s="1" t="n">
        <v>0.56</v>
      </c>
      <c r="U52" s="1" t="n">
        <v>0.42</v>
      </c>
      <c r="V52" s="1" t="n">
        <v>0.14</v>
      </c>
    </row>
    <row r="53" customFormat="false" ht="13" hidden="false" customHeight="false" outlineLevel="0" collapsed="false">
      <c r="A53" s="0" t="s">
        <v>321</v>
      </c>
      <c r="B53" s="0" t="s">
        <v>93</v>
      </c>
      <c r="C53" s="0" t="n">
        <v>115866065</v>
      </c>
      <c r="D53" s="0" t="n">
        <v>115866991</v>
      </c>
      <c r="E53" s="0" t="s">
        <v>27</v>
      </c>
      <c r="F53" s="0" t="s">
        <v>322</v>
      </c>
      <c r="G53" s="0" t="s">
        <v>323</v>
      </c>
      <c r="H53" s="0" t="s">
        <v>324</v>
      </c>
      <c r="I53" s="0" t="s">
        <v>325</v>
      </c>
      <c r="J53" s="0" t="s">
        <v>90</v>
      </c>
      <c r="K53" s="0" t="s">
        <v>326</v>
      </c>
      <c r="L53" s="1" t="b">
        <f aca="false">TRUE()</f>
        <v>1</v>
      </c>
      <c r="M53" s="1" t="n">
        <v>0.44</v>
      </c>
      <c r="N53" s="1" t="n">
        <v>0.021</v>
      </c>
      <c r="O53" s="1" t="n">
        <v>0.18</v>
      </c>
      <c r="P53" s="1" t="n">
        <v>0</v>
      </c>
      <c r="Q53" s="1" t="n">
        <v>0.23</v>
      </c>
      <c r="R53" s="1" t="n">
        <v>0.24</v>
      </c>
      <c r="S53" s="1" t="n">
        <v>0.27</v>
      </c>
      <c r="T53" s="1" t="n">
        <v>0.21</v>
      </c>
      <c r="U53" s="1" t="n">
        <v>0.44</v>
      </c>
      <c r="V53" s="1" t="n">
        <v>0.21</v>
      </c>
    </row>
    <row r="54" customFormat="false" ht="13" hidden="false" customHeight="false" outlineLevel="0" collapsed="false">
      <c r="A54" s="0" t="s">
        <v>327</v>
      </c>
      <c r="B54" s="0" t="s">
        <v>168</v>
      </c>
      <c r="C54" s="0" t="n">
        <v>68311808</v>
      </c>
      <c r="D54" s="0" t="n">
        <v>68313022</v>
      </c>
      <c r="E54" s="0" t="s">
        <v>37</v>
      </c>
      <c r="F54" s="0" t="s">
        <v>328</v>
      </c>
      <c r="G54" s="0" t="s">
        <v>329</v>
      </c>
      <c r="H54" s="0" t="s">
        <v>330</v>
      </c>
      <c r="I54" s="0" t="s">
        <v>331</v>
      </c>
      <c r="J54" s="0" t="s">
        <v>63</v>
      </c>
      <c r="K54" s="0" t="s">
        <v>34</v>
      </c>
      <c r="L54" s="1" t="s">
        <v>34</v>
      </c>
      <c r="M54" s="1" t="n">
        <v>0.43</v>
      </c>
      <c r="N54" s="1" t="n">
        <v>0.014</v>
      </c>
      <c r="O54" s="1" t="s">
        <v>34</v>
      </c>
      <c r="P54" s="1" t="n">
        <v>0.54</v>
      </c>
      <c r="Q54" s="1" t="s">
        <v>34</v>
      </c>
      <c r="R54" s="1" t="s">
        <v>34</v>
      </c>
      <c r="S54" s="1" t="s">
        <v>34</v>
      </c>
      <c r="T54" s="1" t="s">
        <v>34</v>
      </c>
      <c r="U54" s="1" t="n">
        <v>0.97</v>
      </c>
      <c r="V54" s="1" t="n">
        <v>0.83</v>
      </c>
    </row>
    <row r="55" customFormat="false" ht="13" hidden="false" customHeight="false" outlineLevel="0" collapsed="false">
      <c r="A55" s="0" t="s">
        <v>332</v>
      </c>
      <c r="B55" s="0" t="s">
        <v>138</v>
      </c>
      <c r="C55" s="0" t="n">
        <v>97513503</v>
      </c>
      <c r="D55" s="0" t="n">
        <v>97514144</v>
      </c>
      <c r="E55" s="0" t="s">
        <v>37</v>
      </c>
      <c r="F55" s="0" t="s">
        <v>333</v>
      </c>
      <c r="G55" s="0" t="s">
        <v>334</v>
      </c>
      <c r="H55" s="0" t="s">
        <v>335</v>
      </c>
      <c r="I55" s="0" t="s">
        <v>336</v>
      </c>
      <c r="J55" s="0" t="s">
        <v>90</v>
      </c>
      <c r="K55" s="0" t="s">
        <v>34</v>
      </c>
      <c r="L55" s="1" t="s">
        <v>34</v>
      </c>
      <c r="M55" s="1" t="n">
        <v>0.43</v>
      </c>
      <c r="N55" s="1" t="n">
        <v>0.14</v>
      </c>
      <c r="O55" s="1" t="n">
        <v>0.46</v>
      </c>
      <c r="P55" s="1" t="s">
        <v>34</v>
      </c>
      <c r="Q55" s="1" t="n">
        <v>0.8</v>
      </c>
      <c r="R55" s="1" t="n">
        <v>0.37</v>
      </c>
      <c r="S55" s="1" t="s">
        <v>34</v>
      </c>
      <c r="T55" s="1" t="n">
        <v>0.47</v>
      </c>
      <c r="U55" s="1" t="s">
        <v>34</v>
      </c>
      <c r="V55" s="1" t="s">
        <v>34</v>
      </c>
    </row>
    <row r="56" customFormat="false" ht="13" hidden="false" customHeight="false" outlineLevel="0" collapsed="false">
      <c r="A56" s="0" t="s">
        <v>337</v>
      </c>
      <c r="B56" s="0" t="s">
        <v>125</v>
      </c>
      <c r="C56" s="0" t="n">
        <v>73313816</v>
      </c>
      <c r="D56" s="0" t="n">
        <v>73313896</v>
      </c>
      <c r="E56" s="0" t="s">
        <v>37</v>
      </c>
      <c r="F56" s="0" t="s">
        <v>338</v>
      </c>
      <c r="G56" s="0" t="s">
        <v>339</v>
      </c>
      <c r="H56" s="0" t="s">
        <v>340</v>
      </c>
      <c r="I56" s="0" t="s">
        <v>341</v>
      </c>
      <c r="J56" s="0" t="s">
        <v>90</v>
      </c>
      <c r="K56" s="0" t="s">
        <v>342</v>
      </c>
      <c r="L56" s="1" t="b">
        <f aca="false">TRUE()</f>
        <v>1</v>
      </c>
      <c r="M56" s="1" t="n">
        <v>0.43</v>
      </c>
      <c r="N56" s="4" t="n">
        <v>2.6E-007</v>
      </c>
      <c r="O56" s="1" t="n">
        <v>0.79</v>
      </c>
      <c r="P56" s="1" t="n">
        <v>0.79</v>
      </c>
      <c r="Q56" s="1" t="n">
        <v>0.72</v>
      </c>
      <c r="R56" s="1" t="n">
        <v>0.86</v>
      </c>
      <c r="S56" s="1" t="n">
        <v>0.5</v>
      </c>
      <c r="T56" s="1" t="s">
        <v>34</v>
      </c>
      <c r="U56" s="1" t="n">
        <v>0.82</v>
      </c>
      <c r="V56" s="1" t="n">
        <v>0.44</v>
      </c>
    </row>
    <row r="57" customFormat="false" ht="13" hidden="false" customHeight="false" outlineLevel="0" collapsed="false">
      <c r="A57" s="0" t="s">
        <v>343</v>
      </c>
      <c r="B57" s="0" t="s">
        <v>125</v>
      </c>
      <c r="C57" s="0" t="n">
        <v>86662725</v>
      </c>
      <c r="D57" s="0" t="n">
        <v>86663189</v>
      </c>
      <c r="E57" s="0" t="s">
        <v>37</v>
      </c>
      <c r="F57" s="0" t="s">
        <v>344</v>
      </c>
      <c r="G57" s="0" t="s">
        <v>345</v>
      </c>
      <c r="H57" s="0" t="s">
        <v>346</v>
      </c>
      <c r="I57" s="0" t="s">
        <v>347</v>
      </c>
      <c r="J57" s="0" t="s">
        <v>63</v>
      </c>
      <c r="K57" s="0" t="s">
        <v>348</v>
      </c>
      <c r="L57" s="1" t="b">
        <f aca="false">TRUE()</f>
        <v>1</v>
      </c>
      <c r="M57" s="1" t="n">
        <v>0.43</v>
      </c>
      <c r="N57" s="1" t="n">
        <v>0.00082</v>
      </c>
      <c r="O57" s="1" t="n">
        <v>0.61</v>
      </c>
      <c r="P57" s="1" t="n">
        <v>0.7</v>
      </c>
      <c r="Q57" s="1" t="n">
        <v>0.58</v>
      </c>
      <c r="R57" s="1" t="n">
        <v>0.42</v>
      </c>
      <c r="S57" s="1" t="n">
        <v>0.86</v>
      </c>
      <c r="T57" s="1" t="n">
        <v>0.61</v>
      </c>
      <c r="U57" s="1" t="n">
        <v>0.51</v>
      </c>
      <c r="V57" s="1" t="n">
        <v>0.66</v>
      </c>
    </row>
    <row r="58" customFormat="false" ht="13" hidden="false" customHeight="false" outlineLevel="0" collapsed="false">
      <c r="A58" s="0" t="s">
        <v>349</v>
      </c>
      <c r="B58" s="0" t="s">
        <v>26</v>
      </c>
      <c r="C58" s="0" t="n">
        <v>43258468</v>
      </c>
      <c r="D58" s="0" t="n">
        <v>43262332</v>
      </c>
      <c r="E58" s="0" t="s">
        <v>27</v>
      </c>
      <c r="F58" s="0" t="s">
        <v>350</v>
      </c>
      <c r="G58" s="0" t="s">
        <v>351</v>
      </c>
      <c r="H58" s="0" t="s">
        <v>352</v>
      </c>
      <c r="I58" s="0" t="s">
        <v>353</v>
      </c>
      <c r="J58" s="0" t="s">
        <v>63</v>
      </c>
      <c r="K58" s="0" t="s">
        <v>34</v>
      </c>
      <c r="L58" s="1" t="s">
        <v>34</v>
      </c>
      <c r="M58" s="1" t="n">
        <v>0.42</v>
      </c>
      <c r="N58" s="1" t="n">
        <v>0.15</v>
      </c>
      <c r="O58" s="1" t="n">
        <v>0.82</v>
      </c>
      <c r="P58" s="1" t="s">
        <v>34</v>
      </c>
      <c r="Q58" s="1" t="s">
        <v>34</v>
      </c>
      <c r="R58" s="1" t="n">
        <v>0.4</v>
      </c>
      <c r="S58" s="1" t="s">
        <v>34</v>
      </c>
      <c r="T58" s="1" t="s">
        <v>34</v>
      </c>
      <c r="U58" s="1" t="s">
        <v>34</v>
      </c>
      <c r="V58" s="1" t="s">
        <v>34</v>
      </c>
    </row>
    <row r="59" customFormat="false" ht="13" hidden="false" customHeight="false" outlineLevel="0" collapsed="false">
      <c r="A59" s="0" t="s">
        <v>354</v>
      </c>
      <c r="B59" s="0" t="s">
        <v>93</v>
      </c>
      <c r="C59" s="0" t="n">
        <v>120708649</v>
      </c>
      <c r="D59" s="0" t="n">
        <v>120711162</v>
      </c>
      <c r="E59" s="0" t="s">
        <v>27</v>
      </c>
      <c r="F59" s="0" t="s">
        <v>355</v>
      </c>
      <c r="G59" s="0" t="s">
        <v>356</v>
      </c>
      <c r="H59" s="0" t="s">
        <v>357</v>
      </c>
      <c r="I59" s="0" t="s">
        <v>358</v>
      </c>
      <c r="J59" s="0" t="s">
        <v>90</v>
      </c>
      <c r="K59" s="0" t="s">
        <v>359</v>
      </c>
      <c r="L59" s="1" t="b">
        <f aca="false">TRUE()</f>
        <v>1</v>
      </c>
      <c r="M59" s="1" t="n">
        <v>0.42</v>
      </c>
      <c r="N59" s="1" t="n">
        <v>0.35</v>
      </c>
      <c r="O59" s="1" t="n">
        <v>0.83</v>
      </c>
      <c r="P59" s="1" t="s">
        <v>34</v>
      </c>
      <c r="Q59" s="1" t="n">
        <v>0.41</v>
      </c>
      <c r="R59" s="1" t="n">
        <v>0.56</v>
      </c>
      <c r="S59" s="1" t="s">
        <v>34</v>
      </c>
      <c r="T59" s="1" t="n">
        <v>0.58</v>
      </c>
      <c r="U59" s="1" t="n">
        <v>0.57</v>
      </c>
      <c r="V59" s="1" t="n">
        <v>0.53</v>
      </c>
    </row>
    <row r="60" customFormat="false" ht="13" hidden="false" customHeight="false" outlineLevel="0" collapsed="false">
      <c r="A60" s="0" t="s">
        <v>360</v>
      </c>
      <c r="B60" s="0" t="s">
        <v>168</v>
      </c>
      <c r="C60" s="0" t="n">
        <v>123349811</v>
      </c>
      <c r="D60" s="0" t="n">
        <v>123362520</v>
      </c>
      <c r="E60" s="0" t="s">
        <v>37</v>
      </c>
      <c r="F60" s="0" t="s">
        <v>361</v>
      </c>
      <c r="G60" s="0" t="s">
        <v>362</v>
      </c>
      <c r="H60" s="0" t="s">
        <v>363</v>
      </c>
      <c r="I60" s="0" t="s">
        <v>364</v>
      </c>
      <c r="J60" s="0" t="s">
        <v>365</v>
      </c>
      <c r="K60" s="0" t="s">
        <v>34</v>
      </c>
      <c r="L60" s="1" t="s">
        <v>34</v>
      </c>
      <c r="M60" s="1" t="n">
        <v>0.41</v>
      </c>
      <c r="N60" s="1" t="n">
        <v>0.018</v>
      </c>
      <c r="O60" s="1" t="n">
        <v>0.72</v>
      </c>
      <c r="P60" s="1" t="n">
        <v>0.85</v>
      </c>
      <c r="Q60" s="1" t="n">
        <v>0.74</v>
      </c>
      <c r="R60" s="1" t="n">
        <v>0.95</v>
      </c>
      <c r="S60" s="1" t="n">
        <v>0.54</v>
      </c>
      <c r="T60" s="1" t="s">
        <v>34</v>
      </c>
      <c r="U60" s="1" t="s">
        <v>34</v>
      </c>
      <c r="V60" s="1" t="s">
        <v>34</v>
      </c>
    </row>
    <row r="61" customFormat="false" ht="13" hidden="false" customHeight="false" outlineLevel="0" collapsed="false">
      <c r="A61" s="0" t="s">
        <v>366</v>
      </c>
      <c r="B61" s="0" t="s">
        <v>53</v>
      </c>
      <c r="C61" s="0" t="n">
        <v>32074279</v>
      </c>
      <c r="D61" s="0" t="n">
        <v>32074737</v>
      </c>
      <c r="E61" s="0" t="s">
        <v>27</v>
      </c>
      <c r="F61" s="0" t="s">
        <v>367</v>
      </c>
      <c r="G61" s="0" t="s">
        <v>368</v>
      </c>
      <c r="H61" s="0" t="s">
        <v>369</v>
      </c>
      <c r="I61" s="0" t="s">
        <v>370</v>
      </c>
      <c r="J61" s="0" t="s">
        <v>63</v>
      </c>
      <c r="K61" s="0" t="s">
        <v>371</v>
      </c>
      <c r="L61" s="1" t="b">
        <f aca="false">TRUE()</f>
        <v>1</v>
      </c>
      <c r="M61" s="1" t="n">
        <v>0.41</v>
      </c>
      <c r="N61" s="1" t="n">
        <v>0.0011</v>
      </c>
      <c r="O61" s="1" t="n">
        <v>0.34</v>
      </c>
      <c r="P61" s="1" t="n">
        <v>0.12</v>
      </c>
      <c r="Q61" s="1" t="n">
        <v>0.35</v>
      </c>
      <c r="R61" s="1" t="n">
        <v>0.27</v>
      </c>
      <c r="S61" s="1" t="n">
        <v>0.21</v>
      </c>
      <c r="T61" s="1" t="n">
        <v>0.21</v>
      </c>
      <c r="U61" s="1" t="n">
        <v>0.27</v>
      </c>
      <c r="V61" s="1" t="n">
        <v>0.53</v>
      </c>
    </row>
    <row r="62" customFormat="false" ht="13" hidden="false" customHeight="false" outlineLevel="0" collapsed="false">
      <c r="A62" s="0" t="s">
        <v>372</v>
      </c>
      <c r="B62" s="0" t="s">
        <v>93</v>
      </c>
      <c r="C62" s="0" t="n">
        <v>48014948</v>
      </c>
      <c r="D62" s="0" t="n">
        <v>48016428</v>
      </c>
      <c r="E62" s="0" t="s">
        <v>37</v>
      </c>
      <c r="F62" s="0" t="s">
        <v>373</v>
      </c>
      <c r="G62" s="0" t="s">
        <v>374</v>
      </c>
      <c r="H62" s="0" t="s">
        <v>375</v>
      </c>
      <c r="I62" s="0" t="s">
        <v>376</v>
      </c>
      <c r="J62" s="0" t="s">
        <v>90</v>
      </c>
      <c r="K62" s="0" t="s">
        <v>377</v>
      </c>
      <c r="L62" s="1" t="b">
        <f aca="false">TRUE()</f>
        <v>1</v>
      </c>
      <c r="M62" s="1" t="n">
        <v>0.41</v>
      </c>
      <c r="N62" s="1" t="n">
        <v>0.0061</v>
      </c>
      <c r="O62" s="1" t="n">
        <v>0.5</v>
      </c>
      <c r="P62" s="1" t="n">
        <v>0.33</v>
      </c>
      <c r="Q62" s="1" t="n">
        <v>0.47</v>
      </c>
      <c r="R62" s="1" t="n">
        <v>0.36</v>
      </c>
      <c r="S62" s="1" t="n">
        <v>0.29</v>
      </c>
      <c r="T62" s="1" t="s">
        <v>34</v>
      </c>
      <c r="U62" s="1" t="n">
        <v>0.54</v>
      </c>
      <c r="V62" s="1" t="n">
        <v>0.14</v>
      </c>
    </row>
    <row r="63" customFormat="false" ht="13" hidden="false" customHeight="false" outlineLevel="0" collapsed="false">
      <c r="A63" s="0" t="s">
        <v>378</v>
      </c>
      <c r="B63" s="0" t="s">
        <v>93</v>
      </c>
      <c r="C63" s="0" t="n">
        <v>83926344</v>
      </c>
      <c r="D63" s="0" t="n">
        <v>83929841</v>
      </c>
      <c r="E63" s="0" t="s">
        <v>27</v>
      </c>
      <c r="F63" s="0" t="s">
        <v>379</v>
      </c>
      <c r="G63" s="0" t="s">
        <v>380</v>
      </c>
      <c r="H63" s="0" t="s">
        <v>381</v>
      </c>
      <c r="I63" s="0" t="s">
        <v>382</v>
      </c>
      <c r="J63" s="0" t="s">
        <v>42</v>
      </c>
      <c r="K63" s="0" t="s">
        <v>34</v>
      </c>
      <c r="L63" s="1" t="s">
        <v>34</v>
      </c>
      <c r="M63" s="1" t="n">
        <v>0.41</v>
      </c>
      <c r="N63" s="1" t="n">
        <v>0.037</v>
      </c>
      <c r="O63" s="1" t="s">
        <v>34</v>
      </c>
      <c r="P63" s="1" t="s">
        <v>34</v>
      </c>
      <c r="Q63" s="1" t="s">
        <v>34</v>
      </c>
      <c r="R63" s="1" t="n">
        <v>0.45</v>
      </c>
      <c r="S63" s="1" t="s">
        <v>34</v>
      </c>
      <c r="T63" s="1" t="s">
        <v>34</v>
      </c>
      <c r="U63" s="1" t="n">
        <v>0.87</v>
      </c>
      <c r="V63" s="1" t="s">
        <v>34</v>
      </c>
    </row>
    <row r="64" customFormat="false" ht="13" hidden="false" customHeight="false" outlineLevel="0" collapsed="false">
      <c r="A64" s="0" t="s">
        <v>383</v>
      </c>
      <c r="B64" s="0" t="s">
        <v>45</v>
      </c>
      <c r="C64" s="0" t="n">
        <v>15128154</v>
      </c>
      <c r="D64" s="0" t="n">
        <v>15128593</v>
      </c>
      <c r="E64" s="0" t="s">
        <v>37</v>
      </c>
      <c r="F64" s="0" t="s">
        <v>384</v>
      </c>
      <c r="G64" s="0" t="s">
        <v>385</v>
      </c>
      <c r="H64" s="0" t="s">
        <v>386</v>
      </c>
      <c r="I64" s="0" t="s">
        <v>387</v>
      </c>
      <c r="J64" s="0" t="s">
        <v>63</v>
      </c>
      <c r="K64" s="0" t="s">
        <v>34</v>
      </c>
      <c r="L64" s="1" t="s">
        <v>34</v>
      </c>
      <c r="M64" s="1" t="n">
        <v>0.41</v>
      </c>
      <c r="N64" s="1" t="n">
        <v>0.12</v>
      </c>
      <c r="O64" s="1" t="n">
        <v>0.39</v>
      </c>
      <c r="P64" s="1" t="n">
        <v>0.55</v>
      </c>
      <c r="Q64" s="1" t="n">
        <v>0.45</v>
      </c>
      <c r="R64" s="1" t="n">
        <v>0.5</v>
      </c>
      <c r="S64" s="1" t="n">
        <v>0.14</v>
      </c>
      <c r="T64" s="1" t="n">
        <v>0.24</v>
      </c>
      <c r="U64" s="1" t="n">
        <v>0.43</v>
      </c>
      <c r="V64" s="1" t="n">
        <v>0.36</v>
      </c>
    </row>
    <row r="65" customFormat="false" ht="13" hidden="false" customHeight="false" outlineLevel="0" collapsed="false">
      <c r="A65" s="0" t="s">
        <v>388</v>
      </c>
      <c r="B65" s="0" t="s">
        <v>45</v>
      </c>
      <c r="C65" s="0" t="n">
        <v>59161658</v>
      </c>
      <c r="D65" s="0" t="n">
        <v>59162541</v>
      </c>
      <c r="E65" s="0" t="s">
        <v>27</v>
      </c>
      <c r="F65" s="0" t="s">
        <v>389</v>
      </c>
      <c r="G65" s="0" t="s">
        <v>390</v>
      </c>
      <c r="H65" s="0" t="s">
        <v>391</v>
      </c>
      <c r="I65" s="0" t="s">
        <v>392</v>
      </c>
      <c r="J65" s="0" t="s">
        <v>63</v>
      </c>
      <c r="K65" s="0" t="s">
        <v>393</v>
      </c>
      <c r="L65" s="1" t="b">
        <f aca="false">TRUE()</f>
        <v>1</v>
      </c>
      <c r="M65" s="1" t="n">
        <v>0.41</v>
      </c>
      <c r="N65" s="1" t="n">
        <v>0.035</v>
      </c>
      <c r="O65" s="1" t="n">
        <v>0.52</v>
      </c>
      <c r="P65" s="1" t="n">
        <v>0.15</v>
      </c>
      <c r="Q65" s="1" t="n">
        <v>0.46</v>
      </c>
      <c r="R65" s="1" t="n">
        <v>0.42</v>
      </c>
      <c r="S65" s="1" t="n">
        <v>0.56</v>
      </c>
      <c r="T65" s="1" t="n">
        <v>0.44</v>
      </c>
      <c r="U65" s="1" t="n">
        <v>0.43</v>
      </c>
      <c r="V65" s="1" t="n">
        <v>0.4</v>
      </c>
    </row>
    <row r="66" customFormat="false" ht="13" hidden="false" customHeight="false" outlineLevel="0" collapsed="false">
      <c r="A66" s="0" t="s">
        <v>394</v>
      </c>
      <c r="B66" s="0" t="s">
        <v>395</v>
      </c>
      <c r="C66" s="0" t="n">
        <v>139762607</v>
      </c>
      <c r="D66" s="0" t="n">
        <v>139800440</v>
      </c>
      <c r="E66" s="0" t="s">
        <v>37</v>
      </c>
      <c r="F66" s="0" t="s">
        <v>396</v>
      </c>
      <c r="G66" s="0" t="s">
        <v>397</v>
      </c>
      <c r="H66" s="0" t="s">
        <v>398</v>
      </c>
      <c r="I66" s="0" t="s">
        <v>399</v>
      </c>
      <c r="J66" s="0" t="s">
        <v>98</v>
      </c>
      <c r="K66" s="0" t="s">
        <v>400</v>
      </c>
      <c r="L66" s="1" t="b">
        <f aca="false">TRUE()</f>
        <v>1</v>
      </c>
      <c r="M66" s="1" t="n">
        <v>0.41</v>
      </c>
      <c r="N66" s="1" t="n">
        <v>0.043</v>
      </c>
      <c r="O66" s="1" t="n">
        <v>0.37</v>
      </c>
      <c r="P66" s="1" t="s">
        <v>34</v>
      </c>
      <c r="Q66" s="1" t="n">
        <v>0.17</v>
      </c>
      <c r="R66" s="1" t="s">
        <v>34</v>
      </c>
      <c r="S66" s="1" t="n">
        <v>0.28</v>
      </c>
      <c r="T66" s="1" t="n">
        <v>0.53</v>
      </c>
      <c r="U66" s="1" t="n">
        <v>0.12</v>
      </c>
      <c r="V66" s="1" t="n">
        <v>0.39</v>
      </c>
    </row>
    <row r="67" customFormat="false" ht="13" hidden="false" customHeight="false" outlineLevel="0" collapsed="false">
      <c r="A67" s="0" t="s">
        <v>401</v>
      </c>
      <c r="B67" s="0" t="s">
        <v>149</v>
      </c>
      <c r="C67" s="0" t="n">
        <v>79353725</v>
      </c>
      <c r="D67" s="0" t="n">
        <v>79354204</v>
      </c>
      <c r="E67" s="0" t="s">
        <v>27</v>
      </c>
      <c r="F67" s="0" t="s">
        <v>402</v>
      </c>
      <c r="G67" s="0" t="s">
        <v>403</v>
      </c>
      <c r="H67" s="0" t="s">
        <v>404</v>
      </c>
      <c r="I67" s="0" t="s">
        <v>405</v>
      </c>
      <c r="J67" s="0" t="s">
        <v>90</v>
      </c>
      <c r="K67" s="0" t="s">
        <v>34</v>
      </c>
      <c r="L67" s="1" t="s">
        <v>34</v>
      </c>
      <c r="M67" s="1" t="n">
        <v>0.4</v>
      </c>
      <c r="N67" s="1" t="n">
        <v>0.24</v>
      </c>
      <c r="O67" s="1" t="s">
        <v>34</v>
      </c>
      <c r="P67" s="1" t="n">
        <v>0.33</v>
      </c>
      <c r="Q67" s="1" t="n">
        <v>0.58</v>
      </c>
      <c r="R67" s="1" t="s">
        <v>34</v>
      </c>
      <c r="S67" s="1" t="n">
        <v>0.19</v>
      </c>
      <c r="T67" s="1" t="n">
        <v>0.32</v>
      </c>
      <c r="U67" s="1" t="s">
        <v>34</v>
      </c>
      <c r="V67" s="1" t="s">
        <v>34</v>
      </c>
    </row>
    <row r="68" customFormat="false" ht="13" hidden="false" customHeight="false" outlineLevel="0" collapsed="false">
      <c r="A68" s="0" t="s">
        <v>406</v>
      </c>
      <c r="B68" s="0" t="s">
        <v>72</v>
      </c>
      <c r="C68" s="0" t="n">
        <v>24741934</v>
      </c>
      <c r="D68" s="0" t="n">
        <v>24743169</v>
      </c>
      <c r="E68" s="0" t="s">
        <v>37</v>
      </c>
      <c r="F68" s="0" t="s">
        <v>407</v>
      </c>
      <c r="G68" s="0" t="s">
        <v>408</v>
      </c>
      <c r="H68" s="0" t="s">
        <v>409</v>
      </c>
      <c r="I68" s="0" t="s">
        <v>410</v>
      </c>
      <c r="J68" s="0" t="s">
        <v>70</v>
      </c>
      <c r="K68" s="0" t="s">
        <v>411</v>
      </c>
      <c r="L68" s="1" t="b">
        <f aca="false">TRUE()</f>
        <v>1</v>
      </c>
      <c r="M68" s="1" t="n">
        <v>0.4</v>
      </c>
      <c r="N68" s="1" t="n">
        <v>0.083</v>
      </c>
      <c r="O68" s="1" t="n">
        <v>0.74</v>
      </c>
      <c r="P68" s="1" t="s">
        <v>34</v>
      </c>
      <c r="Q68" s="1" t="n">
        <v>0.75</v>
      </c>
      <c r="R68" s="1" t="n">
        <v>0.93</v>
      </c>
      <c r="S68" s="1" t="n">
        <v>0.82</v>
      </c>
      <c r="T68" s="1" t="n">
        <v>0.68</v>
      </c>
      <c r="U68" s="1" t="n">
        <v>0.64</v>
      </c>
      <c r="V68" s="1" t="n">
        <v>0.53</v>
      </c>
    </row>
    <row r="69" customFormat="false" ht="13" hidden="false" customHeight="false" outlineLevel="0" collapsed="false">
      <c r="A69" s="0" t="s">
        <v>412</v>
      </c>
      <c r="B69" s="0" t="s">
        <v>53</v>
      </c>
      <c r="C69" s="0" t="n">
        <v>83565076</v>
      </c>
      <c r="D69" s="0" t="n">
        <v>83576670</v>
      </c>
      <c r="E69" s="0" t="s">
        <v>27</v>
      </c>
      <c r="F69" s="0" t="s">
        <v>413</v>
      </c>
      <c r="G69" s="0" t="s">
        <v>414</v>
      </c>
      <c r="H69" s="0" t="s">
        <v>415</v>
      </c>
      <c r="I69" s="0" t="s">
        <v>416</v>
      </c>
      <c r="J69" s="0" t="s">
        <v>32</v>
      </c>
      <c r="K69" s="0" t="s">
        <v>34</v>
      </c>
      <c r="L69" s="1" t="s">
        <v>34</v>
      </c>
      <c r="M69" s="1" t="n">
        <v>0.4</v>
      </c>
      <c r="N69" s="1" t="n">
        <v>0.00045</v>
      </c>
      <c r="O69" s="1" t="n">
        <v>0.38</v>
      </c>
      <c r="P69" s="1" t="s">
        <v>34</v>
      </c>
      <c r="Q69" s="1" t="n">
        <v>0.33</v>
      </c>
      <c r="R69" s="1" t="n">
        <v>0.42</v>
      </c>
      <c r="S69" s="1" t="n">
        <v>0.73</v>
      </c>
      <c r="T69" s="1" t="n">
        <v>0.38</v>
      </c>
      <c r="U69" s="1" t="n">
        <v>0.61</v>
      </c>
      <c r="V69" s="1" t="n">
        <v>0.62</v>
      </c>
    </row>
    <row r="70" customFormat="false" ht="13" hidden="false" customHeight="false" outlineLevel="0" collapsed="false">
      <c r="A70" s="0" t="s">
        <v>417</v>
      </c>
      <c r="B70" s="0" t="s">
        <v>36</v>
      </c>
      <c r="C70" s="0" t="n">
        <v>87233616</v>
      </c>
      <c r="D70" s="0" t="n">
        <v>87238333</v>
      </c>
      <c r="E70" s="0" t="s">
        <v>27</v>
      </c>
      <c r="F70" s="0" t="s">
        <v>418</v>
      </c>
      <c r="G70" s="0" t="s">
        <v>419</v>
      </c>
      <c r="H70" s="0" t="s">
        <v>420</v>
      </c>
      <c r="I70" s="0" t="s">
        <v>421</v>
      </c>
      <c r="J70" s="0" t="s">
        <v>98</v>
      </c>
      <c r="K70" s="0" t="s">
        <v>422</v>
      </c>
      <c r="L70" s="1" t="b">
        <f aca="false">FALSE()</f>
        <v>0</v>
      </c>
      <c r="M70" s="1" t="n">
        <v>0.4</v>
      </c>
      <c r="N70" s="4" t="n">
        <v>7.2E-005</v>
      </c>
      <c r="O70" s="1" t="n">
        <v>0.88</v>
      </c>
      <c r="P70" s="1" t="s">
        <v>34</v>
      </c>
      <c r="Q70" s="1" t="n">
        <v>0.6</v>
      </c>
      <c r="R70" s="1" t="n">
        <v>1</v>
      </c>
      <c r="S70" s="1" t="n">
        <v>1</v>
      </c>
      <c r="T70" s="1" t="n">
        <v>1</v>
      </c>
      <c r="U70" s="1" t="n">
        <v>0.95</v>
      </c>
      <c r="V70" s="1" t="n">
        <v>0.95</v>
      </c>
    </row>
    <row r="71" customFormat="false" ht="13" hidden="false" customHeight="false" outlineLevel="0" collapsed="false">
      <c r="A71" s="0" t="s">
        <v>423</v>
      </c>
      <c r="B71" s="0" t="s">
        <v>125</v>
      </c>
      <c r="C71" s="0" t="n">
        <v>93558143</v>
      </c>
      <c r="D71" s="0" t="n">
        <v>93558807</v>
      </c>
      <c r="E71" s="0" t="s">
        <v>27</v>
      </c>
      <c r="F71" s="0" t="s">
        <v>424</v>
      </c>
      <c r="G71" s="0" t="s">
        <v>425</v>
      </c>
      <c r="H71" s="0" t="s">
        <v>426</v>
      </c>
      <c r="I71" s="0" t="s">
        <v>427</v>
      </c>
      <c r="J71" s="0" t="s">
        <v>98</v>
      </c>
      <c r="K71" s="0" t="s">
        <v>34</v>
      </c>
      <c r="L71" s="1" t="s">
        <v>34</v>
      </c>
      <c r="M71" s="1" t="n">
        <v>0.4</v>
      </c>
      <c r="N71" s="4" t="n">
        <v>6.4E-005</v>
      </c>
      <c r="O71" s="1" t="n">
        <v>0.6</v>
      </c>
      <c r="P71" s="1" t="s">
        <v>34</v>
      </c>
      <c r="Q71" s="1" t="n">
        <v>0.71</v>
      </c>
      <c r="R71" s="1" t="n">
        <v>0.88</v>
      </c>
      <c r="S71" s="1" t="n">
        <v>0.5</v>
      </c>
      <c r="T71" s="1" t="n">
        <v>0.65</v>
      </c>
      <c r="U71" s="1" t="n">
        <v>0.85</v>
      </c>
      <c r="V71" s="1" t="n">
        <v>0.9</v>
      </c>
    </row>
    <row r="72" customFormat="false" ht="13" hidden="false" customHeight="false" outlineLevel="0" collapsed="false">
      <c r="A72" s="0" t="s">
        <v>428</v>
      </c>
      <c r="B72" s="0" t="s">
        <v>65</v>
      </c>
      <c r="C72" s="0" t="n">
        <v>113063319</v>
      </c>
      <c r="D72" s="0" t="n">
        <v>113063790</v>
      </c>
      <c r="E72" s="0" t="s">
        <v>27</v>
      </c>
      <c r="F72" s="0" t="s">
        <v>429</v>
      </c>
      <c r="G72" s="0" t="s">
        <v>430</v>
      </c>
      <c r="H72" s="0" t="s">
        <v>431</v>
      </c>
      <c r="I72" s="0" t="s">
        <v>432</v>
      </c>
      <c r="J72" s="0" t="s">
        <v>42</v>
      </c>
      <c r="K72" s="0" t="s">
        <v>34</v>
      </c>
      <c r="L72" s="1" t="s">
        <v>34</v>
      </c>
      <c r="M72" s="1" t="n">
        <v>0.39</v>
      </c>
      <c r="N72" s="1" t="n">
        <v>0.054</v>
      </c>
      <c r="O72" s="1" t="n">
        <v>0.28</v>
      </c>
      <c r="P72" s="1" t="s">
        <v>34</v>
      </c>
      <c r="Q72" s="1" t="n">
        <v>0</v>
      </c>
      <c r="R72" s="1" t="n">
        <v>0.39</v>
      </c>
      <c r="S72" s="1" t="s">
        <v>34</v>
      </c>
      <c r="T72" s="1" t="n">
        <v>0.38</v>
      </c>
      <c r="U72" s="1" t="s">
        <v>34</v>
      </c>
      <c r="V72" s="1" t="s">
        <v>34</v>
      </c>
    </row>
    <row r="73" customFormat="false" ht="13" hidden="false" customHeight="false" outlineLevel="0" collapsed="false">
      <c r="A73" s="0" t="s">
        <v>433</v>
      </c>
      <c r="B73" s="0" t="s">
        <v>65</v>
      </c>
      <c r="C73" s="0" t="n">
        <v>4206978</v>
      </c>
      <c r="D73" s="0" t="n">
        <v>4208580</v>
      </c>
      <c r="E73" s="0" t="s">
        <v>27</v>
      </c>
      <c r="F73" s="0" t="s">
        <v>434</v>
      </c>
      <c r="G73" s="0" t="s">
        <v>435</v>
      </c>
      <c r="H73" s="0" t="s">
        <v>436</v>
      </c>
      <c r="I73" s="0" t="s">
        <v>437</v>
      </c>
      <c r="J73" s="0" t="s">
        <v>70</v>
      </c>
      <c r="K73" s="0" t="s">
        <v>438</v>
      </c>
      <c r="L73" s="1" t="b">
        <f aca="false">TRUE()</f>
        <v>1</v>
      </c>
      <c r="M73" s="1" t="n">
        <v>0.39</v>
      </c>
      <c r="N73" s="1" t="n">
        <v>0.12</v>
      </c>
      <c r="O73" s="1" t="n">
        <v>0.74</v>
      </c>
      <c r="P73" s="1" t="s">
        <v>34</v>
      </c>
      <c r="Q73" s="1" t="n">
        <v>0.89</v>
      </c>
      <c r="R73" s="1" t="s">
        <v>34</v>
      </c>
      <c r="S73" s="1" t="n">
        <v>0.8</v>
      </c>
      <c r="T73" s="1" t="s">
        <v>34</v>
      </c>
      <c r="U73" s="1" t="n">
        <v>0.67</v>
      </c>
      <c r="V73" s="1" t="n">
        <v>0.5</v>
      </c>
    </row>
    <row r="74" customFormat="false" ht="13" hidden="false" customHeight="false" outlineLevel="0" collapsed="false">
      <c r="A74" s="0" t="s">
        <v>439</v>
      </c>
      <c r="B74" s="0" t="s">
        <v>311</v>
      </c>
      <c r="C74" s="0" t="n">
        <v>134909288</v>
      </c>
      <c r="D74" s="0" t="n">
        <v>134915354</v>
      </c>
      <c r="E74" s="0" t="s">
        <v>37</v>
      </c>
      <c r="F74" s="0" t="s">
        <v>440</v>
      </c>
      <c r="G74" s="0" t="s">
        <v>441</v>
      </c>
      <c r="H74" s="0" t="s">
        <v>442</v>
      </c>
      <c r="I74" s="0" t="s">
        <v>443</v>
      </c>
      <c r="J74" s="0" t="s">
        <v>63</v>
      </c>
      <c r="K74" s="0" t="s">
        <v>34</v>
      </c>
      <c r="L74" s="1" t="s">
        <v>34</v>
      </c>
      <c r="M74" s="1" t="n">
        <v>0.39</v>
      </c>
      <c r="N74" s="4" t="n">
        <v>4E-008</v>
      </c>
      <c r="O74" s="1" t="n">
        <v>0.52</v>
      </c>
      <c r="P74" s="1" t="n">
        <v>0.45</v>
      </c>
      <c r="Q74" s="1" t="n">
        <v>0.66</v>
      </c>
      <c r="R74" s="1" t="n">
        <v>0.73</v>
      </c>
      <c r="S74" s="1" t="n">
        <v>0.5</v>
      </c>
      <c r="T74" s="1" t="n">
        <v>0.4</v>
      </c>
      <c r="U74" s="1" t="n">
        <v>0.47</v>
      </c>
      <c r="V74" s="1" t="n">
        <v>0.79</v>
      </c>
    </row>
    <row r="75" customFormat="false" ht="13" hidden="false" customHeight="false" outlineLevel="0" collapsed="false">
      <c r="A75" s="0" t="s">
        <v>444</v>
      </c>
      <c r="B75" s="0" t="s">
        <v>53</v>
      </c>
      <c r="C75" s="0" t="n">
        <v>117940145</v>
      </c>
      <c r="D75" s="0" t="n">
        <v>117940390</v>
      </c>
      <c r="E75" s="0" t="s">
        <v>27</v>
      </c>
      <c r="F75" s="0" t="s">
        <v>445</v>
      </c>
      <c r="G75" s="0" t="s">
        <v>446</v>
      </c>
      <c r="H75" s="0" t="s">
        <v>447</v>
      </c>
      <c r="I75" s="0" t="s">
        <v>448</v>
      </c>
      <c r="J75" s="0" t="s">
        <v>90</v>
      </c>
      <c r="K75" s="0" t="s">
        <v>34</v>
      </c>
      <c r="L75" s="1" t="s">
        <v>34</v>
      </c>
      <c r="M75" s="1" t="n">
        <v>0.39</v>
      </c>
      <c r="N75" s="1" t="n">
        <v>0.025</v>
      </c>
      <c r="O75" s="1" t="s">
        <v>34</v>
      </c>
      <c r="P75" s="1" t="n">
        <v>0.36</v>
      </c>
      <c r="Q75" s="1" t="n">
        <v>0.61</v>
      </c>
      <c r="R75" s="1" t="s">
        <v>34</v>
      </c>
      <c r="S75" s="1" t="n">
        <v>0.56</v>
      </c>
      <c r="T75" s="1" t="n">
        <v>0.76</v>
      </c>
      <c r="U75" s="1" t="n">
        <v>0.61</v>
      </c>
      <c r="V75" s="1" t="s">
        <v>34</v>
      </c>
    </row>
    <row r="76" customFormat="false" ht="13" hidden="false" customHeight="false" outlineLevel="0" collapsed="false">
      <c r="A76" s="0" t="s">
        <v>449</v>
      </c>
      <c r="B76" s="0" t="s">
        <v>93</v>
      </c>
      <c r="C76" s="0" t="n">
        <v>93658211</v>
      </c>
      <c r="D76" s="0" t="n">
        <v>93667234</v>
      </c>
      <c r="E76" s="0" t="s">
        <v>37</v>
      </c>
      <c r="F76" s="0" t="s">
        <v>450</v>
      </c>
      <c r="G76" s="0" t="s">
        <v>451</v>
      </c>
      <c r="H76" s="0" t="s">
        <v>452</v>
      </c>
      <c r="I76" s="0" t="s">
        <v>453</v>
      </c>
      <c r="J76" s="0" t="s">
        <v>63</v>
      </c>
      <c r="K76" s="0" t="s">
        <v>34</v>
      </c>
      <c r="L76" s="1" t="s">
        <v>34</v>
      </c>
      <c r="M76" s="1" t="n">
        <v>0.39</v>
      </c>
      <c r="N76" s="1" t="n">
        <v>0.095</v>
      </c>
      <c r="O76" s="1" t="n">
        <v>0.81</v>
      </c>
      <c r="P76" s="1" t="n">
        <v>0.78</v>
      </c>
      <c r="Q76" s="1" t="n">
        <v>0.83</v>
      </c>
      <c r="R76" s="1" t="n">
        <v>0.89</v>
      </c>
      <c r="S76" s="1" t="n">
        <v>0.54</v>
      </c>
      <c r="T76" s="1" t="s">
        <v>34</v>
      </c>
      <c r="U76" s="1" t="n">
        <v>0.93</v>
      </c>
      <c r="V76" s="1" t="n">
        <v>0.9</v>
      </c>
    </row>
    <row r="77" customFormat="false" ht="13" hidden="false" customHeight="false" outlineLevel="0" collapsed="false">
      <c r="A77" s="0" t="s">
        <v>454</v>
      </c>
      <c r="B77" s="0" t="s">
        <v>149</v>
      </c>
      <c r="C77" s="0" t="n">
        <v>126720995</v>
      </c>
      <c r="D77" s="0" t="n">
        <v>126721099</v>
      </c>
      <c r="E77" s="0" t="s">
        <v>37</v>
      </c>
      <c r="F77" s="0" t="s">
        <v>455</v>
      </c>
      <c r="G77" s="0" t="s">
        <v>456</v>
      </c>
      <c r="H77" s="0" t="s">
        <v>457</v>
      </c>
      <c r="I77" s="0" t="s">
        <v>458</v>
      </c>
      <c r="J77" s="0" t="s">
        <v>63</v>
      </c>
      <c r="K77" s="0" t="s">
        <v>459</v>
      </c>
      <c r="L77" s="1" t="b">
        <f aca="false">TRUE()</f>
        <v>1</v>
      </c>
      <c r="M77" s="1" t="n">
        <v>0.38</v>
      </c>
      <c r="N77" s="1" t="n">
        <v>0.0016</v>
      </c>
      <c r="O77" s="1" t="n">
        <v>0.37</v>
      </c>
      <c r="P77" s="1" t="n">
        <v>0.62</v>
      </c>
      <c r="Q77" s="1" t="n">
        <v>0.39</v>
      </c>
      <c r="R77" s="1" t="n">
        <v>0.39</v>
      </c>
      <c r="S77" s="1" t="n">
        <v>0.25</v>
      </c>
      <c r="T77" s="1" t="n">
        <v>0.39</v>
      </c>
      <c r="U77" s="1" t="n">
        <v>0.43</v>
      </c>
      <c r="V77" s="1" t="n">
        <v>0.33</v>
      </c>
    </row>
    <row r="78" customFormat="false" ht="13" hidden="false" customHeight="false" outlineLevel="0" collapsed="false">
      <c r="A78" s="0" t="s">
        <v>460</v>
      </c>
      <c r="B78" s="0" t="s">
        <v>149</v>
      </c>
      <c r="C78" s="0" t="n">
        <v>127689144</v>
      </c>
      <c r="D78" s="0" t="n">
        <v>127689251</v>
      </c>
      <c r="E78" s="0" t="s">
        <v>27</v>
      </c>
      <c r="F78" s="0" t="s">
        <v>461</v>
      </c>
      <c r="G78" s="0" t="s">
        <v>462</v>
      </c>
      <c r="H78" s="0" t="s">
        <v>463</v>
      </c>
      <c r="I78" s="0" t="s">
        <v>464</v>
      </c>
      <c r="J78" s="0" t="s">
        <v>90</v>
      </c>
      <c r="K78" s="0" t="s">
        <v>34</v>
      </c>
      <c r="L78" s="1" t="s">
        <v>34</v>
      </c>
      <c r="M78" s="1" t="n">
        <v>0.38</v>
      </c>
      <c r="N78" s="4" t="n">
        <v>0.0008</v>
      </c>
      <c r="O78" s="1" t="n">
        <v>0.7</v>
      </c>
      <c r="P78" s="1" t="n">
        <v>0.85</v>
      </c>
      <c r="Q78" s="1" t="n">
        <v>0.83</v>
      </c>
      <c r="R78" s="1" t="n">
        <v>0.71</v>
      </c>
      <c r="S78" s="1" t="n">
        <v>0.52</v>
      </c>
      <c r="T78" s="1" t="n">
        <v>0.46</v>
      </c>
      <c r="U78" s="1" t="n">
        <v>0.69</v>
      </c>
      <c r="V78" s="1" t="n">
        <v>0.67</v>
      </c>
    </row>
    <row r="79" customFormat="false" ht="13" hidden="false" customHeight="false" outlineLevel="0" collapsed="false">
      <c r="A79" s="0" t="s">
        <v>465</v>
      </c>
      <c r="B79" s="0" t="s">
        <v>149</v>
      </c>
      <c r="C79" s="0" t="n">
        <v>70828853</v>
      </c>
      <c r="D79" s="0" t="n">
        <v>70835456</v>
      </c>
      <c r="E79" s="0" t="s">
        <v>27</v>
      </c>
      <c r="F79" s="0" t="s">
        <v>466</v>
      </c>
      <c r="G79" s="0" t="s">
        <v>467</v>
      </c>
      <c r="H79" s="0" t="s">
        <v>468</v>
      </c>
      <c r="I79" s="0" t="s">
        <v>469</v>
      </c>
      <c r="J79" s="0" t="s">
        <v>90</v>
      </c>
      <c r="K79" s="0" t="s">
        <v>34</v>
      </c>
      <c r="L79" s="1" t="s">
        <v>34</v>
      </c>
      <c r="M79" s="1" t="n">
        <v>0.38</v>
      </c>
      <c r="N79" s="1" t="n">
        <v>0.027</v>
      </c>
      <c r="O79" s="1" t="n">
        <v>0.35</v>
      </c>
      <c r="P79" s="1" t="n">
        <v>0.29</v>
      </c>
      <c r="Q79" s="1" t="n">
        <v>0.23</v>
      </c>
      <c r="R79" s="1" t="n">
        <v>0.22</v>
      </c>
      <c r="S79" s="1" t="n">
        <v>0.5</v>
      </c>
      <c r="T79" s="1" t="n">
        <v>0.28</v>
      </c>
      <c r="U79" s="1" t="n">
        <v>0.26</v>
      </c>
      <c r="V79" s="1" t="n">
        <v>0.12</v>
      </c>
    </row>
    <row r="80" customFormat="false" ht="13" hidden="false" customHeight="false" outlineLevel="0" collapsed="false">
      <c r="A80" s="0" t="s">
        <v>470</v>
      </c>
      <c r="B80" s="0" t="s">
        <v>100</v>
      </c>
      <c r="C80" s="0" t="n">
        <v>115850333</v>
      </c>
      <c r="D80" s="0" t="n">
        <v>115851036</v>
      </c>
      <c r="E80" s="0" t="s">
        <v>27</v>
      </c>
      <c r="F80" s="0" t="s">
        <v>471</v>
      </c>
      <c r="G80" s="0" t="s">
        <v>472</v>
      </c>
      <c r="H80" s="0" t="s">
        <v>473</v>
      </c>
      <c r="I80" s="0" t="s">
        <v>474</v>
      </c>
      <c r="J80" s="0" t="s">
        <v>90</v>
      </c>
      <c r="K80" s="0" t="s">
        <v>34</v>
      </c>
      <c r="L80" s="1" t="s">
        <v>34</v>
      </c>
      <c r="M80" s="1" t="n">
        <v>0.38</v>
      </c>
      <c r="N80" s="1" t="n">
        <v>0.11</v>
      </c>
      <c r="O80" s="1" t="n">
        <v>0.36</v>
      </c>
      <c r="P80" s="1" t="n">
        <v>0.59</v>
      </c>
      <c r="Q80" s="1" t="n">
        <v>0.63</v>
      </c>
      <c r="R80" s="1" t="s">
        <v>34</v>
      </c>
      <c r="S80" s="1" t="n">
        <v>0.74</v>
      </c>
      <c r="T80" s="1" t="n">
        <v>0.6</v>
      </c>
      <c r="U80" s="1" t="n">
        <v>0.38</v>
      </c>
      <c r="V80" s="1" t="s">
        <v>34</v>
      </c>
    </row>
    <row r="81" customFormat="false" ht="13" hidden="false" customHeight="false" outlineLevel="0" collapsed="false">
      <c r="A81" s="0" t="s">
        <v>475</v>
      </c>
      <c r="B81" s="0" t="s">
        <v>100</v>
      </c>
      <c r="C81" s="0" t="n">
        <v>69981506</v>
      </c>
      <c r="D81" s="0" t="n">
        <v>69982088</v>
      </c>
      <c r="E81" s="0" t="s">
        <v>27</v>
      </c>
      <c r="F81" s="0" t="s">
        <v>476</v>
      </c>
      <c r="G81" s="0" t="s">
        <v>477</v>
      </c>
      <c r="H81" s="0" t="s">
        <v>478</v>
      </c>
      <c r="I81" s="0" t="s">
        <v>479</v>
      </c>
      <c r="J81" s="0" t="s">
        <v>90</v>
      </c>
      <c r="K81" s="0" t="s">
        <v>34</v>
      </c>
      <c r="L81" s="1" t="s">
        <v>34</v>
      </c>
      <c r="M81" s="1" t="n">
        <v>0.38</v>
      </c>
      <c r="N81" s="1" t="n">
        <v>0.051</v>
      </c>
      <c r="O81" s="1" t="s">
        <v>34</v>
      </c>
      <c r="P81" s="1" t="s">
        <v>34</v>
      </c>
      <c r="Q81" s="1" t="n">
        <v>0.33</v>
      </c>
      <c r="R81" s="1" t="s">
        <v>34</v>
      </c>
      <c r="S81" s="1" t="n">
        <v>0.71</v>
      </c>
      <c r="T81" s="1" t="n">
        <v>0.43</v>
      </c>
      <c r="U81" s="1" t="n">
        <v>0.35</v>
      </c>
      <c r="V81" s="1" t="s">
        <v>34</v>
      </c>
    </row>
    <row r="82" customFormat="false" ht="13" hidden="false" customHeight="false" outlineLevel="0" collapsed="false">
      <c r="A82" s="0" t="s">
        <v>480</v>
      </c>
      <c r="B82" s="0" t="s">
        <v>72</v>
      </c>
      <c r="C82" s="0" t="n">
        <v>32958041</v>
      </c>
      <c r="D82" s="0" t="n">
        <v>32958723</v>
      </c>
      <c r="E82" s="0" t="s">
        <v>37</v>
      </c>
      <c r="F82" s="0" t="s">
        <v>481</v>
      </c>
      <c r="G82" s="0" t="s">
        <v>482</v>
      </c>
      <c r="H82" s="0" t="s">
        <v>483</v>
      </c>
      <c r="I82" s="0" t="s">
        <v>484</v>
      </c>
      <c r="J82" s="0" t="s">
        <v>70</v>
      </c>
      <c r="K82" s="0" t="s">
        <v>34</v>
      </c>
      <c r="L82" s="1" t="s">
        <v>34</v>
      </c>
      <c r="M82" s="1" t="n">
        <v>0.38</v>
      </c>
      <c r="N82" s="4" t="n">
        <v>5.2E-006</v>
      </c>
      <c r="O82" s="1" t="n">
        <v>0.99</v>
      </c>
      <c r="P82" s="1" t="s">
        <v>34</v>
      </c>
      <c r="Q82" s="1" t="n">
        <v>0.94</v>
      </c>
      <c r="R82" s="1" t="n">
        <v>1</v>
      </c>
      <c r="S82" s="1" t="n">
        <v>0.62</v>
      </c>
      <c r="T82" s="1" t="n">
        <v>0.94</v>
      </c>
      <c r="U82" s="1" t="n">
        <v>0.92</v>
      </c>
      <c r="V82" s="1" t="s">
        <v>34</v>
      </c>
    </row>
    <row r="83" customFormat="false" ht="13" hidden="false" customHeight="false" outlineLevel="0" collapsed="false">
      <c r="A83" s="0" t="s">
        <v>485</v>
      </c>
      <c r="B83" s="0" t="s">
        <v>36</v>
      </c>
      <c r="C83" s="0" t="n">
        <v>124860388</v>
      </c>
      <c r="D83" s="0" t="n">
        <v>124864408</v>
      </c>
      <c r="E83" s="0" t="s">
        <v>37</v>
      </c>
      <c r="F83" s="0" t="s">
        <v>486</v>
      </c>
      <c r="G83" s="0" t="s">
        <v>487</v>
      </c>
      <c r="H83" s="0" t="s">
        <v>488</v>
      </c>
      <c r="I83" s="0" t="s">
        <v>489</v>
      </c>
      <c r="J83" s="0" t="s">
        <v>63</v>
      </c>
      <c r="K83" s="0" t="s">
        <v>490</v>
      </c>
      <c r="L83" s="1" t="b">
        <f aca="false">TRUE()</f>
        <v>1</v>
      </c>
      <c r="M83" s="1" t="n">
        <v>0.38</v>
      </c>
      <c r="N83" s="1" t="n">
        <v>0.043</v>
      </c>
      <c r="O83" s="1" t="n">
        <v>0.68</v>
      </c>
      <c r="P83" s="1" t="s">
        <v>34</v>
      </c>
      <c r="Q83" s="1" t="n">
        <v>0.77</v>
      </c>
      <c r="R83" s="1" t="n">
        <v>0.62</v>
      </c>
      <c r="S83" s="1" t="n">
        <v>1</v>
      </c>
      <c r="T83" s="1" t="n">
        <v>0.92</v>
      </c>
      <c r="U83" s="1" t="n">
        <v>0.77</v>
      </c>
      <c r="V83" s="1" t="n">
        <v>0.64</v>
      </c>
    </row>
    <row r="84" customFormat="false" ht="13" hidden="false" customHeight="false" outlineLevel="0" collapsed="false">
      <c r="A84" s="0" t="s">
        <v>491</v>
      </c>
      <c r="B84" s="0" t="s">
        <v>36</v>
      </c>
      <c r="C84" s="0" t="n">
        <v>34207427</v>
      </c>
      <c r="D84" s="0" t="n">
        <v>34210226</v>
      </c>
      <c r="E84" s="0" t="s">
        <v>27</v>
      </c>
      <c r="F84" s="0" t="s">
        <v>492</v>
      </c>
      <c r="G84" s="0" t="s">
        <v>493</v>
      </c>
      <c r="H84" s="0" t="s">
        <v>494</v>
      </c>
      <c r="I84" s="0" t="s">
        <v>495</v>
      </c>
      <c r="J84" s="0" t="s">
        <v>63</v>
      </c>
      <c r="K84" s="0" t="s">
        <v>34</v>
      </c>
      <c r="L84" s="1" t="s">
        <v>34</v>
      </c>
      <c r="M84" s="1" t="n">
        <v>0.38</v>
      </c>
      <c r="N84" s="4" t="n">
        <v>0.0001</v>
      </c>
      <c r="O84" s="1" t="n">
        <v>0.81</v>
      </c>
      <c r="P84" s="1" t="n">
        <v>0.88</v>
      </c>
      <c r="Q84" s="1" t="n">
        <v>0.77</v>
      </c>
      <c r="R84" s="1" t="n">
        <v>0.74</v>
      </c>
      <c r="S84" s="1" t="n">
        <v>0.5</v>
      </c>
      <c r="T84" s="1" t="n">
        <v>0.81</v>
      </c>
      <c r="U84" s="1" t="n">
        <v>0.81</v>
      </c>
      <c r="V84" s="1" t="n">
        <v>0.88</v>
      </c>
    </row>
    <row r="85" customFormat="false" ht="13" hidden="false" customHeight="false" outlineLevel="0" collapsed="false">
      <c r="A85" s="0" t="s">
        <v>496</v>
      </c>
      <c r="B85" s="0" t="s">
        <v>45</v>
      </c>
      <c r="C85" s="0" t="n">
        <v>44644319</v>
      </c>
      <c r="D85" s="0" t="n">
        <v>44644634</v>
      </c>
      <c r="E85" s="0" t="s">
        <v>37</v>
      </c>
      <c r="F85" s="0" t="s">
        <v>497</v>
      </c>
      <c r="G85" s="0" t="s">
        <v>498</v>
      </c>
      <c r="H85" s="0" t="s">
        <v>499</v>
      </c>
      <c r="I85" s="0" t="s">
        <v>500</v>
      </c>
      <c r="J85" s="0" t="s">
        <v>63</v>
      </c>
      <c r="K85" s="0" t="s">
        <v>501</v>
      </c>
      <c r="L85" s="1" t="b">
        <f aca="false">TRUE()</f>
        <v>1</v>
      </c>
      <c r="M85" s="1" t="n">
        <v>0.38</v>
      </c>
      <c r="N85" s="1" t="n">
        <v>0.002</v>
      </c>
      <c r="O85" s="1" t="n">
        <v>0.93</v>
      </c>
      <c r="P85" s="1" t="s">
        <v>34</v>
      </c>
      <c r="Q85" s="1" t="s">
        <v>34</v>
      </c>
      <c r="R85" s="1" t="s">
        <v>34</v>
      </c>
      <c r="S85" s="1" t="s">
        <v>34</v>
      </c>
      <c r="T85" s="1" t="n">
        <v>0.95</v>
      </c>
      <c r="U85" s="1" t="n">
        <v>0.92</v>
      </c>
      <c r="V85" s="1" t="n">
        <v>0.57</v>
      </c>
    </row>
    <row r="86" customFormat="false" ht="13" hidden="false" customHeight="false" outlineLevel="0" collapsed="false">
      <c r="A86" s="0" t="s">
        <v>502</v>
      </c>
      <c r="B86" s="0" t="s">
        <v>45</v>
      </c>
      <c r="C86" s="0" t="n">
        <v>7768340</v>
      </c>
      <c r="D86" s="0" t="n">
        <v>7789303</v>
      </c>
      <c r="E86" s="0" t="s">
        <v>27</v>
      </c>
      <c r="F86" s="0" t="s">
        <v>503</v>
      </c>
      <c r="G86" s="0" t="s">
        <v>504</v>
      </c>
      <c r="H86" s="0" t="s">
        <v>505</v>
      </c>
      <c r="I86" s="0" t="s">
        <v>506</v>
      </c>
      <c r="J86" s="0" t="s">
        <v>90</v>
      </c>
      <c r="K86" s="0" t="s">
        <v>34</v>
      </c>
      <c r="L86" s="1" t="s">
        <v>34</v>
      </c>
      <c r="M86" s="1" t="n">
        <v>0.38</v>
      </c>
      <c r="N86" s="4" t="n">
        <v>6.3E-006</v>
      </c>
      <c r="O86" s="1" t="s">
        <v>34</v>
      </c>
      <c r="P86" s="1" t="s">
        <v>34</v>
      </c>
      <c r="Q86" s="1" t="s">
        <v>34</v>
      </c>
      <c r="R86" s="1" t="s">
        <v>34</v>
      </c>
      <c r="S86" s="1" t="n">
        <v>0.91</v>
      </c>
      <c r="T86" s="1" t="s">
        <v>34</v>
      </c>
      <c r="U86" s="1" t="n">
        <v>1</v>
      </c>
      <c r="V86" s="1" t="n">
        <v>0.62</v>
      </c>
    </row>
    <row r="87" customFormat="false" ht="13" hidden="false" customHeight="false" outlineLevel="0" collapsed="false">
      <c r="A87" s="0" t="s">
        <v>507</v>
      </c>
      <c r="B87" s="0" t="s">
        <v>149</v>
      </c>
      <c r="C87" s="0" t="n">
        <v>39977096</v>
      </c>
      <c r="D87" s="0" t="n">
        <v>39977385</v>
      </c>
      <c r="E87" s="0" t="s">
        <v>37</v>
      </c>
      <c r="F87" s="0" t="s">
        <v>508</v>
      </c>
      <c r="G87" s="0" t="s">
        <v>509</v>
      </c>
      <c r="H87" s="0" t="s">
        <v>510</v>
      </c>
      <c r="I87" s="0" t="s">
        <v>511</v>
      </c>
      <c r="J87" s="0" t="s">
        <v>98</v>
      </c>
      <c r="K87" s="0" t="s">
        <v>512</v>
      </c>
      <c r="L87" s="1" t="b">
        <f aca="false">TRUE()</f>
        <v>1</v>
      </c>
      <c r="M87" s="1" t="n">
        <v>0.37</v>
      </c>
      <c r="N87" s="4" t="n">
        <v>4.2E-012</v>
      </c>
      <c r="O87" s="1" t="n">
        <v>0.85</v>
      </c>
      <c r="P87" s="1" t="n">
        <v>0.93</v>
      </c>
      <c r="Q87" s="1" t="n">
        <v>0.98</v>
      </c>
      <c r="R87" s="1" t="n">
        <v>0.96</v>
      </c>
      <c r="S87" s="1" t="n">
        <v>0.97</v>
      </c>
      <c r="T87" s="1" t="n">
        <v>0.9</v>
      </c>
      <c r="U87" s="1" t="n">
        <v>0.94</v>
      </c>
      <c r="V87" s="1" t="n">
        <v>0.61</v>
      </c>
    </row>
    <row r="88" customFormat="false" ht="13" hidden="false" customHeight="false" outlineLevel="0" collapsed="false">
      <c r="A88" s="0" t="s">
        <v>513</v>
      </c>
      <c r="B88" s="0" t="s">
        <v>79</v>
      </c>
      <c r="C88" s="0" t="n">
        <v>55575919</v>
      </c>
      <c r="D88" s="0" t="n">
        <v>55576221</v>
      </c>
      <c r="E88" s="0" t="s">
        <v>37</v>
      </c>
      <c r="F88" s="0" t="s">
        <v>514</v>
      </c>
      <c r="G88" s="0" t="s">
        <v>515</v>
      </c>
      <c r="H88" s="0" t="s">
        <v>516</v>
      </c>
      <c r="I88" s="0" t="s">
        <v>517</v>
      </c>
      <c r="J88" s="0" t="s">
        <v>63</v>
      </c>
      <c r="K88" s="0" t="s">
        <v>34</v>
      </c>
      <c r="L88" s="1" t="s">
        <v>34</v>
      </c>
      <c r="M88" s="1" t="n">
        <v>0.37</v>
      </c>
      <c r="N88" s="1" t="n">
        <v>0.00095</v>
      </c>
      <c r="O88" s="1" t="n">
        <v>0.27</v>
      </c>
      <c r="P88" s="1" t="n">
        <v>0.17</v>
      </c>
      <c r="Q88" s="1" t="n">
        <v>0.32</v>
      </c>
      <c r="R88" s="1" t="s">
        <v>34</v>
      </c>
      <c r="S88" s="1" t="n">
        <v>0.26</v>
      </c>
      <c r="T88" s="1" t="n">
        <v>0.54</v>
      </c>
      <c r="U88" s="1" t="n">
        <v>0.31</v>
      </c>
      <c r="V88" s="1" t="n">
        <v>0.34</v>
      </c>
    </row>
    <row r="89" customFormat="false" ht="13" hidden="false" customHeight="false" outlineLevel="0" collapsed="false">
      <c r="A89" s="0" t="s">
        <v>518</v>
      </c>
      <c r="B89" s="0" t="s">
        <v>220</v>
      </c>
      <c r="C89" s="0" t="n">
        <v>100416556</v>
      </c>
      <c r="D89" s="0" t="n">
        <v>100417075</v>
      </c>
      <c r="E89" s="0" t="s">
        <v>37</v>
      </c>
      <c r="F89" s="0" t="s">
        <v>519</v>
      </c>
      <c r="G89" s="0" t="s">
        <v>520</v>
      </c>
      <c r="H89" s="0" t="s">
        <v>521</v>
      </c>
      <c r="I89" s="0" t="s">
        <v>522</v>
      </c>
      <c r="J89" s="0" t="s">
        <v>90</v>
      </c>
      <c r="K89" s="0" t="s">
        <v>523</v>
      </c>
      <c r="L89" s="1" t="b">
        <f aca="false">TRUE()</f>
        <v>1</v>
      </c>
      <c r="M89" s="1" t="n">
        <v>0.37</v>
      </c>
      <c r="N89" s="1" t="n">
        <v>0.02</v>
      </c>
      <c r="O89" s="1" t="n">
        <v>0.84</v>
      </c>
      <c r="P89" s="1" t="s">
        <v>34</v>
      </c>
      <c r="Q89" s="1" t="s">
        <v>34</v>
      </c>
      <c r="R89" s="1" t="s">
        <v>34</v>
      </c>
      <c r="S89" s="1" t="s">
        <v>34</v>
      </c>
      <c r="T89" s="1" t="n">
        <v>0.63</v>
      </c>
      <c r="U89" s="1" t="n">
        <v>0.72</v>
      </c>
      <c r="V89" s="1" t="n">
        <v>1</v>
      </c>
    </row>
    <row r="90" customFormat="false" ht="13" hidden="false" customHeight="false" outlineLevel="0" collapsed="false">
      <c r="A90" s="0" t="s">
        <v>524</v>
      </c>
      <c r="B90" s="0" t="s">
        <v>72</v>
      </c>
      <c r="C90" s="0" t="n">
        <v>68213962</v>
      </c>
      <c r="D90" s="0" t="n">
        <v>68218291</v>
      </c>
      <c r="E90" s="0" t="s">
        <v>37</v>
      </c>
      <c r="F90" s="0" t="s">
        <v>525</v>
      </c>
      <c r="G90" s="0" t="s">
        <v>526</v>
      </c>
      <c r="H90" s="0" t="s">
        <v>527</v>
      </c>
      <c r="I90" s="0" t="s">
        <v>528</v>
      </c>
      <c r="J90" s="0" t="s">
        <v>63</v>
      </c>
      <c r="K90" s="0" t="s">
        <v>34</v>
      </c>
      <c r="L90" s="1" t="s">
        <v>34</v>
      </c>
      <c r="M90" s="1" t="n">
        <v>0.37</v>
      </c>
      <c r="N90" s="1" t="n">
        <v>0.002</v>
      </c>
      <c r="O90" s="1" t="s">
        <v>34</v>
      </c>
      <c r="P90" s="1" t="s">
        <v>34</v>
      </c>
      <c r="Q90" s="1" t="n">
        <v>1</v>
      </c>
      <c r="R90" s="1" t="s">
        <v>34</v>
      </c>
      <c r="S90" s="1" t="n">
        <v>1</v>
      </c>
      <c r="T90" s="1" t="s">
        <v>34</v>
      </c>
      <c r="U90" s="1" t="n">
        <v>0.94</v>
      </c>
      <c r="V90" s="1" t="n">
        <v>0.63</v>
      </c>
    </row>
    <row r="91" customFormat="false" ht="13" hidden="false" customHeight="false" outlineLevel="0" collapsed="false">
      <c r="A91" s="0" t="s">
        <v>529</v>
      </c>
      <c r="B91" s="0" t="s">
        <v>26</v>
      </c>
      <c r="C91" s="0" t="n">
        <v>62988929</v>
      </c>
      <c r="D91" s="0" t="n">
        <v>62989569</v>
      </c>
      <c r="E91" s="0" t="s">
        <v>27</v>
      </c>
      <c r="F91" s="0" t="s">
        <v>530</v>
      </c>
      <c r="G91" s="0" t="s">
        <v>531</v>
      </c>
      <c r="H91" s="0" t="s">
        <v>532</v>
      </c>
      <c r="I91" s="0" t="s">
        <v>533</v>
      </c>
      <c r="J91" s="0" t="s">
        <v>63</v>
      </c>
      <c r="K91" s="0" t="s">
        <v>34</v>
      </c>
      <c r="L91" s="1" t="s">
        <v>34</v>
      </c>
      <c r="M91" s="1" t="n">
        <v>0.37</v>
      </c>
      <c r="N91" s="4" t="n">
        <v>0.0003</v>
      </c>
      <c r="O91" s="1" t="n">
        <v>0.81</v>
      </c>
      <c r="P91" s="1" t="n">
        <v>0.85</v>
      </c>
      <c r="Q91" s="1" t="n">
        <v>0.84</v>
      </c>
      <c r="R91" s="1" t="n">
        <v>0.85</v>
      </c>
      <c r="S91" s="1" t="n">
        <v>1</v>
      </c>
      <c r="T91" s="1" t="s">
        <v>34</v>
      </c>
      <c r="U91" s="1" t="n">
        <v>0.85</v>
      </c>
      <c r="V91" s="1" t="n">
        <v>0.63</v>
      </c>
    </row>
    <row r="92" customFormat="false" ht="13" hidden="false" customHeight="false" outlineLevel="0" collapsed="false">
      <c r="A92" s="0" t="s">
        <v>534</v>
      </c>
      <c r="B92" s="0" t="s">
        <v>107</v>
      </c>
      <c r="C92" s="0" t="n">
        <v>87750716</v>
      </c>
      <c r="D92" s="0" t="n">
        <v>87754783</v>
      </c>
      <c r="E92" s="0" t="s">
        <v>37</v>
      </c>
      <c r="F92" s="0" t="s">
        <v>535</v>
      </c>
      <c r="G92" s="0" t="s">
        <v>536</v>
      </c>
      <c r="H92" s="0" t="s">
        <v>537</v>
      </c>
      <c r="I92" s="0" t="s">
        <v>538</v>
      </c>
      <c r="J92" s="0" t="s">
        <v>42</v>
      </c>
      <c r="K92" s="0" t="s">
        <v>539</v>
      </c>
      <c r="L92" s="1" t="b">
        <f aca="false">TRUE()</f>
        <v>1</v>
      </c>
      <c r="M92" s="1" t="n">
        <v>0.37</v>
      </c>
      <c r="N92" s="4" t="n">
        <v>2.3E-009</v>
      </c>
      <c r="O92" s="1" t="n">
        <v>1</v>
      </c>
      <c r="P92" s="1" t="s">
        <v>34</v>
      </c>
      <c r="Q92" s="1" t="n">
        <v>0.98</v>
      </c>
      <c r="R92" s="1" t="n">
        <v>1</v>
      </c>
      <c r="S92" s="1" t="n">
        <v>0.63</v>
      </c>
      <c r="T92" s="1" t="n">
        <v>0.9</v>
      </c>
      <c r="U92" s="1" t="n">
        <v>0.97</v>
      </c>
      <c r="V92" s="1" t="n">
        <v>0.99</v>
      </c>
    </row>
    <row r="93" customFormat="false" ht="13" hidden="false" customHeight="false" outlineLevel="0" collapsed="false">
      <c r="A93" s="0" t="s">
        <v>540</v>
      </c>
      <c r="B93" s="0" t="s">
        <v>125</v>
      </c>
      <c r="C93" s="0" t="n">
        <v>127200347</v>
      </c>
      <c r="D93" s="0" t="n">
        <v>127202902</v>
      </c>
      <c r="E93" s="0" t="s">
        <v>37</v>
      </c>
      <c r="F93" s="0" t="s">
        <v>541</v>
      </c>
      <c r="G93" s="0" t="s">
        <v>542</v>
      </c>
      <c r="H93" s="0" t="s">
        <v>543</v>
      </c>
      <c r="I93" s="0" t="s">
        <v>544</v>
      </c>
      <c r="J93" s="0" t="s">
        <v>63</v>
      </c>
      <c r="K93" s="0" t="s">
        <v>545</v>
      </c>
      <c r="L93" s="1" t="b">
        <f aca="false">TRUE()</f>
        <v>1</v>
      </c>
      <c r="M93" s="1" t="n">
        <v>0.37</v>
      </c>
      <c r="N93" s="1" t="n">
        <v>0.00017</v>
      </c>
      <c r="O93" s="1" t="n">
        <v>0.85</v>
      </c>
      <c r="P93" s="1" t="n">
        <v>0.87</v>
      </c>
      <c r="Q93" s="1" t="n">
        <v>0.84</v>
      </c>
      <c r="R93" s="1" t="n">
        <v>0.84</v>
      </c>
      <c r="S93" s="1" t="n">
        <v>1</v>
      </c>
      <c r="T93" s="1" t="n">
        <v>0.63</v>
      </c>
      <c r="U93" s="1" t="n">
        <v>0.87</v>
      </c>
      <c r="V93" s="1" t="n">
        <v>0.92</v>
      </c>
    </row>
    <row r="94" customFormat="false" ht="13" hidden="false" customHeight="false" outlineLevel="0" collapsed="false">
      <c r="A94" s="0" t="s">
        <v>546</v>
      </c>
      <c r="B94" s="0" t="s">
        <v>125</v>
      </c>
      <c r="C94" s="0" t="n">
        <v>82183361</v>
      </c>
      <c r="D94" s="0" t="n">
        <v>82184940</v>
      </c>
      <c r="E94" s="0" t="s">
        <v>27</v>
      </c>
      <c r="F94" s="0" t="s">
        <v>547</v>
      </c>
      <c r="G94" s="0" t="s">
        <v>548</v>
      </c>
      <c r="H94" s="0" t="s">
        <v>549</v>
      </c>
      <c r="I94" s="0" t="s">
        <v>550</v>
      </c>
      <c r="J94" s="0" t="s">
        <v>63</v>
      </c>
      <c r="K94" s="0" t="s">
        <v>34</v>
      </c>
      <c r="L94" s="1" t="s">
        <v>34</v>
      </c>
      <c r="M94" s="1" t="n">
        <v>0.37</v>
      </c>
      <c r="N94" s="1" t="n">
        <v>0.1</v>
      </c>
      <c r="O94" s="1" t="n">
        <v>0.64</v>
      </c>
      <c r="P94" s="1" t="n">
        <v>0.87</v>
      </c>
      <c r="Q94" s="1" t="n">
        <v>0.55</v>
      </c>
      <c r="R94" s="1" t="n">
        <v>0.76</v>
      </c>
      <c r="S94" s="1" t="n">
        <v>0.9</v>
      </c>
      <c r="T94" s="1" t="n">
        <v>0.62</v>
      </c>
      <c r="U94" s="1" t="n">
        <v>0.53</v>
      </c>
      <c r="V94" s="1" t="n">
        <v>0.63</v>
      </c>
    </row>
    <row r="95" customFormat="false" ht="13" hidden="false" customHeight="false" outlineLevel="0" collapsed="false">
      <c r="A95" s="0" t="s">
        <v>551</v>
      </c>
      <c r="B95" s="0" t="s">
        <v>100</v>
      </c>
      <c r="C95" s="0" t="n">
        <v>57951265</v>
      </c>
      <c r="D95" s="0" t="n">
        <v>57952521</v>
      </c>
      <c r="E95" s="0" t="s">
        <v>37</v>
      </c>
      <c r="F95" s="0" t="s">
        <v>552</v>
      </c>
      <c r="G95" s="0" t="s">
        <v>553</v>
      </c>
      <c r="H95" s="0" t="s">
        <v>554</v>
      </c>
      <c r="I95" s="0" t="s">
        <v>555</v>
      </c>
      <c r="J95" s="0" t="s">
        <v>90</v>
      </c>
      <c r="K95" s="0" t="s">
        <v>34</v>
      </c>
      <c r="L95" s="1" t="s">
        <v>34</v>
      </c>
      <c r="M95" s="1" t="n">
        <v>0.36</v>
      </c>
      <c r="N95" s="1" t="n">
        <v>0.0023</v>
      </c>
      <c r="O95" s="1" t="n">
        <v>0.61</v>
      </c>
      <c r="P95" s="1" t="s">
        <v>34</v>
      </c>
      <c r="Q95" s="1" t="n">
        <v>0.62</v>
      </c>
      <c r="R95" s="1" t="n">
        <v>0.79</v>
      </c>
      <c r="S95" s="1" t="n">
        <v>0.77</v>
      </c>
      <c r="T95" s="1" t="n">
        <v>0.67</v>
      </c>
      <c r="U95" s="1" t="n">
        <v>0.43</v>
      </c>
      <c r="V95" s="1" t="n">
        <v>0.64</v>
      </c>
    </row>
    <row r="96" customFormat="false" ht="13" hidden="false" customHeight="false" outlineLevel="0" collapsed="false">
      <c r="A96" s="0" t="s">
        <v>556</v>
      </c>
      <c r="B96" s="0" t="s">
        <v>100</v>
      </c>
      <c r="C96" s="0" t="n">
        <v>97352544</v>
      </c>
      <c r="D96" s="0" t="n">
        <v>97354365</v>
      </c>
      <c r="E96" s="0" t="s">
        <v>27</v>
      </c>
      <c r="F96" s="0" t="s">
        <v>557</v>
      </c>
      <c r="G96" s="0" t="s">
        <v>558</v>
      </c>
      <c r="H96" s="0" t="s">
        <v>559</v>
      </c>
      <c r="I96" s="0" t="s">
        <v>560</v>
      </c>
      <c r="J96" s="0" t="s">
        <v>90</v>
      </c>
      <c r="K96" s="0" t="s">
        <v>34</v>
      </c>
      <c r="L96" s="1" t="s">
        <v>34</v>
      </c>
      <c r="M96" s="1" t="n">
        <v>0.36</v>
      </c>
      <c r="N96" s="1" t="n">
        <v>0.079</v>
      </c>
      <c r="O96" s="1" t="n">
        <v>0.36</v>
      </c>
      <c r="P96" s="1" t="n">
        <v>0</v>
      </c>
      <c r="Q96" s="1" t="n">
        <v>0.21</v>
      </c>
      <c r="R96" s="1" t="n">
        <v>0.11</v>
      </c>
      <c r="S96" s="1" t="n">
        <v>0.12</v>
      </c>
      <c r="T96" s="1" t="s">
        <v>34</v>
      </c>
      <c r="U96" s="1" t="n">
        <v>0.22</v>
      </c>
      <c r="V96" s="1" t="n">
        <v>0.13</v>
      </c>
    </row>
    <row r="97" customFormat="false" ht="13" hidden="false" customHeight="false" outlineLevel="0" collapsed="false">
      <c r="A97" s="0" t="s">
        <v>561</v>
      </c>
      <c r="B97" s="0" t="s">
        <v>65</v>
      </c>
      <c r="C97" s="0" t="n">
        <v>32177041</v>
      </c>
      <c r="D97" s="0" t="n">
        <v>32179456</v>
      </c>
      <c r="E97" s="0" t="s">
        <v>37</v>
      </c>
      <c r="F97" s="0" t="s">
        <v>562</v>
      </c>
      <c r="G97" s="0" t="s">
        <v>563</v>
      </c>
      <c r="H97" s="0" t="s">
        <v>564</v>
      </c>
      <c r="I97" s="0" t="s">
        <v>565</v>
      </c>
      <c r="J97" s="0" t="s">
        <v>98</v>
      </c>
      <c r="K97" s="0" t="s">
        <v>566</v>
      </c>
      <c r="L97" s="1" t="b">
        <f aca="false">FALSE()</f>
        <v>0</v>
      </c>
      <c r="M97" s="1" t="n">
        <v>0.36</v>
      </c>
      <c r="N97" s="1" t="n">
        <v>0.0032</v>
      </c>
      <c r="O97" s="1" t="n">
        <v>0.94</v>
      </c>
      <c r="P97" s="1" t="s">
        <v>34</v>
      </c>
      <c r="Q97" s="1" t="s">
        <v>34</v>
      </c>
      <c r="R97" s="1" t="s">
        <v>34</v>
      </c>
      <c r="S97" s="1" t="s">
        <v>34</v>
      </c>
      <c r="T97" s="1" t="s">
        <v>34</v>
      </c>
      <c r="U97" s="1" t="n">
        <v>0.96</v>
      </c>
      <c r="V97" s="1" t="n">
        <v>0.61</v>
      </c>
    </row>
    <row r="98" customFormat="false" ht="13" hidden="false" customHeight="false" outlineLevel="0" collapsed="false">
      <c r="A98" s="0" t="s">
        <v>567</v>
      </c>
      <c r="B98" s="0" t="s">
        <v>79</v>
      </c>
      <c r="C98" s="0" t="n">
        <v>115244715</v>
      </c>
      <c r="D98" s="0" t="n">
        <v>115245329</v>
      </c>
      <c r="E98" s="0" t="s">
        <v>37</v>
      </c>
      <c r="F98" s="0" t="s">
        <v>568</v>
      </c>
      <c r="G98" s="0" t="s">
        <v>569</v>
      </c>
      <c r="H98" s="0" t="s">
        <v>570</v>
      </c>
      <c r="I98" s="0" t="s">
        <v>571</v>
      </c>
      <c r="J98" s="0" t="s">
        <v>572</v>
      </c>
      <c r="K98" s="0" t="s">
        <v>573</v>
      </c>
      <c r="L98" s="1" t="b">
        <f aca="false">TRUE()</f>
        <v>1</v>
      </c>
      <c r="M98" s="1" t="n">
        <v>0.36</v>
      </c>
      <c r="N98" s="1" t="n">
        <v>0.23</v>
      </c>
      <c r="O98" s="1" t="s">
        <v>34</v>
      </c>
      <c r="P98" s="1" t="n">
        <v>0.91</v>
      </c>
      <c r="Q98" s="1" t="n">
        <v>0.77</v>
      </c>
      <c r="R98" s="1" t="n">
        <v>0.64</v>
      </c>
      <c r="S98" s="1" t="s">
        <v>34</v>
      </c>
      <c r="T98" s="1" t="n">
        <v>1</v>
      </c>
      <c r="U98" s="1" t="s">
        <v>34</v>
      </c>
      <c r="V98" s="1" t="s">
        <v>34</v>
      </c>
    </row>
    <row r="99" customFormat="false" ht="13" hidden="false" customHeight="false" outlineLevel="0" collapsed="false">
      <c r="A99" s="0" t="s">
        <v>574</v>
      </c>
      <c r="B99" s="0" t="s">
        <v>575</v>
      </c>
      <c r="C99" s="0" t="n">
        <v>40919449</v>
      </c>
      <c r="D99" s="0" t="n">
        <v>40919571</v>
      </c>
      <c r="E99" s="0" t="s">
        <v>27</v>
      </c>
      <c r="F99" s="0" t="s">
        <v>576</v>
      </c>
      <c r="G99" s="0" t="s">
        <v>577</v>
      </c>
      <c r="H99" s="0" t="s">
        <v>578</v>
      </c>
      <c r="I99" s="0" t="s">
        <v>579</v>
      </c>
      <c r="J99" s="0" t="s">
        <v>42</v>
      </c>
      <c r="K99" s="0" t="s">
        <v>580</v>
      </c>
      <c r="L99" s="1" t="b">
        <f aca="false">FALSE()</f>
        <v>0</v>
      </c>
      <c r="M99" s="1" t="n">
        <v>0.36</v>
      </c>
      <c r="N99" s="1" t="n">
        <v>0.052</v>
      </c>
      <c r="O99" s="1" t="n">
        <v>0.93</v>
      </c>
      <c r="P99" s="1" t="s">
        <v>34</v>
      </c>
      <c r="Q99" s="1" t="s">
        <v>34</v>
      </c>
      <c r="R99" s="1" t="s">
        <v>34</v>
      </c>
      <c r="S99" s="1" t="s">
        <v>34</v>
      </c>
      <c r="T99" s="1" t="s">
        <v>34</v>
      </c>
      <c r="U99" s="1" t="n">
        <v>0.57</v>
      </c>
      <c r="V99" s="1" t="s">
        <v>34</v>
      </c>
    </row>
    <row r="100" customFormat="false" ht="13" hidden="false" customHeight="false" outlineLevel="0" collapsed="false">
      <c r="A100" s="0" t="s">
        <v>581</v>
      </c>
      <c r="B100" s="0" t="s">
        <v>575</v>
      </c>
      <c r="C100" s="0" t="n">
        <v>42012942</v>
      </c>
      <c r="D100" s="0" t="n">
        <v>42013213</v>
      </c>
      <c r="E100" s="0" t="s">
        <v>27</v>
      </c>
      <c r="F100" s="0" t="s">
        <v>582</v>
      </c>
      <c r="G100" s="0" t="s">
        <v>583</v>
      </c>
      <c r="H100" s="0" t="s">
        <v>584</v>
      </c>
      <c r="I100" s="0" t="s">
        <v>585</v>
      </c>
      <c r="J100" s="0" t="s">
        <v>70</v>
      </c>
      <c r="K100" s="0" t="s">
        <v>586</v>
      </c>
      <c r="L100" s="1" t="b">
        <f aca="false">FALSE()</f>
        <v>0</v>
      </c>
      <c r="M100" s="1" t="n">
        <v>0.36</v>
      </c>
      <c r="N100" s="1" t="n">
        <v>0.059</v>
      </c>
      <c r="O100" s="1" t="n">
        <v>0.64</v>
      </c>
      <c r="P100" s="1" t="s">
        <v>34</v>
      </c>
      <c r="Q100" s="1" t="n">
        <v>0.8</v>
      </c>
      <c r="R100" s="1" t="n">
        <v>1</v>
      </c>
      <c r="S100" s="1" t="n">
        <v>0.7</v>
      </c>
      <c r="T100" s="1" t="n">
        <v>0.72</v>
      </c>
      <c r="U100" s="1" t="n">
        <v>0.81</v>
      </c>
      <c r="V100" s="1" t="s">
        <v>34</v>
      </c>
    </row>
    <row r="101" customFormat="false" ht="13" hidden="false" customHeight="false" outlineLevel="0" collapsed="false">
      <c r="A101" s="0" t="s">
        <v>587</v>
      </c>
      <c r="B101" s="0" t="s">
        <v>53</v>
      </c>
      <c r="C101" s="0" t="n">
        <v>24819063</v>
      </c>
      <c r="D101" s="0" t="n">
        <v>24821080</v>
      </c>
      <c r="E101" s="0" t="s">
        <v>27</v>
      </c>
      <c r="F101" s="0" t="s">
        <v>588</v>
      </c>
      <c r="G101" s="0" t="s">
        <v>589</v>
      </c>
      <c r="H101" s="0" t="s">
        <v>590</v>
      </c>
      <c r="I101" s="0" t="s">
        <v>591</v>
      </c>
      <c r="J101" s="0" t="s">
        <v>178</v>
      </c>
      <c r="K101" s="0" t="s">
        <v>34</v>
      </c>
      <c r="L101" s="1" t="s">
        <v>34</v>
      </c>
      <c r="M101" s="1" t="n">
        <v>0.36</v>
      </c>
      <c r="N101" s="1" t="n">
        <v>0.00019</v>
      </c>
      <c r="O101" s="1" t="n">
        <v>0.62</v>
      </c>
      <c r="P101" s="1" t="s">
        <v>34</v>
      </c>
      <c r="Q101" s="1" t="n">
        <v>0.41</v>
      </c>
      <c r="R101" s="1" t="n">
        <v>0.33</v>
      </c>
      <c r="S101" s="1" t="n">
        <v>0.36</v>
      </c>
      <c r="T101" s="1" t="n">
        <v>0.29</v>
      </c>
      <c r="U101" s="1" t="n">
        <v>0.42</v>
      </c>
      <c r="V101" s="1" t="n">
        <v>0.26</v>
      </c>
    </row>
    <row r="102" customFormat="false" ht="13" hidden="false" customHeight="false" outlineLevel="0" collapsed="false">
      <c r="A102" s="0" t="s">
        <v>592</v>
      </c>
      <c r="B102" s="0" t="s">
        <v>26</v>
      </c>
      <c r="C102" s="0" t="n">
        <v>136544677</v>
      </c>
      <c r="D102" s="0" t="n">
        <v>136547413</v>
      </c>
      <c r="E102" s="0" t="s">
        <v>37</v>
      </c>
      <c r="F102" s="0" t="s">
        <v>593</v>
      </c>
      <c r="G102" s="0" t="s">
        <v>594</v>
      </c>
      <c r="H102" s="0" t="s">
        <v>595</v>
      </c>
      <c r="I102" s="0" t="s">
        <v>596</v>
      </c>
      <c r="J102" s="0" t="s">
        <v>597</v>
      </c>
      <c r="K102" s="0" t="s">
        <v>34</v>
      </c>
      <c r="L102" s="1" t="s">
        <v>34</v>
      </c>
      <c r="M102" s="1" t="n">
        <v>0.36</v>
      </c>
      <c r="N102" s="1" t="n">
        <v>0.066</v>
      </c>
      <c r="O102" s="1" t="n">
        <v>0.19</v>
      </c>
      <c r="P102" s="1" t="s">
        <v>34</v>
      </c>
      <c r="Q102" s="1" t="n">
        <v>0.11</v>
      </c>
      <c r="R102" s="1" t="n">
        <v>0.15</v>
      </c>
      <c r="S102" s="1" t="s">
        <v>34</v>
      </c>
      <c r="T102" s="1" t="n">
        <v>0.14</v>
      </c>
      <c r="U102" s="1" t="n">
        <v>0.18</v>
      </c>
      <c r="V102" s="1" t="n">
        <v>0.46</v>
      </c>
    </row>
    <row r="103" customFormat="false" ht="13" hidden="false" customHeight="false" outlineLevel="0" collapsed="false">
      <c r="A103" s="0" t="s">
        <v>598</v>
      </c>
      <c r="B103" s="0" t="s">
        <v>93</v>
      </c>
      <c r="C103" s="0" t="n">
        <v>148791917</v>
      </c>
      <c r="D103" s="0" t="n">
        <v>148793694</v>
      </c>
      <c r="E103" s="0" t="s">
        <v>37</v>
      </c>
      <c r="F103" s="0" t="s">
        <v>599</v>
      </c>
      <c r="G103" s="0" t="s">
        <v>600</v>
      </c>
      <c r="H103" s="0" t="s">
        <v>601</v>
      </c>
      <c r="I103" s="0" t="s">
        <v>602</v>
      </c>
      <c r="J103" s="0" t="s">
        <v>90</v>
      </c>
      <c r="K103" s="0" t="s">
        <v>603</v>
      </c>
      <c r="L103" s="1" t="b">
        <f aca="false">TRUE()</f>
        <v>1</v>
      </c>
      <c r="M103" s="1" t="n">
        <v>0.36</v>
      </c>
      <c r="N103" s="1" t="n">
        <v>0.0071</v>
      </c>
      <c r="O103" s="1" t="n">
        <v>0.97</v>
      </c>
      <c r="P103" s="1" t="n">
        <v>0.92</v>
      </c>
      <c r="Q103" s="1" t="n">
        <v>0.9</v>
      </c>
      <c r="R103" s="1" t="n">
        <v>0.64</v>
      </c>
      <c r="S103" s="1" t="n">
        <v>1</v>
      </c>
      <c r="T103" s="1" t="n">
        <v>0.96</v>
      </c>
      <c r="U103" s="1" t="n">
        <v>1</v>
      </c>
      <c r="V103" s="1" t="n">
        <v>0.87</v>
      </c>
    </row>
    <row r="104" customFormat="false" ht="13" hidden="false" customHeight="false" outlineLevel="0" collapsed="false">
      <c r="A104" s="0" t="s">
        <v>604</v>
      </c>
      <c r="B104" s="0" t="s">
        <v>220</v>
      </c>
      <c r="C104" s="0" t="n">
        <v>44231770</v>
      </c>
      <c r="D104" s="0" t="n">
        <v>44232828</v>
      </c>
      <c r="E104" s="0" t="s">
        <v>37</v>
      </c>
      <c r="F104" s="0" t="s">
        <v>605</v>
      </c>
      <c r="G104" s="0" t="s">
        <v>606</v>
      </c>
      <c r="H104" s="0" t="s">
        <v>607</v>
      </c>
      <c r="I104" s="0" t="s">
        <v>608</v>
      </c>
      <c r="J104" s="0" t="s">
        <v>42</v>
      </c>
      <c r="K104" s="0" t="s">
        <v>34</v>
      </c>
      <c r="L104" s="1" t="s">
        <v>34</v>
      </c>
      <c r="M104" s="1" t="n">
        <v>0.35</v>
      </c>
      <c r="N104" s="1" t="n">
        <v>0.064</v>
      </c>
      <c r="O104" s="1" t="n">
        <v>0.47</v>
      </c>
      <c r="P104" s="1" t="n">
        <v>0.2</v>
      </c>
      <c r="Q104" s="1" t="n">
        <v>0.53</v>
      </c>
      <c r="R104" s="1" t="n">
        <v>0.41</v>
      </c>
      <c r="S104" s="1" t="n">
        <v>0.17</v>
      </c>
      <c r="T104" s="1" t="n">
        <v>0.34</v>
      </c>
      <c r="U104" s="1" t="n">
        <v>0.3</v>
      </c>
      <c r="V104" s="1" t="n">
        <v>0.43</v>
      </c>
    </row>
    <row r="105" customFormat="false" ht="13" hidden="false" customHeight="false" outlineLevel="0" collapsed="false">
      <c r="A105" s="0" t="s">
        <v>609</v>
      </c>
      <c r="B105" s="0" t="s">
        <v>53</v>
      </c>
      <c r="C105" s="0" t="n">
        <v>127591854</v>
      </c>
      <c r="D105" s="0" t="n">
        <v>127593907</v>
      </c>
      <c r="E105" s="0" t="s">
        <v>37</v>
      </c>
      <c r="F105" s="0" t="s">
        <v>610</v>
      </c>
      <c r="G105" s="0" t="s">
        <v>611</v>
      </c>
      <c r="H105" s="0" t="s">
        <v>612</v>
      </c>
      <c r="I105" s="0" t="s">
        <v>613</v>
      </c>
      <c r="J105" s="0" t="s">
        <v>90</v>
      </c>
      <c r="K105" s="0" t="s">
        <v>34</v>
      </c>
      <c r="L105" s="1" t="s">
        <v>34</v>
      </c>
      <c r="M105" s="1" t="n">
        <v>0.35</v>
      </c>
      <c r="N105" s="4" t="n">
        <v>7.2E-016</v>
      </c>
      <c r="O105" s="1" t="n">
        <v>0.36</v>
      </c>
      <c r="P105" s="1" t="s">
        <v>34</v>
      </c>
      <c r="Q105" s="1" t="n">
        <v>0.49</v>
      </c>
      <c r="R105" s="1" t="n">
        <v>0.41</v>
      </c>
      <c r="S105" s="1" t="n">
        <v>0.37</v>
      </c>
      <c r="T105" s="1" t="n">
        <v>0.72</v>
      </c>
      <c r="U105" s="1" t="n">
        <v>0.4</v>
      </c>
      <c r="V105" s="1" t="n">
        <v>0.41</v>
      </c>
    </row>
    <row r="106" customFormat="false" ht="13" hidden="false" customHeight="false" outlineLevel="0" collapsed="false">
      <c r="A106" s="0" t="s">
        <v>614</v>
      </c>
      <c r="B106" s="0" t="s">
        <v>138</v>
      </c>
      <c r="C106" s="0" t="n">
        <v>95688991</v>
      </c>
      <c r="D106" s="0" t="n">
        <v>95692064</v>
      </c>
      <c r="E106" s="0" t="s">
        <v>37</v>
      </c>
      <c r="F106" s="0" t="s">
        <v>615</v>
      </c>
      <c r="G106" s="0" t="s">
        <v>616</v>
      </c>
      <c r="H106" s="0" t="s">
        <v>617</v>
      </c>
      <c r="I106" s="0" t="s">
        <v>618</v>
      </c>
      <c r="J106" s="0" t="s">
        <v>63</v>
      </c>
      <c r="K106" s="0" t="s">
        <v>34</v>
      </c>
      <c r="L106" s="1" t="s">
        <v>34</v>
      </c>
      <c r="M106" s="1" t="n">
        <v>0.35</v>
      </c>
      <c r="N106" s="1" t="n">
        <v>0.13</v>
      </c>
      <c r="O106" s="1" t="n">
        <v>0.56</v>
      </c>
      <c r="P106" s="1" t="n">
        <v>0.81</v>
      </c>
      <c r="Q106" s="1" t="n">
        <v>0.47</v>
      </c>
      <c r="R106" s="1" t="n">
        <v>0.55</v>
      </c>
      <c r="S106" s="1" t="n">
        <v>0.59</v>
      </c>
      <c r="T106" s="1" t="n">
        <v>0.76</v>
      </c>
      <c r="U106" s="1" t="n">
        <v>0.59</v>
      </c>
      <c r="V106" s="1" t="s">
        <v>34</v>
      </c>
    </row>
    <row r="107" customFormat="false" ht="13" hidden="false" customHeight="false" outlineLevel="0" collapsed="false">
      <c r="A107" s="0" t="s">
        <v>619</v>
      </c>
      <c r="B107" s="0" t="s">
        <v>26</v>
      </c>
      <c r="C107" s="0" t="n">
        <v>11119864</v>
      </c>
      <c r="D107" s="0" t="n">
        <v>11119965</v>
      </c>
      <c r="E107" s="0" t="s">
        <v>27</v>
      </c>
      <c r="F107" s="0" t="s">
        <v>620</v>
      </c>
      <c r="G107" s="0" t="s">
        <v>621</v>
      </c>
      <c r="H107" s="0" t="s">
        <v>622</v>
      </c>
      <c r="I107" s="0" t="s">
        <v>623</v>
      </c>
      <c r="J107" s="0" t="s">
        <v>70</v>
      </c>
      <c r="K107" s="0" t="s">
        <v>624</v>
      </c>
      <c r="L107" s="1" t="b">
        <f aca="false">FALSE()</f>
        <v>0</v>
      </c>
      <c r="M107" s="1" t="n">
        <v>0.35</v>
      </c>
      <c r="N107" s="1" t="n">
        <v>0.062</v>
      </c>
      <c r="O107" s="1" t="s">
        <v>34</v>
      </c>
      <c r="P107" s="1" t="s">
        <v>34</v>
      </c>
      <c r="Q107" s="1" t="s">
        <v>34</v>
      </c>
      <c r="R107" s="1" t="s">
        <v>34</v>
      </c>
      <c r="S107" s="1" t="s">
        <v>34</v>
      </c>
      <c r="T107" s="1" t="n">
        <v>0.83</v>
      </c>
      <c r="U107" s="1" t="n">
        <v>1</v>
      </c>
      <c r="V107" s="1" t="n">
        <v>0.65</v>
      </c>
    </row>
    <row r="108" customFormat="false" ht="13" hidden="false" customHeight="false" outlineLevel="0" collapsed="false">
      <c r="A108" s="0" t="s">
        <v>625</v>
      </c>
      <c r="B108" s="0" t="s">
        <v>26</v>
      </c>
      <c r="C108" s="0" t="n">
        <v>75731462</v>
      </c>
      <c r="D108" s="0" t="n">
        <v>75731916</v>
      </c>
      <c r="E108" s="0" t="s">
        <v>37</v>
      </c>
      <c r="F108" s="0" t="s">
        <v>626</v>
      </c>
      <c r="G108" s="0" t="s">
        <v>627</v>
      </c>
      <c r="H108" s="0" t="s">
        <v>628</v>
      </c>
      <c r="I108" s="0" t="s">
        <v>629</v>
      </c>
      <c r="J108" s="0" t="s">
        <v>90</v>
      </c>
      <c r="K108" s="0" t="s">
        <v>630</v>
      </c>
      <c r="L108" s="1" t="b">
        <f aca="false">TRUE()</f>
        <v>1</v>
      </c>
      <c r="M108" s="1" t="n">
        <v>0.35</v>
      </c>
      <c r="N108" s="4" t="n">
        <v>4.2E-005</v>
      </c>
      <c r="O108" s="1" t="n">
        <v>0.26</v>
      </c>
      <c r="P108" s="1" t="s">
        <v>34</v>
      </c>
      <c r="Q108" s="1" t="n">
        <v>0.26</v>
      </c>
      <c r="R108" s="1" t="n">
        <v>0.45</v>
      </c>
      <c r="S108" s="1" t="s">
        <v>34</v>
      </c>
      <c r="T108" s="1" t="s">
        <v>34</v>
      </c>
      <c r="U108" s="1" t="n">
        <v>0.1</v>
      </c>
      <c r="V108" s="1" t="s">
        <v>34</v>
      </c>
    </row>
    <row r="109" customFormat="false" ht="13" hidden="false" customHeight="false" outlineLevel="0" collapsed="false">
      <c r="A109" s="0" t="s">
        <v>631</v>
      </c>
      <c r="B109" s="0" t="s">
        <v>107</v>
      </c>
      <c r="C109" s="0" t="n">
        <v>29521222</v>
      </c>
      <c r="D109" s="0" t="n">
        <v>29522684</v>
      </c>
      <c r="E109" s="0" t="s">
        <v>27</v>
      </c>
      <c r="F109" s="0" t="s">
        <v>632</v>
      </c>
      <c r="G109" s="0" t="s">
        <v>633</v>
      </c>
      <c r="H109" s="0" t="s">
        <v>634</v>
      </c>
      <c r="I109" s="0" t="s">
        <v>635</v>
      </c>
      <c r="J109" s="0" t="s">
        <v>63</v>
      </c>
      <c r="K109" s="0" t="s">
        <v>34</v>
      </c>
      <c r="L109" s="1" t="s">
        <v>34</v>
      </c>
      <c r="M109" s="1" t="n">
        <v>0.35</v>
      </c>
      <c r="N109" s="1" t="n">
        <v>0.076</v>
      </c>
      <c r="O109" s="1" t="s">
        <v>34</v>
      </c>
      <c r="P109" s="1" t="s">
        <v>34</v>
      </c>
      <c r="Q109" s="1" t="s">
        <v>34</v>
      </c>
      <c r="R109" s="1" t="s">
        <v>34</v>
      </c>
      <c r="S109" s="1" t="n">
        <v>0.4</v>
      </c>
      <c r="T109" s="1" t="n">
        <v>0.045</v>
      </c>
      <c r="U109" s="1" t="s">
        <v>34</v>
      </c>
      <c r="V109" s="1" t="n">
        <v>0.14</v>
      </c>
    </row>
    <row r="110" customFormat="false" ht="13" hidden="false" customHeight="false" outlineLevel="0" collapsed="false">
      <c r="A110" s="0" t="s">
        <v>636</v>
      </c>
      <c r="B110" s="0" t="s">
        <v>125</v>
      </c>
      <c r="C110" s="0" t="n">
        <v>13929440</v>
      </c>
      <c r="D110" s="0" t="n">
        <v>13931185</v>
      </c>
      <c r="E110" s="0" t="s">
        <v>27</v>
      </c>
      <c r="F110" s="0" t="s">
        <v>637</v>
      </c>
      <c r="G110" s="0" t="s">
        <v>638</v>
      </c>
      <c r="H110" s="0" t="s">
        <v>639</v>
      </c>
      <c r="I110" s="0" t="s">
        <v>640</v>
      </c>
      <c r="J110" s="0" t="s">
        <v>63</v>
      </c>
      <c r="K110" s="0" t="s">
        <v>34</v>
      </c>
      <c r="L110" s="1" t="s">
        <v>34</v>
      </c>
      <c r="M110" s="1" t="n">
        <v>0.35</v>
      </c>
      <c r="N110" s="1" t="n">
        <v>0.00017</v>
      </c>
      <c r="O110" s="1" t="n">
        <v>0.84</v>
      </c>
      <c r="P110" s="1" t="n">
        <v>0.9</v>
      </c>
      <c r="Q110" s="1" t="n">
        <v>0.89</v>
      </c>
      <c r="R110" s="1" t="n">
        <v>0.81</v>
      </c>
      <c r="S110" s="1" t="n">
        <v>0.78</v>
      </c>
      <c r="T110" s="1" t="n">
        <v>0.72</v>
      </c>
      <c r="U110" s="1" t="n">
        <v>0.81</v>
      </c>
      <c r="V110" s="1" t="n">
        <v>0.55</v>
      </c>
    </row>
    <row r="111" customFormat="false" ht="13" hidden="false" customHeight="false" outlineLevel="0" collapsed="false">
      <c r="A111" s="0" t="s">
        <v>641</v>
      </c>
      <c r="B111" s="0" t="s">
        <v>395</v>
      </c>
      <c r="C111" s="0" t="n">
        <v>148773935</v>
      </c>
      <c r="D111" s="0" t="n">
        <v>148774176</v>
      </c>
      <c r="E111" s="0" t="s">
        <v>37</v>
      </c>
      <c r="F111" s="0" t="s">
        <v>642</v>
      </c>
      <c r="G111" s="0" t="s">
        <v>643</v>
      </c>
      <c r="H111" s="0" t="s">
        <v>644</v>
      </c>
      <c r="I111" s="0" t="s">
        <v>645</v>
      </c>
      <c r="J111" s="0" t="s">
        <v>70</v>
      </c>
      <c r="K111" s="0" t="s">
        <v>34</v>
      </c>
      <c r="L111" s="1" t="s">
        <v>34</v>
      </c>
      <c r="M111" s="1" t="n">
        <v>0.35</v>
      </c>
      <c r="N111" s="1" t="n">
        <v>0.004</v>
      </c>
      <c r="O111" s="1" t="n">
        <v>0.26</v>
      </c>
      <c r="P111" s="1" t="n">
        <v>0.35</v>
      </c>
      <c r="Q111" s="1" t="n">
        <v>0.28</v>
      </c>
      <c r="R111" s="1" t="n">
        <v>0.53</v>
      </c>
      <c r="S111" s="1" t="n">
        <v>0.34</v>
      </c>
      <c r="T111" s="1" t="n">
        <v>0.18</v>
      </c>
      <c r="U111" s="1" t="n">
        <v>0.18</v>
      </c>
      <c r="V111" s="1" t="n">
        <v>0.25</v>
      </c>
    </row>
    <row r="112" customFormat="false" ht="13" hidden="false" customHeight="false" outlineLevel="0" collapsed="false">
      <c r="A112" s="0" t="s">
        <v>646</v>
      </c>
      <c r="B112" s="0" t="s">
        <v>100</v>
      </c>
      <c r="C112" s="0" t="n">
        <v>115968317</v>
      </c>
      <c r="D112" s="0" t="n">
        <v>115968738</v>
      </c>
      <c r="E112" s="0" t="s">
        <v>37</v>
      </c>
      <c r="F112" s="0" t="s">
        <v>647</v>
      </c>
      <c r="G112" s="0" t="s">
        <v>648</v>
      </c>
      <c r="H112" s="0" t="s">
        <v>649</v>
      </c>
      <c r="I112" s="0" t="s">
        <v>650</v>
      </c>
      <c r="J112" s="0" t="s">
        <v>90</v>
      </c>
      <c r="K112" s="0" t="s">
        <v>34</v>
      </c>
      <c r="L112" s="1" t="s">
        <v>34</v>
      </c>
      <c r="M112" s="1" t="n">
        <v>0.34</v>
      </c>
      <c r="N112" s="1" t="n">
        <v>0.0053</v>
      </c>
      <c r="O112" s="1" t="s">
        <v>34</v>
      </c>
      <c r="P112" s="1" t="n">
        <v>0.14</v>
      </c>
      <c r="Q112" s="1" t="n">
        <v>0.24</v>
      </c>
      <c r="R112" s="1" t="n">
        <v>0.24</v>
      </c>
      <c r="S112" s="1" t="n">
        <v>0.4</v>
      </c>
      <c r="T112" s="1" t="n">
        <v>0.26</v>
      </c>
      <c r="U112" s="1" t="n">
        <v>0.48</v>
      </c>
      <c r="V112" s="1" t="n">
        <v>0.33</v>
      </c>
    </row>
    <row r="113" customFormat="false" ht="13" hidden="false" customHeight="false" outlineLevel="0" collapsed="false">
      <c r="A113" s="0" t="s">
        <v>651</v>
      </c>
      <c r="B113" s="0" t="s">
        <v>168</v>
      </c>
      <c r="C113" s="0" t="n">
        <v>75732025</v>
      </c>
      <c r="D113" s="0" t="n">
        <v>75735732</v>
      </c>
      <c r="E113" s="0" t="s">
        <v>27</v>
      </c>
      <c r="F113" s="0" t="s">
        <v>652</v>
      </c>
      <c r="G113" s="0" t="s">
        <v>653</v>
      </c>
      <c r="H113" s="0" t="s">
        <v>654</v>
      </c>
      <c r="I113" s="0" t="s">
        <v>655</v>
      </c>
      <c r="J113" s="0" t="s">
        <v>90</v>
      </c>
      <c r="K113" s="0" t="s">
        <v>656</v>
      </c>
      <c r="L113" s="1" t="b">
        <f aca="false">TRUE()</f>
        <v>1</v>
      </c>
      <c r="M113" s="1" t="n">
        <v>0.34</v>
      </c>
      <c r="N113" s="4" t="n">
        <v>2.3E-006</v>
      </c>
      <c r="O113" s="1" t="n">
        <v>0.57</v>
      </c>
      <c r="P113" s="1" t="n">
        <v>0.51</v>
      </c>
      <c r="Q113" s="1" t="n">
        <v>0.61</v>
      </c>
      <c r="R113" s="1" t="n">
        <v>0.62</v>
      </c>
      <c r="S113" s="1" t="n">
        <v>0.61</v>
      </c>
      <c r="T113" s="1" t="n">
        <v>0.47</v>
      </c>
      <c r="U113" s="1" t="n">
        <v>0.53</v>
      </c>
      <c r="V113" s="1" t="n">
        <v>0.28</v>
      </c>
    </row>
    <row r="114" customFormat="false" ht="13" hidden="false" customHeight="false" outlineLevel="0" collapsed="false">
      <c r="A114" s="0" t="s">
        <v>657</v>
      </c>
      <c r="B114" s="0" t="s">
        <v>72</v>
      </c>
      <c r="C114" s="0" t="n">
        <v>88413887</v>
      </c>
      <c r="D114" s="0" t="n">
        <v>88414739</v>
      </c>
      <c r="E114" s="0" t="s">
        <v>37</v>
      </c>
      <c r="F114" s="0" t="s">
        <v>658</v>
      </c>
      <c r="G114" s="0" t="s">
        <v>659</v>
      </c>
      <c r="H114" s="0" t="s">
        <v>660</v>
      </c>
      <c r="I114" s="0" t="s">
        <v>661</v>
      </c>
      <c r="J114" s="0" t="s">
        <v>90</v>
      </c>
      <c r="K114" s="0" t="s">
        <v>662</v>
      </c>
      <c r="L114" s="1" t="b">
        <f aca="false">TRUE()</f>
        <v>1</v>
      </c>
      <c r="M114" s="1" t="n">
        <v>0.34</v>
      </c>
      <c r="N114" s="1" t="n">
        <v>0.17</v>
      </c>
      <c r="O114" s="1" t="n">
        <v>0.65</v>
      </c>
      <c r="P114" s="1" t="n">
        <v>0.9</v>
      </c>
      <c r="Q114" s="1" t="n">
        <v>0.67</v>
      </c>
      <c r="R114" s="1" t="n">
        <v>0.7</v>
      </c>
      <c r="S114" s="1" t="n">
        <v>0.68</v>
      </c>
      <c r="T114" s="1" t="n">
        <v>0.56</v>
      </c>
      <c r="U114" s="1" t="n">
        <v>0.75</v>
      </c>
      <c r="V114" s="1" t="n">
        <v>0.59</v>
      </c>
    </row>
    <row r="115" customFormat="false" ht="13" hidden="false" customHeight="false" outlineLevel="0" collapsed="false">
      <c r="A115" s="0" t="s">
        <v>663</v>
      </c>
      <c r="B115" s="0" t="s">
        <v>138</v>
      </c>
      <c r="C115" s="0" t="n">
        <v>37319422</v>
      </c>
      <c r="D115" s="0" t="n">
        <v>37323436</v>
      </c>
      <c r="E115" s="0" t="s">
        <v>27</v>
      </c>
      <c r="F115" s="0" t="s">
        <v>664</v>
      </c>
      <c r="G115" s="0" t="s">
        <v>665</v>
      </c>
      <c r="H115" s="0" t="s">
        <v>666</v>
      </c>
      <c r="I115" s="0" t="s">
        <v>667</v>
      </c>
      <c r="J115" s="0" t="s">
        <v>42</v>
      </c>
      <c r="K115" s="0" t="s">
        <v>668</v>
      </c>
      <c r="L115" s="1" t="b">
        <f aca="false">TRUE()</f>
        <v>1</v>
      </c>
      <c r="M115" s="1" t="n">
        <v>0.34</v>
      </c>
      <c r="N115" s="4" t="n">
        <v>0.0009</v>
      </c>
      <c r="O115" s="1" t="n">
        <v>0.76</v>
      </c>
      <c r="P115" s="1" t="s">
        <v>34</v>
      </c>
      <c r="Q115" s="1" t="s">
        <v>34</v>
      </c>
      <c r="R115" s="1" t="n">
        <v>1</v>
      </c>
      <c r="S115" s="1" t="s">
        <v>34</v>
      </c>
      <c r="T115" s="1" t="n">
        <v>0.82</v>
      </c>
      <c r="U115" s="1" t="n">
        <v>0.88</v>
      </c>
      <c r="V115" s="1" t="n">
        <v>0.66</v>
      </c>
    </row>
    <row r="116" customFormat="false" ht="13" hidden="false" customHeight="false" outlineLevel="0" collapsed="false">
      <c r="A116" s="0" t="s">
        <v>669</v>
      </c>
      <c r="B116" s="0" t="s">
        <v>26</v>
      </c>
      <c r="C116" s="0" t="n">
        <v>134896519</v>
      </c>
      <c r="D116" s="0" t="n">
        <v>134896762</v>
      </c>
      <c r="E116" s="0" t="s">
        <v>37</v>
      </c>
      <c r="F116" s="0" t="s">
        <v>670</v>
      </c>
      <c r="G116" s="0" t="s">
        <v>671</v>
      </c>
      <c r="H116" s="0" t="s">
        <v>672</v>
      </c>
      <c r="I116" s="0" t="s">
        <v>673</v>
      </c>
      <c r="J116" s="0" t="s">
        <v>32</v>
      </c>
      <c r="K116" s="0" t="s">
        <v>34</v>
      </c>
      <c r="L116" s="1" t="s">
        <v>34</v>
      </c>
      <c r="M116" s="1" t="n">
        <v>0.34</v>
      </c>
      <c r="N116" s="1" t="n">
        <v>0.34</v>
      </c>
      <c r="O116" s="1" t="n">
        <v>0.7</v>
      </c>
      <c r="P116" s="1" t="n">
        <v>0.9</v>
      </c>
      <c r="Q116" s="1" t="n">
        <v>0.71</v>
      </c>
      <c r="R116" s="1" t="n">
        <v>0.74</v>
      </c>
      <c r="S116" s="1" t="s">
        <v>34</v>
      </c>
      <c r="T116" s="1" t="n">
        <v>0.56</v>
      </c>
      <c r="U116" s="1" t="n">
        <v>0.63</v>
      </c>
      <c r="V116" s="1" t="n">
        <v>0.83</v>
      </c>
    </row>
    <row r="117" customFormat="false" ht="13" hidden="false" customHeight="false" outlineLevel="0" collapsed="false">
      <c r="A117" s="0" t="s">
        <v>674</v>
      </c>
      <c r="B117" s="0" t="s">
        <v>26</v>
      </c>
      <c r="C117" s="0" t="n">
        <v>144689970</v>
      </c>
      <c r="D117" s="0" t="n">
        <v>144695702</v>
      </c>
      <c r="E117" s="0" t="s">
        <v>37</v>
      </c>
      <c r="F117" s="0" t="s">
        <v>675</v>
      </c>
      <c r="G117" s="0" t="s">
        <v>676</v>
      </c>
      <c r="H117" s="0" t="s">
        <v>677</v>
      </c>
      <c r="I117" s="0" t="s">
        <v>678</v>
      </c>
      <c r="J117" s="0" t="s">
        <v>679</v>
      </c>
      <c r="K117" s="0" t="s">
        <v>680</v>
      </c>
      <c r="L117" s="1" t="b">
        <f aca="false">TRUE()</f>
        <v>1</v>
      </c>
      <c r="M117" s="1" t="n">
        <v>0.34</v>
      </c>
      <c r="N117" s="1" t="n">
        <v>0.055</v>
      </c>
      <c r="O117" s="1" t="n">
        <v>0.62</v>
      </c>
      <c r="P117" s="1" t="s">
        <v>34</v>
      </c>
      <c r="Q117" s="1" t="n">
        <v>0.62</v>
      </c>
      <c r="R117" s="1" t="n">
        <v>0.62</v>
      </c>
      <c r="S117" s="1" t="s">
        <v>34</v>
      </c>
      <c r="T117" s="1" t="n">
        <v>0.5</v>
      </c>
      <c r="U117" s="1" t="n">
        <v>0.28</v>
      </c>
      <c r="V117" s="1" t="s">
        <v>34</v>
      </c>
    </row>
    <row r="118" customFormat="false" ht="13" hidden="false" customHeight="false" outlineLevel="0" collapsed="false">
      <c r="A118" s="0" t="s">
        <v>681</v>
      </c>
      <c r="B118" s="0" t="s">
        <v>93</v>
      </c>
      <c r="C118" s="0" t="n">
        <v>121140265</v>
      </c>
      <c r="D118" s="0" t="n">
        <v>121143533</v>
      </c>
      <c r="E118" s="0" t="s">
        <v>27</v>
      </c>
      <c r="F118" s="0" t="s">
        <v>682</v>
      </c>
      <c r="G118" s="0" t="s">
        <v>683</v>
      </c>
      <c r="H118" s="0" t="s">
        <v>684</v>
      </c>
      <c r="I118" s="0" t="s">
        <v>685</v>
      </c>
      <c r="J118" s="0" t="s">
        <v>90</v>
      </c>
      <c r="K118" s="0" t="s">
        <v>34</v>
      </c>
      <c r="L118" s="1" t="s">
        <v>34</v>
      </c>
      <c r="M118" s="1" t="n">
        <v>0.34</v>
      </c>
      <c r="N118" s="1" t="n">
        <v>0.046</v>
      </c>
      <c r="O118" s="1" t="n">
        <v>0.77</v>
      </c>
      <c r="P118" s="1" t="n">
        <v>0.93</v>
      </c>
      <c r="Q118" s="1" t="n">
        <v>0.74</v>
      </c>
      <c r="R118" s="1" t="n">
        <v>0.76</v>
      </c>
      <c r="S118" s="1" t="s">
        <v>34</v>
      </c>
      <c r="T118" s="1" t="n">
        <v>0.67</v>
      </c>
      <c r="U118" s="1" t="n">
        <v>0.88</v>
      </c>
      <c r="V118" s="1" t="n">
        <v>0.59</v>
      </c>
    </row>
    <row r="119" customFormat="false" ht="13" hidden="false" customHeight="false" outlineLevel="0" collapsed="false">
      <c r="A119" s="0" t="s">
        <v>686</v>
      </c>
      <c r="B119" s="0" t="s">
        <v>45</v>
      </c>
      <c r="C119" s="0" t="n">
        <v>99563576</v>
      </c>
      <c r="D119" s="0" t="n">
        <v>99563948</v>
      </c>
      <c r="E119" s="0" t="s">
        <v>27</v>
      </c>
      <c r="F119" s="0" t="s">
        <v>687</v>
      </c>
      <c r="G119" s="0" t="s">
        <v>688</v>
      </c>
      <c r="H119" s="0" t="s">
        <v>689</v>
      </c>
      <c r="I119" s="0" t="s">
        <v>690</v>
      </c>
      <c r="J119" s="0" t="s">
        <v>70</v>
      </c>
      <c r="K119" s="0" t="s">
        <v>34</v>
      </c>
      <c r="L119" s="1" t="s">
        <v>34</v>
      </c>
      <c r="M119" s="1" t="n">
        <v>0.34</v>
      </c>
      <c r="N119" s="1" t="n">
        <v>0.12</v>
      </c>
      <c r="O119" s="1" t="n">
        <v>0.45</v>
      </c>
      <c r="P119" s="1" t="s">
        <v>34</v>
      </c>
      <c r="Q119" s="1" t="n">
        <v>0.3</v>
      </c>
      <c r="R119" s="1" t="s">
        <v>34</v>
      </c>
      <c r="S119" s="1" t="n">
        <v>0.62</v>
      </c>
      <c r="T119" s="1" t="s">
        <v>34</v>
      </c>
      <c r="U119" s="1" t="n">
        <v>0.64</v>
      </c>
      <c r="V119" s="1" t="s">
        <v>34</v>
      </c>
    </row>
    <row r="120" customFormat="false" ht="13" hidden="false" customHeight="false" outlineLevel="0" collapsed="false">
      <c r="A120" s="0" t="s">
        <v>691</v>
      </c>
      <c r="B120" s="0" t="s">
        <v>149</v>
      </c>
      <c r="C120" s="0" t="n">
        <v>34118001</v>
      </c>
      <c r="D120" s="0" t="n">
        <v>34119544</v>
      </c>
      <c r="E120" s="0" t="s">
        <v>37</v>
      </c>
      <c r="F120" s="0" t="s">
        <v>692</v>
      </c>
      <c r="G120" s="0" t="s">
        <v>693</v>
      </c>
      <c r="H120" s="0" t="s">
        <v>694</v>
      </c>
      <c r="I120" s="0" t="s">
        <v>695</v>
      </c>
      <c r="J120" s="0" t="s">
        <v>63</v>
      </c>
      <c r="K120" s="0" t="s">
        <v>34</v>
      </c>
      <c r="L120" s="1" t="s">
        <v>34</v>
      </c>
      <c r="M120" s="1" t="n">
        <v>0.33</v>
      </c>
      <c r="N120" s="4" t="n">
        <v>2E-006</v>
      </c>
      <c r="O120" s="1" t="s">
        <v>34</v>
      </c>
      <c r="P120" s="1" t="n">
        <v>0.75</v>
      </c>
      <c r="Q120" s="1" t="n">
        <v>0.83</v>
      </c>
      <c r="R120" s="1" t="n">
        <v>0.87</v>
      </c>
      <c r="S120" s="1" t="n">
        <v>0.79</v>
      </c>
      <c r="T120" s="1" t="n">
        <v>0.69</v>
      </c>
      <c r="U120" s="1" t="n">
        <v>0.88</v>
      </c>
      <c r="V120" s="1" t="n">
        <v>0.55</v>
      </c>
    </row>
    <row r="121" customFormat="false" ht="13" hidden="false" customHeight="false" outlineLevel="0" collapsed="false">
      <c r="A121" s="0" t="s">
        <v>696</v>
      </c>
      <c r="B121" s="0" t="s">
        <v>79</v>
      </c>
      <c r="C121" s="0" t="n">
        <v>69638985</v>
      </c>
      <c r="D121" s="0" t="n">
        <v>69639351</v>
      </c>
      <c r="E121" s="0" t="s">
        <v>37</v>
      </c>
      <c r="F121" s="0" t="s">
        <v>697</v>
      </c>
      <c r="G121" s="0" t="s">
        <v>698</v>
      </c>
      <c r="H121" s="0" t="s">
        <v>699</v>
      </c>
      <c r="I121" s="0" t="s">
        <v>700</v>
      </c>
      <c r="J121" s="0" t="s">
        <v>63</v>
      </c>
      <c r="K121" s="0" t="s">
        <v>701</v>
      </c>
      <c r="L121" s="1" t="b">
        <f aca="false">TRUE()</f>
        <v>1</v>
      </c>
      <c r="M121" s="1" t="n">
        <v>0.33</v>
      </c>
      <c r="N121" s="1" t="n">
        <v>0.0096</v>
      </c>
      <c r="O121" s="1" t="n">
        <v>0.79</v>
      </c>
      <c r="P121" s="1" t="n">
        <v>0.64</v>
      </c>
      <c r="Q121" s="1" t="n">
        <v>0.72</v>
      </c>
      <c r="R121" s="1" t="n">
        <v>0.73</v>
      </c>
      <c r="S121" s="1" t="n">
        <v>0.59</v>
      </c>
      <c r="T121" s="1" t="n">
        <v>0.68</v>
      </c>
      <c r="U121" s="1" t="n">
        <v>0.76</v>
      </c>
      <c r="V121" s="1" t="n">
        <v>0.91</v>
      </c>
    </row>
    <row r="122" customFormat="false" ht="13" hidden="false" customHeight="false" outlineLevel="0" collapsed="false">
      <c r="A122" s="0" t="s">
        <v>702</v>
      </c>
      <c r="B122" s="0" t="s">
        <v>168</v>
      </c>
      <c r="C122" s="0" t="n">
        <v>57961032</v>
      </c>
      <c r="D122" s="0" t="n">
        <v>57981759</v>
      </c>
      <c r="E122" s="0" t="s">
        <v>37</v>
      </c>
      <c r="F122" s="0" t="s">
        <v>703</v>
      </c>
      <c r="G122" s="0" t="s">
        <v>704</v>
      </c>
      <c r="H122" s="0" t="s">
        <v>705</v>
      </c>
      <c r="I122" s="0" t="s">
        <v>706</v>
      </c>
      <c r="J122" s="0" t="s">
        <v>63</v>
      </c>
      <c r="K122" s="0" t="s">
        <v>34</v>
      </c>
      <c r="L122" s="1" t="s">
        <v>34</v>
      </c>
      <c r="M122" s="1" t="n">
        <v>0.33</v>
      </c>
      <c r="N122" s="1" t="n">
        <v>0.18</v>
      </c>
      <c r="O122" s="1" t="n">
        <v>0.42</v>
      </c>
      <c r="P122" s="1" t="n">
        <v>0.75</v>
      </c>
      <c r="Q122" s="1" t="n">
        <v>0.57</v>
      </c>
      <c r="R122" s="1" t="n">
        <v>0.5</v>
      </c>
      <c r="S122" s="1" t="s">
        <v>34</v>
      </c>
      <c r="T122" s="1" t="s">
        <v>34</v>
      </c>
      <c r="U122" s="1" t="n">
        <v>0.55</v>
      </c>
      <c r="V122" s="1" t="s">
        <v>34</v>
      </c>
    </row>
    <row r="123" customFormat="false" ht="13" hidden="false" customHeight="false" outlineLevel="0" collapsed="false">
      <c r="A123" s="0" t="s">
        <v>707</v>
      </c>
      <c r="B123" s="0" t="s">
        <v>168</v>
      </c>
      <c r="C123" s="0" t="n">
        <v>65444526</v>
      </c>
      <c r="D123" s="0" t="n">
        <v>65445609</v>
      </c>
      <c r="E123" s="0" t="s">
        <v>37</v>
      </c>
      <c r="F123" s="0" t="s">
        <v>708</v>
      </c>
      <c r="G123" s="0" t="s">
        <v>709</v>
      </c>
      <c r="H123" s="0" t="s">
        <v>710</v>
      </c>
      <c r="I123" s="0" t="s">
        <v>711</v>
      </c>
      <c r="J123" s="0" t="s">
        <v>90</v>
      </c>
      <c r="K123" s="0" t="s">
        <v>712</v>
      </c>
      <c r="L123" s="1" t="b">
        <f aca="false">TRUE()</f>
        <v>1</v>
      </c>
      <c r="M123" s="1" t="n">
        <v>0.33</v>
      </c>
      <c r="N123" s="1" t="n">
        <v>0.018</v>
      </c>
      <c r="O123" s="1" t="n">
        <v>0.78</v>
      </c>
      <c r="P123" s="1" t="s">
        <v>34</v>
      </c>
      <c r="Q123" s="1" t="n">
        <v>0.5</v>
      </c>
      <c r="R123" s="1" t="n">
        <v>0.6</v>
      </c>
      <c r="S123" s="1" t="n">
        <v>0.75</v>
      </c>
      <c r="T123" s="1" t="n">
        <v>0.5</v>
      </c>
      <c r="U123" s="1" t="n">
        <v>0.72</v>
      </c>
      <c r="V123" s="1" t="n">
        <v>0.44</v>
      </c>
    </row>
    <row r="124" customFormat="false" ht="13" hidden="false" customHeight="false" outlineLevel="0" collapsed="false">
      <c r="A124" s="0" t="s">
        <v>713</v>
      </c>
      <c r="B124" s="0" t="s">
        <v>220</v>
      </c>
      <c r="C124" s="0" t="n">
        <v>35501924</v>
      </c>
      <c r="D124" s="0" t="n">
        <v>35506137</v>
      </c>
      <c r="E124" s="0" t="s">
        <v>27</v>
      </c>
      <c r="F124" s="0" t="s">
        <v>714</v>
      </c>
      <c r="G124" s="0" t="s">
        <v>715</v>
      </c>
      <c r="H124" s="0" t="s">
        <v>716</v>
      </c>
      <c r="I124" s="0" t="s">
        <v>717</v>
      </c>
      <c r="J124" s="0" t="s">
        <v>63</v>
      </c>
      <c r="K124" s="0" t="s">
        <v>718</v>
      </c>
      <c r="L124" s="1" t="b">
        <f aca="false">FALSE()</f>
        <v>0</v>
      </c>
      <c r="M124" s="1" t="n">
        <v>0.33</v>
      </c>
      <c r="N124" s="1" t="n">
        <v>0.27</v>
      </c>
      <c r="O124" s="1" t="n">
        <v>0.71</v>
      </c>
      <c r="P124" s="1" t="s">
        <v>34</v>
      </c>
      <c r="Q124" s="1" t="s">
        <v>34</v>
      </c>
      <c r="R124" s="1" t="s">
        <v>34</v>
      </c>
      <c r="S124" s="1" t="s">
        <v>34</v>
      </c>
      <c r="T124" s="1" t="s">
        <v>34</v>
      </c>
      <c r="U124" s="1" t="n">
        <v>0.73</v>
      </c>
      <c r="V124" s="1" t="n">
        <v>0.4</v>
      </c>
    </row>
    <row r="125" customFormat="false" ht="13" hidden="false" customHeight="false" outlineLevel="0" collapsed="false">
      <c r="A125" s="0" t="s">
        <v>719</v>
      </c>
      <c r="B125" s="0" t="s">
        <v>720</v>
      </c>
      <c r="C125" s="0" t="n">
        <v>31842925</v>
      </c>
      <c r="D125" s="0" t="n">
        <v>31846923</v>
      </c>
      <c r="E125" s="0" t="s">
        <v>27</v>
      </c>
      <c r="F125" s="0" t="s">
        <v>721</v>
      </c>
      <c r="G125" s="0" t="s">
        <v>722</v>
      </c>
      <c r="H125" s="0" t="s">
        <v>723</v>
      </c>
      <c r="I125" s="0" t="s">
        <v>724</v>
      </c>
      <c r="J125" s="0" t="s">
        <v>63</v>
      </c>
      <c r="K125" s="0" t="s">
        <v>725</v>
      </c>
      <c r="L125" s="1" t="b">
        <f aca="false">TRUE()</f>
        <v>1</v>
      </c>
      <c r="M125" s="1" t="n">
        <v>0.33</v>
      </c>
      <c r="N125" s="1" t="n">
        <v>0.0041</v>
      </c>
      <c r="O125" s="1" t="n">
        <v>0.82</v>
      </c>
      <c r="P125" s="1" t="n">
        <v>0.78</v>
      </c>
      <c r="Q125" s="1" t="n">
        <v>0.68</v>
      </c>
      <c r="R125" s="1" t="n">
        <v>0.72</v>
      </c>
      <c r="S125" s="1" t="n">
        <v>0.69</v>
      </c>
      <c r="T125" s="1" t="n">
        <v>0.73</v>
      </c>
      <c r="U125" s="1" t="n">
        <v>0.59</v>
      </c>
      <c r="V125" s="1" t="n">
        <v>0.92</v>
      </c>
    </row>
    <row r="126" customFormat="false" ht="13" hidden="false" customHeight="false" outlineLevel="0" collapsed="false">
      <c r="A126" s="0" t="s">
        <v>726</v>
      </c>
      <c r="B126" s="0" t="s">
        <v>720</v>
      </c>
      <c r="C126" s="0" t="n">
        <v>63583420</v>
      </c>
      <c r="D126" s="0" t="n">
        <v>63584783</v>
      </c>
      <c r="E126" s="0" t="s">
        <v>37</v>
      </c>
      <c r="F126" s="0" t="s">
        <v>727</v>
      </c>
      <c r="G126" s="0" t="s">
        <v>728</v>
      </c>
      <c r="H126" s="0" t="s">
        <v>729</v>
      </c>
      <c r="I126" s="0" t="s">
        <v>730</v>
      </c>
      <c r="J126" s="0" t="s">
        <v>50</v>
      </c>
      <c r="K126" s="0" t="s">
        <v>34</v>
      </c>
      <c r="L126" s="1" t="s">
        <v>34</v>
      </c>
      <c r="M126" s="1" t="n">
        <v>0.33</v>
      </c>
      <c r="N126" s="1" t="n">
        <v>0.016</v>
      </c>
      <c r="O126" s="1" t="n">
        <v>1</v>
      </c>
      <c r="P126" s="1" t="s">
        <v>34</v>
      </c>
      <c r="Q126" s="1" t="s">
        <v>34</v>
      </c>
      <c r="R126" s="1" t="s">
        <v>34</v>
      </c>
      <c r="S126" s="1" t="n">
        <v>0.67</v>
      </c>
      <c r="T126" s="1" t="s">
        <v>34</v>
      </c>
      <c r="U126" s="1" t="s">
        <v>34</v>
      </c>
      <c r="V126" s="1" t="s">
        <v>34</v>
      </c>
    </row>
    <row r="127" customFormat="false" ht="13" hidden="false" customHeight="false" outlineLevel="0" collapsed="false">
      <c r="A127" s="0" t="s">
        <v>731</v>
      </c>
      <c r="B127" s="0" t="s">
        <v>732</v>
      </c>
      <c r="C127" s="0" t="n">
        <v>44575082</v>
      </c>
      <c r="D127" s="0" t="n">
        <v>44577220</v>
      </c>
      <c r="E127" s="0" t="s">
        <v>27</v>
      </c>
      <c r="F127" s="0" t="s">
        <v>733</v>
      </c>
      <c r="G127" s="0" t="s">
        <v>734</v>
      </c>
      <c r="H127" s="0" t="s">
        <v>735</v>
      </c>
      <c r="I127" s="0" t="s">
        <v>736</v>
      </c>
      <c r="J127" s="0" t="s">
        <v>90</v>
      </c>
      <c r="K127" s="0" t="s">
        <v>34</v>
      </c>
      <c r="L127" s="1" t="s">
        <v>34</v>
      </c>
      <c r="M127" s="1" t="n">
        <v>0.33</v>
      </c>
      <c r="N127" s="4" t="n">
        <v>2.8E-017</v>
      </c>
      <c r="O127" s="1" t="n">
        <v>0</v>
      </c>
      <c r="P127" s="1" t="s">
        <v>34</v>
      </c>
      <c r="Q127" s="1" t="n">
        <v>0</v>
      </c>
      <c r="R127" s="1" t="n">
        <v>0</v>
      </c>
      <c r="S127" s="1" t="n">
        <v>0.33</v>
      </c>
      <c r="T127" s="1" t="n">
        <v>0</v>
      </c>
      <c r="U127" s="1" t="n">
        <v>0</v>
      </c>
      <c r="V127" s="1" t="n">
        <v>0</v>
      </c>
    </row>
    <row r="128" customFormat="false" ht="13" hidden="false" customHeight="false" outlineLevel="0" collapsed="false">
      <c r="A128" s="0" t="s">
        <v>737</v>
      </c>
      <c r="B128" s="0" t="s">
        <v>311</v>
      </c>
      <c r="C128" s="0" t="n">
        <v>157808317</v>
      </c>
      <c r="D128" s="0" t="n">
        <v>157809605</v>
      </c>
      <c r="E128" s="0" t="s">
        <v>37</v>
      </c>
      <c r="F128" s="0" t="s">
        <v>738</v>
      </c>
      <c r="G128" s="0" t="s">
        <v>739</v>
      </c>
      <c r="H128" s="0" t="s">
        <v>740</v>
      </c>
      <c r="I128" s="0" t="s">
        <v>741</v>
      </c>
      <c r="J128" s="0" t="s">
        <v>42</v>
      </c>
      <c r="K128" s="0" t="s">
        <v>742</v>
      </c>
      <c r="L128" s="1" t="b">
        <f aca="false">TRUE()</f>
        <v>1</v>
      </c>
      <c r="M128" s="1" t="n">
        <v>0.33</v>
      </c>
      <c r="N128" s="1" t="n">
        <v>0.0093</v>
      </c>
      <c r="O128" s="1" t="n">
        <v>0</v>
      </c>
      <c r="P128" s="1" t="s">
        <v>34</v>
      </c>
      <c r="Q128" s="1" t="s">
        <v>34</v>
      </c>
      <c r="R128" s="1" t="s">
        <v>34</v>
      </c>
      <c r="S128" s="1" t="s">
        <v>34</v>
      </c>
      <c r="T128" s="1" t="s">
        <v>34</v>
      </c>
      <c r="U128" s="1" t="n">
        <v>0.33</v>
      </c>
      <c r="V128" s="1" t="n">
        <v>0</v>
      </c>
    </row>
    <row r="129" customFormat="false" ht="13" hidden="false" customHeight="false" outlineLevel="0" collapsed="false">
      <c r="A129" s="0" t="s">
        <v>743</v>
      </c>
      <c r="B129" s="0" t="s">
        <v>311</v>
      </c>
      <c r="C129" s="0" t="n">
        <v>37669241</v>
      </c>
      <c r="D129" s="0" t="n">
        <v>37670182</v>
      </c>
      <c r="E129" s="0" t="s">
        <v>37</v>
      </c>
      <c r="F129" s="0" t="s">
        <v>744</v>
      </c>
      <c r="G129" s="0" t="s">
        <v>745</v>
      </c>
      <c r="H129" s="0" t="s">
        <v>746</v>
      </c>
      <c r="I129" s="0" t="s">
        <v>747</v>
      </c>
      <c r="J129" s="0" t="s">
        <v>90</v>
      </c>
      <c r="K129" s="0" t="s">
        <v>748</v>
      </c>
      <c r="L129" s="1" t="b">
        <f aca="false">TRUE()</f>
        <v>1</v>
      </c>
      <c r="M129" s="1" t="n">
        <v>0.33</v>
      </c>
      <c r="N129" s="1" t="n">
        <v>0.03</v>
      </c>
      <c r="O129" s="1" t="n">
        <v>0.58</v>
      </c>
      <c r="P129" s="1" t="n">
        <v>0.63</v>
      </c>
      <c r="Q129" s="1" t="n">
        <v>0.8</v>
      </c>
      <c r="R129" s="1" t="s">
        <v>34</v>
      </c>
      <c r="S129" s="1" t="n">
        <v>0.71</v>
      </c>
      <c r="T129" s="1" t="s">
        <v>34</v>
      </c>
      <c r="U129" s="1" t="n">
        <v>0.83</v>
      </c>
      <c r="V129" s="1" t="n">
        <v>0.51</v>
      </c>
    </row>
    <row r="130" customFormat="false" ht="13" hidden="false" customHeight="false" outlineLevel="0" collapsed="false">
      <c r="A130" s="0" t="s">
        <v>749</v>
      </c>
      <c r="B130" s="0" t="s">
        <v>107</v>
      </c>
      <c r="C130" s="0" t="n">
        <v>148417241</v>
      </c>
      <c r="D130" s="0" t="n">
        <v>148418321</v>
      </c>
      <c r="E130" s="0" t="s">
        <v>27</v>
      </c>
      <c r="F130" s="0" t="s">
        <v>750</v>
      </c>
      <c r="G130" s="0" t="s">
        <v>751</v>
      </c>
      <c r="H130" s="0" t="s">
        <v>752</v>
      </c>
      <c r="I130" s="0" t="s">
        <v>753</v>
      </c>
      <c r="J130" s="0" t="s">
        <v>98</v>
      </c>
      <c r="K130" s="0" t="s">
        <v>754</v>
      </c>
      <c r="L130" s="1" t="b">
        <f aca="false">TRUE()</f>
        <v>1</v>
      </c>
      <c r="M130" s="1" t="n">
        <v>0.33</v>
      </c>
      <c r="N130" s="1" t="n">
        <v>0.01</v>
      </c>
      <c r="O130" s="1" t="n">
        <v>0.76</v>
      </c>
      <c r="P130" s="1" t="n">
        <v>0.95</v>
      </c>
      <c r="Q130" s="1" t="n">
        <v>0.71</v>
      </c>
      <c r="R130" s="1" t="n">
        <v>0.75</v>
      </c>
      <c r="S130" s="1" t="n">
        <v>0.62</v>
      </c>
      <c r="T130" s="1" t="n">
        <v>0.74</v>
      </c>
      <c r="U130" s="1" t="n">
        <v>0.77</v>
      </c>
      <c r="V130" s="1" t="n">
        <v>0.68</v>
      </c>
    </row>
    <row r="131" customFormat="false" ht="13" hidden="false" customHeight="false" outlineLevel="0" collapsed="false">
      <c r="A131" s="0" t="s">
        <v>755</v>
      </c>
      <c r="B131" s="0" t="s">
        <v>107</v>
      </c>
      <c r="C131" s="0" t="n">
        <v>148795814</v>
      </c>
      <c r="D131" s="0" t="n">
        <v>148797235</v>
      </c>
      <c r="E131" s="0" t="s">
        <v>27</v>
      </c>
      <c r="F131" s="0" t="s">
        <v>756</v>
      </c>
      <c r="G131" s="0" t="s">
        <v>757</v>
      </c>
      <c r="H131" s="0" t="s">
        <v>758</v>
      </c>
      <c r="I131" s="0" t="s">
        <v>759</v>
      </c>
      <c r="J131" s="0" t="s">
        <v>98</v>
      </c>
      <c r="K131" s="0" t="s">
        <v>760</v>
      </c>
      <c r="L131" s="1" t="b">
        <f aca="false">TRUE()</f>
        <v>1</v>
      </c>
      <c r="M131" s="1" t="n">
        <v>0.33</v>
      </c>
      <c r="N131" s="4" t="n">
        <v>1.4E-010</v>
      </c>
      <c r="O131" s="1" t="n">
        <v>0.3</v>
      </c>
      <c r="P131" s="1" t="n">
        <v>0.24</v>
      </c>
      <c r="Q131" s="1" t="n">
        <v>0.35</v>
      </c>
      <c r="R131" s="1" t="n">
        <v>0.3</v>
      </c>
      <c r="S131" s="1" t="n">
        <v>0.25</v>
      </c>
      <c r="T131" s="1" t="n">
        <v>0.37</v>
      </c>
      <c r="U131" s="1" t="n">
        <v>0.31</v>
      </c>
      <c r="V131" s="1" t="n">
        <v>0.58</v>
      </c>
    </row>
    <row r="132" customFormat="false" ht="13" hidden="false" customHeight="false" outlineLevel="0" collapsed="false">
      <c r="A132" s="0" t="s">
        <v>761</v>
      </c>
      <c r="B132" s="0" t="s">
        <v>107</v>
      </c>
      <c r="C132" s="0" t="n">
        <v>86851771</v>
      </c>
      <c r="D132" s="0" t="n">
        <v>86851875</v>
      </c>
      <c r="E132" s="0" t="s">
        <v>37</v>
      </c>
      <c r="F132" s="0" t="s">
        <v>108</v>
      </c>
      <c r="G132" s="0" t="s">
        <v>109</v>
      </c>
      <c r="H132" s="0" t="s">
        <v>762</v>
      </c>
      <c r="I132" s="0" t="s">
        <v>763</v>
      </c>
      <c r="J132" s="0" t="s">
        <v>90</v>
      </c>
      <c r="K132" s="0" t="s">
        <v>34</v>
      </c>
      <c r="L132" s="1" t="s">
        <v>34</v>
      </c>
      <c r="M132" s="1" t="n">
        <v>0.33</v>
      </c>
      <c r="N132" s="1" t="n">
        <v>0.043</v>
      </c>
      <c r="O132" s="1" t="s">
        <v>34</v>
      </c>
      <c r="P132" s="1" t="s">
        <v>34</v>
      </c>
      <c r="Q132" s="1" t="s">
        <v>34</v>
      </c>
      <c r="R132" s="1" t="s">
        <v>34</v>
      </c>
      <c r="S132" s="1" t="n">
        <v>1</v>
      </c>
      <c r="T132" s="1" t="s">
        <v>34</v>
      </c>
      <c r="U132" s="1" t="s">
        <v>34</v>
      </c>
      <c r="V132" s="1" t="n">
        <v>0.67</v>
      </c>
    </row>
    <row r="133" customFormat="false" ht="13" hidden="false" customHeight="false" outlineLevel="0" collapsed="false">
      <c r="A133" s="0" t="s">
        <v>764</v>
      </c>
      <c r="B133" s="0" t="s">
        <v>45</v>
      </c>
      <c r="C133" s="0" t="n">
        <v>54244174</v>
      </c>
      <c r="D133" s="0" t="n">
        <v>54245854</v>
      </c>
      <c r="E133" s="0" t="s">
        <v>37</v>
      </c>
      <c r="F133" s="0" t="s">
        <v>765</v>
      </c>
      <c r="G133" s="0" t="s">
        <v>766</v>
      </c>
      <c r="H133" s="0" t="s">
        <v>767</v>
      </c>
      <c r="I133" s="0" t="s">
        <v>768</v>
      </c>
      <c r="J133" s="0" t="s">
        <v>70</v>
      </c>
      <c r="K133" s="0" t="s">
        <v>769</v>
      </c>
      <c r="L133" s="1" t="b">
        <f aca="false">TRUE()</f>
        <v>1</v>
      </c>
      <c r="M133" s="1" t="n">
        <v>0.33</v>
      </c>
      <c r="N133" s="1" t="n">
        <v>0.34</v>
      </c>
      <c r="O133" s="1" t="n">
        <v>0.73</v>
      </c>
      <c r="P133" s="1" t="s">
        <v>34</v>
      </c>
      <c r="Q133" s="1" t="n">
        <v>0.85</v>
      </c>
      <c r="R133" s="1" t="n">
        <v>0.76</v>
      </c>
      <c r="S133" s="1" t="s">
        <v>34</v>
      </c>
      <c r="T133" s="1" t="s">
        <v>34</v>
      </c>
      <c r="U133" s="1" t="n">
        <v>0.67</v>
      </c>
      <c r="V133" s="1" t="n">
        <v>1</v>
      </c>
    </row>
    <row r="134" customFormat="false" ht="13" hidden="false" customHeight="false" outlineLevel="0" collapsed="false">
      <c r="A134" s="0" t="s">
        <v>770</v>
      </c>
      <c r="B134" s="0" t="s">
        <v>45</v>
      </c>
      <c r="C134" s="0" t="n">
        <v>61242519</v>
      </c>
      <c r="D134" s="0" t="n">
        <v>61249663</v>
      </c>
      <c r="E134" s="0" t="s">
        <v>27</v>
      </c>
      <c r="F134" s="0" t="s">
        <v>771</v>
      </c>
      <c r="G134" s="0" t="s">
        <v>772</v>
      </c>
      <c r="H134" s="0" t="s">
        <v>773</v>
      </c>
      <c r="I134" s="0" t="s">
        <v>774</v>
      </c>
      <c r="J134" s="0" t="s">
        <v>63</v>
      </c>
      <c r="K134" s="0" t="s">
        <v>775</v>
      </c>
      <c r="L134" s="1" t="b">
        <f aca="false">FALSE()</f>
        <v>0</v>
      </c>
      <c r="M134" s="1" t="n">
        <v>0.33</v>
      </c>
      <c r="N134" s="1" t="n">
        <v>0.15</v>
      </c>
      <c r="O134" s="1" t="n">
        <v>0.83</v>
      </c>
      <c r="P134" s="1" t="n">
        <v>0.75</v>
      </c>
      <c r="Q134" s="1" t="n">
        <v>0.88</v>
      </c>
      <c r="R134" s="1" t="n">
        <v>1</v>
      </c>
      <c r="S134" s="1" t="n">
        <v>0.67</v>
      </c>
      <c r="T134" s="1" t="n">
        <v>0.8</v>
      </c>
      <c r="U134" s="1" t="n">
        <v>0.76</v>
      </c>
      <c r="V134" s="1" t="n">
        <v>0.77</v>
      </c>
    </row>
    <row r="135" customFormat="false" ht="13" hidden="false" customHeight="false" outlineLevel="0" collapsed="false">
      <c r="A135" s="0" t="s">
        <v>776</v>
      </c>
      <c r="B135" s="0" t="s">
        <v>45</v>
      </c>
      <c r="C135" s="0" t="n">
        <v>96195546</v>
      </c>
      <c r="D135" s="0" t="n">
        <v>96198046</v>
      </c>
      <c r="E135" s="0" t="s">
        <v>27</v>
      </c>
      <c r="F135" s="0" t="s">
        <v>777</v>
      </c>
      <c r="G135" s="0" t="s">
        <v>778</v>
      </c>
      <c r="H135" s="0" t="s">
        <v>779</v>
      </c>
      <c r="I135" s="0" t="s">
        <v>780</v>
      </c>
      <c r="J135" s="0" t="s">
        <v>63</v>
      </c>
      <c r="K135" s="0" t="s">
        <v>781</v>
      </c>
      <c r="L135" s="1" t="b">
        <f aca="false">TRUE()</f>
        <v>1</v>
      </c>
      <c r="M135" s="1" t="n">
        <v>0.33</v>
      </c>
      <c r="N135" s="1" t="n">
        <v>0.0075</v>
      </c>
      <c r="O135" s="1" t="n">
        <v>0.19</v>
      </c>
      <c r="P135" s="1" t="n">
        <v>0.3</v>
      </c>
      <c r="Q135" s="1" t="n">
        <v>0.18</v>
      </c>
      <c r="R135" s="1" t="n">
        <v>0.35</v>
      </c>
      <c r="S135" s="1" t="n">
        <v>0.083</v>
      </c>
      <c r="T135" s="1" t="n">
        <v>0.42</v>
      </c>
      <c r="U135" s="1" t="n">
        <v>0.19</v>
      </c>
      <c r="V135" s="1" t="n">
        <v>0.38</v>
      </c>
    </row>
    <row r="136" customFormat="false" ht="13" hidden="false" customHeight="false" outlineLevel="0" collapsed="false">
      <c r="A136" s="0" t="s">
        <v>782</v>
      </c>
      <c r="B136" s="0" t="s">
        <v>100</v>
      </c>
      <c r="C136" s="0" t="n">
        <v>119967347</v>
      </c>
      <c r="D136" s="0" t="n">
        <v>119967748</v>
      </c>
      <c r="E136" s="0" t="s">
        <v>37</v>
      </c>
      <c r="F136" s="0" t="s">
        <v>783</v>
      </c>
      <c r="G136" s="0" t="s">
        <v>784</v>
      </c>
      <c r="H136" s="0" t="s">
        <v>785</v>
      </c>
      <c r="I136" s="0" t="s">
        <v>786</v>
      </c>
      <c r="J136" s="0" t="s">
        <v>90</v>
      </c>
      <c r="K136" s="0" t="s">
        <v>34</v>
      </c>
      <c r="L136" s="1" t="s">
        <v>34</v>
      </c>
      <c r="M136" s="1" t="n">
        <v>0.32</v>
      </c>
      <c r="N136" s="4" t="n">
        <v>3.2E-020</v>
      </c>
      <c r="O136" s="1" t="n">
        <v>0.67</v>
      </c>
      <c r="P136" s="1" t="n">
        <v>0.76</v>
      </c>
      <c r="Q136" s="1" t="n">
        <v>0.68</v>
      </c>
      <c r="R136" s="1" t="n">
        <v>0.72</v>
      </c>
      <c r="S136" s="1" t="n">
        <v>0.73</v>
      </c>
      <c r="T136" s="1" t="n">
        <v>0.66</v>
      </c>
      <c r="U136" s="1" t="n">
        <v>0.69</v>
      </c>
      <c r="V136" s="1" t="n">
        <v>0.44</v>
      </c>
    </row>
    <row r="137" customFormat="false" ht="13" hidden="false" customHeight="false" outlineLevel="0" collapsed="false">
      <c r="A137" s="0" t="s">
        <v>787</v>
      </c>
      <c r="B137" s="0" t="s">
        <v>168</v>
      </c>
      <c r="C137" s="0" t="n">
        <v>24119264</v>
      </c>
      <c r="D137" s="0" t="n">
        <v>24128262</v>
      </c>
      <c r="E137" s="0" t="s">
        <v>37</v>
      </c>
      <c r="F137" s="0" t="s">
        <v>788</v>
      </c>
      <c r="G137" s="0" t="s">
        <v>789</v>
      </c>
      <c r="H137" s="0" t="s">
        <v>790</v>
      </c>
      <c r="I137" s="0" t="s">
        <v>791</v>
      </c>
      <c r="J137" s="0" t="s">
        <v>225</v>
      </c>
      <c r="K137" s="0" t="s">
        <v>792</v>
      </c>
      <c r="L137" s="1" t="b">
        <f aca="false">TRUE()</f>
        <v>1</v>
      </c>
      <c r="M137" s="1" t="n">
        <v>0.32</v>
      </c>
      <c r="N137" s="1" t="n">
        <v>0.53</v>
      </c>
      <c r="O137" s="1" t="n">
        <v>0.6</v>
      </c>
      <c r="P137" s="1" t="s">
        <v>34</v>
      </c>
      <c r="Q137" s="1" t="s">
        <v>34</v>
      </c>
      <c r="R137" s="1" t="s">
        <v>34</v>
      </c>
      <c r="S137" s="1" t="s">
        <v>34</v>
      </c>
      <c r="T137" s="1" t="n">
        <v>0.44</v>
      </c>
      <c r="U137" s="1" t="s">
        <v>34</v>
      </c>
      <c r="V137" s="1" t="n">
        <v>0.77</v>
      </c>
    </row>
    <row r="138" customFormat="false" ht="13" hidden="false" customHeight="false" outlineLevel="0" collapsed="false">
      <c r="A138" s="0" t="s">
        <v>793</v>
      </c>
      <c r="B138" s="0" t="s">
        <v>220</v>
      </c>
      <c r="C138" s="0" t="n">
        <v>11776137</v>
      </c>
      <c r="D138" s="0" t="n">
        <v>11778224</v>
      </c>
      <c r="E138" s="0" t="s">
        <v>37</v>
      </c>
      <c r="F138" s="0" t="s">
        <v>794</v>
      </c>
      <c r="G138" s="0" t="s">
        <v>795</v>
      </c>
      <c r="H138" s="0" t="s">
        <v>796</v>
      </c>
      <c r="I138" s="0" t="s">
        <v>797</v>
      </c>
      <c r="J138" s="0" t="s">
        <v>798</v>
      </c>
      <c r="K138" s="0" t="s">
        <v>799</v>
      </c>
      <c r="L138" s="1" t="b">
        <f aca="false">TRUE()</f>
        <v>1</v>
      </c>
      <c r="M138" s="1" t="n">
        <v>0.32</v>
      </c>
      <c r="N138" s="1" t="n">
        <v>0.58</v>
      </c>
      <c r="O138" s="1" t="n">
        <v>0.45</v>
      </c>
      <c r="P138" s="1" t="s">
        <v>34</v>
      </c>
      <c r="Q138" s="1" t="n">
        <v>0.51</v>
      </c>
      <c r="R138" s="1" t="s">
        <v>34</v>
      </c>
      <c r="S138" s="1" t="n">
        <v>0.51</v>
      </c>
      <c r="T138" s="1" t="s">
        <v>34</v>
      </c>
      <c r="U138" s="1" t="s">
        <v>34</v>
      </c>
      <c r="V138" s="1" t="n">
        <v>0.77</v>
      </c>
    </row>
    <row r="139" customFormat="false" ht="13" hidden="false" customHeight="false" outlineLevel="0" collapsed="false">
      <c r="A139" s="0" t="s">
        <v>800</v>
      </c>
      <c r="B139" s="0" t="s">
        <v>72</v>
      </c>
      <c r="C139" s="0" t="n">
        <v>13944399</v>
      </c>
      <c r="D139" s="0" t="n">
        <v>13945942</v>
      </c>
      <c r="E139" s="0" t="s">
        <v>27</v>
      </c>
      <c r="F139" s="0" t="s">
        <v>801</v>
      </c>
      <c r="G139" s="0" t="s">
        <v>802</v>
      </c>
      <c r="H139" s="0" t="s">
        <v>803</v>
      </c>
      <c r="I139" s="0" t="s">
        <v>804</v>
      </c>
      <c r="J139" s="0" t="s">
        <v>50</v>
      </c>
      <c r="K139" s="0" t="s">
        <v>805</v>
      </c>
      <c r="L139" s="1" t="b">
        <f aca="false">TRUE()</f>
        <v>1</v>
      </c>
      <c r="M139" s="1" t="n">
        <v>0.32</v>
      </c>
      <c r="N139" s="4" t="n">
        <v>5.3E-006</v>
      </c>
      <c r="O139" s="1" t="n">
        <v>0.47</v>
      </c>
      <c r="P139" s="1" t="n">
        <v>0.77</v>
      </c>
      <c r="Q139" s="1" t="n">
        <v>0.62</v>
      </c>
      <c r="R139" s="1" t="n">
        <v>0.78</v>
      </c>
      <c r="S139" s="1" t="n">
        <v>0.67</v>
      </c>
      <c r="T139" s="1" t="n">
        <v>0.58</v>
      </c>
      <c r="U139" s="1" t="n">
        <v>0.63</v>
      </c>
      <c r="V139" s="1" t="n">
        <v>0.79</v>
      </c>
    </row>
    <row r="140" customFormat="false" ht="13" hidden="false" customHeight="false" outlineLevel="0" collapsed="false">
      <c r="A140" s="0" t="s">
        <v>806</v>
      </c>
      <c r="B140" s="0" t="s">
        <v>72</v>
      </c>
      <c r="C140" s="0" t="n">
        <v>64322506</v>
      </c>
      <c r="D140" s="0" t="n">
        <v>64330832</v>
      </c>
      <c r="E140" s="0" t="s">
        <v>27</v>
      </c>
      <c r="F140" s="0" t="s">
        <v>807</v>
      </c>
      <c r="G140" s="0" t="s">
        <v>808</v>
      </c>
      <c r="H140" s="0" t="s">
        <v>809</v>
      </c>
      <c r="I140" s="0" t="s">
        <v>810</v>
      </c>
      <c r="J140" s="0" t="s">
        <v>63</v>
      </c>
      <c r="K140" s="0" t="s">
        <v>34</v>
      </c>
      <c r="L140" s="1" t="s">
        <v>34</v>
      </c>
      <c r="M140" s="1" t="n">
        <v>0.32</v>
      </c>
      <c r="N140" s="1" t="n">
        <v>0.033</v>
      </c>
      <c r="O140" s="1" t="n">
        <v>0.76</v>
      </c>
      <c r="P140" s="1" t="n">
        <v>0.68</v>
      </c>
      <c r="Q140" s="1" t="n">
        <v>0.44</v>
      </c>
      <c r="R140" s="1" t="n">
        <v>0.59</v>
      </c>
      <c r="S140" s="1" t="n">
        <v>0.75</v>
      </c>
      <c r="T140" s="1" t="n">
        <v>0.7</v>
      </c>
      <c r="U140" s="1" t="n">
        <v>0.53</v>
      </c>
      <c r="V140" s="1" t="n">
        <v>0.6</v>
      </c>
    </row>
    <row r="141" customFormat="false" ht="13" hidden="false" customHeight="false" outlineLevel="0" collapsed="false">
      <c r="A141" s="0" t="s">
        <v>811</v>
      </c>
      <c r="B141" s="0" t="s">
        <v>732</v>
      </c>
      <c r="C141" s="0" t="n">
        <v>74031718</v>
      </c>
      <c r="D141" s="0" t="n">
        <v>74032878</v>
      </c>
      <c r="E141" s="0" t="s">
        <v>27</v>
      </c>
      <c r="F141" s="0" t="s">
        <v>812</v>
      </c>
      <c r="G141" s="0" t="s">
        <v>813</v>
      </c>
      <c r="H141" s="0" t="s">
        <v>814</v>
      </c>
      <c r="I141" s="0" t="s">
        <v>815</v>
      </c>
      <c r="J141" s="0" t="s">
        <v>63</v>
      </c>
      <c r="K141" s="0" t="s">
        <v>34</v>
      </c>
      <c r="L141" s="1" t="s">
        <v>34</v>
      </c>
      <c r="M141" s="1" t="n">
        <v>0.32</v>
      </c>
      <c r="N141" s="1" t="n">
        <v>0.00042</v>
      </c>
      <c r="O141" s="1" t="n">
        <v>0.76</v>
      </c>
      <c r="P141" s="1" t="n">
        <v>0.8</v>
      </c>
      <c r="Q141" s="1" t="s">
        <v>34</v>
      </c>
      <c r="R141" s="1" t="s">
        <v>34</v>
      </c>
      <c r="S141" s="1" t="s">
        <v>34</v>
      </c>
      <c r="T141" s="1" t="s">
        <v>34</v>
      </c>
      <c r="U141" s="1" t="s">
        <v>34</v>
      </c>
      <c r="V141" s="1" t="n">
        <v>0.48</v>
      </c>
    </row>
    <row r="142" customFormat="false" ht="13" hidden="false" customHeight="false" outlineLevel="0" collapsed="false">
      <c r="A142" s="0" t="s">
        <v>816</v>
      </c>
      <c r="B142" s="0" t="s">
        <v>575</v>
      </c>
      <c r="C142" s="0" t="n">
        <v>36674209</v>
      </c>
      <c r="D142" s="0" t="n">
        <v>36675922</v>
      </c>
      <c r="E142" s="0" t="s">
        <v>27</v>
      </c>
      <c r="F142" s="0" t="s">
        <v>817</v>
      </c>
      <c r="G142" s="0" t="s">
        <v>818</v>
      </c>
      <c r="H142" s="0" t="s">
        <v>819</v>
      </c>
      <c r="I142" s="0" t="s">
        <v>820</v>
      </c>
      <c r="J142" s="0" t="s">
        <v>70</v>
      </c>
      <c r="K142" s="0" t="s">
        <v>821</v>
      </c>
      <c r="L142" s="1" t="b">
        <f aca="false">FALSE()</f>
        <v>0</v>
      </c>
      <c r="M142" s="1" t="n">
        <v>0.32</v>
      </c>
      <c r="N142" s="1" t="n">
        <v>0.034</v>
      </c>
      <c r="O142" s="1" t="n">
        <v>0.59</v>
      </c>
      <c r="P142" s="1" t="s">
        <v>34</v>
      </c>
      <c r="Q142" s="1" t="s">
        <v>34</v>
      </c>
      <c r="R142" s="1" t="s">
        <v>34</v>
      </c>
      <c r="S142" s="1" t="s">
        <v>34</v>
      </c>
      <c r="T142" s="1" t="n">
        <v>0.88</v>
      </c>
      <c r="U142" s="1" t="s">
        <v>34</v>
      </c>
      <c r="V142" s="1" t="n">
        <v>0.55</v>
      </c>
    </row>
    <row r="143" customFormat="false" ht="13" hidden="false" customHeight="false" outlineLevel="0" collapsed="false">
      <c r="A143" s="0" t="s">
        <v>822</v>
      </c>
      <c r="B143" s="0" t="s">
        <v>138</v>
      </c>
      <c r="C143" s="0" t="n">
        <v>94886747</v>
      </c>
      <c r="D143" s="0" t="n">
        <v>94910298</v>
      </c>
      <c r="E143" s="0" t="s">
        <v>37</v>
      </c>
      <c r="F143" s="0" t="s">
        <v>823</v>
      </c>
      <c r="G143" s="0" t="s">
        <v>824</v>
      </c>
      <c r="H143" s="0" t="s">
        <v>825</v>
      </c>
      <c r="I143" s="0" t="s">
        <v>826</v>
      </c>
      <c r="J143" s="0" t="s">
        <v>90</v>
      </c>
      <c r="K143" s="0" t="s">
        <v>34</v>
      </c>
      <c r="L143" s="1" t="s">
        <v>34</v>
      </c>
      <c r="M143" s="1" t="n">
        <v>0.32</v>
      </c>
      <c r="N143" s="1" t="n">
        <v>0.035</v>
      </c>
      <c r="O143" s="1" t="n">
        <v>0.59</v>
      </c>
      <c r="P143" s="1" t="s">
        <v>34</v>
      </c>
      <c r="Q143" s="1" t="n">
        <v>0.4</v>
      </c>
      <c r="R143" s="1" t="n">
        <v>0.38</v>
      </c>
      <c r="S143" s="1" t="n">
        <v>0.26</v>
      </c>
      <c r="T143" s="1" t="s">
        <v>34</v>
      </c>
      <c r="U143" s="1" t="n">
        <v>0.43</v>
      </c>
      <c r="V143" s="1" t="n">
        <v>0.35</v>
      </c>
    </row>
    <row r="144" customFormat="false" ht="13" hidden="false" customHeight="false" outlineLevel="0" collapsed="false">
      <c r="A144" s="0" t="s">
        <v>827</v>
      </c>
      <c r="B144" s="0" t="s">
        <v>138</v>
      </c>
      <c r="C144" s="0" t="n">
        <v>96460695</v>
      </c>
      <c r="D144" s="0" t="n">
        <v>96460860</v>
      </c>
      <c r="E144" s="0" t="s">
        <v>27</v>
      </c>
      <c r="F144" s="0" t="s">
        <v>828</v>
      </c>
      <c r="G144" s="0" t="s">
        <v>829</v>
      </c>
      <c r="H144" s="0" t="s">
        <v>830</v>
      </c>
      <c r="I144" s="0" t="s">
        <v>831</v>
      </c>
      <c r="J144" s="0" t="s">
        <v>70</v>
      </c>
      <c r="K144" s="0" t="s">
        <v>34</v>
      </c>
      <c r="L144" s="1" t="s">
        <v>34</v>
      </c>
      <c r="M144" s="1" t="n">
        <v>0.32</v>
      </c>
      <c r="N144" s="1" t="n">
        <v>0.022</v>
      </c>
      <c r="O144" s="1" t="n">
        <v>1</v>
      </c>
      <c r="P144" s="1" t="s">
        <v>34</v>
      </c>
      <c r="Q144" s="1" t="s">
        <v>34</v>
      </c>
      <c r="R144" s="1" t="s">
        <v>34</v>
      </c>
      <c r="S144" s="1" t="s">
        <v>34</v>
      </c>
      <c r="T144" s="1" t="s">
        <v>34</v>
      </c>
      <c r="U144" s="1" t="n">
        <v>0.68</v>
      </c>
      <c r="V144" s="1" t="s">
        <v>34</v>
      </c>
    </row>
    <row r="145" customFormat="false" ht="13" hidden="false" customHeight="false" outlineLevel="0" collapsed="false">
      <c r="A145" s="0" t="s">
        <v>832</v>
      </c>
      <c r="B145" s="0" t="s">
        <v>36</v>
      </c>
      <c r="C145" s="0" t="n">
        <v>34753472</v>
      </c>
      <c r="D145" s="0" t="n">
        <v>34762650</v>
      </c>
      <c r="E145" s="0" t="s">
        <v>27</v>
      </c>
      <c r="F145" s="0" t="s">
        <v>833</v>
      </c>
      <c r="G145" s="0" t="s">
        <v>834</v>
      </c>
      <c r="H145" s="0" t="s">
        <v>835</v>
      </c>
      <c r="I145" s="0" t="s">
        <v>836</v>
      </c>
      <c r="J145" s="0" t="s">
        <v>63</v>
      </c>
      <c r="K145" s="0" t="s">
        <v>34</v>
      </c>
      <c r="L145" s="1" t="s">
        <v>34</v>
      </c>
      <c r="M145" s="1" t="n">
        <v>0.32</v>
      </c>
      <c r="N145" s="1" t="n">
        <v>0.092</v>
      </c>
      <c r="O145" s="1" t="n">
        <v>0.62</v>
      </c>
      <c r="P145" s="1" t="s">
        <v>34</v>
      </c>
      <c r="Q145" s="1" t="n">
        <v>0.52</v>
      </c>
      <c r="R145" s="1" t="n">
        <v>0.57</v>
      </c>
      <c r="S145" s="1" t="n">
        <v>0.3</v>
      </c>
      <c r="T145" s="1" t="n">
        <v>0.53</v>
      </c>
      <c r="U145" s="1" t="n">
        <v>0.37</v>
      </c>
      <c r="V145" s="1" t="n">
        <v>0.45</v>
      </c>
    </row>
    <row r="146" customFormat="false" ht="13" hidden="false" customHeight="false" outlineLevel="0" collapsed="false">
      <c r="A146" s="0" t="s">
        <v>837</v>
      </c>
      <c r="B146" s="0" t="s">
        <v>107</v>
      </c>
      <c r="C146" s="0" t="n">
        <v>122741130</v>
      </c>
      <c r="D146" s="0" t="n">
        <v>122803030</v>
      </c>
      <c r="E146" s="0" t="s">
        <v>37</v>
      </c>
      <c r="F146" s="0" t="s">
        <v>838</v>
      </c>
      <c r="G146" s="0" t="s">
        <v>839</v>
      </c>
      <c r="H146" s="0" t="s">
        <v>840</v>
      </c>
      <c r="I146" s="0" t="s">
        <v>841</v>
      </c>
      <c r="J146" s="0" t="s">
        <v>63</v>
      </c>
      <c r="K146" s="0" t="s">
        <v>842</v>
      </c>
      <c r="L146" s="1" t="b">
        <f aca="false">TRUE()</f>
        <v>1</v>
      </c>
      <c r="M146" s="1" t="n">
        <v>0.32</v>
      </c>
      <c r="N146" s="1" t="n">
        <v>0.00021</v>
      </c>
      <c r="O146" s="1" t="n">
        <v>0.27</v>
      </c>
      <c r="P146" s="1" t="s">
        <v>34</v>
      </c>
      <c r="Q146" s="1" t="n">
        <v>0.26</v>
      </c>
      <c r="R146" s="1" t="n">
        <v>0.28</v>
      </c>
      <c r="S146" s="1" t="s">
        <v>34</v>
      </c>
      <c r="T146" s="1" t="n">
        <v>0.59</v>
      </c>
      <c r="U146" s="1" t="n">
        <v>0.35</v>
      </c>
      <c r="V146" s="1" t="n">
        <v>0.49</v>
      </c>
    </row>
    <row r="147" customFormat="false" ht="13" hidden="false" customHeight="false" outlineLevel="0" collapsed="false">
      <c r="A147" s="0" t="s">
        <v>843</v>
      </c>
      <c r="B147" s="0" t="s">
        <v>125</v>
      </c>
      <c r="C147" s="0" t="n">
        <v>13303914</v>
      </c>
      <c r="D147" s="0" t="n">
        <v>13308349</v>
      </c>
      <c r="E147" s="0" t="s">
        <v>27</v>
      </c>
      <c r="F147" s="0" t="s">
        <v>844</v>
      </c>
      <c r="G147" s="0" t="s">
        <v>845</v>
      </c>
      <c r="H147" s="0" t="s">
        <v>846</v>
      </c>
      <c r="I147" s="0" t="s">
        <v>847</v>
      </c>
      <c r="J147" s="0" t="s">
        <v>90</v>
      </c>
      <c r="K147" s="0" t="s">
        <v>34</v>
      </c>
      <c r="L147" s="1" t="s">
        <v>34</v>
      </c>
      <c r="M147" s="1" t="n">
        <v>0.32</v>
      </c>
      <c r="N147" s="1" t="n">
        <v>0.00022</v>
      </c>
      <c r="O147" s="1" t="n">
        <v>0.35</v>
      </c>
      <c r="P147" s="1" t="n">
        <v>0.44</v>
      </c>
      <c r="Q147" s="1" t="n">
        <v>0.52</v>
      </c>
      <c r="R147" s="1" t="n">
        <v>0.32</v>
      </c>
      <c r="S147" s="1" t="n">
        <v>0.44</v>
      </c>
      <c r="T147" s="1" t="n">
        <v>0.29</v>
      </c>
      <c r="U147" s="1" t="n">
        <v>0.45</v>
      </c>
      <c r="V147" s="1" t="n">
        <v>0.61</v>
      </c>
    </row>
    <row r="148" customFormat="false" ht="13" hidden="false" customHeight="false" outlineLevel="0" collapsed="false">
      <c r="A148" s="0" t="s">
        <v>848</v>
      </c>
      <c r="B148" s="0" t="s">
        <v>45</v>
      </c>
      <c r="C148" s="0" t="n">
        <v>121661581</v>
      </c>
      <c r="D148" s="0" t="n">
        <v>121662109</v>
      </c>
      <c r="E148" s="0" t="s">
        <v>27</v>
      </c>
      <c r="F148" s="0" t="s">
        <v>849</v>
      </c>
      <c r="G148" s="0" t="s">
        <v>850</v>
      </c>
      <c r="H148" s="0" t="s">
        <v>851</v>
      </c>
      <c r="I148" s="0" t="s">
        <v>852</v>
      </c>
      <c r="J148" s="0" t="s">
        <v>70</v>
      </c>
      <c r="K148" s="0" t="s">
        <v>853</v>
      </c>
      <c r="L148" s="1" t="b">
        <f aca="false">TRUE()</f>
        <v>1</v>
      </c>
      <c r="M148" s="1" t="n">
        <v>0.32</v>
      </c>
      <c r="N148" s="1" t="n">
        <v>0.091</v>
      </c>
      <c r="O148" s="1" t="n">
        <v>0.38</v>
      </c>
      <c r="P148" s="1" t="n">
        <v>0.67</v>
      </c>
      <c r="Q148" s="1" t="n">
        <v>0.52</v>
      </c>
      <c r="R148" s="1" t="n">
        <v>0.55</v>
      </c>
      <c r="S148" s="1" t="s">
        <v>34</v>
      </c>
      <c r="T148" s="1" t="n">
        <v>0.41</v>
      </c>
      <c r="U148" s="1" t="n">
        <v>0.35</v>
      </c>
      <c r="V148" s="1" t="n">
        <v>0.4</v>
      </c>
    </row>
    <row r="149" customFormat="false" ht="13" hidden="false" customHeight="false" outlineLevel="0" collapsed="false">
      <c r="A149" s="0" t="s">
        <v>854</v>
      </c>
      <c r="B149" s="0" t="s">
        <v>45</v>
      </c>
      <c r="C149" s="0" t="n">
        <v>13640627</v>
      </c>
      <c r="D149" s="0" t="n">
        <v>13641284</v>
      </c>
      <c r="E149" s="0" t="s">
        <v>27</v>
      </c>
      <c r="F149" s="0" t="s">
        <v>855</v>
      </c>
      <c r="G149" s="0" t="s">
        <v>856</v>
      </c>
      <c r="H149" s="0" t="s">
        <v>857</v>
      </c>
      <c r="I149" s="0" t="s">
        <v>858</v>
      </c>
      <c r="J149" s="0" t="s">
        <v>70</v>
      </c>
      <c r="K149" s="0" t="s">
        <v>34</v>
      </c>
      <c r="L149" s="1" t="s">
        <v>34</v>
      </c>
      <c r="M149" s="1" t="n">
        <v>0.32</v>
      </c>
      <c r="N149" s="1" t="n">
        <v>0.00059</v>
      </c>
      <c r="O149" s="1" t="n">
        <v>0.82</v>
      </c>
      <c r="P149" s="1" t="n">
        <v>0.89</v>
      </c>
      <c r="Q149" s="1" t="n">
        <v>0.87</v>
      </c>
      <c r="R149" s="1" t="n">
        <v>0.79</v>
      </c>
      <c r="S149" s="1" t="n">
        <v>0.68</v>
      </c>
      <c r="T149" s="1" t="n">
        <v>0.93</v>
      </c>
      <c r="U149" s="1" t="n">
        <v>0.77</v>
      </c>
      <c r="V149" s="1" t="n">
        <v>1</v>
      </c>
    </row>
    <row r="150" customFormat="false" ht="13" hidden="false" customHeight="false" outlineLevel="0" collapsed="false">
      <c r="A150" s="0" t="s">
        <v>859</v>
      </c>
      <c r="B150" s="0" t="s">
        <v>45</v>
      </c>
      <c r="C150" s="0" t="n">
        <v>45198130</v>
      </c>
      <c r="D150" s="0" t="n">
        <v>45198720</v>
      </c>
      <c r="E150" s="0" t="s">
        <v>27</v>
      </c>
      <c r="F150" s="0" t="s">
        <v>860</v>
      </c>
      <c r="G150" s="0" t="s">
        <v>861</v>
      </c>
      <c r="H150" s="0" t="s">
        <v>862</v>
      </c>
      <c r="I150" s="0" t="s">
        <v>863</v>
      </c>
      <c r="J150" s="0" t="s">
        <v>90</v>
      </c>
      <c r="K150" s="0" t="s">
        <v>864</v>
      </c>
      <c r="L150" s="1" t="b">
        <f aca="false">TRUE()</f>
        <v>1</v>
      </c>
      <c r="M150" s="1" t="n">
        <v>0.32</v>
      </c>
      <c r="N150" s="4" t="n">
        <v>2E-006</v>
      </c>
      <c r="O150" s="1" t="n">
        <v>0.43</v>
      </c>
      <c r="P150" s="1" t="n">
        <v>0.29</v>
      </c>
      <c r="Q150" s="1" t="n">
        <v>0.38</v>
      </c>
      <c r="R150" s="1" t="s">
        <v>34</v>
      </c>
      <c r="S150" s="1" t="n">
        <v>0.32</v>
      </c>
      <c r="T150" s="1" t="n">
        <v>0.36</v>
      </c>
      <c r="U150" s="1" t="n">
        <v>0.57</v>
      </c>
      <c r="V150" s="1" t="n">
        <v>0.61</v>
      </c>
    </row>
    <row r="151" customFormat="false" ht="13" hidden="false" customHeight="false" outlineLevel="0" collapsed="false">
      <c r="A151" s="0" t="s">
        <v>865</v>
      </c>
      <c r="B151" s="0" t="s">
        <v>65</v>
      </c>
      <c r="C151" s="0" t="n">
        <v>103050412</v>
      </c>
      <c r="D151" s="0" t="n">
        <v>103052752</v>
      </c>
      <c r="E151" s="0" t="s">
        <v>37</v>
      </c>
      <c r="F151" s="0" t="s">
        <v>866</v>
      </c>
      <c r="G151" s="0" t="s">
        <v>867</v>
      </c>
      <c r="H151" s="0" t="s">
        <v>868</v>
      </c>
      <c r="I151" s="0" t="s">
        <v>869</v>
      </c>
      <c r="J151" s="0" t="s">
        <v>63</v>
      </c>
      <c r="K151" s="0" t="s">
        <v>34</v>
      </c>
      <c r="L151" s="1" t="s">
        <v>34</v>
      </c>
      <c r="M151" s="1" t="n">
        <v>0.31</v>
      </c>
      <c r="N151" s="4" t="n">
        <v>1E-008</v>
      </c>
      <c r="O151" s="1" t="n">
        <v>0.92</v>
      </c>
      <c r="P151" s="1" t="n">
        <v>1</v>
      </c>
      <c r="Q151" s="1" t="n">
        <v>0.94</v>
      </c>
      <c r="R151" s="1" t="n">
        <v>0.96</v>
      </c>
      <c r="S151" s="1" t="n">
        <v>0.96</v>
      </c>
      <c r="T151" s="1" t="n">
        <v>0.91</v>
      </c>
      <c r="U151" s="1" t="n">
        <v>0.91</v>
      </c>
      <c r="V151" s="1" t="n">
        <v>0.69</v>
      </c>
    </row>
    <row r="152" customFormat="false" ht="13" hidden="false" customHeight="false" outlineLevel="0" collapsed="false">
      <c r="A152" s="0" t="s">
        <v>870</v>
      </c>
      <c r="B152" s="0" t="s">
        <v>65</v>
      </c>
      <c r="C152" s="0" t="n">
        <v>103186255</v>
      </c>
      <c r="D152" s="0" t="n">
        <v>103186485</v>
      </c>
      <c r="E152" s="0" t="s">
        <v>37</v>
      </c>
      <c r="F152" s="0" t="s">
        <v>871</v>
      </c>
      <c r="G152" s="0" t="s">
        <v>872</v>
      </c>
      <c r="H152" s="0" t="s">
        <v>873</v>
      </c>
      <c r="I152" s="0" t="s">
        <v>874</v>
      </c>
      <c r="J152" s="0" t="s">
        <v>63</v>
      </c>
      <c r="K152" s="0" t="s">
        <v>875</v>
      </c>
      <c r="L152" s="1" t="b">
        <f aca="false">FALSE()</f>
        <v>0</v>
      </c>
      <c r="M152" s="1" t="n">
        <v>0.31</v>
      </c>
      <c r="N152" s="1" t="n">
        <v>0.00016</v>
      </c>
      <c r="O152" s="1" t="n">
        <v>0.69</v>
      </c>
      <c r="P152" s="1" t="s">
        <v>34</v>
      </c>
      <c r="Q152" s="1" t="n">
        <v>1</v>
      </c>
      <c r="R152" s="1" t="n">
        <v>0.88</v>
      </c>
      <c r="S152" s="1" t="n">
        <v>0.87</v>
      </c>
      <c r="T152" s="1" t="s">
        <v>34</v>
      </c>
      <c r="U152" s="1" t="n">
        <v>0.78</v>
      </c>
      <c r="V152" s="1" t="n">
        <v>0.91</v>
      </c>
    </row>
    <row r="153" customFormat="false" ht="13" hidden="false" customHeight="false" outlineLevel="0" collapsed="false">
      <c r="A153" s="0" t="s">
        <v>876</v>
      </c>
      <c r="B153" s="0" t="s">
        <v>65</v>
      </c>
      <c r="C153" s="0" t="n">
        <v>113063843</v>
      </c>
      <c r="D153" s="0" t="n">
        <v>113065757</v>
      </c>
      <c r="E153" s="0" t="s">
        <v>27</v>
      </c>
      <c r="F153" s="0" t="s">
        <v>429</v>
      </c>
      <c r="G153" s="0" t="s">
        <v>430</v>
      </c>
      <c r="H153" s="0" t="s">
        <v>877</v>
      </c>
      <c r="I153" s="0" t="s">
        <v>878</v>
      </c>
      <c r="J153" s="0" t="s">
        <v>90</v>
      </c>
      <c r="K153" s="0" t="s">
        <v>879</v>
      </c>
      <c r="L153" s="1" t="b">
        <f aca="false">FALSE()</f>
        <v>0</v>
      </c>
      <c r="M153" s="1" t="n">
        <v>0.31</v>
      </c>
      <c r="N153" s="1" t="n">
        <v>0.0046</v>
      </c>
      <c r="O153" s="1" t="n">
        <v>0.61</v>
      </c>
      <c r="P153" s="1" t="s">
        <v>34</v>
      </c>
      <c r="Q153" s="1" t="s">
        <v>34</v>
      </c>
      <c r="R153" s="1" t="n">
        <v>0.7</v>
      </c>
      <c r="S153" s="1" t="s">
        <v>34</v>
      </c>
      <c r="T153" s="1" t="n">
        <v>0.92</v>
      </c>
      <c r="U153" s="1" t="s">
        <v>34</v>
      </c>
      <c r="V153" s="1" t="s">
        <v>34</v>
      </c>
    </row>
    <row r="154" customFormat="false" ht="13" hidden="false" customHeight="false" outlineLevel="0" collapsed="false">
      <c r="A154" s="0" t="s">
        <v>880</v>
      </c>
      <c r="B154" s="0" t="s">
        <v>65</v>
      </c>
      <c r="C154" s="0" t="n">
        <v>53053631</v>
      </c>
      <c r="D154" s="0" t="n">
        <v>53056367</v>
      </c>
      <c r="E154" s="0" t="s">
        <v>37</v>
      </c>
      <c r="F154" s="0" t="s">
        <v>881</v>
      </c>
      <c r="G154" s="0" t="s">
        <v>882</v>
      </c>
      <c r="H154" s="0" t="s">
        <v>883</v>
      </c>
      <c r="I154" s="0" t="s">
        <v>884</v>
      </c>
      <c r="J154" s="0" t="s">
        <v>90</v>
      </c>
      <c r="K154" s="0" t="s">
        <v>885</v>
      </c>
      <c r="L154" s="1" t="b">
        <f aca="false">TRUE()</f>
        <v>1</v>
      </c>
      <c r="M154" s="1" t="n">
        <v>0.31</v>
      </c>
      <c r="N154" s="1" t="n">
        <v>0.00025</v>
      </c>
      <c r="O154" s="1" t="n">
        <v>0.091</v>
      </c>
      <c r="P154" s="1" t="n">
        <v>0</v>
      </c>
      <c r="Q154" s="1" t="s">
        <v>34</v>
      </c>
      <c r="R154" s="1" t="n">
        <v>0.29</v>
      </c>
      <c r="S154" s="1" t="s">
        <v>34</v>
      </c>
      <c r="T154" s="1" t="n">
        <v>0.31</v>
      </c>
      <c r="U154" s="1" t="n">
        <v>0.019</v>
      </c>
      <c r="V154" s="1" t="s">
        <v>34</v>
      </c>
    </row>
    <row r="155" customFormat="false" ht="13" hidden="false" customHeight="false" outlineLevel="0" collapsed="false">
      <c r="A155" s="0" t="s">
        <v>886</v>
      </c>
      <c r="B155" s="0" t="s">
        <v>65</v>
      </c>
      <c r="C155" s="0" t="n">
        <v>83020367</v>
      </c>
      <c r="D155" s="0" t="n">
        <v>83029232</v>
      </c>
      <c r="E155" s="0" t="s">
        <v>27</v>
      </c>
      <c r="F155" s="0" t="s">
        <v>887</v>
      </c>
      <c r="G155" s="0" t="s">
        <v>888</v>
      </c>
      <c r="H155" s="0" t="s">
        <v>889</v>
      </c>
      <c r="I155" s="0" t="s">
        <v>890</v>
      </c>
      <c r="J155" s="0" t="s">
        <v>90</v>
      </c>
      <c r="K155" s="0" t="s">
        <v>891</v>
      </c>
      <c r="L155" s="1" t="b">
        <f aca="false">TRUE()</f>
        <v>1</v>
      </c>
      <c r="M155" s="1" t="n">
        <v>0.31</v>
      </c>
      <c r="N155" s="1" t="n">
        <v>0.22</v>
      </c>
      <c r="O155" s="1" t="n">
        <v>0.8</v>
      </c>
      <c r="P155" s="1" t="s">
        <v>34</v>
      </c>
      <c r="Q155" s="1" t="s">
        <v>34</v>
      </c>
      <c r="R155" s="1" t="s">
        <v>34</v>
      </c>
      <c r="S155" s="1" t="s">
        <v>34</v>
      </c>
      <c r="T155" s="1" t="n">
        <v>0.81</v>
      </c>
      <c r="U155" s="1" t="s">
        <v>34</v>
      </c>
      <c r="V155" s="1" t="n">
        <v>0.5</v>
      </c>
    </row>
    <row r="156" customFormat="false" ht="13" hidden="false" customHeight="false" outlineLevel="0" collapsed="false">
      <c r="A156" s="0" t="s">
        <v>892</v>
      </c>
      <c r="B156" s="0" t="s">
        <v>79</v>
      </c>
      <c r="C156" s="0" t="n">
        <v>112500015</v>
      </c>
      <c r="D156" s="0" t="n">
        <v>112501897</v>
      </c>
      <c r="E156" s="0" t="s">
        <v>27</v>
      </c>
      <c r="F156" s="0" t="s">
        <v>893</v>
      </c>
      <c r="G156" s="0" t="s">
        <v>894</v>
      </c>
      <c r="H156" s="0" t="s">
        <v>895</v>
      </c>
      <c r="I156" s="0" t="s">
        <v>896</v>
      </c>
      <c r="J156" s="0" t="s">
        <v>98</v>
      </c>
      <c r="K156" s="0" t="s">
        <v>897</v>
      </c>
      <c r="L156" s="1" t="b">
        <f aca="false">TRUE()</f>
        <v>1</v>
      </c>
      <c r="M156" s="1" t="n">
        <v>0.31</v>
      </c>
      <c r="N156" s="1" t="n">
        <v>0.00048</v>
      </c>
      <c r="O156" s="1" t="n">
        <v>0.93</v>
      </c>
      <c r="P156" s="1" t="s">
        <v>34</v>
      </c>
      <c r="Q156" s="1" t="n">
        <v>1</v>
      </c>
      <c r="R156" s="1" t="n">
        <v>1</v>
      </c>
      <c r="S156" s="1" t="n">
        <v>0.69</v>
      </c>
      <c r="T156" s="1" t="n">
        <v>0.91</v>
      </c>
      <c r="U156" s="1" t="n">
        <v>0.91</v>
      </c>
      <c r="V156" s="1" t="n">
        <v>0.95</v>
      </c>
    </row>
    <row r="157" customFormat="false" ht="13" hidden="false" customHeight="false" outlineLevel="0" collapsed="false">
      <c r="A157" s="0" t="s">
        <v>898</v>
      </c>
      <c r="B157" s="0" t="s">
        <v>168</v>
      </c>
      <c r="C157" s="0" t="n">
        <v>8984664</v>
      </c>
      <c r="D157" s="0" t="n">
        <v>8987800</v>
      </c>
      <c r="E157" s="0" t="s">
        <v>27</v>
      </c>
      <c r="F157" s="0" t="s">
        <v>899</v>
      </c>
      <c r="G157" s="0" t="s">
        <v>900</v>
      </c>
      <c r="H157" s="0" t="s">
        <v>901</v>
      </c>
      <c r="I157" s="0" t="s">
        <v>902</v>
      </c>
      <c r="J157" s="0" t="s">
        <v>90</v>
      </c>
      <c r="K157" s="0" t="s">
        <v>903</v>
      </c>
      <c r="L157" s="1" t="b">
        <f aca="false">TRUE()</f>
        <v>1</v>
      </c>
      <c r="M157" s="1" t="n">
        <v>0.31</v>
      </c>
      <c r="N157" s="4" t="n">
        <v>5.7E-009</v>
      </c>
      <c r="O157" s="1" t="n">
        <v>0.63</v>
      </c>
      <c r="P157" s="1" t="n">
        <v>0.66</v>
      </c>
      <c r="Q157" s="1" t="n">
        <v>0.51</v>
      </c>
      <c r="R157" s="1" t="n">
        <v>0.47</v>
      </c>
      <c r="S157" s="1" t="n">
        <v>0.52</v>
      </c>
      <c r="T157" s="1" t="n">
        <v>0.45</v>
      </c>
      <c r="U157" s="1" t="n">
        <v>0.45</v>
      </c>
      <c r="V157" s="1" t="n">
        <v>0.35</v>
      </c>
    </row>
    <row r="158" customFormat="false" ht="13" hidden="false" customHeight="false" outlineLevel="0" collapsed="false">
      <c r="A158" s="0" t="s">
        <v>904</v>
      </c>
      <c r="B158" s="0" t="s">
        <v>732</v>
      </c>
      <c r="C158" s="0" t="n">
        <v>67387529</v>
      </c>
      <c r="D158" s="0" t="n">
        <v>67387667</v>
      </c>
      <c r="E158" s="0" t="s">
        <v>37</v>
      </c>
      <c r="F158" s="0" t="s">
        <v>905</v>
      </c>
      <c r="G158" s="0" t="s">
        <v>906</v>
      </c>
      <c r="H158" s="0" t="s">
        <v>907</v>
      </c>
      <c r="I158" s="0" t="s">
        <v>908</v>
      </c>
      <c r="J158" s="0" t="s">
        <v>63</v>
      </c>
      <c r="K158" s="0" t="s">
        <v>909</v>
      </c>
      <c r="L158" s="1" t="b">
        <f aca="false">TRUE()</f>
        <v>1</v>
      </c>
      <c r="M158" s="1" t="n">
        <v>0.31</v>
      </c>
      <c r="N158" s="4" t="n">
        <v>1.6E-005</v>
      </c>
      <c r="O158" s="1" t="n">
        <v>0.2</v>
      </c>
      <c r="P158" s="1" t="n">
        <v>0.31</v>
      </c>
      <c r="Q158" s="1" t="n">
        <v>0.47</v>
      </c>
      <c r="R158" s="1" t="n">
        <v>0.51</v>
      </c>
      <c r="S158" s="1" t="n">
        <v>0.34</v>
      </c>
      <c r="T158" s="1" t="s">
        <v>34</v>
      </c>
      <c r="U158" s="1" t="n">
        <v>0.52</v>
      </c>
      <c r="V158" s="1" t="n">
        <v>0.24</v>
      </c>
    </row>
    <row r="159" customFormat="false" ht="13" hidden="false" customHeight="false" outlineLevel="0" collapsed="false">
      <c r="A159" s="0" t="s">
        <v>910</v>
      </c>
      <c r="B159" s="0" t="s">
        <v>311</v>
      </c>
      <c r="C159" s="0" t="n">
        <v>192873238</v>
      </c>
      <c r="D159" s="0" t="n">
        <v>192876739</v>
      </c>
      <c r="E159" s="0" t="s">
        <v>37</v>
      </c>
      <c r="F159" s="0" t="s">
        <v>911</v>
      </c>
      <c r="G159" s="0" t="s">
        <v>912</v>
      </c>
      <c r="H159" s="0" t="s">
        <v>913</v>
      </c>
      <c r="I159" s="0" t="s">
        <v>914</v>
      </c>
      <c r="J159" s="0" t="s">
        <v>50</v>
      </c>
      <c r="K159" s="0" t="s">
        <v>915</v>
      </c>
      <c r="L159" s="1" t="b">
        <f aca="false">TRUE()</f>
        <v>1</v>
      </c>
      <c r="M159" s="1" t="n">
        <v>0.31</v>
      </c>
      <c r="N159" s="1" t="n">
        <v>0.26</v>
      </c>
      <c r="O159" s="1" t="n">
        <v>0.25</v>
      </c>
      <c r="P159" s="1" t="s">
        <v>34</v>
      </c>
      <c r="Q159" s="1" t="n">
        <v>0.36</v>
      </c>
      <c r="R159" s="1" t="n">
        <v>0.21</v>
      </c>
      <c r="S159" s="1" t="n">
        <v>0.4</v>
      </c>
      <c r="T159" s="1" t="s">
        <v>34</v>
      </c>
      <c r="U159" s="1" t="n">
        <v>0.52</v>
      </c>
      <c r="V159" s="1" t="n">
        <v>0.25</v>
      </c>
    </row>
    <row r="160" customFormat="false" ht="13" hidden="false" customHeight="false" outlineLevel="0" collapsed="false">
      <c r="A160" s="0" t="s">
        <v>916</v>
      </c>
      <c r="B160" s="0" t="s">
        <v>53</v>
      </c>
      <c r="C160" s="0" t="n">
        <v>156335043</v>
      </c>
      <c r="D160" s="0" t="n">
        <v>156336472</v>
      </c>
      <c r="E160" s="0" t="s">
        <v>27</v>
      </c>
      <c r="F160" s="0" t="s">
        <v>917</v>
      </c>
      <c r="G160" s="0" t="s">
        <v>918</v>
      </c>
      <c r="H160" s="0" t="s">
        <v>919</v>
      </c>
      <c r="I160" s="0" t="s">
        <v>920</v>
      </c>
      <c r="J160" s="0" t="s">
        <v>90</v>
      </c>
      <c r="K160" s="0" t="s">
        <v>921</v>
      </c>
      <c r="L160" s="1" t="b">
        <f aca="false">TRUE()</f>
        <v>1</v>
      </c>
      <c r="M160" s="1" t="n">
        <v>0.31</v>
      </c>
      <c r="N160" s="1" t="n">
        <v>0.00016</v>
      </c>
      <c r="O160" s="1" t="n">
        <v>0.87</v>
      </c>
      <c r="P160" s="1" t="n">
        <v>0.93</v>
      </c>
      <c r="Q160" s="1" t="n">
        <v>0.87</v>
      </c>
      <c r="R160" s="1" t="s">
        <v>34</v>
      </c>
      <c r="S160" s="1" t="n">
        <v>0.82</v>
      </c>
      <c r="T160" s="1" t="n">
        <v>0.62</v>
      </c>
      <c r="U160" s="1" t="n">
        <v>0.79</v>
      </c>
      <c r="V160" s="1" t="n">
        <v>0.64</v>
      </c>
    </row>
    <row r="161" customFormat="false" ht="13" hidden="false" customHeight="false" outlineLevel="0" collapsed="false">
      <c r="A161" s="0" t="s">
        <v>922</v>
      </c>
      <c r="B161" s="0" t="s">
        <v>53</v>
      </c>
      <c r="C161" s="0" t="n">
        <v>157869275</v>
      </c>
      <c r="D161" s="0" t="n">
        <v>157873655</v>
      </c>
      <c r="E161" s="0" t="s">
        <v>27</v>
      </c>
      <c r="F161" s="0" t="s">
        <v>923</v>
      </c>
      <c r="G161" s="0" t="s">
        <v>924</v>
      </c>
      <c r="H161" s="0" t="s">
        <v>925</v>
      </c>
      <c r="I161" s="0" t="s">
        <v>926</v>
      </c>
      <c r="J161" s="0" t="s">
        <v>90</v>
      </c>
      <c r="K161" s="0" t="s">
        <v>34</v>
      </c>
      <c r="L161" s="1" t="s">
        <v>34</v>
      </c>
      <c r="M161" s="1" t="n">
        <v>0.31</v>
      </c>
      <c r="N161" s="1" t="n">
        <v>0.014</v>
      </c>
      <c r="O161" s="1" t="n">
        <v>0.64</v>
      </c>
      <c r="P161" s="1" t="n">
        <v>0.81</v>
      </c>
      <c r="Q161" s="1" t="n">
        <v>0.56</v>
      </c>
      <c r="R161" s="1" t="n">
        <v>0.66</v>
      </c>
      <c r="S161" s="1" t="n">
        <v>0.58</v>
      </c>
      <c r="T161" s="1" t="n">
        <v>0.49</v>
      </c>
      <c r="U161" s="1" t="n">
        <v>0.5</v>
      </c>
      <c r="V161" s="1" t="n">
        <v>0.63</v>
      </c>
    </row>
    <row r="162" customFormat="false" ht="13" hidden="false" customHeight="false" outlineLevel="0" collapsed="false">
      <c r="A162" s="0" t="s">
        <v>927</v>
      </c>
      <c r="B162" s="0" t="s">
        <v>26</v>
      </c>
      <c r="C162" s="0" t="n">
        <v>126577989</v>
      </c>
      <c r="D162" s="0" t="n">
        <v>126579787</v>
      </c>
      <c r="E162" s="0" t="s">
        <v>37</v>
      </c>
      <c r="F162" s="0" t="s">
        <v>928</v>
      </c>
      <c r="G162" s="0" t="s">
        <v>929</v>
      </c>
      <c r="H162" s="0" t="s">
        <v>930</v>
      </c>
      <c r="I162" s="0" t="s">
        <v>931</v>
      </c>
      <c r="J162" s="0" t="s">
        <v>42</v>
      </c>
      <c r="K162" s="0" t="s">
        <v>34</v>
      </c>
      <c r="L162" s="1" t="s">
        <v>34</v>
      </c>
      <c r="M162" s="1" t="n">
        <v>0.31</v>
      </c>
      <c r="N162" s="1" t="n">
        <v>0.056</v>
      </c>
      <c r="O162" s="1" t="n">
        <v>0.45</v>
      </c>
      <c r="P162" s="1" t="s">
        <v>34</v>
      </c>
      <c r="Q162" s="1" t="n">
        <v>0.23</v>
      </c>
      <c r="R162" s="1" t="s">
        <v>34</v>
      </c>
      <c r="S162" s="1" t="n">
        <v>0.27</v>
      </c>
      <c r="T162" s="1" t="n">
        <v>0.54</v>
      </c>
      <c r="U162" s="1" t="n">
        <v>0.48</v>
      </c>
      <c r="V162" s="1" t="n">
        <v>0.47</v>
      </c>
    </row>
    <row r="163" customFormat="false" ht="13" hidden="false" customHeight="false" outlineLevel="0" collapsed="false">
      <c r="A163" s="0" t="s">
        <v>932</v>
      </c>
      <c r="B163" s="0" t="s">
        <v>36</v>
      </c>
      <c r="C163" s="0" t="n">
        <v>125519420</v>
      </c>
      <c r="D163" s="0" t="n">
        <v>125522166</v>
      </c>
      <c r="E163" s="0" t="s">
        <v>37</v>
      </c>
      <c r="F163" s="0" t="s">
        <v>933</v>
      </c>
      <c r="G163" s="0" t="s">
        <v>934</v>
      </c>
      <c r="H163" s="0" t="s">
        <v>935</v>
      </c>
      <c r="I163" s="0" t="s">
        <v>936</v>
      </c>
      <c r="J163" s="0" t="s">
        <v>90</v>
      </c>
      <c r="K163" s="0" t="s">
        <v>937</v>
      </c>
      <c r="L163" s="1" t="b">
        <f aca="false">TRUE()</f>
        <v>1</v>
      </c>
      <c r="M163" s="1" t="n">
        <v>0.31</v>
      </c>
      <c r="N163" s="1" t="n">
        <v>0.013</v>
      </c>
      <c r="O163" s="1" t="n">
        <v>0.93</v>
      </c>
      <c r="P163" s="1" t="n">
        <v>0.69</v>
      </c>
      <c r="Q163" s="1" t="n">
        <v>0.96</v>
      </c>
      <c r="R163" s="1" t="n">
        <v>0.95</v>
      </c>
      <c r="S163" s="1" t="n">
        <v>1</v>
      </c>
      <c r="T163" s="1" t="n">
        <v>0.93</v>
      </c>
      <c r="U163" s="1" t="n">
        <v>0.89</v>
      </c>
      <c r="V163" s="1" t="n">
        <v>0.89</v>
      </c>
    </row>
    <row r="164" customFormat="false" ht="13" hidden="false" customHeight="false" outlineLevel="0" collapsed="false">
      <c r="A164" s="0" t="s">
        <v>938</v>
      </c>
      <c r="B164" s="0" t="s">
        <v>36</v>
      </c>
      <c r="C164" s="0" t="n">
        <v>90648058</v>
      </c>
      <c r="D164" s="0" t="n">
        <v>90648385</v>
      </c>
      <c r="E164" s="0" t="s">
        <v>37</v>
      </c>
      <c r="F164" s="0" t="s">
        <v>939</v>
      </c>
      <c r="G164" s="0" t="s">
        <v>940</v>
      </c>
      <c r="H164" s="0" t="s">
        <v>941</v>
      </c>
      <c r="I164" s="0" t="s">
        <v>942</v>
      </c>
      <c r="J164" s="0" t="s">
        <v>90</v>
      </c>
      <c r="K164" s="0" t="s">
        <v>943</v>
      </c>
      <c r="L164" s="1" t="b">
        <f aca="false">TRUE()</f>
        <v>1</v>
      </c>
      <c r="M164" s="1" t="n">
        <v>0.31</v>
      </c>
      <c r="N164" s="1" t="n">
        <v>0.068</v>
      </c>
      <c r="O164" s="1" t="n">
        <v>0.49</v>
      </c>
      <c r="P164" s="1" t="n">
        <v>0.6</v>
      </c>
      <c r="Q164" s="1" t="n">
        <v>0.59</v>
      </c>
      <c r="R164" s="1" t="n">
        <v>0.54</v>
      </c>
      <c r="S164" s="1" t="n">
        <v>0.42</v>
      </c>
      <c r="T164" s="1" t="n">
        <v>0.57</v>
      </c>
      <c r="U164" s="1" t="n">
        <v>0.68</v>
      </c>
      <c r="V164" s="1" t="n">
        <v>0.37</v>
      </c>
    </row>
    <row r="165" customFormat="false" ht="13" hidden="false" customHeight="false" outlineLevel="0" collapsed="false">
      <c r="A165" s="0" t="s">
        <v>944</v>
      </c>
      <c r="B165" s="0" t="s">
        <v>93</v>
      </c>
      <c r="C165" s="0" t="n">
        <v>29659998</v>
      </c>
      <c r="D165" s="0" t="n">
        <v>29660590</v>
      </c>
      <c r="E165" s="0" t="s">
        <v>27</v>
      </c>
      <c r="F165" s="0" t="s">
        <v>945</v>
      </c>
      <c r="G165" s="0" t="s">
        <v>946</v>
      </c>
      <c r="H165" s="0" t="s">
        <v>947</v>
      </c>
      <c r="I165" s="0" t="s">
        <v>948</v>
      </c>
      <c r="J165" s="0" t="s">
        <v>98</v>
      </c>
      <c r="K165" s="0" t="s">
        <v>949</v>
      </c>
      <c r="L165" s="1" t="b">
        <f aca="false">TRUE()</f>
        <v>1</v>
      </c>
      <c r="M165" s="1" t="n">
        <v>0.31</v>
      </c>
      <c r="N165" s="1" t="n">
        <v>0.088</v>
      </c>
      <c r="O165" s="1" t="n">
        <v>0.64</v>
      </c>
      <c r="P165" s="1" t="s">
        <v>34</v>
      </c>
      <c r="Q165" s="1" t="n">
        <v>0.71</v>
      </c>
      <c r="R165" s="1" t="n">
        <v>0.76</v>
      </c>
      <c r="S165" s="1" t="s">
        <v>34</v>
      </c>
      <c r="T165" s="1" t="s">
        <v>34</v>
      </c>
      <c r="U165" s="1" t="n">
        <v>0.8</v>
      </c>
      <c r="V165" s="1" t="n">
        <v>0.95</v>
      </c>
    </row>
    <row r="166" customFormat="false" ht="13" hidden="false" customHeight="false" outlineLevel="0" collapsed="false">
      <c r="A166" s="0" t="s">
        <v>950</v>
      </c>
      <c r="B166" s="0" t="s">
        <v>93</v>
      </c>
      <c r="C166" s="0" t="n">
        <v>98965504</v>
      </c>
      <c r="D166" s="0" t="n">
        <v>98966522</v>
      </c>
      <c r="E166" s="0" t="s">
        <v>37</v>
      </c>
      <c r="F166" s="0" t="s">
        <v>951</v>
      </c>
      <c r="G166" s="0" t="s">
        <v>952</v>
      </c>
      <c r="H166" s="0" t="s">
        <v>953</v>
      </c>
      <c r="I166" s="0" t="s">
        <v>954</v>
      </c>
      <c r="J166" s="0" t="s">
        <v>63</v>
      </c>
      <c r="K166" s="0" t="s">
        <v>955</v>
      </c>
      <c r="L166" s="1" t="b">
        <f aca="false">TRUE()</f>
        <v>1</v>
      </c>
      <c r="M166" s="1" t="n">
        <v>0.31</v>
      </c>
      <c r="N166" s="1" t="n">
        <v>0.052</v>
      </c>
      <c r="O166" s="1" t="n">
        <v>0.84</v>
      </c>
      <c r="P166" s="1" t="n">
        <v>0.73</v>
      </c>
      <c r="Q166" s="1" t="n">
        <v>0.82</v>
      </c>
      <c r="R166" s="1" t="n">
        <v>0.88</v>
      </c>
      <c r="S166" s="1" t="n">
        <v>0.78</v>
      </c>
      <c r="T166" s="1" t="n">
        <v>0.57</v>
      </c>
      <c r="U166" s="1" t="n">
        <v>0.85</v>
      </c>
      <c r="V166" s="1" t="n">
        <v>0.89</v>
      </c>
    </row>
    <row r="167" customFormat="false" ht="13" hidden="false" customHeight="false" outlineLevel="0" collapsed="false">
      <c r="A167" s="0" t="s">
        <v>956</v>
      </c>
      <c r="B167" s="0" t="s">
        <v>107</v>
      </c>
      <c r="C167" s="0" t="n">
        <v>104450969</v>
      </c>
      <c r="D167" s="0" t="n">
        <v>104451537</v>
      </c>
      <c r="E167" s="0" t="s">
        <v>27</v>
      </c>
      <c r="F167" s="0" t="s">
        <v>957</v>
      </c>
      <c r="G167" s="0" t="s">
        <v>958</v>
      </c>
      <c r="H167" s="0" t="s">
        <v>959</v>
      </c>
      <c r="I167" s="0" t="s">
        <v>960</v>
      </c>
      <c r="J167" s="0" t="s">
        <v>70</v>
      </c>
      <c r="K167" s="0" t="s">
        <v>34</v>
      </c>
      <c r="L167" s="1" t="s">
        <v>34</v>
      </c>
      <c r="M167" s="1" t="n">
        <v>0.31</v>
      </c>
      <c r="N167" s="1" t="n">
        <v>0.47</v>
      </c>
      <c r="O167" s="1" t="n">
        <v>0.75</v>
      </c>
      <c r="P167" s="1" t="n">
        <v>0.6</v>
      </c>
      <c r="Q167" s="1" t="n">
        <v>0.74</v>
      </c>
      <c r="R167" s="1" t="n">
        <v>0.58</v>
      </c>
      <c r="S167" s="1" t="n">
        <v>0.79</v>
      </c>
      <c r="T167" s="1" t="n">
        <v>0.89</v>
      </c>
      <c r="U167" s="1" t="n">
        <v>0.71</v>
      </c>
      <c r="V167" s="1" t="n">
        <v>0.75</v>
      </c>
    </row>
    <row r="168" customFormat="false" ht="13" hidden="false" customHeight="false" outlineLevel="0" collapsed="false">
      <c r="A168" s="0" t="s">
        <v>961</v>
      </c>
      <c r="B168" s="0" t="s">
        <v>45</v>
      </c>
      <c r="C168" s="0" t="n">
        <v>119045883</v>
      </c>
      <c r="D168" s="0" t="n">
        <v>119046325</v>
      </c>
      <c r="E168" s="0" t="s">
        <v>27</v>
      </c>
      <c r="F168" s="0" t="s">
        <v>962</v>
      </c>
      <c r="G168" s="0" t="s">
        <v>963</v>
      </c>
      <c r="H168" s="0" t="s">
        <v>964</v>
      </c>
      <c r="I168" s="0" t="s">
        <v>965</v>
      </c>
      <c r="J168" s="0" t="s">
        <v>70</v>
      </c>
      <c r="K168" s="0" t="s">
        <v>34</v>
      </c>
      <c r="L168" s="1" t="s">
        <v>34</v>
      </c>
      <c r="M168" s="1" t="n">
        <v>0.31</v>
      </c>
      <c r="N168" s="1" t="n">
        <v>0.018</v>
      </c>
      <c r="O168" s="1" t="s">
        <v>34</v>
      </c>
      <c r="P168" s="1" t="s">
        <v>34</v>
      </c>
      <c r="Q168" s="1" t="n">
        <v>0.81</v>
      </c>
      <c r="R168" s="1" t="s">
        <v>34</v>
      </c>
      <c r="S168" s="1" t="n">
        <v>0.5</v>
      </c>
      <c r="T168" s="1" t="s">
        <v>34</v>
      </c>
      <c r="U168" s="1" t="s">
        <v>34</v>
      </c>
      <c r="V168" s="1" t="n">
        <v>0.73</v>
      </c>
    </row>
    <row r="169" customFormat="false" ht="13" hidden="false" customHeight="false" outlineLevel="0" collapsed="false">
      <c r="A169" s="0" t="s">
        <v>966</v>
      </c>
      <c r="B169" s="0" t="s">
        <v>45</v>
      </c>
      <c r="C169" s="0" t="n">
        <v>85616056</v>
      </c>
      <c r="D169" s="0" t="n">
        <v>85617654</v>
      </c>
      <c r="E169" s="0" t="s">
        <v>37</v>
      </c>
      <c r="F169" s="0" t="s">
        <v>967</v>
      </c>
      <c r="G169" s="0" t="s">
        <v>968</v>
      </c>
      <c r="H169" s="0" t="s">
        <v>969</v>
      </c>
      <c r="I169" s="0" t="s">
        <v>970</v>
      </c>
      <c r="J169" s="0" t="s">
        <v>90</v>
      </c>
      <c r="K169" s="0" t="s">
        <v>34</v>
      </c>
      <c r="L169" s="1" t="s">
        <v>34</v>
      </c>
      <c r="M169" s="1" t="n">
        <v>0.31</v>
      </c>
      <c r="N169" s="1" t="n">
        <v>0.44</v>
      </c>
      <c r="O169" s="1" t="n">
        <v>0.78</v>
      </c>
      <c r="P169" s="1" t="n">
        <v>0.85</v>
      </c>
      <c r="Q169" s="1" t="n">
        <v>0.64</v>
      </c>
      <c r="R169" s="1" t="n">
        <v>0.78</v>
      </c>
      <c r="S169" s="1" t="n">
        <v>0.94</v>
      </c>
      <c r="T169" s="1" t="n">
        <v>0.8</v>
      </c>
      <c r="U169" s="1" t="n">
        <v>0.75</v>
      </c>
      <c r="V169" s="1" t="n">
        <v>0.8</v>
      </c>
    </row>
    <row r="170" customFormat="false" ht="13" hidden="false" customHeight="false" outlineLevel="0" collapsed="false">
      <c r="A170" s="0" t="s">
        <v>971</v>
      </c>
      <c r="B170" s="0" t="s">
        <v>972</v>
      </c>
      <c r="C170" s="0" t="n">
        <v>581659</v>
      </c>
      <c r="D170" s="0" t="n">
        <v>581850</v>
      </c>
      <c r="E170" s="0" t="s">
        <v>37</v>
      </c>
      <c r="F170" s="0" t="s">
        <v>973</v>
      </c>
      <c r="G170" s="0" t="s">
        <v>974</v>
      </c>
      <c r="H170" s="0" t="s">
        <v>975</v>
      </c>
      <c r="I170" s="0" t="s">
        <v>976</v>
      </c>
      <c r="J170" s="0" t="s">
        <v>70</v>
      </c>
      <c r="K170" s="0" t="s">
        <v>34</v>
      </c>
      <c r="L170" s="1" t="s">
        <v>34</v>
      </c>
      <c r="M170" s="1" t="n">
        <v>0.31</v>
      </c>
      <c r="N170" s="1" t="n">
        <v>0.0091</v>
      </c>
      <c r="O170" s="1" t="n">
        <v>1</v>
      </c>
      <c r="P170" s="1" t="s">
        <v>34</v>
      </c>
      <c r="Q170" s="1" t="n">
        <v>0.89</v>
      </c>
      <c r="R170" s="1" t="n">
        <v>0.85</v>
      </c>
      <c r="S170" s="1" t="n">
        <v>0.69</v>
      </c>
      <c r="T170" s="1" t="s">
        <v>34</v>
      </c>
      <c r="U170" s="1" t="n">
        <v>1</v>
      </c>
      <c r="V170" s="1" t="n">
        <v>0.77</v>
      </c>
    </row>
    <row r="171" customFormat="false" ht="13" hidden="false" customHeight="false" outlineLevel="0" collapsed="false">
      <c r="A171" s="0" t="s">
        <v>977</v>
      </c>
      <c r="B171" s="0" t="s">
        <v>149</v>
      </c>
      <c r="C171" s="0" t="n">
        <v>39526552</v>
      </c>
      <c r="D171" s="0" t="n">
        <v>39526641</v>
      </c>
      <c r="E171" s="0" t="s">
        <v>27</v>
      </c>
      <c r="F171" s="0" t="s">
        <v>978</v>
      </c>
      <c r="G171" s="0" t="s">
        <v>979</v>
      </c>
      <c r="H171" s="0" t="s">
        <v>980</v>
      </c>
      <c r="I171" s="0" t="s">
        <v>981</v>
      </c>
      <c r="J171" s="0" t="s">
        <v>32</v>
      </c>
      <c r="K171" s="0" t="s">
        <v>982</v>
      </c>
      <c r="L171" s="1" t="b">
        <f aca="false">TRUE()</f>
        <v>1</v>
      </c>
      <c r="M171" s="1" t="n">
        <v>0.3</v>
      </c>
      <c r="N171" s="1" t="n">
        <v>0.11</v>
      </c>
      <c r="O171" s="1" t="s">
        <v>34</v>
      </c>
      <c r="P171" s="1" t="s">
        <v>34</v>
      </c>
      <c r="Q171" s="1" t="s">
        <v>34</v>
      </c>
      <c r="R171" s="1" t="s">
        <v>34</v>
      </c>
      <c r="S171" s="1" t="s">
        <v>34</v>
      </c>
      <c r="T171" s="1" t="s">
        <v>34</v>
      </c>
      <c r="U171" s="1" t="n">
        <v>0</v>
      </c>
      <c r="V171" s="1" t="n">
        <v>0.3</v>
      </c>
    </row>
    <row r="172" customFormat="false" ht="13" hidden="false" customHeight="false" outlineLevel="0" collapsed="false">
      <c r="A172" s="0" t="s">
        <v>983</v>
      </c>
      <c r="B172" s="0" t="s">
        <v>149</v>
      </c>
      <c r="C172" s="0" t="n">
        <v>75881311</v>
      </c>
      <c r="D172" s="0" t="n">
        <v>75882723</v>
      </c>
      <c r="E172" s="0" t="s">
        <v>37</v>
      </c>
      <c r="F172" s="0" t="s">
        <v>984</v>
      </c>
      <c r="G172" s="0" t="s">
        <v>985</v>
      </c>
      <c r="H172" s="0" t="s">
        <v>986</v>
      </c>
      <c r="I172" s="0" t="s">
        <v>987</v>
      </c>
      <c r="J172" s="0" t="s">
        <v>63</v>
      </c>
      <c r="K172" s="0" t="s">
        <v>34</v>
      </c>
      <c r="L172" s="1" t="s">
        <v>34</v>
      </c>
      <c r="M172" s="1" t="n">
        <v>0.3</v>
      </c>
      <c r="N172" s="1" t="n">
        <v>0.27</v>
      </c>
      <c r="O172" s="1" t="n">
        <v>0.43</v>
      </c>
      <c r="P172" s="1" t="n">
        <v>0.23</v>
      </c>
      <c r="Q172" s="1" t="n">
        <v>0.45</v>
      </c>
      <c r="R172" s="1" t="n">
        <v>0.33</v>
      </c>
      <c r="S172" s="1" t="n">
        <v>0.53</v>
      </c>
      <c r="T172" s="1" t="n">
        <v>0.36</v>
      </c>
      <c r="U172" s="1" t="n">
        <v>0.39</v>
      </c>
      <c r="V172" s="1" t="n">
        <v>0.27</v>
      </c>
    </row>
    <row r="173" customFormat="false" ht="13" hidden="false" customHeight="false" outlineLevel="0" collapsed="false">
      <c r="A173" s="0" t="s">
        <v>988</v>
      </c>
      <c r="B173" s="0" t="s">
        <v>100</v>
      </c>
      <c r="C173" s="0" t="n">
        <v>5882761</v>
      </c>
      <c r="D173" s="0" t="n">
        <v>5888104</v>
      </c>
      <c r="E173" s="0" t="s">
        <v>37</v>
      </c>
      <c r="F173" s="0" t="s">
        <v>989</v>
      </c>
      <c r="G173" s="0" t="s">
        <v>990</v>
      </c>
      <c r="H173" s="0" t="s">
        <v>991</v>
      </c>
      <c r="I173" s="0" t="s">
        <v>992</v>
      </c>
      <c r="J173" s="0" t="s">
        <v>90</v>
      </c>
      <c r="K173" s="0" t="s">
        <v>993</v>
      </c>
      <c r="L173" s="1" t="b">
        <f aca="false">TRUE()</f>
        <v>1</v>
      </c>
      <c r="M173" s="1" t="n">
        <v>0.3</v>
      </c>
      <c r="N173" s="4" t="n">
        <v>3.9E-016</v>
      </c>
      <c r="O173" s="1" t="n">
        <v>0.7</v>
      </c>
      <c r="P173" s="1" t="n">
        <v>1</v>
      </c>
      <c r="Q173" s="1" t="n">
        <v>1</v>
      </c>
      <c r="R173" s="1" t="n">
        <v>0.98</v>
      </c>
      <c r="S173" s="1" t="n">
        <v>1</v>
      </c>
      <c r="T173" s="1" t="n">
        <v>1</v>
      </c>
      <c r="U173" s="1" t="n">
        <v>1</v>
      </c>
      <c r="V173" s="1" t="n">
        <v>1</v>
      </c>
    </row>
    <row r="174" customFormat="false" ht="13" hidden="false" customHeight="false" outlineLevel="0" collapsed="false">
      <c r="A174" s="0" t="s">
        <v>994</v>
      </c>
      <c r="B174" s="0" t="s">
        <v>65</v>
      </c>
      <c r="C174" s="0" t="n">
        <v>13448386</v>
      </c>
      <c r="D174" s="0" t="n">
        <v>13448668</v>
      </c>
      <c r="E174" s="0" t="s">
        <v>27</v>
      </c>
      <c r="F174" s="0" t="s">
        <v>995</v>
      </c>
      <c r="G174" s="0" t="s">
        <v>996</v>
      </c>
      <c r="H174" s="0" t="s">
        <v>997</v>
      </c>
      <c r="I174" s="0" t="s">
        <v>998</v>
      </c>
      <c r="J174" s="0" t="s">
        <v>63</v>
      </c>
      <c r="K174" s="0" t="s">
        <v>34</v>
      </c>
      <c r="L174" s="1" t="s">
        <v>34</v>
      </c>
      <c r="M174" s="1" t="n">
        <v>0.3</v>
      </c>
      <c r="N174" s="1" t="n">
        <v>0.012</v>
      </c>
      <c r="O174" s="1" t="n">
        <v>0.54</v>
      </c>
      <c r="P174" s="1" t="n">
        <v>0.57</v>
      </c>
      <c r="Q174" s="1" t="n">
        <v>0.47</v>
      </c>
      <c r="R174" s="1" t="n">
        <v>0.47</v>
      </c>
      <c r="S174" s="1" t="n">
        <v>0.48</v>
      </c>
      <c r="T174" s="1" t="n">
        <v>0.28</v>
      </c>
      <c r="U174" s="1" t="n">
        <v>0.48</v>
      </c>
      <c r="V174" s="1" t="n">
        <v>0.3</v>
      </c>
    </row>
    <row r="175" customFormat="false" ht="13" hidden="false" customHeight="false" outlineLevel="0" collapsed="false">
      <c r="A175" s="0" t="s">
        <v>999</v>
      </c>
      <c r="B175" s="0" t="s">
        <v>65</v>
      </c>
      <c r="C175" s="0" t="n">
        <v>57429783</v>
      </c>
      <c r="D175" s="0" t="n">
        <v>57431216</v>
      </c>
      <c r="E175" s="0" t="s">
        <v>37</v>
      </c>
      <c r="F175" s="0" t="s">
        <v>1000</v>
      </c>
      <c r="G175" s="0" t="s">
        <v>1001</v>
      </c>
      <c r="H175" s="0" t="s">
        <v>1002</v>
      </c>
      <c r="I175" s="0" t="s">
        <v>1003</v>
      </c>
      <c r="J175" s="0" t="s">
        <v>63</v>
      </c>
      <c r="K175" s="0" t="s">
        <v>1004</v>
      </c>
      <c r="L175" s="1" t="b">
        <f aca="false">TRUE()</f>
        <v>1</v>
      </c>
      <c r="M175" s="1" t="n">
        <v>0.3</v>
      </c>
      <c r="N175" s="1" t="n">
        <v>0.08</v>
      </c>
      <c r="O175" s="1" t="n">
        <v>0.65</v>
      </c>
      <c r="P175" s="1" t="n">
        <v>0.61</v>
      </c>
      <c r="Q175" s="1" t="n">
        <v>0.65</v>
      </c>
      <c r="R175" s="1" t="s">
        <v>34</v>
      </c>
      <c r="S175" s="1" t="n">
        <v>0.59</v>
      </c>
      <c r="T175" s="1" t="n">
        <v>0.74</v>
      </c>
      <c r="U175" s="1" t="n">
        <v>0.63</v>
      </c>
      <c r="V175" s="1" t="n">
        <v>0.89</v>
      </c>
    </row>
    <row r="176" customFormat="false" ht="13" hidden="false" customHeight="false" outlineLevel="0" collapsed="false">
      <c r="A176" s="0" t="s">
        <v>1005</v>
      </c>
      <c r="B176" s="0" t="s">
        <v>65</v>
      </c>
      <c r="C176" s="0" t="n">
        <v>84876929</v>
      </c>
      <c r="D176" s="0" t="n">
        <v>84878666</v>
      </c>
      <c r="E176" s="0" t="s">
        <v>27</v>
      </c>
      <c r="F176" s="0" t="s">
        <v>1006</v>
      </c>
      <c r="G176" s="0" t="s">
        <v>1007</v>
      </c>
      <c r="H176" s="0" t="s">
        <v>1008</v>
      </c>
      <c r="I176" s="0" t="s">
        <v>1009</v>
      </c>
      <c r="J176" s="0" t="s">
        <v>90</v>
      </c>
      <c r="K176" s="0" t="s">
        <v>1010</v>
      </c>
      <c r="L176" s="1" t="b">
        <f aca="false">TRUE()</f>
        <v>1</v>
      </c>
      <c r="M176" s="1" t="n">
        <v>0.3</v>
      </c>
      <c r="N176" s="1" t="n">
        <v>0.0063</v>
      </c>
      <c r="O176" s="1" t="n">
        <v>0.78</v>
      </c>
      <c r="P176" s="1" t="n">
        <v>0.95</v>
      </c>
      <c r="Q176" s="1" t="n">
        <v>0.79</v>
      </c>
      <c r="R176" s="1" t="n">
        <v>0.92</v>
      </c>
      <c r="S176" s="1" t="n">
        <v>0.87</v>
      </c>
      <c r="T176" s="1" t="n">
        <v>0.85</v>
      </c>
      <c r="U176" s="1" t="n">
        <v>0.64</v>
      </c>
      <c r="V176" s="1" t="n">
        <v>0.86</v>
      </c>
    </row>
    <row r="177" customFormat="false" ht="13" hidden="false" customHeight="false" outlineLevel="0" collapsed="false">
      <c r="A177" s="0" t="s">
        <v>1011</v>
      </c>
      <c r="B177" s="0" t="s">
        <v>168</v>
      </c>
      <c r="C177" s="0" t="n">
        <v>103546246</v>
      </c>
      <c r="D177" s="0" t="n">
        <v>103547725</v>
      </c>
      <c r="E177" s="0" t="s">
        <v>37</v>
      </c>
      <c r="F177" s="0" t="s">
        <v>1012</v>
      </c>
      <c r="G177" s="0" t="s">
        <v>1013</v>
      </c>
      <c r="H177" s="0" t="s">
        <v>1014</v>
      </c>
      <c r="I177" s="0" t="s">
        <v>1015</v>
      </c>
      <c r="J177" s="0" t="s">
        <v>98</v>
      </c>
      <c r="K177" s="0" t="s">
        <v>1016</v>
      </c>
      <c r="L177" s="1" t="b">
        <f aca="false">FALSE()</f>
        <v>0</v>
      </c>
      <c r="M177" s="1" t="n">
        <v>0.3</v>
      </c>
      <c r="N177" s="1" t="n">
        <v>0.019</v>
      </c>
      <c r="O177" s="1" t="n">
        <v>0.77</v>
      </c>
      <c r="P177" s="1" t="n">
        <v>0.63</v>
      </c>
      <c r="Q177" s="1" t="n">
        <v>0.79</v>
      </c>
      <c r="R177" s="1" t="n">
        <v>0.73</v>
      </c>
      <c r="S177" s="1" t="n">
        <v>0.83</v>
      </c>
      <c r="T177" s="1" t="n">
        <v>0.82</v>
      </c>
      <c r="U177" s="1" t="n">
        <v>0.76</v>
      </c>
      <c r="V177" s="1" t="n">
        <v>0.93</v>
      </c>
    </row>
    <row r="178" customFormat="false" ht="13" hidden="false" customHeight="false" outlineLevel="0" collapsed="false">
      <c r="A178" s="0" t="s">
        <v>1017</v>
      </c>
      <c r="B178" s="0" t="s">
        <v>575</v>
      </c>
      <c r="C178" s="0" t="n">
        <v>10938150</v>
      </c>
      <c r="D178" s="0" t="n">
        <v>10938445</v>
      </c>
      <c r="E178" s="0" t="s">
        <v>37</v>
      </c>
      <c r="F178" s="0" t="s">
        <v>1018</v>
      </c>
      <c r="G178" s="0" t="s">
        <v>1019</v>
      </c>
      <c r="H178" s="0" t="s">
        <v>1020</v>
      </c>
      <c r="I178" s="0" t="s">
        <v>1021</v>
      </c>
      <c r="J178" s="0" t="s">
        <v>70</v>
      </c>
      <c r="K178" s="0" t="s">
        <v>1022</v>
      </c>
      <c r="L178" s="1" t="b">
        <f aca="false">TRUE()</f>
        <v>1</v>
      </c>
      <c r="M178" s="1" t="n">
        <v>0.3</v>
      </c>
      <c r="N178" s="1" t="n">
        <v>0.45</v>
      </c>
      <c r="O178" s="1" t="n">
        <v>0.18</v>
      </c>
      <c r="P178" s="1" t="n">
        <v>0.3</v>
      </c>
      <c r="Q178" s="1" t="n">
        <v>0.11</v>
      </c>
      <c r="R178" s="1" t="s">
        <v>34</v>
      </c>
      <c r="S178" s="1" t="n">
        <v>0.29</v>
      </c>
      <c r="T178" s="1" t="n">
        <v>0.1</v>
      </c>
      <c r="U178" s="1" t="n">
        <v>0</v>
      </c>
      <c r="V178" s="1" t="n">
        <v>0.15</v>
      </c>
    </row>
    <row r="179" customFormat="false" ht="13" hidden="false" customHeight="false" outlineLevel="0" collapsed="false">
      <c r="A179" s="0" t="s">
        <v>1023</v>
      </c>
      <c r="B179" s="0" t="s">
        <v>311</v>
      </c>
      <c r="C179" s="0" t="n">
        <v>59619654</v>
      </c>
      <c r="D179" s="0" t="n">
        <v>59623441</v>
      </c>
      <c r="E179" s="0" t="s">
        <v>27</v>
      </c>
      <c r="F179" s="0" t="s">
        <v>1024</v>
      </c>
      <c r="G179" s="0" t="s">
        <v>1025</v>
      </c>
      <c r="H179" s="0" t="s">
        <v>1026</v>
      </c>
      <c r="I179" s="0" t="s">
        <v>1027</v>
      </c>
      <c r="J179" s="0" t="s">
        <v>98</v>
      </c>
      <c r="K179" s="0" t="s">
        <v>1028</v>
      </c>
      <c r="L179" s="1" t="b">
        <f aca="false">FALSE()</f>
        <v>0</v>
      </c>
      <c r="M179" s="1" t="n">
        <v>0.3</v>
      </c>
      <c r="N179" s="1" t="n">
        <v>0.3</v>
      </c>
      <c r="O179" s="1" t="n">
        <v>0.6</v>
      </c>
      <c r="P179" s="1" t="s">
        <v>34</v>
      </c>
      <c r="Q179" s="1" t="s">
        <v>34</v>
      </c>
      <c r="R179" s="1" t="s">
        <v>34</v>
      </c>
      <c r="S179" s="1" t="n">
        <v>0.9</v>
      </c>
      <c r="T179" s="1" t="s">
        <v>34</v>
      </c>
      <c r="U179" s="1" t="s">
        <v>34</v>
      </c>
      <c r="V179" s="1" t="n">
        <v>0.75</v>
      </c>
    </row>
    <row r="180" customFormat="false" ht="13" hidden="false" customHeight="false" outlineLevel="0" collapsed="false">
      <c r="A180" s="0" t="s">
        <v>1029</v>
      </c>
      <c r="B180" s="0" t="s">
        <v>53</v>
      </c>
      <c r="C180" s="0" t="n">
        <v>127647592</v>
      </c>
      <c r="D180" s="0" t="n">
        <v>127647678</v>
      </c>
      <c r="E180" s="0" t="s">
        <v>37</v>
      </c>
      <c r="F180" s="0" t="s">
        <v>1030</v>
      </c>
      <c r="G180" s="0" t="s">
        <v>1031</v>
      </c>
      <c r="H180" s="0" t="s">
        <v>1032</v>
      </c>
      <c r="I180" s="0" t="s">
        <v>1033</v>
      </c>
      <c r="J180" s="0" t="s">
        <v>1034</v>
      </c>
      <c r="K180" s="0" t="s">
        <v>34</v>
      </c>
      <c r="L180" s="1" t="s">
        <v>34</v>
      </c>
      <c r="M180" s="1" t="n">
        <v>0.3</v>
      </c>
      <c r="N180" s="1" t="n">
        <v>0.049</v>
      </c>
      <c r="O180" s="1" t="s">
        <v>34</v>
      </c>
      <c r="P180" s="1" t="s">
        <v>34</v>
      </c>
      <c r="Q180" s="1" t="s">
        <v>34</v>
      </c>
      <c r="R180" s="1" t="s">
        <v>34</v>
      </c>
      <c r="S180" s="1" t="s">
        <v>34</v>
      </c>
      <c r="T180" s="1" t="s">
        <v>34</v>
      </c>
      <c r="U180" s="1" t="n">
        <v>0.17</v>
      </c>
      <c r="V180" s="1" t="n">
        <v>0.47</v>
      </c>
    </row>
    <row r="181" customFormat="false" ht="13" hidden="false" customHeight="false" outlineLevel="0" collapsed="false">
      <c r="A181" s="0" t="s">
        <v>1035</v>
      </c>
      <c r="B181" s="0" t="s">
        <v>53</v>
      </c>
      <c r="C181" s="0" t="n">
        <v>64989221</v>
      </c>
      <c r="D181" s="0" t="n">
        <v>65076420</v>
      </c>
      <c r="E181" s="0" t="s">
        <v>37</v>
      </c>
      <c r="F181" s="0" t="s">
        <v>1036</v>
      </c>
      <c r="G181" s="0" t="s">
        <v>1037</v>
      </c>
      <c r="H181" s="0" t="s">
        <v>1038</v>
      </c>
      <c r="I181" s="0" t="s">
        <v>1039</v>
      </c>
      <c r="J181" s="0" t="s">
        <v>32</v>
      </c>
      <c r="K181" s="0" t="s">
        <v>34</v>
      </c>
      <c r="L181" s="1" t="s">
        <v>34</v>
      </c>
      <c r="M181" s="1" t="n">
        <v>0.3</v>
      </c>
      <c r="N181" s="1" t="n">
        <v>0.15</v>
      </c>
      <c r="O181" s="1" t="s">
        <v>34</v>
      </c>
      <c r="P181" s="1" t="s">
        <v>34</v>
      </c>
      <c r="Q181" s="1" t="s">
        <v>34</v>
      </c>
      <c r="R181" s="1" t="n">
        <v>0.5</v>
      </c>
      <c r="S181" s="1" t="s">
        <v>34</v>
      </c>
      <c r="T181" s="1" t="s">
        <v>34</v>
      </c>
      <c r="U181" s="1" t="n">
        <v>0.8</v>
      </c>
      <c r="V181" s="1" t="s">
        <v>34</v>
      </c>
    </row>
    <row r="182" customFormat="false" ht="13" hidden="false" customHeight="false" outlineLevel="0" collapsed="false">
      <c r="A182" s="0" t="s">
        <v>1040</v>
      </c>
      <c r="B182" s="0" t="s">
        <v>138</v>
      </c>
      <c r="C182" s="0" t="n">
        <v>116321368</v>
      </c>
      <c r="D182" s="0" t="n">
        <v>116321478</v>
      </c>
      <c r="E182" s="0" t="s">
        <v>27</v>
      </c>
      <c r="F182" s="0" t="s">
        <v>1041</v>
      </c>
      <c r="G182" s="0" t="s">
        <v>1042</v>
      </c>
      <c r="H182" s="0" t="s">
        <v>1043</v>
      </c>
      <c r="I182" s="0" t="s">
        <v>1044</v>
      </c>
      <c r="J182" s="0" t="s">
        <v>63</v>
      </c>
      <c r="K182" s="0" t="s">
        <v>34</v>
      </c>
      <c r="L182" s="1" t="s">
        <v>34</v>
      </c>
      <c r="M182" s="1" t="n">
        <v>0.3</v>
      </c>
      <c r="N182" s="1" t="n">
        <v>0.029</v>
      </c>
      <c r="O182" s="1" t="n">
        <v>0.38</v>
      </c>
      <c r="P182" s="1" t="s">
        <v>34</v>
      </c>
      <c r="Q182" s="1" t="s">
        <v>34</v>
      </c>
      <c r="R182" s="1" t="s">
        <v>34</v>
      </c>
      <c r="S182" s="1" t="s">
        <v>34</v>
      </c>
      <c r="T182" s="1" t="s">
        <v>34</v>
      </c>
      <c r="U182" s="1" t="n">
        <v>0.079</v>
      </c>
      <c r="V182" s="1" t="n">
        <v>0.12</v>
      </c>
    </row>
    <row r="183" customFormat="false" ht="13" hidden="false" customHeight="false" outlineLevel="0" collapsed="false">
      <c r="A183" s="0" t="s">
        <v>1045</v>
      </c>
      <c r="B183" s="0" t="s">
        <v>138</v>
      </c>
      <c r="C183" s="0" t="n">
        <v>88971126</v>
      </c>
      <c r="D183" s="0" t="n">
        <v>88972620</v>
      </c>
      <c r="E183" s="0" t="s">
        <v>27</v>
      </c>
      <c r="F183" s="0" t="s">
        <v>1046</v>
      </c>
      <c r="G183" s="0" t="s">
        <v>1047</v>
      </c>
      <c r="H183" s="0" t="s">
        <v>1048</v>
      </c>
      <c r="I183" s="0" t="s">
        <v>1049</v>
      </c>
      <c r="J183" s="0" t="s">
        <v>70</v>
      </c>
      <c r="K183" s="0" t="s">
        <v>1050</v>
      </c>
      <c r="L183" s="1" t="b">
        <f aca="false">TRUE()</f>
        <v>1</v>
      </c>
      <c r="M183" s="1" t="n">
        <v>0.3</v>
      </c>
      <c r="N183" s="1" t="n">
        <v>0.0018</v>
      </c>
      <c r="O183" s="1" t="n">
        <v>0.93</v>
      </c>
      <c r="P183" s="1" t="n">
        <v>0.94</v>
      </c>
      <c r="Q183" s="1" t="n">
        <v>0.7</v>
      </c>
      <c r="R183" s="1" t="n">
        <v>0.87</v>
      </c>
      <c r="S183" s="1" t="n">
        <v>0.97</v>
      </c>
      <c r="T183" s="1" t="n">
        <v>1</v>
      </c>
      <c r="U183" s="1" t="n">
        <v>0.8</v>
      </c>
      <c r="V183" s="1" t="n">
        <v>0.77</v>
      </c>
    </row>
    <row r="184" customFormat="false" ht="13" hidden="false" customHeight="false" outlineLevel="0" collapsed="false">
      <c r="A184" s="0" t="s">
        <v>1051</v>
      </c>
      <c r="B184" s="0" t="s">
        <v>26</v>
      </c>
      <c r="C184" s="0" t="n">
        <v>141703060</v>
      </c>
      <c r="D184" s="0" t="n">
        <v>141706761</v>
      </c>
      <c r="E184" s="0" t="s">
        <v>37</v>
      </c>
      <c r="F184" s="0" t="s">
        <v>1052</v>
      </c>
      <c r="G184" s="0" t="s">
        <v>1053</v>
      </c>
      <c r="H184" s="0" t="s">
        <v>1054</v>
      </c>
      <c r="I184" s="0" t="s">
        <v>1055</v>
      </c>
      <c r="J184" s="0" t="s">
        <v>90</v>
      </c>
      <c r="K184" s="0" t="s">
        <v>34</v>
      </c>
      <c r="L184" s="1" t="s">
        <v>34</v>
      </c>
      <c r="M184" s="1" t="n">
        <v>0.3</v>
      </c>
      <c r="N184" s="1" t="n">
        <v>0.022</v>
      </c>
      <c r="O184" s="1" t="n">
        <v>0.3</v>
      </c>
      <c r="P184" s="1" t="s">
        <v>34</v>
      </c>
      <c r="Q184" s="1" t="n">
        <v>0.3</v>
      </c>
      <c r="R184" s="1" t="s">
        <v>34</v>
      </c>
      <c r="S184" s="1" t="s">
        <v>34</v>
      </c>
      <c r="T184" s="1" t="s">
        <v>34</v>
      </c>
      <c r="U184" s="1" t="n">
        <v>0.18</v>
      </c>
      <c r="V184" s="1" t="n">
        <v>0</v>
      </c>
    </row>
    <row r="185" customFormat="false" ht="13" hidden="false" customHeight="false" outlineLevel="0" collapsed="false">
      <c r="A185" s="0" t="s">
        <v>1056</v>
      </c>
      <c r="B185" s="0" t="s">
        <v>93</v>
      </c>
      <c r="C185" s="0" t="n">
        <v>83276261</v>
      </c>
      <c r="D185" s="0" t="n">
        <v>83279864</v>
      </c>
      <c r="E185" s="0" t="s">
        <v>27</v>
      </c>
      <c r="F185" s="0" t="s">
        <v>1057</v>
      </c>
      <c r="G185" s="0" t="s">
        <v>1058</v>
      </c>
      <c r="H185" s="0" t="s">
        <v>1059</v>
      </c>
      <c r="I185" s="0" t="s">
        <v>1060</v>
      </c>
      <c r="J185" s="0" t="s">
        <v>70</v>
      </c>
      <c r="K185" s="0" t="s">
        <v>1061</v>
      </c>
      <c r="L185" s="1" t="b">
        <f aca="false">TRUE()</f>
        <v>1</v>
      </c>
      <c r="M185" s="1" t="n">
        <v>0.3</v>
      </c>
      <c r="N185" s="1" t="n">
        <v>0.058</v>
      </c>
      <c r="O185" s="1" t="n">
        <v>0.7</v>
      </c>
      <c r="P185" s="1" t="n">
        <v>1</v>
      </c>
      <c r="Q185" s="1" t="n">
        <v>0.88</v>
      </c>
      <c r="R185" s="1" t="n">
        <v>0.91</v>
      </c>
      <c r="S185" s="1" t="n">
        <v>0.93</v>
      </c>
      <c r="T185" s="1" t="s">
        <v>34</v>
      </c>
      <c r="U185" s="1" t="n">
        <v>0.9</v>
      </c>
      <c r="V185" s="1" t="n">
        <v>0.96</v>
      </c>
    </row>
    <row r="186" customFormat="false" ht="13" hidden="false" customHeight="false" outlineLevel="0" collapsed="false">
      <c r="A186" s="0" t="s">
        <v>1062</v>
      </c>
      <c r="B186" s="0" t="s">
        <v>125</v>
      </c>
      <c r="C186" s="0" t="n">
        <v>3167601</v>
      </c>
      <c r="D186" s="0" t="n">
        <v>3169709</v>
      </c>
      <c r="E186" s="0" t="s">
        <v>37</v>
      </c>
      <c r="F186" s="0" t="s">
        <v>1063</v>
      </c>
      <c r="G186" s="0" t="s">
        <v>1064</v>
      </c>
      <c r="H186" s="0" t="s">
        <v>1065</v>
      </c>
      <c r="I186" s="0" t="s">
        <v>1066</v>
      </c>
      <c r="J186" s="0" t="s">
        <v>1067</v>
      </c>
      <c r="K186" s="0" t="s">
        <v>1068</v>
      </c>
      <c r="L186" s="1" t="b">
        <f aca="false">TRUE()</f>
        <v>1</v>
      </c>
      <c r="M186" s="1" t="n">
        <v>0.3</v>
      </c>
      <c r="N186" s="1" t="n">
        <v>0.011</v>
      </c>
      <c r="O186" s="1" t="n">
        <v>0.8</v>
      </c>
      <c r="P186" s="1" t="n">
        <v>0.85</v>
      </c>
      <c r="Q186" s="1" t="n">
        <v>0.7</v>
      </c>
      <c r="R186" s="1" t="n">
        <v>0.8</v>
      </c>
      <c r="S186" s="1" t="s">
        <v>34</v>
      </c>
      <c r="T186" s="1" t="n">
        <v>0.74</v>
      </c>
      <c r="U186" s="1" t="n">
        <v>0.71</v>
      </c>
      <c r="V186" s="1" t="n">
        <v>1</v>
      </c>
    </row>
    <row r="187" customFormat="false" ht="13" hidden="false" customHeight="false" outlineLevel="0" collapsed="false">
      <c r="A187" s="0" t="s">
        <v>1069</v>
      </c>
      <c r="B187" s="0" t="s">
        <v>45</v>
      </c>
      <c r="C187" s="0" t="n">
        <v>44122094</v>
      </c>
      <c r="D187" s="0" t="n">
        <v>44122238</v>
      </c>
      <c r="E187" s="0" t="s">
        <v>37</v>
      </c>
      <c r="F187" s="0" t="s">
        <v>1070</v>
      </c>
      <c r="G187" s="0" t="s">
        <v>1071</v>
      </c>
      <c r="H187" s="0" t="s">
        <v>1072</v>
      </c>
      <c r="I187" s="0" t="s">
        <v>1073</v>
      </c>
      <c r="J187" s="0" t="s">
        <v>1074</v>
      </c>
      <c r="K187" s="0" t="s">
        <v>1075</v>
      </c>
      <c r="L187" s="1" t="b">
        <f aca="false">TRUE()</f>
        <v>1</v>
      </c>
      <c r="M187" s="1" t="n">
        <v>0.3</v>
      </c>
      <c r="N187" s="1" t="n">
        <v>0.079</v>
      </c>
      <c r="O187" s="1" t="n">
        <v>0.26</v>
      </c>
      <c r="P187" s="1" t="n">
        <v>0.28</v>
      </c>
      <c r="Q187" s="1" t="n">
        <v>0.19</v>
      </c>
      <c r="R187" s="1" t="n">
        <v>0.18</v>
      </c>
      <c r="S187" s="1" t="s">
        <v>34</v>
      </c>
      <c r="T187" s="1" t="n">
        <v>0.2</v>
      </c>
      <c r="U187" s="1" t="n">
        <v>0.3</v>
      </c>
      <c r="V187" s="1" t="n">
        <v>0</v>
      </c>
    </row>
    <row r="188" customFormat="false" ht="13" hidden="false" customHeight="false" outlineLevel="0" collapsed="false">
      <c r="A188" s="0" t="s">
        <v>1076</v>
      </c>
      <c r="B188" s="0" t="s">
        <v>100</v>
      </c>
      <c r="C188" s="0" t="n">
        <v>3206363</v>
      </c>
      <c r="D188" s="0" t="n">
        <v>3207654</v>
      </c>
      <c r="E188" s="0" t="s">
        <v>27</v>
      </c>
      <c r="F188" s="0" t="s">
        <v>1077</v>
      </c>
      <c r="G188" s="0" t="s">
        <v>1078</v>
      </c>
      <c r="H188" s="0" t="s">
        <v>1079</v>
      </c>
      <c r="I188" s="0" t="s">
        <v>1080</v>
      </c>
      <c r="J188" s="0" t="s">
        <v>98</v>
      </c>
      <c r="K188" s="0" t="s">
        <v>1081</v>
      </c>
      <c r="L188" s="1" t="b">
        <f aca="false">FALSE()</f>
        <v>0</v>
      </c>
      <c r="M188" s="1" t="n">
        <v>0.29</v>
      </c>
      <c r="N188" s="1" t="n">
        <v>0.035</v>
      </c>
      <c r="O188" s="1" t="n">
        <v>0.96</v>
      </c>
      <c r="P188" s="1" t="s">
        <v>34</v>
      </c>
      <c r="Q188" s="1" t="n">
        <v>0.8</v>
      </c>
      <c r="R188" s="1" t="n">
        <v>0.85</v>
      </c>
      <c r="S188" s="1" t="n">
        <v>0.97</v>
      </c>
      <c r="T188" s="1" t="n">
        <v>0.68</v>
      </c>
      <c r="U188" s="1" t="n">
        <v>0.86</v>
      </c>
      <c r="V188" s="1" t="s">
        <v>34</v>
      </c>
    </row>
    <row r="189" customFormat="false" ht="13" hidden="false" customHeight="false" outlineLevel="0" collapsed="false">
      <c r="A189" s="0" t="s">
        <v>1082</v>
      </c>
      <c r="B189" s="0" t="s">
        <v>100</v>
      </c>
      <c r="C189" s="0" t="n">
        <v>79378448</v>
      </c>
      <c r="D189" s="0" t="n">
        <v>79378923</v>
      </c>
      <c r="E189" s="0" t="s">
        <v>27</v>
      </c>
      <c r="F189" s="0" t="s">
        <v>1083</v>
      </c>
      <c r="G189" s="0" t="s">
        <v>1084</v>
      </c>
      <c r="H189" s="0" t="s">
        <v>1085</v>
      </c>
      <c r="I189" s="0" t="s">
        <v>1086</v>
      </c>
      <c r="J189" s="0" t="s">
        <v>90</v>
      </c>
      <c r="K189" s="0" t="s">
        <v>34</v>
      </c>
      <c r="L189" s="1" t="s">
        <v>34</v>
      </c>
      <c r="M189" s="1" t="n">
        <v>0.29</v>
      </c>
      <c r="N189" s="4" t="n">
        <v>1.4E-005</v>
      </c>
      <c r="O189" s="1" t="n">
        <v>0.81</v>
      </c>
      <c r="P189" s="1" t="n">
        <v>1</v>
      </c>
      <c r="Q189" s="1" t="n">
        <v>0.89</v>
      </c>
      <c r="R189" s="1" t="n">
        <v>0.72</v>
      </c>
      <c r="S189" s="1" t="n">
        <v>0.71</v>
      </c>
      <c r="T189" s="1" t="n">
        <v>0.87</v>
      </c>
      <c r="U189" s="1" t="n">
        <v>0.83</v>
      </c>
      <c r="V189" s="1" t="n">
        <v>0.94</v>
      </c>
    </row>
    <row r="190" customFormat="false" ht="13" hidden="false" customHeight="false" outlineLevel="0" collapsed="false">
      <c r="A190" s="0" t="s">
        <v>1087</v>
      </c>
      <c r="B190" s="0" t="s">
        <v>65</v>
      </c>
      <c r="C190" s="0" t="n">
        <v>119103637</v>
      </c>
      <c r="D190" s="0" t="n">
        <v>119108482</v>
      </c>
      <c r="E190" s="0" t="s">
        <v>27</v>
      </c>
      <c r="F190" s="0" t="s">
        <v>1088</v>
      </c>
      <c r="G190" s="0" t="s">
        <v>1089</v>
      </c>
      <c r="H190" s="0" t="s">
        <v>1090</v>
      </c>
      <c r="I190" s="0" t="s">
        <v>1091</v>
      </c>
      <c r="J190" s="0" t="s">
        <v>63</v>
      </c>
      <c r="K190" s="0" t="s">
        <v>34</v>
      </c>
      <c r="L190" s="1" t="s">
        <v>34</v>
      </c>
      <c r="M190" s="1" t="n">
        <v>0.29</v>
      </c>
      <c r="N190" s="1" t="n">
        <v>0.038</v>
      </c>
      <c r="O190" s="1" t="s">
        <v>34</v>
      </c>
      <c r="P190" s="1" t="n">
        <v>0.45</v>
      </c>
      <c r="Q190" s="1" t="n">
        <v>0.7</v>
      </c>
      <c r="R190" s="1" t="s">
        <v>34</v>
      </c>
      <c r="S190" s="1" t="n">
        <v>0.41</v>
      </c>
      <c r="T190" s="1" t="s">
        <v>34</v>
      </c>
      <c r="U190" s="1" t="n">
        <v>0.61</v>
      </c>
      <c r="V190" s="1" t="n">
        <v>0.47</v>
      </c>
    </row>
    <row r="191" customFormat="false" ht="13" hidden="false" customHeight="false" outlineLevel="0" collapsed="false">
      <c r="A191" s="0" t="s">
        <v>1092</v>
      </c>
      <c r="B191" s="0" t="s">
        <v>168</v>
      </c>
      <c r="C191" s="0" t="n">
        <v>65444529</v>
      </c>
      <c r="D191" s="0" t="n">
        <v>65445609</v>
      </c>
      <c r="E191" s="0" t="s">
        <v>37</v>
      </c>
      <c r="F191" s="0" t="s">
        <v>708</v>
      </c>
      <c r="G191" s="0" t="s">
        <v>709</v>
      </c>
      <c r="H191" s="0" t="s">
        <v>1093</v>
      </c>
      <c r="I191" s="0" t="s">
        <v>1094</v>
      </c>
      <c r="J191" s="0" t="s">
        <v>98</v>
      </c>
      <c r="K191" s="0" t="s">
        <v>1095</v>
      </c>
      <c r="L191" s="1" t="b">
        <f aca="false">TRUE()</f>
        <v>1</v>
      </c>
      <c r="M191" s="1" t="n">
        <v>0.29</v>
      </c>
      <c r="N191" s="1" t="n">
        <v>0.023</v>
      </c>
      <c r="O191" s="1" t="n">
        <v>0.52</v>
      </c>
      <c r="P191" s="1" t="s">
        <v>34</v>
      </c>
      <c r="Q191" s="1" t="n">
        <v>0.68</v>
      </c>
      <c r="R191" s="1" t="n">
        <v>0.59</v>
      </c>
      <c r="S191" s="1" t="n">
        <v>0.61</v>
      </c>
      <c r="T191" s="1" t="n">
        <v>0.82</v>
      </c>
      <c r="U191" s="1" t="n">
        <v>0.67</v>
      </c>
      <c r="V191" s="1" t="n">
        <v>0.65</v>
      </c>
    </row>
    <row r="192" customFormat="false" ht="13" hidden="false" customHeight="false" outlineLevel="0" collapsed="false">
      <c r="A192" s="0" t="s">
        <v>1096</v>
      </c>
      <c r="B192" s="0" t="s">
        <v>720</v>
      </c>
      <c r="C192" s="0" t="n">
        <v>44487539</v>
      </c>
      <c r="D192" s="0" t="n">
        <v>44487730</v>
      </c>
      <c r="E192" s="0" t="s">
        <v>37</v>
      </c>
      <c r="F192" s="0" t="s">
        <v>1097</v>
      </c>
      <c r="G192" s="0" t="s">
        <v>1098</v>
      </c>
      <c r="H192" s="0" t="s">
        <v>1099</v>
      </c>
      <c r="I192" s="0" t="s">
        <v>1100</v>
      </c>
      <c r="J192" s="0" t="s">
        <v>63</v>
      </c>
      <c r="K192" s="0" t="s">
        <v>34</v>
      </c>
      <c r="L192" s="1" t="s">
        <v>34</v>
      </c>
      <c r="M192" s="1" t="n">
        <v>0.29</v>
      </c>
      <c r="N192" s="1" t="n">
        <v>0.087</v>
      </c>
      <c r="O192" s="1" t="n">
        <v>0.25</v>
      </c>
      <c r="P192" s="1" t="s">
        <v>34</v>
      </c>
      <c r="Q192" s="1" t="n">
        <v>0.24</v>
      </c>
      <c r="R192" s="1" t="s">
        <v>34</v>
      </c>
      <c r="S192" s="1" t="n">
        <v>0.42</v>
      </c>
      <c r="T192" s="1" t="n">
        <v>0.14</v>
      </c>
      <c r="U192" s="1" t="n">
        <v>0.17</v>
      </c>
      <c r="V192" s="1" t="n">
        <v>0.28</v>
      </c>
    </row>
    <row r="193" customFormat="false" ht="13" hidden="false" customHeight="false" outlineLevel="0" collapsed="false">
      <c r="A193" s="0" t="s">
        <v>1101</v>
      </c>
      <c r="B193" s="0" t="s">
        <v>72</v>
      </c>
      <c r="C193" s="0" t="n">
        <v>24765050</v>
      </c>
      <c r="D193" s="0" t="n">
        <v>24765887</v>
      </c>
      <c r="E193" s="0" t="s">
        <v>37</v>
      </c>
      <c r="F193" s="0" t="s">
        <v>407</v>
      </c>
      <c r="G193" s="0" t="s">
        <v>408</v>
      </c>
      <c r="H193" s="0" t="s">
        <v>1102</v>
      </c>
      <c r="I193" s="0" t="s">
        <v>1103</v>
      </c>
      <c r="J193" s="0" t="s">
        <v>90</v>
      </c>
      <c r="K193" s="0" t="s">
        <v>34</v>
      </c>
      <c r="L193" s="1" t="s">
        <v>34</v>
      </c>
      <c r="M193" s="1" t="n">
        <v>0.29</v>
      </c>
      <c r="N193" s="1" t="n">
        <v>0.015</v>
      </c>
      <c r="O193" s="1" t="n">
        <v>0.71</v>
      </c>
      <c r="P193" s="1" t="n">
        <v>0.94</v>
      </c>
      <c r="Q193" s="1" t="n">
        <v>0.9</v>
      </c>
      <c r="R193" s="1" t="n">
        <v>0.84</v>
      </c>
      <c r="S193" s="1" t="n">
        <v>1</v>
      </c>
      <c r="T193" s="1" t="n">
        <v>0.85</v>
      </c>
      <c r="U193" s="1" t="n">
        <v>0.89</v>
      </c>
      <c r="V193" s="1" t="n">
        <v>0.81</v>
      </c>
    </row>
    <row r="194" customFormat="false" ht="13" hidden="false" customHeight="false" outlineLevel="0" collapsed="false">
      <c r="A194" s="0" t="s">
        <v>1104</v>
      </c>
      <c r="B194" s="0" t="s">
        <v>311</v>
      </c>
      <c r="C194" s="0" t="n">
        <v>66773379</v>
      </c>
      <c r="D194" s="0" t="n">
        <v>66775018</v>
      </c>
      <c r="E194" s="0" t="s">
        <v>37</v>
      </c>
      <c r="F194" s="0" t="s">
        <v>1105</v>
      </c>
      <c r="G194" s="0" t="s">
        <v>1106</v>
      </c>
      <c r="H194" s="0" t="s">
        <v>1107</v>
      </c>
      <c r="I194" s="0" t="s">
        <v>1108</v>
      </c>
      <c r="J194" s="0" t="s">
        <v>90</v>
      </c>
      <c r="K194" s="0" t="s">
        <v>34</v>
      </c>
      <c r="L194" s="1" t="s">
        <v>34</v>
      </c>
      <c r="M194" s="1" t="n">
        <v>0.29</v>
      </c>
      <c r="N194" s="1" t="n">
        <v>0.014</v>
      </c>
      <c r="O194" s="1" t="n">
        <v>0.69</v>
      </c>
      <c r="P194" s="1" t="s">
        <v>34</v>
      </c>
      <c r="Q194" s="1" t="n">
        <v>0.88</v>
      </c>
      <c r="R194" s="1" t="s">
        <v>34</v>
      </c>
      <c r="S194" s="1" t="s">
        <v>34</v>
      </c>
      <c r="T194" s="1" t="n">
        <v>0.59</v>
      </c>
      <c r="U194" s="1" t="s">
        <v>34</v>
      </c>
      <c r="V194" s="1" t="n">
        <v>0.75</v>
      </c>
    </row>
    <row r="195" customFormat="false" ht="13" hidden="false" customHeight="false" outlineLevel="0" collapsed="false">
      <c r="A195" s="0" t="s">
        <v>1109</v>
      </c>
      <c r="B195" s="0" t="s">
        <v>311</v>
      </c>
      <c r="C195" s="0" t="n">
        <v>89562112</v>
      </c>
      <c r="D195" s="0" t="n">
        <v>89564467</v>
      </c>
      <c r="E195" s="0" t="s">
        <v>27</v>
      </c>
      <c r="F195" s="0" t="s">
        <v>1110</v>
      </c>
      <c r="G195" s="0" t="s">
        <v>1111</v>
      </c>
      <c r="H195" s="0" t="s">
        <v>1112</v>
      </c>
      <c r="I195" s="0" t="s">
        <v>1113</v>
      </c>
      <c r="J195" s="0" t="s">
        <v>42</v>
      </c>
      <c r="K195" s="0" t="s">
        <v>1114</v>
      </c>
      <c r="L195" s="1" t="b">
        <f aca="false">TRUE()</f>
        <v>1</v>
      </c>
      <c r="M195" s="1" t="n">
        <v>0.29</v>
      </c>
      <c r="N195" s="1" t="n">
        <v>0.24</v>
      </c>
      <c r="O195" s="1" t="n">
        <v>0.83</v>
      </c>
      <c r="P195" s="1" t="s">
        <v>34</v>
      </c>
      <c r="Q195" s="1" t="n">
        <v>0.79</v>
      </c>
      <c r="R195" s="1" t="n">
        <v>0.92</v>
      </c>
      <c r="S195" s="1" t="n">
        <v>0.62</v>
      </c>
      <c r="T195" s="1" t="s">
        <v>34</v>
      </c>
      <c r="U195" s="1" t="n">
        <v>0.81</v>
      </c>
      <c r="V195" s="1" t="n">
        <v>0.83</v>
      </c>
    </row>
    <row r="196" customFormat="false" ht="13" hidden="false" customHeight="false" outlineLevel="0" collapsed="false">
      <c r="A196" s="0" t="s">
        <v>1115</v>
      </c>
      <c r="B196" s="0" t="s">
        <v>53</v>
      </c>
      <c r="C196" s="0" t="n">
        <v>160867865</v>
      </c>
      <c r="D196" s="0" t="n">
        <v>160878124</v>
      </c>
      <c r="E196" s="0" t="s">
        <v>37</v>
      </c>
      <c r="F196" s="0" t="s">
        <v>1116</v>
      </c>
      <c r="G196" s="0" t="s">
        <v>1117</v>
      </c>
      <c r="H196" s="0" t="s">
        <v>1118</v>
      </c>
      <c r="I196" s="0" t="s">
        <v>1119</v>
      </c>
      <c r="J196" s="0" t="s">
        <v>70</v>
      </c>
      <c r="K196" s="0" t="s">
        <v>34</v>
      </c>
      <c r="L196" s="1" t="s">
        <v>34</v>
      </c>
      <c r="M196" s="1" t="n">
        <v>0.29</v>
      </c>
      <c r="N196" s="1" t="n">
        <v>0.00054</v>
      </c>
      <c r="O196" s="1" t="n">
        <v>0.82</v>
      </c>
      <c r="P196" s="1" t="n">
        <v>0.73</v>
      </c>
      <c r="Q196" s="1" t="n">
        <v>0.75</v>
      </c>
      <c r="R196" s="1" t="n">
        <v>0.65</v>
      </c>
      <c r="S196" s="1" t="n">
        <v>0.74</v>
      </c>
      <c r="T196" s="1" t="n">
        <v>0.77</v>
      </c>
      <c r="U196" s="1" t="n">
        <v>0.88</v>
      </c>
      <c r="V196" s="1" t="n">
        <v>0.59</v>
      </c>
    </row>
    <row r="197" customFormat="false" ht="13" hidden="false" customHeight="false" outlineLevel="0" collapsed="false">
      <c r="A197" s="0" t="s">
        <v>1120</v>
      </c>
      <c r="B197" s="0" t="s">
        <v>53</v>
      </c>
      <c r="C197" s="0" t="n">
        <v>20710238</v>
      </c>
      <c r="D197" s="0" t="n">
        <v>20719507</v>
      </c>
      <c r="E197" s="0" t="s">
        <v>27</v>
      </c>
      <c r="F197" s="0" t="s">
        <v>1121</v>
      </c>
      <c r="G197" s="0" t="s">
        <v>1122</v>
      </c>
      <c r="H197" s="0" t="s">
        <v>1123</v>
      </c>
      <c r="I197" s="0" t="s">
        <v>1124</v>
      </c>
      <c r="J197" s="0" t="s">
        <v>98</v>
      </c>
      <c r="K197" s="0" t="s">
        <v>1125</v>
      </c>
      <c r="L197" s="1" t="b">
        <f aca="false">TRUE()</f>
        <v>1</v>
      </c>
      <c r="M197" s="1" t="n">
        <v>0.29</v>
      </c>
      <c r="N197" s="1" t="n">
        <v>0.006</v>
      </c>
      <c r="O197" s="1" t="n">
        <v>0.89</v>
      </c>
      <c r="P197" s="1" t="n">
        <v>0.88</v>
      </c>
      <c r="Q197" s="1" t="n">
        <v>0.71</v>
      </c>
      <c r="R197" s="1" t="n">
        <v>1</v>
      </c>
      <c r="S197" s="1" t="n">
        <v>0.95</v>
      </c>
      <c r="T197" s="1" t="n">
        <v>0.88</v>
      </c>
      <c r="U197" s="1" t="n">
        <v>0.95</v>
      </c>
      <c r="V197" s="1" t="n">
        <v>0.94</v>
      </c>
    </row>
    <row r="198" customFormat="false" ht="13" hidden="false" customHeight="false" outlineLevel="0" collapsed="false">
      <c r="A198" s="0" t="s">
        <v>1126</v>
      </c>
      <c r="B198" s="0" t="s">
        <v>53</v>
      </c>
      <c r="C198" s="0" t="n">
        <v>92167321</v>
      </c>
      <c r="D198" s="0" t="n">
        <v>92168472</v>
      </c>
      <c r="E198" s="0" t="s">
        <v>27</v>
      </c>
      <c r="F198" s="0" t="s">
        <v>197</v>
      </c>
      <c r="G198" s="0" t="s">
        <v>198</v>
      </c>
      <c r="H198" s="0" t="s">
        <v>1127</v>
      </c>
      <c r="I198" s="0" t="s">
        <v>1128</v>
      </c>
      <c r="J198" s="0" t="s">
        <v>63</v>
      </c>
      <c r="K198" s="0" t="s">
        <v>1129</v>
      </c>
      <c r="L198" s="1" t="b">
        <f aca="false">TRUE()</f>
        <v>1</v>
      </c>
      <c r="M198" s="1" t="n">
        <v>0.29</v>
      </c>
      <c r="N198" s="1" t="n">
        <v>0.14</v>
      </c>
      <c r="O198" s="1" t="n">
        <v>0.63</v>
      </c>
      <c r="P198" s="1" t="n">
        <v>0.71</v>
      </c>
      <c r="Q198" s="1" t="n">
        <v>0.74</v>
      </c>
      <c r="R198" s="1" t="n">
        <v>0.74</v>
      </c>
      <c r="S198" s="1" t="n">
        <v>0.85</v>
      </c>
      <c r="T198" s="1" t="n">
        <v>0.56</v>
      </c>
      <c r="U198" s="1" t="n">
        <v>0.73</v>
      </c>
      <c r="V198" s="1" t="n">
        <v>0.69</v>
      </c>
    </row>
    <row r="199" customFormat="false" ht="13" hidden="false" customHeight="false" outlineLevel="0" collapsed="false">
      <c r="A199" s="0" t="s">
        <v>1130</v>
      </c>
      <c r="B199" s="0" t="s">
        <v>138</v>
      </c>
      <c r="C199" s="0" t="n">
        <v>145652133</v>
      </c>
      <c r="D199" s="0" t="n">
        <v>145661430</v>
      </c>
      <c r="E199" s="0" t="s">
        <v>27</v>
      </c>
      <c r="F199" s="0" t="s">
        <v>1131</v>
      </c>
      <c r="G199" s="0" t="s">
        <v>1132</v>
      </c>
      <c r="H199" s="0" t="s">
        <v>1133</v>
      </c>
      <c r="I199" s="0" t="s">
        <v>1134</v>
      </c>
      <c r="J199" s="0" t="s">
        <v>90</v>
      </c>
      <c r="K199" s="0" t="s">
        <v>34</v>
      </c>
      <c r="L199" s="1" t="s">
        <v>34</v>
      </c>
      <c r="M199" s="1" t="n">
        <v>0.29</v>
      </c>
      <c r="N199" s="1" t="n">
        <v>0.2</v>
      </c>
      <c r="O199" s="1" t="s">
        <v>34</v>
      </c>
      <c r="P199" s="1" t="s">
        <v>34</v>
      </c>
      <c r="Q199" s="1" t="n">
        <v>0.21</v>
      </c>
      <c r="R199" s="1" t="n">
        <v>0.27</v>
      </c>
      <c r="S199" s="1" t="n">
        <v>0.5</v>
      </c>
      <c r="T199" s="1" t="s">
        <v>34</v>
      </c>
      <c r="U199" s="1" t="s">
        <v>34</v>
      </c>
      <c r="V199" s="1" t="s">
        <v>34</v>
      </c>
    </row>
    <row r="200" customFormat="false" ht="13" hidden="false" customHeight="false" outlineLevel="0" collapsed="false">
      <c r="A200" s="0" t="s">
        <v>1135</v>
      </c>
      <c r="B200" s="0" t="s">
        <v>26</v>
      </c>
      <c r="C200" s="0" t="n">
        <v>149029609</v>
      </c>
      <c r="D200" s="0" t="n">
        <v>149029690</v>
      </c>
      <c r="E200" s="0" t="s">
        <v>37</v>
      </c>
      <c r="F200" s="0" t="s">
        <v>1136</v>
      </c>
      <c r="G200" s="0" t="s">
        <v>1137</v>
      </c>
      <c r="H200" s="0" t="s">
        <v>1138</v>
      </c>
      <c r="I200" s="0" t="s">
        <v>1139</v>
      </c>
      <c r="J200" s="0" t="s">
        <v>63</v>
      </c>
      <c r="K200" s="0" t="s">
        <v>34</v>
      </c>
      <c r="L200" s="1" t="s">
        <v>34</v>
      </c>
      <c r="M200" s="1" t="n">
        <v>0.29</v>
      </c>
      <c r="N200" s="1" t="n">
        <v>0.00012</v>
      </c>
      <c r="O200" s="1" t="n">
        <v>0.98</v>
      </c>
      <c r="P200" s="1" t="n">
        <v>0.69</v>
      </c>
      <c r="Q200" s="1" t="s">
        <v>34</v>
      </c>
      <c r="R200" s="1" t="n">
        <v>0.9</v>
      </c>
      <c r="S200" s="1" t="n">
        <v>0.94</v>
      </c>
      <c r="T200" s="1" t="n">
        <v>0.83</v>
      </c>
      <c r="U200" s="1" t="n">
        <v>0.88</v>
      </c>
      <c r="V200" s="1" t="n">
        <v>0.92</v>
      </c>
    </row>
    <row r="201" customFormat="false" ht="13" hidden="false" customHeight="false" outlineLevel="0" collapsed="false">
      <c r="A201" s="0" t="s">
        <v>1140</v>
      </c>
      <c r="B201" s="0" t="s">
        <v>36</v>
      </c>
      <c r="C201" s="0" t="n">
        <v>24800536</v>
      </c>
      <c r="D201" s="0" t="n">
        <v>24801216</v>
      </c>
      <c r="E201" s="0" t="s">
        <v>37</v>
      </c>
      <c r="F201" s="0" t="s">
        <v>1141</v>
      </c>
      <c r="G201" s="0" t="s">
        <v>1142</v>
      </c>
      <c r="H201" s="0" t="s">
        <v>1143</v>
      </c>
      <c r="I201" s="0" t="s">
        <v>1144</v>
      </c>
      <c r="J201" s="0" t="s">
        <v>63</v>
      </c>
      <c r="K201" s="0" t="s">
        <v>1145</v>
      </c>
      <c r="L201" s="1" t="b">
        <f aca="false">TRUE()</f>
        <v>1</v>
      </c>
      <c r="M201" s="1" t="n">
        <v>0.29</v>
      </c>
      <c r="N201" s="1" t="n">
        <v>0.54</v>
      </c>
      <c r="O201" s="1" t="n">
        <v>0.63</v>
      </c>
      <c r="P201" s="1" t="n">
        <v>0.8</v>
      </c>
      <c r="Q201" s="1" t="n">
        <v>0.83</v>
      </c>
      <c r="R201" s="1" t="n">
        <v>0.73</v>
      </c>
      <c r="S201" s="1" t="n">
        <v>0.6</v>
      </c>
      <c r="T201" s="1" t="n">
        <v>0.55</v>
      </c>
      <c r="U201" s="1" t="n">
        <v>0.66</v>
      </c>
      <c r="V201" s="1" t="s">
        <v>34</v>
      </c>
    </row>
    <row r="202" customFormat="false" ht="13" hidden="false" customHeight="false" outlineLevel="0" collapsed="false">
      <c r="A202" s="0" t="s">
        <v>1146</v>
      </c>
      <c r="B202" s="0" t="s">
        <v>125</v>
      </c>
      <c r="C202" s="0" t="n">
        <v>122542853</v>
      </c>
      <c r="D202" s="0" t="n">
        <v>122547468</v>
      </c>
      <c r="E202" s="0" t="s">
        <v>27</v>
      </c>
      <c r="F202" s="0" t="s">
        <v>1147</v>
      </c>
      <c r="G202" s="0" t="s">
        <v>1148</v>
      </c>
      <c r="H202" s="0" t="s">
        <v>1149</v>
      </c>
      <c r="I202" s="0" t="s">
        <v>1150</v>
      </c>
      <c r="J202" s="0" t="s">
        <v>90</v>
      </c>
      <c r="K202" s="0" t="s">
        <v>34</v>
      </c>
      <c r="L202" s="1" t="s">
        <v>34</v>
      </c>
      <c r="M202" s="1" t="n">
        <v>0.29</v>
      </c>
      <c r="N202" s="1" t="n">
        <v>0.011</v>
      </c>
      <c r="O202" s="1" t="n">
        <v>0.45</v>
      </c>
      <c r="P202" s="1" t="n">
        <v>0.31</v>
      </c>
      <c r="Q202" s="1" t="n">
        <v>0.33</v>
      </c>
      <c r="R202" s="1" t="s">
        <v>34</v>
      </c>
      <c r="S202" s="1" t="n">
        <v>0.45</v>
      </c>
      <c r="T202" s="1" t="n">
        <v>0.34</v>
      </c>
      <c r="U202" s="1" t="n">
        <v>0.21</v>
      </c>
      <c r="V202" s="1" t="n">
        <v>0.5</v>
      </c>
    </row>
    <row r="203" customFormat="false" ht="13" hidden="false" customHeight="false" outlineLevel="0" collapsed="false">
      <c r="A203" s="0" t="s">
        <v>1151</v>
      </c>
      <c r="B203" s="0" t="s">
        <v>45</v>
      </c>
      <c r="C203" s="0" t="n">
        <v>106776639</v>
      </c>
      <c r="D203" s="0" t="n">
        <v>106782268</v>
      </c>
      <c r="E203" s="0" t="s">
        <v>27</v>
      </c>
      <c r="F203" s="0" t="s">
        <v>1152</v>
      </c>
      <c r="G203" s="0" t="s">
        <v>1153</v>
      </c>
      <c r="H203" s="0" t="s">
        <v>1154</v>
      </c>
      <c r="I203" s="0" t="s">
        <v>1155</v>
      </c>
      <c r="J203" s="0" t="s">
        <v>597</v>
      </c>
      <c r="K203" s="0" t="s">
        <v>34</v>
      </c>
      <c r="L203" s="1" t="s">
        <v>34</v>
      </c>
      <c r="M203" s="1" t="n">
        <v>0.29</v>
      </c>
      <c r="N203" s="4" t="n">
        <v>1E-005</v>
      </c>
      <c r="O203" s="1" t="n">
        <v>0.81</v>
      </c>
      <c r="P203" s="1" t="n">
        <v>0.97</v>
      </c>
      <c r="Q203" s="1" t="n">
        <v>0.89</v>
      </c>
      <c r="R203" s="1" t="n">
        <v>0.83</v>
      </c>
      <c r="S203" s="1" t="n">
        <v>0.68</v>
      </c>
      <c r="T203" s="1" t="n">
        <v>0.81</v>
      </c>
      <c r="U203" s="1" t="n">
        <v>0.93</v>
      </c>
      <c r="V203" s="1" t="n">
        <v>0.89</v>
      </c>
    </row>
    <row r="204" customFormat="false" ht="13" hidden="false" customHeight="false" outlineLevel="0" collapsed="false">
      <c r="A204" s="0" t="s">
        <v>1156</v>
      </c>
      <c r="B204" s="0" t="s">
        <v>100</v>
      </c>
      <c r="C204" s="0" t="n">
        <v>102079801</v>
      </c>
      <c r="D204" s="0" t="n">
        <v>102086048</v>
      </c>
      <c r="E204" s="0" t="s">
        <v>37</v>
      </c>
      <c r="F204" s="0" t="s">
        <v>1157</v>
      </c>
      <c r="G204" s="0" t="s">
        <v>1158</v>
      </c>
      <c r="H204" s="0" t="s">
        <v>1159</v>
      </c>
      <c r="I204" s="0" t="s">
        <v>1160</v>
      </c>
      <c r="J204" s="0" t="s">
        <v>90</v>
      </c>
      <c r="K204" s="0" t="s">
        <v>1161</v>
      </c>
      <c r="L204" s="1" t="b">
        <f aca="false">TRUE()</f>
        <v>1</v>
      </c>
      <c r="M204" s="1" t="n">
        <v>0.28</v>
      </c>
      <c r="N204" s="1" t="n">
        <v>0.16</v>
      </c>
      <c r="O204" s="1" t="n">
        <v>0.25</v>
      </c>
      <c r="P204" s="1" t="s">
        <v>34</v>
      </c>
      <c r="Q204" s="1" t="n">
        <v>0.39</v>
      </c>
      <c r="R204" s="1" t="n">
        <v>0.24</v>
      </c>
      <c r="S204" s="1" t="n">
        <v>0.33</v>
      </c>
      <c r="T204" s="1" t="n">
        <v>0.33</v>
      </c>
      <c r="U204" s="1" t="n">
        <v>0.29</v>
      </c>
      <c r="V204" s="1" t="n">
        <v>0.52</v>
      </c>
    </row>
    <row r="205" customFormat="false" ht="13" hidden="false" customHeight="false" outlineLevel="0" collapsed="false">
      <c r="A205" s="0" t="s">
        <v>1162</v>
      </c>
      <c r="B205" s="0" t="s">
        <v>720</v>
      </c>
      <c r="C205" s="0" t="n">
        <v>36891578</v>
      </c>
      <c r="D205" s="0" t="n">
        <v>36893420</v>
      </c>
      <c r="E205" s="0" t="s">
        <v>27</v>
      </c>
      <c r="F205" s="0" t="s">
        <v>1163</v>
      </c>
      <c r="G205" s="0" t="s">
        <v>1164</v>
      </c>
      <c r="H205" s="0" t="s">
        <v>1165</v>
      </c>
      <c r="I205" s="0" t="s">
        <v>1166</v>
      </c>
      <c r="J205" s="0" t="s">
        <v>63</v>
      </c>
      <c r="K205" s="0" t="s">
        <v>1167</v>
      </c>
      <c r="L205" s="1" t="b">
        <f aca="false">TRUE()</f>
        <v>1</v>
      </c>
      <c r="M205" s="1" t="n">
        <v>0.28</v>
      </c>
      <c r="N205" s="1" t="n">
        <v>0.43</v>
      </c>
      <c r="O205" s="1" t="n">
        <v>0.38</v>
      </c>
      <c r="P205" s="1" t="s">
        <v>34</v>
      </c>
      <c r="Q205" s="1" t="n">
        <v>0.55</v>
      </c>
      <c r="R205" s="1" t="n">
        <v>0.67</v>
      </c>
      <c r="S205" s="1" t="s">
        <v>34</v>
      </c>
      <c r="T205" s="1" t="s">
        <v>34</v>
      </c>
      <c r="U205" s="1" t="s">
        <v>34</v>
      </c>
      <c r="V205" s="1" t="s">
        <v>34</v>
      </c>
    </row>
    <row r="206" customFormat="false" ht="13" hidden="false" customHeight="false" outlineLevel="0" collapsed="false">
      <c r="A206" s="0" t="s">
        <v>1168</v>
      </c>
      <c r="B206" s="0" t="s">
        <v>72</v>
      </c>
      <c r="C206" s="0" t="n">
        <v>68157268</v>
      </c>
      <c r="D206" s="0" t="n">
        <v>68158554</v>
      </c>
      <c r="E206" s="0" t="s">
        <v>27</v>
      </c>
      <c r="F206" s="0" t="s">
        <v>1169</v>
      </c>
      <c r="G206" s="0" t="s">
        <v>1170</v>
      </c>
      <c r="H206" s="0" t="s">
        <v>1171</v>
      </c>
      <c r="I206" s="0" t="s">
        <v>1172</v>
      </c>
      <c r="J206" s="0" t="s">
        <v>50</v>
      </c>
      <c r="K206" s="0" t="s">
        <v>34</v>
      </c>
      <c r="L206" s="1" t="s">
        <v>34</v>
      </c>
      <c r="M206" s="1" t="n">
        <v>0.28</v>
      </c>
      <c r="N206" s="1" t="n">
        <v>0.0051</v>
      </c>
      <c r="O206" s="1" t="s">
        <v>34</v>
      </c>
      <c r="P206" s="1" t="s">
        <v>34</v>
      </c>
      <c r="Q206" s="1" t="n">
        <v>1</v>
      </c>
      <c r="R206" s="1" t="s">
        <v>34</v>
      </c>
      <c r="S206" s="1" t="s">
        <v>34</v>
      </c>
      <c r="T206" s="1" t="s">
        <v>34</v>
      </c>
      <c r="U206" s="1" t="s">
        <v>34</v>
      </c>
      <c r="V206" s="1" t="n">
        <v>0.72</v>
      </c>
    </row>
    <row r="207" customFormat="false" ht="13" hidden="false" customHeight="false" outlineLevel="0" collapsed="false">
      <c r="A207" s="0" t="s">
        <v>1173</v>
      </c>
      <c r="B207" s="0" t="s">
        <v>53</v>
      </c>
      <c r="C207" s="0" t="n">
        <v>181309739</v>
      </c>
      <c r="D207" s="0" t="n">
        <v>181313252</v>
      </c>
      <c r="E207" s="0" t="s">
        <v>37</v>
      </c>
      <c r="F207" s="0" t="s">
        <v>1174</v>
      </c>
      <c r="G207" s="0" t="s">
        <v>1175</v>
      </c>
      <c r="H207" s="0" t="s">
        <v>1176</v>
      </c>
      <c r="I207" s="0" t="s">
        <v>1177</v>
      </c>
      <c r="J207" s="0" t="s">
        <v>70</v>
      </c>
      <c r="K207" s="0" t="s">
        <v>1178</v>
      </c>
      <c r="L207" s="1" t="b">
        <f aca="false">FALSE()</f>
        <v>0</v>
      </c>
      <c r="M207" s="1" t="n">
        <v>0.28</v>
      </c>
      <c r="N207" s="1" t="n">
        <v>0.17</v>
      </c>
      <c r="O207" s="1" t="s">
        <v>34</v>
      </c>
      <c r="P207" s="1" t="s">
        <v>34</v>
      </c>
      <c r="Q207" s="1" t="s">
        <v>34</v>
      </c>
      <c r="R207" s="1" t="s">
        <v>34</v>
      </c>
      <c r="S207" s="1" t="s">
        <v>34</v>
      </c>
      <c r="T207" s="1" t="n">
        <v>0.72</v>
      </c>
      <c r="U207" s="1" t="s">
        <v>34</v>
      </c>
      <c r="V207" s="1" t="n">
        <v>1</v>
      </c>
    </row>
    <row r="208" customFormat="false" ht="13" hidden="false" customHeight="false" outlineLevel="0" collapsed="false">
      <c r="A208" s="0" t="s">
        <v>1179</v>
      </c>
      <c r="B208" s="0" t="s">
        <v>53</v>
      </c>
      <c r="C208" s="0" t="n">
        <v>69752610</v>
      </c>
      <c r="D208" s="0" t="n">
        <v>69755137</v>
      </c>
      <c r="E208" s="0" t="s">
        <v>27</v>
      </c>
      <c r="F208" s="0" t="s">
        <v>1180</v>
      </c>
      <c r="G208" s="0" t="s">
        <v>1181</v>
      </c>
      <c r="H208" s="0" t="s">
        <v>1182</v>
      </c>
      <c r="I208" s="0" t="s">
        <v>1183</v>
      </c>
      <c r="J208" s="0" t="s">
        <v>90</v>
      </c>
      <c r="K208" s="0" t="s">
        <v>1184</v>
      </c>
      <c r="L208" s="1" t="b">
        <f aca="false">TRUE()</f>
        <v>1</v>
      </c>
      <c r="M208" s="1" t="n">
        <v>0.28</v>
      </c>
      <c r="N208" s="1" t="n">
        <v>0.19</v>
      </c>
      <c r="O208" s="1" t="n">
        <v>0.78</v>
      </c>
      <c r="P208" s="1" t="s">
        <v>34</v>
      </c>
      <c r="Q208" s="1" t="n">
        <v>0.67</v>
      </c>
      <c r="R208" s="1" t="n">
        <v>0.7</v>
      </c>
      <c r="S208" s="1" t="s">
        <v>34</v>
      </c>
      <c r="T208" s="1" t="n">
        <v>0.78</v>
      </c>
      <c r="U208" s="1" t="n">
        <v>0.72</v>
      </c>
      <c r="V208" s="1" t="n">
        <v>0.5</v>
      </c>
    </row>
    <row r="209" customFormat="false" ht="13" hidden="false" customHeight="false" outlineLevel="0" collapsed="false">
      <c r="A209" s="0" t="s">
        <v>1185</v>
      </c>
      <c r="B209" s="0" t="s">
        <v>53</v>
      </c>
      <c r="C209" s="0" t="n">
        <v>76503864</v>
      </c>
      <c r="D209" s="0" t="n">
        <v>76509754</v>
      </c>
      <c r="E209" s="0" t="s">
        <v>37</v>
      </c>
      <c r="F209" s="0" t="s">
        <v>1186</v>
      </c>
      <c r="G209" s="0" t="s">
        <v>1187</v>
      </c>
      <c r="H209" s="0" t="s">
        <v>1188</v>
      </c>
      <c r="I209" s="0" t="s">
        <v>1189</v>
      </c>
      <c r="J209" s="0" t="s">
        <v>90</v>
      </c>
      <c r="K209" s="0" t="s">
        <v>1190</v>
      </c>
      <c r="L209" s="1" t="b">
        <f aca="false">TRUE()</f>
        <v>1</v>
      </c>
      <c r="M209" s="1" t="n">
        <v>0.28</v>
      </c>
      <c r="N209" s="1" t="n">
        <v>0.22</v>
      </c>
      <c r="O209" s="1" t="n">
        <v>0.66</v>
      </c>
      <c r="P209" s="1" t="n">
        <v>0.94</v>
      </c>
      <c r="Q209" s="1" t="n">
        <v>0.79</v>
      </c>
      <c r="R209" s="1" t="n">
        <v>0.79</v>
      </c>
      <c r="S209" s="1" t="n">
        <v>0.77</v>
      </c>
      <c r="T209" s="1" t="n">
        <v>0.74</v>
      </c>
      <c r="U209" s="1" t="n">
        <v>0.76</v>
      </c>
      <c r="V209" s="1" t="n">
        <v>0.8</v>
      </c>
    </row>
    <row r="210" customFormat="false" ht="13" hidden="false" customHeight="false" outlineLevel="0" collapsed="false">
      <c r="A210" s="0" t="s">
        <v>1191</v>
      </c>
      <c r="B210" s="0" t="s">
        <v>138</v>
      </c>
      <c r="C210" s="0" t="n">
        <v>86620352</v>
      </c>
      <c r="D210" s="0" t="n">
        <v>86628558</v>
      </c>
      <c r="E210" s="0" t="s">
        <v>37</v>
      </c>
      <c r="F210" s="0" t="s">
        <v>1192</v>
      </c>
      <c r="G210" s="0" t="s">
        <v>1193</v>
      </c>
      <c r="H210" s="0" t="s">
        <v>1194</v>
      </c>
      <c r="I210" s="0" t="s">
        <v>1195</v>
      </c>
      <c r="J210" s="0" t="s">
        <v>63</v>
      </c>
      <c r="K210" s="0" t="s">
        <v>1196</v>
      </c>
      <c r="L210" s="1" t="b">
        <f aca="false">TRUE()</f>
        <v>1</v>
      </c>
      <c r="M210" s="1" t="n">
        <v>0.28</v>
      </c>
      <c r="N210" s="4" t="n">
        <v>5.2E-005</v>
      </c>
      <c r="O210" s="1" t="n">
        <v>0.29</v>
      </c>
      <c r="P210" s="1" t="s">
        <v>34</v>
      </c>
      <c r="Q210" s="1" t="s">
        <v>34</v>
      </c>
      <c r="R210" s="1" t="s">
        <v>34</v>
      </c>
      <c r="S210" s="1" t="s">
        <v>34</v>
      </c>
      <c r="T210" s="1" t="s">
        <v>34</v>
      </c>
      <c r="U210" s="1" t="n">
        <v>0.57</v>
      </c>
      <c r="V210" s="1" t="s">
        <v>34</v>
      </c>
    </row>
    <row r="211" customFormat="false" ht="13" hidden="false" customHeight="false" outlineLevel="0" collapsed="false">
      <c r="A211" s="0" t="s">
        <v>1197</v>
      </c>
      <c r="B211" s="0" t="s">
        <v>138</v>
      </c>
      <c r="C211" s="0" t="n">
        <v>87521096</v>
      </c>
      <c r="D211" s="0" t="n">
        <v>87521346</v>
      </c>
      <c r="E211" s="0" t="s">
        <v>27</v>
      </c>
      <c r="F211" s="0" t="s">
        <v>1198</v>
      </c>
      <c r="G211" s="0" t="s">
        <v>1199</v>
      </c>
      <c r="H211" s="0" t="s">
        <v>1200</v>
      </c>
      <c r="I211" s="0" t="s">
        <v>1201</v>
      </c>
      <c r="J211" s="0" t="s">
        <v>63</v>
      </c>
      <c r="K211" s="0" t="s">
        <v>1202</v>
      </c>
      <c r="L211" s="1" t="b">
        <f aca="false">TRUE()</f>
        <v>1</v>
      </c>
      <c r="M211" s="1" t="n">
        <v>0.28</v>
      </c>
      <c r="N211" s="1" t="n">
        <v>0.0014</v>
      </c>
      <c r="O211" s="1" t="n">
        <v>0.44</v>
      </c>
      <c r="P211" s="1" t="n">
        <v>0.61</v>
      </c>
      <c r="Q211" s="1" t="n">
        <v>0.66</v>
      </c>
      <c r="R211" s="1" t="n">
        <v>0.48</v>
      </c>
      <c r="S211" s="1" t="n">
        <v>0.64</v>
      </c>
      <c r="T211" s="1" t="n">
        <v>0.38</v>
      </c>
      <c r="U211" s="1" t="n">
        <v>0.56</v>
      </c>
      <c r="V211" s="1" t="n">
        <v>0.53</v>
      </c>
    </row>
    <row r="212" customFormat="false" ht="13" hidden="false" customHeight="false" outlineLevel="0" collapsed="false">
      <c r="A212" s="0" t="s">
        <v>1203</v>
      </c>
      <c r="B212" s="0" t="s">
        <v>26</v>
      </c>
      <c r="C212" s="0" t="n">
        <v>149028244</v>
      </c>
      <c r="D212" s="0" t="n">
        <v>149028334</v>
      </c>
      <c r="E212" s="0" t="s">
        <v>37</v>
      </c>
      <c r="F212" s="0" t="s">
        <v>1136</v>
      </c>
      <c r="G212" s="0" t="s">
        <v>1137</v>
      </c>
      <c r="H212" s="0" t="s">
        <v>1204</v>
      </c>
      <c r="I212" s="0" t="s">
        <v>1205</v>
      </c>
      <c r="J212" s="0" t="s">
        <v>70</v>
      </c>
      <c r="K212" s="0" t="s">
        <v>34</v>
      </c>
      <c r="L212" s="1" t="s">
        <v>34</v>
      </c>
      <c r="M212" s="1" t="n">
        <v>0.28</v>
      </c>
      <c r="N212" s="4" t="n">
        <v>4.5E-007</v>
      </c>
      <c r="O212" s="1" t="n">
        <v>0.07</v>
      </c>
      <c r="P212" s="1" t="n">
        <v>0.23</v>
      </c>
      <c r="Q212" s="1" t="n">
        <v>0</v>
      </c>
      <c r="R212" s="1" t="n">
        <v>0</v>
      </c>
      <c r="S212" s="1" t="n">
        <v>0.17</v>
      </c>
      <c r="T212" s="1" t="n">
        <v>0.1</v>
      </c>
      <c r="U212" s="1" t="n">
        <v>0.17</v>
      </c>
      <c r="V212" s="1" t="n">
        <v>0.28</v>
      </c>
    </row>
    <row r="213" customFormat="false" ht="13" hidden="false" customHeight="false" outlineLevel="0" collapsed="false">
      <c r="A213" s="0" t="s">
        <v>1206</v>
      </c>
      <c r="B213" s="0" t="s">
        <v>36</v>
      </c>
      <c r="C213" s="0" t="n">
        <v>124860388</v>
      </c>
      <c r="D213" s="0" t="n">
        <v>124863194</v>
      </c>
      <c r="E213" s="0" t="s">
        <v>37</v>
      </c>
      <c r="F213" s="0" t="s">
        <v>486</v>
      </c>
      <c r="G213" s="0" t="s">
        <v>487</v>
      </c>
      <c r="H213" s="0" t="s">
        <v>1207</v>
      </c>
      <c r="I213" s="0" t="s">
        <v>1208</v>
      </c>
      <c r="J213" s="0" t="s">
        <v>63</v>
      </c>
      <c r="K213" s="0" t="s">
        <v>1209</v>
      </c>
      <c r="L213" s="1" t="b">
        <f aca="false">TRUE()</f>
        <v>1</v>
      </c>
      <c r="M213" s="1" t="n">
        <v>0.28</v>
      </c>
      <c r="N213" s="1" t="n">
        <v>0.16</v>
      </c>
      <c r="O213" s="1" t="n">
        <v>0.73</v>
      </c>
      <c r="P213" s="1" t="s">
        <v>34</v>
      </c>
      <c r="Q213" s="1" t="n">
        <v>0.84</v>
      </c>
      <c r="R213" s="1" t="n">
        <v>0.89</v>
      </c>
      <c r="S213" s="1" t="s">
        <v>34</v>
      </c>
      <c r="T213" s="1" t="n">
        <v>0.62</v>
      </c>
      <c r="U213" s="1" t="n">
        <v>0.79</v>
      </c>
      <c r="V213" s="1" t="n">
        <v>0.69</v>
      </c>
    </row>
    <row r="214" customFormat="false" ht="13" hidden="false" customHeight="false" outlineLevel="0" collapsed="false">
      <c r="A214" s="0" t="s">
        <v>1210</v>
      </c>
      <c r="B214" s="0" t="s">
        <v>93</v>
      </c>
      <c r="C214" s="0" t="n">
        <v>125103180</v>
      </c>
      <c r="D214" s="0" t="n">
        <v>125103428</v>
      </c>
      <c r="E214" s="0" t="s">
        <v>27</v>
      </c>
      <c r="F214" s="0" t="s">
        <v>1211</v>
      </c>
      <c r="G214" s="0" t="s">
        <v>1212</v>
      </c>
      <c r="H214" s="0" t="s">
        <v>1213</v>
      </c>
      <c r="I214" s="0" t="s">
        <v>1214</v>
      </c>
      <c r="J214" s="0" t="s">
        <v>63</v>
      </c>
      <c r="K214" s="0" t="s">
        <v>1215</v>
      </c>
      <c r="L214" s="1" t="b">
        <f aca="false">TRUE()</f>
        <v>1</v>
      </c>
      <c r="M214" s="1" t="n">
        <v>0.28</v>
      </c>
      <c r="N214" s="4" t="n">
        <v>3.1E-006</v>
      </c>
      <c r="O214" s="1" t="n">
        <v>0.63</v>
      </c>
      <c r="P214" s="1" t="n">
        <v>0.81</v>
      </c>
      <c r="Q214" s="1" t="n">
        <v>0.72</v>
      </c>
      <c r="R214" s="1" t="n">
        <v>0.59</v>
      </c>
      <c r="S214" s="1" t="n">
        <v>0.56</v>
      </c>
      <c r="T214" s="1" t="n">
        <v>0.73</v>
      </c>
      <c r="U214" s="1" t="n">
        <v>0.63</v>
      </c>
      <c r="V214" s="1" t="n">
        <v>0.53</v>
      </c>
    </row>
    <row r="215" customFormat="false" ht="13" hidden="false" customHeight="false" outlineLevel="0" collapsed="false">
      <c r="A215" s="0" t="s">
        <v>1216</v>
      </c>
      <c r="B215" s="0" t="s">
        <v>107</v>
      </c>
      <c r="C215" s="0" t="n">
        <v>135245070</v>
      </c>
      <c r="D215" s="0" t="n">
        <v>135245151</v>
      </c>
      <c r="E215" s="0" t="s">
        <v>27</v>
      </c>
      <c r="F215" s="0" t="s">
        <v>1217</v>
      </c>
      <c r="G215" s="0" t="s">
        <v>1218</v>
      </c>
      <c r="H215" s="0" t="s">
        <v>1219</v>
      </c>
      <c r="I215" s="0" t="s">
        <v>1220</v>
      </c>
      <c r="J215" s="0" t="s">
        <v>63</v>
      </c>
      <c r="K215" s="0" t="s">
        <v>1221</v>
      </c>
      <c r="L215" s="1" t="b">
        <f aca="false">TRUE()</f>
        <v>1</v>
      </c>
      <c r="M215" s="1" t="n">
        <v>0.28</v>
      </c>
      <c r="N215" s="1" t="n">
        <v>0.02</v>
      </c>
      <c r="O215" s="1" t="n">
        <v>0.41</v>
      </c>
      <c r="P215" s="1" t="s">
        <v>34</v>
      </c>
      <c r="Q215" s="1" t="s">
        <v>34</v>
      </c>
      <c r="R215" s="1" t="s">
        <v>34</v>
      </c>
      <c r="S215" s="1" t="n">
        <v>0.68</v>
      </c>
      <c r="T215" s="1" t="s">
        <v>34</v>
      </c>
      <c r="U215" s="1" t="n">
        <v>0.4</v>
      </c>
      <c r="V215" s="1" t="s">
        <v>34</v>
      </c>
    </row>
    <row r="216" customFormat="false" ht="13" hidden="false" customHeight="false" outlineLevel="0" collapsed="false">
      <c r="A216" s="0" t="s">
        <v>1222</v>
      </c>
      <c r="B216" s="0" t="s">
        <v>107</v>
      </c>
      <c r="C216" s="0" t="n">
        <v>30116560</v>
      </c>
      <c r="D216" s="0" t="n">
        <v>30117244</v>
      </c>
      <c r="E216" s="0" t="s">
        <v>37</v>
      </c>
      <c r="F216" s="0" t="s">
        <v>1223</v>
      </c>
      <c r="G216" s="0" t="s">
        <v>1224</v>
      </c>
      <c r="H216" s="0" t="s">
        <v>1225</v>
      </c>
      <c r="I216" s="0" t="s">
        <v>1226</v>
      </c>
      <c r="J216" s="0" t="s">
        <v>63</v>
      </c>
      <c r="K216" s="0" t="s">
        <v>1227</v>
      </c>
      <c r="L216" s="1" t="b">
        <f aca="false">TRUE()</f>
        <v>1</v>
      </c>
      <c r="M216" s="1" t="n">
        <v>0.28</v>
      </c>
      <c r="N216" s="1" t="n">
        <v>0.0077</v>
      </c>
      <c r="O216" s="1" t="n">
        <v>0.4</v>
      </c>
      <c r="P216" s="1" t="n">
        <v>0.36</v>
      </c>
      <c r="Q216" s="1" t="n">
        <v>0.55</v>
      </c>
      <c r="R216" s="1" t="n">
        <v>0.34</v>
      </c>
      <c r="S216" s="1" t="n">
        <v>0.42</v>
      </c>
      <c r="T216" s="1" t="s">
        <v>34</v>
      </c>
      <c r="U216" s="1" t="n">
        <v>0.46</v>
      </c>
      <c r="V216" s="1" t="n">
        <v>0.28</v>
      </c>
    </row>
    <row r="217" customFormat="false" ht="13" hidden="false" customHeight="false" outlineLevel="0" collapsed="false">
      <c r="A217" s="0" t="s">
        <v>1228</v>
      </c>
      <c r="B217" s="0" t="s">
        <v>125</v>
      </c>
      <c r="C217" s="0" t="n">
        <v>108226296</v>
      </c>
      <c r="D217" s="0" t="n">
        <v>108226511</v>
      </c>
      <c r="E217" s="0" t="s">
        <v>27</v>
      </c>
      <c r="F217" s="0" t="s">
        <v>1229</v>
      </c>
      <c r="G217" s="0" t="s">
        <v>1230</v>
      </c>
      <c r="H217" s="0" t="s">
        <v>1231</v>
      </c>
      <c r="I217" s="0" t="s">
        <v>1232</v>
      </c>
      <c r="J217" s="0" t="s">
        <v>90</v>
      </c>
      <c r="K217" s="0" t="s">
        <v>1233</v>
      </c>
      <c r="L217" s="1" t="b">
        <f aca="false">TRUE()</f>
        <v>1</v>
      </c>
      <c r="M217" s="1" t="n">
        <v>0.28</v>
      </c>
      <c r="N217" s="1" t="n">
        <v>0.0095</v>
      </c>
      <c r="O217" s="1" t="n">
        <v>0.64</v>
      </c>
      <c r="P217" s="1" t="n">
        <v>0.7</v>
      </c>
      <c r="Q217" s="1" t="n">
        <v>0.59</v>
      </c>
      <c r="R217" s="1" t="n">
        <v>0.75</v>
      </c>
      <c r="S217" s="1" t="n">
        <v>0.64</v>
      </c>
      <c r="T217" s="1" t="n">
        <v>0.54</v>
      </c>
      <c r="U217" s="1" t="n">
        <v>0.52</v>
      </c>
      <c r="V217" s="1" t="n">
        <v>0.47</v>
      </c>
    </row>
    <row r="218" customFormat="false" ht="13" hidden="false" customHeight="false" outlineLevel="0" collapsed="false">
      <c r="A218" s="0" t="s">
        <v>1234</v>
      </c>
      <c r="B218" s="0" t="s">
        <v>125</v>
      </c>
      <c r="C218" s="0" t="n">
        <v>11530424</v>
      </c>
      <c r="D218" s="0" t="n">
        <v>11537272</v>
      </c>
      <c r="E218" s="0" t="s">
        <v>37</v>
      </c>
      <c r="F218" s="0" t="s">
        <v>1235</v>
      </c>
      <c r="G218" s="0" t="s">
        <v>1236</v>
      </c>
      <c r="H218" s="0" t="s">
        <v>1237</v>
      </c>
      <c r="I218" s="0" t="s">
        <v>1238</v>
      </c>
      <c r="J218" s="0" t="s">
        <v>90</v>
      </c>
      <c r="K218" s="0" t="s">
        <v>34</v>
      </c>
      <c r="L218" s="1" t="s">
        <v>34</v>
      </c>
      <c r="M218" s="1" t="n">
        <v>0.28</v>
      </c>
      <c r="N218" s="1" t="n">
        <v>0.0015</v>
      </c>
      <c r="O218" s="1" t="n">
        <v>0.076</v>
      </c>
      <c r="P218" s="1" t="n">
        <v>0.18</v>
      </c>
      <c r="Q218" s="1" t="n">
        <v>0.35</v>
      </c>
      <c r="R218" s="1" t="n">
        <v>0.17</v>
      </c>
      <c r="S218" s="1" t="n">
        <v>0.19</v>
      </c>
      <c r="T218" s="1" t="n">
        <v>0.14</v>
      </c>
      <c r="U218" s="1" t="n">
        <v>0.2</v>
      </c>
      <c r="V218" s="1" t="n">
        <v>0.21</v>
      </c>
    </row>
    <row r="219" customFormat="false" ht="13" hidden="false" customHeight="false" outlineLevel="0" collapsed="false">
      <c r="A219" s="0" t="s">
        <v>1239</v>
      </c>
      <c r="B219" s="0" t="s">
        <v>45</v>
      </c>
      <c r="C219" s="0" t="n">
        <v>42816191</v>
      </c>
      <c r="D219" s="0" t="n">
        <v>42818262</v>
      </c>
      <c r="E219" s="0" t="s">
        <v>37</v>
      </c>
      <c r="F219" s="0" t="s">
        <v>1240</v>
      </c>
      <c r="G219" s="0" t="s">
        <v>1241</v>
      </c>
      <c r="H219" s="0" t="s">
        <v>1242</v>
      </c>
      <c r="I219" s="0" t="s">
        <v>1243</v>
      </c>
      <c r="J219" s="0" t="s">
        <v>63</v>
      </c>
      <c r="K219" s="0" t="s">
        <v>34</v>
      </c>
      <c r="L219" s="1" t="s">
        <v>34</v>
      </c>
      <c r="M219" s="1" t="n">
        <v>0.28</v>
      </c>
      <c r="N219" s="1" t="n">
        <v>0.00098</v>
      </c>
      <c r="O219" s="1" t="n">
        <v>0.59</v>
      </c>
      <c r="P219" s="1" t="s">
        <v>34</v>
      </c>
      <c r="Q219" s="1" t="n">
        <v>0.36</v>
      </c>
      <c r="R219" s="1" t="n">
        <v>0.56</v>
      </c>
      <c r="S219" s="1" t="n">
        <v>0.6</v>
      </c>
      <c r="T219" s="1" t="n">
        <v>0.33</v>
      </c>
      <c r="U219" s="1" t="n">
        <v>0.41</v>
      </c>
      <c r="V219" s="1" t="n">
        <v>0.32</v>
      </c>
    </row>
    <row r="220" customFormat="false" ht="13" hidden="false" customHeight="false" outlineLevel="0" collapsed="false">
      <c r="A220" s="0" t="s">
        <v>1244</v>
      </c>
      <c r="B220" s="0" t="s">
        <v>395</v>
      </c>
      <c r="C220" s="0" t="n">
        <v>155993582</v>
      </c>
      <c r="D220" s="0" t="n">
        <v>155995378</v>
      </c>
      <c r="E220" s="0" t="s">
        <v>27</v>
      </c>
      <c r="F220" s="0" t="s">
        <v>1245</v>
      </c>
      <c r="G220" s="0" t="s">
        <v>1246</v>
      </c>
      <c r="H220" s="0" t="s">
        <v>1247</v>
      </c>
      <c r="I220" s="0" t="s">
        <v>1248</v>
      </c>
      <c r="J220" s="0" t="s">
        <v>90</v>
      </c>
      <c r="K220" s="0" t="s">
        <v>34</v>
      </c>
      <c r="L220" s="1" t="s">
        <v>34</v>
      </c>
      <c r="M220" s="1" t="n">
        <v>0.28</v>
      </c>
      <c r="N220" s="1" t="n">
        <v>0.21</v>
      </c>
      <c r="O220" s="1" t="n">
        <v>0.64</v>
      </c>
      <c r="P220" s="1" t="s">
        <v>34</v>
      </c>
      <c r="Q220" s="1" t="n">
        <v>0.81</v>
      </c>
      <c r="R220" s="1" t="s">
        <v>34</v>
      </c>
      <c r="S220" s="1" t="n">
        <v>0.61</v>
      </c>
      <c r="T220" s="1" t="s">
        <v>34</v>
      </c>
      <c r="U220" s="1" t="n">
        <v>0.87</v>
      </c>
      <c r="V220" s="1" t="n">
        <v>0.89</v>
      </c>
    </row>
    <row r="221" customFormat="false" ht="13" hidden="false" customHeight="false" outlineLevel="0" collapsed="false">
      <c r="A221" s="0" t="s">
        <v>1249</v>
      </c>
      <c r="B221" s="0" t="s">
        <v>149</v>
      </c>
      <c r="C221" s="0" t="n">
        <v>126721268</v>
      </c>
      <c r="D221" s="0" t="n">
        <v>126721391</v>
      </c>
      <c r="E221" s="0" t="s">
        <v>37</v>
      </c>
      <c r="F221" s="0" t="s">
        <v>455</v>
      </c>
      <c r="G221" s="0" t="s">
        <v>456</v>
      </c>
      <c r="H221" s="0" t="s">
        <v>1250</v>
      </c>
      <c r="I221" s="0" t="s">
        <v>1251</v>
      </c>
      <c r="J221" s="0" t="s">
        <v>90</v>
      </c>
      <c r="K221" s="0" t="s">
        <v>34</v>
      </c>
      <c r="L221" s="1" t="s">
        <v>34</v>
      </c>
      <c r="M221" s="1" t="n">
        <v>0.27</v>
      </c>
      <c r="N221" s="1" t="n">
        <v>0.0075</v>
      </c>
      <c r="O221" s="1" t="n">
        <v>0.47</v>
      </c>
      <c r="P221" s="1" t="n">
        <v>0.39</v>
      </c>
      <c r="Q221" s="1" t="n">
        <v>0.48</v>
      </c>
      <c r="R221" s="1" t="n">
        <v>0.45</v>
      </c>
      <c r="S221" s="1" t="n">
        <v>0.25</v>
      </c>
      <c r="T221" s="1" t="n">
        <v>0.34</v>
      </c>
      <c r="U221" s="1" t="n">
        <v>0.47</v>
      </c>
      <c r="V221" s="1" t="n">
        <v>0.52</v>
      </c>
    </row>
    <row r="222" customFormat="false" ht="13" hidden="false" customHeight="false" outlineLevel="0" collapsed="false">
      <c r="A222" s="0" t="s">
        <v>1252</v>
      </c>
      <c r="B222" s="0" t="s">
        <v>149</v>
      </c>
      <c r="C222" s="0" t="n">
        <v>79878265</v>
      </c>
      <c r="D222" s="0" t="n">
        <v>79878598</v>
      </c>
      <c r="E222" s="0" t="s">
        <v>37</v>
      </c>
      <c r="F222" s="0" t="s">
        <v>1253</v>
      </c>
      <c r="G222" s="0" t="s">
        <v>1254</v>
      </c>
      <c r="H222" s="0" t="s">
        <v>1255</v>
      </c>
      <c r="I222" s="0" t="s">
        <v>1256</v>
      </c>
      <c r="J222" s="0" t="s">
        <v>63</v>
      </c>
      <c r="K222" s="0" t="s">
        <v>1257</v>
      </c>
      <c r="L222" s="1" t="b">
        <f aca="false">TRUE()</f>
        <v>1</v>
      </c>
      <c r="M222" s="1" t="n">
        <v>0.27</v>
      </c>
      <c r="N222" s="1" t="n">
        <v>0.023</v>
      </c>
      <c r="O222" s="1" t="n">
        <v>0.42</v>
      </c>
      <c r="P222" s="1" t="n">
        <v>0.53</v>
      </c>
      <c r="Q222" s="1" t="n">
        <v>0.48</v>
      </c>
      <c r="R222" s="1" t="n">
        <v>0.56</v>
      </c>
      <c r="S222" s="1" t="n">
        <v>0.53</v>
      </c>
      <c r="T222" s="1" t="n">
        <v>0.57</v>
      </c>
      <c r="U222" s="1" t="n">
        <v>0.43</v>
      </c>
      <c r="V222" s="1" t="n">
        <v>0.31</v>
      </c>
    </row>
    <row r="223" customFormat="false" ht="13" hidden="false" customHeight="false" outlineLevel="0" collapsed="false">
      <c r="A223" s="0" t="s">
        <v>1258</v>
      </c>
      <c r="B223" s="0" t="s">
        <v>100</v>
      </c>
      <c r="C223" s="0" t="n">
        <v>119310187</v>
      </c>
      <c r="D223" s="0" t="n">
        <v>119310559</v>
      </c>
      <c r="E223" s="0" t="s">
        <v>27</v>
      </c>
      <c r="F223" s="0" t="s">
        <v>1259</v>
      </c>
      <c r="G223" s="0" t="s">
        <v>1260</v>
      </c>
      <c r="H223" s="0" t="s">
        <v>1261</v>
      </c>
      <c r="I223" s="0" t="s">
        <v>1262</v>
      </c>
      <c r="J223" s="0" t="s">
        <v>1263</v>
      </c>
      <c r="K223" s="0" t="s">
        <v>34</v>
      </c>
      <c r="L223" s="1" t="s">
        <v>34</v>
      </c>
      <c r="M223" s="1" t="n">
        <v>0.27</v>
      </c>
      <c r="N223" s="1" t="n">
        <v>0.42</v>
      </c>
      <c r="O223" s="1" t="n">
        <v>0.27</v>
      </c>
      <c r="P223" s="1" t="s">
        <v>34</v>
      </c>
      <c r="Q223" s="1" t="s">
        <v>34</v>
      </c>
      <c r="R223" s="1" t="n">
        <v>0.19</v>
      </c>
      <c r="S223" s="1" t="n">
        <v>0.2</v>
      </c>
      <c r="T223" s="1" t="s">
        <v>34</v>
      </c>
      <c r="U223" s="1" t="n">
        <v>0.2</v>
      </c>
      <c r="V223" s="1" t="n">
        <v>0</v>
      </c>
    </row>
    <row r="224" customFormat="false" ht="13" hidden="false" customHeight="false" outlineLevel="0" collapsed="false">
      <c r="A224" s="0" t="s">
        <v>1264</v>
      </c>
      <c r="B224" s="0" t="s">
        <v>168</v>
      </c>
      <c r="C224" s="0" t="n">
        <v>63332676</v>
      </c>
      <c r="D224" s="0" t="n">
        <v>63333130</v>
      </c>
      <c r="E224" s="0" t="s">
        <v>37</v>
      </c>
      <c r="F224" s="0" t="s">
        <v>1265</v>
      </c>
      <c r="G224" s="0" t="s">
        <v>1266</v>
      </c>
      <c r="H224" s="0" t="s">
        <v>1267</v>
      </c>
      <c r="I224" s="0" t="s">
        <v>1268</v>
      </c>
      <c r="J224" s="0" t="s">
        <v>90</v>
      </c>
      <c r="K224" s="0" t="s">
        <v>34</v>
      </c>
      <c r="L224" s="1" t="s">
        <v>34</v>
      </c>
      <c r="M224" s="1" t="n">
        <v>0.27</v>
      </c>
      <c r="N224" s="4" t="n">
        <v>3.2E-005</v>
      </c>
      <c r="O224" s="1" t="n">
        <v>0.93</v>
      </c>
      <c r="P224" s="1" t="n">
        <v>0.73</v>
      </c>
      <c r="Q224" s="1" t="n">
        <v>0.95</v>
      </c>
      <c r="R224" s="1" t="n">
        <v>0.91</v>
      </c>
      <c r="S224" s="1" t="n">
        <v>1</v>
      </c>
      <c r="T224" s="1" t="n">
        <v>0.89</v>
      </c>
      <c r="U224" s="1" t="n">
        <v>0.96</v>
      </c>
      <c r="V224" s="1" t="n">
        <v>0.98</v>
      </c>
    </row>
    <row r="225" customFormat="false" ht="13" hidden="false" customHeight="false" outlineLevel="0" collapsed="false">
      <c r="A225" s="0" t="s">
        <v>1269</v>
      </c>
      <c r="B225" s="0" t="s">
        <v>168</v>
      </c>
      <c r="C225" s="0" t="n">
        <v>70567592</v>
      </c>
      <c r="D225" s="0" t="n">
        <v>70567772</v>
      </c>
      <c r="E225" s="0" t="s">
        <v>37</v>
      </c>
      <c r="F225" s="0" t="s">
        <v>1270</v>
      </c>
      <c r="G225" s="0" t="s">
        <v>1271</v>
      </c>
      <c r="H225" s="0" t="s">
        <v>1272</v>
      </c>
      <c r="I225" s="0" t="s">
        <v>1273</v>
      </c>
      <c r="J225" s="0" t="s">
        <v>70</v>
      </c>
      <c r="K225" s="0" t="s">
        <v>34</v>
      </c>
      <c r="L225" s="1" t="s">
        <v>34</v>
      </c>
      <c r="M225" s="1" t="n">
        <v>0.27</v>
      </c>
      <c r="N225" s="1" t="n">
        <v>0.35</v>
      </c>
      <c r="O225" s="1" t="n">
        <v>0.87</v>
      </c>
      <c r="P225" s="1" t="n">
        <v>0.85</v>
      </c>
      <c r="Q225" s="1" t="n">
        <v>0.86</v>
      </c>
      <c r="R225" s="1" t="n">
        <v>0.73</v>
      </c>
      <c r="S225" s="1" t="n">
        <v>0.88</v>
      </c>
      <c r="T225" s="1" t="s">
        <v>34</v>
      </c>
      <c r="U225" s="1" t="n">
        <v>0.87</v>
      </c>
      <c r="V225" s="1" t="n">
        <v>1</v>
      </c>
    </row>
    <row r="226" customFormat="false" ht="13" hidden="false" customHeight="false" outlineLevel="0" collapsed="false">
      <c r="A226" s="0" t="s">
        <v>1274</v>
      </c>
      <c r="B226" s="0" t="s">
        <v>220</v>
      </c>
      <c r="C226" s="0" t="n">
        <v>83154580</v>
      </c>
      <c r="D226" s="0" t="n">
        <v>83158035</v>
      </c>
      <c r="E226" s="0" t="s">
        <v>37</v>
      </c>
      <c r="F226" s="0" t="s">
        <v>1275</v>
      </c>
      <c r="G226" s="0" t="s">
        <v>1276</v>
      </c>
      <c r="H226" s="0" t="s">
        <v>1277</v>
      </c>
      <c r="I226" s="0" t="s">
        <v>1278</v>
      </c>
      <c r="J226" s="0" t="s">
        <v>90</v>
      </c>
      <c r="K226" s="0" t="s">
        <v>34</v>
      </c>
      <c r="L226" s="1" t="s">
        <v>34</v>
      </c>
      <c r="M226" s="1" t="n">
        <v>0.27</v>
      </c>
      <c r="N226" s="1" t="n">
        <v>0.05</v>
      </c>
      <c r="O226" s="1" t="n">
        <v>0.59</v>
      </c>
      <c r="P226" s="1" t="n">
        <v>0.58</v>
      </c>
      <c r="Q226" s="1" t="n">
        <v>0.7</v>
      </c>
      <c r="R226" s="1" t="n">
        <v>0.69</v>
      </c>
      <c r="S226" s="1" t="n">
        <v>0.55</v>
      </c>
      <c r="T226" s="1" t="n">
        <v>0.74</v>
      </c>
      <c r="U226" s="1" t="n">
        <v>0.48</v>
      </c>
      <c r="V226" s="1" t="n">
        <v>0.58</v>
      </c>
    </row>
    <row r="227" customFormat="false" ht="13" hidden="false" customHeight="false" outlineLevel="0" collapsed="false">
      <c r="A227" s="0" t="s">
        <v>1279</v>
      </c>
      <c r="B227" s="0" t="s">
        <v>732</v>
      </c>
      <c r="C227" s="0" t="n">
        <v>33025572</v>
      </c>
      <c r="D227" s="0" t="n">
        <v>33025845</v>
      </c>
      <c r="E227" s="0" t="s">
        <v>27</v>
      </c>
      <c r="F227" s="0" t="s">
        <v>1280</v>
      </c>
      <c r="G227" s="0" t="s">
        <v>1281</v>
      </c>
      <c r="H227" s="0" t="s">
        <v>1282</v>
      </c>
      <c r="I227" s="0" t="s">
        <v>1283</v>
      </c>
      <c r="J227" s="0" t="s">
        <v>50</v>
      </c>
      <c r="K227" s="0" t="s">
        <v>34</v>
      </c>
      <c r="L227" s="1" t="s">
        <v>34</v>
      </c>
      <c r="M227" s="1" t="n">
        <v>0.27</v>
      </c>
      <c r="N227" s="1" t="n">
        <v>0.14</v>
      </c>
      <c r="O227" s="1" t="n">
        <v>0.92</v>
      </c>
      <c r="P227" s="1" t="s">
        <v>34</v>
      </c>
      <c r="Q227" s="1" t="n">
        <v>0.73</v>
      </c>
      <c r="R227" s="1" t="n">
        <v>1</v>
      </c>
      <c r="S227" s="1" t="s">
        <v>34</v>
      </c>
      <c r="T227" s="1" t="n">
        <v>0.86</v>
      </c>
      <c r="U227" s="1" t="n">
        <v>1</v>
      </c>
      <c r="V227" s="1" t="s">
        <v>34</v>
      </c>
    </row>
    <row r="228" customFormat="false" ht="13" hidden="false" customHeight="false" outlineLevel="0" collapsed="false">
      <c r="A228" s="0" t="s">
        <v>1284</v>
      </c>
      <c r="B228" s="0" t="s">
        <v>732</v>
      </c>
      <c r="C228" s="0" t="n">
        <v>61227873</v>
      </c>
      <c r="D228" s="0" t="n">
        <v>61228399</v>
      </c>
      <c r="E228" s="0" t="s">
        <v>27</v>
      </c>
      <c r="F228" s="0" t="s">
        <v>1285</v>
      </c>
      <c r="G228" s="0" t="s">
        <v>1286</v>
      </c>
      <c r="H228" s="0" t="s">
        <v>1287</v>
      </c>
      <c r="I228" s="0" t="s">
        <v>1288</v>
      </c>
      <c r="J228" s="0" t="s">
        <v>70</v>
      </c>
      <c r="K228" s="0" t="s">
        <v>34</v>
      </c>
      <c r="L228" s="1" t="s">
        <v>34</v>
      </c>
      <c r="M228" s="1" t="n">
        <v>0.27</v>
      </c>
      <c r="N228" s="1" t="n">
        <v>0.00051</v>
      </c>
      <c r="O228" s="1" t="n">
        <v>0.36</v>
      </c>
      <c r="P228" s="1" t="n">
        <v>0.094</v>
      </c>
      <c r="Q228" s="1" t="n">
        <v>0.27</v>
      </c>
      <c r="R228" s="1" t="n">
        <v>0.23</v>
      </c>
      <c r="S228" s="1" t="n">
        <v>0.34</v>
      </c>
      <c r="T228" s="1" t="n">
        <v>0.35</v>
      </c>
      <c r="U228" s="1" t="n">
        <v>0.28</v>
      </c>
      <c r="V228" s="1" t="s">
        <v>34</v>
      </c>
    </row>
    <row r="229" customFormat="false" ht="13" hidden="false" customHeight="false" outlineLevel="0" collapsed="false">
      <c r="A229" s="0" t="s">
        <v>1289</v>
      </c>
      <c r="B229" s="0" t="s">
        <v>575</v>
      </c>
      <c r="C229" s="0" t="n">
        <v>46136066</v>
      </c>
      <c r="D229" s="0" t="n">
        <v>46136634</v>
      </c>
      <c r="E229" s="0" t="s">
        <v>27</v>
      </c>
      <c r="F229" s="0" t="s">
        <v>1290</v>
      </c>
      <c r="G229" s="0" t="s">
        <v>1291</v>
      </c>
      <c r="H229" s="0" t="s">
        <v>1292</v>
      </c>
      <c r="I229" s="0" t="s">
        <v>1293</v>
      </c>
      <c r="J229" s="0" t="s">
        <v>63</v>
      </c>
      <c r="K229" s="0" t="s">
        <v>34</v>
      </c>
      <c r="L229" s="1" t="s">
        <v>34</v>
      </c>
      <c r="M229" s="1" t="n">
        <v>0.27</v>
      </c>
      <c r="N229" s="1" t="n">
        <v>0.02</v>
      </c>
      <c r="O229" s="1" t="n">
        <v>0.22</v>
      </c>
      <c r="P229" s="1" t="n">
        <v>0.42</v>
      </c>
      <c r="Q229" s="1" t="n">
        <v>0.41</v>
      </c>
      <c r="R229" s="1" t="n">
        <v>0.14</v>
      </c>
      <c r="S229" s="1" t="n">
        <v>0.39</v>
      </c>
      <c r="T229" s="1" t="n">
        <v>0.19</v>
      </c>
      <c r="U229" s="1" t="n">
        <v>0.17</v>
      </c>
      <c r="V229" s="1" t="n">
        <v>0.16</v>
      </c>
    </row>
    <row r="230" customFormat="false" ht="13" hidden="false" customHeight="false" outlineLevel="0" collapsed="false">
      <c r="A230" s="0" t="s">
        <v>1294</v>
      </c>
      <c r="B230" s="0" t="s">
        <v>53</v>
      </c>
      <c r="C230" s="0" t="n">
        <v>155799225</v>
      </c>
      <c r="D230" s="0" t="n">
        <v>155799989</v>
      </c>
      <c r="E230" s="0" t="s">
        <v>27</v>
      </c>
      <c r="F230" s="0" t="s">
        <v>1295</v>
      </c>
      <c r="G230" s="0" t="s">
        <v>1296</v>
      </c>
      <c r="H230" s="0" t="s">
        <v>1297</v>
      </c>
      <c r="I230" s="0" t="s">
        <v>1298</v>
      </c>
      <c r="J230" s="0" t="s">
        <v>178</v>
      </c>
      <c r="K230" s="0" t="s">
        <v>1299</v>
      </c>
      <c r="L230" s="1" t="b">
        <f aca="false">TRUE()</f>
        <v>1</v>
      </c>
      <c r="M230" s="1" t="n">
        <v>0.27</v>
      </c>
      <c r="N230" s="1" t="n">
        <v>0.057</v>
      </c>
      <c r="O230" s="1" t="n">
        <v>0.29</v>
      </c>
      <c r="P230" s="1" t="n">
        <v>0.33</v>
      </c>
      <c r="Q230" s="1" t="n">
        <v>0.14</v>
      </c>
      <c r="R230" s="1" t="n">
        <v>0.21</v>
      </c>
      <c r="S230" s="1" t="n">
        <v>0.23</v>
      </c>
      <c r="T230" s="1" t="n">
        <v>0.21</v>
      </c>
      <c r="U230" s="1" t="n">
        <v>0.33</v>
      </c>
      <c r="V230" s="1" t="n">
        <v>0.065</v>
      </c>
    </row>
    <row r="231" customFormat="false" ht="13" hidden="false" customHeight="false" outlineLevel="0" collapsed="false">
      <c r="A231" s="0" t="s">
        <v>1300</v>
      </c>
      <c r="B231" s="0" t="s">
        <v>138</v>
      </c>
      <c r="C231" s="0" t="n">
        <v>108134878</v>
      </c>
      <c r="D231" s="0" t="n">
        <v>108137487</v>
      </c>
      <c r="E231" s="0" t="s">
        <v>27</v>
      </c>
      <c r="F231" s="0" t="s">
        <v>1301</v>
      </c>
      <c r="G231" s="0" t="s">
        <v>1302</v>
      </c>
      <c r="H231" s="0" t="s">
        <v>1303</v>
      </c>
      <c r="I231" s="0" t="s">
        <v>1304</v>
      </c>
      <c r="J231" s="0" t="s">
        <v>572</v>
      </c>
      <c r="K231" s="0" t="s">
        <v>1305</v>
      </c>
      <c r="L231" s="1" t="b">
        <f aca="false">TRUE()</f>
        <v>1</v>
      </c>
      <c r="M231" s="1" t="n">
        <v>0.27</v>
      </c>
      <c r="N231" s="1" t="n">
        <v>0.00094</v>
      </c>
      <c r="O231" s="1" t="n">
        <v>0.74</v>
      </c>
      <c r="P231" s="1" t="n">
        <v>0.68</v>
      </c>
      <c r="Q231" s="1" t="n">
        <v>0.63</v>
      </c>
      <c r="R231" s="1" t="n">
        <v>0.51</v>
      </c>
      <c r="S231" s="1" t="n">
        <v>0.69</v>
      </c>
      <c r="T231" s="1" t="n">
        <v>0.66</v>
      </c>
      <c r="U231" s="1" t="n">
        <v>0.78</v>
      </c>
      <c r="V231" s="1" t="n">
        <v>0.75</v>
      </c>
    </row>
    <row r="232" customFormat="false" ht="13" hidden="false" customHeight="false" outlineLevel="0" collapsed="false">
      <c r="A232" s="0" t="s">
        <v>1306</v>
      </c>
      <c r="B232" s="0" t="s">
        <v>138</v>
      </c>
      <c r="C232" s="0" t="n">
        <v>37295210</v>
      </c>
      <c r="D232" s="0" t="n">
        <v>37303537</v>
      </c>
      <c r="E232" s="0" t="s">
        <v>27</v>
      </c>
      <c r="F232" s="0" t="s">
        <v>1307</v>
      </c>
      <c r="G232" s="0" t="s">
        <v>1308</v>
      </c>
      <c r="H232" s="0" t="s">
        <v>1309</v>
      </c>
      <c r="I232" s="0" t="s">
        <v>1310</v>
      </c>
      <c r="J232" s="0" t="s">
        <v>50</v>
      </c>
      <c r="K232" s="0" t="s">
        <v>34</v>
      </c>
      <c r="L232" s="1" t="s">
        <v>34</v>
      </c>
      <c r="M232" s="1" t="n">
        <v>0.27</v>
      </c>
      <c r="N232" s="4" t="n">
        <v>4.7E-009</v>
      </c>
      <c r="O232" s="1" t="n">
        <v>1</v>
      </c>
      <c r="P232" s="1" t="s">
        <v>34</v>
      </c>
      <c r="Q232" s="1" t="s">
        <v>34</v>
      </c>
      <c r="R232" s="1" t="s">
        <v>34</v>
      </c>
      <c r="S232" s="1" t="n">
        <v>1</v>
      </c>
      <c r="T232" s="1" t="n">
        <v>0.73</v>
      </c>
      <c r="U232" s="1" t="n">
        <v>1</v>
      </c>
      <c r="V232" s="1" t="n">
        <v>1</v>
      </c>
    </row>
    <row r="233" customFormat="false" ht="13" hidden="false" customHeight="false" outlineLevel="0" collapsed="false">
      <c r="A233" s="0" t="s">
        <v>1311</v>
      </c>
      <c r="B233" s="0" t="s">
        <v>138</v>
      </c>
      <c r="C233" s="0" t="n">
        <v>37304413</v>
      </c>
      <c r="D233" s="0" t="n">
        <v>37308430</v>
      </c>
      <c r="E233" s="0" t="s">
        <v>37</v>
      </c>
      <c r="F233" s="0" t="s">
        <v>1312</v>
      </c>
      <c r="G233" s="0" t="s">
        <v>1313</v>
      </c>
      <c r="H233" s="0" t="s">
        <v>1314</v>
      </c>
      <c r="I233" s="0" t="s">
        <v>1315</v>
      </c>
      <c r="J233" s="0" t="s">
        <v>90</v>
      </c>
      <c r="K233" s="0" t="s">
        <v>1316</v>
      </c>
      <c r="L233" s="1" t="b">
        <f aca="false">FALSE()</f>
        <v>0</v>
      </c>
      <c r="M233" s="1" t="n">
        <v>0.27</v>
      </c>
      <c r="N233" s="1" t="n">
        <v>0.62</v>
      </c>
      <c r="O233" s="1" t="n">
        <v>0.85</v>
      </c>
      <c r="P233" s="1" t="n">
        <v>0.57</v>
      </c>
      <c r="Q233" s="1" t="n">
        <v>0.7</v>
      </c>
      <c r="R233" s="1" t="n">
        <v>0.79</v>
      </c>
      <c r="S233" s="1" t="n">
        <v>0.67</v>
      </c>
      <c r="T233" s="1" t="n">
        <v>0.77</v>
      </c>
      <c r="U233" s="1" t="n">
        <v>0.7</v>
      </c>
      <c r="V233" s="1" t="s">
        <v>34</v>
      </c>
    </row>
    <row r="234" customFormat="false" ht="13" hidden="false" customHeight="false" outlineLevel="0" collapsed="false">
      <c r="A234" s="0" t="s">
        <v>1317</v>
      </c>
      <c r="B234" s="0" t="s">
        <v>138</v>
      </c>
      <c r="C234" s="0" t="n">
        <v>54502581</v>
      </c>
      <c r="D234" s="0" t="n">
        <v>54505412</v>
      </c>
      <c r="E234" s="0" t="s">
        <v>27</v>
      </c>
      <c r="F234" s="0" t="s">
        <v>1318</v>
      </c>
      <c r="G234" s="0" t="s">
        <v>1319</v>
      </c>
      <c r="H234" s="0" t="s">
        <v>1320</v>
      </c>
      <c r="I234" s="0" t="s">
        <v>1321</v>
      </c>
      <c r="J234" s="0" t="s">
        <v>63</v>
      </c>
      <c r="K234" s="0" t="s">
        <v>1322</v>
      </c>
      <c r="L234" s="1" t="b">
        <f aca="false">TRUE()</f>
        <v>1</v>
      </c>
      <c r="M234" s="1" t="n">
        <v>0.27</v>
      </c>
      <c r="N234" s="1" t="n">
        <v>0.0066</v>
      </c>
      <c r="O234" s="1" t="n">
        <v>0.58</v>
      </c>
      <c r="P234" s="1" t="n">
        <v>0.3</v>
      </c>
      <c r="Q234" s="1" t="n">
        <v>0.49</v>
      </c>
      <c r="R234" s="1" t="n">
        <v>0.51</v>
      </c>
      <c r="S234" s="1" t="n">
        <v>0.54</v>
      </c>
      <c r="T234" s="1" t="n">
        <v>0.32</v>
      </c>
      <c r="U234" s="1" t="n">
        <v>0.43</v>
      </c>
      <c r="V234" s="1" t="n">
        <v>0.41</v>
      </c>
    </row>
    <row r="235" customFormat="false" ht="13" hidden="false" customHeight="false" outlineLevel="0" collapsed="false">
      <c r="A235" s="0" t="s">
        <v>1323</v>
      </c>
      <c r="B235" s="0" t="s">
        <v>138</v>
      </c>
      <c r="C235" s="0" t="n">
        <v>88981989</v>
      </c>
      <c r="D235" s="0" t="n">
        <v>88983017</v>
      </c>
      <c r="E235" s="0" t="s">
        <v>27</v>
      </c>
      <c r="F235" s="0" t="s">
        <v>1324</v>
      </c>
      <c r="G235" s="0" t="s">
        <v>1325</v>
      </c>
      <c r="H235" s="0" t="s">
        <v>1326</v>
      </c>
      <c r="I235" s="0" t="s">
        <v>1327</v>
      </c>
      <c r="J235" s="0" t="s">
        <v>63</v>
      </c>
      <c r="K235" s="0" t="s">
        <v>34</v>
      </c>
      <c r="L235" s="1" t="s">
        <v>34</v>
      </c>
      <c r="M235" s="1" t="n">
        <v>0.27</v>
      </c>
      <c r="N235" s="4" t="n">
        <v>4E-006</v>
      </c>
      <c r="O235" s="1" t="n">
        <v>0.38</v>
      </c>
      <c r="P235" s="1" t="n">
        <v>0.43</v>
      </c>
      <c r="Q235" s="1" t="n">
        <v>0.47</v>
      </c>
      <c r="R235" s="1" t="n">
        <v>0.47</v>
      </c>
      <c r="S235" s="1" t="n">
        <v>0.35</v>
      </c>
      <c r="T235" s="1" t="n">
        <v>0.41</v>
      </c>
      <c r="U235" s="1" t="n">
        <v>0.46</v>
      </c>
      <c r="V235" s="1" t="n">
        <v>0.63</v>
      </c>
    </row>
    <row r="236" customFormat="false" ht="13" hidden="false" customHeight="false" outlineLevel="0" collapsed="false">
      <c r="A236" s="0" t="s">
        <v>1328</v>
      </c>
      <c r="B236" s="0" t="s">
        <v>26</v>
      </c>
      <c r="C236" s="0" t="n">
        <v>130297471</v>
      </c>
      <c r="D236" s="0" t="n">
        <v>130299608</v>
      </c>
      <c r="E236" s="0" t="s">
        <v>27</v>
      </c>
      <c r="F236" s="0" t="s">
        <v>1329</v>
      </c>
      <c r="G236" s="0" t="s">
        <v>1330</v>
      </c>
      <c r="H236" s="0" t="s">
        <v>1331</v>
      </c>
      <c r="I236" s="0" t="s">
        <v>1332</v>
      </c>
      <c r="J236" s="0" t="s">
        <v>90</v>
      </c>
      <c r="K236" s="0" t="s">
        <v>1333</v>
      </c>
      <c r="L236" s="1" t="b">
        <f aca="false">TRUE()</f>
        <v>1</v>
      </c>
      <c r="M236" s="1" t="n">
        <v>0.27</v>
      </c>
      <c r="N236" s="1" t="n">
        <v>0.0023</v>
      </c>
      <c r="O236" s="1" t="n">
        <v>0.48</v>
      </c>
      <c r="P236" s="1" t="n">
        <v>0.37</v>
      </c>
      <c r="Q236" s="1" t="n">
        <v>0.38</v>
      </c>
      <c r="R236" s="1" t="n">
        <v>0.49</v>
      </c>
      <c r="S236" s="1" t="n">
        <v>0.23</v>
      </c>
      <c r="T236" s="1" t="n">
        <v>0.48</v>
      </c>
      <c r="U236" s="1" t="n">
        <v>0.37</v>
      </c>
      <c r="V236" s="1" t="n">
        <v>0.47</v>
      </c>
    </row>
    <row r="237" customFormat="false" ht="13" hidden="false" customHeight="false" outlineLevel="0" collapsed="false">
      <c r="A237" s="0" t="s">
        <v>1334</v>
      </c>
      <c r="B237" s="0" t="s">
        <v>36</v>
      </c>
      <c r="C237" s="0" t="n">
        <v>125517746</v>
      </c>
      <c r="D237" s="0" t="n">
        <v>125518231</v>
      </c>
      <c r="E237" s="0" t="s">
        <v>37</v>
      </c>
      <c r="F237" s="0" t="s">
        <v>933</v>
      </c>
      <c r="G237" s="0" t="s">
        <v>934</v>
      </c>
      <c r="H237" s="0" t="s">
        <v>1335</v>
      </c>
      <c r="I237" s="0" t="s">
        <v>1336</v>
      </c>
      <c r="J237" s="0" t="s">
        <v>63</v>
      </c>
      <c r="K237" s="0" t="s">
        <v>34</v>
      </c>
      <c r="L237" s="1" t="s">
        <v>34</v>
      </c>
      <c r="M237" s="1" t="n">
        <v>0.27</v>
      </c>
      <c r="N237" s="1" t="n">
        <v>0.17</v>
      </c>
      <c r="O237" s="1" t="n">
        <v>0.76</v>
      </c>
      <c r="P237" s="1" t="n">
        <v>0.64</v>
      </c>
      <c r="Q237" s="1" t="n">
        <v>0.7</v>
      </c>
      <c r="R237" s="1" t="n">
        <v>0.91</v>
      </c>
      <c r="S237" s="1" t="s">
        <v>34</v>
      </c>
      <c r="T237" s="1" t="n">
        <v>0.71</v>
      </c>
      <c r="U237" s="1" t="n">
        <v>0.79</v>
      </c>
      <c r="V237" s="1" t="n">
        <v>0.81</v>
      </c>
    </row>
    <row r="238" customFormat="false" ht="13" hidden="false" customHeight="false" outlineLevel="0" collapsed="false">
      <c r="A238" s="0" t="s">
        <v>1337</v>
      </c>
      <c r="B238" s="0" t="s">
        <v>36</v>
      </c>
      <c r="C238" s="0" t="n">
        <v>24395003</v>
      </c>
      <c r="D238" s="0" t="n">
        <v>24414141</v>
      </c>
      <c r="E238" s="0" t="s">
        <v>37</v>
      </c>
      <c r="F238" s="0" t="s">
        <v>1338</v>
      </c>
      <c r="G238" s="0" t="s">
        <v>1339</v>
      </c>
      <c r="H238" s="0" t="s">
        <v>1340</v>
      </c>
      <c r="I238" s="0" t="s">
        <v>1341</v>
      </c>
      <c r="J238" s="0" t="s">
        <v>90</v>
      </c>
      <c r="K238" s="0" t="s">
        <v>1342</v>
      </c>
      <c r="L238" s="1" t="b">
        <f aca="false">TRUE()</f>
        <v>1</v>
      </c>
      <c r="M238" s="1" t="n">
        <v>0.27</v>
      </c>
      <c r="N238" s="1" t="n">
        <v>0.0034</v>
      </c>
      <c r="O238" s="1" t="n">
        <v>0.31</v>
      </c>
      <c r="P238" s="1" t="n">
        <v>0.39</v>
      </c>
      <c r="Q238" s="1" t="n">
        <v>0.48</v>
      </c>
      <c r="R238" s="1" t="n">
        <v>0.28</v>
      </c>
      <c r="S238" s="1" t="n">
        <v>0.31</v>
      </c>
      <c r="T238" s="1" t="n">
        <v>0.33</v>
      </c>
      <c r="U238" s="1" t="n">
        <v>0.28</v>
      </c>
      <c r="V238" s="1" t="n">
        <v>0.21</v>
      </c>
    </row>
    <row r="239" customFormat="false" ht="13" hidden="false" customHeight="false" outlineLevel="0" collapsed="false">
      <c r="A239" s="0" t="s">
        <v>1343</v>
      </c>
      <c r="B239" s="0" t="s">
        <v>93</v>
      </c>
      <c r="C239" s="0" t="n">
        <v>113268715</v>
      </c>
      <c r="D239" s="0" t="n">
        <v>113269035</v>
      </c>
      <c r="E239" s="0" t="s">
        <v>27</v>
      </c>
      <c r="F239" s="0" t="s">
        <v>1344</v>
      </c>
      <c r="G239" s="0" t="s">
        <v>1345</v>
      </c>
      <c r="H239" s="0" t="s">
        <v>1346</v>
      </c>
      <c r="I239" s="0" t="s">
        <v>1347</v>
      </c>
      <c r="J239" s="0" t="s">
        <v>90</v>
      </c>
      <c r="K239" s="0" t="s">
        <v>1348</v>
      </c>
      <c r="L239" s="1" t="b">
        <f aca="false">TRUE()</f>
        <v>1</v>
      </c>
      <c r="M239" s="1" t="n">
        <v>0.27</v>
      </c>
      <c r="N239" s="1" t="n">
        <v>0.12</v>
      </c>
      <c r="O239" s="1" t="n">
        <v>0.2</v>
      </c>
      <c r="P239" s="1" t="n">
        <v>0.14</v>
      </c>
      <c r="Q239" s="1" t="n">
        <v>0.28</v>
      </c>
      <c r="R239" s="1" t="n">
        <v>0.26</v>
      </c>
      <c r="S239" s="1" t="n">
        <v>0.41</v>
      </c>
      <c r="T239" s="1" t="n">
        <v>0.22</v>
      </c>
      <c r="U239" s="1" t="n">
        <v>0.19</v>
      </c>
      <c r="V239" s="1" t="n">
        <v>0.2</v>
      </c>
    </row>
    <row r="240" customFormat="false" ht="13" hidden="false" customHeight="false" outlineLevel="0" collapsed="false">
      <c r="A240" s="0" t="s">
        <v>1349</v>
      </c>
      <c r="B240" s="0" t="s">
        <v>93</v>
      </c>
      <c r="C240" s="0" t="n">
        <v>120165518</v>
      </c>
      <c r="D240" s="0" t="n">
        <v>120166292</v>
      </c>
      <c r="E240" s="0" t="s">
        <v>37</v>
      </c>
      <c r="F240" s="0" t="s">
        <v>1350</v>
      </c>
      <c r="G240" s="0" t="s">
        <v>1351</v>
      </c>
      <c r="H240" s="0" t="s">
        <v>1352</v>
      </c>
      <c r="I240" s="0" t="s">
        <v>1353</v>
      </c>
      <c r="J240" s="0" t="s">
        <v>90</v>
      </c>
      <c r="K240" s="0" t="s">
        <v>1354</v>
      </c>
      <c r="L240" s="1" t="b">
        <f aca="false">TRUE()</f>
        <v>1</v>
      </c>
      <c r="M240" s="1" t="n">
        <v>0.27</v>
      </c>
      <c r="N240" s="1" t="n">
        <v>0.12</v>
      </c>
      <c r="O240" s="1" t="s">
        <v>34</v>
      </c>
      <c r="P240" s="1" t="n">
        <v>0.57</v>
      </c>
      <c r="Q240" s="1" t="n">
        <v>0.57</v>
      </c>
      <c r="R240" s="1" t="n">
        <v>0.77</v>
      </c>
      <c r="S240" s="1" t="s">
        <v>34</v>
      </c>
      <c r="T240" s="1" t="s">
        <v>34</v>
      </c>
      <c r="U240" s="1" t="s">
        <v>34</v>
      </c>
      <c r="V240" s="1" t="n">
        <v>0.5</v>
      </c>
    </row>
    <row r="241" customFormat="false" ht="13" hidden="false" customHeight="false" outlineLevel="0" collapsed="false">
      <c r="A241" s="0" t="s">
        <v>1355</v>
      </c>
      <c r="B241" s="0" t="s">
        <v>93</v>
      </c>
      <c r="C241" s="0" t="n">
        <v>55053268</v>
      </c>
      <c r="D241" s="0" t="n">
        <v>55054718</v>
      </c>
      <c r="E241" s="0" t="s">
        <v>37</v>
      </c>
      <c r="F241" s="0" t="s">
        <v>1356</v>
      </c>
      <c r="G241" s="0" t="s">
        <v>1357</v>
      </c>
      <c r="H241" s="0" t="s">
        <v>1358</v>
      </c>
      <c r="I241" s="0" t="s">
        <v>1359</v>
      </c>
      <c r="J241" s="0" t="s">
        <v>63</v>
      </c>
      <c r="K241" s="0" t="s">
        <v>1360</v>
      </c>
      <c r="L241" s="1" t="b">
        <f aca="false">FALSE()</f>
        <v>0</v>
      </c>
      <c r="M241" s="1" t="n">
        <v>0.27</v>
      </c>
      <c r="N241" s="1" t="n">
        <v>0.073</v>
      </c>
      <c r="O241" s="1" t="n">
        <v>0.95</v>
      </c>
      <c r="P241" s="1" t="s">
        <v>34</v>
      </c>
      <c r="Q241" s="1" t="s">
        <v>34</v>
      </c>
      <c r="R241" s="1" t="s">
        <v>34</v>
      </c>
      <c r="S241" s="1" t="s">
        <v>34</v>
      </c>
      <c r="T241" s="1" t="n">
        <v>0.67</v>
      </c>
      <c r="U241" s="1" t="s">
        <v>34</v>
      </c>
      <c r="V241" s="1" t="s">
        <v>34</v>
      </c>
    </row>
    <row r="242" customFormat="false" ht="13" hidden="false" customHeight="false" outlineLevel="0" collapsed="false">
      <c r="A242" s="0" t="s">
        <v>1361</v>
      </c>
      <c r="B242" s="0" t="s">
        <v>107</v>
      </c>
      <c r="C242" s="0" t="n">
        <v>134672003</v>
      </c>
      <c r="D242" s="0" t="n">
        <v>134672652</v>
      </c>
      <c r="E242" s="0" t="s">
        <v>27</v>
      </c>
      <c r="F242" s="0" t="s">
        <v>1362</v>
      </c>
      <c r="G242" s="0" t="s">
        <v>1363</v>
      </c>
      <c r="H242" s="0" t="s">
        <v>1364</v>
      </c>
      <c r="I242" s="0" t="s">
        <v>1365</v>
      </c>
      <c r="J242" s="0" t="s">
        <v>90</v>
      </c>
      <c r="K242" s="0" t="s">
        <v>34</v>
      </c>
      <c r="L242" s="1" t="s">
        <v>34</v>
      </c>
      <c r="M242" s="1" t="n">
        <v>0.27</v>
      </c>
      <c r="N242" s="4" t="n">
        <v>9.3E-006</v>
      </c>
      <c r="O242" s="1" t="n">
        <v>0.58</v>
      </c>
      <c r="P242" s="1" t="n">
        <v>0.53</v>
      </c>
      <c r="Q242" s="1" t="n">
        <v>0.6</v>
      </c>
      <c r="R242" s="1" t="n">
        <v>0.43</v>
      </c>
      <c r="S242" s="1" t="n">
        <v>0.56</v>
      </c>
      <c r="T242" s="1" t="n">
        <v>0.47</v>
      </c>
      <c r="U242" s="1" t="n">
        <v>0.41</v>
      </c>
      <c r="V242" s="1" t="n">
        <v>0.33</v>
      </c>
    </row>
    <row r="243" customFormat="false" ht="13" hidden="false" customHeight="false" outlineLevel="0" collapsed="false">
      <c r="A243" s="0" t="s">
        <v>1366</v>
      </c>
      <c r="B243" s="0" t="s">
        <v>395</v>
      </c>
      <c r="C243" s="0" t="n">
        <v>103282153</v>
      </c>
      <c r="D243" s="0" t="n">
        <v>103283677</v>
      </c>
      <c r="E243" s="0" t="s">
        <v>27</v>
      </c>
      <c r="F243" s="0" t="s">
        <v>1367</v>
      </c>
      <c r="G243" s="0" t="s">
        <v>1368</v>
      </c>
      <c r="H243" s="0" t="s">
        <v>1369</v>
      </c>
      <c r="I243" s="0" t="s">
        <v>1370</v>
      </c>
      <c r="J243" s="0" t="s">
        <v>90</v>
      </c>
      <c r="K243" s="0" t="s">
        <v>34</v>
      </c>
      <c r="L243" s="1" t="s">
        <v>34</v>
      </c>
      <c r="M243" s="1" t="n">
        <v>0.27</v>
      </c>
      <c r="N243" s="1" t="n">
        <v>0.44</v>
      </c>
      <c r="O243" s="1" t="n">
        <v>0.38</v>
      </c>
      <c r="P243" s="1" t="s">
        <v>34</v>
      </c>
      <c r="Q243" s="1" t="s">
        <v>34</v>
      </c>
      <c r="R243" s="1" t="s">
        <v>34</v>
      </c>
      <c r="S243" s="1" t="n">
        <v>0.64</v>
      </c>
      <c r="T243" s="1" t="s">
        <v>34</v>
      </c>
      <c r="U243" s="1" t="n">
        <v>0.4</v>
      </c>
      <c r="V243" s="1" t="s">
        <v>34</v>
      </c>
    </row>
    <row r="244" customFormat="false" ht="13" hidden="false" customHeight="false" outlineLevel="0" collapsed="false">
      <c r="A244" s="0" t="s">
        <v>1371</v>
      </c>
      <c r="B244" s="0" t="s">
        <v>149</v>
      </c>
      <c r="C244" s="0" t="n">
        <v>5177854</v>
      </c>
      <c r="D244" s="0" t="n">
        <v>5184076</v>
      </c>
      <c r="E244" s="0" t="s">
        <v>27</v>
      </c>
      <c r="F244" s="0" t="s">
        <v>1372</v>
      </c>
      <c r="G244" s="0" t="s">
        <v>1373</v>
      </c>
      <c r="H244" s="0" t="s">
        <v>1374</v>
      </c>
      <c r="I244" s="0" t="s">
        <v>1375</v>
      </c>
      <c r="J244" s="0" t="s">
        <v>63</v>
      </c>
      <c r="K244" s="0" t="s">
        <v>1376</v>
      </c>
      <c r="L244" s="1" t="b">
        <f aca="false">TRUE()</f>
        <v>1</v>
      </c>
      <c r="M244" s="1" t="n">
        <v>0.26</v>
      </c>
      <c r="N244" s="1" t="n">
        <v>0.45</v>
      </c>
      <c r="O244" s="1" t="n">
        <v>0.2</v>
      </c>
      <c r="P244" s="1" t="s">
        <v>34</v>
      </c>
      <c r="Q244" s="1" t="s">
        <v>34</v>
      </c>
      <c r="R244" s="1" t="n">
        <v>0.077</v>
      </c>
      <c r="S244" s="1" t="n">
        <v>0.27</v>
      </c>
      <c r="T244" s="1" t="n">
        <v>0.33</v>
      </c>
      <c r="U244" s="1" t="n">
        <v>0.18</v>
      </c>
      <c r="V244" s="1" t="s">
        <v>34</v>
      </c>
    </row>
    <row r="245" customFormat="false" ht="13" hidden="false" customHeight="false" outlineLevel="0" collapsed="false">
      <c r="A245" s="0" t="s">
        <v>1377</v>
      </c>
      <c r="B245" s="0" t="s">
        <v>149</v>
      </c>
      <c r="C245" s="0" t="n">
        <v>61197177</v>
      </c>
      <c r="D245" s="0" t="n">
        <v>61198206</v>
      </c>
      <c r="E245" s="0" t="s">
        <v>27</v>
      </c>
      <c r="F245" s="0" t="s">
        <v>1378</v>
      </c>
      <c r="G245" s="0" t="s">
        <v>1379</v>
      </c>
      <c r="H245" s="0" t="s">
        <v>1380</v>
      </c>
      <c r="I245" s="0" t="s">
        <v>1381</v>
      </c>
      <c r="J245" s="0" t="s">
        <v>90</v>
      </c>
      <c r="K245" s="0" t="s">
        <v>34</v>
      </c>
      <c r="L245" s="1" t="s">
        <v>34</v>
      </c>
      <c r="M245" s="1" t="n">
        <v>0.26</v>
      </c>
      <c r="N245" s="1" t="n">
        <v>0.003</v>
      </c>
      <c r="O245" s="1" t="n">
        <v>0.034</v>
      </c>
      <c r="P245" s="1" t="n">
        <v>0.1</v>
      </c>
      <c r="Q245" s="1" t="n">
        <v>0.12</v>
      </c>
      <c r="R245" s="1" t="n">
        <v>0.14</v>
      </c>
      <c r="S245" s="1" t="n">
        <v>0.26</v>
      </c>
      <c r="T245" s="1" t="n">
        <v>0.16</v>
      </c>
      <c r="U245" s="1" t="n">
        <v>0</v>
      </c>
      <c r="V245" s="1" t="n">
        <v>0.041</v>
      </c>
    </row>
    <row r="246" customFormat="false" ht="13" hidden="false" customHeight="false" outlineLevel="0" collapsed="false">
      <c r="A246" s="0" t="s">
        <v>1382</v>
      </c>
      <c r="B246" s="0" t="s">
        <v>100</v>
      </c>
      <c r="C246" s="0" t="n">
        <v>61031623</v>
      </c>
      <c r="D246" s="0" t="n">
        <v>61031716</v>
      </c>
      <c r="E246" s="0" t="s">
        <v>27</v>
      </c>
      <c r="F246" s="0" t="s">
        <v>1383</v>
      </c>
      <c r="G246" s="0" t="s">
        <v>1384</v>
      </c>
      <c r="H246" s="0" t="s">
        <v>1385</v>
      </c>
      <c r="I246" s="0" t="s">
        <v>1386</v>
      </c>
      <c r="J246" s="0" t="s">
        <v>63</v>
      </c>
      <c r="K246" s="0" t="s">
        <v>34</v>
      </c>
      <c r="L246" s="1" t="s">
        <v>34</v>
      </c>
      <c r="M246" s="1" t="n">
        <v>0.26</v>
      </c>
      <c r="N246" s="1" t="n">
        <v>0.04</v>
      </c>
      <c r="O246" s="1" t="s">
        <v>34</v>
      </c>
      <c r="P246" s="1" t="s">
        <v>34</v>
      </c>
      <c r="Q246" s="1" t="s">
        <v>34</v>
      </c>
      <c r="R246" s="1" t="s">
        <v>34</v>
      </c>
      <c r="S246" s="1" t="n">
        <v>0.13</v>
      </c>
      <c r="T246" s="1" t="s">
        <v>34</v>
      </c>
      <c r="U246" s="1" t="n">
        <v>0</v>
      </c>
      <c r="V246" s="1" t="n">
        <v>0.26</v>
      </c>
    </row>
    <row r="247" customFormat="false" ht="13" hidden="false" customHeight="false" outlineLevel="0" collapsed="false">
      <c r="A247" s="0" t="s">
        <v>1387</v>
      </c>
      <c r="B247" s="0" t="s">
        <v>100</v>
      </c>
      <c r="C247" s="0" t="n">
        <v>97394523</v>
      </c>
      <c r="D247" s="0" t="n">
        <v>97394779</v>
      </c>
      <c r="E247" s="0" t="s">
        <v>37</v>
      </c>
      <c r="F247" s="0" t="s">
        <v>1388</v>
      </c>
      <c r="G247" s="0" t="s">
        <v>1389</v>
      </c>
      <c r="H247" s="0" t="s">
        <v>1390</v>
      </c>
      <c r="I247" s="0" t="s">
        <v>1391</v>
      </c>
      <c r="J247" s="0" t="s">
        <v>1392</v>
      </c>
      <c r="K247" s="0" t="s">
        <v>34</v>
      </c>
      <c r="L247" s="1" t="s">
        <v>34</v>
      </c>
      <c r="M247" s="1" t="n">
        <v>0.26</v>
      </c>
      <c r="N247" s="4" t="n">
        <v>4.8E-005</v>
      </c>
      <c r="O247" s="1" t="n">
        <v>0.68</v>
      </c>
      <c r="P247" s="1" t="s">
        <v>34</v>
      </c>
      <c r="Q247" s="1" t="n">
        <v>0.79</v>
      </c>
      <c r="R247" s="1" t="s">
        <v>34</v>
      </c>
      <c r="S247" s="1" t="s">
        <v>34</v>
      </c>
      <c r="T247" s="1" t="s">
        <v>34</v>
      </c>
      <c r="U247" s="1" t="s">
        <v>34</v>
      </c>
      <c r="V247" s="1" t="n">
        <v>0.52</v>
      </c>
    </row>
    <row r="248" customFormat="false" ht="13" hidden="false" customHeight="false" outlineLevel="0" collapsed="false">
      <c r="A248" s="0" t="s">
        <v>1393</v>
      </c>
      <c r="B248" s="0" t="s">
        <v>220</v>
      </c>
      <c r="C248" s="0" t="n">
        <v>37267559</v>
      </c>
      <c r="D248" s="0" t="n">
        <v>37274411</v>
      </c>
      <c r="E248" s="0" t="s">
        <v>27</v>
      </c>
      <c r="F248" s="0" t="s">
        <v>1394</v>
      </c>
      <c r="G248" s="0" t="s">
        <v>1395</v>
      </c>
      <c r="H248" s="0" t="s">
        <v>1396</v>
      </c>
      <c r="I248" s="0" t="s">
        <v>1397</v>
      </c>
      <c r="J248" s="0" t="s">
        <v>70</v>
      </c>
      <c r="K248" s="0" t="s">
        <v>34</v>
      </c>
      <c r="L248" s="1" t="s">
        <v>34</v>
      </c>
      <c r="M248" s="1" t="n">
        <v>0.26</v>
      </c>
      <c r="N248" s="4" t="n">
        <v>3.8E-007</v>
      </c>
      <c r="O248" s="1" t="s">
        <v>34</v>
      </c>
      <c r="P248" s="1" t="s">
        <v>34</v>
      </c>
      <c r="Q248" s="1" t="n">
        <v>0.37</v>
      </c>
      <c r="R248" s="1" t="s">
        <v>34</v>
      </c>
      <c r="S248" s="1" t="n">
        <v>0.16</v>
      </c>
      <c r="T248" s="1" t="s">
        <v>34</v>
      </c>
      <c r="U248" s="1" t="s">
        <v>34</v>
      </c>
      <c r="V248" s="1" t="n">
        <v>0.11</v>
      </c>
    </row>
    <row r="249" customFormat="false" ht="13" hidden="false" customHeight="false" outlineLevel="0" collapsed="false">
      <c r="A249" s="0" t="s">
        <v>1398</v>
      </c>
      <c r="B249" s="0" t="s">
        <v>72</v>
      </c>
      <c r="C249" s="0" t="n">
        <v>43428065</v>
      </c>
      <c r="D249" s="0" t="n">
        <v>43430176</v>
      </c>
      <c r="E249" s="0" t="s">
        <v>27</v>
      </c>
      <c r="F249" s="0" t="s">
        <v>1399</v>
      </c>
      <c r="G249" s="0" t="s">
        <v>1400</v>
      </c>
      <c r="H249" s="0" t="s">
        <v>1401</v>
      </c>
      <c r="I249" s="0" t="s">
        <v>1402</v>
      </c>
      <c r="J249" s="0" t="s">
        <v>63</v>
      </c>
      <c r="K249" s="0" t="s">
        <v>34</v>
      </c>
      <c r="L249" s="1" t="s">
        <v>34</v>
      </c>
      <c r="M249" s="1" t="n">
        <v>0.26</v>
      </c>
      <c r="N249" s="1" t="n">
        <v>0.09</v>
      </c>
      <c r="O249" s="1" t="s">
        <v>34</v>
      </c>
      <c r="P249" s="1" t="s">
        <v>34</v>
      </c>
      <c r="Q249" s="1" t="n">
        <v>0.94</v>
      </c>
      <c r="R249" s="1" t="n">
        <v>0.68</v>
      </c>
      <c r="S249" s="1" t="s">
        <v>34</v>
      </c>
      <c r="T249" s="1" t="s">
        <v>34</v>
      </c>
      <c r="U249" s="1" t="s">
        <v>34</v>
      </c>
      <c r="V249" s="1" t="s">
        <v>34</v>
      </c>
    </row>
    <row r="250" customFormat="false" ht="13" hidden="false" customHeight="false" outlineLevel="0" collapsed="false">
      <c r="A250" s="0" t="s">
        <v>1403</v>
      </c>
      <c r="B250" s="0" t="s">
        <v>732</v>
      </c>
      <c r="C250" s="0" t="n">
        <v>36836646</v>
      </c>
      <c r="D250" s="0" t="n">
        <v>36836764</v>
      </c>
      <c r="E250" s="0" t="s">
        <v>37</v>
      </c>
      <c r="F250" s="0" t="s">
        <v>1404</v>
      </c>
      <c r="G250" s="0" t="s">
        <v>1405</v>
      </c>
      <c r="H250" s="0" t="s">
        <v>1406</v>
      </c>
      <c r="I250" s="0" t="s">
        <v>1407</v>
      </c>
      <c r="J250" s="0" t="s">
        <v>63</v>
      </c>
      <c r="K250" s="0" t="s">
        <v>34</v>
      </c>
      <c r="L250" s="1" t="s">
        <v>34</v>
      </c>
      <c r="M250" s="1" t="n">
        <v>0.26</v>
      </c>
      <c r="N250" s="1" t="n">
        <v>0.025</v>
      </c>
      <c r="O250" s="1" t="n">
        <v>0.24</v>
      </c>
      <c r="P250" s="1" t="n">
        <v>0.36</v>
      </c>
      <c r="Q250" s="1" t="n">
        <v>0.17</v>
      </c>
      <c r="R250" s="1" t="n">
        <v>0.26</v>
      </c>
      <c r="S250" s="1" t="n">
        <v>0.1</v>
      </c>
      <c r="T250" s="1" t="n">
        <v>0.25</v>
      </c>
      <c r="U250" s="1" t="n">
        <v>0.17</v>
      </c>
      <c r="V250" s="1" t="n">
        <v>0.13</v>
      </c>
    </row>
    <row r="251" customFormat="false" ht="13" hidden="false" customHeight="false" outlineLevel="0" collapsed="false">
      <c r="A251" s="0" t="s">
        <v>1408</v>
      </c>
      <c r="B251" s="0" t="s">
        <v>575</v>
      </c>
      <c r="C251" s="0" t="n">
        <v>4268582</v>
      </c>
      <c r="D251" s="0" t="n">
        <v>4269015</v>
      </c>
      <c r="E251" s="0" t="s">
        <v>37</v>
      </c>
      <c r="F251" s="0" t="s">
        <v>1409</v>
      </c>
      <c r="G251" s="0" t="s">
        <v>1410</v>
      </c>
      <c r="H251" s="0" t="s">
        <v>1411</v>
      </c>
      <c r="I251" s="0" t="s">
        <v>1412</v>
      </c>
      <c r="J251" s="0" t="s">
        <v>63</v>
      </c>
      <c r="K251" s="0" t="s">
        <v>34</v>
      </c>
      <c r="L251" s="1" t="s">
        <v>34</v>
      </c>
      <c r="M251" s="1" t="n">
        <v>0.26</v>
      </c>
      <c r="N251" s="1" t="n">
        <v>0.35</v>
      </c>
      <c r="O251" s="1" t="n">
        <v>0.76</v>
      </c>
      <c r="P251" s="1" t="s">
        <v>34</v>
      </c>
      <c r="Q251" s="1" t="s">
        <v>34</v>
      </c>
      <c r="R251" s="1" t="n">
        <v>0.6</v>
      </c>
      <c r="S251" s="1" t="n">
        <v>0.64</v>
      </c>
      <c r="T251" s="1" t="s">
        <v>34</v>
      </c>
      <c r="U251" s="1" t="n">
        <v>0.65</v>
      </c>
      <c r="V251" s="1" t="n">
        <v>0.5</v>
      </c>
    </row>
    <row r="252" customFormat="false" ht="13" hidden="false" customHeight="false" outlineLevel="0" collapsed="false">
      <c r="A252" s="0" t="s">
        <v>1413</v>
      </c>
      <c r="B252" s="0" t="s">
        <v>575</v>
      </c>
      <c r="C252" s="0" t="n">
        <v>46525453</v>
      </c>
      <c r="D252" s="0" t="n">
        <v>46527652</v>
      </c>
      <c r="E252" s="0" t="s">
        <v>27</v>
      </c>
      <c r="F252" s="0" t="s">
        <v>1414</v>
      </c>
      <c r="G252" s="0" t="s">
        <v>1415</v>
      </c>
      <c r="H252" s="0" t="s">
        <v>1416</v>
      </c>
      <c r="I252" s="0" t="s">
        <v>1417</v>
      </c>
      <c r="J252" s="0" t="s">
        <v>63</v>
      </c>
      <c r="K252" s="0" t="s">
        <v>34</v>
      </c>
      <c r="L252" s="1" t="s">
        <v>34</v>
      </c>
      <c r="M252" s="1" t="n">
        <v>0.26</v>
      </c>
      <c r="N252" s="1" t="n">
        <v>0.00062</v>
      </c>
      <c r="O252" s="1" t="n">
        <v>0.46</v>
      </c>
      <c r="P252" s="1" t="s">
        <v>34</v>
      </c>
      <c r="Q252" s="1" t="n">
        <v>0.5</v>
      </c>
      <c r="R252" s="1" t="n">
        <v>0.42</v>
      </c>
      <c r="S252" s="1" t="n">
        <v>0.24</v>
      </c>
      <c r="T252" s="1" t="n">
        <v>0.36</v>
      </c>
      <c r="U252" s="1" t="n">
        <v>0.42</v>
      </c>
      <c r="V252" s="1" t="n">
        <v>0.32</v>
      </c>
    </row>
    <row r="253" customFormat="false" ht="13" hidden="false" customHeight="false" outlineLevel="0" collapsed="false">
      <c r="A253" s="0" t="s">
        <v>1418</v>
      </c>
      <c r="B253" s="0" t="s">
        <v>311</v>
      </c>
      <c r="C253" s="0" t="n">
        <v>59925459</v>
      </c>
      <c r="D253" s="0" t="n">
        <v>59927082</v>
      </c>
      <c r="E253" s="0" t="s">
        <v>27</v>
      </c>
      <c r="F253" s="0" t="s">
        <v>1419</v>
      </c>
      <c r="G253" s="0" t="s">
        <v>1420</v>
      </c>
      <c r="H253" s="0" t="s">
        <v>1421</v>
      </c>
      <c r="I253" s="0" t="s">
        <v>1422</v>
      </c>
      <c r="J253" s="0" t="s">
        <v>1423</v>
      </c>
      <c r="K253" s="0" t="s">
        <v>1424</v>
      </c>
      <c r="L253" s="1" t="b">
        <f aca="false">TRUE()</f>
        <v>1</v>
      </c>
      <c r="M253" s="1" t="n">
        <v>0.26</v>
      </c>
      <c r="N253" s="1" t="n">
        <v>0.013</v>
      </c>
      <c r="O253" s="1" t="n">
        <v>0.89</v>
      </c>
      <c r="P253" s="1" t="s">
        <v>34</v>
      </c>
      <c r="Q253" s="1" t="n">
        <v>0.67</v>
      </c>
      <c r="R253" s="1" t="s">
        <v>34</v>
      </c>
      <c r="S253" s="1" t="n">
        <v>0.92</v>
      </c>
      <c r="T253" s="1" t="n">
        <v>0.86</v>
      </c>
      <c r="U253" s="1" t="n">
        <v>0.83</v>
      </c>
      <c r="V253" s="1" t="s">
        <v>34</v>
      </c>
    </row>
    <row r="254" customFormat="false" ht="13" hidden="false" customHeight="false" outlineLevel="0" collapsed="false">
      <c r="A254" s="0" t="s">
        <v>1425</v>
      </c>
      <c r="B254" s="0" t="s">
        <v>53</v>
      </c>
      <c r="C254" s="0" t="n">
        <v>135784473</v>
      </c>
      <c r="D254" s="0" t="n">
        <v>135787455</v>
      </c>
      <c r="E254" s="0" t="s">
        <v>27</v>
      </c>
      <c r="F254" s="0" t="s">
        <v>1426</v>
      </c>
      <c r="G254" s="0" t="s">
        <v>1427</v>
      </c>
      <c r="H254" s="0" t="s">
        <v>1428</v>
      </c>
      <c r="I254" s="0" t="s">
        <v>1429</v>
      </c>
      <c r="J254" s="0" t="s">
        <v>90</v>
      </c>
      <c r="K254" s="0" t="s">
        <v>34</v>
      </c>
      <c r="L254" s="1" t="s">
        <v>34</v>
      </c>
      <c r="M254" s="1" t="n">
        <v>0.26</v>
      </c>
      <c r="N254" s="1" t="n">
        <v>0.029</v>
      </c>
      <c r="O254" s="1" t="n">
        <v>0.081</v>
      </c>
      <c r="P254" s="1" t="s">
        <v>34</v>
      </c>
      <c r="Q254" s="1" t="n">
        <v>0.29</v>
      </c>
      <c r="R254" s="1" t="s">
        <v>34</v>
      </c>
      <c r="S254" s="1" t="n">
        <v>0.021</v>
      </c>
      <c r="T254" s="1" t="n">
        <v>0.12</v>
      </c>
      <c r="U254" s="1" t="n">
        <v>0.061</v>
      </c>
      <c r="V254" s="1" t="n">
        <v>0.035</v>
      </c>
    </row>
    <row r="255" customFormat="false" ht="13" hidden="false" customHeight="false" outlineLevel="0" collapsed="false">
      <c r="A255" s="0" t="s">
        <v>1430</v>
      </c>
      <c r="B255" s="0" t="s">
        <v>138</v>
      </c>
      <c r="C255" s="0" t="n">
        <v>146095581</v>
      </c>
      <c r="D255" s="0" t="n">
        <v>146095940</v>
      </c>
      <c r="E255" s="0" t="s">
        <v>27</v>
      </c>
      <c r="F255" s="0" t="s">
        <v>1431</v>
      </c>
      <c r="G255" s="0" t="s">
        <v>1432</v>
      </c>
      <c r="H255" s="0" t="s">
        <v>1433</v>
      </c>
      <c r="I255" s="0" t="s">
        <v>1434</v>
      </c>
      <c r="J255" s="0" t="s">
        <v>63</v>
      </c>
      <c r="K255" s="0" t="s">
        <v>1435</v>
      </c>
      <c r="L255" s="1" t="b">
        <f aca="false">TRUE()</f>
        <v>1</v>
      </c>
      <c r="M255" s="1" t="n">
        <v>0.26</v>
      </c>
      <c r="N255" s="4" t="n">
        <v>1.4E-005</v>
      </c>
      <c r="O255" s="1" t="n">
        <v>0.66</v>
      </c>
      <c r="P255" s="1" t="n">
        <v>0.8</v>
      </c>
      <c r="Q255" s="1" t="n">
        <v>0.65</v>
      </c>
      <c r="R255" s="1" t="n">
        <v>0.86</v>
      </c>
      <c r="S255" s="1" t="n">
        <v>0.75</v>
      </c>
      <c r="T255" s="1" t="n">
        <v>0.6</v>
      </c>
      <c r="U255" s="1" t="n">
        <v>0.61</v>
      </c>
      <c r="V255" s="1" t="n">
        <v>0.73</v>
      </c>
    </row>
    <row r="256" customFormat="false" ht="13" hidden="false" customHeight="false" outlineLevel="0" collapsed="false">
      <c r="A256" s="0" t="s">
        <v>1436</v>
      </c>
      <c r="B256" s="0" t="s">
        <v>138</v>
      </c>
      <c r="C256" s="0" t="n">
        <v>90307201</v>
      </c>
      <c r="D256" s="0" t="n">
        <v>90309317</v>
      </c>
      <c r="E256" s="0" t="s">
        <v>37</v>
      </c>
      <c r="F256" s="0" t="s">
        <v>1437</v>
      </c>
      <c r="G256" s="0" t="s">
        <v>1438</v>
      </c>
      <c r="H256" s="0" t="s">
        <v>1439</v>
      </c>
      <c r="I256" s="0" t="s">
        <v>1440</v>
      </c>
      <c r="J256" s="0" t="s">
        <v>50</v>
      </c>
      <c r="K256" s="0" t="s">
        <v>34</v>
      </c>
      <c r="L256" s="1" t="s">
        <v>34</v>
      </c>
      <c r="M256" s="1" t="n">
        <v>0.26</v>
      </c>
      <c r="N256" s="1" t="n">
        <v>0.086</v>
      </c>
      <c r="O256" s="1" t="s">
        <v>34</v>
      </c>
      <c r="P256" s="1" t="s">
        <v>34</v>
      </c>
      <c r="Q256" s="1" t="s">
        <v>34</v>
      </c>
      <c r="R256" s="1" t="s">
        <v>34</v>
      </c>
      <c r="S256" s="1" t="s">
        <v>34</v>
      </c>
      <c r="T256" s="1" t="n">
        <v>0.74</v>
      </c>
      <c r="U256" s="1" t="s">
        <v>34</v>
      </c>
      <c r="V256" s="1" t="n">
        <v>1</v>
      </c>
    </row>
    <row r="257" customFormat="false" ht="13" hidden="false" customHeight="false" outlineLevel="0" collapsed="false">
      <c r="A257" s="0" t="s">
        <v>1441</v>
      </c>
      <c r="B257" s="0" t="s">
        <v>26</v>
      </c>
      <c r="C257" s="0" t="n">
        <v>122636641</v>
      </c>
      <c r="D257" s="0" t="n">
        <v>122638184</v>
      </c>
      <c r="E257" s="0" t="s">
        <v>37</v>
      </c>
      <c r="F257" s="0" t="s">
        <v>1442</v>
      </c>
      <c r="G257" s="0" t="s">
        <v>1443</v>
      </c>
      <c r="H257" s="0" t="s">
        <v>1444</v>
      </c>
      <c r="I257" s="0" t="s">
        <v>1445</v>
      </c>
      <c r="J257" s="0" t="s">
        <v>50</v>
      </c>
      <c r="K257" s="0" t="s">
        <v>34</v>
      </c>
      <c r="L257" s="1" t="s">
        <v>34</v>
      </c>
      <c r="M257" s="1" t="n">
        <v>0.26</v>
      </c>
      <c r="N257" s="1" t="n">
        <v>0.074</v>
      </c>
      <c r="O257" s="1" t="n">
        <v>0.79</v>
      </c>
      <c r="P257" s="1" t="n">
        <v>0.8</v>
      </c>
      <c r="Q257" s="1" t="n">
        <v>0.93</v>
      </c>
      <c r="R257" s="1" t="n">
        <v>0.83</v>
      </c>
      <c r="S257" s="1" t="s">
        <v>34</v>
      </c>
      <c r="T257" s="1" t="s">
        <v>34</v>
      </c>
      <c r="U257" s="1" t="s">
        <v>34</v>
      </c>
      <c r="V257" s="1" t="n">
        <v>0.67</v>
      </c>
    </row>
    <row r="258" customFormat="false" ht="13" hidden="false" customHeight="false" outlineLevel="0" collapsed="false">
      <c r="A258" s="0" t="s">
        <v>1446</v>
      </c>
      <c r="B258" s="0" t="s">
        <v>36</v>
      </c>
      <c r="C258" s="0" t="n">
        <v>145552056</v>
      </c>
      <c r="D258" s="0" t="n">
        <v>145552143</v>
      </c>
      <c r="E258" s="0" t="s">
        <v>27</v>
      </c>
      <c r="F258" s="0" t="s">
        <v>1447</v>
      </c>
      <c r="G258" s="0" t="s">
        <v>1448</v>
      </c>
      <c r="H258" s="0" t="s">
        <v>1449</v>
      </c>
      <c r="I258" s="0" t="s">
        <v>1450</v>
      </c>
      <c r="J258" s="0" t="s">
        <v>98</v>
      </c>
      <c r="K258" s="0" t="s">
        <v>1451</v>
      </c>
      <c r="L258" s="1" t="b">
        <f aca="false">TRUE()</f>
        <v>1</v>
      </c>
      <c r="M258" s="1" t="n">
        <v>0.26</v>
      </c>
      <c r="N258" s="1" t="n">
        <v>0.051</v>
      </c>
      <c r="O258" s="1" t="n">
        <v>0.69</v>
      </c>
      <c r="P258" s="1" t="s">
        <v>34</v>
      </c>
      <c r="Q258" s="1" t="s">
        <v>34</v>
      </c>
      <c r="R258" s="1" t="n">
        <v>0.95</v>
      </c>
      <c r="S258" s="1" t="s">
        <v>34</v>
      </c>
      <c r="T258" s="1" t="n">
        <v>0.75</v>
      </c>
      <c r="U258" s="1" t="n">
        <v>0.8</v>
      </c>
      <c r="V258" s="1" t="n">
        <v>0.7</v>
      </c>
    </row>
    <row r="259" customFormat="false" ht="13" hidden="false" customHeight="false" outlineLevel="0" collapsed="false">
      <c r="A259" s="0" t="s">
        <v>1452</v>
      </c>
      <c r="B259" s="0" t="s">
        <v>36</v>
      </c>
      <c r="C259" s="0" t="n">
        <v>34971162</v>
      </c>
      <c r="D259" s="0" t="n">
        <v>34971788</v>
      </c>
      <c r="E259" s="0" t="s">
        <v>27</v>
      </c>
      <c r="F259" s="0" t="s">
        <v>1453</v>
      </c>
      <c r="G259" s="0" t="s">
        <v>1454</v>
      </c>
      <c r="H259" s="0" t="s">
        <v>1455</v>
      </c>
      <c r="I259" s="0" t="s">
        <v>1456</v>
      </c>
      <c r="J259" s="0" t="s">
        <v>90</v>
      </c>
      <c r="K259" s="0" t="s">
        <v>1457</v>
      </c>
      <c r="L259" s="1" t="b">
        <f aca="false">FALSE()</f>
        <v>0</v>
      </c>
      <c r="M259" s="1" t="n">
        <v>0.26</v>
      </c>
      <c r="N259" s="1" t="n">
        <v>0.0039</v>
      </c>
      <c r="O259" s="1" t="n">
        <v>0.9</v>
      </c>
      <c r="P259" s="1" t="n">
        <v>1</v>
      </c>
      <c r="Q259" s="1" t="n">
        <v>0.95</v>
      </c>
      <c r="R259" s="1" t="s">
        <v>34</v>
      </c>
      <c r="S259" s="1" t="n">
        <v>0.74</v>
      </c>
      <c r="T259" s="1" t="n">
        <v>0.9</v>
      </c>
      <c r="U259" s="1" t="n">
        <v>0.93</v>
      </c>
      <c r="V259" s="1" t="n">
        <v>0.85</v>
      </c>
    </row>
    <row r="260" customFormat="false" ht="13" hidden="false" customHeight="false" outlineLevel="0" collapsed="false">
      <c r="A260" s="0" t="s">
        <v>1458</v>
      </c>
      <c r="B260" s="0" t="s">
        <v>125</v>
      </c>
      <c r="C260" s="0" t="n">
        <v>73033530</v>
      </c>
      <c r="D260" s="0" t="n">
        <v>73039294</v>
      </c>
      <c r="E260" s="0" t="s">
        <v>37</v>
      </c>
      <c r="F260" s="0" t="s">
        <v>1459</v>
      </c>
      <c r="G260" s="0" t="s">
        <v>1460</v>
      </c>
      <c r="H260" s="0" t="s">
        <v>1461</v>
      </c>
      <c r="I260" s="0" t="s">
        <v>1462</v>
      </c>
      <c r="J260" s="0" t="s">
        <v>1463</v>
      </c>
      <c r="K260" s="0" t="s">
        <v>34</v>
      </c>
      <c r="L260" s="1" t="s">
        <v>34</v>
      </c>
      <c r="M260" s="1" t="n">
        <v>0.26</v>
      </c>
      <c r="N260" s="1" t="n">
        <v>0.35</v>
      </c>
      <c r="O260" s="1" t="n">
        <v>0.93</v>
      </c>
      <c r="P260" s="1" t="s">
        <v>34</v>
      </c>
      <c r="Q260" s="1" t="n">
        <v>0.78</v>
      </c>
      <c r="R260" s="1" t="n">
        <v>0.88</v>
      </c>
      <c r="S260" s="1" t="s">
        <v>34</v>
      </c>
      <c r="T260" s="1" t="n">
        <v>0.8</v>
      </c>
      <c r="U260" s="1" t="n">
        <v>0.67</v>
      </c>
      <c r="V260" s="1" t="n">
        <v>0.89</v>
      </c>
    </row>
    <row r="261" customFormat="false" ht="13" hidden="false" customHeight="false" outlineLevel="0" collapsed="false">
      <c r="A261" s="0" t="s">
        <v>1464</v>
      </c>
      <c r="B261" s="0" t="s">
        <v>125</v>
      </c>
      <c r="C261" s="0" t="n">
        <v>87361489</v>
      </c>
      <c r="D261" s="0" t="n">
        <v>87361588</v>
      </c>
      <c r="E261" s="0" t="s">
        <v>37</v>
      </c>
      <c r="F261" s="0" t="s">
        <v>1465</v>
      </c>
      <c r="G261" s="0" t="s">
        <v>1466</v>
      </c>
      <c r="H261" s="0" t="s">
        <v>1467</v>
      </c>
      <c r="I261" s="0" t="s">
        <v>1468</v>
      </c>
      <c r="J261" s="0" t="s">
        <v>90</v>
      </c>
      <c r="K261" s="0" t="s">
        <v>1469</v>
      </c>
      <c r="L261" s="1" t="b">
        <f aca="false">TRUE()</f>
        <v>1</v>
      </c>
      <c r="M261" s="1" t="n">
        <v>0.26</v>
      </c>
      <c r="N261" s="4" t="n">
        <v>4E-006</v>
      </c>
      <c r="O261" s="1" t="n">
        <v>0.46</v>
      </c>
      <c r="P261" s="1" t="n">
        <v>0.52</v>
      </c>
      <c r="Q261" s="1" t="n">
        <v>0.53</v>
      </c>
      <c r="R261" s="1" t="n">
        <v>0.49</v>
      </c>
      <c r="S261" s="1" t="n">
        <v>0.39</v>
      </c>
      <c r="T261" s="1" t="n">
        <v>0.48</v>
      </c>
      <c r="U261" s="1" t="n">
        <v>0.45</v>
      </c>
      <c r="V261" s="1" t="n">
        <v>0.65</v>
      </c>
    </row>
    <row r="262" customFormat="false" ht="13" hidden="false" customHeight="false" outlineLevel="0" collapsed="false">
      <c r="A262" s="0" t="s">
        <v>1470</v>
      </c>
      <c r="B262" s="0" t="s">
        <v>45</v>
      </c>
      <c r="C262" s="0" t="n">
        <v>61767497</v>
      </c>
      <c r="D262" s="0" t="n">
        <v>61767682</v>
      </c>
      <c r="E262" s="0" t="s">
        <v>37</v>
      </c>
      <c r="F262" s="0" t="s">
        <v>1471</v>
      </c>
      <c r="G262" s="0" t="s">
        <v>1472</v>
      </c>
      <c r="H262" s="0" t="s">
        <v>1473</v>
      </c>
      <c r="I262" s="0" t="s">
        <v>1474</v>
      </c>
      <c r="J262" s="0" t="s">
        <v>70</v>
      </c>
      <c r="K262" s="0" t="s">
        <v>1475</v>
      </c>
      <c r="L262" s="1" t="b">
        <f aca="false">FALSE()</f>
        <v>0</v>
      </c>
      <c r="M262" s="1" t="n">
        <v>0.26</v>
      </c>
      <c r="N262" s="4" t="n">
        <v>1.5E-008</v>
      </c>
      <c r="O262" s="1" t="s">
        <v>34</v>
      </c>
      <c r="P262" s="1" t="n">
        <v>0.98</v>
      </c>
      <c r="Q262" s="1" t="n">
        <v>0.91</v>
      </c>
      <c r="R262" s="1" t="s">
        <v>34</v>
      </c>
      <c r="S262" s="1" t="n">
        <v>0.74</v>
      </c>
      <c r="T262" s="1" t="s">
        <v>34</v>
      </c>
      <c r="U262" s="1" t="n">
        <v>0.95</v>
      </c>
      <c r="V262" s="1" t="n">
        <v>1</v>
      </c>
    </row>
    <row r="263" customFormat="false" ht="13" hidden="false" customHeight="false" outlineLevel="0" collapsed="false">
      <c r="A263" s="0" t="s">
        <v>1476</v>
      </c>
      <c r="B263" s="0" t="s">
        <v>149</v>
      </c>
      <c r="C263" s="0" t="n">
        <v>79881560</v>
      </c>
      <c r="D263" s="0" t="n">
        <v>79882212</v>
      </c>
      <c r="E263" s="0" t="s">
        <v>37</v>
      </c>
      <c r="F263" s="0" t="s">
        <v>1253</v>
      </c>
      <c r="G263" s="0" t="s">
        <v>1254</v>
      </c>
      <c r="H263" s="0" t="s">
        <v>1477</v>
      </c>
      <c r="I263" s="0" t="s">
        <v>1478</v>
      </c>
      <c r="J263" s="0" t="s">
        <v>90</v>
      </c>
      <c r="K263" s="0" t="s">
        <v>34</v>
      </c>
      <c r="L263" s="1" t="s">
        <v>34</v>
      </c>
      <c r="M263" s="1" t="n">
        <v>0.25</v>
      </c>
      <c r="N263" s="1" t="n">
        <v>0.003</v>
      </c>
      <c r="O263" s="1" t="n">
        <v>0.17</v>
      </c>
      <c r="P263" s="1" t="n">
        <v>0.32</v>
      </c>
      <c r="Q263" s="1" t="n">
        <v>0.31</v>
      </c>
      <c r="R263" s="1" t="n">
        <v>0.31</v>
      </c>
      <c r="S263" s="1" t="n">
        <v>0.17</v>
      </c>
      <c r="T263" s="1" t="n">
        <v>0.28</v>
      </c>
      <c r="U263" s="1" t="n">
        <v>0.27</v>
      </c>
      <c r="V263" s="1" t="n">
        <v>0.42</v>
      </c>
    </row>
    <row r="264" customFormat="false" ht="13" hidden="false" customHeight="false" outlineLevel="0" collapsed="false">
      <c r="A264" s="0" t="s">
        <v>1479</v>
      </c>
      <c r="B264" s="0" t="s">
        <v>149</v>
      </c>
      <c r="C264" s="0" t="n">
        <v>80721284</v>
      </c>
      <c r="D264" s="0" t="n">
        <v>80721922</v>
      </c>
      <c r="E264" s="0" t="s">
        <v>27</v>
      </c>
      <c r="F264" s="0" t="s">
        <v>1480</v>
      </c>
      <c r="G264" s="0" t="s">
        <v>1481</v>
      </c>
      <c r="H264" s="0" t="s">
        <v>1482</v>
      </c>
      <c r="I264" s="0" t="s">
        <v>1483</v>
      </c>
      <c r="J264" s="0" t="s">
        <v>63</v>
      </c>
      <c r="K264" s="0" t="s">
        <v>34</v>
      </c>
      <c r="L264" s="1" t="s">
        <v>34</v>
      </c>
      <c r="M264" s="1" t="n">
        <v>0.25</v>
      </c>
      <c r="N264" s="1" t="n">
        <v>0.0047</v>
      </c>
      <c r="O264" s="1" t="n">
        <v>0.17</v>
      </c>
      <c r="P264" s="1" t="n">
        <v>0.048</v>
      </c>
      <c r="Q264" s="1" t="s">
        <v>34</v>
      </c>
      <c r="R264" s="1" t="s">
        <v>34</v>
      </c>
      <c r="S264" s="1" t="s">
        <v>34</v>
      </c>
      <c r="T264" s="1" t="s">
        <v>34</v>
      </c>
      <c r="U264" s="1" t="n">
        <v>0.25</v>
      </c>
      <c r="V264" s="1" t="n">
        <v>0</v>
      </c>
    </row>
    <row r="265" customFormat="false" ht="13" hidden="false" customHeight="false" outlineLevel="0" collapsed="false">
      <c r="A265" s="0" t="s">
        <v>1484</v>
      </c>
      <c r="B265" s="0" t="s">
        <v>100</v>
      </c>
      <c r="C265" s="0" t="n">
        <v>115715889</v>
      </c>
      <c r="D265" s="0" t="n">
        <v>115716377</v>
      </c>
      <c r="E265" s="0" t="s">
        <v>27</v>
      </c>
      <c r="F265" s="0" t="s">
        <v>1485</v>
      </c>
      <c r="G265" s="0" t="s">
        <v>1486</v>
      </c>
      <c r="H265" s="0" t="s">
        <v>1487</v>
      </c>
      <c r="I265" s="0" t="s">
        <v>1488</v>
      </c>
      <c r="J265" s="0" t="s">
        <v>90</v>
      </c>
      <c r="K265" s="0" t="s">
        <v>34</v>
      </c>
      <c r="L265" s="1" t="s">
        <v>34</v>
      </c>
      <c r="M265" s="1" t="n">
        <v>0.25</v>
      </c>
      <c r="N265" s="1" t="n">
        <v>0.37</v>
      </c>
      <c r="O265" s="1" t="s">
        <v>34</v>
      </c>
      <c r="P265" s="1" t="n">
        <v>0.48</v>
      </c>
      <c r="Q265" s="1" t="n">
        <v>0.59</v>
      </c>
      <c r="R265" s="1" t="n">
        <v>0.52</v>
      </c>
      <c r="S265" s="1" t="n">
        <v>0.64</v>
      </c>
      <c r="T265" s="1" t="s">
        <v>34</v>
      </c>
      <c r="U265" s="1" t="n">
        <v>0.39</v>
      </c>
      <c r="V265" s="1" t="s">
        <v>34</v>
      </c>
    </row>
    <row r="266" customFormat="false" ht="13" hidden="false" customHeight="false" outlineLevel="0" collapsed="false">
      <c r="A266" s="0" t="s">
        <v>1489</v>
      </c>
      <c r="B266" s="0" t="s">
        <v>100</v>
      </c>
      <c r="C266" s="0" t="n">
        <v>120138187</v>
      </c>
      <c r="D266" s="0" t="n">
        <v>120140369</v>
      </c>
      <c r="E266" s="0" t="s">
        <v>27</v>
      </c>
      <c r="F266" s="0" t="s">
        <v>1490</v>
      </c>
      <c r="G266" s="0" t="s">
        <v>1491</v>
      </c>
      <c r="H266" s="0" t="s">
        <v>1492</v>
      </c>
      <c r="I266" s="0" t="s">
        <v>1493</v>
      </c>
      <c r="J266" s="0" t="s">
        <v>90</v>
      </c>
      <c r="K266" s="0" t="s">
        <v>34</v>
      </c>
      <c r="L266" s="1" t="s">
        <v>34</v>
      </c>
      <c r="M266" s="1" t="n">
        <v>0.25</v>
      </c>
      <c r="N266" s="1" t="n">
        <v>0.005</v>
      </c>
      <c r="O266" s="1" t="n">
        <v>0.18</v>
      </c>
      <c r="P266" s="1" t="s">
        <v>34</v>
      </c>
      <c r="Q266" s="1" t="n">
        <v>0.39</v>
      </c>
      <c r="R266" s="1" t="n">
        <v>0.42</v>
      </c>
      <c r="S266" s="1" t="s">
        <v>34</v>
      </c>
      <c r="T266" s="1" t="s">
        <v>34</v>
      </c>
      <c r="U266" s="1" t="n">
        <v>0.17</v>
      </c>
      <c r="V266" s="1" t="s">
        <v>34</v>
      </c>
    </row>
    <row r="267" customFormat="false" ht="13" hidden="false" customHeight="false" outlineLevel="0" collapsed="false">
      <c r="A267" s="0" t="s">
        <v>1494</v>
      </c>
      <c r="B267" s="0" t="s">
        <v>100</v>
      </c>
      <c r="C267" s="0" t="n">
        <v>57935877</v>
      </c>
      <c r="D267" s="0" t="n">
        <v>57938434</v>
      </c>
      <c r="E267" s="0" t="s">
        <v>37</v>
      </c>
      <c r="F267" s="0" t="s">
        <v>552</v>
      </c>
      <c r="G267" s="0" t="s">
        <v>553</v>
      </c>
      <c r="H267" s="0" t="s">
        <v>1495</v>
      </c>
      <c r="I267" s="0" t="s">
        <v>1496</v>
      </c>
      <c r="J267" s="0" t="s">
        <v>32</v>
      </c>
      <c r="K267" s="0" t="s">
        <v>34</v>
      </c>
      <c r="L267" s="1" t="s">
        <v>34</v>
      </c>
      <c r="M267" s="1" t="n">
        <v>0.25</v>
      </c>
      <c r="N267" s="1" t="n">
        <v>0.12</v>
      </c>
      <c r="O267" s="1" t="n">
        <v>0.62</v>
      </c>
      <c r="P267" s="1" t="n">
        <v>0.49</v>
      </c>
      <c r="Q267" s="1" t="n">
        <v>0.68</v>
      </c>
      <c r="R267" s="1" t="n">
        <v>0.6</v>
      </c>
      <c r="S267" s="1" t="n">
        <v>0.74</v>
      </c>
      <c r="T267" s="1" t="n">
        <v>0.62</v>
      </c>
      <c r="U267" s="1" t="n">
        <v>0.51</v>
      </c>
      <c r="V267" s="1" t="n">
        <v>0.55</v>
      </c>
    </row>
    <row r="268" customFormat="false" ht="13" hidden="false" customHeight="false" outlineLevel="0" collapsed="false">
      <c r="A268" s="0" t="s">
        <v>1497</v>
      </c>
      <c r="B268" s="0" t="s">
        <v>100</v>
      </c>
      <c r="C268" s="0" t="n">
        <v>83696315</v>
      </c>
      <c r="D268" s="0" t="n">
        <v>83702554</v>
      </c>
      <c r="E268" s="0" t="s">
        <v>27</v>
      </c>
      <c r="F268" s="0" t="s">
        <v>1498</v>
      </c>
      <c r="G268" s="0" t="s">
        <v>1499</v>
      </c>
      <c r="H268" s="0" t="s">
        <v>1500</v>
      </c>
      <c r="I268" s="0" t="s">
        <v>1501</v>
      </c>
      <c r="J268" s="0" t="s">
        <v>63</v>
      </c>
      <c r="K268" s="0" t="s">
        <v>34</v>
      </c>
      <c r="L268" s="1" t="s">
        <v>34</v>
      </c>
      <c r="M268" s="1" t="n">
        <v>0.25</v>
      </c>
      <c r="N268" s="1" t="n">
        <v>0.015</v>
      </c>
      <c r="O268" s="1" t="s">
        <v>34</v>
      </c>
      <c r="P268" s="1" t="n">
        <v>0.73</v>
      </c>
      <c r="Q268" s="1" t="n">
        <v>0.81</v>
      </c>
      <c r="R268" s="1" t="n">
        <v>0.88</v>
      </c>
      <c r="S268" s="1" t="n">
        <v>0.65</v>
      </c>
      <c r="T268" s="1" t="s">
        <v>34</v>
      </c>
      <c r="U268" s="1" t="s">
        <v>34</v>
      </c>
      <c r="V268" s="1" t="n">
        <v>0.9</v>
      </c>
    </row>
    <row r="269" customFormat="false" ht="13" hidden="false" customHeight="false" outlineLevel="0" collapsed="false">
      <c r="A269" s="0" t="s">
        <v>1502</v>
      </c>
      <c r="B269" s="0" t="s">
        <v>220</v>
      </c>
      <c r="C269" s="0" t="n">
        <v>85732099</v>
      </c>
      <c r="D269" s="0" t="n">
        <v>85732545</v>
      </c>
      <c r="E269" s="0" t="s">
        <v>37</v>
      </c>
      <c r="F269" s="0" t="s">
        <v>1503</v>
      </c>
      <c r="G269" s="0" t="s">
        <v>1504</v>
      </c>
      <c r="H269" s="0" t="s">
        <v>1505</v>
      </c>
      <c r="I269" s="0" t="s">
        <v>1506</v>
      </c>
      <c r="J269" s="0" t="s">
        <v>90</v>
      </c>
      <c r="K269" s="0" t="s">
        <v>34</v>
      </c>
      <c r="L269" s="1" t="s">
        <v>34</v>
      </c>
      <c r="M269" s="1" t="n">
        <v>0.25</v>
      </c>
      <c r="N269" s="1" t="n">
        <v>0.16</v>
      </c>
      <c r="O269" s="1" t="s">
        <v>34</v>
      </c>
      <c r="P269" s="1" t="s">
        <v>34</v>
      </c>
      <c r="Q269" s="1" t="n">
        <v>0.86</v>
      </c>
      <c r="R269" s="1" t="s">
        <v>34</v>
      </c>
      <c r="S269" s="1" t="n">
        <v>0.62</v>
      </c>
      <c r="T269" s="1" t="s">
        <v>34</v>
      </c>
      <c r="U269" s="1" t="n">
        <v>0.76</v>
      </c>
      <c r="V269" s="1" t="s">
        <v>34</v>
      </c>
    </row>
    <row r="270" customFormat="false" ht="13" hidden="false" customHeight="false" outlineLevel="0" collapsed="false">
      <c r="A270" s="0" t="s">
        <v>1507</v>
      </c>
      <c r="B270" s="0" t="s">
        <v>72</v>
      </c>
      <c r="C270" s="0" t="n">
        <v>14025984</v>
      </c>
      <c r="D270" s="0" t="n">
        <v>14027973</v>
      </c>
      <c r="E270" s="0" t="s">
        <v>27</v>
      </c>
      <c r="F270" s="0" t="s">
        <v>801</v>
      </c>
      <c r="G270" s="0" t="s">
        <v>802</v>
      </c>
      <c r="H270" s="0" t="s">
        <v>1508</v>
      </c>
      <c r="I270" s="0" t="s">
        <v>1509</v>
      </c>
      <c r="J270" s="0" t="s">
        <v>63</v>
      </c>
      <c r="K270" s="0" t="s">
        <v>1510</v>
      </c>
      <c r="L270" s="1" t="b">
        <f aca="false">FALSE()</f>
        <v>0</v>
      </c>
      <c r="M270" s="1" t="n">
        <v>0.25</v>
      </c>
      <c r="N270" s="1" t="n">
        <v>0.0028</v>
      </c>
      <c r="O270" s="1" t="n">
        <v>0.97</v>
      </c>
      <c r="P270" s="1" t="s">
        <v>34</v>
      </c>
      <c r="Q270" s="1" t="s">
        <v>34</v>
      </c>
      <c r="R270" s="1" t="s">
        <v>34</v>
      </c>
      <c r="S270" s="1" t="s">
        <v>34</v>
      </c>
      <c r="T270" s="1" t="n">
        <v>0.73</v>
      </c>
      <c r="U270" s="1" t="s">
        <v>34</v>
      </c>
      <c r="V270" s="1" t="s">
        <v>34</v>
      </c>
    </row>
    <row r="271" customFormat="false" ht="13" hidden="false" customHeight="false" outlineLevel="0" collapsed="false">
      <c r="A271" s="0" t="s">
        <v>1511</v>
      </c>
      <c r="B271" s="0" t="s">
        <v>72</v>
      </c>
      <c r="C271" s="0" t="n">
        <v>3168139</v>
      </c>
      <c r="D271" s="0" t="n">
        <v>3169330</v>
      </c>
      <c r="E271" s="0" t="s">
        <v>27</v>
      </c>
      <c r="F271" s="0" t="s">
        <v>1512</v>
      </c>
      <c r="G271" s="0" t="s">
        <v>1513</v>
      </c>
      <c r="H271" s="0" t="s">
        <v>1514</v>
      </c>
      <c r="I271" s="0" t="s">
        <v>1515</v>
      </c>
      <c r="J271" s="0" t="s">
        <v>50</v>
      </c>
      <c r="K271" s="0" t="s">
        <v>1516</v>
      </c>
      <c r="L271" s="1" t="b">
        <f aca="false">TRUE()</f>
        <v>1</v>
      </c>
      <c r="M271" s="1" t="n">
        <v>0.25</v>
      </c>
      <c r="N271" s="1" t="n">
        <v>0.12</v>
      </c>
      <c r="O271" s="1" t="n">
        <v>0.86</v>
      </c>
      <c r="P271" s="1" t="n">
        <v>1</v>
      </c>
      <c r="Q271" s="1" t="n">
        <v>0.85</v>
      </c>
      <c r="R271" s="1" t="n">
        <v>0.75</v>
      </c>
      <c r="S271" s="1" t="n">
        <v>0.91</v>
      </c>
      <c r="T271" s="1" t="n">
        <v>0.82</v>
      </c>
      <c r="U271" s="1" t="n">
        <v>0.83</v>
      </c>
      <c r="V271" s="1" t="n">
        <v>0.76</v>
      </c>
    </row>
    <row r="272" customFormat="false" ht="13" hidden="false" customHeight="false" outlineLevel="0" collapsed="false">
      <c r="A272" s="0" t="s">
        <v>1517</v>
      </c>
      <c r="B272" s="0" t="s">
        <v>72</v>
      </c>
      <c r="C272" s="0" t="n">
        <v>48015443</v>
      </c>
      <c r="D272" s="0" t="n">
        <v>48015556</v>
      </c>
      <c r="E272" s="0" t="s">
        <v>37</v>
      </c>
      <c r="F272" s="0" t="s">
        <v>1518</v>
      </c>
      <c r="G272" s="0" t="s">
        <v>1519</v>
      </c>
      <c r="H272" s="0" t="s">
        <v>1520</v>
      </c>
      <c r="I272" s="0" t="s">
        <v>1521</v>
      </c>
      <c r="J272" s="0" t="s">
        <v>90</v>
      </c>
      <c r="K272" s="0" t="s">
        <v>1522</v>
      </c>
      <c r="L272" s="1" t="b">
        <f aca="false">TRUE()</f>
        <v>1</v>
      </c>
      <c r="M272" s="1" t="n">
        <v>0.25</v>
      </c>
      <c r="N272" s="1" t="n">
        <v>0.068</v>
      </c>
      <c r="O272" s="1" t="n">
        <v>0.75</v>
      </c>
      <c r="P272" s="1" t="s">
        <v>34</v>
      </c>
      <c r="Q272" s="1" t="s">
        <v>34</v>
      </c>
      <c r="R272" s="1" t="n">
        <v>0.7</v>
      </c>
      <c r="S272" s="1" t="n">
        <v>0.55</v>
      </c>
      <c r="T272" s="1" t="n">
        <v>0.8</v>
      </c>
      <c r="U272" s="1" t="n">
        <v>0.68</v>
      </c>
      <c r="V272" s="1" t="n">
        <v>0.6</v>
      </c>
    </row>
    <row r="273" customFormat="false" ht="13" hidden="false" customHeight="false" outlineLevel="0" collapsed="false">
      <c r="A273" s="0" t="s">
        <v>1523</v>
      </c>
      <c r="B273" s="0" t="s">
        <v>72</v>
      </c>
      <c r="C273" s="0" t="n">
        <v>75261486</v>
      </c>
      <c r="D273" s="0" t="n">
        <v>75262677</v>
      </c>
      <c r="E273" s="0" t="s">
        <v>27</v>
      </c>
      <c r="F273" s="0" t="s">
        <v>1524</v>
      </c>
      <c r="G273" s="0" t="s">
        <v>1525</v>
      </c>
      <c r="H273" s="0" t="s">
        <v>1526</v>
      </c>
      <c r="I273" s="0" t="s">
        <v>1527</v>
      </c>
      <c r="J273" s="0" t="s">
        <v>63</v>
      </c>
      <c r="K273" s="0" t="s">
        <v>34</v>
      </c>
      <c r="L273" s="1" t="s">
        <v>34</v>
      </c>
      <c r="M273" s="1" t="n">
        <v>0.25</v>
      </c>
      <c r="N273" s="1" t="n">
        <v>0.0034</v>
      </c>
      <c r="O273" s="1" t="n">
        <v>0.86</v>
      </c>
      <c r="P273" s="1" t="n">
        <v>0.75</v>
      </c>
      <c r="Q273" s="1" t="n">
        <v>0.92</v>
      </c>
      <c r="R273" s="1" t="n">
        <v>0.82</v>
      </c>
      <c r="S273" s="1" t="n">
        <v>0.67</v>
      </c>
      <c r="T273" s="1" t="n">
        <v>0.88</v>
      </c>
      <c r="U273" s="1" t="n">
        <v>0.9</v>
      </c>
      <c r="V273" s="1" t="n">
        <v>0.75</v>
      </c>
    </row>
    <row r="274" customFormat="false" ht="13" hidden="false" customHeight="false" outlineLevel="0" collapsed="false">
      <c r="A274" s="0" t="s">
        <v>1528</v>
      </c>
      <c r="B274" s="0" t="s">
        <v>311</v>
      </c>
      <c r="C274" s="0" t="n">
        <v>172717588</v>
      </c>
      <c r="D274" s="0" t="n">
        <v>172718739</v>
      </c>
      <c r="E274" s="0" t="s">
        <v>37</v>
      </c>
      <c r="F274" s="0" t="s">
        <v>1529</v>
      </c>
      <c r="G274" s="0" t="s">
        <v>1530</v>
      </c>
      <c r="H274" s="0" t="s">
        <v>1531</v>
      </c>
      <c r="I274" s="0" t="s">
        <v>1532</v>
      </c>
      <c r="J274" s="0" t="s">
        <v>70</v>
      </c>
      <c r="K274" s="0" t="s">
        <v>1533</v>
      </c>
      <c r="L274" s="1" t="b">
        <f aca="false">TRUE()</f>
        <v>1</v>
      </c>
      <c r="M274" s="1" t="n">
        <v>0.25</v>
      </c>
      <c r="N274" s="4" t="n">
        <v>1.1E-008</v>
      </c>
      <c r="O274" s="1" t="n">
        <v>0.87</v>
      </c>
      <c r="P274" s="1" t="n">
        <v>0.86</v>
      </c>
      <c r="Q274" s="1" t="n">
        <v>0.94</v>
      </c>
      <c r="R274" s="1" t="n">
        <v>0.89</v>
      </c>
      <c r="S274" s="1" t="n">
        <v>0.88</v>
      </c>
      <c r="T274" s="1" t="n">
        <v>0.92</v>
      </c>
      <c r="U274" s="1" t="n">
        <v>0.88</v>
      </c>
      <c r="V274" s="1" t="n">
        <v>0.68</v>
      </c>
    </row>
    <row r="275" customFormat="false" ht="13" hidden="false" customHeight="false" outlineLevel="0" collapsed="false">
      <c r="A275" s="0" t="s">
        <v>1534</v>
      </c>
      <c r="B275" s="0" t="s">
        <v>311</v>
      </c>
      <c r="C275" s="0" t="n">
        <v>88153937</v>
      </c>
      <c r="D275" s="0" t="n">
        <v>88158617</v>
      </c>
      <c r="E275" s="0" t="s">
        <v>27</v>
      </c>
      <c r="F275" s="0" t="s">
        <v>1535</v>
      </c>
      <c r="G275" s="0" t="s">
        <v>1536</v>
      </c>
      <c r="H275" s="0" t="s">
        <v>1537</v>
      </c>
      <c r="I275" s="0" t="s">
        <v>1538</v>
      </c>
      <c r="J275" s="0" t="s">
        <v>1539</v>
      </c>
      <c r="K275" s="0" t="s">
        <v>34</v>
      </c>
      <c r="L275" s="1" t="s">
        <v>34</v>
      </c>
      <c r="M275" s="1" t="n">
        <v>0.25</v>
      </c>
      <c r="N275" s="1" t="n">
        <v>0.026</v>
      </c>
      <c r="O275" s="1" t="n">
        <v>0.37</v>
      </c>
      <c r="P275" s="1" t="s">
        <v>34</v>
      </c>
      <c r="Q275" s="1" t="n">
        <v>0.12</v>
      </c>
      <c r="R275" s="1" t="s">
        <v>34</v>
      </c>
      <c r="S275" s="1" t="s">
        <v>34</v>
      </c>
      <c r="T275" s="1" t="s">
        <v>34</v>
      </c>
      <c r="U275" s="1" t="s">
        <v>34</v>
      </c>
      <c r="V275" s="1" t="n">
        <v>0.2</v>
      </c>
    </row>
    <row r="276" customFormat="false" ht="13" hidden="false" customHeight="false" outlineLevel="0" collapsed="false">
      <c r="A276" s="0" t="s">
        <v>1540</v>
      </c>
      <c r="B276" s="0" t="s">
        <v>53</v>
      </c>
      <c r="C276" s="0" t="n">
        <v>48765762</v>
      </c>
      <c r="D276" s="0" t="n">
        <v>48768082</v>
      </c>
      <c r="E276" s="0" t="s">
        <v>37</v>
      </c>
      <c r="F276" s="0" t="s">
        <v>1541</v>
      </c>
      <c r="G276" s="0" t="s">
        <v>1542</v>
      </c>
      <c r="H276" s="0" t="s">
        <v>1543</v>
      </c>
      <c r="I276" s="0" t="s">
        <v>1544</v>
      </c>
      <c r="J276" s="0" t="s">
        <v>63</v>
      </c>
      <c r="K276" s="0" t="s">
        <v>34</v>
      </c>
      <c r="L276" s="1" t="s">
        <v>34</v>
      </c>
      <c r="M276" s="1" t="n">
        <v>0.25</v>
      </c>
      <c r="N276" s="1" t="n">
        <v>0.39</v>
      </c>
      <c r="O276" s="1" t="n">
        <v>0.69</v>
      </c>
      <c r="P276" s="1" t="n">
        <v>0.75</v>
      </c>
      <c r="Q276" s="1" t="n">
        <v>0.71</v>
      </c>
      <c r="R276" s="1" t="s">
        <v>34</v>
      </c>
      <c r="S276" s="1" t="n">
        <v>0.5</v>
      </c>
      <c r="T276" s="1" t="n">
        <v>0.54</v>
      </c>
      <c r="U276" s="1" t="n">
        <v>0.5</v>
      </c>
      <c r="V276" s="1" t="n">
        <v>0.5</v>
      </c>
    </row>
    <row r="277" customFormat="false" ht="13" hidden="false" customHeight="false" outlineLevel="0" collapsed="false">
      <c r="A277" s="0" t="s">
        <v>1545</v>
      </c>
      <c r="B277" s="0" t="s">
        <v>53</v>
      </c>
      <c r="C277" s="0" t="n">
        <v>84443057</v>
      </c>
      <c r="D277" s="0" t="n">
        <v>84443806</v>
      </c>
      <c r="E277" s="0" t="s">
        <v>37</v>
      </c>
      <c r="F277" s="0" t="s">
        <v>1546</v>
      </c>
      <c r="G277" s="0" t="s">
        <v>1547</v>
      </c>
      <c r="H277" s="0" t="s">
        <v>1548</v>
      </c>
      <c r="I277" s="0" t="s">
        <v>1549</v>
      </c>
      <c r="J277" s="0" t="s">
        <v>63</v>
      </c>
      <c r="K277" s="0" t="s">
        <v>34</v>
      </c>
      <c r="L277" s="1" t="s">
        <v>34</v>
      </c>
      <c r="M277" s="1" t="n">
        <v>0.25</v>
      </c>
      <c r="N277" s="4" t="n">
        <v>1.4E-005</v>
      </c>
      <c r="O277" s="1" t="n">
        <v>0.89</v>
      </c>
      <c r="P277" s="1" t="n">
        <v>0.69</v>
      </c>
      <c r="Q277" s="1" t="n">
        <v>0.89</v>
      </c>
      <c r="R277" s="1" t="n">
        <v>0.92</v>
      </c>
      <c r="S277" s="1" t="n">
        <v>0.93</v>
      </c>
      <c r="T277" s="1" t="n">
        <v>0.94</v>
      </c>
      <c r="U277" s="1" t="n">
        <v>0.91</v>
      </c>
      <c r="V277" s="1" t="n">
        <v>0.8</v>
      </c>
    </row>
    <row r="278" customFormat="false" ht="13" hidden="false" customHeight="false" outlineLevel="0" collapsed="false">
      <c r="A278" s="0" t="s">
        <v>1550</v>
      </c>
      <c r="B278" s="0" t="s">
        <v>26</v>
      </c>
      <c r="C278" s="0" t="n">
        <v>34525278</v>
      </c>
      <c r="D278" s="0" t="n">
        <v>34526992</v>
      </c>
      <c r="E278" s="0" t="s">
        <v>37</v>
      </c>
      <c r="F278" s="0" t="s">
        <v>1551</v>
      </c>
      <c r="G278" s="0" t="s">
        <v>1552</v>
      </c>
      <c r="H278" s="0" t="s">
        <v>1553</v>
      </c>
      <c r="I278" s="0" t="s">
        <v>1554</v>
      </c>
      <c r="J278" s="0" t="s">
        <v>90</v>
      </c>
      <c r="K278" s="0" t="s">
        <v>1555</v>
      </c>
      <c r="L278" s="1" t="b">
        <f aca="false">TRUE()</f>
        <v>1</v>
      </c>
      <c r="M278" s="1" t="n">
        <v>0.25</v>
      </c>
      <c r="N278" s="4" t="n">
        <v>8.5E-007</v>
      </c>
      <c r="O278" s="1" t="n">
        <v>0.56</v>
      </c>
      <c r="P278" s="1" t="n">
        <v>0.64</v>
      </c>
      <c r="Q278" s="1" t="n">
        <v>0.65</v>
      </c>
      <c r="R278" s="1" t="n">
        <v>0.62</v>
      </c>
      <c r="S278" s="1" t="n">
        <v>0.6</v>
      </c>
      <c r="T278" s="1" t="n">
        <v>0.51</v>
      </c>
      <c r="U278" s="1" t="n">
        <v>0.62</v>
      </c>
      <c r="V278" s="1" t="n">
        <v>0.4</v>
      </c>
    </row>
    <row r="279" customFormat="false" ht="13" hidden="false" customHeight="false" outlineLevel="0" collapsed="false">
      <c r="A279" s="0" t="s">
        <v>1556</v>
      </c>
      <c r="B279" s="0" t="s">
        <v>36</v>
      </c>
      <c r="C279" s="0" t="n">
        <v>130666913</v>
      </c>
      <c r="D279" s="0" t="n">
        <v>130673820</v>
      </c>
      <c r="E279" s="0" t="s">
        <v>27</v>
      </c>
      <c r="F279" s="0" t="s">
        <v>1557</v>
      </c>
      <c r="G279" s="0" t="s">
        <v>1558</v>
      </c>
      <c r="H279" s="0" t="s">
        <v>1559</v>
      </c>
      <c r="I279" s="0" t="s">
        <v>1560</v>
      </c>
      <c r="J279" s="0" t="s">
        <v>90</v>
      </c>
      <c r="K279" s="0" t="s">
        <v>1561</v>
      </c>
      <c r="L279" s="1" t="b">
        <f aca="false">TRUE()</f>
        <v>1</v>
      </c>
      <c r="M279" s="1" t="n">
        <v>0.25</v>
      </c>
      <c r="N279" s="1" t="n">
        <v>0.14</v>
      </c>
      <c r="O279" s="1" t="n">
        <v>0.47</v>
      </c>
      <c r="P279" s="1" t="n">
        <v>0.66</v>
      </c>
      <c r="Q279" s="1" t="n">
        <v>0.46</v>
      </c>
      <c r="R279" s="1" t="n">
        <v>0.55</v>
      </c>
      <c r="S279" s="1" t="n">
        <v>0.42</v>
      </c>
      <c r="T279" s="1" t="n">
        <v>0.46</v>
      </c>
      <c r="U279" s="1" t="n">
        <v>0.41</v>
      </c>
      <c r="V279" s="1" t="n">
        <v>0.45</v>
      </c>
    </row>
    <row r="280" customFormat="false" ht="13" hidden="false" customHeight="false" outlineLevel="0" collapsed="false">
      <c r="A280" s="0" t="s">
        <v>1562</v>
      </c>
      <c r="B280" s="0" t="s">
        <v>36</v>
      </c>
      <c r="C280" s="0" t="n">
        <v>143535787</v>
      </c>
      <c r="D280" s="0" t="n">
        <v>143536951</v>
      </c>
      <c r="E280" s="0" t="s">
        <v>37</v>
      </c>
      <c r="F280" s="0" t="s">
        <v>1563</v>
      </c>
      <c r="G280" s="0" t="s">
        <v>1564</v>
      </c>
      <c r="H280" s="0" t="s">
        <v>1565</v>
      </c>
      <c r="I280" s="0" t="s">
        <v>1566</v>
      </c>
      <c r="J280" s="0" t="s">
        <v>63</v>
      </c>
      <c r="K280" s="0" t="s">
        <v>1567</v>
      </c>
      <c r="L280" s="1" t="b">
        <f aca="false">TRUE()</f>
        <v>1</v>
      </c>
      <c r="M280" s="1" t="n">
        <v>0.25</v>
      </c>
      <c r="N280" s="1" t="n">
        <v>0.015</v>
      </c>
      <c r="O280" s="1" t="n">
        <v>0.84</v>
      </c>
      <c r="P280" s="1" t="n">
        <v>1</v>
      </c>
      <c r="Q280" s="1" t="n">
        <v>0.9</v>
      </c>
      <c r="R280" s="1" t="n">
        <v>0.92</v>
      </c>
      <c r="S280" s="1" t="n">
        <v>0.93</v>
      </c>
      <c r="T280" s="1" t="n">
        <v>0.87</v>
      </c>
      <c r="U280" s="1" t="n">
        <v>0.77</v>
      </c>
      <c r="V280" s="1" t="n">
        <v>0.75</v>
      </c>
    </row>
    <row r="281" customFormat="false" ht="13" hidden="false" customHeight="false" outlineLevel="0" collapsed="false">
      <c r="A281" s="0" t="s">
        <v>1568</v>
      </c>
      <c r="B281" s="0" t="s">
        <v>36</v>
      </c>
      <c r="C281" s="0" t="n">
        <v>145938171</v>
      </c>
      <c r="D281" s="0" t="n">
        <v>145939705</v>
      </c>
      <c r="E281" s="0" t="s">
        <v>27</v>
      </c>
      <c r="F281" s="0" t="s">
        <v>1569</v>
      </c>
      <c r="G281" s="0" t="s">
        <v>1570</v>
      </c>
      <c r="H281" s="0" t="s">
        <v>1571</v>
      </c>
      <c r="I281" s="0" t="s">
        <v>1572</v>
      </c>
      <c r="J281" s="0" t="s">
        <v>63</v>
      </c>
      <c r="K281" s="0" t="s">
        <v>1573</v>
      </c>
      <c r="L281" s="1" t="b">
        <f aca="false">TRUE()</f>
        <v>1</v>
      </c>
      <c r="M281" s="1" t="n">
        <v>0.25</v>
      </c>
      <c r="N281" s="1" t="n">
        <v>0.11</v>
      </c>
      <c r="O281" s="1" t="s">
        <v>34</v>
      </c>
      <c r="P281" s="1" t="n">
        <v>0.53</v>
      </c>
      <c r="Q281" s="1" t="n">
        <v>0.66</v>
      </c>
      <c r="R281" s="1" t="n">
        <v>0.47</v>
      </c>
      <c r="S281" s="1" t="n">
        <v>0.44</v>
      </c>
      <c r="T281" s="1" t="n">
        <v>0.5</v>
      </c>
      <c r="U281" s="1" t="n">
        <v>0.59</v>
      </c>
      <c r="V281" s="1" t="n">
        <v>0.41</v>
      </c>
    </row>
    <row r="282" customFormat="false" ht="13" hidden="false" customHeight="false" outlineLevel="0" collapsed="false">
      <c r="A282" s="0" t="s">
        <v>1574</v>
      </c>
      <c r="B282" s="0" t="s">
        <v>36</v>
      </c>
      <c r="C282" s="0" t="n">
        <v>36363981</v>
      </c>
      <c r="D282" s="0" t="n">
        <v>36366641</v>
      </c>
      <c r="E282" s="0" t="s">
        <v>37</v>
      </c>
      <c r="F282" s="0" t="s">
        <v>1575</v>
      </c>
      <c r="G282" s="0" t="s">
        <v>1576</v>
      </c>
      <c r="H282" s="0" t="s">
        <v>1577</v>
      </c>
      <c r="I282" s="0" t="s">
        <v>1578</v>
      </c>
      <c r="J282" s="0" t="s">
        <v>70</v>
      </c>
      <c r="K282" s="0" t="s">
        <v>1579</v>
      </c>
      <c r="L282" s="1" t="b">
        <f aca="false">TRUE()</f>
        <v>1</v>
      </c>
      <c r="M282" s="1" t="n">
        <v>0.25</v>
      </c>
      <c r="N282" s="1" t="n">
        <v>0.088</v>
      </c>
      <c r="O282" s="1" t="n">
        <v>0.25</v>
      </c>
      <c r="P282" s="1" t="n">
        <v>0.14</v>
      </c>
      <c r="Q282" s="1" t="s">
        <v>34</v>
      </c>
      <c r="R282" s="1" t="s">
        <v>34</v>
      </c>
      <c r="S282" s="1" t="n">
        <v>0.17</v>
      </c>
      <c r="T282" s="1" t="n">
        <v>0.36</v>
      </c>
      <c r="U282" s="1" t="n">
        <v>0.4</v>
      </c>
      <c r="V282" s="1" t="n">
        <v>0.37</v>
      </c>
    </row>
    <row r="283" customFormat="false" ht="13" hidden="false" customHeight="false" outlineLevel="0" collapsed="false">
      <c r="A283" s="0" t="s">
        <v>1580</v>
      </c>
      <c r="B283" s="0" t="s">
        <v>107</v>
      </c>
      <c r="C283" s="0" t="n">
        <v>128143731</v>
      </c>
      <c r="D283" s="0" t="n">
        <v>128158034</v>
      </c>
      <c r="E283" s="0" t="s">
        <v>27</v>
      </c>
      <c r="F283" s="0" t="s">
        <v>1581</v>
      </c>
      <c r="G283" s="0" t="s">
        <v>1582</v>
      </c>
      <c r="H283" s="0" t="s">
        <v>1583</v>
      </c>
      <c r="I283" s="0" t="s">
        <v>1584</v>
      </c>
      <c r="J283" s="0" t="s">
        <v>32</v>
      </c>
      <c r="K283" s="0" t="s">
        <v>34</v>
      </c>
      <c r="L283" s="1" t="s">
        <v>34</v>
      </c>
      <c r="M283" s="1" t="n">
        <v>0.25</v>
      </c>
      <c r="N283" s="1" t="n">
        <v>0.17</v>
      </c>
      <c r="O283" s="1" t="s">
        <v>34</v>
      </c>
      <c r="P283" s="1" t="n">
        <v>0.46</v>
      </c>
      <c r="Q283" s="1" t="n">
        <v>0.71</v>
      </c>
      <c r="R283" s="1" t="s">
        <v>34</v>
      </c>
      <c r="S283" s="1" t="s">
        <v>34</v>
      </c>
      <c r="T283" s="1" t="s">
        <v>34</v>
      </c>
      <c r="U283" s="1" t="s">
        <v>34</v>
      </c>
      <c r="V283" s="1" t="n">
        <v>0.52</v>
      </c>
    </row>
    <row r="284" customFormat="false" ht="13" hidden="false" customHeight="false" outlineLevel="0" collapsed="false">
      <c r="A284" s="0" t="s">
        <v>1585</v>
      </c>
      <c r="B284" s="0" t="s">
        <v>107</v>
      </c>
      <c r="C284" s="0" t="n">
        <v>26075984</v>
      </c>
      <c r="D284" s="0" t="n">
        <v>26076074</v>
      </c>
      <c r="E284" s="0" t="s">
        <v>27</v>
      </c>
      <c r="F284" s="0" t="s">
        <v>1586</v>
      </c>
      <c r="G284" s="0" t="s">
        <v>1587</v>
      </c>
      <c r="H284" s="0" t="s">
        <v>1588</v>
      </c>
      <c r="I284" s="0" t="s">
        <v>1589</v>
      </c>
      <c r="J284" s="0" t="s">
        <v>90</v>
      </c>
      <c r="K284" s="0" t="s">
        <v>1590</v>
      </c>
      <c r="L284" s="1" t="b">
        <f aca="false">TRUE()</f>
        <v>1</v>
      </c>
      <c r="M284" s="1" t="n">
        <v>0.25</v>
      </c>
      <c r="N284" s="1" t="n">
        <v>0.15</v>
      </c>
      <c r="O284" s="1" t="n">
        <v>0.47</v>
      </c>
      <c r="P284" s="1" t="n">
        <v>0.34</v>
      </c>
      <c r="Q284" s="1" t="n">
        <v>0.45</v>
      </c>
      <c r="R284" s="1" t="n">
        <v>0.51</v>
      </c>
      <c r="S284" s="1" t="n">
        <v>0.55</v>
      </c>
      <c r="T284" s="1" t="n">
        <v>0.59</v>
      </c>
      <c r="U284" s="1" t="n">
        <v>0.46</v>
      </c>
      <c r="V284" s="1" t="n">
        <v>0.44</v>
      </c>
    </row>
    <row r="285" customFormat="false" ht="13" hidden="false" customHeight="false" outlineLevel="0" collapsed="false">
      <c r="A285" s="0" t="s">
        <v>1591</v>
      </c>
      <c r="B285" s="0" t="s">
        <v>107</v>
      </c>
      <c r="C285" s="0" t="n">
        <v>29155513</v>
      </c>
      <c r="D285" s="0" t="n">
        <v>29156134</v>
      </c>
      <c r="E285" s="0" t="s">
        <v>37</v>
      </c>
      <c r="F285" s="0" t="s">
        <v>1592</v>
      </c>
      <c r="G285" s="0" t="s">
        <v>1593</v>
      </c>
      <c r="H285" s="0" t="s">
        <v>1594</v>
      </c>
      <c r="I285" s="0" t="s">
        <v>1595</v>
      </c>
      <c r="J285" s="0" t="s">
        <v>90</v>
      </c>
      <c r="K285" s="0" t="s">
        <v>34</v>
      </c>
      <c r="L285" s="1" t="s">
        <v>34</v>
      </c>
      <c r="M285" s="1" t="n">
        <v>0.25</v>
      </c>
      <c r="N285" s="1" t="n">
        <v>0.17</v>
      </c>
      <c r="O285" s="1" t="s">
        <v>34</v>
      </c>
      <c r="P285" s="1" t="n">
        <v>0.58</v>
      </c>
      <c r="Q285" s="1" t="s">
        <v>34</v>
      </c>
      <c r="R285" s="1" t="n">
        <v>0.33</v>
      </c>
      <c r="S285" s="1" t="s">
        <v>34</v>
      </c>
      <c r="T285" s="1" t="s">
        <v>34</v>
      </c>
      <c r="U285" s="1" t="n">
        <v>0.56</v>
      </c>
      <c r="V285" s="1" t="n">
        <v>0.45</v>
      </c>
    </row>
    <row r="286" customFormat="false" ht="13" hidden="false" customHeight="false" outlineLevel="0" collapsed="false">
      <c r="A286" s="0" t="s">
        <v>1596</v>
      </c>
      <c r="B286" s="0" t="s">
        <v>125</v>
      </c>
      <c r="C286" s="0" t="n">
        <v>113272301</v>
      </c>
      <c r="D286" s="0" t="n">
        <v>113272563</v>
      </c>
      <c r="E286" s="0" t="s">
        <v>37</v>
      </c>
      <c r="F286" s="0" t="s">
        <v>1597</v>
      </c>
      <c r="G286" s="0" t="s">
        <v>1598</v>
      </c>
      <c r="H286" s="0" t="s">
        <v>1599</v>
      </c>
      <c r="I286" s="0" t="s">
        <v>1600</v>
      </c>
      <c r="J286" s="0" t="s">
        <v>63</v>
      </c>
      <c r="K286" s="0" t="s">
        <v>1601</v>
      </c>
      <c r="L286" s="1" t="b">
        <f aca="false">TRUE()</f>
        <v>1</v>
      </c>
      <c r="M286" s="1" t="n">
        <v>0.25</v>
      </c>
      <c r="N286" s="1" t="n">
        <v>0.17</v>
      </c>
      <c r="O286" s="1" t="n">
        <v>0.81</v>
      </c>
      <c r="P286" s="1" t="n">
        <v>0.65</v>
      </c>
      <c r="Q286" s="1" t="n">
        <v>0.85</v>
      </c>
      <c r="R286" s="1" t="s">
        <v>34</v>
      </c>
      <c r="S286" s="1" t="n">
        <v>0.9</v>
      </c>
      <c r="T286" s="1" t="n">
        <v>0.82</v>
      </c>
      <c r="U286" s="1" t="n">
        <v>0.89</v>
      </c>
      <c r="V286" s="1" t="s">
        <v>34</v>
      </c>
    </row>
    <row r="287" customFormat="false" ht="13" hidden="false" customHeight="false" outlineLevel="0" collapsed="false">
      <c r="A287" s="0" t="s">
        <v>1602</v>
      </c>
      <c r="B287" s="0" t="s">
        <v>45</v>
      </c>
      <c r="C287" s="0" t="n">
        <v>63483194</v>
      </c>
      <c r="D287" s="0" t="n">
        <v>63484194</v>
      </c>
      <c r="E287" s="0" t="s">
        <v>27</v>
      </c>
      <c r="F287" s="0" t="s">
        <v>1603</v>
      </c>
      <c r="G287" s="0" t="s">
        <v>1604</v>
      </c>
      <c r="H287" s="0" t="s">
        <v>1605</v>
      </c>
      <c r="I287" s="0" t="s">
        <v>1606</v>
      </c>
      <c r="J287" s="0" t="s">
        <v>63</v>
      </c>
      <c r="K287" s="0" t="s">
        <v>34</v>
      </c>
      <c r="L287" s="1" t="s">
        <v>34</v>
      </c>
      <c r="M287" s="1" t="n">
        <v>0.25</v>
      </c>
      <c r="N287" s="1" t="n">
        <v>0.0048</v>
      </c>
      <c r="O287" s="1" t="n">
        <v>0.68</v>
      </c>
      <c r="P287" s="1" t="n">
        <v>0.73</v>
      </c>
      <c r="Q287" s="1" t="n">
        <v>0.73</v>
      </c>
      <c r="R287" s="1" t="n">
        <v>0.65</v>
      </c>
      <c r="S287" s="1" t="n">
        <v>0.57</v>
      </c>
      <c r="T287" s="1" t="n">
        <v>0.51</v>
      </c>
      <c r="U287" s="1" t="n">
        <v>0.76</v>
      </c>
      <c r="V287" s="1" t="n">
        <v>0.74</v>
      </c>
    </row>
    <row r="288" customFormat="false" ht="13" hidden="false" customHeight="false" outlineLevel="0" collapsed="false">
      <c r="A288" s="0" t="s">
        <v>1607</v>
      </c>
      <c r="B288" s="0" t="s">
        <v>395</v>
      </c>
      <c r="C288" s="0" t="n">
        <v>71021825</v>
      </c>
      <c r="D288" s="0" t="n">
        <v>71022309</v>
      </c>
      <c r="E288" s="0" t="s">
        <v>27</v>
      </c>
      <c r="F288" s="0" t="s">
        <v>1608</v>
      </c>
      <c r="G288" s="0" t="s">
        <v>1609</v>
      </c>
      <c r="H288" s="0" t="s">
        <v>1610</v>
      </c>
      <c r="I288" s="0" t="s">
        <v>1611</v>
      </c>
      <c r="J288" s="0" t="s">
        <v>63</v>
      </c>
      <c r="K288" s="0" t="s">
        <v>1612</v>
      </c>
      <c r="L288" s="1" t="b">
        <f aca="false">TRUE()</f>
        <v>1</v>
      </c>
      <c r="M288" s="1" t="n">
        <v>0.25</v>
      </c>
      <c r="N288" s="1" t="n">
        <v>0.019</v>
      </c>
      <c r="O288" s="1" t="n">
        <v>0.47</v>
      </c>
      <c r="P288" s="1" t="s">
        <v>34</v>
      </c>
      <c r="Q288" s="1" t="s">
        <v>34</v>
      </c>
      <c r="R288" s="1" t="s">
        <v>34</v>
      </c>
      <c r="S288" s="1" t="s">
        <v>34</v>
      </c>
      <c r="T288" s="1" t="n">
        <v>0.22</v>
      </c>
      <c r="U288" s="1" t="n">
        <v>0.26</v>
      </c>
      <c r="V288" s="1" t="s">
        <v>34</v>
      </c>
    </row>
    <row r="289" customFormat="false" ht="13" hidden="false" customHeight="false" outlineLevel="0" collapsed="false">
      <c r="A289" s="0" t="s">
        <v>1613</v>
      </c>
      <c r="B289" s="0" t="s">
        <v>972</v>
      </c>
      <c r="C289" s="0" t="n">
        <v>600140</v>
      </c>
      <c r="D289" s="0" t="n">
        <v>600239</v>
      </c>
      <c r="E289" s="0" t="s">
        <v>37</v>
      </c>
      <c r="F289" s="0" t="s">
        <v>1614</v>
      </c>
      <c r="G289" s="0" t="s">
        <v>1615</v>
      </c>
      <c r="H289" s="0" t="s">
        <v>1616</v>
      </c>
      <c r="I289" s="0" t="s">
        <v>1617</v>
      </c>
      <c r="J289" s="0" t="s">
        <v>70</v>
      </c>
      <c r="K289" s="0" t="s">
        <v>34</v>
      </c>
      <c r="L289" s="1" t="s">
        <v>34</v>
      </c>
      <c r="M289" s="1" t="n">
        <v>0.25</v>
      </c>
      <c r="N289" s="1" t="n">
        <v>0.028</v>
      </c>
      <c r="O289" s="1" t="n">
        <v>0.63</v>
      </c>
      <c r="P289" s="1" t="n">
        <v>0.49</v>
      </c>
      <c r="Q289" s="1" t="n">
        <v>0.63</v>
      </c>
      <c r="R289" s="1" t="n">
        <v>0.65</v>
      </c>
      <c r="S289" s="1" t="n">
        <v>0.68</v>
      </c>
      <c r="T289" s="1" t="n">
        <v>0.58</v>
      </c>
      <c r="U289" s="1" t="n">
        <v>0.58</v>
      </c>
      <c r="V289" s="1" t="n">
        <v>0.43</v>
      </c>
    </row>
    <row r="290" customFormat="false" ht="13" hidden="false" customHeight="false" outlineLevel="0" collapsed="false">
      <c r="A290" s="0" t="s">
        <v>1618</v>
      </c>
      <c r="B290" s="0" t="s">
        <v>100</v>
      </c>
      <c r="C290" s="0" t="n">
        <v>100570296</v>
      </c>
      <c r="D290" s="0" t="n">
        <v>100570390</v>
      </c>
      <c r="E290" s="0" t="s">
        <v>37</v>
      </c>
      <c r="F290" s="0" t="s">
        <v>1619</v>
      </c>
      <c r="G290" s="0" t="s">
        <v>1620</v>
      </c>
      <c r="H290" s="0" t="s">
        <v>1621</v>
      </c>
      <c r="I290" s="0" t="s">
        <v>1622</v>
      </c>
      <c r="J290" s="0" t="s">
        <v>90</v>
      </c>
      <c r="K290" s="0" t="s">
        <v>34</v>
      </c>
      <c r="L290" s="1" t="s">
        <v>34</v>
      </c>
      <c r="M290" s="1" t="n">
        <v>0.24</v>
      </c>
      <c r="N290" s="1" t="n">
        <v>0.025</v>
      </c>
      <c r="O290" s="1" t="n">
        <v>0.22</v>
      </c>
      <c r="P290" s="1" t="n">
        <v>0.049</v>
      </c>
      <c r="Q290" s="1" t="n">
        <v>0.27</v>
      </c>
      <c r="R290" s="1" t="n">
        <v>0.26</v>
      </c>
      <c r="S290" s="1" t="n">
        <v>0.16</v>
      </c>
      <c r="T290" s="1" t="n">
        <v>0.22</v>
      </c>
      <c r="U290" s="1" t="n">
        <v>0.29</v>
      </c>
      <c r="V290" s="1" t="n">
        <v>0.26</v>
      </c>
    </row>
    <row r="291" customFormat="false" ht="13" hidden="false" customHeight="false" outlineLevel="0" collapsed="false">
      <c r="A291" s="0" t="s">
        <v>1623</v>
      </c>
      <c r="B291" s="0" t="s">
        <v>100</v>
      </c>
      <c r="C291" s="0" t="n">
        <v>105210908</v>
      </c>
      <c r="D291" s="0" t="n">
        <v>105211016</v>
      </c>
      <c r="E291" s="0" t="s">
        <v>27</v>
      </c>
      <c r="F291" s="0" t="s">
        <v>1624</v>
      </c>
      <c r="G291" s="0" t="s">
        <v>1625</v>
      </c>
      <c r="H291" s="0" t="s">
        <v>1626</v>
      </c>
      <c r="I291" s="0" t="s">
        <v>1627</v>
      </c>
      <c r="J291" s="0" t="s">
        <v>90</v>
      </c>
      <c r="K291" s="0" t="s">
        <v>34</v>
      </c>
      <c r="L291" s="1" t="s">
        <v>34</v>
      </c>
      <c r="M291" s="1" t="n">
        <v>0.24</v>
      </c>
      <c r="N291" s="1" t="n">
        <v>0.005</v>
      </c>
      <c r="O291" s="1" t="n">
        <v>1</v>
      </c>
      <c r="P291" s="1" t="s">
        <v>34</v>
      </c>
      <c r="Q291" s="1" t="n">
        <v>0.76</v>
      </c>
      <c r="R291" s="1" t="s">
        <v>34</v>
      </c>
      <c r="S291" s="1" t="n">
        <v>0.8</v>
      </c>
      <c r="T291" s="1" t="n">
        <v>0.84</v>
      </c>
      <c r="U291" s="1" t="n">
        <v>0.83</v>
      </c>
      <c r="V291" s="1" t="s">
        <v>34</v>
      </c>
    </row>
    <row r="292" customFormat="false" ht="13" hidden="false" customHeight="false" outlineLevel="0" collapsed="false">
      <c r="A292" s="0" t="s">
        <v>1628</v>
      </c>
      <c r="B292" s="0" t="s">
        <v>79</v>
      </c>
      <c r="C292" s="0" t="n">
        <v>48586762</v>
      </c>
      <c r="D292" s="0" t="n">
        <v>48593692</v>
      </c>
      <c r="E292" s="0" t="s">
        <v>37</v>
      </c>
      <c r="F292" s="0" t="s">
        <v>1629</v>
      </c>
      <c r="G292" s="0" t="s">
        <v>1630</v>
      </c>
      <c r="H292" s="0" t="s">
        <v>1631</v>
      </c>
      <c r="I292" s="0" t="s">
        <v>1632</v>
      </c>
      <c r="J292" s="0" t="s">
        <v>90</v>
      </c>
      <c r="K292" s="0" t="s">
        <v>34</v>
      </c>
      <c r="L292" s="1" t="s">
        <v>34</v>
      </c>
      <c r="M292" s="1" t="n">
        <v>0.24</v>
      </c>
      <c r="N292" s="1" t="n">
        <v>0.0048</v>
      </c>
      <c r="O292" s="1" t="n">
        <v>0.47</v>
      </c>
      <c r="P292" s="1" t="s">
        <v>34</v>
      </c>
      <c r="Q292" s="1" t="s">
        <v>34</v>
      </c>
      <c r="R292" s="1" t="n">
        <v>0.4</v>
      </c>
      <c r="S292" s="1" t="s">
        <v>34</v>
      </c>
      <c r="T292" s="1" t="s">
        <v>34</v>
      </c>
      <c r="U292" s="1" t="n">
        <v>0.22</v>
      </c>
      <c r="V292" s="1" t="s">
        <v>34</v>
      </c>
    </row>
    <row r="293" customFormat="false" ht="13" hidden="false" customHeight="false" outlineLevel="0" collapsed="false">
      <c r="A293" s="0" t="s">
        <v>1633</v>
      </c>
      <c r="B293" s="0" t="s">
        <v>168</v>
      </c>
      <c r="C293" s="0" t="n">
        <v>65336491</v>
      </c>
      <c r="D293" s="0" t="n">
        <v>65341147</v>
      </c>
      <c r="E293" s="0" t="s">
        <v>27</v>
      </c>
      <c r="F293" s="0" t="s">
        <v>1634</v>
      </c>
      <c r="G293" s="0" t="s">
        <v>1635</v>
      </c>
      <c r="H293" s="0" t="s">
        <v>1636</v>
      </c>
      <c r="I293" s="0" t="s">
        <v>1637</v>
      </c>
      <c r="J293" s="0" t="s">
        <v>70</v>
      </c>
      <c r="K293" s="0" t="s">
        <v>1638</v>
      </c>
      <c r="L293" s="1" t="b">
        <f aca="false">TRUE()</f>
        <v>1</v>
      </c>
      <c r="M293" s="1" t="n">
        <v>0.24</v>
      </c>
      <c r="N293" s="4" t="n">
        <v>8.3E-006</v>
      </c>
      <c r="O293" s="1" t="n">
        <v>0.99</v>
      </c>
      <c r="P293" s="1" t="n">
        <v>0.9</v>
      </c>
      <c r="Q293" s="1" t="n">
        <v>0.97</v>
      </c>
      <c r="R293" s="1" t="n">
        <v>0.97</v>
      </c>
      <c r="S293" s="1" t="s">
        <v>34</v>
      </c>
      <c r="T293" s="1" t="n">
        <v>1</v>
      </c>
      <c r="U293" s="1" t="n">
        <v>0.95</v>
      </c>
      <c r="V293" s="1" t="n">
        <v>0.76</v>
      </c>
    </row>
    <row r="294" customFormat="false" ht="13" hidden="false" customHeight="false" outlineLevel="0" collapsed="false">
      <c r="A294" s="0" t="s">
        <v>1639</v>
      </c>
      <c r="B294" s="0" t="s">
        <v>220</v>
      </c>
      <c r="C294" s="0" t="n">
        <v>100334871</v>
      </c>
      <c r="D294" s="0" t="n">
        <v>100336637</v>
      </c>
      <c r="E294" s="0" t="s">
        <v>37</v>
      </c>
      <c r="F294" s="0" t="s">
        <v>1640</v>
      </c>
      <c r="G294" s="0" t="s">
        <v>1641</v>
      </c>
      <c r="H294" s="0" t="s">
        <v>1642</v>
      </c>
      <c r="I294" s="0" t="s">
        <v>1643</v>
      </c>
      <c r="J294" s="0" t="s">
        <v>90</v>
      </c>
      <c r="K294" s="0" t="s">
        <v>1644</v>
      </c>
      <c r="L294" s="1" t="b">
        <f aca="false">TRUE()</f>
        <v>1</v>
      </c>
      <c r="M294" s="1" t="n">
        <v>0.24</v>
      </c>
      <c r="N294" s="1" t="n">
        <v>0.039</v>
      </c>
      <c r="O294" s="1" t="n">
        <v>0.82</v>
      </c>
      <c r="P294" s="1" t="n">
        <v>0.95</v>
      </c>
      <c r="Q294" s="1" t="n">
        <v>0.86</v>
      </c>
      <c r="R294" s="1" t="n">
        <v>0.73</v>
      </c>
      <c r="S294" s="1" t="n">
        <v>0.75</v>
      </c>
      <c r="T294" s="1" t="n">
        <v>0.85</v>
      </c>
      <c r="U294" s="1" t="n">
        <v>0.97</v>
      </c>
      <c r="V294" s="1" t="n">
        <v>0.83</v>
      </c>
    </row>
    <row r="295" customFormat="false" ht="13" hidden="false" customHeight="false" outlineLevel="0" collapsed="false">
      <c r="A295" s="0" t="s">
        <v>1645</v>
      </c>
      <c r="B295" s="0" t="s">
        <v>220</v>
      </c>
      <c r="C295" s="0" t="n">
        <v>76711668</v>
      </c>
      <c r="D295" s="0" t="n">
        <v>76718664</v>
      </c>
      <c r="E295" s="0" t="s">
        <v>27</v>
      </c>
      <c r="F295" s="0" t="s">
        <v>1646</v>
      </c>
      <c r="G295" s="0" t="s">
        <v>1647</v>
      </c>
      <c r="H295" s="0" t="s">
        <v>1648</v>
      </c>
      <c r="I295" s="0" t="s">
        <v>1649</v>
      </c>
      <c r="J295" s="0" t="s">
        <v>90</v>
      </c>
      <c r="K295" s="0" t="s">
        <v>34</v>
      </c>
      <c r="L295" s="1" t="s">
        <v>34</v>
      </c>
      <c r="M295" s="1" t="n">
        <v>0.24</v>
      </c>
      <c r="N295" s="1" t="n">
        <v>0.056</v>
      </c>
      <c r="O295" s="1" t="n">
        <v>0.76</v>
      </c>
      <c r="P295" s="1" t="s">
        <v>34</v>
      </c>
      <c r="Q295" s="1" t="n">
        <v>0.91</v>
      </c>
      <c r="R295" s="1" t="s">
        <v>34</v>
      </c>
      <c r="S295" s="1" t="n">
        <v>0.84</v>
      </c>
      <c r="T295" s="1" t="s">
        <v>34</v>
      </c>
      <c r="U295" s="1" t="n">
        <v>0.95</v>
      </c>
      <c r="V295" s="1" t="n">
        <v>1</v>
      </c>
    </row>
    <row r="296" customFormat="false" ht="13" hidden="false" customHeight="false" outlineLevel="0" collapsed="false">
      <c r="A296" s="0" t="s">
        <v>1650</v>
      </c>
      <c r="B296" s="0" t="s">
        <v>72</v>
      </c>
      <c r="C296" s="0" t="n">
        <v>24705284</v>
      </c>
      <c r="D296" s="0" t="n">
        <v>24705574</v>
      </c>
      <c r="E296" s="0" t="s">
        <v>27</v>
      </c>
      <c r="F296" s="0" t="s">
        <v>1651</v>
      </c>
      <c r="G296" s="0" t="s">
        <v>1652</v>
      </c>
      <c r="H296" s="0" t="s">
        <v>1653</v>
      </c>
      <c r="I296" s="0" t="s">
        <v>1654</v>
      </c>
      <c r="J296" s="0" t="s">
        <v>90</v>
      </c>
      <c r="K296" s="0" t="s">
        <v>34</v>
      </c>
      <c r="L296" s="1" t="s">
        <v>34</v>
      </c>
      <c r="M296" s="1" t="n">
        <v>0.24</v>
      </c>
      <c r="N296" s="1" t="n">
        <v>0.29</v>
      </c>
      <c r="O296" s="1" t="n">
        <v>0.38</v>
      </c>
      <c r="P296" s="1" t="s">
        <v>34</v>
      </c>
      <c r="Q296" s="1" t="s">
        <v>34</v>
      </c>
      <c r="R296" s="1" t="n">
        <v>0.25</v>
      </c>
      <c r="S296" s="1" t="s">
        <v>34</v>
      </c>
      <c r="T296" s="1" t="s">
        <v>34</v>
      </c>
      <c r="U296" s="1" t="n">
        <v>0.49</v>
      </c>
      <c r="V296" s="1" t="s">
        <v>34</v>
      </c>
    </row>
    <row r="297" customFormat="false" ht="13" hidden="false" customHeight="false" outlineLevel="0" collapsed="false">
      <c r="A297" s="0" t="s">
        <v>1655</v>
      </c>
      <c r="B297" s="0" t="s">
        <v>72</v>
      </c>
      <c r="C297" s="0" t="n">
        <v>35389801</v>
      </c>
      <c r="D297" s="0" t="n">
        <v>35389928</v>
      </c>
      <c r="E297" s="0" t="s">
        <v>27</v>
      </c>
      <c r="F297" s="0" t="s">
        <v>1656</v>
      </c>
      <c r="G297" s="0" t="s">
        <v>1657</v>
      </c>
      <c r="H297" s="0" t="s">
        <v>1658</v>
      </c>
      <c r="I297" s="0" t="s">
        <v>1659</v>
      </c>
      <c r="J297" s="0" t="s">
        <v>70</v>
      </c>
      <c r="K297" s="0" t="s">
        <v>34</v>
      </c>
      <c r="L297" s="1" t="s">
        <v>34</v>
      </c>
      <c r="M297" s="1" t="n">
        <v>0.24</v>
      </c>
      <c r="N297" s="1" t="n">
        <v>0.46</v>
      </c>
      <c r="O297" s="1" t="n">
        <v>0.19</v>
      </c>
      <c r="P297" s="1" t="n">
        <v>0.24</v>
      </c>
      <c r="Q297" s="1" t="n">
        <v>0.059</v>
      </c>
      <c r="R297" s="1" t="s">
        <v>34</v>
      </c>
      <c r="S297" s="1" t="n">
        <v>0.23</v>
      </c>
      <c r="T297" s="1" t="s">
        <v>34</v>
      </c>
      <c r="U297" s="1" t="n">
        <v>0.22</v>
      </c>
      <c r="V297" s="1" t="n">
        <v>0</v>
      </c>
    </row>
    <row r="298" customFormat="false" ht="13" hidden="false" customHeight="false" outlineLevel="0" collapsed="false">
      <c r="A298" s="0" t="s">
        <v>1660</v>
      </c>
      <c r="B298" s="0" t="s">
        <v>72</v>
      </c>
      <c r="C298" s="0" t="n">
        <v>56111140</v>
      </c>
      <c r="D298" s="0" t="n">
        <v>56112211</v>
      </c>
      <c r="E298" s="0" t="s">
        <v>27</v>
      </c>
      <c r="F298" s="0" t="s">
        <v>1661</v>
      </c>
      <c r="G298" s="0" t="s">
        <v>1662</v>
      </c>
      <c r="H298" s="0" t="s">
        <v>1663</v>
      </c>
      <c r="I298" s="0" t="s">
        <v>1664</v>
      </c>
      <c r="J298" s="0" t="s">
        <v>63</v>
      </c>
      <c r="K298" s="0" t="s">
        <v>34</v>
      </c>
      <c r="L298" s="1" t="s">
        <v>34</v>
      </c>
      <c r="M298" s="1" t="n">
        <v>0.24</v>
      </c>
      <c r="N298" s="1" t="n">
        <v>0.045</v>
      </c>
      <c r="O298" s="1" t="n">
        <v>0.41</v>
      </c>
      <c r="P298" s="1" t="s">
        <v>34</v>
      </c>
      <c r="Q298" s="1" t="n">
        <v>0.65</v>
      </c>
      <c r="R298" s="1" t="s">
        <v>34</v>
      </c>
      <c r="S298" s="1" t="s">
        <v>34</v>
      </c>
      <c r="T298" s="1" t="s">
        <v>34</v>
      </c>
      <c r="U298" s="1" t="s">
        <v>34</v>
      </c>
      <c r="V298" s="1" t="s">
        <v>34</v>
      </c>
    </row>
    <row r="299" customFormat="false" ht="13" hidden="false" customHeight="false" outlineLevel="0" collapsed="false">
      <c r="A299" s="0" t="s">
        <v>1665</v>
      </c>
      <c r="B299" s="0" t="s">
        <v>72</v>
      </c>
      <c r="C299" s="0" t="n">
        <v>74738785</v>
      </c>
      <c r="D299" s="0" t="n">
        <v>74751293</v>
      </c>
      <c r="E299" s="0" t="s">
        <v>27</v>
      </c>
      <c r="F299" s="0" t="s">
        <v>1666</v>
      </c>
      <c r="G299" s="0" t="s">
        <v>1667</v>
      </c>
      <c r="H299" s="0" t="s">
        <v>1668</v>
      </c>
      <c r="I299" s="0" t="s">
        <v>1669</v>
      </c>
      <c r="J299" s="0" t="s">
        <v>90</v>
      </c>
      <c r="K299" s="0" t="s">
        <v>1670</v>
      </c>
      <c r="L299" s="1" t="b">
        <f aca="false">TRUE()</f>
        <v>1</v>
      </c>
      <c r="M299" s="1" t="n">
        <v>0.24</v>
      </c>
      <c r="N299" s="1" t="n">
        <v>0.00018</v>
      </c>
      <c r="O299" s="1" t="n">
        <v>0.48</v>
      </c>
      <c r="P299" s="1" t="n">
        <v>0.36</v>
      </c>
      <c r="Q299" s="1" t="n">
        <v>0.51</v>
      </c>
      <c r="R299" s="1" t="n">
        <v>0.38</v>
      </c>
      <c r="S299" s="1" t="n">
        <v>0.44</v>
      </c>
      <c r="T299" s="1" t="n">
        <v>0.4</v>
      </c>
      <c r="U299" s="1" t="n">
        <v>0.27</v>
      </c>
      <c r="V299" s="1" t="n">
        <v>0.34</v>
      </c>
    </row>
    <row r="300" customFormat="false" ht="13" hidden="false" customHeight="false" outlineLevel="0" collapsed="false">
      <c r="A300" s="0" t="s">
        <v>1671</v>
      </c>
      <c r="B300" s="0" t="s">
        <v>575</v>
      </c>
      <c r="C300" s="0" t="n">
        <v>46141776</v>
      </c>
      <c r="D300" s="0" t="n">
        <v>46142511</v>
      </c>
      <c r="E300" s="0" t="s">
        <v>27</v>
      </c>
      <c r="F300" s="0" t="s">
        <v>1290</v>
      </c>
      <c r="G300" s="0" t="s">
        <v>1291</v>
      </c>
      <c r="H300" s="0" t="s">
        <v>1672</v>
      </c>
      <c r="I300" s="0" t="s">
        <v>1673</v>
      </c>
      <c r="J300" s="0" t="s">
        <v>70</v>
      </c>
      <c r="K300" s="0" t="s">
        <v>34</v>
      </c>
      <c r="L300" s="1" t="s">
        <v>34</v>
      </c>
      <c r="M300" s="1" t="n">
        <v>0.24</v>
      </c>
      <c r="N300" s="1" t="n">
        <v>0.02</v>
      </c>
      <c r="O300" s="1" t="n">
        <v>0.59</v>
      </c>
      <c r="P300" s="1" t="n">
        <v>0.43</v>
      </c>
      <c r="Q300" s="1" t="n">
        <v>0.48</v>
      </c>
      <c r="R300" s="1" t="n">
        <v>0.42</v>
      </c>
      <c r="S300" s="1" t="n">
        <v>0.58</v>
      </c>
      <c r="T300" s="1" t="n">
        <v>0.49</v>
      </c>
      <c r="U300" s="1" t="n">
        <v>0.5</v>
      </c>
      <c r="V300" s="1" t="n">
        <v>0.66</v>
      </c>
    </row>
    <row r="301" customFormat="false" ht="13" hidden="false" customHeight="false" outlineLevel="0" collapsed="false">
      <c r="A301" s="0" t="s">
        <v>1674</v>
      </c>
      <c r="B301" s="0" t="s">
        <v>53</v>
      </c>
      <c r="C301" s="0" t="n">
        <v>125390130</v>
      </c>
      <c r="D301" s="0" t="n">
        <v>125391945</v>
      </c>
      <c r="E301" s="0" t="s">
        <v>37</v>
      </c>
      <c r="F301" s="0" t="s">
        <v>1675</v>
      </c>
      <c r="G301" s="0" t="s">
        <v>1676</v>
      </c>
      <c r="H301" s="0" t="s">
        <v>1677</v>
      </c>
      <c r="I301" s="0" t="s">
        <v>1678</v>
      </c>
      <c r="J301" s="0" t="s">
        <v>42</v>
      </c>
      <c r="K301" s="0" t="s">
        <v>34</v>
      </c>
      <c r="L301" s="1" t="s">
        <v>34</v>
      </c>
      <c r="M301" s="1" t="n">
        <v>0.24</v>
      </c>
      <c r="N301" s="1" t="n">
        <v>0.072</v>
      </c>
      <c r="O301" s="1" t="n">
        <v>0.58</v>
      </c>
      <c r="P301" s="1" t="s">
        <v>34</v>
      </c>
      <c r="Q301" s="1" t="s">
        <v>34</v>
      </c>
      <c r="R301" s="1" t="n">
        <v>0.7</v>
      </c>
      <c r="S301" s="1" t="n">
        <v>0.53</v>
      </c>
      <c r="T301" s="1" t="s">
        <v>34</v>
      </c>
      <c r="U301" s="1" t="n">
        <v>0.77</v>
      </c>
      <c r="V301" s="1" t="n">
        <v>0.55</v>
      </c>
    </row>
    <row r="302" customFormat="false" ht="13" hidden="false" customHeight="false" outlineLevel="0" collapsed="false">
      <c r="A302" s="0" t="s">
        <v>1679</v>
      </c>
      <c r="B302" s="0" t="s">
        <v>53</v>
      </c>
      <c r="C302" s="0" t="n">
        <v>129096494</v>
      </c>
      <c r="D302" s="0" t="n">
        <v>129098233</v>
      </c>
      <c r="E302" s="0" t="s">
        <v>37</v>
      </c>
      <c r="F302" s="0" t="s">
        <v>1680</v>
      </c>
      <c r="G302" s="0" t="s">
        <v>1681</v>
      </c>
      <c r="H302" s="0" t="s">
        <v>1682</v>
      </c>
      <c r="I302" s="0" t="s">
        <v>1683</v>
      </c>
      <c r="J302" s="0" t="s">
        <v>90</v>
      </c>
      <c r="K302" s="0" t="s">
        <v>34</v>
      </c>
      <c r="L302" s="1" t="s">
        <v>34</v>
      </c>
      <c r="M302" s="1" t="n">
        <v>0.24</v>
      </c>
      <c r="N302" s="1" t="n">
        <v>0.3</v>
      </c>
      <c r="O302" s="1" t="s">
        <v>34</v>
      </c>
      <c r="P302" s="1" t="n">
        <v>0.88</v>
      </c>
      <c r="Q302" s="1" t="s">
        <v>34</v>
      </c>
      <c r="R302" s="1" t="s">
        <v>34</v>
      </c>
      <c r="S302" s="1" t="n">
        <v>0.64</v>
      </c>
      <c r="T302" s="1" t="s">
        <v>34</v>
      </c>
      <c r="U302" s="1" t="n">
        <v>0.77</v>
      </c>
      <c r="V302" s="1" t="n">
        <v>0.84</v>
      </c>
    </row>
    <row r="303" customFormat="false" ht="13" hidden="false" customHeight="false" outlineLevel="0" collapsed="false">
      <c r="A303" s="0" t="s">
        <v>1684</v>
      </c>
      <c r="B303" s="0" t="s">
        <v>53</v>
      </c>
      <c r="C303" s="0" t="n">
        <v>165893145</v>
      </c>
      <c r="D303" s="0" t="n">
        <v>165893832</v>
      </c>
      <c r="E303" s="0" t="s">
        <v>27</v>
      </c>
      <c r="F303" s="0" t="s">
        <v>1685</v>
      </c>
      <c r="G303" s="0" t="s">
        <v>1686</v>
      </c>
      <c r="H303" s="0" t="s">
        <v>1687</v>
      </c>
      <c r="I303" s="0" t="s">
        <v>1688</v>
      </c>
      <c r="J303" s="0" t="s">
        <v>63</v>
      </c>
      <c r="K303" s="0" t="s">
        <v>34</v>
      </c>
      <c r="L303" s="1" t="s">
        <v>34</v>
      </c>
      <c r="M303" s="1" t="n">
        <v>0.24</v>
      </c>
      <c r="N303" s="1" t="n">
        <v>0.0029</v>
      </c>
      <c r="O303" s="1" t="n">
        <v>0.44</v>
      </c>
      <c r="P303" s="1" t="n">
        <v>0.55</v>
      </c>
      <c r="Q303" s="1" t="n">
        <v>0.42</v>
      </c>
      <c r="R303" s="1" t="n">
        <v>0.5</v>
      </c>
      <c r="S303" s="1" t="n">
        <v>0.52</v>
      </c>
      <c r="T303" s="1" t="n">
        <v>0.45</v>
      </c>
      <c r="U303" s="1" t="n">
        <v>0.49</v>
      </c>
      <c r="V303" s="1" t="n">
        <v>0.31</v>
      </c>
    </row>
    <row r="304" customFormat="false" ht="13" hidden="false" customHeight="false" outlineLevel="0" collapsed="false">
      <c r="A304" s="0" t="s">
        <v>1689</v>
      </c>
      <c r="B304" s="0" t="s">
        <v>53</v>
      </c>
      <c r="C304" s="0" t="n">
        <v>90308619</v>
      </c>
      <c r="D304" s="0" t="n">
        <v>90309691</v>
      </c>
      <c r="E304" s="0" t="s">
        <v>37</v>
      </c>
      <c r="F304" s="0" t="s">
        <v>1690</v>
      </c>
      <c r="G304" s="0" t="s">
        <v>1691</v>
      </c>
      <c r="H304" s="0" t="s">
        <v>1692</v>
      </c>
      <c r="I304" s="0" t="s">
        <v>1693</v>
      </c>
      <c r="J304" s="0" t="s">
        <v>90</v>
      </c>
      <c r="K304" s="0" t="s">
        <v>34</v>
      </c>
      <c r="L304" s="1" t="s">
        <v>34</v>
      </c>
      <c r="M304" s="1" t="n">
        <v>0.24</v>
      </c>
      <c r="N304" s="1" t="n">
        <v>0.17</v>
      </c>
      <c r="O304" s="1" t="n">
        <v>0.17</v>
      </c>
      <c r="P304" s="1" t="s">
        <v>34</v>
      </c>
      <c r="Q304" s="1" t="n">
        <v>0.18</v>
      </c>
      <c r="R304" s="1" t="n">
        <v>0.24</v>
      </c>
      <c r="S304" s="1" t="n">
        <v>0</v>
      </c>
      <c r="T304" s="1" t="s">
        <v>34</v>
      </c>
      <c r="U304" s="1" t="n">
        <v>0.18</v>
      </c>
      <c r="V304" s="1" t="n">
        <v>0.1</v>
      </c>
    </row>
    <row r="305" customFormat="false" ht="13" hidden="false" customHeight="false" outlineLevel="0" collapsed="false">
      <c r="A305" s="0" t="s">
        <v>1694</v>
      </c>
      <c r="B305" s="0" t="s">
        <v>138</v>
      </c>
      <c r="C305" s="0" t="n">
        <v>88988918</v>
      </c>
      <c r="D305" s="0" t="n">
        <v>88989359</v>
      </c>
      <c r="E305" s="0" t="s">
        <v>27</v>
      </c>
      <c r="F305" s="0" t="s">
        <v>1695</v>
      </c>
      <c r="G305" s="0" t="s">
        <v>1696</v>
      </c>
      <c r="H305" s="0" t="s">
        <v>1697</v>
      </c>
      <c r="I305" s="0" t="s">
        <v>1698</v>
      </c>
      <c r="J305" s="0" t="s">
        <v>63</v>
      </c>
      <c r="K305" s="0" t="s">
        <v>1699</v>
      </c>
      <c r="L305" s="1" t="b">
        <f aca="false">TRUE()</f>
        <v>1</v>
      </c>
      <c r="M305" s="1" t="n">
        <v>0.24</v>
      </c>
      <c r="N305" s="1" t="n">
        <v>0.0086</v>
      </c>
      <c r="O305" s="1" t="n">
        <v>0.72</v>
      </c>
      <c r="P305" s="1" t="n">
        <v>0.92</v>
      </c>
      <c r="Q305" s="1" t="n">
        <v>0.75</v>
      </c>
      <c r="R305" s="1" t="s">
        <v>34</v>
      </c>
      <c r="S305" s="1" t="n">
        <v>0.68</v>
      </c>
      <c r="T305" s="1" t="n">
        <v>0.75</v>
      </c>
      <c r="U305" s="1" t="n">
        <v>0.88</v>
      </c>
      <c r="V305" s="1" t="n">
        <v>0.85</v>
      </c>
    </row>
    <row r="306" customFormat="false" ht="13" hidden="false" customHeight="false" outlineLevel="0" collapsed="false">
      <c r="A306" s="0" t="s">
        <v>1700</v>
      </c>
      <c r="B306" s="0" t="s">
        <v>26</v>
      </c>
      <c r="C306" s="0" t="n">
        <v>63077624</v>
      </c>
      <c r="D306" s="0" t="n">
        <v>63079122</v>
      </c>
      <c r="E306" s="0" t="s">
        <v>37</v>
      </c>
      <c r="F306" s="0" t="s">
        <v>1701</v>
      </c>
      <c r="G306" s="0" t="s">
        <v>1702</v>
      </c>
      <c r="H306" s="0" t="s">
        <v>1703</v>
      </c>
      <c r="I306" s="0" t="s">
        <v>1704</v>
      </c>
      <c r="J306" s="0" t="s">
        <v>90</v>
      </c>
      <c r="K306" s="0" t="s">
        <v>1705</v>
      </c>
      <c r="L306" s="1" t="b">
        <f aca="false">TRUE()</f>
        <v>1</v>
      </c>
      <c r="M306" s="1" t="n">
        <v>0.24</v>
      </c>
      <c r="N306" s="1" t="n">
        <v>0.034</v>
      </c>
      <c r="O306" s="1" t="n">
        <v>0.55</v>
      </c>
      <c r="P306" s="1" t="n">
        <v>0.65</v>
      </c>
      <c r="Q306" s="1" t="n">
        <v>0.51</v>
      </c>
      <c r="R306" s="1" t="s">
        <v>34</v>
      </c>
      <c r="S306" s="1" t="s">
        <v>34</v>
      </c>
      <c r="T306" s="1" t="s">
        <v>34</v>
      </c>
      <c r="U306" s="1" t="n">
        <v>0.71</v>
      </c>
      <c r="V306" s="1" t="n">
        <v>0.75</v>
      </c>
    </row>
    <row r="307" customFormat="false" ht="13" hidden="false" customHeight="false" outlineLevel="0" collapsed="false">
      <c r="A307" s="0" t="s">
        <v>1706</v>
      </c>
      <c r="B307" s="0" t="s">
        <v>36</v>
      </c>
      <c r="C307" s="0" t="n">
        <v>65654385</v>
      </c>
      <c r="D307" s="0" t="n">
        <v>65655482</v>
      </c>
      <c r="E307" s="0" t="s">
        <v>37</v>
      </c>
      <c r="F307" s="0" t="s">
        <v>1707</v>
      </c>
      <c r="G307" s="0" t="s">
        <v>1708</v>
      </c>
      <c r="H307" s="0" t="s">
        <v>1709</v>
      </c>
      <c r="I307" s="0" t="s">
        <v>1710</v>
      </c>
      <c r="J307" s="0" t="s">
        <v>63</v>
      </c>
      <c r="K307" s="0" t="s">
        <v>34</v>
      </c>
      <c r="L307" s="1" t="s">
        <v>34</v>
      </c>
      <c r="M307" s="1" t="n">
        <v>0.24</v>
      </c>
      <c r="N307" s="1" t="n">
        <v>0.025</v>
      </c>
      <c r="O307" s="1" t="n">
        <v>0.4</v>
      </c>
      <c r="P307" s="1" t="n">
        <v>0.28</v>
      </c>
      <c r="Q307" s="1" t="n">
        <v>0.4</v>
      </c>
      <c r="R307" s="1" t="n">
        <v>0.31</v>
      </c>
      <c r="S307" s="1" t="n">
        <v>0.52</v>
      </c>
      <c r="T307" s="1" t="n">
        <v>0.37</v>
      </c>
      <c r="U307" s="1" t="n">
        <v>0.32</v>
      </c>
      <c r="V307" s="1" t="n">
        <v>0.36</v>
      </c>
    </row>
    <row r="308" customFormat="false" ht="13" hidden="false" customHeight="false" outlineLevel="0" collapsed="false">
      <c r="A308" s="0" t="s">
        <v>1711</v>
      </c>
      <c r="B308" s="0" t="s">
        <v>36</v>
      </c>
      <c r="C308" s="0" t="n">
        <v>66791520</v>
      </c>
      <c r="D308" s="0" t="n">
        <v>66842707</v>
      </c>
      <c r="E308" s="0" t="s">
        <v>37</v>
      </c>
      <c r="F308" s="0" t="s">
        <v>38</v>
      </c>
      <c r="G308" s="0" t="s">
        <v>39</v>
      </c>
      <c r="H308" s="0" t="s">
        <v>1712</v>
      </c>
      <c r="I308" s="0" t="s">
        <v>1713</v>
      </c>
      <c r="J308" s="0" t="s">
        <v>90</v>
      </c>
      <c r="K308" s="0" t="s">
        <v>1714</v>
      </c>
      <c r="L308" s="1" t="b">
        <f aca="false">TRUE()</f>
        <v>1</v>
      </c>
      <c r="M308" s="1" t="n">
        <v>0.24</v>
      </c>
      <c r="N308" s="1" t="n">
        <v>0.46</v>
      </c>
      <c r="O308" s="1" t="n">
        <v>0.35</v>
      </c>
      <c r="P308" s="1" t="s">
        <v>34</v>
      </c>
      <c r="Q308" s="1" t="n">
        <v>0.38</v>
      </c>
      <c r="R308" s="1" t="n">
        <v>0.16</v>
      </c>
      <c r="S308" s="1" t="s">
        <v>34</v>
      </c>
      <c r="T308" s="1" t="n">
        <v>0.4</v>
      </c>
      <c r="U308" s="1" t="n">
        <v>0.21</v>
      </c>
      <c r="V308" s="1" t="s">
        <v>34</v>
      </c>
    </row>
    <row r="309" customFormat="false" ht="13" hidden="false" customHeight="false" outlineLevel="0" collapsed="false">
      <c r="A309" s="0" t="s">
        <v>1715</v>
      </c>
      <c r="B309" s="0" t="s">
        <v>93</v>
      </c>
      <c r="C309" s="0" t="n">
        <v>108367994</v>
      </c>
      <c r="D309" s="0" t="n">
        <v>108382643</v>
      </c>
      <c r="E309" s="0" t="s">
        <v>27</v>
      </c>
      <c r="F309" s="0" t="s">
        <v>1716</v>
      </c>
      <c r="G309" s="0" t="s">
        <v>1717</v>
      </c>
      <c r="H309" s="0" t="s">
        <v>1718</v>
      </c>
      <c r="I309" s="0" t="s">
        <v>1719</v>
      </c>
      <c r="J309" s="0" t="s">
        <v>63</v>
      </c>
      <c r="K309" s="0" t="s">
        <v>34</v>
      </c>
      <c r="L309" s="1" t="s">
        <v>34</v>
      </c>
      <c r="M309" s="1" t="n">
        <v>0.24</v>
      </c>
      <c r="N309" s="1" t="n">
        <v>0.1</v>
      </c>
      <c r="O309" s="1" t="s">
        <v>34</v>
      </c>
      <c r="P309" s="1" t="s">
        <v>34</v>
      </c>
      <c r="Q309" s="1" t="n">
        <v>0.76</v>
      </c>
      <c r="R309" s="1" t="n">
        <v>0.88</v>
      </c>
      <c r="S309" s="1" t="s">
        <v>34</v>
      </c>
      <c r="T309" s="1" t="s">
        <v>34</v>
      </c>
      <c r="U309" s="1" t="n">
        <v>0.65</v>
      </c>
      <c r="V309" s="1" t="s">
        <v>34</v>
      </c>
    </row>
    <row r="310" customFormat="false" ht="13" hidden="false" customHeight="false" outlineLevel="0" collapsed="false">
      <c r="A310" s="0" t="s">
        <v>1720</v>
      </c>
      <c r="B310" s="0" t="s">
        <v>107</v>
      </c>
      <c r="C310" s="0" t="n">
        <v>31822947</v>
      </c>
      <c r="D310" s="0" t="n">
        <v>31824057</v>
      </c>
      <c r="E310" s="0" t="s">
        <v>37</v>
      </c>
      <c r="F310" s="0" t="s">
        <v>1721</v>
      </c>
      <c r="G310" s="0" t="s">
        <v>1722</v>
      </c>
      <c r="H310" s="0" t="s">
        <v>1723</v>
      </c>
      <c r="I310" s="0" t="s">
        <v>1724</v>
      </c>
      <c r="J310" s="0" t="s">
        <v>90</v>
      </c>
      <c r="K310" s="0" t="s">
        <v>34</v>
      </c>
      <c r="L310" s="1" t="s">
        <v>34</v>
      </c>
      <c r="M310" s="1" t="n">
        <v>0.24</v>
      </c>
      <c r="N310" s="1" t="n">
        <v>0.019</v>
      </c>
      <c r="O310" s="1" t="n">
        <v>0.23</v>
      </c>
      <c r="P310" s="1" t="n">
        <v>0.14</v>
      </c>
      <c r="Q310" s="1" t="n">
        <v>0.2</v>
      </c>
      <c r="R310" s="1" t="n">
        <v>0.26</v>
      </c>
      <c r="S310" s="1" t="n">
        <v>0.19</v>
      </c>
      <c r="T310" s="1" t="n">
        <v>0.39</v>
      </c>
      <c r="U310" s="1" t="n">
        <v>0.19</v>
      </c>
      <c r="V310" s="1" t="n">
        <v>0.21</v>
      </c>
    </row>
    <row r="311" customFormat="false" ht="13" hidden="false" customHeight="false" outlineLevel="0" collapsed="false">
      <c r="A311" s="0" t="s">
        <v>1725</v>
      </c>
      <c r="B311" s="0" t="s">
        <v>125</v>
      </c>
      <c r="C311" s="0" t="n">
        <v>112085304</v>
      </c>
      <c r="D311" s="0" t="n">
        <v>112085849</v>
      </c>
      <c r="E311" s="0" t="s">
        <v>37</v>
      </c>
      <c r="F311" s="0" t="s">
        <v>1726</v>
      </c>
      <c r="G311" s="0" t="s">
        <v>1727</v>
      </c>
      <c r="H311" s="0" t="s">
        <v>1728</v>
      </c>
      <c r="I311" s="0" t="s">
        <v>1729</v>
      </c>
      <c r="J311" s="0" t="s">
        <v>90</v>
      </c>
      <c r="K311" s="0" t="s">
        <v>34</v>
      </c>
      <c r="L311" s="1" t="s">
        <v>34</v>
      </c>
      <c r="M311" s="1" t="n">
        <v>0.24</v>
      </c>
      <c r="N311" s="4" t="n">
        <v>4E-006</v>
      </c>
      <c r="O311" s="1" t="n">
        <v>0.54</v>
      </c>
      <c r="P311" s="1" t="n">
        <v>0.77</v>
      </c>
      <c r="Q311" s="1" t="n">
        <v>0.7</v>
      </c>
      <c r="R311" s="1" t="n">
        <v>0.66</v>
      </c>
      <c r="S311" s="1" t="n">
        <v>0.69</v>
      </c>
      <c r="T311" s="1" t="n">
        <v>0.53</v>
      </c>
      <c r="U311" s="1" t="n">
        <v>0.61</v>
      </c>
      <c r="V311" s="1" t="n">
        <v>0.75</v>
      </c>
    </row>
    <row r="312" customFormat="false" ht="13" hidden="false" customHeight="false" outlineLevel="0" collapsed="false">
      <c r="A312" s="0" t="s">
        <v>1730</v>
      </c>
      <c r="B312" s="0" t="s">
        <v>45</v>
      </c>
      <c r="C312" s="0" t="n">
        <v>83744315</v>
      </c>
      <c r="D312" s="0" t="n">
        <v>83746694</v>
      </c>
      <c r="E312" s="0" t="s">
        <v>27</v>
      </c>
      <c r="F312" s="0" t="s">
        <v>1731</v>
      </c>
      <c r="G312" s="0" t="s">
        <v>1732</v>
      </c>
      <c r="H312" s="0" t="s">
        <v>1733</v>
      </c>
      <c r="I312" s="0" t="s">
        <v>1734</v>
      </c>
      <c r="J312" s="0" t="s">
        <v>63</v>
      </c>
      <c r="K312" s="0" t="s">
        <v>34</v>
      </c>
      <c r="L312" s="1" t="s">
        <v>34</v>
      </c>
      <c r="M312" s="1" t="n">
        <v>0.24</v>
      </c>
      <c r="N312" s="1" t="n">
        <v>0.2</v>
      </c>
      <c r="O312" s="1" t="s">
        <v>34</v>
      </c>
      <c r="P312" s="1" t="s">
        <v>34</v>
      </c>
      <c r="Q312" s="1" t="s">
        <v>34</v>
      </c>
      <c r="R312" s="1" t="s">
        <v>34</v>
      </c>
      <c r="S312" s="1" t="s">
        <v>34</v>
      </c>
      <c r="T312" s="1" t="s">
        <v>34</v>
      </c>
      <c r="U312" s="1" t="n">
        <v>0</v>
      </c>
      <c r="V312" s="1" t="n">
        <v>0.24</v>
      </c>
    </row>
    <row r="313" customFormat="false" ht="13" hidden="false" customHeight="false" outlineLevel="0" collapsed="false">
      <c r="A313" s="0" t="s">
        <v>1735</v>
      </c>
      <c r="B313" s="0" t="s">
        <v>45</v>
      </c>
      <c r="C313" s="0" t="n">
        <v>89998606</v>
      </c>
      <c r="D313" s="0" t="n">
        <v>90002073</v>
      </c>
      <c r="E313" s="0" t="s">
        <v>37</v>
      </c>
      <c r="F313" s="0" t="s">
        <v>1736</v>
      </c>
      <c r="G313" s="0" t="s">
        <v>1737</v>
      </c>
      <c r="H313" s="0" t="s">
        <v>1738</v>
      </c>
      <c r="I313" s="0" t="s">
        <v>1739</v>
      </c>
      <c r="J313" s="0" t="s">
        <v>1740</v>
      </c>
      <c r="K313" s="0" t="s">
        <v>1741</v>
      </c>
      <c r="L313" s="1" t="b">
        <f aca="false">TRUE()</f>
        <v>1</v>
      </c>
      <c r="M313" s="1" t="n">
        <v>0.24</v>
      </c>
      <c r="N313" s="1" t="n">
        <v>0.0069</v>
      </c>
      <c r="O313" s="1" t="n">
        <v>0.91</v>
      </c>
      <c r="P313" s="1" t="s">
        <v>34</v>
      </c>
      <c r="Q313" s="1" t="n">
        <v>0.76</v>
      </c>
      <c r="R313" s="1" t="n">
        <v>0.93</v>
      </c>
      <c r="S313" s="1" t="n">
        <v>0.85</v>
      </c>
      <c r="T313" s="1" t="n">
        <v>0.91</v>
      </c>
      <c r="U313" s="1" t="n">
        <v>1</v>
      </c>
      <c r="V313" s="1" t="n">
        <v>0.85</v>
      </c>
    </row>
    <row r="314" customFormat="false" ht="13" hidden="false" customHeight="false" outlineLevel="0" collapsed="false">
      <c r="A314" s="0" t="s">
        <v>1742</v>
      </c>
      <c r="B314" s="0" t="s">
        <v>149</v>
      </c>
      <c r="C314" s="0" t="n">
        <v>79808158</v>
      </c>
      <c r="D314" s="0" t="n">
        <v>79808258</v>
      </c>
      <c r="E314" s="0" t="s">
        <v>37</v>
      </c>
      <c r="F314" s="0" t="s">
        <v>1743</v>
      </c>
      <c r="G314" s="0" t="s">
        <v>1744</v>
      </c>
      <c r="H314" s="0" t="s">
        <v>1745</v>
      </c>
      <c r="I314" s="0" t="s">
        <v>1746</v>
      </c>
      <c r="J314" s="0" t="s">
        <v>178</v>
      </c>
      <c r="K314" s="0" t="s">
        <v>1747</v>
      </c>
      <c r="L314" s="1" t="b">
        <f aca="false">TRUE()</f>
        <v>1</v>
      </c>
      <c r="M314" s="1" t="n">
        <v>0.23</v>
      </c>
      <c r="N314" s="1" t="n">
        <v>0.014</v>
      </c>
      <c r="O314" s="1" t="n">
        <v>0.43</v>
      </c>
      <c r="P314" s="1" t="n">
        <v>0.3</v>
      </c>
      <c r="Q314" s="1" t="s">
        <v>34</v>
      </c>
      <c r="R314" s="1" t="s">
        <v>34</v>
      </c>
      <c r="S314" s="1" t="n">
        <v>0.4</v>
      </c>
      <c r="T314" s="1" t="n">
        <v>0.23</v>
      </c>
      <c r="U314" s="1" t="n">
        <v>0.46</v>
      </c>
      <c r="V314" s="1" t="s">
        <v>34</v>
      </c>
    </row>
    <row r="315" customFormat="false" ht="13" hidden="false" customHeight="false" outlineLevel="0" collapsed="false">
      <c r="A315" s="0" t="s">
        <v>1748</v>
      </c>
      <c r="B315" s="0" t="s">
        <v>100</v>
      </c>
      <c r="C315" s="0" t="n">
        <v>102936314</v>
      </c>
      <c r="D315" s="0" t="n">
        <v>102938028</v>
      </c>
      <c r="E315" s="0" t="s">
        <v>37</v>
      </c>
      <c r="F315" s="0" t="s">
        <v>1749</v>
      </c>
      <c r="G315" s="0" t="s">
        <v>1750</v>
      </c>
      <c r="H315" s="0" t="s">
        <v>1751</v>
      </c>
      <c r="I315" s="0" t="s">
        <v>1752</v>
      </c>
      <c r="J315" s="0" t="s">
        <v>63</v>
      </c>
      <c r="K315" s="0" t="s">
        <v>1753</v>
      </c>
      <c r="L315" s="1" t="b">
        <f aca="false">TRUE()</f>
        <v>1</v>
      </c>
      <c r="M315" s="1" t="n">
        <v>0.23</v>
      </c>
      <c r="N315" s="1" t="n">
        <v>0.0092</v>
      </c>
      <c r="O315" s="1" t="n">
        <v>0.97</v>
      </c>
      <c r="P315" s="1" t="s">
        <v>34</v>
      </c>
      <c r="Q315" s="1" t="n">
        <v>0.77</v>
      </c>
      <c r="R315" s="1" t="s">
        <v>34</v>
      </c>
      <c r="S315" s="1" t="n">
        <v>0.94</v>
      </c>
      <c r="T315" s="1" t="n">
        <v>1</v>
      </c>
      <c r="U315" s="1" t="n">
        <v>0.97</v>
      </c>
      <c r="V315" s="1" t="n">
        <v>1</v>
      </c>
    </row>
    <row r="316" customFormat="false" ht="13" hidden="false" customHeight="false" outlineLevel="0" collapsed="false">
      <c r="A316" s="0" t="s">
        <v>1754</v>
      </c>
      <c r="B316" s="0" t="s">
        <v>100</v>
      </c>
      <c r="C316" s="0" t="n">
        <v>51543077</v>
      </c>
      <c r="D316" s="0" t="n">
        <v>51545305</v>
      </c>
      <c r="E316" s="0" t="s">
        <v>37</v>
      </c>
      <c r="F316" s="0" t="s">
        <v>1755</v>
      </c>
      <c r="G316" s="0" t="s">
        <v>1756</v>
      </c>
      <c r="H316" s="0" t="s">
        <v>1757</v>
      </c>
      <c r="I316" s="0" t="s">
        <v>1758</v>
      </c>
      <c r="J316" s="0" t="s">
        <v>63</v>
      </c>
      <c r="K316" s="0" t="s">
        <v>34</v>
      </c>
      <c r="L316" s="1" t="s">
        <v>34</v>
      </c>
      <c r="M316" s="1" t="n">
        <v>0.23</v>
      </c>
      <c r="N316" s="1" t="n">
        <v>0.008</v>
      </c>
      <c r="O316" s="1" t="n">
        <v>0.87</v>
      </c>
      <c r="P316" s="1" t="n">
        <v>0.7</v>
      </c>
      <c r="Q316" s="1" t="n">
        <v>0.71</v>
      </c>
      <c r="R316" s="1" t="n">
        <v>0.79</v>
      </c>
      <c r="S316" s="1" t="n">
        <v>0.77</v>
      </c>
      <c r="T316" s="1" t="n">
        <v>0.83</v>
      </c>
      <c r="U316" s="1" t="n">
        <v>0.72</v>
      </c>
      <c r="V316" s="1" t="n">
        <v>0.93</v>
      </c>
    </row>
    <row r="317" customFormat="false" ht="13" hidden="false" customHeight="false" outlineLevel="0" collapsed="false">
      <c r="A317" s="0" t="s">
        <v>1759</v>
      </c>
      <c r="B317" s="0" t="s">
        <v>100</v>
      </c>
      <c r="C317" s="0" t="n">
        <v>8907604</v>
      </c>
      <c r="D317" s="0" t="n">
        <v>8910244</v>
      </c>
      <c r="E317" s="0" t="s">
        <v>37</v>
      </c>
      <c r="F317" s="0" t="s">
        <v>1760</v>
      </c>
      <c r="G317" s="0" t="s">
        <v>1761</v>
      </c>
      <c r="H317" s="0" t="s">
        <v>1762</v>
      </c>
      <c r="I317" s="0" t="s">
        <v>1763</v>
      </c>
      <c r="J317" s="0" t="s">
        <v>63</v>
      </c>
      <c r="K317" s="0" t="s">
        <v>34</v>
      </c>
      <c r="L317" s="1" t="s">
        <v>34</v>
      </c>
      <c r="M317" s="1" t="n">
        <v>0.23</v>
      </c>
      <c r="N317" s="1" t="n">
        <v>0.028</v>
      </c>
      <c r="O317" s="1" t="n">
        <v>0.41</v>
      </c>
      <c r="P317" s="1" t="s">
        <v>34</v>
      </c>
      <c r="Q317" s="1" t="n">
        <v>0.58</v>
      </c>
      <c r="R317" s="1" t="n">
        <v>0.44</v>
      </c>
      <c r="S317" s="1" t="s">
        <v>34</v>
      </c>
      <c r="T317" s="1" t="n">
        <v>0.5</v>
      </c>
      <c r="U317" s="1" t="n">
        <v>0.43</v>
      </c>
      <c r="V317" s="1" t="n">
        <v>0.35</v>
      </c>
    </row>
    <row r="318" customFormat="false" ht="13" hidden="false" customHeight="false" outlineLevel="0" collapsed="false">
      <c r="A318" s="0" t="s">
        <v>1764</v>
      </c>
      <c r="B318" s="0" t="s">
        <v>100</v>
      </c>
      <c r="C318" s="0" t="n">
        <v>98065724</v>
      </c>
      <c r="D318" s="0" t="n">
        <v>98071678</v>
      </c>
      <c r="E318" s="0" t="s">
        <v>27</v>
      </c>
      <c r="F318" s="0" t="s">
        <v>1765</v>
      </c>
      <c r="G318" s="0" t="s">
        <v>1766</v>
      </c>
      <c r="H318" s="0" t="s">
        <v>1767</v>
      </c>
      <c r="I318" s="0" t="s">
        <v>1768</v>
      </c>
      <c r="J318" s="0" t="s">
        <v>70</v>
      </c>
      <c r="K318" s="0" t="s">
        <v>1769</v>
      </c>
      <c r="L318" s="1" t="b">
        <f aca="false">TRUE()</f>
        <v>1</v>
      </c>
      <c r="M318" s="1" t="n">
        <v>0.23</v>
      </c>
      <c r="N318" s="1" t="n">
        <v>0.39</v>
      </c>
      <c r="O318" s="1" t="n">
        <v>0.83</v>
      </c>
      <c r="P318" s="1" t="n">
        <v>0.95</v>
      </c>
      <c r="Q318" s="1" t="n">
        <v>0.85</v>
      </c>
      <c r="R318" s="1" t="n">
        <v>0.89</v>
      </c>
      <c r="S318" s="1" t="n">
        <v>0.78</v>
      </c>
      <c r="T318" s="1" t="n">
        <v>0.72</v>
      </c>
      <c r="U318" s="1" t="n">
        <v>0.83</v>
      </c>
      <c r="V318" s="1" t="n">
        <v>0.79</v>
      </c>
    </row>
    <row r="319" customFormat="false" ht="13" hidden="false" customHeight="false" outlineLevel="0" collapsed="false">
      <c r="A319" s="0" t="s">
        <v>1770</v>
      </c>
      <c r="B319" s="0" t="s">
        <v>732</v>
      </c>
      <c r="C319" s="0" t="n">
        <v>58057808</v>
      </c>
      <c r="D319" s="0" t="n">
        <v>58058917</v>
      </c>
      <c r="E319" s="0" t="s">
        <v>27</v>
      </c>
      <c r="F319" s="0" t="s">
        <v>1771</v>
      </c>
      <c r="G319" s="0" t="s">
        <v>1772</v>
      </c>
      <c r="H319" s="0" t="s">
        <v>1773</v>
      </c>
      <c r="I319" s="0" t="s">
        <v>1774</v>
      </c>
      <c r="J319" s="0" t="s">
        <v>1775</v>
      </c>
      <c r="K319" s="0" t="s">
        <v>1776</v>
      </c>
      <c r="L319" s="1" t="b">
        <f aca="false">TRUE()</f>
        <v>1</v>
      </c>
      <c r="M319" s="1" t="n">
        <v>0.23</v>
      </c>
      <c r="N319" s="4" t="n">
        <v>3.7E-009</v>
      </c>
      <c r="O319" s="1" t="n">
        <v>0.95</v>
      </c>
      <c r="P319" s="1" t="n">
        <v>1</v>
      </c>
      <c r="Q319" s="1" t="n">
        <v>0.97</v>
      </c>
      <c r="R319" s="1" t="n">
        <v>0.88</v>
      </c>
      <c r="S319" s="1" t="n">
        <v>0.77</v>
      </c>
      <c r="T319" s="1" t="n">
        <v>0.98</v>
      </c>
      <c r="U319" s="1" t="n">
        <v>0.86</v>
      </c>
      <c r="V319" s="1" t="n">
        <v>1</v>
      </c>
    </row>
    <row r="320" customFormat="false" ht="13" hidden="false" customHeight="false" outlineLevel="0" collapsed="false">
      <c r="A320" s="0" t="s">
        <v>1777</v>
      </c>
      <c r="B320" s="0" t="s">
        <v>732</v>
      </c>
      <c r="C320" s="0" t="n">
        <v>68038314</v>
      </c>
      <c r="D320" s="0" t="n">
        <v>68040405</v>
      </c>
      <c r="E320" s="0" t="s">
        <v>27</v>
      </c>
      <c r="F320" s="0" t="s">
        <v>1778</v>
      </c>
      <c r="G320" s="0" t="s">
        <v>1779</v>
      </c>
      <c r="H320" s="0" t="s">
        <v>1780</v>
      </c>
      <c r="I320" s="0" t="s">
        <v>1781</v>
      </c>
      <c r="J320" s="0" t="s">
        <v>32</v>
      </c>
      <c r="K320" s="0" t="s">
        <v>1782</v>
      </c>
      <c r="L320" s="1" t="b">
        <f aca="false">TRUE()</f>
        <v>1</v>
      </c>
      <c r="M320" s="1" t="n">
        <v>0.23</v>
      </c>
      <c r="N320" s="1" t="n">
        <v>0.12</v>
      </c>
      <c r="O320" s="1" t="n">
        <v>0.53</v>
      </c>
      <c r="P320" s="1" t="n">
        <v>0.61</v>
      </c>
      <c r="Q320" s="1" t="n">
        <v>0.72</v>
      </c>
      <c r="R320" s="1" t="s">
        <v>34</v>
      </c>
      <c r="S320" s="1" t="n">
        <v>0.64</v>
      </c>
      <c r="T320" s="1" t="n">
        <v>0.6</v>
      </c>
      <c r="U320" s="1" t="n">
        <v>0.57</v>
      </c>
      <c r="V320" s="1" t="n">
        <v>0.49</v>
      </c>
    </row>
    <row r="321" customFormat="false" ht="13" hidden="false" customHeight="false" outlineLevel="0" collapsed="false">
      <c r="A321" s="0" t="s">
        <v>1783</v>
      </c>
      <c r="B321" s="0" t="s">
        <v>575</v>
      </c>
      <c r="C321" s="0" t="n">
        <v>14592463</v>
      </c>
      <c r="D321" s="0" t="n">
        <v>14619278</v>
      </c>
      <c r="E321" s="0" t="s">
        <v>37</v>
      </c>
      <c r="F321" s="0" t="s">
        <v>1784</v>
      </c>
      <c r="G321" s="0" t="s">
        <v>1785</v>
      </c>
      <c r="H321" s="0" t="s">
        <v>1786</v>
      </c>
      <c r="I321" s="0" t="s">
        <v>1787</v>
      </c>
      <c r="J321" s="0" t="s">
        <v>63</v>
      </c>
      <c r="K321" s="0" t="s">
        <v>1788</v>
      </c>
      <c r="L321" s="1" t="b">
        <f aca="false">TRUE()</f>
        <v>1</v>
      </c>
      <c r="M321" s="1" t="n">
        <v>0.23</v>
      </c>
      <c r="N321" s="1" t="n">
        <v>0.51</v>
      </c>
      <c r="O321" s="1" t="n">
        <v>0.34</v>
      </c>
      <c r="P321" s="1" t="n">
        <v>0.46</v>
      </c>
      <c r="Q321" s="1" t="n">
        <v>0.22</v>
      </c>
      <c r="R321" s="1" t="n">
        <v>0.37</v>
      </c>
      <c r="S321" s="1" t="n">
        <v>0.42</v>
      </c>
      <c r="T321" s="1" t="n">
        <v>0.31</v>
      </c>
      <c r="U321" s="1" t="n">
        <v>0.33</v>
      </c>
      <c r="V321" s="1" t="n">
        <v>0.32</v>
      </c>
    </row>
    <row r="322" customFormat="false" ht="13" hidden="false" customHeight="false" outlineLevel="0" collapsed="false">
      <c r="A322" s="0" t="s">
        <v>1789</v>
      </c>
      <c r="B322" s="0" t="s">
        <v>311</v>
      </c>
      <c r="C322" s="0" t="n">
        <v>135285137</v>
      </c>
      <c r="D322" s="0" t="n">
        <v>135285506</v>
      </c>
      <c r="E322" s="0" t="s">
        <v>37</v>
      </c>
      <c r="F322" s="0" t="s">
        <v>1790</v>
      </c>
      <c r="G322" s="0" t="s">
        <v>1791</v>
      </c>
      <c r="H322" s="0" t="s">
        <v>1792</v>
      </c>
      <c r="I322" s="0" t="s">
        <v>1793</v>
      </c>
      <c r="J322" s="0" t="s">
        <v>63</v>
      </c>
      <c r="K322" s="0" t="s">
        <v>1794</v>
      </c>
      <c r="L322" s="1" t="b">
        <f aca="false">TRUE()</f>
        <v>1</v>
      </c>
      <c r="M322" s="1" t="n">
        <v>0.23</v>
      </c>
      <c r="N322" s="1" t="n">
        <v>0.81</v>
      </c>
      <c r="O322" s="1" t="n">
        <v>0.55</v>
      </c>
      <c r="P322" s="1" t="n">
        <v>0.44</v>
      </c>
      <c r="Q322" s="1" t="n">
        <v>0.47</v>
      </c>
      <c r="R322" s="1" t="n">
        <v>0.51</v>
      </c>
      <c r="S322" s="1" t="n">
        <v>0.5</v>
      </c>
      <c r="T322" s="1" t="n">
        <v>0.32</v>
      </c>
      <c r="U322" s="1" t="n">
        <v>0.43</v>
      </c>
      <c r="V322" s="1" t="n">
        <v>0.55</v>
      </c>
    </row>
    <row r="323" customFormat="false" ht="13" hidden="false" customHeight="false" outlineLevel="0" collapsed="false">
      <c r="A323" s="0" t="s">
        <v>1795</v>
      </c>
      <c r="B323" s="0" t="s">
        <v>53</v>
      </c>
      <c r="C323" s="0" t="n">
        <v>154354641</v>
      </c>
      <c r="D323" s="0" t="n">
        <v>154356961</v>
      </c>
      <c r="E323" s="0" t="s">
        <v>27</v>
      </c>
      <c r="F323" s="0" t="s">
        <v>1796</v>
      </c>
      <c r="G323" s="0" t="s">
        <v>1797</v>
      </c>
      <c r="H323" s="0" t="s">
        <v>1798</v>
      </c>
      <c r="I323" s="0" t="s">
        <v>1799</v>
      </c>
      <c r="J323" s="0" t="s">
        <v>98</v>
      </c>
      <c r="K323" s="0" t="s">
        <v>1800</v>
      </c>
      <c r="L323" s="1" t="b">
        <f aca="false">TRUE()</f>
        <v>1</v>
      </c>
      <c r="M323" s="1" t="n">
        <v>0.23</v>
      </c>
      <c r="N323" s="1" t="n">
        <v>0.041</v>
      </c>
      <c r="O323" s="1" t="n">
        <v>0.75</v>
      </c>
      <c r="P323" s="1" t="n">
        <v>0.79</v>
      </c>
      <c r="Q323" s="1" t="n">
        <v>0.87</v>
      </c>
      <c r="R323" s="1" t="n">
        <v>0.91</v>
      </c>
      <c r="S323" s="1" t="n">
        <v>0.85</v>
      </c>
      <c r="T323" s="1" t="n">
        <v>0.87</v>
      </c>
      <c r="U323" s="1" t="n">
        <v>0.68</v>
      </c>
      <c r="V323" s="1" t="n">
        <v>0.85</v>
      </c>
    </row>
    <row r="324" customFormat="false" ht="13" hidden="false" customHeight="false" outlineLevel="0" collapsed="false">
      <c r="A324" s="0" t="s">
        <v>1801</v>
      </c>
      <c r="B324" s="0" t="s">
        <v>53</v>
      </c>
      <c r="C324" s="0" t="n">
        <v>59699794</v>
      </c>
      <c r="D324" s="0" t="n">
        <v>59700677</v>
      </c>
      <c r="E324" s="0" t="s">
        <v>37</v>
      </c>
      <c r="F324" s="0" t="s">
        <v>1802</v>
      </c>
      <c r="G324" s="0" t="s">
        <v>1803</v>
      </c>
      <c r="H324" s="0" t="s">
        <v>1804</v>
      </c>
      <c r="I324" s="0" t="s">
        <v>1805</v>
      </c>
      <c r="J324" s="0" t="s">
        <v>90</v>
      </c>
      <c r="K324" s="0" t="s">
        <v>34</v>
      </c>
      <c r="L324" s="1" t="s">
        <v>34</v>
      </c>
      <c r="M324" s="1" t="n">
        <v>0.23</v>
      </c>
      <c r="N324" s="1" t="n">
        <v>0.033</v>
      </c>
      <c r="O324" s="1" t="n">
        <v>0.74</v>
      </c>
      <c r="P324" s="1" t="n">
        <v>0.7</v>
      </c>
      <c r="Q324" s="1" t="n">
        <v>0.75</v>
      </c>
      <c r="R324" s="1" t="n">
        <v>0.73</v>
      </c>
      <c r="S324" s="1" t="n">
        <v>0.73</v>
      </c>
      <c r="T324" s="1" t="n">
        <v>0.64</v>
      </c>
      <c r="U324" s="1" t="n">
        <v>0.58</v>
      </c>
      <c r="V324" s="1" t="n">
        <v>0.81</v>
      </c>
    </row>
    <row r="325" customFormat="false" ht="13" hidden="false" customHeight="false" outlineLevel="0" collapsed="false">
      <c r="A325" s="0" t="s">
        <v>1806</v>
      </c>
      <c r="B325" s="0" t="s">
        <v>53</v>
      </c>
      <c r="C325" s="0" t="n">
        <v>61451855</v>
      </c>
      <c r="D325" s="0" t="n">
        <v>61464963</v>
      </c>
      <c r="E325" s="0" t="s">
        <v>27</v>
      </c>
      <c r="F325" s="0" t="s">
        <v>1807</v>
      </c>
      <c r="G325" s="0" t="s">
        <v>1808</v>
      </c>
      <c r="H325" s="0" t="s">
        <v>1809</v>
      </c>
      <c r="I325" s="0" t="s">
        <v>1810</v>
      </c>
      <c r="J325" s="0" t="s">
        <v>63</v>
      </c>
      <c r="K325" s="0" t="s">
        <v>1811</v>
      </c>
      <c r="L325" s="1" t="b">
        <f aca="false">TRUE()</f>
        <v>1</v>
      </c>
      <c r="M325" s="1" t="n">
        <v>0.23</v>
      </c>
      <c r="N325" s="1" t="n">
        <v>0.0064</v>
      </c>
      <c r="O325" s="1" t="n">
        <v>0.23</v>
      </c>
      <c r="P325" s="1" t="n">
        <v>0.31</v>
      </c>
      <c r="Q325" s="1" t="n">
        <v>0.31</v>
      </c>
      <c r="R325" s="1" t="n">
        <v>0.28</v>
      </c>
      <c r="S325" s="1" t="n">
        <v>0.23</v>
      </c>
      <c r="T325" s="1" t="n">
        <v>0.18</v>
      </c>
      <c r="U325" s="1" t="n">
        <v>0.21</v>
      </c>
      <c r="V325" s="1" t="n">
        <v>0.085</v>
      </c>
    </row>
    <row r="326" customFormat="false" ht="13" hidden="false" customHeight="false" outlineLevel="0" collapsed="false">
      <c r="A326" s="0" t="s">
        <v>1812</v>
      </c>
      <c r="B326" s="0" t="s">
        <v>26</v>
      </c>
      <c r="C326" s="0" t="n">
        <v>131523887</v>
      </c>
      <c r="D326" s="0" t="n">
        <v>131530599</v>
      </c>
      <c r="E326" s="0" t="s">
        <v>37</v>
      </c>
      <c r="F326" s="0" t="s">
        <v>1813</v>
      </c>
      <c r="G326" s="0" t="s">
        <v>1814</v>
      </c>
      <c r="H326" s="0" t="s">
        <v>1815</v>
      </c>
      <c r="I326" s="0" t="s">
        <v>1816</v>
      </c>
      <c r="J326" s="0" t="s">
        <v>90</v>
      </c>
      <c r="K326" s="0" t="s">
        <v>1817</v>
      </c>
      <c r="L326" s="1" t="b">
        <f aca="false">TRUE()</f>
        <v>1</v>
      </c>
      <c r="M326" s="1" t="n">
        <v>0.23</v>
      </c>
      <c r="N326" s="1" t="n">
        <v>0.065</v>
      </c>
      <c r="O326" s="1" t="n">
        <v>0.86</v>
      </c>
      <c r="P326" s="1" t="n">
        <v>0.77</v>
      </c>
      <c r="Q326" s="1" t="n">
        <v>0.9</v>
      </c>
      <c r="R326" s="1" t="n">
        <v>0.9</v>
      </c>
      <c r="S326" s="1" t="n">
        <v>0.91</v>
      </c>
      <c r="T326" s="1" t="n">
        <v>0.86</v>
      </c>
      <c r="U326" s="1" t="n">
        <v>0.9</v>
      </c>
      <c r="V326" s="1" t="n">
        <v>1</v>
      </c>
    </row>
    <row r="327" customFormat="false" ht="13" hidden="false" customHeight="false" outlineLevel="0" collapsed="false">
      <c r="A327" s="0" t="s">
        <v>1818</v>
      </c>
      <c r="B327" s="0" t="s">
        <v>26</v>
      </c>
      <c r="C327" s="0" t="n">
        <v>137169776</v>
      </c>
      <c r="D327" s="0" t="n">
        <v>137171631</v>
      </c>
      <c r="E327" s="0" t="s">
        <v>27</v>
      </c>
      <c r="F327" s="0" t="s">
        <v>1819</v>
      </c>
      <c r="G327" s="0" t="s">
        <v>1820</v>
      </c>
      <c r="H327" s="0" t="s">
        <v>1821</v>
      </c>
      <c r="I327" s="0" t="s">
        <v>1822</v>
      </c>
      <c r="J327" s="0" t="s">
        <v>90</v>
      </c>
      <c r="K327" s="0" t="s">
        <v>1823</v>
      </c>
      <c r="L327" s="1" t="b">
        <f aca="false">TRUE()</f>
        <v>1</v>
      </c>
      <c r="M327" s="1" t="n">
        <v>0.23</v>
      </c>
      <c r="N327" s="1" t="n">
        <v>0.0058</v>
      </c>
      <c r="O327" s="1" t="n">
        <v>0.56</v>
      </c>
      <c r="P327" s="1" t="n">
        <v>0.78</v>
      </c>
      <c r="Q327" s="1" t="n">
        <v>0.64</v>
      </c>
      <c r="R327" s="1" t="n">
        <v>0.59</v>
      </c>
      <c r="S327" s="1" t="n">
        <v>0.79</v>
      </c>
      <c r="T327" s="1" t="n">
        <v>0.68</v>
      </c>
      <c r="U327" s="1" t="n">
        <v>0.7</v>
      </c>
      <c r="V327" s="1" t="n">
        <v>0.6</v>
      </c>
    </row>
    <row r="328" customFormat="false" ht="13" hidden="false" customHeight="false" outlineLevel="0" collapsed="false">
      <c r="A328" s="0" t="s">
        <v>1824</v>
      </c>
      <c r="B328" s="0" t="s">
        <v>26</v>
      </c>
      <c r="C328" s="0" t="n">
        <v>140674693</v>
      </c>
      <c r="D328" s="0" t="n">
        <v>140676239</v>
      </c>
      <c r="E328" s="0" t="s">
        <v>37</v>
      </c>
      <c r="F328" s="0" t="s">
        <v>1825</v>
      </c>
      <c r="G328" s="0" t="s">
        <v>1826</v>
      </c>
      <c r="H328" s="0" t="s">
        <v>1827</v>
      </c>
      <c r="I328" s="0" t="s">
        <v>1828</v>
      </c>
      <c r="J328" s="0" t="s">
        <v>70</v>
      </c>
      <c r="K328" s="0" t="s">
        <v>1829</v>
      </c>
      <c r="L328" s="1" t="b">
        <f aca="false">TRUE()</f>
        <v>1</v>
      </c>
      <c r="M328" s="1" t="n">
        <v>0.23</v>
      </c>
      <c r="N328" s="1" t="n">
        <v>0.017</v>
      </c>
      <c r="O328" s="1" t="n">
        <v>0.96</v>
      </c>
      <c r="P328" s="1" t="n">
        <v>0.74</v>
      </c>
      <c r="Q328" s="1" t="n">
        <v>0.89</v>
      </c>
      <c r="R328" s="1" t="n">
        <v>0.84</v>
      </c>
      <c r="S328" s="1" t="n">
        <v>0.86</v>
      </c>
      <c r="T328" s="1" t="n">
        <v>0.9</v>
      </c>
      <c r="U328" s="1" t="n">
        <v>0.86</v>
      </c>
      <c r="V328" s="1" t="n">
        <v>0.82</v>
      </c>
    </row>
    <row r="329" customFormat="false" ht="13" hidden="false" customHeight="false" outlineLevel="0" collapsed="false">
      <c r="A329" s="0" t="s">
        <v>1830</v>
      </c>
      <c r="B329" s="0" t="s">
        <v>26</v>
      </c>
      <c r="C329" s="0" t="n">
        <v>147235119</v>
      </c>
      <c r="D329" s="0" t="n">
        <v>147235463</v>
      </c>
      <c r="E329" s="0" t="s">
        <v>37</v>
      </c>
      <c r="F329" s="0" t="s">
        <v>1831</v>
      </c>
      <c r="G329" s="0" t="s">
        <v>1832</v>
      </c>
      <c r="H329" s="0" t="s">
        <v>1833</v>
      </c>
      <c r="I329" s="0" t="s">
        <v>1834</v>
      </c>
      <c r="J329" s="0" t="s">
        <v>50</v>
      </c>
      <c r="K329" s="0" t="s">
        <v>34</v>
      </c>
      <c r="L329" s="1" t="s">
        <v>34</v>
      </c>
      <c r="M329" s="1" t="n">
        <v>0.23</v>
      </c>
      <c r="N329" s="1" t="n">
        <v>0.032</v>
      </c>
      <c r="O329" s="1" t="n">
        <v>1</v>
      </c>
      <c r="P329" s="1" t="n">
        <v>1</v>
      </c>
      <c r="Q329" s="1" t="n">
        <v>0.77</v>
      </c>
      <c r="R329" s="1" t="n">
        <v>1</v>
      </c>
      <c r="S329" s="1" t="n">
        <v>0.85</v>
      </c>
      <c r="T329" s="1" t="s">
        <v>34</v>
      </c>
      <c r="U329" s="1" t="n">
        <v>1</v>
      </c>
      <c r="V329" s="1" t="n">
        <v>0.92</v>
      </c>
    </row>
    <row r="330" customFormat="false" ht="13" hidden="false" customHeight="false" outlineLevel="0" collapsed="false">
      <c r="A330" s="0" t="s">
        <v>1835</v>
      </c>
      <c r="B330" s="0" t="s">
        <v>36</v>
      </c>
      <c r="C330" s="0" t="n">
        <v>114561224</v>
      </c>
      <c r="D330" s="0" t="n">
        <v>114561881</v>
      </c>
      <c r="E330" s="0" t="s">
        <v>27</v>
      </c>
      <c r="F330" s="0" t="s">
        <v>1836</v>
      </c>
      <c r="G330" s="0" t="s">
        <v>1837</v>
      </c>
      <c r="H330" s="0" t="s">
        <v>1838</v>
      </c>
      <c r="I330" s="0" t="s">
        <v>1839</v>
      </c>
      <c r="J330" s="0" t="s">
        <v>63</v>
      </c>
      <c r="K330" s="0" t="s">
        <v>1840</v>
      </c>
      <c r="L330" s="1" t="b">
        <f aca="false">TRUE()</f>
        <v>1</v>
      </c>
      <c r="M330" s="1" t="n">
        <v>0.23</v>
      </c>
      <c r="N330" s="1" t="n">
        <v>0.0051</v>
      </c>
      <c r="O330" s="1" t="n">
        <v>0.77</v>
      </c>
      <c r="P330" s="1" t="n">
        <v>0.7</v>
      </c>
      <c r="Q330" s="1" t="n">
        <v>0.71</v>
      </c>
      <c r="R330" s="1" t="n">
        <v>0.71</v>
      </c>
      <c r="S330" s="1" t="n">
        <v>0.78</v>
      </c>
      <c r="T330" s="1" t="n">
        <v>0.82</v>
      </c>
      <c r="U330" s="1" t="n">
        <v>0.66</v>
      </c>
      <c r="V330" s="1" t="n">
        <v>0.59</v>
      </c>
    </row>
    <row r="331" customFormat="false" ht="13" hidden="false" customHeight="false" outlineLevel="0" collapsed="false">
      <c r="A331" s="0" t="s">
        <v>1841</v>
      </c>
      <c r="B331" s="0" t="s">
        <v>36</v>
      </c>
      <c r="C331" s="0" t="n">
        <v>125522334</v>
      </c>
      <c r="D331" s="0" t="n">
        <v>125523115</v>
      </c>
      <c r="E331" s="0" t="s">
        <v>37</v>
      </c>
      <c r="F331" s="0" t="s">
        <v>933</v>
      </c>
      <c r="G331" s="0" t="s">
        <v>934</v>
      </c>
      <c r="H331" s="0" t="s">
        <v>1842</v>
      </c>
      <c r="I331" s="0" t="s">
        <v>1843</v>
      </c>
      <c r="J331" s="0" t="s">
        <v>63</v>
      </c>
      <c r="K331" s="0" t="s">
        <v>1844</v>
      </c>
      <c r="L331" s="1" t="b">
        <f aca="false">TRUE()</f>
        <v>1</v>
      </c>
      <c r="M331" s="1" t="n">
        <v>0.23</v>
      </c>
      <c r="N331" s="1" t="n">
        <v>0.0066</v>
      </c>
      <c r="O331" s="1" t="n">
        <v>0.096</v>
      </c>
      <c r="P331" s="1" t="s">
        <v>34</v>
      </c>
      <c r="Q331" s="1" t="n">
        <v>0.3</v>
      </c>
      <c r="R331" s="1" t="n">
        <v>0.16</v>
      </c>
      <c r="S331" s="1" t="s">
        <v>34</v>
      </c>
      <c r="T331" s="1" t="n">
        <v>0.15</v>
      </c>
      <c r="U331" s="1" t="n">
        <v>0.067</v>
      </c>
      <c r="V331" s="1" t="n">
        <v>0.25</v>
      </c>
    </row>
    <row r="332" customFormat="false" ht="13" hidden="false" customHeight="false" outlineLevel="0" collapsed="false">
      <c r="A332" s="0" t="s">
        <v>1845</v>
      </c>
      <c r="B332" s="0" t="s">
        <v>36</v>
      </c>
      <c r="C332" s="0" t="n">
        <v>73460150</v>
      </c>
      <c r="D332" s="0" t="n">
        <v>73461122</v>
      </c>
      <c r="E332" s="0" t="s">
        <v>37</v>
      </c>
      <c r="F332" s="0" t="s">
        <v>162</v>
      </c>
      <c r="G332" s="0" t="s">
        <v>163</v>
      </c>
      <c r="H332" s="0" t="s">
        <v>1846</v>
      </c>
      <c r="I332" s="0" t="s">
        <v>1847</v>
      </c>
      <c r="J332" s="0" t="s">
        <v>98</v>
      </c>
      <c r="K332" s="0" t="s">
        <v>1848</v>
      </c>
      <c r="L332" s="1" t="b">
        <f aca="false">TRUE()</f>
        <v>1</v>
      </c>
      <c r="M332" s="1" t="n">
        <v>0.23</v>
      </c>
      <c r="N332" s="1" t="n">
        <v>0.19</v>
      </c>
      <c r="O332" s="1" t="n">
        <v>0.87</v>
      </c>
      <c r="P332" s="1" t="s">
        <v>34</v>
      </c>
      <c r="Q332" s="1" t="n">
        <v>1</v>
      </c>
      <c r="R332" s="1" t="s">
        <v>34</v>
      </c>
      <c r="S332" s="1" t="n">
        <v>0.8</v>
      </c>
      <c r="T332" s="1" t="n">
        <v>0.77</v>
      </c>
      <c r="U332" s="1" t="n">
        <v>0.9</v>
      </c>
      <c r="V332" s="1" t="n">
        <v>0.88</v>
      </c>
    </row>
    <row r="333" customFormat="false" ht="13" hidden="false" customHeight="false" outlineLevel="0" collapsed="false">
      <c r="A333" s="0" t="s">
        <v>1849</v>
      </c>
      <c r="B333" s="0" t="s">
        <v>93</v>
      </c>
      <c r="C333" s="0" t="n">
        <v>124698004</v>
      </c>
      <c r="D333" s="0" t="n">
        <v>124699254</v>
      </c>
      <c r="E333" s="0" t="s">
        <v>37</v>
      </c>
      <c r="F333" s="0" t="s">
        <v>1850</v>
      </c>
      <c r="G333" s="0" t="s">
        <v>1851</v>
      </c>
      <c r="H333" s="0" t="s">
        <v>1852</v>
      </c>
      <c r="I333" s="0" t="s">
        <v>1853</v>
      </c>
      <c r="J333" s="0" t="s">
        <v>63</v>
      </c>
      <c r="K333" s="0" t="s">
        <v>1854</v>
      </c>
      <c r="L333" s="1" t="b">
        <f aca="false">TRUE()</f>
        <v>1</v>
      </c>
      <c r="M333" s="1" t="n">
        <v>0.23</v>
      </c>
      <c r="N333" s="1" t="n">
        <v>0.0054</v>
      </c>
      <c r="O333" s="1" t="n">
        <v>0.79</v>
      </c>
      <c r="P333" s="1" t="n">
        <v>0.68</v>
      </c>
      <c r="Q333" s="1" t="n">
        <v>0.73</v>
      </c>
      <c r="R333" s="1" t="n">
        <v>0.75</v>
      </c>
      <c r="S333" s="1" t="n">
        <v>0.71</v>
      </c>
      <c r="T333" s="1" t="n">
        <v>0.76</v>
      </c>
      <c r="U333" s="1" t="n">
        <v>0.7</v>
      </c>
      <c r="V333" s="1" t="n">
        <v>0.56</v>
      </c>
    </row>
    <row r="334" customFormat="false" ht="13" hidden="false" customHeight="false" outlineLevel="0" collapsed="false">
      <c r="A334" s="0" t="s">
        <v>1855</v>
      </c>
      <c r="B334" s="0" t="s">
        <v>93</v>
      </c>
      <c r="C334" s="0" t="n">
        <v>98895417</v>
      </c>
      <c r="D334" s="0" t="n">
        <v>98895528</v>
      </c>
      <c r="E334" s="0" t="s">
        <v>37</v>
      </c>
      <c r="F334" s="0" t="s">
        <v>951</v>
      </c>
      <c r="G334" s="0" t="s">
        <v>952</v>
      </c>
      <c r="H334" s="0" t="s">
        <v>1856</v>
      </c>
      <c r="I334" s="0" t="s">
        <v>1857</v>
      </c>
      <c r="J334" s="0" t="s">
        <v>90</v>
      </c>
      <c r="K334" s="0" t="s">
        <v>1858</v>
      </c>
      <c r="L334" s="1" t="b">
        <f aca="false">TRUE()</f>
        <v>1</v>
      </c>
      <c r="M334" s="1" t="n">
        <v>0.23</v>
      </c>
      <c r="N334" s="1" t="n">
        <v>0.0077</v>
      </c>
      <c r="O334" s="1" t="n">
        <v>0.7</v>
      </c>
      <c r="P334" s="1" t="n">
        <v>0.83</v>
      </c>
      <c r="Q334" s="1" t="n">
        <v>0.73</v>
      </c>
      <c r="R334" s="1" t="n">
        <v>0.88</v>
      </c>
      <c r="S334" s="1" t="n">
        <v>0.81</v>
      </c>
      <c r="T334" s="1" t="n">
        <v>0.76</v>
      </c>
      <c r="U334" s="1" t="n">
        <v>0.75</v>
      </c>
      <c r="V334" s="1" t="n">
        <v>0.65</v>
      </c>
    </row>
    <row r="335" customFormat="false" ht="13" hidden="false" customHeight="false" outlineLevel="0" collapsed="false">
      <c r="A335" s="0" t="s">
        <v>1859</v>
      </c>
      <c r="B335" s="0" t="s">
        <v>107</v>
      </c>
      <c r="C335" s="0" t="n">
        <v>30697314</v>
      </c>
      <c r="D335" s="0" t="n">
        <v>30697609</v>
      </c>
      <c r="E335" s="0" t="s">
        <v>27</v>
      </c>
      <c r="F335" s="0" t="s">
        <v>1860</v>
      </c>
      <c r="G335" s="0" t="s">
        <v>1861</v>
      </c>
      <c r="H335" s="0" t="s">
        <v>1862</v>
      </c>
      <c r="I335" s="0" t="s">
        <v>1863</v>
      </c>
      <c r="J335" s="0" t="s">
        <v>90</v>
      </c>
      <c r="K335" s="0" t="s">
        <v>1864</v>
      </c>
      <c r="L335" s="1" t="b">
        <f aca="false">FALSE()</f>
        <v>0</v>
      </c>
      <c r="M335" s="1" t="n">
        <v>0.23</v>
      </c>
      <c r="N335" s="1" t="n">
        <v>0.097</v>
      </c>
      <c r="O335" s="1" t="s">
        <v>34</v>
      </c>
      <c r="P335" s="1" t="s">
        <v>34</v>
      </c>
      <c r="Q335" s="1" t="n">
        <v>0.053</v>
      </c>
      <c r="R335" s="1" t="n">
        <v>0.23</v>
      </c>
      <c r="S335" s="1" t="n">
        <v>0</v>
      </c>
      <c r="T335" s="1" t="n">
        <v>0.042</v>
      </c>
      <c r="U335" s="1" t="n">
        <v>0</v>
      </c>
      <c r="V335" s="1" t="n">
        <v>0</v>
      </c>
    </row>
    <row r="336" customFormat="false" ht="13" hidden="false" customHeight="false" outlineLevel="0" collapsed="false">
      <c r="A336" s="0" t="s">
        <v>1865</v>
      </c>
      <c r="B336" s="0" t="s">
        <v>107</v>
      </c>
      <c r="C336" s="0" t="n">
        <v>30847337</v>
      </c>
      <c r="D336" s="0" t="n">
        <v>30851260</v>
      </c>
      <c r="E336" s="0" t="s">
        <v>37</v>
      </c>
      <c r="F336" s="0" t="s">
        <v>1866</v>
      </c>
      <c r="G336" s="0" t="s">
        <v>1867</v>
      </c>
      <c r="H336" s="0" t="s">
        <v>1868</v>
      </c>
      <c r="I336" s="0" t="s">
        <v>1869</v>
      </c>
      <c r="J336" s="0" t="s">
        <v>90</v>
      </c>
      <c r="K336" s="0" t="s">
        <v>34</v>
      </c>
      <c r="L336" s="1" t="s">
        <v>34</v>
      </c>
      <c r="M336" s="1" t="n">
        <v>0.23</v>
      </c>
      <c r="N336" s="1" t="n">
        <v>0.71</v>
      </c>
      <c r="O336" s="1" t="n">
        <v>0.21</v>
      </c>
      <c r="P336" s="1" t="s">
        <v>34</v>
      </c>
      <c r="Q336" s="1" t="s">
        <v>34</v>
      </c>
      <c r="R336" s="1" t="s">
        <v>34</v>
      </c>
      <c r="S336" s="1" t="n">
        <v>0.067</v>
      </c>
      <c r="T336" s="1" t="n">
        <v>0.13</v>
      </c>
      <c r="U336" s="1" t="n">
        <v>0.22</v>
      </c>
      <c r="V336" s="1" t="n">
        <v>0.3</v>
      </c>
    </row>
    <row r="337" customFormat="false" ht="13" hidden="false" customHeight="false" outlineLevel="0" collapsed="false">
      <c r="A337" s="0" t="s">
        <v>1870</v>
      </c>
      <c r="B337" s="0" t="s">
        <v>107</v>
      </c>
      <c r="C337" s="0" t="n">
        <v>70830437</v>
      </c>
      <c r="D337" s="0" t="n">
        <v>70841900</v>
      </c>
      <c r="E337" s="0" t="s">
        <v>27</v>
      </c>
      <c r="F337" s="0" t="s">
        <v>1871</v>
      </c>
      <c r="G337" s="0" t="s">
        <v>1872</v>
      </c>
      <c r="H337" s="0" t="s">
        <v>1873</v>
      </c>
      <c r="I337" s="0" t="s">
        <v>1874</v>
      </c>
      <c r="J337" s="0" t="s">
        <v>90</v>
      </c>
      <c r="K337" s="0" t="s">
        <v>34</v>
      </c>
      <c r="L337" s="1" t="s">
        <v>34</v>
      </c>
      <c r="M337" s="1" t="n">
        <v>0.23</v>
      </c>
      <c r="N337" s="1" t="n">
        <v>0.043</v>
      </c>
      <c r="O337" s="1" t="n">
        <v>0.77</v>
      </c>
      <c r="P337" s="1" t="s">
        <v>34</v>
      </c>
      <c r="Q337" s="1" t="s">
        <v>34</v>
      </c>
      <c r="R337" s="1" t="s">
        <v>34</v>
      </c>
      <c r="S337" s="1" t="s">
        <v>34</v>
      </c>
      <c r="T337" s="1" t="s">
        <v>34</v>
      </c>
      <c r="U337" s="1" t="s">
        <v>34</v>
      </c>
      <c r="V337" s="1" t="n">
        <v>0.54</v>
      </c>
    </row>
    <row r="338" customFormat="false" ht="13" hidden="false" customHeight="false" outlineLevel="0" collapsed="false">
      <c r="A338" s="0" t="s">
        <v>1875</v>
      </c>
      <c r="B338" s="0" t="s">
        <v>125</v>
      </c>
      <c r="C338" s="0" t="n">
        <v>72440347</v>
      </c>
      <c r="D338" s="0" t="n">
        <v>72440459</v>
      </c>
      <c r="E338" s="0" t="s">
        <v>37</v>
      </c>
      <c r="F338" s="0" t="s">
        <v>1876</v>
      </c>
      <c r="G338" s="0" t="s">
        <v>1877</v>
      </c>
      <c r="H338" s="0" t="s">
        <v>1878</v>
      </c>
      <c r="I338" s="0" t="s">
        <v>1879</v>
      </c>
      <c r="J338" s="0" t="s">
        <v>63</v>
      </c>
      <c r="K338" s="0" t="s">
        <v>34</v>
      </c>
      <c r="L338" s="1" t="s">
        <v>34</v>
      </c>
      <c r="M338" s="1" t="n">
        <v>0.23</v>
      </c>
      <c r="N338" s="1" t="n">
        <v>0.45</v>
      </c>
      <c r="O338" s="1" t="s">
        <v>34</v>
      </c>
      <c r="P338" s="1" t="n">
        <v>0.13</v>
      </c>
      <c r="Q338" s="1" t="n">
        <v>0.2</v>
      </c>
      <c r="R338" s="1" t="n">
        <v>0.091</v>
      </c>
      <c r="S338" s="1" t="n">
        <v>0</v>
      </c>
      <c r="T338" s="1" t="s">
        <v>34</v>
      </c>
      <c r="U338" s="1" t="n">
        <v>0.17</v>
      </c>
      <c r="V338" s="1" t="n">
        <v>0.23</v>
      </c>
    </row>
    <row r="339" customFormat="false" ht="13" hidden="false" customHeight="false" outlineLevel="0" collapsed="false">
      <c r="A339" s="0" t="s">
        <v>1880</v>
      </c>
      <c r="B339" s="0" t="s">
        <v>45</v>
      </c>
      <c r="C339" s="0" t="n">
        <v>108943540</v>
      </c>
      <c r="D339" s="0" t="n">
        <v>108953881</v>
      </c>
      <c r="E339" s="0" t="s">
        <v>27</v>
      </c>
      <c r="F339" s="0" t="s">
        <v>1881</v>
      </c>
      <c r="G339" s="0" t="s">
        <v>1882</v>
      </c>
      <c r="H339" s="0" t="s">
        <v>1883</v>
      </c>
      <c r="I339" s="0" t="s">
        <v>1884</v>
      </c>
      <c r="J339" s="0" t="s">
        <v>70</v>
      </c>
      <c r="K339" s="0" t="s">
        <v>34</v>
      </c>
      <c r="L339" s="1" t="s">
        <v>34</v>
      </c>
      <c r="M339" s="1" t="n">
        <v>0.23</v>
      </c>
      <c r="N339" s="1" t="n">
        <v>0.096</v>
      </c>
      <c r="O339" s="1" t="n">
        <v>0.18</v>
      </c>
      <c r="P339" s="1" t="n">
        <v>0.28</v>
      </c>
      <c r="Q339" s="1" t="n">
        <v>0.27</v>
      </c>
      <c r="R339" s="1" t="n">
        <v>0.4</v>
      </c>
      <c r="S339" s="1" t="n">
        <v>0.3</v>
      </c>
      <c r="T339" s="1" t="n">
        <v>0.27</v>
      </c>
      <c r="U339" s="1" t="n">
        <v>0.3</v>
      </c>
      <c r="V339" s="1" t="n">
        <v>0.41</v>
      </c>
    </row>
    <row r="340" customFormat="false" ht="13" hidden="false" customHeight="false" outlineLevel="0" collapsed="false">
      <c r="A340" s="0" t="s">
        <v>1885</v>
      </c>
      <c r="B340" s="0" t="s">
        <v>45</v>
      </c>
      <c r="C340" s="0" t="n">
        <v>21310159</v>
      </c>
      <c r="D340" s="0" t="n">
        <v>21310780</v>
      </c>
      <c r="E340" s="0" t="s">
        <v>27</v>
      </c>
      <c r="F340" s="0" t="s">
        <v>1886</v>
      </c>
      <c r="G340" s="0" t="s">
        <v>1887</v>
      </c>
      <c r="H340" s="0" t="s">
        <v>1888</v>
      </c>
      <c r="I340" s="0" t="s">
        <v>1889</v>
      </c>
      <c r="J340" s="0" t="s">
        <v>70</v>
      </c>
      <c r="K340" s="0" t="s">
        <v>1890</v>
      </c>
      <c r="L340" s="1" t="b">
        <f aca="false">TRUE()</f>
        <v>1</v>
      </c>
      <c r="M340" s="1" t="n">
        <v>0.23</v>
      </c>
      <c r="N340" s="4" t="n">
        <v>5E-017</v>
      </c>
      <c r="O340" s="1" t="n">
        <v>0.66</v>
      </c>
      <c r="P340" s="1" t="n">
        <v>0.6</v>
      </c>
      <c r="Q340" s="1" t="n">
        <v>0.69</v>
      </c>
      <c r="R340" s="1" t="n">
        <v>0.69</v>
      </c>
      <c r="S340" s="1" t="n">
        <v>0.62</v>
      </c>
      <c r="T340" s="1" t="n">
        <v>0.69</v>
      </c>
      <c r="U340" s="1" t="n">
        <v>0.68</v>
      </c>
      <c r="V340" s="1" t="n">
        <v>0.47</v>
      </c>
    </row>
    <row r="341" customFormat="false" ht="13" hidden="false" customHeight="false" outlineLevel="0" collapsed="false">
      <c r="A341" s="0" t="s">
        <v>1891</v>
      </c>
      <c r="B341" s="0" t="s">
        <v>395</v>
      </c>
      <c r="C341" s="0" t="n">
        <v>103075354</v>
      </c>
      <c r="D341" s="0" t="n">
        <v>103079646</v>
      </c>
      <c r="E341" s="0" t="s">
        <v>37</v>
      </c>
      <c r="F341" s="0" t="s">
        <v>1892</v>
      </c>
      <c r="G341" s="0" t="s">
        <v>1893</v>
      </c>
      <c r="H341" s="0" t="s">
        <v>1894</v>
      </c>
      <c r="I341" s="0" t="s">
        <v>1895</v>
      </c>
      <c r="J341" s="0" t="s">
        <v>98</v>
      </c>
      <c r="K341" s="0" t="s">
        <v>1896</v>
      </c>
      <c r="L341" s="1" t="b">
        <f aca="false">TRUE()</f>
        <v>1</v>
      </c>
      <c r="M341" s="1" t="n">
        <v>0.23</v>
      </c>
      <c r="N341" s="1" t="n">
        <v>0.0042</v>
      </c>
      <c r="O341" s="1" t="n">
        <v>0.83</v>
      </c>
      <c r="P341" s="1" t="s">
        <v>34</v>
      </c>
      <c r="Q341" s="1" t="s">
        <v>34</v>
      </c>
      <c r="R341" s="1" t="s">
        <v>34</v>
      </c>
      <c r="S341" s="1" t="s">
        <v>34</v>
      </c>
      <c r="T341" s="1" t="n">
        <v>1</v>
      </c>
      <c r="U341" s="1" t="n">
        <v>0.77</v>
      </c>
      <c r="V341" s="1" t="s">
        <v>34</v>
      </c>
    </row>
    <row r="342" customFormat="false" ht="13" hidden="false" customHeight="false" outlineLevel="0" collapsed="false">
      <c r="A342" s="0" t="s">
        <v>1897</v>
      </c>
      <c r="B342" s="0" t="s">
        <v>395</v>
      </c>
      <c r="C342" s="0" t="n">
        <v>50612195</v>
      </c>
      <c r="D342" s="0" t="n">
        <v>50613018</v>
      </c>
      <c r="E342" s="0" t="s">
        <v>37</v>
      </c>
      <c r="F342" s="0" t="s">
        <v>1898</v>
      </c>
      <c r="G342" s="0" t="s">
        <v>1899</v>
      </c>
      <c r="H342" s="0" t="s">
        <v>1900</v>
      </c>
      <c r="I342" s="0" t="s">
        <v>1901</v>
      </c>
      <c r="J342" s="0" t="s">
        <v>70</v>
      </c>
      <c r="K342" s="0" t="s">
        <v>1902</v>
      </c>
      <c r="L342" s="1" t="b">
        <f aca="false">TRUE()</f>
        <v>1</v>
      </c>
      <c r="M342" s="1" t="n">
        <v>0.23</v>
      </c>
      <c r="N342" s="1" t="n">
        <v>0.044</v>
      </c>
      <c r="O342" s="1" t="n">
        <v>0.048</v>
      </c>
      <c r="P342" s="1" t="s">
        <v>34</v>
      </c>
      <c r="Q342" s="1" t="n">
        <v>0.27</v>
      </c>
      <c r="R342" s="1" t="s">
        <v>34</v>
      </c>
      <c r="S342" s="1" t="s">
        <v>34</v>
      </c>
      <c r="T342" s="1" t="s">
        <v>34</v>
      </c>
      <c r="U342" s="1" t="n">
        <v>0.17</v>
      </c>
      <c r="V342" s="1" t="s">
        <v>34</v>
      </c>
    </row>
    <row r="343" customFormat="false" ht="13" hidden="false" customHeight="false" outlineLevel="0" collapsed="false">
      <c r="A343" s="0" t="s">
        <v>1903</v>
      </c>
      <c r="B343" s="0" t="s">
        <v>100</v>
      </c>
      <c r="C343" s="0" t="n">
        <v>121161107</v>
      </c>
      <c r="D343" s="0" t="n">
        <v>121168085</v>
      </c>
      <c r="E343" s="0" t="s">
        <v>27</v>
      </c>
      <c r="F343" s="0" t="s">
        <v>1904</v>
      </c>
      <c r="G343" s="0" t="s">
        <v>1905</v>
      </c>
      <c r="H343" s="0" t="s">
        <v>1906</v>
      </c>
      <c r="I343" s="0" t="s">
        <v>1907</v>
      </c>
      <c r="J343" s="0" t="s">
        <v>90</v>
      </c>
      <c r="K343" s="0" t="s">
        <v>34</v>
      </c>
      <c r="L343" s="1" t="s">
        <v>34</v>
      </c>
      <c r="M343" s="1" t="n">
        <v>0.22</v>
      </c>
      <c r="N343" s="1" t="n">
        <v>0.076</v>
      </c>
      <c r="O343" s="1" t="n">
        <v>0.79</v>
      </c>
      <c r="P343" s="1" t="n">
        <v>0.71</v>
      </c>
      <c r="Q343" s="1" t="n">
        <v>0.92</v>
      </c>
      <c r="R343" s="1" t="n">
        <v>0.81</v>
      </c>
      <c r="S343" s="1" t="n">
        <v>0.93</v>
      </c>
      <c r="T343" s="1" t="n">
        <v>0.79</v>
      </c>
      <c r="U343" s="1" t="n">
        <v>0.84</v>
      </c>
      <c r="V343" s="1" t="n">
        <v>0.84</v>
      </c>
    </row>
    <row r="344" customFormat="false" ht="13" hidden="false" customHeight="false" outlineLevel="0" collapsed="false">
      <c r="A344" s="0" t="s">
        <v>1908</v>
      </c>
      <c r="B344" s="0" t="s">
        <v>100</v>
      </c>
      <c r="C344" s="0" t="n">
        <v>70428816</v>
      </c>
      <c r="D344" s="0" t="n">
        <v>70428902</v>
      </c>
      <c r="E344" s="0" t="s">
        <v>37</v>
      </c>
      <c r="F344" s="0" t="s">
        <v>1909</v>
      </c>
      <c r="G344" s="0" t="s">
        <v>1910</v>
      </c>
      <c r="H344" s="0" t="s">
        <v>1911</v>
      </c>
      <c r="I344" s="0" t="s">
        <v>1912</v>
      </c>
      <c r="J344" s="0" t="s">
        <v>90</v>
      </c>
      <c r="K344" s="0" t="s">
        <v>34</v>
      </c>
      <c r="L344" s="1" t="s">
        <v>34</v>
      </c>
      <c r="M344" s="1" t="n">
        <v>0.22</v>
      </c>
      <c r="N344" s="4" t="n">
        <v>1E-005</v>
      </c>
      <c r="O344" s="1" t="s">
        <v>34</v>
      </c>
      <c r="P344" s="1" t="s">
        <v>34</v>
      </c>
      <c r="Q344" s="1" t="s">
        <v>34</v>
      </c>
      <c r="R344" s="1" t="s">
        <v>34</v>
      </c>
      <c r="S344" s="1" t="s">
        <v>34</v>
      </c>
      <c r="T344" s="1" t="n">
        <v>0.15</v>
      </c>
      <c r="U344" s="1" t="s">
        <v>34</v>
      </c>
      <c r="V344" s="1" t="n">
        <v>0.37</v>
      </c>
    </row>
    <row r="345" customFormat="false" ht="13" hidden="false" customHeight="false" outlineLevel="0" collapsed="false">
      <c r="A345" s="0" t="s">
        <v>1913</v>
      </c>
      <c r="B345" s="0" t="s">
        <v>100</v>
      </c>
      <c r="C345" s="0" t="n">
        <v>77980276</v>
      </c>
      <c r="D345" s="0" t="n">
        <v>77980652</v>
      </c>
      <c r="E345" s="0" t="s">
        <v>37</v>
      </c>
      <c r="F345" s="0" t="s">
        <v>1914</v>
      </c>
      <c r="G345" s="0" t="s">
        <v>1915</v>
      </c>
      <c r="H345" s="0" t="s">
        <v>1916</v>
      </c>
      <c r="I345" s="0" t="s">
        <v>1917</v>
      </c>
      <c r="J345" s="0" t="s">
        <v>1539</v>
      </c>
      <c r="K345" s="0" t="s">
        <v>34</v>
      </c>
      <c r="L345" s="1" t="s">
        <v>34</v>
      </c>
      <c r="M345" s="1" t="n">
        <v>0.22</v>
      </c>
      <c r="N345" s="1" t="n">
        <v>0.016</v>
      </c>
      <c r="O345" s="1" t="n">
        <v>0.84</v>
      </c>
      <c r="P345" s="1" t="n">
        <v>0.9</v>
      </c>
      <c r="Q345" s="1" t="n">
        <v>0.96</v>
      </c>
      <c r="R345" s="1" t="n">
        <v>0.94</v>
      </c>
      <c r="S345" s="1" t="n">
        <v>0.74</v>
      </c>
      <c r="T345" s="1" t="s">
        <v>34</v>
      </c>
      <c r="U345" s="1" t="n">
        <v>0.94</v>
      </c>
      <c r="V345" s="1" t="n">
        <v>0.95</v>
      </c>
    </row>
    <row r="346" customFormat="false" ht="13" hidden="false" customHeight="false" outlineLevel="0" collapsed="false">
      <c r="A346" s="0" t="s">
        <v>1918</v>
      </c>
      <c r="B346" s="0" t="s">
        <v>100</v>
      </c>
      <c r="C346" s="0" t="n">
        <v>96824755</v>
      </c>
      <c r="D346" s="0" t="n">
        <v>96838935</v>
      </c>
      <c r="E346" s="0" t="s">
        <v>37</v>
      </c>
      <c r="F346" s="0" t="s">
        <v>1919</v>
      </c>
      <c r="G346" s="0" t="s">
        <v>1920</v>
      </c>
      <c r="H346" s="0" t="s">
        <v>1921</v>
      </c>
      <c r="I346" s="0" t="s">
        <v>1922</v>
      </c>
      <c r="J346" s="0" t="s">
        <v>90</v>
      </c>
      <c r="K346" s="0" t="s">
        <v>34</v>
      </c>
      <c r="L346" s="1" t="s">
        <v>34</v>
      </c>
      <c r="M346" s="1" t="n">
        <v>0.22</v>
      </c>
      <c r="N346" s="1" t="n">
        <v>0.46</v>
      </c>
      <c r="O346" s="1" t="n">
        <v>0.15</v>
      </c>
      <c r="P346" s="1" t="n">
        <v>0</v>
      </c>
      <c r="Q346" s="1" t="n">
        <v>0.22</v>
      </c>
      <c r="R346" s="1" t="n">
        <v>0.11</v>
      </c>
      <c r="S346" s="1" t="n">
        <v>0.1</v>
      </c>
      <c r="T346" s="1" t="n">
        <v>0.062</v>
      </c>
      <c r="U346" s="1" t="n">
        <v>0.21</v>
      </c>
      <c r="V346" s="1" t="n">
        <v>0.18</v>
      </c>
    </row>
    <row r="347" customFormat="false" ht="13" hidden="false" customHeight="false" outlineLevel="0" collapsed="false">
      <c r="A347" s="0" t="s">
        <v>1923</v>
      </c>
      <c r="B347" s="0" t="s">
        <v>65</v>
      </c>
      <c r="C347" s="0" t="n">
        <v>4249747</v>
      </c>
      <c r="D347" s="0" t="n">
        <v>4253657</v>
      </c>
      <c r="E347" s="0" t="s">
        <v>37</v>
      </c>
      <c r="F347" s="0" t="s">
        <v>1924</v>
      </c>
      <c r="G347" s="0" t="s">
        <v>1925</v>
      </c>
      <c r="H347" s="0" t="s">
        <v>1926</v>
      </c>
      <c r="I347" s="0" t="s">
        <v>1927</v>
      </c>
      <c r="J347" s="0" t="s">
        <v>63</v>
      </c>
      <c r="K347" s="0" t="s">
        <v>1928</v>
      </c>
      <c r="L347" s="1" t="b">
        <f aca="false">TRUE()</f>
        <v>1</v>
      </c>
      <c r="M347" s="1" t="n">
        <v>0.22</v>
      </c>
      <c r="N347" s="1" t="n">
        <v>0.31</v>
      </c>
      <c r="O347" s="1" t="n">
        <v>0.77</v>
      </c>
      <c r="P347" s="1" t="n">
        <v>0.93</v>
      </c>
      <c r="Q347" s="1" t="n">
        <v>0.84</v>
      </c>
      <c r="R347" s="1" t="n">
        <v>0.94</v>
      </c>
      <c r="S347" s="1" t="n">
        <v>0.87</v>
      </c>
      <c r="T347" s="1" t="n">
        <v>0.92</v>
      </c>
      <c r="U347" s="1" t="n">
        <v>0.8</v>
      </c>
      <c r="V347" s="1" t="n">
        <v>0.71</v>
      </c>
    </row>
    <row r="348" customFormat="false" ht="13" hidden="false" customHeight="false" outlineLevel="0" collapsed="false">
      <c r="A348" s="0" t="s">
        <v>1929</v>
      </c>
      <c r="B348" s="0" t="s">
        <v>65</v>
      </c>
      <c r="C348" s="0" t="n">
        <v>75009311</v>
      </c>
      <c r="D348" s="0" t="n">
        <v>75027544</v>
      </c>
      <c r="E348" s="0" t="s">
        <v>27</v>
      </c>
      <c r="F348" s="0" t="s">
        <v>1930</v>
      </c>
      <c r="G348" s="0" t="s">
        <v>1931</v>
      </c>
      <c r="H348" s="0" t="s">
        <v>1932</v>
      </c>
      <c r="I348" s="0" t="s">
        <v>1933</v>
      </c>
      <c r="J348" s="0" t="s">
        <v>225</v>
      </c>
      <c r="K348" s="0" t="s">
        <v>1934</v>
      </c>
      <c r="L348" s="1" t="b">
        <f aca="false">TRUE()</f>
        <v>1</v>
      </c>
      <c r="M348" s="1" t="n">
        <v>0.22</v>
      </c>
      <c r="N348" s="1" t="n">
        <v>0.03</v>
      </c>
      <c r="O348" s="1" t="n">
        <v>0.17</v>
      </c>
      <c r="P348" s="1" t="s">
        <v>34</v>
      </c>
      <c r="Q348" s="1" t="n">
        <v>0.38</v>
      </c>
      <c r="R348" s="1" t="n">
        <v>0.28</v>
      </c>
      <c r="S348" s="1" t="n">
        <v>0.26</v>
      </c>
      <c r="T348" s="1" t="n">
        <v>0.31</v>
      </c>
      <c r="U348" s="1" t="n">
        <v>0.22</v>
      </c>
      <c r="V348" s="1" t="n">
        <v>0.23</v>
      </c>
    </row>
    <row r="349" customFormat="false" ht="13" hidden="false" customHeight="false" outlineLevel="0" collapsed="false">
      <c r="A349" s="0" t="s">
        <v>1935</v>
      </c>
      <c r="B349" s="0" t="s">
        <v>65</v>
      </c>
      <c r="C349" s="0" t="n">
        <v>8720743</v>
      </c>
      <c r="D349" s="0" t="n">
        <v>8725812</v>
      </c>
      <c r="E349" s="0" t="s">
        <v>27</v>
      </c>
      <c r="F349" s="0" t="s">
        <v>1936</v>
      </c>
      <c r="G349" s="0" t="s">
        <v>1937</v>
      </c>
      <c r="H349" s="0" t="s">
        <v>1331</v>
      </c>
      <c r="I349" s="0" t="s">
        <v>1332</v>
      </c>
      <c r="J349" s="0" t="s">
        <v>90</v>
      </c>
      <c r="K349" s="0" t="s">
        <v>34</v>
      </c>
      <c r="L349" s="1" t="s">
        <v>34</v>
      </c>
      <c r="M349" s="1" t="n">
        <v>0.22</v>
      </c>
      <c r="N349" s="1" t="n">
        <v>0.36</v>
      </c>
      <c r="O349" s="1" t="n">
        <v>0.74</v>
      </c>
      <c r="P349" s="1" t="s">
        <v>34</v>
      </c>
      <c r="Q349" s="1" t="n">
        <v>0.69</v>
      </c>
      <c r="R349" s="1" t="n">
        <v>0.65</v>
      </c>
      <c r="S349" s="1" t="n">
        <v>0.53</v>
      </c>
      <c r="T349" s="1" t="n">
        <v>0.67</v>
      </c>
      <c r="U349" s="1" t="n">
        <v>0.52</v>
      </c>
      <c r="V349" s="1" t="s">
        <v>34</v>
      </c>
    </row>
    <row r="350" customFormat="false" ht="13" hidden="false" customHeight="false" outlineLevel="0" collapsed="false">
      <c r="A350" s="0" t="s">
        <v>1938</v>
      </c>
      <c r="B350" s="0" t="s">
        <v>720</v>
      </c>
      <c r="C350" s="0" t="n">
        <v>20741668</v>
      </c>
      <c r="D350" s="0" t="n">
        <v>20741998</v>
      </c>
      <c r="E350" s="0" t="s">
        <v>27</v>
      </c>
      <c r="F350" s="0" t="s">
        <v>1939</v>
      </c>
      <c r="G350" s="0" t="s">
        <v>1940</v>
      </c>
      <c r="H350" s="0" t="s">
        <v>1941</v>
      </c>
      <c r="I350" s="0" t="s">
        <v>1942</v>
      </c>
      <c r="J350" s="0" t="s">
        <v>90</v>
      </c>
      <c r="K350" s="0" t="s">
        <v>34</v>
      </c>
      <c r="L350" s="1" t="s">
        <v>34</v>
      </c>
      <c r="M350" s="1" t="n">
        <v>0.22</v>
      </c>
      <c r="N350" s="1" t="n">
        <v>0.046</v>
      </c>
      <c r="O350" s="1" t="n">
        <v>0.1</v>
      </c>
      <c r="P350" s="1" t="s">
        <v>34</v>
      </c>
      <c r="Q350" s="1" t="n">
        <v>0.19</v>
      </c>
      <c r="R350" s="1" t="n">
        <v>0.048</v>
      </c>
      <c r="S350" s="1" t="s">
        <v>34</v>
      </c>
      <c r="T350" s="1" t="n">
        <v>0.22</v>
      </c>
      <c r="U350" s="1" t="n">
        <v>0.2</v>
      </c>
      <c r="V350" s="1" t="n">
        <v>0</v>
      </c>
    </row>
    <row r="351" customFormat="false" ht="13" hidden="false" customHeight="false" outlineLevel="0" collapsed="false">
      <c r="A351" s="0" t="s">
        <v>1943</v>
      </c>
      <c r="B351" s="0" t="s">
        <v>720</v>
      </c>
      <c r="C351" s="0" t="n">
        <v>52186345</v>
      </c>
      <c r="D351" s="0" t="n">
        <v>52186465</v>
      </c>
      <c r="E351" s="0" t="s">
        <v>27</v>
      </c>
      <c r="F351" s="0" t="s">
        <v>1944</v>
      </c>
      <c r="G351" s="0" t="s">
        <v>1945</v>
      </c>
      <c r="H351" s="0" t="s">
        <v>1946</v>
      </c>
      <c r="I351" s="0" t="s">
        <v>1947</v>
      </c>
      <c r="J351" s="0" t="s">
        <v>1775</v>
      </c>
      <c r="K351" s="0" t="s">
        <v>1948</v>
      </c>
      <c r="L351" s="1" t="b">
        <f aca="false">FALSE()</f>
        <v>0</v>
      </c>
      <c r="M351" s="1" t="n">
        <v>0.22</v>
      </c>
      <c r="N351" s="4" t="n">
        <v>2.1E-005</v>
      </c>
      <c r="O351" s="1" t="s">
        <v>34</v>
      </c>
      <c r="P351" s="1" t="s">
        <v>34</v>
      </c>
      <c r="Q351" s="1" t="n">
        <v>1</v>
      </c>
      <c r="R351" s="1" t="s">
        <v>34</v>
      </c>
      <c r="S351" s="1" t="s">
        <v>34</v>
      </c>
      <c r="T351" s="1" t="n">
        <v>1</v>
      </c>
      <c r="U351" s="1" t="n">
        <v>1</v>
      </c>
      <c r="V351" s="1" t="n">
        <v>0.78</v>
      </c>
    </row>
    <row r="352" customFormat="false" ht="13" hidden="false" customHeight="false" outlineLevel="0" collapsed="false">
      <c r="A352" s="0" t="s">
        <v>1949</v>
      </c>
      <c r="B352" s="0" t="s">
        <v>72</v>
      </c>
      <c r="C352" s="0" t="n">
        <v>24615104</v>
      </c>
      <c r="D352" s="0" t="n">
        <v>24615265</v>
      </c>
      <c r="E352" s="0" t="s">
        <v>37</v>
      </c>
      <c r="F352" s="0" t="s">
        <v>1950</v>
      </c>
      <c r="G352" s="0" t="s">
        <v>1951</v>
      </c>
      <c r="H352" s="0" t="s">
        <v>1952</v>
      </c>
      <c r="I352" s="0" t="s">
        <v>1953</v>
      </c>
      <c r="J352" s="0" t="s">
        <v>63</v>
      </c>
      <c r="K352" s="0" t="s">
        <v>1954</v>
      </c>
      <c r="L352" s="1" t="b">
        <f aca="false">TRUE()</f>
        <v>1</v>
      </c>
      <c r="M352" s="1" t="n">
        <v>0.22</v>
      </c>
      <c r="N352" s="1" t="n">
        <v>0.0011</v>
      </c>
      <c r="O352" s="1" t="n">
        <v>0.95</v>
      </c>
      <c r="P352" s="1" t="n">
        <v>0.78</v>
      </c>
      <c r="Q352" s="1" t="n">
        <v>0.96</v>
      </c>
      <c r="R352" s="1" t="n">
        <v>1</v>
      </c>
      <c r="S352" s="1" t="n">
        <v>1</v>
      </c>
      <c r="T352" s="1" t="n">
        <v>0.98</v>
      </c>
      <c r="U352" s="1" t="n">
        <v>0.94</v>
      </c>
      <c r="V352" s="1" t="n">
        <v>0.98</v>
      </c>
    </row>
    <row r="353" customFormat="false" ht="13" hidden="false" customHeight="false" outlineLevel="0" collapsed="false">
      <c r="A353" s="0" t="s">
        <v>1955</v>
      </c>
      <c r="B353" s="0" t="s">
        <v>72</v>
      </c>
      <c r="C353" s="0" t="n">
        <v>29498102</v>
      </c>
      <c r="D353" s="0" t="n">
        <v>29500656</v>
      </c>
      <c r="E353" s="0" t="s">
        <v>27</v>
      </c>
      <c r="F353" s="0" t="s">
        <v>1956</v>
      </c>
      <c r="G353" s="0" t="s">
        <v>1957</v>
      </c>
      <c r="H353" s="0" t="s">
        <v>1958</v>
      </c>
      <c r="I353" s="0" t="s">
        <v>1959</v>
      </c>
      <c r="J353" s="0" t="s">
        <v>70</v>
      </c>
      <c r="K353" s="0" t="s">
        <v>34</v>
      </c>
      <c r="L353" s="1" t="s">
        <v>34</v>
      </c>
      <c r="M353" s="1" t="n">
        <v>0.22</v>
      </c>
      <c r="N353" s="1" t="n">
        <v>0.32</v>
      </c>
      <c r="O353" s="1" t="n">
        <v>0.27</v>
      </c>
      <c r="P353" s="1" t="n">
        <v>0.13</v>
      </c>
      <c r="Q353" s="1" t="n">
        <v>0.33</v>
      </c>
      <c r="R353" s="1" t="n">
        <v>0.14</v>
      </c>
      <c r="S353" s="1" t="n">
        <v>0.12</v>
      </c>
      <c r="T353" s="1" t="s">
        <v>34</v>
      </c>
      <c r="U353" s="1" t="n">
        <v>0.26</v>
      </c>
      <c r="V353" s="1" t="s">
        <v>34</v>
      </c>
    </row>
    <row r="354" customFormat="false" ht="13" hidden="false" customHeight="false" outlineLevel="0" collapsed="false">
      <c r="A354" s="0" t="s">
        <v>1960</v>
      </c>
      <c r="B354" s="0" t="s">
        <v>575</v>
      </c>
      <c r="C354" s="0" t="n">
        <v>6322678</v>
      </c>
      <c r="D354" s="0" t="n">
        <v>6322796</v>
      </c>
      <c r="E354" s="0" t="s">
        <v>27</v>
      </c>
      <c r="F354" s="0" t="s">
        <v>1961</v>
      </c>
      <c r="G354" s="0" t="s">
        <v>1962</v>
      </c>
      <c r="H354" s="0" t="s">
        <v>1963</v>
      </c>
      <c r="I354" s="0" t="s">
        <v>1964</v>
      </c>
      <c r="J354" s="0" t="s">
        <v>42</v>
      </c>
      <c r="K354" s="0" t="s">
        <v>1965</v>
      </c>
      <c r="L354" s="1" t="b">
        <f aca="false">TRUE()</f>
        <v>1</v>
      </c>
      <c r="M354" s="1" t="n">
        <v>0.22</v>
      </c>
      <c r="N354" s="1" t="n">
        <v>0.00032</v>
      </c>
      <c r="O354" s="1" t="n">
        <v>0.61</v>
      </c>
      <c r="P354" s="1" t="n">
        <v>0.81</v>
      </c>
      <c r="Q354" s="1" t="n">
        <v>0.65</v>
      </c>
      <c r="R354" s="1" t="n">
        <v>0.64</v>
      </c>
      <c r="S354" s="1" t="n">
        <v>0.66</v>
      </c>
      <c r="T354" s="1" t="n">
        <v>0.73</v>
      </c>
      <c r="U354" s="1" t="n">
        <v>0.62</v>
      </c>
      <c r="V354" s="1" t="n">
        <v>0.83</v>
      </c>
    </row>
    <row r="355" customFormat="false" ht="13" hidden="false" customHeight="false" outlineLevel="0" collapsed="false">
      <c r="A355" s="0" t="s">
        <v>1966</v>
      </c>
      <c r="B355" s="0" t="s">
        <v>311</v>
      </c>
      <c r="C355" s="0" t="n">
        <v>158570743</v>
      </c>
      <c r="D355" s="0" t="n">
        <v>158571127</v>
      </c>
      <c r="E355" s="0" t="s">
        <v>27</v>
      </c>
      <c r="F355" s="0" t="s">
        <v>1967</v>
      </c>
      <c r="G355" s="0" t="s">
        <v>1968</v>
      </c>
      <c r="H355" s="0" t="s">
        <v>1969</v>
      </c>
      <c r="I355" s="0" t="s">
        <v>1970</v>
      </c>
      <c r="J355" s="0" t="s">
        <v>90</v>
      </c>
      <c r="K355" s="0" t="s">
        <v>34</v>
      </c>
      <c r="L355" s="1" t="s">
        <v>34</v>
      </c>
      <c r="M355" s="1" t="n">
        <v>0.22</v>
      </c>
      <c r="N355" s="1" t="n">
        <v>0.025</v>
      </c>
      <c r="O355" s="1" t="n">
        <v>0.58</v>
      </c>
      <c r="P355" s="1" t="s">
        <v>34</v>
      </c>
      <c r="Q355" s="1" t="s">
        <v>34</v>
      </c>
      <c r="R355" s="1" t="s">
        <v>34</v>
      </c>
      <c r="S355" s="1" t="s">
        <v>34</v>
      </c>
      <c r="T355" s="1" t="n">
        <v>0.45</v>
      </c>
      <c r="U355" s="1" t="n">
        <v>0.67</v>
      </c>
      <c r="V355" s="1" t="n">
        <v>0.5</v>
      </c>
    </row>
    <row r="356" customFormat="false" ht="13" hidden="false" customHeight="false" outlineLevel="0" collapsed="false">
      <c r="A356" s="0" t="s">
        <v>1971</v>
      </c>
      <c r="B356" s="0" t="s">
        <v>311</v>
      </c>
      <c r="C356" s="0" t="n">
        <v>38309523</v>
      </c>
      <c r="D356" s="0" t="n">
        <v>38326555</v>
      </c>
      <c r="E356" s="0" t="s">
        <v>37</v>
      </c>
      <c r="F356" s="0" t="s">
        <v>1972</v>
      </c>
      <c r="G356" s="0" t="s">
        <v>1973</v>
      </c>
      <c r="H356" s="0" t="s">
        <v>1974</v>
      </c>
      <c r="I356" s="0" t="s">
        <v>1975</v>
      </c>
      <c r="J356" s="0" t="s">
        <v>63</v>
      </c>
      <c r="K356" s="0" t="s">
        <v>1976</v>
      </c>
      <c r="L356" s="1" t="b">
        <f aca="false">TRUE()</f>
        <v>1</v>
      </c>
      <c r="M356" s="1" t="n">
        <v>0.22</v>
      </c>
      <c r="N356" s="1" t="n">
        <v>0.1</v>
      </c>
      <c r="O356" s="1" t="n">
        <v>0.86</v>
      </c>
      <c r="P356" s="1" t="s">
        <v>34</v>
      </c>
      <c r="Q356" s="1" t="s">
        <v>34</v>
      </c>
      <c r="R356" s="1" t="s">
        <v>34</v>
      </c>
      <c r="S356" s="1" t="n">
        <v>0.95</v>
      </c>
      <c r="T356" s="1" t="s">
        <v>34</v>
      </c>
      <c r="U356" s="1" t="n">
        <v>0.74</v>
      </c>
      <c r="V356" s="1" t="n">
        <v>0.73</v>
      </c>
    </row>
    <row r="357" customFormat="false" ht="13" hidden="false" customHeight="false" outlineLevel="0" collapsed="false">
      <c r="A357" s="0" t="s">
        <v>1977</v>
      </c>
      <c r="B357" s="0" t="s">
        <v>53</v>
      </c>
      <c r="C357" s="0" t="n">
        <v>180736048</v>
      </c>
      <c r="D357" s="0" t="n">
        <v>180737037</v>
      </c>
      <c r="E357" s="0" t="s">
        <v>27</v>
      </c>
      <c r="F357" s="0" t="s">
        <v>1978</v>
      </c>
      <c r="G357" s="0" t="s">
        <v>1979</v>
      </c>
      <c r="H357" s="0" t="s">
        <v>1980</v>
      </c>
      <c r="I357" s="0" t="s">
        <v>1981</v>
      </c>
      <c r="J357" s="0" t="s">
        <v>90</v>
      </c>
      <c r="K357" s="0" t="s">
        <v>1982</v>
      </c>
      <c r="L357" s="1" t="b">
        <f aca="false">FALSE()</f>
        <v>0</v>
      </c>
      <c r="M357" s="1" t="n">
        <v>0.22</v>
      </c>
      <c r="N357" s="1" t="n">
        <v>0.66</v>
      </c>
      <c r="O357" s="1" t="s">
        <v>34</v>
      </c>
      <c r="P357" s="1" t="s">
        <v>34</v>
      </c>
      <c r="Q357" s="1" t="s">
        <v>34</v>
      </c>
      <c r="R357" s="1" t="s">
        <v>34</v>
      </c>
      <c r="S357" s="1" t="s">
        <v>34</v>
      </c>
      <c r="T357" s="1" t="n">
        <v>0.73</v>
      </c>
      <c r="U357" s="1" t="n">
        <v>0.88</v>
      </c>
      <c r="V357" s="1" t="n">
        <v>0.95</v>
      </c>
    </row>
    <row r="358" customFormat="false" ht="13" hidden="false" customHeight="false" outlineLevel="0" collapsed="false">
      <c r="A358" s="0" t="s">
        <v>1983</v>
      </c>
      <c r="B358" s="0" t="s">
        <v>138</v>
      </c>
      <c r="C358" s="0" t="n">
        <v>119423375</v>
      </c>
      <c r="D358" s="0" t="n">
        <v>119423525</v>
      </c>
      <c r="E358" s="0" t="s">
        <v>37</v>
      </c>
      <c r="F358" s="0" t="s">
        <v>1984</v>
      </c>
      <c r="G358" s="0" t="s">
        <v>1985</v>
      </c>
      <c r="H358" s="0" t="s">
        <v>1986</v>
      </c>
      <c r="I358" s="0" t="s">
        <v>1987</v>
      </c>
      <c r="J358" s="0" t="s">
        <v>32</v>
      </c>
      <c r="K358" s="0" t="s">
        <v>1988</v>
      </c>
      <c r="L358" s="1" t="b">
        <f aca="false">TRUE()</f>
        <v>1</v>
      </c>
      <c r="M358" s="1" t="n">
        <v>0.22</v>
      </c>
      <c r="N358" s="1" t="n">
        <v>0.035</v>
      </c>
      <c r="O358" s="1" t="n">
        <v>0.47</v>
      </c>
      <c r="P358" s="1" t="n">
        <v>0.5</v>
      </c>
      <c r="Q358" s="1" t="n">
        <v>0.54</v>
      </c>
      <c r="R358" s="1" t="n">
        <v>0.54</v>
      </c>
      <c r="S358" s="1" t="n">
        <v>0.39</v>
      </c>
      <c r="T358" s="1" t="n">
        <v>0.57</v>
      </c>
      <c r="U358" s="1" t="n">
        <v>0.61</v>
      </c>
      <c r="V358" s="1" t="n">
        <v>0.58</v>
      </c>
    </row>
    <row r="359" customFormat="false" ht="13" hidden="false" customHeight="false" outlineLevel="0" collapsed="false">
      <c r="A359" s="0" t="s">
        <v>1989</v>
      </c>
      <c r="B359" s="0" t="s">
        <v>138</v>
      </c>
      <c r="C359" s="0" t="n">
        <v>129561741</v>
      </c>
      <c r="D359" s="0" t="n">
        <v>129564887</v>
      </c>
      <c r="E359" s="0" t="s">
        <v>27</v>
      </c>
      <c r="F359" s="0" t="s">
        <v>1990</v>
      </c>
      <c r="G359" s="0" t="s">
        <v>1991</v>
      </c>
      <c r="H359" s="0" t="s">
        <v>1992</v>
      </c>
      <c r="I359" s="0" t="s">
        <v>1993</v>
      </c>
      <c r="J359" s="0" t="s">
        <v>98</v>
      </c>
      <c r="K359" s="0" t="s">
        <v>34</v>
      </c>
      <c r="L359" s="1" t="s">
        <v>34</v>
      </c>
      <c r="M359" s="1" t="n">
        <v>0.22</v>
      </c>
      <c r="N359" s="1" t="n">
        <v>0.27</v>
      </c>
      <c r="O359" s="1" t="s">
        <v>34</v>
      </c>
      <c r="P359" s="1" t="n">
        <v>0.9</v>
      </c>
      <c r="Q359" s="1" t="n">
        <v>0.78</v>
      </c>
      <c r="R359" s="1" t="n">
        <v>0.87</v>
      </c>
      <c r="S359" s="1" t="s">
        <v>34</v>
      </c>
      <c r="T359" s="1" t="s">
        <v>34</v>
      </c>
      <c r="U359" s="1" t="s">
        <v>34</v>
      </c>
      <c r="V359" s="1" t="n">
        <v>1</v>
      </c>
    </row>
    <row r="360" customFormat="false" ht="13" hidden="false" customHeight="false" outlineLevel="0" collapsed="false">
      <c r="A360" s="0" t="s">
        <v>1994</v>
      </c>
      <c r="B360" s="0" t="s">
        <v>26</v>
      </c>
      <c r="C360" s="0" t="n">
        <v>114705476</v>
      </c>
      <c r="D360" s="0" t="n">
        <v>114710946</v>
      </c>
      <c r="E360" s="0" t="s">
        <v>27</v>
      </c>
      <c r="F360" s="0" t="s">
        <v>1995</v>
      </c>
      <c r="G360" s="0" t="s">
        <v>1996</v>
      </c>
      <c r="H360" s="0" t="s">
        <v>1997</v>
      </c>
      <c r="I360" s="0" t="s">
        <v>1998</v>
      </c>
      <c r="J360" s="0" t="s">
        <v>70</v>
      </c>
      <c r="K360" s="0" t="s">
        <v>1999</v>
      </c>
      <c r="L360" s="1" t="b">
        <f aca="false">FALSE()</f>
        <v>0</v>
      </c>
      <c r="M360" s="1" t="n">
        <v>0.22</v>
      </c>
      <c r="N360" s="1" t="n">
        <v>0.12</v>
      </c>
      <c r="O360" s="1" t="s">
        <v>34</v>
      </c>
      <c r="P360" s="1" t="s">
        <v>34</v>
      </c>
      <c r="Q360" s="1" t="s">
        <v>34</v>
      </c>
      <c r="R360" s="1" t="s">
        <v>34</v>
      </c>
      <c r="S360" s="1" t="s">
        <v>34</v>
      </c>
      <c r="T360" s="1" t="s">
        <v>34</v>
      </c>
      <c r="U360" s="1" t="n">
        <v>0.71</v>
      </c>
      <c r="V360" s="1" t="n">
        <v>0.93</v>
      </c>
    </row>
    <row r="361" customFormat="false" ht="13" hidden="false" customHeight="false" outlineLevel="0" collapsed="false">
      <c r="A361" s="0" t="s">
        <v>2000</v>
      </c>
      <c r="B361" s="0" t="s">
        <v>36</v>
      </c>
      <c r="C361" s="0" t="n">
        <v>110694661</v>
      </c>
      <c r="D361" s="0" t="n">
        <v>110694759</v>
      </c>
      <c r="E361" s="0" t="s">
        <v>37</v>
      </c>
      <c r="F361" s="0" t="s">
        <v>2001</v>
      </c>
      <c r="G361" s="0" t="s">
        <v>2002</v>
      </c>
      <c r="H361" s="0" t="s">
        <v>2003</v>
      </c>
      <c r="I361" s="0" t="s">
        <v>2004</v>
      </c>
      <c r="J361" s="0" t="s">
        <v>63</v>
      </c>
      <c r="K361" s="0" t="s">
        <v>2005</v>
      </c>
      <c r="L361" s="1" t="b">
        <f aca="false">TRUE()</f>
        <v>1</v>
      </c>
      <c r="M361" s="1" t="n">
        <v>0.22</v>
      </c>
      <c r="N361" s="4" t="n">
        <v>2.2E-007</v>
      </c>
      <c r="O361" s="1" t="n">
        <v>0.32</v>
      </c>
      <c r="P361" s="1" t="n">
        <v>0.39</v>
      </c>
      <c r="Q361" s="1" t="n">
        <v>0.39</v>
      </c>
      <c r="R361" s="1" t="n">
        <v>0.42</v>
      </c>
      <c r="S361" s="1" t="n">
        <v>0.54</v>
      </c>
      <c r="T361" s="1" t="n">
        <v>0.32</v>
      </c>
      <c r="U361" s="1" t="n">
        <v>0.51</v>
      </c>
      <c r="V361" s="1" t="n">
        <v>0.48</v>
      </c>
    </row>
    <row r="362" customFormat="false" ht="13" hidden="false" customHeight="false" outlineLevel="0" collapsed="false">
      <c r="A362" s="0" t="s">
        <v>2006</v>
      </c>
      <c r="B362" s="0" t="s">
        <v>36</v>
      </c>
      <c r="C362" s="0" t="n">
        <v>141224225</v>
      </c>
      <c r="D362" s="0" t="n">
        <v>141224572</v>
      </c>
      <c r="E362" s="0" t="s">
        <v>27</v>
      </c>
      <c r="F362" s="0" t="s">
        <v>2007</v>
      </c>
      <c r="G362" s="0" t="s">
        <v>2008</v>
      </c>
      <c r="H362" s="0" t="s">
        <v>2009</v>
      </c>
      <c r="I362" s="0" t="s">
        <v>2010</v>
      </c>
      <c r="J362" s="0" t="s">
        <v>98</v>
      </c>
      <c r="K362" s="0" t="s">
        <v>2011</v>
      </c>
      <c r="L362" s="1" t="b">
        <f aca="false">FALSE()</f>
        <v>0</v>
      </c>
      <c r="M362" s="1" t="n">
        <v>0.22</v>
      </c>
      <c r="N362" s="1" t="n">
        <v>0.18</v>
      </c>
      <c r="O362" s="1" t="n">
        <v>0.95</v>
      </c>
      <c r="P362" s="1" t="s">
        <v>34</v>
      </c>
      <c r="Q362" s="1" t="s">
        <v>34</v>
      </c>
      <c r="R362" s="1" t="s">
        <v>34</v>
      </c>
      <c r="S362" s="1" t="n">
        <v>0.73</v>
      </c>
      <c r="T362" s="1" t="s">
        <v>34</v>
      </c>
      <c r="U362" s="1" t="n">
        <v>0.95</v>
      </c>
      <c r="V362" s="1" t="s">
        <v>34</v>
      </c>
    </row>
    <row r="363" customFormat="false" ht="13" hidden="false" customHeight="false" outlineLevel="0" collapsed="false">
      <c r="A363" s="0" t="s">
        <v>2012</v>
      </c>
      <c r="B363" s="0" t="s">
        <v>36</v>
      </c>
      <c r="C363" s="0" t="n">
        <v>34075561</v>
      </c>
      <c r="D363" s="0" t="n">
        <v>34075906</v>
      </c>
      <c r="E363" s="0" t="s">
        <v>27</v>
      </c>
      <c r="F363" s="0" t="s">
        <v>2013</v>
      </c>
      <c r="G363" s="0" t="s">
        <v>2014</v>
      </c>
      <c r="H363" s="0" t="s">
        <v>2015</v>
      </c>
      <c r="I363" s="0" t="s">
        <v>2016</v>
      </c>
      <c r="J363" s="0" t="s">
        <v>63</v>
      </c>
      <c r="K363" s="0" t="s">
        <v>2017</v>
      </c>
      <c r="L363" s="1" t="b">
        <f aca="false">TRUE()</f>
        <v>1</v>
      </c>
      <c r="M363" s="1" t="n">
        <v>0.22</v>
      </c>
      <c r="N363" s="1" t="n">
        <v>0.071</v>
      </c>
      <c r="O363" s="1" t="n">
        <v>0.15</v>
      </c>
      <c r="P363" s="1" t="s">
        <v>34</v>
      </c>
      <c r="Q363" s="1" t="n">
        <v>0.24</v>
      </c>
      <c r="R363" s="1" t="n">
        <v>0.21</v>
      </c>
      <c r="S363" s="1" t="n">
        <v>0.21</v>
      </c>
      <c r="T363" s="1" t="s">
        <v>34</v>
      </c>
      <c r="U363" s="1" t="n">
        <v>0.11</v>
      </c>
      <c r="V363" s="1" t="n">
        <v>0.33</v>
      </c>
    </row>
    <row r="364" customFormat="false" ht="13" hidden="false" customHeight="false" outlineLevel="0" collapsed="false">
      <c r="A364" s="0" t="s">
        <v>2018</v>
      </c>
      <c r="B364" s="0" t="s">
        <v>36</v>
      </c>
      <c r="C364" s="0" t="n">
        <v>76658585</v>
      </c>
      <c r="D364" s="0" t="n">
        <v>76659190</v>
      </c>
      <c r="E364" s="0" t="s">
        <v>37</v>
      </c>
      <c r="F364" s="0" t="s">
        <v>2019</v>
      </c>
      <c r="G364" s="0" t="s">
        <v>2020</v>
      </c>
      <c r="H364" s="0" t="s">
        <v>2021</v>
      </c>
      <c r="I364" s="0" t="s">
        <v>2022</v>
      </c>
      <c r="J364" s="0" t="s">
        <v>63</v>
      </c>
      <c r="K364" s="0" t="s">
        <v>34</v>
      </c>
      <c r="L364" s="1" t="s">
        <v>34</v>
      </c>
      <c r="M364" s="1" t="n">
        <v>0.22</v>
      </c>
      <c r="N364" s="1" t="n">
        <v>0.43</v>
      </c>
      <c r="O364" s="1" t="n">
        <v>0.68</v>
      </c>
      <c r="P364" s="1" t="s">
        <v>34</v>
      </c>
      <c r="Q364" s="1" t="n">
        <v>0.68</v>
      </c>
      <c r="R364" s="1" t="n">
        <v>0.61</v>
      </c>
      <c r="S364" s="1" t="n">
        <v>0.82</v>
      </c>
      <c r="T364" s="1" t="n">
        <v>0.69</v>
      </c>
      <c r="U364" s="1" t="n">
        <v>0.72</v>
      </c>
      <c r="V364" s="1" t="n">
        <v>0.62</v>
      </c>
    </row>
    <row r="365" customFormat="false" ht="13" hidden="false" customHeight="false" outlineLevel="0" collapsed="false">
      <c r="A365" s="0" t="s">
        <v>2023</v>
      </c>
      <c r="B365" s="0" t="s">
        <v>93</v>
      </c>
      <c r="C365" s="0" t="n">
        <v>6060021</v>
      </c>
      <c r="D365" s="0" t="n">
        <v>6063938</v>
      </c>
      <c r="E365" s="0" t="s">
        <v>37</v>
      </c>
      <c r="F365" s="0" t="s">
        <v>2024</v>
      </c>
      <c r="G365" s="0" t="s">
        <v>2025</v>
      </c>
      <c r="H365" s="0" t="s">
        <v>2026</v>
      </c>
      <c r="I365" s="0" t="s">
        <v>2027</v>
      </c>
      <c r="J365" s="0" t="s">
        <v>63</v>
      </c>
      <c r="K365" s="0" t="s">
        <v>2028</v>
      </c>
      <c r="L365" s="1" t="b">
        <f aca="false">FALSE()</f>
        <v>0</v>
      </c>
      <c r="M365" s="1" t="n">
        <v>0.22</v>
      </c>
      <c r="N365" s="1" t="n">
        <v>0.0032</v>
      </c>
      <c r="O365" s="1" t="n">
        <v>0.077</v>
      </c>
      <c r="P365" s="1" t="n">
        <v>0.045</v>
      </c>
      <c r="Q365" s="1" t="n">
        <v>0.22</v>
      </c>
      <c r="R365" s="1" t="n">
        <v>0.18</v>
      </c>
      <c r="S365" s="1" t="s">
        <v>34</v>
      </c>
      <c r="T365" s="1" t="s">
        <v>34</v>
      </c>
      <c r="U365" s="1" t="s">
        <v>34</v>
      </c>
      <c r="V365" s="1" t="n">
        <v>0</v>
      </c>
    </row>
    <row r="366" customFormat="false" ht="13" hidden="false" customHeight="false" outlineLevel="0" collapsed="false">
      <c r="A366" s="0" t="s">
        <v>2029</v>
      </c>
      <c r="B366" s="0" t="s">
        <v>107</v>
      </c>
      <c r="C366" s="0" t="n">
        <v>16861456</v>
      </c>
      <c r="D366" s="0" t="n">
        <v>16861551</v>
      </c>
      <c r="E366" s="0" t="s">
        <v>37</v>
      </c>
      <c r="F366" s="0" t="s">
        <v>2030</v>
      </c>
      <c r="G366" s="0" t="s">
        <v>2031</v>
      </c>
      <c r="H366" s="0" t="s">
        <v>516</v>
      </c>
      <c r="I366" s="0" t="s">
        <v>517</v>
      </c>
      <c r="J366" s="0" t="s">
        <v>63</v>
      </c>
      <c r="K366" s="0" t="s">
        <v>34</v>
      </c>
      <c r="L366" s="1" t="s">
        <v>34</v>
      </c>
      <c r="M366" s="1" t="n">
        <v>0.22</v>
      </c>
      <c r="N366" s="4" t="n">
        <v>1.8E-006</v>
      </c>
      <c r="O366" s="1" t="n">
        <v>0.52</v>
      </c>
      <c r="P366" s="1" t="n">
        <v>0.51</v>
      </c>
      <c r="Q366" s="1" t="n">
        <v>0.46</v>
      </c>
      <c r="R366" s="1" t="n">
        <v>0.48</v>
      </c>
      <c r="S366" s="1" t="n">
        <v>0.59</v>
      </c>
      <c r="T366" s="1" t="n">
        <v>0.47</v>
      </c>
      <c r="U366" s="1" t="n">
        <v>0.47</v>
      </c>
      <c r="V366" s="1" t="n">
        <v>0.37</v>
      </c>
    </row>
    <row r="367" customFormat="false" ht="13" hidden="false" customHeight="false" outlineLevel="0" collapsed="false">
      <c r="A367" s="0" t="s">
        <v>2032</v>
      </c>
      <c r="B367" s="0" t="s">
        <v>107</v>
      </c>
      <c r="C367" s="0" t="n">
        <v>56713578</v>
      </c>
      <c r="D367" s="0" t="n">
        <v>56717282</v>
      </c>
      <c r="E367" s="0" t="s">
        <v>27</v>
      </c>
      <c r="F367" s="0" t="s">
        <v>2033</v>
      </c>
      <c r="G367" s="0" t="s">
        <v>2034</v>
      </c>
      <c r="H367" s="0" t="s">
        <v>2035</v>
      </c>
      <c r="I367" s="0" t="s">
        <v>2036</v>
      </c>
      <c r="J367" s="0" t="s">
        <v>90</v>
      </c>
      <c r="K367" s="0" t="s">
        <v>34</v>
      </c>
      <c r="L367" s="1" t="s">
        <v>34</v>
      </c>
      <c r="M367" s="1" t="n">
        <v>0.22</v>
      </c>
      <c r="N367" s="1" t="n">
        <v>0.04</v>
      </c>
      <c r="O367" s="1" t="n">
        <v>0.76</v>
      </c>
      <c r="P367" s="1" t="s">
        <v>34</v>
      </c>
      <c r="Q367" s="1" t="s">
        <v>34</v>
      </c>
      <c r="R367" s="1" t="n">
        <v>0.72</v>
      </c>
      <c r="S367" s="1" t="s">
        <v>34</v>
      </c>
      <c r="T367" s="1" t="n">
        <v>0.53</v>
      </c>
      <c r="U367" s="1" t="n">
        <v>0.6</v>
      </c>
      <c r="V367" s="1" t="n">
        <v>0.7</v>
      </c>
    </row>
    <row r="368" customFormat="false" ht="13" hidden="false" customHeight="false" outlineLevel="0" collapsed="false">
      <c r="A368" s="0" t="s">
        <v>2037</v>
      </c>
      <c r="B368" s="0" t="s">
        <v>395</v>
      </c>
      <c r="C368" s="0" t="n">
        <v>71533558</v>
      </c>
      <c r="D368" s="0" t="n">
        <v>71533790</v>
      </c>
      <c r="E368" s="0" t="s">
        <v>27</v>
      </c>
      <c r="F368" s="0" t="s">
        <v>2038</v>
      </c>
      <c r="G368" s="0" t="s">
        <v>2039</v>
      </c>
      <c r="H368" s="0" t="s">
        <v>2040</v>
      </c>
      <c r="I368" s="0" t="s">
        <v>2041</v>
      </c>
      <c r="J368" s="0" t="s">
        <v>42</v>
      </c>
      <c r="K368" s="0" t="s">
        <v>34</v>
      </c>
      <c r="L368" s="1" t="s">
        <v>34</v>
      </c>
      <c r="M368" s="1" t="n">
        <v>0.22</v>
      </c>
      <c r="N368" s="4" t="n">
        <v>5.3E-007</v>
      </c>
      <c r="O368" s="1" t="n">
        <v>0.085</v>
      </c>
      <c r="P368" s="1" t="n">
        <v>0.2</v>
      </c>
      <c r="Q368" s="1" t="n">
        <v>0.22</v>
      </c>
      <c r="R368" s="1" t="n">
        <v>0.12</v>
      </c>
      <c r="S368" s="1" t="n">
        <v>0.071</v>
      </c>
      <c r="T368" s="1" t="n">
        <v>0.059</v>
      </c>
      <c r="U368" s="1" t="n">
        <v>0.092</v>
      </c>
      <c r="V368" s="1" t="n">
        <v>0</v>
      </c>
    </row>
    <row r="369" customFormat="false" ht="13" hidden="false" customHeight="false" outlineLevel="0" collapsed="false">
      <c r="A369" s="0" t="s">
        <v>2042</v>
      </c>
      <c r="B369" s="0" t="s">
        <v>149</v>
      </c>
      <c r="C369" s="0" t="n">
        <v>127687166</v>
      </c>
      <c r="D369" s="0" t="n">
        <v>127687344</v>
      </c>
      <c r="E369" s="0" t="s">
        <v>27</v>
      </c>
      <c r="F369" s="0" t="s">
        <v>461</v>
      </c>
      <c r="G369" s="0" t="s">
        <v>462</v>
      </c>
      <c r="H369" s="0" t="s">
        <v>2043</v>
      </c>
      <c r="I369" s="0" t="s">
        <v>2044</v>
      </c>
      <c r="J369" s="0" t="s">
        <v>63</v>
      </c>
      <c r="K369" s="0" t="s">
        <v>34</v>
      </c>
      <c r="L369" s="1" t="s">
        <v>34</v>
      </c>
      <c r="M369" s="1" t="n">
        <v>0.21</v>
      </c>
      <c r="N369" s="1" t="n">
        <v>0.09</v>
      </c>
      <c r="O369" s="1" t="n">
        <v>0.75</v>
      </c>
      <c r="P369" s="1" t="n">
        <v>0.81</v>
      </c>
      <c r="Q369" s="1" t="n">
        <v>0.76</v>
      </c>
      <c r="R369" s="1" t="n">
        <v>0.8</v>
      </c>
      <c r="S369" s="1" t="n">
        <v>0.72</v>
      </c>
      <c r="T369" s="1" t="n">
        <v>0.71</v>
      </c>
      <c r="U369" s="1" t="n">
        <v>0.73</v>
      </c>
      <c r="V369" s="1" t="n">
        <v>0.92</v>
      </c>
    </row>
    <row r="370" customFormat="false" ht="13" hidden="false" customHeight="false" outlineLevel="0" collapsed="false">
      <c r="A370" s="0" t="s">
        <v>2045</v>
      </c>
      <c r="B370" s="0" t="s">
        <v>149</v>
      </c>
      <c r="C370" s="0" t="n">
        <v>59830541</v>
      </c>
      <c r="D370" s="0" t="n">
        <v>59831280</v>
      </c>
      <c r="E370" s="0" t="s">
        <v>27</v>
      </c>
      <c r="F370" s="0" t="s">
        <v>2046</v>
      </c>
      <c r="G370" s="0" t="s">
        <v>2047</v>
      </c>
      <c r="H370" s="0" t="s">
        <v>2048</v>
      </c>
      <c r="I370" s="0" t="s">
        <v>2049</v>
      </c>
      <c r="J370" s="0" t="s">
        <v>70</v>
      </c>
      <c r="K370" s="0" t="s">
        <v>34</v>
      </c>
      <c r="L370" s="1" t="s">
        <v>34</v>
      </c>
      <c r="M370" s="1" t="n">
        <v>0.21</v>
      </c>
      <c r="N370" s="1" t="n">
        <v>0.15</v>
      </c>
      <c r="O370" s="1" t="n">
        <v>0.82</v>
      </c>
      <c r="P370" s="1" t="n">
        <v>0.82</v>
      </c>
      <c r="Q370" s="1" t="n">
        <v>0.71</v>
      </c>
      <c r="R370" s="1" t="n">
        <v>0.61</v>
      </c>
      <c r="S370" s="1" t="n">
        <v>0.76</v>
      </c>
      <c r="T370" s="1" t="n">
        <v>0.77</v>
      </c>
      <c r="U370" s="1" t="n">
        <v>0.79</v>
      </c>
      <c r="V370" s="1" t="s">
        <v>34</v>
      </c>
    </row>
    <row r="371" customFormat="false" ht="13" hidden="false" customHeight="false" outlineLevel="0" collapsed="false">
      <c r="A371" s="0" t="s">
        <v>2050</v>
      </c>
      <c r="B371" s="0" t="s">
        <v>149</v>
      </c>
      <c r="C371" s="0" t="n">
        <v>80513828</v>
      </c>
      <c r="D371" s="0" t="n">
        <v>80513968</v>
      </c>
      <c r="E371" s="0" t="s">
        <v>37</v>
      </c>
      <c r="F371" s="0" t="s">
        <v>2051</v>
      </c>
      <c r="G371" s="0" t="s">
        <v>2052</v>
      </c>
      <c r="H371" s="0" t="s">
        <v>2053</v>
      </c>
      <c r="I371" s="0" t="s">
        <v>2054</v>
      </c>
      <c r="J371" s="0" t="s">
        <v>63</v>
      </c>
      <c r="K371" s="0" t="s">
        <v>34</v>
      </c>
      <c r="L371" s="1" t="s">
        <v>34</v>
      </c>
      <c r="M371" s="1" t="n">
        <v>0.21</v>
      </c>
      <c r="N371" s="4" t="n">
        <v>6.9E-010</v>
      </c>
      <c r="O371" s="1" t="n">
        <v>0.24</v>
      </c>
      <c r="P371" s="1" t="n">
        <v>0.23</v>
      </c>
      <c r="Q371" s="1" t="n">
        <v>0.35</v>
      </c>
      <c r="R371" s="1" t="n">
        <v>0.31</v>
      </c>
      <c r="S371" s="1" t="n">
        <v>0.18</v>
      </c>
      <c r="T371" s="1" t="n">
        <v>0.17</v>
      </c>
      <c r="U371" s="1" t="n">
        <v>0.15</v>
      </c>
      <c r="V371" s="1" t="n">
        <v>0.14</v>
      </c>
    </row>
    <row r="372" customFormat="false" ht="13" hidden="false" customHeight="false" outlineLevel="0" collapsed="false">
      <c r="A372" s="0" t="s">
        <v>2055</v>
      </c>
      <c r="B372" s="0" t="s">
        <v>100</v>
      </c>
      <c r="C372" s="0" t="n">
        <v>104382147</v>
      </c>
      <c r="D372" s="0" t="n">
        <v>104382695</v>
      </c>
      <c r="E372" s="0" t="s">
        <v>37</v>
      </c>
      <c r="F372" s="0" t="s">
        <v>2056</v>
      </c>
      <c r="G372" s="0" t="s">
        <v>2057</v>
      </c>
      <c r="H372" s="0" t="s">
        <v>2058</v>
      </c>
      <c r="I372" s="0" t="s">
        <v>2059</v>
      </c>
      <c r="J372" s="0" t="s">
        <v>98</v>
      </c>
      <c r="K372" s="0" t="s">
        <v>2060</v>
      </c>
      <c r="L372" s="1" t="b">
        <f aca="false">TRUE()</f>
        <v>1</v>
      </c>
      <c r="M372" s="1" t="n">
        <v>0.21</v>
      </c>
      <c r="N372" s="1" t="n">
        <v>0.61</v>
      </c>
      <c r="O372" s="1" t="n">
        <v>0.63</v>
      </c>
      <c r="P372" s="1" t="n">
        <v>0.69</v>
      </c>
      <c r="Q372" s="1" t="n">
        <v>0.67</v>
      </c>
      <c r="R372" s="1" t="n">
        <v>0.67</v>
      </c>
      <c r="S372" s="1" t="n">
        <v>0.8</v>
      </c>
      <c r="T372" s="1" t="n">
        <v>0.6</v>
      </c>
      <c r="U372" s="1" t="n">
        <v>0.59</v>
      </c>
      <c r="V372" s="1" t="n">
        <v>0.61</v>
      </c>
    </row>
    <row r="373" customFormat="false" ht="13" hidden="false" customHeight="false" outlineLevel="0" collapsed="false">
      <c r="A373" s="0" t="s">
        <v>2061</v>
      </c>
      <c r="B373" s="0" t="s">
        <v>100</v>
      </c>
      <c r="C373" s="0" t="n">
        <v>115716567</v>
      </c>
      <c r="D373" s="0" t="n">
        <v>115716783</v>
      </c>
      <c r="E373" s="0" t="s">
        <v>27</v>
      </c>
      <c r="F373" s="0" t="s">
        <v>1485</v>
      </c>
      <c r="G373" s="0" t="s">
        <v>1486</v>
      </c>
      <c r="H373" s="0" t="s">
        <v>2062</v>
      </c>
      <c r="I373" s="0" t="s">
        <v>2063</v>
      </c>
      <c r="J373" s="0" t="s">
        <v>90</v>
      </c>
      <c r="K373" s="0" t="s">
        <v>2064</v>
      </c>
      <c r="L373" s="1" t="b">
        <f aca="false">TRUE()</f>
        <v>1</v>
      </c>
      <c r="M373" s="1" t="n">
        <v>0.21</v>
      </c>
      <c r="N373" s="1" t="n">
        <v>0.044</v>
      </c>
      <c r="O373" s="1" t="n">
        <v>0.75</v>
      </c>
      <c r="P373" s="1" t="n">
        <v>0.96</v>
      </c>
      <c r="Q373" s="1" t="n">
        <v>0.94</v>
      </c>
      <c r="R373" s="1" t="n">
        <v>0.95</v>
      </c>
      <c r="S373" s="1" t="n">
        <v>0.95</v>
      </c>
      <c r="T373" s="1" t="n">
        <v>0.88</v>
      </c>
      <c r="U373" s="1" t="n">
        <v>0.94</v>
      </c>
      <c r="V373" s="1" t="n">
        <v>0.94</v>
      </c>
    </row>
    <row r="374" customFormat="false" ht="13" hidden="false" customHeight="false" outlineLevel="0" collapsed="false">
      <c r="A374" s="0" t="s">
        <v>2065</v>
      </c>
      <c r="B374" s="0" t="s">
        <v>100</v>
      </c>
      <c r="C374" s="0" t="n">
        <v>29401056</v>
      </c>
      <c r="D374" s="0" t="n">
        <v>29403386</v>
      </c>
      <c r="E374" s="0" t="s">
        <v>27</v>
      </c>
      <c r="F374" s="0" t="s">
        <v>2066</v>
      </c>
      <c r="G374" s="0" t="s">
        <v>2067</v>
      </c>
      <c r="H374" s="0" t="s">
        <v>2068</v>
      </c>
      <c r="I374" s="0" t="s">
        <v>2069</v>
      </c>
      <c r="J374" s="0" t="s">
        <v>90</v>
      </c>
      <c r="K374" s="0" t="s">
        <v>2070</v>
      </c>
      <c r="L374" s="1" t="b">
        <f aca="false">TRUE()</f>
        <v>1</v>
      </c>
      <c r="M374" s="1" t="n">
        <v>0.21</v>
      </c>
      <c r="N374" s="1" t="n">
        <v>0.00028</v>
      </c>
      <c r="O374" s="1" t="n">
        <v>0.93</v>
      </c>
      <c r="P374" s="1" t="s">
        <v>34</v>
      </c>
      <c r="Q374" s="1" t="s">
        <v>34</v>
      </c>
      <c r="R374" s="1" t="s">
        <v>34</v>
      </c>
      <c r="S374" s="1" t="n">
        <v>1</v>
      </c>
      <c r="T374" s="1" t="s">
        <v>34</v>
      </c>
      <c r="U374" s="1" t="n">
        <v>0.79</v>
      </c>
      <c r="V374" s="1" t="n">
        <v>0.96</v>
      </c>
    </row>
    <row r="375" customFormat="false" ht="13" hidden="false" customHeight="false" outlineLevel="0" collapsed="false">
      <c r="A375" s="0" t="s">
        <v>2071</v>
      </c>
      <c r="B375" s="0" t="s">
        <v>100</v>
      </c>
      <c r="C375" s="0" t="n">
        <v>5767003</v>
      </c>
      <c r="D375" s="0" t="n">
        <v>5767101</v>
      </c>
      <c r="E375" s="0" t="s">
        <v>27</v>
      </c>
      <c r="F375" s="0" t="s">
        <v>2072</v>
      </c>
      <c r="G375" s="0" t="s">
        <v>2073</v>
      </c>
      <c r="H375" s="0" t="s">
        <v>2074</v>
      </c>
      <c r="I375" s="0" t="s">
        <v>2075</v>
      </c>
      <c r="J375" s="0" t="s">
        <v>90</v>
      </c>
      <c r="K375" s="0" t="s">
        <v>34</v>
      </c>
      <c r="L375" s="1" t="s">
        <v>34</v>
      </c>
      <c r="M375" s="1" t="n">
        <v>0.21</v>
      </c>
      <c r="N375" s="1" t="n">
        <v>0.0014</v>
      </c>
      <c r="O375" s="1" t="n">
        <v>0.51</v>
      </c>
      <c r="P375" s="1" t="n">
        <v>0.4</v>
      </c>
      <c r="Q375" s="1" t="n">
        <v>0.51</v>
      </c>
      <c r="R375" s="1" t="s">
        <v>34</v>
      </c>
      <c r="S375" s="1" t="n">
        <v>0.49</v>
      </c>
      <c r="T375" s="1" t="n">
        <v>0.41</v>
      </c>
      <c r="U375" s="1" t="n">
        <v>0.57</v>
      </c>
      <c r="V375" s="1" t="n">
        <v>0.36</v>
      </c>
    </row>
    <row r="376" customFormat="false" ht="13" hidden="false" customHeight="false" outlineLevel="0" collapsed="false">
      <c r="A376" s="0" t="s">
        <v>2076</v>
      </c>
      <c r="B376" s="0" t="s">
        <v>100</v>
      </c>
      <c r="C376" s="0" t="n">
        <v>59301316</v>
      </c>
      <c r="D376" s="0" t="n">
        <v>59305617</v>
      </c>
      <c r="E376" s="0" t="s">
        <v>37</v>
      </c>
      <c r="F376" s="0" t="s">
        <v>2077</v>
      </c>
      <c r="G376" s="0" t="s">
        <v>2078</v>
      </c>
      <c r="H376" s="0" t="s">
        <v>2079</v>
      </c>
      <c r="I376" s="0" t="s">
        <v>2080</v>
      </c>
      <c r="J376" s="0" t="s">
        <v>90</v>
      </c>
      <c r="K376" s="0" t="s">
        <v>34</v>
      </c>
      <c r="L376" s="1" t="s">
        <v>34</v>
      </c>
      <c r="M376" s="1" t="n">
        <v>0.21</v>
      </c>
      <c r="N376" s="4" t="n">
        <v>4.8E-007</v>
      </c>
      <c r="O376" s="1" t="n">
        <v>0.56</v>
      </c>
      <c r="P376" s="1" t="n">
        <v>0.68</v>
      </c>
      <c r="Q376" s="1" t="n">
        <v>0.59</v>
      </c>
      <c r="R376" s="1" t="n">
        <v>0.68</v>
      </c>
      <c r="S376" s="1" t="n">
        <v>0.67</v>
      </c>
      <c r="T376" s="1" t="n">
        <v>0.6</v>
      </c>
      <c r="U376" s="1" t="n">
        <v>0.5</v>
      </c>
      <c r="V376" s="1" t="n">
        <v>0.47</v>
      </c>
    </row>
    <row r="377" customFormat="false" ht="13" hidden="false" customHeight="false" outlineLevel="0" collapsed="false">
      <c r="A377" s="0" t="s">
        <v>2081</v>
      </c>
      <c r="B377" s="0" t="s">
        <v>100</v>
      </c>
      <c r="C377" s="0" t="n">
        <v>65635516</v>
      </c>
      <c r="D377" s="0" t="n">
        <v>65636330</v>
      </c>
      <c r="E377" s="0" t="s">
        <v>27</v>
      </c>
      <c r="F377" s="0" t="s">
        <v>2082</v>
      </c>
      <c r="G377" s="0" t="s">
        <v>2083</v>
      </c>
      <c r="H377" s="0" t="s">
        <v>2084</v>
      </c>
      <c r="I377" s="0" t="s">
        <v>2085</v>
      </c>
      <c r="J377" s="0" t="s">
        <v>42</v>
      </c>
      <c r="K377" s="0" t="s">
        <v>34</v>
      </c>
      <c r="L377" s="1" t="s">
        <v>34</v>
      </c>
      <c r="M377" s="1" t="n">
        <v>0.21</v>
      </c>
      <c r="N377" s="1" t="n">
        <v>0.29</v>
      </c>
      <c r="O377" s="1" t="n">
        <v>0.5</v>
      </c>
      <c r="P377" s="1" t="n">
        <v>0.65</v>
      </c>
      <c r="Q377" s="1" t="n">
        <v>0.64</v>
      </c>
      <c r="R377" s="1" t="n">
        <v>0.49</v>
      </c>
      <c r="S377" s="1" t="n">
        <v>0.63</v>
      </c>
      <c r="T377" s="1" t="n">
        <v>0.44</v>
      </c>
      <c r="U377" s="1" t="n">
        <v>0.62</v>
      </c>
      <c r="V377" s="1" t="n">
        <v>0.58</v>
      </c>
    </row>
    <row r="378" customFormat="false" ht="13" hidden="false" customHeight="false" outlineLevel="0" collapsed="false">
      <c r="A378" s="0" t="s">
        <v>2086</v>
      </c>
      <c r="B378" s="0" t="s">
        <v>65</v>
      </c>
      <c r="C378" s="0" t="n">
        <v>32177041</v>
      </c>
      <c r="D378" s="0" t="n">
        <v>32179447</v>
      </c>
      <c r="E378" s="0" t="s">
        <v>37</v>
      </c>
      <c r="F378" s="0" t="s">
        <v>562</v>
      </c>
      <c r="G378" s="0" t="s">
        <v>563</v>
      </c>
      <c r="H378" s="0" t="s">
        <v>2087</v>
      </c>
      <c r="I378" s="0" t="s">
        <v>2088</v>
      </c>
      <c r="J378" s="0" t="s">
        <v>98</v>
      </c>
      <c r="K378" s="0" t="s">
        <v>2089</v>
      </c>
      <c r="L378" s="1" t="b">
        <f aca="false">TRUE()</f>
        <v>1</v>
      </c>
      <c r="M378" s="1" t="n">
        <v>0.21</v>
      </c>
      <c r="N378" s="1" t="n">
        <v>0.2</v>
      </c>
      <c r="O378" s="1" t="n">
        <v>0.91</v>
      </c>
      <c r="P378" s="1" t="n">
        <v>0.94</v>
      </c>
      <c r="Q378" s="1" t="n">
        <v>0.79</v>
      </c>
      <c r="R378" s="1" t="n">
        <v>1</v>
      </c>
      <c r="S378" s="1" t="s">
        <v>34</v>
      </c>
      <c r="T378" s="1" t="n">
        <v>0.81</v>
      </c>
      <c r="U378" s="1" t="n">
        <v>0.86</v>
      </c>
      <c r="V378" s="1" t="n">
        <v>0.87</v>
      </c>
    </row>
    <row r="379" customFormat="false" ht="13" hidden="false" customHeight="false" outlineLevel="0" collapsed="false">
      <c r="A379" s="0" t="s">
        <v>2090</v>
      </c>
      <c r="B379" s="0" t="s">
        <v>79</v>
      </c>
      <c r="C379" s="0" t="n">
        <v>74079502</v>
      </c>
      <c r="D379" s="0" t="n">
        <v>74080142</v>
      </c>
      <c r="E379" s="0" t="s">
        <v>27</v>
      </c>
      <c r="F379" s="0" t="s">
        <v>2091</v>
      </c>
      <c r="G379" s="0" t="s">
        <v>2092</v>
      </c>
      <c r="H379" s="0" t="s">
        <v>2093</v>
      </c>
      <c r="I379" s="0" t="s">
        <v>2094</v>
      </c>
      <c r="J379" s="0" t="s">
        <v>63</v>
      </c>
      <c r="K379" s="0" t="s">
        <v>2095</v>
      </c>
      <c r="L379" s="1" t="b">
        <f aca="false">TRUE()</f>
        <v>1</v>
      </c>
      <c r="M379" s="1" t="n">
        <v>0.21</v>
      </c>
      <c r="N379" s="1" t="n">
        <v>0.067</v>
      </c>
      <c r="O379" s="1" t="n">
        <v>0.73</v>
      </c>
      <c r="P379" s="1" t="n">
        <v>0.7</v>
      </c>
      <c r="Q379" s="1" t="n">
        <v>0.85</v>
      </c>
      <c r="R379" s="1" t="n">
        <v>0.81</v>
      </c>
      <c r="S379" s="1" t="n">
        <v>0.78</v>
      </c>
      <c r="T379" s="1" t="n">
        <v>0.82</v>
      </c>
      <c r="U379" s="1" t="n">
        <v>0.76</v>
      </c>
      <c r="V379" s="1" t="n">
        <v>0.64</v>
      </c>
    </row>
    <row r="380" customFormat="false" ht="13" hidden="false" customHeight="false" outlineLevel="0" collapsed="false">
      <c r="A380" s="0" t="s">
        <v>2096</v>
      </c>
      <c r="B380" s="0" t="s">
        <v>220</v>
      </c>
      <c r="C380" s="0" t="n">
        <v>75895254</v>
      </c>
      <c r="D380" s="0" t="n">
        <v>75895340</v>
      </c>
      <c r="E380" s="0" t="s">
        <v>37</v>
      </c>
      <c r="F380" s="0" t="s">
        <v>2097</v>
      </c>
      <c r="G380" s="0" t="s">
        <v>2098</v>
      </c>
      <c r="H380" s="0" t="s">
        <v>2099</v>
      </c>
      <c r="I380" s="0" t="s">
        <v>2100</v>
      </c>
      <c r="J380" s="0" t="s">
        <v>98</v>
      </c>
      <c r="K380" s="0" t="s">
        <v>34</v>
      </c>
      <c r="L380" s="1" t="s">
        <v>34</v>
      </c>
      <c r="M380" s="1" t="n">
        <v>0.21</v>
      </c>
      <c r="N380" s="4" t="n">
        <v>1.1E-010</v>
      </c>
      <c r="O380" s="1" t="n">
        <v>0.97</v>
      </c>
      <c r="P380" s="1" t="n">
        <v>0.79</v>
      </c>
      <c r="Q380" s="1" t="n">
        <v>0.87</v>
      </c>
      <c r="R380" s="1" t="n">
        <v>0.95</v>
      </c>
      <c r="S380" s="1" t="n">
        <v>1</v>
      </c>
      <c r="T380" s="1" t="n">
        <v>0.89</v>
      </c>
      <c r="U380" s="1" t="n">
        <v>0.85</v>
      </c>
      <c r="V380" s="1" t="n">
        <v>0.98</v>
      </c>
    </row>
    <row r="381" customFormat="false" ht="13" hidden="false" customHeight="false" outlineLevel="0" collapsed="false">
      <c r="A381" s="0" t="s">
        <v>2101</v>
      </c>
      <c r="B381" s="0" t="s">
        <v>220</v>
      </c>
      <c r="C381" s="0" t="n">
        <v>76467755</v>
      </c>
      <c r="D381" s="0" t="n">
        <v>76468282</v>
      </c>
      <c r="E381" s="0" t="s">
        <v>37</v>
      </c>
      <c r="F381" s="0" t="s">
        <v>2102</v>
      </c>
      <c r="G381" s="0" t="s">
        <v>2103</v>
      </c>
      <c r="H381" s="0" t="s">
        <v>2104</v>
      </c>
      <c r="I381" s="0" t="s">
        <v>2105</v>
      </c>
      <c r="J381" s="0" t="s">
        <v>90</v>
      </c>
      <c r="K381" s="0" t="s">
        <v>34</v>
      </c>
      <c r="L381" s="1" t="s">
        <v>34</v>
      </c>
      <c r="M381" s="1" t="n">
        <v>0.21</v>
      </c>
      <c r="N381" s="1" t="n">
        <v>0.0055</v>
      </c>
      <c r="O381" s="1" t="s">
        <v>34</v>
      </c>
      <c r="P381" s="1" t="s">
        <v>34</v>
      </c>
      <c r="Q381" s="1" t="s">
        <v>34</v>
      </c>
      <c r="R381" s="1" t="s">
        <v>34</v>
      </c>
      <c r="S381" s="1" t="s">
        <v>34</v>
      </c>
      <c r="T381" s="1" t="s">
        <v>34</v>
      </c>
      <c r="U381" s="1" t="n">
        <v>0.036</v>
      </c>
      <c r="V381" s="1" t="n">
        <v>0.25</v>
      </c>
    </row>
    <row r="382" customFormat="false" ht="13" hidden="false" customHeight="false" outlineLevel="0" collapsed="false">
      <c r="A382" s="0" t="s">
        <v>2106</v>
      </c>
      <c r="B382" s="0" t="s">
        <v>720</v>
      </c>
      <c r="C382" s="0" t="n">
        <v>10503821</v>
      </c>
      <c r="D382" s="0" t="n">
        <v>10503963</v>
      </c>
      <c r="E382" s="0" t="s">
        <v>27</v>
      </c>
      <c r="F382" s="0" t="s">
        <v>2107</v>
      </c>
      <c r="G382" s="0" t="s">
        <v>2108</v>
      </c>
      <c r="H382" s="0" t="s">
        <v>2109</v>
      </c>
      <c r="I382" s="0" t="s">
        <v>2110</v>
      </c>
      <c r="J382" s="0" t="s">
        <v>2111</v>
      </c>
      <c r="K382" s="0" t="s">
        <v>2112</v>
      </c>
      <c r="L382" s="1" t="b">
        <f aca="false">TRUE()</f>
        <v>1</v>
      </c>
      <c r="M382" s="1" t="n">
        <v>0.21</v>
      </c>
      <c r="N382" s="1" t="n">
        <v>0.054</v>
      </c>
      <c r="O382" s="1" t="s">
        <v>34</v>
      </c>
      <c r="P382" s="1" t="n">
        <v>0.69</v>
      </c>
      <c r="Q382" s="1" t="n">
        <v>0.64</v>
      </c>
      <c r="R382" s="1" t="s">
        <v>34</v>
      </c>
      <c r="S382" s="1" t="n">
        <v>0.52</v>
      </c>
      <c r="T382" s="1" t="s">
        <v>34</v>
      </c>
      <c r="U382" s="1" t="n">
        <v>0.73</v>
      </c>
      <c r="V382" s="1" t="s">
        <v>34</v>
      </c>
    </row>
    <row r="383" customFormat="false" ht="13" hidden="false" customHeight="false" outlineLevel="0" collapsed="false">
      <c r="A383" s="0" t="s">
        <v>2113</v>
      </c>
      <c r="B383" s="0" t="s">
        <v>720</v>
      </c>
      <c r="C383" s="0" t="n">
        <v>17908012</v>
      </c>
      <c r="D383" s="0" t="n">
        <v>17909998</v>
      </c>
      <c r="E383" s="0" t="s">
        <v>37</v>
      </c>
      <c r="F383" s="0" t="s">
        <v>2114</v>
      </c>
      <c r="G383" s="0" t="s">
        <v>2115</v>
      </c>
      <c r="H383" s="0" t="s">
        <v>2116</v>
      </c>
      <c r="I383" s="0" t="s">
        <v>2117</v>
      </c>
      <c r="J383" s="0" t="s">
        <v>90</v>
      </c>
      <c r="K383" s="0" t="s">
        <v>34</v>
      </c>
      <c r="L383" s="1" t="s">
        <v>34</v>
      </c>
      <c r="M383" s="1" t="n">
        <v>0.21</v>
      </c>
      <c r="N383" s="1" t="n">
        <v>0.017</v>
      </c>
      <c r="O383" s="1" t="n">
        <v>0.59</v>
      </c>
      <c r="P383" s="1" t="n">
        <v>0.64</v>
      </c>
      <c r="Q383" s="1" t="n">
        <v>0.78</v>
      </c>
      <c r="R383" s="1" t="n">
        <v>0.73</v>
      </c>
      <c r="S383" s="1" t="n">
        <v>0.57</v>
      </c>
      <c r="T383" s="1" t="n">
        <v>0.78</v>
      </c>
      <c r="U383" s="1" t="n">
        <v>0.78</v>
      </c>
      <c r="V383" s="1" t="n">
        <v>0.7</v>
      </c>
    </row>
    <row r="384" customFormat="false" ht="13" hidden="false" customHeight="false" outlineLevel="0" collapsed="false">
      <c r="A384" s="0" t="s">
        <v>2118</v>
      </c>
      <c r="B384" s="0" t="s">
        <v>72</v>
      </c>
      <c r="C384" s="0" t="n">
        <v>11430568</v>
      </c>
      <c r="D384" s="0" t="n">
        <v>11496459</v>
      </c>
      <c r="E384" s="0" t="s">
        <v>27</v>
      </c>
      <c r="F384" s="0" t="s">
        <v>2119</v>
      </c>
      <c r="G384" s="0" t="s">
        <v>2120</v>
      </c>
      <c r="H384" s="0" t="s">
        <v>2121</v>
      </c>
      <c r="I384" s="0" t="s">
        <v>2122</v>
      </c>
      <c r="J384" s="0" t="s">
        <v>90</v>
      </c>
      <c r="K384" s="0" t="s">
        <v>2123</v>
      </c>
      <c r="L384" s="1" t="b">
        <f aca="false">FALSE()</f>
        <v>0</v>
      </c>
      <c r="M384" s="1" t="n">
        <v>0.21</v>
      </c>
      <c r="N384" s="1" t="n">
        <v>0.75</v>
      </c>
      <c r="O384" s="1" t="n">
        <v>0.68</v>
      </c>
      <c r="P384" s="1" t="s">
        <v>34</v>
      </c>
      <c r="Q384" s="1" t="n">
        <v>0.78</v>
      </c>
      <c r="R384" s="1" t="n">
        <v>0.83</v>
      </c>
      <c r="S384" s="1" t="s">
        <v>34</v>
      </c>
      <c r="T384" s="1" t="n">
        <v>0.7</v>
      </c>
      <c r="U384" s="1" t="s">
        <v>34</v>
      </c>
      <c r="V384" s="1" t="n">
        <v>0.62</v>
      </c>
    </row>
    <row r="385" customFormat="false" ht="13" hidden="false" customHeight="false" outlineLevel="0" collapsed="false">
      <c r="A385" s="0" t="s">
        <v>2124</v>
      </c>
      <c r="B385" s="0" t="s">
        <v>72</v>
      </c>
      <c r="C385" s="0" t="n">
        <v>57401211</v>
      </c>
      <c r="D385" s="0" t="n">
        <v>57401780</v>
      </c>
      <c r="E385" s="0" t="s">
        <v>27</v>
      </c>
      <c r="F385" s="0" t="s">
        <v>2125</v>
      </c>
      <c r="G385" s="0" t="s">
        <v>2126</v>
      </c>
      <c r="H385" s="0" t="s">
        <v>2127</v>
      </c>
      <c r="I385" s="0" t="s">
        <v>2128</v>
      </c>
      <c r="J385" s="0" t="s">
        <v>70</v>
      </c>
      <c r="K385" s="0" t="s">
        <v>34</v>
      </c>
      <c r="L385" s="1" t="s">
        <v>34</v>
      </c>
      <c r="M385" s="1" t="n">
        <v>0.21</v>
      </c>
      <c r="N385" s="1" t="n">
        <v>0.2</v>
      </c>
      <c r="O385" s="1" t="n">
        <v>0.39</v>
      </c>
      <c r="P385" s="1" t="n">
        <v>0.42</v>
      </c>
      <c r="Q385" s="1" t="n">
        <v>0.35</v>
      </c>
      <c r="R385" s="1" t="n">
        <v>0.36</v>
      </c>
      <c r="S385" s="1" t="n">
        <v>0.41</v>
      </c>
      <c r="T385" s="1" t="n">
        <v>0.37</v>
      </c>
      <c r="U385" s="1" t="n">
        <v>0.42</v>
      </c>
      <c r="V385" s="1" t="n">
        <v>0.56</v>
      </c>
    </row>
    <row r="386" customFormat="false" ht="13" hidden="false" customHeight="false" outlineLevel="0" collapsed="false">
      <c r="A386" s="0" t="s">
        <v>2129</v>
      </c>
      <c r="B386" s="0" t="s">
        <v>732</v>
      </c>
      <c r="C386" s="0" t="n">
        <v>31840325</v>
      </c>
      <c r="D386" s="0" t="n">
        <v>31841664</v>
      </c>
      <c r="E386" s="0" t="s">
        <v>27</v>
      </c>
      <c r="F386" s="0" t="s">
        <v>2130</v>
      </c>
      <c r="G386" s="0" t="s">
        <v>2131</v>
      </c>
      <c r="H386" s="0" t="s">
        <v>2132</v>
      </c>
      <c r="I386" s="0" t="s">
        <v>2133</v>
      </c>
      <c r="J386" s="0" t="s">
        <v>90</v>
      </c>
      <c r="K386" s="0" t="s">
        <v>2134</v>
      </c>
      <c r="L386" s="1" t="b">
        <f aca="false">TRUE()</f>
        <v>1</v>
      </c>
      <c r="M386" s="1" t="n">
        <v>0.21</v>
      </c>
      <c r="N386" s="1" t="n">
        <v>0.42</v>
      </c>
      <c r="O386" s="1" t="n">
        <v>0.51</v>
      </c>
      <c r="P386" s="1" t="n">
        <v>0.57</v>
      </c>
      <c r="Q386" s="1" t="n">
        <v>0.61</v>
      </c>
      <c r="R386" s="1" t="n">
        <v>0.48</v>
      </c>
      <c r="S386" s="1" t="n">
        <v>0.5</v>
      </c>
      <c r="T386" s="1" t="n">
        <v>0.4</v>
      </c>
      <c r="U386" s="1" t="n">
        <v>0.45</v>
      </c>
      <c r="V386" s="1" t="n">
        <v>0.53</v>
      </c>
    </row>
    <row r="387" customFormat="false" ht="13" hidden="false" customHeight="false" outlineLevel="0" collapsed="false">
      <c r="A387" s="0" t="s">
        <v>2135</v>
      </c>
      <c r="B387" s="0" t="s">
        <v>575</v>
      </c>
      <c r="C387" s="0" t="n">
        <v>46153748</v>
      </c>
      <c r="D387" s="0" t="n">
        <v>46154401</v>
      </c>
      <c r="E387" s="0" t="s">
        <v>27</v>
      </c>
      <c r="F387" s="0" t="s">
        <v>2136</v>
      </c>
      <c r="G387" s="0" t="s">
        <v>2137</v>
      </c>
      <c r="H387" s="0" t="s">
        <v>2138</v>
      </c>
      <c r="I387" s="0" t="s">
        <v>2139</v>
      </c>
      <c r="J387" s="0" t="s">
        <v>63</v>
      </c>
      <c r="K387" s="0" t="s">
        <v>34</v>
      </c>
      <c r="L387" s="1" t="s">
        <v>34</v>
      </c>
      <c r="M387" s="1" t="n">
        <v>0.21</v>
      </c>
      <c r="N387" s="1" t="n">
        <v>0.043</v>
      </c>
      <c r="O387" s="1" t="n">
        <v>0.48</v>
      </c>
      <c r="P387" s="1" t="n">
        <v>0.47</v>
      </c>
      <c r="Q387" s="1" t="n">
        <v>0.42</v>
      </c>
      <c r="R387" s="1" t="n">
        <v>0.38</v>
      </c>
      <c r="S387" s="1" t="n">
        <v>0.54</v>
      </c>
      <c r="T387" s="1" t="n">
        <v>0.33</v>
      </c>
      <c r="U387" s="1" t="n">
        <v>0.45</v>
      </c>
      <c r="V387" s="1" t="n">
        <v>0.42</v>
      </c>
    </row>
    <row r="388" customFormat="false" ht="13" hidden="false" customHeight="false" outlineLevel="0" collapsed="false">
      <c r="A388" s="0" t="s">
        <v>2140</v>
      </c>
      <c r="B388" s="0" t="s">
        <v>311</v>
      </c>
      <c r="C388" s="0" t="n">
        <v>158190062</v>
      </c>
      <c r="D388" s="0" t="n">
        <v>158192959</v>
      </c>
      <c r="E388" s="0" t="s">
        <v>37</v>
      </c>
      <c r="F388" s="0" t="s">
        <v>2141</v>
      </c>
      <c r="G388" s="0" t="s">
        <v>2142</v>
      </c>
      <c r="H388" s="0" t="s">
        <v>2143</v>
      </c>
      <c r="I388" s="0" t="s">
        <v>2144</v>
      </c>
      <c r="J388" s="0" t="s">
        <v>63</v>
      </c>
      <c r="K388" s="0" t="s">
        <v>34</v>
      </c>
      <c r="L388" s="1" t="s">
        <v>34</v>
      </c>
      <c r="M388" s="1" t="n">
        <v>0.21</v>
      </c>
      <c r="N388" s="4" t="n">
        <v>2.6E-006</v>
      </c>
      <c r="O388" s="1" t="n">
        <v>0.79</v>
      </c>
      <c r="P388" s="1" t="s">
        <v>34</v>
      </c>
      <c r="Q388" s="1" t="n">
        <v>1</v>
      </c>
      <c r="R388" s="1" t="s">
        <v>34</v>
      </c>
      <c r="S388" s="1" t="s">
        <v>34</v>
      </c>
      <c r="T388" s="1" t="s">
        <v>34</v>
      </c>
      <c r="U388" s="1" t="s">
        <v>34</v>
      </c>
      <c r="V388" s="1" t="n">
        <v>0.99</v>
      </c>
    </row>
    <row r="389" customFormat="false" ht="13" hidden="false" customHeight="false" outlineLevel="0" collapsed="false">
      <c r="A389" s="0" t="s">
        <v>2145</v>
      </c>
      <c r="B389" s="0" t="s">
        <v>311</v>
      </c>
      <c r="C389" s="0" t="n">
        <v>58000085</v>
      </c>
      <c r="D389" s="0" t="n">
        <v>58002915</v>
      </c>
      <c r="E389" s="0" t="s">
        <v>27</v>
      </c>
      <c r="F389" s="0" t="s">
        <v>2146</v>
      </c>
      <c r="G389" s="0" t="s">
        <v>2147</v>
      </c>
      <c r="H389" s="0" t="s">
        <v>2148</v>
      </c>
      <c r="I389" s="0" t="s">
        <v>2149</v>
      </c>
      <c r="J389" s="0" t="s">
        <v>63</v>
      </c>
      <c r="K389" s="0" t="s">
        <v>34</v>
      </c>
      <c r="L389" s="1" t="s">
        <v>34</v>
      </c>
      <c r="M389" s="1" t="n">
        <v>0.21</v>
      </c>
      <c r="N389" s="1" t="n">
        <v>0.54</v>
      </c>
      <c r="O389" s="1" t="n">
        <v>0.63</v>
      </c>
      <c r="P389" s="1" t="n">
        <v>0.66</v>
      </c>
      <c r="Q389" s="1" t="n">
        <v>0.62</v>
      </c>
      <c r="R389" s="1" t="s">
        <v>34</v>
      </c>
      <c r="S389" s="1" t="n">
        <v>0.79</v>
      </c>
      <c r="T389" s="1" t="n">
        <v>0.57</v>
      </c>
      <c r="U389" s="1" t="n">
        <v>0.58</v>
      </c>
      <c r="V389" s="1" t="s">
        <v>34</v>
      </c>
    </row>
    <row r="390" customFormat="false" ht="13" hidden="false" customHeight="false" outlineLevel="0" collapsed="false">
      <c r="A390" s="0" t="s">
        <v>2150</v>
      </c>
      <c r="B390" s="0" t="s">
        <v>53</v>
      </c>
      <c r="C390" s="0" t="n">
        <v>163704965</v>
      </c>
      <c r="D390" s="0" t="n">
        <v>163744323</v>
      </c>
      <c r="E390" s="0" t="s">
        <v>37</v>
      </c>
      <c r="F390" s="0" t="s">
        <v>2151</v>
      </c>
      <c r="G390" s="0" t="s">
        <v>2152</v>
      </c>
      <c r="H390" s="0" t="s">
        <v>2153</v>
      </c>
      <c r="I390" s="0" t="s">
        <v>2154</v>
      </c>
      <c r="J390" s="0" t="s">
        <v>90</v>
      </c>
      <c r="K390" s="0" t="s">
        <v>34</v>
      </c>
      <c r="L390" s="1" t="s">
        <v>34</v>
      </c>
      <c r="M390" s="1" t="n">
        <v>0.21</v>
      </c>
      <c r="N390" s="1" t="n">
        <v>0.012</v>
      </c>
      <c r="O390" s="1" t="n">
        <v>0.71</v>
      </c>
      <c r="P390" s="1" t="s">
        <v>34</v>
      </c>
      <c r="Q390" s="1" t="s">
        <v>34</v>
      </c>
      <c r="R390" s="1" t="s">
        <v>34</v>
      </c>
      <c r="S390" s="1" t="s">
        <v>34</v>
      </c>
      <c r="T390" s="1" t="s">
        <v>34</v>
      </c>
      <c r="U390" s="1" t="s">
        <v>34</v>
      </c>
      <c r="V390" s="1" t="n">
        <v>0.92</v>
      </c>
    </row>
    <row r="391" customFormat="false" ht="13" hidden="false" customHeight="false" outlineLevel="0" collapsed="false">
      <c r="A391" s="0" t="s">
        <v>2155</v>
      </c>
      <c r="B391" s="0" t="s">
        <v>53</v>
      </c>
      <c r="C391" s="0" t="n">
        <v>35000756</v>
      </c>
      <c r="D391" s="0" t="n">
        <v>35002755</v>
      </c>
      <c r="E391" s="0" t="s">
        <v>27</v>
      </c>
      <c r="F391" s="0" t="s">
        <v>2156</v>
      </c>
      <c r="G391" s="0" t="s">
        <v>2157</v>
      </c>
      <c r="H391" s="0" t="s">
        <v>2158</v>
      </c>
      <c r="I391" s="0" t="s">
        <v>2159</v>
      </c>
      <c r="J391" s="0" t="s">
        <v>50</v>
      </c>
      <c r="K391" s="0" t="s">
        <v>2160</v>
      </c>
      <c r="L391" s="1" t="b">
        <f aca="false">FALSE()</f>
        <v>0</v>
      </c>
      <c r="M391" s="1" t="n">
        <v>0.21</v>
      </c>
      <c r="N391" s="1" t="n">
        <v>0.038</v>
      </c>
      <c r="O391" s="1" t="n">
        <v>0.91</v>
      </c>
      <c r="P391" s="1" t="s">
        <v>34</v>
      </c>
      <c r="Q391" s="1" t="s">
        <v>34</v>
      </c>
      <c r="R391" s="1" t="n">
        <v>1</v>
      </c>
      <c r="S391" s="1" t="n">
        <v>0.79</v>
      </c>
      <c r="T391" s="1" t="n">
        <v>0.89</v>
      </c>
      <c r="U391" s="1" t="n">
        <v>0.93</v>
      </c>
      <c r="V391" s="1" t="n">
        <v>0.79</v>
      </c>
    </row>
    <row r="392" customFormat="false" ht="13" hidden="false" customHeight="false" outlineLevel="0" collapsed="false">
      <c r="A392" s="0" t="s">
        <v>2161</v>
      </c>
      <c r="B392" s="0" t="s">
        <v>138</v>
      </c>
      <c r="C392" s="0" t="n">
        <v>54524383</v>
      </c>
      <c r="D392" s="0" t="n">
        <v>54526479</v>
      </c>
      <c r="E392" s="0" t="s">
        <v>27</v>
      </c>
      <c r="F392" s="0" t="s">
        <v>1318</v>
      </c>
      <c r="G392" s="0" t="s">
        <v>1319</v>
      </c>
      <c r="H392" s="0" t="s">
        <v>2162</v>
      </c>
      <c r="I392" s="0" t="s">
        <v>2163</v>
      </c>
      <c r="J392" s="0" t="s">
        <v>63</v>
      </c>
      <c r="K392" s="0" t="s">
        <v>34</v>
      </c>
      <c r="L392" s="1" t="s">
        <v>34</v>
      </c>
      <c r="M392" s="1" t="n">
        <v>0.21</v>
      </c>
      <c r="N392" s="1" t="n">
        <v>0.039</v>
      </c>
      <c r="O392" s="1" t="n">
        <v>0.42</v>
      </c>
      <c r="P392" s="1" t="n">
        <v>0.46</v>
      </c>
      <c r="Q392" s="1" t="n">
        <v>0.62</v>
      </c>
      <c r="R392" s="1" t="n">
        <v>0.5</v>
      </c>
      <c r="S392" s="1" t="n">
        <v>0.61</v>
      </c>
      <c r="T392" s="1" t="s">
        <v>34</v>
      </c>
      <c r="U392" s="1" t="n">
        <v>0.49</v>
      </c>
      <c r="V392" s="1" t="n">
        <v>0.62</v>
      </c>
    </row>
    <row r="393" customFormat="false" ht="13" hidden="false" customHeight="false" outlineLevel="0" collapsed="false">
      <c r="A393" s="0" t="s">
        <v>2164</v>
      </c>
      <c r="B393" s="0" t="s">
        <v>138</v>
      </c>
      <c r="C393" s="0" t="n">
        <v>95143984</v>
      </c>
      <c r="D393" s="0" t="n">
        <v>95144084</v>
      </c>
      <c r="E393" s="0" t="s">
        <v>37</v>
      </c>
      <c r="F393" s="0" t="s">
        <v>2165</v>
      </c>
      <c r="G393" s="0" t="s">
        <v>2166</v>
      </c>
      <c r="H393" s="0" t="s">
        <v>2167</v>
      </c>
      <c r="I393" s="0" t="s">
        <v>2168</v>
      </c>
      <c r="J393" s="0" t="s">
        <v>2169</v>
      </c>
      <c r="K393" s="0" t="s">
        <v>2170</v>
      </c>
      <c r="L393" s="1" t="b">
        <f aca="false">TRUE()</f>
        <v>1</v>
      </c>
      <c r="M393" s="1" t="n">
        <v>0.21</v>
      </c>
      <c r="N393" s="1" t="n">
        <v>0.0082</v>
      </c>
      <c r="O393" s="1" t="n">
        <v>0.9</v>
      </c>
      <c r="P393" s="1" t="n">
        <v>0.89</v>
      </c>
      <c r="Q393" s="1" t="n">
        <v>0.86</v>
      </c>
      <c r="R393" s="1" t="n">
        <v>0.93</v>
      </c>
      <c r="S393" s="1" t="n">
        <v>0.72</v>
      </c>
      <c r="T393" s="1" t="n">
        <v>0.87</v>
      </c>
      <c r="U393" s="1" t="n">
        <v>0.77</v>
      </c>
      <c r="V393" s="1" t="n">
        <v>0.87</v>
      </c>
    </row>
    <row r="394" customFormat="false" ht="13" hidden="false" customHeight="false" outlineLevel="0" collapsed="false">
      <c r="A394" s="0" t="s">
        <v>2171</v>
      </c>
      <c r="B394" s="0" t="s">
        <v>26</v>
      </c>
      <c r="C394" s="0" t="n">
        <v>134883135</v>
      </c>
      <c r="D394" s="0" t="n">
        <v>134885288</v>
      </c>
      <c r="E394" s="0" t="s">
        <v>37</v>
      </c>
      <c r="F394" s="0" t="s">
        <v>670</v>
      </c>
      <c r="G394" s="0" t="s">
        <v>671</v>
      </c>
      <c r="H394" s="0" t="s">
        <v>2172</v>
      </c>
      <c r="I394" s="0" t="s">
        <v>2173</v>
      </c>
      <c r="J394" s="0" t="s">
        <v>70</v>
      </c>
      <c r="K394" s="0" t="s">
        <v>34</v>
      </c>
      <c r="L394" s="1" t="s">
        <v>34</v>
      </c>
      <c r="M394" s="1" t="n">
        <v>0.21</v>
      </c>
      <c r="N394" s="1" t="n">
        <v>0.28</v>
      </c>
      <c r="O394" s="1" t="n">
        <v>0.79</v>
      </c>
      <c r="P394" s="1" t="n">
        <v>0.9</v>
      </c>
      <c r="Q394" s="1" t="n">
        <v>0.89</v>
      </c>
      <c r="R394" s="1" t="n">
        <v>0.89</v>
      </c>
      <c r="S394" s="1" t="n">
        <v>0.82</v>
      </c>
      <c r="T394" s="1" t="n">
        <v>1</v>
      </c>
      <c r="U394" s="1" t="n">
        <v>0.84</v>
      </c>
      <c r="V394" s="1" t="n">
        <v>0.91</v>
      </c>
    </row>
    <row r="395" customFormat="false" ht="13" hidden="false" customHeight="false" outlineLevel="0" collapsed="false">
      <c r="A395" s="0" t="s">
        <v>2174</v>
      </c>
      <c r="B395" s="0" t="s">
        <v>36</v>
      </c>
      <c r="C395" s="0" t="n">
        <v>121803974</v>
      </c>
      <c r="D395" s="0" t="n">
        <v>121805575</v>
      </c>
      <c r="E395" s="0" t="s">
        <v>27</v>
      </c>
      <c r="F395" s="0" t="s">
        <v>2175</v>
      </c>
      <c r="G395" s="0" t="s">
        <v>2176</v>
      </c>
      <c r="H395" s="0" t="s">
        <v>2177</v>
      </c>
      <c r="I395" s="0" t="s">
        <v>2178</v>
      </c>
      <c r="J395" s="0" t="s">
        <v>70</v>
      </c>
      <c r="K395" s="0" t="s">
        <v>2179</v>
      </c>
      <c r="L395" s="1" t="b">
        <f aca="false">TRUE()</f>
        <v>1</v>
      </c>
      <c r="M395" s="1" t="n">
        <v>0.21</v>
      </c>
      <c r="N395" s="1" t="n">
        <v>0.49</v>
      </c>
      <c r="O395" s="1" t="n">
        <v>0.72</v>
      </c>
      <c r="P395" s="1" t="n">
        <v>0.73</v>
      </c>
      <c r="Q395" s="1" t="n">
        <v>0.63</v>
      </c>
      <c r="R395" s="1" t="n">
        <v>0.68</v>
      </c>
      <c r="S395" s="1" t="n">
        <v>0.76</v>
      </c>
      <c r="T395" s="1" t="n">
        <v>0.85</v>
      </c>
      <c r="U395" s="1" t="n">
        <v>0.66</v>
      </c>
      <c r="V395" s="1" t="n">
        <v>0.7</v>
      </c>
    </row>
    <row r="396" customFormat="false" ht="13" hidden="false" customHeight="false" outlineLevel="0" collapsed="false">
      <c r="A396" s="0" t="s">
        <v>2180</v>
      </c>
      <c r="B396" s="0" t="s">
        <v>36</v>
      </c>
      <c r="C396" s="0" t="n">
        <v>90707413</v>
      </c>
      <c r="D396" s="0" t="n">
        <v>90714066</v>
      </c>
      <c r="E396" s="0" t="s">
        <v>37</v>
      </c>
      <c r="F396" s="0" t="s">
        <v>86</v>
      </c>
      <c r="G396" s="0" t="s">
        <v>87</v>
      </c>
      <c r="H396" s="0" t="s">
        <v>2181</v>
      </c>
      <c r="I396" s="0" t="s">
        <v>2182</v>
      </c>
      <c r="J396" s="0" t="s">
        <v>90</v>
      </c>
      <c r="K396" s="0" t="s">
        <v>2183</v>
      </c>
      <c r="L396" s="1" t="b">
        <f aca="false">TRUE()</f>
        <v>1</v>
      </c>
      <c r="M396" s="1" t="n">
        <v>0.21</v>
      </c>
      <c r="N396" s="1" t="n">
        <v>0.024</v>
      </c>
      <c r="O396" s="1" t="n">
        <v>0.83</v>
      </c>
      <c r="P396" s="1" t="n">
        <v>0.92</v>
      </c>
      <c r="Q396" s="1" t="n">
        <v>0.83</v>
      </c>
      <c r="R396" s="1" t="n">
        <v>0.8</v>
      </c>
      <c r="S396" s="1" t="n">
        <v>0.83</v>
      </c>
      <c r="T396" s="1" t="n">
        <v>0.71</v>
      </c>
      <c r="U396" s="1" t="n">
        <v>0.89</v>
      </c>
      <c r="V396" s="1" t="n">
        <v>0.9</v>
      </c>
    </row>
    <row r="397" customFormat="false" ht="13" hidden="false" customHeight="false" outlineLevel="0" collapsed="false">
      <c r="A397" s="0" t="s">
        <v>2184</v>
      </c>
      <c r="B397" s="0" t="s">
        <v>93</v>
      </c>
      <c r="C397" s="0" t="n">
        <v>140525859</v>
      </c>
      <c r="D397" s="0" t="n">
        <v>140527951</v>
      </c>
      <c r="E397" s="0" t="s">
        <v>27</v>
      </c>
      <c r="F397" s="0" t="s">
        <v>2185</v>
      </c>
      <c r="G397" s="0" t="s">
        <v>2186</v>
      </c>
      <c r="H397" s="0" t="s">
        <v>2187</v>
      </c>
      <c r="I397" s="0" t="s">
        <v>2188</v>
      </c>
      <c r="J397" s="0" t="s">
        <v>42</v>
      </c>
      <c r="K397" s="0" t="s">
        <v>34</v>
      </c>
      <c r="L397" s="1" t="s">
        <v>34</v>
      </c>
      <c r="M397" s="1" t="n">
        <v>0.21</v>
      </c>
      <c r="N397" s="1" t="n">
        <v>0.001</v>
      </c>
      <c r="O397" s="1" t="n">
        <v>0.21</v>
      </c>
      <c r="P397" s="1" t="n">
        <v>0.17</v>
      </c>
      <c r="Q397" s="1" t="n">
        <v>0.14</v>
      </c>
      <c r="R397" s="1" t="n">
        <v>0.11</v>
      </c>
      <c r="S397" s="1" t="n">
        <v>0.043</v>
      </c>
      <c r="T397" s="1" t="n">
        <v>0.15</v>
      </c>
      <c r="U397" s="1" t="n">
        <v>0</v>
      </c>
      <c r="V397" s="1" t="n">
        <v>0</v>
      </c>
    </row>
    <row r="398" customFormat="false" ht="13" hidden="false" customHeight="false" outlineLevel="0" collapsed="false">
      <c r="A398" s="0" t="s">
        <v>2189</v>
      </c>
      <c r="B398" s="0" t="s">
        <v>93</v>
      </c>
      <c r="C398" s="0" t="n">
        <v>96065748</v>
      </c>
      <c r="D398" s="0" t="n">
        <v>96473332</v>
      </c>
      <c r="E398" s="0" t="s">
        <v>27</v>
      </c>
      <c r="F398" s="0" t="s">
        <v>2190</v>
      </c>
      <c r="G398" s="0" t="s">
        <v>2191</v>
      </c>
      <c r="H398" s="0" t="s">
        <v>2192</v>
      </c>
      <c r="I398" s="0" t="s">
        <v>2193</v>
      </c>
      <c r="J398" s="0" t="s">
        <v>98</v>
      </c>
      <c r="K398" s="0" t="s">
        <v>2194</v>
      </c>
      <c r="L398" s="1" t="b">
        <f aca="false">TRUE()</f>
        <v>1</v>
      </c>
      <c r="M398" s="1" t="n">
        <v>0.21</v>
      </c>
      <c r="N398" s="1" t="n">
        <v>0.057</v>
      </c>
      <c r="O398" s="1" t="n">
        <v>0.94</v>
      </c>
      <c r="P398" s="1" t="s">
        <v>34</v>
      </c>
      <c r="Q398" s="1" t="s">
        <v>34</v>
      </c>
      <c r="R398" s="1" t="s">
        <v>34</v>
      </c>
      <c r="S398" s="1" t="n">
        <v>0.73</v>
      </c>
      <c r="T398" s="1" t="s">
        <v>34</v>
      </c>
      <c r="U398" s="1" t="s">
        <v>34</v>
      </c>
      <c r="V398" s="1" t="s">
        <v>34</v>
      </c>
    </row>
    <row r="399" customFormat="false" ht="13" hidden="false" customHeight="false" outlineLevel="0" collapsed="false">
      <c r="A399" s="0" t="s">
        <v>2195</v>
      </c>
      <c r="B399" s="0" t="s">
        <v>107</v>
      </c>
      <c r="C399" s="0" t="n">
        <v>117703857</v>
      </c>
      <c r="D399" s="0" t="n">
        <v>117758221</v>
      </c>
      <c r="E399" s="0" t="s">
        <v>37</v>
      </c>
      <c r="F399" s="0" t="s">
        <v>2196</v>
      </c>
      <c r="G399" s="0" t="s">
        <v>2197</v>
      </c>
      <c r="H399" s="0" t="s">
        <v>2198</v>
      </c>
      <c r="I399" s="0" t="s">
        <v>2199</v>
      </c>
      <c r="J399" s="0" t="s">
        <v>90</v>
      </c>
      <c r="K399" s="0" t="s">
        <v>34</v>
      </c>
      <c r="L399" s="1" t="s">
        <v>34</v>
      </c>
      <c r="M399" s="1" t="n">
        <v>0.21</v>
      </c>
      <c r="N399" s="1" t="n">
        <v>0.6</v>
      </c>
      <c r="O399" s="1" t="n">
        <v>0.87</v>
      </c>
      <c r="P399" s="1" t="s">
        <v>34</v>
      </c>
      <c r="Q399" s="1" t="n">
        <v>1</v>
      </c>
      <c r="R399" s="1" t="n">
        <v>0.89</v>
      </c>
      <c r="S399" s="1" t="s">
        <v>34</v>
      </c>
      <c r="T399" s="1" t="s">
        <v>34</v>
      </c>
      <c r="U399" s="1" t="n">
        <v>0.79</v>
      </c>
      <c r="V399" s="1" t="n">
        <v>0.85</v>
      </c>
    </row>
    <row r="400" customFormat="false" ht="13" hidden="false" customHeight="false" outlineLevel="0" collapsed="false">
      <c r="A400" s="0" t="s">
        <v>2200</v>
      </c>
      <c r="B400" s="0" t="s">
        <v>107</v>
      </c>
      <c r="C400" s="0" t="n">
        <v>19846027</v>
      </c>
      <c r="D400" s="0" t="n">
        <v>19846173</v>
      </c>
      <c r="E400" s="0" t="s">
        <v>37</v>
      </c>
      <c r="F400" s="0" t="s">
        <v>2201</v>
      </c>
      <c r="G400" s="0" t="s">
        <v>2202</v>
      </c>
      <c r="H400" s="0" t="s">
        <v>2203</v>
      </c>
      <c r="I400" s="0" t="s">
        <v>2204</v>
      </c>
      <c r="J400" s="0" t="s">
        <v>63</v>
      </c>
      <c r="K400" s="0" t="s">
        <v>2205</v>
      </c>
      <c r="L400" s="1" t="b">
        <f aca="false">TRUE()</f>
        <v>1</v>
      </c>
      <c r="M400" s="1" t="n">
        <v>0.21</v>
      </c>
      <c r="N400" s="1" t="n">
        <v>0.15</v>
      </c>
      <c r="O400" s="1" t="n">
        <v>0.79</v>
      </c>
      <c r="P400" s="1" t="n">
        <v>0.9</v>
      </c>
      <c r="Q400" s="1" t="n">
        <v>0.94</v>
      </c>
      <c r="R400" s="1" t="n">
        <v>0.9</v>
      </c>
      <c r="S400" s="1" t="n">
        <v>0.87</v>
      </c>
      <c r="T400" s="1" t="n">
        <v>0.88</v>
      </c>
      <c r="U400" s="1" t="n">
        <v>0.9</v>
      </c>
      <c r="V400" s="1" t="n">
        <v>1</v>
      </c>
    </row>
    <row r="401" customFormat="false" ht="13" hidden="false" customHeight="false" outlineLevel="0" collapsed="false">
      <c r="A401" s="0" t="s">
        <v>2206</v>
      </c>
      <c r="B401" s="0" t="s">
        <v>107</v>
      </c>
      <c r="C401" s="0" t="n">
        <v>4434787</v>
      </c>
      <c r="D401" s="0" t="n">
        <v>4434943</v>
      </c>
      <c r="E401" s="0" t="s">
        <v>37</v>
      </c>
      <c r="F401" s="0" t="s">
        <v>2207</v>
      </c>
      <c r="G401" s="0" t="s">
        <v>2208</v>
      </c>
      <c r="H401" s="0" t="s">
        <v>2209</v>
      </c>
      <c r="I401" s="0" t="s">
        <v>2210</v>
      </c>
      <c r="J401" s="0" t="s">
        <v>90</v>
      </c>
      <c r="K401" s="0" t="s">
        <v>2211</v>
      </c>
      <c r="L401" s="1" t="b">
        <f aca="false">TRUE()</f>
        <v>1</v>
      </c>
      <c r="M401" s="1" t="n">
        <v>0.21</v>
      </c>
      <c r="N401" s="4" t="n">
        <v>1.9E-013</v>
      </c>
      <c r="O401" s="1" t="n">
        <v>0.24</v>
      </c>
      <c r="P401" s="1" t="n">
        <v>0.17</v>
      </c>
      <c r="Q401" s="1" t="s">
        <v>34</v>
      </c>
      <c r="R401" s="1" t="n">
        <v>0.2</v>
      </c>
      <c r="S401" s="1" t="n">
        <v>0.17</v>
      </c>
      <c r="T401" s="1" t="n">
        <v>0.25</v>
      </c>
      <c r="U401" s="1" t="n">
        <v>0.22</v>
      </c>
      <c r="V401" s="1" t="n">
        <v>0.38</v>
      </c>
    </row>
    <row r="402" customFormat="false" ht="13" hidden="false" customHeight="false" outlineLevel="0" collapsed="false">
      <c r="A402" s="0" t="s">
        <v>2212</v>
      </c>
      <c r="B402" s="0" t="s">
        <v>107</v>
      </c>
      <c r="C402" s="0" t="n">
        <v>51851638</v>
      </c>
      <c r="D402" s="0" t="n">
        <v>51853754</v>
      </c>
      <c r="E402" s="0" t="s">
        <v>27</v>
      </c>
      <c r="F402" s="0" t="s">
        <v>2213</v>
      </c>
      <c r="G402" s="0" t="s">
        <v>2214</v>
      </c>
      <c r="H402" s="0" t="s">
        <v>2215</v>
      </c>
      <c r="I402" s="0" t="s">
        <v>2216</v>
      </c>
      <c r="J402" s="0" t="s">
        <v>42</v>
      </c>
      <c r="K402" s="0" t="s">
        <v>34</v>
      </c>
      <c r="L402" s="1" t="s">
        <v>34</v>
      </c>
      <c r="M402" s="1" t="n">
        <v>0.21</v>
      </c>
      <c r="N402" s="1" t="n">
        <v>0.69</v>
      </c>
      <c r="O402" s="1" t="n">
        <v>0.86</v>
      </c>
      <c r="P402" s="1" t="n">
        <v>1</v>
      </c>
      <c r="Q402" s="1" t="n">
        <v>0.79</v>
      </c>
      <c r="R402" s="1" t="n">
        <v>0.88</v>
      </c>
      <c r="S402" s="1" t="n">
        <v>0.91</v>
      </c>
      <c r="T402" s="1" t="n">
        <v>0.92</v>
      </c>
      <c r="U402" s="1" t="n">
        <v>0.88</v>
      </c>
      <c r="V402" s="1" t="s">
        <v>34</v>
      </c>
    </row>
    <row r="403" customFormat="false" ht="13" hidden="false" customHeight="false" outlineLevel="0" collapsed="false">
      <c r="A403" s="0" t="s">
        <v>2217</v>
      </c>
      <c r="B403" s="0" t="s">
        <v>107</v>
      </c>
      <c r="C403" s="0" t="n">
        <v>63402099</v>
      </c>
      <c r="D403" s="0" t="n">
        <v>63404012</v>
      </c>
      <c r="E403" s="0" t="s">
        <v>27</v>
      </c>
      <c r="F403" s="0" t="s">
        <v>2218</v>
      </c>
      <c r="G403" s="0" t="s">
        <v>2219</v>
      </c>
      <c r="H403" s="0" t="s">
        <v>2220</v>
      </c>
      <c r="I403" s="0" t="s">
        <v>2221</v>
      </c>
      <c r="J403" s="0" t="s">
        <v>98</v>
      </c>
      <c r="K403" s="0" t="s">
        <v>2222</v>
      </c>
      <c r="L403" s="1" t="b">
        <f aca="false">FALSE()</f>
        <v>0</v>
      </c>
      <c r="M403" s="1" t="n">
        <v>0.21</v>
      </c>
      <c r="N403" s="1" t="n">
        <v>0.0021</v>
      </c>
      <c r="O403" s="1" t="n">
        <v>0.98</v>
      </c>
      <c r="P403" s="1" t="s">
        <v>34</v>
      </c>
      <c r="Q403" s="1" t="s">
        <v>34</v>
      </c>
      <c r="R403" s="1" t="s">
        <v>34</v>
      </c>
      <c r="S403" s="1" t="s">
        <v>34</v>
      </c>
      <c r="T403" s="1" t="n">
        <v>1</v>
      </c>
      <c r="U403" s="1" t="n">
        <v>1</v>
      </c>
      <c r="V403" s="1" t="n">
        <v>0.79</v>
      </c>
    </row>
    <row r="404" customFormat="false" ht="13" hidden="false" customHeight="false" outlineLevel="0" collapsed="false">
      <c r="A404" s="0" t="s">
        <v>2223</v>
      </c>
      <c r="B404" s="0" t="s">
        <v>125</v>
      </c>
      <c r="C404" s="0" t="n">
        <v>109600896</v>
      </c>
      <c r="D404" s="0" t="n">
        <v>109603269</v>
      </c>
      <c r="E404" s="0" t="s">
        <v>37</v>
      </c>
      <c r="F404" s="0" t="s">
        <v>2224</v>
      </c>
      <c r="G404" s="0" t="s">
        <v>2225</v>
      </c>
      <c r="H404" s="0" t="s">
        <v>2226</v>
      </c>
      <c r="I404" s="0" t="s">
        <v>2227</v>
      </c>
      <c r="J404" s="0" t="s">
        <v>70</v>
      </c>
      <c r="K404" s="0" t="s">
        <v>34</v>
      </c>
      <c r="L404" s="1" t="s">
        <v>34</v>
      </c>
      <c r="M404" s="1" t="n">
        <v>0.21</v>
      </c>
      <c r="N404" s="1" t="n">
        <v>0.28</v>
      </c>
      <c r="O404" s="1" t="n">
        <v>0.6</v>
      </c>
      <c r="P404" s="1" t="n">
        <v>0.62</v>
      </c>
      <c r="Q404" s="1" t="n">
        <v>0.62</v>
      </c>
      <c r="R404" s="1" t="n">
        <v>0.54</v>
      </c>
      <c r="S404" s="1" t="n">
        <v>0.56</v>
      </c>
      <c r="T404" s="1" t="n">
        <v>0.75</v>
      </c>
      <c r="U404" s="1" t="n">
        <v>0.66</v>
      </c>
      <c r="V404" s="1" t="n">
        <v>0.6</v>
      </c>
    </row>
    <row r="405" customFormat="false" ht="13" hidden="false" customHeight="false" outlineLevel="0" collapsed="false">
      <c r="A405" s="0" t="s">
        <v>2228</v>
      </c>
      <c r="B405" s="0" t="s">
        <v>125</v>
      </c>
      <c r="C405" s="0" t="n">
        <v>14932420</v>
      </c>
      <c r="D405" s="0" t="n">
        <v>14934773</v>
      </c>
      <c r="E405" s="0" t="s">
        <v>27</v>
      </c>
      <c r="F405" s="0" t="s">
        <v>2229</v>
      </c>
      <c r="G405" s="0" t="s">
        <v>2230</v>
      </c>
      <c r="H405" s="0" t="s">
        <v>2231</v>
      </c>
      <c r="I405" s="0" t="s">
        <v>2232</v>
      </c>
      <c r="J405" s="0" t="s">
        <v>70</v>
      </c>
      <c r="K405" s="0" t="s">
        <v>34</v>
      </c>
      <c r="L405" s="1" t="s">
        <v>34</v>
      </c>
      <c r="M405" s="1" t="n">
        <v>0.21</v>
      </c>
      <c r="N405" s="1" t="n">
        <v>0.021</v>
      </c>
      <c r="O405" s="1" t="n">
        <v>0.87</v>
      </c>
      <c r="P405" s="1" t="s">
        <v>34</v>
      </c>
      <c r="Q405" s="1" t="n">
        <v>0.81</v>
      </c>
      <c r="R405" s="1" t="s">
        <v>34</v>
      </c>
      <c r="S405" s="1" t="n">
        <v>0.68</v>
      </c>
      <c r="T405" s="1" t="n">
        <v>0.83</v>
      </c>
      <c r="U405" s="1" t="n">
        <v>0.7</v>
      </c>
      <c r="V405" s="1" t="n">
        <v>0.89</v>
      </c>
    </row>
    <row r="406" customFormat="false" ht="13" hidden="false" customHeight="false" outlineLevel="0" collapsed="false">
      <c r="A406" s="0" t="s">
        <v>2233</v>
      </c>
      <c r="B406" s="0" t="s">
        <v>125</v>
      </c>
      <c r="C406" s="0" t="n">
        <v>74969369</v>
      </c>
      <c r="D406" s="0" t="n">
        <v>74973349</v>
      </c>
      <c r="E406" s="0" t="s">
        <v>27</v>
      </c>
      <c r="F406" s="0" t="s">
        <v>2234</v>
      </c>
      <c r="G406" s="0" t="s">
        <v>2235</v>
      </c>
      <c r="H406" s="0" t="s">
        <v>2236</v>
      </c>
      <c r="I406" s="0" t="s">
        <v>2237</v>
      </c>
      <c r="J406" s="0" t="s">
        <v>178</v>
      </c>
      <c r="K406" s="0" t="s">
        <v>34</v>
      </c>
      <c r="L406" s="1" t="s">
        <v>34</v>
      </c>
      <c r="M406" s="1" t="n">
        <v>0.21</v>
      </c>
      <c r="N406" s="1" t="n">
        <v>0.032</v>
      </c>
      <c r="O406" s="1" t="n">
        <v>0.16</v>
      </c>
      <c r="P406" s="1" t="s">
        <v>34</v>
      </c>
      <c r="Q406" s="1" t="n">
        <v>0.16</v>
      </c>
      <c r="R406" s="1" t="n">
        <v>0</v>
      </c>
      <c r="S406" s="1" t="s">
        <v>34</v>
      </c>
      <c r="T406" s="1" t="n">
        <v>0.05</v>
      </c>
      <c r="U406" s="1" t="n">
        <v>0.21</v>
      </c>
      <c r="V406" s="1" t="n">
        <v>0.086</v>
      </c>
    </row>
    <row r="407" customFormat="false" ht="13" hidden="false" customHeight="false" outlineLevel="0" collapsed="false">
      <c r="A407" s="0" t="s">
        <v>2238</v>
      </c>
      <c r="B407" s="0" t="s">
        <v>125</v>
      </c>
      <c r="C407" s="0" t="n">
        <v>98279008</v>
      </c>
      <c r="D407" s="0" t="n">
        <v>98279992</v>
      </c>
      <c r="E407" s="0" t="s">
        <v>37</v>
      </c>
      <c r="F407" s="0" t="s">
        <v>2239</v>
      </c>
      <c r="G407" s="0" t="s">
        <v>2240</v>
      </c>
      <c r="H407" s="0" t="s">
        <v>2241</v>
      </c>
      <c r="I407" s="0" t="s">
        <v>2242</v>
      </c>
      <c r="J407" s="0" t="s">
        <v>42</v>
      </c>
      <c r="K407" s="0" t="s">
        <v>2243</v>
      </c>
      <c r="L407" s="1" t="b">
        <f aca="false">TRUE()</f>
        <v>1</v>
      </c>
      <c r="M407" s="1" t="n">
        <v>0.21</v>
      </c>
      <c r="N407" s="4" t="n">
        <v>4.9E-006</v>
      </c>
      <c r="O407" s="1" t="n">
        <v>0.77</v>
      </c>
      <c r="P407" s="1" t="n">
        <v>0.73</v>
      </c>
      <c r="Q407" s="1" t="n">
        <v>0.79</v>
      </c>
      <c r="R407" s="1" t="n">
        <v>0.77</v>
      </c>
      <c r="S407" s="1" t="n">
        <v>0.62</v>
      </c>
      <c r="T407" s="1" t="n">
        <v>0.83</v>
      </c>
      <c r="U407" s="1" t="n">
        <v>0.8</v>
      </c>
      <c r="V407" s="1" t="n">
        <v>0.62</v>
      </c>
    </row>
    <row r="408" customFormat="false" ht="13" hidden="false" customHeight="false" outlineLevel="0" collapsed="false">
      <c r="A408" s="0" t="s">
        <v>2244</v>
      </c>
      <c r="B408" s="0" t="s">
        <v>45</v>
      </c>
      <c r="C408" s="0" t="n">
        <v>107816900</v>
      </c>
      <c r="D408" s="0" t="n">
        <v>107817043</v>
      </c>
      <c r="E408" s="0" t="s">
        <v>27</v>
      </c>
      <c r="F408" s="0" t="s">
        <v>2245</v>
      </c>
      <c r="G408" s="0" t="s">
        <v>2246</v>
      </c>
      <c r="H408" s="0" t="s">
        <v>2247</v>
      </c>
      <c r="I408" s="0" t="s">
        <v>2248</v>
      </c>
      <c r="J408" s="0" t="s">
        <v>63</v>
      </c>
      <c r="K408" s="0" t="s">
        <v>2249</v>
      </c>
      <c r="L408" s="1" t="b">
        <f aca="false">FALSE()</f>
        <v>0</v>
      </c>
      <c r="M408" s="1" t="n">
        <v>0.21</v>
      </c>
      <c r="N408" s="1" t="n">
        <v>0.03</v>
      </c>
      <c r="O408" s="1" t="s">
        <v>34</v>
      </c>
      <c r="P408" s="1" t="n">
        <v>0.46</v>
      </c>
      <c r="Q408" s="1" t="s">
        <v>34</v>
      </c>
      <c r="R408" s="1" t="s">
        <v>34</v>
      </c>
      <c r="S408" s="1" t="n">
        <v>0.67</v>
      </c>
      <c r="T408" s="1" t="s">
        <v>34</v>
      </c>
      <c r="U408" s="1" t="s">
        <v>34</v>
      </c>
      <c r="V408" s="1" t="s">
        <v>34</v>
      </c>
    </row>
    <row r="409" customFormat="false" ht="13" hidden="false" customHeight="false" outlineLevel="0" collapsed="false">
      <c r="A409" s="0" t="s">
        <v>2250</v>
      </c>
      <c r="B409" s="0" t="s">
        <v>45</v>
      </c>
      <c r="C409" s="0" t="n">
        <v>109781771</v>
      </c>
      <c r="D409" s="0" t="n">
        <v>109782341</v>
      </c>
      <c r="E409" s="0" t="s">
        <v>27</v>
      </c>
      <c r="F409" s="0" t="s">
        <v>2251</v>
      </c>
      <c r="G409" s="0" t="s">
        <v>2252</v>
      </c>
      <c r="H409" s="0" t="s">
        <v>2253</v>
      </c>
      <c r="I409" s="0" t="s">
        <v>2254</v>
      </c>
      <c r="J409" s="0" t="s">
        <v>63</v>
      </c>
      <c r="K409" s="0" t="s">
        <v>2255</v>
      </c>
      <c r="L409" s="1" t="b">
        <f aca="false">TRUE()</f>
        <v>1</v>
      </c>
      <c r="M409" s="1" t="n">
        <v>0.21</v>
      </c>
      <c r="N409" s="1" t="n">
        <v>0.035</v>
      </c>
      <c r="O409" s="1" t="n">
        <v>0.91</v>
      </c>
      <c r="P409" s="1" t="n">
        <v>0.82</v>
      </c>
      <c r="Q409" s="1" t="n">
        <v>0.84</v>
      </c>
      <c r="R409" s="1" t="s">
        <v>34</v>
      </c>
      <c r="S409" s="1" t="n">
        <v>1</v>
      </c>
      <c r="T409" s="1" t="n">
        <v>0.81</v>
      </c>
      <c r="U409" s="1" t="n">
        <v>0.95</v>
      </c>
      <c r="V409" s="1" t="n">
        <v>0.79</v>
      </c>
    </row>
    <row r="410" customFormat="false" ht="13" hidden="false" customHeight="false" outlineLevel="0" collapsed="false">
      <c r="A410" s="0" t="s">
        <v>2256</v>
      </c>
      <c r="B410" s="0" t="s">
        <v>45</v>
      </c>
      <c r="C410" s="0" t="n">
        <v>37230236</v>
      </c>
      <c r="D410" s="0" t="n">
        <v>37230767</v>
      </c>
      <c r="E410" s="0" t="s">
        <v>37</v>
      </c>
      <c r="F410" s="0" t="s">
        <v>2257</v>
      </c>
      <c r="G410" s="0" t="s">
        <v>2258</v>
      </c>
      <c r="H410" s="0" t="s">
        <v>2259</v>
      </c>
      <c r="I410" s="0" t="s">
        <v>2260</v>
      </c>
      <c r="J410" s="0" t="s">
        <v>90</v>
      </c>
      <c r="K410" s="0" t="s">
        <v>34</v>
      </c>
      <c r="L410" s="1" t="s">
        <v>34</v>
      </c>
      <c r="M410" s="1" t="n">
        <v>0.21</v>
      </c>
      <c r="N410" s="1" t="n">
        <v>0.025</v>
      </c>
      <c r="O410" s="1" t="n">
        <v>0.021</v>
      </c>
      <c r="P410" s="1" t="s">
        <v>34</v>
      </c>
      <c r="Q410" s="1" t="n">
        <v>0.23</v>
      </c>
      <c r="R410" s="1" t="s">
        <v>34</v>
      </c>
      <c r="S410" s="1" t="s">
        <v>34</v>
      </c>
      <c r="T410" s="1" t="s">
        <v>34</v>
      </c>
      <c r="U410" s="1" t="s">
        <v>34</v>
      </c>
      <c r="V410" s="1" t="s">
        <v>34</v>
      </c>
    </row>
    <row r="411" customFormat="false" ht="13" hidden="false" customHeight="false" outlineLevel="0" collapsed="false">
      <c r="A411" s="0" t="s">
        <v>2261</v>
      </c>
      <c r="B411" s="0" t="s">
        <v>45</v>
      </c>
      <c r="C411" s="0" t="n">
        <v>61242489</v>
      </c>
      <c r="D411" s="0" t="n">
        <v>61249663</v>
      </c>
      <c r="E411" s="0" t="s">
        <v>27</v>
      </c>
      <c r="F411" s="0" t="s">
        <v>771</v>
      </c>
      <c r="G411" s="0" t="s">
        <v>772</v>
      </c>
      <c r="H411" s="0" t="s">
        <v>1786</v>
      </c>
      <c r="I411" s="0" t="s">
        <v>1787</v>
      </c>
      <c r="J411" s="0" t="s">
        <v>63</v>
      </c>
      <c r="K411" s="0" t="s">
        <v>2262</v>
      </c>
      <c r="L411" s="1" t="b">
        <f aca="false">FALSE()</f>
        <v>0</v>
      </c>
      <c r="M411" s="1" t="n">
        <v>0.21</v>
      </c>
      <c r="N411" s="1" t="n">
        <v>0.17</v>
      </c>
      <c r="O411" s="1" t="n">
        <v>0.76</v>
      </c>
      <c r="P411" s="1" t="n">
        <v>0.72</v>
      </c>
      <c r="Q411" s="1" t="n">
        <v>0.81</v>
      </c>
      <c r="R411" s="1" t="n">
        <v>0.81</v>
      </c>
      <c r="S411" s="1" t="n">
        <v>0.81</v>
      </c>
      <c r="T411" s="1" t="n">
        <v>0.61</v>
      </c>
      <c r="U411" s="1" t="n">
        <v>0.75</v>
      </c>
      <c r="V411" s="1" t="n">
        <v>0.82</v>
      </c>
    </row>
    <row r="412" customFormat="false" ht="13" hidden="false" customHeight="false" outlineLevel="0" collapsed="false">
      <c r="A412" s="0" t="s">
        <v>2263</v>
      </c>
      <c r="B412" s="0" t="s">
        <v>45</v>
      </c>
      <c r="C412" s="0" t="n">
        <v>82800662</v>
      </c>
      <c r="D412" s="0" t="n">
        <v>82802298</v>
      </c>
      <c r="E412" s="0" t="s">
        <v>37</v>
      </c>
      <c r="F412" s="0" t="s">
        <v>2264</v>
      </c>
      <c r="G412" s="0" t="s">
        <v>2265</v>
      </c>
      <c r="H412" s="0" t="s">
        <v>2266</v>
      </c>
      <c r="I412" s="0" t="s">
        <v>2267</v>
      </c>
      <c r="J412" s="0" t="s">
        <v>70</v>
      </c>
      <c r="K412" s="0" t="s">
        <v>2268</v>
      </c>
      <c r="L412" s="1" t="b">
        <f aca="false">TRUE()</f>
        <v>1</v>
      </c>
      <c r="M412" s="1" t="n">
        <v>0.21</v>
      </c>
      <c r="N412" s="1" t="n">
        <v>0.065</v>
      </c>
      <c r="O412" s="1" t="n">
        <v>0.88</v>
      </c>
      <c r="P412" s="1" t="n">
        <v>0.91</v>
      </c>
      <c r="Q412" s="1" t="n">
        <v>0.88</v>
      </c>
      <c r="R412" s="1" t="n">
        <v>0.69</v>
      </c>
      <c r="S412" s="1" t="n">
        <v>0.88</v>
      </c>
      <c r="T412" s="1" t="n">
        <v>0.86</v>
      </c>
      <c r="U412" s="1" t="n">
        <v>0.89</v>
      </c>
      <c r="V412" s="1" t="n">
        <v>0.89</v>
      </c>
    </row>
    <row r="413" customFormat="false" ht="13" hidden="false" customHeight="false" outlineLevel="0" collapsed="false">
      <c r="A413" s="0" t="s">
        <v>2269</v>
      </c>
      <c r="B413" s="0" t="s">
        <v>149</v>
      </c>
      <c r="C413" s="0" t="n">
        <v>76233781</v>
      </c>
      <c r="D413" s="0" t="n">
        <v>76244577</v>
      </c>
      <c r="E413" s="0" t="s">
        <v>37</v>
      </c>
      <c r="F413" s="0" t="s">
        <v>2270</v>
      </c>
      <c r="G413" s="0" t="s">
        <v>2271</v>
      </c>
      <c r="H413" s="0" t="s">
        <v>2272</v>
      </c>
      <c r="I413" s="0" t="s">
        <v>2273</v>
      </c>
      <c r="J413" s="0" t="s">
        <v>63</v>
      </c>
      <c r="K413" s="0" t="s">
        <v>2274</v>
      </c>
      <c r="L413" s="1" t="b">
        <f aca="false">TRUE()</f>
        <v>1</v>
      </c>
      <c r="M413" s="1" t="n">
        <v>0.2</v>
      </c>
      <c r="N413" s="4" t="n">
        <v>1.6E-006</v>
      </c>
      <c r="O413" s="1" t="n">
        <v>0.7</v>
      </c>
      <c r="P413" s="1" t="n">
        <v>0.7</v>
      </c>
      <c r="Q413" s="1" t="n">
        <v>0.65</v>
      </c>
      <c r="R413" s="1" t="s">
        <v>34</v>
      </c>
      <c r="S413" s="1" t="n">
        <v>0.75</v>
      </c>
      <c r="T413" s="1" t="n">
        <v>0.6</v>
      </c>
      <c r="U413" s="1" t="n">
        <v>0.62</v>
      </c>
      <c r="V413" s="1" t="n">
        <v>0.55</v>
      </c>
    </row>
    <row r="414" customFormat="false" ht="13" hidden="false" customHeight="false" outlineLevel="0" collapsed="false">
      <c r="A414" s="0" t="s">
        <v>2275</v>
      </c>
      <c r="B414" s="0" t="s">
        <v>149</v>
      </c>
      <c r="C414" s="0" t="n">
        <v>76521572</v>
      </c>
      <c r="D414" s="0" t="n">
        <v>76521850</v>
      </c>
      <c r="E414" s="0" t="s">
        <v>37</v>
      </c>
      <c r="F414" s="0" t="s">
        <v>2276</v>
      </c>
      <c r="G414" s="0" t="s">
        <v>2277</v>
      </c>
      <c r="H414" s="0" t="s">
        <v>2278</v>
      </c>
      <c r="I414" s="0" t="s">
        <v>2279</v>
      </c>
      <c r="J414" s="0" t="s">
        <v>63</v>
      </c>
      <c r="K414" s="0" t="s">
        <v>2280</v>
      </c>
      <c r="L414" s="1" t="b">
        <f aca="false">TRUE()</f>
        <v>1</v>
      </c>
      <c r="M414" s="1" t="n">
        <v>0.2</v>
      </c>
      <c r="N414" s="1" t="n">
        <v>0.47</v>
      </c>
      <c r="O414" s="1" t="n">
        <v>0.62</v>
      </c>
      <c r="P414" s="1" t="n">
        <v>0.8</v>
      </c>
      <c r="Q414" s="1" t="n">
        <v>0.76</v>
      </c>
      <c r="R414" s="1" t="n">
        <v>0.75</v>
      </c>
      <c r="S414" s="1" t="n">
        <v>0.82</v>
      </c>
      <c r="T414" s="1" t="n">
        <v>0.81</v>
      </c>
      <c r="U414" s="1" t="n">
        <v>0.71</v>
      </c>
      <c r="V414" s="1" t="n">
        <v>0.69</v>
      </c>
    </row>
    <row r="415" customFormat="false" ht="13" hidden="false" customHeight="false" outlineLevel="0" collapsed="false">
      <c r="A415" s="0" t="s">
        <v>2281</v>
      </c>
      <c r="B415" s="0" t="s">
        <v>149</v>
      </c>
      <c r="C415" s="0" t="n">
        <v>76952808</v>
      </c>
      <c r="D415" s="0" t="n">
        <v>76960108</v>
      </c>
      <c r="E415" s="0" t="s">
        <v>37</v>
      </c>
      <c r="F415" s="0" t="s">
        <v>2282</v>
      </c>
      <c r="G415" s="0" t="s">
        <v>2283</v>
      </c>
      <c r="H415" s="0" t="s">
        <v>2284</v>
      </c>
      <c r="I415" s="0" t="s">
        <v>2285</v>
      </c>
      <c r="J415" s="0" t="s">
        <v>32</v>
      </c>
      <c r="K415" s="0" t="s">
        <v>2286</v>
      </c>
      <c r="L415" s="1" t="b">
        <f aca="false">FALSE()</f>
        <v>0</v>
      </c>
      <c r="M415" s="1" t="n">
        <v>0.2</v>
      </c>
      <c r="N415" s="1" t="n">
        <v>0.2</v>
      </c>
      <c r="O415" s="1" t="n">
        <v>1</v>
      </c>
      <c r="P415" s="1" t="n">
        <v>1</v>
      </c>
      <c r="Q415" s="1" t="n">
        <v>0.8</v>
      </c>
      <c r="R415" s="1" t="n">
        <v>0.94</v>
      </c>
      <c r="S415" s="1" t="s">
        <v>34</v>
      </c>
      <c r="T415" s="1" t="n">
        <v>0.91</v>
      </c>
      <c r="U415" s="1" t="n">
        <v>0.97</v>
      </c>
      <c r="V415" s="1" t="n">
        <v>0.97</v>
      </c>
    </row>
    <row r="416" customFormat="false" ht="13" hidden="false" customHeight="false" outlineLevel="0" collapsed="false">
      <c r="A416" s="0" t="s">
        <v>2287</v>
      </c>
      <c r="B416" s="0" t="s">
        <v>149</v>
      </c>
      <c r="C416" s="0" t="n">
        <v>79616878</v>
      </c>
      <c r="D416" s="0" t="n">
        <v>79617079</v>
      </c>
      <c r="E416" s="0" t="s">
        <v>27</v>
      </c>
      <c r="F416" s="0" t="s">
        <v>2288</v>
      </c>
      <c r="G416" s="0" t="s">
        <v>2289</v>
      </c>
      <c r="H416" s="0" t="s">
        <v>2290</v>
      </c>
      <c r="I416" s="0" t="s">
        <v>2291</v>
      </c>
      <c r="J416" s="0" t="s">
        <v>63</v>
      </c>
      <c r="K416" s="0" t="s">
        <v>2292</v>
      </c>
      <c r="L416" s="1" t="b">
        <f aca="false">TRUE()</f>
        <v>1</v>
      </c>
      <c r="M416" s="1" t="n">
        <v>0.2</v>
      </c>
      <c r="N416" s="1" t="n">
        <v>0.097</v>
      </c>
      <c r="O416" s="1" t="n">
        <v>0.65</v>
      </c>
      <c r="P416" s="1" t="n">
        <v>0.62</v>
      </c>
      <c r="Q416" s="1" t="n">
        <v>0.57</v>
      </c>
      <c r="R416" s="1" t="n">
        <v>0.62</v>
      </c>
      <c r="S416" s="1" t="n">
        <v>0.71</v>
      </c>
      <c r="T416" s="1" t="n">
        <v>0.7</v>
      </c>
      <c r="U416" s="1" t="n">
        <v>0.58</v>
      </c>
      <c r="V416" s="1" t="n">
        <v>0.51</v>
      </c>
    </row>
    <row r="417" customFormat="false" ht="13" hidden="false" customHeight="false" outlineLevel="0" collapsed="false">
      <c r="A417" s="0" t="s">
        <v>2293</v>
      </c>
      <c r="B417" s="0" t="s">
        <v>100</v>
      </c>
      <c r="C417" s="0" t="n">
        <v>107488028</v>
      </c>
      <c r="D417" s="0" t="n">
        <v>107488667</v>
      </c>
      <c r="E417" s="0" t="s">
        <v>27</v>
      </c>
      <c r="F417" s="0" t="s">
        <v>2294</v>
      </c>
      <c r="G417" s="0" t="s">
        <v>2295</v>
      </c>
      <c r="H417" s="0" t="s">
        <v>2296</v>
      </c>
      <c r="I417" s="0" t="s">
        <v>2297</v>
      </c>
      <c r="J417" s="0" t="s">
        <v>70</v>
      </c>
      <c r="K417" s="0" t="s">
        <v>2298</v>
      </c>
      <c r="L417" s="1" t="b">
        <f aca="false">TRUE()</f>
        <v>1</v>
      </c>
      <c r="M417" s="1" t="n">
        <v>0.2</v>
      </c>
      <c r="N417" s="1" t="n">
        <v>0.67</v>
      </c>
      <c r="O417" s="1" t="n">
        <v>0.31</v>
      </c>
      <c r="P417" s="1" t="s">
        <v>34</v>
      </c>
      <c r="Q417" s="1" t="n">
        <v>0.36</v>
      </c>
      <c r="R417" s="1" t="n">
        <v>0.17</v>
      </c>
      <c r="S417" s="1" t="s">
        <v>34</v>
      </c>
      <c r="T417" s="1" t="n">
        <v>0.35</v>
      </c>
      <c r="U417" s="1" t="n">
        <v>0.25</v>
      </c>
      <c r="V417" s="1" t="n">
        <v>0.17</v>
      </c>
    </row>
    <row r="418" customFormat="false" ht="13" hidden="false" customHeight="false" outlineLevel="0" collapsed="false">
      <c r="A418" s="0" t="s">
        <v>2299</v>
      </c>
      <c r="B418" s="0" t="s">
        <v>168</v>
      </c>
      <c r="C418" s="0" t="n">
        <v>103984358</v>
      </c>
      <c r="D418" s="0" t="n">
        <v>103985688</v>
      </c>
      <c r="E418" s="0" t="s">
        <v>27</v>
      </c>
      <c r="F418" s="0" t="s">
        <v>2300</v>
      </c>
      <c r="G418" s="0" t="s">
        <v>2301</v>
      </c>
      <c r="H418" s="0" t="s">
        <v>2302</v>
      </c>
      <c r="I418" s="0" t="s">
        <v>2303</v>
      </c>
      <c r="J418" s="0" t="s">
        <v>70</v>
      </c>
      <c r="K418" s="0" t="s">
        <v>2304</v>
      </c>
      <c r="L418" s="1" t="b">
        <f aca="false">TRUE()</f>
        <v>1</v>
      </c>
      <c r="M418" s="1" t="n">
        <v>0.2</v>
      </c>
      <c r="N418" s="1" t="n">
        <v>0.14</v>
      </c>
      <c r="O418" s="1" t="n">
        <v>0.75</v>
      </c>
      <c r="P418" s="1" t="s">
        <v>34</v>
      </c>
      <c r="Q418" s="1" t="n">
        <v>0.7</v>
      </c>
      <c r="R418" s="1" t="s">
        <v>34</v>
      </c>
      <c r="S418" s="1" t="n">
        <v>0.55</v>
      </c>
      <c r="T418" s="1" t="s">
        <v>34</v>
      </c>
      <c r="U418" s="1" t="s">
        <v>34</v>
      </c>
      <c r="V418" s="1" t="s">
        <v>34</v>
      </c>
    </row>
    <row r="419" customFormat="false" ht="13" hidden="false" customHeight="false" outlineLevel="0" collapsed="false">
      <c r="A419" s="0" t="s">
        <v>2305</v>
      </c>
      <c r="B419" s="0" t="s">
        <v>168</v>
      </c>
      <c r="C419" s="0" t="n">
        <v>24967610</v>
      </c>
      <c r="D419" s="0" t="n">
        <v>24968585</v>
      </c>
      <c r="E419" s="0" t="s">
        <v>37</v>
      </c>
      <c r="F419" s="0" t="s">
        <v>2306</v>
      </c>
      <c r="G419" s="0" t="s">
        <v>2307</v>
      </c>
      <c r="H419" s="0" t="s">
        <v>2308</v>
      </c>
      <c r="I419" s="0" t="s">
        <v>2309</v>
      </c>
      <c r="J419" s="0" t="s">
        <v>32</v>
      </c>
      <c r="K419" s="0" t="s">
        <v>34</v>
      </c>
      <c r="L419" s="1" t="s">
        <v>34</v>
      </c>
      <c r="M419" s="1" t="n">
        <v>0.2</v>
      </c>
      <c r="N419" s="4" t="n">
        <v>7.8E-006</v>
      </c>
      <c r="O419" s="1" t="n">
        <v>1</v>
      </c>
      <c r="P419" s="1" t="n">
        <v>0.9</v>
      </c>
      <c r="Q419" s="1" t="n">
        <v>0.97</v>
      </c>
      <c r="R419" s="1" t="s">
        <v>34</v>
      </c>
      <c r="S419" s="1" t="n">
        <v>0.8</v>
      </c>
      <c r="T419" s="1" t="n">
        <v>0.86</v>
      </c>
      <c r="U419" s="1" t="n">
        <v>0.93</v>
      </c>
      <c r="V419" s="1" t="s">
        <v>34</v>
      </c>
    </row>
    <row r="420" customFormat="false" ht="13" hidden="false" customHeight="false" outlineLevel="0" collapsed="false">
      <c r="A420" s="0" t="s">
        <v>2310</v>
      </c>
      <c r="B420" s="0" t="s">
        <v>220</v>
      </c>
      <c r="C420" s="0" t="n">
        <v>84158789</v>
      </c>
      <c r="D420" s="0" t="n">
        <v>84159294</v>
      </c>
      <c r="E420" s="0" t="s">
        <v>27</v>
      </c>
      <c r="F420" s="0" t="s">
        <v>2311</v>
      </c>
      <c r="G420" s="0" t="s">
        <v>2312</v>
      </c>
      <c r="H420" s="0" t="s">
        <v>2313</v>
      </c>
      <c r="I420" s="0" t="s">
        <v>2314</v>
      </c>
      <c r="J420" s="0" t="s">
        <v>63</v>
      </c>
      <c r="K420" s="0" t="s">
        <v>34</v>
      </c>
      <c r="L420" s="1" t="s">
        <v>34</v>
      </c>
      <c r="M420" s="1" t="n">
        <v>0.2</v>
      </c>
      <c r="N420" s="4" t="n">
        <v>5.8E-008</v>
      </c>
      <c r="O420" s="1" t="n">
        <v>0</v>
      </c>
      <c r="P420" s="1" t="n">
        <v>0.077</v>
      </c>
      <c r="Q420" s="1" t="s">
        <v>34</v>
      </c>
      <c r="R420" s="1" t="s">
        <v>34</v>
      </c>
      <c r="S420" s="1" t="n">
        <v>0.2</v>
      </c>
      <c r="T420" s="1" t="s">
        <v>34</v>
      </c>
      <c r="U420" s="1" t="n">
        <v>0.014</v>
      </c>
      <c r="V420" s="1" t="n">
        <v>0</v>
      </c>
    </row>
    <row r="421" customFormat="false" ht="13" hidden="false" customHeight="false" outlineLevel="0" collapsed="false">
      <c r="A421" s="0" t="s">
        <v>2315</v>
      </c>
      <c r="B421" s="0" t="s">
        <v>720</v>
      </c>
      <c r="C421" s="0" t="n">
        <v>93793476</v>
      </c>
      <c r="D421" s="0" t="n">
        <v>93799151</v>
      </c>
      <c r="E421" s="0" t="s">
        <v>27</v>
      </c>
      <c r="F421" s="0" t="s">
        <v>2316</v>
      </c>
      <c r="G421" s="0" t="s">
        <v>2317</v>
      </c>
      <c r="H421" s="0" t="s">
        <v>2318</v>
      </c>
      <c r="I421" s="0" t="s">
        <v>2319</v>
      </c>
      <c r="J421" s="0" t="s">
        <v>365</v>
      </c>
      <c r="K421" s="0" t="s">
        <v>34</v>
      </c>
      <c r="L421" s="1" t="s">
        <v>34</v>
      </c>
      <c r="M421" s="1" t="n">
        <v>0.2</v>
      </c>
      <c r="N421" s="1" t="n">
        <v>0.13</v>
      </c>
      <c r="O421" s="1" t="n">
        <v>0.61</v>
      </c>
      <c r="P421" s="1" t="n">
        <v>0.62</v>
      </c>
      <c r="Q421" s="1" t="n">
        <v>0.59</v>
      </c>
      <c r="R421" s="1" t="n">
        <v>0.71</v>
      </c>
      <c r="S421" s="1" t="n">
        <v>0.71</v>
      </c>
      <c r="T421" s="1" t="n">
        <v>0.51</v>
      </c>
      <c r="U421" s="1" t="n">
        <v>0.63</v>
      </c>
      <c r="V421" s="1" t="n">
        <v>0.61</v>
      </c>
    </row>
    <row r="422" customFormat="false" ht="13" hidden="false" customHeight="false" outlineLevel="0" collapsed="false">
      <c r="A422" s="0" t="s">
        <v>2320</v>
      </c>
      <c r="B422" s="0" t="s">
        <v>720</v>
      </c>
      <c r="C422" s="0" t="n">
        <v>98107813</v>
      </c>
      <c r="D422" s="0" t="n">
        <v>98111620</v>
      </c>
      <c r="E422" s="0" t="s">
        <v>37</v>
      </c>
      <c r="F422" s="0" t="s">
        <v>2321</v>
      </c>
      <c r="G422" s="0" t="s">
        <v>2322</v>
      </c>
      <c r="H422" s="0" t="s">
        <v>2323</v>
      </c>
      <c r="I422" s="0" t="s">
        <v>2324</v>
      </c>
      <c r="J422" s="0" t="s">
        <v>50</v>
      </c>
      <c r="K422" s="0" t="s">
        <v>34</v>
      </c>
      <c r="L422" s="1" t="s">
        <v>34</v>
      </c>
      <c r="M422" s="1" t="n">
        <v>0.2</v>
      </c>
      <c r="N422" s="1" t="n">
        <v>0.019</v>
      </c>
      <c r="O422" s="1" t="n">
        <v>0.88</v>
      </c>
      <c r="P422" s="1" t="s">
        <v>34</v>
      </c>
      <c r="Q422" s="1" t="n">
        <v>0.86</v>
      </c>
      <c r="R422" s="1" t="n">
        <v>0.89</v>
      </c>
      <c r="S422" s="1" t="n">
        <v>0.97</v>
      </c>
      <c r="T422" s="1" t="n">
        <v>0.83</v>
      </c>
      <c r="U422" s="1" t="n">
        <v>0.77</v>
      </c>
      <c r="V422" s="1" t="s">
        <v>34</v>
      </c>
    </row>
    <row r="423" customFormat="false" ht="13" hidden="false" customHeight="false" outlineLevel="0" collapsed="false">
      <c r="A423" s="0" t="s">
        <v>2325</v>
      </c>
      <c r="B423" s="0" t="s">
        <v>732</v>
      </c>
      <c r="C423" s="0" t="n">
        <v>21024704</v>
      </c>
      <c r="D423" s="0" t="n">
        <v>21026261</v>
      </c>
      <c r="E423" s="0" t="s">
        <v>37</v>
      </c>
      <c r="F423" s="0" t="s">
        <v>2326</v>
      </c>
      <c r="G423" s="0" t="s">
        <v>2327</v>
      </c>
      <c r="H423" s="0" t="s">
        <v>2328</v>
      </c>
      <c r="I423" s="0" t="s">
        <v>2329</v>
      </c>
      <c r="J423" s="0" t="s">
        <v>42</v>
      </c>
      <c r="K423" s="0" t="s">
        <v>2330</v>
      </c>
      <c r="L423" s="1" t="b">
        <f aca="false">TRUE()</f>
        <v>1</v>
      </c>
      <c r="M423" s="1" t="n">
        <v>0.2</v>
      </c>
      <c r="N423" s="1" t="n">
        <v>0.34</v>
      </c>
      <c r="O423" s="1" t="n">
        <v>0.1</v>
      </c>
      <c r="P423" s="1" t="n">
        <v>0.091</v>
      </c>
      <c r="Q423" s="1" t="n">
        <v>0.12</v>
      </c>
      <c r="R423" s="1" t="n">
        <v>0.2</v>
      </c>
      <c r="S423" s="1" t="n">
        <v>0</v>
      </c>
      <c r="T423" s="1" t="n">
        <v>0.14</v>
      </c>
      <c r="U423" s="1" t="n">
        <v>0.2</v>
      </c>
      <c r="V423" s="1" t="n">
        <v>0.12</v>
      </c>
    </row>
    <row r="424" customFormat="false" ht="13" hidden="false" customHeight="false" outlineLevel="0" collapsed="false">
      <c r="A424" s="0" t="s">
        <v>2331</v>
      </c>
      <c r="B424" s="0" t="s">
        <v>311</v>
      </c>
      <c r="C424" s="0" t="n">
        <v>52521788</v>
      </c>
      <c r="D424" s="0" t="n">
        <v>52523734</v>
      </c>
      <c r="E424" s="0" t="s">
        <v>37</v>
      </c>
      <c r="F424" s="0" t="s">
        <v>2332</v>
      </c>
      <c r="G424" s="0" t="s">
        <v>2333</v>
      </c>
      <c r="H424" s="0" t="s">
        <v>2334</v>
      </c>
      <c r="I424" s="0" t="s">
        <v>2335</v>
      </c>
      <c r="J424" s="0" t="s">
        <v>63</v>
      </c>
      <c r="K424" s="0" t="s">
        <v>2336</v>
      </c>
      <c r="L424" s="1" t="b">
        <f aca="false">TRUE()</f>
        <v>1</v>
      </c>
      <c r="M424" s="1" t="n">
        <v>0.2</v>
      </c>
      <c r="N424" s="1" t="n">
        <v>0.00066</v>
      </c>
      <c r="O424" s="1" t="n">
        <v>0.8</v>
      </c>
      <c r="P424" s="1" t="n">
        <v>0.96</v>
      </c>
      <c r="Q424" s="1" t="n">
        <v>0.98</v>
      </c>
      <c r="R424" s="1" t="n">
        <v>0.88</v>
      </c>
      <c r="S424" s="1" t="n">
        <v>0.96</v>
      </c>
      <c r="T424" s="1" t="n">
        <v>0.95</v>
      </c>
      <c r="U424" s="1" t="n">
        <v>0.88</v>
      </c>
      <c r="V424" s="1" t="n">
        <v>1</v>
      </c>
    </row>
    <row r="425" customFormat="false" ht="13" hidden="false" customHeight="false" outlineLevel="0" collapsed="false">
      <c r="A425" s="0" t="s">
        <v>2337</v>
      </c>
      <c r="B425" s="0" t="s">
        <v>311</v>
      </c>
      <c r="C425" s="0" t="n">
        <v>66773379</v>
      </c>
      <c r="D425" s="0" t="n">
        <v>66782211</v>
      </c>
      <c r="E425" s="0" t="s">
        <v>37</v>
      </c>
      <c r="F425" s="0" t="s">
        <v>1105</v>
      </c>
      <c r="G425" s="0" t="s">
        <v>1106</v>
      </c>
      <c r="H425" s="0" t="s">
        <v>2338</v>
      </c>
      <c r="I425" s="0" t="s">
        <v>2339</v>
      </c>
      <c r="J425" s="0" t="s">
        <v>90</v>
      </c>
      <c r="K425" s="0" t="s">
        <v>34</v>
      </c>
      <c r="L425" s="1" t="s">
        <v>34</v>
      </c>
      <c r="M425" s="1" t="n">
        <v>0.2</v>
      </c>
      <c r="N425" s="1" t="n">
        <v>0.73</v>
      </c>
      <c r="O425" s="1" t="n">
        <v>0.92</v>
      </c>
      <c r="P425" s="1" t="s">
        <v>34</v>
      </c>
      <c r="Q425" s="1" t="n">
        <v>0.9</v>
      </c>
      <c r="R425" s="1" t="s">
        <v>34</v>
      </c>
      <c r="S425" s="1" t="n">
        <v>0.91</v>
      </c>
      <c r="T425" s="1" t="n">
        <v>0.91</v>
      </c>
      <c r="U425" s="1" t="n">
        <v>1</v>
      </c>
      <c r="V425" s="1" t="n">
        <v>0.8</v>
      </c>
    </row>
    <row r="426" customFormat="false" ht="13" hidden="false" customHeight="false" outlineLevel="0" collapsed="false">
      <c r="A426" s="0" t="s">
        <v>2340</v>
      </c>
      <c r="B426" s="0" t="s">
        <v>53</v>
      </c>
      <c r="C426" s="0" t="n">
        <v>118067468</v>
      </c>
      <c r="D426" s="0" t="n">
        <v>118074031</v>
      </c>
      <c r="E426" s="0" t="s">
        <v>37</v>
      </c>
      <c r="F426" s="0" t="s">
        <v>2341</v>
      </c>
      <c r="G426" s="0" t="s">
        <v>2342</v>
      </c>
      <c r="H426" s="0" t="s">
        <v>2343</v>
      </c>
      <c r="I426" s="0" t="s">
        <v>2344</v>
      </c>
      <c r="J426" s="0" t="s">
        <v>90</v>
      </c>
      <c r="K426" s="0" t="s">
        <v>34</v>
      </c>
      <c r="L426" s="1" t="s">
        <v>34</v>
      </c>
      <c r="M426" s="1" t="n">
        <v>0.2</v>
      </c>
      <c r="N426" s="1" t="n">
        <v>0.26</v>
      </c>
      <c r="O426" s="1" t="s">
        <v>34</v>
      </c>
      <c r="P426" s="1" t="s">
        <v>34</v>
      </c>
      <c r="Q426" s="1" t="s">
        <v>34</v>
      </c>
      <c r="R426" s="1" t="s">
        <v>34</v>
      </c>
      <c r="S426" s="1" t="n">
        <v>1</v>
      </c>
      <c r="T426" s="1" t="s">
        <v>34</v>
      </c>
      <c r="U426" s="1" t="s">
        <v>34</v>
      </c>
      <c r="V426" s="1" t="n">
        <v>0.8</v>
      </c>
    </row>
    <row r="427" customFormat="false" ht="13" hidden="false" customHeight="false" outlineLevel="0" collapsed="false">
      <c r="A427" s="0" t="s">
        <v>2345</v>
      </c>
      <c r="B427" s="0" t="s">
        <v>53</v>
      </c>
      <c r="C427" s="0" t="n">
        <v>120720898</v>
      </c>
      <c r="D427" s="0" t="n">
        <v>120722232</v>
      </c>
      <c r="E427" s="0" t="s">
        <v>37</v>
      </c>
      <c r="F427" s="0" t="s">
        <v>2346</v>
      </c>
      <c r="G427" s="0" t="s">
        <v>2347</v>
      </c>
      <c r="H427" s="0" t="s">
        <v>2348</v>
      </c>
      <c r="I427" s="0" t="s">
        <v>2349</v>
      </c>
      <c r="J427" s="0" t="s">
        <v>1775</v>
      </c>
      <c r="K427" s="0" t="s">
        <v>2350</v>
      </c>
      <c r="L427" s="1" t="b">
        <f aca="false">FALSE()</f>
        <v>0</v>
      </c>
      <c r="M427" s="1" t="n">
        <v>0.2</v>
      </c>
      <c r="N427" s="1" t="n">
        <v>0.016</v>
      </c>
      <c r="O427" s="1" t="n">
        <v>0.86</v>
      </c>
      <c r="P427" s="1" t="s">
        <v>34</v>
      </c>
      <c r="Q427" s="1" t="n">
        <v>1</v>
      </c>
      <c r="R427" s="1" t="n">
        <v>0.8</v>
      </c>
      <c r="S427" s="1" t="n">
        <v>1</v>
      </c>
      <c r="T427" s="1" t="n">
        <v>0.84</v>
      </c>
      <c r="U427" s="1" t="n">
        <v>1</v>
      </c>
      <c r="V427" s="1" t="n">
        <v>0.95</v>
      </c>
    </row>
    <row r="428" customFormat="false" ht="13" hidden="false" customHeight="false" outlineLevel="0" collapsed="false">
      <c r="A428" s="0" t="s">
        <v>2351</v>
      </c>
      <c r="B428" s="0" t="s">
        <v>53</v>
      </c>
      <c r="C428" s="0" t="n">
        <v>20782734</v>
      </c>
      <c r="D428" s="0" t="n">
        <v>20782813</v>
      </c>
      <c r="E428" s="0" t="s">
        <v>37</v>
      </c>
      <c r="F428" s="0" t="s">
        <v>2352</v>
      </c>
      <c r="G428" s="0" t="s">
        <v>2353</v>
      </c>
      <c r="H428" s="0" t="s">
        <v>2354</v>
      </c>
      <c r="I428" s="0" t="s">
        <v>2355</v>
      </c>
      <c r="J428" s="0" t="s">
        <v>70</v>
      </c>
      <c r="K428" s="0" t="s">
        <v>34</v>
      </c>
      <c r="L428" s="1" t="s">
        <v>34</v>
      </c>
      <c r="M428" s="1" t="n">
        <v>0.2</v>
      </c>
      <c r="N428" s="1" t="n">
        <v>0.68</v>
      </c>
      <c r="O428" s="1" t="n">
        <v>0.2</v>
      </c>
      <c r="P428" s="1" t="n">
        <v>0.05</v>
      </c>
      <c r="Q428" s="1" t="n">
        <v>0.25</v>
      </c>
      <c r="R428" s="1" t="n">
        <v>0.18</v>
      </c>
      <c r="S428" s="1" t="n">
        <v>0.19</v>
      </c>
      <c r="T428" s="1" t="n">
        <v>0.11</v>
      </c>
      <c r="U428" s="1" t="n">
        <v>0.2</v>
      </c>
      <c r="V428" s="1" t="s">
        <v>34</v>
      </c>
    </row>
    <row r="429" customFormat="false" ht="13" hidden="false" customHeight="false" outlineLevel="0" collapsed="false">
      <c r="A429" s="0" t="s">
        <v>2356</v>
      </c>
      <c r="B429" s="0" t="s">
        <v>138</v>
      </c>
      <c r="C429" s="0" t="n">
        <v>151880412</v>
      </c>
      <c r="D429" s="0" t="n">
        <v>151880799</v>
      </c>
      <c r="E429" s="0" t="s">
        <v>27</v>
      </c>
      <c r="F429" s="0" t="s">
        <v>2357</v>
      </c>
      <c r="G429" s="0" t="s">
        <v>2358</v>
      </c>
      <c r="H429" s="0" t="s">
        <v>2359</v>
      </c>
      <c r="I429" s="0" t="s">
        <v>2360</v>
      </c>
      <c r="J429" s="0" t="s">
        <v>70</v>
      </c>
      <c r="K429" s="0" t="s">
        <v>2361</v>
      </c>
      <c r="L429" s="1" t="b">
        <f aca="false">TRUE()</f>
        <v>1</v>
      </c>
      <c r="M429" s="1" t="n">
        <v>0.2</v>
      </c>
      <c r="N429" s="1" t="n">
        <v>0.00011</v>
      </c>
      <c r="O429" s="1" t="n">
        <v>0.54</v>
      </c>
      <c r="P429" s="1" t="n">
        <v>0.54</v>
      </c>
      <c r="Q429" s="1" t="n">
        <v>0.47</v>
      </c>
      <c r="R429" s="1" t="n">
        <v>0.43</v>
      </c>
      <c r="S429" s="1" t="n">
        <v>0.4</v>
      </c>
      <c r="T429" s="1" t="n">
        <v>0.47</v>
      </c>
      <c r="U429" s="1" t="n">
        <v>0.34</v>
      </c>
      <c r="V429" s="1" t="n">
        <v>0.34</v>
      </c>
    </row>
    <row r="430" customFormat="false" ht="13" hidden="false" customHeight="false" outlineLevel="0" collapsed="false">
      <c r="A430" s="0" t="s">
        <v>2362</v>
      </c>
      <c r="B430" s="0" t="s">
        <v>26</v>
      </c>
      <c r="C430" s="0" t="n">
        <v>116381699</v>
      </c>
      <c r="D430" s="0" t="n">
        <v>116381848</v>
      </c>
      <c r="E430" s="0" t="s">
        <v>27</v>
      </c>
      <c r="F430" s="0" t="s">
        <v>2363</v>
      </c>
      <c r="G430" s="0" t="s">
        <v>2364</v>
      </c>
      <c r="H430" s="0" t="s">
        <v>2365</v>
      </c>
      <c r="I430" s="0" t="s">
        <v>2366</v>
      </c>
      <c r="J430" s="0" t="s">
        <v>63</v>
      </c>
      <c r="K430" s="0" t="s">
        <v>34</v>
      </c>
      <c r="L430" s="1" t="s">
        <v>34</v>
      </c>
      <c r="M430" s="1" t="n">
        <v>0.2</v>
      </c>
      <c r="N430" s="1" t="n">
        <v>0.53</v>
      </c>
      <c r="O430" s="1" t="n">
        <v>0.8</v>
      </c>
      <c r="P430" s="1" t="s">
        <v>34</v>
      </c>
      <c r="Q430" s="1" t="n">
        <v>0.92</v>
      </c>
      <c r="R430" s="1" t="n">
        <v>0.95</v>
      </c>
      <c r="S430" s="1" t="n">
        <v>0.89</v>
      </c>
      <c r="T430" s="1" t="n">
        <v>1</v>
      </c>
      <c r="U430" s="1" t="n">
        <v>0.92</v>
      </c>
      <c r="V430" s="1" t="n">
        <v>0.88</v>
      </c>
    </row>
    <row r="431" customFormat="false" ht="13" hidden="false" customHeight="false" outlineLevel="0" collapsed="false">
      <c r="A431" s="0" t="s">
        <v>2367</v>
      </c>
      <c r="B431" s="0" t="s">
        <v>26</v>
      </c>
      <c r="C431" s="0" t="n">
        <v>128265685</v>
      </c>
      <c r="D431" s="0" t="n">
        <v>128266696</v>
      </c>
      <c r="E431" s="0" t="s">
        <v>37</v>
      </c>
      <c r="F431" s="0" t="s">
        <v>2368</v>
      </c>
      <c r="G431" s="0" t="s">
        <v>2369</v>
      </c>
      <c r="H431" s="0" t="s">
        <v>2370</v>
      </c>
      <c r="I431" s="0" t="s">
        <v>2371</v>
      </c>
      <c r="J431" s="0" t="s">
        <v>90</v>
      </c>
      <c r="K431" s="0" t="s">
        <v>2372</v>
      </c>
      <c r="L431" s="1" t="b">
        <f aca="false">TRUE()</f>
        <v>1</v>
      </c>
      <c r="M431" s="1" t="n">
        <v>0.2</v>
      </c>
      <c r="N431" s="1" t="n">
        <v>0.4</v>
      </c>
      <c r="O431" s="1" t="n">
        <v>0.9</v>
      </c>
      <c r="P431" s="1" t="s">
        <v>34</v>
      </c>
      <c r="Q431" s="1" t="s">
        <v>34</v>
      </c>
      <c r="R431" s="1" t="s">
        <v>34</v>
      </c>
      <c r="S431" s="1" t="s">
        <v>34</v>
      </c>
      <c r="T431" s="1" t="s">
        <v>34</v>
      </c>
      <c r="U431" s="1" t="n">
        <v>0.83</v>
      </c>
      <c r="V431" s="1" t="n">
        <v>0.7</v>
      </c>
    </row>
    <row r="432" customFormat="false" ht="13" hidden="false" customHeight="false" outlineLevel="0" collapsed="false">
      <c r="A432" s="0" t="s">
        <v>2373</v>
      </c>
      <c r="B432" s="0" t="s">
        <v>26</v>
      </c>
      <c r="C432" s="0" t="n">
        <v>155265345</v>
      </c>
      <c r="D432" s="0" t="n">
        <v>155265467</v>
      </c>
      <c r="E432" s="0" t="s">
        <v>37</v>
      </c>
      <c r="F432" s="0" t="s">
        <v>2374</v>
      </c>
      <c r="G432" s="0" t="s">
        <v>2375</v>
      </c>
      <c r="H432" s="0" t="s">
        <v>2376</v>
      </c>
      <c r="I432" s="0" t="s">
        <v>2377</v>
      </c>
      <c r="J432" s="0" t="s">
        <v>98</v>
      </c>
      <c r="K432" s="0" t="s">
        <v>2378</v>
      </c>
      <c r="L432" s="1" t="b">
        <f aca="false">FALSE()</f>
        <v>0</v>
      </c>
      <c r="M432" s="1" t="n">
        <v>0.2</v>
      </c>
      <c r="N432" s="1" t="n">
        <v>0.00083</v>
      </c>
      <c r="O432" s="1" t="n">
        <v>1</v>
      </c>
      <c r="P432" s="1" t="n">
        <v>0.8</v>
      </c>
      <c r="Q432" s="1" t="s">
        <v>34</v>
      </c>
      <c r="R432" s="1" t="n">
        <v>1</v>
      </c>
      <c r="S432" s="1" t="s">
        <v>34</v>
      </c>
      <c r="T432" s="1" t="n">
        <v>1</v>
      </c>
      <c r="U432" s="1" t="n">
        <v>1</v>
      </c>
      <c r="V432" s="1" t="n">
        <v>1</v>
      </c>
    </row>
    <row r="433" customFormat="false" ht="13" hidden="false" customHeight="false" outlineLevel="0" collapsed="false">
      <c r="A433" s="0" t="s">
        <v>2379</v>
      </c>
      <c r="B433" s="0" t="s">
        <v>36</v>
      </c>
      <c r="C433" s="0" t="n">
        <v>141186246</v>
      </c>
      <c r="D433" s="0" t="n">
        <v>141187463</v>
      </c>
      <c r="E433" s="0" t="s">
        <v>27</v>
      </c>
      <c r="F433" s="0" t="s">
        <v>2380</v>
      </c>
      <c r="G433" s="0" t="s">
        <v>2381</v>
      </c>
      <c r="H433" s="0" t="s">
        <v>2382</v>
      </c>
      <c r="I433" s="0" t="s">
        <v>2383</v>
      </c>
      <c r="J433" s="0" t="s">
        <v>63</v>
      </c>
      <c r="K433" s="0" t="s">
        <v>34</v>
      </c>
      <c r="L433" s="1" t="s">
        <v>34</v>
      </c>
      <c r="M433" s="1" t="n">
        <v>0.2</v>
      </c>
      <c r="N433" s="1" t="n">
        <v>0.43</v>
      </c>
      <c r="O433" s="1" t="n">
        <v>0.93</v>
      </c>
      <c r="P433" s="1" t="s">
        <v>34</v>
      </c>
      <c r="Q433" s="1" t="n">
        <v>0.95</v>
      </c>
      <c r="R433" s="1" t="n">
        <v>0.8</v>
      </c>
      <c r="S433" s="1" t="n">
        <v>1</v>
      </c>
      <c r="T433" s="1" t="n">
        <v>0.91</v>
      </c>
      <c r="U433" s="1" t="n">
        <v>0.89</v>
      </c>
      <c r="V433" s="1" t="n">
        <v>0.95</v>
      </c>
    </row>
    <row r="434" customFormat="false" ht="13" hidden="false" customHeight="false" outlineLevel="0" collapsed="false">
      <c r="A434" s="0" t="s">
        <v>2384</v>
      </c>
      <c r="B434" s="0" t="s">
        <v>36</v>
      </c>
      <c r="C434" s="0" t="n">
        <v>28721210</v>
      </c>
      <c r="D434" s="0" t="n">
        <v>28734795</v>
      </c>
      <c r="E434" s="0" t="s">
        <v>27</v>
      </c>
      <c r="F434" s="0" t="s">
        <v>2385</v>
      </c>
      <c r="G434" s="0" t="s">
        <v>2386</v>
      </c>
      <c r="H434" s="0" t="s">
        <v>2387</v>
      </c>
      <c r="I434" s="0" t="s">
        <v>2388</v>
      </c>
      <c r="J434" s="0" t="s">
        <v>63</v>
      </c>
      <c r="K434" s="0" t="s">
        <v>2389</v>
      </c>
      <c r="L434" s="1" t="b">
        <f aca="false">TRUE()</f>
        <v>1</v>
      </c>
      <c r="M434" s="1" t="n">
        <v>0.2</v>
      </c>
      <c r="N434" s="1" t="n">
        <v>0.018</v>
      </c>
      <c r="O434" s="1" t="n">
        <v>0.65</v>
      </c>
      <c r="P434" s="1" t="n">
        <v>0.69</v>
      </c>
      <c r="Q434" s="1" t="n">
        <v>0.77</v>
      </c>
      <c r="R434" s="1" t="n">
        <v>0.68</v>
      </c>
      <c r="S434" s="1" t="n">
        <v>0.79</v>
      </c>
      <c r="T434" s="1" t="n">
        <v>0.74</v>
      </c>
      <c r="U434" s="1" t="n">
        <v>0.76</v>
      </c>
      <c r="V434" s="1" t="n">
        <v>0.59</v>
      </c>
    </row>
    <row r="435" customFormat="false" ht="13" hidden="false" customHeight="false" outlineLevel="0" collapsed="false">
      <c r="A435" s="0" t="s">
        <v>2390</v>
      </c>
      <c r="B435" s="0" t="s">
        <v>36</v>
      </c>
      <c r="C435" s="0" t="n">
        <v>31197572</v>
      </c>
      <c r="D435" s="0" t="n">
        <v>31198142</v>
      </c>
      <c r="E435" s="0" t="s">
        <v>27</v>
      </c>
      <c r="F435" s="0" t="s">
        <v>2391</v>
      </c>
      <c r="G435" s="0" t="s">
        <v>2392</v>
      </c>
      <c r="H435" s="0" t="s">
        <v>2393</v>
      </c>
      <c r="I435" s="0" t="s">
        <v>2394</v>
      </c>
      <c r="J435" s="0" t="s">
        <v>70</v>
      </c>
      <c r="K435" s="0" t="s">
        <v>34</v>
      </c>
      <c r="L435" s="1" t="s">
        <v>34</v>
      </c>
      <c r="M435" s="1" t="n">
        <v>0.2</v>
      </c>
      <c r="N435" s="1" t="n">
        <v>0.00089</v>
      </c>
      <c r="O435" s="1" t="n">
        <v>0.94</v>
      </c>
      <c r="P435" s="1" t="n">
        <v>0.8</v>
      </c>
      <c r="Q435" s="1" t="n">
        <v>0.97</v>
      </c>
      <c r="R435" s="1" t="n">
        <v>1</v>
      </c>
      <c r="S435" s="1" t="n">
        <v>1</v>
      </c>
      <c r="T435" s="1" t="s">
        <v>34</v>
      </c>
      <c r="U435" s="1" t="n">
        <v>0.9</v>
      </c>
      <c r="V435" s="1" t="n">
        <v>0.97</v>
      </c>
    </row>
    <row r="436" customFormat="false" ht="13" hidden="false" customHeight="false" outlineLevel="0" collapsed="false">
      <c r="A436" s="0" t="s">
        <v>2395</v>
      </c>
      <c r="B436" s="0" t="s">
        <v>107</v>
      </c>
      <c r="C436" s="0" t="n">
        <v>95426884</v>
      </c>
      <c r="D436" s="0" t="n">
        <v>95429900</v>
      </c>
      <c r="E436" s="0" t="s">
        <v>27</v>
      </c>
      <c r="F436" s="0" t="s">
        <v>2396</v>
      </c>
      <c r="G436" s="0" t="s">
        <v>2397</v>
      </c>
      <c r="H436" s="0" t="s">
        <v>2398</v>
      </c>
      <c r="I436" s="0" t="s">
        <v>2399</v>
      </c>
      <c r="J436" s="0" t="s">
        <v>98</v>
      </c>
      <c r="K436" s="0" t="s">
        <v>34</v>
      </c>
      <c r="L436" s="1" t="s">
        <v>34</v>
      </c>
      <c r="M436" s="1" t="n">
        <v>0.2</v>
      </c>
      <c r="N436" s="4" t="n">
        <v>1.3E-010</v>
      </c>
      <c r="O436" s="1" t="n">
        <v>1</v>
      </c>
      <c r="P436" s="1" t="n">
        <v>0.99</v>
      </c>
      <c r="Q436" s="1" t="n">
        <v>1</v>
      </c>
      <c r="R436" s="1" t="n">
        <v>1</v>
      </c>
      <c r="S436" s="1" t="n">
        <v>0.98</v>
      </c>
      <c r="T436" s="1" t="n">
        <v>1</v>
      </c>
      <c r="U436" s="1" t="n">
        <v>1</v>
      </c>
      <c r="V436" s="1" t="n">
        <v>0.8</v>
      </c>
    </row>
    <row r="437" customFormat="false" ht="13" hidden="false" customHeight="false" outlineLevel="0" collapsed="false">
      <c r="A437" s="0" t="s">
        <v>2400</v>
      </c>
      <c r="B437" s="0" t="s">
        <v>125</v>
      </c>
      <c r="C437" s="0" t="n">
        <v>73878034</v>
      </c>
      <c r="D437" s="0" t="n">
        <v>73878416</v>
      </c>
      <c r="E437" s="0" t="s">
        <v>27</v>
      </c>
      <c r="F437" s="0" t="s">
        <v>2401</v>
      </c>
      <c r="G437" s="0" t="s">
        <v>2402</v>
      </c>
      <c r="H437" s="0" t="s">
        <v>2403</v>
      </c>
      <c r="I437" s="0" t="s">
        <v>2404</v>
      </c>
      <c r="J437" s="0" t="s">
        <v>63</v>
      </c>
      <c r="K437" s="0" t="s">
        <v>2405</v>
      </c>
      <c r="L437" s="1" t="b">
        <f aca="false">TRUE()</f>
        <v>1</v>
      </c>
      <c r="M437" s="1" t="n">
        <v>0.2</v>
      </c>
      <c r="N437" s="1" t="n">
        <v>0.4</v>
      </c>
      <c r="O437" s="1" t="n">
        <v>0.32</v>
      </c>
      <c r="P437" s="1" t="n">
        <v>0.24</v>
      </c>
      <c r="Q437" s="1" t="n">
        <v>0.37</v>
      </c>
      <c r="R437" s="1" t="n">
        <v>0.39</v>
      </c>
      <c r="S437" s="1" t="n">
        <v>0.27</v>
      </c>
      <c r="T437" s="1" t="n">
        <v>0.19</v>
      </c>
      <c r="U437" s="1" t="n">
        <v>0.33</v>
      </c>
      <c r="V437" s="1" t="n">
        <v>0.26</v>
      </c>
    </row>
    <row r="438" customFormat="false" ht="13" hidden="false" customHeight="false" outlineLevel="0" collapsed="false">
      <c r="A438" s="0" t="s">
        <v>2406</v>
      </c>
      <c r="B438" s="0" t="s">
        <v>45</v>
      </c>
      <c r="C438" s="0" t="n">
        <v>35025570</v>
      </c>
      <c r="D438" s="0" t="n">
        <v>35028965</v>
      </c>
      <c r="E438" s="0" t="s">
        <v>37</v>
      </c>
      <c r="F438" s="0" t="s">
        <v>2407</v>
      </c>
      <c r="G438" s="0" t="s">
        <v>2408</v>
      </c>
      <c r="H438" s="0" t="s">
        <v>2409</v>
      </c>
      <c r="I438" s="0" t="s">
        <v>2410</v>
      </c>
      <c r="J438" s="0" t="s">
        <v>90</v>
      </c>
      <c r="K438" s="0" t="s">
        <v>2411</v>
      </c>
      <c r="L438" s="1" t="b">
        <f aca="false">TRUE()</f>
        <v>1</v>
      </c>
      <c r="M438" s="1" t="n">
        <v>0.2</v>
      </c>
      <c r="N438" s="1" t="n">
        <v>0.069</v>
      </c>
      <c r="O438" s="1" t="n">
        <v>0.83</v>
      </c>
      <c r="P438" s="1" t="n">
        <v>0.78</v>
      </c>
      <c r="Q438" s="1" t="n">
        <v>0.94</v>
      </c>
      <c r="R438" s="1" t="n">
        <v>0.74</v>
      </c>
      <c r="S438" s="1" t="n">
        <v>0.78</v>
      </c>
      <c r="T438" s="1" t="n">
        <v>0.76</v>
      </c>
      <c r="U438" s="1" t="n">
        <v>0.84</v>
      </c>
      <c r="V438" s="1" t="n">
        <v>0.76</v>
      </c>
    </row>
    <row r="439" customFormat="false" ht="13" hidden="false" customHeight="false" outlineLevel="0" collapsed="false">
      <c r="A439" s="0" t="s">
        <v>2412</v>
      </c>
      <c r="B439" s="0" t="s">
        <v>45</v>
      </c>
      <c r="C439" s="0" t="n">
        <v>54396284</v>
      </c>
      <c r="D439" s="0" t="n">
        <v>54397588</v>
      </c>
      <c r="E439" s="0" t="s">
        <v>37</v>
      </c>
      <c r="F439" s="0" t="s">
        <v>2413</v>
      </c>
      <c r="G439" s="0" t="s">
        <v>2414</v>
      </c>
      <c r="H439" s="0" t="s">
        <v>2415</v>
      </c>
      <c r="I439" s="0" t="s">
        <v>2416</v>
      </c>
      <c r="J439" s="0" t="s">
        <v>98</v>
      </c>
      <c r="K439" s="0" t="s">
        <v>2417</v>
      </c>
      <c r="L439" s="1" t="b">
        <f aca="false">FALSE()</f>
        <v>0</v>
      </c>
      <c r="M439" s="1" t="n">
        <v>0.2</v>
      </c>
      <c r="N439" s="1" t="n">
        <v>0.021</v>
      </c>
      <c r="O439" s="1" t="n">
        <v>0.96</v>
      </c>
      <c r="P439" s="1" t="n">
        <v>0.8</v>
      </c>
      <c r="Q439" s="1" t="n">
        <v>0.98</v>
      </c>
      <c r="R439" s="1" t="n">
        <v>1</v>
      </c>
      <c r="S439" s="1" t="n">
        <v>0.98</v>
      </c>
      <c r="T439" s="1" t="n">
        <v>0.95</v>
      </c>
      <c r="U439" s="1" t="n">
        <v>1</v>
      </c>
      <c r="V439" s="1" t="n">
        <v>0.96</v>
      </c>
    </row>
    <row r="440" customFormat="false" ht="13" hidden="false" customHeight="false" outlineLevel="0" collapsed="false">
      <c r="A440" s="0" t="s">
        <v>2418</v>
      </c>
      <c r="B440" s="0" t="s">
        <v>149</v>
      </c>
      <c r="C440" s="0" t="n">
        <v>69467739</v>
      </c>
      <c r="D440" s="0" t="n">
        <v>69478319</v>
      </c>
      <c r="E440" s="0" t="s">
        <v>27</v>
      </c>
      <c r="F440" s="0" t="s">
        <v>2419</v>
      </c>
      <c r="G440" s="0" t="s">
        <v>2420</v>
      </c>
      <c r="H440" s="0" t="s">
        <v>2421</v>
      </c>
      <c r="I440" s="0" t="s">
        <v>2422</v>
      </c>
      <c r="J440" s="0" t="s">
        <v>63</v>
      </c>
      <c r="K440" s="0" t="s">
        <v>2423</v>
      </c>
      <c r="L440" s="1" t="b">
        <f aca="false">TRUE()</f>
        <v>1</v>
      </c>
      <c r="M440" s="1" t="n">
        <v>0.19</v>
      </c>
      <c r="N440" s="1" t="n">
        <v>0.0089</v>
      </c>
      <c r="O440" s="1" t="n">
        <v>0.87</v>
      </c>
      <c r="P440" s="1" t="n">
        <v>0.9</v>
      </c>
      <c r="Q440" s="1" t="n">
        <v>0.9</v>
      </c>
      <c r="R440" s="1" t="n">
        <v>0.81</v>
      </c>
      <c r="S440" s="1" t="n">
        <v>0.85</v>
      </c>
      <c r="T440" s="1" t="n">
        <v>1</v>
      </c>
      <c r="U440" s="1" t="n">
        <v>0.94</v>
      </c>
      <c r="V440" s="1" t="n">
        <v>0.85</v>
      </c>
    </row>
    <row r="441" customFormat="false" ht="13" hidden="false" customHeight="false" outlineLevel="0" collapsed="false">
      <c r="A441" s="0" t="s">
        <v>2424</v>
      </c>
      <c r="B441" s="0" t="s">
        <v>100</v>
      </c>
      <c r="C441" s="0" t="n">
        <v>100212866</v>
      </c>
      <c r="D441" s="0" t="n">
        <v>100213157</v>
      </c>
      <c r="E441" s="0" t="s">
        <v>37</v>
      </c>
      <c r="F441" s="0" t="s">
        <v>2425</v>
      </c>
      <c r="G441" s="0" t="s">
        <v>2426</v>
      </c>
      <c r="H441" s="0" t="s">
        <v>2427</v>
      </c>
      <c r="I441" s="0" t="s">
        <v>2428</v>
      </c>
      <c r="J441" s="0" t="s">
        <v>63</v>
      </c>
      <c r="K441" s="0" t="s">
        <v>2429</v>
      </c>
      <c r="L441" s="1" t="b">
        <f aca="false">FALSE()</f>
        <v>0</v>
      </c>
      <c r="M441" s="1" t="n">
        <v>0.19</v>
      </c>
      <c r="N441" s="4" t="n">
        <v>7.1E-007</v>
      </c>
      <c r="O441" s="1" t="n">
        <v>0.04</v>
      </c>
      <c r="P441" s="1" t="s">
        <v>34</v>
      </c>
      <c r="Q441" s="1" t="s">
        <v>34</v>
      </c>
      <c r="R441" s="1" t="s">
        <v>34</v>
      </c>
      <c r="S441" s="1" t="n">
        <v>0</v>
      </c>
      <c r="T441" s="1" t="s">
        <v>34</v>
      </c>
      <c r="U441" s="1" t="n">
        <v>0.032</v>
      </c>
      <c r="V441" s="1" t="n">
        <v>0.19</v>
      </c>
    </row>
    <row r="442" customFormat="false" ht="13" hidden="false" customHeight="false" outlineLevel="0" collapsed="false">
      <c r="A442" s="0" t="s">
        <v>2430</v>
      </c>
      <c r="B442" s="0" t="s">
        <v>100</v>
      </c>
      <c r="C442" s="0" t="n">
        <v>4979522</v>
      </c>
      <c r="D442" s="0" t="n">
        <v>4982256</v>
      </c>
      <c r="E442" s="0" t="s">
        <v>37</v>
      </c>
      <c r="F442" s="0" t="s">
        <v>2431</v>
      </c>
      <c r="G442" s="0" t="s">
        <v>2432</v>
      </c>
      <c r="H442" s="0" t="s">
        <v>2433</v>
      </c>
      <c r="I442" s="0" t="s">
        <v>2434</v>
      </c>
      <c r="J442" s="0" t="s">
        <v>70</v>
      </c>
      <c r="K442" s="0" t="s">
        <v>2435</v>
      </c>
      <c r="L442" s="1" t="b">
        <f aca="false">TRUE()</f>
        <v>1</v>
      </c>
      <c r="M442" s="1" t="n">
        <v>0.19</v>
      </c>
      <c r="N442" s="4" t="n">
        <v>2E-013</v>
      </c>
      <c r="O442" s="1" t="n">
        <v>0.29</v>
      </c>
      <c r="P442" s="1" t="n">
        <v>0.33</v>
      </c>
      <c r="Q442" s="1" t="n">
        <v>0.39</v>
      </c>
      <c r="R442" s="1" t="n">
        <v>0.31</v>
      </c>
      <c r="S442" s="1" t="n">
        <v>0.34</v>
      </c>
      <c r="T442" s="1" t="n">
        <v>0.23</v>
      </c>
      <c r="U442" s="1" t="n">
        <v>0.34</v>
      </c>
      <c r="V442" s="1" t="n">
        <v>0.41</v>
      </c>
    </row>
    <row r="443" customFormat="false" ht="13" hidden="false" customHeight="false" outlineLevel="0" collapsed="false">
      <c r="A443" s="0" t="s">
        <v>2436</v>
      </c>
      <c r="B443" s="0" t="s">
        <v>100</v>
      </c>
      <c r="C443" s="0" t="n">
        <v>74477108</v>
      </c>
      <c r="D443" s="0" t="n">
        <v>74477289</v>
      </c>
      <c r="E443" s="0" t="s">
        <v>27</v>
      </c>
      <c r="F443" s="0" t="s">
        <v>2437</v>
      </c>
      <c r="G443" s="0" t="s">
        <v>2438</v>
      </c>
      <c r="H443" s="0" t="s">
        <v>2439</v>
      </c>
      <c r="I443" s="0" t="s">
        <v>2440</v>
      </c>
      <c r="J443" s="0" t="s">
        <v>42</v>
      </c>
      <c r="K443" s="0" t="s">
        <v>2441</v>
      </c>
      <c r="L443" s="1" t="b">
        <f aca="false">TRUE()</f>
        <v>1</v>
      </c>
      <c r="M443" s="1" t="n">
        <v>0.19</v>
      </c>
      <c r="N443" s="1" t="n">
        <v>0.055</v>
      </c>
      <c r="O443" s="1" t="n">
        <v>0.84</v>
      </c>
      <c r="P443" s="1" t="n">
        <v>0.89</v>
      </c>
      <c r="Q443" s="1" t="n">
        <v>0.83</v>
      </c>
      <c r="R443" s="1" t="n">
        <v>0.86</v>
      </c>
      <c r="S443" s="1" t="n">
        <v>0.95</v>
      </c>
      <c r="T443" s="1" t="n">
        <v>0.87</v>
      </c>
      <c r="U443" s="1" t="n">
        <v>0.83</v>
      </c>
      <c r="V443" s="1" t="n">
        <v>0.77</v>
      </c>
    </row>
    <row r="444" customFormat="false" ht="13" hidden="false" customHeight="false" outlineLevel="0" collapsed="false">
      <c r="A444" s="0" t="s">
        <v>2442</v>
      </c>
      <c r="B444" s="0" t="s">
        <v>100</v>
      </c>
      <c r="C444" s="0" t="n">
        <v>77221749</v>
      </c>
      <c r="D444" s="0" t="n">
        <v>77229920</v>
      </c>
      <c r="E444" s="0" t="s">
        <v>27</v>
      </c>
      <c r="F444" s="0" t="s">
        <v>2443</v>
      </c>
      <c r="G444" s="0" t="s">
        <v>2444</v>
      </c>
      <c r="H444" s="0" t="s">
        <v>2445</v>
      </c>
      <c r="I444" s="0" t="s">
        <v>2446</v>
      </c>
      <c r="J444" s="0" t="s">
        <v>70</v>
      </c>
      <c r="K444" s="0" t="s">
        <v>2447</v>
      </c>
      <c r="L444" s="1" t="b">
        <f aca="false">TRUE()</f>
        <v>1</v>
      </c>
      <c r="M444" s="1" t="n">
        <v>0.19</v>
      </c>
      <c r="N444" s="4" t="n">
        <v>2.2E-007</v>
      </c>
      <c r="O444" s="1" t="n">
        <v>0.95</v>
      </c>
      <c r="P444" s="1" t="s">
        <v>34</v>
      </c>
      <c r="Q444" s="1" t="s">
        <v>34</v>
      </c>
      <c r="R444" s="1" t="s">
        <v>34</v>
      </c>
      <c r="S444" s="1" t="s">
        <v>34</v>
      </c>
      <c r="T444" s="1" t="n">
        <v>1</v>
      </c>
      <c r="U444" s="1" t="n">
        <v>0.94</v>
      </c>
      <c r="V444" s="1" t="n">
        <v>0.81</v>
      </c>
    </row>
    <row r="445" customFormat="false" ht="13" hidden="false" customHeight="false" outlineLevel="0" collapsed="false">
      <c r="A445" s="0" t="s">
        <v>2448</v>
      </c>
      <c r="B445" s="0" t="s">
        <v>65</v>
      </c>
      <c r="C445" s="0" t="n">
        <v>70719167</v>
      </c>
      <c r="D445" s="0" t="n">
        <v>70728204</v>
      </c>
      <c r="E445" s="0" t="s">
        <v>37</v>
      </c>
      <c r="F445" s="0" t="s">
        <v>2449</v>
      </c>
      <c r="G445" s="0" t="s">
        <v>2450</v>
      </c>
      <c r="H445" s="0" t="s">
        <v>2451</v>
      </c>
      <c r="I445" s="0" t="s">
        <v>2452</v>
      </c>
      <c r="J445" s="0" t="s">
        <v>63</v>
      </c>
      <c r="K445" s="0" t="s">
        <v>34</v>
      </c>
      <c r="L445" s="1" t="s">
        <v>34</v>
      </c>
      <c r="M445" s="1" t="n">
        <v>0.19</v>
      </c>
      <c r="N445" s="1" t="n">
        <v>0.0068</v>
      </c>
      <c r="O445" s="1" t="n">
        <v>0.93</v>
      </c>
      <c r="P445" s="1" t="n">
        <v>1</v>
      </c>
      <c r="Q445" s="1" t="n">
        <v>0.97</v>
      </c>
      <c r="R445" s="1" t="n">
        <v>0.81</v>
      </c>
      <c r="S445" s="1" t="n">
        <v>0.85</v>
      </c>
      <c r="T445" s="1" t="n">
        <v>0.96</v>
      </c>
      <c r="U445" s="1" t="n">
        <v>0.86</v>
      </c>
      <c r="V445" s="1" t="n">
        <v>0.95</v>
      </c>
    </row>
    <row r="446" customFormat="false" ht="13" hidden="false" customHeight="false" outlineLevel="0" collapsed="false">
      <c r="A446" s="0" t="s">
        <v>2453</v>
      </c>
      <c r="B446" s="0" t="s">
        <v>168</v>
      </c>
      <c r="C446" s="0" t="n">
        <v>31836356</v>
      </c>
      <c r="D446" s="0" t="n">
        <v>31838687</v>
      </c>
      <c r="E446" s="0" t="s">
        <v>27</v>
      </c>
      <c r="F446" s="0" t="s">
        <v>2454</v>
      </c>
      <c r="G446" s="0" t="s">
        <v>2455</v>
      </c>
      <c r="H446" s="0" t="s">
        <v>2456</v>
      </c>
      <c r="I446" s="0" t="s">
        <v>2457</v>
      </c>
      <c r="J446" s="0" t="s">
        <v>50</v>
      </c>
      <c r="K446" s="0" t="s">
        <v>2458</v>
      </c>
      <c r="L446" s="1" t="b">
        <f aca="false">FALSE()</f>
        <v>0</v>
      </c>
      <c r="M446" s="1" t="n">
        <v>0.19</v>
      </c>
      <c r="N446" s="1" t="n">
        <v>0.11</v>
      </c>
      <c r="O446" s="1" t="n">
        <v>0.81</v>
      </c>
      <c r="P446" s="1" t="s">
        <v>34</v>
      </c>
      <c r="Q446" s="1" t="s">
        <v>34</v>
      </c>
      <c r="R446" s="1" t="s">
        <v>34</v>
      </c>
      <c r="S446" s="1" t="s">
        <v>34</v>
      </c>
      <c r="T446" s="1" t="s">
        <v>34</v>
      </c>
      <c r="U446" s="1" t="n">
        <v>1</v>
      </c>
      <c r="V446" s="1" t="s">
        <v>34</v>
      </c>
    </row>
    <row r="447" customFormat="false" ht="13" hidden="false" customHeight="false" outlineLevel="0" collapsed="false">
      <c r="A447" s="0" t="s">
        <v>2459</v>
      </c>
      <c r="B447" s="0" t="s">
        <v>168</v>
      </c>
      <c r="C447" s="0" t="n">
        <v>78902829</v>
      </c>
      <c r="D447" s="0" t="n">
        <v>78907532</v>
      </c>
      <c r="E447" s="0" t="s">
        <v>37</v>
      </c>
      <c r="F447" s="0" t="s">
        <v>2460</v>
      </c>
      <c r="G447" s="0" t="s">
        <v>2461</v>
      </c>
      <c r="H447" s="0" t="s">
        <v>2462</v>
      </c>
      <c r="I447" s="0" t="s">
        <v>2463</v>
      </c>
      <c r="J447" s="0" t="s">
        <v>70</v>
      </c>
      <c r="K447" s="0" t="s">
        <v>34</v>
      </c>
      <c r="L447" s="1" t="s">
        <v>34</v>
      </c>
      <c r="M447" s="1" t="n">
        <v>0.19</v>
      </c>
      <c r="N447" s="1" t="n">
        <v>0.11</v>
      </c>
      <c r="O447" s="1" t="n">
        <v>0.74</v>
      </c>
      <c r="P447" s="1" t="n">
        <v>0.8</v>
      </c>
      <c r="Q447" s="1" t="n">
        <v>0.62</v>
      </c>
      <c r="R447" s="1" t="n">
        <v>0.72</v>
      </c>
      <c r="S447" s="1" t="n">
        <v>0.81</v>
      </c>
      <c r="T447" s="1" t="s">
        <v>34</v>
      </c>
      <c r="U447" s="1" t="n">
        <v>0.8</v>
      </c>
      <c r="V447" s="1" t="n">
        <v>0.79</v>
      </c>
    </row>
    <row r="448" customFormat="false" ht="13" hidden="false" customHeight="false" outlineLevel="0" collapsed="false">
      <c r="A448" s="0" t="s">
        <v>2464</v>
      </c>
      <c r="B448" s="0" t="s">
        <v>220</v>
      </c>
      <c r="C448" s="0" t="n">
        <v>78608004</v>
      </c>
      <c r="D448" s="0" t="n">
        <v>78608389</v>
      </c>
      <c r="E448" s="0" t="s">
        <v>37</v>
      </c>
      <c r="F448" s="0" t="s">
        <v>2465</v>
      </c>
      <c r="G448" s="0" t="s">
        <v>2466</v>
      </c>
      <c r="H448" s="0" t="s">
        <v>2467</v>
      </c>
      <c r="I448" s="0" t="s">
        <v>2468</v>
      </c>
      <c r="J448" s="0" t="s">
        <v>50</v>
      </c>
      <c r="K448" s="0" t="s">
        <v>2469</v>
      </c>
      <c r="L448" s="1" t="b">
        <f aca="false">FALSE()</f>
        <v>0</v>
      </c>
      <c r="M448" s="1" t="n">
        <v>0.19</v>
      </c>
      <c r="N448" s="1" t="n">
        <v>0.043</v>
      </c>
      <c r="O448" s="1" t="n">
        <v>0.81</v>
      </c>
      <c r="P448" s="1" t="n">
        <v>1</v>
      </c>
      <c r="Q448" s="1" t="n">
        <v>0.91</v>
      </c>
      <c r="R448" s="1" t="n">
        <v>0.91</v>
      </c>
      <c r="S448" s="1" t="n">
        <v>0.92</v>
      </c>
      <c r="T448" s="1" t="n">
        <v>0.96</v>
      </c>
      <c r="U448" s="1" t="n">
        <v>0.83</v>
      </c>
      <c r="V448" s="1" t="n">
        <v>0.89</v>
      </c>
    </row>
    <row r="449" customFormat="false" ht="13" hidden="false" customHeight="false" outlineLevel="0" collapsed="false">
      <c r="A449" s="0" t="s">
        <v>2470</v>
      </c>
      <c r="B449" s="0" t="s">
        <v>720</v>
      </c>
      <c r="C449" s="0" t="n">
        <v>34014297</v>
      </c>
      <c r="D449" s="0" t="n">
        <v>34016478</v>
      </c>
      <c r="E449" s="0" t="s">
        <v>37</v>
      </c>
      <c r="F449" s="0" t="s">
        <v>2471</v>
      </c>
      <c r="G449" s="0" t="s">
        <v>2472</v>
      </c>
      <c r="H449" s="0" t="s">
        <v>2473</v>
      </c>
      <c r="I449" s="0" t="s">
        <v>2474</v>
      </c>
      <c r="J449" s="0" t="s">
        <v>63</v>
      </c>
      <c r="K449" s="0" t="s">
        <v>2475</v>
      </c>
      <c r="L449" s="1" t="b">
        <f aca="false">TRUE()</f>
        <v>1</v>
      </c>
      <c r="M449" s="1" t="n">
        <v>0.19</v>
      </c>
      <c r="N449" s="1" t="n">
        <v>0.41</v>
      </c>
      <c r="O449" s="1" t="n">
        <v>0.4</v>
      </c>
      <c r="P449" s="1" t="n">
        <v>0.47</v>
      </c>
      <c r="Q449" s="1" t="n">
        <v>0.35</v>
      </c>
      <c r="R449" s="1" t="n">
        <v>0.41</v>
      </c>
      <c r="S449" s="1" t="n">
        <v>0.28</v>
      </c>
      <c r="T449" s="1" t="n">
        <v>0.37</v>
      </c>
      <c r="U449" s="1" t="n">
        <v>0.33</v>
      </c>
      <c r="V449" s="1" t="n">
        <v>0.35</v>
      </c>
    </row>
    <row r="450" customFormat="false" ht="13" hidden="false" customHeight="false" outlineLevel="0" collapsed="false">
      <c r="A450" s="0" t="s">
        <v>2476</v>
      </c>
      <c r="B450" s="0" t="s">
        <v>720</v>
      </c>
      <c r="C450" s="0" t="n">
        <v>34053747</v>
      </c>
      <c r="D450" s="0" t="n">
        <v>34054918</v>
      </c>
      <c r="E450" s="0" t="s">
        <v>37</v>
      </c>
      <c r="F450" s="0" t="s">
        <v>2471</v>
      </c>
      <c r="G450" s="0" t="s">
        <v>2472</v>
      </c>
      <c r="H450" s="0" t="s">
        <v>2477</v>
      </c>
      <c r="I450" s="0" t="s">
        <v>2478</v>
      </c>
      <c r="J450" s="0" t="s">
        <v>50</v>
      </c>
      <c r="K450" s="0" t="s">
        <v>2479</v>
      </c>
      <c r="L450" s="1" t="b">
        <f aca="false">TRUE()</f>
        <v>1</v>
      </c>
      <c r="M450" s="1" t="n">
        <v>0.19</v>
      </c>
      <c r="N450" s="1" t="n">
        <v>0.51</v>
      </c>
      <c r="O450" s="1" t="n">
        <v>0.44</v>
      </c>
      <c r="P450" s="1" t="n">
        <v>0.53</v>
      </c>
      <c r="Q450" s="1" t="n">
        <v>0.38</v>
      </c>
      <c r="R450" s="1" t="n">
        <v>0.44</v>
      </c>
      <c r="S450" s="1" t="n">
        <v>0.45</v>
      </c>
      <c r="T450" s="1" t="n">
        <v>0.46</v>
      </c>
      <c r="U450" s="1" t="n">
        <v>0.35</v>
      </c>
      <c r="V450" s="1" t="n">
        <v>0.43</v>
      </c>
    </row>
    <row r="451" customFormat="false" ht="13" hidden="false" customHeight="false" outlineLevel="0" collapsed="false">
      <c r="A451" s="0" t="s">
        <v>2480</v>
      </c>
      <c r="B451" s="0" t="s">
        <v>72</v>
      </c>
      <c r="C451" s="0" t="n">
        <v>25055081</v>
      </c>
      <c r="D451" s="0" t="n">
        <v>25060761</v>
      </c>
      <c r="E451" s="0" t="s">
        <v>37</v>
      </c>
      <c r="F451" s="0" t="s">
        <v>2481</v>
      </c>
      <c r="G451" s="0" t="s">
        <v>2482</v>
      </c>
      <c r="H451" s="0" t="s">
        <v>2483</v>
      </c>
      <c r="I451" s="0" t="s">
        <v>2484</v>
      </c>
      <c r="J451" s="0" t="s">
        <v>70</v>
      </c>
      <c r="K451" s="0" t="s">
        <v>2485</v>
      </c>
      <c r="L451" s="1" t="b">
        <f aca="false">TRUE()</f>
        <v>1</v>
      </c>
      <c r="M451" s="1" t="n">
        <v>0.19</v>
      </c>
      <c r="N451" s="1" t="n">
        <v>0.72</v>
      </c>
      <c r="O451" s="1" t="n">
        <v>0.83</v>
      </c>
      <c r="P451" s="1" t="s">
        <v>34</v>
      </c>
      <c r="Q451" s="1" t="n">
        <v>0.74</v>
      </c>
      <c r="R451" s="1" t="n">
        <v>0.85</v>
      </c>
      <c r="S451" s="1" t="n">
        <v>0.93</v>
      </c>
      <c r="T451" s="1" t="n">
        <v>0.85</v>
      </c>
      <c r="U451" s="1" t="n">
        <v>0.85</v>
      </c>
      <c r="V451" s="1" t="n">
        <v>0.87</v>
      </c>
    </row>
    <row r="452" customFormat="false" ht="13" hidden="false" customHeight="false" outlineLevel="0" collapsed="false">
      <c r="A452" s="0" t="s">
        <v>2486</v>
      </c>
      <c r="B452" s="0" t="s">
        <v>72</v>
      </c>
      <c r="C452" s="0" t="n">
        <v>35279784</v>
      </c>
      <c r="D452" s="0" t="n">
        <v>35279871</v>
      </c>
      <c r="E452" s="0" t="s">
        <v>27</v>
      </c>
      <c r="F452" s="0" t="s">
        <v>2487</v>
      </c>
      <c r="G452" s="0" t="s">
        <v>2488</v>
      </c>
      <c r="H452" s="0" t="s">
        <v>2489</v>
      </c>
      <c r="I452" s="0" t="s">
        <v>2490</v>
      </c>
      <c r="J452" s="0" t="s">
        <v>63</v>
      </c>
      <c r="K452" s="0" t="s">
        <v>2491</v>
      </c>
      <c r="L452" s="1" t="b">
        <f aca="false">FALSE()</f>
        <v>0</v>
      </c>
      <c r="M452" s="1" t="n">
        <v>0.19</v>
      </c>
      <c r="N452" s="4" t="n">
        <v>1.7E-006</v>
      </c>
      <c r="O452" s="1" t="n">
        <v>0.5</v>
      </c>
      <c r="P452" s="1" t="n">
        <v>0.39</v>
      </c>
      <c r="Q452" s="1" t="n">
        <v>0.58</v>
      </c>
      <c r="R452" s="1" t="n">
        <v>0.48</v>
      </c>
      <c r="S452" s="1" t="n">
        <v>0.43</v>
      </c>
      <c r="T452" s="1" t="n">
        <v>0.45</v>
      </c>
      <c r="U452" s="1" t="n">
        <v>0.42</v>
      </c>
      <c r="V452" s="1" t="n">
        <v>0.54</v>
      </c>
    </row>
    <row r="453" customFormat="false" ht="13" hidden="false" customHeight="false" outlineLevel="0" collapsed="false">
      <c r="A453" s="0" t="s">
        <v>2492</v>
      </c>
      <c r="B453" s="0" t="s">
        <v>72</v>
      </c>
      <c r="C453" s="0" t="n">
        <v>8365873</v>
      </c>
      <c r="D453" s="0" t="n">
        <v>8375096</v>
      </c>
      <c r="E453" s="0" t="s">
        <v>27</v>
      </c>
      <c r="F453" s="0" t="s">
        <v>2493</v>
      </c>
      <c r="G453" s="0" t="s">
        <v>2494</v>
      </c>
      <c r="H453" s="0" t="s">
        <v>2495</v>
      </c>
      <c r="I453" s="0" t="s">
        <v>2496</v>
      </c>
      <c r="J453" s="0" t="s">
        <v>50</v>
      </c>
      <c r="K453" s="0" t="s">
        <v>34</v>
      </c>
      <c r="L453" s="1" t="s">
        <v>34</v>
      </c>
      <c r="M453" s="1" t="n">
        <v>0.19</v>
      </c>
      <c r="N453" s="1" t="n">
        <v>0.00023</v>
      </c>
      <c r="O453" s="1" t="n">
        <v>0.97</v>
      </c>
      <c r="P453" s="1" t="s">
        <v>34</v>
      </c>
      <c r="Q453" s="1" t="n">
        <v>1</v>
      </c>
      <c r="R453" s="1" t="n">
        <v>1</v>
      </c>
      <c r="S453" s="1" t="n">
        <v>0.93</v>
      </c>
      <c r="T453" s="1" t="s">
        <v>34</v>
      </c>
      <c r="U453" s="1" t="n">
        <v>1</v>
      </c>
      <c r="V453" s="1" t="n">
        <v>0.81</v>
      </c>
    </row>
    <row r="454" customFormat="false" ht="13" hidden="false" customHeight="false" outlineLevel="0" collapsed="false">
      <c r="A454" s="0" t="s">
        <v>2497</v>
      </c>
      <c r="B454" s="0" t="s">
        <v>311</v>
      </c>
      <c r="C454" s="0" t="n">
        <v>145645623</v>
      </c>
      <c r="D454" s="0" t="n">
        <v>145647054</v>
      </c>
      <c r="E454" s="0" t="s">
        <v>27</v>
      </c>
      <c r="F454" s="0" t="s">
        <v>2498</v>
      </c>
      <c r="G454" s="0" t="s">
        <v>2499</v>
      </c>
      <c r="H454" s="0" t="s">
        <v>2500</v>
      </c>
      <c r="I454" s="0" t="s">
        <v>2501</v>
      </c>
      <c r="J454" s="0" t="s">
        <v>98</v>
      </c>
      <c r="K454" s="0" t="s">
        <v>2502</v>
      </c>
      <c r="L454" s="1" t="b">
        <f aca="false">TRUE()</f>
        <v>1</v>
      </c>
      <c r="M454" s="1" t="n">
        <v>0.19</v>
      </c>
      <c r="N454" s="1" t="n">
        <v>0.04</v>
      </c>
      <c r="O454" s="1" t="n">
        <v>0.59</v>
      </c>
      <c r="P454" s="1" t="n">
        <v>0.63</v>
      </c>
      <c r="Q454" s="1" t="n">
        <v>0.55</v>
      </c>
      <c r="R454" s="1" t="n">
        <v>0.52</v>
      </c>
      <c r="S454" s="1" t="n">
        <v>0.46</v>
      </c>
      <c r="T454" s="1" t="n">
        <v>0.54</v>
      </c>
      <c r="U454" s="1" t="n">
        <v>0.45</v>
      </c>
      <c r="V454" s="1" t="n">
        <v>0.55</v>
      </c>
    </row>
    <row r="455" customFormat="false" ht="13" hidden="false" customHeight="false" outlineLevel="0" collapsed="false">
      <c r="A455" s="0" t="s">
        <v>2503</v>
      </c>
      <c r="B455" s="0" t="s">
        <v>311</v>
      </c>
      <c r="C455" s="0" t="n">
        <v>36575940</v>
      </c>
      <c r="D455" s="0" t="n">
        <v>36576926</v>
      </c>
      <c r="E455" s="0" t="s">
        <v>27</v>
      </c>
      <c r="F455" s="0" t="s">
        <v>2504</v>
      </c>
      <c r="G455" s="0" t="s">
        <v>2505</v>
      </c>
      <c r="H455" s="0" t="s">
        <v>2506</v>
      </c>
      <c r="I455" s="0" t="s">
        <v>2507</v>
      </c>
      <c r="J455" s="0" t="s">
        <v>2508</v>
      </c>
      <c r="K455" s="0" t="s">
        <v>34</v>
      </c>
      <c r="L455" s="1" t="s">
        <v>34</v>
      </c>
      <c r="M455" s="1" t="n">
        <v>0.19</v>
      </c>
      <c r="N455" s="1" t="n">
        <v>0.14</v>
      </c>
      <c r="O455" s="1" t="n">
        <v>0.88</v>
      </c>
      <c r="P455" s="1" t="n">
        <v>0.87</v>
      </c>
      <c r="Q455" s="1" t="n">
        <v>0.83</v>
      </c>
      <c r="R455" s="1" t="n">
        <v>0.87</v>
      </c>
      <c r="S455" s="1" t="n">
        <v>0.82</v>
      </c>
      <c r="T455" s="1" t="n">
        <v>0.76</v>
      </c>
      <c r="U455" s="1" t="n">
        <v>0.95</v>
      </c>
      <c r="V455" s="1" t="n">
        <v>0.92</v>
      </c>
    </row>
    <row r="456" customFormat="false" ht="13" hidden="false" customHeight="false" outlineLevel="0" collapsed="false">
      <c r="A456" s="0" t="s">
        <v>2509</v>
      </c>
      <c r="B456" s="0" t="s">
        <v>53</v>
      </c>
      <c r="C456" s="0" t="n">
        <v>121015205</v>
      </c>
      <c r="D456" s="0" t="n">
        <v>121015563</v>
      </c>
      <c r="E456" s="0" t="s">
        <v>27</v>
      </c>
      <c r="F456" s="0" t="s">
        <v>2510</v>
      </c>
      <c r="G456" s="0" t="s">
        <v>2511</v>
      </c>
      <c r="H456" s="0" t="s">
        <v>2512</v>
      </c>
      <c r="I456" s="0" t="s">
        <v>2513</v>
      </c>
      <c r="J456" s="0" t="s">
        <v>90</v>
      </c>
      <c r="K456" s="0" t="s">
        <v>2514</v>
      </c>
      <c r="L456" s="1" t="b">
        <f aca="false">TRUE()</f>
        <v>1</v>
      </c>
      <c r="M456" s="1" t="n">
        <v>0.19</v>
      </c>
      <c r="N456" s="1" t="n">
        <v>0.62</v>
      </c>
      <c r="O456" s="1" t="n">
        <v>0.46</v>
      </c>
      <c r="P456" s="1" t="n">
        <v>0.39</v>
      </c>
      <c r="Q456" s="1" t="n">
        <v>0.52</v>
      </c>
      <c r="R456" s="1" t="n">
        <v>0.51</v>
      </c>
      <c r="S456" s="1" t="n">
        <v>0.58</v>
      </c>
      <c r="T456" s="1" t="n">
        <v>0.49</v>
      </c>
      <c r="U456" s="1" t="n">
        <v>0.42</v>
      </c>
      <c r="V456" s="1" t="n">
        <v>0.58</v>
      </c>
    </row>
    <row r="457" customFormat="false" ht="13" hidden="false" customHeight="false" outlineLevel="0" collapsed="false">
      <c r="A457" s="0" t="s">
        <v>2515</v>
      </c>
      <c r="B457" s="0" t="s">
        <v>53</v>
      </c>
      <c r="C457" s="0" t="n">
        <v>152987307</v>
      </c>
      <c r="D457" s="0" t="n">
        <v>153004625</v>
      </c>
      <c r="E457" s="0" t="s">
        <v>27</v>
      </c>
      <c r="F457" s="0" t="s">
        <v>2516</v>
      </c>
      <c r="G457" s="0" t="s">
        <v>2517</v>
      </c>
      <c r="H457" s="0" t="s">
        <v>2518</v>
      </c>
      <c r="I457" s="0" t="s">
        <v>2519</v>
      </c>
      <c r="J457" s="0" t="s">
        <v>63</v>
      </c>
      <c r="K457" s="0" t="s">
        <v>2520</v>
      </c>
      <c r="L457" s="1" t="b">
        <f aca="false">FALSE()</f>
        <v>0</v>
      </c>
      <c r="M457" s="1" t="n">
        <v>0.19</v>
      </c>
      <c r="N457" s="1" t="n">
        <v>0.61</v>
      </c>
      <c r="O457" s="1" t="n">
        <v>0.11</v>
      </c>
      <c r="P457" s="1" t="n">
        <v>0</v>
      </c>
      <c r="Q457" s="1" t="n">
        <v>0.11</v>
      </c>
      <c r="R457" s="1" t="n">
        <v>0.18</v>
      </c>
      <c r="S457" s="1" t="s">
        <v>34</v>
      </c>
      <c r="T457" s="1" t="n">
        <v>0.11</v>
      </c>
      <c r="U457" s="1" t="n">
        <v>0.19</v>
      </c>
      <c r="V457" s="1" t="n">
        <v>0.14</v>
      </c>
    </row>
    <row r="458" customFormat="false" ht="13" hidden="false" customHeight="false" outlineLevel="0" collapsed="false">
      <c r="A458" s="0" t="s">
        <v>2521</v>
      </c>
      <c r="B458" s="0" t="s">
        <v>53</v>
      </c>
      <c r="C458" s="0" t="n">
        <v>24742586</v>
      </c>
      <c r="D458" s="0" t="n">
        <v>24775074</v>
      </c>
      <c r="E458" s="0" t="s">
        <v>37</v>
      </c>
      <c r="F458" s="0" t="s">
        <v>2522</v>
      </c>
      <c r="G458" s="0" t="s">
        <v>2523</v>
      </c>
      <c r="H458" s="0" t="s">
        <v>2524</v>
      </c>
      <c r="I458" s="0" t="s">
        <v>2525</v>
      </c>
      <c r="J458" s="0" t="s">
        <v>63</v>
      </c>
      <c r="K458" s="0" t="s">
        <v>34</v>
      </c>
      <c r="L458" s="1" t="s">
        <v>34</v>
      </c>
      <c r="M458" s="1" t="n">
        <v>0.19</v>
      </c>
      <c r="N458" s="1" t="n">
        <v>0.39</v>
      </c>
      <c r="O458" s="1" t="n">
        <v>0.73</v>
      </c>
      <c r="P458" s="1" t="s">
        <v>34</v>
      </c>
      <c r="Q458" s="1" t="n">
        <v>0.83</v>
      </c>
      <c r="R458" s="1" t="n">
        <v>0.79</v>
      </c>
      <c r="S458" s="1" t="n">
        <v>0.64</v>
      </c>
      <c r="T458" s="1" t="n">
        <v>0.67</v>
      </c>
      <c r="U458" s="1" t="n">
        <v>0.81</v>
      </c>
      <c r="V458" s="1" t="n">
        <v>0.7</v>
      </c>
    </row>
    <row r="459" customFormat="false" ht="13" hidden="false" customHeight="false" outlineLevel="0" collapsed="false">
      <c r="A459" s="0" t="s">
        <v>2526</v>
      </c>
      <c r="B459" s="0" t="s">
        <v>53</v>
      </c>
      <c r="C459" s="0" t="n">
        <v>25104002</v>
      </c>
      <c r="D459" s="0" t="n">
        <v>25104152</v>
      </c>
      <c r="E459" s="0" t="s">
        <v>37</v>
      </c>
      <c r="F459" s="0" t="s">
        <v>2527</v>
      </c>
      <c r="G459" s="0" t="s">
        <v>2528</v>
      </c>
      <c r="H459" s="0" t="s">
        <v>2529</v>
      </c>
      <c r="I459" s="0" t="s">
        <v>2530</v>
      </c>
      <c r="J459" s="0" t="s">
        <v>90</v>
      </c>
      <c r="K459" s="0" t="s">
        <v>34</v>
      </c>
      <c r="L459" s="1" t="s">
        <v>34</v>
      </c>
      <c r="M459" s="1" t="n">
        <v>0.19</v>
      </c>
      <c r="N459" s="1" t="n">
        <v>0.018</v>
      </c>
      <c r="O459" s="1" t="n">
        <v>0.96</v>
      </c>
      <c r="P459" s="1" t="n">
        <v>0.81</v>
      </c>
      <c r="Q459" s="1" t="n">
        <v>0.95</v>
      </c>
      <c r="R459" s="1" t="n">
        <v>0.89</v>
      </c>
      <c r="S459" s="1" t="n">
        <v>0.96</v>
      </c>
      <c r="T459" s="1" t="n">
        <v>1</v>
      </c>
      <c r="U459" s="1" t="n">
        <v>0.95</v>
      </c>
      <c r="V459" s="1" t="n">
        <v>0.98</v>
      </c>
    </row>
    <row r="460" customFormat="false" ht="13" hidden="false" customHeight="false" outlineLevel="0" collapsed="false">
      <c r="A460" s="0" t="s">
        <v>2531</v>
      </c>
      <c r="B460" s="0" t="s">
        <v>53</v>
      </c>
      <c r="C460" s="0" t="n">
        <v>31893692</v>
      </c>
      <c r="D460" s="0" t="n">
        <v>31894843</v>
      </c>
      <c r="E460" s="0" t="s">
        <v>27</v>
      </c>
      <c r="F460" s="0" t="s">
        <v>2532</v>
      </c>
      <c r="G460" s="0" t="s">
        <v>2533</v>
      </c>
      <c r="H460" s="0" t="s">
        <v>2534</v>
      </c>
      <c r="I460" s="0" t="s">
        <v>2535</v>
      </c>
      <c r="J460" s="0" t="s">
        <v>63</v>
      </c>
      <c r="K460" s="0" t="s">
        <v>34</v>
      </c>
      <c r="L460" s="1" t="s">
        <v>34</v>
      </c>
      <c r="M460" s="1" t="n">
        <v>0.19</v>
      </c>
      <c r="N460" s="1" t="n">
        <v>0.029</v>
      </c>
      <c r="O460" s="1" t="n">
        <v>0.72</v>
      </c>
      <c r="P460" s="1" t="n">
        <v>0.85</v>
      </c>
      <c r="Q460" s="1" t="n">
        <v>0.81</v>
      </c>
      <c r="R460" s="1" t="n">
        <v>0.9</v>
      </c>
      <c r="S460" s="1" t="n">
        <v>0.86</v>
      </c>
      <c r="T460" s="1" t="n">
        <v>0.79</v>
      </c>
      <c r="U460" s="1" t="n">
        <v>0.76</v>
      </c>
      <c r="V460" s="1" t="n">
        <v>0.85</v>
      </c>
    </row>
    <row r="461" customFormat="false" ht="13" hidden="false" customHeight="false" outlineLevel="0" collapsed="false">
      <c r="A461" s="0" t="s">
        <v>2536</v>
      </c>
      <c r="B461" s="0" t="s">
        <v>53</v>
      </c>
      <c r="C461" s="0" t="n">
        <v>59148347</v>
      </c>
      <c r="D461" s="0" t="n">
        <v>59149754</v>
      </c>
      <c r="E461" s="0" t="s">
        <v>27</v>
      </c>
      <c r="F461" s="0" t="s">
        <v>2537</v>
      </c>
      <c r="G461" s="0" t="s">
        <v>2538</v>
      </c>
      <c r="H461" s="0" t="s">
        <v>2539</v>
      </c>
      <c r="I461" s="0" t="s">
        <v>2540</v>
      </c>
      <c r="J461" s="0" t="s">
        <v>42</v>
      </c>
      <c r="K461" s="0" t="s">
        <v>2541</v>
      </c>
      <c r="L461" s="1" t="b">
        <f aca="false">TRUE()</f>
        <v>1</v>
      </c>
      <c r="M461" s="1" t="n">
        <v>0.19</v>
      </c>
      <c r="N461" s="1" t="n">
        <v>0.011</v>
      </c>
      <c r="O461" s="1" t="n">
        <v>0.9</v>
      </c>
      <c r="P461" s="1" t="n">
        <v>0.92</v>
      </c>
      <c r="Q461" s="1" t="n">
        <v>0.91</v>
      </c>
      <c r="R461" s="1" t="n">
        <v>0.89</v>
      </c>
      <c r="S461" s="1" t="n">
        <v>0.91</v>
      </c>
      <c r="T461" s="1" t="n">
        <v>0.81</v>
      </c>
      <c r="U461" s="1" t="n">
        <v>0.96</v>
      </c>
      <c r="V461" s="1" t="n">
        <v>1</v>
      </c>
    </row>
    <row r="462" customFormat="false" ht="13" hidden="false" customHeight="false" outlineLevel="0" collapsed="false">
      <c r="A462" s="0" t="s">
        <v>2542</v>
      </c>
      <c r="B462" s="0" t="s">
        <v>53</v>
      </c>
      <c r="C462" s="0" t="n">
        <v>64937446</v>
      </c>
      <c r="D462" s="0" t="n">
        <v>64940126</v>
      </c>
      <c r="E462" s="0" t="s">
        <v>37</v>
      </c>
      <c r="F462" s="0" t="s">
        <v>1036</v>
      </c>
      <c r="G462" s="0" t="s">
        <v>1037</v>
      </c>
      <c r="H462" s="0" t="s">
        <v>2543</v>
      </c>
      <c r="I462" s="0" t="s">
        <v>2544</v>
      </c>
      <c r="J462" s="0" t="s">
        <v>42</v>
      </c>
      <c r="K462" s="0" t="s">
        <v>2545</v>
      </c>
      <c r="L462" s="1" t="b">
        <f aca="false">TRUE()</f>
        <v>1</v>
      </c>
      <c r="M462" s="1" t="n">
        <v>0.19</v>
      </c>
      <c r="N462" s="1" t="n">
        <v>0.011</v>
      </c>
      <c r="O462" s="1" t="n">
        <v>0.82</v>
      </c>
      <c r="P462" s="1" t="s">
        <v>34</v>
      </c>
      <c r="Q462" s="1" t="n">
        <v>0.83</v>
      </c>
      <c r="R462" s="1" t="n">
        <v>0.81</v>
      </c>
      <c r="S462" s="1" t="n">
        <v>0.85</v>
      </c>
      <c r="T462" s="1" t="s">
        <v>34</v>
      </c>
      <c r="U462" s="1" t="n">
        <v>0.95</v>
      </c>
      <c r="V462" s="1" t="n">
        <v>1</v>
      </c>
    </row>
    <row r="463" customFormat="false" ht="13" hidden="false" customHeight="false" outlineLevel="0" collapsed="false">
      <c r="A463" s="0" t="s">
        <v>2546</v>
      </c>
      <c r="B463" s="0" t="s">
        <v>53</v>
      </c>
      <c r="C463" s="0" t="n">
        <v>91776928</v>
      </c>
      <c r="D463" s="0" t="n">
        <v>91777015</v>
      </c>
      <c r="E463" s="0" t="s">
        <v>37</v>
      </c>
      <c r="F463" s="0" t="s">
        <v>2547</v>
      </c>
      <c r="G463" s="0" t="s">
        <v>2548</v>
      </c>
      <c r="H463" s="0" t="s">
        <v>2549</v>
      </c>
      <c r="I463" s="0" t="s">
        <v>2550</v>
      </c>
      <c r="J463" s="0" t="s">
        <v>63</v>
      </c>
      <c r="K463" s="0" t="s">
        <v>34</v>
      </c>
      <c r="L463" s="1" t="s">
        <v>34</v>
      </c>
      <c r="M463" s="1" t="n">
        <v>0.19</v>
      </c>
      <c r="N463" s="1" t="n">
        <v>0.0038</v>
      </c>
      <c r="O463" s="1" t="n">
        <v>0.13</v>
      </c>
      <c r="P463" s="1" t="n">
        <v>0.12</v>
      </c>
      <c r="Q463" s="1" t="n">
        <v>0.05</v>
      </c>
      <c r="R463" s="1" t="n">
        <v>0.1</v>
      </c>
      <c r="S463" s="1" t="n">
        <v>0.12</v>
      </c>
      <c r="T463" s="1" t="n">
        <v>0.064</v>
      </c>
      <c r="U463" s="1" t="n">
        <v>0.14</v>
      </c>
      <c r="V463" s="1" t="n">
        <v>0.24</v>
      </c>
    </row>
    <row r="464" customFormat="false" ht="13" hidden="false" customHeight="false" outlineLevel="0" collapsed="false">
      <c r="A464" s="0" t="s">
        <v>2551</v>
      </c>
      <c r="B464" s="0" t="s">
        <v>138</v>
      </c>
      <c r="C464" s="0" t="n">
        <v>134893168</v>
      </c>
      <c r="D464" s="0" t="n">
        <v>134894332</v>
      </c>
      <c r="E464" s="0" t="s">
        <v>27</v>
      </c>
      <c r="F464" s="0" t="s">
        <v>2552</v>
      </c>
      <c r="G464" s="0" t="s">
        <v>2553</v>
      </c>
      <c r="H464" s="0" t="s">
        <v>2554</v>
      </c>
      <c r="I464" s="0" t="s">
        <v>2555</v>
      </c>
      <c r="J464" s="0" t="s">
        <v>90</v>
      </c>
      <c r="K464" s="0" t="s">
        <v>34</v>
      </c>
      <c r="L464" s="1" t="s">
        <v>34</v>
      </c>
      <c r="M464" s="1" t="n">
        <v>0.19</v>
      </c>
      <c r="N464" s="1" t="n">
        <v>0.0045</v>
      </c>
      <c r="O464" s="1" t="s">
        <v>34</v>
      </c>
      <c r="P464" s="1" t="s">
        <v>34</v>
      </c>
      <c r="Q464" s="1" t="s">
        <v>34</v>
      </c>
      <c r="R464" s="1" t="s">
        <v>34</v>
      </c>
      <c r="S464" s="1" t="s">
        <v>34</v>
      </c>
      <c r="T464" s="1" t="s">
        <v>34</v>
      </c>
      <c r="U464" s="1" t="n">
        <v>0.81</v>
      </c>
      <c r="V464" s="1" t="n">
        <v>1</v>
      </c>
    </row>
    <row r="465" customFormat="false" ht="13" hidden="false" customHeight="false" outlineLevel="0" collapsed="false">
      <c r="A465" s="0" t="s">
        <v>2556</v>
      </c>
      <c r="B465" s="0" t="s">
        <v>138</v>
      </c>
      <c r="C465" s="0" t="n">
        <v>83704337</v>
      </c>
      <c r="D465" s="0" t="n">
        <v>83705268</v>
      </c>
      <c r="E465" s="0" t="s">
        <v>37</v>
      </c>
      <c r="F465" s="0" t="s">
        <v>2557</v>
      </c>
      <c r="G465" s="0" t="s">
        <v>2558</v>
      </c>
      <c r="H465" s="0" t="s">
        <v>2559</v>
      </c>
      <c r="I465" s="0" t="s">
        <v>2560</v>
      </c>
      <c r="J465" s="0" t="s">
        <v>70</v>
      </c>
      <c r="K465" s="0" t="s">
        <v>34</v>
      </c>
      <c r="L465" s="1" t="s">
        <v>34</v>
      </c>
      <c r="M465" s="1" t="n">
        <v>0.19</v>
      </c>
      <c r="N465" s="1" t="n">
        <v>0.0024</v>
      </c>
      <c r="O465" s="1" t="n">
        <v>0.84</v>
      </c>
      <c r="P465" s="1" t="n">
        <v>0.82</v>
      </c>
      <c r="Q465" s="1" t="n">
        <v>0.74</v>
      </c>
      <c r="R465" s="1" t="n">
        <v>0.93</v>
      </c>
      <c r="S465" s="1" t="n">
        <v>0.87</v>
      </c>
      <c r="T465" s="1" t="s">
        <v>34</v>
      </c>
      <c r="U465" s="1" t="n">
        <v>0.87</v>
      </c>
      <c r="V465" s="1" t="n">
        <v>0.85</v>
      </c>
    </row>
    <row r="466" customFormat="false" ht="13" hidden="false" customHeight="false" outlineLevel="0" collapsed="false">
      <c r="A466" s="0" t="s">
        <v>2561</v>
      </c>
      <c r="B466" s="0" t="s">
        <v>138</v>
      </c>
      <c r="C466" s="0" t="n">
        <v>89682814</v>
      </c>
      <c r="D466" s="0" t="n">
        <v>89689824</v>
      </c>
      <c r="E466" s="0" t="s">
        <v>37</v>
      </c>
      <c r="F466" s="0" t="s">
        <v>2562</v>
      </c>
      <c r="G466" s="0" t="s">
        <v>2563</v>
      </c>
      <c r="H466" s="0" t="s">
        <v>2564</v>
      </c>
      <c r="I466" s="0" t="s">
        <v>2565</v>
      </c>
      <c r="J466" s="0" t="s">
        <v>90</v>
      </c>
      <c r="K466" s="0" t="s">
        <v>34</v>
      </c>
      <c r="L466" s="1" t="s">
        <v>34</v>
      </c>
      <c r="M466" s="1" t="n">
        <v>0.19</v>
      </c>
      <c r="N466" s="1" t="n">
        <v>0.81</v>
      </c>
      <c r="O466" s="1" t="n">
        <v>0.37</v>
      </c>
      <c r="P466" s="1" t="n">
        <v>0.33</v>
      </c>
      <c r="Q466" s="1" t="n">
        <v>0.28</v>
      </c>
      <c r="R466" s="1" t="n">
        <v>0.38</v>
      </c>
      <c r="S466" s="1" t="n">
        <v>0.33</v>
      </c>
      <c r="T466" s="1" t="n">
        <v>0.47</v>
      </c>
      <c r="U466" s="1" t="n">
        <v>0.33</v>
      </c>
      <c r="V466" s="1" t="n">
        <v>0.29</v>
      </c>
    </row>
    <row r="467" customFormat="false" ht="13" hidden="false" customHeight="false" outlineLevel="0" collapsed="false">
      <c r="A467" s="0" t="s">
        <v>2566</v>
      </c>
      <c r="B467" s="0" t="s">
        <v>26</v>
      </c>
      <c r="C467" s="0" t="n">
        <v>140674693</v>
      </c>
      <c r="D467" s="0" t="n">
        <v>140695607</v>
      </c>
      <c r="E467" s="0" t="s">
        <v>37</v>
      </c>
      <c r="F467" s="0" t="s">
        <v>1825</v>
      </c>
      <c r="G467" s="0" t="s">
        <v>1826</v>
      </c>
      <c r="H467" s="0" t="s">
        <v>2567</v>
      </c>
      <c r="I467" s="0" t="s">
        <v>2568</v>
      </c>
      <c r="J467" s="0" t="s">
        <v>32</v>
      </c>
      <c r="K467" s="0" t="s">
        <v>2569</v>
      </c>
      <c r="L467" s="1" t="b">
        <f aca="false">TRUE()</f>
        <v>1</v>
      </c>
      <c r="M467" s="1" t="n">
        <v>0.19</v>
      </c>
      <c r="N467" s="1" t="n">
        <v>0.37</v>
      </c>
      <c r="O467" s="1" t="n">
        <v>0.73</v>
      </c>
      <c r="P467" s="1" t="n">
        <v>0.83</v>
      </c>
      <c r="Q467" s="1" t="n">
        <v>0.78</v>
      </c>
      <c r="R467" s="1" t="n">
        <v>0.84</v>
      </c>
      <c r="S467" s="1" t="n">
        <v>0.65</v>
      </c>
      <c r="T467" s="1" t="n">
        <v>0.76</v>
      </c>
      <c r="U467" s="1" t="n">
        <v>0.83</v>
      </c>
      <c r="V467" s="1" t="s">
        <v>34</v>
      </c>
    </row>
    <row r="468" customFormat="false" ht="13" hidden="false" customHeight="false" outlineLevel="0" collapsed="false">
      <c r="A468" s="0" t="s">
        <v>2570</v>
      </c>
      <c r="B468" s="0" t="s">
        <v>26</v>
      </c>
      <c r="C468" s="0" t="n">
        <v>150387038</v>
      </c>
      <c r="D468" s="0" t="n">
        <v>150387651</v>
      </c>
      <c r="E468" s="0" t="s">
        <v>37</v>
      </c>
      <c r="F468" s="0" t="s">
        <v>2571</v>
      </c>
      <c r="G468" s="0" t="s">
        <v>2572</v>
      </c>
      <c r="H468" s="0" t="s">
        <v>2573</v>
      </c>
      <c r="I468" s="0" t="s">
        <v>2574</v>
      </c>
      <c r="J468" s="0" t="s">
        <v>90</v>
      </c>
      <c r="K468" s="0" t="s">
        <v>2575</v>
      </c>
      <c r="L468" s="1" t="b">
        <f aca="false">FALSE()</f>
        <v>0</v>
      </c>
      <c r="M468" s="1" t="n">
        <v>0.19</v>
      </c>
      <c r="N468" s="1" t="n">
        <v>0.24</v>
      </c>
      <c r="O468" s="1" t="n">
        <v>0.78</v>
      </c>
      <c r="P468" s="1" t="s">
        <v>34</v>
      </c>
      <c r="Q468" s="1" t="n">
        <v>0.69</v>
      </c>
      <c r="R468" s="1" t="n">
        <v>0.68</v>
      </c>
      <c r="S468" s="1" t="n">
        <v>0.78</v>
      </c>
      <c r="T468" s="1" t="n">
        <v>0.8</v>
      </c>
      <c r="U468" s="1" t="n">
        <v>0.87</v>
      </c>
      <c r="V468" s="1" t="n">
        <v>0.7</v>
      </c>
    </row>
    <row r="469" customFormat="false" ht="13" hidden="false" customHeight="false" outlineLevel="0" collapsed="false">
      <c r="A469" s="0" t="s">
        <v>2576</v>
      </c>
      <c r="B469" s="0" t="s">
        <v>26</v>
      </c>
      <c r="C469" s="0" t="n">
        <v>61865684</v>
      </c>
      <c r="D469" s="0" t="n">
        <v>61866058</v>
      </c>
      <c r="E469" s="0" t="s">
        <v>37</v>
      </c>
      <c r="F469" s="0" t="s">
        <v>2577</v>
      </c>
      <c r="G469" s="0" t="s">
        <v>2578</v>
      </c>
      <c r="H469" s="0" t="s">
        <v>2579</v>
      </c>
      <c r="I469" s="0" t="s">
        <v>2580</v>
      </c>
      <c r="J469" s="0" t="s">
        <v>42</v>
      </c>
      <c r="K469" s="0" t="s">
        <v>2581</v>
      </c>
      <c r="L469" s="1" t="b">
        <f aca="false">TRUE()</f>
        <v>1</v>
      </c>
      <c r="M469" s="1" t="n">
        <v>0.19</v>
      </c>
      <c r="N469" s="4" t="n">
        <v>1.9E-009</v>
      </c>
      <c r="O469" s="1" t="n">
        <v>0.019</v>
      </c>
      <c r="P469" s="1" t="s">
        <v>34</v>
      </c>
      <c r="Q469" s="1" t="s">
        <v>34</v>
      </c>
      <c r="R469" s="1" t="s">
        <v>34</v>
      </c>
      <c r="S469" s="1" t="n">
        <v>0.2</v>
      </c>
      <c r="T469" s="1" t="s">
        <v>34</v>
      </c>
      <c r="U469" s="1" t="s">
        <v>34</v>
      </c>
      <c r="V469" s="1" t="n">
        <v>0.0065</v>
      </c>
    </row>
    <row r="470" customFormat="false" ht="13" hidden="false" customHeight="false" outlineLevel="0" collapsed="false">
      <c r="A470" s="0" t="s">
        <v>2582</v>
      </c>
      <c r="B470" s="0" t="s">
        <v>36</v>
      </c>
      <c r="C470" s="0" t="n">
        <v>65670059</v>
      </c>
      <c r="D470" s="0" t="n">
        <v>65670696</v>
      </c>
      <c r="E470" s="0" t="s">
        <v>37</v>
      </c>
      <c r="F470" s="0" t="s">
        <v>1707</v>
      </c>
      <c r="G470" s="0" t="s">
        <v>1708</v>
      </c>
      <c r="H470" s="0" t="s">
        <v>2583</v>
      </c>
      <c r="I470" s="0" t="s">
        <v>2584</v>
      </c>
      <c r="J470" s="0" t="s">
        <v>90</v>
      </c>
      <c r="K470" s="0" t="s">
        <v>2585</v>
      </c>
      <c r="L470" s="1" t="b">
        <f aca="false">TRUE()</f>
        <v>1</v>
      </c>
      <c r="M470" s="1" t="n">
        <v>0.19</v>
      </c>
      <c r="N470" s="1" t="n">
        <v>0.67</v>
      </c>
      <c r="O470" s="1" t="n">
        <v>0.48</v>
      </c>
      <c r="P470" s="1" t="n">
        <v>0.36</v>
      </c>
      <c r="Q470" s="1" t="n">
        <v>0.5</v>
      </c>
      <c r="R470" s="1" t="n">
        <v>0.51</v>
      </c>
      <c r="S470" s="1" t="n">
        <v>0.42</v>
      </c>
      <c r="T470" s="1" t="n">
        <v>0.56</v>
      </c>
      <c r="U470" s="1" t="n">
        <v>0.45</v>
      </c>
      <c r="V470" s="1" t="n">
        <v>0.54</v>
      </c>
    </row>
    <row r="471" customFormat="false" ht="13" hidden="false" customHeight="false" outlineLevel="0" collapsed="false">
      <c r="A471" s="0" t="s">
        <v>2586</v>
      </c>
      <c r="B471" s="0" t="s">
        <v>36</v>
      </c>
      <c r="C471" s="0" t="n">
        <v>99663707</v>
      </c>
      <c r="D471" s="0" t="n">
        <v>99669842</v>
      </c>
      <c r="E471" s="0" t="s">
        <v>37</v>
      </c>
      <c r="F471" s="0" t="s">
        <v>2587</v>
      </c>
      <c r="G471" s="0" t="s">
        <v>2588</v>
      </c>
      <c r="H471" s="0" t="s">
        <v>2589</v>
      </c>
      <c r="I471" s="0" t="s">
        <v>2590</v>
      </c>
      <c r="J471" s="0" t="s">
        <v>63</v>
      </c>
      <c r="K471" s="0" t="s">
        <v>2591</v>
      </c>
      <c r="L471" s="1" t="b">
        <f aca="false">TRUE()</f>
        <v>1</v>
      </c>
      <c r="M471" s="1" t="n">
        <v>0.19</v>
      </c>
      <c r="N471" s="1" t="n">
        <v>0.11</v>
      </c>
      <c r="O471" s="1" t="n">
        <v>0.45</v>
      </c>
      <c r="P471" s="1" t="n">
        <v>0.5</v>
      </c>
      <c r="Q471" s="1" t="n">
        <v>0.63</v>
      </c>
      <c r="R471" s="1" t="n">
        <v>0.48</v>
      </c>
      <c r="S471" s="1" t="n">
        <v>0.65</v>
      </c>
      <c r="T471" s="1" t="s">
        <v>34</v>
      </c>
      <c r="U471" s="1" t="n">
        <v>0.47</v>
      </c>
      <c r="V471" s="1" t="n">
        <v>0.61</v>
      </c>
    </row>
    <row r="472" customFormat="false" ht="13" hidden="false" customHeight="false" outlineLevel="0" collapsed="false">
      <c r="A472" s="0" t="s">
        <v>2592</v>
      </c>
      <c r="B472" s="0" t="s">
        <v>107</v>
      </c>
      <c r="C472" s="0" t="n">
        <v>107241991</v>
      </c>
      <c r="D472" s="0" t="n">
        <v>107244883</v>
      </c>
      <c r="E472" s="0" t="s">
        <v>37</v>
      </c>
      <c r="F472" s="0" t="s">
        <v>2593</v>
      </c>
      <c r="G472" s="0" t="s">
        <v>2594</v>
      </c>
      <c r="H472" s="0" t="s">
        <v>2595</v>
      </c>
      <c r="I472" s="0" t="s">
        <v>2596</v>
      </c>
      <c r="J472" s="0" t="s">
        <v>70</v>
      </c>
      <c r="K472" s="0" t="s">
        <v>34</v>
      </c>
      <c r="L472" s="1" t="s">
        <v>34</v>
      </c>
      <c r="M472" s="1" t="n">
        <v>0.19</v>
      </c>
      <c r="N472" s="4" t="n">
        <v>4.5E-005</v>
      </c>
      <c r="O472" s="1" t="n">
        <v>0.11</v>
      </c>
      <c r="P472" s="1" t="n">
        <v>0.024</v>
      </c>
      <c r="Q472" s="1" t="n">
        <v>0.19</v>
      </c>
      <c r="R472" s="1" t="n">
        <v>0.064</v>
      </c>
      <c r="S472" s="1" t="n">
        <v>0.08</v>
      </c>
      <c r="T472" s="1" t="n">
        <v>0.22</v>
      </c>
      <c r="U472" s="1" t="n">
        <v>0.073</v>
      </c>
      <c r="V472" s="1" t="n">
        <v>0.067</v>
      </c>
    </row>
    <row r="473" customFormat="false" ht="13" hidden="false" customHeight="false" outlineLevel="0" collapsed="false">
      <c r="A473" s="0" t="s">
        <v>2597</v>
      </c>
      <c r="B473" s="0" t="s">
        <v>125</v>
      </c>
      <c r="C473" s="0" t="n">
        <v>32235679</v>
      </c>
      <c r="D473" s="0" t="n">
        <v>32238727</v>
      </c>
      <c r="E473" s="0" t="s">
        <v>27</v>
      </c>
      <c r="F473" s="0" t="s">
        <v>2598</v>
      </c>
      <c r="G473" s="0" t="s">
        <v>2599</v>
      </c>
      <c r="H473" s="0" t="s">
        <v>2600</v>
      </c>
      <c r="I473" s="0" t="s">
        <v>2601</v>
      </c>
      <c r="J473" s="0" t="s">
        <v>63</v>
      </c>
      <c r="K473" s="0" t="s">
        <v>2602</v>
      </c>
      <c r="L473" s="1" t="b">
        <f aca="false">TRUE()</f>
        <v>1</v>
      </c>
      <c r="M473" s="1" t="n">
        <v>0.19</v>
      </c>
      <c r="N473" s="1" t="n">
        <v>0.29</v>
      </c>
      <c r="O473" s="1" t="n">
        <v>0.79</v>
      </c>
      <c r="P473" s="1" t="n">
        <v>0.69</v>
      </c>
      <c r="Q473" s="1" t="n">
        <v>0.79</v>
      </c>
      <c r="R473" s="1" t="s">
        <v>34</v>
      </c>
      <c r="S473" s="1" t="n">
        <v>0.87</v>
      </c>
      <c r="T473" s="1" t="n">
        <v>0.8</v>
      </c>
      <c r="U473" s="1" t="n">
        <v>0.87</v>
      </c>
      <c r="V473" s="1" t="s">
        <v>34</v>
      </c>
    </row>
    <row r="474" customFormat="false" ht="13" hidden="false" customHeight="false" outlineLevel="0" collapsed="false">
      <c r="A474" s="0" t="s">
        <v>2603</v>
      </c>
      <c r="B474" s="0" t="s">
        <v>125</v>
      </c>
      <c r="C474" s="0" t="n">
        <v>91194393</v>
      </c>
      <c r="D474" s="0" t="n">
        <v>91194562</v>
      </c>
      <c r="E474" s="0" t="s">
        <v>27</v>
      </c>
      <c r="F474" s="0" t="s">
        <v>2604</v>
      </c>
      <c r="G474" s="0" t="s">
        <v>2605</v>
      </c>
      <c r="H474" s="0" t="s">
        <v>2606</v>
      </c>
      <c r="I474" s="0" t="s">
        <v>2607</v>
      </c>
      <c r="J474" s="0" t="s">
        <v>70</v>
      </c>
      <c r="K474" s="0" t="s">
        <v>34</v>
      </c>
      <c r="L474" s="1" t="s">
        <v>34</v>
      </c>
      <c r="M474" s="1" t="n">
        <v>0.19</v>
      </c>
      <c r="N474" s="1" t="n">
        <v>0.56</v>
      </c>
      <c r="O474" s="1" t="s">
        <v>34</v>
      </c>
      <c r="P474" s="1" t="s">
        <v>34</v>
      </c>
      <c r="Q474" s="1" t="n">
        <v>0.17</v>
      </c>
      <c r="R474" s="1" t="s">
        <v>34</v>
      </c>
      <c r="S474" s="1" t="n">
        <v>0</v>
      </c>
      <c r="T474" s="1" t="s">
        <v>34</v>
      </c>
      <c r="U474" s="1" t="n">
        <v>0.19</v>
      </c>
      <c r="V474" s="1" t="s">
        <v>34</v>
      </c>
    </row>
    <row r="475" customFormat="false" ht="13" hidden="false" customHeight="false" outlineLevel="0" collapsed="false">
      <c r="A475" s="0" t="s">
        <v>2608</v>
      </c>
      <c r="B475" s="0" t="s">
        <v>125</v>
      </c>
      <c r="C475" s="0" t="n">
        <v>92794379</v>
      </c>
      <c r="D475" s="0" t="n">
        <v>92798531</v>
      </c>
      <c r="E475" s="0" t="s">
        <v>37</v>
      </c>
      <c r="F475" s="0" t="s">
        <v>2609</v>
      </c>
      <c r="G475" s="0" t="s">
        <v>2610</v>
      </c>
      <c r="H475" s="0" t="s">
        <v>2611</v>
      </c>
      <c r="I475" s="0" t="s">
        <v>2612</v>
      </c>
      <c r="J475" s="0" t="s">
        <v>63</v>
      </c>
      <c r="K475" s="0" t="s">
        <v>2613</v>
      </c>
      <c r="L475" s="1" t="b">
        <f aca="false">TRUE()</f>
        <v>1</v>
      </c>
      <c r="M475" s="1" t="n">
        <v>0.19</v>
      </c>
      <c r="N475" s="1" t="n">
        <v>0.32</v>
      </c>
      <c r="O475" s="1" t="n">
        <v>0.49</v>
      </c>
      <c r="P475" s="1" t="s">
        <v>34</v>
      </c>
      <c r="Q475" s="1" t="n">
        <v>0.3</v>
      </c>
      <c r="R475" s="1" t="s">
        <v>34</v>
      </c>
      <c r="S475" s="1" t="n">
        <v>0.46</v>
      </c>
      <c r="T475" s="1" t="s">
        <v>34</v>
      </c>
      <c r="U475" s="1" t="s">
        <v>34</v>
      </c>
      <c r="V475" s="1" t="s">
        <v>34</v>
      </c>
    </row>
    <row r="476" customFormat="false" ht="13" hidden="false" customHeight="false" outlineLevel="0" collapsed="false">
      <c r="A476" s="0" t="s">
        <v>2614</v>
      </c>
      <c r="B476" s="0" t="s">
        <v>45</v>
      </c>
      <c r="C476" s="0" t="n">
        <v>121166536</v>
      </c>
      <c r="D476" s="0" t="n">
        <v>121167847</v>
      </c>
      <c r="E476" s="0" t="s">
        <v>37</v>
      </c>
      <c r="F476" s="0" t="s">
        <v>2615</v>
      </c>
      <c r="G476" s="0" t="s">
        <v>2616</v>
      </c>
      <c r="H476" s="0" t="s">
        <v>2617</v>
      </c>
      <c r="I476" s="0" t="s">
        <v>2618</v>
      </c>
      <c r="J476" s="0" t="s">
        <v>70</v>
      </c>
      <c r="K476" s="0" t="s">
        <v>34</v>
      </c>
      <c r="L476" s="1" t="s">
        <v>34</v>
      </c>
      <c r="M476" s="1" t="n">
        <v>0.19</v>
      </c>
      <c r="N476" s="1" t="n">
        <v>0.21</v>
      </c>
      <c r="O476" s="1" t="n">
        <v>0.47</v>
      </c>
      <c r="P476" s="1" t="s">
        <v>34</v>
      </c>
      <c r="Q476" s="1" t="s">
        <v>34</v>
      </c>
      <c r="R476" s="1" t="s">
        <v>34</v>
      </c>
      <c r="S476" s="1" t="n">
        <v>0.64</v>
      </c>
      <c r="T476" s="1" t="s">
        <v>34</v>
      </c>
      <c r="U476" s="1" t="s">
        <v>34</v>
      </c>
      <c r="V476" s="1" t="n">
        <v>0.45</v>
      </c>
    </row>
    <row r="477" customFormat="false" ht="13" hidden="false" customHeight="false" outlineLevel="0" collapsed="false">
      <c r="A477" s="0" t="s">
        <v>2619</v>
      </c>
      <c r="B477" s="0" t="s">
        <v>149</v>
      </c>
      <c r="C477" s="0" t="n">
        <v>17824081</v>
      </c>
      <c r="D477" s="0" t="n">
        <v>17827477</v>
      </c>
      <c r="E477" s="0" t="s">
        <v>27</v>
      </c>
      <c r="F477" s="0" t="s">
        <v>2620</v>
      </c>
      <c r="G477" s="0" t="s">
        <v>2621</v>
      </c>
      <c r="H477" s="0" t="s">
        <v>2622</v>
      </c>
      <c r="I477" s="0" t="s">
        <v>2623</v>
      </c>
      <c r="J477" s="0" t="s">
        <v>63</v>
      </c>
      <c r="K477" s="0" t="s">
        <v>2624</v>
      </c>
      <c r="L477" s="1" t="b">
        <f aca="false">TRUE()</f>
        <v>1</v>
      </c>
      <c r="M477" s="1" t="n">
        <v>0.18</v>
      </c>
      <c r="N477" s="1" t="n">
        <v>0.012</v>
      </c>
      <c r="O477" s="1" t="n">
        <v>0.83</v>
      </c>
      <c r="P477" s="1" t="n">
        <v>0.78</v>
      </c>
      <c r="Q477" s="1" t="n">
        <v>0.93</v>
      </c>
      <c r="R477" s="1" t="n">
        <v>0.96</v>
      </c>
      <c r="S477" s="1" t="n">
        <v>0.93</v>
      </c>
      <c r="T477" s="1" t="n">
        <v>0.93</v>
      </c>
      <c r="U477" s="1" t="n">
        <v>0.94</v>
      </c>
      <c r="V477" s="1" t="n">
        <v>0.92</v>
      </c>
    </row>
    <row r="478" customFormat="false" ht="13" hidden="false" customHeight="false" outlineLevel="0" collapsed="false">
      <c r="A478" s="0" t="s">
        <v>2625</v>
      </c>
      <c r="B478" s="0" t="s">
        <v>149</v>
      </c>
      <c r="C478" s="0" t="n">
        <v>28216751</v>
      </c>
      <c r="D478" s="0" t="n">
        <v>28271427</v>
      </c>
      <c r="E478" s="0" t="s">
        <v>27</v>
      </c>
      <c r="F478" s="0" t="s">
        <v>2626</v>
      </c>
      <c r="G478" s="0" t="s">
        <v>2627</v>
      </c>
      <c r="H478" s="0" t="s">
        <v>2628</v>
      </c>
      <c r="I478" s="0" t="s">
        <v>2629</v>
      </c>
      <c r="J478" s="0" t="s">
        <v>90</v>
      </c>
      <c r="K478" s="0" t="s">
        <v>34</v>
      </c>
      <c r="L478" s="1" t="s">
        <v>34</v>
      </c>
      <c r="M478" s="1" t="n">
        <v>0.18</v>
      </c>
      <c r="N478" s="1" t="n">
        <v>0.23</v>
      </c>
      <c r="O478" s="1" t="n">
        <v>0.82</v>
      </c>
      <c r="P478" s="1" t="n">
        <v>0.9</v>
      </c>
      <c r="Q478" s="1" t="n">
        <v>0.82</v>
      </c>
      <c r="R478" s="1" t="n">
        <v>0.85</v>
      </c>
      <c r="S478" s="1" t="n">
        <v>0.79</v>
      </c>
      <c r="T478" s="1" t="n">
        <v>0.94</v>
      </c>
      <c r="U478" s="1" t="n">
        <v>0.97</v>
      </c>
      <c r="V478" s="1" t="s">
        <v>34</v>
      </c>
    </row>
    <row r="479" customFormat="false" ht="13" hidden="false" customHeight="false" outlineLevel="0" collapsed="false">
      <c r="A479" s="0" t="s">
        <v>2630</v>
      </c>
      <c r="B479" s="0" t="s">
        <v>149</v>
      </c>
      <c r="C479" s="0" t="n">
        <v>57909799</v>
      </c>
      <c r="D479" s="0" t="n">
        <v>57914735</v>
      </c>
      <c r="E479" s="0" t="s">
        <v>27</v>
      </c>
      <c r="F479" s="0" t="s">
        <v>2631</v>
      </c>
      <c r="G479" s="0" t="s">
        <v>2632</v>
      </c>
      <c r="H479" s="0" t="s">
        <v>2633</v>
      </c>
      <c r="I479" s="0" t="s">
        <v>2634</v>
      </c>
      <c r="J479" s="0" t="s">
        <v>50</v>
      </c>
      <c r="K479" s="0" t="s">
        <v>2635</v>
      </c>
      <c r="L479" s="1" t="b">
        <f aca="false">FALSE()</f>
        <v>0</v>
      </c>
      <c r="M479" s="1" t="n">
        <v>0.18</v>
      </c>
      <c r="N479" s="1" t="n">
        <v>0.069</v>
      </c>
      <c r="O479" s="1" t="n">
        <v>0.95</v>
      </c>
      <c r="P479" s="1" t="s">
        <v>34</v>
      </c>
      <c r="Q479" s="1" t="s">
        <v>34</v>
      </c>
      <c r="R479" s="1" t="s">
        <v>34</v>
      </c>
      <c r="S479" s="1" t="n">
        <v>0.82</v>
      </c>
      <c r="T479" s="1" t="s">
        <v>34</v>
      </c>
      <c r="U479" s="1" t="n">
        <v>1</v>
      </c>
      <c r="V479" s="1" t="n">
        <v>1</v>
      </c>
    </row>
    <row r="480" customFormat="false" ht="13" hidden="false" customHeight="false" outlineLevel="0" collapsed="false">
      <c r="A480" s="0" t="s">
        <v>2636</v>
      </c>
      <c r="B480" s="0" t="s">
        <v>149</v>
      </c>
      <c r="C480" s="0" t="n">
        <v>79521474</v>
      </c>
      <c r="D480" s="0" t="n">
        <v>79521550</v>
      </c>
      <c r="E480" s="0" t="s">
        <v>37</v>
      </c>
      <c r="F480" s="0" t="s">
        <v>2637</v>
      </c>
      <c r="G480" s="0" t="s">
        <v>2638</v>
      </c>
      <c r="H480" s="0" t="s">
        <v>2639</v>
      </c>
      <c r="I480" s="0" t="s">
        <v>2640</v>
      </c>
      <c r="J480" s="0" t="s">
        <v>63</v>
      </c>
      <c r="K480" s="0" t="s">
        <v>34</v>
      </c>
      <c r="L480" s="1" t="s">
        <v>34</v>
      </c>
      <c r="M480" s="1" t="n">
        <v>0.18</v>
      </c>
      <c r="N480" s="1" t="n">
        <v>0.0063</v>
      </c>
      <c r="O480" s="1" t="n">
        <v>0.11</v>
      </c>
      <c r="P480" s="1" t="n">
        <v>0.18</v>
      </c>
      <c r="Q480" s="1" t="n">
        <v>0.099</v>
      </c>
      <c r="R480" s="1" t="n">
        <v>0.11</v>
      </c>
      <c r="S480" s="1" t="n">
        <v>0.07</v>
      </c>
      <c r="T480" s="1" t="n">
        <v>0</v>
      </c>
      <c r="U480" s="1" t="n">
        <v>0.11</v>
      </c>
      <c r="V480" s="1" t="n">
        <v>0.029</v>
      </c>
    </row>
    <row r="481" customFormat="false" ht="13" hidden="false" customHeight="false" outlineLevel="0" collapsed="false">
      <c r="A481" s="0" t="s">
        <v>2641</v>
      </c>
      <c r="B481" s="0" t="s">
        <v>149</v>
      </c>
      <c r="C481" s="0" t="n">
        <v>89108299</v>
      </c>
      <c r="D481" s="0" t="n">
        <v>89108422</v>
      </c>
      <c r="E481" s="0" t="s">
        <v>37</v>
      </c>
      <c r="F481" s="0" t="s">
        <v>2642</v>
      </c>
      <c r="G481" s="0" t="s">
        <v>2643</v>
      </c>
      <c r="H481" s="0" t="s">
        <v>2644</v>
      </c>
      <c r="I481" s="0" t="s">
        <v>2645</v>
      </c>
      <c r="J481" s="0" t="s">
        <v>63</v>
      </c>
      <c r="K481" s="0" t="s">
        <v>34</v>
      </c>
      <c r="L481" s="1" t="s">
        <v>34</v>
      </c>
      <c r="M481" s="1" t="n">
        <v>0.18</v>
      </c>
      <c r="N481" s="1" t="n">
        <v>0.059</v>
      </c>
      <c r="O481" s="1" t="n">
        <v>0.53</v>
      </c>
      <c r="P481" s="1" t="n">
        <v>0.53</v>
      </c>
      <c r="Q481" s="1" t="n">
        <v>0.55</v>
      </c>
      <c r="R481" s="1" t="n">
        <v>0.54</v>
      </c>
      <c r="S481" s="1" t="n">
        <v>0.46</v>
      </c>
      <c r="T481" s="1" t="n">
        <v>0.6</v>
      </c>
      <c r="U481" s="1" t="n">
        <v>0.49</v>
      </c>
      <c r="V481" s="1" t="n">
        <v>0.42</v>
      </c>
    </row>
    <row r="482" customFormat="false" ht="13" hidden="false" customHeight="false" outlineLevel="0" collapsed="false">
      <c r="A482" s="0" t="s">
        <v>2646</v>
      </c>
      <c r="B482" s="0" t="s">
        <v>100</v>
      </c>
      <c r="C482" s="0" t="n">
        <v>70274642</v>
      </c>
      <c r="D482" s="0" t="n">
        <v>70275289</v>
      </c>
      <c r="E482" s="0" t="s">
        <v>27</v>
      </c>
      <c r="F482" s="0" t="s">
        <v>2647</v>
      </c>
      <c r="G482" s="0" t="s">
        <v>2648</v>
      </c>
      <c r="H482" s="0" t="s">
        <v>2649</v>
      </c>
      <c r="I482" s="0" t="s">
        <v>2650</v>
      </c>
      <c r="J482" s="0" t="s">
        <v>90</v>
      </c>
      <c r="K482" s="0" t="s">
        <v>34</v>
      </c>
      <c r="L482" s="1" t="s">
        <v>34</v>
      </c>
      <c r="M482" s="1" t="n">
        <v>0.18</v>
      </c>
      <c r="N482" s="1" t="n">
        <v>0.055</v>
      </c>
      <c r="O482" s="1" t="s">
        <v>34</v>
      </c>
      <c r="P482" s="1" t="s">
        <v>34</v>
      </c>
      <c r="Q482" s="1" t="n">
        <v>0.62</v>
      </c>
      <c r="R482" s="1" t="s">
        <v>34</v>
      </c>
      <c r="S482" s="1" t="s">
        <v>34</v>
      </c>
      <c r="T482" s="1" t="s">
        <v>34</v>
      </c>
      <c r="U482" s="1" t="n">
        <v>0.65</v>
      </c>
      <c r="V482" s="1" t="n">
        <v>0.8</v>
      </c>
    </row>
    <row r="483" customFormat="false" ht="13" hidden="false" customHeight="false" outlineLevel="0" collapsed="false">
      <c r="A483" s="0" t="s">
        <v>2651</v>
      </c>
      <c r="B483" s="0" t="s">
        <v>79</v>
      </c>
      <c r="C483" s="0" t="n">
        <v>6547475</v>
      </c>
      <c r="D483" s="0" t="n">
        <v>6548829</v>
      </c>
      <c r="E483" s="0" t="s">
        <v>27</v>
      </c>
      <c r="F483" s="0" t="s">
        <v>2652</v>
      </c>
      <c r="G483" s="0" t="s">
        <v>2653</v>
      </c>
      <c r="H483" s="0" t="s">
        <v>2654</v>
      </c>
      <c r="I483" s="0" t="s">
        <v>2655</v>
      </c>
      <c r="J483" s="0" t="s">
        <v>32</v>
      </c>
      <c r="K483" s="0" t="s">
        <v>34</v>
      </c>
      <c r="L483" s="1" t="s">
        <v>34</v>
      </c>
      <c r="M483" s="1" t="n">
        <v>0.18</v>
      </c>
      <c r="N483" s="1" t="n">
        <v>0.45</v>
      </c>
      <c r="O483" s="1" t="n">
        <v>0.19</v>
      </c>
      <c r="P483" s="1" t="s">
        <v>34</v>
      </c>
      <c r="Q483" s="1" t="n">
        <v>0.29</v>
      </c>
      <c r="R483" s="1" t="n">
        <v>0.12</v>
      </c>
      <c r="S483" s="1" t="s">
        <v>34</v>
      </c>
      <c r="T483" s="1" t="n">
        <v>0.29</v>
      </c>
      <c r="U483" s="1" t="n">
        <v>0.18</v>
      </c>
      <c r="V483" s="1" t="n">
        <v>0.29</v>
      </c>
    </row>
    <row r="484" customFormat="false" ht="13" hidden="false" customHeight="false" outlineLevel="0" collapsed="false">
      <c r="A484" s="0" t="s">
        <v>2656</v>
      </c>
      <c r="B484" s="0" t="s">
        <v>79</v>
      </c>
      <c r="C484" s="0" t="n">
        <v>93005683</v>
      </c>
      <c r="D484" s="0" t="n">
        <v>93019782</v>
      </c>
      <c r="E484" s="0" t="s">
        <v>37</v>
      </c>
      <c r="F484" s="0" t="s">
        <v>2657</v>
      </c>
      <c r="G484" s="0" t="s">
        <v>2658</v>
      </c>
      <c r="H484" s="0" t="s">
        <v>2659</v>
      </c>
      <c r="I484" s="0" t="s">
        <v>2660</v>
      </c>
      <c r="J484" s="0" t="s">
        <v>63</v>
      </c>
      <c r="K484" s="0" t="s">
        <v>2661</v>
      </c>
      <c r="L484" s="1" t="b">
        <f aca="false">FALSE()</f>
        <v>0</v>
      </c>
      <c r="M484" s="1" t="n">
        <v>0.18</v>
      </c>
      <c r="N484" s="1" t="n">
        <v>0.43</v>
      </c>
      <c r="O484" s="1" t="n">
        <v>0.68</v>
      </c>
      <c r="P484" s="1" t="n">
        <v>0.81</v>
      </c>
      <c r="Q484" s="1" t="n">
        <v>0.67</v>
      </c>
      <c r="R484" s="1" t="n">
        <v>0.77</v>
      </c>
      <c r="S484" s="1" t="n">
        <v>0.86</v>
      </c>
      <c r="T484" s="1" t="n">
        <v>0.71</v>
      </c>
      <c r="U484" s="1" t="n">
        <v>0.78</v>
      </c>
      <c r="V484" s="1" t="n">
        <v>0.71</v>
      </c>
    </row>
    <row r="485" customFormat="false" ht="13" hidden="false" customHeight="false" outlineLevel="0" collapsed="false">
      <c r="A485" s="0" t="s">
        <v>2662</v>
      </c>
      <c r="B485" s="0" t="s">
        <v>168</v>
      </c>
      <c r="C485" s="0" t="n">
        <v>119308790</v>
      </c>
      <c r="D485" s="0" t="n">
        <v>119310564</v>
      </c>
      <c r="E485" s="0" t="s">
        <v>37</v>
      </c>
      <c r="F485" s="0" t="s">
        <v>2663</v>
      </c>
      <c r="G485" s="0" t="s">
        <v>2664</v>
      </c>
      <c r="H485" s="0" t="s">
        <v>2665</v>
      </c>
      <c r="I485" s="0" t="s">
        <v>2666</v>
      </c>
      <c r="J485" s="0" t="s">
        <v>63</v>
      </c>
      <c r="K485" s="0" t="s">
        <v>34</v>
      </c>
      <c r="L485" s="1" t="s">
        <v>34</v>
      </c>
      <c r="M485" s="1" t="n">
        <v>0.18</v>
      </c>
      <c r="N485" s="1" t="n">
        <v>0.7</v>
      </c>
      <c r="O485" s="1" t="n">
        <v>0.84</v>
      </c>
      <c r="P485" s="1" t="s">
        <v>34</v>
      </c>
      <c r="Q485" s="1" t="n">
        <v>1</v>
      </c>
      <c r="R485" s="1" t="s">
        <v>34</v>
      </c>
      <c r="S485" s="1" t="n">
        <v>0.91</v>
      </c>
      <c r="T485" s="1" t="s">
        <v>34</v>
      </c>
      <c r="U485" s="1" t="n">
        <v>0.82</v>
      </c>
      <c r="V485" s="1" t="n">
        <v>0.85</v>
      </c>
    </row>
    <row r="486" customFormat="false" ht="13" hidden="false" customHeight="false" outlineLevel="0" collapsed="false">
      <c r="A486" s="0" t="s">
        <v>2667</v>
      </c>
      <c r="B486" s="0" t="s">
        <v>220</v>
      </c>
      <c r="C486" s="0" t="n">
        <v>66435802</v>
      </c>
      <c r="D486" s="0" t="n">
        <v>66436342</v>
      </c>
      <c r="E486" s="0" t="s">
        <v>27</v>
      </c>
      <c r="F486" s="0" t="s">
        <v>2668</v>
      </c>
      <c r="G486" s="0" t="s">
        <v>2669</v>
      </c>
      <c r="H486" s="0" t="s">
        <v>2670</v>
      </c>
      <c r="I486" s="0" t="s">
        <v>2671</v>
      </c>
      <c r="J486" s="0" t="s">
        <v>42</v>
      </c>
      <c r="K486" s="0" t="s">
        <v>2672</v>
      </c>
      <c r="L486" s="1" t="b">
        <f aca="false">TRUE()</f>
        <v>1</v>
      </c>
      <c r="M486" s="1" t="n">
        <v>0.18</v>
      </c>
      <c r="N486" s="1" t="n">
        <v>0.24</v>
      </c>
      <c r="O486" s="1" t="n">
        <v>0.34</v>
      </c>
      <c r="P486" s="1" t="n">
        <v>0.41</v>
      </c>
      <c r="Q486" s="1" t="n">
        <v>0.42</v>
      </c>
      <c r="R486" s="1" t="n">
        <v>0.28</v>
      </c>
      <c r="S486" s="1" t="n">
        <v>0.24</v>
      </c>
      <c r="T486" s="1" t="n">
        <v>0.31</v>
      </c>
      <c r="U486" s="1" t="n">
        <v>0.32</v>
      </c>
      <c r="V486" s="1" t="n">
        <v>0.32</v>
      </c>
    </row>
    <row r="487" customFormat="false" ht="13" hidden="false" customHeight="false" outlineLevel="0" collapsed="false">
      <c r="A487" s="0" t="s">
        <v>2673</v>
      </c>
      <c r="B487" s="0" t="s">
        <v>220</v>
      </c>
      <c r="C487" s="0" t="n">
        <v>83803791</v>
      </c>
      <c r="D487" s="0" t="n">
        <v>83813874</v>
      </c>
      <c r="E487" s="0" t="s">
        <v>37</v>
      </c>
      <c r="F487" s="0" t="s">
        <v>2674</v>
      </c>
      <c r="G487" s="0" t="s">
        <v>2675</v>
      </c>
      <c r="H487" s="0" t="s">
        <v>2676</v>
      </c>
      <c r="I487" s="0" t="s">
        <v>2677</v>
      </c>
      <c r="J487" s="0" t="s">
        <v>90</v>
      </c>
      <c r="K487" s="0" t="s">
        <v>34</v>
      </c>
      <c r="L487" s="1" t="s">
        <v>34</v>
      </c>
      <c r="M487" s="1" t="n">
        <v>0.18</v>
      </c>
      <c r="N487" s="1" t="n">
        <v>0.15</v>
      </c>
      <c r="O487" s="1" t="n">
        <v>0.13</v>
      </c>
      <c r="P487" s="1" t="s">
        <v>34</v>
      </c>
      <c r="Q487" s="1" t="s">
        <v>34</v>
      </c>
      <c r="R487" s="1" t="s">
        <v>34</v>
      </c>
      <c r="S487" s="1" t="s">
        <v>34</v>
      </c>
      <c r="T487" s="1" t="s">
        <v>34</v>
      </c>
      <c r="U487" s="1" t="s">
        <v>34</v>
      </c>
      <c r="V487" s="1" t="n">
        <v>0.32</v>
      </c>
    </row>
    <row r="488" customFormat="false" ht="13" hidden="false" customHeight="false" outlineLevel="0" collapsed="false">
      <c r="A488" s="0" t="s">
        <v>2678</v>
      </c>
      <c r="B488" s="0" t="s">
        <v>720</v>
      </c>
      <c r="C488" s="0" t="n">
        <v>4886473</v>
      </c>
      <c r="D488" s="0" t="n">
        <v>4907368</v>
      </c>
      <c r="E488" s="0" t="s">
        <v>27</v>
      </c>
      <c r="F488" s="0" t="s">
        <v>2679</v>
      </c>
      <c r="G488" s="0" t="s">
        <v>2680</v>
      </c>
      <c r="H488" s="0" t="s">
        <v>2681</v>
      </c>
      <c r="I488" s="0" t="s">
        <v>2682</v>
      </c>
      <c r="J488" s="0" t="s">
        <v>90</v>
      </c>
      <c r="K488" s="0" t="s">
        <v>34</v>
      </c>
      <c r="L488" s="1" t="s">
        <v>34</v>
      </c>
      <c r="M488" s="1" t="n">
        <v>0.18</v>
      </c>
      <c r="N488" s="1" t="n">
        <v>0.001</v>
      </c>
      <c r="O488" s="1" t="n">
        <v>0.12</v>
      </c>
      <c r="P488" s="1" t="n">
        <v>0.24</v>
      </c>
      <c r="Q488" s="1" t="n">
        <v>0.15</v>
      </c>
      <c r="R488" s="1" t="n">
        <v>0.14</v>
      </c>
      <c r="S488" s="1" t="n">
        <v>0.18</v>
      </c>
      <c r="T488" s="1" t="n">
        <v>0.1</v>
      </c>
      <c r="U488" s="1" t="n">
        <v>0.093</v>
      </c>
      <c r="V488" s="1" t="n">
        <v>0.056</v>
      </c>
    </row>
    <row r="489" customFormat="false" ht="13" hidden="false" customHeight="false" outlineLevel="0" collapsed="false">
      <c r="A489" s="0" t="s">
        <v>2683</v>
      </c>
      <c r="B489" s="0" t="s">
        <v>720</v>
      </c>
      <c r="C489" s="0" t="n">
        <v>94674639</v>
      </c>
      <c r="D489" s="0" t="n">
        <v>94676037</v>
      </c>
      <c r="E489" s="0" t="s">
        <v>27</v>
      </c>
      <c r="F489" s="0" t="s">
        <v>2684</v>
      </c>
      <c r="G489" s="0" t="s">
        <v>2685</v>
      </c>
      <c r="H489" s="0" t="s">
        <v>2686</v>
      </c>
      <c r="I489" s="0" t="s">
        <v>2687</v>
      </c>
      <c r="J489" s="0" t="s">
        <v>70</v>
      </c>
      <c r="K489" s="0" t="s">
        <v>34</v>
      </c>
      <c r="L489" s="1" t="s">
        <v>34</v>
      </c>
      <c r="M489" s="1" t="n">
        <v>0.18</v>
      </c>
      <c r="N489" s="1" t="n">
        <v>0.011</v>
      </c>
      <c r="O489" s="1" t="n">
        <v>0.81</v>
      </c>
      <c r="P489" s="1" t="n">
        <v>0.8</v>
      </c>
      <c r="Q489" s="1" t="n">
        <v>0.78</v>
      </c>
      <c r="R489" s="1" t="n">
        <v>0.81</v>
      </c>
      <c r="S489" s="1" t="n">
        <v>0.78</v>
      </c>
      <c r="T489" s="1" t="n">
        <v>0.73</v>
      </c>
      <c r="U489" s="1" t="n">
        <v>0.76</v>
      </c>
      <c r="V489" s="1" t="n">
        <v>0.91</v>
      </c>
    </row>
    <row r="490" customFormat="false" ht="13" hidden="false" customHeight="false" outlineLevel="0" collapsed="false">
      <c r="A490" s="0" t="s">
        <v>2688</v>
      </c>
      <c r="B490" s="0" t="s">
        <v>72</v>
      </c>
      <c r="C490" s="0" t="n">
        <v>24582496</v>
      </c>
      <c r="D490" s="0" t="n">
        <v>24582891</v>
      </c>
      <c r="E490" s="0" t="s">
        <v>37</v>
      </c>
      <c r="F490" s="0" t="s">
        <v>2689</v>
      </c>
      <c r="G490" s="0" t="s">
        <v>2690</v>
      </c>
      <c r="H490" s="0" t="s">
        <v>2691</v>
      </c>
      <c r="I490" s="0" t="s">
        <v>2692</v>
      </c>
      <c r="J490" s="0" t="s">
        <v>63</v>
      </c>
      <c r="K490" s="0" t="s">
        <v>2693</v>
      </c>
      <c r="L490" s="1" t="b">
        <f aca="false">TRUE()</f>
        <v>1</v>
      </c>
      <c r="M490" s="1" t="n">
        <v>0.18</v>
      </c>
      <c r="N490" s="1" t="n">
        <v>0.6</v>
      </c>
      <c r="O490" s="1" t="n">
        <v>0.73</v>
      </c>
      <c r="P490" s="1" t="n">
        <v>0.6</v>
      </c>
      <c r="Q490" s="1" t="n">
        <v>0.64</v>
      </c>
      <c r="R490" s="1" t="n">
        <v>0.73</v>
      </c>
      <c r="S490" s="1" t="n">
        <v>0.71</v>
      </c>
      <c r="T490" s="1" t="n">
        <v>0.66</v>
      </c>
      <c r="U490" s="1" t="n">
        <v>0.69</v>
      </c>
      <c r="V490" s="1" t="n">
        <v>0.78</v>
      </c>
    </row>
    <row r="491" customFormat="false" ht="13" hidden="false" customHeight="false" outlineLevel="0" collapsed="false">
      <c r="A491" s="0" t="s">
        <v>2694</v>
      </c>
      <c r="B491" s="0" t="s">
        <v>732</v>
      </c>
      <c r="C491" s="0" t="n">
        <v>70688478</v>
      </c>
      <c r="D491" s="0" t="n">
        <v>70689842</v>
      </c>
      <c r="E491" s="0" t="s">
        <v>37</v>
      </c>
      <c r="F491" s="0" t="s">
        <v>2695</v>
      </c>
      <c r="G491" s="0" t="s">
        <v>2696</v>
      </c>
      <c r="H491" s="0" t="s">
        <v>2697</v>
      </c>
      <c r="I491" s="0" t="s">
        <v>2698</v>
      </c>
      <c r="J491" s="0" t="s">
        <v>90</v>
      </c>
      <c r="K491" s="0" t="s">
        <v>2699</v>
      </c>
      <c r="L491" s="1" t="b">
        <f aca="false">FALSE()</f>
        <v>0</v>
      </c>
      <c r="M491" s="1" t="n">
        <v>0.18</v>
      </c>
      <c r="N491" s="1" t="n">
        <v>0.71</v>
      </c>
      <c r="O491" s="1" t="n">
        <v>0.64</v>
      </c>
      <c r="P491" s="1" t="s">
        <v>34</v>
      </c>
      <c r="Q491" s="1" t="s">
        <v>34</v>
      </c>
      <c r="R491" s="1" t="s">
        <v>34</v>
      </c>
      <c r="S491" s="1" t="s">
        <v>34</v>
      </c>
      <c r="T491" s="1" t="s">
        <v>34</v>
      </c>
      <c r="U491" s="1" t="n">
        <v>0.81</v>
      </c>
      <c r="V491" s="1" t="n">
        <v>0.74</v>
      </c>
    </row>
    <row r="492" customFormat="false" ht="13" hidden="false" customHeight="false" outlineLevel="0" collapsed="false">
      <c r="A492" s="0" t="s">
        <v>2700</v>
      </c>
      <c r="B492" s="0" t="s">
        <v>575</v>
      </c>
      <c r="C492" s="0" t="n">
        <v>4105325</v>
      </c>
      <c r="D492" s="0" t="n">
        <v>4105418</v>
      </c>
      <c r="E492" s="0" t="s">
        <v>27</v>
      </c>
      <c r="F492" s="0" t="s">
        <v>2701</v>
      </c>
      <c r="G492" s="0" t="s">
        <v>2702</v>
      </c>
      <c r="H492" s="0" t="s">
        <v>2703</v>
      </c>
      <c r="I492" s="0" t="s">
        <v>2704</v>
      </c>
      <c r="J492" s="0" t="s">
        <v>98</v>
      </c>
      <c r="K492" s="0" t="s">
        <v>2705</v>
      </c>
      <c r="L492" s="1" t="b">
        <f aca="false">TRUE()</f>
        <v>1</v>
      </c>
      <c r="M492" s="1" t="n">
        <v>0.18</v>
      </c>
      <c r="N492" s="4" t="n">
        <v>1.4E-006</v>
      </c>
      <c r="O492" s="1" t="n">
        <v>1</v>
      </c>
      <c r="P492" s="1" t="n">
        <v>1</v>
      </c>
      <c r="Q492" s="1" t="n">
        <v>1</v>
      </c>
      <c r="R492" s="1" t="n">
        <v>0.82</v>
      </c>
      <c r="S492" s="1" t="n">
        <v>0.97</v>
      </c>
      <c r="T492" s="1" t="n">
        <v>1</v>
      </c>
      <c r="U492" s="1" t="n">
        <v>0.98</v>
      </c>
      <c r="V492" s="1" t="n">
        <v>0.98</v>
      </c>
    </row>
    <row r="493" customFormat="false" ht="13" hidden="false" customHeight="false" outlineLevel="0" collapsed="false">
      <c r="A493" s="0" t="s">
        <v>2706</v>
      </c>
      <c r="B493" s="0" t="s">
        <v>575</v>
      </c>
      <c r="C493" s="0" t="n">
        <v>46334286</v>
      </c>
      <c r="D493" s="0" t="n">
        <v>46335203</v>
      </c>
      <c r="E493" s="0" t="s">
        <v>27</v>
      </c>
      <c r="F493" s="0" t="s">
        <v>2707</v>
      </c>
      <c r="G493" s="0" t="s">
        <v>2708</v>
      </c>
      <c r="H493" s="0" t="s">
        <v>2709</v>
      </c>
      <c r="I493" s="0" t="s">
        <v>2710</v>
      </c>
      <c r="J493" s="0" t="s">
        <v>63</v>
      </c>
      <c r="K493" s="0" t="s">
        <v>2711</v>
      </c>
      <c r="L493" s="1" t="b">
        <f aca="false">TRUE()</f>
        <v>1</v>
      </c>
      <c r="M493" s="1" t="n">
        <v>0.18</v>
      </c>
      <c r="N493" s="1" t="n">
        <v>0.0035</v>
      </c>
      <c r="O493" s="1" t="n">
        <v>0.1</v>
      </c>
      <c r="P493" s="1" t="n">
        <v>0.18</v>
      </c>
      <c r="Q493" s="1" t="n">
        <v>0.077</v>
      </c>
      <c r="R493" s="1" t="n">
        <v>0.058</v>
      </c>
      <c r="S493" s="1" t="n">
        <v>0</v>
      </c>
      <c r="T493" s="1" t="n">
        <v>0.048</v>
      </c>
      <c r="U493" s="1" t="n">
        <v>0.012</v>
      </c>
      <c r="V493" s="1" t="n">
        <v>0.076</v>
      </c>
    </row>
    <row r="494" customFormat="false" ht="13" hidden="false" customHeight="false" outlineLevel="0" collapsed="false">
      <c r="A494" s="0" t="s">
        <v>2712</v>
      </c>
      <c r="B494" s="0" t="s">
        <v>311</v>
      </c>
      <c r="C494" s="0" t="n">
        <v>153651949</v>
      </c>
      <c r="D494" s="0" t="n">
        <v>153652980</v>
      </c>
      <c r="E494" s="0" t="s">
        <v>27</v>
      </c>
      <c r="F494" s="0" t="s">
        <v>2713</v>
      </c>
      <c r="G494" s="0" t="s">
        <v>2714</v>
      </c>
      <c r="H494" s="0" t="s">
        <v>2715</v>
      </c>
      <c r="I494" s="0" t="s">
        <v>2716</v>
      </c>
      <c r="J494" s="0" t="s">
        <v>32</v>
      </c>
      <c r="K494" s="0" t="s">
        <v>2717</v>
      </c>
      <c r="L494" s="1" t="b">
        <f aca="false">TRUE()</f>
        <v>1</v>
      </c>
      <c r="M494" s="1" t="n">
        <v>0.18</v>
      </c>
      <c r="N494" s="1" t="n">
        <v>0.022</v>
      </c>
      <c r="O494" s="1" t="n">
        <v>0.035</v>
      </c>
      <c r="P494" s="1" t="n">
        <v>0.18</v>
      </c>
      <c r="Q494" s="1" t="n">
        <v>0</v>
      </c>
      <c r="R494" s="1" t="n">
        <v>0.043</v>
      </c>
      <c r="S494" s="1" t="n">
        <v>0</v>
      </c>
      <c r="T494" s="1" t="n">
        <v>0.036</v>
      </c>
      <c r="U494" s="1" t="n">
        <v>0</v>
      </c>
      <c r="V494" s="1" t="n">
        <v>0</v>
      </c>
    </row>
    <row r="495" customFormat="false" ht="13" hidden="false" customHeight="false" outlineLevel="0" collapsed="false">
      <c r="A495" s="0" t="s">
        <v>2718</v>
      </c>
      <c r="B495" s="0" t="s">
        <v>311</v>
      </c>
      <c r="C495" s="0" t="n">
        <v>82727857</v>
      </c>
      <c r="D495" s="0" t="n">
        <v>82731994</v>
      </c>
      <c r="E495" s="0" t="s">
        <v>27</v>
      </c>
      <c r="F495" s="0" t="s">
        <v>2719</v>
      </c>
      <c r="G495" s="0" t="s">
        <v>2720</v>
      </c>
      <c r="H495" s="0" t="s">
        <v>2721</v>
      </c>
      <c r="I495" s="0" t="s">
        <v>2722</v>
      </c>
      <c r="J495" s="0" t="s">
        <v>63</v>
      </c>
      <c r="K495" s="0" t="s">
        <v>34</v>
      </c>
      <c r="L495" s="1" t="s">
        <v>34</v>
      </c>
      <c r="M495" s="1" t="n">
        <v>0.18</v>
      </c>
      <c r="N495" s="4" t="n">
        <v>8.7E-019</v>
      </c>
      <c r="O495" s="1" t="n">
        <v>0.35</v>
      </c>
      <c r="P495" s="1" t="n">
        <v>0.44</v>
      </c>
      <c r="Q495" s="1" t="n">
        <v>0.44</v>
      </c>
      <c r="R495" s="1" t="n">
        <v>0.35</v>
      </c>
      <c r="S495" s="1" t="n">
        <v>0.39</v>
      </c>
      <c r="T495" s="1" t="n">
        <v>0.27</v>
      </c>
      <c r="U495" s="1" t="n">
        <v>0.37</v>
      </c>
      <c r="V495" s="1" t="n">
        <v>0.26</v>
      </c>
    </row>
    <row r="496" customFormat="false" ht="13" hidden="false" customHeight="false" outlineLevel="0" collapsed="false">
      <c r="A496" s="0" t="s">
        <v>2723</v>
      </c>
      <c r="B496" s="0" t="s">
        <v>311</v>
      </c>
      <c r="C496" s="0" t="n">
        <v>95709095</v>
      </c>
      <c r="D496" s="0" t="n">
        <v>95709246</v>
      </c>
      <c r="E496" s="0" t="s">
        <v>27</v>
      </c>
      <c r="F496" s="0" t="s">
        <v>2724</v>
      </c>
      <c r="G496" s="0" t="s">
        <v>2725</v>
      </c>
      <c r="H496" s="0" t="s">
        <v>2726</v>
      </c>
      <c r="I496" s="0" t="s">
        <v>2727</v>
      </c>
      <c r="J496" s="0" t="s">
        <v>2728</v>
      </c>
      <c r="K496" s="0" t="s">
        <v>2729</v>
      </c>
      <c r="L496" s="1" t="b">
        <f aca="false">TRUE()</f>
        <v>1</v>
      </c>
      <c r="M496" s="1" t="n">
        <v>0.18</v>
      </c>
      <c r="N496" s="4" t="n">
        <v>7.6E-006</v>
      </c>
      <c r="O496" s="1" t="n">
        <v>1</v>
      </c>
      <c r="P496" s="1" t="n">
        <v>0.82</v>
      </c>
      <c r="Q496" s="1" t="n">
        <v>0.9</v>
      </c>
      <c r="R496" s="1" t="n">
        <v>1</v>
      </c>
      <c r="S496" s="1" t="n">
        <v>1</v>
      </c>
      <c r="T496" s="1" t="n">
        <v>0.87</v>
      </c>
      <c r="U496" s="1" t="n">
        <v>0.98</v>
      </c>
      <c r="V496" s="1" t="n">
        <v>0.99</v>
      </c>
    </row>
    <row r="497" customFormat="false" ht="13" hidden="false" customHeight="false" outlineLevel="0" collapsed="false">
      <c r="A497" s="0" t="s">
        <v>2730</v>
      </c>
      <c r="B497" s="0" t="s">
        <v>138</v>
      </c>
      <c r="C497" s="0" t="n">
        <v>36848134</v>
      </c>
      <c r="D497" s="0" t="n">
        <v>36848808</v>
      </c>
      <c r="E497" s="0" t="s">
        <v>27</v>
      </c>
      <c r="F497" s="0" t="s">
        <v>2731</v>
      </c>
      <c r="G497" s="0" t="s">
        <v>2732</v>
      </c>
      <c r="H497" s="0" t="s">
        <v>2733</v>
      </c>
      <c r="I497" s="0" t="s">
        <v>2734</v>
      </c>
      <c r="J497" s="0" t="s">
        <v>70</v>
      </c>
      <c r="K497" s="0" t="s">
        <v>34</v>
      </c>
      <c r="L497" s="1" t="s">
        <v>34</v>
      </c>
      <c r="M497" s="1" t="n">
        <v>0.18</v>
      </c>
      <c r="N497" s="1" t="n">
        <v>0.54</v>
      </c>
      <c r="O497" s="1" t="n">
        <v>0.73</v>
      </c>
      <c r="P497" s="1" t="s">
        <v>34</v>
      </c>
      <c r="Q497" s="1" t="s">
        <v>34</v>
      </c>
      <c r="R497" s="1" t="s">
        <v>34</v>
      </c>
      <c r="S497" s="1" t="s">
        <v>34</v>
      </c>
      <c r="T497" s="1" t="s">
        <v>34</v>
      </c>
      <c r="U497" s="1" t="n">
        <v>0.55</v>
      </c>
      <c r="V497" s="1" t="s">
        <v>34</v>
      </c>
    </row>
    <row r="498" customFormat="false" ht="13" hidden="false" customHeight="false" outlineLevel="0" collapsed="false">
      <c r="A498" s="0" t="s">
        <v>2735</v>
      </c>
      <c r="B498" s="0" t="s">
        <v>138</v>
      </c>
      <c r="C498" s="0" t="n">
        <v>88711504</v>
      </c>
      <c r="D498" s="0" t="n">
        <v>88711911</v>
      </c>
      <c r="E498" s="0" t="s">
        <v>27</v>
      </c>
      <c r="F498" s="0" t="s">
        <v>2736</v>
      </c>
      <c r="G498" s="0" t="s">
        <v>2737</v>
      </c>
      <c r="H498" s="0" t="s">
        <v>2738</v>
      </c>
      <c r="I498" s="0" t="s">
        <v>2739</v>
      </c>
      <c r="J498" s="0" t="s">
        <v>90</v>
      </c>
      <c r="K498" s="0" t="s">
        <v>34</v>
      </c>
      <c r="L498" s="1" t="s">
        <v>34</v>
      </c>
      <c r="M498" s="1" t="n">
        <v>0.18</v>
      </c>
      <c r="N498" s="1" t="n">
        <v>0.0013</v>
      </c>
      <c r="O498" s="1" t="n">
        <v>0.075</v>
      </c>
      <c r="P498" s="1" t="n">
        <v>0.033</v>
      </c>
      <c r="Q498" s="1" t="n">
        <v>0</v>
      </c>
      <c r="R498" s="1" t="n">
        <v>0.026</v>
      </c>
      <c r="S498" s="1" t="n">
        <v>0.033</v>
      </c>
      <c r="T498" s="1" t="n">
        <v>0</v>
      </c>
      <c r="U498" s="1" t="n">
        <v>0.014</v>
      </c>
      <c r="V498" s="1" t="n">
        <v>0.18</v>
      </c>
    </row>
    <row r="499" customFormat="false" ht="13" hidden="false" customHeight="false" outlineLevel="0" collapsed="false">
      <c r="A499" s="0" t="s">
        <v>2740</v>
      </c>
      <c r="B499" s="0" t="s">
        <v>138</v>
      </c>
      <c r="C499" s="0" t="n">
        <v>90155496</v>
      </c>
      <c r="D499" s="0" t="n">
        <v>90155739</v>
      </c>
      <c r="E499" s="0" t="s">
        <v>27</v>
      </c>
      <c r="F499" s="0" t="s">
        <v>2741</v>
      </c>
      <c r="G499" s="0" t="s">
        <v>2742</v>
      </c>
      <c r="H499" s="0" t="s">
        <v>2743</v>
      </c>
      <c r="I499" s="0" t="s">
        <v>2744</v>
      </c>
      <c r="J499" s="0" t="s">
        <v>63</v>
      </c>
      <c r="K499" s="0" t="s">
        <v>2745</v>
      </c>
      <c r="L499" s="1" t="b">
        <f aca="false">TRUE()</f>
        <v>1</v>
      </c>
      <c r="M499" s="1" t="n">
        <v>0.18</v>
      </c>
      <c r="N499" s="1" t="n">
        <v>0.0064</v>
      </c>
      <c r="O499" s="1" t="n">
        <v>0.96</v>
      </c>
      <c r="P499" s="1" t="n">
        <v>0.82</v>
      </c>
      <c r="Q499" s="1" t="n">
        <v>1</v>
      </c>
      <c r="R499" s="1" t="n">
        <v>0.92</v>
      </c>
      <c r="S499" s="1" t="n">
        <v>1</v>
      </c>
      <c r="T499" s="1" t="n">
        <v>0.93</v>
      </c>
      <c r="U499" s="1" t="n">
        <v>0.95</v>
      </c>
      <c r="V499" s="1" t="n">
        <v>0.99</v>
      </c>
    </row>
    <row r="500" customFormat="false" ht="13" hidden="false" customHeight="false" outlineLevel="0" collapsed="false">
      <c r="A500" s="0" t="s">
        <v>2746</v>
      </c>
      <c r="B500" s="0" t="s">
        <v>138</v>
      </c>
      <c r="C500" s="0" t="n">
        <v>95540977</v>
      </c>
      <c r="D500" s="0" t="n">
        <v>95541556</v>
      </c>
      <c r="E500" s="0" t="s">
        <v>37</v>
      </c>
      <c r="F500" s="0" t="s">
        <v>2747</v>
      </c>
      <c r="G500" s="0" t="s">
        <v>2748</v>
      </c>
      <c r="H500" s="0" t="s">
        <v>2749</v>
      </c>
      <c r="I500" s="0" t="s">
        <v>2750</v>
      </c>
      <c r="J500" s="0" t="s">
        <v>2751</v>
      </c>
      <c r="K500" s="0" t="s">
        <v>34</v>
      </c>
      <c r="L500" s="1" t="s">
        <v>34</v>
      </c>
      <c r="M500" s="1" t="n">
        <v>0.18</v>
      </c>
      <c r="N500" s="1" t="n">
        <v>0.54</v>
      </c>
      <c r="O500" s="1" t="s">
        <v>34</v>
      </c>
      <c r="P500" s="1" t="n">
        <v>0.57</v>
      </c>
      <c r="Q500" s="1" t="n">
        <v>0.68</v>
      </c>
      <c r="R500" s="1" t="n">
        <v>0.64</v>
      </c>
      <c r="S500" s="1" t="n">
        <v>0.63</v>
      </c>
      <c r="T500" s="1" t="n">
        <v>0.76</v>
      </c>
      <c r="U500" s="1" t="n">
        <v>0.68</v>
      </c>
      <c r="V500" s="1" t="n">
        <v>0.69</v>
      </c>
    </row>
    <row r="501" customFormat="false" ht="13" hidden="false" customHeight="false" outlineLevel="0" collapsed="false">
      <c r="A501" s="0" t="s">
        <v>2752</v>
      </c>
      <c r="B501" s="0" t="s">
        <v>26</v>
      </c>
      <c r="C501" s="0" t="n">
        <v>107519224</v>
      </c>
      <c r="D501" s="0" t="n">
        <v>107520049</v>
      </c>
      <c r="E501" s="0" t="s">
        <v>27</v>
      </c>
      <c r="F501" s="0" t="s">
        <v>2753</v>
      </c>
      <c r="G501" s="0" t="s">
        <v>2754</v>
      </c>
      <c r="H501" s="0" t="s">
        <v>2755</v>
      </c>
      <c r="I501" s="0" t="s">
        <v>2756</v>
      </c>
      <c r="J501" s="0" t="s">
        <v>90</v>
      </c>
      <c r="K501" s="0" t="s">
        <v>34</v>
      </c>
      <c r="L501" s="1" t="s">
        <v>34</v>
      </c>
      <c r="M501" s="1" t="n">
        <v>0.18</v>
      </c>
      <c r="N501" s="1" t="n">
        <v>0.0026</v>
      </c>
      <c r="O501" s="1" t="n">
        <v>0.056</v>
      </c>
      <c r="P501" s="1" t="s">
        <v>34</v>
      </c>
      <c r="Q501" s="1" t="s">
        <v>34</v>
      </c>
      <c r="R501" s="1" t="s">
        <v>34</v>
      </c>
      <c r="S501" s="1" t="s">
        <v>34</v>
      </c>
      <c r="T501" s="1" t="s">
        <v>34</v>
      </c>
      <c r="U501" s="1" t="n">
        <v>0.2</v>
      </c>
      <c r="V501" s="1" t="n">
        <v>0.23</v>
      </c>
    </row>
    <row r="502" customFormat="false" ht="13" hidden="false" customHeight="false" outlineLevel="0" collapsed="false">
      <c r="A502" s="0" t="s">
        <v>2757</v>
      </c>
      <c r="B502" s="0" t="s">
        <v>26</v>
      </c>
      <c r="C502" s="0" t="n">
        <v>41467428</v>
      </c>
      <c r="D502" s="0" t="n">
        <v>41467945</v>
      </c>
      <c r="E502" s="0" t="s">
        <v>37</v>
      </c>
      <c r="F502" s="0" t="s">
        <v>2758</v>
      </c>
      <c r="G502" s="0" t="s">
        <v>2759</v>
      </c>
      <c r="H502" s="0" t="s">
        <v>2760</v>
      </c>
      <c r="I502" s="0" t="s">
        <v>2761</v>
      </c>
      <c r="J502" s="0" t="s">
        <v>63</v>
      </c>
      <c r="K502" s="0" t="s">
        <v>2762</v>
      </c>
      <c r="L502" s="1" t="b">
        <f aca="false">TRUE()</f>
        <v>1</v>
      </c>
      <c r="M502" s="1" t="n">
        <v>0.18</v>
      </c>
      <c r="N502" s="1" t="n">
        <v>0.087</v>
      </c>
      <c r="O502" s="1" t="n">
        <v>0.8</v>
      </c>
      <c r="P502" s="1" t="n">
        <v>0.86</v>
      </c>
      <c r="Q502" s="1" t="n">
        <v>0.86</v>
      </c>
      <c r="R502" s="1" t="n">
        <v>0.97</v>
      </c>
      <c r="S502" s="1" t="n">
        <v>0.9</v>
      </c>
      <c r="T502" s="1" t="n">
        <v>0.81</v>
      </c>
      <c r="U502" s="1" t="n">
        <v>0.83</v>
      </c>
      <c r="V502" s="1" t="n">
        <v>0.82</v>
      </c>
    </row>
    <row r="503" customFormat="false" ht="13" hidden="false" customHeight="false" outlineLevel="0" collapsed="false">
      <c r="A503" s="0" t="s">
        <v>2763</v>
      </c>
      <c r="B503" s="0" t="s">
        <v>36</v>
      </c>
      <c r="C503" s="0" t="n">
        <v>110584001</v>
      </c>
      <c r="D503" s="0" t="n">
        <v>110587821</v>
      </c>
      <c r="E503" s="0" t="s">
        <v>27</v>
      </c>
      <c r="F503" s="0" t="s">
        <v>2764</v>
      </c>
      <c r="G503" s="0" t="s">
        <v>2765</v>
      </c>
      <c r="H503" s="0" t="s">
        <v>2766</v>
      </c>
      <c r="I503" s="0" t="s">
        <v>2767</v>
      </c>
      <c r="J503" s="0" t="s">
        <v>90</v>
      </c>
      <c r="K503" s="0" t="s">
        <v>34</v>
      </c>
      <c r="L503" s="1" t="s">
        <v>34</v>
      </c>
      <c r="M503" s="1" t="n">
        <v>0.18</v>
      </c>
      <c r="N503" s="1" t="n">
        <v>0.13</v>
      </c>
      <c r="O503" s="1" t="n">
        <v>0.75</v>
      </c>
      <c r="P503" s="1" t="n">
        <v>0.64</v>
      </c>
      <c r="Q503" s="1" t="n">
        <v>0.71</v>
      </c>
      <c r="R503" s="1" t="n">
        <v>0.73</v>
      </c>
      <c r="S503" s="1" t="n">
        <v>0.78</v>
      </c>
      <c r="T503" s="1" t="n">
        <v>0.73</v>
      </c>
      <c r="U503" s="1" t="n">
        <v>0.7</v>
      </c>
      <c r="V503" s="1" t="n">
        <v>0.82</v>
      </c>
    </row>
    <row r="504" customFormat="false" ht="13" hidden="false" customHeight="false" outlineLevel="0" collapsed="false">
      <c r="A504" s="0" t="s">
        <v>2768</v>
      </c>
      <c r="B504" s="0" t="s">
        <v>36</v>
      </c>
      <c r="C504" s="0" t="n">
        <v>134752298</v>
      </c>
      <c r="D504" s="0" t="n">
        <v>134755307</v>
      </c>
      <c r="E504" s="0" t="s">
        <v>37</v>
      </c>
      <c r="F504" s="0" t="s">
        <v>2769</v>
      </c>
      <c r="G504" s="0" t="s">
        <v>2770</v>
      </c>
      <c r="H504" s="0" t="s">
        <v>2771</v>
      </c>
      <c r="I504" s="0" t="s">
        <v>2772</v>
      </c>
      <c r="J504" s="0" t="s">
        <v>90</v>
      </c>
      <c r="K504" s="0" t="s">
        <v>2773</v>
      </c>
      <c r="L504" s="1" t="b">
        <f aca="false">TRUE()</f>
        <v>1</v>
      </c>
      <c r="M504" s="1" t="n">
        <v>0.18</v>
      </c>
      <c r="N504" s="1" t="n">
        <v>0.59</v>
      </c>
      <c r="O504" s="1" t="n">
        <v>0.66</v>
      </c>
      <c r="P504" s="1" t="s">
        <v>34</v>
      </c>
      <c r="Q504" s="1" t="n">
        <v>0.62</v>
      </c>
      <c r="R504" s="1" t="s">
        <v>34</v>
      </c>
      <c r="S504" s="1" t="s">
        <v>34</v>
      </c>
      <c r="T504" s="1" t="s">
        <v>34</v>
      </c>
      <c r="U504" s="1" t="n">
        <v>0.8</v>
      </c>
      <c r="V504" s="1" t="n">
        <v>0.72</v>
      </c>
    </row>
    <row r="505" customFormat="false" ht="13" hidden="false" customHeight="false" outlineLevel="0" collapsed="false">
      <c r="A505" s="0" t="s">
        <v>2774</v>
      </c>
      <c r="B505" s="0" t="s">
        <v>36</v>
      </c>
      <c r="C505" s="0" t="n">
        <v>135609046</v>
      </c>
      <c r="D505" s="0" t="n">
        <v>135609125</v>
      </c>
      <c r="E505" s="0" t="s">
        <v>27</v>
      </c>
      <c r="F505" s="0" t="s">
        <v>2775</v>
      </c>
      <c r="G505" s="0" t="s">
        <v>2776</v>
      </c>
      <c r="H505" s="0" t="s">
        <v>2777</v>
      </c>
      <c r="I505" s="0" t="s">
        <v>2778</v>
      </c>
      <c r="J505" s="0" t="s">
        <v>63</v>
      </c>
      <c r="K505" s="0" t="s">
        <v>2779</v>
      </c>
      <c r="L505" s="1" t="b">
        <f aca="false">TRUE()</f>
        <v>1</v>
      </c>
      <c r="M505" s="1" t="n">
        <v>0.18</v>
      </c>
      <c r="N505" s="1" t="n">
        <v>0.0047</v>
      </c>
      <c r="O505" s="1" t="n">
        <v>0.7</v>
      </c>
      <c r="P505" s="1" t="n">
        <v>0.78</v>
      </c>
      <c r="Q505" s="1" t="n">
        <v>0.84</v>
      </c>
      <c r="R505" s="1" t="n">
        <v>0.83</v>
      </c>
      <c r="S505" s="1" t="s">
        <v>34</v>
      </c>
      <c r="T505" s="1" t="n">
        <v>0.83</v>
      </c>
      <c r="U505" s="1" t="s">
        <v>34</v>
      </c>
      <c r="V505" s="1" t="n">
        <v>0.88</v>
      </c>
    </row>
    <row r="506" customFormat="false" ht="13" hidden="false" customHeight="false" outlineLevel="0" collapsed="false">
      <c r="A506" s="0" t="s">
        <v>2780</v>
      </c>
      <c r="B506" s="0" t="s">
        <v>36</v>
      </c>
      <c r="C506" s="0" t="n">
        <v>31846286</v>
      </c>
      <c r="D506" s="0" t="n">
        <v>31850987</v>
      </c>
      <c r="E506" s="0" t="s">
        <v>27</v>
      </c>
      <c r="F506" s="0" t="s">
        <v>2781</v>
      </c>
      <c r="G506" s="0" t="s">
        <v>2782</v>
      </c>
      <c r="H506" s="0" t="s">
        <v>2783</v>
      </c>
      <c r="I506" s="0" t="s">
        <v>2784</v>
      </c>
      <c r="J506" s="0" t="s">
        <v>90</v>
      </c>
      <c r="K506" s="0" t="s">
        <v>34</v>
      </c>
      <c r="L506" s="1" t="s">
        <v>34</v>
      </c>
      <c r="M506" s="1" t="n">
        <v>0.18</v>
      </c>
      <c r="N506" s="1" t="n">
        <v>0.073</v>
      </c>
      <c r="O506" s="1" t="n">
        <v>0.87</v>
      </c>
      <c r="P506" s="1" t="n">
        <v>0.78</v>
      </c>
      <c r="Q506" s="1" t="n">
        <v>0.93</v>
      </c>
      <c r="R506" s="1" t="n">
        <v>0.8</v>
      </c>
      <c r="S506" s="1" t="n">
        <v>0.85</v>
      </c>
      <c r="T506" s="1" t="n">
        <v>0.82</v>
      </c>
      <c r="U506" s="1" t="n">
        <v>0.77</v>
      </c>
      <c r="V506" s="1" t="n">
        <v>0.95</v>
      </c>
    </row>
    <row r="507" customFormat="false" ht="13" hidden="false" customHeight="false" outlineLevel="0" collapsed="false">
      <c r="A507" s="0" t="s">
        <v>2785</v>
      </c>
      <c r="B507" s="0" t="s">
        <v>36</v>
      </c>
      <c r="C507" s="0" t="n">
        <v>92727284</v>
      </c>
      <c r="D507" s="0" t="n">
        <v>92729088</v>
      </c>
      <c r="E507" s="0" t="s">
        <v>37</v>
      </c>
      <c r="F507" s="0" t="s">
        <v>2786</v>
      </c>
      <c r="G507" s="0" t="s">
        <v>2787</v>
      </c>
      <c r="H507" s="0" t="s">
        <v>2788</v>
      </c>
      <c r="I507" s="0" t="s">
        <v>2789</v>
      </c>
      <c r="J507" s="0" t="s">
        <v>50</v>
      </c>
      <c r="K507" s="0" t="s">
        <v>34</v>
      </c>
      <c r="L507" s="1" t="s">
        <v>34</v>
      </c>
      <c r="M507" s="1" t="n">
        <v>0.18</v>
      </c>
      <c r="N507" s="4" t="n">
        <v>2.2E-008</v>
      </c>
      <c r="O507" s="1" t="n">
        <v>0.99</v>
      </c>
      <c r="P507" s="1" t="n">
        <v>0.94</v>
      </c>
      <c r="Q507" s="1" t="n">
        <v>0.98</v>
      </c>
      <c r="R507" s="1" t="n">
        <v>1</v>
      </c>
      <c r="S507" s="1" t="n">
        <v>0.82</v>
      </c>
      <c r="T507" s="1" t="n">
        <v>0.98</v>
      </c>
      <c r="U507" s="1" t="n">
        <v>0.97</v>
      </c>
      <c r="V507" s="1" t="n">
        <v>1</v>
      </c>
    </row>
    <row r="508" customFormat="false" ht="13" hidden="false" customHeight="false" outlineLevel="0" collapsed="false">
      <c r="A508" s="0" t="s">
        <v>2790</v>
      </c>
      <c r="B508" s="0" t="s">
        <v>93</v>
      </c>
      <c r="C508" s="0" t="n">
        <v>48627914</v>
      </c>
      <c r="D508" s="0" t="n">
        <v>48628859</v>
      </c>
      <c r="E508" s="0" t="s">
        <v>27</v>
      </c>
      <c r="F508" s="0" t="s">
        <v>2791</v>
      </c>
      <c r="G508" s="0" t="s">
        <v>2792</v>
      </c>
      <c r="H508" s="0" t="s">
        <v>2793</v>
      </c>
      <c r="I508" s="0" t="s">
        <v>2794</v>
      </c>
      <c r="J508" s="0" t="s">
        <v>63</v>
      </c>
      <c r="K508" s="0" t="s">
        <v>34</v>
      </c>
      <c r="L508" s="1" t="s">
        <v>34</v>
      </c>
      <c r="M508" s="1" t="n">
        <v>0.18</v>
      </c>
      <c r="N508" s="1" t="n">
        <v>0.29</v>
      </c>
      <c r="O508" s="1" t="s">
        <v>34</v>
      </c>
      <c r="P508" s="1" t="s">
        <v>34</v>
      </c>
      <c r="Q508" s="1" t="n">
        <v>0.66</v>
      </c>
      <c r="R508" s="1" t="n">
        <v>0.67</v>
      </c>
      <c r="S508" s="1" t="s">
        <v>34</v>
      </c>
      <c r="T508" s="1" t="s">
        <v>34</v>
      </c>
      <c r="U508" s="1" t="n">
        <v>0.48</v>
      </c>
      <c r="V508" s="1" t="s">
        <v>34</v>
      </c>
    </row>
    <row r="509" customFormat="false" ht="13" hidden="false" customHeight="false" outlineLevel="0" collapsed="false">
      <c r="A509" s="0" t="s">
        <v>2795</v>
      </c>
      <c r="B509" s="0" t="s">
        <v>107</v>
      </c>
      <c r="C509" s="0" t="n">
        <v>120439107</v>
      </c>
      <c r="D509" s="0" t="n">
        <v>120442704</v>
      </c>
      <c r="E509" s="0" t="s">
        <v>27</v>
      </c>
      <c r="F509" s="0" t="s">
        <v>2796</v>
      </c>
      <c r="G509" s="0" t="s">
        <v>2797</v>
      </c>
      <c r="H509" s="0" t="s">
        <v>2798</v>
      </c>
      <c r="I509" s="0" t="s">
        <v>2799</v>
      </c>
      <c r="J509" s="0" t="s">
        <v>90</v>
      </c>
      <c r="K509" s="0" t="s">
        <v>2800</v>
      </c>
      <c r="L509" s="1" t="b">
        <f aca="false">TRUE()</f>
        <v>1</v>
      </c>
      <c r="M509" s="1" t="n">
        <v>0.18</v>
      </c>
      <c r="N509" s="1" t="n">
        <v>0.88</v>
      </c>
      <c r="O509" s="1" t="n">
        <v>0.7</v>
      </c>
      <c r="P509" s="1" t="n">
        <v>0.62</v>
      </c>
      <c r="Q509" s="1" t="n">
        <v>0.73</v>
      </c>
      <c r="R509" s="1" t="s">
        <v>34</v>
      </c>
      <c r="S509" s="1" t="n">
        <v>0.8</v>
      </c>
      <c r="T509" s="1" t="n">
        <v>0.74</v>
      </c>
      <c r="U509" s="1" t="n">
        <v>0.77</v>
      </c>
      <c r="V509" s="1" t="n">
        <v>0.74</v>
      </c>
    </row>
    <row r="510" customFormat="false" ht="13" hidden="false" customHeight="false" outlineLevel="0" collapsed="false">
      <c r="A510" s="0" t="s">
        <v>2801</v>
      </c>
      <c r="B510" s="0" t="s">
        <v>107</v>
      </c>
      <c r="C510" s="0" t="n">
        <v>138125808</v>
      </c>
      <c r="D510" s="0" t="n">
        <v>138127174</v>
      </c>
      <c r="E510" s="0" t="s">
        <v>27</v>
      </c>
      <c r="F510" s="0" t="s">
        <v>2802</v>
      </c>
      <c r="G510" s="0" t="s">
        <v>2803</v>
      </c>
      <c r="H510" s="0" t="s">
        <v>2804</v>
      </c>
      <c r="I510" s="0" t="s">
        <v>2805</v>
      </c>
      <c r="J510" s="0" t="s">
        <v>70</v>
      </c>
      <c r="K510" s="0" t="s">
        <v>2806</v>
      </c>
      <c r="L510" s="1" t="b">
        <f aca="false">FALSE()</f>
        <v>0</v>
      </c>
      <c r="M510" s="1" t="n">
        <v>0.18</v>
      </c>
      <c r="N510" s="4" t="n">
        <v>2.6E-019</v>
      </c>
      <c r="O510" s="1" t="n">
        <v>0.004</v>
      </c>
      <c r="P510" s="1" t="n">
        <v>0.0088</v>
      </c>
      <c r="Q510" s="1" t="n">
        <v>0.0068</v>
      </c>
      <c r="R510" s="1" t="n">
        <v>0.18</v>
      </c>
      <c r="S510" s="1" t="n">
        <v>0</v>
      </c>
      <c r="T510" s="1" t="n">
        <v>0.0068</v>
      </c>
      <c r="U510" s="1" t="n">
        <v>0</v>
      </c>
      <c r="V510" s="1" t="n">
        <v>0.089</v>
      </c>
    </row>
    <row r="511" customFormat="false" ht="13" hidden="false" customHeight="false" outlineLevel="0" collapsed="false">
      <c r="A511" s="0" t="s">
        <v>2807</v>
      </c>
      <c r="B511" s="0" t="s">
        <v>107</v>
      </c>
      <c r="C511" s="0" t="n">
        <v>19764998</v>
      </c>
      <c r="D511" s="0" t="n">
        <v>19765103</v>
      </c>
      <c r="E511" s="0" t="s">
        <v>27</v>
      </c>
      <c r="F511" s="0" t="s">
        <v>2808</v>
      </c>
      <c r="G511" s="0" t="s">
        <v>2809</v>
      </c>
      <c r="H511" s="0" t="s">
        <v>2810</v>
      </c>
      <c r="I511" s="0" t="s">
        <v>2811</v>
      </c>
      <c r="J511" s="0" t="s">
        <v>70</v>
      </c>
      <c r="K511" s="0" t="s">
        <v>34</v>
      </c>
      <c r="L511" s="1" t="s">
        <v>34</v>
      </c>
      <c r="M511" s="1" t="n">
        <v>0.18</v>
      </c>
      <c r="N511" s="1" t="n">
        <v>0.29</v>
      </c>
      <c r="O511" s="1" t="n">
        <v>0.82</v>
      </c>
      <c r="P511" s="1" t="s">
        <v>34</v>
      </c>
      <c r="Q511" s="1" t="s">
        <v>34</v>
      </c>
      <c r="R511" s="1" t="s">
        <v>34</v>
      </c>
      <c r="S511" s="1" t="s">
        <v>34</v>
      </c>
      <c r="T511" s="1" t="s">
        <v>34</v>
      </c>
      <c r="U511" s="1" t="s">
        <v>34</v>
      </c>
      <c r="V511" s="1" t="n">
        <v>1</v>
      </c>
    </row>
    <row r="512" customFormat="false" ht="13" hidden="false" customHeight="false" outlineLevel="0" collapsed="false">
      <c r="A512" s="0" t="s">
        <v>2812</v>
      </c>
      <c r="B512" s="0" t="s">
        <v>107</v>
      </c>
      <c r="C512" s="0" t="n">
        <v>75334626</v>
      </c>
      <c r="D512" s="0" t="n">
        <v>75334832</v>
      </c>
      <c r="E512" s="0" t="s">
        <v>27</v>
      </c>
      <c r="F512" s="0" t="s">
        <v>2813</v>
      </c>
      <c r="G512" s="0" t="s">
        <v>2814</v>
      </c>
      <c r="H512" s="0" t="s">
        <v>2815</v>
      </c>
      <c r="I512" s="0" t="s">
        <v>2816</v>
      </c>
      <c r="J512" s="0" t="s">
        <v>90</v>
      </c>
      <c r="K512" s="0" t="s">
        <v>2817</v>
      </c>
      <c r="L512" s="1" t="b">
        <f aca="false">TRUE()</f>
        <v>1</v>
      </c>
      <c r="M512" s="1" t="n">
        <v>0.18</v>
      </c>
      <c r="N512" s="1" t="n">
        <v>0.31</v>
      </c>
      <c r="O512" s="1" t="n">
        <v>0.1</v>
      </c>
      <c r="P512" s="1" t="s">
        <v>34</v>
      </c>
      <c r="Q512" s="1" t="n">
        <v>0.12</v>
      </c>
      <c r="R512" s="1" t="s">
        <v>34</v>
      </c>
      <c r="S512" s="1" t="n">
        <v>0</v>
      </c>
      <c r="T512" s="1" t="n">
        <v>0.18</v>
      </c>
      <c r="U512" s="1" t="n">
        <v>0.073</v>
      </c>
      <c r="V512" s="1" t="n">
        <v>0.062</v>
      </c>
    </row>
    <row r="513" customFormat="false" ht="13" hidden="false" customHeight="false" outlineLevel="0" collapsed="false">
      <c r="A513" s="0" t="s">
        <v>2818</v>
      </c>
      <c r="B513" s="0" t="s">
        <v>125</v>
      </c>
      <c r="C513" s="0" t="n">
        <v>122460488</v>
      </c>
      <c r="D513" s="0" t="n">
        <v>122465013</v>
      </c>
      <c r="E513" s="0" t="s">
        <v>27</v>
      </c>
      <c r="F513" s="0" t="s">
        <v>2819</v>
      </c>
      <c r="G513" s="0" t="s">
        <v>2820</v>
      </c>
      <c r="H513" s="0" t="s">
        <v>2821</v>
      </c>
      <c r="I513" s="0" t="s">
        <v>2822</v>
      </c>
      <c r="J513" s="0" t="s">
        <v>90</v>
      </c>
      <c r="K513" s="0" t="s">
        <v>34</v>
      </c>
      <c r="L513" s="1" t="s">
        <v>34</v>
      </c>
      <c r="M513" s="1" t="n">
        <v>0.18</v>
      </c>
      <c r="N513" s="1" t="n">
        <v>0.0089</v>
      </c>
      <c r="O513" s="1" t="n">
        <v>0.66</v>
      </c>
      <c r="P513" s="1" t="n">
        <v>0.73</v>
      </c>
      <c r="Q513" s="1" t="n">
        <v>0.73</v>
      </c>
      <c r="R513" s="1" t="n">
        <v>0.65</v>
      </c>
      <c r="S513" s="1" t="n">
        <v>0.7</v>
      </c>
      <c r="T513" s="1" t="n">
        <v>0.57</v>
      </c>
      <c r="U513" s="1" t="n">
        <v>0.66</v>
      </c>
      <c r="V513" s="1" t="n">
        <v>0.74</v>
      </c>
    </row>
    <row r="514" customFormat="false" ht="13" hidden="false" customHeight="false" outlineLevel="0" collapsed="false">
      <c r="A514" s="0" t="s">
        <v>2823</v>
      </c>
      <c r="B514" s="0" t="s">
        <v>125</v>
      </c>
      <c r="C514" s="0" t="n">
        <v>87250501</v>
      </c>
      <c r="D514" s="0" t="n">
        <v>87251023</v>
      </c>
      <c r="E514" s="0" t="s">
        <v>37</v>
      </c>
      <c r="F514" s="0" t="s">
        <v>2824</v>
      </c>
      <c r="G514" s="0" t="s">
        <v>2825</v>
      </c>
      <c r="H514" s="0" t="s">
        <v>2826</v>
      </c>
      <c r="I514" s="0" t="s">
        <v>2827</v>
      </c>
      <c r="J514" s="0" t="s">
        <v>70</v>
      </c>
      <c r="K514" s="0" t="s">
        <v>34</v>
      </c>
      <c r="L514" s="1" t="s">
        <v>34</v>
      </c>
      <c r="M514" s="1" t="n">
        <v>0.18</v>
      </c>
      <c r="N514" s="1" t="n">
        <v>0.042</v>
      </c>
      <c r="O514" s="1" t="n">
        <v>0.84</v>
      </c>
      <c r="P514" s="1" t="n">
        <v>0.9</v>
      </c>
      <c r="Q514" s="1" t="n">
        <v>0.72</v>
      </c>
      <c r="R514" s="1" t="n">
        <v>0.85</v>
      </c>
      <c r="S514" s="1" t="n">
        <v>0.87</v>
      </c>
      <c r="T514" s="1" t="n">
        <v>0.85</v>
      </c>
      <c r="U514" s="1" t="n">
        <v>0.82</v>
      </c>
      <c r="V514" s="1" t="n">
        <v>0.9</v>
      </c>
    </row>
    <row r="515" customFormat="false" ht="13" hidden="false" customHeight="false" outlineLevel="0" collapsed="false">
      <c r="A515" s="0" t="s">
        <v>2828</v>
      </c>
      <c r="B515" s="0" t="s">
        <v>149</v>
      </c>
      <c r="C515" s="0" t="n">
        <v>114840376</v>
      </c>
      <c r="D515" s="0" t="n">
        <v>114841256</v>
      </c>
      <c r="E515" s="0" t="s">
        <v>27</v>
      </c>
      <c r="F515" s="0" t="s">
        <v>2829</v>
      </c>
      <c r="G515" s="0" t="s">
        <v>2830</v>
      </c>
      <c r="H515" s="0" t="s">
        <v>2831</v>
      </c>
      <c r="I515" s="0" t="s">
        <v>2832</v>
      </c>
      <c r="J515" s="0" t="s">
        <v>90</v>
      </c>
      <c r="K515" s="0" t="s">
        <v>34</v>
      </c>
      <c r="L515" s="1" t="s">
        <v>34</v>
      </c>
      <c r="M515" s="1" t="n">
        <v>0.17</v>
      </c>
      <c r="N515" s="1" t="n">
        <v>0.03</v>
      </c>
      <c r="O515" s="1" t="n">
        <v>0.058</v>
      </c>
      <c r="P515" s="1" t="s">
        <v>34</v>
      </c>
      <c r="Q515" s="1" t="s">
        <v>34</v>
      </c>
      <c r="R515" s="1" t="n">
        <v>0.08</v>
      </c>
      <c r="S515" s="1" t="n">
        <v>0.05</v>
      </c>
      <c r="T515" s="1" t="s">
        <v>34</v>
      </c>
      <c r="U515" s="1" t="n">
        <v>0.028</v>
      </c>
      <c r="V515" s="1" t="n">
        <v>0.19</v>
      </c>
    </row>
    <row r="516" customFormat="false" ht="13" hidden="false" customHeight="false" outlineLevel="0" collapsed="false">
      <c r="A516" s="0" t="s">
        <v>2833</v>
      </c>
      <c r="B516" s="0" t="s">
        <v>149</v>
      </c>
      <c r="C516" s="0" t="n">
        <v>116793180</v>
      </c>
      <c r="D516" s="0" t="n">
        <v>116796049</v>
      </c>
      <c r="E516" s="0" t="s">
        <v>37</v>
      </c>
      <c r="F516" s="0" t="s">
        <v>2834</v>
      </c>
      <c r="G516" s="0" t="s">
        <v>2835</v>
      </c>
      <c r="H516" s="0" t="s">
        <v>2836</v>
      </c>
      <c r="I516" s="0" t="s">
        <v>2837</v>
      </c>
      <c r="J516" s="0" t="s">
        <v>32</v>
      </c>
      <c r="K516" s="0" t="s">
        <v>2838</v>
      </c>
      <c r="L516" s="1" t="b">
        <f aca="false">TRUE()</f>
        <v>1</v>
      </c>
      <c r="M516" s="1" t="n">
        <v>0.17</v>
      </c>
      <c r="N516" s="1" t="n">
        <v>0.0017</v>
      </c>
      <c r="O516" s="1" t="n">
        <v>0.29</v>
      </c>
      <c r="P516" s="1" t="n">
        <v>0.36</v>
      </c>
      <c r="Q516" s="1" t="n">
        <v>0.3</v>
      </c>
      <c r="R516" s="1" t="n">
        <v>0.33</v>
      </c>
      <c r="S516" s="1" t="n">
        <v>0.19</v>
      </c>
      <c r="T516" s="1" t="n">
        <v>0.28</v>
      </c>
      <c r="U516" s="1" t="n">
        <v>0.36</v>
      </c>
      <c r="V516" s="1" t="n">
        <v>0.33</v>
      </c>
    </row>
    <row r="517" customFormat="false" ht="13" hidden="false" customHeight="false" outlineLevel="0" collapsed="false">
      <c r="A517" s="0" t="s">
        <v>2839</v>
      </c>
      <c r="B517" s="0" t="s">
        <v>149</v>
      </c>
      <c r="C517" s="0" t="n">
        <v>127644059</v>
      </c>
      <c r="D517" s="0" t="n">
        <v>127644357</v>
      </c>
      <c r="E517" s="0" t="s">
        <v>27</v>
      </c>
      <c r="F517" s="0" t="s">
        <v>2840</v>
      </c>
      <c r="G517" s="0" t="s">
        <v>2841</v>
      </c>
      <c r="H517" s="0" t="s">
        <v>2842</v>
      </c>
      <c r="I517" s="0" t="s">
        <v>2843</v>
      </c>
      <c r="J517" s="0" t="s">
        <v>50</v>
      </c>
      <c r="K517" s="0" t="s">
        <v>2844</v>
      </c>
      <c r="L517" s="1" t="b">
        <f aca="false">FALSE()</f>
        <v>0</v>
      </c>
      <c r="M517" s="1" t="n">
        <v>0.17</v>
      </c>
      <c r="N517" s="4" t="n">
        <v>6.8E-018</v>
      </c>
      <c r="O517" s="1" t="n">
        <v>0.96</v>
      </c>
      <c r="P517" s="1" t="n">
        <v>0.83</v>
      </c>
      <c r="Q517" s="1" t="s">
        <v>34</v>
      </c>
      <c r="R517" s="1" t="n">
        <v>0.99</v>
      </c>
      <c r="S517" s="1" t="s">
        <v>34</v>
      </c>
      <c r="T517" s="1" t="s">
        <v>34</v>
      </c>
      <c r="U517" s="1" t="s">
        <v>34</v>
      </c>
      <c r="V517" s="1" t="s">
        <v>34</v>
      </c>
    </row>
    <row r="518" customFormat="false" ht="13" hidden="false" customHeight="false" outlineLevel="0" collapsed="false">
      <c r="A518" s="0" t="s">
        <v>2845</v>
      </c>
      <c r="B518" s="0" t="s">
        <v>100</v>
      </c>
      <c r="C518" s="0" t="n">
        <v>115221122</v>
      </c>
      <c r="D518" s="0" t="n">
        <v>115221636</v>
      </c>
      <c r="E518" s="0" t="s">
        <v>37</v>
      </c>
      <c r="F518" s="0" t="s">
        <v>2846</v>
      </c>
      <c r="G518" s="0" t="s">
        <v>2847</v>
      </c>
      <c r="H518" s="0" t="s">
        <v>2848</v>
      </c>
      <c r="I518" s="0" t="s">
        <v>2849</v>
      </c>
      <c r="J518" s="0" t="s">
        <v>63</v>
      </c>
      <c r="K518" s="0" t="s">
        <v>2850</v>
      </c>
      <c r="L518" s="1" t="b">
        <f aca="false">TRUE()</f>
        <v>1</v>
      </c>
      <c r="M518" s="1" t="n">
        <v>0.17</v>
      </c>
      <c r="N518" s="1" t="n">
        <v>0.018</v>
      </c>
      <c r="O518" s="1" t="n">
        <v>0.25</v>
      </c>
      <c r="P518" s="1" t="s">
        <v>34</v>
      </c>
      <c r="Q518" s="1" t="s">
        <v>34</v>
      </c>
      <c r="R518" s="1" t="s">
        <v>34</v>
      </c>
      <c r="S518" s="1" t="n">
        <v>0.077</v>
      </c>
      <c r="T518" s="1" t="s">
        <v>34</v>
      </c>
      <c r="U518" s="1" t="n">
        <v>0.12</v>
      </c>
      <c r="V518" s="1" t="s">
        <v>34</v>
      </c>
    </row>
    <row r="519" customFormat="false" ht="13" hidden="false" customHeight="false" outlineLevel="0" collapsed="false">
      <c r="A519" s="0" t="s">
        <v>2851</v>
      </c>
      <c r="B519" s="0" t="s">
        <v>100</v>
      </c>
      <c r="C519" s="0" t="n">
        <v>117653481</v>
      </c>
      <c r="D519" s="0" t="n">
        <v>117653855</v>
      </c>
      <c r="E519" s="0" t="s">
        <v>27</v>
      </c>
      <c r="F519" s="0" t="s">
        <v>2852</v>
      </c>
      <c r="G519" s="0" t="s">
        <v>2853</v>
      </c>
      <c r="H519" s="0" t="s">
        <v>2854</v>
      </c>
      <c r="I519" s="0" t="s">
        <v>2855</v>
      </c>
      <c r="J519" s="0" t="s">
        <v>63</v>
      </c>
      <c r="K519" s="0" t="s">
        <v>2856</v>
      </c>
      <c r="L519" s="1" t="b">
        <f aca="false">TRUE()</f>
        <v>1</v>
      </c>
      <c r="M519" s="1" t="n">
        <v>0.17</v>
      </c>
      <c r="N519" s="1" t="n">
        <v>0.088</v>
      </c>
      <c r="O519" s="1" t="s">
        <v>34</v>
      </c>
      <c r="P519" s="1" t="n">
        <v>0.83</v>
      </c>
      <c r="Q519" s="1" t="s">
        <v>34</v>
      </c>
      <c r="R519" s="1" t="n">
        <v>1</v>
      </c>
      <c r="S519" s="1" t="n">
        <v>1</v>
      </c>
      <c r="T519" s="1" t="s">
        <v>34</v>
      </c>
      <c r="U519" s="1" t="n">
        <v>0.87</v>
      </c>
      <c r="V519" s="1" t="s">
        <v>34</v>
      </c>
    </row>
    <row r="520" customFormat="false" ht="13" hidden="false" customHeight="false" outlineLevel="0" collapsed="false">
      <c r="A520" s="0" t="s">
        <v>2857</v>
      </c>
      <c r="B520" s="0" t="s">
        <v>100</v>
      </c>
      <c r="C520" s="0" t="n">
        <v>120503182</v>
      </c>
      <c r="D520" s="0" t="n">
        <v>120503429</v>
      </c>
      <c r="E520" s="0" t="s">
        <v>37</v>
      </c>
      <c r="F520" s="0" t="s">
        <v>2858</v>
      </c>
      <c r="G520" s="0" t="s">
        <v>2859</v>
      </c>
      <c r="H520" s="0" t="s">
        <v>2860</v>
      </c>
      <c r="I520" s="0" t="s">
        <v>2861</v>
      </c>
      <c r="J520" s="0" t="s">
        <v>50</v>
      </c>
      <c r="K520" s="0" t="s">
        <v>2862</v>
      </c>
      <c r="L520" s="1" t="b">
        <f aca="false">TRUE()</f>
        <v>1</v>
      </c>
      <c r="M520" s="1" t="n">
        <v>0.17</v>
      </c>
      <c r="N520" s="1" t="n">
        <v>0.041</v>
      </c>
      <c r="O520" s="1" t="n">
        <v>0.83</v>
      </c>
      <c r="P520" s="1" t="n">
        <v>1</v>
      </c>
      <c r="Q520" s="1" t="s">
        <v>34</v>
      </c>
      <c r="R520" s="1" t="s">
        <v>34</v>
      </c>
      <c r="S520" s="1" t="s">
        <v>34</v>
      </c>
      <c r="T520" s="1" t="n">
        <v>1</v>
      </c>
      <c r="U520" s="1" t="n">
        <v>1</v>
      </c>
      <c r="V520" s="1" t="s">
        <v>34</v>
      </c>
    </row>
    <row r="521" customFormat="false" ht="13" hidden="false" customHeight="false" outlineLevel="0" collapsed="false">
      <c r="A521" s="0" t="s">
        <v>2863</v>
      </c>
      <c r="B521" s="0" t="s">
        <v>100</v>
      </c>
      <c r="C521" s="0" t="n">
        <v>69947765</v>
      </c>
      <c r="D521" s="0" t="n">
        <v>69948554</v>
      </c>
      <c r="E521" s="0" t="s">
        <v>27</v>
      </c>
      <c r="F521" s="0" t="s">
        <v>2864</v>
      </c>
      <c r="G521" s="0" t="s">
        <v>2865</v>
      </c>
      <c r="H521" s="0" t="s">
        <v>2866</v>
      </c>
      <c r="I521" s="0" t="s">
        <v>2867</v>
      </c>
      <c r="J521" s="0" t="s">
        <v>2868</v>
      </c>
      <c r="K521" s="0" t="s">
        <v>34</v>
      </c>
      <c r="L521" s="1" t="s">
        <v>34</v>
      </c>
      <c r="M521" s="1" t="n">
        <v>0.17</v>
      </c>
      <c r="N521" s="1" t="n">
        <v>0.68</v>
      </c>
      <c r="O521" s="1" t="s">
        <v>34</v>
      </c>
      <c r="P521" s="1" t="n">
        <v>0.19</v>
      </c>
      <c r="Q521" s="1" t="n">
        <v>0.35</v>
      </c>
      <c r="R521" s="1" t="s">
        <v>34</v>
      </c>
      <c r="S521" s="1" t="n">
        <v>0.31</v>
      </c>
      <c r="T521" s="1" t="n">
        <v>0.28</v>
      </c>
      <c r="U521" s="1" t="s">
        <v>34</v>
      </c>
      <c r="V521" s="1" t="s">
        <v>34</v>
      </c>
    </row>
    <row r="522" customFormat="false" ht="13" hidden="false" customHeight="false" outlineLevel="0" collapsed="false">
      <c r="A522" s="0" t="s">
        <v>2869</v>
      </c>
      <c r="B522" s="0" t="s">
        <v>100</v>
      </c>
      <c r="C522" s="0" t="n">
        <v>90202288</v>
      </c>
      <c r="D522" s="0" t="n">
        <v>90207072</v>
      </c>
      <c r="E522" s="0" t="s">
        <v>37</v>
      </c>
      <c r="F522" s="0" t="s">
        <v>2870</v>
      </c>
      <c r="G522" s="0" t="s">
        <v>2871</v>
      </c>
      <c r="H522" s="0" t="s">
        <v>2872</v>
      </c>
      <c r="I522" s="0" t="s">
        <v>2873</v>
      </c>
      <c r="J522" s="0" t="s">
        <v>63</v>
      </c>
      <c r="K522" s="0" t="s">
        <v>2874</v>
      </c>
      <c r="L522" s="1" t="b">
        <f aca="false">TRUE()</f>
        <v>1</v>
      </c>
      <c r="M522" s="1" t="n">
        <v>0.17</v>
      </c>
      <c r="N522" s="1" t="n">
        <v>0.0087</v>
      </c>
      <c r="O522" s="1" t="n">
        <v>0.1</v>
      </c>
      <c r="P522" s="1" t="n">
        <v>0.14</v>
      </c>
      <c r="Q522" s="1" t="n">
        <v>0.2</v>
      </c>
      <c r="R522" s="1" t="n">
        <v>0.16</v>
      </c>
      <c r="S522" s="1" t="n">
        <v>0.033</v>
      </c>
      <c r="T522" s="1" t="n">
        <v>0.071</v>
      </c>
      <c r="U522" s="1" t="n">
        <v>0.077</v>
      </c>
      <c r="V522" s="1" t="n">
        <v>0.18</v>
      </c>
    </row>
    <row r="523" customFormat="false" ht="13" hidden="false" customHeight="false" outlineLevel="0" collapsed="false">
      <c r="A523" s="0" t="s">
        <v>2875</v>
      </c>
      <c r="B523" s="0" t="s">
        <v>100</v>
      </c>
      <c r="C523" s="0" t="n">
        <v>94221254</v>
      </c>
      <c r="D523" s="0" t="n">
        <v>94222486</v>
      </c>
      <c r="E523" s="0" t="s">
        <v>37</v>
      </c>
      <c r="F523" s="0" t="s">
        <v>2876</v>
      </c>
      <c r="G523" s="0" t="s">
        <v>2877</v>
      </c>
      <c r="H523" s="0" t="s">
        <v>2878</v>
      </c>
      <c r="I523" s="0" t="s">
        <v>2879</v>
      </c>
      <c r="J523" s="0" t="s">
        <v>90</v>
      </c>
      <c r="K523" s="0" t="s">
        <v>34</v>
      </c>
      <c r="L523" s="1" t="s">
        <v>34</v>
      </c>
      <c r="M523" s="1" t="n">
        <v>0.17</v>
      </c>
      <c r="N523" s="1" t="n">
        <v>0.2</v>
      </c>
      <c r="O523" s="1" t="s">
        <v>34</v>
      </c>
      <c r="P523" s="1" t="n">
        <v>0.67</v>
      </c>
      <c r="Q523" s="1" t="n">
        <v>0.54</v>
      </c>
      <c r="R523" s="1" t="n">
        <v>0.65</v>
      </c>
      <c r="S523" s="1" t="n">
        <v>0.71</v>
      </c>
      <c r="T523" s="1" t="s">
        <v>34</v>
      </c>
      <c r="U523" s="1" t="n">
        <v>0.66</v>
      </c>
      <c r="V523" s="1" t="s">
        <v>34</v>
      </c>
    </row>
    <row r="524" customFormat="false" ht="13" hidden="false" customHeight="false" outlineLevel="0" collapsed="false">
      <c r="A524" s="0" t="s">
        <v>2880</v>
      </c>
      <c r="B524" s="0" t="s">
        <v>79</v>
      </c>
      <c r="C524" s="0" t="n">
        <v>100795607</v>
      </c>
      <c r="D524" s="0" t="n">
        <v>100797390</v>
      </c>
      <c r="E524" s="0" t="s">
        <v>37</v>
      </c>
      <c r="F524" s="0" t="s">
        <v>80</v>
      </c>
      <c r="G524" s="0" t="s">
        <v>81</v>
      </c>
      <c r="H524" s="0" t="s">
        <v>2881</v>
      </c>
      <c r="I524" s="0" t="s">
        <v>2882</v>
      </c>
      <c r="J524" s="0" t="s">
        <v>90</v>
      </c>
      <c r="K524" s="0" t="s">
        <v>34</v>
      </c>
      <c r="L524" s="1" t="s">
        <v>34</v>
      </c>
      <c r="M524" s="1" t="n">
        <v>0.17</v>
      </c>
      <c r="N524" s="1" t="n">
        <v>0.98</v>
      </c>
      <c r="O524" s="1" t="n">
        <v>0.59</v>
      </c>
      <c r="P524" s="1" t="s">
        <v>34</v>
      </c>
      <c r="Q524" s="1" t="n">
        <v>0.61</v>
      </c>
      <c r="R524" s="1" t="n">
        <v>0.71</v>
      </c>
      <c r="S524" s="1" t="n">
        <v>0.59</v>
      </c>
      <c r="T524" s="1" t="n">
        <v>0.6</v>
      </c>
      <c r="U524" s="1" t="n">
        <v>0.57</v>
      </c>
      <c r="V524" s="1" t="n">
        <v>0.54</v>
      </c>
    </row>
    <row r="525" customFormat="false" ht="13" hidden="false" customHeight="false" outlineLevel="0" collapsed="false">
      <c r="A525" s="0" t="s">
        <v>2883</v>
      </c>
      <c r="B525" s="0" t="s">
        <v>220</v>
      </c>
      <c r="C525" s="0" t="n">
        <v>76947494</v>
      </c>
      <c r="D525" s="0" t="n">
        <v>76963147</v>
      </c>
      <c r="E525" s="0" t="s">
        <v>37</v>
      </c>
      <c r="F525" s="0" t="s">
        <v>2884</v>
      </c>
      <c r="G525" s="0" t="s">
        <v>2885</v>
      </c>
      <c r="H525" s="0" t="s">
        <v>2886</v>
      </c>
      <c r="I525" s="0" t="s">
        <v>2887</v>
      </c>
      <c r="J525" s="0" t="s">
        <v>63</v>
      </c>
      <c r="K525" s="0" t="s">
        <v>2888</v>
      </c>
      <c r="L525" s="1" t="b">
        <f aca="false">TRUE()</f>
        <v>1</v>
      </c>
      <c r="M525" s="1" t="n">
        <v>0.17</v>
      </c>
      <c r="N525" s="1" t="n">
        <v>0.1</v>
      </c>
      <c r="O525" s="1" t="n">
        <v>0.9</v>
      </c>
      <c r="P525" s="1" t="n">
        <v>0.75</v>
      </c>
      <c r="Q525" s="1" t="n">
        <v>0.89</v>
      </c>
      <c r="R525" s="1" t="n">
        <v>0.92</v>
      </c>
      <c r="S525" s="1" t="n">
        <v>0.9</v>
      </c>
      <c r="T525" s="1" t="n">
        <v>0.91</v>
      </c>
      <c r="U525" s="1" t="n">
        <v>0.86</v>
      </c>
      <c r="V525" s="1" t="n">
        <v>0.79</v>
      </c>
    </row>
    <row r="526" customFormat="false" ht="13" hidden="false" customHeight="false" outlineLevel="0" collapsed="false">
      <c r="A526" s="0" t="s">
        <v>2889</v>
      </c>
      <c r="B526" s="0" t="s">
        <v>220</v>
      </c>
      <c r="C526" s="0" t="n">
        <v>98888326</v>
      </c>
      <c r="D526" s="0" t="n">
        <v>98889036</v>
      </c>
      <c r="E526" s="0" t="s">
        <v>27</v>
      </c>
      <c r="F526" s="0" t="s">
        <v>2890</v>
      </c>
      <c r="G526" s="0" t="s">
        <v>2891</v>
      </c>
      <c r="H526" s="0" t="s">
        <v>2892</v>
      </c>
      <c r="I526" s="0" t="s">
        <v>2893</v>
      </c>
      <c r="J526" s="0" t="s">
        <v>50</v>
      </c>
      <c r="K526" s="0" t="s">
        <v>2894</v>
      </c>
      <c r="L526" s="1" t="b">
        <f aca="false">TRUE()</f>
        <v>1</v>
      </c>
      <c r="M526" s="1" t="n">
        <v>0.17</v>
      </c>
      <c r="N526" s="4" t="n">
        <v>7.3E-006</v>
      </c>
      <c r="O526" s="1" t="n">
        <v>0.83</v>
      </c>
      <c r="P526" s="1" t="n">
        <v>1</v>
      </c>
      <c r="Q526" s="1" t="s">
        <v>34</v>
      </c>
      <c r="R526" s="1" t="s">
        <v>34</v>
      </c>
      <c r="S526" s="1" t="s">
        <v>34</v>
      </c>
      <c r="T526" s="1" t="s">
        <v>34</v>
      </c>
      <c r="U526" s="1" t="n">
        <v>1</v>
      </c>
      <c r="V526" s="1" t="s">
        <v>34</v>
      </c>
    </row>
    <row r="527" customFormat="false" ht="13" hidden="false" customHeight="false" outlineLevel="0" collapsed="false">
      <c r="A527" s="0" t="s">
        <v>2895</v>
      </c>
      <c r="B527" s="0" t="s">
        <v>575</v>
      </c>
      <c r="C527" s="0" t="n">
        <v>6931793</v>
      </c>
      <c r="D527" s="0" t="n">
        <v>6931874</v>
      </c>
      <c r="E527" s="0" t="s">
        <v>37</v>
      </c>
      <c r="F527" s="0" t="s">
        <v>2896</v>
      </c>
      <c r="G527" s="0" t="s">
        <v>2897</v>
      </c>
      <c r="H527" s="0" t="s">
        <v>2898</v>
      </c>
      <c r="I527" s="0" t="s">
        <v>2899</v>
      </c>
      <c r="J527" s="0" t="s">
        <v>98</v>
      </c>
      <c r="K527" s="0" t="s">
        <v>2900</v>
      </c>
      <c r="L527" s="1" t="b">
        <f aca="false">FALSE()</f>
        <v>0</v>
      </c>
      <c r="M527" s="1" t="n">
        <v>0.17</v>
      </c>
      <c r="N527" s="1" t="n">
        <v>0.32</v>
      </c>
      <c r="O527" s="1" t="s">
        <v>34</v>
      </c>
      <c r="P527" s="1" t="n">
        <v>0.96</v>
      </c>
      <c r="Q527" s="1" t="n">
        <v>1</v>
      </c>
      <c r="R527" s="1" t="s">
        <v>34</v>
      </c>
      <c r="S527" s="1" t="n">
        <v>0.83</v>
      </c>
      <c r="T527" s="1" t="s">
        <v>34</v>
      </c>
      <c r="U527" s="1" t="n">
        <v>0.97</v>
      </c>
      <c r="V527" s="1" t="s">
        <v>34</v>
      </c>
    </row>
    <row r="528" customFormat="false" ht="13" hidden="false" customHeight="false" outlineLevel="0" collapsed="false">
      <c r="A528" s="0" t="s">
        <v>2901</v>
      </c>
      <c r="B528" s="0" t="s">
        <v>311</v>
      </c>
      <c r="C528" s="0" t="n">
        <v>172078174</v>
      </c>
      <c r="D528" s="0" t="n">
        <v>172079402</v>
      </c>
      <c r="E528" s="0" t="s">
        <v>37</v>
      </c>
      <c r="F528" s="0" t="s">
        <v>2902</v>
      </c>
      <c r="G528" s="0" t="s">
        <v>2903</v>
      </c>
      <c r="H528" s="0" t="s">
        <v>2904</v>
      </c>
      <c r="I528" s="0" t="s">
        <v>2905</v>
      </c>
      <c r="J528" s="0" t="s">
        <v>70</v>
      </c>
      <c r="K528" s="0" t="s">
        <v>2906</v>
      </c>
      <c r="L528" s="1" t="b">
        <f aca="false">TRUE()</f>
        <v>1</v>
      </c>
      <c r="M528" s="1" t="n">
        <v>0.17</v>
      </c>
      <c r="N528" s="1" t="n">
        <v>0.37</v>
      </c>
      <c r="O528" s="1" t="n">
        <v>0.79</v>
      </c>
      <c r="P528" s="1" t="n">
        <v>0.73</v>
      </c>
      <c r="Q528" s="1" t="n">
        <v>0.79</v>
      </c>
      <c r="R528" s="1" t="n">
        <v>0.74</v>
      </c>
      <c r="S528" s="1" t="n">
        <v>0.74</v>
      </c>
      <c r="T528" s="1" t="n">
        <v>0.8</v>
      </c>
      <c r="U528" s="1" t="n">
        <v>0.9</v>
      </c>
      <c r="V528" s="1" t="n">
        <v>0.77</v>
      </c>
    </row>
    <row r="529" customFormat="false" ht="13" hidden="false" customHeight="false" outlineLevel="0" collapsed="false">
      <c r="A529" s="0" t="s">
        <v>2907</v>
      </c>
      <c r="B529" s="0" t="s">
        <v>311</v>
      </c>
      <c r="C529" s="0" t="n">
        <v>173803570</v>
      </c>
      <c r="D529" s="0" t="n">
        <v>173814719</v>
      </c>
      <c r="E529" s="0" t="s">
        <v>27</v>
      </c>
      <c r="F529" s="0" t="s">
        <v>2908</v>
      </c>
      <c r="G529" s="0" t="s">
        <v>2909</v>
      </c>
      <c r="H529" s="0" t="s">
        <v>2910</v>
      </c>
      <c r="I529" s="0" t="s">
        <v>2911</v>
      </c>
      <c r="J529" s="0" t="s">
        <v>90</v>
      </c>
      <c r="K529" s="0" t="s">
        <v>34</v>
      </c>
      <c r="L529" s="1" t="s">
        <v>34</v>
      </c>
      <c r="M529" s="1" t="n">
        <v>0.17</v>
      </c>
      <c r="N529" s="1" t="n">
        <v>0.6</v>
      </c>
      <c r="O529" s="1" t="n">
        <v>0.76</v>
      </c>
      <c r="P529" s="1" t="n">
        <v>0.86</v>
      </c>
      <c r="Q529" s="1" t="s">
        <v>34</v>
      </c>
      <c r="R529" s="1" t="n">
        <v>0.75</v>
      </c>
      <c r="S529" s="1" t="n">
        <v>0.77</v>
      </c>
      <c r="T529" s="1" t="s">
        <v>34</v>
      </c>
      <c r="U529" s="1" t="n">
        <v>0.84</v>
      </c>
      <c r="V529" s="1" t="n">
        <v>0.92</v>
      </c>
    </row>
    <row r="530" customFormat="false" ht="13" hidden="false" customHeight="false" outlineLevel="0" collapsed="false">
      <c r="A530" s="0" t="s">
        <v>2912</v>
      </c>
      <c r="B530" s="0" t="s">
        <v>311</v>
      </c>
      <c r="C530" s="0" t="n">
        <v>60504250</v>
      </c>
      <c r="D530" s="0" t="n">
        <v>60504925</v>
      </c>
      <c r="E530" s="0" t="s">
        <v>27</v>
      </c>
      <c r="F530" s="0" t="s">
        <v>2913</v>
      </c>
      <c r="G530" s="0" t="s">
        <v>2914</v>
      </c>
      <c r="H530" s="0" t="s">
        <v>2915</v>
      </c>
      <c r="I530" s="0" t="s">
        <v>2916</v>
      </c>
      <c r="J530" s="0" t="s">
        <v>70</v>
      </c>
      <c r="K530" s="0" t="s">
        <v>2917</v>
      </c>
      <c r="L530" s="1" t="b">
        <f aca="false">TRUE()</f>
        <v>1</v>
      </c>
      <c r="M530" s="1" t="n">
        <v>0.17</v>
      </c>
      <c r="N530" s="1" t="n">
        <v>0.5</v>
      </c>
      <c r="O530" s="1" t="n">
        <v>0.85</v>
      </c>
      <c r="P530" s="1" t="s">
        <v>34</v>
      </c>
      <c r="Q530" s="1" t="n">
        <v>0.83</v>
      </c>
      <c r="R530" s="1" t="s">
        <v>34</v>
      </c>
      <c r="S530" s="1" t="n">
        <v>0.84</v>
      </c>
      <c r="T530" s="1" t="n">
        <v>1</v>
      </c>
      <c r="U530" s="1" t="n">
        <v>0.96</v>
      </c>
      <c r="V530" s="1" t="n">
        <v>0.87</v>
      </c>
    </row>
    <row r="531" customFormat="false" ht="13" hidden="false" customHeight="false" outlineLevel="0" collapsed="false">
      <c r="A531" s="0" t="s">
        <v>2918</v>
      </c>
      <c r="B531" s="0" t="s">
        <v>311</v>
      </c>
      <c r="C531" s="0" t="n">
        <v>80644904</v>
      </c>
      <c r="D531" s="0" t="n">
        <v>80754901</v>
      </c>
      <c r="E531" s="0" t="s">
        <v>37</v>
      </c>
      <c r="F531" s="0" t="s">
        <v>2919</v>
      </c>
      <c r="G531" s="0" t="s">
        <v>2920</v>
      </c>
      <c r="H531" s="0" t="s">
        <v>2921</v>
      </c>
      <c r="I531" s="0" t="s">
        <v>2922</v>
      </c>
      <c r="J531" s="0" t="s">
        <v>63</v>
      </c>
      <c r="K531" s="0" t="s">
        <v>34</v>
      </c>
      <c r="L531" s="1" t="s">
        <v>34</v>
      </c>
      <c r="M531" s="1" t="n">
        <v>0.17</v>
      </c>
      <c r="N531" s="1" t="n">
        <v>0.007</v>
      </c>
      <c r="O531" s="1" t="n">
        <v>1</v>
      </c>
      <c r="P531" s="1" t="s">
        <v>34</v>
      </c>
      <c r="Q531" s="1" t="s">
        <v>34</v>
      </c>
      <c r="R531" s="1" t="s">
        <v>34</v>
      </c>
      <c r="S531" s="1" t="s">
        <v>34</v>
      </c>
      <c r="T531" s="1" t="s">
        <v>34</v>
      </c>
      <c r="U531" s="1" t="n">
        <v>0.83</v>
      </c>
      <c r="V531" s="1" t="s">
        <v>34</v>
      </c>
    </row>
    <row r="532" customFormat="false" ht="13" hidden="false" customHeight="false" outlineLevel="0" collapsed="false">
      <c r="A532" s="0" t="s">
        <v>2923</v>
      </c>
      <c r="B532" s="0" t="s">
        <v>53</v>
      </c>
      <c r="C532" s="0" t="n">
        <v>118743045</v>
      </c>
      <c r="D532" s="0" t="n">
        <v>118744872</v>
      </c>
      <c r="E532" s="0" t="s">
        <v>27</v>
      </c>
      <c r="F532" s="0" t="s">
        <v>2924</v>
      </c>
      <c r="G532" s="0" t="s">
        <v>2925</v>
      </c>
      <c r="H532" s="0" t="s">
        <v>2926</v>
      </c>
      <c r="I532" s="0" t="s">
        <v>2927</v>
      </c>
      <c r="J532" s="0" t="s">
        <v>98</v>
      </c>
      <c r="K532" s="0" t="s">
        <v>2928</v>
      </c>
      <c r="L532" s="1" t="b">
        <f aca="false">TRUE()</f>
        <v>1</v>
      </c>
      <c r="M532" s="1" t="n">
        <v>0.17</v>
      </c>
      <c r="N532" s="1" t="n">
        <v>0.00019</v>
      </c>
      <c r="O532" s="1" t="n">
        <v>0.86</v>
      </c>
      <c r="P532" s="1" t="n">
        <v>0.83</v>
      </c>
      <c r="Q532" s="1" t="n">
        <v>0.9</v>
      </c>
      <c r="R532" s="1" t="n">
        <v>0.92</v>
      </c>
      <c r="S532" s="1" t="n">
        <v>1</v>
      </c>
      <c r="T532" s="1" t="n">
        <v>1</v>
      </c>
      <c r="U532" s="1" t="n">
        <v>0.96</v>
      </c>
      <c r="V532" s="1" t="n">
        <v>0.99</v>
      </c>
    </row>
    <row r="533" customFormat="false" ht="13" hidden="false" customHeight="false" outlineLevel="0" collapsed="false">
      <c r="A533" s="0" t="s">
        <v>2929</v>
      </c>
      <c r="B533" s="0" t="s">
        <v>53</v>
      </c>
      <c r="C533" s="0" t="n">
        <v>128650246</v>
      </c>
      <c r="D533" s="0" t="n">
        <v>128651996</v>
      </c>
      <c r="E533" s="0" t="s">
        <v>27</v>
      </c>
      <c r="F533" s="0" t="s">
        <v>2930</v>
      </c>
      <c r="G533" s="0" t="s">
        <v>2931</v>
      </c>
      <c r="H533" s="0" t="s">
        <v>2932</v>
      </c>
      <c r="I533" s="0" t="s">
        <v>2933</v>
      </c>
      <c r="J533" s="0" t="s">
        <v>98</v>
      </c>
      <c r="K533" s="0" t="s">
        <v>34</v>
      </c>
      <c r="L533" s="1" t="s">
        <v>34</v>
      </c>
      <c r="M533" s="1" t="n">
        <v>0.17</v>
      </c>
      <c r="N533" s="4" t="n">
        <v>6.1E-005</v>
      </c>
      <c r="O533" s="1" t="n">
        <v>0.95</v>
      </c>
      <c r="P533" s="1" t="n">
        <v>1</v>
      </c>
      <c r="Q533" s="1" t="n">
        <v>0.83</v>
      </c>
      <c r="R533" s="1" t="n">
        <v>1</v>
      </c>
      <c r="S533" s="1" t="n">
        <v>1</v>
      </c>
      <c r="T533" s="1" t="n">
        <v>1</v>
      </c>
      <c r="U533" s="1" t="n">
        <v>0.95</v>
      </c>
      <c r="V533" s="1" t="s">
        <v>34</v>
      </c>
    </row>
    <row r="534" customFormat="false" ht="13" hidden="false" customHeight="false" outlineLevel="0" collapsed="false">
      <c r="A534" s="0" t="s">
        <v>2934</v>
      </c>
      <c r="B534" s="0" t="s">
        <v>53</v>
      </c>
      <c r="C534" s="0" t="n">
        <v>158451252</v>
      </c>
      <c r="D534" s="0" t="n">
        <v>158452063</v>
      </c>
      <c r="E534" s="0" t="s">
        <v>27</v>
      </c>
      <c r="F534" s="0" t="s">
        <v>2935</v>
      </c>
      <c r="G534" s="0" t="s">
        <v>2936</v>
      </c>
      <c r="H534" s="0" t="s">
        <v>2937</v>
      </c>
      <c r="I534" s="0" t="s">
        <v>2938</v>
      </c>
      <c r="J534" s="0" t="s">
        <v>178</v>
      </c>
      <c r="K534" s="0" t="s">
        <v>2939</v>
      </c>
      <c r="L534" s="1" t="b">
        <f aca="false">TRUE()</f>
        <v>1</v>
      </c>
      <c r="M534" s="1" t="n">
        <v>0.17</v>
      </c>
      <c r="N534" s="1" t="n">
        <v>0.035</v>
      </c>
      <c r="O534" s="1" t="n">
        <v>0.073</v>
      </c>
      <c r="P534" s="1" t="s">
        <v>34</v>
      </c>
      <c r="Q534" s="1" t="n">
        <v>0.038</v>
      </c>
      <c r="R534" s="1" t="n">
        <v>0.058</v>
      </c>
      <c r="S534" s="1" t="n">
        <v>0.03</v>
      </c>
      <c r="T534" s="1" t="n">
        <v>0</v>
      </c>
      <c r="U534" s="1" t="n">
        <v>0.15</v>
      </c>
      <c r="V534" s="1" t="n">
        <v>0.17</v>
      </c>
    </row>
    <row r="535" customFormat="false" ht="13" hidden="false" customHeight="false" outlineLevel="0" collapsed="false">
      <c r="A535" s="0" t="s">
        <v>2940</v>
      </c>
      <c r="B535" s="0" t="s">
        <v>53</v>
      </c>
      <c r="C535" s="0" t="n">
        <v>32502544</v>
      </c>
      <c r="D535" s="0" t="n">
        <v>32513039</v>
      </c>
      <c r="E535" s="0" t="s">
        <v>27</v>
      </c>
      <c r="F535" s="0" t="s">
        <v>2941</v>
      </c>
      <c r="G535" s="0" t="s">
        <v>2942</v>
      </c>
      <c r="H535" s="0" t="s">
        <v>2943</v>
      </c>
      <c r="I535" s="0" t="s">
        <v>2944</v>
      </c>
      <c r="J535" s="0" t="s">
        <v>365</v>
      </c>
      <c r="K535" s="0" t="s">
        <v>34</v>
      </c>
      <c r="L535" s="1" t="s">
        <v>34</v>
      </c>
      <c r="M535" s="1" t="n">
        <v>0.17</v>
      </c>
      <c r="N535" s="1" t="n">
        <v>0.71</v>
      </c>
      <c r="O535" s="1" t="n">
        <v>0.71</v>
      </c>
      <c r="P535" s="1" t="n">
        <v>0.79</v>
      </c>
      <c r="Q535" s="1" t="n">
        <v>0.77</v>
      </c>
      <c r="R535" s="1" t="n">
        <v>0.79</v>
      </c>
      <c r="S535" s="1" t="n">
        <v>0.78</v>
      </c>
      <c r="T535" s="1" t="n">
        <v>0.69</v>
      </c>
      <c r="U535" s="1" t="n">
        <v>0.76</v>
      </c>
      <c r="V535" s="1" t="n">
        <v>0.86</v>
      </c>
    </row>
    <row r="536" customFormat="false" ht="13" hidden="false" customHeight="false" outlineLevel="0" collapsed="false">
      <c r="A536" s="0" t="s">
        <v>2945</v>
      </c>
      <c r="B536" s="0" t="s">
        <v>53</v>
      </c>
      <c r="C536" s="0" t="n">
        <v>90848457</v>
      </c>
      <c r="D536" s="0" t="n">
        <v>90849362</v>
      </c>
      <c r="E536" s="0" t="s">
        <v>27</v>
      </c>
      <c r="F536" s="0" t="s">
        <v>2946</v>
      </c>
      <c r="G536" s="0" t="s">
        <v>2947</v>
      </c>
      <c r="H536" s="0" t="s">
        <v>2948</v>
      </c>
      <c r="I536" s="0" t="s">
        <v>2949</v>
      </c>
      <c r="J536" s="0" t="s">
        <v>90</v>
      </c>
      <c r="K536" s="0" t="s">
        <v>2950</v>
      </c>
      <c r="L536" s="1" t="b">
        <f aca="false">TRUE()</f>
        <v>1</v>
      </c>
      <c r="M536" s="1" t="n">
        <v>0.17</v>
      </c>
      <c r="N536" s="1" t="n">
        <v>0.22</v>
      </c>
      <c r="O536" s="1" t="n">
        <v>0.34</v>
      </c>
      <c r="P536" s="1" t="n">
        <v>0.34</v>
      </c>
      <c r="Q536" s="1" t="n">
        <v>0.34</v>
      </c>
      <c r="R536" s="1" t="n">
        <v>0.28</v>
      </c>
      <c r="S536" s="1" t="n">
        <v>0.18</v>
      </c>
      <c r="T536" s="1" t="n">
        <v>0.34</v>
      </c>
      <c r="U536" s="1" t="n">
        <v>0.29</v>
      </c>
      <c r="V536" s="1" t="n">
        <v>0.29</v>
      </c>
    </row>
    <row r="537" customFormat="false" ht="13" hidden="false" customHeight="false" outlineLevel="0" collapsed="false">
      <c r="A537" s="0" t="s">
        <v>2951</v>
      </c>
      <c r="B537" s="0" t="s">
        <v>138</v>
      </c>
      <c r="C537" s="0" t="n">
        <v>19106550</v>
      </c>
      <c r="D537" s="0" t="n">
        <v>19108494</v>
      </c>
      <c r="E537" s="0" t="s">
        <v>27</v>
      </c>
      <c r="F537" s="0" t="s">
        <v>2952</v>
      </c>
      <c r="G537" s="0" t="s">
        <v>2953</v>
      </c>
      <c r="H537" s="0" t="s">
        <v>2954</v>
      </c>
      <c r="I537" s="0" t="s">
        <v>2955</v>
      </c>
      <c r="J537" s="0" t="s">
        <v>178</v>
      </c>
      <c r="K537" s="0" t="s">
        <v>34</v>
      </c>
      <c r="L537" s="1" t="s">
        <v>34</v>
      </c>
      <c r="M537" s="1" t="n">
        <v>0.17</v>
      </c>
      <c r="N537" s="1" t="n">
        <v>0.38</v>
      </c>
      <c r="O537" s="1" t="n">
        <v>0.94</v>
      </c>
      <c r="P537" s="1" t="s">
        <v>34</v>
      </c>
      <c r="Q537" s="1" t="s">
        <v>34</v>
      </c>
      <c r="R537" s="1" t="s">
        <v>34</v>
      </c>
      <c r="S537" s="1" t="s">
        <v>34</v>
      </c>
      <c r="T537" s="1" t="n">
        <v>0.83</v>
      </c>
      <c r="U537" s="1" t="s">
        <v>34</v>
      </c>
      <c r="V537" s="1" t="n">
        <v>1</v>
      </c>
    </row>
    <row r="538" customFormat="false" ht="13" hidden="false" customHeight="false" outlineLevel="0" collapsed="false">
      <c r="A538" s="0" t="s">
        <v>2956</v>
      </c>
      <c r="B538" s="0" t="s">
        <v>138</v>
      </c>
      <c r="C538" s="0" t="n">
        <v>88660391</v>
      </c>
      <c r="D538" s="0" t="n">
        <v>88661053</v>
      </c>
      <c r="E538" s="0" t="s">
        <v>27</v>
      </c>
      <c r="F538" s="0" t="s">
        <v>2736</v>
      </c>
      <c r="G538" s="0" t="s">
        <v>2737</v>
      </c>
      <c r="H538" s="0" t="s">
        <v>2957</v>
      </c>
      <c r="I538" s="0" t="s">
        <v>2958</v>
      </c>
      <c r="J538" s="0" t="s">
        <v>63</v>
      </c>
      <c r="K538" s="0" t="s">
        <v>34</v>
      </c>
      <c r="L538" s="1" t="s">
        <v>34</v>
      </c>
      <c r="M538" s="1" t="n">
        <v>0.17</v>
      </c>
      <c r="N538" s="1" t="n">
        <v>0.51</v>
      </c>
      <c r="O538" s="1" t="n">
        <v>0.92</v>
      </c>
      <c r="P538" s="1" t="s">
        <v>34</v>
      </c>
      <c r="Q538" s="1" t="n">
        <v>1</v>
      </c>
      <c r="R538" s="1" t="n">
        <v>0.83</v>
      </c>
      <c r="S538" s="1" t="n">
        <v>0.94</v>
      </c>
      <c r="T538" s="1" t="n">
        <v>0.94</v>
      </c>
      <c r="U538" s="1" t="n">
        <v>0.87</v>
      </c>
      <c r="V538" s="1" t="n">
        <v>0.85</v>
      </c>
    </row>
    <row r="539" customFormat="false" ht="13" hidden="false" customHeight="false" outlineLevel="0" collapsed="false">
      <c r="A539" s="0" t="s">
        <v>2959</v>
      </c>
      <c r="B539" s="0" t="s">
        <v>26</v>
      </c>
      <c r="C539" s="0" t="n">
        <v>116064236</v>
      </c>
      <c r="D539" s="0" t="n">
        <v>116103011</v>
      </c>
      <c r="E539" s="0" t="s">
        <v>37</v>
      </c>
      <c r="F539" s="0" t="s">
        <v>2960</v>
      </c>
      <c r="G539" s="0" t="s">
        <v>2961</v>
      </c>
      <c r="H539" s="0" t="s">
        <v>2962</v>
      </c>
      <c r="I539" s="0" t="s">
        <v>2963</v>
      </c>
      <c r="J539" s="0" t="s">
        <v>50</v>
      </c>
      <c r="K539" s="0" t="s">
        <v>2964</v>
      </c>
      <c r="L539" s="1" t="b">
        <f aca="false">TRUE()</f>
        <v>1</v>
      </c>
      <c r="M539" s="1" t="n">
        <v>0.17</v>
      </c>
      <c r="N539" s="4" t="n">
        <v>3.8E-008</v>
      </c>
      <c r="O539" s="1" t="n">
        <v>0.98</v>
      </c>
      <c r="P539" s="1" t="n">
        <v>1</v>
      </c>
      <c r="Q539" s="1" t="n">
        <v>1</v>
      </c>
      <c r="R539" s="1" t="n">
        <v>0.83</v>
      </c>
      <c r="S539" s="1" t="n">
        <v>1</v>
      </c>
      <c r="T539" s="1" t="n">
        <v>1</v>
      </c>
      <c r="U539" s="1" t="n">
        <v>0.9</v>
      </c>
      <c r="V539" s="1" t="n">
        <v>1</v>
      </c>
    </row>
    <row r="540" customFormat="false" ht="13" hidden="false" customHeight="false" outlineLevel="0" collapsed="false">
      <c r="A540" s="0" t="s">
        <v>2965</v>
      </c>
      <c r="B540" s="0" t="s">
        <v>26</v>
      </c>
      <c r="C540" s="0" t="n">
        <v>141349901</v>
      </c>
      <c r="D540" s="0" t="n">
        <v>141352353</v>
      </c>
      <c r="E540" s="0" t="s">
        <v>27</v>
      </c>
      <c r="F540" s="0" t="s">
        <v>2966</v>
      </c>
      <c r="G540" s="0" t="s">
        <v>2967</v>
      </c>
      <c r="H540" s="0" t="s">
        <v>2968</v>
      </c>
      <c r="I540" s="0" t="s">
        <v>2969</v>
      </c>
      <c r="J540" s="0" t="s">
        <v>63</v>
      </c>
      <c r="K540" s="0" t="s">
        <v>34</v>
      </c>
      <c r="L540" s="1" t="s">
        <v>34</v>
      </c>
      <c r="M540" s="1" t="n">
        <v>0.17</v>
      </c>
      <c r="N540" s="1" t="n">
        <v>0.91</v>
      </c>
      <c r="O540" s="1" t="n">
        <v>0.86</v>
      </c>
      <c r="P540" s="1" t="n">
        <v>0.85</v>
      </c>
      <c r="Q540" s="1" t="n">
        <v>0.89</v>
      </c>
      <c r="R540" s="1" t="n">
        <v>0.89</v>
      </c>
      <c r="S540" s="1" t="n">
        <v>0.83</v>
      </c>
      <c r="T540" s="1" t="s">
        <v>34</v>
      </c>
      <c r="U540" s="1" t="n">
        <v>0.88</v>
      </c>
      <c r="V540" s="1" t="n">
        <v>1</v>
      </c>
    </row>
    <row r="541" customFormat="false" ht="13" hidden="false" customHeight="false" outlineLevel="0" collapsed="false">
      <c r="A541" s="0" t="s">
        <v>2970</v>
      </c>
      <c r="B541" s="0" t="s">
        <v>26</v>
      </c>
      <c r="C541" s="0" t="n">
        <v>151419939</v>
      </c>
      <c r="D541" s="0" t="n">
        <v>151420057</v>
      </c>
      <c r="E541" s="0" t="s">
        <v>27</v>
      </c>
      <c r="F541" s="0" t="s">
        <v>2971</v>
      </c>
      <c r="G541" s="0" t="s">
        <v>2972</v>
      </c>
      <c r="H541" s="0" t="s">
        <v>2973</v>
      </c>
      <c r="I541" s="0" t="s">
        <v>2974</v>
      </c>
      <c r="J541" s="0" t="s">
        <v>42</v>
      </c>
      <c r="K541" s="0" t="s">
        <v>34</v>
      </c>
      <c r="L541" s="1" t="s">
        <v>34</v>
      </c>
      <c r="M541" s="1" t="n">
        <v>0.17</v>
      </c>
      <c r="N541" s="1" t="n">
        <v>0.42</v>
      </c>
      <c r="O541" s="1" t="n">
        <v>0.087</v>
      </c>
      <c r="P541" s="1" t="n">
        <v>0.17</v>
      </c>
      <c r="Q541" s="1" t="n">
        <v>0.079</v>
      </c>
      <c r="R541" s="1" t="n">
        <v>0.038</v>
      </c>
      <c r="S541" s="1" t="n">
        <v>0.062</v>
      </c>
      <c r="T541" s="1" t="n">
        <v>0.037</v>
      </c>
      <c r="U541" s="1" t="n">
        <v>0.033</v>
      </c>
      <c r="V541" s="1" t="n">
        <v>0</v>
      </c>
    </row>
    <row r="542" customFormat="false" ht="13" hidden="false" customHeight="false" outlineLevel="0" collapsed="false">
      <c r="A542" s="0" t="s">
        <v>2975</v>
      </c>
      <c r="B542" s="0" t="s">
        <v>26</v>
      </c>
      <c r="C542" s="0" t="n">
        <v>153711836</v>
      </c>
      <c r="D542" s="0" t="n">
        <v>153714830</v>
      </c>
      <c r="E542" s="0" t="s">
        <v>37</v>
      </c>
      <c r="F542" s="0" t="s">
        <v>2976</v>
      </c>
      <c r="G542" s="0" t="s">
        <v>2977</v>
      </c>
      <c r="H542" s="0" t="s">
        <v>2978</v>
      </c>
      <c r="I542" s="0" t="s">
        <v>2979</v>
      </c>
      <c r="J542" s="0" t="s">
        <v>70</v>
      </c>
      <c r="K542" s="0" t="s">
        <v>2980</v>
      </c>
      <c r="L542" s="1" t="b">
        <f aca="false">FALSE()</f>
        <v>0</v>
      </c>
      <c r="M542" s="1" t="n">
        <v>0.17</v>
      </c>
      <c r="N542" s="1" t="n">
        <v>0.66</v>
      </c>
      <c r="O542" s="1" t="n">
        <v>0.82</v>
      </c>
      <c r="P542" s="1" t="n">
        <v>0.65</v>
      </c>
      <c r="Q542" s="1" t="n">
        <v>0.7</v>
      </c>
      <c r="R542" s="1" t="s">
        <v>34</v>
      </c>
      <c r="S542" s="1" t="n">
        <v>0.82</v>
      </c>
      <c r="T542" s="1" t="s">
        <v>34</v>
      </c>
      <c r="U542" s="1" t="s">
        <v>34</v>
      </c>
      <c r="V542" s="1" t="n">
        <v>0.65</v>
      </c>
    </row>
    <row r="543" customFormat="false" ht="13" hidden="false" customHeight="false" outlineLevel="0" collapsed="false">
      <c r="A543" s="0" t="s">
        <v>2981</v>
      </c>
      <c r="B543" s="0" t="s">
        <v>36</v>
      </c>
      <c r="C543" s="0" t="n">
        <v>119184067</v>
      </c>
      <c r="D543" s="0" t="n">
        <v>119188327</v>
      </c>
      <c r="E543" s="0" t="s">
        <v>27</v>
      </c>
      <c r="F543" s="0" t="s">
        <v>2982</v>
      </c>
      <c r="G543" s="0" t="s">
        <v>2983</v>
      </c>
      <c r="H543" s="0" t="s">
        <v>2984</v>
      </c>
      <c r="I543" s="0" t="s">
        <v>2985</v>
      </c>
      <c r="J543" s="0" t="s">
        <v>2868</v>
      </c>
      <c r="K543" s="0" t="s">
        <v>2986</v>
      </c>
      <c r="L543" s="1" t="b">
        <f aca="false">TRUE()</f>
        <v>1</v>
      </c>
      <c r="M543" s="1" t="n">
        <v>0.17</v>
      </c>
      <c r="N543" s="1" t="n">
        <v>0.53</v>
      </c>
      <c r="O543" s="1" t="n">
        <v>0.84</v>
      </c>
      <c r="P543" s="1" t="s">
        <v>34</v>
      </c>
      <c r="Q543" s="1" t="n">
        <v>0.83</v>
      </c>
      <c r="R543" s="1" t="n">
        <v>0.93</v>
      </c>
      <c r="S543" s="1" t="n">
        <v>1</v>
      </c>
      <c r="T543" s="1" t="n">
        <v>0.89</v>
      </c>
      <c r="U543" s="1" t="n">
        <v>0.88</v>
      </c>
      <c r="V543" s="1" t="n">
        <v>0.88</v>
      </c>
    </row>
    <row r="544" customFormat="false" ht="13" hidden="false" customHeight="false" outlineLevel="0" collapsed="false">
      <c r="A544" s="0" t="s">
        <v>2987</v>
      </c>
      <c r="B544" s="0" t="s">
        <v>36</v>
      </c>
      <c r="C544" s="0" t="n">
        <v>125205750</v>
      </c>
      <c r="D544" s="0" t="n">
        <v>125207198</v>
      </c>
      <c r="E544" s="0" t="s">
        <v>27</v>
      </c>
      <c r="F544" s="0" t="s">
        <v>2988</v>
      </c>
      <c r="G544" s="0" t="s">
        <v>2989</v>
      </c>
      <c r="H544" s="0" t="s">
        <v>2990</v>
      </c>
      <c r="I544" s="0" t="s">
        <v>2991</v>
      </c>
      <c r="J544" s="0" t="s">
        <v>98</v>
      </c>
      <c r="K544" s="0" t="s">
        <v>34</v>
      </c>
      <c r="L544" s="1" t="s">
        <v>34</v>
      </c>
      <c r="M544" s="1" t="n">
        <v>0.17</v>
      </c>
      <c r="N544" s="1" t="n">
        <v>0.42</v>
      </c>
      <c r="O544" s="1" t="s">
        <v>34</v>
      </c>
      <c r="P544" s="1" t="s">
        <v>34</v>
      </c>
      <c r="Q544" s="1" t="s">
        <v>34</v>
      </c>
      <c r="R544" s="1" t="s">
        <v>34</v>
      </c>
      <c r="S544" s="1" t="n">
        <v>0.4</v>
      </c>
      <c r="T544" s="1" t="s">
        <v>34</v>
      </c>
      <c r="U544" s="1" t="s">
        <v>34</v>
      </c>
      <c r="V544" s="1" t="n">
        <v>0.23</v>
      </c>
    </row>
    <row r="545" customFormat="false" ht="13" hidden="false" customHeight="false" outlineLevel="0" collapsed="false">
      <c r="A545" s="0" t="s">
        <v>2992</v>
      </c>
      <c r="B545" s="0" t="s">
        <v>107</v>
      </c>
      <c r="C545" s="0" t="n">
        <v>122693670</v>
      </c>
      <c r="D545" s="0" t="n">
        <v>122724079</v>
      </c>
      <c r="E545" s="0" t="s">
        <v>37</v>
      </c>
      <c r="F545" s="0" t="s">
        <v>838</v>
      </c>
      <c r="G545" s="0" t="s">
        <v>839</v>
      </c>
      <c r="H545" s="0" t="s">
        <v>2993</v>
      </c>
      <c r="I545" s="0" t="s">
        <v>2994</v>
      </c>
      <c r="J545" s="0" t="s">
        <v>63</v>
      </c>
      <c r="K545" s="0" t="s">
        <v>2995</v>
      </c>
      <c r="L545" s="1" t="b">
        <f aca="false">TRUE()</f>
        <v>1</v>
      </c>
      <c r="M545" s="1" t="n">
        <v>0.17</v>
      </c>
      <c r="N545" s="1" t="n">
        <v>0.73</v>
      </c>
      <c r="O545" s="1" t="n">
        <v>1</v>
      </c>
      <c r="P545" s="1" t="s">
        <v>34</v>
      </c>
      <c r="Q545" s="1" t="s">
        <v>34</v>
      </c>
      <c r="R545" s="1" t="n">
        <v>0.83</v>
      </c>
      <c r="S545" s="1" t="s">
        <v>34</v>
      </c>
      <c r="T545" s="1" t="n">
        <v>0.96</v>
      </c>
      <c r="U545" s="1" t="n">
        <v>0.94</v>
      </c>
      <c r="V545" s="1" t="n">
        <v>0.95</v>
      </c>
    </row>
    <row r="546" customFormat="false" ht="13" hidden="false" customHeight="false" outlineLevel="0" collapsed="false">
      <c r="A546" s="0" t="s">
        <v>2996</v>
      </c>
      <c r="B546" s="0" t="s">
        <v>107</v>
      </c>
      <c r="C546" s="0" t="n">
        <v>52222274</v>
      </c>
      <c r="D546" s="0" t="n">
        <v>52222428</v>
      </c>
      <c r="E546" s="0" t="s">
        <v>37</v>
      </c>
      <c r="F546" s="0" t="s">
        <v>2997</v>
      </c>
      <c r="G546" s="0" t="s">
        <v>2998</v>
      </c>
      <c r="H546" s="0" t="s">
        <v>2999</v>
      </c>
      <c r="I546" s="0" t="s">
        <v>3000</v>
      </c>
      <c r="J546" s="0" t="s">
        <v>63</v>
      </c>
      <c r="K546" s="0" t="s">
        <v>34</v>
      </c>
      <c r="L546" s="1" t="s">
        <v>34</v>
      </c>
      <c r="M546" s="1" t="n">
        <v>0.17</v>
      </c>
      <c r="N546" s="1" t="n">
        <v>0.36</v>
      </c>
      <c r="O546" s="1" t="n">
        <v>0.053</v>
      </c>
      <c r="P546" s="1" t="s">
        <v>34</v>
      </c>
      <c r="Q546" s="1" t="s">
        <v>34</v>
      </c>
      <c r="R546" s="1" t="s">
        <v>34</v>
      </c>
      <c r="S546" s="1" t="n">
        <v>0.083</v>
      </c>
      <c r="T546" s="1" t="n">
        <v>0.2</v>
      </c>
      <c r="U546" s="1" t="n">
        <v>0.033</v>
      </c>
      <c r="V546" s="1" t="n">
        <v>0.052</v>
      </c>
    </row>
    <row r="547" customFormat="false" ht="13" hidden="false" customHeight="false" outlineLevel="0" collapsed="false">
      <c r="A547" s="0" t="s">
        <v>3001</v>
      </c>
      <c r="B547" s="0" t="s">
        <v>107</v>
      </c>
      <c r="C547" s="0" t="n">
        <v>97189359</v>
      </c>
      <c r="D547" s="0" t="n">
        <v>97189589</v>
      </c>
      <c r="E547" s="0" t="s">
        <v>27</v>
      </c>
      <c r="F547" s="0" t="s">
        <v>3002</v>
      </c>
      <c r="G547" s="0" t="s">
        <v>3002</v>
      </c>
      <c r="H547" s="0" t="s">
        <v>3003</v>
      </c>
      <c r="I547" s="0" t="s">
        <v>3004</v>
      </c>
      <c r="J547" s="0" t="s">
        <v>70</v>
      </c>
      <c r="K547" s="0" t="s">
        <v>34</v>
      </c>
      <c r="L547" s="1" t="s">
        <v>34</v>
      </c>
      <c r="M547" s="1" t="n">
        <v>0.17</v>
      </c>
      <c r="N547" s="1" t="n">
        <v>0.15</v>
      </c>
      <c r="O547" s="1" t="s">
        <v>34</v>
      </c>
      <c r="P547" s="1" t="s">
        <v>34</v>
      </c>
      <c r="Q547" s="1" t="s">
        <v>34</v>
      </c>
      <c r="R547" s="1" t="s">
        <v>34</v>
      </c>
      <c r="S547" s="1" t="s">
        <v>34</v>
      </c>
      <c r="T547" s="1" t="s">
        <v>34</v>
      </c>
      <c r="U547" s="1" t="n">
        <v>0.48</v>
      </c>
      <c r="V547" s="1" t="n">
        <v>0.64</v>
      </c>
    </row>
    <row r="548" customFormat="false" ht="13" hidden="false" customHeight="false" outlineLevel="0" collapsed="false">
      <c r="A548" s="0" t="s">
        <v>3005</v>
      </c>
      <c r="B548" s="0" t="s">
        <v>125</v>
      </c>
      <c r="C548" s="0" t="n">
        <v>108201250</v>
      </c>
      <c r="D548" s="0" t="n">
        <v>108203974</v>
      </c>
      <c r="E548" s="0" t="s">
        <v>27</v>
      </c>
      <c r="F548" s="0" t="s">
        <v>3006</v>
      </c>
      <c r="G548" s="0" t="s">
        <v>3007</v>
      </c>
      <c r="H548" s="0" t="s">
        <v>3008</v>
      </c>
      <c r="I548" s="0" t="s">
        <v>3009</v>
      </c>
      <c r="J548" s="0" t="s">
        <v>98</v>
      </c>
      <c r="K548" s="0" t="s">
        <v>34</v>
      </c>
      <c r="L548" s="1" t="s">
        <v>34</v>
      </c>
      <c r="M548" s="1" t="n">
        <v>0.17</v>
      </c>
      <c r="N548" s="1" t="n">
        <v>0.032</v>
      </c>
      <c r="O548" s="1" t="n">
        <v>0.48</v>
      </c>
      <c r="P548" s="1" t="n">
        <v>0.54</v>
      </c>
      <c r="Q548" s="1" t="n">
        <v>0.51</v>
      </c>
      <c r="R548" s="1" t="n">
        <v>0.55</v>
      </c>
      <c r="S548" s="1" t="n">
        <v>0.58</v>
      </c>
      <c r="T548" s="1" t="n">
        <v>0.55</v>
      </c>
      <c r="U548" s="1" t="n">
        <v>0.54</v>
      </c>
      <c r="V548" s="1" t="n">
        <v>0.41</v>
      </c>
    </row>
    <row r="549" customFormat="false" ht="13" hidden="false" customHeight="false" outlineLevel="0" collapsed="false">
      <c r="A549" s="0" t="s">
        <v>3010</v>
      </c>
      <c r="B549" s="0" t="s">
        <v>125</v>
      </c>
      <c r="C549" s="0" t="n">
        <v>108226206</v>
      </c>
      <c r="D549" s="0" t="n">
        <v>108226511</v>
      </c>
      <c r="E549" s="0" t="s">
        <v>27</v>
      </c>
      <c r="F549" s="0" t="s">
        <v>1229</v>
      </c>
      <c r="G549" s="0" t="s">
        <v>1230</v>
      </c>
      <c r="H549" s="0" t="s">
        <v>3011</v>
      </c>
      <c r="I549" s="0" t="s">
        <v>3012</v>
      </c>
      <c r="J549" s="0" t="s">
        <v>90</v>
      </c>
      <c r="K549" s="0" t="s">
        <v>34</v>
      </c>
      <c r="L549" s="1" t="s">
        <v>34</v>
      </c>
      <c r="M549" s="1" t="n">
        <v>0.17</v>
      </c>
      <c r="N549" s="1" t="n">
        <v>0.21</v>
      </c>
      <c r="O549" s="1" t="n">
        <v>0.52</v>
      </c>
      <c r="P549" s="1" t="s">
        <v>34</v>
      </c>
      <c r="Q549" s="1" t="s">
        <v>34</v>
      </c>
      <c r="R549" s="1" t="s">
        <v>34</v>
      </c>
      <c r="S549" s="1" t="s">
        <v>34</v>
      </c>
      <c r="T549" s="1" t="s">
        <v>34</v>
      </c>
      <c r="U549" s="1" t="s">
        <v>34</v>
      </c>
      <c r="V549" s="1" t="n">
        <v>0.35</v>
      </c>
    </row>
    <row r="550" customFormat="false" ht="13" hidden="false" customHeight="false" outlineLevel="0" collapsed="false">
      <c r="A550" s="0" t="s">
        <v>3013</v>
      </c>
      <c r="B550" s="0" t="s">
        <v>125</v>
      </c>
      <c r="C550" s="0" t="n">
        <v>87525136</v>
      </c>
      <c r="D550" s="0" t="n">
        <v>87525223</v>
      </c>
      <c r="E550" s="0" t="s">
        <v>27</v>
      </c>
      <c r="F550" s="0" t="s">
        <v>3014</v>
      </c>
      <c r="G550" s="0" t="s">
        <v>3015</v>
      </c>
      <c r="H550" s="0" t="s">
        <v>3016</v>
      </c>
      <c r="I550" s="0" t="s">
        <v>3017</v>
      </c>
      <c r="J550" s="0" t="s">
        <v>90</v>
      </c>
      <c r="K550" s="0" t="s">
        <v>3018</v>
      </c>
      <c r="L550" s="1" t="b">
        <f aca="false">TRUE()</f>
        <v>1</v>
      </c>
      <c r="M550" s="1" t="n">
        <v>0.17</v>
      </c>
      <c r="N550" s="1" t="n">
        <v>0.078</v>
      </c>
      <c r="O550" s="1" t="n">
        <v>0.85</v>
      </c>
      <c r="P550" s="1" t="n">
        <v>0.82</v>
      </c>
      <c r="Q550" s="1" t="n">
        <v>0.8</v>
      </c>
      <c r="R550" s="1" t="n">
        <v>0.86</v>
      </c>
      <c r="S550" s="1" t="n">
        <v>0.74</v>
      </c>
      <c r="T550" s="1" t="n">
        <v>0.89</v>
      </c>
      <c r="U550" s="1" t="n">
        <v>0.91</v>
      </c>
      <c r="V550" s="1" t="n">
        <v>0.8</v>
      </c>
    </row>
    <row r="551" customFormat="false" ht="13" hidden="false" customHeight="false" outlineLevel="0" collapsed="false">
      <c r="A551" s="0" t="s">
        <v>3019</v>
      </c>
      <c r="B551" s="0" t="s">
        <v>45</v>
      </c>
      <c r="C551" s="0" t="n">
        <v>20275689</v>
      </c>
      <c r="D551" s="0" t="n">
        <v>20276143</v>
      </c>
      <c r="E551" s="0" t="s">
        <v>37</v>
      </c>
      <c r="F551" s="0" t="s">
        <v>3020</v>
      </c>
      <c r="G551" s="0" t="s">
        <v>3021</v>
      </c>
      <c r="H551" s="0" t="s">
        <v>3022</v>
      </c>
      <c r="I551" s="0" t="s">
        <v>3023</v>
      </c>
      <c r="J551" s="0" t="s">
        <v>63</v>
      </c>
      <c r="K551" s="0" t="s">
        <v>34</v>
      </c>
      <c r="L551" s="1" t="s">
        <v>34</v>
      </c>
      <c r="M551" s="1" t="n">
        <v>0.17</v>
      </c>
      <c r="N551" s="1" t="n">
        <v>0.023</v>
      </c>
      <c r="O551" s="1" t="n">
        <v>0.88</v>
      </c>
      <c r="P551" s="1" t="n">
        <v>0.71</v>
      </c>
      <c r="Q551" s="1" t="n">
        <v>0.86</v>
      </c>
      <c r="R551" s="1" t="n">
        <v>0.72</v>
      </c>
      <c r="S551" s="1" t="n">
        <v>0.85</v>
      </c>
      <c r="T551" s="1" t="n">
        <v>0.87</v>
      </c>
      <c r="U551" s="1" t="n">
        <v>0.71</v>
      </c>
      <c r="V551" s="1" t="n">
        <v>0.88</v>
      </c>
    </row>
    <row r="552" customFormat="false" ht="13" hidden="false" customHeight="false" outlineLevel="0" collapsed="false">
      <c r="A552" s="0" t="s">
        <v>3024</v>
      </c>
      <c r="B552" s="0" t="s">
        <v>45</v>
      </c>
      <c r="C552" s="0" t="n">
        <v>22692132</v>
      </c>
      <c r="D552" s="0" t="n">
        <v>22692309</v>
      </c>
      <c r="E552" s="0" t="s">
        <v>27</v>
      </c>
      <c r="F552" s="0" t="s">
        <v>3025</v>
      </c>
      <c r="G552" s="0" t="s">
        <v>3026</v>
      </c>
      <c r="H552" s="0" t="s">
        <v>3027</v>
      </c>
      <c r="I552" s="0" t="s">
        <v>3028</v>
      </c>
      <c r="J552" s="0" t="s">
        <v>98</v>
      </c>
      <c r="K552" s="0" t="s">
        <v>3029</v>
      </c>
      <c r="L552" s="1" t="b">
        <f aca="false">TRUE()</f>
        <v>1</v>
      </c>
      <c r="M552" s="1" t="n">
        <v>0.17</v>
      </c>
      <c r="N552" s="4" t="n">
        <v>3.3E-006</v>
      </c>
      <c r="O552" s="1" t="n">
        <v>0.96</v>
      </c>
      <c r="P552" s="1" t="n">
        <v>0.95</v>
      </c>
      <c r="Q552" s="1" t="n">
        <v>0.99</v>
      </c>
      <c r="R552" s="1" t="n">
        <v>0.83</v>
      </c>
      <c r="S552" s="1" t="n">
        <v>1</v>
      </c>
      <c r="T552" s="1" t="n">
        <v>0.97</v>
      </c>
      <c r="U552" s="1" t="n">
        <v>0.98</v>
      </c>
      <c r="V552" s="1" t="n">
        <v>0.99</v>
      </c>
    </row>
    <row r="553" customFormat="false" ht="13" hidden="false" customHeight="false" outlineLevel="0" collapsed="false">
      <c r="A553" s="0" t="s">
        <v>3030</v>
      </c>
      <c r="B553" s="0" t="s">
        <v>45</v>
      </c>
      <c r="C553" s="0" t="n">
        <v>45727977</v>
      </c>
      <c r="D553" s="0" t="n">
        <v>45734001</v>
      </c>
      <c r="E553" s="0" t="s">
        <v>27</v>
      </c>
      <c r="F553" s="0" t="s">
        <v>3031</v>
      </c>
      <c r="G553" s="0" t="s">
        <v>3032</v>
      </c>
      <c r="H553" s="0" t="s">
        <v>3033</v>
      </c>
      <c r="I553" s="0" t="s">
        <v>3034</v>
      </c>
      <c r="J553" s="0" t="s">
        <v>90</v>
      </c>
      <c r="K553" s="0" t="s">
        <v>34</v>
      </c>
      <c r="L553" s="1" t="s">
        <v>34</v>
      </c>
      <c r="M553" s="1" t="n">
        <v>0.17</v>
      </c>
      <c r="N553" s="1" t="n">
        <v>0.92</v>
      </c>
      <c r="O553" s="1" t="n">
        <v>0.33</v>
      </c>
      <c r="P553" s="1" t="s">
        <v>34</v>
      </c>
      <c r="Q553" s="1" t="s">
        <v>34</v>
      </c>
      <c r="R553" s="1" t="s">
        <v>34</v>
      </c>
      <c r="S553" s="1" t="s">
        <v>34</v>
      </c>
      <c r="T553" s="1" t="s">
        <v>34</v>
      </c>
      <c r="U553" s="1" t="n">
        <v>0.49</v>
      </c>
      <c r="V553" s="1" t="n">
        <v>0.5</v>
      </c>
    </row>
    <row r="554" customFormat="false" ht="13" hidden="false" customHeight="false" outlineLevel="0" collapsed="false">
      <c r="A554" s="0" t="s">
        <v>3035</v>
      </c>
      <c r="B554" s="0" t="s">
        <v>45</v>
      </c>
      <c r="C554" s="0" t="n">
        <v>59487619</v>
      </c>
      <c r="D554" s="0" t="n">
        <v>59487847</v>
      </c>
      <c r="E554" s="0" t="s">
        <v>27</v>
      </c>
      <c r="F554" s="0" t="s">
        <v>3036</v>
      </c>
      <c r="G554" s="0" t="s">
        <v>3037</v>
      </c>
      <c r="H554" s="0" t="s">
        <v>3038</v>
      </c>
      <c r="I554" s="0" t="s">
        <v>3039</v>
      </c>
      <c r="J554" s="0" t="s">
        <v>63</v>
      </c>
      <c r="K554" s="0" t="s">
        <v>3040</v>
      </c>
      <c r="L554" s="1" t="b">
        <f aca="false">TRUE()</f>
        <v>1</v>
      </c>
      <c r="M554" s="1" t="n">
        <v>0.17</v>
      </c>
      <c r="N554" s="4" t="n">
        <v>2.2E-005</v>
      </c>
      <c r="O554" s="1" t="n">
        <v>0.2</v>
      </c>
      <c r="P554" s="1" t="n">
        <v>0.27</v>
      </c>
      <c r="Q554" s="1" t="n">
        <v>0.31</v>
      </c>
      <c r="R554" s="1" t="n">
        <v>0.3</v>
      </c>
      <c r="S554" s="1" t="n">
        <v>0.22</v>
      </c>
      <c r="T554" s="1" t="n">
        <v>0.27</v>
      </c>
      <c r="U554" s="1" t="n">
        <v>0.38</v>
      </c>
      <c r="V554" s="1" t="n">
        <v>0.36</v>
      </c>
    </row>
    <row r="555" customFormat="false" ht="13" hidden="false" customHeight="false" outlineLevel="0" collapsed="false">
      <c r="A555" s="0" t="s">
        <v>3041</v>
      </c>
      <c r="B555" s="0" t="s">
        <v>395</v>
      </c>
      <c r="C555" s="0" t="n">
        <v>46372068</v>
      </c>
      <c r="D555" s="0" t="n">
        <v>46376271</v>
      </c>
      <c r="E555" s="0" t="s">
        <v>37</v>
      </c>
      <c r="F555" s="0" t="s">
        <v>3042</v>
      </c>
      <c r="G555" s="0" t="s">
        <v>3043</v>
      </c>
      <c r="H555" s="0" t="s">
        <v>3044</v>
      </c>
      <c r="I555" s="0" t="s">
        <v>3045</v>
      </c>
      <c r="J555" s="0" t="s">
        <v>63</v>
      </c>
      <c r="K555" s="0" t="s">
        <v>34</v>
      </c>
      <c r="L555" s="1" t="s">
        <v>34</v>
      </c>
      <c r="M555" s="1" t="n">
        <v>0.17</v>
      </c>
      <c r="N555" s="1" t="n">
        <v>0.063</v>
      </c>
      <c r="O555" s="1" t="n">
        <v>0.97</v>
      </c>
      <c r="P555" s="1" t="n">
        <v>0.92</v>
      </c>
      <c r="Q555" s="1" t="n">
        <v>0.89</v>
      </c>
      <c r="R555" s="1" t="n">
        <v>0.91</v>
      </c>
      <c r="S555" s="1" t="n">
        <v>1</v>
      </c>
      <c r="T555" s="1" t="n">
        <v>0.97</v>
      </c>
      <c r="U555" s="1" t="n">
        <v>0.83</v>
      </c>
      <c r="V555" s="1" t="s">
        <v>34</v>
      </c>
    </row>
    <row r="556" customFormat="false" ht="13" hidden="false" customHeight="false" outlineLevel="0" collapsed="false">
      <c r="A556" s="0" t="s">
        <v>3046</v>
      </c>
      <c r="B556" s="0" t="s">
        <v>100</v>
      </c>
      <c r="C556" s="0" t="n">
        <v>100882496</v>
      </c>
      <c r="D556" s="0" t="n">
        <v>100887995</v>
      </c>
      <c r="E556" s="0" t="s">
        <v>27</v>
      </c>
      <c r="F556" s="0" t="s">
        <v>3047</v>
      </c>
      <c r="G556" s="0" t="s">
        <v>3048</v>
      </c>
      <c r="H556" s="0" t="s">
        <v>3049</v>
      </c>
      <c r="I556" s="0" t="s">
        <v>3050</v>
      </c>
      <c r="J556" s="0" t="s">
        <v>63</v>
      </c>
      <c r="K556" s="0" t="s">
        <v>3051</v>
      </c>
      <c r="L556" s="1" t="b">
        <f aca="false">TRUE()</f>
        <v>1</v>
      </c>
      <c r="M556" s="1" t="n">
        <v>0.16</v>
      </c>
      <c r="N556" s="1" t="n">
        <v>0.00071</v>
      </c>
      <c r="O556" s="1" t="n">
        <v>0.054</v>
      </c>
      <c r="P556" s="1" t="n">
        <v>0</v>
      </c>
      <c r="Q556" s="1" t="n">
        <v>0.16</v>
      </c>
      <c r="R556" s="1" t="n">
        <v>0.059</v>
      </c>
      <c r="S556" s="1" t="n">
        <v>0.038</v>
      </c>
      <c r="T556" s="1" t="n">
        <v>0.061</v>
      </c>
      <c r="U556" s="1" t="n">
        <v>0.01</v>
      </c>
      <c r="V556" s="1" t="n">
        <v>0</v>
      </c>
    </row>
    <row r="557" customFormat="false" ht="13" hidden="false" customHeight="false" outlineLevel="0" collapsed="false">
      <c r="A557" s="0" t="s">
        <v>3052</v>
      </c>
      <c r="B557" s="0" t="s">
        <v>100</v>
      </c>
      <c r="C557" s="0" t="n">
        <v>115716173</v>
      </c>
      <c r="D557" s="0" t="n">
        <v>115716377</v>
      </c>
      <c r="E557" s="0" t="s">
        <v>27</v>
      </c>
      <c r="F557" s="0" t="s">
        <v>1485</v>
      </c>
      <c r="G557" s="0" t="s">
        <v>1486</v>
      </c>
      <c r="H557" s="0" t="s">
        <v>3053</v>
      </c>
      <c r="I557" s="0" t="s">
        <v>3054</v>
      </c>
      <c r="J557" s="0" t="s">
        <v>3055</v>
      </c>
      <c r="K557" s="0" t="s">
        <v>34</v>
      </c>
      <c r="L557" s="1" t="s">
        <v>34</v>
      </c>
      <c r="M557" s="1" t="n">
        <v>0.16</v>
      </c>
      <c r="N557" s="1" t="n">
        <v>0.0075</v>
      </c>
      <c r="O557" s="1" t="s">
        <v>34</v>
      </c>
      <c r="P557" s="1" t="n">
        <v>0.16</v>
      </c>
      <c r="Q557" s="1" t="n">
        <v>0.15</v>
      </c>
      <c r="R557" s="1" t="n">
        <v>0.15</v>
      </c>
      <c r="S557" s="1" t="n">
        <v>0.11</v>
      </c>
      <c r="T557" s="1" t="n">
        <v>0.029</v>
      </c>
      <c r="U557" s="1" t="n">
        <v>0.045</v>
      </c>
      <c r="V557" s="1" t="n">
        <v>0</v>
      </c>
    </row>
    <row r="558" customFormat="false" ht="13" hidden="false" customHeight="false" outlineLevel="0" collapsed="false">
      <c r="A558" s="0" t="s">
        <v>3056</v>
      </c>
      <c r="B558" s="0" t="s">
        <v>100</v>
      </c>
      <c r="C558" s="0" t="n">
        <v>23326245</v>
      </c>
      <c r="D558" s="0" t="n">
        <v>23326635</v>
      </c>
      <c r="E558" s="0" t="s">
        <v>27</v>
      </c>
      <c r="F558" s="0" t="s">
        <v>3057</v>
      </c>
      <c r="G558" s="0" t="s">
        <v>3058</v>
      </c>
      <c r="H558" s="0" t="s">
        <v>3059</v>
      </c>
      <c r="I558" s="0" t="s">
        <v>3060</v>
      </c>
      <c r="J558" s="0" t="s">
        <v>90</v>
      </c>
      <c r="K558" s="0" t="s">
        <v>3061</v>
      </c>
      <c r="L558" s="1" t="b">
        <f aca="false">TRUE()</f>
        <v>1</v>
      </c>
      <c r="M558" s="1" t="n">
        <v>0.16</v>
      </c>
      <c r="N558" s="1" t="n">
        <v>0.045</v>
      </c>
      <c r="O558" s="1" t="n">
        <v>0.05</v>
      </c>
      <c r="P558" s="1" t="s">
        <v>34</v>
      </c>
      <c r="Q558" s="1" t="n">
        <v>0.12</v>
      </c>
      <c r="R558" s="1" t="n">
        <v>0.023</v>
      </c>
      <c r="S558" s="1" t="n">
        <v>0</v>
      </c>
      <c r="T558" s="1" t="n">
        <v>0.16</v>
      </c>
      <c r="U558" s="1" t="n">
        <v>0.1</v>
      </c>
      <c r="V558" s="1" t="n">
        <v>0.064</v>
      </c>
    </row>
    <row r="559" customFormat="false" ht="13" hidden="false" customHeight="false" outlineLevel="0" collapsed="false">
      <c r="A559" s="0" t="s">
        <v>3062</v>
      </c>
      <c r="B559" s="0" t="s">
        <v>100</v>
      </c>
      <c r="C559" s="0" t="n">
        <v>5697178</v>
      </c>
      <c r="D559" s="0" t="n">
        <v>5697290</v>
      </c>
      <c r="E559" s="0" t="s">
        <v>27</v>
      </c>
      <c r="F559" s="0" t="s">
        <v>3063</v>
      </c>
      <c r="G559" s="0" t="s">
        <v>3064</v>
      </c>
      <c r="H559" s="0" t="s">
        <v>3065</v>
      </c>
      <c r="I559" s="0" t="s">
        <v>3066</v>
      </c>
      <c r="J559" s="0" t="s">
        <v>70</v>
      </c>
      <c r="K559" s="0" t="s">
        <v>3067</v>
      </c>
      <c r="L559" s="1" t="b">
        <f aca="false">TRUE()</f>
        <v>1</v>
      </c>
      <c r="M559" s="1" t="n">
        <v>0.16</v>
      </c>
      <c r="N559" s="4" t="n">
        <v>0.0001</v>
      </c>
      <c r="O559" s="1" t="n">
        <v>0.26</v>
      </c>
      <c r="P559" s="1" t="n">
        <v>0.4</v>
      </c>
      <c r="Q559" s="1" t="n">
        <v>0.29</v>
      </c>
      <c r="R559" s="1" t="n">
        <v>0.24</v>
      </c>
      <c r="S559" s="1" t="n">
        <v>0.32</v>
      </c>
      <c r="T559" s="1" t="n">
        <v>0.29</v>
      </c>
      <c r="U559" s="1" t="n">
        <v>0.29</v>
      </c>
      <c r="V559" s="1" t="n">
        <v>0.39</v>
      </c>
    </row>
    <row r="560" customFormat="false" ht="13" hidden="false" customHeight="false" outlineLevel="0" collapsed="false">
      <c r="A560" s="0" t="s">
        <v>3068</v>
      </c>
      <c r="B560" s="0" t="s">
        <v>100</v>
      </c>
      <c r="C560" s="0" t="n">
        <v>60519857</v>
      </c>
      <c r="D560" s="0" t="n">
        <v>60519943</v>
      </c>
      <c r="E560" s="0" t="s">
        <v>27</v>
      </c>
      <c r="F560" s="0" t="s">
        <v>3069</v>
      </c>
      <c r="G560" s="0" t="s">
        <v>3070</v>
      </c>
      <c r="H560" s="0" t="s">
        <v>3071</v>
      </c>
      <c r="I560" s="0" t="s">
        <v>3072</v>
      </c>
      <c r="J560" s="0" t="s">
        <v>63</v>
      </c>
      <c r="K560" s="0" t="s">
        <v>3073</v>
      </c>
      <c r="L560" s="1" t="b">
        <f aca="false">TRUE()</f>
        <v>1</v>
      </c>
      <c r="M560" s="1" t="n">
        <v>0.16</v>
      </c>
      <c r="N560" s="1" t="n">
        <v>0.21</v>
      </c>
      <c r="O560" s="1" t="n">
        <v>0.91</v>
      </c>
      <c r="P560" s="1" t="s">
        <v>34</v>
      </c>
      <c r="Q560" s="1" t="n">
        <v>0.89</v>
      </c>
      <c r="R560" s="1" t="n">
        <v>0.9</v>
      </c>
      <c r="S560" s="1" t="n">
        <v>0.81</v>
      </c>
      <c r="T560" s="1" t="n">
        <v>0.92</v>
      </c>
      <c r="U560" s="1" t="n">
        <v>0.95</v>
      </c>
      <c r="V560" s="1" t="n">
        <v>0.97</v>
      </c>
    </row>
    <row r="561" customFormat="false" ht="13" hidden="false" customHeight="false" outlineLevel="0" collapsed="false">
      <c r="A561" s="0" t="s">
        <v>3074</v>
      </c>
      <c r="B561" s="0" t="s">
        <v>65</v>
      </c>
      <c r="C561" s="0" t="n">
        <v>104674892</v>
      </c>
      <c r="D561" s="0" t="n">
        <v>104675663</v>
      </c>
      <c r="E561" s="0" t="s">
        <v>27</v>
      </c>
      <c r="F561" s="0" t="s">
        <v>3075</v>
      </c>
      <c r="G561" s="0" t="s">
        <v>3076</v>
      </c>
      <c r="H561" s="0" t="s">
        <v>3077</v>
      </c>
      <c r="I561" s="0" t="s">
        <v>3078</v>
      </c>
      <c r="J561" s="0" t="s">
        <v>90</v>
      </c>
      <c r="K561" s="0" t="s">
        <v>34</v>
      </c>
      <c r="L561" s="1" t="s">
        <v>34</v>
      </c>
      <c r="M561" s="1" t="n">
        <v>0.16</v>
      </c>
      <c r="N561" s="1" t="n">
        <v>0.14</v>
      </c>
      <c r="O561" s="1" t="s">
        <v>34</v>
      </c>
      <c r="P561" s="1" t="n">
        <v>0.92</v>
      </c>
      <c r="Q561" s="1" t="n">
        <v>1</v>
      </c>
      <c r="R561" s="1" t="n">
        <v>0.84</v>
      </c>
      <c r="S561" s="1" t="n">
        <v>0.94</v>
      </c>
      <c r="T561" s="1" t="n">
        <v>0.87</v>
      </c>
      <c r="U561" s="1" t="n">
        <v>0.84</v>
      </c>
      <c r="V561" s="1" t="n">
        <v>0.86</v>
      </c>
    </row>
    <row r="562" customFormat="false" ht="13" hidden="false" customHeight="false" outlineLevel="0" collapsed="false">
      <c r="A562" s="0" t="s">
        <v>3079</v>
      </c>
      <c r="B562" s="0" t="s">
        <v>79</v>
      </c>
      <c r="C562" s="0" t="n">
        <v>55092462</v>
      </c>
      <c r="D562" s="0" t="n">
        <v>55097158</v>
      </c>
      <c r="E562" s="0" t="s">
        <v>27</v>
      </c>
      <c r="F562" s="0" t="s">
        <v>3080</v>
      </c>
      <c r="G562" s="0" t="s">
        <v>3081</v>
      </c>
      <c r="H562" s="0" t="s">
        <v>3082</v>
      </c>
      <c r="I562" s="0" t="s">
        <v>3083</v>
      </c>
      <c r="J562" s="0" t="s">
        <v>90</v>
      </c>
      <c r="K562" s="0" t="s">
        <v>34</v>
      </c>
      <c r="L562" s="1" t="s">
        <v>34</v>
      </c>
      <c r="M562" s="1" t="n">
        <v>0.16</v>
      </c>
      <c r="N562" s="1" t="n">
        <v>0.024</v>
      </c>
      <c r="O562" s="1" t="n">
        <v>0.19</v>
      </c>
      <c r="P562" s="1" t="s">
        <v>34</v>
      </c>
      <c r="Q562" s="1" t="s">
        <v>34</v>
      </c>
      <c r="R562" s="1" t="s">
        <v>34</v>
      </c>
      <c r="S562" s="1" t="s">
        <v>34</v>
      </c>
      <c r="T562" s="1" t="n">
        <v>0.26</v>
      </c>
      <c r="U562" s="1" t="n">
        <v>0.095</v>
      </c>
      <c r="V562" s="1" t="s">
        <v>34</v>
      </c>
    </row>
    <row r="563" customFormat="false" ht="13" hidden="false" customHeight="false" outlineLevel="0" collapsed="false">
      <c r="A563" s="0" t="s">
        <v>3084</v>
      </c>
      <c r="B563" s="0" t="s">
        <v>168</v>
      </c>
      <c r="C563" s="0" t="n">
        <v>21328719</v>
      </c>
      <c r="D563" s="0" t="n">
        <v>21334745</v>
      </c>
      <c r="E563" s="0" t="s">
        <v>37</v>
      </c>
      <c r="F563" s="0" t="s">
        <v>3085</v>
      </c>
      <c r="G563" s="0" t="s">
        <v>3086</v>
      </c>
      <c r="H563" s="0" t="s">
        <v>3087</v>
      </c>
      <c r="I563" s="0" t="s">
        <v>3088</v>
      </c>
      <c r="J563" s="0" t="s">
        <v>42</v>
      </c>
      <c r="K563" s="0" t="s">
        <v>3089</v>
      </c>
      <c r="L563" s="1" t="b">
        <f aca="false">TRUE()</f>
        <v>1</v>
      </c>
      <c r="M563" s="1" t="n">
        <v>0.16</v>
      </c>
      <c r="N563" s="1" t="n">
        <v>0.0069</v>
      </c>
      <c r="O563" s="1" t="n">
        <v>0.55</v>
      </c>
      <c r="P563" s="1" t="n">
        <v>0.51</v>
      </c>
      <c r="Q563" s="1" t="n">
        <v>0.46</v>
      </c>
      <c r="R563" s="1" t="n">
        <v>0.56</v>
      </c>
      <c r="S563" s="1" t="n">
        <v>0.53</v>
      </c>
      <c r="T563" s="1" t="n">
        <v>0.62</v>
      </c>
      <c r="U563" s="1" t="n">
        <v>0.53</v>
      </c>
      <c r="V563" s="1" t="n">
        <v>0.55</v>
      </c>
    </row>
    <row r="564" customFormat="false" ht="13" hidden="false" customHeight="false" outlineLevel="0" collapsed="false">
      <c r="A564" s="0" t="s">
        <v>3090</v>
      </c>
      <c r="B564" s="0" t="s">
        <v>168</v>
      </c>
      <c r="C564" s="0" t="n">
        <v>45755645</v>
      </c>
      <c r="D564" s="0" t="n">
        <v>45760093</v>
      </c>
      <c r="E564" s="0" t="s">
        <v>37</v>
      </c>
      <c r="F564" s="0" t="s">
        <v>3091</v>
      </c>
      <c r="G564" s="0" t="s">
        <v>3092</v>
      </c>
      <c r="H564" s="0" t="s">
        <v>3093</v>
      </c>
      <c r="I564" s="0" t="s">
        <v>3094</v>
      </c>
      <c r="J564" s="0" t="s">
        <v>2868</v>
      </c>
      <c r="K564" s="0" t="s">
        <v>34</v>
      </c>
      <c r="L564" s="1" t="s">
        <v>34</v>
      </c>
      <c r="M564" s="1" t="n">
        <v>0.16</v>
      </c>
      <c r="N564" s="1" t="n">
        <v>0.082</v>
      </c>
      <c r="O564" s="1" t="n">
        <v>0.8</v>
      </c>
      <c r="P564" s="1" t="n">
        <v>0.72</v>
      </c>
      <c r="Q564" s="1" t="n">
        <v>0.82</v>
      </c>
      <c r="R564" s="1" t="n">
        <v>0.87</v>
      </c>
      <c r="S564" s="1" t="n">
        <v>0.83</v>
      </c>
      <c r="T564" s="1" t="n">
        <v>0.72</v>
      </c>
      <c r="U564" s="1" t="n">
        <v>0.79</v>
      </c>
      <c r="V564" s="1" t="n">
        <v>0.71</v>
      </c>
    </row>
    <row r="565" customFormat="false" ht="13" hidden="false" customHeight="false" outlineLevel="0" collapsed="false">
      <c r="A565" s="0" t="s">
        <v>3095</v>
      </c>
      <c r="B565" s="0" t="s">
        <v>220</v>
      </c>
      <c r="C565" s="0" t="n">
        <v>100475967</v>
      </c>
      <c r="D565" s="0" t="n">
        <v>100479511</v>
      </c>
      <c r="E565" s="0" t="s">
        <v>37</v>
      </c>
      <c r="F565" s="0" t="s">
        <v>3096</v>
      </c>
      <c r="G565" s="0" t="s">
        <v>3097</v>
      </c>
      <c r="H565" s="0" t="s">
        <v>3098</v>
      </c>
      <c r="I565" s="0" t="s">
        <v>3099</v>
      </c>
      <c r="J565" s="0" t="s">
        <v>70</v>
      </c>
      <c r="K565" s="0" t="s">
        <v>3100</v>
      </c>
      <c r="L565" s="1" t="b">
        <f aca="false">FALSE()</f>
        <v>0</v>
      </c>
      <c r="M565" s="1" t="n">
        <v>0.16</v>
      </c>
      <c r="N565" s="1" t="n">
        <v>0.086</v>
      </c>
      <c r="O565" s="1" t="n">
        <v>1</v>
      </c>
      <c r="P565" s="1" t="n">
        <v>0.84</v>
      </c>
      <c r="Q565" s="1" t="s">
        <v>34</v>
      </c>
      <c r="R565" s="1" t="n">
        <v>0.93</v>
      </c>
      <c r="S565" s="1" t="n">
        <v>1</v>
      </c>
      <c r="T565" s="1" t="s">
        <v>34</v>
      </c>
      <c r="U565" s="1" t="n">
        <v>0.9</v>
      </c>
      <c r="V565" s="1" t="n">
        <v>0.95</v>
      </c>
    </row>
    <row r="566" customFormat="false" ht="13" hidden="false" customHeight="false" outlineLevel="0" collapsed="false">
      <c r="A566" s="0" t="s">
        <v>3101</v>
      </c>
      <c r="B566" s="0" t="s">
        <v>220</v>
      </c>
      <c r="C566" s="0" t="n">
        <v>84889255</v>
      </c>
      <c r="D566" s="0" t="n">
        <v>84891962</v>
      </c>
      <c r="E566" s="0" t="s">
        <v>27</v>
      </c>
      <c r="F566" s="0" t="s">
        <v>3102</v>
      </c>
      <c r="G566" s="0" t="s">
        <v>3103</v>
      </c>
      <c r="H566" s="0" t="s">
        <v>3104</v>
      </c>
      <c r="I566" s="0" t="s">
        <v>3105</v>
      </c>
      <c r="J566" s="0" t="s">
        <v>90</v>
      </c>
      <c r="K566" s="0" t="s">
        <v>34</v>
      </c>
      <c r="L566" s="1" t="s">
        <v>34</v>
      </c>
      <c r="M566" s="1" t="n">
        <v>0.16</v>
      </c>
      <c r="N566" s="1" t="n">
        <v>0.092</v>
      </c>
      <c r="O566" s="1" t="n">
        <v>0.16</v>
      </c>
      <c r="P566" s="1" t="n">
        <v>0.079</v>
      </c>
      <c r="Q566" s="1" t="n">
        <v>0.15</v>
      </c>
      <c r="R566" s="1" t="s">
        <v>34</v>
      </c>
      <c r="S566" s="1" t="n">
        <v>0</v>
      </c>
      <c r="T566" s="1" t="n">
        <v>0</v>
      </c>
      <c r="U566" s="1" t="n">
        <v>0.042</v>
      </c>
      <c r="V566" s="1" t="n">
        <v>0.062</v>
      </c>
    </row>
    <row r="567" customFormat="false" ht="13" hidden="false" customHeight="false" outlineLevel="0" collapsed="false">
      <c r="A567" s="0" t="s">
        <v>3106</v>
      </c>
      <c r="B567" s="0" t="s">
        <v>220</v>
      </c>
      <c r="C567" s="0" t="n">
        <v>99145717</v>
      </c>
      <c r="D567" s="0" t="n">
        <v>99145914</v>
      </c>
      <c r="E567" s="0" t="s">
        <v>27</v>
      </c>
      <c r="F567" s="0" t="s">
        <v>3107</v>
      </c>
      <c r="G567" s="0" t="s">
        <v>3108</v>
      </c>
      <c r="H567" s="0" t="s">
        <v>3109</v>
      </c>
      <c r="I567" s="0" t="s">
        <v>3110</v>
      </c>
      <c r="J567" s="0" t="s">
        <v>63</v>
      </c>
      <c r="K567" s="0" t="s">
        <v>3111</v>
      </c>
      <c r="L567" s="1" t="b">
        <f aca="false">TRUE()</f>
        <v>1</v>
      </c>
      <c r="M567" s="1" t="n">
        <v>0.16</v>
      </c>
      <c r="N567" s="1" t="n">
        <v>0.16</v>
      </c>
      <c r="O567" s="1" t="n">
        <v>0.36</v>
      </c>
      <c r="P567" s="1" t="n">
        <v>0.25</v>
      </c>
      <c r="Q567" s="1" t="n">
        <v>0.41</v>
      </c>
      <c r="R567" s="1" t="n">
        <v>0.31</v>
      </c>
      <c r="S567" s="1" t="n">
        <v>0.33</v>
      </c>
      <c r="T567" s="1" t="n">
        <v>0.39</v>
      </c>
      <c r="U567" s="1" t="n">
        <v>0.41</v>
      </c>
      <c r="V567" s="1" t="n">
        <v>0.31</v>
      </c>
    </row>
    <row r="568" customFormat="false" ht="13" hidden="false" customHeight="false" outlineLevel="0" collapsed="false">
      <c r="A568" s="0" t="s">
        <v>3112</v>
      </c>
      <c r="B568" s="0" t="s">
        <v>732</v>
      </c>
      <c r="C568" s="0" t="n">
        <v>7916295</v>
      </c>
      <c r="D568" s="0" t="n">
        <v>7917563</v>
      </c>
      <c r="E568" s="0" t="s">
        <v>27</v>
      </c>
      <c r="F568" s="0" t="s">
        <v>3113</v>
      </c>
      <c r="G568" s="0" t="s">
        <v>3114</v>
      </c>
      <c r="H568" s="0" t="s">
        <v>3115</v>
      </c>
      <c r="I568" s="0" t="s">
        <v>3116</v>
      </c>
      <c r="J568" s="0" t="s">
        <v>90</v>
      </c>
      <c r="K568" s="0" t="s">
        <v>3117</v>
      </c>
      <c r="L568" s="1" t="b">
        <f aca="false">TRUE()</f>
        <v>1</v>
      </c>
      <c r="M568" s="1" t="n">
        <v>0.16</v>
      </c>
      <c r="N568" s="1" t="n">
        <v>0.11</v>
      </c>
      <c r="O568" s="1" t="n">
        <v>0.84</v>
      </c>
      <c r="P568" s="1" t="s">
        <v>34</v>
      </c>
      <c r="Q568" s="1" t="n">
        <v>0.92</v>
      </c>
      <c r="R568" s="1" t="s">
        <v>34</v>
      </c>
      <c r="S568" s="1" t="s">
        <v>34</v>
      </c>
      <c r="T568" s="1" t="s">
        <v>34</v>
      </c>
      <c r="U568" s="1" t="n">
        <v>0.86</v>
      </c>
      <c r="V568" s="1" t="n">
        <v>1</v>
      </c>
    </row>
    <row r="569" customFormat="false" ht="13" hidden="false" customHeight="false" outlineLevel="0" collapsed="false">
      <c r="A569" s="0" t="s">
        <v>3118</v>
      </c>
      <c r="B569" s="0" t="s">
        <v>575</v>
      </c>
      <c r="C569" s="0" t="n">
        <v>42028504</v>
      </c>
      <c r="D569" s="0" t="n">
        <v>42028956</v>
      </c>
      <c r="E569" s="0" t="s">
        <v>37</v>
      </c>
      <c r="F569" s="0" t="s">
        <v>3119</v>
      </c>
      <c r="G569" s="0" t="s">
        <v>3120</v>
      </c>
      <c r="H569" s="0" t="s">
        <v>3121</v>
      </c>
      <c r="I569" s="0" t="s">
        <v>3122</v>
      </c>
      <c r="J569" s="0" t="s">
        <v>3123</v>
      </c>
      <c r="K569" s="0" t="s">
        <v>3124</v>
      </c>
      <c r="L569" s="1" t="b">
        <f aca="false">TRUE()</f>
        <v>1</v>
      </c>
      <c r="M569" s="1" t="n">
        <v>0.16</v>
      </c>
      <c r="N569" s="1" t="n">
        <v>0.56</v>
      </c>
      <c r="O569" s="1" t="n">
        <v>0.42</v>
      </c>
      <c r="P569" s="1" t="n">
        <v>0.56</v>
      </c>
      <c r="Q569" s="1" t="n">
        <v>0.43</v>
      </c>
      <c r="R569" s="1" t="n">
        <v>0.41</v>
      </c>
      <c r="S569" s="1" t="n">
        <v>0.49</v>
      </c>
      <c r="T569" s="1" t="n">
        <v>0.4</v>
      </c>
      <c r="U569" s="1" t="n">
        <v>0.41</v>
      </c>
      <c r="V569" s="1" t="n">
        <v>0.43</v>
      </c>
    </row>
    <row r="570" customFormat="false" ht="13" hidden="false" customHeight="false" outlineLevel="0" collapsed="false">
      <c r="A570" s="0" t="s">
        <v>3125</v>
      </c>
      <c r="B570" s="0" t="s">
        <v>575</v>
      </c>
      <c r="C570" s="0" t="n">
        <v>6316251</v>
      </c>
      <c r="D570" s="0" t="n">
        <v>6316344</v>
      </c>
      <c r="E570" s="0" t="s">
        <v>27</v>
      </c>
      <c r="F570" s="0" t="s">
        <v>1961</v>
      </c>
      <c r="G570" s="0" t="s">
        <v>1962</v>
      </c>
      <c r="H570" s="0" t="s">
        <v>3126</v>
      </c>
      <c r="I570" s="0" t="s">
        <v>3127</v>
      </c>
      <c r="J570" s="0" t="s">
        <v>50</v>
      </c>
      <c r="K570" s="0" t="s">
        <v>3128</v>
      </c>
      <c r="L570" s="1" t="b">
        <f aca="false">FALSE()</f>
        <v>0</v>
      </c>
      <c r="M570" s="1" t="n">
        <v>0.16</v>
      </c>
      <c r="N570" s="1" t="n">
        <v>0.066</v>
      </c>
      <c r="O570" s="1" t="s">
        <v>34</v>
      </c>
      <c r="P570" s="1" t="n">
        <v>0.78</v>
      </c>
      <c r="Q570" s="1" t="n">
        <v>0.92</v>
      </c>
      <c r="R570" s="1" t="n">
        <v>0.76</v>
      </c>
      <c r="S570" s="1" t="n">
        <v>0.84</v>
      </c>
      <c r="T570" s="1" t="n">
        <v>0.83</v>
      </c>
      <c r="U570" s="1" t="n">
        <v>0.78</v>
      </c>
      <c r="V570" s="1" t="n">
        <v>0.87</v>
      </c>
    </row>
    <row r="571" customFormat="false" ht="13" hidden="false" customHeight="false" outlineLevel="0" collapsed="false">
      <c r="A571" s="0" t="s">
        <v>3129</v>
      </c>
      <c r="B571" s="0" t="s">
        <v>311</v>
      </c>
      <c r="C571" s="0" t="n">
        <v>123358556</v>
      </c>
      <c r="D571" s="0" t="n">
        <v>123358813</v>
      </c>
      <c r="E571" s="0" t="s">
        <v>27</v>
      </c>
      <c r="F571" s="0" t="s">
        <v>3130</v>
      </c>
      <c r="G571" s="0" t="s">
        <v>3131</v>
      </c>
      <c r="H571" s="0" t="s">
        <v>3132</v>
      </c>
      <c r="I571" s="0" t="s">
        <v>3133</v>
      </c>
      <c r="J571" s="0" t="s">
        <v>63</v>
      </c>
      <c r="K571" s="0" t="s">
        <v>3134</v>
      </c>
      <c r="L571" s="1" t="b">
        <f aca="false">TRUE()</f>
        <v>1</v>
      </c>
      <c r="M571" s="1" t="n">
        <v>0.16</v>
      </c>
      <c r="N571" s="1" t="n">
        <v>0.59</v>
      </c>
      <c r="O571" s="1" t="n">
        <v>0.92</v>
      </c>
      <c r="P571" s="1" t="s">
        <v>34</v>
      </c>
      <c r="Q571" s="1" t="n">
        <v>0.86</v>
      </c>
      <c r="R571" s="1" t="n">
        <v>0.93</v>
      </c>
      <c r="S571" s="1" t="n">
        <v>0.92</v>
      </c>
      <c r="T571" s="1" t="n">
        <v>0.84</v>
      </c>
      <c r="U571" s="1" t="n">
        <v>0.91</v>
      </c>
      <c r="V571" s="1" t="n">
        <v>1</v>
      </c>
    </row>
    <row r="572" customFormat="false" ht="13" hidden="false" customHeight="false" outlineLevel="0" collapsed="false">
      <c r="A572" s="0" t="s">
        <v>3135</v>
      </c>
      <c r="B572" s="0" t="s">
        <v>311</v>
      </c>
      <c r="C572" s="0" t="n">
        <v>138048992</v>
      </c>
      <c r="D572" s="0" t="n">
        <v>138049335</v>
      </c>
      <c r="E572" s="0" t="s">
        <v>27</v>
      </c>
      <c r="F572" s="0" t="s">
        <v>3136</v>
      </c>
      <c r="G572" s="0" t="s">
        <v>3137</v>
      </c>
      <c r="H572" s="0" t="s">
        <v>3138</v>
      </c>
      <c r="I572" s="0" t="s">
        <v>3139</v>
      </c>
      <c r="J572" s="0" t="s">
        <v>70</v>
      </c>
      <c r="K572" s="0" t="s">
        <v>3140</v>
      </c>
      <c r="L572" s="1" t="b">
        <f aca="false">FALSE()</f>
        <v>0</v>
      </c>
      <c r="M572" s="1" t="n">
        <v>0.16</v>
      </c>
      <c r="N572" s="1" t="n">
        <v>0.005</v>
      </c>
      <c r="O572" s="1" t="n">
        <v>0.17</v>
      </c>
      <c r="P572" s="1" t="n">
        <v>0.25</v>
      </c>
      <c r="Q572" s="1" t="s">
        <v>34</v>
      </c>
      <c r="R572" s="1" t="s">
        <v>34</v>
      </c>
      <c r="S572" s="1" t="n">
        <v>0.1</v>
      </c>
      <c r="T572" s="1" t="s">
        <v>34</v>
      </c>
      <c r="U572" s="1" t="n">
        <v>0.19</v>
      </c>
      <c r="V572" s="1" t="n">
        <v>0.093</v>
      </c>
    </row>
    <row r="573" customFormat="false" ht="13" hidden="false" customHeight="false" outlineLevel="0" collapsed="false">
      <c r="A573" s="0" t="s">
        <v>3141</v>
      </c>
      <c r="B573" s="0" t="s">
        <v>311</v>
      </c>
      <c r="C573" s="0" t="n">
        <v>44193961</v>
      </c>
      <c r="D573" s="0" t="n">
        <v>44195421</v>
      </c>
      <c r="E573" s="0" t="s">
        <v>27</v>
      </c>
      <c r="F573" s="0" t="s">
        <v>3142</v>
      </c>
      <c r="G573" s="0" t="s">
        <v>3143</v>
      </c>
      <c r="H573" s="0" t="s">
        <v>3144</v>
      </c>
      <c r="I573" s="0" t="s">
        <v>3145</v>
      </c>
      <c r="J573" s="0" t="s">
        <v>70</v>
      </c>
      <c r="K573" s="0" t="s">
        <v>3146</v>
      </c>
      <c r="L573" s="1" t="b">
        <f aca="false">TRUE()</f>
        <v>1</v>
      </c>
      <c r="M573" s="1" t="n">
        <v>0.16</v>
      </c>
      <c r="N573" s="1" t="n">
        <v>0.37</v>
      </c>
      <c r="O573" s="1" t="n">
        <v>0.97</v>
      </c>
      <c r="P573" s="1" t="s">
        <v>34</v>
      </c>
      <c r="Q573" s="1" t="n">
        <v>0.84</v>
      </c>
      <c r="R573" s="1" t="n">
        <v>0.81</v>
      </c>
      <c r="S573" s="1" t="n">
        <v>0.94</v>
      </c>
      <c r="T573" s="1" t="n">
        <v>0.92</v>
      </c>
      <c r="U573" s="1" t="n">
        <v>0.92</v>
      </c>
      <c r="V573" s="1" t="s">
        <v>34</v>
      </c>
    </row>
    <row r="574" customFormat="false" ht="13" hidden="false" customHeight="false" outlineLevel="0" collapsed="false">
      <c r="A574" s="0" t="s">
        <v>3147</v>
      </c>
      <c r="B574" s="0" t="s">
        <v>53</v>
      </c>
      <c r="C574" s="0" t="n">
        <v>104048363</v>
      </c>
      <c r="D574" s="0" t="n">
        <v>104054248</v>
      </c>
      <c r="E574" s="0" t="s">
        <v>37</v>
      </c>
      <c r="F574" s="0" t="s">
        <v>3148</v>
      </c>
      <c r="G574" s="0" t="s">
        <v>3149</v>
      </c>
      <c r="H574" s="0" t="s">
        <v>3150</v>
      </c>
      <c r="I574" s="0" t="s">
        <v>3151</v>
      </c>
      <c r="J574" s="0" t="s">
        <v>70</v>
      </c>
      <c r="K574" s="0" t="s">
        <v>3152</v>
      </c>
      <c r="L574" s="1" t="b">
        <f aca="false">FALSE()</f>
        <v>0</v>
      </c>
      <c r="M574" s="1" t="n">
        <v>0.16</v>
      </c>
      <c r="N574" s="1" t="n">
        <v>0.018</v>
      </c>
      <c r="O574" s="1" t="n">
        <v>0.71</v>
      </c>
      <c r="P574" s="1" t="s">
        <v>34</v>
      </c>
      <c r="Q574" s="1" t="s">
        <v>34</v>
      </c>
      <c r="R574" s="1" t="s">
        <v>34</v>
      </c>
      <c r="S574" s="1" t="s">
        <v>34</v>
      </c>
      <c r="T574" s="1" t="n">
        <v>0.88</v>
      </c>
      <c r="U574" s="1" t="s">
        <v>34</v>
      </c>
      <c r="V574" s="1" t="s">
        <v>34</v>
      </c>
    </row>
    <row r="575" customFormat="false" ht="13" hidden="false" customHeight="false" outlineLevel="0" collapsed="false">
      <c r="A575" s="0" t="s">
        <v>3153</v>
      </c>
      <c r="B575" s="0" t="s">
        <v>53</v>
      </c>
      <c r="C575" s="0" t="n">
        <v>172253425</v>
      </c>
      <c r="D575" s="0" t="n">
        <v>172255145</v>
      </c>
      <c r="E575" s="0" t="s">
        <v>27</v>
      </c>
      <c r="F575" s="0" t="s">
        <v>3154</v>
      </c>
      <c r="G575" s="0" t="s">
        <v>3155</v>
      </c>
      <c r="H575" s="0" t="s">
        <v>3156</v>
      </c>
      <c r="I575" s="0" t="s">
        <v>3157</v>
      </c>
      <c r="J575" s="0" t="s">
        <v>63</v>
      </c>
      <c r="K575" s="0" t="s">
        <v>34</v>
      </c>
      <c r="L575" s="1" t="s">
        <v>34</v>
      </c>
      <c r="M575" s="1" t="n">
        <v>0.16</v>
      </c>
      <c r="N575" s="1" t="n">
        <v>0.51</v>
      </c>
      <c r="O575" s="1" t="s">
        <v>34</v>
      </c>
      <c r="P575" s="1" t="s">
        <v>34</v>
      </c>
      <c r="Q575" s="1" t="s">
        <v>34</v>
      </c>
      <c r="R575" s="1" t="s">
        <v>34</v>
      </c>
      <c r="S575" s="1" t="n">
        <v>0.8</v>
      </c>
      <c r="T575" s="1" t="s">
        <v>34</v>
      </c>
      <c r="U575" s="1" t="n">
        <v>0.96</v>
      </c>
      <c r="V575" s="1" t="s">
        <v>34</v>
      </c>
    </row>
    <row r="576" customFormat="false" ht="13" hidden="false" customHeight="false" outlineLevel="0" collapsed="false">
      <c r="A576" s="0" t="s">
        <v>3158</v>
      </c>
      <c r="B576" s="0" t="s">
        <v>53</v>
      </c>
      <c r="C576" s="0" t="n">
        <v>25316014</v>
      </c>
      <c r="D576" s="0" t="n">
        <v>25316175</v>
      </c>
      <c r="E576" s="0" t="s">
        <v>37</v>
      </c>
      <c r="F576" s="0" t="s">
        <v>3159</v>
      </c>
      <c r="G576" s="0" t="s">
        <v>3160</v>
      </c>
      <c r="H576" s="0" t="s">
        <v>1599</v>
      </c>
      <c r="I576" s="0" t="s">
        <v>1600</v>
      </c>
      <c r="J576" s="0" t="s">
        <v>63</v>
      </c>
      <c r="K576" s="0" t="s">
        <v>34</v>
      </c>
      <c r="L576" s="1" t="s">
        <v>34</v>
      </c>
      <c r="M576" s="1" t="n">
        <v>0.16</v>
      </c>
      <c r="N576" s="4" t="n">
        <v>3.4E-005</v>
      </c>
      <c r="O576" s="1" t="n">
        <v>0.035</v>
      </c>
      <c r="P576" s="1" t="n">
        <v>0.043</v>
      </c>
      <c r="Q576" s="1" t="n">
        <v>0.088</v>
      </c>
      <c r="R576" s="1" t="n">
        <v>0.11</v>
      </c>
      <c r="S576" s="1" t="n">
        <v>0.012</v>
      </c>
      <c r="T576" s="1" t="n">
        <v>0.023</v>
      </c>
      <c r="U576" s="1" t="n">
        <v>0.18</v>
      </c>
      <c r="V576" s="1" t="n">
        <v>0.11</v>
      </c>
    </row>
    <row r="577" customFormat="false" ht="13" hidden="false" customHeight="false" outlineLevel="0" collapsed="false">
      <c r="A577" s="0" t="s">
        <v>3161</v>
      </c>
      <c r="B577" s="0" t="s">
        <v>53</v>
      </c>
      <c r="C577" s="0" t="n">
        <v>29646079</v>
      </c>
      <c r="D577" s="0" t="n">
        <v>29650904</v>
      </c>
      <c r="E577" s="0" t="s">
        <v>27</v>
      </c>
      <c r="F577" s="0" t="s">
        <v>3162</v>
      </c>
      <c r="G577" s="0" t="s">
        <v>3163</v>
      </c>
      <c r="H577" s="0" t="s">
        <v>3164</v>
      </c>
      <c r="I577" s="0" t="s">
        <v>3165</v>
      </c>
      <c r="J577" s="0" t="s">
        <v>50</v>
      </c>
      <c r="K577" s="0" t="s">
        <v>34</v>
      </c>
      <c r="L577" s="1" t="s">
        <v>34</v>
      </c>
      <c r="M577" s="1" t="n">
        <v>0.16</v>
      </c>
      <c r="N577" s="1" t="n">
        <v>0.00018</v>
      </c>
      <c r="O577" s="1" t="n">
        <v>0.94</v>
      </c>
      <c r="P577" s="1" t="n">
        <v>0.91</v>
      </c>
      <c r="Q577" s="1" t="n">
        <v>0.86</v>
      </c>
      <c r="R577" s="1" t="n">
        <v>0.98</v>
      </c>
      <c r="S577" s="1" t="n">
        <v>0.9</v>
      </c>
      <c r="T577" s="1" t="n">
        <v>0.92</v>
      </c>
      <c r="U577" s="1" t="n">
        <v>0.82</v>
      </c>
      <c r="V577" s="1" t="n">
        <v>0.98</v>
      </c>
    </row>
    <row r="578" customFormat="false" ht="13" hidden="false" customHeight="false" outlineLevel="0" collapsed="false">
      <c r="A578" s="0" t="s">
        <v>3166</v>
      </c>
      <c r="B578" s="0" t="s">
        <v>53</v>
      </c>
      <c r="C578" s="0" t="n">
        <v>5961607</v>
      </c>
      <c r="D578" s="0" t="n">
        <v>5967947</v>
      </c>
      <c r="E578" s="0" t="s">
        <v>27</v>
      </c>
      <c r="F578" s="0" t="s">
        <v>3167</v>
      </c>
      <c r="G578" s="0" t="s">
        <v>3168</v>
      </c>
      <c r="H578" s="0" t="s">
        <v>3169</v>
      </c>
      <c r="I578" s="0" t="s">
        <v>3170</v>
      </c>
      <c r="J578" s="0" t="s">
        <v>63</v>
      </c>
      <c r="K578" s="0" t="s">
        <v>34</v>
      </c>
      <c r="L578" s="1" t="s">
        <v>34</v>
      </c>
      <c r="M578" s="1" t="n">
        <v>0.16</v>
      </c>
      <c r="N578" s="1" t="n">
        <v>0.033</v>
      </c>
      <c r="O578" s="1" t="n">
        <v>0.87</v>
      </c>
      <c r="P578" s="1" t="n">
        <v>0.75</v>
      </c>
      <c r="Q578" s="1" t="n">
        <v>0.79</v>
      </c>
      <c r="R578" s="1" t="n">
        <v>0.79</v>
      </c>
      <c r="S578" s="1" t="n">
        <v>0.8</v>
      </c>
      <c r="T578" s="1" t="n">
        <v>0.76</v>
      </c>
      <c r="U578" s="1" t="n">
        <v>0.91</v>
      </c>
      <c r="V578" s="1" t="n">
        <v>0.81</v>
      </c>
    </row>
    <row r="579" customFormat="false" ht="13" hidden="false" customHeight="false" outlineLevel="0" collapsed="false">
      <c r="A579" s="0" t="s">
        <v>3171</v>
      </c>
      <c r="B579" s="0" t="s">
        <v>138</v>
      </c>
      <c r="C579" s="0" t="n">
        <v>135756554</v>
      </c>
      <c r="D579" s="0" t="n">
        <v>135763245</v>
      </c>
      <c r="E579" s="0" t="s">
        <v>37</v>
      </c>
      <c r="F579" s="0" t="s">
        <v>3172</v>
      </c>
      <c r="G579" s="0" t="s">
        <v>3173</v>
      </c>
      <c r="H579" s="0" t="s">
        <v>3174</v>
      </c>
      <c r="I579" s="0" t="s">
        <v>3175</v>
      </c>
      <c r="J579" s="0" t="s">
        <v>90</v>
      </c>
      <c r="K579" s="0" t="s">
        <v>34</v>
      </c>
      <c r="L579" s="1" t="s">
        <v>34</v>
      </c>
      <c r="M579" s="1" t="n">
        <v>0.16</v>
      </c>
      <c r="N579" s="1" t="n">
        <v>0.69</v>
      </c>
      <c r="O579" s="1" t="s">
        <v>34</v>
      </c>
      <c r="P579" s="1" t="n">
        <v>0.28</v>
      </c>
      <c r="Q579" s="1" t="s">
        <v>34</v>
      </c>
      <c r="R579" s="1" t="n">
        <v>0.12</v>
      </c>
      <c r="S579" s="1" t="n">
        <v>0.13</v>
      </c>
      <c r="T579" s="1" t="s">
        <v>34</v>
      </c>
      <c r="U579" s="1" t="n">
        <v>0.16</v>
      </c>
      <c r="V579" s="1" t="s">
        <v>34</v>
      </c>
    </row>
    <row r="580" customFormat="false" ht="13" hidden="false" customHeight="false" outlineLevel="0" collapsed="false">
      <c r="A580" s="0" t="s">
        <v>3176</v>
      </c>
      <c r="B580" s="0" t="s">
        <v>138</v>
      </c>
      <c r="C580" s="0" t="n">
        <v>19930406</v>
      </c>
      <c r="D580" s="0" t="n">
        <v>19930559</v>
      </c>
      <c r="E580" s="0" t="s">
        <v>37</v>
      </c>
      <c r="F580" s="0" t="s">
        <v>3177</v>
      </c>
      <c r="G580" s="0" t="s">
        <v>3178</v>
      </c>
      <c r="H580" s="0" t="s">
        <v>3179</v>
      </c>
      <c r="I580" s="0" t="s">
        <v>3180</v>
      </c>
      <c r="J580" s="0" t="s">
        <v>1740</v>
      </c>
      <c r="K580" s="0" t="s">
        <v>34</v>
      </c>
      <c r="L580" s="1" t="s">
        <v>34</v>
      </c>
      <c r="M580" s="1" t="n">
        <v>0.16</v>
      </c>
      <c r="N580" s="1" t="n">
        <v>0.73</v>
      </c>
      <c r="O580" s="1" t="n">
        <v>1</v>
      </c>
      <c r="P580" s="1" t="s">
        <v>34</v>
      </c>
      <c r="Q580" s="1" t="s">
        <v>34</v>
      </c>
      <c r="R580" s="1" t="s">
        <v>34</v>
      </c>
      <c r="S580" s="1" t="s">
        <v>34</v>
      </c>
      <c r="T580" s="1" t="s">
        <v>34</v>
      </c>
      <c r="U580" s="1" t="n">
        <v>0.84</v>
      </c>
      <c r="V580" s="1" t="s">
        <v>34</v>
      </c>
    </row>
    <row r="581" customFormat="false" ht="13" hidden="false" customHeight="false" outlineLevel="0" collapsed="false">
      <c r="A581" s="0" t="s">
        <v>3181</v>
      </c>
      <c r="B581" s="0" t="s">
        <v>26</v>
      </c>
      <c r="C581" s="0" t="n">
        <v>102533399</v>
      </c>
      <c r="D581" s="0" t="n">
        <v>102536270</v>
      </c>
      <c r="E581" s="0" t="s">
        <v>27</v>
      </c>
      <c r="F581" s="0" t="s">
        <v>3182</v>
      </c>
      <c r="G581" s="0" t="s">
        <v>3183</v>
      </c>
      <c r="H581" s="0" t="s">
        <v>3184</v>
      </c>
      <c r="I581" s="0" t="s">
        <v>3185</v>
      </c>
      <c r="J581" s="0" t="s">
        <v>63</v>
      </c>
      <c r="K581" s="0" t="s">
        <v>3186</v>
      </c>
      <c r="L581" s="1" t="b">
        <f aca="false">FALSE()</f>
        <v>0</v>
      </c>
      <c r="M581" s="1" t="n">
        <v>0.16</v>
      </c>
      <c r="N581" s="1" t="n">
        <v>0.07</v>
      </c>
      <c r="O581" s="1" t="n">
        <v>0.84</v>
      </c>
      <c r="P581" s="1" t="s">
        <v>34</v>
      </c>
      <c r="Q581" s="1" t="s">
        <v>34</v>
      </c>
      <c r="R581" s="1" t="s">
        <v>34</v>
      </c>
      <c r="S581" s="1" t="n">
        <v>0.93</v>
      </c>
      <c r="T581" s="1" t="s">
        <v>34</v>
      </c>
      <c r="U581" s="1" t="s">
        <v>34</v>
      </c>
      <c r="V581" s="1" t="n">
        <v>1</v>
      </c>
    </row>
    <row r="582" customFormat="false" ht="13" hidden="false" customHeight="false" outlineLevel="0" collapsed="false">
      <c r="A582" s="0" t="s">
        <v>3187</v>
      </c>
      <c r="B582" s="0" t="s">
        <v>26</v>
      </c>
      <c r="C582" s="0" t="n">
        <v>150387878</v>
      </c>
      <c r="D582" s="0" t="n">
        <v>150392008</v>
      </c>
      <c r="E582" s="0" t="s">
        <v>37</v>
      </c>
      <c r="F582" s="0" t="s">
        <v>2571</v>
      </c>
      <c r="G582" s="0" t="s">
        <v>2572</v>
      </c>
      <c r="H582" s="0" t="s">
        <v>3188</v>
      </c>
      <c r="I582" s="0" t="s">
        <v>3189</v>
      </c>
      <c r="J582" s="0" t="s">
        <v>90</v>
      </c>
      <c r="K582" s="0" t="s">
        <v>34</v>
      </c>
      <c r="L582" s="1" t="s">
        <v>34</v>
      </c>
      <c r="M582" s="1" t="n">
        <v>0.16</v>
      </c>
      <c r="N582" s="1" t="n">
        <v>0.56</v>
      </c>
      <c r="O582" s="1" t="n">
        <v>0.33</v>
      </c>
      <c r="P582" s="1" t="s">
        <v>34</v>
      </c>
      <c r="Q582" s="1" t="n">
        <v>0.33</v>
      </c>
      <c r="R582" s="1" t="n">
        <v>0.26</v>
      </c>
      <c r="S582" s="1" t="n">
        <v>0.23</v>
      </c>
      <c r="T582" s="1" t="n">
        <v>0.32</v>
      </c>
      <c r="U582" s="1" t="n">
        <v>0.39</v>
      </c>
      <c r="V582" s="1" t="s">
        <v>34</v>
      </c>
    </row>
    <row r="583" customFormat="false" ht="13" hidden="false" customHeight="false" outlineLevel="0" collapsed="false">
      <c r="A583" s="0" t="s">
        <v>3190</v>
      </c>
      <c r="B583" s="0" t="s">
        <v>26</v>
      </c>
      <c r="C583" s="0" t="n">
        <v>80931407</v>
      </c>
      <c r="D583" s="0" t="n">
        <v>80932272</v>
      </c>
      <c r="E583" s="0" t="s">
        <v>37</v>
      </c>
      <c r="F583" s="0" t="s">
        <v>3191</v>
      </c>
      <c r="G583" s="0" t="s">
        <v>3192</v>
      </c>
      <c r="H583" s="0" t="s">
        <v>3193</v>
      </c>
      <c r="I583" s="0" t="s">
        <v>3194</v>
      </c>
      <c r="J583" s="0" t="s">
        <v>3195</v>
      </c>
      <c r="K583" s="0" t="s">
        <v>34</v>
      </c>
      <c r="L583" s="1" t="s">
        <v>34</v>
      </c>
      <c r="M583" s="1" t="n">
        <v>0.16</v>
      </c>
      <c r="N583" s="1" t="n">
        <v>0.0021</v>
      </c>
      <c r="O583" s="1" t="n">
        <v>0.99</v>
      </c>
      <c r="P583" s="1" t="s">
        <v>34</v>
      </c>
      <c r="Q583" s="1" t="n">
        <v>0.95</v>
      </c>
      <c r="R583" s="1" t="n">
        <v>0.98</v>
      </c>
      <c r="S583" s="1" t="n">
        <v>1</v>
      </c>
      <c r="T583" s="1" t="n">
        <v>0.98</v>
      </c>
      <c r="U583" s="1" t="n">
        <v>0.84</v>
      </c>
      <c r="V583" s="1" t="n">
        <v>1</v>
      </c>
    </row>
    <row r="584" customFormat="false" ht="13" hidden="false" customHeight="false" outlineLevel="0" collapsed="false">
      <c r="A584" s="0" t="s">
        <v>3196</v>
      </c>
      <c r="B584" s="0" t="s">
        <v>36</v>
      </c>
      <c r="C584" s="0" t="n">
        <v>107798383</v>
      </c>
      <c r="D584" s="0" t="n">
        <v>107799177</v>
      </c>
      <c r="E584" s="0" t="s">
        <v>27</v>
      </c>
      <c r="F584" s="0" t="s">
        <v>3197</v>
      </c>
      <c r="G584" s="0" t="s">
        <v>3198</v>
      </c>
      <c r="H584" s="0" t="s">
        <v>3199</v>
      </c>
      <c r="I584" s="0" t="s">
        <v>3200</v>
      </c>
      <c r="J584" s="0" t="s">
        <v>63</v>
      </c>
      <c r="K584" s="0" t="s">
        <v>34</v>
      </c>
      <c r="L584" s="1" t="s">
        <v>34</v>
      </c>
      <c r="M584" s="1" t="n">
        <v>0.16</v>
      </c>
      <c r="N584" s="1" t="n">
        <v>0.39</v>
      </c>
      <c r="O584" s="1" t="n">
        <v>0.64</v>
      </c>
      <c r="P584" s="1" t="s">
        <v>34</v>
      </c>
      <c r="Q584" s="1" t="n">
        <v>0.54</v>
      </c>
      <c r="R584" s="1" t="n">
        <v>0.7</v>
      </c>
      <c r="S584" s="1" t="s">
        <v>34</v>
      </c>
      <c r="T584" s="1" t="s">
        <v>34</v>
      </c>
      <c r="U584" s="1" t="s">
        <v>34</v>
      </c>
      <c r="V584" s="1" t="n">
        <v>0.67</v>
      </c>
    </row>
    <row r="585" customFormat="false" ht="13" hidden="false" customHeight="false" outlineLevel="0" collapsed="false">
      <c r="A585" s="0" t="s">
        <v>3201</v>
      </c>
      <c r="B585" s="0" t="s">
        <v>36</v>
      </c>
      <c r="C585" s="0" t="n">
        <v>112854745</v>
      </c>
      <c r="D585" s="0" t="n">
        <v>112855746</v>
      </c>
      <c r="E585" s="0" t="s">
        <v>37</v>
      </c>
      <c r="F585" s="0" t="s">
        <v>3202</v>
      </c>
      <c r="G585" s="0" t="s">
        <v>3203</v>
      </c>
      <c r="H585" s="0" t="s">
        <v>3204</v>
      </c>
      <c r="I585" s="0" t="s">
        <v>3205</v>
      </c>
      <c r="J585" s="0" t="s">
        <v>42</v>
      </c>
      <c r="K585" s="0" t="s">
        <v>3206</v>
      </c>
      <c r="L585" s="1" t="b">
        <f aca="false">TRUE()</f>
        <v>1</v>
      </c>
      <c r="M585" s="1" t="n">
        <v>0.16</v>
      </c>
      <c r="N585" s="1" t="n">
        <v>0.089</v>
      </c>
      <c r="O585" s="1" t="n">
        <v>0.63</v>
      </c>
      <c r="P585" s="1" t="s">
        <v>34</v>
      </c>
      <c r="Q585" s="1" t="s">
        <v>34</v>
      </c>
      <c r="R585" s="1" t="s">
        <v>34</v>
      </c>
      <c r="S585" s="1" t="s">
        <v>34</v>
      </c>
      <c r="T585" s="1" t="s">
        <v>34</v>
      </c>
      <c r="U585" s="1" t="s">
        <v>34</v>
      </c>
      <c r="V585" s="1" t="n">
        <v>0.79</v>
      </c>
    </row>
    <row r="586" customFormat="false" ht="13" hidden="false" customHeight="false" outlineLevel="0" collapsed="false">
      <c r="A586" s="0" t="s">
        <v>3207</v>
      </c>
      <c r="B586" s="0" t="s">
        <v>36</v>
      </c>
      <c r="C586" s="0" t="n">
        <v>44870480</v>
      </c>
      <c r="D586" s="0" t="n">
        <v>44871465</v>
      </c>
      <c r="E586" s="0" t="s">
        <v>37</v>
      </c>
      <c r="F586" s="0" t="s">
        <v>3208</v>
      </c>
      <c r="G586" s="0" t="s">
        <v>3209</v>
      </c>
      <c r="H586" s="0" t="s">
        <v>3210</v>
      </c>
      <c r="I586" s="0" t="s">
        <v>3211</v>
      </c>
      <c r="J586" s="0" t="s">
        <v>90</v>
      </c>
      <c r="K586" s="0" t="s">
        <v>3212</v>
      </c>
      <c r="L586" s="1" t="b">
        <f aca="false">TRUE()</f>
        <v>1</v>
      </c>
      <c r="M586" s="1" t="n">
        <v>0.16</v>
      </c>
      <c r="N586" s="1" t="n">
        <v>0.015</v>
      </c>
      <c r="O586" s="1" t="n">
        <v>0.77</v>
      </c>
      <c r="P586" s="1" t="s">
        <v>34</v>
      </c>
      <c r="Q586" s="1" t="n">
        <v>0.93</v>
      </c>
      <c r="R586" s="1" t="s">
        <v>34</v>
      </c>
      <c r="S586" s="1" t="n">
        <v>0.78</v>
      </c>
      <c r="T586" s="1" t="s">
        <v>34</v>
      </c>
      <c r="U586" s="1" t="n">
        <v>0.77</v>
      </c>
      <c r="V586" s="1" t="s">
        <v>34</v>
      </c>
    </row>
    <row r="587" customFormat="false" ht="13" hidden="false" customHeight="false" outlineLevel="0" collapsed="false">
      <c r="A587" s="0" t="s">
        <v>3213</v>
      </c>
      <c r="B587" s="0" t="s">
        <v>93</v>
      </c>
      <c r="C587" s="0" t="n">
        <v>119871046</v>
      </c>
      <c r="D587" s="0" t="n">
        <v>119872493</v>
      </c>
      <c r="E587" s="0" t="s">
        <v>27</v>
      </c>
      <c r="F587" s="0" t="s">
        <v>3214</v>
      </c>
      <c r="G587" s="0" t="s">
        <v>3215</v>
      </c>
      <c r="H587" s="0" t="s">
        <v>3216</v>
      </c>
      <c r="I587" s="0" t="s">
        <v>3217</v>
      </c>
      <c r="J587" s="0" t="s">
        <v>98</v>
      </c>
      <c r="K587" s="0" t="s">
        <v>34</v>
      </c>
      <c r="L587" s="1" t="s">
        <v>34</v>
      </c>
      <c r="M587" s="1" t="n">
        <v>0.16</v>
      </c>
      <c r="N587" s="1" t="n">
        <v>0.33</v>
      </c>
      <c r="O587" s="1" t="n">
        <v>0.88</v>
      </c>
      <c r="P587" s="1" t="n">
        <v>0.83</v>
      </c>
      <c r="Q587" s="1" t="n">
        <v>0.89</v>
      </c>
      <c r="R587" s="1" t="n">
        <v>0.91</v>
      </c>
      <c r="S587" s="1" t="n">
        <v>0.98</v>
      </c>
      <c r="T587" s="1" t="n">
        <v>0.85</v>
      </c>
      <c r="U587" s="1" t="n">
        <v>0.9</v>
      </c>
      <c r="V587" s="1" t="n">
        <v>0.84</v>
      </c>
    </row>
    <row r="588" customFormat="false" ht="13" hidden="false" customHeight="false" outlineLevel="0" collapsed="false">
      <c r="A588" s="0" t="s">
        <v>3218</v>
      </c>
      <c r="B588" s="0" t="s">
        <v>93</v>
      </c>
      <c r="C588" s="0" t="n">
        <v>125064484</v>
      </c>
      <c r="D588" s="0" t="n">
        <v>125070226</v>
      </c>
      <c r="E588" s="0" t="s">
        <v>27</v>
      </c>
      <c r="F588" s="0" t="s">
        <v>3219</v>
      </c>
      <c r="G588" s="0" t="s">
        <v>3220</v>
      </c>
      <c r="H588" s="0" t="s">
        <v>3221</v>
      </c>
      <c r="I588" s="0" t="s">
        <v>3222</v>
      </c>
      <c r="J588" s="0" t="s">
        <v>98</v>
      </c>
      <c r="K588" s="0" t="s">
        <v>3223</v>
      </c>
      <c r="L588" s="1" t="b">
        <f aca="false">TRUE()</f>
        <v>1</v>
      </c>
      <c r="M588" s="1" t="n">
        <v>0.16</v>
      </c>
      <c r="N588" s="4" t="n">
        <v>4.3E-038</v>
      </c>
      <c r="O588" s="1" t="n">
        <v>0.9</v>
      </c>
      <c r="P588" s="1" t="n">
        <v>0.8</v>
      </c>
      <c r="Q588" s="1" t="n">
        <v>0.9</v>
      </c>
      <c r="R588" s="1" t="n">
        <v>0.9</v>
      </c>
      <c r="S588" s="1" t="n">
        <v>0.89</v>
      </c>
      <c r="T588" s="1" t="n">
        <v>0.92</v>
      </c>
      <c r="U588" s="1" t="n">
        <v>0.88</v>
      </c>
      <c r="V588" s="1" t="n">
        <v>0.75</v>
      </c>
    </row>
    <row r="589" customFormat="false" ht="13" hidden="false" customHeight="false" outlineLevel="0" collapsed="false">
      <c r="A589" s="0" t="s">
        <v>3224</v>
      </c>
      <c r="B589" s="0" t="s">
        <v>93</v>
      </c>
      <c r="C589" s="0" t="n">
        <v>148721328</v>
      </c>
      <c r="D589" s="0" t="n">
        <v>148723499</v>
      </c>
      <c r="E589" s="0" t="s">
        <v>37</v>
      </c>
      <c r="F589" s="0" t="s">
        <v>3225</v>
      </c>
      <c r="G589" s="0" t="s">
        <v>3226</v>
      </c>
      <c r="H589" s="0" t="s">
        <v>3227</v>
      </c>
      <c r="I589" s="0" t="s">
        <v>3228</v>
      </c>
      <c r="J589" s="0" t="s">
        <v>90</v>
      </c>
      <c r="K589" s="0" t="s">
        <v>34</v>
      </c>
      <c r="L589" s="1" t="s">
        <v>34</v>
      </c>
      <c r="M589" s="1" t="n">
        <v>0.16</v>
      </c>
      <c r="N589" s="1" t="n">
        <v>0.024</v>
      </c>
      <c r="O589" s="1" t="n">
        <v>0.9</v>
      </c>
      <c r="P589" s="1" t="n">
        <v>0.85</v>
      </c>
      <c r="Q589" s="1" t="n">
        <v>0.92</v>
      </c>
      <c r="R589" s="1" t="n">
        <v>0.89</v>
      </c>
      <c r="S589" s="1" t="n">
        <v>0.77</v>
      </c>
      <c r="T589" s="1" t="n">
        <v>0.89</v>
      </c>
      <c r="U589" s="1" t="n">
        <v>0.83</v>
      </c>
      <c r="V589" s="1" t="s">
        <v>34</v>
      </c>
    </row>
    <row r="590" customFormat="false" ht="13" hidden="false" customHeight="false" outlineLevel="0" collapsed="false">
      <c r="A590" s="0" t="s">
        <v>3229</v>
      </c>
      <c r="B590" s="0" t="s">
        <v>93</v>
      </c>
      <c r="C590" s="0" t="n">
        <v>3437273</v>
      </c>
      <c r="D590" s="0" t="n">
        <v>3444400</v>
      </c>
      <c r="E590" s="0" t="s">
        <v>37</v>
      </c>
      <c r="F590" s="0" t="s">
        <v>3230</v>
      </c>
      <c r="G590" s="0" t="s">
        <v>3231</v>
      </c>
      <c r="H590" s="0" t="s">
        <v>3232</v>
      </c>
      <c r="I590" s="0" t="s">
        <v>3233</v>
      </c>
      <c r="J590" s="0" t="s">
        <v>90</v>
      </c>
      <c r="K590" s="0" t="s">
        <v>34</v>
      </c>
      <c r="L590" s="1" t="s">
        <v>34</v>
      </c>
      <c r="M590" s="1" t="n">
        <v>0.16</v>
      </c>
      <c r="N590" s="1" t="n">
        <v>0.028</v>
      </c>
      <c r="O590" s="1" t="s">
        <v>34</v>
      </c>
      <c r="P590" s="1" t="n">
        <v>0.84</v>
      </c>
      <c r="Q590" s="1" t="n">
        <v>1</v>
      </c>
      <c r="R590" s="1" t="s">
        <v>34</v>
      </c>
      <c r="S590" s="1" t="s">
        <v>34</v>
      </c>
      <c r="T590" s="1" t="s">
        <v>34</v>
      </c>
      <c r="U590" s="1" t="n">
        <v>1</v>
      </c>
      <c r="V590" s="1" t="s">
        <v>34</v>
      </c>
    </row>
    <row r="591" customFormat="false" ht="13" hidden="false" customHeight="false" outlineLevel="0" collapsed="false">
      <c r="A591" s="0" t="s">
        <v>3234</v>
      </c>
      <c r="B591" s="0" t="s">
        <v>93</v>
      </c>
      <c r="C591" s="0" t="n">
        <v>38086991</v>
      </c>
      <c r="D591" s="0" t="n">
        <v>38089423</v>
      </c>
      <c r="E591" s="0" t="s">
        <v>37</v>
      </c>
      <c r="F591" s="0" t="s">
        <v>3235</v>
      </c>
      <c r="G591" s="0" t="s">
        <v>3236</v>
      </c>
      <c r="H591" s="0" t="s">
        <v>3237</v>
      </c>
      <c r="I591" s="0" t="s">
        <v>3238</v>
      </c>
      <c r="J591" s="0" t="s">
        <v>70</v>
      </c>
      <c r="K591" s="0" t="s">
        <v>34</v>
      </c>
      <c r="L591" s="1" t="s">
        <v>34</v>
      </c>
      <c r="M591" s="1" t="n">
        <v>0.16</v>
      </c>
      <c r="N591" s="1" t="n">
        <v>0.71</v>
      </c>
      <c r="O591" s="1" t="n">
        <v>0.68</v>
      </c>
      <c r="P591" s="1" t="s">
        <v>34</v>
      </c>
      <c r="Q591" s="1" t="n">
        <v>0.66</v>
      </c>
      <c r="R591" s="1" t="n">
        <v>0.82</v>
      </c>
      <c r="S591" s="1" t="s">
        <v>34</v>
      </c>
      <c r="T591" s="1" t="s">
        <v>34</v>
      </c>
      <c r="U591" s="1" t="s">
        <v>34</v>
      </c>
      <c r="V591" s="1" t="n">
        <v>0.73</v>
      </c>
    </row>
    <row r="592" customFormat="false" ht="13" hidden="false" customHeight="false" outlineLevel="0" collapsed="false">
      <c r="A592" s="0" t="s">
        <v>3239</v>
      </c>
      <c r="B592" s="0" t="s">
        <v>93</v>
      </c>
      <c r="C592" s="0" t="n">
        <v>38671593</v>
      </c>
      <c r="D592" s="0" t="n">
        <v>38679920</v>
      </c>
      <c r="E592" s="0" t="s">
        <v>37</v>
      </c>
      <c r="F592" s="0" t="s">
        <v>3240</v>
      </c>
      <c r="G592" s="0" t="s">
        <v>3241</v>
      </c>
      <c r="H592" s="0" t="s">
        <v>3242</v>
      </c>
      <c r="I592" s="0" t="s">
        <v>3243</v>
      </c>
      <c r="J592" s="0" t="s">
        <v>63</v>
      </c>
      <c r="K592" s="0" t="s">
        <v>3244</v>
      </c>
      <c r="L592" s="1" t="b">
        <f aca="false">TRUE()</f>
        <v>1</v>
      </c>
      <c r="M592" s="1" t="n">
        <v>0.16</v>
      </c>
      <c r="N592" s="1" t="n">
        <v>0.13</v>
      </c>
      <c r="O592" s="1" t="n">
        <v>0.73</v>
      </c>
      <c r="P592" s="1" t="n">
        <v>0.86</v>
      </c>
      <c r="Q592" s="1" t="n">
        <v>0.82</v>
      </c>
      <c r="R592" s="1" t="n">
        <v>0.71</v>
      </c>
      <c r="S592" s="1" t="s">
        <v>34</v>
      </c>
      <c r="T592" s="1" t="n">
        <v>0.73</v>
      </c>
      <c r="U592" s="1" t="n">
        <v>0.88</v>
      </c>
      <c r="V592" s="1" t="s">
        <v>34</v>
      </c>
    </row>
    <row r="593" customFormat="false" ht="13" hidden="false" customHeight="false" outlineLevel="0" collapsed="false">
      <c r="A593" s="0" t="s">
        <v>3245</v>
      </c>
      <c r="B593" s="0" t="s">
        <v>93</v>
      </c>
      <c r="C593" s="0" t="n">
        <v>49194931</v>
      </c>
      <c r="D593" s="0" t="n">
        <v>49195481</v>
      </c>
      <c r="E593" s="0" t="s">
        <v>37</v>
      </c>
      <c r="F593" s="0" t="s">
        <v>3246</v>
      </c>
      <c r="G593" s="0" t="s">
        <v>3247</v>
      </c>
      <c r="H593" s="0" t="s">
        <v>3248</v>
      </c>
      <c r="I593" s="0" t="s">
        <v>3249</v>
      </c>
      <c r="J593" s="0" t="s">
        <v>32</v>
      </c>
      <c r="K593" s="0" t="s">
        <v>34</v>
      </c>
      <c r="L593" s="1" t="s">
        <v>34</v>
      </c>
      <c r="M593" s="1" t="n">
        <v>0.16</v>
      </c>
      <c r="N593" s="1" t="n">
        <v>0.48</v>
      </c>
      <c r="O593" s="1" t="n">
        <v>0.84</v>
      </c>
      <c r="P593" s="1" t="n">
        <v>1</v>
      </c>
      <c r="Q593" s="1" t="n">
        <v>0.94</v>
      </c>
      <c r="R593" s="1" t="s">
        <v>34</v>
      </c>
      <c r="S593" s="1" t="n">
        <v>0.96</v>
      </c>
      <c r="T593" s="1" t="n">
        <v>1</v>
      </c>
      <c r="U593" s="1" t="n">
        <v>0.94</v>
      </c>
      <c r="V593" s="1" t="n">
        <v>0.96</v>
      </c>
    </row>
    <row r="594" customFormat="false" ht="13" hidden="false" customHeight="false" outlineLevel="0" collapsed="false">
      <c r="A594" s="0" t="s">
        <v>3250</v>
      </c>
      <c r="B594" s="0" t="s">
        <v>93</v>
      </c>
      <c r="C594" s="0" t="n">
        <v>84801951</v>
      </c>
      <c r="D594" s="0" t="n">
        <v>84803571</v>
      </c>
      <c r="E594" s="0" t="s">
        <v>37</v>
      </c>
      <c r="F594" s="0" t="s">
        <v>3251</v>
      </c>
      <c r="G594" s="0" t="s">
        <v>3252</v>
      </c>
      <c r="H594" s="0" t="s">
        <v>3253</v>
      </c>
      <c r="I594" s="0" t="s">
        <v>3254</v>
      </c>
      <c r="J594" s="0" t="s">
        <v>63</v>
      </c>
      <c r="K594" s="0" t="s">
        <v>34</v>
      </c>
      <c r="L594" s="1" t="s">
        <v>34</v>
      </c>
      <c r="M594" s="1" t="n">
        <v>0.16</v>
      </c>
      <c r="N594" s="1" t="n">
        <v>0.65</v>
      </c>
      <c r="O594" s="1" t="n">
        <v>0.93</v>
      </c>
      <c r="P594" s="1" t="s">
        <v>34</v>
      </c>
      <c r="Q594" s="1" t="n">
        <v>0.82</v>
      </c>
      <c r="R594" s="1" t="s">
        <v>34</v>
      </c>
      <c r="S594" s="1" t="n">
        <v>0.92</v>
      </c>
      <c r="T594" s="1" t="n">
        <v>0.9</v>
      </c>
      <c r="U594" s="1" t="n">
        <v>0.96</v>
      </c>
      <c r="V594" s="1" t="n">
        <v>0.98</v>
      </c>
    </row>
    <row r="595" customFormat="false" ht="13" hidden="false" customHeight="false" outlineLevel="0" collapsed="false">
      <c r="A595" s="0" t="s">
        <v>3255</v>
      </c>
      <c r="B595" s="0" t="s">
        <v>107</v>
      </c>
      <c r="C595" s="0" t="n">
        <v>117214969</v>
      </c>
      <c r="D595" s="0" t="n">
        <v>117215636</v>
      </c>
      <c r="E595" s="0" t="s">
        <v>27</v>
      </c>
      <c r="F595" s="0" t="s">
        <v>3256</v>
      </c>
      <c r="G595" s="0" t="s">
        <v>3257</v>
      </c>
      <c r="H595" s="0" t="s">
        <v>3258</v>
      </c>
      <c r="I595" s="0" t="s">
        <v>3259</v>
      </c>
      <c r="J595" s="0" t="s">
        <v>3260</v>
      </c>
      <c r="K595" s="0" t="s">
        <v>3261</v>
      </c>
      <c r="L595" s="1" t="b">
        <f aca="false">TRUE()</f>
        <v>1</v>
      </c>
      <c r="M595" s="1" t="n">
        <v>0.16</v>
      </c>
      <c r="N595" s="1" t="n">
        <v>0.74</v>
      </c>
      <c r="O595" s="1" t="n">
        <v>0.59</v>
      </c>
      <c r="P595" s="1" t="s">
        <v>34</v>
      </c>
      <c r="Q595" s="1" t="n">
        <v>0.72</v>
      </c>
      <c r="R595" s="1" t="n">
        <v>0.67</v>
      </c>
      <c r="S595" s="1" t="n">
        <v>0.57</v>
      </c>
      <c r="T595" s="1" t="n">
        <v>0.69</v>
      </c>
      <c r="U595" s="1" t="n">
        <v>0.65</v>
      </c>
      <c r="V595" s="1" t="n">
        <v>0.63</v>
      </c>
    </row>
    <row r="596" customFormat="false" ht="13" hidden="false" customHeight="false" outlineLevel="0" collapsed="false">
      <c r="A596" s="0" t="s">
        <v>3262</v>
      </c>
      <c r="B596" s="0" t="s">
        <v>107</v>
      </c>
      <c r="C596" s="0" t="n">
        <v>26077333</v>
      </c>
      <c r="D596" s="0" t="n">
        <v>26077436</v>
      </c>
      <c r="E596" s="0" t="s">
        <v>27</v>
      </c>
      <c r="F596" s="0" t="s">
        <v>1586</v>
      </c>
      <c r="G596" s="0" t="s">
        <v>1587</v>
      </c>
      <c r="H596" s="0" t="s">
        <v>3263</v>
      </c>
      <c r="I596" s="0" t="s">
        <v>3264</v>
      </c>
      <c r="J596" s="0" t="s">
        <v>225</v>
      </c>
      <c r="K596" s="0" t="s">
        <v>3265</v>
      </c>
      <c r="L596" s="1" t="b">
        <f aca="false">TRUE()</f>
        <v>1</v>
      </c>
      <c r="M596" s="1" t="n">
        <v>0.16</v>
      </c>
      <c r="N596" s="4" t="n">
        <v>0.0005</v>
      </c>
      <c r="O596" s="1" t="n">
        <v>0.55</v>
      </c>
      <c r="P596" s="1" t="n">
        <v>0.59</v>
      </c>
      <c r="Q596" s="1" t="n">
        <v>0.6</v>
      </c>
      <c r="R596" s="1" t="n">
        <v>0.58</v>
      </c>
      <c r="S596" s="1" t="n">
        <v>0.54</v>
      </c>
      <c r="T596" s="1" t="n">
        <v>0.48</v>
      </c>
      <c r="U596" s="1" t="n">
        <v>0.56</v>
      </c>
      <c r="V596" s="1" t="n">
        <v>0.44</v>
      </c>
    </row>
    <row r="597" customFormat="false" ht="13" hidden="false" customHeight="false" outlineLevel="0" collapsed="false">
      <c r="A597" s="0" t="s">
        <v>3266</v>
      </c>
      <c r="B597" s="0" t="s">
        <v>107</v>
      </c>
      <c r="C597" s="0" t="n">
        <v>30681442</v>
      </c>
      <c r="D597" s="0" t="n">
        <v>30683771</v>
      </c>
      <c r="E597" s="0" t="s">
        <v>37</v>
      </c>
      <c r="F597" s="0" t="s">
        <v>3267</v>
      </c>
      <c r="G597" s="0" t="s">
        <v>3268</v>
      </c>
      <c r="H597" s="0" t="s">
        <v>3269</v>
      </c>
      <c r="I597" s="0" t="s">
        <v>3270</v>
      </c>
      <c r="J597" s="0" t="s">
        <v>98</v>
      </c>
      <c r="K597" s="0" t="s">
        <v>34</v>
      </c>
      <c r="L597" s="1" t="s">
        <v>34</v>
      </c>
      <c r="M597" s="1" t="n">
        <v>0.16</v>
      </c>
      <c r="N597" s="1" t="n">
        <v>0.0044</v>
      </c>
      <c r="O597" s="1" t="n">
        <v>0.95</v>
      </c>
      <c r="P597" s="1" t="s">
        <v>34</v>
      </c>
      <c r="Q597" s="1" t="n">
        <v>1</v>
      </c>
      <c r="R597" s="1" t="n">
        <v>1</v>
      </c>
      <c r="S597" s="1" t="n">
        <v>1</v>
      </c>
      <c r="T597" s="1" t="n">
        <v>1</v>
      </c>
      <c r="U597" s="1" t="n">
        <v>1</v>
      </c>
      <c r="V597" s="1" t="n">
        <v>0.84</v>
      </c>
    </row>
    <row r="598" customFormat="false" ht="13" hidden="false" customHeight="false" outlineLevel="0" collapsed="false">
      <c r="A598" s="0" t="s">
        <v>3271</v>
      </c>
      <c r="B598" s="0" t="s">
        <v>107</v>
      </c>
      <c r="C598" s="0" t="n">
        <v>82870298</v>
      </c>
      <c r="D598" s="0" t="n">
        <v>82870857</v>
      </c>
      <c r="E598" s="0" t="s">
        <v>27</v>
      </c>
      <c r="F598" s="0" t="s">
        <v>228</v>
      </c>
      <c r="G598" s="0" t="s">
        <v>229</v>
      </c>
      <c r="H598" s="0" t="s">
        <v>3272</v>
      </c>
      <c r="I598" s="0" t="s">
        <v>3273</v>
      </c>
      <c r="J598" s="0" t="s">
        <v>1775</v>
      </c>
      <c r="K598" s="0" t="s">
        <v>3274</v>
      </c>
      <c r="L598" s="1" t="b">
        <f aca="false">TRUE()</f>
        <v>1</v>
      </c>
      <c r="M598" s="1" t="n">
        <v>0.16</v>
      </c>
      <c r="N598" s="1" t="n">
        <v>0.28</v>
      </c>
      <c r="O598" s="1" t="n">
        <v>0.9</v>
      </c>
      <c r="P598" s="1" t="n">
        <v>0.8</v>
      </c>
      <c r="Q598" s="1" t="n">
        <v>0.77</v>
      </c>
      <c r="R598" s="1" t="n">
        <v>0.93</v>
      </c>
      <c r="S598" s="1" t="n">
        <v>0.86</v>
      </c>
      <c r="T598" s="1" t="n">
        <v>0.91</v>
      </c>
      <c r="U598" s="1" t="n">
        <v>0.86</v>
      </c>
      <c r="V598" s="1" t="n">
        <v>0.91</v>
      </c>
    </row>
    <row r="599" customFormat="false" ht="13" hidden="false" customHeight="false" outlineLevel="0" collapsed="false">
      <c r="A599" s="0" t="s">
        <v>3275</v>
      </c>
      <c r="B599" s="0" t="s">
        <v>45</v>
      </c>
      <c r="C599" s="0" t="n">
        <v>112058020</v>
      </c>
      <c r="D599" s="0" t="n">
        <v>112060194</v>
      </c>
      <c r="E599" s="0" t="s">
        <v>37</v>
      </c>
      <c r="F599" s="0" t="s">
        <v>3276</v>
      </c>
      <c r="G599" s="0" t="s">
        <v>3277</v>
      </c>
      <c r="H599" s="0" t="s">
        <v>3278</v>
      </c>
      <c r="I599" s="0" t="s">
        <v>3279</v>
      </c>
      <c r="J599" s="0" t="s">
        <v>63</v>
      </c>
      <c r="K599" s="0" t="s">
        <v>34</v>
      </c>
      <c r="L599" s="1" t="s">
        <v>34</v>
      </c>
      <c r="M599" s="1" t="n">
        <v>0.16</v>
      </c>
      <c r="N599" s="1" t="n">
        <v>0.53</v>
      </c>
      <c r="O599" s="1" t="n">
        <v>0.45</v>
      </c>
      <c r="P599" s="1" t="s">
        <v>34</v>
      </c>
      <c r="Q599" s="1" t="s">
        <v>34</v>
      </c>
      <c r="R599" s="1" t="s">
        <v>34</v>
      </c>
      <c r="S599" s="1" t="s">
        <v>34</v>
      </c>
      <c r="T599" s="1" t="n">
        <v>0.62</v>
      </c>
      <c r="U599" s="1" t="s">
        <v>34</v>
      </c>
      <c r="V599" s="1" t="s">
        <v>34</v>
      </c>
    </row>
    <row r="600" customFormat="false" ht="13" hidden="false" customHeight="false" outlineLevel="0" collapsed="false">
      <c r="A600" s="0" t="s">
        <v>3280</v>
      </c>
      <c r="B600" s="0" t="s">
        <v>45</v>
      </c>
      <c r="C600" s="0" t="n">
        <v>21490719</v>
      </c>
      <c r="D600" s="0" t="n">
        <v>21504247</v>
      </c>
      <c r="E600" s="0" t="s">
        <v>27</v>
      </c>
      <c r="F600" s="0" t="s">
        <v>3281</v>
      </c>
      <c r="G600" s="0" t="s">
        <v>3282</v>
      </c>
      <c r="H600" s="0" t="s">
        <v>3283</v>
      </c>
      <c r="I600" s="0" t="s">
        <v>3284</v>
      </c>
      <c r="J600" s="0" t="s">
        <v>70</v>
      </c>
      <c r="K600" s="0" t="s">
        <v>3285</v>
      </c>
      <c r="L600" s="1" t="b">
        <f aca="false">TRUE()</f>
        <v>1</v>
      </c>
      <c r="M600" s="1" t="n">
        <v>0.16</v>
      </c>
      <c r="N600" s="4" t="n">
        <v>3.6E-008</v>
      </c>
      <c r="O600" s="1" t="n">
        <v>0.7</v>
      </c>
      <c r="P600" s="1" t="n">
        <v>0.74</v>
      </c>
      <c r="Q600" s="1" t="n">
        <v>0.79</v>
      </c>
      <c r="R600" s="1" t="n">
        <v>0.75</v>
      </c>
      <c r="S600" s="1" t="n">
        <v>0.78</v>
      </c>
      <c r="T600" s="1" t="n">
        <v>0.75</v>
      </c>
      <c r="U600" s="1" t="n">
        <v>0.77</v>
      </c>
      <c r="V600" s="1" t="n">
        <v>0.63</v>
      </c>
    </row>
    <row r="601" customFormat="false" ht="13" hidden="false" customHeight="false" outlineLevel="0" collapsed="false">
      <c r="A601" s="0" t="s">
        <v>3286</v>
      </c>
      <c r="B601" s="0" t="s">
        <v>395</v>
      </c>
      <c r="C601" s="0" t="n">
        <v>71268000</v>
      </c>
      <c r="D601" s="0" t="n">
        <v>71268188</v>
      </c>
      <c r="E601" s="0" t="s">
        <v>37</v>
      </c>
      <c r="F601" s="0" t="s">
        <v>3287</v>
      </c>
      <c r="G601" s="0" t="s">
        <v>3288</v>
      </c>
      <c r="H601" s="0" t="s">
        <v>3289</v>
      </c>
      <c r="I601" s="0" t="s">
        <v>3290</v>
      </c>
      <c r="J601" s="0" t="s">
        <v>63</v>
      </c>
      <c r="K601" s="0" t="s">
        <v>34</v>
      </c>
      <c r="L601" s="1" t="s">
        <v>34</v>
      </c>
      <c r="M601" s="1" t="n">
        <v>0.16</v>
      </c>
      <c r="N601" s="1" t="n">
        <v>0.18</v>
      </c>
      <c r="O601" s="1" t="n">
        <v>0.74</v>
      </c>
      <c r="P601" s="1" t="n">
        <v>0.74</v>
      </c>
      <c r="Q601" s="1" t="n">
        <v>0.69</v>
      </c>
      <c r="R601" s="1" t="n">
        <v>0.75</v>
      </c>
      <c r="S601" s="1" t="n">
        <v>0.85</v>
      </c>
      <c r="T601" s="1" t="n">
        <v>0.71</v>
      </c>
      <c r="U601" s="1" t="n">
        <v>0.68</v>
      </c>
      <c r="V601" s="1" t="n">
        <v>0.76</v>
      </c>
    </row>
    <row r="602" customFormat="false" ht="13" hidden="false" customHeight="false" outlineLevel="0" collapsed="false">
      <c r="A602" s="0" t="s">
        <v>3291</v>
      </c>
      <c r="B602" s="0" t="s">
        <v>149</v>
      </c>
      <c r="C602" s="0" t="n">
        <v>127751097</v>
      </c>
      <c r="D602" s="0" t="n">
        <v>127751239</v>
      </c>
      <c r="E602" s="0" t="s">
        <v>27</v>
      </c>
      <c r="F602" s="0" t="s">
        <v>3292</v>
      </c>
      <c r="G602" s="0" t="s">
        <v>3293</v>
      </c>
      <c r="H602" s="0" t="s">
        <v>3294</v>
      </c>
      <c r="I602" s="0" t="s">
        <v>3295</v>
      </c>
      <c r="J602" s="0" t="s">
        <v>70</v>
      </c>
      <c r="K602" s="0" t="s">
        <v>3296</v>
      </c>
      <c r="L602" s="1" t="b">
        <f aca="false">TRUE()</f>
        <v>1</v>
      </c>
      <c r="M602" s="1" t="n">
        <v>0.15</v>
      </c>
      <c r="N602" s="1" t="n">
        <v>0.29</v>
      </c>
      <c r="O602" s="1" t="n">
        <v>0.14</v>
      </c>
      <c r="P602" s="1" t="n">
        <v>0.1</v>
      </c>
      <c r="Q602" s="1" t="n">
        <v>0.092</v>
      </c>
      <c r="R602" s="1" t="n">
        <v>0.15</v>
      </c>
      <c r="S602" s="1" t="n">
        <v>0</v>
      </c>
      <c r="T602" s="1" t="n">
        <v>0.12</v>
      </c>
      <c r="U602" s="1" t="n">
        <v>0.12</v>
      </c>
      <c r="V602" s="1" t="n">
        <v>0.1</v>
      </c>
    </row>
    <row r="603" customFormat="false" ht="13" hidden="false" customHeight="false" outlineLevel="0" collapsed="false">
      <c r="A603" s="0" t="s">
        <v>3297</v>
      </c>
      <c r="B603" s="0" t="s">
        <v>149</v>
      </c>
      <c r="C603" s="0" t="n">
        <v>4701628</v>
      </c>
      <c r="D603" s="0" t="n">
        <v>4702423</v>
      </c>
      <c r="E603" s="0" t="s">
        <v>37</v>
      </c>
      <c r="F603" s="0" t="s">
        <v>3298</v>
      </c>
      <c r="G603" s="0" t="s">
        <v>3299</v>
      </c>
      <c r="H603" s="0" t="s">
        <v>3300</v>
      </c>
      <c r="I603" s="0" t="s">
        <v>3301</v>
      </c>
      <c r="J603" s="0" t="s">
        <v>70</v>
      </c>
      <c r="K603" s="0" t="s">
        <v>3302</v>
      </c>
      <c r="L603" s="1" t="b">
        <f aca="false">TRUE()</f>
        <v>1</v>
      </c>
      <c r="M603" s="1" t="n">
        <v>0.15</v>
      </c>
      <c r="N603" s="1" t="n">
        <v>0.046</v>
      </c>
      <c r="O603" s="1" t="n">
        <v>0.72</v>
      </c>
      <c r="P603" s="1" t="n">
        <v>0.87</v>
      </c>
      <c r="Q603" s="1" t="s">
        <v>34</v>
      </c>
      <c r="R603" s="1" t="s">
        <v>34</v>
      </c>
      <c r="S603" s="1" t="s">
        <v>34</v>
      </c>
      <c r="T603" s="1" t="s">
        <v>34</v>
      </c>
      <c r="U603" s="1" t="s">
        <v>34</v>
      </c>
      <c r="V603" s="1" t="s">
        <v>34</v>
      </c>
    </row>
    <row r="604" customFormat="false" ht="13" hidden="false" customHeight="false" outlineLevel="0" collapsed="false">
      <c r="A604" s="0" t="s">
        <v>3303</v>
      </c>
      <c r="B604" s="0" t="s">
        <v>149</v>
      </c>
      <c r="C604" s="0" t="n">
        <v>80582448</v>
      </c>
      <c r="D604" s="0" t="n">
        <v>80583791</v>
      </c>
      <c r="E604" s="0" t="s">
        <v>27</v>
      </c>
      <c r="F604" s="0" t="s">
        <v>3304</v>
      </c>
      <c r="G604" s="0" t="s">
        <v>3305</v>
      </c>
      <c r="H604" s="0" t="s">
        <v>3306</v>
      </c>
      <c r="I604" s="0" t="s">
        <v>3307</v>
      </c>
      <c r="J604" s="0" t="s">
        <v>42</v>
      </c>
      <c r="K604" s="0" t="s">
        <v>34</v>
      </c>
      <c r="L604" s="1" t="s">
        <v>34</v>
      </c>
      <c r="M604" s="1" t="n">
        <v>0.15</v>
      </c>
      <c r="N604" s="4" t="n">
        <v>1.3E-011</v>
      </c>
      <c r="O604" s="1" t="n">
        <v>0.35</v>
      </c>
      <c r="P604" s="1" t="n">
        <v>0.32</v>
      </c>
      <c r="Q604" s="1" t="n">
        <v>0.35</v>
      </c>
      <c r="R604" s="1" t="n">
        <v>0.33</v>
      </c>
      <c r="S604" s="1" t="n">
        <v>0.31</v>
      </c>
      <c r="T604" s="1" t="n">
        <v>0.28</v>
      </c>
      <c r="U604" s="1" t="n">
        <v>0.32</v>
      </c>
      <c r="V604" s="1" t="n">
        <v>0.43</v>
      </c>
    </row>
    <row r="605" customFormat="false" ht="13" hidden="false" customHeight="false" outlineLevel="0" collapsed="false">
      <c r="A605" s="0" t="s">
        <v>3308</v>
      </c>
      <c r="B605" s="0" t="s">
        <v>100</v>
      </c>
      <c r="C605" s="0" t="n">
        <v>102120774</v>
      </c>
      <c r="D605" s="0" t="n">
        <v>102121148</v>
      </c>
      <c r="E605" s="0" t="s">
        <v>27</v>
      </c>
      <c r="F605" s="0" t="s">
        <v>3309</v>
      </c>
      <c r="G605" s="0" t="s">
        <v>3310</v>
      </c>
      <c r="H605" s="0" t="s">
        <v>3311</v>
      </c>
      <c r="I605" s="0" t="s">
        <v>3312</v>
      </c>
      <c r="J605" s="0" t="s">
        <v>63</v>
      </c>
      <c r="K605" s="0" t="s">
        <v>3313</v>
      </c>
      <c r="L605" s="1" t="b">
        <f aca="false">FALSE()</f>
        <v>0</v>
      </c>
      <c r="M605" s="1" t="n">
        <v>0.15</v>
      </c>
      <c r="N605" s="1" t="n">
        <v>0.76</v>
      </c>
      <c r="O605" s="1" t="s">
        <v>34</v>
      </c>
      <c r="P605" s="1" t="n">
        <v>0.15</v>
      </c>
      <c r="Q605" s="1" t="s">
        <v>34</v>
      </c>
      <c r="R605" s="1" t="s">
        <v>34</v>
      </c>
      <c r="S605" s="1" t="s">
        <v>34</v>
      </c>
      <c r="T605" s="1" t="s">
        <v>34</v>
      </c>
      <c r="U605" s="1" t="n">
        <v>0</v>
      </c>
      <c r="V605" s="1" t="n">
        <v>0.065</v>
      </c>
    </row>
    <row r="606" customFormat="false" ht="13" hidden="false" customHeight="false" outlineLevel="0" collapsed="false">
      <c r="A606" s="0" t="s">
        <v>3314</v>
      </c>
      <c r="B606" s="0" t="s">
        <v>100</v>
      </c>
      <c r="C606" s="0" t="n">
        <v>121160169</v>
      </c>
      <c r="D606" s="0" t="n">
        <v>121168085</v>
      </c>
      <c r="E606" s="0" t="s">
        <v>27</v>
      </c>
      <c r="F606" s="0" t="s">
        <v>1904</v>
      </c>
      <c r="G606" s="0" t="s">
        <v>1905</v>
      </c>
      <c r="H606" s="0" t="s">
        <v>3315</v>
      </c>
      <c r="I606" s="0" t="s">
        <v>3316</v>
      </c>
      <c r="J606" s="0" t="s">
        <v>90</v>
      </c>
      <c r="K606" s="0" t="s">
        <v>34</v>
      </c>
      <c r="L606" s="1" t="s">
        <v>34</v>
      </c>
      <c r="M606" s="1" t="n">
        <v>0.15</v>
      </c>
      <c r="N606" s="1" t="n">
        <v>0.78</v>
      </c>
      <c r="O606" s="1" t="n">
        <v>0.72</v>
      </c>
      <c r="P606" s="1" t="n">
        <v>0.86</v>
      </c>
      <c r="Q606" s="1" t="n">
        <v>0.73</v>
      </c>
      <c r="R606" s="1" t="n">
        <v>0.73</v>
      </c>
      <c r="S606" s="1" t="n">
        <v>0.73</v>
      </c>
      <c r="T606" s="1" t="n">
        <v>0.71</v>
      </c>
      <c r="U606" s="1" t="n">
        <v>0.75</v>
      </c>
      <c r="V606" s="1" t="s">
        <v>34</v>
      </c>
    </row>
    <row r="607" customFormat="false" ht="13" hidden="false" customHeight="false" outlineLevel="0" collapsed="false">
      <c r="A607" s="0" t="s">
        <v>3317</v>
      </c>
      <c r="B607" s="0" t="s">
        <v>100</v>
      </c>
      <c r="C607" s="0" t="n">
        <v>22921661</v>
      </c>
      <c r="D607" s="0" t="n">
        <v>22923433</v>
      </c>
      <c r="E607" s="0" t="s">
        <v>27</v>
      </c>
      <c r="F607" s="0" t="s">
        <v>3318</v>
      </c>
      <c r="G607" s="0" t="s">
        <v>3319</v>
      </c>
      <c r="H607" s="0" t="s">
        <v>3320</v>
      </c>
      <c r="I607" s="0" t="s">
        <v>3321</v>
      </c>
      <c r="J607" s="0" t="s">
        <v>32</v>
      </c>
      <c r="K607" s="0" t="s">
        <v>34</v>
      </c>
      <c r="L607" s="1" t="s">
        <v>34</v>
      </c>
      <c r="M607" s="1" t="n">
        <v>0.15</v>
      </c>
      <c r="N607" s="1" t="n">
        <v>0.00016</v>
      </c>
      <c r="O607" s="1" t="s">
        <v>34</v>
      </c>
      <c r="P607" s="1" t="s">
        <v>34</v>
      </c>
      <c r="Q607" s="1" t="n">
        <v>0.85</v>
      </c>
      <c r="R607" s="1" t="s">
        <v>34</v>
      </c>
      <c r="S607" s="1" t="n">
        <v>1</v>
      </c>
      <c r="T607" s="1" t="s">
        <v>34</v>
      </c>
      <c r="U607" s="1" t="s">
        <v>34</v>
      </c>
      <c r="V607" s="1" t="n">
        <v>0.97</v>
      </c>
    </row>
    <row r="608" customFormat="false" ht="13" hidden="false" customHeight="false" outlineLevel="0" collapsed="false">
      <c r="A608" s="0" t="s">
        <v>3322</v>
      </c>
      <c r="B608" s="0" t="s">
        <v>100</v>
      </c>
      <c r="C608" s="0" t="n">
        <v>62134944</v>
      </c>
      <c r="D608" s="0" t="n">
        <v>62138989</v>
      </c>
      <c r="E608" s="0" t="s">
        <v>37</v>
      </c>
      <c r="F608" s="0" t="s">
        <v>3323</v>
      </c>
      <c r="G608" s="0" t="s">
        <v>3324</v>
      </c>
      <c r="H608" s="0" t="s">
        <v>3325</v>
      </c>
      <c r="I608" s="0" t="s">
        <v>3326</v>
      </c>
      <c r="J608" s="0" t="s">
        <v>90</v>
      </c>
      <c r="K608" s="0" t="s">
        <v>3327</v>
      </c>
      <c r="L608" s="1" t="b">
        <f aca="false">TRUE()</f>
        <v>1</v>
      </c>
      <c r="M608" s="1" t="n">
        <v>0.15</v>
      </c>
      <c r="N608" s="1" t="n">
        <v>0.12</v>
      </c>
      <c r="O608" s="1" t="n">
        <v>0.91</v>
      </c>
      <c r="P608" s="1" t="n">
        <v>0.8</v>
      </c>
      <c r="Q608" s="1" t="n">
        <v>0.86</v>
      </c>
      <c r="R608" s="1" t="n">
        <v>0.89</v>
      </c>
      <c r="S608" s="1" t="n">
        <v>0.85</v>
      </c>
      <c r="T608" s="1" t="n">
        <v>0.95</v>
      </c>
      <c r="U608" s="1" t="n">
        <v>0.82</v>
      </c>
      <c r="V608" s="1" t="n">
        <v>0.87</v>
      </c>
    </row>
    <row r="609" customFormat="false" ht="13" hidden="false" customHeight="false" outlineLevel="0" collapsed="false">
      <c r="A609" s="0" t="s">
        <v>3328</v>
      </c>
      <c r="B609" s="0" t="s">
        <v>100</v>
      </c>
      <c r="C609" s="0" t="n">
        <v>66866418</v>
      </c>
      <c r="D609" s="0" t="n">
        <v>66867277</v>
      </c>
      <c r="E609" s="0" t="s">
        <v>27</v>
      </c>
      <c r="F609" s="0" t="s">
        <v>3329</v>
      </c>
      <c r="G609" s="0" t="s">
        <v>3330</v>
      </c>
      <c r="H609" s="0" t="s">
        <v>3331</v>
      </c>
      <c r="I609" s="0" t="s">
        <v>3332</v>
      </c>
      <c r="J609" s="0" t="s">
        <v>178</v>
      </c>
      <c r="K609" s="0" t="s">
        <v>3333</v>
      </c>
      <c r="L609" s="1" t="b">
        <f aca="false">TRUE()</f>
        <v>1</v>
      </c>
      <c r="M609" s="1" t="n">
        <v>0.15</v>
      </c>
      <c r="N609" s="1" t="n">
        <v>0.22</v>
      </c>
      <c r="O609" s="1" t="n">
        <v>0.1</v>
      </c>
      <c r="P609" s="1" t="n">
        <v>0.15</v>
      </c>
      <c r="Q609" s="1" t="n">
        <v>0</v>
      </c>
      <c r="R609" s="1" t="n">
        <v>0.075</v>
      </c>
      <c r="S609" s="1" t="s">
        <v>34</v>
      </c>
      <c r="T609" s="1" t="n">
        <v>0</v>
      </c>
      <c r="U609" s="1" t="n">
        <v>0.11</v>
      </c>
      <c r="V609" s="1" t="n">
        <v>0</v>
      </c>
    </row>
    <row r="610" customFormat="false" ht="13" hidden="false" customHeight="false" outlineLevel="0" collapsed="false">
      <c r="A610" s="0" t="s">
        <v>3334</v>
      </c>
      <c r="B610" s="0" t="s">
        <v>100</v>
      </c>
      <c r="C610" s="0" t="n">
        <v>69508943</v>
      </c>
      <c r="D610" s="0" t="n">
        <v>69509098</v>
      </c>
      <c r="E610" s="0" t="s">
        <v>37</v>
      </c>
      <c r="F610" s="0" t="s">
        <v>3335</v>
      </c>
      <c r="G610" s="0" t="s">
        <v>3336</v>
      </c>
      <c r="H610" s="0" t="s">
        <v>3337</v>
      </c>
      <c r="I610" s="0" t="s">
        <v>3338</v>
      </c>
      <c r="J610" s="0" t="s">
        <v>63</v>
      </c>
      <c r="K610" s="0" t="s">
        <v>34</v>
      </c>
      <c r="L610" s="1" t="s">
        <v>34</v>
      </c>
      <c r="M610" s="1" t="n">
        <v>0.15</v>
      </c>
      <c r="N610" s="1" t="n">
        <v>0.31</v>
      </c>
      <c r="O610" s="1" t="n">
        <v>0.12</v>
      </c>
      <c r="P610" s="1" t="n">
        <v>0.2</v>
      </c>
      <c r="Q610" s="1" t="n">
        <v>0.15</v>
      </c>
      <c r="R610" s="1" t="n">
        <v>0.054</v>
      </c>
      <c r="S610" s="1" t="n">
        <v>0.16</v>
      </c>
      <c r="T610" s="1" t="n">
        <v>0.15</v>
      </c>
      <c r="U610" s="1" t="n">
        <v>0.1</v>
      </c>
      <c r="V610" s="1" t="n">
        <v>0.11</v>
      </c>
    </row>
    <row r="611" customFormat="false" ht="13" hidden="false" customHeight="false" outlineLevel="0" collapsed="false">
      <c r="A611" s="0" t="s">
        <v>3339</v>
      </c>
      <c r="B611" s="0" t="s">
        <v>100</v>
      </c>
      <c r="C611" s="0" t="n">
        <v>70831876</v>
      </c>
      <c r="D611" s="0" t="n">
        <v>70832646</v>
      </c>
      <c r="E611" s="0" t="s">
        <v>37</v>
      </c>
      <c r="F611" s="0" t="s">
        <v>3340</v>
      </c>
      <c r="G611" s="0" t="s">
        <v>3341</v>
      </c>
      <c r="H611" s="0" t="s">
        <v>3342</v>
      </c>
      <c r="I611" s="0" t="s">
        <v>3343</v>
      </c>
      <c r="J611" s="0" t="s">
        <v>63</v>
      </c>
      <c r="K611" s="0" t="s">
        <v>3344</v>
      </c>
      <c r="L611" s="1" t="b">
        <f aca="false">TRUE()</f>
        <v>1</v>
      </c>
      <c r="M611" s="1" t="n">
        <v>0.15</v>
      </c>
      <c r="N611" s="1" t="n">
        <v>0.0019</v>
      </c>
      <c r="O611" s="1" t="n">
        <v>0.92</v>
      </c>
      <c r="P611" s="1" t="n">
        <v>0.93</v>
      </c>
      <c r="Q611" s="1" t="n">
        <v>0.85</v>
      </c>
      <c r="R611" s="1" t="n">
        <v>0.96</v>
      </c>
      <c r="S611" s="1" t="n">
        <v>1</v>
      </c>
      <c r="T611" s="1" t="n">
        <v>1</v>
      </c>
      <c r="U611" s="1" t="n">
        <v>0.97</v>
      </c>
      <c r="V611" s="1" t="n">
        <v>0.99</v>
      </c>
    </row>
    <row r="612" customFormat="false" ht="13" hidden="false" customHeight="false" outlineLevel="0" collapsed="false">
      <c r="A612" s="0" t="s">
        <v>3345</v>
      </c>
      <c r="B612" s="0" t="s">
        <v>100</v>
      </c>
      <c r="C612" s="0" t="n">
        <v>71880780</v>
      </c>
      <c r="D612" s="0" t="n">
        <v>71883805</v>
      </c>
      <c r="E612" s="0" t="s">
        <v>37</v>
      </c>
      <c r="F612" s="0" t="s">
        <v>3346</v>
      </c>
      <c r="G612" s="0" t="s">
        <v>3347</v>
      </c>
      <c r="H612" s="0" t="s">
        <v>3348</v>
      </c>
      <c r="I612" s="0" t="s">
        <v>3349</v>
      </c>
      <c r="J612" s="0" t="s">
        <v>70</v>
      </c>
      <c r="K612" s="0" t="s">
        <v>34</v>
      </c>
      <c r="L612" s="1" t="s">
        <v>34</v>
      </c>
      <c r="M612" s="1" t="n">
        <v>0.15</v>
      </c>
      <c r="N612" s="1" t="n">
        <v>0.39</v>
      </c>
      <c r="O612" s="1" t="n">
        <v>0.15</v>
      </c>
      <c r="P612" s="1" t="s">
        <v>34</v>
      </c>
      <c r="Q612" s="1" t="s">
        <v>34</v>
      </c>
      <c r="R612" s="1" t="s">
        <v>34</v>
      </c>
      <c r="S612" s="1" t="n">
        <v>0</v>
      </c>
      <c r="T612" s="1" t="s">
        <v>34</v>
      </c>
      <c r="U612" s="1" t="s">
        <v>34</v>
      </c>
      <c r="V612" s="1" t="s">
        <v>34</v>
      </c>
    </row>
    <row r="613" customFormat="false" ht="13" hidden="false" customHeight="false" outlineLevel="0" collapsed="false">
      <c r="A613" s="0" t="s">
        <v>3350</v>
      </c>
      <c r="B613" s="0" t="s">
        <v>100</v>
      </c>
      <c r="C613" s="0" t="n">
        <v>77282789</v>
      </c>
      <c r="D613" s="0" t="n">
        <v>77282881</v>
      </c>
      <c r="E613" s="0" t="s">
        <v>27</v>
      </c>
      <c r="F613" s="0" t="s">
        <v>3351</v>
      </c>
      <c r="G613" s="0" t="s">
        <v>3352</v>
      </c>
      <c r="H613" s="0" t="s">
        <v>3353</v>
      </c>
      <c r="I613" s="0" t="s">
        <v>3354</v>
      </c>
      <c r="J613" s="0" t="s">
        <v>63</v>
      </c>
      <c r="K613" s="0" t="s">
        <v>3355</v>
      </c>
      <c r="L613" s="1" t="b">
        <f aca="false">TRUE()</f>
        <v>1</v>
      </c>
      <c r="M613" s="1" t="n">
        <v>0.15</v>
      </c>
      <c r="N613" s="1" t="n">
        <v>0.00095</v>
      </c>
      <c r="O613" s="1" t="n">
        <v>0.58</v>
      </c>
      <c r="P613" s="1" t="s">
        <v>34</v>
      </c>
      <c r="Q613" s="1" t="s">
        <v>34</v>
      </c>
      <c r="R613" s="1" t="s">
        <v>34</v>
      </c>
      <c r="S613" s="1" t="n">
        <v>0.5</v>
      </c>
      <c r="T613" s="1" t="n">
        <v>0.42</v>
      </c>
      <c r="U613" s="1" t="s">
        <v>34</v>
      </c>
      <c r="V613" s="1" t="n">
        <v>0.58</v>
      </c>
    </row>
    <row r="614" customFormat="false" ht="13" hidden="false" customHeight="false" outlineLevel="0" collapsed="false">
      <c r="A614" s="0" t="s">
        <v>3356</v>
      </c>
      <c r="B614" s="0" t="s">
        <v>100</v>
      </c>
      <c r="C614" s="0" t="n">
        <v>98252452</v>
      </c>
      <c r="D614" s="0" t="n">
        <v>98253009</v>
      </c>
      <c r="E614" s="0" t="s">
        <v>37</v>
      </c>
      <c r="F614" s="0" t="s">
        <v>3357</v>
      </c>
      <c r="G614" s="0" t="s">
        <v>3358</v>
      </c>
      <c r="H614" s="0" t="s">
        <v>3359</v>
      </c>
      <c r="I614" s="0" t="s">
        <v>3360</v>
      </c>
      <c r="J614" s="0" t="s">
        <v>50</v>
      </c>
      <c r="K614" s="0" t="s">
        <v>34</v>
      </c>
      <c r="L614" s="1" t="s">
        <v>34</v>
      </c>
      <c r="M614" s="1" t="n">
        <v>0.15</v>
      </c>
      <c r="N614" s="4" t="n">
        <v>1.2E-005</v>
      </c>
      <c r="O614" s="1" t="n">
        <v>1</v>
      </c>
      <c r="P614" s="1" t="n">
        <v>1</v>
      </c>
      <c r="Q614" s="1" t="n">
        <v>1</v>
      </c>
      <c r="R614" s="1" t="n">
        <v>1</v>
      </c>
      <c r="S614" s="1" t="n">
        <v>0.85</v>
      </c>
      <c r="T614" s="1" t="n">
        <v>1</v>
      </c>
      <c r="U614" s="1" t="n">
        <v>1</v>
      </c>
      <c r="V614" s="1" t="n">
        <v>1</v>
      </c>
    </row>
    <row r="615" customFormat="false" ht="13" hidden="false" customHeight="false" outlineLevel="0" collapsed="false">
      <c r="A615" s="0" t="s">
        <v>3361</v>
      </c>
      <c r="B615" s="0" t="s">
        <v>79</v>
      </c>
      <c r="C615" s="0" t="n">
        <v>30844648</v>
      </c>
      <c r="D615" s="0" t="n">
        <v>30845317</v>
      </c>
      <c r="E615" s="0" t="s">
        <v>27</v>
      </c>
      <c r="F615" s="0" t="s">
        <v>3362</v>
      </c>
      <c r="G615" s="0" t="s">
        <v>3363</v>
      </c>
      <c r="H615" s="0" t="s">
        <v>3364</v>
      </c>
      <c r="I615" s="0" t="s">
        <v>3365</v>
      </c>
      <c r="J615" s="0" t="s">
        <v>63</v>
      </c>
      <c r="K615" s="0" t="s">
        <v>3366</v>
      </c>
      <c r="L615" s="1" t="b">
        <f aca="false">TRUE()</f>
        <v>1</v>
      </c>
      <c r="M615" s="1" t="n">
        <v>0.15</v>
      </c>
      <c r="N615" s="1" t="n">
        <v>0.043</v>
      </c>
      <c r="O615" s="1" t="s">
        <v>34</v>
      </c>
      <c r="P615" s="1" t="n">
        <v>0.47</v>
      </c>
      <c r="Q615" s="1" t="s">
        <v>34</v>
      </c>
      <c r="R615" s="1" t="s">
        <v>34</v>
      </c>
      <c r="S615" s="1" t="s">
        <v>34</v>
      </c>
      <c r="T615" s="1" t="s">
        <v>34</v>
      </c>
      <c r="U615" s="1" t="n">
        <v>0.62</v>
      </c>
      <c r="V615" s="1" t="s">
        <v>34</v>
      </c>
    </row>
    <row r="616" customFormat="false" ht="13" hidden="false" customHeight="false" outlineLevel="0" collapsed="false">
      <c r="A616" s="0" t="s">
        <v>3367</v>
      </c>
      <c r="B616" s="0" t="s">
        <v>168</v>
      </c>
      <c r="C616" s="0" t="n">
        <v>84877188</v>
      </c>
      <c r="D616" s="0" t="n">
        <v>84877325</v>
      </c>
      <c r="E616" s="0" t="s">
        <v>27</v>
      </c>
      <c r="F616" s="0" t="s">
        <v>3368</v>
      </c>
      <c r="G616" s="0" t="s">
        <v>3369</v>
      </c>
      <c r="H616" s="0" t="s">
        <v>3370</v>
      </c>
      <c r="I616" s="0" t="s">
        <v>3371</v>
      </c>
      <c r="J616" s="0" t="s">
        <v>70</v>
      </c>
      <c r="K616" s="0" t="s">
        <v>34</v>
      </c>
      <c r="L616" s="1" t="s">
        <v>34</v>
      </c>
      <c r="M616" s="1" t="n">
        <v>0.15</v>
      </c>
      <c r="N616" s="1" t="n">
        <v>0.23</v>
      </c>
      <c r="O616" s="1" t="n">
        <v>0.94</v>
      </c>
      <c r="P616" s="1" t="s">
        <v>34</v>
      </c>
      <c r="Q616" s="1" t="n">
        <v>0.92</v>
      </c>
      <c r="R616" s="1" t="s">
        <v>34</v>
      </c>
      <c r="S616" s="1" t="n">
        <v>0.91</v>
      </c>
      <c r="T616" s="1" t="s">
        <v>34</v>
      </c>
      <c r="U616" s="1" t="n">
        <v>0.85</v>
      </c>
      <c r="V616" s="1" t="n">
        <v>1</v>
      </c>
    </row>
    <row r="617" customFormat="false" ht="13" hidden="false" customHeight="false" outlineLevel="0" collapsed="false">
      <c r="A617" s="0" t="s">
        <v>3372</v>
      </c>
      <c r="B617" s="0" t="s">
        <v>220</v>
      </c>
      <c r="C617" s="0" t="n">
        <v>79592479</v>
      </c>
      <c r="D617" s="0" t="n">
        <v>79592857</v>
      </c>
      <c r="E617" s="0" t="s">
        <v>37</v>
      </c>
      <c r="F617" s="0" t="s">
        <v>3373</v>
      </c>
      <c r="G617" s="0" t="s">
        <v>3374</v>
      </c>
      <c r="H617" s="0" t="s">
        <v>3375</v>
      </c>
      <c r="I617" s="0" t="s">
        <v>3376</v>
      </c>
      <c r="J617" s="0" t="s">
        <v>63</v>
      </c>
      <c r="K617" s="0" t="s">
        <v>34</v>
      </c>
      <c r="L617" s="1" t="s">
        <v>34</v>
      </c>
      <c r="M617" s="1" t="n">
        <v>0.15</v>
      </c>
      <c r="N617" s="1" t="n">
        <v>0.19</v>
      </c>
      <c r="O617" s="1" t="s">
        <v>34</v>
      </c>
      <c r="P617" s="1" t="s">
        <v>34</v>
      </c>
      <c r="Q617" s="1" t="s">
        <v>34</v>
      </c>
      <c r="R617" s="1" t="s">
        <v>34</v>
      </c>
      <c r="S617" s="1" t="s">
        <v>34</v>
      </c>
      <c r="T617" s="1" t="s">
        <v>34</v>
      </c>
      <c r="U617" s="1" t="n">
        <v>0.67</v>
      </c>
      <c r="V617" s="1" t="n">
        <v>0.51</v>
      </c>
    </row>
    <row r="618" customFormat="false" ht="13" hidden="false" customHeight="false" outlineLevel="0" collapsed="false">
      <c r="A618" s="0" t="s">
        <v>3377</v>
      </c>
      <c r="B618" s="0" t="s">
        <v>72</v>
      </c>
      <c r="C618" s="0" t="n">
        <v>24724237</v>
      </c>
      <c r="D618" s="0" t="n">
        <v>24724345</v>
      </c>
      <c r="E618" s="0" t="s">
        <v>27</v>
      </c>
      <c r="F618" s="0" t="s">
        <v>1651</v>
      </c>
      <c r="G618" s="0" t="s">
        <v>1652</v>
      </c>
      <c r="H618" s="0" t="s">
        <v>3378</v>
      </c>
      <c r="I618" s="0" t="s">
        <v>3379</v>
      </c>
      <c r="J618" s="0" t="s">
        <v>63</v>
      </c>
      <c r="K618" s="0" t="s">
        <v>3380</v>
      </c>
      <c r="L618" s="1" t="b">
        <f aca="false">FALSE()</f>
        <v>0</v>
      </c>
      <c r="M618" s="1" t="n">
        <v>0.15</v>
      </c>
      <c r="N618" s="1" t="n">
        <v>0.088</v>
      </c>
      <c r="O618" s="1" t="n">
        <v>0.14</v>
      </c>
      <c r="P618" s="1" t="n">
        <v>0.1</v>
      </c>
      <c r="Q618" s="1" t="n">
        <v>0.21</v>
      </c>
      <c r="R618" s="1" t="n">
        <v>0.12</v>
      </c>
      <c r="S618" s="1" t="n">
        <v>0.25</v>
      </c>
      <c r="T618" s="1" t="n">
        <v>0.21</v>
      </c>
      <c r="U618" s="1" t="n">
        <v>0.12</v>
      </c>
      <c r="V618" s="1" t="n">
        <v>0.11</v>
      </c>
    </row>
    <row r="619" customFormat="false" ht="13" hidden="false" customHeight="false" outlineLevel="0" collapsed="false">
      <c r="A619" s="0" t="s">
        <v>3381</v>
      </c>
      <c r="B619" s="0" t="s">
        <v>72</v>
      </c>
      <c r="C619" s="0" t="n">
        <v>35287847</v>
      </c>
      <c r="D619" s="0" t="n">
        <v>35289563</v>
      </c>
      <c r="E619" s="0" t="s">
        <v>37</v>
      </c>
      <c r="F619" s="0" t="s">
        <v>3382</v>
      </c>
      <c r="G619" s="0" t="s">
        <v>3383</v>
      </c>
      <c r="H619" s="0" t="s">
        <v>3384</v>
      </c>
      <c r="I619" s="0" t="s">
        <v>3385</v>
      </c>
      <c r="J619" s="0" t="s">
        <v>63</v>
      </c>
      <c r="K619" s="0" t="s">
        <v>34</v>
      </c>
      <c r="L619" s="1" t="s">
        <v>34</v>
      </c>
      <c r="M619" s="1" t="n">
        <v>0.15</v>
      </c>
      <c r="N619" s="1" t="n">
        <v>0.00015</v>
      </c>
      <c r="O619" s="1" t="n">
        <v>0.76</v>
      </c>
      <c r="P619" s="1" t="n">
        <v>0.64</v>
      </c>
      <c r="Q619" s="1" t="n">
        <v>0.7</v>
      </c>
      <c r="R619" s="1" t="n">
        <v>0.69</v>
      </c>
      <c r="S619" s="1" t="n">
        <v>0.63</v>
      </c>
      <c r="T619" s="1" t="n">
        <v>0.78</v>
      </c>
      <c r="U619" s="1" t="n">
        <v>0.67</v>
      </c>
      <c r="V619" s="1" t="n">
        <v>0.69</v>
      </c>
    </row>
    <row r="620" customFormat="false" ht="13" hidden="false" customHeight="false" outlineLevel="0" collapsed="false">
      <c r="A620" s="0" t="s">
        <v>3386</v>
      </c>
      <c r="B620" s="0" t="s">
        <v>72</v>
      </c>
      <c r="C620" s="0" t="n">
        <v>84183675</v>
      </c>
      <c r="D620" s="0" t="n">
        <v>84188261</v>
      </c>
      <c r="E620" s="0" t="s">
        <v>27</v>
      </c>
      <c r="F620" s="0" t="s">
        <v>3387</v>
      </c>
      <c r="G620" s="0" t="s">
        <v>3388</v>
      </c>
      <c r="H620" s="0" t="s">
        <v>3389</v>
      </c>
      <c r="I620" s="0" t="s">
        <v>3390</v>
      </c>
      <c r="J620" s="0" t="s">
        <v>70</v>
      </c>
      <c r="K620" s="0" t="s">
        <v>3391</v>
      </c>
      <c r="L620" s="1" t="b">
        <f aca="false">TRUE()</f>
        <v>1</v>
      </c>
      <c r="M620" s="1" t="n">
        <v>0.15</v>
      </c>
      <c r="N620" s="1" t="n">
        <v>0.18</v>
      </c>
      <c r="O620" s="1" t="n">
        <v>0.25</v>
      </c>
      <c r="P620" s="1" t="n">
        <v>0.27</v>
      </c>
      <c r="Q620" s="1" t="n">
        <v>0.33</v>
      </c>
      <c r="R620" s="1" t="n">
        <v>0.29</v>
      </c>
      <c r="S620" s="1" t="n">
        <v>0.18</v>
      </c>
      <c r="T620" s="1" t="n">
        <v>0.25</v>
      </c>
      <c r="U620" s="1" t="n">
        <v>0.32</v>
      </c>
      <c r="V620" s="1" t="n">
        <v>0.29</v>
      </c>
    </row>
    <row r="621" customFormat="false" ht="13" hidden="false" customHeight="false" outlineLevel="0" collapsed="false">
      <c r="A621" s="0" t="s">
        <v>3392</v>
      </c>
      <c r="B621" s="0" t="s">
        <v>732</v>
      </c>
      <c r="C621" s="0" t="n">
        <v>38151384</v>
      </c>
      <c r="D621" s="0" t="n">
        <v>38155863</v>
      </c>
      <c r="E621" s="0" t="s">
        <v>37</v>
      </c>
      <c r="F621" s="0" t="s">
        <v>3393</v>
      </c>
      <c r="G621" s="0" t="s">
        <v>3394</v>
      </c>
      <c r="H621" s="0" t="s">
        <v>3395</v>
      </c>
      <c r="I621" s="0" t="s">
        <v>3396</v>
      </c>
      <c r="J621" s="0" t="s">
        <v>70</v>
      </c>
      <c r="K621" s="0" t="s">
        <v>34</v>
      </c>
      <c r="L621" s="1" t="s">
        <v>34</v>
      </c>
      <c r="M621" s="1" t="n">
        <v>0.15</v>
      </c>
      <c r="N621" s="1" t="n">
        <v>0.22</v>
      </c>
      <c r="O621" s="1" t="n">
        <v>0.19</v>
      </c>
      <c r="P621" s="1" t="s">
        <v>34</v>
      </c>
      <c r="Q621" s="1" t="n">
        <v>0.099</v>
      </c>
      <c r="R621" s="1" t="n">
        <v>0.13</v>
      </c>
      <c r="S621" s="1" t="n">
        <v>0.11</v>
      </c>
      <c r="T621" s="1" t="n">
        <v>0.15</v>
      </c>
      <c r="U621" s="1" t="n">
        <v>0.038</v>
      </c>
      <c r="V621" s="1" t="s">
        <v>34</v>
      </c>
    </row>
    <row r="622" customFormat="false" ht="13" hidden="false" customHeight="false" outlineLevel="0" collapsed="false">
      <c r="A622" s="0" t="s">
        <v>3397</v>
      </c>
      <c r="B622" s="0" t="s">
        <v>732</v>
      </c>
      <c r="C622" s="0" t="n">
        <v>67461963</v>
      </c>
      <c r="D622" s="0" t="n">
        <v>67466325</v>
      </c>
      <c r="E622" s="0" t="s">
        <v>27</v>
      </c>
      <c r="F622" s="0" t="s">
        <v>3398</v>
      </c>
      <c r="G622" s="0" t="s">
        <v>3399</v>
      </c>
      <c r="H622" s="0" t="s">
        <v>3400</v>
      </c>
      <c r="I622" s="0" t="s">
        <v>3401</v>
      </c>
      <c r="J622" s="0" t="s">
        <v>70</v>
      </c>
      <c r="K622" s="0" t="s">
        <v>34</v>
      </c>
      <c r="L622" s="1" t="s">
        <v>34</v>
      </c>
      <c r="M622" s="1" t="n">
        <v>0.15</v>
      </c>
      <c r="N622" s="1" t="n">
        <v>0.01</v>
      </c>
      <c r="O622" s="1" t="n">
        <v>0</v>
      </c>
      <c r="P622" s="1" t="n">
        <v>0</v>
      </c>
      <c r="Q622" s="1" t="n">
        <v>0.016</v>
      </c>
      <c r="R622" s="1" t="n">
        <v>0</v>
      </c>
      <c r="S622" s="1" t="n">
        <v>0</v>
      </c>
      <c r="T622" s="1" t="n">
        <v>0</v>
      </c>
      <c r="U622" s="1" t="n">
        <v>0.012</v>
      </c>
      <c r="V622" s="1" t="n">
        <v>0.15</v>
      </c>
    </row>
    <row r="623" customFormat="false" ht="13" hidden="false" customHeight="false" outlineLevel="0" collapsed="false">
      <c r="A623" s="0" t="s">
        <v>3402</v>
      </c>
      <c r="B623" s="0" t="s">
        <v>575</v>
      </c>
      <c r="C623" s="0" t="n">
        <v>46386182</v>
      </c>
      <c r="D623" s="0" t="n">
        <v>46386263</v>
      </c>
      <c r="E623" s="0" t="s">
        <v>27</v>
      </c>
      <c r="F623" s="0" t="s">
        <v>3403</v>
      </c>
      <c r="G623" s="0" t="s">
        <v>3404</v>
      </c>
      <c r="H623" s="0" t="s">
        <v>3405</v>
      </c>
      <c r="I623" s="0" t="s">
        <v>3406</v>
      </c>
      <c r="J623" s="0" t="s">
        <v>90</v>
      </c>
      <c r="K623" s="0" t="s">
        <v>3407</v>
      </c>
      <c r="L623" s="1" t="b">
        <f aca="false">TRUE()</f>
        <v>1</v>
      </c>
      <c r="M623" s="1" t="n">
        <v>0.15</v>
      </c>
      <c r="N623" s="1" t="n">
        <v>0.05</v>
      </c>
      <c r="O623" s="1" t="n">
        <v>0.17</v>
      </c>
      <c r="P623" s="1" t="n">
        <v>0.052</v>
      </c>
      <c r="Q623" s="1" t="n">
        <v>0.039</v>
      </c>
      <c r="R623" s="1" t="n">
        <v>0.075</v>
      </c>
      <c r="S623" s="1" t="n">
        <v>0.069</v>
      </c>
      <c r="T623" s="1" t="n">
        <v>0.014</v>
      </c>
      <c r="U623" s="1" t="n">
        <v>0.054</v>
      </c>
      <c r="V623" s="1" t="n">
        <v>0.17</v>
      </c>
    </row>
    <row r="624" customFormat="false" ht="13" hidden="false" customHeight="false" outlineLevel="0" collapsed="false">
      <c r="A624" s="0" t="s">
        <v>3408</v>
      </c>
      <c r="B624" s="0" t="s">
        <v>575</v>
      </c>
      <c r="C624" s="0" t="n">
        <v>9005460</v>
      </c>
      <c r="D624" s="0" t="n">
        <v>9005537</v>
      </c>
      <c r="E624" s="0" t="s">
        <v>27</v>
      </c>
      <c r="F624" s="0" t="s">
        <v>3409</v>
      </c>
      <c r="G624" s="0" t="s">
        <v>3410</v>
      </c>
      <c r="H624" s="0" t="s">
        <v>3411</v>
      </c>
      <c r="I624" s="0" t="s">
        <v>3412</v>
      </c>
      <c r="J624" s="0" t="s">
        <v>70</v>
      </c>
      <c r="K624" s="0" t="s">
        <v>3413</v>
      </c>
      <c r="L624" s="1" t="b">
        <f aca="false">TRUE()</f>
        <v>1</v>
      </c>
      <c r="M624" s="1" t="n">
        <v>0.15</v>
      </c>
      <c r="N624" s="1" t="n">
        <v>0.63</v>
      </c>
      <c r="O624" s="1" t="n">
        <v>0.53</v>
      </c>
      <c r="P624" s="1" t="n">
        <v>0.55</v>
      </c>
      <c r="Q624" s="1" t="n">
        <v>0.67</v>
      </c>
      <c r="R624" s="1" t="n">
        <v>0.54</v>
      </c>
      <c r="S624" s="1" t="n">
        <v>0.64</v>
      </c>
      <c r="T624" s="1" t="n">
        <v>0.6</v>
      </c>
      <c r="U624" s="1" t="n">
        <v>0.56</v>
      </c>
      <c r="V624" s="1" t="s">
        <v>34</v>
      </c>
    </row>
    <row r="625" customFormat="false" ht="13" hidden="false" customHeight="false" outlineLevel="0" collapsed="false">
      <c r="A625" s="0" t="s">
        <v>3414</v>
      </c>
      <c r="B625" s="0" t="s">
        <v>311</v>
      </c>
      <c r="C625" s="0" t="n">
        <v>74604446</v>
      </c>
      <c r="D625" s="0" t="n">
        <v>74606867</v>
      </c>
      <c r="E625" s="0" t="s">
        <v>27</v>
      </c>
      <c r="F625" s="0" t="s">
        <v>3415</v>
      </c>
      <c r="G625" s="0" t="s">
        <v>3416</v>
      </c>
      <c r="H625" s="0" t="s">
        <v>3417</v>
      </c>
      <c r="I625" s="0" t="s">
        <v>3418</v>
      </c>
      <c r="J625" s="0" t="s">
        <v>63</v>
      </c>
      <c r="K625" s="0" t="s">
        <v>3419</v>
      </c>
      <c r="L625" s="1" t="b">
        <f aca="false">FALSE()</f>
        <v>0</v>
      </c>
      <c r="M625" s="1" t="n">
        <v>0.15</v>
      </c>
      <c r="N625" s="1" t="n">
        <v>0.067</v>
      </c>
      <c r="O625" s="1" t="n">
        <v>0.85</v>
      </c>
      <c r="P625" s="1" t="s">
        <v>34</v>
      </c>
      <c r="Q625" s="1" t="n">
        <v>1</v>
      </c>
      <c r="R625" s="1" t="s">
        <v>34</v>
      </c>
      <c r="S625" s="1" t="s">
        <v>34</v>
      </c>
      <c r="T625" s="1" t="n">
        <v>0.87</v>
      </c>
      <c r="U625" s="1" t="s">
        <v>34</v>
      </c>
      <c r="V625" s="1" t="n">
        <v>0.9</v>
      </c>
    </row>
    <row r="626" customFormat="false" ht="13" hidden="false" customHeight="false" outlineLevel="0" collapsed="false">
      <c r="A626" s="0" t="s">
        <v>3420</v>
      </c>
      <c r="B626" s="0" t="s">
        <v>311</v>
      </c>
      <c r="C626" s="0" t="n">
        <v>82879936</v>
      </c>
      <c r="D626" s="0" t="n">
        <v>82882689</v>
      </c>
      <c r="E626" s="0" t="s">
        <v>27</v>
      </c>
      <c r="F626" s="0" t="s">
        <v>3421</v>
      </c>
      <c r="G626" s="0" t="s">
        <v>3422</v>
      </c>
      <c r="H626" s="0" t="s">
        <v>3423</v>
      </c>
      <c r="I626" s="0" t="s">
        <v>3424</v>
      </c>
      <c r="J626" s="0" t="s">
        <v>70</v>
      </c>
      <c r="K626" s="0" t="s">
        <v>34</v>
      </c>
      <c r="L626" s="1" t="s">
        <v>34</v>
      </c>
      <c r="M626" s="1" t="n">
        <v>0.15</v>
      </c>
      <c r="N626" s="1" t="n">
        <v>0.00098</v>
      </c>
      <c r="O626" s="1" t="n">
        <v>0.86</v>
      </c>
      <c r="P626" s="1" t="n">
        <v>0.73</v>
      </c>
      <c r="Q626" s="1" t="n">
        <v>0.75</v>
      </c>
      <c r="R626" s="1" t="n">
        <v>0.82</v>
      </c>
      <c r="S626" s="1" t="n">
        <v>0.73</v>
      </c>
      <c r="T626" s="1" t="n">
        <v>0.89</v>
      </c>
      <c r="U626" s="1" t="n">
        <v>0.74</v>
      </c>
      <c r="V626" s="1" t="n">
        <v>0.82</v>
      </c>
    </row>
    <row r="627" customFormat="false" ht="13" hidden="false" customHeight="false" outlineLevel="0" collapsed="false">
      <c r="A627" s="0" t="s">
        <v>3425</v>
      </c>
      <c r="B627" s="0" t="s">
        <v>53</v>
      </c>
      <c r="C627" s="0" t="n">
        <v>14963930</v>
      </c>
      <c r="D627" s="0" t="n">
        <v>14968775</v>
      </c>
      <c r="E627" s="0" t="s">
        <v>37</v>
      </c>
      <c r="F627" s="0" t="s">
        <v>3426</v>
      </c>
      <c r="G627" s="0" t="s">
        <v>3427</v>
      </c>
      <c r="H627" s="0" t="s">
        <v>3428</v>
      </c>
      <c r="I627" s="0" t="s">
        <v>3429</v>
      </c>
      <c r="J627" s="0" t="s">
        <v>63</v>
      </c>
      <c r="K627" s="0" t="s">
        <v>3430</v>
      </c>
      <c r="L627" s="1" t="b">
        <f aca="false">TRUE()</f>
        <v>1</v>
      </c>
      <c r="M627" s="1" t="n">
        <v>0.15</v>
      </c>
      <c r="N627" s="4" t="n">
        <v>2.5E-006</v>
      </c>
      <c r="O627" s="1" t="n">
        <v>1</v>
      </c>
      <c r="P627" s="1" t="n">
        <v>1</v>
      </c>
      <c r="Q627" s="1" t="n">
        <v>0.85</v>
      </c>
      <c r="R627" s="1" t="n">
        <v>1</v>
      </c>
      <c r="S627" s="1" t="n">
        <v>1</v>
      </c>
      <c r="T627" s="1" t="n">
        <v>1</v>
      </c>
      <c r="U627" s="1" t="n">
        <v>0.97</v>
      </c>
      <c r="V627" s="1" t="n">
        <v>1</v>
      </c>
    </row>
    <row r="628" customFormat="false" ht="13" hidden="false" customHeight="false" outlineLevel="0" collapsed="false">
      <c r="A628" s="0" t="s">
        <v>3431</v>
      </c>
      <c r="B628" s="0" t="s">
        <v>53</v>
      </c>
      <c r="C628" s="0" t="n">
        <v>152254760</v>
      </c>
      <c r="D628" s="0" t="n">
        <v>152259772</v>
      </c>
      <c r="E628" s="0" t="s">
        <v>27</v>
      </c>
      <c r="F628" s="0" t="s">
        <v>3432</v>
      </c>
      <c r="G628" s="0" t="s">
        <v>3433</v>
      </c>
      <c r="H628" s="0" t="s">
        <v>3434</v>
      </c>
      <c r="I628" s="0" t="s">
        <v>3435</v>
      </c>
      <c r="J628" s="0" t="s">
        <v>90</v>
      </c>
      <c r="K628" s="0" t="s">
        <v>34</v>
      </c>
      <c r="L628" s="1" t="s">
        <v>34</v>
      </c>
      <c r="M628" s="1" t="n">
        <v>0.15</v>
      </c>
      <c r="N628" s="1" t="n">
        <v>0.27</v>
      </c>
      <c r="O628" s="1" t="n">
        <v>0.38</v>
      </c>
      <c r="P628" s="1" t="s">
        <v>34</v>
      </c>
      <c r="Q628" s="1" t="s">
        <v>34</v>
      </c>
      <c r="R628" s="1" t="s">
        <v>34</v>
      </c>
      <c r="S628" s="1" t="n">
        <v>0.5</v>
      </c>
      <c r="T628" s="1" t="s">
        <v>34</v>
      </c>
      <c r="U628" s="1" t="s">
        <v>34</v>
      </c>
      <c r="V628" s="1" t="n">
        <v>0.35</v>
      </c>
    </row>
    <row r="629" customFormat="false" ht="13" hidden="false" customHeight="false" outlineLevel="0" collapsed="false">
      <c r="A629" s="0" t="s">
        <v>3436</v>
      </c>
      <c r="B629" s="0" t="s">
        <v>53</v>
      </c>
      <c r="C629" s="0" t="n">
        <v>153500780</v>
      </c>
      <c r="D629" s="0" t="n">
        <v>153501465</v>
      </c>
      <c r="E629" s="0" t="s">
        <v>27</v>
      </c>
      <c r="F629" s="0" t="s">
        <v>3437</v>
      </c>
      <c r="G629" s="0" t="s">
        <v>3438</v>
      </c>
      <c r="H629" s="0" t="s">
        <v>3439</v>
      </c>
      <c r="I629" s="0" t="s">
        <v>3440</v>
      </c>
      <c r="J629" s="0" t="s">
        <v>63</v>
      </c>
      <c r="K629" s="0" t="s">
        <v>34</v>
      </c>
      <c r="L629" s="1" t="s">
        <v>34</v>
      </c>
      <c r="M629" s="1" t="n">
        <v>0.15</v>
      </c>
      <c r="N629" s="1" t="n">
        <v>0.25</v>
      </c>
      <c r="O629" s="1" t="s">
        <v>34</v>
      </c>
      <c r="P629" s="1" t="s">
        <v>34</v>
      </c>
      <c r="Q629" s="1" t="s">
        <v>34</v>
      </c>
      <c r="R629" s="1" t="s">
        <v>34</v>
      </c>
      <c r="S629" s="1" t="s">
        <v>34</v>
      </c>
      <c r="T629" s="1" t="s">
        <v>34</v>
      </c>
      <c r="U629" s="1" t="n">
        <v>0.72</v>
      </c>
      <c r="V629" s="1" t="n">
        <v>0.87</v>
      </c>
    </row>
    <row r="630" customFormat="false" ht="13" hidden="false" customHeight="false" outlineLevel="0" collapsed="false">
      <c r="A630" s="0" t="s">
        <v>3441</v>
      </c>
      <c r="B630" s="0" t="s">
        <v>53</v>
      </c>
      <c r="C630" s="0" t="n">
        <v>155736200</v>
      </c>
      <c r="D630" s="0" t="n">
        <v>155737477</v>
      </c>
      <c r="E630" s="0" t="s">
        <v>37</v>
      </c>
      <c r="F630" s="0" t="s">
        <v>3442</v>
      </c>
      <c r="G630" s="0" t="s">
        <v>3443</v>
      </c>
      <c r="H630" s="0" t="s">
        <v>3444</v>
      </c>
      <c r="I630" s="0" t="s">
        <v>3445</v>
      </c>
      <c r="J630" s="0" t="s">
        <v>178</v>
      </c>
      <c r="K630" s="0" t="s">
        <v>34</v>
      </c>
      <c r="L630" s="1" t="s">
        <v>34</v>
      </c>
      <c r="M630" s="1" t="n">
        <v>0.15</v>
      </c>
      <c r="N630" s="4" t="n">
        <v>5.3E-010</v>
      </c>
      <c r="O630" s="1" t="n">
        <v>0.11</v>
      </c>
      <c r="P630" s="1" t="n">
        <v>0.082</v>
      </c>
      <c r="Q630" s="1" t="n">
        <v>0.06</v>
      </c>
      <c r="R630" s="1" t="n">
        <v>0.018</v>
      </c>
      <c r="S630" s="1" t="n">
        <v>0.17</v>
      </c>
      <c r="T630" s="1" t="n">
        <v>0.022</v>
      </c>
      <c r="U630" s="1" t="n">
        <v>0.02</v>
      </c>
      <c r="V630" s="1" t="n">
        <v>0.1</v>
      </c>
    </row>
    <row r="631" customFormat="false" ht="13" hidden="false" customHeight="false" outlineLevel="0" collapsed="false">
      <c r="A631" s="0" t="s">
        <v>3446</v>
      </c>
      <c r="B631" s="0" t="s">
        <v>53</v>
      </c>
      <c r="C631" s="0" t="n">
        <v>164733074</v>
      </c>
      <c r="D631" s="0" t="n">
        <v>164733153</v>
      </c>
      <c r="E631" s="0" t="s">
        <v>37</v>
      </c>
      <c r="F631" s="0" t="s">
        <v>3447</v>
      </c>
      <c r="G631" s="0" t="s">
        <v>3448</v>
      </c>
      <c r="H631" s="0" t="s">
        <v>3449</v>
      </c>
      <c r="I631" s="0" t="s">
        <v>3450</v>
      </c>
      <c r="J631" s="0" t="s">
        <v>90</v>
      </c>
      <c r="K631" s="0" t="s">
        <v>34</v>
      </c>
      <c r="L631" s="1" t="s">
        <v>34</v>
      </c>
      <c r="M631" s="1" t="n">
        <v>0.15</v>
      </c>
      <c r="N631" s="1" t="n">
        <v>0.67</v>
      </c>
      <c r="O631" s="1" t="n">
        <v>0.055</v>
      </c>
      <c r="P631" s="1" t="n">
        <v>0.18</v>
      </c>
      <c r="Q631" s="1" t="n">
        <v>0.034</v>
      </c>
      <c r="R631" s="1" t="n">
        <v>0.059</v>
      </c>
      <c r="S631" s="1" t="n">
        <v>0.091</v>
      </c>
      <c r="T631" s="1" t="n">
        <v>0.071</v>
      </c>
      <c r="U631" s="1" t="n">
        <v>0.054</v>
      </c>
      <c r="V631" s="1" t="n">
        <v>0.034</v>
      </c>
    </row>
    <row r="632" customFormat="false" ht="13" hidden="false" customHeight="false" outlineLevel="0" collapsed="false">
      <c r="A632" s="0" t="s">
        <v>3451</v>
      </c>
      <c r="B632" s="0" t="s">
        <v>53</v>
      </c>
      <c r="C632" s="0" t="n">
        <v>35007389</v>
      </c>
      <c r="D632" s="0" t="n">
        <v>35008680</v>
      </c>
      <c r="E632" s="0" t="s">
        <v>27</v>
      </c>
      <c r="F632" s="0" t="s">
        <v>2156</v>
      </c>
      <c r="G632" s="0" t="s">
        <v>2157</v>
      </c>
      <c r="H632" s="0" t="s">
        <v>3452</v>
      </c>
      <c r="I632" s="0" t="s">
        <v>3453</v>
      </c>
      <c r="J632" s="0" t="s">
        <v>98</v>
      </c>
      <c r="K632" s="0" t="s">
        <v>34</v>
      </c>
      <c r="L632" s="1" t="s">
        <v>34</v>
      </c>
      <c r="M632" s="1" t="n">
        <v>0.15</v>
      </c>
      <c r="N632" s="1" t="n">
        <v>0.018</v>
      </c>
      <c r="O632" s="1" t="n">
        <v>0.97</v>
      </c>
      <c r="P632" s="1" t="s">
        <v>34</v>
      </c>
      <c r="Q632" s="1" t="n">
        <v>0.85</v>
      </c>
      <c r="R632" s="1" t="n">
        <v>0.89</v>
      </c>
      <c r="S632" s="1" t="n">
        <v>1</v>
      </c>
      <c r="T632" s="1" t="n">
        <v>0.89</v>
      </c>
      <c r="U632" s="1" t="n">
        <v>0.97</v>
      </c>
      <c r="V632" s="1" t="n">
        <v>0.98</v>
      </c>
    </row>
    <row r="633" customFormat="false" ht="13" hidden="false" customHeight="false" outlineLevel="0" collapsed="false">
      <c r="A633" s="0" t="s">
        <v>3454</v>
      </c>
      <c r="B633" s="0" t="s">
        <v>138</v>
      </c>
      <c r="C633" s="0" t="n">
        <v>108422210</v>
      </c>
      <c r="D633" s="0" t="n">
        <v>108426244</v>
      </c>
      <c r="E633" s="0" t="s">
        <v>27</v>
      </c>
      <c r="F633" s="0" t="s">
        <v>3455</v>
      </c>
      <c r="G633" s="0" t="s">
        <v>3456</v>
      </c>
      <c r="H633" s="0" t="s">
        <v>3457</v>
      </c>
      <c r="I633" s="0" t="s">
        <v>3458</v>
      </c>
      <c r="J633" s="0" t="s">
        <v>70</v>
      </c>
      <c r="K633" s="0" t="s">
        <v>3459</v>
      </c>
      <c r="L633" s="1" t="b">
        <f aca="false">TRUE()</f>
        <v>1</v>
      </c>
      <c r="M633" s="1" t="n">
        <v>0.15</v>
      </c>
      <c r="N633" s="1" t="n">
        <v>0.75</v>
      </c>
      <c r="O633" s="1" t="n">
        <v>0.86</v>
      </c>
      <c r="P633" s="1" t="s">
        <v>34</v>
      </c>
      <c r="Q633" s="1" t="n">
        <v>0.94</v>
      </c>
      <c r="R633" s="1" t="s">
        <v>34</v>
      </c>
      <c r="S633" s="1" t="n">
        <v>0.9</v>
      </c>
      <c r="T633" s="1" t="n">
        <v>0.81</v>
      </c>
      <c r="U633" s="1" t="n">
        <v>0.79</v>
      </c>
      <c r="V633" s="1" t="n">
        <v>0.89</v>
      </c>
    </row>
    <row r="634" customFormat="false" ht="13" hidden="false" customHeight="false" outlineLevel="0" collapsed="false">
      <c r="A634" s="0" t="s">
        <v>3460</v>
      </c>
      <c r="B634" s="0" t="s">
        <v>138</v>
      </c>
      <c r="C634" s="0" t="n">
        <v>29884416</v>
      </c>
      <c r="D634" s="0" t="n">
        <v>29885952</v>
      </c>
      <c r="E634" s="0" t="s">
        <v>37</v>
      </c>
      <c r="F634" s="0" t="s">
        <v>3461</v>
      </c>
      <c r="G634" s="0" t="s">
        <v>3462</v>
      </c>
      <c r="H634" s="0" t="s">
        <v>3463</v>
      </c>
      <c r="I634" s="0" t="s">
        <v>3464</v>
      </c>
      <c r="J634" s="0" t="s">
        <v>63</v>
      </c>
      <c r="K634" s="0" t="s">
        <v>3465</v>
      </c>
      <c r="L634" s="1" t="b">
        <f aca="false">TRUE()</f>
        <v>1</v>
      </c>
      <c r="M634" s="1" t="n">
        <v>0.15</v>
      </c>
      <c r="N634" s="1" t="n">
        <v>0.014</v>
      </c>
      <c r="O634" s="1" t="s">
        <v>34</v>
      </c>
      <c r="P634" s="1" t="s">
        <v>34</v>
      </c>
      <c r="Q634" s="1" t="n">
        <v>0.35</v>
      </c>
      <c r="R634" s="1" t="s">
        <v>34</v>
      </c>
      <c r="S634" s="1" t="n">
        <v>0.2</v>
      </c>
      <c r="T634" s="1" t="s">
        <v>34</v>
      </c>
      <c r="U634" s="1" t="s">
        <v>34</v>
      </c>
      <c r="V634" s="1" t="s">
        <v>34</v>
      </c>
    </row>
    <row r="635" customFormat="false" ht="13" hidden="false" customHeight="false" outlineLevel="0" collapsed="false">
      <c r="A635" s="0" t="s">
        <v>3466</v>
      </c>
      <c r="B635" s="0" t="s">
        <v>138</v>
      </c>
      <c r="C635" s="0" t="n">
        <v>49557547</v>
      </c>
      <c r="D635" s="0" t="n">
        <v>49558300</v>
      </c>
      <c r="E635" s="0" t="s">
        <v>37</v>
      </c>
      <c r="F635" s="0" t="s">
        <v>3467</v>
      </c>
      <c r="G635" s="0" t="s">
        <v>3468</v>
      </c>
      <c r="H635" s="0" t="s">
        <v>3469</v>
      </c>
      <c r="I635" s="0" t="s">
        <v>3470</v>
      </c>
      <c r="J635" s="0" t="s">
        <v>63</v>
      </c>
      <c r="K635" s="0" t="s">
        <v>3471</v>
      </c>
      <c r="L635" s="1" t="b">
        <f aca="false">TRUE()</f>
        <v>1</v>
      </c>
      <c r="M635" s="1" t="n">
        <v>0.15</v>
      </c>
      <c r="N635" s="1" t="n">
        <v>0.1</v>
      </c>
      <c r="O635" s="1" t="n">
        <v>0.053</v>
      </c>
      <c r="P635" s="1" t="s">
        <v>34</v>
      </c>
      <c r="Q635" s="1" t="n">
        <v>0.2</v>
      </c>
      <c r="R635" s="1" t="s">
        <v>34</v>
      </c>
      <c r="S635" s="1" t="n">
        <v>0.15</v>
      </c>
      <c r="T635" s="1" t="n">
        <v>0.14</v>
      </c>
      <c r="U635" s="1" t="n">
        <v>0.075</v>
      </c>
      <c r="V635" s="1" t="s">
        <v>34</v>
      </c>
    </row>
    <row r="636" customFormat="false" ht="13" hidden="false" customHeight="false" outlineLevel="0" collapsed="false">
      <c r="A636" s="0" t="s">
        <v>3472</v>
      </c>
      <c r="B636" s="0" t="s">
        <v>138</v>
      </c>
      <c r="C636" s="0" t="n">
        <v>88972845</v>
      </c>
      <c r="D636" s="0" t="n">
        <v>88973540</v>
      </c>
      <c r="E636" s="0" t="s">
        <v>27</v>
      </c>
      <c r="F636" s="0" t="s">
        <v>1046</v>
      </c>
      <c r="G636" s="0" t="s">
        <v>1047</v>
      </c>
      <c r="H636" s="0" t="s">
        <v>3473</v>
      </c>
      <c r="I636" s="0" t="s">
        <v>3474</v>
      </c>
      <c r="J636" s="0" t="s">
        <v>63</v>
      </c>
      <c r="K636" s="0" t="s">
        <v>3475</v>
      </c>
      <c r="L636" s="1" t="b">
        <f aca="false">TRUE()</f>
        <v>1</v>
      </c>
      <c r="M636" s="1" t="n">
        <v>0.15</v>
      </c>
      <c r="N636" s="1" t="n">
        <v>0.39</v>
      </c>
      <c r="O636" s="1" t="n">
        <v>0.67</v>
      </c>
      <c r="P636" s="1" t="n">
        <v>0.67</v>
      </c>
      <c r="Q636" s="1" t="n">
        <v>0.57</v>
      </c>
      <c r="R636" s="1" t="n">
        <v>0.52</v>
      </c>
      <c r="S636" s="1" t="n">
        <v>0.58</v>
      </c>
      <c r="T636" s="1" t="n">
        <v>0.66</v>
      </c>
      <c r="U636" s="1" t="n">
        <v>0.65</v>
      </c>
      <c r="V636" s="1" t="n">
        <v>0.62</v>
      </c>
    </row>
    <row r="637" customFormat="false" ht="13" hidden="false" customHeight="false" outlineLevel="0" collapsed="false">
      <c r="A637" s="0" t="s">
        <v>3476</v>
      </c>
      <c r="B637" s="0" t="s">
        <v>26</v>
      </c>
      <c r="C637" s="0" t="n">
        <v>124516161</v>
      </c>
      <c r="D637" s="0" t="n">
        <v>124519775</v>
      </c>
      <c r="E637" s="0" t="s">
        <v>27</v>
      </c>
      <c r="F637" s="0" t="s">
        <v>3477</v>
      </c>
      <c r="G637" s="0" t="s">
        <v>3478</v>
      </c>
      <c r="H637" s="0" t="s">
        <v>3479</v>
      </c>
      <c r="I637" s="0" t="s">
        <v>3480</v>
      </c>
      <c r="J637" s="0" t="s">
        <v>63</v>
      </c>
      <c r="K637" s="0" t="s">
        <v>3481</v>
      </c>
      <c r="L637" s="1" t="b">
        <f aca="false">FALSE()</f>
        <v>0</v>
      </c>
      <c r="M637" s="1" t="n">
        <v>0.15</v>
      </c>
      <c r="N637" s="1" t="n">
        <v>0.39</v>
      </c>
      <c r="O637" s="1" t="n">
        <v>0.85</v>
      </c>
      <c r="P637" s="1" t="n">
        <v>0.76</v>
      </c>
      <c r="Q637" s="1" t="n">
        <v>0.8</v>
      </c>
      <c r="R637" s="1" t="n">
        <v>0.86</v>
      </c>
      <c r="S637" s="1" t="n">
        <v>0.8</v>
      </c>
      <c r="T637" s="1" t="n">
        <v>0.91</v>
      </c>
      <c r="U637" s="1" t="n">
        <v>0.85</v>
      </c>
      <c r="V637" s="1" t="n">
        <v>0.88</v>
      </c>
    </row>
    <row r="638" customFormat="false" ht="13" hidden="false" customHeight="false" outlineLevel="0" collapsed="false">
      <c r="A638" s="0" t="s">
        <v>3482</v>
      </c>
      <c r="B638" s="0" t="s">
        <v>26</v>
      </c>
      <c r="C638" s="0" t="n">
        <v>132857739</v>
      </c>
      <c r="D638" s="0" t="n">
        <v>132858298</v>
      </c>
      <c r="E638" s="0" t="s">
        <v>37</v>
      </c>
      <c r="F638" s="0" t="s">
        <v>3483</v>
      </c>
      <c r="G638" s="0" t="s">
        <v>3484</v>
      </c>
      <c r="H638" s="0" t="s">
        <v>3485</v>
      </c>
      <c r="I638" s="0" t="s">
        <v>3486</v>
      </c>
      <c r="J638" s="0" t="s">
        <v>98</v>
      </c>
      <c r="K638" s="0" t="s">
        <v>34</v>
      </c>
      <c r="L638" s="1" t="s">
        <v>34</v>
      </c>
      <c r="M638" s="1" t="n">
        <v>0.15</v>
      </c>
      <c r="N638" s="4" t="n">
        <v>2.5E-018</v>
      </c>
      <c r="O638" s="1" t="n">
        <v>0.86</v>
      </c>
      <c r="P638" s="1" t="n">
        <v>0.83</v>
      </c>
      <c r="Q638" s="1" t="n">
        <v>0.88</v>
      </c>
      <c r="R638" s="1" t="n">
        <v>0.86</v>
      </c>
      <c r="S638" s="1" t="n">
        <v>0.98</v>
      </c>
      <c r="T638" s="1" t="n">
        <v>0.86</v>
      </c>
      <c r="U638" s="1" t="n">
        <v>0.91</v>
      </c>
      <c r="V638" s="1" t="n">
        <v>0.95</v>
      </c>
    </row>
    <row r="639" customFormat="false" ht="13" hidden="false" customHeight="false" outlineLevel="0" collapsed="false">
      <c r="A639" s="0" t="s">
        <v>3487</v>
      </c>
      <c r="B639" s="0" t="s">
        <v>26</v>
      </c>
      <c r="C639" s="0" t="n">
        <v>136228422</v>
      </c>
      <c r="D639" s="0" t="n">
        <v>136229178</v>
      </c>
      <c r="E639" s="0" t="s">
        <v>37</v>
      </c>
      <c r="F639" s="0" t="s">
        <v>3488</v>
      </c>
      <c r="G639" s="0" t="s">
        <v>3489</v>
      </c>
      <c r="H639" s="0" t="s">
        <v>3490</v>
      </c>
      <c r="I639" s="0" t="s">
        <v>3491</v>
      </c>
      <c r="J639" s="0" t="s">
        <v>32</v>
      </c>
      <c r="K639" s="0" t="s">
        <v>3492</v>
      </c>
      <c r="L639" s="1" t="b">
        <f aca="false">TRUE()</f>
        <v>1</v>
      </c>
      <c r="M639" s="1" t="n">
        <v>0.15</v>
      </c>
      <c r="N639" s="1" t="n">
        <v>0.042</v>
      </c>
      <c r="O639" s="1" t="n">
        <v>0</v>
      </c>
      <c r="P639" s="1" t="n">
        <v>0.15</v>
      </c>
      <c r="Q639" s="1" t="n">
        <v>0.12</v>
      </c>
      <c r="R639" s="1" t="s">
        <v>34</v>
      </c>
      <c r="S639" s="1" t="s">
        <v>34</v>
      </c>
      <c r="T639" s="1" t="s">
        <v>34</v>
      </c>
      <c r="U639" s="1" t="n">
        <v>0</v>
      </c>
      <c r="V639" s="1" t="s">
        <v>34</v>
      </c>
    </row>
    <row r="640" customFormat="false" ht="13" hidden="false" customHeight="false" outlineLevel="0" collapsed="false">
      <c r="A640" s="0" t="s">
        <v>3493</v>
      </c>
      <c r="B640" s="0" t="s">
        <v>26</v>
      </c>
      <c r="C640" s="0" t="n">
        <v>137179303</v>
      </c>
      <c r="D640" s="0" t="n">
        <v>137181075</v>
      </c>
      <c r="E640" s="0" t="s">
        <v>27</v>
      </c>
      <c r="F640" s="0" t="s">
        <v>1819</v>
      </c>
      <c r="G640" s="0" t="s">
        <v>1820</v>
      </c>
      <c r="H640" s="0" t="s">
        <v>3494</v>
      </c>
      <c r="I640" s="0" t="s">
        <v>3495</v>
      </c>
      <c r="J640" s="0" t="s">
        <v>70</v>
      </c>
      <c r="K640" s="0" t="s">
        <v>3496</v>
      </c>
      <c r="L640" s="1" t="b">
        <f aca="false">TRUE()</f>
        <v>1</v>
      </c>
      <c r="M640" s="1" t="n">
        <v>0.15</v>
      </c>
      <c r="N640" s="1" t="n">
        <v>0.44</v>
      </c>
      <c r="O640" s="1" t="n">
        <v>0.21</v>
      </c>
      <c r="P640" s="1" t="n">
        <v>0.32</v>
      </c>
      <c r="Q640" s="1" t="n">
        <v>0.24</v>
      </c>
      <c r="R640" s="1" t="n">
        <v>0.24</v>
      </c>
      <c r="S640" s="1" t="n">
        <v>0.17</v>
      </c>
      <c r="T640" s="1" t="n">
        <v>0.21</v>
      </c>
      <c r="U640" s="1" t="n">
        <v>0.25</v>
      </c>
      <c r="V640" s="1" t="n">
        <v>0.26</v>
      </c>
    </row>
    <row r="641" customFormat="false" ht="13" hidden="false" customHeight="false" outlineLevel="0" collapsed="false">
      <c r="A641" s="0" t="s">
        <v>3497</v>
      </c>
      <c r="B641" s="0" t="s">
        <v>26</v>
      </c>
      <c r="C641" s="0" t="n">
        <v>24506050</v>
      </c>
      <c r="D641" s="0" t="n">
        <v>24507201</v>
      </c>
      <c r="E641" s="0" t="s">
        <v>27</v>
      </c>
      <c r="F641" s="0" t="s">
        <v>3498</v>
      </c>
      <c r="G641" s="0" t="s">
        <v>3499</v>
      </c>
      <c r="H641" s="0" t="s">
        <v>3500</v>
      </c>
      <c r="I641" s="0" t="s">
        <v>3501</v>
      </c>
      <c r="J641" s="0" t="s">
        <v>70</v>
      </c>
      <c r="K641" s="0" t="s">
        <v>34</v>
      </c>
      <c r="L641" s="1" t="s">
        <v>34</v>
      </c>
      <c r="M641" s="1" t="n">
        <v>0.15</v>
      </c>
      <c r="N641" s="1" t="n">
        <v>0.021</v>
      </c>
      <c r="O641" s="1" t="s">
        <v>34</v>
      </c>
      <c r="P641" s="1" t="s">
        <v>34</v>
      </c>
      <c r="Q641" s="1" t="s">
        <v>34</v>
      </c>
      <c r="R641" s="1" t="s">
        <v>34</v>
      </c>
      <c r="S641" s="1" t="s">
        <v>34</v>
      </c>
      <c r="T641" s="1" t="s">
        <v>34</v>
      </c>
      <c r="U641" s="1" t="n">
        <v>0.27</v>
      </c>
      <c r="V641" s="1" t="n">
        <v>0.42</v>
      </c>
    </row>
    <row r="642" customFormat="false" ht="13" hidden="false" customHeight="false" outlineLevel="0" collapsed="false">
      <c r="A642" s="0" t="s">
        <v>3502</v>
      </c>
      <c r="B642" s="0" t="s">
        <v>36</v>
      </c>
      <c r="C642" s="0" t="n">
        <v>125510593</v>
      </c>
      <c r="D642" s="0" t="n">
        <v>125511056</v>
      </c>
      <c r="E642" s="0" t="s">
        <v>37</v>
      </c>
      <c r="F642" s="0" t="s">
        <v>933</v>
      </c>
      <c r="G642" s="0" t="s">
        <v>934</v>
      </c>
      <c r="H642" s="0" t="s">
        <v>3503</v>
      </c>
      <c r="I642" s="0" t="s">
        <v>3504</v>
      </c>
      <c r="J642" s="0" t="s">
        <v>90</v>
      </c>
      <c r="K642" s="0" t="s">
        <v>34</v>
      </c>
      <c r="L642" s="1" t="s">
        <v>34</v>
      </c>
      <c r="M642" s="1" t="n">
        <v>0.15</v>
      </c>
      <c r="N642" s="1" t="n">
        <v>0.14</v>
      </c>
      <c r="O642" s="1" t="n">
        <v>0.88</v>
      </c>
      <c r="P642" s="1" t="s">
        <v>34</v>
      </c>
      <c r="Q642" s="1" t="n">
        <v>0.91</v>
      </c>
      <c r="R642" s="1" t="n">
        <v>0.94</v>
      </c>
      <c r="S642" s="1" t="s">
        <v>34</v>
      </c>
      <c r="T642" s="1" t="n">
        <v>0.88</v>
      </c>
      <c r="U642" s="1" t="n">
        <v>0.78</v>
      </c>
      <c r="V642" s="1" t="n">
        <v>0.9</v>
      </c>
    </row>
    <row r="643" customFormat="false" ht="13" hidden="false" customHeight="false" outlineLevel="0" collapsed="false">
      <c r="A643" s="0" t="s">
        <v>3505</v>
      </c>
      <c r="B643" s="0" t="s">
        <v>36</v>
      </c>
      <c r="C643" s="0" t="n">
        <v>151603592</v>
      </c>
      <c r="D643" s="0" t="n">
        <v>151603697</v>
      </c>
      <c r="E643" s="0" t="s">
        <v>27</v>
      </c>
      <c r="F643" s="0" t="s">
        <v>3506</v>
      </c>
      <c r="G643" s="0" t="s">
        <v>3507</v>
      </c>
      <c r="H643" s="0" t="s">
        <v>3508</v>
      </c>
      <c r="I643" s="0" t="s">
        <v>3509</v>
      </c>
      <c r="J643" s="0" t="s">
        <v>70</v>
      </c>
      <c r="K643" s="0" t="s">
        <v>3510</v>
      </c>
      <c r="L643" s="1" t="b">
        <f aca="false">TRUE()</f>
        <v>1</v>
      </c>
      <c r="M643" s="1" t="n">
        <v>0.15</v>
      </c>
      <c r="N643" s="1" t="n">
        <v>0.0022</v>
      </c>
      <c r="O643" s="1" t="n">
        <v>0.07</v>
      </c>
      <c r="P643" s="1" t="n">
        <v>0.029</v>
      </c>
      <c r="Q643" s="1" t="n">
        <v>0.059</v>
      </c>
      <c r="R643" s="1" t="n">
        <v>0.16</v>
      </c>
      <c r="S643" s="1" t="n">
        <v>0.04</v>
      </c>
      <c r="T643" s="1" t="n">
        <v>0.096</v>
      </c>
      <c r="U643" s="1" t="n">
        <v>0.057</v>
      </c>
      <c r="V643" s="1" t="n">
        <v>0.0054</v>
      </c>
    </row>
    <row r="644" customFormat="false" ht="13" hidden="false" customHeight="false" outlineLevel="0" collapsed="false">
      <c r="A644" s="0" t="s">
        <v>3511</v>
      </c>
      <c r="B644" s="0" t="s">
        <v>36</v>
      </c>
      <c r="C644" s="0" t="n">
        <v>24920841</v>
      </c>
      <c r="D644" s="0" t="n">
        <v>24949638</v>
      </c>
      <c r="E644" s="0" t="s">
        <v>37</v>
      </c>
      <c r="F644" s="0" t="s">
        <v>1141</v>
      </c>
      <c r="G644" s="0" t="s">
        <v>1142</v>
      </c>
      <c r="H644" s="0" t="s">
        <v>3512</v>
      </c>
      <c r="I644" s="0" t="s">
        <v>3513</v>
      </c>
      <c r="J644" s="0" t="s">
        <v>90</v>
      </c>
      <c r="K644" s="0" t="s">
        <v>3514</v>
      </c>
      <c r="L644" s="1" t="b">
        <f aca="false">TRUE()</f>
        <v>1</v>
      </c>
      <c r="M644" s="1" t="n">
        <v>0.15</v>
      </c>
      <c r="N644" s="1" t="n">
        <v>0.043</v>
      </c>
      <c r="O644" s="1" t="n">
        <v>0.27</v>
      </c>
      <c r="P644" s="1" t="s">
        <v>34</v>
      </c>
      <c r="Q644" s="1" t="s">
        <v>34</v>
      </c>
      <c r="R644" s="1" t="s">
        <v>34</v>
      </c>
      <c r="S644" s="1" t="s">
        <v>34</v>
      </c>
      <c r="T644" s="1" t="s">
        <v>34</v>
      </c>
      <c r="U644" s="1" t="n">
        <v>0.12</v>
      </c>
      <c r="V644" s="1" t="s">
        <v>34</v>
      </c>
    </row>
    <row r="645" customFormat="false" ht="13" hidden="false" customHeight="false" outlineLevel="0" collapsed="false">
      <c r="A645" s="0" t="s">
        <v>3515</v>
      </c>
      <c r="B645" s="0" t="s">
        <v>93</v>
      </c>
      <c r="C645" s="0" t="n">
        <v>124997334</v>
      </c>
      <c r="D645" s="0" t="n">
        <v>124997500</v>
      </c>
      <c r="E645" s="0" t="s">
        <v>27</v>
      </c>
      <c r="F645" s="0" t="s">
        <v>3516</v>
      </c>
      <c r="G645" s="0" t="s">
        <v>3517</v>
      </c>
      <c r="H645" s="0" t="s">
        <v>3518</v>
      </c>
      <c r="I645" s="0" t="s">
        <v>3519</v>
      </c>
      <c r="J645" s="0" t="s">
        <v>98</v>
      </c>
      <c r="K645" s="0" t="s">
        <v>3520</v>
      </c>
      <c r="L645" s="1" t="b">
        <f aca="false">TRUE()</f>
        <v>1</v>
      </c>
      <c r="M645" s="1" t="n">
        <v>0.15</v>
      </c>
      <c r="N645" s="1" t="n">
        <v>0.025</v>
      </c>
      <c r="O645" s="1" t="n">
        <v>0.054</v>
      </c>
      <c r="P645" s="1" t="n">
        <v>0</v>
      </c>
      <c r="Q645" s="1" t="n">
        <v>0.039</v>
      </c>
      <c r="R645" s="1" t="n">
        <v>0.091</v>
      </c>
      <c r="S645" s="1" t="n">
        <v>0</v>
      </c>
      <c r="T645" s="1" t="n">
        <v>0.074</v>
      </c>
      <c r="U645" s="1" t="n">
        <v>0.039</v>
      </c>
      <c r="V645" s="1" t="n">
        <v>0.15</v>
      </c>
    </row>
    <row r="646" customFormat="false" ht="13" hidden="false" customHeight="false" outlineLevel="0" collapsed="false">
      <c r="A646" s="0" t="s">
        <v>3521</v>
      </c>
      <c r="B646" s="0" t="s">
        <v>93</v>
      </c>
      <c r="C646" s="0" t="n">
        <v>41568314</v>
      </c>
      <c r="D646" s="0" t="n">
        <v>41568573</v>
      </c>
      <c r="E646" s="0" t="s">
        <v>27</v>
      </c>
      <c r="F646" s="0" t="s">
        <v>3522</v>
      </c>
      <c r="G646" s="0" t="s">
        <v>3523</v>
      </c>
      <c r="H646" s="0" t="s">
        <v>3524</v>
      </c>
      <c r="I646" s="0" t="s">
        <v>3525</v>
      </c>
      <c r="J646" s="0" t="s">
        <v>63</v>
      </c>
      <c r="K646" s="0" t="s">
        <v>3526</v>
      </c>
      <c r="L646" s="1" t="b">
        <f aca="false">FALSE()</f>
        <v>0</v>
      </c>
      <c r="M646" s="1" t="n">
        <v>0.15</v>
      </c>
      <c r="N646" s="4" t="n">
        <v>1.2E-005</v>
      </c>
      <c r="O646" s="1" t="n">
        <v>1</v>
      </c>
      <c r="P646" s="1" t="s">
        <v>34</v>
      </c>
      <c r="Q646" s="1" t="s">
        <v>34</v>
      </c>
      <c r="R646" s="1" t="s">
        <v>34</v>
      </c>
      <c r="S646" s="1" t="n">
        <v>0.85</v>
      </c>
      <c r="T646" s="1" t="s">
        <v>34</v>
      </c>
      <c r="U646" s="1" t="n">
        <v>1</v>
      </c>
      <c r="V646" s="1" t="n">
        <v>1</v>
      </c>
    </row>
    <row r="647" customFormat="false" ht="13" hidden="false" customHeight="false" outlineLevel="0" collapsed="false">
      <c r="A647" s="0" t="s">
        <v>3527</v>
      </c>
      <c r="B647" s="0" t="s">
        <v>93</v>
      </c>
      <c r="C647" s="0" t="n">
        <v>86909268</v>
      </c>
      <c r="D647" s="0" t="n">
        <v>86913990</v>
      </c>
      <c r="E647" s="0" t="s">
        <v>27</v>
      </c>
      <c r="F647" s="0" t="s">
        <v>3528</v>
      </c>
      <c r="G647" s="0" t="s">
        <v>3529</v>
      </c>
      <c r="H647" s="0" t="s">
        <v>3530</v>
      </c>
      <c r="I647" s="0" t="s">
        <v>3531</v>
      </c>
      <c r="J647" s="0" t="s">
        <v>63</v>
      </c>
      <c r="K647" s="0" t="s">
        <v>3532</v>
      </c>
      <c r="L647" s="1" t="b">
        <f aca="false">TRUE()</f>
        <v>1</v>
      </c>
      <c r="M647" s="1" t="n">
        <v>0.15</v>
      </c>
      <c r="N647" s="1" t="n">
        <v>0.82</v>
      </c>
      <c r="O647" s="1" t="n">
        <v>0.43</v>
      </c>
      <c r="P647" s="1" t="s">
        <v>34</v>
      </c>
      <c r="Q647" s="1" t="s">
        <v>34</v>
      </c>
      <c r="R647" s="1" t="s">
        <v>34</v>
      </c>
      <c r="S647" s="1" t="s">
        <v>34</v>
      </c>
      <c r="T647" s="1" t="n">
        <v>0.29</v>
      </c>
      <c r="U647" s="1" t="n">
        <v>0.41</v>
      </c>
      <c r="V647" s="1" t="n">
        <v>0.43</v>
      </c>
    </row>
    <row r="648" customFormat="false" ht="13" hidden="false" customHeight="false" outlineLevel="0" collapsed="false">
      <c r="A648" s="0" t="s">
        <v>3533</v>
      </c>
      <c r="B648" s="0" t="s">
        <v>107</v>
      </c>
      <c r="C648" s="0" t="n">
        <v>135922128</v>
      </c>
      <c r="D648" s="0" t="n">
        <v>135922580</v>
      </c>
      <c r="E648" s="0" t="s">
        <v>27</v>
      </c>
      <c r="F648" s="0" t="s">
        <v>3534</v>
      </c>
      <c r="G648" s="0" t="s">
        <v>3535</v>
      </c>
      <c r="H648" s="0" t="s">
        <v>3536</v>
      </c>
      <c r="I648" s="0" t="s">
        <v>3537</v>
      </c>
      <c r="J648" s="0" t="s">
        <v>90</v>
      </c>
      <c r="K648" s="0" t="s">
        <v>3538</v>
      </c>
      <c r="L648" s="1" t="b">
        <f aca="false">TRUE()</f>
        <v>1</v>
      </c>
      <c r="M648" s="1" t="n">
        <v>0.15</v>
      </c>
      <c r="N648" s="4" t="n">
        <v>6.4E-007</v>
      </c>
      <c r="O648" s="1" t="n">
        <v>0.85</v>
      </c>
      <c r="P648" s="1" t="n">
        <v>0.84</v>
      </c>
      <c r="Q648" s="1" t="n">
        <v>0.88</v>
      </c>
      <c r="R648" s="1" t="n">
        <v>0.91</v>
      </c>
      <c r="S648" s="1" t="n">
        <v>0.83</v>
      </c>
      <c r="T648" s="1" t="n">
        <v>0.85</v>
      </c>
      <c r="U648" s="1" t="n">
        <v>0.88</v>
      </c>
      <c r="V648" s="1" t="n">
        <v>0.76</v>
      </c>
    </row>
    <row r="649" customFormat="false" ht="13" hidden="false" customHeight="false" outlineLevel="0" collapsed="false">
      <c r="A649" s="0" t="s">
        <v>3539</v>
      </c>
      <c r="B649" s="0" t="s">
        <v>107</v>
      </c>
      <c r="C649" s="0" t="n">
        <v>140859374</v>
      </c>
      <c r="D649" s="0" t="n">
        <v>140863052</v>
      </c>
      <c r="E649" s="0" t="s">
        <v>27</v>
      </c>
      <c r="F649" s="0" t="s">
        <v>3540</v>
      </c>
      <c r="G649" s="0" t="s">
        <v>3541</v>
      </c>
      <c r="H649" s="0" t="s">
        <v>3542</v>
      </c>
      <c r="I649" s="0" t="s">
        <v>3543</v>
      </c>
      <c r="J649" s="0" t="s">
        <v>70</v>
      </c>
      <c r="K649" s="0" t="s">
        <v>34</v>
      </c>
      <c r="L649" s="1" t="s">
        <v>34</v>
      </c>
      <c r="M649" s="1" t="n">
        <v>0.15</v>
      </c>
      <c r="N649" s="1" t="n">
        <v>0.3</v>
      </c>
      <c r="O649" s="1" t="n">
        <v>0.84</v>
      </c>
      <c r="P649" s="1" t="n">
        <v>0.9</v>
      </c>
      <c r="Q649" s="1" t="n">
        <v>0.83</v>
      </c>
      <c r="R649" s="1" t="n">
        <v>0.85</v>
      </c>
      <c r="S649" s="1" t="n">
        <v>0.92</v>
      </c>
      <c r="T649" s="1" t="n">
        <v>0.96</v>
      </c>
      <c r="U649" s="1" t="n">
        <v>0.81</v>
      </c>
      <c r="V649" s="1" t="n">
        <v>0.9</v>
      </c>
    </row>
    <row r="650" customFormat="false" ht="13" hidden="false" customHeight="false" outlineLevel="0" collapsed="false">
      <c r="A650" s="0" t="s">
        <v>3544</v>
      </c>
      <c r="B650" s="0" t="s">
        <v>107</v>
      </c>
      <c r="C650" s="0" t="n">
        <v>151671113</v>
      </c>
      <c r="D650" s="0" t="n">
        <v>151677357</v>
      </c>
      <c r="E650" s="0" t="s">
        <v>37</v>
      </c>
      <c r="F650" s="0" t="s">
        <v>3545</v>
      </c>
      <c r="G650" s="0" t="s">
        <v>3546</v>
      </c>
      <c r="H650" s="0" t="s">
        <v>3547</v>
      </c>
      <c r="I650" s="0" t="s">
        <v>3548</v>
      </c>
      <c r="J650" s="0" t="s">
        <v>63</v>
      </c>
      <c r="K650" s="0" t="s">
        <v>3549</v>
      </c>
      <c r="L650" s="1" t="b">
        <f aca="false">TRUE()</f>
        <v>1</v>
      </c>
      <c r="M650" s="1" t="n">
        <v>0.15</v>
      </c>
      <c r="N650" s="1" t="n">
        <v>0.23</v>
      </c>
      <c r="O650" s="1" t="n">
        <v>0</v>
      </c>
      <c r="P650" s="1" t="n">
        <v>0.15</v>
      </c>
      <c r="Q650" s="1" t="n">
        <v>0.086</v>
      </c>
      <c r="R650" s="1" t="n">
        <v>0.056</v>
      </c>
      <c r="S650" s="1" t="n">
        <v>0.083</v>
      </c>
      <c r="T650" s="1" t="n">
        <v>0</v>
      </c>
      <c r="U650" s="1" t="n">
        <v>0.071</v>
      </c>
      <c r="V650" s="1" t="n">
        <v>0.027</v>
      </c>
    </row>
    <row r="651" customFormat="false" ht="13" hidden="false" customHeight="false" outlineLevel="0" collapsed="false">
      <c r="A651" s="0" t="s">
        <v>3550</v>
      </c>
      <c r="B651" s="0" t="s">
        <v>107</v>
      </c>
      <c r="C651" s="0" t="n">
        <v>52139617</v>
      </c>
      <c r="D651" s="0" t="n">
        <v>52139933</v>
      </c>
      <c r="E651" s="0" t="s">
        <v>37</v>
      </c>
      <c r="F651" s="0" t="s">
        <v>3551</v>
      </c>
      <c r="G651" s="0" t="s">
        <v>3552</v>
      </c>
      <c r="H651" s="0" t="s">
        <v>3553</v>
      </c>
      <c r="I651" s="0" t="s">
        <v>3554</v>
      </c>
      <c r="J651" s="0" t="s">
        <v>63</v>
      </c>
      <c r="K651" s="0" t="s">
        <v>34</v>
      </c>
      <c r="L651" s="1" t="s">
        <v>34</v>
      </c>
      <c r="M651" s="1" t="n">
        <v>0.15</v>
      </c>
      <c r="N651" s="1" t="n">
        <v>0.13</v>
      </c>
      <c r="O651" s="1" t="n">
        <v>0.17</v>
      </c>
      <c r="P651" s="1" t="n">
        <v>0.21</v>
      </c>
      <c r="Q651" s="1" t="n">
        <v>0.27</v>
      </c>
      <c r="R651" s="1" t="n">
        <v>0.16</v>
      </c>
      <c r="S651" s="1" t="n">
        <v>0.12</v>
      </c>
      <c r="T651" s="1" t="n">
        <v>0.12</v>
      </c>
      <c r="U651" s="1" t="n">
        <v>0.18</v>
      </c>
      <c r="V651" s="1" t="n">
        <v>0.18</v>
      </c>
    </row>
    <row r="652" customFormat="false" ht="13" hidden="false" customHeight="false" outlineLevel="0" collapsed="false">
      <c r="A652" s="0" t="s">
        <v>3555</v>
      </c>
      <c r="B652" s="0" t="s">
        <v>125</v>
      </c>
      <c r="C652" s="0" t="n">
        <v>108411945</v>
      </c>
      <c r="D652" s="0" t="n">
        <v>108412021</v>
      </c>
      <c r="E652" s="0" t="s">
        <v>27</v>
      </c>
      <c r="F652" s="0" t="s">
        <v>3556</v>
      </c>
      <c r="G652" s="0" t="s">
        <v>3557</v>
      </c>
      <c r="H652" s="0" t="s">
        <v>3558</v>
      </c>
      <c r="I652" s="0" t="s">
        <v>3559</v>
      </c>
      <c r="J652" s="0" t="s">
        <v>90</v>
      </c>
      <c r="K652" s="0" t="s">
        <v>34</v>
      </c>
      <c r="L652" s="1" t="s">
        <v>34</v>
      </c>
      <c r="M652" s="1" t="n">
        <v>0.15</v>
      </c>
      <c r="N652" s="1" t="n">
        <v>0.01</v>
      </c>
      <c r="O652" s="1" t="n">
        <v>0.14</v>
      </c>
      <c r="P652" s="1" t="n">
        <v>0.1</v>
      </c>
      <c r="Q652" s="1" t="n">
        <v>0.13</v>
      </c>
      <c r="R652" s="1" t="n">
        <v>0.13</v>
      </c>
      <c r="S652" s="1" t="n">
        <v>0.18</v>
      </c>
      <c r="T652" s="1" t="n">
        <v>0.039</v>
      </c>
      <c r="U652" s="1" t="n">
        <v>0.11</v>
      </c>
      <c r="V652" s="1" t="n">
        <v>0.19</v>
      </c>
    </row>
    <row r="653" customFormat="false" ht="13" hidden="false" customHeight="false" outlineLevel="0" collapsed="false">
      <c r="A653" s="0" t="s">
        <v>3560</v>
      </c>
      <c r="B653" s="0" t="s">
        <v>125</v>
      </c>
      <c r="C653" s="0" t="n">
        <v>73340938</v>
      </c>
      <c r="D653" s="0" t="n">
        <v>73341111</v>
      </c>
      <c r="E653" s="0" t="s">
        <v>27</v>
      </c>
      <c r="F653" s="0" t="s">
        <v>3561</v>
      </c>
      <c r="G653" s="0" t="s">
        <v>3562</v>
      </c>
      <c r="H653" s="0" t="s">
        <v>3563</v>
      </c>
      <c r="I653" s="0" t="s">
        <v>3564</v>
      </c>
      <c r="J653" s="0" t="s">
        <v>90</v>
      </c>
      <c r="K653" s="0" t="s">
        <v>34</v>
      </c>
      <c r="L653" s="1" t="s">
        <v>34</v>
      </c>
      <c r="M653" s="1" t="n">
        <v>0.15</v>
      </c>
      <c r="N653" s="1" t="n">
        <v>0.013</v>
      </c>
      <c r="O653" s="1" t="s">
        <v>34</v>
      </c>
      <c r="P653" s="1" t="s">
        <v>34</v>
      </c>
      <c r="Q653" s="1" t="s">
        <v>34</v>
      </c>
      <c r="R653" s="1" t="n">
        <v>0.29</v>
      </c>
      <c r="S653" s="1" t="s">
        <v>34</v>
      </c>
      <c r="T653" s="1" t="s">
        <v>34</v>
      </c>
      <c r="U653" s="1" t="n">
        <v>0.14</v>
      </c>
      <c r="V653" s="1" t="s">
        <v>34</v>
      </c>
    </row>
    <row r="654" customFormat="false" ht="13" hidden="false" customHeight="false" outlineLevel="0" collapsed="false">
      <c r="A654" s="0" t="s">
        <v>3565</v>
      </c>
      <c r="B654" s="0" t="s">
        <v>45</v>
      </c>
      <c r="C654" s="0" t="n">
        <v>14398152</v>
      </c>
      <c r="D654" s="0" t="n">
        <v>14400895</v>
      </c>
      <c r="E654" s="0" t="s">
        <v>37</v>
      </c>
      <c r="F654" s="0" t="s">
        <v>3566</v>
      </c>
      <c r="G654" s="0" t="s">
        <v>3567</v>
      </c>
      <c r="H654" s="0" t="s">
        <v>3568</v>
      </c>
      <c r="I654" s="0" t="s">
        <v>3569</v>
      </c>
      <c r="J654" s="0" t="s">
        <v>42</v>
      </c>
      <c r="K654" s="0" t="s">
        <v>34</v>
      </c>
      <c r="L654" s="1" t="s">
        <v>34</v>
      </c>
      <c r="M654" s="1" t="n">
        <v>0.15</v>
      </c>
      <c r="N654" s="4" t="n">
        <v>2.1E-005</v>
      </c>
      <c r="O654" s="1" t="n">
        <v>0.79</v>
      </c>
      <c r="P654" s="1" t="s">
        <v>34</v>
      </c>
      <c r="Q654" s="1" t="n">
        <v>0.81</v>
      </c>
      <c r="R654" s="1" t="n">
        <v>0.7</v>
      </c>
      <c r="S654" s="1" t="n">
        <v>0.84</v>
      </c>
      <c r="T654" s="1" t="n">
        <v>0.81</v>
      </c>
      <c r="U654" s="1" t="n">
        <v>0.7</v>
      </c>
      <c r="V654" s="1" t="n">
        <v>0.69</v>
      </c>
    </row>
    <row r="655" customFormat="false" ht="13" hidden="false" customHeight="false" outlineLevel="0" collapsed="false">
      <c r="A655" s="0" t="s">
        <v>3570</v>
      </c>
      <c r="B655" s="0" t="s">
        <v>45</v>
      </c>
      <c r="C655" s="0" t="n">
        <v>70453093</v>
      </c>
      <c r="D655" s="0" t="n">
        <v>70455265</v>
      </c>
      <c r="E655" s="0" t="s">
        <v>37</v>
      </c>
      <c r="F655" s="0" t="s">
        <v>3571</v>
      </c>
      <c r="G655" s="0" t="s">
        <v>3572</v>
      </c>
      <c r="H655" s="0" t="s">
        <v>3573</v>
      </c>
      <c r="I655" s="0" t="s">
        <v>3574</v>
      </c>
      <c r="J655" s="0" t="s">
        <v>63</v>
      </c>
      <c r="K655" s="0" t="s">
        <v>34</v>
      </c>
      <c r="L655" s="1" t="s">
        <v>34</v>
      </c>
      <c r="M655" s="1" t="n">
        <v>0.15</v>
      </c>
      <c r="N655" s="1" t="n">
        <v>0.62</v>
      </c>
      <c r="O655" s="1" t="n">
        <v>0.93</v>
      </c>
      <c r="P655" s="1" t="n">
        <v>1</v>
      </c>
      <c r="Q655" s="1" t="n">
        <v>0.94</v>
      </c>
      <c r="R655" s="1" t="n">
        <v>0.85</v>
      </c>
      <c r="S655" s="1" t="n">
        <v>0.88</v>
      </c>
      <c r="T655" s="1" t="n">
        <v>0.9</v>
      </c>
      <c r="U655" s="1" t="n">
        <v>0.96</v>
      </c>
      <c r="V655" s="1" t="s">
        <v>34</v>
      </c>
    </row>
    <row r="656" customFormat="false" ht="13" hidden="false" customHeight="false" outlineLevel="0" collapsed="false">
      <c r="A656" s="0" t="s">
        <v>3575</v>
      </c>
      <c r="B656" s="0" t="s">
        <v>395</v>
      </c>
      <c r="C656" s="0" t="n">
        <v>71192853</v>
      </c>
      <c r="D656" s="0" t="n">
        <v>71193181</v>
      </c>
      <c r="E656" s="0" t="s">
        <v>37</v>
      </c>
      <c r="F656" s="0" t="s">
        <v>3576</v>
      </c>
      <c r="G656" s="0" t="s">
        <v>3577</v>
      </c>
      <c r="H656" s="0" t="s">
        <v>3578</v>
      </c>
      <c r="I656" s="0" t="s">
        <v>3579</v>
      </c>
      <c r="J656" s="0" t="s">
        <v>90</v>
      </c>
      <c r="K656" s="0" t="s">
        <v>3580</v>
      </c>
      <c r="L656" s="1" t="b">
        <f aca="false">TRUE()</f>
        <v>1</v>
      </c>
      <c r="M656" s="1" t="n">
        <v>0.15</v>
      </c>
      <c r="N656" s="1" t="n">
        <v>0.18</v>
      </c>
      <c r="O656" s="1" t="n">
        <v>0.15</v>
      </c>
      <c r="P656" s="1" t="n">
        <v>0.21</v>
      </c>
      <c r="Q656" s="1" t="n">
        <v>0.22</v>
      </c>
      <c r="R656" s="1" t="n">
        <v>0.15</v>
      </c>
      <c r="S656" s="1" t="n">
        <v>0.23</v>
      </c>
      <c r="T656" s="1" t="n">
        <v>0.19</v>
      </c>
      <c r="U656" s="1" t="n">
        <v>0.26</v>
      </c>
      <c r="V656" s="1" t="n">
        <v>0.11</v>
      </c>
    </row>
    <row r="657" customFormat="false" ht="13" hidden="false" customHeight="false" outlineLevel="0" collapsed="false">
      <c r="A657" s="0" t="s">
        <v>3581</v>
      </c>
      <c r="B657" s="0" t="s">
        <v>395</v>
      </c>
      <c r="C657" s="0" t="n">
        <v>98488969</v>
      </c>
      <c r="D657" s="0" t="n">
        <v>98489135</v>
      </c>
      <c r="E657" s="0" t="s">
        <v>27</v>
      </c>
      <c r="F657" s="0" t="s">
        <v>3582</v>
      </c>
      <c r="G657" s="0" t="s">
        <v>3583</v>
      </c>
      <c r="H657" s="0" t="s">
        <v>3584</v>
      </c>
      <c r="I657" s="0" t="s">
        <v>3585</v>
      </c>
      <c r="J657" s="0" t="s">
        <v>63</v>
      </c>
      <c r="K657" s="0" t="s">
        <v>3586</v>
      </c>
      <c r="L657" s="1" t="b">
        <f aca="false">TRUE()</f>
        <v>1</v>
      </c>
      <c r="M657" s="1" t="n">
        <v>0.15</v>
      </c>
      <c r="N657" s="1" t="n">
        <v>0.27</v>
      </c>
      <c r="O657" s="1" t="n">
        <v>0.96</v>
      </c>
      <c r="P657" s="1" t="n">
        <v>0.95</v>
      </c>
      <c r="Q657" s="1" t="n">
        <v>0.92</v>
      </c>
      <c r="R657" s="1" t="n">
        <v>0.85</v>
      </c>
      <c r="S657" s="1" t="n">
        <v>1</v>
      </c>
      <c r="T657" s="1" t="n">
        <v>0.92</v>
      </c>
      <c r="U657" s="1" t="n">
        <v>0.9</v>
      </c>
      <c r="V657" s="1" t="n">
        <v>0.89</v>
      </c>
    </row>
    <row r="658" customFormat="false" ht="13" hidden="false" customHeight="false" outlineLevel="0" collapsed="false">
      <c r="A658" s="0" t="s">
        <v>3587</v>
      </c>
      <c r="B658" s="0" t="s">
        <v>149</v>
      </c>
      <c r="C658" s="0" t="n">
        <v>122468177</v>
      </c>
      <c r="D658" s="0" t="n">
        <v>122469579</v>
      </c>
      <c r="E658" s="0" t="s">
        <v>37</v>
      </c>
      <c r="F658" s="0" t="s">
        <v>3588</v>
      </c>
      <c r="G658" s="0" t="s">
        <v>3589</v>
      </c>
      <c r="H658" s="0" t="s">
        <v>3590</v>
      </c>
      <c r="I658" s="0" t="s">
        <v>3591</v>
      </c>
      <c r="J658" s="0" t="s">
        <v>90</v>
      </c>
      <c r="K658" s="0" t="s">
        <v>34</v>
      </c>
      <c r="L658" s="1" t="s">
        <v>34</v>
      </c>
      <c r="M658" s="1" t="n">
        <v>0.14</v>
      </c>
      <c r="N658" s="1" t="n">
        <v>0.13</v>
      </c>
      <c r="O658" s="1" t="n">
        <v>0.29</v>
      </c>
      <c r="P658" s="1" t="s">
        <v>34</v>
      </c>
      <c r="Q658" s="1" t="n">
        <v>0.24</v>
      </c>
      <c r="R658" s="1" t="n">
        <v>0.24</v>
      </c>
      <c r="S658" s="1" t="n">
        <v>0.33</v>
      </c>
      <c r="T658" s="1" t="n">
        <v>0.34</v>
      </c>
      <c r="U658" s="1" t="n">
        <v>0.2</v>
      </c>
      <c r="V658" s="1" t="n">
        <v>0.32</v>
      </c>
    </row>
    <row r="659" customFormat="false" ht="13" hidden="false" customHeight="false" outlineLevel="0" collapsed="false">
      <c r="A659" s="0" t="s">
        <v>3592</v>
      </c>
      <c r="B659" s="0" t="s">
        <v>149</v>
      </c>
      <c r="C659" s="0" t="n">
        <v>127562701</v>
      </c>
      <c r="D659" s="0" t="n">
        <v>127563077</v>
      </c>
      <c r="E659" s="0" t="s">
        <v>27</v>
      </c>
      <c r="F659" s="0" t="s">
        <v>3593</v>
      </c>
      <c r="G659" s="0" t="s">
        <v>3594</v>
      </c>
      <c r="H659" s="0" t="s">
        <v>3595</v>
      </c>
      <c r="I659" s="0" t="s">
        <v>3596</v>
      </c>
      <c r="J659" s="0" t="s">
        <v>63</v>
      </c>
      <c r="K659" s="0" t="s">
        <v>3597</v>
      </c>
      <c r="L659" s="1" t="b">
        <f aca="false">TRUE()</f>
        <v>1</v>
      </c>
      <c r="M659" s="1" t="n">
        <v>0.14</v>
      </c>
      <c r="N659" s="1" t="n">
        <v>0.016</v>
      </c>
      <c r="O659" s="1" t="n">
        <v>0.88</v>
      </c>
      <c r="P659" s="1" t="n">
        <v>0.75</v>
      </c>
      <c r="Q659" s="1" t="n">
        <v>0.88</v>
      </c>
      <c r="R659" s="1" t="n">
        <v>0.78</v>
      </c>
      <c r="S659" s="1" t="n">
        <v>0.74</v>
      </c>
      <c r="T659" s="1" t="n">
        <v>0.79</v>
      </c>
      <c r="U659" s="1" t="n">
        <v>0.81</v>
      </c>
      <c r="V659" s="1" t="n">
        <v>0.79</v>
      </c>
    </row>
    <row r="660" customFormat="false" ht="13" hidden="false" customHeight="false" outlineLevel="0" collapsed="false">
      <c r="A660" s="0" t="s">
        <v>3598</v>
      </c>
      <c r="B660" s="0" t="s">
        <v>149</v>
      </c>
      <c r="C660" s="0" t="n">
        <v>80951100</v>
      </c>
      <c r="D660" s="0" t="n">
        <v>80951173</v>
      </c>
      <c r="E660" s="0" t="s">
        <v>37</v>
      </c>
      <c r="F660" s="0" t="s">
        <v>3599</v>
      </c>
      <c r="G660" s="0" t="s">
        <v>3600</v>
      </c>
      <c r="H660" s="0" t="s">
        <v>3601</v>
      </c>
      <c r="I660" s="0" t="s">
        <v>3602</v>
      </c>
      <c r="J660" s="0" t="s">
        <v>63</v>
      </c>
      <c r="K660" s="0" t="s">
        <v>3603</v>
      </c>
      <c r="L660" s="1" t="b">
        <f aca="false">TRUE()</f>
        <v>1</v>
      </c>
      <c r="M660" s="1" t="n">
        <v>0.14</v>
      </c>
      <c r="N660" s="1" t="n">
        <v>0.037</v>
      </c>
      <c r="O660" s="1" t="n">
        <v>0.71</v>
      </c>
      <c r="P660" s="1" t="n">
        <v>0.69</v>
      </c>
      <c r="Q660" s="1" t="n">
        <v>0.7</v>
      </c>
      <c r="R660" s="1" t="n">
        <v>0.7</v>
      </c>
      <c r="S660" s="1" t="n">
        <v>0.77</v>
      </c>
      <c r="T660" s="1" t="n">
        <v>0.64</v>
      </c>
      <c r="U660" s="1" t="n">
        <v>0.63</v>
      </c>
      <c r="V660" s="1" t="n">
        <v>0.64</v>
      </c>
    </row>
    <row r="661" customFormat="false" ht="13" hidden="false" customHeight="false" outlineLevel="0" collapsed="false">
      <c r="A661" s="0" t="s">
        <v>3604</v>
      </c>
      <c r="B661" s="0" t="s">
        <v>100</v>
      </c>
      <c r="C661" s="0" t="n">
        <v>119018121</v>
      </c>
      <c r="D661" s="0" t="n">
        <v>119019054</v>
      </c>
      <c r="E661" s="0" t="s">
        <v>37</v>
      </c>
      <c r="F661" s="0" t="s">
        <v>3605</v>
      </c>
      <c r="G661" s="0" t="s">
        <v>3606</v>
      </c>
      <c r="H661" s="0" t="s">
        <v>3607</v>
      </c>
      <c r="I661" s="0" t="s">
        <v>3608</v>
      </c>
      <c r="J661" s="0" t="s">
        <v>63</v>
      </c>
      <c r="K661" s="0" t="s">
        <v>3609</v>
      </c>
      <c r="L661" s="1" t="b">
        <f aca="false">TRUE()</f>
        <v>1</v>
      </c>
      <c r="M661" s="1" t="n">
        <v>0.14</v>
      </c>
      <c r="N661" s="1" t="n">
        <v>0.98</v>
      </c>
      <c r="O661" s="1" t="n">
        <v>0.43</v>
      </c>
      <c r="P661" s="1" t="s">
        <v>34</v>
      </c>
      <c r="Q661" s="1" t="n">
        <v>0.47</v>
      </c>
      <c r="R661" s="1" t="n">
        <v>0.36</v>
      </c>
      <c r="S661" s="1" t="n">
        <v>0.46</v>
      </c>
      <c r="T661" s="1" t="n">
        <v>0.43</v>
      </c>
      <c r="U661" s="1" t="n">
        <v>0.5</v>
      </c>
      <c r="V661" s="1" t="n">
        <v>0.42</v>
      </c>
    </row>
    <row r="662" customFormat="false" ht="13" hidden="false" customHeight="false" outlineLevel="0" collapsed="false">
      <c r="A662" s="0" t="s">
        <v>3610</v>
      </c>
      <c r="B662" s="0" t="s">
        <v>100</v>
      </c>
      <c r="C662" s="0" t="n">
        <v>69177243</v>
      </c>
      <c r="D662" s="0" t="n">
        <v>69177475</v>
      </c>
      <c r="E662" s="0" t="s">
        <v>37</v>
      </c>
      <c r="F662" s="0" t="s">
        <v>3611</v>
      </c>
      <c r="G662" s="0" t="s">
        <v>3612</v>
      </c>
      <c r="H662" s="0" t="s">
        <v>3613</v>
      </c>
      <c r="I662" s="0" t="s">
        <v>3614</v>
      </c>
      <c r="J662" s="0" t="s">
        <v>63</v>
      </c>
      <c r="K662" s="0" t="s">
        <v>34</v>
      </c>
      <c r="L662" s="1" t="s">
        <v>34</v>
      </c>
      <c r="M662" s="1" t="n">
        <v>0.14</v>
      </c>
      <c r="N662" s="1" t="n">
        <v>0.11</v>
      </c>
      <c r="O662" s="1" t="n">
        <v>0.9</v>
      </c>
      <c r="P662" s="1" t="n">
        <v>0.85</v>
      </c>
      <c r="Q662" s="1" t="n">
        <v>0.91</v>
      </c>
      <c r="R662" s="1" t="n">
        <v>0.87</v>
      </c>
      <c r="S662" s="1" t="n">
        <v>0.92</v>
      </c>
      <c r="T662" s="1" t="n">
        <v>0.8</v>
      </c>
      <c r="U662" s="1" t="n">
        <v>0.89</v>
      </c>
      <c r="V662" s="1" t="n">
        <v>0.94</v>
      </c>
    </row>
    <row r="663" customFormat="false" ht="13" hidden="false" customHeight="false" outlineLevel="0" collapsed="false">
      <c r="A663" s="0" t="s">
        <v>3615</v>
      </c>
      <c r="B663" s="0" t="s">
        <v>100</v>
      </c>
      <c r="C663" s="0" t="n">
        <v>70277946</v>
      </c>
      <c r="D663" s="0" t="n">
        <v>70278038</v>
      </c>
      <c r="E663" s="0" t="s">
        <v>27</v>
      </c>
      <c r="F663" s="0" t="s">
        <v>2647</v>
      </c>
      <c r="G663" s="0" t="s">
        <v>2648</v>
      </c>
      <c r="H663" s="0" t="s">
        <v>3616</v>
      </c>
      <c r="I663" s="0" t="s">
        <v>3617</v>
      </c>
      <c r="J663" s="0" t="s">
        <v>98</v>
      </c>
      <c r="K663" s="0" t="s">
        <v>3618</v>
      </c>
      <c r="L663" s="1" t="b">
        <f aca="false">FALSE()</f>
        <v>0</v>
      </c>
      <c r="M663" s="1" t="n">
        <v>0.14</v>
      </c>
      <c r="N663" s="4" t="n">
        <v>4E-005</v>
      </c>
      <c r="O663" s="1" t="s">
        <v>34</v>
      </c>
      <c r="P663" s="1" t="n">
        <v>0.95</v>
      </c>
      <c r="Q663" s="1" t="n">
        <v>0.98</v>
      </c>
      <c r="R663" s="1" t="n">
        <v>0.84</v>
      </c>
      <c r="S663" s="1" t="n">
        <v>0.89</v>
      </c>
      <c r="T663" s="1" t="s">
        <v>34</v>
      </c>
      <c r="U663" s="1" t="n">
        <v>0.94</v>
      </c>
      <c r="V663" s="1" t="n">
        <v>0.98</v>
      </c>
    </row>
    <row r="664" customFormat="false" ht="13" hidden="false" customHeight="false" outlineLevel="0" collapsed="false">
      <c r="A664" s="0" t="s">
        <v>3619</v>
      </c>
      <c r="B664" s="0" t="s">
        <v>100</v>
      </c>
      <c r="C664" s="0" t="n">
        <v>70423219</v>
      </c>
      <c r="D664" s="0" t="n">
        <v>70423583</v>
      </c>
      <c r="E664" s="0" t="s">
        <v>27</v>
      </c>
      <c r="F664" s="0" t="s">
        <v>3620</v>
      </c>
      <c r="G664" s="0" t="s">
        <v>3621</v>
      </c>
      <c r="H664" s="0" t="s">
        <v>3622</v>
      </c>
      <c r="I664" s="0" t="s">
        <v>3623</v>
      </c>
      <c r="J664" s="0" t="s">
        <v>70</v>
      </c>
      <c r="K664" s="0" t="s">
        <v>3624</v>
      </c>
      <c r="L664" s="1" t="b">
        <f aca="false">TRUE()</f>
        <v>1</v>
      </c>
      <c r="M664" s="1" t="n">
        <v>0.14</v>
      </c>
      <c r="N664" s="1" t="n">
        <v>0.079</v>
      </c>
      <c r="O664" s="1" t="n">
        <v>0.91</v>
      </c>
      <c r="P664" s="1" t="n">
        <v>0.98</v>
      </c>
      <c r="Q664" s="1" t="n">
        <v>0.93</v>
      </c>
      <c r="R664" s="1" t="n">
        <v>0.9</v>
      </c>
      <c r="S664" s="1" t="n">
        <v>0.94</v>
      </c>
      <c r="T664" s="1" t="n">
        <v>0.84</v>
      </c>
      <c r="U664" s="1" t="n">
        <v>0.92</v>
      </c>
      <c r="V664" s="1" t="n">
        <v>0.92</v>
      </c>
    </row>
    <row r="665" customFormat="false" ht="13" hidden="false" customHeight="false" outlineLevel="0" collapsed="false">
      <c r="A665" s="0" t="s">
        <v>3625</v>
      </c>
      <c r="B665" s="0" t="s">
        <v>65</v>
      </c>
      <c r="C665" s="0" t="n">
        <v>103144023</v>
      </c>
      <c r="D665" s="0" t="n">
        <v>103150900</v>
      </c>
      <c r="E665" s="0" t="s">
        <v>37</v>
      </c>
      <c r="F665" s="0" t="s">
        <v>3626</v>
      </c>
      <c r="G665" s="0" t="s">
        <v>3627</v>
      </c>
      <c r="H665" s="0" t="s">
        <v>3628</v>
      </c>
      <c r="I665" s="0" t="s">
        <v>3629</v>
      </c>
      <c r="J665" s="0" t="s">
        <v>90</v>
      </c>
      <c r="K665" s="0" t="s">
        <v>3630</v>
      </c>
      <c r="L665" s="1" t="b">
        <f aca="false">TRUE()</f>
        <v>1</v>
      </c>
      <c r="M665" s="1" t="n">
        <v>0.14</v>
      </c>
      <c r="N665" s="1" t="n">
        <v>0.38</v>
      </c>
      <c r="O665" s="1" t="n">
        <v>0.73</v>
      </c>
      <c r="P665" s="1" t="s">
        <v>34</v>
      </c>
      <c r="Q665" s="1" t="s">
        <v>34</v>
      </c>
      <c r="R665" s="1" t="n">
        <v>0.84</v>
      </c>
      <c r="S665" s="1" t="n">
        <v>0.87</v>
      </c>
      <c r="T665" s="1" t="s">
        <v>34</v>
      </c>
      <c r="U665" s="1" t="n">
        <v>0.85</v>
      </c>
      <c r="V665" s="1" t="n">
        <v>0.82</v>
      </c>
    </row>
    <row r="666" customFormat="false" ht="13" hidden="false" customHeight="false" outlineLevel="0" collapsed="false">
      <c r="A666" s="0" t="s">
        <v>3631</v>
      </c>
      <c r="B666" s="0" t="s">
        <v>65</v>
      </c>
      <c r="C666" s="0" t="n">
        <v>106874762</v>
      </c>
      <c r="D666" s="0" t="n">
        <v>106876121</v>
      </c>
      <c r="E666" s="0" t="s">
        <v>37</v>
      </c>
      <c r="F666" s="0" t="s">
        <v>3632</v>
      </c>
      <c r="G666" s="0" t="s">
        <v>3633</v>
      </c>
      <c r="H666" s="0" t="s">
        <v>3634</v>
      </c>
      <c r="I666" s="0" t="s">
        <v>3635</v>
      </c>
      <c r="J666" s="0" t="s">
        <v>70</v>
      </c>
      <c r="K666" s="0" t="s">
        <v>3636</v>
      </c>
      <c r="L666" s="1" t="b">
        <f aca="false">FALSE()</f>
        <v>0</v>
      </c>
      <c r="M666" s="1" t="n">
        <v>0.14</v>
      </c>
      <c r="N666" s="1" t="n">
        <v>0.19</v>
      </c>
      <c r="O666" s="1" t="n">
        <v>0.93</v>
      </c>
      <c r="P666" s="1" t="n">
        <v>0.94</v>
      </c>
      <c r="Q666" s="1" t="n">
        <v>0.79</v>
      </c>
      <c r="R666" s="1" t="n">
        <v>0.85</v>
      </c>
      <c r="S666" s="1" t="n">
        <v>0.89</v>
      </c>
      <c r="T666" s="1" t="n">
        <v>0.87</v>
      </c>
      <c r="U666" s="1" t="n">
        <v>0.89</v>
      </c>
      <c r="V666" s="1" t="n">
        <v>0.88</v>
      </c>
    </row>
    <row r="667" customFormat="false" ht="13" hidden="false" customHeight="false" outlineLevel="0" collapsed="false">
      <c r="A667" s="0" t="s">
        <v>3637</v>
      </c>
      <c r="B667" s="0" t="s">
        <v>79</v>
      </c>
      <c r="C667" s="0" t="n">
        <v>49153066</v>
      </c>
      <c r="D667" s="0" t="n">
        <v>49155720</v>
      </c>
      <c r="E667" s="0" t="s">
        <v>37</v>
      </c>
      <c r="F667" s="0" t="s">
        <v>3638</v>
      </c>
      <c r="G667" s="0" t="s">
        <v>3639</v>
      </c>
      <c r="H667" s="0" t="s">
        <v>3640</v>
      </c>
      <c r="I667" s="0" t="s">
        <v>3641</v>
      </c>
      <c r="J667" s="0" t="s">
        <v>90</v>
      </c>
      <c r="K667" s="0" t="s">
        <v>3642</v>
      </c>
      <c r="L667" s="1" t="b">
        <f aca="false">TRUE()</f>
        <v>1</v>
      </c>
      <c r="M667" s="1" t="n">
        <v>0.14</v>
      </c>
      <c r="N667" s="1" t="n">
        <v>0.14</v>
      </c>
      <c r="O667" s="1" t="n">
        <v>0.93</v>
      </c>
      <c r="P667" s="1" t="n">
        <v>0.86</v>
      </c>
      <c r="Q667" s="1" t="n">
        <v>1</v>
      </c>
      <c r="R667" s="1" t="s">
        <v>34</v>
      </c>
      <c r="S667" s="1" t="s">
        <v>34</v>
      </c>
      <c r="T667" s="1" t="n">
        <v>0.89</v>
      </c>
      <c r="U667" s="1" t="s">
        <v>34</v>
      </c>
      <c r="V667" s="1" t="n">
        <v>1</v>
      </c>
    </row>
    <row r="668" customFormat="false" ht="13" hidden="false" customHeight="false" outlineLevel="0" collapsed="false">
      <c r="A668" s="0" t="s">
        <v>3643</v>
      </c>
      <c r="B668" s="0" t="s">
        <v>79</v>
      </c>
      <c r="C668" s="0" t="n">
        <v>56197592</v>
      </c>
      <c r="D668" s="0" t="n">
        <v>56205663</v>
      </c>
      <c r="E668" s="0" t="s">
        <v>37</v>
      </c>
      <c r="F668" s="0" t="s">
        <v>3644</v>
      </c>
      <c r="G668" s="0" t="s">
        <v>3645</v>
      </c>
      <c r="H668" s="0" t="s">
        <v>3646</v>
      </c>
      <c r="I668" s="0" t="s">
        <v>3647</v>
      </c>
      <c r="J668" s="0" t="s">
        <v>50</v>
      </c>
      <c r="K668" s="0" t="s">
        <v>3648</v>
      </c>
      <c r="L668" s="1" t="b">
        <f aca="false">TRUE()</f>
        <v>1</v>
      </c>
      <c r="M668" s="1" t="n">
        <v>0.14</v>
      </c>
      <c r="N668" s="4" t="n">
        <v>7.6E-008</v>
      </c>
      <c r="O668" s="1" t="n">
        <v>0.46</v>
      </c>
      <c r="P668" s="1" t="n">
        <v>0.35</v>
      </c>
      <c r="Q668" s="1" t="n">
        <v>0.38</v>
      </c>
      <c r="R668" s="1" t="n">
        <v>0.37</v>
      </c>
      <c r="S668" s="1" t="n">
        <v>0.36</v>
      </c>
      <c r="T668" s="1" t="n">
        <v>0.46</v>
      </c>
      <c r="U668" s="1" t="n">
        <v>0.37</v>
      </c>
      <c r="V668" s="1" t="n">
        <v>0.49</v>
      </c>
    </row>
    <row r="669" customFormat="false" ht="13" hidden="false" customHeight="false" outlineLevel="0" collapsed="false">
      <c r="A669" s="0" t="s">
        <v>3649</v>
      </c>
      <c r="B669" s="0" t="s">
        <v>168</v>
      </c>
      <c r="C669" s="0" t="n">
        <v>77906754</v>
      </c>
      <c r="D669" s="0" t="n">
        <v>77907947</v>
      </c>
      <c r="E669" s="0" t="s">
        <v>27</v>
      </c>
      <c r="F669" s="0" t="s">
        <v>3650</v>
      </c>
      <c r="G669" s="0" t="s">
        <v>3651</v>
      </c>
      <c r="H669" s="0" t="s">
        <v>3652</v>
      </c>
      <c r="I669" s="0" t="s">
        <v>3653</v>
      </c>
      <c r="J669" s="0" t="s">
        <v>90</v>
      </c>
      <c r="K669" s="0" t="s">
        <v>3654</v>
      </c>
      <c r="L669" s="1" t="b">
        <f aca="false">FALSE()</f>
        <v>0</v>
      </c>
      <c r="M669" s="1" t="n">
        <v>0.14</v>
      </c>
      <c r="N669" s="1" t="n">
        <v>0.16</v>
      </c>
      <c r="O669" s="1" t="n">
        <v>0.69</v>
      </c>
      <c r="P669" s="1" t="s">
        <v>34</v>
      </c>
      <c r="Q669" s="1" t="s">
        <v>34</v>
      </c>
      <c r="R669" s="1" t="s">
        <v>34</v>
      </c>
      <c r="S669" s="1" t="s">
        <v>34</v>
      </c>
      <c r="T669" s="1" t="s">
        <v>34</v>
      </c>
      <c r="U669" s="1" t="s">
        <v>34</v>
      </c>
      <c r="V669" s="1" t="n">
        <v>0.83</v>
      </c>
    </row>
    <row r="670" customFormat="false" ht="13" hidden="false" customHeight="false" outlineLevel="0" collapsed="false">
      <c r="A670" s="0" t="s">
        <v>3655</v>
      </c>
      <c r="B670" s="0" t="s">
        <v>220</v>
      </c>
      <c r="C670" s="0" t="n">
        <v>8171949</v>
      </c>
      <c r="D670" s="0" t="n">
        <v>8172340</v>
      </c>
      <c r="E670" s="0" t="s">
        <v>27</v>
      </c>
      <c r="F670" s="0" t="s">
        <v>221</v>
      </c>
      <c r="G670" s="0" t="s">
        <v>222</v>
      </c>
      <c r="H670" s="0" t="s">
        <v>3656</v>
      </c>
      <c r="I670" s="0" t="s">
        <v>3657</v>
      </c>
      <c r="J670" s="0" t="s">
        <v>98</v>
      </c>
      <c r="K670" s="0" t="s">
        <v>34</v>
      </c>
      <c r="L670" s="1" t="s">
        <v>34</v>
      </c>
      <c r="M670" s="1" t="n">
        <v>0.14</v>
      </c>
      <c r="N670" s="1" t="n">
        <v>0.0084</v>
      </c>
      <c r="O670" s="1" t="n">
        <v>0.95</v>
      </c>
      <c r="P670" s="1" t="s">
        <v>34</v>
      </c>
      <c r="Q670" s="1" t="n">
        <v>1</v>
      </c>
      <c r="R670" s="1" t="s">
        <v>34</v>
      </c>
      <c r="S670" s="1" t="n">
        <v>1</v>
      </c>
      <c r="T670" s="1" t="s">
        <v>34</v>
      </c>
      <c r="U670" s="1" t="n">
        <v>0.86</v>
      </c>
      <c r="V670" s="1" t="n">
        <v>1</v>
      </c>
    </row>
    <row r="671" customFormat="false" ht="13" hidden="false" customHeight="false" outlineLevel="0" collapsed="false">
      <c r="A671" s="0" t="s">
        <v>3658</v>
      </c>
      <c r="B671" s="0" t="s">
        <v>720</v>
      </c>
      <c r="C671" s="0" t="n">
        <v>20681651</v>
      </c>
      <c r="D671" s="0" t="n">
        <v>20681810</v>
      </c>
      <c r="E671" s="0" t="s">
        <v>27</v>
      </c>
      <c r="F671" s="0" t="s">
        <v>3659</v>
      </c>
      <c r="G671" s="0" t="s">
        <v>3660</v>
      </c>
      <c r="H671" s="0" t="s">
        <v>3661</v>
      </c>
      <c r="I671" s="0" t="s">
        <v>3662</v>
      </c>
      <c r="J671" s="0" t="s">
        <v>63</v>
      </c>
      <c r="K671" s="0" t="s">
        <v>3663</v>
      </c>
      <c r="L671" s="1" t="b">
        <f aca="false">TRUE()</f>
        <v>1</v>
      </c>
      <c r="M671" s="1" t="n">
        <v>0.14</v>
      </c>
      <c r="N671" s="1" t="n">
        <v>0.026</v>
      </c>
      <c r="O671" s="1" t="n">
        <v>0.49</v>
      </c>
      <c r="P671" s="1" t="n">
        <v>0.44</v>
      </c>
      <c r="Q671" s="1" t="n">
        <v>0.35</v>
      </c>
      <c r="R671" s="1" t="n">
        <v>0.39</v>
      </c>
      <c r="S671" s="1" t="n">
        <v>0.49</v>
      </c>
      <c r="T671" s="1" t="n">
        <v>0.43</v>
      </c>
      <c r="U671" s="1" t="n">
        <v>0.45</v>
      </c>
      <c r="V671" s="1" t="n">
        <v>0.41</v>
      </c>
    </row>
    <row r="672" customFormat="false" ht="13" hidden="false" customHeight="false" outlineLevel="0" collapsed="false">
      <c r="A672" s="0" t="s">
        <v>3664</v>
      </c>
      <c r="B672" s="0" t="s">
        <v>720</v>
      </c>
      <c r="C672" s="0" t="n">
        <v>44140224</v>
      </c>
      <c r="D672" s="0" t="n">
        <v>44156526</v>
      </c>
      <c r="E672" s="0" t="s">
        <v>27</v>
      </c>
      <c r="F672" s="0" t="s">
        <v>3665</v>
      </c>
      <c r="G672" s="0" t="s">
        <v>3666</v>
      </c>
      <c r="H672" s="0" t="s">
        <v>3667</v>
      </c>
      <c r="I672" s="0" t="s">
        <v>3668</v>
      </c>
      <c r="J672" s="0" t="s">
        <v>70</v>
      </c>
      <c r="K672" s="0" t="s">
        <v>3669</v>
      </c>
      <c r="L672" s="1" t="b">
        <f aca="false">TRUE()</f>
        <v>1</v>
      </c>
      <c r="M672" s="1" t="n">
        <v>0.14</v>
      </c>
      <c r="N672" s="1" t="n">
        <v>0.058</v>
      </c>
      <c r="O672" s="1" t="n">
        <v>0.71</v>
      </c>
      <c r="P672" s="1" t="n">
        <v>0.7</v>
      </c>
      <c r="Q672" s="1" t="n">
        <v>0.66</v>
      </c>
      <c r="R672" s="1" t="n">
        <v>0.67</v>
      </c>
      <c r="S672" s="1" t="n">
        <v>0.58</v>
      </c>
      <c r="T672" s="1" t="n">
        <v>0.69</v>
      </c>
      <c r="U672" s="1" t="n">
        <v>0.72</v>
      </c>
      <c r="V672" s="1" t="n">
        <v>0.57</v>
      </c>
    </row>
    <row r="673" customFormat="false" ht="13" hidden="false" customHeight="false" outlineLevel="0" collapsed="false">
      <c r="A673" s="0" t="s">
        <v>3670</v>
      </c>
      <c r="B673" s="0" t="s">
        <v>72</v>
      </c>
      <c r="C673" s="0" t="n">
        <v>24741934</v>
      </c>
      <c r="D673" s="0" t="n">
        <v>24744382</v>
      </c>
      <c r="E673" s="0" t="s">
        <v>37</v>
      </c>
      <c r="F673" s="0" t="s">
        <v>407</v>
      </c>
      <c r="G673" s="0" t="s">
        <v>408</v>
      </c>
      <c r="H673" s="0" t="s">
        <v>3671</v>
      </c>
      <c r="I673" s="0" t="s">
        <v>3672</v>
      </c>
      <c r="J673" s="0" t="s">
        <v>70</v>
      </c>
      <c r="K673" s="0" t="s">
        <v>3673</v>
      </c>
      <c r="L673" s="1" t="b">
        <f aca="false">TRUE()</f>
        <v>1</v>
      </c>
      <c r="M673" s="1" t="n">
        <v>0.14</v>
      </c>
      <c r="N673" s="1" t="n">
        <v>0.76</v>
      </c>
      <c r="O673" s="1" t="n">
        <v>0.52</v>
      </c>
      <c r="P673" s="1" t="n">
        <v>0.46</v>
      </c>
      <c r="Q673" s="1" t="n">
        <v>0.51</v>
      </c>
      <c r="R673" s="1" t="n">
        <v>0.46</v>
      </c>
      <c r="S673" s="1" t="n">
        <v>0.48</v>
      </c>
      <c r="T673" s="1" t="n">
        <v>0.58</v>
      </c>
      <c r="U673" s="1" t="n">
        <v>0.46</v>
      </c>
      <c r="V673" s="1" t="n">
        <v>0.6</v>
      </c>
    </row>
    <row r="674" customFormat="false" ht="13" hidden="false" customHeight="false" outlineLevel="0" collapsed="false">
      <c r="A674" s="0" t="s">
        <v>3674</v>
      </c>
      <c r="B674" s="0" t="s">
        <v>72</v>
      </c>
      <c r="C674" s="0" t="n">
        <v>32494926</v>
      </c>
      <c r="D674" s="0" t="n">
        <v>32495888</v>
      </c>
      <c r="E674" s="0" t="s">
        <v>37</v>
      </c>
      <c r="F674" s="0" t="s">
        <v>3675</v>
      </c>
      <c r="G674" s="0" t="s">
        <v>3676</v>
      </c>
      <c r="H674" s="0" t="s">
        <v>3677</v>
      </c>
      <c r="I674" s="0" t="s">
        <v>3678</v>
      </c>
      <c r="J674" s="0" t="s">
        <v>90</v>
      </c>
      <c r="K674" s="0" t="s">
        <v>34</v>
      </c>
      <c r="L674" s="1" t="s">
        <v>34</v>
      </c>
      <c r="M674" s="1" t="n">
        <v>0.14</v>
      </c>
      <c r="N674" s="1" t="n">
        <v>0.0021</v>
      </c>
      <c r="O674" s="1" t="n">
        <v>0.94</v>
      </c>
      <c r="P674" s="1" t="n">
        <v>0.95</v>
      </c>
      <c r="Q674" s="1" t="n">
        <v>0.86</v>
      </c>
      <c r="R674" s="1" t="n">
        <v>0.87</v>
      </c>
      <c r="S674" s="1" t="n">
        <v>1</v>
      </c>
      <c r="T674" s="1" t="n">
        <v>0.95</v>
      </c>
      <c r="U674" s="1" t="n">
        <v>0.9</v>
      </c>
      <c r="V674" s="1" t="n">
        <v>0.99</v>
      </c>
    </row>
    <row r="675" customFormat="false" ht="13" hidden="false" customHeight="false" outlineLevel="0" collapsed="false">
      <c r="A675" s="0" t="s">
        <v>3679</v>
      </c>
      <c r="B675" s="0" t="s">
        <v>72</v>
      </c>
      <c r="C675" s="0" t="n">
        <v>3509580</v>
      </c>
      <c r="D675" s="0" t="n">
        <v>3511060</v>
      </c>
      <c r="E675" s="0" t="s">
        <v>27</v>
      </c>
      <c r="F675" s="0" t="s">
        <v>3680</v>
      </c>
      <c r="G675" s="0" t="s">
        <v>3681</v>
      </c>
      <c r="H675" s="0" t="s">
        <v>3682</v>
      </c>
      <c r="I675" s="0" t="s">
        <v>3683</v>
      </c>
      <c r="J675" s="0" t="s">
        <v>98</v>
      </c>
      <c r="K675" s="0" t="s">
        <v>3684</v>
      </c>
      <c r="L675" s="1" t="b">
        <f aca="false">FALSE()</f>
        <v>0</v>
      </c>
      <c r="M675" s="1" t="n">
        <v>0.14</v>
      </c>
      <c r="N675" s="1" t="n">
        <v>0.00026</v>
      </c>
      <c r="O675" s="1" t="n">
        <v>0.99</v>
      </c>
      <c r="P675" s="1" t="n">
        <v>1</v>
      </c>
      <c r="Q675" s="1" t="n">
        <v>0.99</v>
      </c>
      <c r="R675" s="1" t="n">
        <v>1</v>
      </c>
      <c r="S675" s="1" t="n">
        <v>1</v>
      </c>
      <c r="T675" s="1" t="s">
        <v>34</v>
      </c>
      <c r="U675" s="1" t="n">
        <v>1</v>
      </c>
      <c r="V675" s="1" t="n">
        <v>0.86</v>
      </c>
    </row>
    <row r="676" customFormat="false" ht="13" hidden="false" customHeight="false" outlineLevel="0" collapsed="false">
      <c r="A676" s="0" t="s">
        <v>3685</v>
      </c>
      <c r="B676" s="0" t="s">
        <v>732</v>
      </c>
      <c r="C676" s="0" t="n">
        <v>62675198</v>
      </c>
      <c r="D676" s="0" t="n">
        <v>62676618</v>
      </c>
      <c r="E676" s="0" t="s">
        <v>37</v>
      </c>
      <c r="F676" s="0" t="s">
        <v>3686</v>
      </c>
      <c r="G676" s="0" t="s">
        <v>3687</v>
      </c>
      <c r="H676" s="0" t="s">
        <v>3688</v>
      </c>
      <c r="I676" s="0" t="s">
        <v>3689</v>
      </c>
      <c r="J676" s="0" t="s">
        <v>90</v>
      </c>
      <c r="K676" s="0" t="s">
        <v>3690</v>
      </c>
      <c r="L676" s="1" t="b">
        <f aca="false">TRUE()</f>
        <v>1</v>
      </c>
      <c r="M676" s="1" t="n">
        <v>0.14</v>
      </c>
      <c r="N676" s="1" t="n">
        <v>0.016</v>
      </c>
      <c r="O676" s="1" t="n">
        <v>0.23</v>
      </c>
      <c r="P676" s="1" t="n">
        <v>0.27</v>
      </c>
      <c r="Q676" s="1" t="n">
        <v>0.24</v>
      </c>
      <c r="R676" s="1" t="n">
        <v>0.26</v>
      </c>
      <c r="S676" s="1" t="n">
        <v>0.13</v>
      </c>
      <c r="T676" s="1" t="n">
        <v>0.16</v>
      </c>
      <c r="U676" s="1" t="n">
        <v>0.19</v>
      </c>
      <c r="V676" s="1" t="n">
        <v>0.17</v>
      </c>
    </row>
    <row r="677" customFormat="false" ht="13" hidden="false" customHeight="false" outlineLevel="0" collapsed="false">
      <c r="A677" s="0" t="s">
        <v>3691</v>
      </c>
      <c r="B677" s="0" t="s">
        <v>575</v>
      </c>
      <c r="C677" s="0" t="n">
        <v>5684465</v>
      </c>
      <c r="D677" s="0" t="n">
        <v>5684549</v>
      </c>
      <c r="E677" s="0" t="s">
        <v>37</v>
      </c>
      <c r="F677" s="0" t="s">
        <v>3692</v>
      </c>
      <c r="G677" s="0" t="s">
        <v>3693</v>
      </c>
      <c r="H677" s="0" t="s">
        <v>3694</v>
      </c>
      <c r="I677" s="0" t="s">
        <v>3695</v>
      </c>
      <c r="J677" s="0" t="s">
        <v>70</v>
      </c>
      <c r="K677" s="0" t="s">
        <v>3696</v>
      </c>
      <c r="L677" s="1" t="b">
        <f aca="false">TRUE()</f>
        <v>1</v>
      </c>
      <c r="M677" s="1" t="n">
        <v>0.14</v>
      </c>
      <c r="N677" s="1" t="n">
        <v>0.47</v>
      </c>
      <c r="O677" s="1" t="n">
        <v>0.63</v>
      </c>
      <c r="P677" s="1" t="s">
        <v>34</v>
      </c>
      <c r="Q677" s="1" t="n">
        <v>0.58</v>
      </c>
      <c r="R677" s="1" t="n">
        <v>0.69</v>
      </c>
      <c r="S677" s="1" t="n">
        <v>0.71</v>
      </c>
      <c r="T677" s="1" t="n">
        <v>0.64</v>
      </c>
      <c r="U677" s="1" t="n">
        <v>0.59</v>
      </c>
      <c r="V677" s="1" t="n">
        <v>0.65</v>
      </c>
    </row>
    <row r="678" customFormat="false" ht="13" hidden="false" customHeight="false" outlineLevel="0" collapsed="false">
      <c r="A678" s="0" t="s">
        <v>3697</v>
      </c>
      <c r="B678" s="0" t="s">
        <v>575</v>
      </c>
      <c r="C678" s="0" t="n">
        <v>7064074</v>
      </c>
      <c r="D678" s="0" t="n">
        <v>7064171</v>
      </c>
      <c r="E678" s="0" t="s">
        <v>37</v>
      </c>
      <c r="F678" s="0" t="s">
        <v>3698</v>
      </c>
      <c r="G678" s="0" t="s">
        <v>3699</v>
      </c>
      <c r="H678" s="0" t="s">
        <v>3700</v>
      </c>
      <c r="I678" s="0" t="s">
        <v>3701</v>
      </c>
      <c r="J678" s="0" t="s">
        <v>70</v>
      </c>
      <c r="K678" s="0" t="s">
        <v>3702</v>
      </c>
      <c r="L678" s="1" t="b">
        <f aca="false">TRUE()</f>
        <v>1</v>
      </c>
      <c r="M678" s="1" t="n">
        <v>0.14</v>
      </c>
      <c r="N678" s="1" t="n">
        <v>0.0038</v>
      </c>
      <c r="O678" s="1" t="n">
        <v>0.81</v>
      </c>
      <c r="P678" s="1" t="n">
        <v>0.75</v>
      </c>
      <c r="Q678" s="1" t="n">
        <v>0.84</v>
      </c>
      <c r="R678" s="1" t="n">
        <v>0.75</v>
      </c>
      <c r="S678" s="1" t="n">
        <v>0.79</v>
      </c>
      <c r="T678" s="1" t="n">
        <v>0.73</v>
      </c>
      <c r="U678" s="1" t="n">
        <v>0.77</v>
      </c>
      <c r="V678" s="1" t="n">
        <v>0.87</v>
      </c>
    </row>
    <row r="679" customFormat="false" ht="13" hidden="false" customHeight="false" outlineLevel="0" collapsed="false">
      <c r="A679" s="0" t="s">
        <v>3703</v>
      </c>
      <c r="B679" s="0" t="s">
        <v>311</v>
      </c>
      <c r="C679" s="0" t="n">
        <v>123359762</v>
      </c>
      <c r="D679" s="0" t="n">
        <v>123372612</v>
      </c>
      <c r="E679" s="0" t="s">
        <v>27</v>
      </c>
      <c r="F679" s="0" t="s">
        <v>3130</v>
      </c>
      <c r="G679" s="0" t="s">
        <v>3131</v>
      </c>
      <c r="H679" s="0" t="s">
        <v>3704</v>
      </c>
      <c r="I679" s="0" t="s">
        <v>3705</v>
      </c>
      <c r="J679" s="0" t="s">
        <v>63</v>
      </c>
      <c r="K679" s="0" t="s">
        <v>3706</v>
      </c>
      <c r="L679" s="1" t="b">
        <f aca="false">TRUE()</f>
        <v>1</v>
      </c>
      <c r="M679" s="1" t="n">
        <v>0.14</v>
      </c>
      <c r="N679" s="4" t="n">
        <v>9E-006</v>
      </c>
      <c r="O679" s="1" t="n">
        <v>1</v>
      </c>
      <c r="P679" s="1" t="s">
        <v>34</v>
      </c>
      <c r="Q679" s="1" t="n">
        <v>0.86</v>
      </c>
      <c r="R679" s="1" t="n">
        <v>1</v>
      </c>
      <c r="S679" s="1" t="n">
        <v>0.95</v>
      </c>
      <c r="T679" s="1" t="n">
        <v>1</v>
      </c>
      <c r="U679" s="1" t="n">
        <v>1</v>
      </c>
      <c r="V679" s="1" t="n">
        <v>1</v>
      </c>
    </row>
    <row r="680" customFormat="false" ht="13" hidden="false" customHeight="false" outlineLevel="0" collapsed="false">
      <c r="A680" s="0" t="s">
        <v>3707</v>
      </c>
      <c r="B680" s="0" t="s">
        <v>311</v>
      </c>
      <c r="C680" s="0" t="n">
        <v>16575430</v>
      </c>
      <c r="D680" s="0" t="n">
        <v>16588032</v>
      </c>
      <c r="E680" s="0" t="s">
        <v>37</v>
      </c>
      <c r="F680" s="0" t="s">
        <v>3708</v>
      </c>
      <c r="G680" s="0" t="s">
        <v>3709</v>
      </c>
      <c r="H680" s="0" t="s">
        <v>3710</v>
      </c>
      <c r="I680" s="0" t="s">
        <v>3711</v>
      </c>
      <c r="J680" s="0" t="s">
        <v>50</v>
      </c>
      <c r="K680" s="0" t="s">
        <v>34</v>
      </c>
      <c r="L680" s="1" t="s">
        <v>34</v>
      </c>
      <c r="M680" s="1" t="n">
        <v>0.14</v>
      </c>
      <c r="N680" s="1" t="n">
        <v>0.33</v>
      </c>
      <c r="O680" s="1" t="n">
        <v>0.95</v>
      </c>
      <c r="P680" s="1" t="s">
        <v>34</v>
      </c>
      <c r="Q680" s="1" t="n">
        <v>0.95</v>
      </c>
      <c r="R680" s="1" t="s">
        <v>34</v>
      </c>
      <c r="S680" s="1" t="s">
        <v>34</v>
      </c>
      <c r="T680" s="1" t="s">
        <v>34</v>
      </c>
      <c r="U680" s="1" t="s">
        <v>34</v>
      </c>
      <c r="V680" s="1" t="n">
        <v>0.81</v>
      </c>
    </row>
    <row r="681" customFormat="false" ht="13" hidden="false" customHeight="false" outlineLevel="0" collapsed="false">
      <c r="A681" s="0" t="s">
        <v>3712</v>
      </c>
      <c r="B681" s="0" t="s">
        <v>53</v>
      </c>
      <c r="C681" s="0" t="n">
        <v>126630820</v>
      </c>
      <c r="D681" s="0" t="n">
        <v>126633025</v>
      </c>
      <c r="E681" s="0" t="s">
        <v>37</v>
      </c>
      <c r="F681" s="0" t="s">
        <v>3713</v>
      </c>
      <c r="G681" s="0" t="s">
        <v>3714</v>
      </c>
      <c r="H681" s="0" t="s">
        <v>3715</v>
      </c>
      <c r="I681" s="0" t="s">
        <v>3716</v>
      </c>
      <c r="J681" s="0" t="s">
        <v>90</v>
      </c>
      <c r="K681" s="0" t="s">
        <v>3717</v>
      </c>
      <c r="L681" s="1" t="b">
        <f aca="false">TRUE()</f>
        <v>1</v>
      </c>
      <c r="M681" s="1" t="n">
        <v>0.14</v>
      </c>
      <c r="N681" s="1" t="n">
        <v>0.17</v>
      </c>
      <c r="O681" s="1" t="n">
        <v>0.82</v>
      </c>
      <c r="P681" s="1" t="n">
        <v>0.92</v>
      </c>
      <c r="Q681" s="1" t="n">
        <v>0.81</v>
      </c>
      <c r="R681" s="1" t="n">
        <v>0.84</v>
      </c>
      <c r="S681" s="1" t="n">
        <v>0.78</v>
      </c>
      <c r="T681" s="1" t="n">
        <v>0.91</v>
      </c>
      <c r="U681" s="1" t="n">
        <v>0.81</v>
      </c>
      <c r="V681" s="1" t="n">
        <v>0.81</v>
      </c>
    </row>
    <row r="682" customFormat="false" ht="13" hidden="false" customHeight="false" outlineLevel="0" collapsed="false">
      <c r="A682" s="0" t="s">
        <v>3718</v>
      </c>
      <c r="B682" s="0" t="s">
        <v>53</v>
      </c>
      <c r="C682" s="0" t="n">
        <v>130604237</v>
      </c>
      <c r="D682" s="0" t="n">
        <v>130610160</v>
      </c>
      <c r="E682" s="0" t="s">
        <v>37</v>
      </c>
      <c r="F682" s="0" t="s">
        <v>3719</v>
      </c>
      <c r="G682" s="0" t="s">
        <v>3720</v>
      </c>
      <c r="H682" s="0" t="s">
        <v>3721</v>
      </c>
      <c r="I682" s="0" t="s">
        <v>3722</v>
      </c>
      <c r="J682" s="0" t="s">
        <v>1034</v>
      </c>
      <c r="K682" s="0" t="s">
        <v>3723</v>
      </c>
      <c r="L682" s="1" t="b">
        <f aca="false">TRUE()</f>
        <v>1</v>
      </c>
      <c r="M682" s="1" t="n">
        <v>0.14</v>
      </c>
      <c r="N682" s="1" t="n">
        <v>0.084</v>
      </c>
      <c r="O682" s="1" t="n">
        <v>0.94</v>
      </c>
      <c r="P682" s="1" t="s">
        <v>34</v>
      </c>
      <c r="Q682" s="1" t="n">
        <v>0.86</v>
      </c>
      <c r="R682" s="1" t="n">
        <v>0.84</v>
      </c>
      <c r="S682" s="1" t="n">
        <v>0.92</v>
      </c>
      <c r="T682" s="1" t="s">
        <v>34</v>
      </c>
      <c r="U682" s="1" t="n">
        <v>0.81</v>
      </c>
      <c r="V682" s="1" t="n">
        <v>0.81</v>
      </c>
    </row>
    <row r="683" customFormat="false" ht="13" hidden="false" customHeight="false" outlineLevel="0" collapsed="false">
      <c r="A683" s="0" t="s">
        <v>3724</v>
      </c>
      <c r="B683" s="0" t="s">
        <v>53</v>
      </c>
      <c r="C683" s="0" t="n">
        <v>31438780</v>
      </c>
      <c r="D683" s="0" t="n">
        <v>31447986</v>
      </c>
      <c r="E683" s="0" t="s">
        <v>27</v>
      </c>
      <c r="F683" s="0" t="s">
        <v>3725</v>
      </c>
      <c r="G683" s="0" t="s">
        <v>3726</v>
      </c>
      <c r="H683" s="0" t="s">
        <v>3727</v>
      </c>
      <c r="I683" s="0" t="s">
        <v>3728</v>
      </c>
      <c r="J683" s="0" t="s">
        <v>42</v>
      </c>
      <c r="K683" s="0" t="s">
        <v>3729</v>
      </c>
      <c r="L683" s="1" t="b">
        <f aca="false">TRUE()</f>
        <v>1</v>
      </c>
      <c r="M683" s="1" t="n">
        <v>0.14</v>
      </c>
      <c r="N683" s="1" t="n">
        <v>0.062</v>
      </c>
      <c r="O683" s="1" t="n">
        <v>0.97</v>
      </c>
      <c r="P683" s="1" t="n">
        <v>1</v>
      </c>
      <c r="Q683" s="1" t="n">
        <v>0.97</v>
      </c>
      <c r="R683" s="1" t="n">
        <v>1</v>
      </c>
      <c r="S683" s="1" t="n">
        <v>0.96</v>
      </c>
      <c r="T683" s="1" t="n">
        <v>0.86</v>
      </c>
      <c r="U683" s="1" t="n">
        <v>0.98</v>
      </c>
      <c r="V683" s="1" t="n">
        <v>0.89</v>
      </c>
    </row>
    <row r="684" customFormat="false" ht="13" hidden="false" customHeight="false" outlineLevel="0" collapsed="false">
      <c r="A684" s="0" t="s">
        <v>3730</v>
      </c>
      <c r="B684" s="0" t="s">
        <v>138</v>
      </c>
      <c r="C684" s="0" t="n">
        <v>36931448</v>
      </c>
      <c r="D684" s="0" t="n">
        <v>36932187</v>
      </c>
      <c r="E684" s="0" t="s">
        <v>27</v>
      </c>
      <c r="F684" s="0" t="s">
        <v>2731</v>
      </c>
      <c r="G684" s="0" t="s">
        <v>2732</v>
      </c>
      <c r="H684" s="0" t="s">
        <v>3731</v>
      </c>
      <c r="I684" s="0" t="s">
        <v>3732</v>
      </c>
      <c r="J684" s="0" t="s">
        <v>90</v>
      </c>
      <c r="K684" s="0" t="s">
        <v>34</v>
      </c>
      <c r="L684" s="1" t="s">
        <v>34</v>
      </c>
      <c r="M684" s="1" t="n">
        <v>0.14</v>
      </c>
      <c r="N684" s="1" t="n">
        <v>0.0024</v>
      </c>
      <c r="O684" s="1" t="n">
        <v>0.94</v>
      </c>
      <c r="P684" s="1" t="n">
        <v>0.95</v>
      </c>
      <c r="Q684" s="1" t="n">
        <v>0.86</v>
      </c>
      <c r="R684" s="1" t="n">
        <v>0.94</v>
      </c>
      <c r="S684" s="1" t="n">
        <v>0.88</v>
      </c>
      <c r="T684" s="1" t="n">
        <v>0.9</v>
      </c>
      <c r="U684" s="1" t="n">
        <v>0.88</v>
      </c>
      <c r="V684" s="1" t="n">
        <v>0.81</v>
      </c>
    </row>
    <row r="685" customFormat="false" ht="13" hidden="false" customHeight="false" outlineLevel="0" collapsed="false">
      <c r="A685" s="0" t="s">
        <v>3733</v>
      </c>
      <c r="B685" s="0" t="s">
        <v>138</v>
      </c>
      <c r="C685" s="0" t="n">
        <v>95295092</v>
      </c>
      <c r="D685" s="0" t="n">
        <v>95297623</v>
      </c>
      <c r="E685" s="0" t="s">
        <v>27</v>
      </c>
      <c r="F685" s="0" t="s">
        <v>3734</v>
      </c>
      <c r="G685" s="0" t="s">
        <v>3735</v>
      </c>
      <c r="H685" s="0" t="s">
        <v>3736</v>
      </c>
      <c r="I685" s="0" t="s">
        <v>3737</v>
      </c>
      <c r="J685" s="0" t="s">
        <v>63</v>
      </c>
      <c r="K685" s="0" t="s">
        <v>3738</v>
      </c>
      <c r="L685" s="1" t="b">
        <f aca="false">TRUE()</f>
        <v>1</v>
      </c>
      <c r="M685" s="1" t="n">
        <v>0.14</v>
      </c>
      <c r="N685" s="1" t="n">
        <v>0.3</v>
      </c>
      <c r="O685" s="1" t="n">
        <v>0.82</v>
      </c>
      <c r="P685" s="1" t="n">
        <v>0.83</v>
      </c>
      <c r="Q685" s="1" t="n">
        <v>0.79</v>
      </c>
      <c r="R685" s="1" t="n">
        <v>0.84</v>
      </c>
      <c r="S685" s="1" t="n">
        <v>0.87</v>
      </c>
      <c r="T685" s="1" t="n">
        <v>0.86</v>
      </c>
      <c r="U685" s="1" t="n">
        <v>0.8</v>
      </c>
      <c r="V685" s="1" t="n">
        <v>0.73</v>
      </c>
    </row>
    <row r="686" customFormat="false" ht="13" hidden="false" customHeight="false" outlineLevel="0" collapsed="false">
      <c r="A686" s="0" t="s">
        <v>3739</v>
      </c>
      <c r="B686" s="0" t="s">
        <v>26</v>
      </c>
      <c r="C686" s="0" t="n">
        <v>155596587</v>
      </c>
      <c r="D686" s="0" t="n">
        <v>155596749</v>
      </c>
      <c r="E686" s="0" t="s">
        <v>37</v>
      </c>
      <c r="F686" s="0" t="s">
        <v>3740</v>
      </c>
      <c r="G686" s="0" t="s">
        <v>3741</v>
      </c>
      <c r="H686" s="0" t="s">
        <v>3742</v>
      </c>
      <c r="I686" s="0" t="s">
        <v>3743</v>
      </c>
      <c r="J686" s="0" t="s">
        <v>63</v>
      </c>
      <c r="K686" s="0" t="s">
        <v>34</v>
      </c>
      <c r="L686" s="1" t="s">
        <v>34</v>
      </c>
      <c r="M686" s="1" t="n">
        <v>0.14</v>
      </c>
      <c r="N686" s="1" t="n">
        <v>0.81</v>
      </c>
      <c r="O686" s="1" t="n">
        <v>0.24</v>
      </c>
      <c r="P686" s="1" t="n">
        <v>0.19</v>
      </c>
      <c r="Q686" s="1" t="n">
        <v>0.1</v>
      </c>
      <c r="R686" s="1" t="s">
        <v>34</v>
      </c>
      <c r="S686" s="1" t="n">
        <v>0.13</v>
      </c>
      <c r="T686" s="1" t="s">
        <v>34</v>
      </c>
      <c r="U686" s="1" t="n">
        <v>0.16</v>
      </c>
      <c r="V686" s="1" t="n">
        <v>0.17</v>
      </c>
    </row>
    <row r="687" customFormat="false" ht="13" hidden="false" customHeight="false" outlineLevel="0" collapsed="false">
      <c r="A687" s="0" t="s">
        <v>3744</v>
      </c>
      <c r="B687" s="0" t="s">
        <v>26</v>
      </c>
      <c r="C687" s="0" t="n">
        <v>61866139</v>
      </c>
      <c r="D687" s="0" t="n">
        <v>61869363</v>
      </c>
      <c r="E687" s="0" t="s">
        <v>37</v>
      </c>
      <c r="F687" s="0" t="s">
        <v>2577</v>
      </c>
      <c r="G687" s="0" t="s">
        <v>2578</v>
      </c>
      <c r="H687" s="0" t="s">
        <v>3745</v>
      </c>
      <c r="I687" s="0" t="s">
        <v>3746</v>
      </c>
      <c r="J687" s="0" t="s">
        <v>50</v>
      </c>
      <c r="K687" s="0" t="s">
        <v>3747</v>
      </c>
      <c r="L687" s="1" t="b">
        <f aca="false">FALSE()</f>
        <v>0</v>
      </c>
      <c r="M687" s="1" t="n">
        <v>0.14</v>
      </c>
      <c r="N687" s="1" t="n">
        <v>0.3</v>
      </c>
      <c r="O687" s="1" t="n">
        <v>0.35</v>
      </c>
      <c r="P687" s="1" t="s">
        <v>34</v>
      </c>
      <c r="Q687" s="1" t="s">
        <v>34</v>
      </c>
      <c r="R687" s="1" t="s">
        <v>34</v>
      </c>
      <c r="S687" s="1" t="n">
        <v>0.46</v>
      </c>
      <c r="T687" s="1" t="s">
        <v>34</v>
      </c>
      <c r="U687" s="1" t="s">
        <v>34</v>
      </c>
      <c r="V687" s="1" t="n">
        <v>0.32</v>
      </c>
    </row>
    <row r="688" customFormat="false" ht="13" hidden="false" customHeight="false" outlineLevel="0" collapsed="false">
      <c r="A688" s="0" t="s">
        <v>3748</v>
      </c>
      <c r="B688" s="0" t="s">
        <v>36</v>
      </c>
      <c r="C688" s="0" t="n">
        <v>144895149</v>
      </c>
      <c r="D688" s="0" t="n">
        <v>144904398</v>
      </c>
      <c r="E688" s="0" t="s">
        <v>27</v>
      </c>
      <c r="F688" s="0" t="s">
        <v>3749</v>
      </c>
      <c r="G688" s="0" t="s">
        <v>3750</v>
      </c>
      <c r="H688" s="0" t="s">
        <v>3751</v>
      </c>
      <c r="I688" s="0" t="s">
        <v>3752</v>
      </c>
      <c r="J688" s="0" t="s">
        <v>98</v>
      </c>
      <c r="K688" s="0" t="s">
        <v>34</v>
      </c>
      <c r="L688" s="1" t="s">
        <v>34</v>
      </c>
      <c r="M688" s="1" t="n">
        <v>0.14</v>
      </c>
      <c r="N688" s="1" t="n">
        <v>0.28</v>
      </c>
      <c r="O688" s="1" t="n">
        <v>0.76</v>
      </c>
      <c r="P688" s="1" t="s">
        <v>34</v>
      </c>
      <c r="Q688" s="1" t="n">
        <v>0.81</v>
      </c>
      <c r="R688" s="1" t="n">
        <v>0.81</v>
      </c>
      <c r="S688" s="1" t="s">
        <v>34</v>
      </c>
      <c r="T688" s="1" t="n">
        <v>0.83</v>
      </c>
      <c r="U688" s="1" t="n">
        <v>0.77</v>
      </c>
      <c r="V688" s="1" t="n">
        <v>0.9</v>
      </c>
    </row>
    <row r="689" customFormat="false" ht="13" hidden="false" customHeight="false" outlineLevel="0" collapsed="false">
      <c r="A689" s="0" t="s">
        <v>3753</v>
      </c>
      <c r="B689" s="0" t="s">
        <v>36</v>
      </c>
      <c r="C689" s="0" t="n">
        <v>66010291</v>
      </c>
      <c r="D689" s="0" t="n">
        <v>66010859</v>
      </c>
      <c r="E689" s="0" t="s">
        <v>37</v>
      </c>
      <c r="F689" s="0" t="s">
        <v>3754</v>
      </c>
      <c r="G689" s="0" t="s">
        <v>3755</v>
      </c>
      <c r="H689" s="0" t="s">
        <v>3756</v>
      </c>
      <c r="I689" s="0" t="s">
        <v>3757</v>
      </c>
      <c r="J689" s="0" t="s">
        <v>70</v>
      </c>
      <c r="K689" s="0" t="s">
        <v>34</v>
      </c>
      <c r="L689" s="1" t="s">
        <v>34</v>
      </c>
      <c r="M689" s="1" t="n">
        <v>0.14</v>
      </c>
      <c r="N689" s="1" t="n">
        <v>0.0035</v>
      </c>
      <c r="O689" s="1" t="n">
        <v>0.29</v>
      </c>
      <c r="P689" s="1" t="n">
        <v>0.3</v>
      </c>
      <c r="Q689" s="1" t="n">
        <v>0.25</v>
      </c>
      <c r="R689" s="1" t="n">
        <v>0.19</v>
      </c>
      <c r="S689" s="1" t="n">
        <v>0.18</v>
      </c>
      <c r="T689" s="1" t="n">
        <v>0.32</v>
      </c>
      <c r="U689" s="1" t="n">
        <v>0.22</v>
      </c>
      <c r="V689" s="1" t="n">
        <v>0.33</v>
      </c>
    </row>
    <row r="690" customFormat="false" ht="13" hidden="false" customHeight="false" outlineLevel="0" collapsed="false">
      <c r="A690" s="0" t="s">
        <v>3758</v>
      </c>
      <c r="B690" s="0" t="s">
        <v>93</v>
      </c>
      <c r="C690" s="0" t="n">
        <v>29718906</v>
      </c>
      <c r="D690" s="0" t="n">
        <v>29813143</v>
      </c>
      <c r="E690" s="0" t="s">
        <v>27</v>
      </c>
      <c r="F690" s="0" t="s">
        <v>3759</v>
      </c>
      <c r="G690" s="0" t="s">
        <v>3760</v>
      </c>
      <c r="H690" s="0" t="s">
        <v>3761</v>
      </c>
      <c r="I690" s="0" t="s">
        <v>3762</v>
      </c>
      <c r="J690" s="0" t="s">
        <v>63</v>
      </c>
      <c r="K690" s="0" t="s">
        <v>3763</v>
      </c>
      <c r="L690" s="1" t="b">
        <f aca="false">TRUE()</f>
        <v>1</v>
      </c>
      <c r="M690" s="1" t="n">
        <v>0.14</v>
      </c>
      <c r="N690" s="1" t="n">
        <v>0.36</v>
      </c>
      <c r="O690" s="1" t="n">
        <v>0.098</v>
      </c>
      <c r="P690" s="1" t="n">
        <v>0.095</v>
      </c>
      <c r="Q690" s="1" t="n">
        <v>0.13</v>
      </c>
      <c r="R690" s="1" t="n">
        <v>0.14</v>
      </c>
      <c r="S690" s="1" t="n">
        <v>0</v>
      </c>
      <c r="T690" s="1" t="n">
        <v>0</v>
      </c>
      <c r="U690" s="1" t="n">
        <v>0.063</v>
      </c>
      <c r="V690" s="1" t="n">
        <v>0.088</v>
      </c>
    </row>
    <row r="691" customFormat="false" ht="13" hidden="false" customHeight="false" outlineLevel="0" collapsed="false">
      <c r="A691" s="0" t="s">
        <v>3764</v>
      </c>
      <c r="B691" s="0" t="s">
        <v>107</v>
      </c>
      <c r="C691" s="0" t="n">
        <v>129256877</v>
      </c>
      <c r="D691" s="0" t="n">
        <v>129257823</v>
      </c>
      <c r="E691" s="0" t="s">
        <v>37</v>
      </c>
      <c r="F691" s="0" t="s">
        <v>3765</v>
      </c>
      <c r="G691" s="0" t="s">
        <v>3766</v>
      </c>
      <c r="H691" s="0" t="s">
        <v>3767</v>
      </c>
      <c r="I691" s="0" t="s">
        <v>3768</v>
      </c>
      <c r="J691" s="0" t="s">
        <v>70</v>
      </c>
      <c r="K691" s="0" t="s">
        <v>34</v>
      </c>
      <c r="L691" s="1" t="s">
        <v>34</v>
      </c>
      <c r="M691" s="1" t="n">
        <v>0.14</v>
      </c>
      <c r="N691" s="1" t="n">
        <v>0.31</v>
      </c>
      <c r="O691" s="1" t="s">
        <v>34</v>
      </c>
      <c r="P691" s="1" t="s">
        <v>34</v>
      </c>
      <c r="Q691" s="1" t="s">
        <v>34</v>
      </c>
      <c r="R691" s="1" t="s">
        <v>34</v>
      </c>
      <c r="S691" s="1" t="s">
        <v>34</v>
      </c>
      <c r="T691" s="1" t="s">
        <v>34</v>
      </c>
      <c r="U691" s="1" t="n">
        <v>0.74</v>
      </c>
      <c r="V691" s="1" t="n">
        <v>0.88</v>
      </c>
    </row>
    <row r="692" customFormat="false" ht="13" hidden="false" customHeight="false" outlineLevel="0" collapsed="false">
      <c r="A692" s="0" t="s">
        <v>3769</v>
      </c>
      <c r="B692" s="0" t="s">
        <v>107</v>
      </c>
      <c r="C692" s="0" t="n">
        <v>28127776</v>
      </c>
      <c r="D692" s="0" t="n">
        <v>28128262</v>
      </c>
      <c r="E692" s="0" t="s">
        <v>37</v>
      </c>
      <c r="F692" s="0" t="s">
        <v>3770</v>
      </c>
      <c r="G692" s="0" t="s">
        <v>3771</v>
      </c>
      <c r="H692" s="0" t="s">
        <v>3772</v>
      </c>
      <c r="I692" s="0" t="s">
        <v>3773</v>
      </c>
      <c r="J692" s="0" t="s">
        <v>90</v>
      </c>
      <c r="K692" s="0" t="s">
        <v>3774</v>
      </c>
      <c r="L692" s="1" t="b">
        <f aca="false">TRUE()</f>
        <v>1</v>
      </c>
      <c r="M692" s="1" t="n">
        <v>0.14</v>
      </c>
      <c r="N692" s="1" t="n">
        <v>0.32</v>
      </c>
      <c r="O692" s="1" t="n">
        <v>1</v>
      </c>
      <c r="P692" s="1" t="n">
        <v>0.92</v>
      </c>
      <c r="Q692" s="1" t="n">
        <v>0.92</v>
      </c>
      <c r="R692" s="1" t="n">
        <v>0.91</v>
      </c>
      <c r="S692" s="1" t="n">
        <v>0.86</v>
      </c>
      <c r="T692" s="1" t="n">
        <v>1</v>
      </c>
      <c r="U692" s="1" t="n">
        <v>0.93</v>
      </c>
      <c r="V692" s="1" t="n">
        <v>0.9</v>
      </c>
    </row>
    <row r="693" customFormat="false" ht="13" hidden="false" customHeight="false" outlineLevel="0" collapsed="false">
      <c r="A693" s="0" t="s">
        <v>3775</v>
      </c>
      <c r="B693" s="0" t="s">
        <v>107</v>
      </c>
      <c r="C693" s="0" t="n">
        <v>5047355</v>
      </c>
      <c r="D693" s="0" t="n">
        <v>5047493</v>
      </c>
      <c r="E693" s="0" t="s">
        <v>27</v>
      </c>
      <c r="F693" s="0" t="s">
        <v>3776</v>
      </c>
      <c r="G693" s="0" t="s">
        <v>3777</v>
      </c>
      <c r="H693" s="0" t="s">
        <v>3778</v>
      </c>
      <c r="I693" s="0" t="s">
        <v>3779</v>
      </c>
      <c r="J693" s="0" t="s">
        <v>90</v>
      </c>
      <c r="K693" s="0" t="s">
        <v>3780</v>
      </c>
      <c r="L693" s="1" t="b">
        <f aca="false">TRUE()</f>
        <v>1</v>
      </c>
      <c r="M693" s="1" t="n">
        <v>0.14</v>
      </c>
      <c r="N693" s="1" t="n">
        <v>0.00013</v>
      </c>
      <c r="O693" s="1" t="n">
        <v>0.45</v>
      </c>
      <c r="P693" s="1" t="n">
        <v>0.51</v>
      </c>
      <c r="Q693" s="1" t="n">
        <v>0.47</v>
      </c>
      <c r="R693" s="1" t="n">
        <v>0.48</v>
      </c>
      <c r="S693" s="1" t="n">
        <v>0.44</v>
      </c>
      <c r="T693" s="1" t="n">
        <v>0.46</v>
      </c>
      <c r="U693" s="1" t="n">
        <v>0.47</v>
      </c>
      <c r="V693" s="1" t="n">
        <v>0.37</v>
      </c>
    </row>
    <row r="694" customFormat="false" ht="13" hidden="false" customHeight="false" outlineLevel="0" collapsed="false">
      <c r="A694" s="0" t="s">
        <v>3781</v>
      </c>
      <c r="B694" s="0" t="s">
        <v>125</v>
      </c>
      <c r="C694" s="0" t="n">
        <v>108412418</v>
      </c>
      <c r="D694" s="0" t="n">
        <v>108412499</v>
      </c>
      <c r="E694" s="0" t="s">
        <v>27</v>
      </c>
      <c r="F694" s="0" t="s">
        <v>3556</v>
      </c>
      <c r="G694" s="0" t="s">
        <v>3557</v>
      </c>
      <c r="H694" s="0" t="s">
        <v>3782</v>
      </c>
      <c r="I694" s="0" t="s">
        <v>3783</v>
      </c>
      <c r="J694" s="0" t="s">
        <v>70</v>
      </c>
      <c r="K694" s="0" t="s">
        <v>34</v>
      </c>
      <c r="L694" s="1" t="s">
        <v>34</v>
      </c>
      <c r="M694" s="1" t="n">
        <v>0.14</v>
      </c>
      <c r="N694" s="1" t="n">
        <v>0.42</v>
      </c>
      <c r="O694" s="1" t="n">
        <v>0.36</v>
      </c>
      <c r="P694" s="1" t="n">
        <v>0.43</v>
      </c>
      <c r="Q694" s="1" t="n">
        <v>0.43</v>
      </c>
      <c r="R694" s="1" t="n">
        <v>0.42</v>
      </c>
      <c r="S694" s="1" t="n">
        <v>0.5</v>
      </c>
      <c r="T694" s="1" t="n">
        <v>0.45</v>
      </c>
      <c r="U694" s="1" t="n">
        <v>0.48</v>
      </c>
      <c r="V694" s="1" t="n">
        <v>0.37</v>
      </c>
    </row>
    <row r="695" customFormat="false" ht="13" hidden="false" customHeight="false" outlineLevel="0" collapsed="false">
      <c r="A695" s="0" t="s">
        <v>3784</v>
      </c>
      <c r="B695" s="0" t="s">
        <v>125</v>
      </c>
      <c r="C695" s="0" t="n">
        <v>113982946</v>
      </c>
      <c r="D695" s="0" t="n">
        <v>113984483</v>
      </c>
      <c r="E695" s="0" t="s">
        <v>37</v>
      </c>
      <c r="F695" s="0" t="s">
        <v>3785</v>
      </c>
      <c r="G695" s="0" t="s">
        <v>3786</v>
      </c>
      <c r="H695" s="0" t="s">
        <v>3787</v>
      </c>
      <c r="I695" s="0" t="s">
        <v>3788</v>
      </c>
      <c r="J695" s="0" t="s">
        <v>90</v>
      </c>
      <c r="K695" s="0" t="s">
        <v>34</v>
      </c>
      <c r="L695" s="1" t="s">
        <v>34</v>
      </c>
      <c r="M695" s="1" t="n">
        <v>0.14</v>
      </c>
      <c r="N695" s="1" t="n">
        <v>0.2</v>
      </c>
      <c r="O695" s="1" t="n">
        <v>0.88</v>
      </c>
      <c r="P695" s="1" t="s">
        <v>34</v>
      </c>
      <c r="Q695" s="1" t="n">
        <v>0.84</v>
      </c>
      <c r="R695" s="1" t="n">
        <v>0.98</v>
      </c>
      <c r="S695" s="1" t="n">
        <v>0.95</v>
      </c>
      <c r="T695" s="1" t="n">
        <v>0.91</v>
      </c>
      <c r="U695" s="1" t="n">
        <v>0.94</v>
      </c>
      <c r="V695" s="1" t="n">
        <v>0.86</v>
      </c>
    </row>
    <row r="696" customFormat="false" ht="13" hidden="false" customHeight="false" outlineLevel="0" collapsed="false">
      <c r="A696" s="0" t="s">
        <v>3789</v>
      </c>
      <c r="B696" s="0" t="s">
        <v>125</v>
      </c>
      <c r="C696" s="0" t="n">
        <v>125774916</v>
      </c>
      <c r="D696" s="0" t="n">
        <v>125776505</v>
      </c>
      <c r="E696" s="0" t="s">
        <v>37</v>
      </c>
      <c r="F696" s="0" t="s">
        <v>3790</v>
      </c>
      <c r="G696" s="0" t="s">
        <v>3791</v>
      </c>
      <c r="H696" s="0" t="s">
        <v>3792</v>
      </c>
      <c r="I696" s="0" t="s">
        <v>3793</v>
      </c>
      <c r="J696" s="0" t="s">
        <v>98</v>
      </c>
      <c r="K696" s="0" t="s">
        <v>3794</v>
      </c>
      <c r="L696" s="1" t="b">
        <f aca="false">FALSE()</f>
        <v>0</v>
      </c>
      <c r="M696" s="1" t="n">
        <v>0.14</v>
      </c>
      <c r="N696" s="1" t="n">
        <v>0.59</v>
      </c>
      <c r="O696" s="1" t="n">
        <v>0.71</v>
      </c>
      <c r="P696" s="1" t="n">
        <v>0.76</v>
      </c>
      <c r="Q696" s="1" t="n">
        <v>0.79</v>
      </c>
      <c r="R696" s="1" t="n">
        <v>0.72</v>
      </c>
      <c r="S696" s="1" t="n">
        <v>0.65</v>
      </c>
      <c r="T696" s="1" t="n">
        <v>0.7</v>
      </c>
      <c r="U696" s="1" t="n">
        <v>0.76</v>
      </c>
      <c r="V696" s="1" t="n">
        <v>0.68</v>
      </c>
    </row>
    <row r="697" customFormat="false" ht="13" hidden="false" customHeight="false" outlineLevel="0" collapsed="false">
      <c r="A697" s="0" t="s">
        <v>3795</v>
      </c>
      <c r="B697" s="0" t="s">
        <v>125</v>
      </c>
      <c r="C697" s="0" t="n">
        <v>23189667</v>
      </c>
      <c r="D697" s="0" t="n">
        <v>23193802</v>
      </c>
      <c r="E697" s="0" t="s">
        <v>37</v>
      </c>
      <c r="F697" s="0" t="s">
        <v>3796</v>
      </c>
      <c r="G697" s="0" t="s">
        <v>3797</v>
      </c>
      <c r="H697" s="0" t="s">
        <v>3798</v>
      </c>
      <c r="I697" s="0" t="s">
        <v>3799</v>
      </c>
      <c r="J697" s="0" t="s">
        <v>42</v>
      </c>
      <c r="K697" s="0" t="s">
        <v>34</v>
      </c>
      <c r="L697" s="1" t="s">
        <v>34</v>
      </c>
      <c r="M697" s="1" t="n">
        <v>0.14</v>
      </c>
      <c r="N697" s="1" t="n">
        <v>0.076</v>
      </c>
      <c r="O697" s="1" t="n">
        <v>0.25</v>
      </c>
      <c r="P697" s="1" t="s">
        <v>34</v>
      </c>
      <c r="Q697" s="1" t="s">
        <v>34</v>
      </c>
      <c r="R697" s="1" t="s">
        <v>34</v>
      </c>
      <c r="S697" s="1" t="n">
        <v>0.39</v>
      </c>
      <c r="T697" s="1" t="s">
        <v>34</v>
      </c>
      <c r="U697" s="1" t="s">
        <v>34</v>
      </c>
      <c r="V697" s="1" t="s">
        <v>34</v>
      </c>
    </row>
    <row r="698" customFormat="false" ht="13" hidden="false" customHeight="false" outlineLevel="0" collapsed="false">
      <c r="A698" s="0" t="s">
        <v>3800</v>
      </c>
      <c r="B698" s="0" t="s">
        <v>125</v>
      </c>
      <c r="C698" s="0" t="n">
        <v>72440347</v>
      </c>
      <c r="D698" s="0" t="n">
        <v>72440468</v>
      </c>
      <c r="E698" s="0" t="s">
        <v>37</v>
      </c>
      <c r="F698" s="0" t="s">
        <v>1876</v>
      </c>
      <c r="G698" s="0" t="s">
        <v>1877</v>
      </c>
      <c r="H698" s="0" t="s">
        <v>3801</v>
      </c>
      <c r="I698" s="0" t="s">
        <v>3802</v>
      </c>
      <c r="J698" s="0" t="s">
        <v>63</v>
      </c>
      <c r="K698" s="0" t="s">
        <v>34</v>
      </c>
      <c r="L698" s="1" t="s">
        <v>34</v>
      </c>
      <c r="M698" s="1" t="n">
        <v>0.14</v>
      </c>
      <c r="N698" s="1" t="n">
        <v>0.12</v>
      </c>
      <c r="O698" s="1" t="n">
        <v>0.17</v>
      </c>
      <c r="P698" s="1" t="n">
        <v>0.18</v>
      </c>
      <c r="Q698" s="1" t="n">
        <v>0.15</v>
      </c>
      <c r="R698" s="1" t="n">
        <v>0.22</v>
      </c>
      <c r="S698" s="1" t="n">
        <v>0.24</v>
      </c>
      <c r="T698" s="1" t="n">
        <v>0.1</v>
      </c>
      <c r="U698" s="1" t="n">
        <v>0.21</v>
      </c>
      <c r="V698" s="1" t="n">
        <v>0.22</v>
      </c>
    </row>
    <row r="699" customFormat="false" ht="13" hidden="false" customHeight="false" outlineLevel="0" collapsed="false">
      <c r="A699" s="0" t="s">
        <v>3803</v>
      </c>
      <c r="B699" s="0" t="s">
        <v>45</v>
      </c>
      <c r="C699" s="0" t="n">
        <v>108395814</v>
      </c>
      <c r="D699" s="0" t="n">
        <v>108395895</v>
      </c>
      <c r="E699" s="0" t="s">
        <v>27</v>
      </c>
      <c r="F699" s="0" t="s">
        <v>3804</v>
      </c>
      <c r="G699" s="0" t="s">
        <v>3805</v>
      </c>
      <c r="H699" s="0" t="s">
        <v>3806</v>
      </c>
      <c r="I699" s="0" t="s">
        <v>3807</v>
      </c>
      <c r="J699" s="0" t="s">
        <v>50</v>
      </c>
      <c r="K699" s="0" t="s">
        <v>3808</v>
      </c>
      <c r="L699" s="1" t="b">
        <f aca="false">TRUE()</f>
        <v>1</v>
      </c>
      <c r="M699" s="1" t="n">
        <v>0.14</v>
      </c>
      <c r="N699" s="1" t="n">
        <v>0.00078</v>
      </c>
      <c r="O699" s="1" t="n">
        <v>0.84</v>
      </c>
      <c r="P699" s="1" t="n">
        <v>0.77</v>
      </c>
      <c r="Q699" s="1" t="n">
        <v>0.88</v>
      </c>
      <c r="R699" s="1" t="n">
        <v>0.83</v>
      </c>
      <c r="S699" s="1" t="n">
        <v>0.85</v>
      </c>
      <c r="T699" s="1" t="n">
        <v>0.85</v>
      </c>
      <c r="U699" s="1" t="n">
        <v>0.9</v>
      </c>
      <c r="V699" s="1" t="n">
        <v>0.91</v>
      </c>
    </row>
    <row r="700" customFormat="false" ht="13" hidden="false" customHeight="false" outlineLevel="0" collapsed="false">
      <c r="A700" s="0" t="s">
        <v>3809</v>
      </c>
      <c r="B700" s="0" t="s">
        <v>45</v>
      </c>
      <c r="C700" s="0" t="n">
        <v>114519840</v>
      </c>
      <c r="D700" s="0" t="n">
        <v>114522742</v>
      </c>
      <c r="E700" s="0" t="s">
        <v>37</v>
      </c>
      <c r="F700" s="0" t="s">
        <v>3810</v>
      </c>
      <c r="G700" s="0" t="s">
        <v>3811</v>
      </c>
      <c r="H700" s="0" t="s">
        <v>3812</v>
      </c>
      <c r="I700" s="0" t="s">
        <v>3813</v>
      </c>
      <c r="J700" s="0" t="s">
        <v>70</v>
      </c>
      <c r="K700" s="0" t="s">
        <v>3814</v>
      </c>
      <c r="L700" s="1" t="b">
        <f aca="false">TRUE()</f>
        <v>1</v>
      </c>
      <c r="M700" s="1" t="n">
        <v>0.14</v>
      </c>
      <c r="N700" s="1" t="n">
        <v>0.0014</v>
      </c>
      <c r="O700" s="1" t="n">
        <v>0.87</v>
      </c>
      <c r="P700" s="1" t="n">
        <v>0.78</v>
      </c>
      <c r="Q700" s="1" t="n">
        <v>0.84</v>
      </c>
      <c r="R700" s="1" t="n">
        <v>0.8</v>
      </c>
      <c r="S700" s="1" t="n">
        <v>0.75</v>
      </c>
      <c r="T700" s="1" t="n">
        <v>0.72</v>
      </c>
      <c r="U700" s="1" t="n">
        <v>0.73</v>
      </c>
      <c r="V700" s="1" t="n">
        <v>0.83</v>
      </c>
    </row>
    <row r="701" customFormat="false" ht="13" hidden="false" customHeight="false" outlineLevel="0" collapsed="false">
      <c r="A701" s="0" t="s">
        <v>3815</v>
      </c>
      <c r="B701" s="0" t="s">
        <v>45</v>
      </c>
      <c r="C701" s="0" t="n">
        <v>118457919</v>
      </c>
      <c r="D701" s="0" t="n">
        <v>118460953</v>
      </c>
      <c r="E701" s="0" t="s">
        <v>27</v>
      </c>
      <c r="F701" s="0" t="s">
        <v>3816</v>
      </c>
      <c r="G701" s="0" t="s">
        <v>3817</v>
      </c>
      <c r="H701" s="0" t="s">
        <v>3818</v>
      </c>
      <c r="I701" s="0" t="s">
        <v>3819</v>
      </c>
      <c r="J701" s="0" t="s">
        <v>50</v>
      </c>
      <c r="K701" s="0" t="s">
        <v>34</v>
      </c>
      <c r="L701" s="1" t="s">
        <v>34</v>
      </c>
      <c r="M701" s="1" t="n">
        <v>0.14</v>
      </c>
      <c r="N701" s="1" t="n">
        <v>0.0041</v>
      </c>
      <c r="O701" s="1" t="n">
        <v>0.67</v>
      </c>
      <c r="P701" s="1" t="n">
        <v>0.75</v>
      </c>
      <c r="Q701" s="1" t="n">
        <v>0.71</v>
      </c>
      <c r="R701" s="1" t="n">
        <v>0.74</v>
      </c>
      <c r="S701" s="1" t="n">
        <v>0.8</v>
      </c>
      <c r="T701" s="1" t="n">
        <v>0.66</v>
      </c>
      <c r="U701" s="1" t="n">
        <v>0.77</v>
      </c>
      <c r="V701" s="1" t="n">
        <v>0.75</v>
      </c>
    </row>
    <row r="702" customFormat="false" ht="13" hidden="false" customHeight="false" outlineLevel="0" collapsed="false">
      <c r="A702" s="0" t="s">
        <v>3820</v>
      </c>
      <c r="B702" s="0" t="s">
        <v>45</v>
      </c>
      <c r="C702" s="0" t="n">
        <v>21528288</v>
      </c>
      <c r="D702" s="0" t="n">
        <v>21536194</v>
      </c>
      <c r="E702" s="0" t="s">
        <v>27</v>
      </c>
      <c r="F702" s="0" t="s">
        <v>3821</v>
      </c>
      <c r="G702" s="0" t="s">
        <v>3822</v>
      </c>
      <c r="H702" s="0" t="s">
        <v>3823</v>
      </c>
      <c r="I702" s="0" t="s">
        <v>3824</v>
      </c>
      <c r="J702" s="0" t="s">
        <v>90</v>
      </c>
      <c r="K702" s="0" t="s">
        <v>34</v>
      </c>
      <c r="L702" s="1" t="s">
        <v>34</v>
      </c>
      <c r="M702" s="1" t="n">
        <v>0.14</v>
      </c>
      <c r="N702" s="1" t="n">
        <v>0.17</v>
      </c>
      <c r="O702" s="1" t="n">
        <v>0.9</v>
      </c>
      <c r="P702" s="1" t="n">
        <v>0.86</v>
      </c>
      <c r="Q702" s="1" t="n">
        <v>1</v>
      </c>
      <c r="R702" s="1" t="n">
        <v>0.94</v>
      </c>
      <c r="S702" s="1" t="n">
        <v>0.98</v>
      </c>
      <c r="T702" s="1" t="n">
        <v>0.9</v>
      </c>
      <c r="U702" s="1" t="n">
        <v>0.93</v>
      </c>
      <c r="V702" s="1" t="n">
        <v>1</v>
      </c>
    </row>
    <row r="703" customFormat="false" ht="13" hidden="false" customHeight="false" outlineLevel="0" collapsed="false">
      <c r="A703" s="0" t="s">
        <v>3825</v>
      </c>
      <c r="B703" s="0" t="s">
        <v>45</v>
      </c>
      <c r="C703" s="0" t="n">
        <v>57386695</v>
      </c>
      <c r="D703" s="0" t="n">
        <v>57388465</v>
      </c>
      <c r="E703" s="0" t="s">
        <v>27</v>
      </c>
      <c r="F703" s="0" t="s">
        <v>3826</v>
      </c>
      <c r="G703" s="0" t="s">
        <v>3827</v>
      </c>
      <c r="H703" s="0" t="s">
        <v>3828</v>
      </c>
      <c r="I703" s="0" t="s">
        <v>3829</v>
      </c>
      <c r="J703" s="0" t="s">
        <v>70</v>
      </c>
      <c r="K703" s="0" t="s">
        <v>34</v>
      </c>
      <c r="L703" s="1" t="s">
        <v>34</v>
      </c>
      <c r="M703" s="1" t="n">
        <v>0.14</v>
      </c>
      <c r="N703" s="1" t="n">
        <v>0.0055</v>
      </c>
      <c r="O703" s="1" t="n">
        <v>1</v>
      </c>
      <c r="P703" s="1" t="s">
        <v>34</v>
      </c>
      <c r="Q703" s="1" t="n">
        <v>0.92</v>
      </c>
      <c r="R703" s="1" t="n">
        <v>1</v>
      </c>
      <c r="S703" s="1" t="n">
        <v>1</v>
      </c>
      <c r="T703" s="1" t="s">
        <v>34</v>
      </c>
      <c r="U703" s="1" t="n">
        <v>0.99</v>
      </c>
      <c r="V703" s="1" t="n">
        <v>0.86</v>
      </c>
    </row>
    <row r="704" customFormat="false" ht="13" hidden="false" customHeight="false" outlineLevel="0" collapsed="false">
      <c r="A704" s="0" t="s">
        <v>3830</v>
      </c>
      <c r="B704" s="0" t="s">
        <v>45</v>
      </c>
      <c r="C704" s="0" t="n">
        <v>70419983</v>
      </c>
      <c r="D704" s="0" t="n">
        <v>70421321</v>
      </c>
      <c r="E704" s="0" t="s">
        <v>27</v>
      </c>
      <c r="F704" s="0" t="s">
        <v>3831</v>
      </c>
      <c r="G704" s="0" t="s">
        <v>3832</v>
      </c>
      <c r="H704" s="0" t="s">
        <v>3833</v>
      </c>
      <c r="I704" s="0" t="s">
        <v>3834</v>
      </c>
      <c r="J704" s="0" t="s">
        <v>98</v>
      </c>
      <c r="K704" s="0" t="s">
        <v>3835</v>
      </c>
      <c r="L704" s="1" t="b">
        <f aca="false">TRUE()</f>
        <v>1</v>
      </c>
      <c r="M704" s="1" t="n">
        <v>0.14</v>
      </c>
      <c r="N704" s="1" t="n">
        <v>0.2</v>
      </c>
      <c r="O704" s="1" t="n">
        <v>0.89</v>
      </c>
      <c r="P704" s="1" t="n">
        <v>0.91</v>
      </c>
      <c r="Q704" s="1" t="n">
        <v>0.86</v>
      </c>
      <c r="R704" s="1" t="n">
        <v>0.94</v>
      </c>
      <c r="S704" s="1" t="n">
        <v>1</v>
      </c>
      <c r="T704" s="1" t="n">
        <v>0.88</v>
      </c>
      <c r="U704" s="1" t="n">
        <v>0.9</v>
      </c>
      <c r="V704" s="1" t="n">
        <v>0.96</v>
      </c>
    </row>
    <row r="705" customFormat="false" ht="13" hidden="false" customHeight="false" outlineLevel="0" collapsed="false">
      <c r="A705" s="0" t="s">
        <v>3836</v>
      </c>
      <c r="B705" s="0" t="s">
        <v>395</v>
      </c>
      <c r="C705" s="0" t="n">
        <v>103075354</v>
      </c>
      <c r="D705" s="0" t="n">
        <v>103083054</v>
      </c>
      <c r="E705" s="0" t="s">
        <v>37</v>
      </c>
      <c r="F705" s="0" t="s">
        <v>1892</v>
      </c>
      <c r="G705" s="0" t="s">
        <v>1893</v>
      </c>
      <c r="H705" s="0" t="s">
        <v>3837</v>
      </c>
      <c r="I705" s="0" t="s">
        <v>3838</v>
      </c>
      <c r="J705" s="0" t="s">
        <v>98</v>
      </c>
      <c r="K705" s="0" t="s">
        <v>3839</v>
      </c>
      <c r="L705" s="1" t="b">
        <f aca="false">TRUE()</f>
        <v>1</v>
      </c>
      <c r="M705" s="1" t="n">
        <v>0.14</v>
      </c>
      <c r="N705" s="1" t="n">
        <v>0.36</v>
      </c>
      <c r="O705" s="1" t="n">
        <v>0.65</v>
      </c>
      <c r="P705" s="1" t="s">
        <v>34</v>
      </c>
      <c r="Q705" s="1" t="s">
        <v>34</v>
      </c>
      <c r="R705" s="1" t="n">
        <v>0.73</v>
      </c>
      <c r="S705" s="1" t="n">
        <v>0.73</v>
      </c>
      <c r="T705" s="1" t="s">
        <v>34</v>
      </c>
      <c r="U705" s="1" t="n">
        <v>0.79</v>
      </c>
      <c r="V705" s="1" t="s">
        <v>34</v>
      </c>
    </row>
    <row r="706" customFormat="false" ht="13" hidden="false" customHeight="false" outlineLevel="0" collapsed="false">
      <c r="A706" s="0" t="s">
        <v>3840</v>
      </c>
      <c r="B706" s="0" t="s">
        <v>395</v>
      </c>
      <c r="C706" s="0" t="n">
        <v>148674739</v>
      </c>
      <c r="D706" s="0" t="n">
        <v>148676583</v>
      </c>
      <c r="E706" s="0" t="s">
        <v>27</v>
      </c>
      <c r="F706" s="0" t="s">
        <v>3841</v>
      </c>
      <c r="G706" s="0" t="s">
        <v>3842</v>
      </c>
      <c r="H706" s="0" t="s">
        <v>3843</v>
      </c>
      <c r="I706" s="0" t="s">
        <v>3844</v>
      </c>
      <c r="J706" s="0" t="s">
        <v>63</v>
      </c>
      <c r="K706" s="0" t="s">
        <v>3845</v>
      </c>
      <c r="L706" s="1" t="b">
        <f aca="false">TRUE()</f>
        <v>1</v>
      </c>
      <c r="M706" s="1" t="n">
        <v>0.14</v>
      </c>
      <c r="N706" s="1" t="n">
        <v>0.015</v>
      </c>
      <c r="O706" s="1" t="n">
        <v>0.92</v>
      </c>
      <c r="P706" s="1" t="n">
        <v>0.95</v>
      </c>
      <c r="Q706" s="1" t="n">
        <v>0.93</v>
      </c>
      <c r="R706" s="1" t="n">
        <v>0.85</v>
      </c>
      <c r="S706" s="1" t="n">
        <v>0.81</v>
      </c>
      <c r="T706" s="1" t="n">
        <v>0.95</v>
      </c>
      <c r="U706" s="1" t="n">
        <v>0.86</v>
      </c>
      <c r="V706" s="1" t="n">
        <v>0.86</v>
      </c>
    </row>
    <row r="707" customFormat="false" ht="13" hidden="false" customHeight="false" outlineLevel="0" collapsed="false">
      <c r="A707" s="0" t="s">
        <v>3846</v>
      </c>
      <c r="B707" s="0" t="s">
        <v>395</v>
      </c>
      <c r="C707" s="0" t="n">
        <v>68561051</v>
      </c>
      <c r="D707" s="0" t="n">
        <v>68566824</v>
      </c>
      <c r="E707" s="0" t="s">
        <v>27</v>
      </c>
      <c r="F707" s="0" t="s">
        <v>3847</v>
      </c>
      <c r="G707" s="0" t="s">
        <v>3848</v>
      </c>
      <c r="H707" s="0" t="s">
        <v>3849</v>
      </c>
      <c r="I707" s="0" t="s">
        <v>3850</v>
      </c>
      <c r="J707" s="0" t="s">
        <v>63</v>
      </c>
      <c r="K707" s="0" t="s">
        <v>3851</v>
      </c>
      <c r="L707" s="1" t="b">
        <f aca="false">TRUE()</f>
        <v>1</v>
      </c>
      <c r="M707" s="1" t="n">
        <v>0.14</v>
      </c>
      <c r="N707" s="1" t="n">
        <v>0.052</v>
      </c>
      <c r="O707" s="1" t="n">
        <v>0.94</v>
      </c>
      <c r="P707" s="1" t="n">
        <v>1</v>
      </c>
      <c r="Q707" s="1" t="n">
        <v>0.97</v>
      </c>
      <c r="R707" s="1" t="n">
        <v>1</v>
      </c>
      <c r="S707" s="1" t="n">
        <v>0.93</v>
      </c>
      <c r="T707" s="1" t="n">
        <v>0.93</v>
      </c>
      <c r="U707" s="1" t="n">
        <v>0.86</v>
      </c>
      <c r="V707" s="1" t="n">
        <v>0.92</v>
      </c>
    </row>
    <row r="708" customFormat="false" ht="13" hidden="false" customHeight="false" outlineLevel="0" collapsed="false">
      <c r="A708" s="0" t="s">
        <v>3852</v>
      </c>
      <c r="B708" s="0" t="s">
        <v>395</v>
      </c>
      <c r="C708" s="0" t="n">
        <v>7451079</v>
      </c>
      <c r="D708" s="0" t="n">
        <v>7451359</v>
      </c>
      <c r="E708" s="0" t="s">
        <v>27</v>
      </c>
      <c r="F708" s="0" t="s">
        <v>3853</v>
      </c>
      <c r="G708" s="0" t="s">
        <v>3854</v>
      </c>
      <c r="H708" s="0" t="s">
        <v>3855</v>
      </c>
      <c r="I708" s="0" t="s">
        <v>3856</v>
      </c>
      <c r="J708" s="0" t="s">
        <v>90</v>
      </c>
      <c r="K708" s="0" t="s">
        <v>3857</v>
      </c>
      <c r="L708" s="1" t="b">
        <f aca="false">TRUE()</f>
        <v>1</v>
      </c>
      <c r="M708" s="1" t="n">
        <v>0.14</v>
      </c>
      <c r="N708" s="1" t="n">
        <v>0.0024</v>
      </c>
      <c r="O708" s="1" t="n">
        <v>0.18</v>
      </c>
      <c r="P708" s="1" t="n">
        <v>0.29</v>
      </c>
      <c r="Q708" s="1" t="n">
        <v>0.15</v>
      </c>
      <c r="R708" s="1" t="n">
        <v>0.23</v>
      </c>
      <c r="S708" s="1" t="n">
        <v>0.21</v>
      </c>
      <c r="T708" s="1" t="n">
        <v>0.18</v>
      </c>
      <c r="U708" s="1" t="n">
        <v>0.18</v>
      </c>
      <c r="V708" s="1" t="n">
        <v>0.18</v>
      </c>
    </row>
    <row r="709" customFormat="false" ht="13" hidden="false" customHeight="false" outlineLevel="0" collapsed="false">
      <c r="A709" s="0" t="s">
        <v>3858</v>
      </c>
      <c r="B709" s="0" t="s">
        <v>149</v>
      </c>
      <c r="C709" s="0" t="n">
        <v>79748171</v>
      </c>
      <c r="D709" s="0" t="n">
        <v>79750284</v>
      </c>
      <c r="E709" s="0" t="s">
        <v>27</v>
      </c>
      <c r="F709" s="0" t="s">
        <v>3859</v>
      </c>
      <c r="G709" s="0" t="s">
        <v>3860</v>
      </c>
      <c r="H709" s="0" t="s">
        <v>3861</v>
      </c>
      <c r="I709" s="0" t="s">
        <v>3862</v>
      </c>
      <c r="J709" s="0" t="s">
        <v>90</v>
      </c>
      <c r="K709" s="0" t="s">
        <v>3863</v>
      </c>
      <c r="L709" s="1" t="b">
        <f aca="false">TRUE()</f>
        <v>1</v>
      </c>
      <c r="M709" s="1" t="n">
        <v>0.13</v>
      </c>
      <c r="N709" s="4" t="n">
        <v>1.8E-006</v>
      </c>
      <c r="O709" s="1" t="n">
        <v>0.016</v>
      </c>
      <c r="P709" s="1" t="n">
        <v>0.099</v>
      </c>
      <c r="Q709" s="1" t="n">
        <v>0.037</v>
      </c>
      <c r="R709" s="1" t="n">
        <v>0.091</v>
      </c>
      <c r="S709" s="1" t="n">
        <v>0.0094</v>
      </c>
      <c r="T709" s="1" t="n">
        <v>0.081</v>
      </c>
      <c r="U709" s="1" t="n">
        <v>0.065</v>
      </c>
      <c r="V709" s="1" t="n">
        <v>0.14</v>
      </c>
    </row>
    <row r="710" customFormat="false" ht="13" hidden="false" customHeight="false" outlineLevel="0" collapsed="false">
      <c r="A710" s="0" t="s">
        <v>3864</v>
      </c>
      <c r="B710" s="0" t="s">
        <v>149</v>
      </c>
      <c r="C710" s="0" t="n">
        <v>81049118</v>
      </c>
      <c r="D710" s="0" t="n">
        <v>81049603</v>
      </c>
      <c r="E710" s="0" t="s">
        <v>27</v>
      </c>
      <c r="F710" s="0" t="s">
        <v>3865</v>
      </c>
      <c r="G710" s="0" t="s">
        <v>3866</v>
      </c>
      <c r="H710" s="0" t="s">
        <v>3867</v>
      </c>
      <c r="I710" s="0" t="s">
        <v>3868</v>
      </c>
      <c r="J710" s="0" t="s">
        <v>63</v>
      </c>
      <c r="K710" s="0" t="s">
        <v>34</v>
      </c>
      <c r="L710" s="1" t="s">
        <v>34</v>
      </c>
      <c r="M710" s="1" t="n">
        <v>0.13</v>
      </c>
      <c r="N710" s="1" t="n">
        <v>0.32</v>
      </c>
      <c r="O710" s="1" t="n">
        <v>0.3</v>
      </c>
      <c r="P710" s="1" t="s">
        <v>34</v>
      </c>
      <c r="Q710" s="1" t="n">
        <v>0.31</v>
      </c>
      <c r="R710" s="1" t="n">
        <v>0.18</v>
      </c>
      <c r="S710" s="1" t="n">
        <v>0.23</v>
      </c>
      <c r="T710" s="1" t="n">
        <v>0.31</v>
      </c>
      <c r="U710" s="1" t="n">
        <v>0.25</v>
      </c>
      <c r="V710" s="1" t="s">
        <v>34</v>
      </c>
    </row>
    <row r="711" customFormat="false" ht="13" hidden="false" customHeight="false" outlineLevel="0" collapsed="false">
      <c r="A711" s="0" t="s">
        <v>3869</v>
      </c>
      <c r="B711" s="0" t="s">
        <v>100</v>
      </c>
      <c r="C711" s="0" t="n">
        <v>115254137</v>
      </c>
      <c r="D711" s="0" t="n">
        <v>115254660</v>
      </c>
      <c r="E711" s="0" t="s">
        <v>27</v>
      </c>
      <c r="F711" s="0" t="s">
        <v>3870</v>
      </c>
      <c r="G711" s="0" t="s">
        <v>3871</v>
      </c>
      <c r="H711" s="0" t="s">
        <v>3872</v>
      </c>
      <c r="I711" s="0" t="s">
        <v>3873</v>
      </c>
      <c r="J711" s="0" t="s">
        <v>32</v>
      </c>
      <c r="K711" s="0" t="s">
        <v>34</v>
      </c>
      <c r="L711" s="1" t="s">
        <v>34</v>
      </c>
      <c r="M711" s="1" t="n">
        <v>0.13</v>
      </c>
      <c r="N711" s="1" t="n">
        <v>0.098</v>
      </c>
      <c r="O711" s="1" t="n">
        <v>0.026</v>
      </c>
      <c r="P711" s="1" t="s">
        <v>34</v>
      </c>
      <c r="Q711" s="1" t="n">
        <v>0</v>
      </c>
      <c r="R711" s="1" t="n">
        <v>0</v>
      </c>
      <c r="S711" s="1" t="n">
        <v>0</v>
      </c>
      <c r="T711" s="1" t="s">
        <v>34</v>
      </c>
      <c r="U711" s="1" t="n">
        <v>0.05</v>
      </c>
      <c r="V711" s="1" t="n">
        <v>0.13</v>
      </c>
    </row>
    <row r="712" customFormat="false" ht="13" hidden="false" customHeight="false" outlineLevel="0" collapsed="false">
      <c r="A712" s="0" t="s">
        <v>3874</v>
      </c>
      <c r="B712" s="0" t="s">
        <v>100</v>
      </c>
      <c r="C712" s="0" t="n">
        <v>22921133</v>
      </c>
      <c r="D712" s="0" t="n">
        <v>22923433</v>
      </c>
      <c r="E712" s="0" t="s">
        <v>27</v>
      </c>
      <c r="F712" s="0" t="s">
        <v>3318</v>
      </c>
      <c r="G712" s="0" t="s">
        <v>3319</v>
      </c>
      <c r="H712" s="0" t="s">
        <v>3875</v>
      </c>
      <c r="I712" s="0" t="s">
        <v>3876</v>
      </c>
      <c r="J712" s="0" t="s">
        <v>32</v>
      </c>
      <c r="K712" s="0" t="s">
        <v>34</v>
      </c>
      <c r="L712" s="1" t="s">
        <v>34</v>
      </c>
      <c r="M712" s="1" t="n">
        <v>0.13</v>
      </c>
      <c r="N712" s="1" t="n">
        <v>0.53</v>
      </c>
      <c r="O712" s="1" t="n">
        <v>0.94</v>
      </c>
      <c r="P712" s="1" t="s">
        <v>34</v>
      </c>
      <c r="Q712" s="1" t="n">
        <v>0.85</v>
      </c>
      <c r="R712" s="1" t="s">
        <v>34</v>
      </c>
      <c r="S712" s="1" t="n">
        <v>0.97</v>
      </c>
      <c r="T712" s="1" t="n">
        <v>0.87</v>
      </c>
      <c r="U712" s="1" t="s">
        <v>34</v>
      </c>
      <c r="V712" s="1" t="n">
        <v>0.91</v>
      </c>
    </row>
    <row r="713" customFormat="false" ht="13" hidden="false" customHeight="false" outlineLevel="0" collapsed="false">
      <c r="A713" s="0" t="s">
        <v>3877</v>
      </c>
      <c r="B713" s="0" t="s">
        <v>100</v>
      </c>
      <c r="C713" s="0" t="n">
        <v>62198344</v>
      </c>
      <c r="D713" s="0" t="n">
        <v>62203193</v>
      </c>
      <c r="E713" s="0" t="s">
        <v>37</v>
      </c>
      <c r="F713" s="0" t="s">
        <v>3323</v>
      </c>
      <c r="G713" s="0" t="s">
        <v>3324</v>
      </c>
      <c r="H713" s="0" t="s">
        <v>3878</v>
      </c>
      <c r="I713" s="0" t="s">
        <v>3879</v>
      </c>
      <c r="J713" s="0" t="s">
        <v>63</v>
      </c>
      <c r="K713" s="0" t="s">
        <v>3880</v>
      </c>
      <c r="L713" s="1" t="b">
        <f aca="false">TRUE()</f>
        <v>1</v>
      </c>
      <c r="M713" s="1" t="n">
        <v>0.13</v>
      </c>
      <c r="N713" s="1" t="n">
        <v>0.047</v>
      </c>
      <c r="O713" s="1" t="n">
        <v>0.24</v>
      </c>
      <c r="P713" s="1" t="n">
        <v>0.26</v>
      </c>
      <c r="Q713" s="1" t="n">
        <v>0.26</v>
      </c>
      <c r="R713" s="1" t="n">
        <v>0.28</v>
      </c>
      <c r="S713" s="1" t="n">
        <v>0.26</v>
      </c>
      <c r="T713" s="1" t="n">
        <v>0.22</v>
      </c>
      <c r="U713" s="1" t="n">
        <v>0.29</v>
      </c>
      <c r="V713" s="1" t="n">
        <v>0.34</v>
      </c>
    </row>
    <row r="714" customFormat="false" ht="13" hidden="false" customHeight="false" outlineLevel="0" collapsed="false">
      <c r="A714" s="0" t="s">
        <v>3881</v>
      </c>
      <c r="B714" s="0" t="s">
        <v>100</v>
      </c>
      <c r="C714" s="0" t="n">
        <v>82598960</v>
      </c>
      <c r="D714" s="0" t="n">
        <v>82601133</v>
      </c>
      <c r="E714" s="0" t="s">
        <v>27</v>
      </c>
      <c r="F714" s="0" t="s">
        <v>3882</v>
      </c>
      <c r="G714" s="0" t="s">
        <v>3883</v>
      </c>
      <c r="H714" s="0" t="s">
        <v>3884</v>
      </c>
      <c r="I714" s="0" t="s">
        <v>3885</v>
      </c>
      <c r="J714" s="0" t="s">
        <v>90</v>
      </c>
      <c r="K714" s="0" t="s">
        <v>34</v>
      </c>
      <c r="L714" s="1" t="s">
        <v>34</v>
      </c>
      <c r="M714" s="1" t="n">
        <v>0.13</v>
      </c>
      <c r="N714" s="1" t="n">
        <v>0.49</v>
      </c>
      <c r="O714" s="1" t="n">
        <v>0.75</v>
      </c>
      <c r="P714" s="1" t="n">
        <v>0.71</v>
      </c>
      <c r="Q714" s="1" t="n">
        <v>0.72</v>
      </c>
      <c r="R714" s="1" t="n">
        <v>0.63</v>
      </c>
      <c r="S714" s="1" t="n">
        <v>0.76</v>
      </c>
      <c r="T714" s="1" t="n">
        <v>0.76</v>
      </c>
      <c r="U714" s="1" t="n">
        <v>0.66</v>
      </c>
      <c r="V714" s="1" t="n">
        <v>0.71</v>
      </c>
    </row>
    <row r="715" customFormat="false" ht="13" hidden="false" customHeight="false" outlineLevel="0" collapsed="false">
      <c r="A715" s="0" t="s">
        <v>3886</v>
      </c>
      <c r="B715" s="0" t="s">
        <v>65</v>
      </c>
      <c r="C715" s="0" t="n">
        <v>16578065</v>
      </c>
      <c r="D715" s="0" t="n">
        <v>16580466</v>
      </c>
      <c r="E715" s="0" t="s">
        <v>37</v>
      </c>
      <c r="F715" s="0" t="s">
        <v>3887</v>
      </c>
      <c r="G715" s="0" t="s">
        <v>3888</v>
      </c>
      <c r="H715" s="0" t="s">
        <v>3889</v>
      </c>
      <c r="I715" s="0" t="s">
        <v>3890</v>
      </c>
      <c r="J715" s="0" t="s">
        <v>70</v>
      </c>
      <c r="K715" s="0" t="s">
        <v>3891</v>
      </c>
      <c r="L715" s="1" t="b">
        <f aca="false">TRUE()</f>
        <v>1</v>
      </c>
      <c r="M715" s="1" t="n">
        <v>0.13</v>
      </c>
      <c r="N715" s="1" t="n">
        <v>0.36</v>
      </c>
      <c r="O715" s="1" t="n">
        <v>0.79</v>
      </c>
      <c r="P715" s="1" t="s">
        <v>34</v>
      </c>
      <c r="Q715" s="1" t="n">
        <v>0.86</v>
      </c>
      <c r="R715" s="1" t="n">
        <v>0.83</v>
      </c>
      <c r="S715" s="1" t="s">
        <v>34</v>
      </c>
      <c r="T715" s="1" t="n">
        <v>0.88</v>
      </c>
      <c r="U715" s="1" t="n">
        <v>0.92</v>
      </c>
      <c r="V715" s="1" t="n">
        <v>0.88</v>
      </c>
    </row>
    <row r="716" customFormat="false" ht="13" hidden="false" customHeight="false" outlineLevel="0" collapsed="false">
      <c r="A716" s="0" t="s">
        <v>3892</v>
      </c>
      <c r="B716" s="0" t="s">
        <v>65</v>
      </c>
      <c r="C716" s="0" t="n">
        <v>70309064</v>
      </c>
      <c r="D716" s="0" t="n">
        <v>70309904</v>
      </c>
      <c r="E716" s="0" t="s">
        <v>37</v>
      </c>
      <c r="F716" s="0" t="s">
        <v>3893</v>
      </c>
      <c r="G716" s="0" t="s">
        <v>3894</v>
      </c>
      <c r="H716" s="0" t="s">
        <v>3895</v>
      </c>
      <c r="I716" s="0" t="s">
        <v>3896</v>
      </c>
      <c r="J716" s="0" t="s">
        <v>70</v>
      </c>
      <c r="K716" s="0" t="s">
        <v>3897</v>
      </c>
      <c r="L716" s="1" t="b">
        <f aca="false">FALSE()</f>
        <v>0</v>
      </c>
      <c r="M716" s="1" t="n">
        <v>0.13</v>
      </c>
      <c r="N716" s="1" t="n">
        <v>0.47</v>
      </c>
      <c r="O716" s="1" t="s">
        <v>34</v>
      </c>
      <c r="P716" s="1" t="s">
        <v>34</v>
      </c>
      <c r="Q716" s="1" t="n">
        <v>0.83</v>
      </c>
      <c r="R716" s="1" t="s">
        <v>34</v>
      </c>
      <c r="S716" s="1" t="s">
        <v>34</v>
      </c>
      <c r="T716" s="1" t="s">
        <v>34</v>
      </c>
      <c r="U716" s="1" t="n">
        <v>0.97</v>
      </c>
      <c r="V716" s="1" t="s">
        <v>34</v>
      </c>
    </row>
    <row r="717" customFormat="false" ht="13" hidden="false" customHeight="false" outlineLevel="0" collapsed="false">
      <c r="A717" s="0" t="s">
        <v>3898</v>
      </c>
      <c r="B717" s="0" t="s">
        <v>65</v>
      </c>
      <c r="C717" s="0" t="n">
        <v>80361886</v>
      </c>
      <c r="D717" s="0" t="n">
        <v>80362565</v>
      </c>
      <c r="E717" s="0" t="s">
        <v>37</v>
      </c>
      <c r="F717" s="0" t="s">
        <v>3899</v>
      </c>
      <c r="G717" s="0" t="s">
        <v>3900</v>
      </c>
      <c r="H717" s="0" t="s">
        <v>3901</v>
      </c>
      <c r="I717" s="0" t="s">
        <v>3902</v>
      </c>
      <c r="J717" s="0" t="s">
        <v>90</v>
      </c>
      <c r="K717" s="0" t="s">
        <v>34</v>
      </c>
      <c r="L717" s="1" t="s">
        <v>34</v>
      </c>
      <c r="M717" s="1" t="n">
        <v>0.13</v>
      </c>
      <c r="N717" s="1" t="n">
        <v>0.026</v>
      </c>
      <c r="O717" s="1" t="n">
        <v>0.13</v>
      </c>
      <c r="P717" s="1" t="s">
        <v>34</v>
      </c>
      <c r="Q717" s="1" t="n">
        <v>0.077</v>
      </c>
      <c r="R717" s="1" t="n">
        <v>0.033</v>
      </c>
      <c r="S717" s="1" t="s">
        <v>34</v>
      </c>
      <c r="T717" s="1" t="n">
        <v>0</v>
      </c>
      <c r="U717" s="1" t="n">
        <v>0.089</v>
      </c>
      <c r="V717" s="1" t="n">
        <v>0</v>
      </c>
    </row>
    <row r="718" customFormat="false" ht="13" hidden="false" customHeight="false" outlineLevel="0" collapsed="false">
      <c r="A718" s="0" t="s">
        <v>3903</v>
      </c>
      <c r="B718" s="0" t="s">
        <v>79</v>
      </c>
      <c r="C718" s="0" t="n">
        <v>106042427</v>
      </c>
      <c r="D718" s="0" t="n">
        <v>106060985</v>
      </c>
      <c r="E718" s="0" t="s">
        <v>37</v>
      </c>
      <c r="F718" s="0" t="s">
        <v>3904</v>
      </c>
      <c r="G718" s="0" t="s">
        <v>3905</v>
      </c>
      <c r="H718" s="0" t="s">
        <v>3906</v>
      </c>
      <c r="I718" s="0" t="s">
        <v>3907</v>
      </c>
      <c r="J718" s="0" t="s">
        <v>63</v>
      </c>
      <c r="K718" s="0" t="s">
        <v>34</v>
      </c>
      <c r="L718" s="1" t="s">
        <v>34</v>
      </c>
      <c r="M718" s="1" t="n">
        <v>0.13</v>
      </c>
      <c r="N718" s="1" t="n">
        <v>0.66</v>
      </c>
      <c r="O718" s="1" t="n">
        <v>0.44</v>
      </c>
      <c r="P718" s="1" t="s">
        <v>34</v>
      </c>
      <c r="Q718" s="1" t="n">
        <v>0.31</v>
      </c>
      <c r="R718" s="1" t="s">
        <v>34</v>
      </c>
      <c r="S718" s="1" t="s">
        <v>34</v>
      </c>
      <c r="T718" s="1" t="s">
        <v>34</v>
      </c>
      <c r="U718" s="1" t="n">
        <v>0.36</v>
      </c>
      <c r="V718" s="1" t="n">
        <v>0.31</v>
      </c>
    </row>
    <row r="719" customFormat="false" ht="13" hidden="false" customHeight="false" outlineLevel="0" collapsed="false">
      <c r="A719" s="0" t="s">
        <v>3908</v>
      </c>
      <c r="B719" s="0" t="s">
        <v>79</v>
      </c>
      <c r="C719" s="0" t="n">
        <v>24111579</v>
      </c>
      <c r="D719" s="0" t="n">
        <v>24114365</v>
      </c>
      <c r="E719" s="0" t="s">
        <v>37</v>
      </c>
      <c r="F719" s="0" t="s">
        <v>3909</v>
      </c>
      <c r="G719" s="0" t="s">
        <v>3910</v>
      </c>
      <c r="H719" s="0" t="s">
        <v>3911</v>
      </c>
      <c r="I719" s="0" t="s">
        <v>3912</v>
      </c>
      <c r="J719" s="0" t="s">
        <v>42</v>
      </c>
      <c r="K719" s="0" t="s">
        <v>34</v>
      </c>
      <c r="L719" s="1" t="s">
        <v>34</v>
      </c>
      <c r="M719" s="1" t="n">
        <v>0.13</v>
      </c>
      <c r="N719" s="1" t="n">
        <v>0.11</v>
      </c>
      <c r="O719" s="1" t="n">
        <v>0.68</v>
      </c>
      <c r="P719" s="1" t="s">
        <v>34</v>
      </c>
      <c r="Q719" s="1" t="s">
        <v>34</v>
      </c>
      <c r="R719" s="1" t="s">
        <v>34</v>
      </c>
      <c r="S719" s="1" t="s">
        <v>34</v>
      </c>
      <c r="T719" s="1" t="s">
        <v>34</v>
      </c>
      <c r="U719" s="1" t="n">
        <v>0.65</v>
      </c>
      <c r="V719" s="1" t="n">
        <v>0.55</v>
      </c>
    </row>
    <row r="720" customFormat="false" ht="13" hidden="false" customHeight="false" outlineLevel="0" collapsed="false">
      <c r="A720" s="0" t="s">
        <v>3913</v>
      </c>
      <c r="B720" s="0" t="s">
        <v>79</v>
      </c>
      <c r="C720" s="0" t="n">
        <v>4235502</v>
      </c>
      <c r="D720" s="0" t="n">
        <v>4236282</v>
      </c>
      <c r="E720" s="0" t="s">
        <v>27</v>
      </c>
      <c r="F720" s="0" t="s">
        <v>3914</v>
      </c>
      <c r="G720" s="0" t="s">
        <v>3915</v>
      </c>
      <c r="H720" s="0" t="s">
        <v>3916</v>
      </c>
      <c r="I720" s="0" t="s">
        <v>3917</v>
      </c>
      <c r="J720" s="0" t="s">
        <v>178</v>
      </c>
      <c r="K720" s="0" t="s">
        <v>34</v>
      </c>
      <c r="L720" s="1" t="s">
        <v>34</v>
      </c>
      <c r="M720" s="1" t="n">
        <v>0.13</v>
      </c>
      <c r="N720" s="1" t="n">
        <v>0.00034</v>
      </c>
      <c r="O720" s="1" t="s">
        <v>34</v>
      </c>
      <c r="P720" s="1" t="n">
        <v>0.025</v>
      </c>
      <c r="Q720" s="1" t="n">
        <v>0.067</v>
      </c>
      <c r="R720" s="1" t="n">
        <v>0.0042</v>
      </c>
      <c r="S720" s="1" t="n">
        <v>0.13</v>
      </c>
      <c r="T720" s="1" t="s">
        <v>34</v>
      </c>
      <c r="U720" s="1" t="s">
        <v>34</v>
      </c>
      <c r="V720" s="1" t="s">
        <v>34</v>
      </c>
    </row>
    <row r="721" customFormat="false" ht="13" hidden="false" customHeight="false" outlineLevel="0" collapsed="false">
      <c r="A721" s="0" t="s">
        <v>3918</v>
      </c>
      <c r="B721" s="0" t="s">
        <v>79</v>
      </c>
      <c r="C721" s="0" t="n">
        <v>74841650</v>
      </c>
      <c r="D721" s="0" t="n">
        <v>74851094</v>
      </c>
      <c r="E721" s="0" t="s">
        <v>37</v>
      </c>
      <c r="F721" s="0" t="s">
        <v>3919</v>
      </c>
      <c r="G721" s="0" t="s">
        <v>3920</v>
      </c>
      <c r="H721" s="0" t="s">
        <v>3921</v>
      </c>
      <c r="I721" s="0" t="s">
        <v>3922</v>
      </c>
      <c r="J721" s="0" t="s">
        <v>63</v>
      </c>
      <c r="K721" s="0" t="s">
        <v>3923</v>
      </c>
      <c r="L721" s="1" t="b">
        <f aca="false">TRUE()</f>
        <v>1</v>
      </c>
      <c r="M721" s="1" t="n">
        <v>0.13</v>
      </c>
      <c r="N721" s="1" t="n">
        <v>0.00025</v>
      </c>
      <c r="O721" s="1" t="n">
        <v>0.74</v>
      </c>
      <c r="P721" s="1" t="n">
        <v>0.74</v>
      </c>
      <c r="Q721" s="1" t="n">
        <v>0.81</v>
      </c>
      <c r="R721" s="1" t="n">
        <v>0.81</v>
      </c>
      <c r="S721" s="1" t="n">
        <v>0.88</v>
      </c>
      <c r="T721" s="1" t="n">
        <v>0.81</v>
      </c>
      <c r="U721" s="1" t="n">
        <v>0.76</v>
      </c>
      <c r="V721" s="1" t="n">
        <v>0.76</v>
      </c>
    </row>
    <row r="722" customFormat="false" ht="13" hidden="false" customHeight="false" outlineLevel="0" collapsed="false">
      <c r="A722" s="0" t="s">
        <v>3924</v>
      </c>
      <c r="B722" s="0" t="s">
        <v>168</v>
      </c>
      <c r="C722" s="0" t="n">
        <v>31888168</v>
      </c>
      <c r="D722" s="0" t="n">
        <v>31895739</v>
      </c>
      <c r="E722" s="0" t="s">
        <v>27</v>
      </c>
      <c r="F722" s="0" t="s">
        <v>2454</v>
      </c>
      <c r="G722" s="0" t="s">
        <v>2455</v>
      </c>
      <c r="H722" s="0" t="s">
        <v>3925</v>
      </c>
      <c r="I722" s="0" t="s">
        <v>3926</v>
      </c>
      <c r="J722" s="0" t="s">
        <v>98</v>
      </c>
      <c r="K722" s="0" t="s">
        <v>3927</v>
      </c>
      <c r="L722" s="1" t="b">
        <f aca="false">TRUE()</f>
        <v>1</v>
      </c>
      <c r="M722" s="1" t="n">
        <v>0.13</v>
      </c>
      <c r="N722" s="1" t="n">
        <v>0.0011</v>
      </c>
      <c r="O722" s="1" t="n">
        <v>0.99</v>
      </c>
      <c r="P722" s="1" t="n">
        <v>0.98</v>
      </c>
      <c r="Q722" s="1" t="n">
        <v>0.98</v>
      </c>
      <c r="R722" s="1" t="n">
        <v>0.95</v>
      </c>
      <c r="S722" s="1" t="n">
        <v>0.98</v>
      </c>
      <c r="T722" s="1" t="n">
        <v>0.87</v>
      </c>
      <c r="U722" s="1" t="n">
        <v>0.95</v>
      </c>
      <c r="V722" s="1" t="n">
        <v>1</v>
      </c>
    </row>
    <row r="723" customFormat="false" ht="13" hidden="false" customHeight="false" outlineLevel="0" collapsed="false">
      <c r="A723" s="0" t="s">
        <v>3928</v>
      </c>
      <c r="B723" s="0" t="s">
        <v>168</v>
      </c>
      <c r="C723" s="0" t="n">
        <v>80037981</v>
      </c>
      <c r="D723" s="0" t="n">
        <v>80041703</v>
      </c>
      <c r="E723" s="0" t="s">
        <v>37</v>
      </c>
      <c r="F723" s="0" t="s">
        <v>3929</v>
      </c>
      <c r="G723" s="0" t="s">
        <v>3930</v>
      </c>
      <c r="H723" s="0" t="s">
        <v>3931</v>
      </c>
      <c r="I723" s="0" t="s">
        <v>3932</v>
      </c>
      <c r="J723" s="0" t="s">
        <v>63</v>
      </c>
      <c r="K723" s="0" t="s">
        <v>3933</v>
      </c>
      <c r="L723" s="1" t="b">
        <f aca="false">FALSE()</f>
        <v>0</v>
      </c>
      <c r="M723" s="1" t="n">
        <v>0.13</v>
      </c>
      <c r="N723" s="1" t="n">
        <v>0.00061</v>
      </c>
      <c r="O723" s="1" t="s">
        <v>34</v>
      </c>
      <c r="P723" s="1" t="s">
        <v>34</v>
      </c>
      <c r="Q723" s="1" t="s">
        <v>34</v>
      </c>
      <c r="R723" s="1" t="n">
        <v>0.87</v>
      </c>
      <c r="S723" s="1" t="s">
        <v>34</v>
      </c>
      <c r="T723" s="1" t="s">
        <v>34</v>
      </c>
      <c r="U723" s="1" t="s">
        <v>34</v>
      </c>
      <c r="V723" s="1" t="n">
        <v>1</v>
      </c>
    </row>
    <row r="724" customFormat="false" ht="13" hidden="false" customHeight="false" outlineLevel="0" collapsed="false">
      <c r="A724" s="0" t="s">
        <v>3934</v>
      </c>
      <c r="B724" s="0" t="s">
        <v>72</v>
      </c>
      <c r="C724" s="0" t="n">
        <v>27698456</v>
      </c>
      <c r="D724" s="0" t="n">
        <v>27699389</v>
      </c>
      <c r="E724" s="0" t="s">
        <v>27</v>
      </c>
      <c r="F724" s="0" t="s">
        <v>3935</v>
      </c>
      <c r="G724" s="0" t="s">
        <v>3936</v>
      </c>
      <c r="H724" s="0" t="s">
        <v>3937</v>
      </c>
      <c r="I724" s="0" t="s">
        <v>3938</v>
      </c>
      <c r="J724" s="0" t="s">
        <v>50</v>
      </c>
      <c r="K724" s="0" t="s">
        <v>34</v>
      </c>
      <c r="L724" s="1" t="s">
        <v>34</v>
      </c>
      <c r="M724" s="1" t="n">
        <v>0.13</v>
      </c>
      <c r="N724" s="1" t="n">
        <v>0.016</v>
      </c>
      <c r="O724" s="1" t="n">
        <v>1</v>
      </c>
      <c r="P724" s="1" t="n">
        <v>1</v>
      </c>
      <c r="Q724" s="1" t="s">
        <v>34</v>
      </c>
      <c r="R724" s="1" t="s">
        <v>34</v>
      </c>
      <c r="S724" s="1" t="s">
        <v>34</v>
      </c>
      <c r="T724" s="1" t="n">
        <v>0.87</v>
      </c>
      <c r="U724" s="1" t="n">
        <v>1</v>
      </c>
      <c r="V724" s="1" t="n">
        <v>1</v>
      </c>
    </row>
    <row r="725" customFormat="false" ht="13" hidden="false" customHeight="false" outlineLevel="0" collapsed="false">
      <c r="A725" s="0" t="s">
        <v>3939</v>
      </c>
      <c r="B725" s="0" t="s">
        <v>72</v>
      </c>
      <c r="C725" s="0" t="n">
        <v>31729220</v>
      </c>
      <c r="D725" s="0" t="n">
        <v>31732173</v>
      </c>
      <c r="E725" s="0" t="s">
        <v>27</v>
      </c>
      <c r="F725" s="0" t="s">
        <v>3940</v>
      </c>
      <c r="G725" s="0" t="s">
        <v>3941</v>
      </c>
      <c r="H725" s="0" t="s">
        <v>3942</v>
      </c>
      <c r="I725" s="0" t="s">
        <v>3943</v>
      </c>
      <c r="J725" s="0" t="s">
        <v>63</v>
      </c>
      <c r="K725" s="0" t="s">
        <v>3944</v>
      </c>
      <c r="L725" s="1" t="b">
        <f aca="false">TRUE()</f>
        <v>1</v>
      </c>
      <c r="M725" s="1" t="n">
        <v>0.13</v>
      </c>
      <c r="N725" s="1" t="n">
        <v>0.28</v>
      </c>
      <c r="O725" s="1" t="n">
        <v>0.77</v>
      </c>
      <c r="P725" s="1" t="n">
        <v>0.82</v>
      </c>
      <c r="Q725" s="1" t="n">
        <v>0.79</v>
      </c>
      <c r="R725" s="1" t="n">
        <v>0.87</v>
      </c>
      <c r="S725" s="1" t="n">
        <v>0.78</v>
      </c>
      <c r="T725" s="1" t="n">
        <v>0.86</v>
      </c>
      <c r="U725" s="1" t="n">
        <v>0.9</v>
      </c>
      <c r="V725" s="1" t="n">
        <v>0.85</v>
      </c>
    </row>
    <row r="726" customFormat="false" ht="13" hidden="false" customHeight="false" outlineLevel="0" collapsed="false">
      <c r="A726" s="0" t="s">
        <v>3945</v>
      </c>
      <c r="B726" s="0" t="s">
        <v>72</v>
      </c>
      <c r="C726" s="0" t="n">
        <v>48408802</v>
      </c>
      <c r="D726" s="0" t="n">
        <v>48409051</v>
      </c>
      <c r="E726" s="0" t="s">
        <v>27</v>
      </c>
      <c r="F726" s="0" t="s">
        <v>3946</v>
      </c>
      <c r="G726" s="0" t="s">
        <v>3947</v>
      </c>
      <c r="H726" s="0" t="s">
        <v>3948</v>
      </c>
      <c r="I726" s="0" t="s">
        <v>3949</v>
      </c>
      <c r="J726" s="0" t="s">
        <v>90</v>
      </c>
      <c r="K726" s="0" t="s">
        <v>34</v>
      </c>
      <c r="L726" s="1" t="s">
        <v>34</v>
      </c>
      <c r="M726" s="1" t="n">
        <v>0.13</v>
      </c>
      <c r="N726" s="1" t="n">
        <v>0.64</v>
      </c>
      <c r="O726" s="1" t="s">
        <v>34</v>
      </c>
      <c r="P726" s="1" t="n">
        <v>0</v>
      </c>
      <c r="Q726" s="1" t="s">
        <v>34</v>
      </c>
      <c r="R726" s="1" t="n">
        <v>0.067</v>
      </c>
      <c r="S726" s="1" t="n">
        <v>0.13</v>
      </c>
      <c r="T726" s="1" t="s">
        <v>34</v>
      </c>
      <c r="U726" s="1" t="n">
        <v>0.054</v>
      </c>
      <c r="V726" s="1" t="s">
        <v>34</v>
      </c>
    </row>
    <row r="727" customFormat="false" ht="13" hidden="false" customHeight="false" outlineLevel="0" collapsed="false">
      <c r="A727" s="0" t="s">
        <v>3950</v>
      </c>
      <c r="B727" s="0" t="s">
        <v>72</v>
      </c>
      <c r="C727" s="0" t="n">
        <v>56253518</v>
      </c>
      <c r="D727" s="0" t="n">
        <v>56254516</v>
      </c>
      <c r="E727" s="0" t="s">
        <v>37</v>
      </c>
      <c r="F727" s="0" t="s">
        <v>3951</v>
      </c>
      <c r="G727" s="0" t="s">
        <v>3952</v>
      </c>
      <c r="H727" s="0" t="s">
        <v>3953</v>
      </c>
      <c r="I727" s="0" t="s">
        <v>3954</v>
      </c>
      <c r="J727" s="0" t="s">
        <v>90</v>
      </c>
      <c r="K727" s="0" t="s">
        <v>34</v>
      </c>
      <c r="L727" s="1" t="s">
        <v>34</v>
      </c>
      <c r="M727" s="1" t="n">
        <v>0.13</v>
      </c>
      <c r="N727" s="1" t="n">
        <v>0.26</v>
      </c>
      <c r="O727" s="1" t="n">
        <v>1</v>
      </c>
      <c r="P727" s="1" t="s">
        <v>34</v>
      </c>
      <c r="Q727" s="1" t="n">
        <v>1</v>
      </c>
      <c r="R727" s="1" t="n">
        <v>0.94</v>
      </c>
      <c r="S727" s="1" t="n">
        <v>1</v>
      </c>
      <c r="T727" s="1" t="n">
        <v>0.96</v>
      </c>
      <c r="U727" s="1" t="s">
        <v>34</v>
      </c>
      <c r="V727" s="1" t="n">
        <v>0.87</v>
      </c>
    </row>
    <row r="728" customFormat="false" ht="13" hidden="false" customHeight="false" outlineLevel="0" collapsed="false">
      <c r="A728" s="0" t="s">
        <v>3955</v>
      </c>
      <c r="B728" s="0" t="s">
        <v>72</v>
      </c>
      <c r="C728" s="0" t="n">
        <v>57216425</v>
      </c>
      <c r="D728" s="0" t="n">
        <v>57217813</v>
      </c>
      <c r="E728" s="0" t="s">
        <v>37</v>
      </c>
      <c r="F728" s="0" t="s">
        <v>3956</v>
      </c>
      <c r="G728" s="0" t="s">
        <v>3957</v>
      </c>
      <c r="H728" s="0" t="s">
        <v>3958</v>
      </c>
      <c r="I728" s="0" t="s">
        <v>3959</v>
      </c>
      <c r="J728" s="0" t="s">
        <v>32</v>
      </c>
      <c r="K728" s="0" t="s">
        <v>34</v>
      </c>
      <c r="L728" s="1" t="s">
        <v>34</v>
      </c>
      <c r="M728" s="1" t="n">
        <v>0.13</v>
      </c>
      <c r="N728" s="1" t="n">
        <v>0.6</v>
      </c>
      <c r="O728" s="1" t="s">
        <v>34</v>
      </c>
      <c r="P728" s="1" t="n">
        <v>0.8</v>
      </c>
      <c r="Q728" s="1" t="s">
        <v>34</v>
      </c>
      <c r="R728" s="1" t="s">
        <v>34</v>
      </c>
      <c r="S728" s="1" t="s">
        <v>34</v>
      </c>
      <c r="T728" s="1" t="s">
        <v>34</v>
      </c>
      <c r="U728" s="1" t="n">
        <v>0.93</v>
      </c>
      <c r="V728" s="1" t="s">
        <v>34</v>
      </c>
    </row>
    <row r="729" customFormat="false" ht="13" hidden="false" customHeight="false" outlineLevel="0" collapsed="false">
      <c r="A729" s="0" t="s">
        <v>3960</v>
      </c>
      <c r="B729" s="0" t="s">
        <v>732</v>
      </c>
      <c r="C729" s="0" t="n">
        <v>69679680</v>
      </c>
      <c r="D729" s="0" t="n">
        <v>69723691</v>
      </c>
      <c r="E729" s="0" t="s">
        <v>27</v>
      </c>
      <c r="F729" s="0" t="s">
        <v>3961</v>
      </c>
      <c r="G729" s="0" t="s">
        <v>3962</v>
      </c>
      <c r="H729" s="0" t="s">
        <v>3963</v>
      </c>
      <c r="I729" s="0" t="s">
        <v>3964</v>
      </c>
      <c r="J729" s="0" t="s">
        <v>63</v>
      </c>
      <c r="K729" s="0" t="s">
        <v>3965</v>
      </c>
      <c r="L729" s="1" t="b">
        <f aca="false">TRUE()</f>
        <v>1</v>
      </c>
      <c r="M729" s="1" t="n">
        <v>0.13</v>
      </c>
      <c r="N729" s="1" t="n">
        <v>0.53</v>
      </c>
      <c r="O729" s="1" t="n">
        <v>0.76</v>
      </c>
      <c r="P729" s="1" t="s">
        <v>34</v>
      </c>
      <c r="Q729" s="1" t="n">
        <v>0.84</v>
      </c>
      <c r="R729" s="1" t="n">
        <v>0.87</v>
      </c>
      <c r="S729" s="1" t="n">
        <v>0.73</v>
      </c>
      <c r="T729" s="1" t="n">
        <v>0.85</v>
      </c>
      <c r="U729" s="1" t="n">
        <v>0.83</v>
      </c>
      <c r="V729" s="1" t="s">
        <v>34</v>
      </c>
    </row>
    <row r="730" customFormat="false" ht="13" hidden="false" customHeight="false" outlineLevel="0" collapsed="false">
      <c r="A730" s="0" t="s">
        <v>3966</v>
      </c>
      <c r="B730" s="0" t="s">
        <v>732</v>
      </c>
      <c r="C730" s="0" t="n">
        <v>74435071</v>
      </c>
      <c r="D730" s="0" t="n">
        <v>74435561</v>
      </c>
      <c r="E730" s="0" t="s">
        <v>27</v>
      </c>
      <c r="F730" s="0" t="s">
        <v>3967</v>
      </c>
      <c r="G730" s="0" t="s">
        <v>3968</v>
      </c>
      <c r="H730" s="0" t="s">
        <v>3969</v>
      </c>
      <c r="I730" s="0" t="s">
        <v>3970</v>
      </c>
      <c r="J730" s="0" t="s">
        <v>63</v>
      </c>
      <c r="K730" s="0" t="s">
        <v>34</v>
      </c>
      <c r="L730" s="1" t="s">
        <v>34</v>
      </c>
      <c r="M730" s="1" t="n">
        <v>0.13</v>
      </c>
      <c r="N730" s="1" t="n">
        <v>0.35</v>
      </c>
      <c r="O730" s="1" t="n">
        <v>0.96</v>
      </c>
      <c r="P730" s="1" t="n">
        <v>0.92</v>
      </c>
      <c r="Q730" s="1" t="n">
        <v>0.87</v>
      </c>
      <c r="R730" s="1" t="n">
        <v>0.92</v>
      </c>
      <c r="S730" s="1" t="n">
        <v>0.93</v>
      </c>
      <c r="T730" s="1" t="s">
        <v>34</v>
      </c>
      <c r="U730" s="1" t="n">
        <v>0.89</v>
      </c>
      <c r="V730" s="1" t="n">
        <v>1</v>
      </c>
    </row>
    <row r="731" customFormat="false" ht="13" hidden="false" customHeight="false" outlineLevel="0" collapsed="false">
      <c r="A731" s="0" t="s">
        <v>3971</v>
      </c>
      <c r="B731" s="0" t="s">
        <v>311</v>
      </c>
      <c r="C731" s="0" t="n">
        <v>191684465</v>
      </c>
      <c r="D731" s="0" t="n">
        <v>191687086</v>
      </c>
      <c r="E731" s="0" t="s">
        <v>27</v>
      </c>
      <c r="F731" s="0" t="s">
        <v>3972</v>
      </c>
      <c r="G731" s="0" t="s">
        <v>3973</v>
      </c>
      <c r="H731" s="0" t="s">
        <v>3974</v>
      </c>
      <c r="I731" s="0" t="s">
        <v>3975</v>
      </c>
      <c r="J731" s="0" t="s">
        <v>98</v>
      </c>
      <c r="K731" s="0" t="s">
        <v>3976</v>
      </c>
      <c r="L731" s="1" t="b">
        <f aca="false">FALSE()</f>
        <v>0</v>
      </c>
      <c r="M731" s="1" t="n">
        <v>0.13</v>
      </c>
      <c r="N731" s="1" t="n">
        <v>0.49</v>
      </c>
      <c r="O731" s="1" t="n">
        <v>0.93</v>
      </c>
      <c r="P731" s="1" t="s">
        <v>34</v>
      </c>
      <c r="Q731" s="1" t="n">
        <v>1</v>
      </c>
      <c r="R731" s="1" t="s">
        <v>34</v>
      </c>
      <c r="S731" s="1" t="n">
        <v>0.87</v>
      </c>
      <c r="T731" s="1" t="n">
        <v>0.96</v>
      </c>
      <c r="U731" s="1" t="n">
        <v>0.97</v>
      </c>
      <c r="V731" s="1" t="s">
        <v>34</v>
      </c>
    </row>
    <row r="732" customFormat="false" ht="13" hidden="false" customHeight="false" outlineLevel="0" collapsed="false">
      <c r="A732" s="0" t="s">
        <v>3977</v>
      </c>
      <c r="B732" s="0" t="s">
        <v>311</v>
      </c>
      <c r="C732" s="0" t="n">
        <v>193135396</v>
      </c>
      <c r="D732" s="0" t="n">
        <v>193141798</v>
      </c>
      <c r="E732" s="0" t="s">
        <v>37</v>
      </c>
      <c r="F732" s="0" t="s">
        <v>3978</v>
      </c>
      <c r="G732" s="0" t="s">
        <v>3979</v>
      </c>
      <c r="H732" s="0" t="s">
        <v>3980</v>
      </c>
      <c r="I732" s="0" t="s">
        <v>3981</v>
      </c>
      <c r="J732" s="0" t="s">
        <v>98</v>
      </c>
      <c r="K732" s="0" t="s">
        <v>34</v>
      </c>
      <c r="L732" s="1" t="s">
        <v>34</v>
      </c>
      <c r="M732" s="1" t="n">
        <v>0.13</v>
      </c>
      <c r="N732" s="4" t="n">
        <v>9.7E-006</v>
      </c>
      <c r="O732" s="1" t="n">
        <v>0.9</v>
      </c>
      <c r="P732" s="1" t="s">
        <v>34</v>
      </c>
      <c r="Q732" s="1" t="n">
        <v>0.99</v>
      </c>
      <c r="R732" s="1" t="n">
        <v>0.88</v>
      </c>
      <c r="S732" s="1" t="n">
        <v>0.93</v>
      </c>
      <c r="T732" s="1" t="n">
        <v>0.88</v>
      </c>
      <c r="U732" s="1" t="n">
        <v>0.94</v>
      </c>
      <c r="V732" s="1" t="n">
        <v>0.87</v>
      </c>
    </row>
    <row r="733" customFormat="false" ht="13" hidden="false" customHeight="false" outlineLevel="0" collapsed="false">
      <c r="A733" s="0" t="s">
        <v>3982</v>
      </c>
      <c r="B733" s="0" t="s">
        <v>311</v>
      </c>
      <c r="C733" s="0" t="n">
        <v>52192525</v>
      </c>
      <c r="D733" s="0" t="n">
        <v>52193726</v>
      </c>
      <c r="E733" s="0" t="s">
        <v>27</v>
      </c>
      <c r="F733" s="0" t="s">
        <v>3983</v>
      </c>
      <c r="G733" s="0" t="s">
        <v>3984</v>
      </c>
      <c r="H733" s="0" t="s">
        <v>3985</v>
      </c>
      <c r="I733" s="0" t="s">
        <v>3986</v>
      </c>
      <c r="J733" s="0" t="s">
        <v>98</v>
      </c>
      <c r="K733" s="0" t="s">
        <v>34</v>
      </c>
      <c r="L733" s="1" t="s">
        <v>34</v>
      </c>
      <c r="M733" s="1" t="n">
        <v>0.13</v>
      </c>
      <c r="N733" s="4" t="n">
        <v>3.2E-011</v>
      </c>
      <c r="O733" s="1" t="n">
        <v>1</v>
      </c>
      <c r="P733" s="1" t="n">
        <v>1</v>
      </c>
      <c r="Q733" s="1" t="n">
        <v>1</v>
      </c>
      <c r="R733" s="1" t="n">
        <v>0.99</v>
      </c>
      <c r="S733" s="1" t="n">
        <v>0.99</v>
      </c>
      <c r="T733" s="1" t="n">
        <v>1</v>
      </c>
      <c r="U733" s="1" t="n">
        <v>0.99</v>
      </c>
      <c r="V733" s="1" t="n">
        <v>0.87</v>
      </c>
    </row>
    <row r="734" customFormat="false" ht="13" hidden="false" customHeight="false" outlineLevel="0" collapsed="false">
      <c r="A734" s="0" t="s">
        <v>3987</v>
      </c>
      <c r="B734" s="0" t="s">
        <v>311</v>
      </c>
      <c r="C734" s="0" t="n">
        <v>74641872</v>
      </c>
      <c r="D734" s="0" t="n">
        <v>74642205</v>
      </c>
      <c r="E734" s="0" t="s">
        <v>37</v>
      </c>
      <c r="F734" s="0" t="s">
        <v>3988</v>
      </c>
      <c r="G734" s="0" t="s">
        <v>3989</v>
      </c>
      <c r="H734" s="0" t="s">
        <v>3990</v>
      </c>
      <c r="I734" s="0" t="s">
        <v>3991</v>
      </c>
      <c r="J734" s="0" t="s">
        <v>50</v>
      </c>
      <c r="K734" s="0" t="s">
        <v>3992</v>
      </c>
      <c r="L734" s="1" t="b">
        <f aca="false">TRUE()</f>
        <v>1</v>
      </c>
      <c r="M734" s="1" t="n">
        <v>0.13</v>
      </c>
      <c r="N734" s="1" t="n">
        <v>0.028</v>
      </c>
      <c r="O734" s="1" t="n">
        <v>0.73</v>
      </c>
      <c r="P734" s="1" t="n">
        <v>0.81</v>
      </c>
      <c r="Q734" s="1" t="n">
        <v>0.8</v>
      </c>
      <c r="R734" s="1" t="n">
        <v>0.75</v>
      </c>
      <c r="S734" s="1" t="n">
        <v>0.81</v>
      </c>
      <c r="T734" s="1" t="n">
        <v>0.69</v>
      </c>
      <c r="U734" s="1" t="n">
        <v>0.79</v>
      </c>
      <c r="V734" s="1" t="n">
        <v>0.81</v>
      </c>
    </row>
    <row r="735" customFormat="false" ht="13" hidden="false" customHeight="false" outlineLevel="0" collapsed="false">
      <c r="A735" s="0" t="s">
        <v>3993</v>
      </c>
      <c r="B735" s="0" t="s">
        <v>311</v>
      </c>
      <c r="C735" s="0" t="n">
        <v>89304030</v>
      </c>
      <c r="D735" s="0" t="n">
        <v>89304113</v>
      </c>
      <c r="E735" s="0" t="s">
        <v>27</v>
      </c>
      <c r="F735" s="0" t="s">
        <v>3994</v>
      </c>
      <c r="G735" s="0" t="s">
        <v>3995</v>
      </c>
      <c r="H735" s="0" t="s">
        <v>3996</v>
      </c>
      <c r="I735" s="0" t="s">
        <v>3997</v>
      </c>
      <c r="J735" s="0" t="s">
        <v>98</v>
      </c>
      <c r="K735" s="0" t="s">
        <v>3998</v>
      </c>
      <c r="L735" s="1" t="b">
        <f aca="false">TRUE()</f>
        <v>1</v>
      </c>
      <c r="M735" s="1" t="n">
        <v>0.13</v>
      </c>
      <c r="N735" s="1" t="n">
        <v>0.018</v>
      </c>
      <c r="O735" s="1" t="n">
        <v>0.94</v>
      </c>
      <c r="P735" s="1" t="n">
        <v>0.87</v>
      </c>
      <c r="Q735" s="1" t="n">
        <v>0.9</v>
      </c>
      <c r="R735" s="1" t="n">
        <v>0.93</v>
      </c>
      <c r="S735" s="1" t="n">
        <v>1</v>
      </c>
      <c r="T735" s="1" t="n">
        <v>0.88</v>
      </c>
      <c r="U735" s="1" t="n">
        <v>0.88</v>
      </c>
      <c r="V735" s="1" t="n">
        <v>0.97</v>
      </c>
    </row>
    <row r="736" customFormat="false" ht="13" hidden="false" customHeight="false" outlineLevel="0" collapsed="false">
      <c r="A736" s="0" t="s">
        <v>3999</v>
      </c>
      <c r="B736" s="0" t="s">
        <v>311</v>
      </c>
      <c r="C736" s="0" t="n">
        <v>89885564</v>
      </c>
      <c r="D736" s="0" t="n">
        <v>89886637</v>
      </c>
      <c r="E736" s="0" t="s">
        <v>37</v>
      </c>
      <c r="F736" s="0" t="s">
        <v>4000</v>
      </c>
      <c r="G736" s="0" t="s">
        <v>4001</v>
      </c>
      <c r="H736" s="0" t="s">
        <v>4002</v>
      </c>
      <c r="I736" s="0" t="s">
        <v>4003</v>
      </c>
      <c r="J736" s="0" t="s">
        <v>98</v>
      </c>
      <c r="K736" s="0" t="s">
        <v>4004</v>
      </c>
      <c r="L736" s="1" t="b">
        <f aca="false">TRUE()</f>
        <v>1</v>
      </c>
      <c r="M736" s="1" t="n">
        <v>0.13</v>
      </c>
      <c r="N736" s="1" t="n">
        <v>0.035</v>
      </c>
      <c r="O736" s="1" t="n">
        <v>1</v>
      </c>
      <c r="P736" s="1" t="n">
        <v>0.87</v>
      </c>
      <c r="Q736" s="1" t="n">
        <v>1</v>
      </c>
      <c r="R736" s="1" t="n">
        <v>0.98</v>
      </c>
      <c r="S736" s="1" t="n">
        <v>1</v>
      </c>
      <c r="T736" s="1" t="n">
        <v>1</v>
      </c>
      <c r="U736" s="1" t="n">
        <v>1</v>
      </c>
      <c r="V736" s="1" t="s">
        <v>34</v>
      </c>
    </row>
    <row r="737" customFormat="false" ht="13" hidden="false" customHeight="false" outlineLevel="0" collapsed="false">
      <c r="A737" s="0" t="s">
        <v>4005</v>
      </c>
      <c r="B737" s="0" t="s">
        <v>53</v>
      </c>
      <c r="C737" s="0" t="n">
        <v>103108374</v>
      </c>
      <c r="D737" s="0" t="n">
        <v>103114042</v>
      </c>
      <c r="E737" s="0" t="s">
        <v>37</v>
      </c>
      <c r="F737" s="0" t="s">
        <v>4006</v>
      </c>
      <c r="G737" s="0" t="s">
        <v>4007</v>
      </c>
      <c r="H737" s="0" t="s">
        <v>4008</v>
      </c>
      <c r="I737" s="0" t="s">
        <v>4009</v>
      </c>
      <c r="J737" s="0" t="s">
        <v>90</v>
      </c>
      <c r="K737" s="0" t="s">
        <v>4010</v>
      </c>
      <c r="L737" s="1" t="b">
        <f aca="false">TRUE()</f>
        <v>1</v>
      </c>
      <c r="M737" s="1" t="n">
        <v>0.13</v>
      </c>
      <c r="N737" s="1" t="n">
        <v>0.16</v>
      </c>
      <c r="O737" s="1" t="s">
        <v>34</v>
      </c>
      <c r="P737" s="1" t="n">
        <v>0.94</v>
      </c>
      <c r="Q737" s="1" t="n">
        <v>0.97</v>
      </c>
      <c r="R737" s="1" t="s">
        <v>34</v>
      </c>
      <c r="S737" s="1" t="n">
        <v>1</v>
      </c>
      <c r="T737" s="1" t="s">
        <v>34</v>
      </c>
      <c r="U737" s="1" t="n">
        <v>0.87</v>
      </c>
      <c r="V737" s="1" t="s">
        <v>34</v>
      </c>
    </row>
    <row r="738" customFormat="false" ht="13" hidden="false" customHeight="false" outlineLevel="0" collapsed="false">
      <c r="A738" s="0" t="s">
        <v>4011</v>
      </c>
      <c r="B738" s="0" t="s">
        <v>53</v>
      </c>
      <c r="C738" s="0" t="n">
        <v>118447983</v>
      </c>
      <c r="D738" s="0" t="n">
        <v>118448806</v>
      </c>
      <c r="E738" s="0" t="s">
        <v>27</v>
      </c>
      <c r="F738" s="0" t="s">
        <v>4012</v>
      </c>
      <c r="G738" s="0" t="s">
        <v>4013</v>
      </c>
      <c r="H738" s="0" t="s">
        <v>4014</v>
      </c>
      <c r="I738" s="0" t="s">
        <v>4015</v>
      </c>
      <c r="J738" s="0" t="s">
        <v>63</v>
      </c>
      <c r="K738" s="0" t="s">
        <v>34</v>
      </c>
      <c r="L738" s="1" t="s">
        <v>34</v>
      </c>
      <c r="M738" s="1" t="n">
        <v>0.13</v>
      </c>
      <c r="N738" s="1" t="n">
        <v>0.0069</v>
      </c>
      <c r="O738" s="1" t="n">
        <v>0.15</v>
      </c>
      <c r="P738" s="1" t="n">
        <v>0.1</v>
      </c>
      <c r="Q738" s="1" t="s">
        <v>34</v>
      </c>
      <c r="R738" s="1" t="s">
        <v>34</v>
      </c>
      <c r="S738" s="1" t="s">
        <v>34</v>
      </c>
      <c r="T738" s="1" t="s">
        <v>34</v>
      </c>
      <c r="U738" s="1" t="n">
        <v>0.095</v>
      </c>
      <c r="V738" s="1" t="n">
        <v>0.026</v>
      </c>
    </row>
    <row r="739" customFormat="false" ht="13" hidden="false" customHeight="false" outlineLevel="0" collapsed="false">
      <c r="A739" s="0" t="s">
        <v>4016</v>
      </c>
      <c r="B739" s="0" t="s">
        <v>53</v>
      </c>
      <c r="C739" s="0" t="n">
        <v>127593991</v>
      </c>
      <c r="D739" s="0" t="n">
        <v>127595351</v>
      </c>
      <c r="E739" s="0" t="s">
        <v>37</v>
      </c>
      <c r="F739" s="0" t="s">
        <v>610</v>
      </c>
      <c r="G739" s="0" t="s">
        <v>611</v>
      </c>
      <c r="H739" s="0" t="s">
        <v>4017</v>
      </c>
      <c r="I739" s="0" t="s">
        <v>4018</v>
      </c>
      <c r="J739" s="0" t="s">
        <v>63</v>
      </c>
      <c r="K739" s="0" t="s">
        <v>4019</v>
      </c>
      <c r="L739" s="1" t="b">
        <f aca="false">FALSE()</f>
        <v>0</v>
      </c>
      <c r="M739" s="1" t="n">
        <v>0.13</v>
      </c>
      <c r="N739" s="1" t="n">
        <v>0.35</v>
      </c>
      <c r="O739" s="1" t="n">
        <v>0.72</v>
      </c>
      <c r="P739" s="1" t="s">
        <v>34</v>
      </c>
      <c r="Q739" s="1" t="n">
        <v>0.78</v>
      </c>
      <c r="R739" s="1" t="n">
        <v>0.67</v>
      </c>
      <c r="S739" s="1" t="n">
        <v>0.74</v>
      </c>
      <c r="T739" s="1" t="n">
        <v>0.79</v>
      </c>
      <c r="U739" s="1" t="n">
        <v>0.77</v>
      </c>
      <c r="V739" s="1" t="n">
        <v>0.79</v>
      </c>
    </row>
    <row r="740" customFormat="false" ht="13" hidden="false" customHeight="false" outlineLevel="0" collapsed="false">
      <c r="A740" s="0" t="s">
        <v>4020</v>
      </c>
      <c r="B740" s="0" t="s">
        <v>138</v>
      </c>
      <c r="C740" s="0" t="n">
        <v>138618422</v>
      </c>
      <c r="D740" s="0" t="n">
        <v>138619158</v>
      </c>
      <c r="E740" s="0" t="s">
        <v>37</v>
      </c>
      <c r="F740" s="0" t="s">
        <v>4021</v>
      </c>
      <c r="G740" s="0" t="s">
        <v>4022</v>
      </c>
      <c r="H740" s="0" t="s">
        <v>4023</v>
      </c>
      <c r="I740" s="0" t="s">
        <v>4024</v>
      </c>
      <c r="J740" s="0" t="s">
        <v>90</v>
      </c>
      <c r="K740" s="0" t="s">
        <v>4025</v>
      </c>
      <c r="L740" s="1" t="b">
        <f aca="false">TRUE()</f>
        <v>1</v>
      </c>
      <c r="M740" s="1" t="n">
        <v>0.13</v>
      </c>
      <c r="N740" s="1" t="n">
        <v>0.14</v>
      </c>
      <c r="O740" s="1" t="n">
        <v>0.81</v>
      </c>
      <c r="P740" s="1" t="n">
        <v>0.86</v>
      </c>
      <c r="Q740" s="1" t="n">
        <v>0.83</v>
      </c>
      <c r="R740" s="1" t="n">
        <v>0.85</v>
      </c>
      <c r="S740" s="1" t="n">
        <v>0.91</v>
      </c>
      <c r="T740" s="1" t="n">
        <v>0.88</v>
      </c>
      <c r="U740" s="1" t="n">
        <v>0.81</v>
      </c>
      <c r="V740" s="1" t="n">
        <v>0.94</v>
      </c>
    </row>
    <row r="741" customFormat="false" ht="13" hidden="false" customHeight="false" outlineLevel="0" collapsed="false">
      <c r="A741" s="0" t="s">
        <v>4026</v>
      </c>
      <c r="B741" s="0" t="s">
        <v>138</v>
      </c>
      <c r="C741" s="0" t="n">
        <v>95542036</v>
      </c>
      <c r="D741" s="0" t="n">
        <v>95542162</v>
      </c>
      <c r="E741" s="0" t="s">
        <v>37</v>
      </c>
      <c r="F741" s="0" t="s">
        <v>2747</v>
      </c>
      <c r="G741" s="0" t="s">
        <v>2748</v>
      </c>
      <c r="H741" s="0" t="s">
        <v>4027</v>
      </c>
      <c r="I741" s="0" t="s">
        <v>4028</v>
      </c>
      <c r="J741" s="0" t="s">
        <v>42</v>
      </c>
      <c r="K741" s="0" t="s">
        <v>34</v>
      </c>
      <c r="L741" s="1" t="s">
        <v>34</v>
      </c>
      <c r="M741" s="1" t="n">
        <v>0.13</v>
      </c>
      <c r="N741" s="1" t="n">
        <v>0.055</v>
      </c>
      <c r="O741" s="1" t="n">
        <v>0.71</v>
      </c>
      <c r="P741" s="1" t="n">
        <v>0.74</v>
      </c>
      <c r="Q741" s="1" t="n">
        <v>0.71</v>
      </c>
      <c r="R741" s="1" t="n">
        <v>0.75</v>
      </c>
      <c r="S741" s="1" t="n">
        <v>0.69</v>
      </c>
      <c r="T741" s="1" t="n">
        <v>0.82</v>
      </c>
      <c r="U741" s="1" t="n">
        <v>0.72</v>
      </c>
      <c r="V741" s="1" t="n">
        <v>0.76</v>
      </c>
    </row>
    <row r="742" customFormat="false" ht="13" hidden="false" customHeight="false" outlineLevel="0" collapsed="false">
      <c r="A742" s="0" t="s">
        <v>4029</v>
      </c>
      <c r="B742" s="0" t="s">
        <v>26</v>
      </c>
      <c r="C742" s="0" t="n">
        <v>100155479</v>
      </c>
      <c r="D742" s="0" t="n">
        <v>100159255</v>
      </c>
      <c r="E742" s="0" t="s">
        <v>27</v>
      </c>
      <c r="F742" s="0" t="s">
        <v>4030</v>
      </c>
      <c r="G742" s="0" t="s">
        <v>4031</v>
      </c>
      <c r="H742" s="0" t="s">
        <v>4032</v>
      </c>
      <c r="I742" s="0" t="s">
        <v>4033</v>
      </c>
      <c r="J742" s="0" t="s">
        <v>42</v>
      </c>
      <c r="K742" s="0" t="s">
        <v>4034</v>
      </c>
      <c r="L742" s="1" t="b">
        <f aca="false">FALSE()</f>
        <v>0</v>
      </c>
      <c r="M742" s="1" t="n">
        <v>0.13</v>
      </c>
      <c r="N742" s="4" t="n">
        <v>2.8E-007</v>
      </c>
      <c r="O742" s="1" t="s">
        <v>34</v>
      </c>
      <c r="P742" s="1" t="s">
        <v>34</v>
      </c>
      <c r="Q742" s="1" t="n">
        <v>0.97</v>
      </c>
      <c r="R742" s="1" t="n">
        <v>0.87</v>
      </c>
      <c r="S742" s="1" t="s">
        <v>34</v>
      </c>
      <c r="T742" s="1" t="s">
        <v>34</v>
      </c>
      <c r="U742" s="1" t="s">
        <v>34</v>
      </c>
      <c r="V742" s="1" t="n">
        <v>1</v>
      </c>
    </row>
    <row r="743" customFormat="false" ht="13" hidden="false" customHeight="false" outlineLevel="0" collapsed="false">
      <c r="A743" s="0" t="s">
        <v>4035</v>
      </c>
      <c r="B743" s="0" t="s">
        <v>26</v>
      </c>
      <c r="C743" s="0" t="n">
        <v>108230079</v>
      </c>
      <c r="D743" s="0" t="n">
        <v>108231323</v>
      </c>
      <c r="E743" s="0" t="s">
        <v>27</v>
      </c>
      <c r="F743" s="0" t="s">
        <v>295</v>
      </c>
      <c r="G743" s="0" t="s">
        <v>296</v>
      </c>
      <c r="H743" s="0" t="s">
        <v>4036</v>
      </c>
      <c r="I743" s="0" t="s">
        <v>4037</v>
      </c>
      <c r="J743" s="0" t="s">
        <v>90</v>
      </c>
      <c r="K743" s="0" t="s">
        <v>34</v>
      </c>
      <c r="L743" s="1" t="s">
        <v>34</v>
      </c>
      <c r="M743" s="1" t="n">
        <v>0.13</v>
      </c>
      <c r="N743" s="1" t="n">
        <v>0.089</v>
      </c>
      <c r="O743" s="1" t="n">
        <v>0.89</v>
      </c>
      <c r="P743" s="1" t="n">
        <v>0.97</v>
      </c>
      <c r="Q743" s="1" t="n">
        <v>0.96</v>
      </c>
      <c r="R743" s="1" t="n">
        <v>0.94</v>
      </c>
      <c r="S743" s="1" t="n">
        <v>0.91</v>
      </c>
      <c r="T743" s="1" t="n">
        <v>0.84</v>
      </c>
      <c r="U743" s="1" t="n">
        <v>0.88</v>
      </c>
      <c r="V743" s="1" t="n">
        <v>0.85</v>
      </c>
    </row>
    <row r="744" customFormat="false" ht="13" hidden="false" customHeight="false" outlineLevel="0" collapsed="false">
      <c r="A744" s="0" t="s">
        <v>4038</v>
      </c>
      <c r="B744" s="0" t="s">
        <v>26</v>
      </c>
      <c r="C744" s="0" t="n">
        <v>124419834</v>
      </c>
      <c r="D744" s="0" t="n">
        <v>124420180</v>
      </c>
      <c r="E744" s="0" t="s">
        <v>27</v>
      </c>
      <c r="F744" s="0" t="s">
        <v>4039</v>
      </c>
      <c r="G744" s="0" t="s">
        <v>4040</v>
      </c>
      <c r="H744" s="0" t="s">
        <v>4041</v>
      </c>
      <c r="I744" s="0" t="s">
        <v>4042</v>
      </c>
      <c r="J744" s="0" t="s">
        <v>63</v>
      </c>
      <c r="K744" s="0" t="s">
        <v>34</v>
      </c>
      <c r="L744" s="1" t="s">
        <v>34</v>
      </c>
      <c r="M744" s="1" t="n">
        <v>0.13</v>
      </c>
      <c r="N744" s="1" t="n">
        <v>0.33</v>
      </c>
      <c r="O744" s="1" t="n">
        <v>0.071</v>
      </c>
      <c r="P744" s="1" t="n">
        <v>0</v>
      </c>
      <c r="Q744" s="1" t="n">
        <v>0.048</v>
      </c>
      <c r="R744" s="1" t="n">
        <v>0.13</v>
      </c>
      <c r="S744" s="1" t="n">
        <v>0</v>
      </c>
      <c r="T744" s="1" t="n">
        <v>0</v>
      </c>
      <c r="U744" s="1" t="n">
        <v>0.078</v>
      </c>
      <c r="V744" s="1" t="s">
        <v>34</v>
      </c>
    </row>
    <row r="745" customFormat="false" ht="13" hidden="false" customHeight="false" outlineLevel="0" collapsed="false">
      <c r="A745" s="0" t="s">
        <v>4043</v>
      </c>
      <c r="B745" s="0" t="s">
        <v>26</v>
      </c>
      <c r="C745" s="0" t="n">
        <v>130257025</v>
      </c>
      <c r="D745" s="0" t="n">
        <v>130274072</v>
      </c>
      <c r="E745" s="0" t="s">
        <v>27</v>
      </c>
      <c r="F745" s="0" t="s">
        <v>1329</v>
      </c>
      <c r="G745" s="0" t="s">
        <v>1330</v>
      </c>
      <c r="H745" s="0" t="s">
        <v>4044</v>
      </c>
      <c r="I745" s="0" t="s">
        <v>4045</v>
      </c>
      <c r="J745" s="0" t="s">
        <v>63</v>
      </c>
      <c r="K745" s="0" t="s">
        <v>4046</v>
      </c>
      <c r="L745" s="1" t="b">
        <f aca="false">TRUE()</f>
        <v>1</v>
      </c>
      <c r="M745" s="1" t="n">
        <v>0.13</v>
      </c>
      <c r="N745" s="1" t="n">
        <v>0.016</v>
      </c>
      <c r="O745" s="1" t="n">
        <v>0.88</v>
      </c>
      <c r="P745" s="1" t="n">
        <v>0.87</v>
      </c>
      <c r="Q745" s="1" t="n">
        <v>0.9</v>
      </c>
      <c r="R745" s="1" t="n">
        <v>0.96</v>
      </c>
      <c r="S745" s="1" t="n">
        <v>0.96</v>
      </c>
      <c r="T745" s="1" t="n">
        <v>0.96</v>
      </c>
      <c r="U745" s="1" t="n">
        <v>0.82</v>
      </c>
      <c r="V745" s="1" t="n">
        <v>0.9</v>
      </c>
    </row>
    <row r="746" customFormat="false" ht="13" hidden="false" customHeight="false" outlineLevel="0" collapsed="false">
      <c r="A746" s="0" t="s">
        <v>4047</v>
      </c>
      <c r="B746" s="0" t="s">
        <v>26</v>
      </c>
      <c r="C746" s="0" t="n">
        <v>137661351</v>
      </c>
      <c r="D746" s="0" t="n">
        <v>137676264</v>
      </c>
      <c r="E746" s="0" t="s">
        <v>27</v>
      </c>
      <c r="F746" s="0" t="s">
        <v>4048</v>
      </c>
      <c r="G746" s="0" t="s">
        <v>4049</v>
      </c>
      <c r="H746" s="0" t="s">
        <v>4050</v>
      </c>
      <c r="I746" s="0" t="s">
        <v>4051</v>
      </c>
      <c r="J746" s="0" t="s">
        <v>63</v>
      </c>
      <c r="K746" s="0" t="s">
        <v>4052</v>
      </c>
      <c r="L746" s="1" t="b">
        <f aca="false">TRUE()</f>
        <v>1</v>
      </c>
      <c r="M746" s="1" t="n">
        <v>0.13</v>
      </c>
      <c r="N746" s="1" t="n">
        <v>0.00016</v>
      </c>
      <c r="O746" s="1" t="n">
        <v>0.56</v>
      </c>
      <c r="P746" s="1" t="n">
        <v>0.66</v>
      </c>
      <c r="Q746" s="1" t="n">
        <v>0.69</v>
      </c>
      <c r="R746" s="1" t="n">
        <v>0.65</v>
      </c>
      <c r="S746" s="1" t="n">
        <v>0.64</v>
      </c>
      <c r="T746" s="1" t="n">
        <v>0.61</v>
      </c>
      <c r="U746" s="1" t="n">
        <v>0.67</v>
      </c>
      <c r="V746" s="1" t="n">
        <v>0.69</v>
      </c>
    </row>
    <row r="747" customFormat="false" ht="13" hidden="false" customHeight="false" outlineLevel="0" collapsed="false">
      <c r="A747" s="0" t="s">
        <v>4053</v>
      </c>
      <c r="B747" s="0" t="s">
        <v>26</v>
      </c>
      <c r="C747" s="0" t="n">
        <v>21707597</v>
      </c>
      <c r="D747" s="0" t="n">
        <v>21708886</v>
      </c>
      <c r="E747" s="0" t="s">
        <v>27</v>
      </c>
      <c r="F747" s="0" t="s">
        <v>4054</v>
      </c>
      <c r="G747" s="0" t="s">
        <v>34</v>
      </c>
      <c r="H747" s="0" t="s">
        <v>4055</v>
      </c>
      <c r="I747" s="0" t="s">
        <v>4056</v>
      </c>
      <c r="J747" s="0" t="s">
        <v>42</v>
      </c>
      <c r="K747" s="0" t="s">
        <v>4057</v>
      </c>
      <c r="L747" s="1" t="b">
        <f aca="false">FALSE()</f>
        <v>0</v>
      </c>
      <c r="M747" s="1" t="n">
        <v>0.13</v>
      </c>
      <c r="N747" s="1" t="n">
        <v>0.018</v>
      </c>
      <c r="O747" s="1" t="n">
        <v>0.94</v>
      </c>
      <c r="P747" s="1" t="s">
        <v>34</v>
      </c>
      <c r="Q747" s="1" t="n">
        <v>0.93</v>
      </c>
      <c r="R747" s="1" t="n">
        <v>1</v>
      </c>
      <c r="S747" s="1" t="s">
        <v>34</v>
      </c>
      <c r="T747" s="1" t="n">
        <v>0.87</v>
      </c>
      <c r="U747" s="1" t="n">
        <v>0.97</v>
      </c>
      <c r="V747" s="1" t="n">
        <v>0.95</v>
      </c>
    </row>
    <row r="748" customFormat="false" ht="13" hidden="false" customHeight="false" outlineLevel="0" collapsed="false">
      <c r="A748" s="0" t="s">
        <v>4058</v>
      </c>
      <c r="B748" s="0" t="s">
        <v>26</v>
      </c>
      <c r="C748" s="0" t="n">
        <v>48627855</v>
      </c>
      <c r="D748" s="0" t="n">
        <v>48630107</v>
      </c>
      <c r="E748" s="0" t="s">
        <v>27</v>
      </c>
      <c r="F748" s="0" t="s">
        <v>4059</v>
      </c>
      <c r="G748" s="0" t="s">
        <v>4060</v>
      </c>
      <c r="H748" s="0" t="s">
        <v>4061</v>
      </c>
      <c r="I748" s="0" t="s">
        <v>4062</v>
      </c>
      <c r="J748" s="0" t="s">
        <v>90</v>
      </c>
      <c r="K748" s="0" t="s">
        <v>34</v>
      </c>
      <c r="L748" s="1" t="s">
        <v>34</v>
      </c>
      <c r="M748" s="1" t="n">
        <v>0.13</v>
      </c>
      <c r="N748" s="1" t="n">
        <v>0.00061</v>
      </c>
      <c r="O748" s="1" t="n">
        <v>0.74</v>
      </c>
      <c r="P748" s="1" t="s">
        <v>34</v>
      </c>
      <c r="Q748" s="1" t="s">
        <v>34</v>
      </c>
      <c r="R748" s="1" t="s">
        <v>34</v>
      </c>
      <c r="S748" s="1" t="n">
        <v>0.67</v>
      </c>
      <c r="T748" s="1" t="s">
        <v>34</v>
      </c>
      <c r="U748" s="1" t="s">
        <v>34</v>
      </c>
      <c r="V748" s="1" t="n">
        <v>0.61</v>
      </c>
    </row>
    <row r="749" customFormat="false" ht="13" hidden="false" customHeight="false" outlineLevel="0" collapsed="false">
      <c r="A749" s="0" t="s">
        <v>4063</v>
      </c>
      <c r="B749" s="0" t="s">
        <v>93</v>
      </c>
      <c r="C749" s="0" t="n">
        <v>93644202</v>
      </c>
      <c r="D749" s="0" t="n">
        <v>93647188</v>
      </c>
      <c r="E749" s="0" t="s">
        <v>37</v>
      </c>
      <c r="F749" s="0" t="s">
        <v>450</v>
      </c>
      <c r="G749" s="0" t="s">
        <v>451</v>
      </c>
      <c r="H749" s="0" t="s">
        <v>4064</v>
      </c>
      <c r="I749" s="0" t="s">
        <v>4065</v>
      </c>
      <c r="J749" s="0" t="s">
        <v>90</v>
      </c>
      <c r="K749" s="0" t="s">
        <v>4066</v>
      </c>
      <c r="L749" s="1" t="b">
        <f aca="false">TRUE()</f>
        <v>1</v>
      </c>
      <c r="M749" s="1" t="n">
        <v>0.13</v>
      </c>
      <c r="N749" s="1" t="n">
        <v>0.057</v>
      </c>
      <c r="O749" s="1" t="n">
        <v>0.66</v>
      </c>
      <c r="P749" s="1" t="n">
        <v>0.53</v>
      </c>
      <c r="Q749" s="1" t="s">
        <v>34</v>
      </c>
      <c r="R749" s="1" t="s">
        <v>34</v>
      </c>
      <c r="S749" s="1" t="s">
        <v>34</v>
      </c>
      <c r="T749" s="1" t="s">
        <v>34</v>
      </c>
      <c r="U749" s="1" t="s">
        <v>34</v>
      </c>
      <c r="V749" s="1" t="s">
        <v>34</v>
      </c>
    </row>
    <row r="750" customFormat="false" ht="13" hidden="false" customHeight="false" outlineLevel="0" collapsed="false">
      <c r="A750" s="0" t="s">
        <v>4067</v>
      </c>
      <c r="B750" s="0" t="s">
        <v>107</v>
      </c>
      <c r="C750" s="0" t="n">
        <v>30916643</v>
      </c>
      <c r="D750" s="0" t="n">
        <v>30918285</v>
      </c>
      <c r="E750" s="0" t="s">
        <v>27</v>
      </c>
      <c r="F750" s="0" t="s">
        <v>4068</v>
      </c>
      <c r="G750" s="0" t="s">
        <v>4069</v>
      </c>
      <c r="H750" s="0" t="s">
        <v>4070</v>
      </c>
      <c r="I750" s="0" t="s">
        <v>4071</v>
      </c>
      <c r="J750" s="0" t="s">
        <v>98</v>
      </c>
      <c r="K750" s="0" t="s">
        <v>34</v>
      </c>
      <c r="L750" s="1" t="s">
        <v>34</v>
      </c>
      <c r="M750" s="1" t="n">
        <v>0.13</v>
      </c>
      <c r="N750" s="1" t="n">
        <v>0.8</v>
      </c>
      <c r="O750" s="1" t="n">
        <v>0.7</v>
      </c>
      <c r="P750" s="1" t="s">
        <v>34</v>
      </c>
      <c r="Q750" s="1" t="s">
        <v>34</v>
      </c>
      <c r="R750" s="1" t="s">
        <v>34</v>
      </c>
      <c r="S750" s="1" t="s">
        <v>34</v>
      </c>
      <c r="T750" s="1" t="s">
        <v>34</v>
      </c>
      <c r="U750" s="1" t="s">
        <v>34</v>
      </c>
      <c r="V750" s="1" t="n">
        <v>0.83</v>
      </c>
    </row>
    <row r="751" customFormat="false" ht="13" hidden="false" customHeight="false" outlineLevel="0" collapsed="false">
      <c r="A751" s="0" t="s">
        <v>4072</v>
      </c>
      <c r="B751" s="0" t="s">
        <v>107</v>
      </c>
      <c r="C751" s="0" t="n">
        <v>86589395</v>
      </c>
      <c r="D751" s="0" t="n">
        <v>86589564</v>
      </c>
      <c r="E751" s="0" t="s">
        <v>27</v>
      </c>
      <c r="F751" s="0" t="s">
        <v>4073</v>
      </c>
      <c r="G751" s="0" t="s">
        <v>4074</v>
      </c>
      <c r="H751" s="0" t="s">
        <v>4075</v>
      </c>
      <c r="I751" s="0" t="s">
        <v>4076</v>
      </c>
      <c r="J751" s="0" t="s">
        <v>98</v>
      </c>
      <c r="K751" s="0" t="s">
        <v>34</v>
      </c>
      <c r="L751" s="1" t="s">
        <v>34</v>
      </c>
      <c r="M751" s="1" t="n">
        <v>0.13</v>
      </c>
      <c r="N751" s="1" t="n">
        <v>0.57</v>
      </c>
      <c r="O751" s="1" t="s">
        <v>34</v>
      </c>
      <c r="P751" s="1" t="s">
        <v>34</v>
      </c>
      <c r="Q751" s="1" t="s">
        <v>34</v>
      </c>
      <c r="R751" s="1" t="s">
        <v>34</v>
      </c>
      <c r="S751" s="1" t="s">
        <v>34</v>
      </c>
      <c r="T751" s="1" t="s">
        <v>34</v>
      </c>
      <c r="U751" s="1" t="n">
        <v>0.95</v>
      </c>
      <c r="V751" s="1" t="n">
        <v>0.82</v>
      </c>
    </row>
    <row r="752" customFormat="false" ht="13" hidden="false" customHeight="false" outlineLevel="0" collapsed="false">
      <c r="A752" s="0" t="s">
        <v>4077</v>
      </c>
      <c r="B752" s="0" t="s">
        <v>107</v>
      </c>
      <c r="C752" s="0" t="n">
        <v>88517086</v>
      </c>
      <c r="D752" s="0" t="n">
        <v>88581089</v>
      </c>
      <c r="E752" s="0" t="s">
        <v>37</v>
      </c>
      <c r="F752" s="0" t="s">
        <v>4078</v>
      </c>
      <c r="G752" s="0" t="s">
        <v>4079</v>
      </c>
      <c r="H752" s="0" t="s">
        <v>4080</v>
      </c>
      <c r="I752" s="0" t="s">
        <v>4081</v>
      </c>
      <c r="J752" s="0" t="s">
        <v>90</v>
      </c>
      <c r="K752" s="0" t="s">
        <v>34</v>
      </c>
      <c r="L752" s="1" t="s">
        <v>34</v>
      </c>
      <c r="M752" s="1" t="n">
        <v>0.13</v>
      </c>
      <c r="N752" s="1" t="n">
        <v>0.89</v>
      </c>
      <c r="O752" s="1" t="n">
        <v>0.19</v>
      </c>
      <c r="P752" s="1" t="s">
        <v>34</v>
      </c>
      <c r="Q752" s="1" t="n">
        <v>0.22</v>
      </c>
      <c r="R752" s="1" t="n">
        <v>0.25</v>
      </c>
      <c r="S752" s="1" t="s">
        <v>34</v>
      </c>
      <c r="T752" s="1" t="n">
        <v>0.25</v>
      </c>
      <c r="U752" s="1" t="s">
        <v>34</v>
      </c>
      <c r="V752" s="1" t="n">
        <v>0.12</v>
      </c>
    </row>
    <row r="753" customFormat="false" ht="13" hidden="false" customHeight="false" outlineLevel="0" collapsed="false">
      <c r="A753" s="0" t="s">
        <v>4082</v>
      </c>
      <c r="B753" s="0" t="s">
        <v>107</v>
      </c>
      <c r="C753" s="0" t="n">
        <v>91782500</v>
      </c>
      <c r="D753" s="0" t="n">
        <v>91782749</v>
      </c>
      <c r="E753" s="0" t="s">
        <v>37</v>
      </c>
      <c r="F753" s="0" t="s">
        <v>4083</v>
      </c>
      <c r="G753" s="0" t="s">
        <v>4084</v>
      </c>
      <c r="H753" s="0" t="s">
        <v>4085</v>
      </c>
      <c r="I753" s="0" t="s">
        <v>4086</v>
      </c>
      <c r="J753" s="0" t="s">
        <v>90</v>
      </c>
      <c r="K753" s="0" t="s">
        <v>34</v>
      </c>
      <c r="L753" s="1" t="s">
        <v>34</v>
      </c>
      <c r="M753" s="1" t="n">
        <v>0.13</v>
      </c>
      <c r="N753" s="1" t="n">
        <v>0.0016</v>
      </c>
      <c r="O753" s="1" t="n">
        <v>0.93</v>
      </c>
      <c r="P753" s="1" t="n">
        <v>0.86</v>
      </c>
      <c r="Q753" s="1" t="n">
        <v>0.87</v>
      </c>
      <c r="R753" s="1" t="n">
        <v>0.88</v>
      </c>
      <c r="S753" s="1" t="n">
        <v>0.9</v>
      </c>
      <c r="T753" s="1" t="n">
        <v>0.8</v>
      </c>
      <c r="U753" s="1" t="n">
        <v>0.86</v>
      </c>
      <c r="V753" s="1" t="n">
        <v>0.85</v>
      </c>
    </row>
    <row r="754" customFormat="false" ht="13" hidden="false" customHeight="false" outlineLevel="0" collapsed="false">
      <c r="A754" s="0" t="s">
        <v>4087</v>
      </c>
      <c r="B754" s="0" t="s">
        <v>125</v>
      </c>
      <c r="C754" s="0" t="n">
        <v>3602279</v>
      </c>
      <c r="D754" s="0" t="n">
        <v>3602371</v>
      </c>
      <c r="E754" s="0" t="s">
        <v>27</v>
      </c>
      <c r="F754" s="0" t="s">
        <v>4088</v>
      </c>
      <c r="G754" s="0" t="s">
        <v>4089</v>
      </c>
      <c r="H754" s="0" t="s">
        <v>4090</v>
      </c>
      <c r="I754" s="0" t="s">
        <v>4091</v>
      </c>
      <c r="J754" s="0" t="s">
        <v>42</v>
      </c>
      <c r="K754" s="0" t="s">
        <v>34</v>
      </c>
      <c r="L754" s="1" t="s">
        <v>34</v>
      </c>
      <c r="M754" s="1" t="n">
        <v>0.13</v>
      </c>
      <c r="N754" s="1" t="n">
        <v>0.75</v>
      </c>
      <c r="O754" s="1" t="n">
        <v>0.36</v>
      </c>
      <c r="P754" s="1" t="n">
        <v>0.39</v>
      </c>
      <c r="Q754" s="1" t="n">
        <v>0.4</v>
      </c>
      <c r="R754" s="1" t="n">
        <v>0.49</v>
      </c>
      <c r="S754" s="1" t="n">
        <v>0.49</v>
      </c>
      <c r="T754" s="1" t="s">
        <v>34</v>
      </c>
      <c r="U754" s="1" t="n">
        <v>0.41</v>
      </c>
      <c r="V754" s="1" t="n">
        <v>0.41</v>
      </c>
    </row>
    <row r="755" customFormat="false" ht="13" hidden="false" customHeight="false" outlineLevel="0" collapsed="false">
      <c r="A755" s="0" t="s">
        <v>4092</v>
      </c>
      <c r="B755" s="0" t="s">
        <v>125</v>
      </c>
      <c r="C755" s="0" t="n">
        <v>49364541</v>
      </c>
      <c r="D755" s="0" t="n">
        <v>49373145</v>
      </c>
      <c r="E755" s="0" t="s">
        <v>37</v>
      </c>
      <c r="F755" s="0" t="s">
        <v>4093</v>
      </c>
      <c r="G755" s="0" t="s">
        <v>4094</v>
      </c>
      <c r="H755" s="0" t="s">
        <v>4095</v>
      </c>
      <c r="I755" s="0" t="s">
        <v>4096</v>
      </c>
      <c r="J755" s="0" t="s">
        <v>70</v>
      </c>
      <c r="K755" s="0" t="s">
        <v>4097</v>
      </c>
      <c r="L755" s="1" t="b">
        <f aca="false">TRUE()</f>
        <v>1</v>
      </c>
      <c r="M755" s="1" t="n">
        <v>0.13</v>
      </c>
      <c r="N755" s="1" t="n">
        <v>0.28</v>
      </c>
      <c r="O755" s="1" t="n">
        <v>0.87</v>
      </c>
      <c r="P755" s="1" t="s">
        <v>34</v>
      </c>
      <c r="Q755" s="1" t="s">
        <v>34</v>
      </c>
      <c r="R755" s="1" t="n">
        <v>0.95</v>
      </c>
      <c r="S755" s="1" t="s">
        <v>34</v>
      </c>
      <c r="T755" s="1" t="n">
        <v>0.97</v>
      </c>
      <c r="U755" s="1" t="s">
        <v>34</v>
      </c>
      <c r="V755" s="1" t="n">
        <v>1</v>
      </c>
    </row>
    <row r="756" customFormat="false" ht="13" hidden="false" customHeight="false" outlineLevel="0" collapsed="false">
      <c r="A756" s="0" t="s">
        <v>4098</v>
      </c>
      <c r="B756" s="0" t="s">
        <v>125</v>
      </c>
      <c r="C756" s="0" t="n">
        <v>97087990</v>
      </c>
      <c r="D756" s="0" t="n">
        <v>97092494</v>
      </c>
      <c r="E756" s="0" t="s">
        <v>27</v>
      </c>
      <c r="F756" s="0" t="s">
        <v>4099</v>
      </c>
      <c r="G756" s="0" t="s">
        <v>4100</v>
      </c>
      <c r="H756" s="0" t="s">
        <v>4101</v>
      </c>
      <c r="I756" s="0" t="s">
        <v>4102</v>
      </c>
      <c r="J756" s="0" t="s">
        <v>63</v>
      </c>
      <c r="K756" s="0" t="s">
        <v>4103</v>
      </c>
      <c r="L756" s="1" t="b">
        <f aca="false">TRUE()</f>
        <v>1</v>
      </c>
      <c r="M756" s="1" t="n">
        <v>0.13</v>
      </c>
      <c r="N756" s="1" t="n">
        <v>0.53</v>
      </c>
      <c r="O756" s="1" t="n">
        <v>0.94</v>
      </c>
      <c r="P756" s="1" t="n">
        <v>0.93</v>
      </c>
      <c r="Q756" s="1" t="n">
        <v>0.98</v>
      </c>
      <c r="R756" s="1" t="n">
        <v>0.96</v>
      </c>
      <c r="S756" s="1" t="n">
        <v>0.97</v>
      </c>
      <c r="T756" s="1" t="n">
        <v>0.85</v>
      </c>
      <c r="U756" s="1" t="n">
        <v>0.97</v>
      </c>
      <c r="V756" s="1" t="s">
        <v>34</v>
      </c>
    </row>
    <row r="757" customFormat="false" ht="13" hidden="false" customHeight="false" outlineLevel="0" collapsed="false">
      <c r="A757" s="0" t="s">
        <v>4104</v>
      </c>
      <c r="B757" s="0" t="s">
        <v>45</v>
      </c>
      <c r="C757" s="0" t="n">
        <v>50514352</v>
      </c>
      <c r="D757" s="0" t="n">
        <v>50518870</v>
      </c>
      <c r="E757" s="0" t="s">
        <v>37</v>
      </c>
      <c r="F757" s="0" t="s">
        <v>4105</v>
      </c>
      <c r="G757" s="0" t="s">
        <v>4106</v>
      </c>
      <c r="H757" s="0" t="s">
        <v>4107</v>
      </c>
      <c r="I757" s="0" t="s">
        <v>4108</v>
      </c>
      <c r="J757" s="0" t="s">
        <v>90</v>
      </c>
      <c r="K757" s="0" t="s">
        <v>34</v>
      </c>
      <c r="L757" s="1" t="s">
        <v>34</v>
      </c>
      <c r="M757" s="1" t="n">
        <v>0.13</v>
      </c>
      <c r="N757" s="1" t="n">
        <v>0.45</v>
      </c>
      <c r="O757" s="1" t="n">
        <v>0.87</v>
      </c>
      <c r="P757" s="1" t="s">
        <v>34</v>
      </c>
      <c r="Q757" s="1" t="s">
        <v>34</v>
      </c>
      <c r="R757" s="1" t="s">
        <v>34</v>
      </c>
      <c r="S757" s="1" t="n">
        <v>1</v>
      </c>
      <c r="T757" s="1" t="s">
        <v>34</v>
      </c>
      <c r="U757" s="1" t="s">
        <v>34</v>
      </c>
      <c r="V757" s="1" t="s">
        <v>34</v>
      </c>
    </row>
    <row r="758" customFormat="false" ht="13" hidden="false" customHeight="false" outlineLevel="0" collapsed="false">
      <c r="A758" s="0" t="s">
        <v>4109</v>
      </c>
      <c r="B758" s="0" t="s">
        <v>45</v>
      </c>
      <c r="C758" s="0" t="n">
        <v>57442019</v>
      </c>
      <c r="D758" s="0" t="n">
        <v>57442094</v>
      </c>
      <c r="E758" s="0" t="s">
        <v>27</v>
      </c>
      <c r="F758" s="0" t="s">
        <v>4110</v>
      </c>
      <c r="G758" s="0" t="s">
        <v>4111</v>
      </c>
      <c r="H758" s="0" t="s">
        <v>4112</v>
      </c>
      <c r="I758" s="0" t="s">
        <v>4113</v>
      </c>
      <c r="J758" s="0" t="s">
        <v>90</v>
      </c>
      <c r="K758" s="0" t="s">
        <v>34</v>
      </c>
      <c r="L758" s="1" t="s">
        <v>34</v>
      </c>
      <c r="M758" s="1" t="n">
        <v>0.13</v>
      </c>
      <c r="N758" s="1" t="n">
        <v>0.044</v>
      </c>
      <c r="O758" s="1" t="n">
        <v>0.99</v>
      </c>
      <c r="P758" s="1" t="n">
        <v>0.98</v>
      </c>
      <c r="Q758" s="1" t="n">
        <v>0.88</v>
      </c>
      <c r="R758" s="1" t="n">
        <v>0.93</v>
      </c>
      <c r="S758" s="1" t="n">
        <v>1</v>
      </c>
      <c r="T758" s="1" t="n">
        <v>0.87</v>
      </c>
      <c r="U758" s="1" t="n">
        <v>0.94</v>
      </c>
      <c r="V758" s="1" t="n">
        <v>1</v>
      </c>
    </row>
    <row r="759" customFormat="false" ht="13" hidden="false" customHeight="false" outlineLevel="0" collapsed="false">
      <c r="A759" s="0" t="s">
        <v>4114</v>
      </c>
      <c r="B759" s="0" t="s">
        <v>45</v>
      </c>
      <c r="C759" s="0" t="n">
        <v>71716082</v>
      </c>
      <c r="D759" s="0" t="n">
        <v>71717881</v>
      </c>
      <c r="E759" s="0" t="s">
        <v>37</v>
      </c>
      <c r="F759" s="0" t="s">
        <v>4115</v>
      </c>
      <c r="G759" s="0" t="s">
        <v>4116</v>
      </c>
      <c r="H759" s="0" t="s">
        <v>4117</v>
      </c>
      <c r="I759" s="0" t="s">
        <v>4118</v>
      </c>
      <c r="J759" s="0" t="s">
        <v>63</v>
      </c>
      <c r="K759" s="0" t="s">
        <v>4119</v>
      </c>
      <c r="L759" s="1" t="b">
        <f aca="false">TRUE()</f>
        <v>1</v>
      </c>
      <c r="M759" s="1" t="n">
        <v>0.13</v>
      </c>
      <c r="N759" s="1" t="n">
        <v>0.21</v>
      </c>
      <c r="O759" s="1" t="n">
        <v>0.96</v>
      </c>
      <c r="P759" s="1" t="n">
        <v>1</v>
      </c>
      <c r="Q759" s="1" t="n">
        <v>0.95</v>
      </c>
      <c r="R759" s="1" t="n">
        <v>0.87</v>
      </c>
      <c r="S759" s="1" t="n">
        <v>0.93</v>
      </c>
      <c r="T759" s="1" t="n">
        <v>0.97</v>
      </c>
      <c r="U759" s="1" t="n">
        <v>0.97</v>
      </c>
      <c r="V759" s="1" t="s">
        <v>34</v>
      </c>
    </row>
    <row r="760" customFormat="false" ht="13" hidden="false" customHeight="false" outlineLevel="0" collapsed="false">
      <c r="A760" s="0" t="s">
        <v>4120</v>
      </c>
      <c r="B760" s="0" t="s">
        <v>395</v>
      </c>
      <c r="C760" s="0" t="n">
        <v>165108240</v>
      </c>
      <c r="D760" s="0" t="n">
        <v>165109075</v>
      </c>
      <c r="E760" s="0" t="s">
        <v>37</v>
      </c>
      <c r="F760" s="0" t="s">
        <v>4121</v>
      </c>
      <c r="G760" s="0" t="s">
        <v>4122</v>
      </c>
      <c r="H760" s="0" t="s">
        <v>4123</v>
      </c>
      <c r="I760" s="0" t="s">
        <v>4124</v>
      </c>
      <c r="J760" s="0" t="s">
        <v>4125</v>
      </c>
      <c r="K760" s="0" t="s">
        <v>34</v>
      </c>
      <c r="L760" s="1" t="s">
        <v>34</v>
      </c>
      <c r="M760" s="1" t="n">
        <v>0.13</v>
      </c>
      <c r="N760" s="1" t="n">
        <v>0.03</v>
      </c>
      <c r="O760" s="1" t="n">
        <v>0.86</v>
      </c>
      <c r="P760" s="1" t="n">
        <v>0.74</v>
      </c>
      <c r="Q760" s="1" t="n">
        <v>0.75</v>
      </c>
      <c r="R760" s="1" t="n">
        <v>0.81</v>
      </c>
      <c r="S760" s="1" t="n">
        <v>0.76</v>
      </c>
      <c r="T760" s="1" t="n">
        <v>0.79</v>
      </c>
      <c r="U760" s="1" t="n">
        <v>0.82</v>
      </c>
      <c r="V760" s="1" t="n">
        <v>0.87</v>
      </c>
    </row>
    <row r="761" customFormat="false" ht="13" hidden="false" customHeight="false" outlineLevel="0" collapsed="false">
      <c r="A761" s="0" t="s">
        <v>4126</v>
      </c>
      <c r="B761" s="0" t="s">
        <v>395</v>
      </c>
      <c r="C761" s="0" t="n">
        <v>70246410</v>
      </c>
      <c r="D761" s="0" t="n">
        <v>70246747</v>
      </c>
      <c r="E761" s="0" t="s">
        <v>27</v>
      </c>
      <c r="F761" s="0" t="s">
        <v>4127</v>
      </c>
      <c r="G761" s="0" t="s">
        <v>4128</v>
      </c>
      <c r="H761" s="0" t="s">
        <v>4129</v>
      </c>
      <c r="I761" s="0" t="s">
        <v>4130</v>
      </c>
      <c r="J761" s="0" t="s">
        <v>70</v>
      </c>
      <c r="K761" s="0" t="s">
        <v>4131</v>
      </c>
      <c r="L761" s="1" t="b">
        <f aca="false">TRUE()</f>
        <v>1</v>
      </c>
      <c r="M761" s="1" t="n">
        <v>0.13</v>
      </c>
      <c r="N761" s="1" t="n">
        <v>0.01</v>
      </c>
      <c r="O761" s="1" t="n">
        <v>0.79</v>
      </c>
      <c r="P761" s="1" t="s">
        <v>34</v>
      </c>
      <c r="Q761" s="1" t="n">
        <v>0.77</v>
      </c>
      <c r="R761" s="1" t="s">
        <v>34</v>
      </c>
      <c r="S761" s="1" t="s">
        <v>34</v>
      </c>
      <c r="T761" s="1" t="s">
        <v>34</v>
      </c>
      <c r="U761" s="1" t="s">
        <v>34</v>
      </c>
      <c r="V761" s="1" t="n">
        <v>0.9</v>
      </c>
    </row>
    <row r="762" customFormat="false" ht="13" hidden="false" customHeight="false" outlineLevel="0" collapsed="false">
      <c r="A762" s="0" t="s">
        <v>4132</v>
      </c>
      <c r="B762" s="0" t="s">
        <v>395</v>
      </c>
      <c r="C762" s="0" t="n">
        <v>98488960</v>
      </c>
      <c r="D762" s="0" t="n">
        <v>98489135</v>
      </c>
      <c r="E762" s="0" t="s">
        <v>27</v>
      </c>
      <c r="F762" s="0" t="s">
        <v>3582</v>
      </c>
      <c r="G762" s="0" t="s">
        <v>3583</v>
      </c>
      <c r="H762" s="0" t="s">
        <v>4133</v>
      </c>
      <c r="I762" s="0" t="s">
        <v>4134</v>
      </c>
      <c r="J762" s="0" t="s">
        <v>63</v>
      </c>
      <c r="K762" s="0" t="s">
        <v>4135</v>
      </c>
      <c r="L762" s="1" t="b">
        <f aca="false">FALSE()</f>
        <v>0</v>
      </c>
      <c r="M762" s="1" t="n">
        <v>0.13</v>
      </c>
      <c r="N762" s="1" t="n">
        <v>0.094</v>
      </c>
      <c r="O762" s="1" t="n">
        <v>0.96</v>
      </c>
      <c r="P762" s="1" t="n">
        <v>0.87</v>
      </c>
      <c r="Q762" s="1" t="n">
        <v>1</v>
      </c>
      <c r="R762" s="1" t="n">
        <v>1</v>
      </c>
      <c r="S762" s="1" t="n">
        <v>0.94</v>
      </c>
      <c r="T762" s="1" t="n">
        <v>1</v>
      </c>
      <c r="U762" s="1" t="n">
        <v>0.96</v>
      </c>
      <c r="V762" s="1" t="n">
        <v>0.95</v>
      </c>
    </row>
    <row r="763" customFormat="false" ht="13" hidden="false" customHeight="false" outlineLevel="0" collapsed="false">
      <c r="A763" s="0" t="s">
        <v>4136</v>
      </c>
      <c r="B763" s="0" t="s">
        <v>149</v>
      </c>
      <c r="C763" s="0" t="n">
        <v>60811131</v>
      </c>
      <c r="D763" s="0" t="n">
        <v>60811282</v>
      </c>
      <c r="E763" s="0" t="s">
        <v>37</v>
      </c>
      <c r="F763" s="0" t="s">
        <v>4137</v>
      </c>
      <c r="G763" s="0" t="s">
        <v>4138</v>
      </c>
      <c r="H763" s="0" t="s">
        <v>4139</v>
      </c>
      <c r="I763" s="0" t="s">
        <v>4140</v>
      </c>
      <c r="J763" s="0" t="s">
        <v>70</v>
      </c>
      <c r="K763" s="0" t="s">
        <v>34</v>
      </c>
      <c r="L763" s="1" t="s">
        <v>34</v>
      </c>
      <c r="M763" s="1" t="n">
        <v>0.12</v>
      </c>
      <c r="N763" s="1" t="n">
        <v>0.29</v>
      </c>
      <c r="O763" s="1" t="n">
        <v>0.5</v>
      </c>
      <c r="P763" s="1" t="s">
        <v>34</v>
      </c>
      <c r="Q763" s="1" t="s">
        <v>34</v>
      </c>
      <c r="R763" s="1" t="n">
        <v>0.55</v>
      </c>
      <c r="S763" s="1" t="s">
        <v>34</v>
      </c>
      <c r="T763" s="1" t="s">
        <v>34</v>
      </c>
      <c r="U763" s="1" t="n">
        <v>0.43</v>
      </c>
      <c r="V763" s="1" t="s">
        <v>34</v>
      </c>
    </row>
    <row r="764" customFormat="false" ht="13" hidden="false" customHeight="false" outlineLevel="0" collapsed="false">
      <c r="A764" s="0" t="s">
        <v>4141</v>
      </c>
      <c r="B764" s="0" t="s">
        <v>100</v>
      </c>
      <c r="C764" s="0" t="n">
        <v>21968506</v>
      </c>
      <c r="D764" s="0" t="n">
        <v>21989528</v>
      </c>
      <c r="E764" s="0" t="s">
        <v>37</v>
      </c>
      <c r="F764" s="0" t="s">
        <v>4142</v>
      </c>
      <c r="G764" s="0" t="s">
        <v>4143</v>
      </c>
      <c r="H764" s="0" t="s">
        <v>4144</v>
      </c>
      <c r="I764" s="0" t="s">
        <v>4145</v>
      </c>
      <c r="J764" s="0" t="s">
        <v>63</v>
      </c>
      <c r="K764" s="0" t="s">
        <v>4146</v>
      </c>
      <c r="L764" s="1" t="b">
        <f aca="false">TRUE()</f>
        <v>1</v>
      </c>
      <c r="M764" s="1" t="n">
        <v>0.12</v>
      </c>
      <c r="N764" s="1" t="n">
        <v>0.053</v>
      </c>
      <c r="O764" s="1" t="n">
        <v>0.94</v>
      </c>
      <c r="P764" s="1" t="n">
        <v>0.93</v>
      </c>
      <c r="Q764" s="1" t="n">
        <v>0.88</v>
      </c>
      <c r="R764" s="1" t="n">
        <v>1</v>
      </c>
      <c r="S764" s="1" t="n">
        <v>0.96</v>
      </c>
      <c r="T764" s="1" t="n">
        <v>0.9</v>
      </c>
      <c r="U764" s="1" t="s">
        <v>34</v>
      </c>
      <c r="V764" s="1" t="n">
        <v>0.98</v>
      </c>
    </row>
    <row r="765" customFormat="false" ht="13" hidden="false" customHeight="false" outlineLevel="0" collapsed="false">
      <c r="A765" s="0" t="s">
        <v>4147</v>
      </c>
      <c r="B765" s="0" t="s">
        <v>100</v>
      </c>
      <c r="C765" s="0" t="n">
        <v>44697457</v>
      </c>
      <c r="D765" s="0" t="n">
        <v>44721409</v>
      </c>
      <c r="E765" s="0" t="s">
        <v>27</v>
      </c>
      <c r="F765" s="0" t="s">
        <v>4148</v>
      </c>
      <c r="G765" s="0" t="s">
        <v>4149</v>
      </c>
      <c r="H765" s="0" t="s">
        <v>4150</v>
      </c>
      <c r="I765" s="0" t="s">
        <v>4151</v>
      </c>
      <c r="J765" s="0" t="s">
        <v>90</v>
      </c>
      <c r="K765" s="0" t="s">
        <v>4152</v>
      </c>
      <c r="L765" s="1" t="b">
        <f aca="false">TRUE()</f>
        <v>1</v>
      </c>
      <c r="M765" s="1" t="n">
        <v>0.12</v>
      </c>
      <c r="N765" s="1" t="n">
        <v>0.56</v>
      </c>
      <c r="O765" s="1" t="s">
        <v>34</v>
      </c>
      <c r="P765" s="1" t="s">
        <v>34</v>
      </c>
      <c r="Q765" s="1" t="n">
        <v>0.43</v>
      </c>
      <c r="R765" s="1" t="s">
        <v>34</v>
      </c>
      <c r="S765" s="1" t="n">
        <v>0.5</v>
      </c>
      <c r="T765" s="1" t="n">
        <v>0.38</v>
      </c>
      <c r="U765" s="1" t="n">
        <v>0.43</v>
      </c>
      <c r="V765" s="1" t="s">
        <v>34</v>
      </c>
    </row>
    <row r="766" customFormat="false" ht="13" hidden="false" customHeight="false" outlineLevel="0" collapsed="false">
      <c r="A766" s="0" t="s">
        <v>4153</v>
      </c>
      <c r="B766" s="0" t="s">
        <v>100</v>
      </c>
      <c r="C766" s="0" t="n">
        <v>54663914</v>
      </c>
      <c r="D766" s="0" t="n">
        <v>54666729</v>
      </c>
      <c r="E766" s="0" t="s">
        <v>37</v>
      </c>
      <c r="F766" s="0" t="s">
        <v>4154</v>
      </c>
      <c r="G766" s="0" t="s">
        <v>4155</v>
      </c>
      <c r="H766" s="0" t="s">
        <v>4156</v>
      </c>
      <c r="I766" s="0" t="s">
        <v>4157</v>
      </c>
      <c r="J766" s="0" t="s">
        <v>90</v>
      </c>
      <c r="K766" s="0" t="s">
        <v>4158</v>
      </c>
      <c r="L766" s="1" t="b">
        <f aca="false">TRUE()</f>
        <v>1</v>
      </c>
      <c r="M766" s="1" t="n">
        <v>0.12</v>
      </c>
      <c r="N766" s="1" t="n">
        <v>0.4</v>
      </c>
      <c r="O766" s="1" t="n">
        <v>0.88</v>
      </c>
      <c r="P766" s="1" t="s">
        <v>34</v>
      </c>
      <c r="Q766" s="1" t="n">
        <v>1</v>
      </c>
      <c r="R766" s="1" t="s">
        <v>34</v>
      </c>
      <c r="S766" s="1" t="s">
        <v>34</v>
      </c>
      <c r="T766" s="1" t="n">
        <v>0.93</v>
      </c>
      <c r="U766" s="1" t="s">
        <v>34</v>
      </c>
      <c r="V766" s="1" t="n">
        <v>0.94</v>
      </c>
    </row>
    <row r="767" customFormat="false" ht="13" hidden="false" customHeight="false" outlineLevel="0" collapsed="false">
      <c r="A767" s="0" t="s">
        <v>4159</v>
      </c>
      <c r="B767" s="0" t="s">
        <v>100</v>
      </c>
      <c r="C767" s="0" t="n">
        <v>77373444</v>
      </c>
      <c r="D767" s="0" t="n">
        <v>77373756</v>
      </c>
      <c r="E767" s="0" t="s">
        <v>37</v>
      </c>
      <c r="F767" s="0" t="s">
        <v>4160</v>
      </c>
      <c r="G767" s="0" t="s">
        <v>4161</v>
      </c>
      <c r="H767" s="0" t="s">
        <v>4162</v>
      </c>
      <c r="I767" s="0" t="s">
        <v>4163</v>
      </c>
      <c r="J767" s="0" t="s">
        <v>98</v>
      </c>
      <c r="K767" s="0" t="s">
        <v>34</v>
      </c>
      <c r="L767" s="1" t="s">
        <v>34</v>
      </c>
      <c r="M767" s="1" t="n">
        <v>0.12</v>
      </c>
      <c r="N767" s="1" t="n">
        <v>0.12</v>
      </c>
      <c r="O767" s="1" t="n">
        <v>0.98</v>
      </c>
      <c r="P767" s="1" t="n">
        <v>1</v>
      </c>
      <c r="Q767" s="1" t="n">
        <v>0.96</v>
      </c>
      <c r="R767" s="1" t="n">
        <v>0.96</v>
      </c>
      <c r="S767" s="1" t="n">
        <v>0.88</v>
      </c>
      <c r="T767" s="1" t="n">
        <v>1</v>
      </c>
      <c r="U767" s="1" t="n">
        <v>0.97</v>
      </c>
      <c r="V767" s="1" t="n">
        <v>1</v>
      </c>
    </row>
    <row r="768" customFormat="false" ht="13" hidden="false" customHeight="false" outlineLevel="0" collapsed="false">
      <c r="A768" s="0" t="s">
        <v>4164</v>
      </c>
      <c r="B768" s="0" t="s">
        <v>100</v>
      </c>
      <c r="C768" s="0" t="n">
        <v>95695111</v>
      </c>
      <c r="D768" s="0" t="n">
        <v>95695317</v>
      </c>
      <c r="E768" s="0" t="s">
        <v>37</v>
      </c>
      <c r="F768" s="0" t="s">
        <v>4165</v>
      </c>
      <c r="G768" s="0" t="s">
        <v>4166</v>
      </c>
      <c r="H768" s="0" t="s">
        <v>4167</v>
      </c>
      <c r="I768" s="0" t="s">
        <v>4168</v>
      </c>
      <c r="J768" s="0" t="s">
        <v>70</v>
      </c>
      <c r="K768" s="0" t="s">
        <v>4169</v>
      </c>
      <c r="L768" s="1" t="b">
        <f aca="false">TRUE()</f>
        <v>1</v>
      </c>
      <c r="M768" s="1" t="n">
        <v>0.12</v>
      </c>
      <c r="N768" s="1" t="n">
        <v>0.37</v>
      </c>
      <c r="O768" s="1" t="n">
        <v>1</v>
      </c>
      <c r="P768" s="1" t="n">
        <v>0.94</v>
      </c>
      <c r="Q768" s="1" t="s">
        <v>34</v>
      </c>
      <c r="R768" s="1" t="n">
        <v>0.91</v>
      </c>
      <c r="S768" s="1" t="n">
        <v>0.88</v>
      </c>
      <c r="T768" s="1" t="n">
        <v>1</v>
      </c>
      <c r="U768" s="1" t="n">
        <v>0.92</v>
      </c>
      <c r="V768" s="1" t="s">
        <v>34</v>
      </c>
    </row>
    <row r="769" customFormat="false" ht="13" hidden="false" customHeight="false" outlineLevel="0" collapsed="false">
      <c r="A769" s="0" t="s">
        <v>4170</v>
      </c>
      <c r="B769" s="0" t="s">
        <v>100</v>
      </c>
      <c r="C769" s="0" t="n">
        <v>97007944</v>
      </c>
      <c r="D769" s="0" t="n">
        <v>97008687</v>
      </c>
      <c r="E769" s="0" t="s">
        <v>37</v>
      </c>
      <c r="F769" s="0" t="s">
        <v>4171</v>
      </c>
      <c r="G769" s="0" t="s">
        <v>4172</v>
      </c>
      <c r="H769" s="0" t="s">
        <v>4173</v>
      </c>
      <c r="I769" s="0" t="s">
        <v>4174</v>
      </c>
      <c r="J769" s="0" t="s">
        <v>90</v>
      </c>
      <c r="K769" s="0" t="s">
        <v>4175</v>
      </c>
      <c r="L769" s="1" t="b">
        <f aca="false">TRUE()</f>
        <v>1</v>
      </c>
      <c r="M769" s="1" t="n">
        <v>0.12</v>
      </c>
      <c r="N769" s="1" t="n">
        <v>0.98</v>
      </c>
      <c r="O769" s="1" t="n">
        <v>0.66</v>
      </c>
      <c r="P769" s="1" t="n">
        <v>0.7</v>
      </c>
      <c r="Q769" s="1" t="s">
        <v>34</v>
      </c>
      <c r="R769" s="1" t="n">
        <v>0.62</v>
      </c>
      <c r="S769" s="1" t="n">
        <v>0.66</v>
      </c>
      <c r="T769" s="1" t="n">
        <v>0.68</v>
      </c>
      <c r="U769" s="1" t="n">
        <v>0.64</v>
      </c>
      <c r="V769" s="1" t="n">
        <v>0.75</v>
      </c>
    </row>
    <row r="770" customFormat="false" ht="13" hidden="false" customHeight="false" outlineLevel="0" collapsed="false">
      <c r="A770" s="0" t="s">
        <v>4176</v>
      </c>
      <c r="B770" s="0" t="s">
        <v>65</v>
      </c>
      <c r="C770" s="0" t="n">
        <v>53620954</v>
      </c>
      <c r="D770" s="0" t="n">
        <v>53643479</v>
      </c>
      <c r="E770" s="0" t="s">
        <v>27</v>
      </c>
      <c r="F770" s="0" t="s">
        <v>4177</v>
      </c>
      <c r="G770" s="0" t="s">
        <v>4178</v>
      </c>
      <c r="H770" s="0" t="s">
        <v>4179</v>
      </c>
      <c r="I770" s="0" t="s">
        <v>4180</v>
      </c>
      <c r="J770" s="0" t="s">
        <v>63</v>
      </c>
      <c r="K770" s="0" t="s">
        <v>4181</v>
      </c>
      <c r="L770" s="1" t="b">
        <f aca="false">TRUE()</f>
        <v>1</v>
      </c>
      <c r="M770" s="1" t="n">
        <v>0.12</v>
      </c>
      <c r="N770" s="1" t="n">
        <v>0.0024</v>
      </c>
      <c r="O770" s="1" t="n">
        <v>0.94</v>
      </c>
      <c r="P770" s="1" t="n">
        <v>0.83</v>
      </c>
      <c r="Q770" s="1" t="n">
        <v>0.92</v>
      </c>
      <c r="R770" s="1" t="n">
        <v>0.94</v>
      </c>
      <c r="S770" s="1" t="n">
        <v>0.91</v>
      </c>
      <c r="T770" s="1" t="n">
        <v>0.86</v>
      </c>
      <c r="U770" s="1" t="n">
        <v>0.83</v>
      </c>
      <c r="V770" s="1" t="n">
        <v>0.91</v>
      </c>
    </row>
    <row r="771" customFormat="false" ht="13" hidden="false" customHeight="false" outlineLevel="0" collapsed="false">
      <c r="A771" s="0" t="s">
        <v>4182</v>
      </c>
      <c r="B771" s="0" t="s">
        <v>79</v>
      </c>
      <c r="C771" s="0" t="n">
        <v>51758068</v>
      </c>
      <c r="D771" s="0" t="n">
        <v>51760641</v>
      </c>
      <c r="E771" s="0" t="s">
        <v>27</v>
      </c>
      <c r="F771" s="0" t="s">
        <v>4183</v>
      </c>
      <c r="G771" s="0" t="s">
        <v>4184</v>
      </c>
      <c r="H771" s="0" t="s">
        <v>4185</v>
      </c>
      <c r="I771" s="0" t="s">
        <v>4186</v>
      </c>
      <c r="J771" s="0" t="s">
        <v>90</v>
      </c>
      <c r="K771" s="0" t="s">
        <v>4187</v>
      </c>
      <c r="L771" s="1" t="b">
        <f aca="false">FALSE()</f>
        <v>0</v>
      </c>
      <c r="M771" s="1" t="n">
        <v>0.12</v>
      </c>
      <c r="N771" s="1" t="n">
        <v>0.24</v>
      </c>
      <c r="O771" s="1" t="n">
        <v>0.053</v>
      </c>
      <c r="P771" s="1" t="n">
        <v>0</v>
      </c>
      <c r="Q771" s="1" t="n">
        <v>0.024</v>
      </c>
      <c r="R771" s="1" t="n">
        <v>0.045</v>
      </c>
      <c r="S771" s="1" t="n">
        <v>0.074</v>
      </c>
      <c r="T771" s="1" t="n">
        <v>0.12</v>
      </c>
      <c r="U771" s="1" t="n">
        <v>0.047</v>
      </c>
      <c r="V771" s="1" t="n">
        <v>0</v>
      </c>
    </row>
    <row r="772" customFormat="false" ht="13" hidden="false" customHeight="false" outlineLevel="0" collapsed="false">
      <c r="A772" s="0" t="s">
        <v>4188</v>
      </c>
      <c r="B772" s="0" t="s">
        <v>168</v>
      </c>
      <c r="C772" s="0" t="n">
        <v>63823592</v>
      </c>
      <c r="D772" s="0" t="n">
        <v>63859373</v>
      </c>
      <c r="E772" s="0" t="s">
        <v>37</v>
      </c>
      <c r="F772" s="0" t="s">
        <v>4189</v>
      </c>
      <c r="G772" s="0" t="s">
        <v>4190</v>
      </c>
      <c r="H772" s="0" t="s">
        <v>4191</v>
      </c>
      <c r="I772" s="0" t="s">
        <v>4192</v>
      </c>
      <c r="J772" s="0" t="s">
        <v>42</v>
      </c>
      <c r="K772" s="0" t="s">
        <v>4193</v>
      </c>
      <c r="L772" s="1" t="b">
        <f aca="false">TRUE()</f>
        <v>1</v>
      </c>
      <c r="M772" s="1" t="n">
        <v>0.12</v>
      </c>
      <c r="N772" s="1" t="n">
        <v>0.19</v>
      </c>
      <c r="O772" s="1" t="s">
        <v>34</v>
      </c>
      <c r="P772" s="1" t="n">
        <v>0.37</v>
      </c>
      <c r="Q772" s="1" t="s">
        <v>34</v>
      </c>
      <c r="R772" s="1" t="n">
        <v>0.26</v>
      </c>
      <c r="S772" s="1" t="s">
        <v>34</v>
      </c>
      <c r="T772" s="1" t="s">
        <v>34</v>
      </c>
      <c r="U772" s="1" t="s">
        <v>34</v>
      </c>
      <c r="V772" s="1" t="n">
        <v>0.25</v>
      </c>
    </row>
    <row r="773" customFormat="false" ht="13" hidden="false" customHeight="false" outlineLevel="0" collapsed="false">
      <c r="A773" s="0" t="s">
        <v>4194</v>
      </c>
      <c r="B773" s="0" t="s">
        <v>168</v>
      </c>
      <c r="C773" s="0" t="n">
        <v>70540351</v>
      </c>
      <c r="D773" s="0" t="n">
        <v>70540675</v>
      </c>
      <c r="E773" s="0" t="s">
        <v>37</v>
      </c>
      <c r="F773" s="0" t="s">
        <v>4195</v>
      </c>
      <c r="G773" s="0" t="s">
        <v>4196</v>
      </c>
      <c r="H773" s="0" t="s">
        <v>4197</v>
      </c>
      <c r="I773" s="0" t="s">
        <v>4198</v>
      </c>
      <c r="J773" s="0" t="s">
        <v>90</v>
      </c>
      <c r="K773" s="0" t="s">
        <v>4199</v>
      </c>
      <c r="L773" s="1" t="b">
        <f aca="false">TRUE()</f>
        <v>1</v>
      </c>
      <c r="M773" s="1" t="n">
        <v>0.12</v>
      </c>
      <c r="N773" s="1" t="n">
        <v>0.0063</v>
      </c>
      <c r="O773" s="1" t="n">
        <v>0.93</v>
      </c>
      <c r="P773" s="1" t="n">
        <v>0.99</v>
      </c>
      <c r="Q773" s="1" t="n">
        <v>1</v>
      </c>
      <c r="R773" s="1" t="n">
        <v>0.95</v>
      </c>
      <c r="S773" s="1" t="n">
        <v>0.88</v>
      </c>
      <c r="T773" s="1" t="n">
        <v>0.94</v>
      </c>
      <c r="U773" s="1" t="n">
        <v>0.95</v>
      </c>
      <c r="V773" s="1" t="n">
        <v>0.96</v>
      </c>
    </row>
    <row r="774" customFormat="false" ht="13" hidden="false" customHeight="false" outlineLevel="0" collapsed="false">
      <c r="A774" s="0" t="s">
        <v>4200</v>
      </c>
      <c r="B774" s="0" t="s">
        <v>220</v>
      </c>
      <c r="C774" s="0" t="n">
        <v>38422111</v>
      </c>
      <c r="D774" s="0" t="n">
        <v>38423229</v>
      </c>
      <c r="E774" s="0" t="s">
        <v>37</v>
      </c>
      <c r="F774" s="0" t="s">
        <v>4201</v>
      </c>
      <c r="G774" s="0" t="s">
        <v>4202</v>
      </c>
      <c r="H774" s="0" t="s">
        <v>4203</v>
      </c>
      <c r="I774" s="0" t="s">
        <v>4204</v>
      </c>
      <c r="J774" s="0" t="s">
        <v>42</v>
      </c>
      <c r="K774" s="0" t="s">
        <v>4205</v>
      </c>
      <c r="L774" s="1" t="b">
        <f aca="false">TRUE()</f>
        <v>1</v>
      </c>
      <c r="M774" s="1" t="n">
        <v>0.12</v>
      </c>
      <c r="N774" s="1" t="n">
        <v>0.019</v>
      </c>
      <c r="O774" s="1" t="n">
        <v>0.86</v>
      </c>
      <c r="P774" s="1" t="n">
        <v>0.85</v>
      </c>
      <c r="Q774" s="1" t="n">
        <v>0.86</v>
      </c>
      <c r="R774" s="1" t="n">
        <v>0.89</v>
      </c>
      <c r="S774" s="1" t="n">
        <v>0.95</v>
      </c>
      <c r="T774" s="1" t="n">
        <v>0.86</v>
      </c>
      <c r="U774" s="1" t="n">
        <v>0.92</v>
      </c>
      <c r="V774" s="1" t="n">
        <v>0.83</v>
      </c>
    </row>
    <row r="775" customFormat="false" ht="13" hidden="false" customHeight="false" outlineLevel="0" collapsed="false">
      <c r="A775" s="0" t="s">
        <v>4206</v>
      </c>
      <c r="B775" s="0" t="s">
        <v>220</v>
      </c>
      <c r="C775" s="0" t="n">
        <v>89414435</v>
      </c>
      <c r="D775" s="0" t="n">
        <v>89414710</v>
      </c>
      <c r="E775" s="0" t="s">
        <v>37</v>
      </c>
      <c r="F775" s="0" t="s">
        <v>4207</v>
      </c>
      <c r="G775" s="0" t="s">
        <v>4208</v>
      </c>
      <c r="H775" s="0" t="s">
        <v>4209</v>
      </c>
      <c r="I775" s="0" t="s">
        <v>4210</v>
      </c>
      <c r="J775" s="0" t="s">
        <v>90</v>
      </c>
      <c r="K775" s="0" t="s">
        <v>4211</v>
      </c>
      <c r="L775" s="1" t="b">
        <f aca="false">FALSE()</f>
        <v>0</v>
      </c>
      <c r="M775" s="1" t="n">
        <v>0.12</v>
      </c>
      <c r="N775" s="4" t="n">
        <v>0.0005</v>
      </c>
      <c r="O775" s="1" t="n">
        <v>0.93</v>
      </c>
      <c r="P775" s="1" t="s">
        <v>34</v>
      </c>
      <c r="Q775" s="1" t="n">
        <v>0.91</v>
      </c>
      <c r="R775" s="1" t="n">
        <v>0.92</v>
      </c>
      <c r="S775" s="1" t="n">
        <v>0.88</v>
      </c>
      <c r="T775" s="1" t="s">
        <v>34</v>
      </c>
      <c r="U775" s="1" t="n">
        <v>1</v>
      </c>
      <c r="V775" s="1" t="n">
        <v>0.98</v>
      </c>
    </row>
    <row r="776" customFormat="false" ht="13" hidden="false" customHeight="false" outlineLevel="0" collapsed="false">
      <c r="A776" s="0" t="s">
        <v>4212</v>
      </c>
      <c r="B776" s="0" t="s">
        <v>720</v>
      </c>
      <c r="C776" s="0" t="n">
        <v>11418991</v>
      </c>
      <c r="D776" s="0" t="n">
        <v>11420797</v>
      </c>
      <c r="E776" s="0" t="s">
        <v>27</v>
      </c>
      <c r="F776" s="0" t="s">
        <v>4213</v>
      </c>
      <c r="G776" s="0" t="s">
        <v>4214</v>
      </c>
      <c r="H776" s="0" t="s">
        <v>4215</v>
      </c>
      <c r="I776" s="0" t="s">
        <v>4216</v>
      </c>
      <c r="J776" s="0" t="s">
        <v>70</v>
      </c>
      <c r="K776" s="0" t="s">
        <v>34</v>
      </c>
      <c r="L776" s="1" t="s">
        <v>34</v>
      </c>
      <c r="M776" s="1" t="n">
        <v>0.12</v>
      </c>
      <c r="N776" s="1" t="n">
        <v>0.57</v>
      </c>
      <c r="O776" s="1" t="n">
        <v>0.93</v>
      </c>
      <c r="P776" s="1" t="s">
        <v>34</v>
      </c>
      <c r="Q776" s="1" t="n">
        <v>0.88</v>
      </c>
      <c r="R776" s="1" t="n">
        <v>0.9</v>
      </c>
      <c r="S776" s="1" t="n">
        <v>0.95</v>
      </c>
      <c r="T776" s="1" t="s">
        <v>34</v>
      </c>
      <c r="U776" s="1" t="n">
        <v>0.83</v>
      </c>
      <c r="V776" s="1" t="n">
        <v>0.93</v>
      </c>
    </row>
    <row r="777" customFormat="false" ht="13" hidden="false" customHeight="false" outlineLevel="0" collapsed="false">
      <c r="A777" s="0" t="s">
        <v>4217</v>
      </c>
      <c r="B777" s="0" t="s">
        <v>720</v>
      </c>
      <c r="C777" s="0" t="n">
        <v>20740129</v>
      </c>
      <c r="D777" s="0" t="n">
        <v>20741266</v>
      </c>
      <c r="E777" s="0" t="s">
        <v>27</v>
      </c>
      <c r="F777" s="0" t="s">
        <v>1939</v>
      </c>
      <c r="G777" s="0" t="s">
        <v>1940</v>
      </c>
      <c r="H777" s="0" t="s">
        <v>4218</v>
      </c>
      <c r="I777" s="0" t="s">
        <v>4219</v>
      </c>
      <c r="J777" s="0" t="s">
        <v>42</v>
      </c>
      <c r="K777" s="0" t="s">
        <v>34</v>
      </c>
      <c r="L777" s="1" t="s">
        <v>34</v>
      </c>
      <c r="M777" s="1" t="n">
        <v>0.12</v>
      </c>
      <c r="N777" s="1" t="n">
        <v>0.94</v>
      </c>
      <c r="O777" s="1" t="n">
        <v>0.88</v>
      </c>
      <c r="P777" s="1" t="s">
        <v>34</v>
      </c>
      <c r="Q777" s="1" t="n">
        <v>0.88</v>
      </c>
      <c r="R777" s="1" t="n">
        <v>0.93</v>
      </c>
      <c r="S777" s="1" t="s">
        <v>34</v>
      </c>
      <c r="T777" s="1" t="n">
        <v>0.81</v>
      </c>
      <c r="U777" s="1" t="s">
        <v>34</v>
      </c>
      <c r="V777" s="1" t="s">
        <v>34</v>
      </c>
    </row>
    <row r="778" customFormat="false" ht="13" hidden="false" customHeight="false" outlineLevel="0" collapsed="false">
      <c r="A778" s="0" t="s">
        <v>4220</v>
      </c>
      <c r="B778" s="0" t="s">
        <v>720</v>
      </c>
      <c r="C778" s="0" t="n">
        <v>45151696</v>
      </c>
      <c r="D778" s="0" t="n">
        <v>45152690</v>
      </c>
      <c r="E778" s="0" t="s">
        <v>37</v>
      </c>
      <c r="F778" s="0" t="s">
        <v>4221</v>
      </c>
      <c r="G778" s="0" t="s">
        <v>4222</v>
      </c>
      <c r="H778" s="0" t="s">
        <v>4223</v>
      </c>
      <c r="I778" s="0" t="s">
        <v>4224</v>
      </c>
      <c r="J778" s="0" t="s">
        <v>98</v>
      </c>
      <c r="K778" s="0" t="s">
        <v>34</v>
      </c>
      <c r="L778" s="1" t="s">
        <v>34</v>
      </c>
      <c r="M778" s="1" t="n">
        <v>0.12</v>
      </c>
      <c r="N778" s="1" t="n">
        <v>0.4</v>
      </c>
      <c r="O778" s="1" t="n">
        <v>0.92</v>
      </c>
      <c r="P778" s="1" t="n">
        <v>1</v>
      </c>
      <c r="Q778" s="1" t="n">
        <v>0.91</v>
      </c>
      <c r="R778" s="1" t="n">
        <v>0.95</v>
      </c>
      <c r="S778" s="1" t="n">
        <v>0.94</v>
      </c>
      <c r="T778" s="1" t="n">
        <v>1</v>
      </c>
      <c r="U778" s="1" t="n">
        <v>0.88</v>
      </c>
      <c r="V778" s="1" t="n">
        <v>0.95</v>
      </c>
    </row>
    <row r="779" customFormat="false" ht="13" hidden="false" customHeight="false" outlineLevel="0" collapsed="false">
      <c r="A779" s="0" t="s">
        <v>4225</v>
      </c>
      <c r="B779" s="0" t="s">
        <v>72</v>
      </c>
      <c r="C779" s="0" t="n">
        <v>3171220</v>
      </c>
      <c r="D779" s="0" t="n">
        <v>3177093</v>
      </c>
      <c r="E779" s="0" t="s">
        <v>27</v>
      </c>
      <c r="F779" s="0" t="s">
        <v>1512</v>
      </c>
      <c r="G779" s="0" t="s">
        <v>1513</v>
      </c>
      <c r="H779" s="0" t="s">
        <v>4226</v>
      </c>
      <c r="I779" s="0" t="s">
        <v>4227</v>
      </c>
      <c r="J779" s="0" t="s">
        <v>63</v>
      </c>
      <c r="K779" s="0" t="s">
        <v>34</v>
      </c>
      <c r="L779" s="1" t="s">
        <v>34</v>
      </c>
      <c r="M779" s="1" t="n">
        <v>0.12</v>
      </c>
      <c r="N779" s="1" t="n">
        <v>0.49</v>
      </c>
      <c r="O779" s="1" t="n">
        <v>0.12</v>
      </c>
      <c r="P779" s="1" t="n">
        <v>0.091</v>
      </c>
      <c r="Q779" s="1" t="n">
        <v>0.1</v>
      </c>
      <c r="R779" s="1" t="n">
        <v>0.093</v>
      </c>
      <c r="S779" s="1" t="n">
        <v>0.095</v>
      </c>
      <c r="T779" s="1" t="n">
        <v>0.07</v>
      </c>
      <c r="U779" s="1" t="n">
        <v>0.11</v>
      </c>
      <c r="V779" s="1" t="n">
        <v>0</v>
      </c>
    </row>
    <row r="780" customFormat="false" ht="13" hidden="false" customHeight="false" outlineLevel="0" collapsed="false">
      <c r="A780" s="0" t="s">
        <v>4228</v>
      </c>
      <c r="B780" s="0" t="s">
        <v>72</v>
      </c>
      <c r="C780" s="0" t="n">
        <v>35167220</v>
      </c>
      <c r="D780" s="0" t="n">
        <v>35167554</v>
      </c>
      <c r="E780" s="0" t="s">
        <v>37</v>
      </c>
      <c r="F780" s="0" t="s">
        <v>4229</v>
      </c>
      <c r="G780" s="0" t="s">
        <v>4230</v>
      </c>
      <c r="H780" s="0" t="s">
        <v>4231</v>
      </c>
      <c r="I780" s="0" t="s">
        <v>4232</v>
      </c>
      <c r="J780" s="0" t="s">
        <v>63</v>
      </c>
      <c r="K780" s="0" t="s">
        <v>4233</v>
      </c>
      <c r="L780" s="1" t="b">
        <f aca="false">FALSE()</f>
        <v>0</v>
      </c>
      <c r="M780" s="1" t="n">
        <v>0.12</v>
      </c>
      <c r="N780" s="1" t="n">
        <v>0.36</v>
      </c>
      <c r="O780" s="1" t="s">
        <v>34</v>
      </c>
      <c r="P780" s="1" t="s">
        <v>34</v>
      </c>
      <c r="Q780" s="1" t="s">
        <v>34</v>
      </c>
      <c r="R780" s="1" t="s">
        <v>34</v>
      </c>
      <c r="S780" s="1" t="s">
        <v>34</v>
      </c>
      <c r="T780" s="1" t="s">
        <v>34</v>
      </c>
      <c r="U780" s="1" t="n">
        <v>0</v>
      </c>
      <c r="V780" s="1" t="n">
        <v>0.12</v>
      </c>
    </row>
    <row r="781" customFormat="false" ht="13" hidden="false" customHeight="false" outlineLevel="0" collapsed="false">
      <c r="A781" s="0" t="s">
        <v>4234</v>
      </c>
      <c r="B781" s="0" t="s">
        <v>72</v>
      </c>
      <c r="C781" s="0" t="n">
        <v>47509440</v>
      </c>
      <c r="D781" s="0" t="n">
        <v>47509525</v>
      </c>
      <c r="E781" s="0" t="s">
        <v>27</v>
      </c>
      <c r="F781" s="0" t="s">
        <v>4235</v>
      </c>
      <c r="G781" s="0" t="s">
        <v>4236</v>
      </c>
      <c r="H781" s="0" t="s">
        <v>4237</v>
      </c>
      <c r="I781" s="0" t="s">
        <v>4238</v>
      </c>
      <c r="J781" s="0" t="s">
        <v>70</v>
      </c>
      <c r="K781" s="0" t="s">
        <v>34</v>
      </c>
      <c r="L781" s="1" t="s">
        <v>34</v>
      </c>
      <c r="M781" s="1" t="n">
        <v>0.12</v>
      </c>
      <c r="N781" s="1" t="n">
        <v>0.88</v>
      </c>
      <c r="O781" s="1" t="n">
        <v>0.51</v>
      </c>
      <c r="P781" s="1" t="n">
        <v>0.53</v>
      </c>
      <c r="Q781" s="1" t="n">
        <v>0.5</v>
      </c>
      <c r="R781" s="1" t="n">
        <v>0.51</v>
      </c>
      <c r="S781" s="1" t="n">
        <v>0.55</v>
      </c>
      <c r="T781" s="1" t="n">
        <v>0.49</v>
      </c>
      <c r="U781" s="1" t="n">
        <v>0.46</v>
      </c>
      <c r="V781" s="1" t="n">
        <v>0.58</v>
      </c>
    </row>
    <row r="782" customFormat="false" ht="13" hidden="false" customHeight="false" outlineLevel="0" collapsed="false">
      <c r="A782" s="0" t="s">
        <v>4239</v>
      </c>
      <c r="B782" s="0" t="s">
        <v>72</v>
      </c>
      <c r="C782" s="0" t="n">
        <v>56239408</v>
      </c>
      <c r="D782" s="0" t="n">
        <v>56239771</v>
      </c>
      <c r="E782" s="0" t="s">
        <v>27</v>
      </c>
      <c r="F782" s="0" t="s">
        <v>4240</v>
      </c>
      <c r="G782" s="0" t="s">
        <v>4241</v>
      </c>
      <c r="H782" s="0" t="s">
        <v>4242</v>
      </c>
      <c r="I782" s="0" t="s">
        <v>4243</v>
      </c>
      <c r="J782" s="0" t="s">
        <v>70</v>
      </c>
      <c r="K782" s="0" t="s">
        <v>4244</v>
      </c>
      <c r="L782" s="1" t="b">
        <f aca="false">TRUE()</f>
        <v>1</v>
      </c>
      <c r="M782" s="1" t="n">
        <v>0.12</v>
      </c>
      <c r="N782" s="4" t="n">
        <v>1.4E-005</v>
      </c>
      <c r="O782" s="1" t="n">
        <v>0.76</v>
      </c>
      <c r="P782" s="1" t="n">
        <v>0.72</v>
      </c>
      <c r="Q782" s="1" t="n">
        <v>0.72</v>
      </c>
      <c r="R782" s="1" t="n">
        <v>0.72</v>
      </c>
      <c r="S782" s="1" t="n">
        <v>0.77</v>
      </c>
      <c r="T782" s="1" t="n">
        <v>0.69</v>
      </c>
      <c r="U782" s="1" t="n">
        <v>0.73</v>
      </c>
      <c r="V782" s="1" t="n">
        <v>0.81</v>
      </c>
    </row>
    <row r="783" customFormat="false" ht="13" hidden="false" customHeight="false" outlineLevel="0" collapsed="false">
      <c r="A783" s="0" t="s">
        <v>4245</v>
      </c>
      <c r="B783" s="0" t="s">
        <v>72</v>
      </c>
      <c r="C783" s="0" t="n">
        <v>71606029</v>
      </c>
      <c r="D783" s="0" t="n">
        <v>71622714</v>
      </c>
      <c r="E783" s="0" t="s">
        <v>37</v>
      </c>
      <c r="F783" s="0" t="s">
        <v>4246</v>
      </c>
      <c r="G783" s="0" t="s">
        <v>4247</v>
      </c>
      <c r="H783" s="0" t="s">
        <v>4248</v>
      </c>
      <c r="I783" s="0" t="s">
        <v>4249</v>
      </c>
      <c r="J783" s="0" t="s">
        <v>679</v>
      </c>
      <c r="K783" s="0" t="s">
        <v>34</v>
      </c>
      <c r="L783" s="1" t="s">
        <v>34</v>
      </c>
      <c r="M783" s="1" t="n">
        <v>0.12</v>
      </c>
      <c r="N783" s="1" t="n">
        <v>0.5</v>
      </c>
      <c r="O783" s="1" t="n">
        <v>0.87</v>
      </c>
      <c r="P783" s="1" t="s">
        <v>34</v>
      </c>
      <c r="Q783" s="1" t="s">
        <v>34</v>
      </c>
      <c r="R783" s="1" t="s">
        <v>34</v>
      </c>
      <c r="S783" s="1" t="n">
        <v>0.95</v>
      </c>
      <c r="T783" s="1" t="n">
        <v>0.95</v>
      </c>
      <c r="U783" s="1" t="n">
        <v>0.99</v>
      </c>
      <c r="V783" s="1" t="n">
        <v>0.94</v>
      </c>
    </row>
    <row r="784" customFormat="false" ht="13" hidden="false" customHeight="false" outlineLevel="0" collapsed="false">
      <c r="A784" s="0" t="s">
        <v>4250</v>
      </c>
      <c r="B784" s="0" t="s">
        <v>732</v>
      </c>
      <c r="C784" s="0" t="n">
        <v>13975828</v>
      </c>
      <c r="D784" s="0" t="n">
        <v>14002291</v>
      </c>
      <c r="E784" s="0" t="s">
        <v>37</v>
      </c>
      <c r="F784" s="0" t="s">
        <v>4251</v>
      </c>
      <c r="G784" s="0" t="s">
        <v>4252</v>
      </c>
      <c r="H784" s="0" t="s">
        <v>4253</v>
      </c>
      <c r="I784" s="0" t="s">
        <v>4254</v>
      </c>
      <c r="J784" s="0" t="s">
        <v>50</v>
      </c>
      <c r="K784" s="0" t="s">
        <v>4255</v>
      </c>
      <c r="L784" s="1" t="b">
        <f aca="false">TRUE()</f>
        <v>1</v>
      </c>
      <c r="M784" s="1" t="n">
        <v>0.12</v>
      </c>
      <c r="N784" s="1" t="n">
        <v>0.76</v>
      </c>
      <c r="O784" s="1" t="n">
        <v>0.79</v>
      </c>
      <c r="P784" s="1" t="s">
        <v>34</v>
      </c>
      <c r="Q784" s="1" t="n">
        <v>0.91</v>
      </c>
      <c r="R784" s="1" t="s">
        <v>34</v>
      </c>
      <c r="S784" s="1" t="n">
        <v>0.9</v>
      </c>
      <c r="T784" s="1" t="n">
        <v>0.83</v>
      </c>
      <c r="U784" s="1" t="n">
        <v>0.81</v>
      </c>
      <c r="V784" s="1" t="s">
        <v>34</v>
      </c>
    </row>
    <row r="785" customFormat="false" ht="13" hidden="false" customHeight="false" outlineLevel="0" collapsed="false">
      <c r="A785" s="0" t="s">
        <v>4256</v>
      </c>
      <c r="B785" s="0" t="s">
        <v>732</v>
      </c>
      <c r="C785" s="0" t="n">
        <v>34922784</v>
      </c>
      <c r="D785" s="0" t="n">
        <v>34927825</v>
      </c>
      <c r="E785" s="0" t="s">
        <v>27</v>
      </c>
      <c r="F785" s="0" t="s">
        <v>4257</v>
      </c>
      <c r="G785" s="0" t="s">
        <v>4258</v>
      </c>
      <c r="H785" s="0" t="s">
        <v>4259</v>
      </c>
      <c r="I785" s="0" t="s">
        <v>4260</v>
      </c>
      <c r="J785" s="0" t="s">
        <v>98</v>
      </c>
      <c r="K785" s="0" t="s">
        <v>4261</v>
      </c>
      <c r="L785" s="1" t="b">
        <f aca="false">TRUE()</f>
        <v>1</v>
      </c>
      <c r="M785" s="1" t="n">
        <v>0.12</v>
      </c>
      <c r="N785" s="1" t="n">
        <v>0.065</v>
      </c>
      <c r="O785" s="1" t="n">
        <v>0.95</v>
      </c>
      <c r="P785" s="1" t="n">
        <v>1</v>
      </c>
      <c r="Q785" s="1" t="n">
        <v>0.95</v>
      </c>
      <c r="R785" s="1" t="n">
        <v>0.98</v>
      </c>
      <c r="S785" s="1" t="n">
        <v>0.88</v>
      </c>
      <c r="T785" s="1" t="n">
        <v>1</v>
      </c>
      <c r="U785" s="1" t="n">
        <v>0.99</v>
      </c>
      <c r="V785" s="1" t="n">
        <v>0.94</v>
      </c>
    </row>
    <row r="786" customFormat="false" ht="13" hidden="false" customHeight="false" outlineLevel="0" collapsed="false">
      <c r="A786" s="0" t="s">
        <v>4262</v>
      </c>
      <c r="B786" s="0" t="s">
        <v>732</v>
      </c>
      <c r="C786" s="0" t="n">
        <v>64675059</v>
      </c>
      <c r="D786" s="0" t="n">
        <v>64676070</v>
      </c>
      <c r="E786" s="0" t="s">
        <v>37</v>
      </c>
      <c r="F786" s="0" t="s">
        <v>4263</v>
      </c>
      <c r="G786" s="0" t="s">
        <v>4264</v>
      </c>
      <c r="H786" s="0" t="s">
        <v>4265</v>
      </c>
      <c r="I786" s="0" t="s">
        <v>4266</v>
      </c>
      <c r="J786" s="0" t="s">
        <v>90</v>
      </c>
      <c r="K786" s="0" t="s">
        <v>4267</v>
      </c>
      <c r="L786" s="1" t="b">
        <f aca="false">TRUE()</f>
        <v>1</v>
      </c>
      <c r="M786" s="1" t="n">
        <v>0.12</v>
      </c>
      <c r="N786" s="1" t="n">
        <v>0.0022</v>
      </c>
      <c r="O786" s="1" t="n">
        <v>0.68</v>
      </c>
      <c r="P786" s="1" t="n">
        <v>0.62</v>
      </c>
      <c r="Q786" s="1" t="n">
        <v>0.69</v>
      </c>
      <c r="R786" s="1" t="n">
        <v>0.62</v>
      </c>
      <c r="S786" s="1" t="n">
        <v>0.62</v>
      </c>
      <c r="T786" s="1" t="n">
        <v>0.71</v>
      </c>
      <c r="U786" s="1" t="n">
        <v>0.65</v>
      </c>
      <c r="V786" s="1" t="n">
        <v>0.74</v>
      </c>
    </row>
    <row r="787" customFormat="false" ht="13" hidden="false" customHeight="false" outlineLevel="0" collapsed="false">
      <c r="A787" s="0" t="s">
        <v>4268</v>
      </c>
      <c r="B787" s="0" t="s">
        <v>575</v>
      </c>
      <c r="C787" s="0" t="n">
        <v>5873333</v>
      </c>
      <c r="D787" s="0" t="n">
        <v>5874710</v>
      </c>
      <c r="E787" s="0" t="s">
        <v>37</v>
      </c>
      <c r="F787" s="0" t="s">
        <v>4269</v>
      </c>
      <c r="G787" s="0" t="s">
        <v>4270</v>
      </c>
      <c r="H787" s="0" t="s">
        <v>4271</v>
      </c>
      <c r="I787" s="0" t="s">
        <v>4272</v>
      </c>
      <c r="J787" s="0" t="s">
        <v>90</v>
      </c>
      <c r="K787" s="0" t="s">
        <v>34</v>
      </c>
      <c r="L787" s="1" t="s">
        <v>34</v>
      </c>
      <c r="M787" s="1" t="n">
        <v>0.12</v>
      </c>
      <c r="N787" s="1" t="n">
        <v>0.058</v>
      </c>
      <c r="O787" s="1" t="n">
        <v>0.97</v>
      </c>
      <c r="P787" s="1" t="n">
        <v>1</v>
      </c>
      <c r="Q787" s="1" t="n">
        <v>0.88</v>
      </c>
      <c r="R787" s="1" t="n">
        <v>0.98</v>
      </c>
      <c r="S787" s="1" t="n">
        <v>0.91</v>
      </c>
      <c r="T787" s="1" t="n">
        <v>1</v>
      </c>
      <c r="U787" s="1" t="n">
        <v>0.99</v>
      </c>
      <c r="V787" s="1" t="n">
        <v>0.97</v>
      </c>
    </row>
    <row r="788" customFormat="false" ht="13" hidden="false" customHeight="false" outlineLevel="0" collapsed="false">
      <c r="A788" s="0" t="s">
        <v>4273</v>
      </c>
      <c r="B788" s="0" t="s">
        <v>575</v>
      </c>
      <c r="C788" s="0" t="n">
        <v>7584052</v>
      </c>
      <c r="D788" s="0" t="n">
        <v>7584476</v>
      </c>
      <c r="E788" s="0" t="s">
        <v>27</v>
      </c>
      <c r="F788" s="0" t="s">
        <v>4274</v>
      </c>
      <c r="G788" s="0" t="s">
        <v>4275</v>
      </c>
      <c r="H788" s="0" t="s">
        <v>4276</v>
      </c>
      <c r="I788" s="0" t="s">
        <v>4277</v>
      </c>
      <c r="J788" s="0" t="s">
        <v>50</v>
      </c>
      <c r="K788" s="0" t="s">
        <v>4278</v>
      </c>
      <c r="L788" s="1" t="b">
        <f aca="false">FALSE()</f>
        <v>0</v>
      </c>
      <c r="M788" s="1" t="n">
        <v>0.12</v>
      </c>
      <c r="N788" s="1" t="n">
        <v>0.0021</v>
      </c>
      <c r="O788" s="1" t="n">
        <v>1</v>
      </c>
      <c r="P788" s="1" t="n">
        <v>1</v>
      </c>
      <c r="Q788" s="1" t="n">
        <v>1</v>
      </c>
      <c r="R788" s="1" t="n">
        <v>0.97</v>
      </c>
      <c r="S788" s="1" t="n">
        <v>0.97</v>
      </c>
      <c r="T788" s="1" t="n">
        <v>0.88</v>
      </c>
      <c r="U788" s="1" t="n">
        <v>0.98</v>
      </c>
      <c r="V788" s="1" t="n">
        <v>0.98</v>
      </c>
    </row>
    <row r="789" customFormat="false" ht="13" hidden="false" customHeight="false" outlineLevel="0" collapsed="false">
      <c r="A789" s="0" t="s">
        <v>4279</v>
      </c>
      <c r="B789" s="0" t="s">
        <v>311</v>
      </c>
      <c r="C789" s="0" t="n">
        <v>135534033</v>
      </c>
      <c r="D789" s="0" t="n">
        <v>135535110</v>
      </c>
      <c r="E789" s="0" t="s">
        <v>37</v>
      </c>
      <c r="F789" s="0" t="s">
        <v>4280</v>
      </c>
      <c r="G789" s="0" t="s">
        <v>4281</v>
      </c>
      <c r="H789" s="0" t="s">
        <v>4282</v>
      </c>
      <c r="I789" s="0" t="s">
        <v>4283</v>
      </c>
      <c r="J789" s="0" t="s">
        <v>98</v>
      </c>
      <c r="K789" s="0" t="s">
        <v>34</v>
      </c>
      <c r="L789" s="1" t="s">
        <v>34</v>
      </c>
      <c r="M789" s="1" t="n">
        <v>0.12</v>
      </c>
      <c r="N789" s="1" t="n">
        <v>0.012</v>
      </c>
      <c r="O789" s="1" t="n">
        <v>0.88</v>
      </c>
      <c r="P789" s="1" t="n">
        <v>0.91</v>
      </c>
      <c r="Q789" s="1" t="n">
        <v>0.9</v>
      </c>
      <c r="R789" s="1" t="n">
        <v>0.92</v>
      </c>
      <c r="S789" s="1" t="n">
        <v>0.82</v>
      </c>
      <c r="T789" s="1" t="n">
        <v>0.91</v>
      </c>
      <c r="U789" s="1" t="n">
        <v>0.9</v>
      </c>
      <c r="V789" s="1" t="n">
        <v>0.94</v>
      </c>
    </row>
    <row r="790" customFormat="false" ht="13" hidden="false" customHeight="false" outlineLevel="0" collapsed="false">
      <c r="A790" s="0" t="s">
        <v>4284</v>
      </c>
      <c r="B790" s="0" t="s">
        <v>311</v>
      </c>
      <c r="C790" s="0" t="n">
        <v>136252290</v>
      </c>
      <c r="D790" s="0" t="n">
        <v>136257334</v>
      </c>
      <c r="E790" s="0" t="s">
        <v>37</v>
      </c>
      <c r="F790" s="0" t="s">
        <v>4285</v>
      </c>
      <c r="G790" s="0" t="s">
        <v>4286</v>
      </c>
      <c r="H790" s="0" t="s">
        <v>4287</v>
      </c>
      <c r="I790" s="0" t="s">
        <v>4288</v>
      </c>
      <c r="J790" s="0" t="s">
        <v>98</v>
      </c>
      <c r="K790" s="0" t="s">
        <v>34</v>
      </c>
      <c r="L790" s="1" t="s">
        <v>34</v>
      </c>
      <c r="M790" s="1" t="n">
        <v>0.12</v>
      </c>
      <c r="N790" s="1" t="n">
        <v>0.052</v>
      </c>
      <c r="O790" s="1" t="n">
        <v>0.88</v>
      </c>
      <c r="P790" s="1" t="n">
        <v>0.84</v>
      </c>
      <c r="Q790" s="1" t="n">
        <v>0.84</v>
      </c>
      <c r="R790" s="1" t="n">
        <v>0.88</v>
      </c>
      <c r="S790" s="1" t="n">
        <v>0.87</v>
      </c>
      <c r="T790" s="1" t="n">
        <v>0.92</v>
      </c>
      <c r="U790" s="1" t="n">
        <v>0.8</v>
      </c>
      <c r="V790" s="1" t="n">
        <v>0.89</v>
      </c>
    </row>
    <row r="791" customFormat="false" ht="13" hidden="false" customHeight="false" outlineLevel="0" collapsed="false">
      <c r="A791" s="0" t="s">
        <v>4289</v>
      </c>
      <c r="B791" s="0" t="s">
        <v>311</v>
      </c>
      <c r="C791" s="0" t="n">
        <v>138116470</v>
      </c>
      <c r="D791" s="0" t="n">
        <v>138116708</v>
      </c>
      <c r="E791" s="0" t="s">
        <v>37</v>
      </c>
      <c r="F791" s="0" t="s">
        <v>4290</v>
      </c>
      <c r="G791" s="0" t="s">
        <v>4291</v>
      </c>
      <c r="H791" s="0" t="s">
        <v>4292</v>
      </c>
      <c r="I791" s="0" t="s">
        <v>4293</v>
      </c>
      <c r="J791" s="0" t="s">
        <v>70</v>
      </c>
      <c r="K791" s="0" t="s">
        <v>4294</v>
      </c>
      <c r="L791" s="1" t="b">
        <f aca="false">FALSE()</f>
        <v>0</v>
      </c>
      <c r="M791" s="1" t="n">
        <v>0.12</v>
      </c>
      <c r="N791" s="1" t="n">
        <v>0.00089</v>
      </c>
      <c r="O791" s="1" t="n">
        <v>0.91</v>
      </c>
      <c r="P791" s="1" t="n">
        <v>0.97</v>
      </c>
      <c r="Q791" s="1" t="n">
        <v>0.85</v>
      </c>
      <c r="R791" s="1" t="s">
        <v>34</v>
      </c>
      <c r="S791" s="1" t="s">
        <v>34</v>
      </c>
      <c r="T791" s="1" t="s">
        <v>34</v>
      </c>
      <c r="U791" s="1" t="s">
        <v>34</v>
      </c>
      <c r="V791" s="1" t="n">
        <v>0.95</v>
      </c>
    </row>
    <row r="792" customFormat="false" ht="13" hidden="false" customHeight="false" outlineLevel="0" collapsed="false">
      <c r="A792" s="0" t="s">
        <v>4295</v>
      </c>
      <c r="B792" s="0" t="s">
        <v>311</v>
      </c>
      <c r="C792" s="0" t="n">
        <v>14264288</v>
      </c>
      <c r="D792" s="0" t="n">
        <v>14264615</v>
      </c>
      <c r="E792" s="0" t="s">
        <v>37</v>
      </c>
      <c r="F792" s="0" t="s">
        <v>4296</v>
      </c>
      <c r="G792" s="0" t="s">
        <v>4297</v>
      </c>
      <c r="H792" s="0" t="s">
        <v>4298</v>
      </c>
      <c r="I792" s="0" t="s">
        <v>4299</v>
      </c>
      <c r="J792" s="0" t="s">
        <v>225</v>
      </c>
      <c r="K792" s="0" t="s">
        <v>4300</v>
      </c>
      <c r="L792" s="1" t="b">
        <f aca="false">TRUE()</f>
        <v>1</v>
      </c>
      <c r="M792" s="1" t="n">
        <v>0.12</v>
      </c>
      <c r="N792" s="1" t="n">
        <v>0.44</v>
      </c>
      <c r="O792" s="1" t="n">
        <v>0.55</v>
      </c>
      <c r="P792" s="1" t="s">
        <v>34</v>
      </c>
      <c r="Q792" s="1" t="s">
        <v>34</v>
      </c>
      <c r="R792" s="1" t="s">
        <v>34</v>
      </c>
      <c r="S792" s="1" t="s">
        <v>34</v>
      </c>
      <c r="T792" s="1" t="n">
        <v>0.48</v>
      </c>
      <c r="U792" s="1" t="n">
        <v>0.42</v>
      </c>
      <c r="V792" s="1" t="s">
        <v>34</v>
      </c>
    </row>
    <row r="793" customFormat="false" ht="13" hidden="false" customHeight="false" outlineLevel="0" collapsed="false">
      <c r="A793" s="0" t="s">
        <v>4301</v>
      </c>
      <c r="B793" s="0" t="s">
        <v>311</v>
      </c>
      <c r="C793" s="0" t="n">
        <v>155326108</v>
      </c>
      <c r="D793" s="0" t="n">
        <v>155328262</v>
      </c>
      <c r="E793" s="0" t="s">
        <v>37</v>
      </c>
      <c r="F793" s="0" t="s">
        <v>4302</v>
      </c>
      <c r="G793" s="0" t="s">
        <v>4303</v>
      </c>
      <c r="H793" s="0" t="s">
        <v>4304</v>
      </c>
      <c r="I793" s="0" t="s">
        <v>4305</v>
      </c>
      <c r="J793" s="0" t="s">
        <v>90</v>
      </c>
      <c r="K793" s="0" t="s">
        <v>34</v>
      </c>
      <c r="L793" s="1" t="s">
        <v>34</v>
      </c>
      <c r="M793" s="1" t="n">
        <v>0.12</v>
      </c>
      <c r="N793" s="1" t="n">
        <v>0.13</v>
      </c>
      <c r="O793" s="1" t="n">
        <v>0.9</v>
      </c>
      <c r="P793" s="1" t="n">
        <v>0.91</v>
      </c>
      <c r="Q793" s="1" t="n">
        <v>0.8</v>
      </c>
      <c r="R793" s="1" t="n">
        <v>0.84</v>
      </c>
      <c r="S793" s="1" t="n">
        <v>0.85</v>
      </c>
      <c r="T793" s="1" t="n">
        <v>0.84</v>
      </c>
      <c r="U793" s="1" t="n">
        <v>0.87</v>
      </c>
      <c r="V793" s="1" t="n">
        <v>0.84</v>
      </c>
    </row>
    <row r="794" customFormat="false" ht="13" hidden="false" customHeight="false" outlineLevel="0" collapsed="false">
      <c r="A794" s="0" t="s">
        <v>4306</v>
      </c>
      <c r="B794" s="0" t="s">
        <v>311</v>
      </c>
      <c r="C794" s="0" t="n">
        <v>163750578</v>
      </c>
      <c r="D794" s="0" t="n">
        <v>163757788</v>
      </c>
      <c r="E794" s="0" t="s">
        <v>37</v>
      </c>
      <c r="F794" s="0" t="s">
        <v>4307</v>
      </c>
      <c r="G794" s="0" t="s">
        <v>4308</v>
      </c>
      <c r="H794" s="0" t="s">
        <v>4309</v>
      </c>
      <c r="I794" s="0" t="s">
        <v>4310</v>
      </c>
      <c r="J794" s="0" t="s">
        <v>42</v>
      </c>
      <c r="K794" s="0" t="s">
        <v>4311</v>
      </c>
      <c r="L794" s="1" t="b">
        <f aca="false">TRUE()</f>
        <v>1</v>
      </c>
      <c r="M794" s="1" t="n">
        <v>0.12</v>
      </c>
      <c r="N794" s="1" t="n">
        <v>0.36</v>
      </c>
      <c r="O794" s="1" t="n">
        <v>0.93</v>
      </c>
      <c r="P794" s="1" t="n">
        <v>0.95</v>
      </c>
      <c r="Q794" s="1" t="n">
        <v>0.92</v>
      </c>
      <c r="R794" s="1" t="n">
        <v>1</v>
      </c>
      <c r="S794" s="1" t="n">
        <v>0.96</v>
      </c>
      <c r="T794" s="1" t="n">
        <v>0.95</v>
      </c>
      <c r="U794" s="1" t="n">
        <v>0.88</v>
      </c>
      <c r="V794" s="1" t="n">
        <v>0.89</v>
      </c>
    </row>
    <row r="795" customFormat="false" ht="13" hidden="false" customHeight="false" outlineLevel="0" collapsed="false">
      <c r="A795" s="0" t="s">
        <v>4312</v>
      </c>
      <c r="B795" s="0" t="s">
        <v>311</v>
      </c>
      <c r="C795" s="0" t="n">
        <v>40061758</v>
      </c>
      <c r="D795" s="0" t="n">
        <v>40063519</v>
      </c>
      <c r="E795" s="0" t="s">
        <v>27</v>
      </c>
      <c r="F795" s="0" t="s">
        <v>4313</v>
      </c>
      <c r="G795" s="0" t="s">
        <v>4314</v>
      </c>
      <c r="H795" s="0" t="s">
        <v>4315</v>
      </c>
      <c r="I795" s="0" t="s">
        <v>4316</v>
      </c>
      <c r="J795" s="0" t="s">
        <v>70</v>
      </c>
      <c r="K795" s="0" t="s">
        <v>4317</v>
      </c>
      <c r="L795" s="1" t="b">
        <f aca="false">TRUE()</f>
        <v>1</v>
      </c>
      <c r="M795" s="1" t="n">
        <v>0.12</v>
      </c>
      <c r="N795" s="1" t="n">
        <v>0.11</v>
      </c>
      <c r="O795" s="1" t="n">
        <v>0.88</v>
      </c>
      <c r="P795" s="1" t="n">
        <v>0.87</v>
      </c>
      <c r="Q795" s="1" t="n">
        <v>0.9</v>
      </c>
      <c r="R795" s="1" t="n">
        <v>0.91</v>
      </c>
      <c r="S795" s="1" t="n">
        <v>0.93</v>
      </c>
      <c r="T795" s="1" t="n">
        <v>0.92</v>
      </c>
      <c r="U795" s="1" t="n">
        <v>0.91</v>
      </c>
      <c r="V795" s="1" t="n">
        <v>0.8</v>
      </c>
    </row>
    <row r="796" customFormat="false" ht="13" hidden="false" customHeight="false" outlineLevel="0" collapsed="false">
      <c r="A796" s="0" t="s">
        <v>4318</v>
      </c>
      <c r="B796" s="0" t="s">
        <v>311</v>
      </c>
      <c r="C796" s="0" t="n">
        <v>59235540</v>
      </c>
      <c r="D796" s="0" t="n">
        <v>59235904</v>
      </c>
      <c r="E796" s="0" t="s">
        <v>37</v>
      </c>
      <c r="F796" s="0" t="s">
        <v>4319</v>
      </c>
      <c r="G796" s="0" t="s">
        <v>4320</v>
      </c>
      <c r="H796" s="0" t="s">
        <v>4321</v>
      </c>
      <c r="I796" s="0" t="s">
        <v>4322</v>
      </c>
      <c r="J796" s="0" t="s">
        <v>4323</v>
      </c>
      <c r="K796" s="0" t="s">
        <v>4324</v>
      </c>
      <c r="L796" s="1" t="b">
        <f aca="false">TRUE()</f>
        <v>1</v>
      </c>
      <c r="M796" s="1" t="n">
        <v>0.12</v>
      </c>
      <c r="N796" s="1" t="n">
        <v>0.59</v>
      </c>
      <c r="O796" s="1" t="n">
        <v>0.88</v>
      </c>
      <c r="P796" s="1" t="n">
        <v>0.93</v>
      </c>
      <c r="Q796" s="1" t="n">
        <v>0.92</v>
      </c>
      <c r="R796" s="1" t="n">
        <v>0.93</v>
      </c>
      <c r="S796" s="1" t="n">
        <v>1</v>
      </c>
      <c r="T796" s="1" t="n">
        <v>0.93</v>
      </c>
      <c r="U796" s="1" t="n">
        <v>0.92</v>
      </c>
      <c r="V796" s="1" t="n">
        <v>0.92</v>
      </c>
    </row>
    <row r="797" customFormat="false" ht="13" hidden="false" customHeight="false" outlineLevel="0" collapsed="false">
      <c r="A797" s="0" t="s">
        <v>4325</v>
      </c>
      <c r="B797" s="0" t="s">
        <v>311</v>
      </c>
      <c r="C797" s="0" t="n">
        <v>87601633</v>
      </c>
      <c r="D797" s="0" t="n">
        <v>87603415</v>
      </c>
      <c r="E797" s="0" t="s">
        <v>27</v>
      </c>
      <c r="F797" s="0" t="s">
        <v>4326</v>
      </c>
      <c r="G797" s="0" t="s">
        <v>4327</v>
      </c>
      <c r="H797" s="0" t="s">
        <v>4328</v>
      </c>
      <c r="I797" s="0" t="s">
        <v>4329</v>
      </c>
      <c r="J797" s="0" t="s">
        <v>70</v>
      </c>
      <c r="K797" s="0" t="s">
        <v>34</v>
      </c>
      <c r="L797" s="1" t="s">
        <v>34</v>
      </c>
      <c r="M797" s="1" t="n">
        <v>0.12</v>
      </c>
      <c r="N797" s="1" t="n">
        <v>0.042</v>
      </c>
      <c r="O797" s="1" t="s">
        <v>34</v>
      </c>
      <c r="P797" s="1" t="n">
        <v>0.8</v>
      </c>
      <c r="Q797" s="1" t="n">
        <v>0.81</v>
      </c>
      <c r="R797" s="1" t="n">
        <v>0.75</v>
      </c>
      <c r="S797" s="1" t="n">
        <v>0.87</v>
      </c>
      <c r="T797" s="1" t="n">
        <v>0.87</v>
      </c>
      <c r="U797" s="1" t="n">
        <v>0.79</v>
      </c>
      <c r="V797" s="1" t="s">
        <v>34</v>
      </c>
    </row>
    <row r="798" customFormat="false" ht="13" hidden="false" customHeight="false" outlineLevel="0" collapsed="false">
      <c r="A798" s="0" t="s">
        <v>4330</v>
      </c>
      <c r="B798" s="0" t="s">
        <v>53</v>
      </c>
      <c r="C798" s="0" t="n">
        <v>119037750</v>
      </c>
      <c r="D798" s="0" t="n">
        <v>119040570</v>
      </c>
      <c r="E798" s="0" t="s">
        <v>27</v>
      </c>
      <c r="F798" s="0" t="s">
        <v>4331</v>
      </c>
      <c r="G798" s="0" t="s">
        <v>4332</v>
      </c>
      <c r="H798" s="0" t="s">
        <v>4333</v>
      </c>
      <c r="I798" s="0" t="s">
        <v>4334</v>
      </c>
      <c r="J798" s="0" t="s">
        <v>90</v>
      </c>
      <c r="K798" s="0" t="s">
        <v>34</v>
      </c>
      <c r="L798" s="1" t="s">
        <v>34</v>
      </c>
      <c r="M798" s="1" t="n">
        <v>0.12</v>
      </c>
      <c r="N798" s="1" t="n">
        <v>0.00078</v>
      </c>
      <c r="O798" s="1" t="n">
        <v>0.033</v>
      </c>
      <c r="P798" s="1" t="n">
        <v>0.018</v>
      </c>
      <c r="Q798" s="1" t="n">
        <v>0.06</v>
      </c>
      <c r="R798" s="1" t="n">
        <v>0.043</v>
      </c>
      <c r="S798" s="1" t="n">
        <v>0.025</v>
      </c>
      <c r="T798" s="1" t="n">
        <v>0.065</v>
      </c>
      <c r="U798" s="1" t="n">
        <v>0.039</v>
      </c>
      <c r="V798" s="1" t="n">
        <v>0.14</v>
      </c>
    </row>
    <row r="799" customFormat="false" ht="13" hidden="false" customHeight="false" outlineLevel="0" collapsed="false">
      <c r="A799" s="0" t="s">
        <v>4335</v>
      </c>
      <c r="B799" s="0" t="s">
        <v>53</v>
      </c>
      <c r="C799" s="0" t="n">
        <v>22809128</v>
      </c>
      <c r="D799" s="0" t="n">
        <v>22812538</v>
      </c>
      <c r="E799" s="0" t="s">
        <v>37</v>
      </c>
      <c r="F799" s="0" t="s">
        <v>4336</v>
      </c>
      <c r="G799" s="0" t="s">
        <v>4337</v>
      </c>
      <c r="H799" s="0" t="s">
        <v>4338</v>
      </c>
      <c r="I799" s="0" t="s">
        <v>4339</v>
      </c>
      <c r="J799" s="0" t="s">
        <v>90</v>
      </c>
      <c r="K799" s="0" t="s">
        <v>4340</v>
      </c>
      <c r="L799" s="1" t="b">
        <f aca="false">TRUE()</f>
        <v>1</v>
      </c>
      <c r="M799" s="1" t="n">
        <v>0.12</v>
      </c>
      <c r="N799" s="1" t="n">
        <v>0.79</v>
      </c>
      <c r="O799" s="1" t="n">
        <v>0.47</v>
      </c>
      <c r="P799" s="1" t="n">
        <v>0.39</v>
      </c>
      <c r="Q799" s="1" t="n">
        <v>0.47</v>
      </c>
      <c r="R799" s="1" t="n">
        <v>0.49</v>
      </c>
      <c r="S799" s="1" t="n">
        <v>0.46</v>
      </c>
      <c r="T799" s="1" t="n">
        <v>0.51</v>
      </c>
      <c r="U799" s="1" t="n">
        <v>0.41</v>
      </c>
      <c r="V799" s="1" t="n">
        <v>0.46</v>
      </c>
    </row>
    <row r="800" customFormat="false" ht="13" hidden="false" customHeight="false" outlineLevel="0" collapsed="false">
      <c r="A800" s="0" t="s">
        <v>4341</v>
      </c>
      <c r="B800" s="0" t="s">
        <v>53</v>
      </c>
      <c r="C800" s="0" t="n">
        <v>24719425</v>
      </c>
      <c r="D800" s="0" t="n">
        <v>24732975</v>
      </c>
      <c r="E800" s="0" t="s">
        <v>37</v>
      </c>
      <c r="F800" s="0" t="s">
        <v>2522</v>
      </c>
      <c r="G800" s="0" t="s">
        <v>2523</v>
      </c>
      <c r="H800" s="0" t="s">
        <v>4342</v>
      </c>
      <c r="I800" s="0" t="s">
        <v>4343</v>
      </c>
      <c r="J800" s="0" t="s">
        <v>90</v>
      </c>
      <c r="K800" s="0" t="s">
        <v>34</v>
      </c>
      <c r="L800" s="1" t="s">
        <v>34</v>
      </c>
      <c r="M800" s="1" t="n">
        <v>0.12</v>
      </c>
      <c r="N800" s="1" t="n">
        <v>0.014</v>
      </c>
      <c r="O800" s="1" t="n">
        <v>0.88</v>
      </c>
      <c r="P800" s="1" t="n">
        <v>1</v>
      </c>
      <c r="Q800" s="1" t="n">
        <v>1</v>
      </c>
      <c r="R800" s="1" t="n">
        <v>0.93</v>
      </c>
      <c r="S800" s="1" t="n">
        <v>1</v>
      </c>
      <c r="T800" s="1" t="n">
        <v>0.92</v>
      </c>
      <c r="U800" s="1" t="n">
        <v>0.88</v>
      </c>
      <c r="V800" s="1" t="s">
        <v>34</v>
      </c>
    </row>
    <row r="801" customFormat="false" ht="13" hidden="false" customHeight="false" outlineLevel="0" collapsed="false">
      <c r="A801" s="0" t="s">
        <v>4344</v>
      </c>
      <c r="B801" s="0" t="s">
        <v>53</v>
      </c>
      <c r="C801" s="0" t="n">
        <v>25791081</v>
      </c>
      <c r="D801" s="0" t="n">
        <v>25791370</v>
      </c>
      <c r="E801" s="0" t="s">
        <v>37</v>
      </c>
      <c r="F801" s="0" t="s">
        <v>4345</v>
      </c>
      <c r="G801" s="0" t="s">
        <v>4346</v>
      </c>
      <c r="H801" s="0" t="s">
        <v>4347</v>
      </c>
      <c r="I801" s="0" t="s">
        <v>4348</v>
      </c>
      <c r="J801" s="0" t="s">
        <v>1463</v>
      </c>
      <c r="K801" s="0" t="s">
        <v>34</v>
      </c>
      <c r="L801" s="1" t="s">
        <v>34</v>
      </c>
      <c r="M801" s="1" t="n">
        <v>0.12</v>
      </c>
      <c r="N801" s="1" t="n">
        <v>0.48</v>
      </c>
      <c r="O801" s="1" t="n">
        <v>0.87</v>
      </c>
      <c r="P801" s="1" t="n">
        <v>0.85</v>
      </c>
      <c r="Q801" s="1" t="n">
        <v>0.76</v>
      </c>
      <c r="R801" s="1" t="n">
        <v>0.85</v>
      </c>
      <c r="S801" s="1" t="n">
        <v>0.85</v>
      </c>
      <c r="T801" s="1" t="n">
        <v>0.83</v>
      </c>
      <c r="U801" s="1" t="n">
        <v>0.89</v>
      </c>
      <c r="V801" s="1" t="n">
        <v>0.86</v>
      </c>
    </row>
    <row r="802" customFormat="false" ht="13" hidden="false" customHeight="false" outlineLevel="0" collapsed="false">
      <c r="A802" s="0" t="s">
        <v>4349</v>
      </c>
      <c r="B802" s="0" t="s">
        <v>53</v>
      </c>
      <c r="C802" s="0" t="n">
        <v>29562920</v>
      </c>
      <c r="D802" s="0" t="n">
        <v>29565676</v>
      </c>
      <c r="E802" s="0" t="s">
        <v>27</v>
      </c>
      <c r="F802" s="0" t="s">
        <v>4350</v>
      </c>
      <c r="G802" s="0" t="s">
        <v>4351</v>
      </c>
      <c r="H802" s="0" t="s">
        <v>4352</v>
      </c>
      <c r="I802" s="0" t="s">
        <v>4353</v>
      </c>
      <c r="J802" s="0" t="s">
        <v>63</v>
      </c>
      <c r="K802" s="0" t="s">
        <v>4354</v>
      </c>
      <c r="L802" s="1" t="b">
        <f aca="false">TRUE()</f>
        <v>1</v>
      </c>
      <c r="M802" s="1" t="n">
        <v>0.12</v>
      </c>
      <c r="N802" s="1" t="n">
        <v>0.052</v>
      </c>
      <c r="O802" s="1" t="n">
        <v>0.54</v>
      </c>
      <c r="P802" s="1" t="s">
        <v>34</v>
      </c>
      <c r="Q802" s="1" t="s">
        <v>34</v>
      </c>
      <c r="R802" s="1" t="s">
        <v>34</v>
      </c>
      <c r="S802" s="1" t="s">
        <v>34</v>
      </c>
      <c r="T802" s="1" t="n">
        <v>0.49</v>
      </c>
      <c r="U802" s="1" t="s">
        <v>34</v>
      </c>
      <c r="V802" s="1" t="n">
        <v>0.6</v>
      </c>
    </row>
    <row r="803" customFormat="false" ht="13" hidden="false" customHeight="false" outlineLevel="0" collapsed="false">
      <c r="A803" s="0" t="s">
        <v>4355</v>
      </c>
      <c r="B803" s="0" t="s">
        <v>53</v>
      </c>
      <c r="C803" s="0" t="n">
        <v>74544175</v>
      </c>
      <c r="D803" s="0" t="n">
        <v>74544574</v>
      </c>
      <c r="E803" s="0" t="s">
        <v>27</v>
      </c>
      <c r="F803" s="0" t="s">
        <v>4356</v>
      </c>
      <c r="G803" s="0" t="s">
        <v>4357</v>
      </c>
      <c r="H803" s="0" t="s">
        <v>4358</v>
      </c>
      <c r="I803" s="0" t="s">
        <v>4359</v>
      </c>
      <c r="J803" s="0" t="s">
        <v>90</v>
      </c>
      <c r="K803" s="0" t="s">
        <v>4360</v>
      </c>
      <c r="L803" s="1" t="b">
        <f aca="false">TRUE()</f>
        <v>1</v>
      </c>
      <c r="M803" s="1" t="n">
        <v>0.12</v>
      </c>
      <c r="N803" s="1" t="n">
        <v>0.0048</v>
      </c>
      <c r="O803" s="1" t="s">
        <v>34</v>
      </c>
      <c r="P803" s="1" t="s">
        <v>34</v>
      </c>
      <c r="Q803" s="1" t="n">
        <v>0.67</v>
      </c>
      <c r="R803" s="1" t="s">
        <v>34</v>
      </c>
      <c r="S803" s="1" t="s">
        <v>34</v>
      </c>
      <c r="T803" s="1" t="n">
        <v>0.59</v>
      </c>
      <c r="U803" s="1" t="s">
        <v>34</v>
      </c>
      <c r="V803" s="1" t="n">
        <v>0.55</v>
      </c>
    </row>
    <row r="804" customFormat="false" ht="13" hidden="false" customHeight="false" outlineLevel="0" collapsed="false">
      <c r="A804" s="0" t="s">
        <v>4361</v>
      </c>
      <c r="B804" s="0" t="s">
        <v>26</v>
      </c>
      <c r="C804" s="0" t="n">
        <v>108222018</v>
      </c>
      <c r="D804" s="0" t="n">
        <v>108223321</v>
      </c>
      <c r="E804" s="0" t="s">
        <v>27</v>
      </c>
      <c r="F804" s="0" t="s">
        <v>295</v>
      </c>
      <c r="G804" s="0" t="s">
        <v>296</v>
      </c>
      <c r="H804" s="0" t="s">
        <v>4362</v>
      </c>
      <c r="I804" s="0" t="s">
        <v>4363</v>
      </c>
      <c r="J804" s="0" t="s">
        <v>90</v>
      </c>
      <c r="K804" s="0" t="s">
        <v>4364</v>
      </c>
      <c r="L804" s="1" t="b">
        <f aca="false">TRUE()</f>
        <v>1</v>
      </c>
      <c r="M804" s="1" t="n">
        <v>0.12</v>
      </c>
      <c r="N804" s="1" t="n">
        <v>0.011</v>
      </c>
      <c r="O804" s="1" t="n">
        <v>0.99</v>
      </c>
      <c r="P804" s="1" t="n">
        <v>1</v>
      </c>
      <c r="Q804" s="1" t="n">
        <v>0.98</v>
      </c>
      <c r="R804" s="1" t="n">
        <v>0.95</v>
      </c>
      <c r="S804" s="1" t="n">
        <v>0.88</v>
      </c>
      <c r="T804" s="1" t="n">
        <v>0.93</v>
      </c>
      <c r="U804" s="1" t="n">
        <v>0.98</v>
      </c>
      <c r="V804" s="1" t="n">
        <v>0.95</v>
      </c>
    </row>
    <row r="805" customFormat="false" ht="13" hidden="false" customHeight="false" outlineLevel="0" collapsed="false">
      <c r="A805" s="0" t="s">
        <v>4365</v>
      </c>
      <c r="B805" s="0" t="s">
        <v>26</v>
      </c>
      <c r="C805" s="0" t="n">
        <v>144689970</v>
      </c>
      <c r="D805" s="0" t="n">
        <v>144693517</v>
      </c>
      <c r="E805" s="0" t="s">
        <v>37</v>
      </c>
      <c r="F805" s="0" t="s">
        <v>675</v>
      </c>
      <c r="G805" s="0" t="s">
        <v>676</v>
      </c>
      <c r="H805" s="0" t="s">
        <v>4366</v>
      </c>
      <c r="I805" s="0" t="s">
        <v>4367</v>
      </c>
      <c r="J805" s="0" t="s">
        <v>90</v>
      </c>
      <c r="K805" s="0" t="s">
        <v>4368</v>
      </c>
      <c r="L805" s="1" t="b">
        <f aca="false">FALSE()</f>
        <v>0</v>
      </c>
      <c r="M805" s="1" t="n">
        <v>0.12</v>
      </c>
      <c r="N805" s="1" t="n">
        <v>0.16</v>
      </c>
      <c r="O805" s="1" t="n">
        <v>0.17</v>
      </c>
      <c r="P805" s="1" t="s">
        <v>34</v>
      </c>
      <c r="Q805" s="1" t="s">
        <v>34</v>
      </c>
      <c r="R805" s="1" t="s">
        <v>34</v>
      </c>
      <c r="S805" s="1" t="s">
        <v>34</v>
      </c>
      <c r="T805" s="1" t="n">
        <v>0.29</v>
      </c>
      <c r="U805" s="1" t="s">
        <v>34</v>
      </c>
      <c r="V805" s="1" t="s">
        <v>34</v>
      </c>
    </row>
    <row r="806" customFormat="false" ht="13" hidden="false" customHeight="false" outlineLevel="0" collapsed="false">
      <c r="A806" s="0" t="s">
        <v>4369</v>
      </c>
      <c r="B806" s="0" t="s">
        <v>26</v>
      </c>
      <c r="C806" s="0" t="n">
        <v>19589176</v>
      </c>
      <c r="D806" s="0" t="n">
        <v>19589269</v>
      </c>
      <c r="E806" s="0" t="s">
        <v>37</v>
      </c>
      <c r="F806" s="0" t="s">
        <v>4370</v>
      </c>
      <c r="G806" s="0" t="s">
        <v>4371</v>
      </c>
      <c r="H806" s="0" t="s">
        <v>4372</v>
      </c>
      <c r="I806" s="0" t="s">
        <v>4373</v>
      </c>
      <c r="J806" s="0" t="s">
        <v>2111</v>
      </c>
      <c r="K806" s="0" t="s">
        <v>4374</v>
      </c>
      <c r="L806" s="1" t="b">
        <f aca="false">TRUE()</f>
        <v>1</v>
      </c>
      <c r="M806" s="1" t="n">
        <v>0.12</v>
      </c>
      <c r="N806" s="1" t="n">
        <v>0.072</v>
      </c>
      <c r="O806" s="1" t="n">
        <v>0.96</v>
      </c>
      <c r="P806" s="1" t="n">
        <v>1</v>
      </c>
      <c r="Q806" s="1" t="n">
        <v>0.94</v>
      </c>
      <c r="R806" s="1" t="n">
        <v>0.97</v>
      </c>
      <c r="S806" s="1" t="n">
        <v>0.88</v>
      </c>
      <c r="T806" s="1" t="n">
        <v>0.95</v>
      </c>
      <c r="U806" s="1" t="n">
        <v>0.96</v>
      </c>
      <c r="V806" s="1" t="n">
        <v>1</v>
      </c>
    </row>
    <row r="807" customFormat="false" ht="13" hidden="false" customHeight="false" outlineLevel="0" collapsed="false">
      <c r="A807" s="0" t="s">
        <v>4375</v>
      </c>
      <c r="B807" s="0" t="s">
        <v>26</v>
      </c>
      <c r="C807" s="0" t="n">
        <v>43047633</v>
      </c>
      <c r="D807" s="0" t="n">
        <v>43047815</v>
      </c>
      <c r="E807" s="0" t="s">
        <v>37</v>
      </c>
      <c r="F807" s="0" t="s">
        <v>4376</v>
      </c>
      <c r="G807" s="0" t="s">
        <v>4377</v>
      </c>
      <c r="H807" s="0" t="s">
        <v>4378</v>
      </c>
      <c r="I807" s="0" t="s">
        <v>4379</v>
      </c>
      <c r="J807" s="0" t="s">
        <v>70</v>
      </c>
      <c r="K807" s="0" t="s">
        <v>4380</v>
      </c>
      <c r="L807" s="1" t="b">
        <f aca="false">FALSE()</f>
        <v>0</v>
      </c>
      <c r="M807" s="1" t="n">
        <v>0.12</v>
      </c>
      <c r="N807" s="1" t="n">
        <v>0.25</v>
      </c>
      <c r="O807" s="1" t="n">
        <v>0.97</v>
      </c>
      <c r="P807" s="1" t="n">
        <v>0.96</v>
      </c>
      <c r="Q807" s="1" t="n">
        <v>0.88</v>
      </c>
      <c r="R807" s="1" t="n">
        <v>0.99</v>
      </c>
      <c r="S807" s="1" t="n">
        <v>1</v>
      </c>
      <c r="T807" s="1" t="n">
        <v>0.96</v>
      </c>
      <c r="U807" s="1" t="n">
        <v>0.97</v>
      </c>
      <c r="V807" s="1" t="n">
        <v>0.94</v>
      </c>
    </row>
    <row r="808" customFormat="false" ht="13" hidden="false" customHeight="false" outlineLevel="0" collapsed="false">
      <c r="A808" s="0" t="s">
        <v>4381</v>
      </c>
      <c r="B808" s="0" t="s">
        <v>26</v>
      </c>
      <c r="C808" s="0" t="n">
        <v>86227919</v>
      </c>
      <c r="D808" s="0" t="n">
        <v>86228785</v>
      </c>
      <c r="E808" s="0" t="s">
        <v>37</v>
      </c>
      <c r="F808" s="0" t="s">
        <v>4382</v>
      </c>
      <c r="G808" s="0" t="s">
        <v>4383</v>
      </c>
      <c r="H808" s="0" t="s">
        <v>4384</v>
      </c>
      <c r="I808" s="0" t="s">
        <v>4385</v>
      </c>
      <c r="J808" s="0" t="s">
        <v>98</v>
      </c>
      <c r="K808" s="0" t="s">
        <v>4386</v>
      </c>
      <c r="L808" s="1" t="b">
        <f aca="false">FALSE()</f>
        <v>0</v>
      </c>
      <c r="M808" s="1" t="n">
        <v>0.12</v>
      </c>
      <c r="N808" s="1" t="n">
        <v>0.037</v>
      </c>
      <c r="O808" s="1" t="n">
        <v>0.93</v>
      </c>
      <c r="P808" s="1" t="n">
        <v>1</v>
      </c>
      <c r="Q808" s="1" t="n">
        <v>1</v>
      </c>
      <c r="R808" s="1" t="n">
        <v>1</v>
      </c>
      <c r="S808" s="1" t="n">
        <v>1</v>
      </c>
      <c r="T808" s="1" t="n">
        <v>0.88</v>
      </c>
      <c r="U808" s="1" t="n">
        <v>1</v>
      </c>
      <c r="V808" s="1" t="n">
        <v>1</v>
      </c>
    </row>
    <row r="809" customFormat="false" ht="13" hidden="false" customHeight="false" outlineLevel="0" collapsed="false">
      <c r="A809" s="0" t="s">
        <v>4387</v>
      </c>
      <c r="B809" s="0" t="s">
        <v>36</v>
      </c>
      <c r="C809" s="0" t="n">
        <v>102316086</v>
      </c>
      <c r="D809" s="0" t="n">
        <v>102317106</v>
      </c>
      <c r="E809" s="0" t="s">
        <v>37</v>
      </c>
      <c r="F809" s="0" t="s">
        <v>4388</v>
      </c>
      <c r="G809" s="0" t="s">
        <v>4389</v>
      </c>
      <c r="H809" s="0" t="s">
        <v>4390</v>
      </c>
      <c r="I809" s="0" t="s">
        <v>4391</v>
      </c>
      <c r="J809" s="0" t="s">
        <v>70</v>
      </c>
      <c r="K809" s="0" t="s">
        <v>34</v>
      </c>
      <c r="L809" s="1" t="s">
        <v>34</v>
      </c>
      <c r="M809" s="1" t="n">
        <v>0.12</v>
      </c>
      <c r="N809" s="1" t="n">
        <v>0.11</v>
      </c>
      <c r="O809" s="1" t="n">
        <v>0.94</v>
      </c>
      <c r="P809" s="1" t="s">
        <v>34</v>
      </c>
      <c r="Q809" s="1" t="n">
        <v>1</v>
      </c>
      <c r="R809" s="1" t="n">
        <v>0.88</v>
      </c>
      <c r="S809" s="1" t="s">
        <v>34</v>
      </c>
      <c r="T809" s="1" t="n">
        <v>0.91</v>
      </c>
      <c r="U809" s="1" t="n">
        <v>0.91</v>
      </c>
      <c r="V809" s="1" t="n">
        <v>1</v>
      </c>
    </row>
    <row r="810" customFormat="false" ht="13" hidden="false" customHeight="false" outlineLevel="0" collapsed="false">
      <c r="A810" s="0" t="s">
        <v>4392</v>
      </c>
      <c r="B810" s="0" t="s">
        <v>36</v>
      </c>
      <c r="C810" s="0" t="n">
        <v>103946588</v>
      </c>
      <c r="D810" s="0" t="n">
        <v>103952589</v>
      </c>
      <c r="E810" s="0" t="s">
        <v>27</v>
      </c>
      <c r="F810" s="0" t="s">
        <v>4393</v>
      </c>
      <c r="G810" s="0" t="s">
        <v>4394</v>
      </c>
      <c r="H810" s="0" t="s">
        <v>4395</v>
      </c>
      <c r="I810" s="0" t="s">
        <v>4396</v>
      </c>
      <c r="J810" s="0" t="s">
        <v>70</v>
      </c>
      <c r="K810" s="0" t="s">
        <v>4397</v>
      </c>
      <c r="L810" s="1" t="b">
        <f aca="false">TRUE()</f>
        <v>1</v>
      </c>
      <c r="M810" s="1" t="n">
        <v>0.12</v>
      </c>
      <c r="N810" s="1" t="n">
        <v>0.042</v>
      </c>
      <c r="O810" s="1" t="n">
        <v>1</v>
      </c>
      <c r="P810" s="1" t="s">
        <v>34</v>
      </c>
      <c r="Q810" s="1" t="n">
        <v>0.88</v>
      </c>
      <c r="R810" s="1" t="s">
        <v>34</v>
      </c>
      <c r="S810" s="1" t="n">
        <v>1</v>
      </c>
      <c r="T810" s="1" t="s">
        <v>34</v>
      </c>
      <c r="U810" s="1" t="n">
        <v>1</v>
      </c>
      <c r="V810" s="1" t="n">
        <v>1</v>
      </c>
    </row>
    <row r="811" customFormat="false" ht="13" hidden="false" customHeight="false" outlineLevel="0" collapsed="false">
      <c r="A811" s="0" t="s">
        <v>4398</v>
      </c>
      <c r="B811" s="0" t="s">
        <v>36</v>
      </c>
      <c r="C811" s="0" t="n">
        <v>107978489</v>
      </c>
      <c r="D811" s="0" t="n">
        <v>107979991</v>
      </c>
      <c r="E811" s="0" t="s">
        <v>37</v>
      </c>
      <c r="F811" s="0" t="s">
        <v>4399</v>
      </c>
      <c r="G811" s="0" t="s">
        <v>4400</v>
      </c>
      <c r="H811" s="0" t="s">
        <v>4401</v>
      </c>
      <c r="I811" s="0" t="s">
        <v>4402</v>
      </c>
      <c r="J811" s="0" t="s">
        <v>42</v>
      </c>
      <c r="K811" s="0" t="s">
        <v>34</v>
      </c>
      <c r="L811" s="1" t="s">
        <v>34</v>
      </c>
      <c r="M811" s="1" t="n">
        <v>0.12</v>
      </c>
      <c r="N811" s="1" t="n">
        <v>0.005</v>
      </c>
      <c r="O811" s="1" t="n">
        <v>1</v>
      </c>
      <c r="P811" s="1" t="s">
        <v>34</v>
      </c>
      <c r="Q811" s="1" t="s">
        <v>34</v>
      </c>
      <c r="R811" s="1" t="n">
        <v>1</v>
      </c>
      <c r="S811" s="1" t="n">
        <v>1</v>
      </c>
      <c r="T811" s="1" t="n">
        <v>1</v>
      </c>
      <c r="U811" s="1" t="n">
        <v>0.88</v>
      </c>
      <c r="V811" s="1" t="n">
        <v>1</v>
      </c>
    </row>
    <row r="812" customFormat="false" ht="13" hidden="false" customHeight="false" outlineLevel="0" collapsed="false">
      <c r="A812" s="0" t="s">
        <v>4403</v>
      </c>
      <c r="B812" s="0" t="s">
        <v>36</v>
      </c>
      <c r="C812" s="0" t="n">
        <v>110535799</v>
      </c>
      <c r="D812" s="0" t="n">
        <v>110535889</v>
      </c>
      <c r="E812" s="0" t="s">
        <v>37</v>
      </c>
      <c r="F812" s="0" t="s">
        <v>4404</v>
      </c>
      <c r="G812" s="0" t="s">
        <v>4405</v>
      </c>
      <c r="H812" s="0" t="s">
        <v>4406</v>
      </c>
      <c r="I812" s="0" t="s">
        <v>4407</v>
      </c>
      <c r="J812" s="0" t="s">
        <v>50</v>
      </c>
      <c r="K812" s="0" t="s">
        <v>34</v>
      </c>
      <c r="L812" s="1" t="s">
        <v>34</v>
      </c>
      <c r="M812" s="1" t="n">
        <v>0.12</v>
      </c>
      <c r="N812" s="1" t="n">
        <v>0.15</v>
      </c>
      <c r="O812" s="1" t="n">
        <v>0.94</v>
      </c>
      <c r="P812" s="1" t="n">
        <v>1</v>
      </c>
      <c r="Q812" s="1" t="n">
        <v>0.95</v>
      </c>
      <c r="R812" s="1" t="n">
        <v>0.94</v>
      </c>
      <c r="S812" s="1" t="n">
        <v>0.88</v>
      </c>
      <c r="T812" s="1" t="n">
        <v>1</v>
      </c>
      <c r="U812" s="1" t="n">
        <v>0.9</v>
      </c>
      <c r="V812" s="1" t="n">
        <v>1</v>
      </c>
    </row>
    <row r="813" customFormat="false" ht="13" hidden="false" customHeight="false" outlineLevel="0" collapsed="false">
      <c r="A813" s="0" t="s">
        <v>4408</v>
      </c>
      <c r="B813" s="0" t="s">
        <v>36</v>
      </c>
      <c r="C813" s="0" t="n">
        <v>115880026</v>
      </c>
      <c r="D813" s="0" t="n">
        <v>115880635</v>
      </c>
      <c r="E813" s="0" t="s">
        <v>27</v>
      </c>
      <c r="F813" s="0" t="s">
        <v>4409</v>
      </c>
      <c r="G813" s="0" t="s">
        <v>4410</v>
      </c>
      <c r="H813" s="0" t="s">
        <v>4411</v>
      </c>
      <c r="I813" s="0" t="s">
        <v>4412</v>
      </c>
      <c r="J813" s="0" t="s">
        <v>50</v>
      </c>
      <c r="K813" s="0" t="s">
        <v>4413</v>
      </c>
      <c r="L813" s="1" t="b">
        <f aca="false">FALSE()</f>
        <v>0</v>
      </c>
      <c r="M813" s="1" t="n">
        <v>0.12</v>
      </c>
      <c r="N813" s="1" t="n">
        <v>0.2</v>
      </c>
      <c r="O813" s="1" t="n">
        <v>1</v>
      </c>
      <c r="P813" s="1" t="s">
        <v>34</v>
      </c>
      <c r="Q813" s="1" t="s">
        <v>34</v>
      </c>
      <c r="R813" s="1" t="s">
        <v>34</v>
      </c>
      <c r="S813" s="1" t="s">
        <v>34</v>
      </c>
      <c r="T813" s="1" t="s">
        <v>34</v>
      </c>
      <c r="U813" s="1" t="s">
        <v>34</v>
      </c>
      <c r="V813" s="1" t="n">
        <v>0.88</v>
      </c>
    </row>
    <row r="814" customFormat="false" ht="13" hidden="false" customHeight="false" outlineLevel="0" collapsed="false">
      <c r="A814" s="0" t="s">
        <v>4414</v>
      </c>
      <c r="B814" s="0" t="s">
        <v>36</v>
      </c>
      <c r="C814" s="0" t="n">
        <v>116586458</v>
      </c>
      <c r="D814" s="0" t="n">
        <v>116587041</v>
      </c>
      <c r="E814" s="0" t="s">
        <v>37</v>
      </c>
      <c r="F814" s="0" t="s">
        <v>4415</v>
      </c>
      <c r="G814" s="0" t="s">
        <v>4416</v>
      </c>
      <c r="H814" s="0" t="s">
        <v>4417</v>
      </c>
      <c r="I814" s="0" t="s">
        <v>4418</v>
      </c>
      <c r="J814" s="0" t="s">
        <v>70</v>
      </c>
      <c r="K814" s="0" t="s">
        <v>34</v>
      </c>
      <c r="L814" s="1" t="s">
        <v>34</v>
      </c>
      <c r="M814" s="1" t="n">
        <v>0.12</v>
      </c>
      <c r="N814" s="1" t="n">
        <v>0.042</v>
      </c>
      <c r="O814" s="1" t="s">
        <v>34</v>
      </c>
      <c r="P814" s="1" t="s">
        <v>34</v>
      </c>
      <c r="Q814" s="1" t="s">
        <v>34</v>
      </c>
      <c r="R814" s="1" t="s">
        <v>34</v>
      </c>
      <c r="S814" s="1" t="n">
        <v>0.96</v>
      </c>
      <c r="T814" s="1" t="s">
        <v>34</v>
      </c>
      <c r="U814" s="1" t="s">
        <v>34</v>
      </c>
      <c r="V814" s="1" t="n">
        <v>0.84</v>
      </c>
    </row>
    <row r="815" customFormat="false" ht="13" hidden="false" customHeight="false" outlineLevel="0" collapsed="false">
      <c r="A815" s="0" t="s">
        <v>4419</v>
      </c>
      <c r="B815" s="0" t="s">
        <v>36</v>
      </c>
      <c r="C815" s="0" t="n">
        <v>137965641</v>
      </c>
      <c r="D815" s="0" t="n">
        <v>137965882</v>
      </c>
      <c r="E815" s="0" t="s">
        <v>27</v>
      </c>
      <c r="F815" s="0" t="s">
        <v>4420</v>
      </c>
      <c r="G815" s="0" t="s">
        <v>4421</v>
      </c>
      <c r="H815" s="0" t="s">
        <v>4422</v>
      </c>
      <c r="I815" s="0" t="s">
        <v>4423</v>
      </c>
      <c r="J815" s="0" t="s">
        <v>63</v>
      </c>
      <c r="K815" s="0" t="s">
        <v>4424</v>
      </c>
      <c r="L815" s="1" t="b">
        <f aca="false">TRUE()</f>
        <v>1</v>
      </c>
      <c r="M815" s="1" t="n">
        <v>0.12</v>
      </c>
      <c r="N815" s="1" t="n">
        <v>0.91</v>
      </c>
      <c r="O815" s="1" t="n">
        <v>0.82</v>
      </c>
      <c r="P815" s="1" t="s">
        <v>34</v>
      </c>
      <c r="Q815" s="1" t="s">
        <v>34</v>
      </c>
      <c r="R815" s="1" t="n">
        <v>0.81</v>
      </c>
      <c r="S815" s="1" t="s">
        <v>34</v>
      </c>
      <c r="T815" s="1" t="n">
        <v>0.75</v>
      </c>
      <c r="U815" s="1" t="n">
        <v>0.81</v>
      </c>
      <c r="V815" s="1" t="n">
        <v>0.7</v>
      </c>
    </row>
    <row r="816" customFormat="false" ht="13" hidden="false" customHeight="false" outlineLevel="0" collapsed="false">
      <c r="A816" s="0" t="s">
        <v>4425</v>
      </c>
      <c r="B816" s="0" t="s">
        <v>36</v>
      </c>
      <c r="C816" s="0" t="n">
        <v>139713876</v>
      </c>
      <c r="D816" s="0" t="n">
        <v>139714785</v>
      </c>
      <c r="E816" s="0" t="s">
        <v>27</v>
      </c>
      <c r="F816" s="0" t="s">
        <v>4426</v>
      </c>
      <c r="G816" s="0" t="s">
        <v>4427</v>
      </c>
      <c r="H816" s="0" t="s">
        <v>4428</v>
      </c>
      <c r="I816" s="0" t="s">
        <v>4429</v>
      </c>
      <c r="J816" s="0" t="s">
        <v>70</v>
      </c>
      <c r="K816" s="0" t="s">
        <v>34</v>
      </c>
      <c r="L816" s="1" t="s">
        <v>34</v>
      </c>
      <c r="M816" s="1" t="n">
        <v>0.12</v>
      </c>
      <c r="N816" s="1" t="n">
        <v>0.29</v>
      </c>
      <c r="O816" s="1" t="n">
        <v>0.64</v>
      </c>
      <c r="P816" s="1" t="n">
        <v>0.68</v>
      </c>
      <c r="Q816" s="1" t="n">
        <v>0.66</v>
      </c>
      <c r="R816" s="1" t="n">
        <v>0.71</v>
      </c>
      <c r="S816" s="1" t="n">
        <v>0.62</v>
      </c>
      <c r="T816" s="1" t="n">
        <v>0.62</v>
      </c>
      <c r="U816" s="1" t="n">
        <v>0.66</v>
      </c>
      <c r="V816" s="1" t="n">
        <v>0.59</v>
      </c>
    </row>
    <row r="817" customFormat="false" ht="13" hidden="false" customHeight="false" outlineLevel="0" collapsed="false">
      <c r="A817" s="0" t="s">
        <v>4430</v>
      </c>
      <c r="B817" s="0" t="s">
        <v>93</v>
      </c>
      <c r="C817" s="0" t="n">
        <v>133986156</v>
      </c>
      <c r="D817" s="0" t="n">
        <v>134087306</v>
      </c>
      <c r="E817" s="0" t="s">
        <v>27</v>
      </c>
      <c r="F817" s="0" t="s">
        <v>4431</v>
      </c>
      <c r="G817" s="0" t="s">
        <v>4432</v>
      </c>
      <c r="H817" s="0" t="s">
        <v>4433</v>
      </c>
      <c r="I817" s="0" t="s">
        <v>4434</v>
      </c>
      <c r="J817" s="0" t="s">
        <v>63</v>
      </c>
      <c r="K817" s="0" t="s">
        <v>4435</v>
      </c>
      <c r="L817" s="1" t="b">
        <f aca="false">TRUE()</f>
        <v>1</v>
      </c>
      <c r="M817" s="1" t="n">
        <v>0.12</v>
      </c>
      <c r="N817" s="1" t="n">
        <v>0.4</v>
      </c>
      <c r="O817" s="1" t="n">
        <v>1</v>
      </c>
      <c r="P817" s="1" t="s">
        <v>34</v>
      </c>
      <c r="Q817" s="1" t="n">
        <v>0.92</v>
      </c>
      <c r="R817" s="1" t="n">
        <v>1</v>
      </c>
      <c r="S817" s="1" t="n">
        <v>1</v>
      </c>
      <c r="T817" s="1" t="s">
        <v>34</v>
      </c>
      <c r="U817" s="1" t="n">
        <v>0.88</v>
      </c>
      <c r="V817" s="1" t="s">
        <v>34</v>
      </c>
    </row>
    <row r="818" customFormat="false" ht="13" hidden="false" customHeight="false" outlineLevel="0" collapsed="false">
      <c r="A818" s="0" t="s">
        <v>4436</v>
      </c>
      <c r="B818" s="0" t="s">
        <v>93</v>
      </c>
      <c r="C818" s="0" t="n">
        <v>48691416</v>
      </c>
      <c r="D818" s="0" t="n">
        <v>48700456</v>
      </c>
      <c r="E818" s="0" t="s">
        <v>27</v>
      </c>
      <c r="F818" s="0" t="s">
        <v>4437</v>
      </c>
      <c r="G818" s="0" t="s">
        <v>4438</v>
      </c>
      <c r="H818" s="0" t="s">
        <v>4439</v>
      </c>
      <c r="I818" s="0" t="s">
        <v>4440</v>
      </c>
      <c r="J818" s="0" t="s">
        <v>50</v>
      </c>
      <c r="K818" s="0" t="s">
        <v>34</v>
      </c>
      <c r="L818" s="1" t="s">
        <v>34</v>
      </c>
      <c r="M818" s="1" t="n">
        <v>0.12</v>
      </c>
      <c r="N818" s="1" t="n">
        <v>0.58</v>
      </c>
      <c r="O818" s="1" t="s">
        <v>34</v>
      </c>
      <c r="P818" s="1" t="n">
        <v>1</v>
      </c>
      <c r="Q818" s="1" t="n">
        <v>0.9</v>
      </c>
      <c r="R818" s="1" t="s">
        <v>34</v>
      </c>
      <c r="S818" s="1" t="n">
        <v>0.88</v>
      </c>
      <c r="T818" s="1" t="s">
        <v>34</v>
      </c>
      <c r="U818" s="1" t="n">
        <v>0.94</v>
      </c>
      <c r="V818" s="1" t="s">
        <v>34</v>
      </c>
    </row>
    <row r="819" customFormat="false" ht="13" hidden="false" customHeight="false" outlineLevel="0" collapsed="false">
      <c r="A819" s="0" t="s">
        <v>4441</v>
      </c>
      <c r="B819" s="0" t="s">
        <v>107</v>
      </c>
      <c r="C819" s="0" t="n">
        <v>133273151</v>
      </c>
      <c r="D819" s="0" t="n">
        <v>133274540</v>
      </c>
      <c r="E819" s="0" t="s">
        <v>37</v>
      </c>
      <c r="F819" s="0" t="s">
        <v>4442</v>
      </c>
      <c r="G819" s="0" t="s">
        <v>4443</v>
      </c>
      <c r="H819" s="0" t="s">
        <v>4444</v>
      </c>
      <c r="I819" s="0" t="s">
        <v>4445</v>
      </c>
      <c r="J819" s="0" t="s">
        <v>63</v>
      </c>
      <c r="K819" s="0" t="s">
        <v>4446</v>
      </c>
      <c r="L819" s="1" t="b">
        <f aca="false">TRUE()</f>
        <v>1</v>
      </c>
      <c r="M819" s="1" t="n">
        <v>0.12</v>
      </c>
      <c r="N819" s="1" t="n">
        <v>0.21</v>
      </c>
      <c r="O819" s="1" t="n">
        <v>0.93</v>
      </c>
      <c r="P819" s="1" t="n">
        <v>0.96</v>
      </c>
      <c r="Q819" s="1" t="n">
        <v>0.92</v>
      </c>
      <c r="R819" s="1" t="n">
        <v>0.94</v>
      </c>
      <c r="S819" s="1" t="n">
        <v>0.89</v>
      </c>
      <c r="T819" s="1" t="n">
        <v>0.84</v>
      </c>
      <c r="U819" s="1" t="n">
        <v>0.89</v>
      </c>
      <c r="V819" s="1" t="n">
        <v>0.88</v>
      </c>
    </row>
    <row r="820" customFormat="false" ht="13" hidden="false" customHeight="false" outlineLevel="0" collapsed="false">
      <c r="A820" s="0" t="s">
        <v>4447</v>
      </c>
      <c r="B820" s="0" t="s">
        <v>107</v>
      </c>
      <c r="C820" s="0" t="n">
        <v>148487585</v>
      </c>
      <c r="D820" s="0" t="n">
        <v>148496661</v>
      </c>
      <c r="E820" s="0" t="s">
        <v>37</v>
      </c>
      <c r="F820" s="0" t="s">
        <v>4448</v>
      </c>
      <c r="G820" s="0" t="s">
        <v>4449</v>
      </c>
      <c r="H820" s="0" t="s">
        <v>4450</v>
      </c>
      <c r="I820" s="0" t="s">
        <v>4451</v>
      </c>
      <c r="J820" s="0" t="s">
        <v>63</v>
      </c>
      <c r="K820" s="0" t="s">
        <v>4452</v>
      </c>
      <c r="L820" s="1" t="b">
        <f aca="false">FALSE()</f>
        <v>0</v>
      </c>
      <c r="M820" s="1" t="n">
        <v>0.12</v>
      </c>
      <c r="N820" s="1" t="n">
        <v>0.25</v>
      </c>
      <c r="O820" s="1" t="n">
        <v>0.94</v>
      </c>
      <c r="P820" s="1" t="n">
        <v>0.88</v>
      </c>
      <c r="Q820" s="1" t="n">
        <v>0.89</v>
      </c>
      <c r="R820" s="1" t="n">
        <v>0.94</v>
      </c>
      <c r="S820" s="1" t="n">
        <v>0.95</v>
      </c>
      <c r="T820" s="1" t="n">
        <v>0.94</v>
      </c>
      <c r="U820" s="1" t="n">
        <v>0.98</v>
      </c>
      <c r="V820" s="1" t="n">
        <v>1</v>
      </c>
    </row>
    <row r="821" customFormat="false" ht="13" hidden="false" customHeight="false" outlineLevel="0" collapsed="false">
      <c r="A821" s="0" t="s">
        <v>4453</v>
      </c>
      <c r="B821" s="0" t="s">
        <v>107</v>
      </c>
      <c r="C821" s="0" t="n">
        <v>152103585</v>
      </c>
      <c r="D821" s="0" t="n">
        <v>152105132</v>
      </c>
      <c r="E821" s="0" t="s">
        <v>27</v>
      </c>
      <c r="F821" s="0" t="s">
        <v>4454</v>
      </c>
      <c r="G821" s="0" t="s">
        <v>4455</v>
      </c>
      <c r="H821" s="0" t="s">
        <v>4456</v>
      </c>
      <c r="I821" s="0" t="s">
        <v>4457</v>
      </c>
      <c r="J821" s="0" t="s">
        <v>70</v>
      </c>
      <c r="K821" s="0" t="s">
        <v>4458</v>
      </c>
      <c r="L821" s="1" t="b">
        <f aca="false">TRUE()</f>
        <v>1</v>
      </c>
      <c r="M821" s="1" t="n">
        <v>0.12</v>
      </c>
      <c r="N821" s="1" t="n">
        <v>0.15</v>
      </c>
      <c r="O821" s="1" t="n">
        <v>0.97</v>
      </c>
      <c r="P821" s="1" t="n">
        <v>1</v>
      </c>
      <c r="Q821" s="1" t="n">
        <v>0.91</v>
      </c>
      <c r="R821" s="1" t="n">
        <v>0.93</v>
      </c>
      <c r="S821" s="1" t="n">
        <v>0.97</v>
      </c>
      <c r="T821" s="1" t="n">
        <v>0.88</v>
      </c>
      <c r="U821" s="1" t="n">
        <v>0.95</v>
      </c>
      <c r="V821" s="1" t="n">
        <v>0.94</v>
      </c>
    </row>
    <row r="822" customFormat="false" ht="13" hidden="false" customHeight="false" outlineLevel="0" collapsed="false">
      <c r="A822" s="0" t="s">
        <v>4459</v>
      </c>
      <c r="B822" s="0" t="s">
        <v>107</v>
      </c>
      <c r="C822" s="0" t="n">
        <v>31355857</v>
      </c>
      <c r="D822" s="0" t="n">
        <v>31358979</v>
      </c>
      <c r="E822" s="0" t="s">
        <v>37</v>
      </c>
      <c r="F822" s="0" t="s">
        <v>4460</v>
      </c>
      <c r="G822" s="0" t="s">
        <v>4461</v>
      </c>
      <c r="H822" s="0" t="s">
        <v>4462</v>
      </c>
      <c r="I822" s="0" t="s">
        <v>4463</v>
      </c>
      <c r="J822" s="0" t="s">
        <v>90</v>
      </c>
      <c r="K822" s="0" t="s">
        <v>34</v>
      </c>
      <c r="L822" s="1" t="s">
        <v>34</v>
      </c>
      <c r="M822" s="1" t="n">
        <v>0.12</v>
      </c>
      <c r="N822" s="1" t="n">
        <v>0.51</v>
      </c>
      <c r="O822" s="1" t="n">
        <v>0.17</v>
      </c>
      <c r="P822" s="1" t="n">
        <v>0.18</v>
      </c>
      <c r="Q822" s="1" t="n">
        <v>0.25</v>
      </c>
      <c r="R822" s="1" t="n">
        <v>0.12</v>
      </c>
      <c r="S822" s="1" t="n">
        <v>0.16</v>
      </c>
      <c r="T822" s="1" t="n">
        <v>0.12</v>
      </c>
      <c r="U822" s="1" t="n">
        <v>0.16</v>
      </c>
      <c r="V822" s="1" t="n">
        <v>0.18</v>
      </c>
    </row>
    <row r="823" customFormat="false" ht="13" hidden="false" customHeight="false" outlineLevel="0" collapsed="false">
      <c r="A823" s="0" t="s">
        <v>4464</v>
      </c>
      <c r="B823" s="0" t="s">
        <v>125</v>
      </c>
      <c r="C823" s="0" t="n">
        <v>107718491</v>
      </c>
      <c r="D823" s="0" t="n">
        <v>107726355</v>
      </c>
      <c r="E823" s="0" t="s">
        <v>27</v>
      </c>
      <c r="F823" s="0" t="s">
        <v>4465</v>
      </c>
      <c r="G823" s="0" t="s">
        <v>4466</v>
      </c>
      <c r="H823" s="0" t="s">
        <v>4467</v>
      </c>
      <c r="I823" s="0" t="s">
        <v>4468</v>
      </c>
      <c r="J823" s="0" t="s">
        <v>63</v>
      </c>
      <c r="K823" s="0" t="s">
        <v>4469</v>
      </c>
      <c r="L823" s="1" t="b">
        <f aca="false">TRUE()</f>
        <v>1</v>
      </c>
      <c r="M823" s="1" t="n">
        <v>0.12</v>
      </c>
      <c r="N823" s="4" t="n">
        <v>1.6E-010</v>
      </c>
      <c r="O823" s="1" t="n">
        <v>1</v>
      </c>
      <c r="P823" s="1" t="n">
        <v>1</v>
      </c>
      <c r="Q823" s="1" t="n">
        <v>0.95</v>
      </c>
      <c r="R823" s="1" t="n">
        <v>0.99</v>
      </c>
      <c r="S823" s="1" t="n">
        <v>0.99</v>
      </c>
      <c r="T823" s="1" t="n">
        <v>0.98</v>
      </c>
      <c r="U823" s="1" t="n">
        <v>0.98</v>
      </c>
      <c r="V823" s="1" t="n">
        <v>0.88</v>
      </c>
    </row>
    <row r="824" customFormat="false" ht="13" hidden="false" customHeight="false" outlineLevel="0" collapsed="false">
      <c r="A824" s="0" t="s">
        <v>4470</v>
      </c>
      <c r="B824" s="0" t="s">
        <v>125</v>
      </c>
      <c r="C824" s="0" t="n">
        <v>4268013</v>
      </c>
      <c r="D824" s="0" t="n">
        <v>4268300</v>
      </c>
      <c r="E824" s="0" t="s">
        <v>37</v>
      </c>
      <c r="F824" s="0" t="s">
        <v>4471</v>
      </c>
      <c r="G824" s="0" t="s">
        <v>4472</v>
      </c>
      <c r="H824" s="0" t="s">
        <v>4473</v>
      </c>
      <c r="I824" s="0" t="s">
        <v>4474</v>
      </c>
      <c r="J824" s="0" t="s">
        <v>178</v>
      </c>
      <c r="K824" s="0" t="s">
        <v>4475</v>
      </c>
      <c r="L824" s="1" t="b">
        <f aca="false">TRUE()</f>
        <v>1</v>
      </c>
      <c r="M824" s="1" t="n">
        <v>0.12</v>
      </c>
      <c r="N824" s="4" t="n">
        <v>2.8E-016</v>
      </c>
      <c r="O824" s="1" t="n">
        <v>0.14</v>
      </c>
      <c r="P824" s="1" t="n">
        <v>0.042</v>
      </c>
      <c r="Q824" s="1" t="n">
        <v>0.038</v>
      </c>
      <c r="R824" s="1" t="n">
        <v>0.024</v>
      </c>
      <c r="S824" s="1" t="n">
        <v>0.088</v>
      </c>
      <c r="T824" s="1" t="n">
        <v>0.019</v>
      </c>
      <c r="U824" s="1" t="n">
        <v>0.11</v>
      </c>
      <c r="V824" s="1" t="n">
        <v>0.044</v>
      </c>
    </row>
    <row r="825" customFormat="false" ht="13" hidden="false" customHeight="false" outlineLevel="0" collapsed="false">
      <c r="A825" s="0" t="s">
        <v>4476</v>
      </c>
      <c r="B825" s="0" t="s">
        <v>125</v>
      </c>
      <c r="C825" s="0" t="n">
        <v>71332408</v>
      </c>
      <c r="D825" s="0" t="n">
        <v>71334478</v>
      </c>
      <c r="E825" s="0" t="s">
        <v>27</v>
      </c>
      <c r="F825" s="0" t="s">
        <v>4477</v>
      </c>
      <c r="G825" s="0" t="s">
        <v>4478</v>
      </c>
      <c r="H825" s="0" t="s">
        <v>4479</v>
      </c>
      <c r="I825" s="0" t="s">
        <v>4480</v>
      </c>
      <c r="J825" s="0" t="s">
        <v>63</v>
      </c>
      <c r="K825" s="0" t="s">
        <v>34</v>
      </c>
      <c r="L825" s="1" t="s">
        <v>34</v>
      </c>
      <c r="M825" s="1" t="n">
        <v>0.12</v>
      </c>
      <c r="N825" s="1" t="n">
        <v>0.0082</v>
      </c>
      <c r="O825" s="1" t="n">
        <v>0.041</v>
      </c>
      <c r="P825" s="1" t="n">
        <v>0.11</v>
      </c>
      <c r="Q825" s="1" t="n">
        <v>0.049</v>
      </c>
      <c r="R825" s="1" t="n">
        <v>0.12</v>
      </c>
      <c r="S825" s="1" t="n">
        <v>0</v>
      </c>
      <c r="T825" s="1" t="n">
        <v>0.052</v>
      </c>
      <c r="U825" s="1" t="n">
        <v>0.036</v>
      </c>
      <c r="V825" s="1" t="n">
        <v>0.03</v>
      </c>
    </row>
    <row r="826" customFormat="false" ht="13" hidden="false" customHeight="false" outlineLevel="0" collapsed="false">
      <c r="A826" s="0" t="s">
        <v>4481</v>
      </c>
      <c r="B826" s="0" t="s">
        <v>125</v>
      </c>
      <c r="C826" s="0" t="n">
        <v>73359890</v>
      </c>
      <c r="D826" s="0" t="n">
        <v>73360119</v>
      </c>
      <c r="E826" s="0" t="s">
        <v>37</v>
      </c>
      <c r="F826" s="0" t="s">
        <v>4482</v>
      </c>
      <c r="G826" s="0" t="s">
        <v>4483</v>
      </c>
      <c r="H826" s="0" t="s">
        <v>4484</v>
      </c>
      <c r="I826" s="0" t="s">
        <v>4485</v>
      </c>
      <c r="J826" s="0" t="s">
        <v>98</v>
      </c>
      <c r="K826" s="0" t="s">
        <v>4486</v>
      </c>
      <c r="L826" s="1" t="b">
        <f aca="false">FALSE()</f>
        <v>0</v>
      </c>
      <c r="M826" s="1" t="n">
        <v>0.12</v>
      </c>
      <c r="N826" s="1" t="n">
        <v>0.0015</v>
      </c>
      <c r="O826" s="1" t="n">
        <v>0.97</v>
      </c>
      <c r="P826" s="1" t="n">
        <v>0.88</v>
      </c>
      <c r="Q826" s="1" t="n">
        <v>0.96</v>
      </c>
      <c r="R826" s="1" t="n">
        <v>0.98</v>
      </c>
      <c r="S826" s="1" t="n">
        <v>0.96</v>
      </c>
      <c r="T826" s="1" t="n">
        <v>0.99</v>
      </c>
      <c r="U826" s="1" t="n">
        <v>0.99</v>
      </c>
      <c r="V826" s="1" t="n">
        <v>1</v>
      </c>
    </row>
    <row r="827" customFormat="false" ht="13" hidden="false" customHeight="false" outlineLevel="0" collapsed="false">
      <c r="A827" s="0" t="s">
        <v>4487</v>
      </c>
      <c r="B827" s="0" t="s">
        <v>125</v>
      </c>
      <c r="C827" s="0" t="n">
        <v>95747998</v>
      </c>
      <c r="D827" s="0" t="n">
        <v>95753269</v>
      </c>
      <c r="E827" s="0" t="s">
        <v>37</v>
      </c>
      <c r="F827" s="0" t="s">
        <v>4488</v>
      </c>
      <c r="G827" s="0" t="s">
        <v>4489</v>
      </c>
      <c r="H827" s="0" t="s">
        <v>4490</v>
      </c>
      <c r="I827" s="0" t="s">
        <v>4491</v>
      </c>
      <c r="J827" s="0" t="s">
        <v>90</v>
      </c>
      <c r="K827" s="0" t="s">
        <v>34</v>
      </c>
      <c r="L827" s="1" t="s">
        <v>34</v>
      </c>
      <c r="M827" s="1" t="n">
        <v>0.12</v>
      </c>
      <c r="N827" s="1" t="n">
        <v>0.49</v>
      </c>
      <c r="O827" s="1" t="s">
        <v>34</v>
      </c>
      <c r="P827" s="1" t="n">
        <v>0.54</v>
      </c>
      <c r="Q827" s="1" t="n">
        <v>0.51</v>
      </c>
      <c r="R827" s="1" t="n">
        <v>0.5</v>
      </c>
      <c r="S827" s="1" t="n">
        <v>0.42</v>
      </c>
      <c r="T827" s="1" t="s">
        <v>34</v>
      </c>
      <c r="U827" s="1" t="s">
        <v>34</v>
      </c>
      <c r="V827" s="1" t="s">
        <v>34</v>
      </c>
    </row>
    <row r="828" customFormat="false" ht="13" hidden="false" customHeight="false" outlineLevel="0" collapsed="false">
      <c r="A828" s="0" t="s">
        <v>4492</v>
      </c>
      <c r="B828" s="0" t="s">
        <v>125</v>
      </c>
      <c r="C828" s="0" t="n">
        <v>97460412</v>
      </c>
      <c r="D828" s="0" t="n">
        <v>97461124</v>
      </c>
      <c r="E828" s="0" t="s">
        <v>27</v>
      </c>
      <c r="F828" s="0" t="s">
        <v>4493</v>
      </c>
      <c r="G828" s="0" t="s">
        <v>4494</v>
      </c>
      <c r="H828" s="0" t="s">
        <v>4495</v>
      </c>
      <c r="I828" s="0" t="s">
        <v>4496</v>
      </c>
      <c r="J828" s="0" t="s">
        <v>63</v>
      </c>
      <c r="K828" s="0" t="s">
        <v>34</v>
      </c>
      <c r="L828" s="1" t="s">
        <v>34</v>
      </c>
      <c r="M828" s="1" t="n">
        <v>0.12</v>
      </c>
      <c r="N828" s="1" t="n">
        <v>0.24</v>
      </c>
      <c r="O828" s="1" t="s">
        <v>34</v>
      </c>
      <c r="P828" s="1" t="n">
        <v>1</v>
      </c>
      <c r="Q828" s="1" t="s">
        <v>34</v>
      </c>
      <c r="R828" s="1" t="s">
        <v>34</v>
      </c>
      <c r="S828" s="1" t="n">
        <v>1</v>
      </c>
      <c r="T828" s="1" t="s">
        <v>34</v>
      </c>
      <c r="U828" s="1" t="n">
        <v>0.88</v>
      </c>
      <c r="V828" s="1" t="s">
        <v>34</v>
      </c>
    </row>
    <row r="829" customFormat="false" ht="13" hidden="false" customHeight="false" outlineLevel="0" collapsed="false">
      <c r="A829" s="0" t="s">
        <v>4497</v>
      </c>
      <c r="B829" s="0" t="s">
        <v>45</v>
      </c>
      <c r="C829" s="0" t="n">
        <v>108963712</v>
      </c>
      <c r="D829" s="0" t="n">
        <v>108964046</v>
      </c>
      <c r="E829" s="0" t="s">
        <v>37</v>
      </c>
      <c r="F829" s="0" t="s">
        <v>4498</v>
      </c>
      <c r="G829" s="0" t="s">
        <v>4499</v>
      </c>
      <c r="H829" s="0" t="s">
        <v>4500</v>
      </c>
      <c r="I829" s="0" t="s">
        <v>4501</v>
      </c>
      <c r="J829" s="0" t="s">
        <v>98</v>
      </c>
      <c r="K829" s="0" t="s">
        <v>4502</v>
      </c>
      <c r="L829" s="1" t="b">
        <f aca="false">TRUE()</f>
        <v>1</v>
      </c>
      <c r="M829" s="1" t="n">
        <v>0.12</v>
      </c>
      <c r="N829" s="1" t="n">
        <v>0.072</v>
      </c>
      <c r="O829" s="1" t="n">
        <v>0.94</v>
      </c>
      <c r="P829" s="1" t="n">
        <v>0.97</v>
      </c>
      <c r="Q829" s="1" t="n">
        <v>0.94</v>
      </c>
      <c r="R829" s="1" t="n">
        <v>0.97</v>
      </c>
      <c r="S829" s="1" t="n">
        <v>0.97</v>
      </c>
      <c r="T829" s="1" t="n">
        <v>0.88</v>
      </c>
      <c r="U829" s="1" t="n">
        <v>0.92</v>
      </c>
      <c r="V829" s="1" t="n">
        <v>1</v>
      </c>
    </row>
    <row r="830" customFormat="false" ht="13" hidden="false" customHeight="false" outlineLevel="0" collapsed="false">
      <c r="A830" s="0" t="s">
        <v>4503</v>
      </c>
      <c r="B830" s="0" t="s">
        <v>45</v>
      </c>
      <c r="C830" s="0" t="n">
        <v>110492940</v>
      </c>
      <c r="D830" s="0" t="n">
        <v>110494906</v>
      </c>
      <c r="E830" s="0" t="s">
        <v>27</v>
      </c>
      <c r="F830" s="0" t="s">
        <v>4504</v>
      </c>
      <c r="G830" s="0" t="s">
        <v>4505</v>
      </c>
      <c r="H830" s="0" t="s">
        <v>4506</v>
      </c>
      <c r="I830" s="0" t="s">
        <v>4507</v>
      </c>
      <c r="J830" s="0" t="s">
        <v>42</v>
      </c>
      <c r="K830" s="0" t="s">
        <v>34</v>
      </c>
      <c r="L830" s="1" t="s">
        <v>34</v>
      </c>
      <c r="M830" s="1" t="n">
        <v>0.12</v>
      </c>
      <c r="N830" s="1" t="n">
        <v>0.56</v>
      </c>
      <c r="O830" s="1" t="n">
        <v>0.6</v>
      </c>
      <c r="P830" s="1" t="n">
        <v>0.64</v>
      </c>
      <c r="Q830" s="1" t="n">
        <v>0.71</v>
      </c>
      <c r="R830" s="1" t="n">
        <v>0.58</v>
      </c>
      <c r="S830" s="1" t="n">
        <v>0.68</v>
      </c>
      <c r="T830" s="1" t="n">
        <v>0.64</v>
      </c>
      <c r="U830" s="1" t="n">
        <v>0.66</v>
      </c>
      <c r="V830" s="1" t="n">
        <v>0.69</v>
      </c>
    </row>
    <row r="831" customFormat="false" ht="13" hidden="false" customHeight="false" outlineLevel="0" collapsed="false">
      <c r="A831" s="0" t="s">
        <v>4508</v>
      </c>
      <c r="B831" s="0" t="s">
        <v>45</v>
      </c>
      <c r="C831" s="0" t="n">
        <v>117019233</v>
      </c>
      <c r="D831" s="0" t="n">
        <v>117160845</v>
      </c>
      <c r="E831" s="0" t="s">
        <v>37</v>
      </c>
      <c r="F831" s="0" t="s">
        <v>4509</v>
      </c>
      <c r="G831" s="0" t="s">
        <v>4510</v>
      </c>
      <c r="H831" s="0" t="s">
        <v>4511</v>
      </c>
      <c r="I831" s="0" t="s">
        <v>4512</v>
      </c>
      <c r="J831" s="0" t="s">
        <v>63</v>
      </c>
      <c r="K831" s="0" t="s">
        <v>4513</v>
      </c>
      <c r="L831" s="1" t="b">
        <f aca="false">TRUE()</f>
        <v>1</v>
      </c>
      <c r="M831" s="1" t="n">
        <v>0.12</v>
      </c>
      <c r="N831" s="1" t="n">
        <v>0.37</v>
      </c>
      <c r="O831" s="1" t="n">
        <v>1</v>
      </c>
      <c r="P831" s="1" t="s">
        <v>34</v>
      </c>
      <c r="Q831" s="1" t="s">
        <v>34</v>
      </c>
      <c r="R831" s="1" t="s">
        <v>34</v>
      </c>
      <c r="S831" s="1" t="n">
        <v>1</v>
      </c>
      <c r="T831" s="1" t="s">
        <v>34</v>
      </c>
      <c r="U831" s="1" t="n">
        <v>0.88</v>
      </c>
      <c r="V831" s="1" t="s">
        <v>34</v>
      </c>
    </row>
    <row r="832" customFormat="false" ht="13" hidden="false" customHeight="false" outlineLevel="0" collapsed="false">
      <c r="A832" s="0" t="s">
        <v>4514</v>
      </c>
      <c r="B832" s="0" t="s">
        <v>45</v>
      </c>
      <c r="C832" s="0" t="n">
        <v>37111987</v>
      </c>
      <c r="D832" s="0" t="n">
        <v>37118903</v>
      </c>
      <c r="E832" s="0" t="s">
        <v>37</v>
      </c>
      <c r="F832" s="0" t="s">
        <v>4515</v>
      </c>
      <c r="G832" s="0" t="s">
        <v>4516</v>
      </c>
      <c r="H832" s="0" t="s">
        <v>4517</v>
      </c>
      <c r="I832" s="0" t="s">
        <v>4518</v>
      </c>
      <c r="J832" s="0" t="s">
        <v>63</v>
      </c>
      <c r="K832" s="0" t="s">
        <v>34</v>
      </c>
      <c r="L832" s="1" t="s">
        <v>34</v>
      </c>
      <c r="M832" s="1" t="n">
        <v>0.12</v>
      </c>
      <c r="N832" s="1" t="n">
        <v>0.69</v>
      </c>
      <c r="O832" s="1" t="n">
        <v>1</v>
      </c>
      <c r="P832" s="1" t="s">
        <v>34</v>
      </c>
      <c r="Q832" s="1" t="s">
        <v>34</v>
      </c>
      <c r="R832" s="1" t="s">
        <v>34</v>
      </c>
      <c r="S832" s="1" t="s">
        <v>34</v>
      </c>
      <c r="T832" s="1" t="s">
        <v>34</v>
      </c>
      <c r="U832" s="1" t="n">
        <v>0.88</v>
      </c>
      <c r="V832" s="1" t="n">
        <v>0.88</v>
      </c>
    </row>
    <row r="833" customFormat="false" ht="13" hidden="false" customHeight="false" outlineLevel="0" collapsed="false">
      <c r="A833" s="0" t="s">
        <v>4519</v>
      </c>
      <c r="B833" s="0" t="s">
        <v>45</v>
      </c>
      <c r="C833" s="0" t="n">
        <v>57387101</v>
      </c>
      <c r="D833" s="0" t="n">
        <v>57388465</v>
      </c>
      <c r="E833" s="0" t="s">
        <v>27</v>
      </c>
      <c r="F833" s="0" t="s">
        <v>3826</v>
      </c>
      <c r="G833" s="0" t="s">
        <v>3827</v>
      </c>
      <c r="H833" s="0" t="s">
        <v>4520</v>
      </c>
      <c r="I833" s="0" t="s">
        <v>4521</v>
      </c>
      <c r="J833" s="0" t="s">
        <v>63</v>
      </c>
      <c r="K833" s="0" t="s">
        <v>4522</v>
      </c>
      <c r="L833" s="1" t="b">
        <f aca="false">TRUE()</f>
        <v>1</v>
      </c>
      <c r="M833" s="1" t="n">
        <v>0.12</v>
      </c>
      <c r="N833" s="1" t="n">
        <v>0.37</v>
      </c>
      <c r="O833" s="1" t="n">
        <v>0.91</v>
      </c>
      <c r="P833" s="1" t="s">
        <v>34</v>
      </c>
      <c r="Q833" s="1" t="n">
        <v>0.97</v>
      </c>
      <c r="R833" s="1" t="n">
        <v>1</v>
      </c>
      <c r="S833" s="1" t="n">
        <v>0.89</v>
      </c>
      <c r="T833" s="1" t="n">
        <v>0.91</v>
      </c>
      <c r="U833" s="1" t="n">
        <v>0.95</v>
      </c>
      <c r="V833" s="1" t="n">
        <v>0.88</v>
      </c>
    </row>
    <row r="834" customFormat="false" ht="13" hidden="false" customHeight="false" outlineLevel="0" collapsed="false">
      <c r="A834" s="0" t="s">
        <v>4523</v>
      </c>
      <c r="B834" s="0" t="s">
        <v>395</v>
      </c>
      <c r="C834" s="0" t="n">
        <v>158952280</v>
      </c>
      <c r="D834" s="0" t="n">
        <v>158956261</v>
      </c>
      <c r="E834" s="0" t="s">
        <v>37</v>
      </c>
      <c r="F834" s="0" t="s">
        <v>4524</v>
      </c>
      <c r="G834" s="0" t="s">
        <v>4525</v>
      </c>
      <c r="H834" s="0" t="s">
        <v>4526</v>
      </c>
      <c r="I834" s="0" t="s">
        <v>4527</v>
      </c>
      <c r="J834" s="0" t="s">
        <v>50</v>
      </c>
      <c r="K834" s="0" t="s">
        <v>4528</v>
      </c>
      <c r="L834" s="1" t="b">
        <f aca="false">TRUE()</f>
        <v>1</v>
      </c>
      <c r="M834" s="1" t="n">
        <v>0.12</v>
      </c>
      <c r="N834" s="1" t="n">
        <v>0.61</v>
      </c>
      <c r="O834" s="1" t="n">
        <v>0.75</v>
      </c>
      <c r="P834" s="1" t="s">
        <v>34</v>
      </c>
      <c r="Q834" s="1" t="n">
        <v>0.62</v>
      </c>
      <c r="R834" s="1" t="n">
        <v>0.71</v>
      </c>
      <c r="S834" s="1" t="n">
        <v>0.7</v>
      </c>
      <c r="T834" s="1" t="s">
        <v>34</v>
      </c>
      <c r="U834" s="1" t="s">
        <v>34</v>
      </c>
      <c r="V834" s="1" t="s">
        <v>34</v>
      </c>
    </row>
    <row r="835" customFormat="false" ht="13" hidden="false" customHeight="false" outlineLevel="0" collapsed="false">
      <c r="A835" s="0" t="s">
        <v>4529</v>
      </c>
      <c r="B835" s="0" t="s">
        <v>149</v>
      </c>
      <c r="C835" s="0" t="n">
        <v>127918060</v>
      </c>
      <c r="D835" s="0" t="n">
        <v>127919142</v>
      </c>
      <c r="E835" s="0" t="s">
        <v>27</v>
      </c>
      <c r="F835" s="0" t="s">
        <v>4530</v>
      </c>
      <c r="G835" s="0" t="s">
        <v>4531</v>
      </c>
      <c r="H835" s="0" t="s">
        <v>4532</v>
      </c>
      <c r="I835" s="0" t="s">
        <v>4533</v>
      </c>
      <c r="J835" s="0" t="s">
        <v>63</v>
      </c>
      <c r="K835" s="0" t="s">
        <v>4534</v>
      </c>
      <c r="L835" s="1" t="b">
        <f aca="false">TRUE()</f>
        <v>1</v>
      </c>
      <c r="M835" s="1" t="n">
        <v>0.11</v>
      </c>
      <c r="N835" s="1" t="n">
        <v>0.0047</v>
      </c>
      <c r="O835" s="1" t="n">
        <v>0.91</v>
      </c>
      <c r="P835" s="1" t="n">
        <v>0.93</v>
      </c>
      <c r="Q835" s="1" t="n">
        <v>0.92</v>
      </c>
      <c r="R835" s="1" t="n">
        <v>0.87</v>
      </c>
      <c r="S835" s="1" t="n">
        <v>0.93</v>
      </c>
      <c r="T835" s="1" t="n">
        <v>0.84</v>
      </c>
      <c r="U835" s="1" t="n">
        <v>0.89</v>
      </c>
      <c r="V835" s="1" t="n">
        <v>0.82</v>
      </c>
    </row>
    <row r="836" customFormat="false" ht="13" hidden="false" customHeight="false" outlineLevel="0" collapsed="false">
      <c r="A836" s="0" t="s">
        <v>4535</v>
      </c>
      <c r="B836" s="0" t="s">
        <v>149</v>
      </c>
      <c r="C836" s="0" t="n">
        <v>7493226</v>
      </c>
      <c r="D836" s="0" t="n">
        <v>7493746</v>
      </c>
      <c r="E836" s="0" t="s">
        <v>37</v>
      </c>
      <c r="F836" s="0" t="s">
        <v>4536</v>
      </c>
      <c r="G836" s="0" t="s">
        <v>4537</v>
      </c>
      <c r="H836" s="0" t="s">
        <v>4538</v>
      </c>
      <c r="I836" s="0" t="s">
        <v>4539</v>
      </c>
      <c r="J836" s="0" t="s">
        <v>42</v>
      </c>
      <c r="K836" s="0" t="s">
        <v>34</v>
      </c>
      <c r="L836" s="1" t="s">
        <v>34</v>
      </c>
      <c r="M836" s="1" t="n">
        <v>0.11</v>
      </c>
      <c r="N836" s="1" t="n">
        <v>0.039</v>
      </c>
      <c r="O836" s="1" t="n">
        <v>0.9</v>
      </c>
      <c r="P836" s="1" t="n">
        <v>0.93</v>
      </c>
      <c r="Q836" s="1" t="n">
        <v>0.91</v>
      </c>
      <c r="R836" s="1" t="n">
        <v>0.94</v>
      </c>
      <c r="S836" s="1" t="n">
        <v>0.86</v>
      </c>
      <c r="T836" s="1" t="n">
        <v>0.92</v>
      </c>
      <c r="U836" s="1" t="n">
        <v>0.9</v>
      </c>
      <c r="V836" s="1" t="n">
        <v>0.97</v>
      </c>
    </row>
    <row r="837" customFormat="false" ht="13" hidden="false" customHeight="false" outlineLevel="0" collapsed="false">
      <c r="A837" s="0" t="s">
        <v>4540</v>
      </c>
      <c r="B837" s="0" t="s">
        <v>149</v>
      </c>
      <c r="C837" s="0" t="n">
        <v>79370398</v>
      </c>
      <c r="D837" s="0" t="n">
        <v>79371563</v>
      </c>
      <c r="E837" s="0" t="s">
        <v>37</v>
      </c>
      <c r="F837" s="0" t="s">
        <v>4541</v>
      </c>
      <c r="G837" s="0" t="s">
        <v>4542</v>
      </c>
      <c r="H837" s="0" t="s">
        <v>4543</v>
      </c>
      <c r="I837" s="0" t="s">
        <v>4544</v>
      </c>
      <c r="J837" s="0" t="s">
        <v>98</v>
      </c>
      <c r="K837" s="0" t="s">
        <v>34</v>
      </c>
      <c r="L837" s="1" t="s">
        <v>34</v>
      </c>
      <c r="M837" s="1" t="n">
        <v>0.11</v>
      </c>
      <c r="N837" s="1" t="n">
        <v>0.039</v>
      </c>
      <c r="O837" s="1" t="n">
        <v>0.92</v>
      </c>
      <c r="P837" s="1" t="s">
        <v>34</v>
      </c>
      <c r="Q837" s="1" t="s">
        <v>34</v>
      </c>
      <c r="R837" s="1" t="n">
        <v>0.92</v>
      </c>
      <c r="S837" s="1" t="s">
        <v>34</v>
      </c>
      <c r="T837" s="1" t="n">
        <v>0.94</v>
      </c>
      <c r="U837" s="1" t="n">
        <v>0.91</v>
      </c>
      <c r="V837" s="1" t="n">
        <v>0.84</v>
      </c>
    </row>
    <row r="838" customFormat="false" ht="13" hidden="false" customHeight="false" outlineLevel="0" collapsed="false">
      <c r="A838" s="0" t="s">
        <v>4545</v>
      </c>
      <c r="B838" s="0" t="s">
        <v>149</v>
      </c>
      <c r="C838" s="0" t="n">
        <v>87678819</v>
      </c>
      <c r="D838" s="0" t="n">
        <v>87681998</v>
      </c>
      <c r="E838" s="0" t="s">
        <v>27</v>
      </c>
      <c r="F838" s="0" t="s">
        <v>4546</v>
      </c>
      <c r="G838" s="0" t="s">
        <v>4547</v>
      </c>
      <c r="H838" s="0" t="s">
        <v>4548</v>
      </c>
      <c r="I838" s="0" t="s">
        <v>4549</v>
      </c>
      <c r="J838" s="0" t="s">
        <v>63</v>
      </c>
      <c r="K838" s="0" t="s">
        <v>4550</v>
      </c>
      <c r="L838" s="1" t="b">
        <f aca="false">TRUE()</f>
        <v>1</v>
      </c>
      <c r="M838" s="1" t="n">
        <v>0.11</v>
      </c>
      <c r="N838" s="1" t="n">
        <v>0.098</v>
      </c>
      <c r="O838" s="1" t="n">
        <v>0.8</v>
      </c>
      <c r="P838" s="1" t="n">
        <v>0.79</v>
      </c>
      <c r="Q838" s="1" t="n">
        <v>0.85</v>
      </c>
      <c r="R838" s="1" t="n">
        <v>0.78</v>
      </c>
      <c r="S838" s="1" t="n">
        <v>0.78</v>
      </c>
      <c r="T838" s="1" t="n">
        <v>0.81</v>
      </c>
      <c r="U838" s="1" t="n">
        <v>0.74</v>
      </c>
      <c r="V838" s="1" t="n">
        <v>0.78</v>
      </c>
    </row>
    <row r="839" customFormat="false" ht="13" hidden="false" customHeight="false" outlineLevel="0" collapsed="false">
      <c r="A839" s="0" t="s">
        <v>4551</v>
      </c>
      <c r="B839" s="0" t="s">
        <v>100</v>
      </c>
      <c r="C839" s="0" t="n">
        <v>103054516</v>
      </c>
      <c r="D839" s="0" t="n">
        <v>103054765</v>
      </c>
      <c r="E839" s="0" t="s">
        <v>27</v>
      </c>
      <c r="F839" s="0" t="s">
        <v>4552</v>
      </c>
      <c r="G839" s="0" t="s">
        <v>4553</v>
      </c>
      <c r="H839" s="0" t="s">
        <v>4554</v>
      </c>
      <c r="I839" s="0" t="s">
        <v>4555</v>
      </c>
      <c r="J839" s="0" t="s">
        <v>90</v>
      </c>
      <c r="K839" s="0" t="s">
        <v>34</v>
      </c>
      <c r="L839" s="1" t="s">
        <v>34</v>
      </c>
      <c r="M839" s="1" t="n">
        <v>0.11</v>
      </c>
      <c r="N839" s="1" t="n">
        <v>0.7</v>
      </c>
      <c r="O839" s="1" t="n">
        <v>0.74</v>
      </c>
      <c r="P839" s="1" t="n">
        <v>0.75</v>
      </c>
      <c r="Q839" s="1" t="n">
        <v>0.74</v>
      </c>
      <c r="R839" s="1" t="s">
        <v>34</v>
      </c>
      <c r="S839" s="1" t="n">
        <v>0.82</v>
      </c>
      <c r="T839" s="1" t="n">
        <v>0.79</v>
      </c>
      <c r="U839" s="1" t="n">
        <v>0.71</v>
      </c>
      <c r="V839" s="1" t="s">
        <v>34</v>
      </c>
    </row>
    <row r="840" customFormat="false" ht="13" hidden="false" customHeight="false" outlineLevel="0" collapsed="false">
      <c r="A840" s="0" t="s">
        <v>4556</v>
      </c>
      <c r="B840" s="0" t="s">
        <v>100</v>
      </c>
      <c r="C840" s="0" t="n">
        <v>120580446</v>
      </c>
      <c r="D840" s="0" t="n">
        <v>120580783</v>
      </c>
      <c r="E840" s="0" t="s">
        <v>27</v>
      </c>
      <c r="F840" s="0" t="s">
        <v>4557</v>
      </c>
      <c r="G840" s="0" t="s">
        <v>4558</v>
      </c>
      <c r="H840" s="0" t="s">
        <v>2932</v>
      </c>
      <c r="I840" s="0" t="s">
        <v>2933</v>
      </c>
      <c r="J840" s="0" t="s">
        <v>98</v>
      </c>
      <c r="K840" s="0" t="s">
        <v>4559</v>
      </c>
      <c r="L840" s="1" t="b">
        <f aca="false">TRUE()</f>
        <v>1</v>
      </c>
      <c r="M840" s="1" t="n">
        <v>0.11</v>
      </c>
      <c r="N840" s="4" t="n">
        <v>6.7E-005</v>
      </c>
      <c r="O840" s="1" t="n">
        <v>0.96</v>
      </c>
      <c r="P840" s="1" t="n">
        <v>0.98</v>
      </c>
      <c r="Q840" s="1" t="n">
        <v>0.89</v>
      </c>
      <c r="R840" s="1" t="n">
        <v>0.97</v>
      </c>
      <c r="S840" s="1" t="n">
        <v>0.98</v>
      </c>
      <c r="T840" s="1" t="n">
        <v>1</v>
      </c>
      <c r="U840" s="1" t="n">
        <v>0.99</v>
      </c>
      <c r="V840" s="1" t="n">
        <v>1</v>
      </c>
    </row>
    <row r="841" customFormat="false" ht="13" hidden="false" customHeight="false" outlineLevel="0" collapsed="false">
      <c r="A841" s="0" t="s">
        <v>4560</v>
      </c>
      <c r="B841" s="0" t="s">
        <v>100</v>
      </c>
      <c r="C841" s="0" t="n">
        <v>62140748</v>
      </c>
      <c r="D841" s="0" t="n">
        <v>62142943</v>
      </c>
      <c r="E841" s="0" t="s">
        <v>37</v>
      </c>
      <c r="F841" s="0" t="s">
        <v>3323</v>
      </c>
      <c r="G841" s="0" t="s">
        <v>3324</v>
      </c>
      <c r="H841" s="0" t="s">
        <v>4561</v>
      </c>
      <c r="I841" s="0" t="s">
        <v>4562</v>
      </c>
      <c r="J841" s="0" t="s">
        <v>70</v>
      </c>
      <c r="K841" s="0" t="s">
        <v>4563</v>
      </c>
      <c r="L841" s="1" t="b">
        <f aca="false">TRUE()</f>
        <v>1</v>
      </c>
      <c r="M841" s="1" t="n">
        <v>0.11</v>
      </c>
      <c r="N841" s="1" t="n">
        <v>0.061</v>
      </c>
      <c r="O841" s="1" t="n">
        <v>0.68</v>
      </c>
      <c r="P841" s="1" t="n">
        <v>0.65</v>
      </c>
      <c r="Q841" s="1" t="n">
        <v>0.74</v>
      </c>
      <c r="R841" s="1" t="n">
        <v>0.76</v>
      </c>
      <c r="S841" s="1" t="n">
        <v>0.72</v>
      </c>
      <c r="T841" s="1" t="n">
        <v>0.68</v>
      </c>
      <c r="U841" s="1" t="n">
        <v>0.69</v>
      </c>
      <c r="V841" s="1" t="n">
        <v>0.71</v>
      </c>
    </row>
    <row r="842" customFormat="false" ht="13" hidden="false" customHeight="false" outlineLevel="0" collapsed="false">
      <c r="A842" s="0" t="s">
        <v>4564</v>
      </c>
      <c r="B842" s="0" t="s">
        <v>79</v>
      </c>
      <c r="C842" s="0" t="n">
        <v>104934631</v>
      </c>
      <c r="D842" s="0" t="n">
        <v>104937324</v>
      </c>
      <c r="E842" s="0" t="s">
        <v>37</v>
      </c>
      <c r="F842" s="0" t="s">
        <v>4565</v>
      </c>
      <c r="G842" s="0" t="s">
        <v>4566</v>
      </c>
      <c r="H842" s="0" t="s">
        <v>4567</v>
      </c>
      <c r="I842" s="0" t="s">
        <v>4568</v>
      </c>
      <c r="J842" s="0" t="s">
        <v>70</v>
      </c>
      <c r="K842" s="0" t="s">
        <v>4569</v>
      </c>
      <c r="L842" s="1" t="b">
        <f aca="false">TRUE()</f>
        <v>1</v>
      </c>
      <c r="M842" s="1" t="n">
        <v>0.11</v>
      </c>
      <c r="N842" s="1" t="n">
        <v>0.65</v>
      </c>
      <c r="O842" s="1" t="n">
        <v>0.5</v>
      </c>
      <c r="P842" s="1" t="n">
        <v>0.58</v>
      </c>
      <c r="Q842" s="1" t="n">
        <v>0.51</v>
      </c>
      <c r="R842" s="1" t="n">
        <v>0.48</v>
      </c>
      <c r="S842" s="1" t="n">
        <v>0.47</v>
      </c>
      <c r="T842" s="1" t="n">
        <v>0.55</v>
      </c>
      <c r="U842" s="1" t="n">
        <v>0.48</v>
      </c>
      <c r="V842" s="1" t="n">
        <v>0.59</v>
      </c>
    </row>
    <row r="843" customFormat="false" ht="13" hidden="false" customHeight="false" outlineLevel="0" collapsed="false">
      <c r="A843" s="0" t="s">
        <v>4570</v>
      </c>
      <c r="B843" s="0" t="s">
        <v>79</v>
      </c>
      <c r="C843" s="0" t="n">
        <v>107679483</v>
      </c>
      <c r="D843" s="0" t="n">
        <v>107681696</v>
      </c>
      <c r="E843" s="0" t="s">
        <v>37</v>
      </c>
      <c r="F843" s="0" t="s">
        <v>4571</v>
      </c>
      <c r="G843" s="0" t="s">
        <v>4572</v>
      </c>
      <c r="H843" s="0" t="s">
        <v>4573</v>
      </c>
      <c r="I843" s="0" t="s">
        <v>4574</v>
      </c>
      <c r="J843" s="0" t="s">
        <v>4575</v>
      </c>
      <c r="K843" s="0" t="s">
        <v>4576</v>
      </c>
      <c r="L843" s="1" t="b">
        <f aca="false">TRUE()</f>
        <v>1</v>
      </c>
      <c r="M843" s="1" t="n">
        <v>0.11</v>
      </c>
      <c r="N843" s="1" t="n">
        <v>0.5</v>
      </c>
      <c r="O843" s="1" t="n">
        <v>0.92</v>
      </c>
      <c r="P843" s="1" t="s">
        <v>34</v>
      </c>
      <c r="Q843" s="1" t="n">
        <v>0.98</v>
      </c>
      <c r="R843" s="1" t="n">
        <v>0.95</v>
      </c>
      <c r="S843" s="1" t="n">
        <v>1</v>
      </c>
      <c r="T843" s="1" t="n">
        <v>0.94</v>
      </c>
      <c r="U843" s="1" t="n">
        <v>0.89</v>
      </c>
      <c r="V843" s="1" t="n">
        <v>0.97</v>
      </c>
    </row>
    <row r="844" customFormat="false" ht="13" hidden="false" customHeight="false" outlineLevel="0" collapsed="false">
      <c r="A844" s="0" t="s">
        <v>4577</v>
      </c>
      <c r="B844" s="0" t="s">
        <v>79</v>
      </c>
      <c r="C844" s="0" t="n">
        <v>54784577</v>
      </c>
      <c r="D844" s="0" t="n">
        <v>54784956</v>
      </c>
      <c r="E844" s="0" t="s">
        <v>37</v>
      </c>
      <c r="F844" s="0" t="s">
        <v>4578</v>
      </c>
      <c r="G844" s="0" t="s">
        <v>4579</v>
      </c>
      <c r="H844" s="0" t="s">
        <v>4580</v>
      </c>
      <c r="I844" s="0" t="s">
        <v>4581</v>
      </c>
      <c r="J844" s="0" t="s">
        <v>63</v>
      </c>
      <c r="K844" s="0" t="s">
        <v>34</v>
      </c>
      <c r="L844" s="1" t="s">
        <v>34</v>
      </c>
      <c r="M844" s="1" t="n">
        <v>0.11</v>
      </c>
      <c r="N844" s="1" t="n">
        <v>0.2</v>
      </c>
      <c r="O844" s="1" t="n">
        <v>0.46</v>
      </c>
      <c r="P844" s="1" t="n">
        <v>0.42</v>
      </c>
      <c r="Q844" s="1" t="n">
        <v>0.38</v>
      </c>
      <c r="R844" s="1" t="n">
        <v>0.42</v>
      </c>
      <c r="S844" s="1" t="n">
        <v>0.38</v>
      </c>
      <c r="T844" s="1" t="n">
        <v>0.35</v>
      </c>
      <c r="U844" s="1" t="n">
        <v>0.45</v>
      </c>
      <c r="V844" s="1" t="n">
        <v>0.39</v>
      </c>
    </row>
    <row r="845" customFormat="false" ht="13" hidden="false" customHeight="false" outlineLevel="0" collapsed="false">
      <c r="A845" s="0" t="s">
        <v>4582</v>
      </c>
      <c r="B845" s="0" t="s">
        <v>79</v>
      </c>
      <c r="C845" s="0" t="n">
        <v>95893275</v>
      </c>
      <c r="D845" s="0" t="n">
        <v>95992430</v>
      </c>
      <c r="E845" s="0" t="s">
        <v>37</v>
      </c>
      <c r="F845" s="0" t="s">
        <v>4583</v>
      </c>
      <c r="G845" s="0" t="s">
        <v>4584</v>
      </c>
      <c r="H845" s="0" t="s">
        <v>4585</v>
      </c>
      <c r="I845" s="0" t="s">
        <v>4586</v>
      </c>
      <c r="J845" s="0" t="s">
        <v>63</v>
      </c>
      <c r="K845" s="0" t="s">
        <v>4587</v>
      </c>
      <c r="L845" s="1" t="b">
        <f aca="false">TRUE()</f>
        <v>1</v>
      </c>
      <c r="M845" s="1" t="n">
        <v>0.11</v>
      </c>
      <c r="N845" s="1" t="n">
        <v>0.46</v>
      </c>
      <c r="O845" s="1" t="n">
        <v>0.64</v>
      </c>
      <c r="P845" s="1" t="s">
        <v>34</v>
      </c>
      <c r="Q845" s="1" t="s">
        <v>34</v>
      </c>
      <c r="R845" s="1" t="s">
        <v>34</v>
      </c>
      <c r="S845" s="1" t="n">
        <v>0.53</v>
      </c>
      <c r="T845" s="1" t="s">
        <v>34</v>
      </c>
      <c r="U845" s="1" t="s">
        <v>34</v>
      </c>
      <c r="V845" s="1" t="s">
        <v>34</v>
      </c>
    </row>
    <row r="846" customFormat="false" ht="13" hidden="false" customHeight="false" outlineLevel="0" collapsed="false">
      <c r="A846" s="0" t="s">
        <v>4588</v>
      </c>
      <c r="B846" s="0" t="s">
        <v>220</v>
      </c>
      <c r="C846" s="0" t="n">
        <v>5055433</v>
      </c>
      <c r="D846" s="0" t="n">
        <v>5058088</v>
      </c>
      <c r="E846" s="0" t="s">
        <v>37</v>
      </c>
      <c r="F846" s="0" t="s">
        <v>4589</v>
      </c>
      <c r="G846" s="0" t="s">
        <v>4590</v>
      </c>
      <c r="H846" s="0" t="s">
        <v>4591</v>
      </c>
      <c r="I846" s="0" t="s">
        <v>4592</v>
      </c>
      <c r="J846" s="0" t="s">
        <v>98</v>
      </c>
      <c r="K846" s="0" t="s">
        <v>4593</v>
      </c>
      <c r="L846" s="1" t="b">
        <f aca="false">TRUE()</f>
        <v>1</v>
      </c>
      <c r="M846" s="1" t="n">
        <v>0.11</v>
      </c>
      <c r="N846" s="1" t="n">
        <v>0.029</v>
      </c>
      <c r="O846" s="1" t="s">
        <v>34</v>
      </c>
      <c r="P846" s="1" t="s">
        <v>34</v>
      </c>
      <c r="Q846" s="1" t="s">
        <v>34</v>
      </c>
      <c r="R846" s="1" t="n">
        <v>1</v>
      </c>
      <c r="S846" s="1" t="s">
        <v>34</v>
      </c>
      <c r="T846" s="1" t="s">
        <v>34</v>
      </c>
      <c r="U846" s="1" t="n">
        <v>0.93</v>
      </c>
      <c r="V846" s="1" t="n">
        <v>0.89</v>
      </c>
    </row>
    <row r="847" customFormat="false" ht="13" hidden="false" customHeight="false" outlineLevel="0" collapsed="false">
      <c r="A847" s="0" t="s">
        <v>4594</v>
      </c>
      <c r="B847" s="0" t="s">
        <v>720</v>
      </c>
      <c r="C847" s="0" t="n">
        <v>23107893</v>
      </c>
      <c r="D847" s="0" t="n">
        <v>23108661</v>
      </c>
      <c r="E847" s="0" t="s">
        <v>27</v>
      </c>
      <c r="F847" s="0" t="s">
        <v>4595</v>
      </c>
      <c r="G847" s="0" t="s">
        <v>4596</v>
      </c>
      <c r="H847" s="0" t="s">
        <v>4597</v>
      </c>
      <c r="I847" s="0" t="s">
        <v>4598</v>
      </c>
      <c r="J847" s="0" t="s">
        <v>70</v>
      </c>
      <c r="K847" s="0" t="s">
        <v>4599</v>
      </c>
      <c r="L847" s="1" t="b">
        <f aca="false">FALSE()</f>
        <v>0</v>
      </c>
      <c r="M847" s="1" t="n">
        <v>0.11</v>
      </c>
      <c r="N847" s="1" t="n">
        <v>0.013</v>
      </c>
      <c r="O847" s="1" t="n">
        <v>0.26</v>
      </c>
      <c r="P847" s="1" t="n">
        <v>0.25</v>
      </c>
      <c r="Q847" s="1" t="n">
        <v>0.33</v>
      </c>
      <c r="R847" s="1" t="n">
        <v>0.28</v>
      </c>
      <c r="S847" s="1" t="n">
        <v>0.28</v>
      </c>
      <c r="T847" s="1" t="n">
        <v>0.21</v>
      </c>
      <c r="U847" s="1" t="n">
        <v>0.24</v>
      </c>
      <c r="V847" s="1" t="n">
        <v>0.27</v>
      </c>
    </row>
    <row r="848" customFormat="false" ht="13" hidden="false" customHeight="false" outlineLevel="0" collapsed="false">
      <c r="A848" s="0" t="s">
        <v>4600</v>
      </c>
      <c r="B848" s="0" t="s">
        <v>720</v>
      </c>
      <c r="C848" s="0" t="n">
        <v>32986974</v>
      </c>
      <c r="D848" s="0" t="n">
        <v>32988520</v>
      </c>
      <c r="E848" s="0" t="s">
        <v>27</v>
      </c>
      <c r="F848" s="0" t="s">
        <v>4601</v>
      </c>
      <c r="G848" s="0" t="s">
        <v>4602</v>
      </c>
      <c r="H848" s="0" t="s">
        <v>4603</v>
      </c>
      <c r="I848" s="0" t="s">
        <v>4604</v>
      </c>
      <c r="J848" s="0" t="s">
        <v>63</v>
      </c>
      <c r="K848" s="0" t="s">
        <v>34</v>
      </c>
      <c r="L848" s="1" t="s">
        <v>34</v>
      </c>
      <c r="M848" s="1" t="n">
        <v>0.11</v>
      </c>
      <c r="N848" s="1" t="n">
        <v>0.38</v>
      </c>
      <c r="O848" s="1" t="n">
        <v>0.99</v>
      </c>
      <c r="P848" s="1" t="s">
        <v>34</v>
      </c>
      <c r="Q848" s="1" t="n">
        <v>0.93</v>
      </c>
      <c r="R848" s="1" t="n">
        <v>0.89</v>
      </c>
      <c r="S848" s="1" t="n">
        <v>1</v>
      </c>
      <c r="T848" s="1" t="n">
        <v>0.92</v>
      </c>
      <c r="U848" s="1" t="n">
        <v>0.96</v>
      </c>
      <c r="V848" s="1" t="n">
        <v>0.95</v>
      </c>
    </row>
    <row r="849" customFormat="false" ht="13" hidden="false" customHeight="false" outlineLevel="0" collapsed="false">
      <c r="A849" s="0" t="s">
        <v>4605</v>
      </c>
      <c r="B849" s="0" t="s">
        <v>720</v>
      </c>
      <c r="C849" s="0" t="n">
        <v>44493085</v>
      </c>
      <c r="D849" s="0" t="n">
        <v>44496365</v>
      </c>
      <c r="E849" s="0" t="s">
        <v>37</v>
      </c>
      <c r="F849" s="0" t="s">
        <v>1097</v>
      </c>
      <c r="G849" s="0" t="s">
        <v>1098</v>
      </c>
      <c r="H849" s="0" t="s">
        <v>4606</v>
      </c>
      <c r="I849" s="0" t="s">
        <v>4607</v>
      </c>
      <c r="J849" s="0" t="s">
        <v>63</v>
      </c>
      <c r="K849" s="0" t="s">
        <v>4608</v>
      </c>
      <c r="L849" s="1" t="b">
        <f aca="false">TRUE()</f>
        <v>1</v>
      </c>
      <c r="M849" s="1" t="n">
        <v>0.11</v>
      </c>
      <c r="N849" s="1" t="n">
        <v>0.71</v>
      </c>
      <c r="O849" s="1" t="n">
        <v>0.31</v>
      </c>
      <c r="P849" s="1" t="s">
        <v>34</v>
      </c>
      <c r="Q849" s="1" t="n">
        <v>0.32</v>
      </c>
      <c r="R849" s="1" t="s">
        <v>34</v>
      </c>
      <c r="S849" s="1" t="n">
        <v>0.29</v>
      </c>
      <c r="T849" s="1" t="n">
        <v>0.32</v>
      </c>
      <c r="U849" s="1" t="n">
        <v>0.22</v>
      </c>
      <c r="V849" s="1" t="n">
        <v>0.29</v>
      </c>
    </row>
    <row r="850" customFormat="false" ht="13" hidden="false" customHeight="false" outlineLevel="0" collapsed="false">
      <c r="A850" s="0" t="s">
        <v>4609</v>
      </c>
      <c r="B850" s="0" t="s">
        <v>72</v>
      </c>
      <c r="C850" s="0" t="n">
        <v>13941141</v>
      </c>
      <c r="D850" s="0" t="n">
        <v>13944287</v>
      </c>
      <c r="E850" s="0" t="s">
        <v>27</v>
      </c>
      <c r="F850" s="0" t="s">
        <v>801</v>
      </c>
      <c r="G850" s="0" t="s">
        <v>802</v>
      </c>
      <c r="H850" s="0" t="s">
        <v>4610</v>
      </c>
      <c r="I850" s="0" t="s">
        <v>4611</v>
      </c>
      <c r="J850" s="0" t="s">
        <v>98</v>
      </c>
      <c r="K850" s="0" t="s">
        <v>4612</v>
      </c>
      <c r="L850" s="1" t="b">
        <f aca="false">TRUE()</f>
        <v>1</v>
      </c>
      <c r="M850" s="1" t="n">
        <v>0.11</v>
      </c>
      <c r="N850" s="1" t="n">
        <v>0.77</v>
      </c>
      <c r="O850" s="1" t="n">
        <v>0.39</v>
      </c>
      <c r="P850" s="1" t="n">
        <v>0.48</v>
      </c>
      <c r="Q850" s="1" t="n">
        <v>0.47</v>
      </c>
      <c r="R850" s="1" t="n">
        <v>0.45</v>
      </c>
      <c r="S850" s="1" t="n">
        <v>0.45</v>
      </c>
      <c r="T850" s="1" t="n">
        <v>0.43</v>
      </c>
      <c r="U850" s="1" t="n">
        <v>0.49</v>
      </c>
      <c r="V850" s="1" t="n">
        <v>0.38</v>
      </c>
    </row>
    <row r="851" customFormat="false" ht="13" hidden="false" customHeight="false" outlineLevel="0" collapsed="false">
      <c r="A851" s="0" t="s">
        <v>4613</v>
      </c>
      <c r="B851" s="0" t="s">
        <v>72</v>
      </c>
      <c r="C851" s="0" t="n">
        <v>23319196</v>
      </c>
      <c r="D851" s="0" t="n">
        <v>23328312</v>
      </c>
      <c r="E851" s="0" t="s">
        <v>37</v>
      </c>
      <c r="F851" s="0" t="s">
        <v>4614</v>
      </c>
      <c r="G851" s="0" t="s">
        <v>4615</v>
      </c>
      <c r="H851" s="0" t="s">
        <v>4616</v>
      </c>
      <c r="I851" s="0" t="s">
        <v>4617</v>
      </c>
      <c r="J851" s="0" t="s">
        <v>32</v>
      </c>
      <c r="K851" s="0" t="s">
        <v>34</v>
      </c>
      <c r="L851" s="1" t="s">
        <v>34</v>
      </c>
      <c r="M851" s="1" t="n">
        <v>0.11</v>
      </c>
      <c r="N851" s="1" t="n">
        <v>0.37</v>
      </c>
      <c r="O851" s="1" t="n">
        <v>0.89</v>
      </c>
      <c r="P851" s="1" t="s">
        <v>34</v>
      </c>
      <c r="Q851" s="1" t="s">
        <v>34</v>
      </c>
      <c r="R851" s="1" t="s">
        <v>34</v>
      </c>
      <c r="S851" s="1" t="n">
        <v>1</v>
      </c>
      <c r="T851" s="1" t="s">
        <v>34</v>
      </c>
      <c r="U851" s="1" t="n">
        <v>1</v>
      </c>
      <c r="V851" s="1" t="s">
        <v>34</v>
      </c>
    </row>
    <row r="852" customFormat="false" ht="13" hidden="false" customHeight="false" outlineLevel="0" collapsed="false">
      <c r="A852" s="0" t="s">
        <v>4618</v>
      </c>
      <c r="B852" s="0" t="s">
        <v>72</v>
      </c>
      <c r="C852" s="0" t="n">
        <v>75909162</v>
      </c>
      <c r="D852" s="0" t="n">
        <v>75911322</v>
      </c>
      <c r="E852" s="0" t="s">
        <v>27</v>
      </c>
      <c r="F852" s="0" t="s">
        <v>4619</v>
      </c>
      <c r="G852" s="0" t="s">
        <v>4620</v>
      </c>
      <c r="H852" s="0" t="s">
        <v>4621</v>
      </c>
      <c r="I852" s="0" t="s">
        <v>4622</v>
      </c>
      <c r="J852" s="0" t="s">
        <v>63</v>
      </c>
      <c r="K852" s="0" t="s">
        <v>34</v>
      </c>
      <c r="L852" s="1" t="s">
        <v>34</v>
      </c>
      <c r="M852" s="1" t="n">
        <v>0.11</v>
      </c>
      <c r="N852" s="1" t="n">
        <v>0.24</v>
      </c>
      <c r="O852" s="1" t="n">
        <v>0.89</v>
      </c>
      <c r="P852" s="1" t="n">
        <v>1</v>
      </c>
      <c r="Q852" s="1" t="n">
        <v>0.9</v>
      </c>
      <c r="R852" s="1" t="s">
        <v>34</v>
      </c>
      <c r="S852" s="1" t="n">
        <v>1</v>
      </c>
      <c r="T852" s="1" t="n">
        <v>0.94</v>
      </c>
      <c r="U852" s="1" t="n">
        <v>0.94</v>
      </c>
      <c r="V852" s="1" t="s">
        <v>34</v>
      </c>
    </row>
    <row r="853" customFormat="false" ht="13" hidden="false" customHeight="false" outlineLevel="0" collapsed="false">
      <c r="A853" s="0" t="s">
        <v>4623</v>
      </c>
      <c r="B853" s="0" t="s">
        <v>732</v>
      </c>
      <c r="C853" s="0" t="n">
        <v>12370774</v>
      </c>
      <c r="D853" s="0" t="n">
        <v>12371766</v>
      </c>
      <c r="E853" s="0" t="s">
        <v>37</v>
      </c>
      <c r="F853" s="0" t="s">
        <v>4624</v>
      </c>
      <c r="G853" s="0" t="s">
        <v>4625</v>
      </c>
      <c r="H853" s="0" t="s">
        <v>4626</v>
      </c>
      <c r="I853" s="0" t="s">
        <v>4627</v>
      </c>
      <c r="J853" s="0" t="s">
        <v>32</v>
      </c>
      <c r="K853" s="0" t="s">
        <v>34</v>
      </c>
      <c r="L853" s="1" t="s">
        <v>34</v>
      </c>
      <c r="M853" s="1" t="n">
        <v>0.11</v>
      </c>
      <c r="N853" s="1" t="n">
        <v>0.43</v>
      </c>
      <c r="O853" s="1" t="n">
        <v>0.95</v>
      </c>
      <c r="P853" s="1" t="s">
        <v>34</v>
      </c>
      <c r="Q853" s="1" t="n">
        <v>0.94</v>
      </c>
      <c r="R853" s="1" t="n">
        <v>0.94</v>
      </c>
      <c r="S853" s="1" t="n">
        <v>1</v>
      </c>
      <c r="T853" s="1" t="n">
        <v>0.97</v>
      </c>
      <c r="U853" s="1" t="n">
        <v>0.94</v>
      </c>
      <c r="V853" s="1" t="n">
        <v>0.89</v>
      </c>
    </row>
    <row r="854" customFormat="false" ht="13" hidden="false" customHeight="false" outlineLevel="0" collapsed="false">
      <c r="A854" s="0" t="s">
        <v>4628</v>
      </c>
      <c r="B854" s="0" t="s">
        <v>732</v>
      </c>
      <c r="C854" s="0" t="n">
        <v>39001772</v>
      </c>
      <c r="D854" s="0" t="n">
        <v>39006701</v>
      </c>
      <c r="E854" s="0" t="s">
        <v>37</v>
      </c>
      <c r="F854" s="0" t="s">
        <v>4629</v>
      </c>
      <c r="G854" s="0" t="s">
        <v>4630</v>
      </c>
      <c r="H854" s="0" t="s">
        <v>4631</v>
      </c>
      <c r="I854" s="0" t="s">
        <v>4632</v>
      </c>
      <c r="J854" s="0" t="s">
        <v>63</v>
      </c>
      <c r="K854" s="0" t="s">
        <v>4633</v>
      </c>
      <c r="L854" s="1" t="b">
        <f aca="false">TRUE()</f>
        <v>1</v>
      </c>
      <c r="M854" s="1" t="n">
        <v>0.11</v>
      </c>
      <c r="N854" s="1" t="n">
        <v>0.16</v>
      </c>
      <c r="O854" s="1" t="n">
        <v>0.86</v>
      </c>
      <c r="P854" s="1" t="s">
        <v>34</v>
      </c>
      <c r="Q854" s="1" t="n">
        <v>0.9</v>
      </c>
      <c r="R854" s="1" t="n">
        <v>0.85</v>
      </c>
      <c r="S854" s="1" t="n">
        <v>0.9</v>
      </c>
      <c r="T854" s="1" t="n">
        <v>0.93</v>
      </c>
      <c r="U854" s="1" t="n">
        <v>0.96</v>
      </c>
      <c r="V854" s="1" t="s">
        <v>34</v>
      </c>
    </row>
    <row r="855" customFormat="false" ht="13" hidden="false" customHeight="false" outlineLevel="0" collapsed="false">
      <c r="A855" s="0" t="s">
        <v>4634</v>
      </c>
      <c r="B855" s="0" t="s">
        <v>732</v>
      </c>
      <c r="C855" s="0" t="n">
        <v>67672533</v>
      </c>
      <c r="D855" s="0" t="n">
        <v>67678945</v>
      </c>
      <c r="E855" s="0" t="s">
        <v>37</v>
      </c>
      <c r="F855" s="0" t="s">
        <v>4635</v>
      </c>
      <c r="G855" s="0" t="s">
        <v>4636</v>
      </c>
      <c r="H855" s="0" t="s">
        <v>4637</v>
      </c>
      <c r="I855" s="0" t="s">
        <v>4638</v>
      </c>
      <c r="J855" s="0" t="s">
        <v>90</v>
      </c>
      <c r="K855" s="0" t="s">
        <v>34</v>
      </c>
      <c r="L855" s="1" t="s">
        <v>34</v>
      </c>
      <c r="M855" s="1" t="n">
        <v>0.11</v>
      </c>
      <c r="N855" s="1" t="n">
        <v>0.25</v>
      </c>
      <c r="O855" s="1" t="n">
        <v>0.84</v>
      </c>
      <c r="P855" s="1" t="s">
        <v>34</v>
      </c>
      <c r="Q855" s="1" t="s">
        <v>34</v>
      </c>
      <c r="R855" s="1" t="s">
        <v>34</v>
      </c>
      <c r="S855" s="1" t="s">
        <v>34</v>
      </c>
      <c r="T855" s="1" t="n">
        <v>0.73</v>
      </c>
      <c r="U855" s="1" t="s">
        <v>34</v>
      </c>
      <c r="V855" s="1" t="s">
        <v>34</v>
      </c>
    </row>
    <row r="856" customFormat="false" ht="13" hidden="false" customHeight="false" outlineLevel="0" collapsed="false">
      <c r="A856" s="0" t="s">
        <v>4639</v>
      </c>
      <c r="B856" s="0" t="s">
        <v>575</v>
      </c>
      <c r="C856" s="0" t="n">
        <v>4004816</v>
      </c>
      <c r="D856" s="0" t="n">
        <v>4006113</v>
      </c>
      <c r="E856" s="0" t="s">
        <v>27</v>
      </c>
      <c r="F856" s="0" t="s">
        <v>4640</v>
      </c>
      <c r="G856" s="0" t="s">
        <v>4641</v>
      </c>
      <c r="H856" s="0" t="s">
        <v>4642</v>
      </c>
      <c r="I856" s="0" t="s">
        <v>4643</v>
      </c>
      <c r="J856" s="0" t="s">
        <v>98</v>
      </c>
      <c r="K856" s="0" t="s">
        <v>34</v>
      </c>
      <c r="L856" s="1" t="s">
        <v>34</v>
      </c>
      <c r="M856" s="1" t="n">
        <v>0.11</v>
      </c>
      <c r="N856" s="1" t="n">
        <v>0.11</v>
      </c>
      <c r="O856" s="1" t="n">
        <v>0.97</v>
      </c>
      <c r="P856" s="1" t="n">
        <v>1</v>
      </c>
      <c r="Q856" s="1" t="n">
        <v>0.89</v>
      </c>
      <c r="R856" s="1" t="s">
        <v>34</v>
      </c>
      <c r="S856" s="1" t="n">
        <v>1</v>
      </c>
      <c r="T856" s="1" t="s">
        <v>34</v>
      </c>
      <c r="U856" s="1" t="n">
        <v>1</v>
      </c>
      <c r="V856" s="1" t="n">
        <v>1</v>
      </c>
    </row>
    <row r="857" customFormat="false" ht="13" hidden="false" customHeight="false" outlineLevel="0" collapsed="false">
      <c r="A857" s="0" t="s">
        <v>4644</v>
      </c>
      <c r="B857" s="0" t="s">
        <v>311</v>
      </c>
      <c r="C857" s="0" t="n">
        <v>192873235</v>
      </c>
      <c r="D857" s="0" t="n">
        <v>192876739</v>
      </c>
      <c r="E857" s="0" t="s">
        <v>37</v>
      </c>
      <c r="F857" s="0" t="s">
        <v>911</v>
      </c>
      <c r="G857" s="0" t="s">
        <v>912</v>
      </c>
      <c r="H857" s="0" t="s">
        <v>4645</v>
      </c>
      <c r="I857" s="0" t="s">
        <v>4646</v>
      </c>
      <c r="J857" s="0" t="s">
        <v>63</v>
      </c>
      <c r="K857" s="0" t="s">
        <v>4647</v>
      </c>
      <c r="L857" s="1" t="b">
        <f aca="false">TRUE()</f>
        <v>1</v>
      </c>
      <c r="M857" s="1" t="n">
        <v>0.11</v>
      </c>
      <c r="N857" s="1" t="n">
        <v>0.46</v>
      </c>
      <c r="O857" s="1" t="s">
        <v>34</v>
      </c>
      <c r="P857" s="1" t="s">
        <v>34</v>
      </c>
      <c r="Q857" s="1" t="s">
        <v>34</v>
      </c>
      <c r="R857" s="1" t="n">
        <v>0.73</v>
      </c>
      <c r="S857" s="1" t="s">
        <v>34</v>
      </c>
      <c r="T857" s="1" t="s">
        <v>34</v>
      </c>
      <c r="U857" s="1" t="n">
        <v>0.85</v>
      </c>
      <c r="V857" s="1" t="n">
        <v>0.81</v>
      </c>
    </row>
    <row r="858" customFormat="false" ht="13" hidden="false" customHeight="false" outlineLevel="0" collapsed="false">
      <c r="A858" s="0" t="s">
        <v>4648</v>
      </c>
      <c r="B858" s="0" t="s">
        <v>311</v>
      </c>
      <c r="C858" s="0" t="n">
        <v>36851040</v>
      </c>
      <c r="D858" s="0" t="n">
        <v>36851649</v>
      </c>
      <c r="E858" s="0" t="s">
        <v>37</v>
      </c>
      <c r="F858" s="0" t="s">
        <v>4649</v>
      </c>
      <c r="G858" s="0" t="s">
        <v>4650</v>
      </c>
      <c r="H858" s="0" t="s">
        <v>4651</v>
      </c>
      <c r="I858" s="0" t="s">
        <v>4652</v>
      </c>
      <c r="J858" s="0" t="s">
        <v>90</v>
      </c>
      <c r="K858" s="0" t="s">
        <v>4653</v>
      </c>
      <c r="L858" s="1" t="b">
        <f aca="false">TRUE()</f>
        <v>1</v>
      </c>
      <c r="M858" s="1" t="n">
        <v>0.11</v>
      </c>
      <c r="N858" s="1" t="n">
        <v>0.084</v>
      </c>
      <c r="O858" s="1" t="n">
        <v>0.77</v>
      </c>
      <c r="P858" s="1" t="n">
        <v>0.77</v>
      </c>
      <c r="Q858" s="1" t="n">
        <v>0.77</v>
      </c>
      <c r="R858" s="1" t="n">
        <v>0.88</v>
      </c>
      <c r="S858" s="1" t="n">
        <v>0.78</v>
      </c>
      <c r="T858" s="1" t="n">
        <v>0.77</v>
      </c>
      <c r="U858" s="1" t="n">
        <v>0.82</v>
      </c>
      <c r="V858" s="1" t="n">
        <v>0.81</v>
      </c>
    </row>
    <row r="859" customFormat="false" ht="13" hidden="false" customHeight="false" outlineLevel="0" collapsed="false">
      <c r="A859" s="0" t="s">
        <v>4654</v>
      </c>
      <c r="B859" s="0" t="s">
        <v>311</v>
      </c>
      <c r="C859" s="0" t="n">
        <v>87511846</v>
      </c>
      <c r="D859" s="0" t="n">
        <v>87516634</v>
      </c>
      <c r="E859" s="0" t="s">
        <v>27</v>
      </c>
      <c r="F859" s="0" t="s">
        <v>4655</v>
      </c>
      <c r="G859" s="0" t="s">
        <v>4656</v>
      </c>
      <c r="H859" s="0" t="s">
        <v>4657</v>
      </c>
      <c r="I859" s="0" t="s">
        <v>4658</v>
      </c>
      <c r="J859" s="0" t="s">
        <v>1775</v>
      </c>
      <c r="K859" s="0" t="s">
        <v>34</v>
      </c>
      <c r="L859" s="1" t="s">
        <v>34</v>
      </c>
      <c r="M859" s="1" t="n">
        <v>0.11</v>
      </c>
      <c r="N859" s="4" t="n">
        <v>4E-008</v>
      </c>
      <c r="O859" s="1" t="s">
        <v>34</v>
      </c>
      <c r="P859" s="1" t="n">
        <v>1</v>
      </c>
      <c r="Q859" s="1" t="n">
        <v>1</v>
      </c>
      <c r="R859" s="1" t="n">
        <v>1</v>
      </c>
      <c r="S859" s="1" t="n">
        <v>1</v>
      </c>
      <c r="T859" s="1" t="n">
        <v>1</v>
      </c>
      <c r="U859" s="1" t="n">
        <v>0.99</v>
      </c>
      <c r="V859" s="1" t="n">
        <v>0.89</v>
      </c>
    </row>
    <row r="860" customFormat="false" ht="13" hidden="false" customHeight="false" outlineLevel="0" collapsed="false">
      <c r="A860" s="0" t="s">
        <v>4659</v>
      </c>
      <c r="B860" s="0" t="s">
        <v>53</v>
      </c>
      <c r="C860" s="0" t="n">
        <v>14904510</v>
      </c>
      <c r="D860" s="0" t="n">
        <v>14905881</v>
      </c>
      <c r="E860" s="0" t="s">
        <v>27</v>
      </c>
      <c r="F860" s="0" t="s">
        <v>4660</v>
      </c>
      <c r="G860" s="0" t="s">
        <v>4661</v>
      </c>
      <c r="H860" s="0" t="s">
        <v>4662</v>
      </c>
      <c r="I860" s="0" t="s">
        <v>4663</v>
      </c>
      <c r="J860" s="0" t="s">
        <v>63</v>
      </c>
      <c r="K860" s="0" t="s">
        <v>34</v>
      </c>
      <c r="L860" s="1" t="s">
        <v>34</v>
      </c>
      <c r="M860" s="1" t="n">
        <v>0.11</v>
      </c>
      <c r="N860" s="4" t="n">
        <v>3.5E-006</v>
      </c>
      <c r="O860" s="1" t="n">
        <v>0.92</v>
      </c>
      <c r="P860" s="1" t="s">
        <v>34</v>
      </c>
      <c r="Q860" s="1" t="s">
        <v>34</v>
      </c>
      <c r="R860" s="1" t="s">
        <v>34</v>
      </c>
      <c r="S860" s="1" t="n">
        <v>0.89</v>
      </c>
      <c r="T860" s="1" t="s">
        <v>34</v>
      </c>
      <c r="U860" s="1" t="s">
        <v>34</v>
      </c>
      <c r="V860" s="1" t="n">
        <v>1</v>
      </c>
    </row>
    <row r="861" customFormat="false" ht="13" hidden="false" customHeight="false" outlineLevel="0" collapsed="false">
      <c r="A861" s="0" t="s">
        <v>4664</v>
      </c>
      <c r="B861" s="0" t="s">
        <v>53</v>
      </c>
      <c r="C861" s="0" t="n">
        <v>166668253</v>
      </c>
      <c r="D861" s="0" t="n">
        <v>166670953</v>
      </c>
      <c r="E861" s="0" t="s">
        <v>27</v>
      </c>
      <c r="F861" s="0" t="s">
        <v>4665</v>
      </c>
      <c r="G861" s="0" t="s">
        <v>4666</v>
      </c>
      <c r="H861" s="0" t="s">
        <v>4667</v>
      </c>
      <c r="I861" s="0" t="s">
        <v>4668</v>
      </c>
      <c r="J861" s="0" t="s">
        <v>98</v>
      </c>
      <c r="K861" s="0" t="s">
        <v>4669</v>
      </c>
      <c r="L861" s="1" t="b">
        <f aca="false">TRUE()</f>
        <v>1</v>
      </c>
      <c r="M861" s="1" t="n">
        <v>0.11</v>
      </c>
      <c r="N861" s="1" t="n">
        <v>0.054</v>
      </c>
      <c r="O861" s="1" t="n">
        <v>1</v>
      </c>
      <c r="P861" s="1" t="n">
        <v>1</v>
      </c>
      <c r="Q861" s="1" t="n">
        <v>0.95</v>
      </c>
      <c r="R861" s="1" t="n">
        <v>1</v>
      </c>
      <c r="S861" s="1" t="n">
        <v>0.89</v>
      </c>
      <c r="T861" s="1" t="n">
        <v>1</v>
      </c>
      <c r="U861" s="1" t="n">
        <v>0.97</v>
      </c>
      <c r="V861" s="1" t="n">
        <v>0.99</v>
      </c>
    </row>
    <row r="862" customFormat="false" ht="13" hidden="false" customHeight="false" outlineLevel="0" collapsed="false">
      <c r="A862" s="0" t="s">
        <v>4670</v>
      </c>
      <c r="B862" s="0" t="s">
        <v>53</v>
      </c>
      <c r="C862" s="0" t="n">
        <v>31261179</v>
      </c>
      <c r="D862" s="0" t="n">
        <v>31261301</v>
      </c>
      <c r="E862" s="0" t="s">
        <v>27</v>
      </c>
      <c r="F862" s="0" t="s">
        <v>4671</v>
      </c>
      <c r="G862" s="0" t="s">
        <v>4672</v>
      </c>
      <c r="H862" s="0" t="s">
        <v>4673</v>
      </c>
      <c r="I862" s="0" t="s">
        <v>4674</v>
      </c>
      <c r="J862" s="0" t="s">
        <v>90</v>
      </c>
      <c r="K862" s="0" t="s">
        <v>34</v>
      </c>
      <c r="L862" s="1" t="s">
        <v>34</v>
      </c>
      <c r="M862" s="1" t="n">
        <v>0.11</v>
      </c>
      <c r="N862" s="1" t="n">
        <v>0.25</v>
      </c>
      <c r="O862" s="1" t="s">
        <v>34</v>
      </c>
      <c r="P862" s="1" t="s">
        <v>34</v>
      </c>
      <c r="Q862" s="1" t="s">
        <v>34</v>
      </c>
      <c r="R862" s="1" t="s">
        <v>34</v>
      </c>
      <c r="S862" s="1" t="s">
        <v>34</v>
      </c>
      <c r="T862" s="1" t="n">
        <v>0.11</v>
      </c>
      <c r="U862" s="1" t="s">
        <v>34</v>
      </c>
      <c r="V862" s="1" t="n">
        <v>0</v>
      </c>
    </row>
    <row r="863" customFormat="false" ht="13" hidden="false" customHeight="false" outlineLevel="0" collapsed="false">
      <c r="A863" s="0" t="s">
        <v>4675</v>
      </c>
      <c r="B863" s="0" t="s">
        <v>53</v>
      </c>
      <c r="C863" s="0" t="n">
        <v>33002170</v>
      </c>
      <c r="D863" s="0" t="n">
        <v>33014430</v>
      </c>
      <c r="E863" s="0" t="s">
        <v>37</v>
      </c>
      <c r="F863" s="0" t="s">
        <v>4676</v>
      </c>
      <c r="G863" s="0" t="s">
        <v>4677</v>
      </c>
      <c r="H863" s="0" t="s">
        <v>4678</v>
      </c>
      <c r="I863" s="0" t="s">
        <v>4679</v>
      </c>
      <c r="J863" s="0" t="s">
        <v>225</v>
      </c>
      <c r="K863" s="0" t="s">
        <v>4680</v>
      </c>
      <c r="L863" s="1" t="b">
        <f aca="false">FALSE()</f>
        <v>0</v>
      </c>
      <c r="M863" s="1" t="n">
        <v>0.11</v>
      </c>
      <c r="N863" s="1" t="n">
        <v>0.18</v>
      </c>
      <c r="O863" s="1" t="n">
        <v>0.85</v>
      </c>
      <c r="P863" s="1" t="s">
        <v>34</v>
      </c>
      <c r="Q863" s="1" t="n">
        <v>0.86</v>
      </c>
      <c r="R863" s="1" t="s">
        <v>34</v>
      </c>
      <c r="S863" s="1" t="s">
        <v>34</v>
      </c>
      <c r="T863" s="1" t="s">
        <v>34</v>
      </c>
      <c r="U863" s="1" t="s">
        <v>34</v>
      </c>
      <c r="V863" s="1" t="n">
        <v>0.75</v>
      </c>
    </row>
    <row r="864" customFormat="false" ht="13" hidden="false" customHeight="false" outlineLevel="0" collapsed="false">
      <c r="A864" s="0" t="s">
        <v>4681</v>
      </c>
      <c r="B864" s="0" t="s">
        <v>53</v>
      </c>
      <c r="C864" s="0" t="n">
        <v>84443428</v>
      </c>
      <c r="D864" s="0" t="n">
        <v>84443806</v>
      </c>
      <c r="E864" s="0" t="s">
        <v>37</v>
      </c>
      <c r="F864" s="0" t="s">
        <v>1546</v>
      </c>
      <c r="G864" s="0" t="s">
        <v>1547</v>
      </c>
      <c r="H864" s="0" t="s">
        <v>4682</v>
      </c>
      <c r="I864" s="0" t="s">
        <v>4683</v>
      </c>
      <c r="J864" s="0" t="s">
        <v>63</v>
      </c>
      <c r="K864" s="0" t="s">
        <v>4684</v>
      </c>
      <c r="L864" s="1" t="b">
        <f aca="false">TRUE()</f>
        <v>1</v>
      </c>
      <c r="M864" s="1" t="n">
        <v>0.11</v>
      </c>
      <c r="N864" s="1" t="n">
        <v>0.095</v>
      </c>
      <c r="O864" s="1" t="s">
        <v>34</v>
      </c>
      <c r="P864" s="1" t="n">
        <v>0.89</v>
      </c>
      <c r="Q864" s="1" t="n">
        <v>0.94</v>
      </c>
      <c r="R864" s="1" t="n">
        <v>0.96</v>
      </c>
      <c r="S864" s="1" t="n">
        <v>1</v>
      </c>
      <c r="T864" s="1" t="s">
        <v>34</v>
      </c>
      <c r="U864" s="1" t="s">
        <v>34</v>
      </c>
      <c r="V864" s="1" t="s">
        <v>34</v>
      </c>
    </row>
    <row r="865" customFormat="false" ht="13" hidden="false" customHeight="false" outlineLevel="0" collapsed="false">
      <c r="A865" s="0" t="s">
        <v>4685</v>
      </c>
      <c r="B865" s="0" t="s">
        <v>138</v>
      </c>
      <c r="C865" s="0" t="n">
        <v>86577123</v>
      </c>
      <c r="D865" s="0" t="n">
        <v>86579923</v>
      </c>
      <c r="E865" s="0" t="s">
        <v>27</v>
      </c>
      <c r="F865" s="0" t="s">
        <v>4686</v>
      </c>
      <c r="G865" s="0" t="s">
        <v>4687</v>
      </c>
      <c r="H865" s="0" t="s">
        <v>4688</v>
      </c>
      <c r="I865" s="0" t="s">
        <v>4689</v>
      </c>
      <c r="J865" s="0" t="s">
        <v>98</v>
      </c>
      <c r="K865" s="0" t="s">
        <v>4690</v>
      </c>
      <c r="L865" s="1" t="b">
        <f aca="false">TRUE()</f>
        <v>1</v>
      </c>
      <c r="M865" s="1" t="n">
        <v>0.11</v>
      </c>
      <c r="N865" s="1" t="n">
        <v>0.015</v>
      </c>
      <c r="O865" s="1" t="n">
        <v>0.96</v>
      </c>
      <c r="P865" s="1" t="n">
        <v>0.91</v>
      </c>
      <c r="Q865" s="1" t="n">
        <v>0.85</v>
      </c>
      <c r="R865" s="1" t="n">
        <v>0.94</v>
      </c>
      <c r="S865" s="1" t="n">
        <v>0.94</v>
      </c>
      <c r="T865" s="1" t="n">
        <v>0.93</v>
      </c>
      <c r="U865" s="1" t="n">
        <v>0.95</v>
      </c>
      <c r="V865" s="1" t="n">
        <v>0.94</v>
      </c>
    </row>
    <row r="866" customFormat="false" ht="13" hidden="false" customHeight="false" outlineLevel="0" collapsed="false">
      <c r="A866" s="0" t="s">
        <v>4691</v>
      </c>
      <c r="B866" s="0" t="s">
        <v>26</v>
      </c>
      <c r="C866" s="0" t="n">
        <v>117349372</v>
      </c>
      <c r="D866" s="0" t="n">
        <v>117353448</v>
      </c>
      <c r="E866" s="0" t="s">
        <v>37</v>
      </c>
      <c r="F866" s="0" t="s">
        <v>4692</v>
      </c>
      <c r="G866" s="0" t="s">
        <v>4693</v>
      </c>
      <c r="H866" s="0" t="s">
        <v>4694</v>
      </c>
      <c r="I866" s="0" t="s">
        <v>4695</v>
      </c>
      <c r="J866" s="0" t="s">
        <v>178</v>
      </c>
      <c r="K866" s="0" t="s">
        <v>4696</v>
      </c>
      <c r="L866" s="1" t="b">
        <f aca="false">FALSE()</f>
        <v>0</v>
      </c>
      <c r="M866" s="1" t="n">
        <v>0.11</v>
      </c>
      <c r="N866" s="4" t="n">
        <v>2.6E-011</v>
      </c>
      <c r="O866" s="1" t="n">
        <v>0.013</v>
      </c>
      <c r="P866" s="1" t="n">
        <v>0.053</v>
      </c>
      <c r="Q866" s="1" t="n">
        <v>0</v>
      </c>
      <c r="R866" s="1" t="n">
        <v>0.033</v>
      </c>
      <c r="S866" s="1" t="n">
        <v>0.11</v>
      </c>
      <c r="T866" s="1" t="n">
        <v>0</v>
      </c>
      <c r="U866" s="1" t="n">
        <v>0.014</v>
      </c>
      <c r="V866" s="1" t="n">
        <v>0</v>
      </c>
    </row>
    <row r="867" customFormat="false" ht="13" hidden="false" customHeight="false" outlineLevel="0" collapsed="false">
      <c r="A867" s="0" t="s">
        <v>4697</v>
      </c>
      <c r="B867" s="0" t="s">
        <v>26</v>
      </c>
      <c r="C867" s="0" t="n">
        <v>128749186</v>
      </c>
      <c r="D867" s="0" t="n">
        <v>128750746</v>
      </c>
      <c r="E867" s="0" t="s">
        <v>27</v>
      </c>
      <c r="F867" s="0" t="s">
        <v>4698</v>
      </c>
      <c r="G867" s="0" t="s">
        <v>4699</v>
      </c>
      <c r="H867" s="0" t="s">
        <v>4700</v>
      </c>
      <c r="I867" s="0" t="s">
        <v>4701</v>
      </c>
      <c r="J867" s="0" t="s">
        <v>90</v>
      </c>
      <c r="K867" s="0" t="s">
        <v>4702</v>
      </c>
      <c r="L867" s="1" t="b">
        <f aca="false">TRUE()</f>
        <v>1</v>
      </c>
      <c r="M867" s="1" t="n">
        <v>0.11</v>
      </c>
      <c r="N867" s="1" t="n">
        <v>0.13</v>
      </c>
      <c r="O867" s="1" t="n">
        <v>0.082</v>
      </c>
      <c r="P867" s="1" t="n">
        <v>0.16</v>
      </c>
      <c r="Q867" s="1" t="n">
        <v>0.12</v>
      </c>
      <c r="R867" s="1" t="n">
        <v>0.1</v>
      </c>
      <c r="S867" s="1" t="n">
        <v>0.052</v>
      </c>
      <c r="T867" s="1" t="n">
        <v>0.11</v>
      </c>
      <c r="U867" s="1" t="n">
        <v>0.11</v>
      </c>
      <c r="V867" s="1" t="n">
        <v>0.12</v>
      </c>
    </row>
    <row r="868" customFormat="false" ht="13" hidden="false" customHeight="false" outlineLevel="0" collapsed="false">
      <c r="A868" s="0" t="s">
        <v>4703</v>
      </c>
      <c r="B868" s="0" t="s">
        <v>26</v>
      </c>
      <c r="C868" s="0" t="n">
        <v>129364351</v>
      </c>
      <c r="D868" s="0" t="n">
        <v>129369212</v>
      </c>
      <c r="E868" s="0" t="s">
        <v>37</v>
      </c>
      <c r="F868" s="0" t="s">
        <v>4704</v>
      </c>
      <c r="G868" s="0" t="s">
        <v>4705</v>
      </c>
      <c r="H868" s="0" t="s">
        <v>4706</v>
      </c>
      <c r="I868" s="0" t="s">
        <v>4707</v>
      </c>
      <c r="J868" s="0" t="s">
        <v>32</v>
      </c>
      <c r="K868" s="0" t="s">
        <v>4708</v>
      </c>
      <c r="L868" s="1" t="b">
        <f aca="false">FALSE()</f>
        <v>0</v>
      </c>
      <c r="M868" s="1" t="n">
        <v>0.11</v>
      </c>
      <c r="N868" s="4" t="n">
        <v>1.3E-006</v>
      </c>
      <c r="O868" s="1" t="n">
        <v>0.11</v>
      </c>
      <c r="P868" s="1" t="n">
        <v>0</v>
      </c>
      <c r="Q868" s="1" t="n">
        <v>0</v>
      </c>
      <c r="R868" s="1" t="n">
        <v>0</v>
      </c>
      <c r="S868" s="1" t="n">
        <v>0</v>
      </c>
      <c r="T868" s="1" t="n">
        <v>0</v>
      </c>
      <c r="U868" s="1" t="n">
        <v>0</v>
      </c>
      <c r="V868" s="1" t="n">
        <v>0.01</v>
      </c>
    </row>
    <row r="869" customFormat="false" ht="13" hidden="false" customHeight="false" outlineLevel="0" collapsed="false">
      <c r="A869" s="0" t="s">
        <v>4709</v>
      </c>
      <c r="B869" s="0" t="s">
        <v>26</v>
      </c>
      <c r="C869" s="0" t="n">
        <v>136099433</v>
      </c>
      <c r="D869" s="0" t="n">
        <v>136101156</v>
      </c>
      <c r="E869" s="0" t="s">
        <v>27</v>
      </c>
      <c r="F869" s="0" t="s">
        <v>4710</v>
      </c>
      <c r="G869" s="0" t="s">
        <v>4711</v>
      </c>
      <c r="H869" s="0" t="s">
        <v>4712</v>
      </c>
      <c r="I869" s="0" t="s">
        <v>4713</v>
      </c>
      <c r="J869" s="0" t="s">
        <v>98</v>
      </c>
      <c r="K869" s="0" t="s">
        <v>34</v>
      </c>
      <c r="L869" s="1" t="s">
        <v>34</v>
      </c>
      <c r="M869" s="1" t="n">
        <v>0.11</v>
      </c>
      <c r="N869" s="1" t="n">
        <v>0.00024</v>
      </c>
      <c r="O869" s="1" t="n">
        <v>0.98</v>
      </c>
      <c r="P869" s="1" t="n">
        <v>0.89</v>
      </c>
      <c r="Q869" s="1" t="n">
        <v>1</v>
      </c>
      <c r="R869" s="1" t="n">
        <v>1</v>
      </c>
      <c r="S869" s="1" t="n">
        <v>0.97</v>
      </c>
      <c r="T869" s="1" t="n">
        <v>0.93</v>
      </c>
      <c r="U869" s="1" t="n">
        <v>0.97</v>
      </c>
      <c r="V869" s="1" t="n">
        <v>0.99</v>
      </c>
    </row>
    <row r="870" customFormat="false" ht="13" hidden="false" customHeight="false" outlineLevel="0" collapsed="false">
      <c r="A870" s="0" t="s">
        <v>4714</v>
      </c>
      <c r="B870" s="0" t="s">
        <v>26</v>
      </c>
      <c r="C870" s="0" t="n">
        <v>137778103</v>
      </c>
      <c r="D870" s="0" t="n">
        <v>137779447</v>
      </c>
      <c r="E870" s="0" t="s">
        <v>27</v>
      </c>
      <c r="F870" s="0" t="s">
        <v>4715</v>
      </c>
      <c r="G870" s="0" t="s">
        <v>4716</v>
      </c>
      <c r="H870" s="0" t="s">
        <v>4717</v>
      </c>
      <c r="I870" s="0" t="s">
        <v>4718</v>
      </c>
      <c r="J870" s="0" t="s">
        <v>98</v>
      </c>
      <c r="K870" s="0" t="s">
        <v>34</v>
      </c>
      <c r="L870" s="1" t="s">
        <v>34</v>
      </c>
      <c r="M870" s="1" t="n">
        <v>0.11</v>
      </c>
      <c r="N870" s="1" t="n">
        <v>0.00023</v>
      </c>
      <c r="O870" s="1" t="n">
        <v>0.99</v>
      </c>
      <c r="P870" s="1" t="s">
        <v>34</v>
      </c>
      <c r="Q870" s="1" t="n">
        <v>1</v>
      </c>
      <c r="R870" s="1" t="n">
        <v>1</v>
      </c>
      <c r="S870" s="1" t="n">
        <v>1</v>
      </c>
      <c r="T870" s="1" t="n">
        <v>0.89</v>
      </c>
      <c r="U870" s="1" t="n">
        <v>1</v>
      </c>
      <c r="V870" s="1" t="s">
        <v>34</v>
      </c>
    </row>
    <row r="871" customFormat="false" ht="13" hidden="false" customHeight="false" outlineLevel="0" collapsed="false">
      <c r="A871" s="0" t="s">
        <v>4719</v>
      </c>
      <c r="B871" s="0" t="s">
        <v>26</v>
      </c>
      <c r="C871" s="0" t="n">
        <v>137849885</v>
      </c>
      <c r="D871" s="0" t="n">
        <v>137852110</v>
      </c>
      <c r="E871" s="0" t="s">
        <v>27</v>
      </c>
      <c r="F871" s="0" t="s">
        <v>4720</v>
      </c>
      <c r="G871" s="0" t="s">
        <v>4721</v>
      </c>
      <c r="H871" s="0" t="s">
        <v>4722</v>
      </c>
      <c r="I871" s="0" t="s">
        <v>4723</v>
      </c>
      <c r="J871" s="0" t="s">
        <v>90</v>
      </c>
      <c r="K871" s="0" t="s">
        <v>4724</v>
      </c>
      <c r="L871" s="1" t="b">
        <f aca="false">TRUE()</f>
        <v>1</v>
      </c>
      <c r="M871" s="1" t="n">
        <v>0.11</v>
      </c>
      <c r="N871" s="1" t="n">
        <v>0.2</v>
      </c>
      <c r="O871" s="1" t="n">
        <v>0.43</v>
      </c>
      <c r="P871" s="1" t="s">
        <v>34</v>
      </c>
      <c r="Q871" s="1" t="s">
        <v>34</v>
      </c>
      <c r="R871" s="1" t="s">
        <v>34</v>
      </c>
      <c r="S871" s="1" t="s">
        <v>34</v>
      </c>
      <c r="T871" s="1" t="s">
        <v>34</v>
      </c>
      <c r="U871" s="1" t="s">
        <v>34</v>
      </c>
      <c r="V871" s="1" t="n">
        <v>0.54</v>
      </c>
    </row>
    <row r="872" customFormat="false" ht="13" hidden="false" customHeight="false" outlineLevel="0" collapsed="false">
      <c r="A872" s="0" t="s">
        <v>4725</v>
      </c>
      <c r="B872" s="0" t="s">
        <v>26</v>
      </c>
      <c r="C872" s="0" t="n">
        <v>6308246</v>
      </c>
      <c r="D872" s="0" t="n">
        <v>6312176</v>
      </c>
      <c r="E872" s="0" t="s">
        <v>27</v>
      </c>
      <c r="F872" s="0" t="s">
        <v>4726</v>
      </c>
      <c r="G872" s="0" t="s">
        <v>4727</v>
      </c>
      <c r="H872" s="0" t="s">
        <v>4728</v>
      </c>
      <c r="I872" s="0" t="s">
        <v>4729</v>
      </c>
      <c r="J872" s="0" t="s">
        <v>63</v>
      </c>
      <c r="K872" s="0" t="s">
        <v>4730</v>
      </c>
      <c r="L872" s="1" t="b">
        <f aca="false">TRUE()</f>
        <v>1</v>
      </c>
      <c r="M872" s="1" t="n">
        <v>0.11</v>
      </c>
      <c r="N872" s="1" t="n">
        <v>0.011</v>
      </c>
      <c r="O872" s="1" t="n">
        <v>0.75</v>
      </c>
      <c r="P872" s="1" t="n">
        <v>0.74</v>
      </c>
      <c r="Q872" s="1" t="n">
        <v>0.77</v>
      </c>
      <c r="R872" s="1" t="n">
        <v>0.73</v>
      </c>
      <c r="S872" s="1" t="n">
        <v>0.77</v>
      </c>
      <c r="T872" s="1" t="n">
        <v>0.8</v>
      </c>
      <c r="U872" s="1" t="n">
        <v>0.76</v>
      </c>
      <c r="V872" s="1" t="n">
        <v>0.69</v>
      </c>
    </row>
    <row r="873" customFormat="false" ht="13" hidden="false" customHeight="false" outlineLevel="0" collapsed="false">
      <c r="A873" s="0" t="s">
        <v>4731</v>
      </c>
      <c r="B873" s="0" t="s">
        <v>26</v>
      </c>
      <c r="C873" s="0" t="n">
        <v>84696040</v>
      </c>
      <c r="D873" s="0" t="n">
        <v>84709085</v>
      </c>
      <c r="E873" s="0" t="s">
        <v>27</v>
      </c>
      <c r="F873" s="0" t="s">
        <v>4732</v>
      </c>
      <c r="G873" s="0" t="s">
        <v>4733</v>
      </c>
      <c r="H873" s="0" t="s">
        <v>4734</v>
      </c>
      <c r="I873" s="0" t="s">
        <v>4735</v>
      </c>
      <c r="J873" s="0" t="s">
        <v>70</v>
      </c>
      <c r="K873" s="0" t="s">
        <v>4736</v>
      </c>
      <c r="L873" s="1" t="b">
        <f aca="false">FALSE()</f>
        <v>0</v>
      </c>
      <c r="M873" s="1" t="n">
        <v>0.11</v>
      </c>
      <c r="N873" s="1" t="n">
        <v>0.82</v>
      </c>
      <c r="O873" s="1" t="n">
        <v>0.87</v>
      </c>
      <c r="P873" s="1" t="s">
        <v>34</v>
      </c>
      <c r="Q873" s="1" t="n">
        <v>0.8</v>
      </c>
      <c r="R873" s="1" t="s">
        <v>34</v>
      </c>
      <c r="S873" s="1" t="n">
        <v>0.83</v>
      </c>
      <c r="T873" s="1" t="s">
        <v>34</v>
      </c>
      <c r="U873" s="1" t="n">
        <v>0.91</v>
      </c>
      <c r="V873" s="1" t="n">
        <v>0.89</v>
      </c>
    </row>
    <row r="874" customFormat="false" ht="13" hidden="false" customHeight="false" outlineLevel="0" collapsed="false">
      <c r="A874" s="0" t="s">
        <v>4737</v>
      </c>
      <c r="B874" s="0" t="s">
        <v>36</v>
      </c>
      <c r="C874" s="0" t="n">
        <v>110665498</v>
      </c>
      <c r="D874" s="0" t="n">
        <v>110666677</v>
      </c>
      <c r="E874" s="0" t="s">
        <v>27</v>
      </c>
      <c r="F874" s="0" t="s">
        <v>4738</v>
      </c>
      <c r="G874" s="0" t="s">
        <v>4739</v>
      </c>
      <c r="H874" s="0" t="s">
        <v>4740</v>
      </c>
      <c r="I874" s="0" t="s">
        <v>4741</v>
      </c>
      <c r="J874" s="0" t="s">
        <v>90</v>
      </c>
      <c r="K874" s="0" t="s">
        <v>34</v>
      </c>
      <c r="L874" s="1" t="s">
        <v>34</v>
      </c>
      <c r="M874" s="1" t="n">
        <v>0.11</v>
      </c>
      <c r="N874" s="1" t="n">
        <v>0.1</v>
      </c>
      <c r="O874" s="1" t="n">
        <v>0.92</v>
      </c>
      <c r="P874" s="1" t="s">
        <v>34</v>
      </c>
      <c r="Q874" s="1" t="n">
        <v>0.84</v>
      </c>
      <c r="R874" s="1" t="n">
        <v>0.85</v>
      </c>
      <c r="S874" s="1" t="n">
        <v>0.92</v>
      </c>
      <c r="T874" s="1" t="n">
        <v>0.91</v>
      </c>
      <c r="U874" s="1" t="n">
        <v>0.89</v>
      </c>
      <c r="V874" s="1" t="n">
        <v>0.95</v>
      </c>
    </row>
    <row r="875" customFormat="false" ht="13" hidden="false" customHeight="false" outlineLevel="0" collapsed="false">
      <c r="A875" s="0" t="s">
        <v>4742</v>
      </c>
      <c r="B875" s="0" t="s">
        <v>36</v>
      </c>
      <c r="C875" s="0" t="n">
        <v>116675357</v>
      </c>
      <c r="D875" s="0" t="n">
        <v>116738456</v>
      </c>
      <c r="E875" s="0" t="s">
        <v>37</v>
      </c>
      <c r="F875" s="0" t="s">
        <v>4415</v>
      </c>
      <c r="G875" s="0" t="s">
        <v>4416</v>
      </c>
      <c r="H875" s="0" t="s">
        <v>516</v>
      </c>
      <c r="I875" s="0" t="s">
        <v>517</v>
      </c>
      <c r="J875" s="0" t="s">
        <v>63</v>
      </c>
      <c r="K875" s="0" t="s">
        <v>34</v>
      </c>
      <c r="L875" s="1" t="s">
        <v>34</v>
      </c>
      <c r="M875" s="1" t="n">
        <v>0.11</v>
      </c>
      <c r="N875" s="1" t="n">
        <v>0.42</v>
      </c>
      <c r="O875" s="1" t="s">
        <v>34</v>
      </c>
      <c r="P875" s="1" t="s">
        <v>34</v>
      </c>
      <c r="Q875" s="1" t="s">
        <v>34</v>
      </c>
      <c r="R875" s="1" t="s">
        <v>34</v>
      </c>
      <c r="S875" s="1" t="n">
        <v>0.5</v>
      </c>
      <c r="T875" s="1" t="s">
        <v>34</v>
      </c>
      <c r="U875" s="1" t="s">
        <v>34</v>
      </c>
      <c r="V875" s="1" t="n">
        <v>0.61</v>
      </c>
    </row>
    <row r="876" customFormat="false" ht="13" hidden="false" customHeight="false" outlineLevel="0" collapsed="false">
      <c r="A876" s="0" t="s">
        <v>4743</v>
      </c>
      <c r="B876" s="0" t="s">
        <v>36</v>
      </c>
      <c r="C876" s="0" t="n">
        <v>137820302</v>
      </c>
      <c r="D876" s="0" t="n">
        <v>137822014</v>
      </c>
      <c r="E876" s="0" t="s">
        <v>37</v>
      </c>
      <c r="F876" s="0" t="s">
        <v>4744</v>
      </c>
      <c r="G876" s="0" t="s">
        <v>4745</v>
      </c>
      <c r="H876" s="0" t="s">
        <v>4746</v>
      </c>
      <c r="I876" s="0" t="s">
        <v>4747</v>
      </c>
      <c r="J876" s="0" t="s">
        <v>98</v>
      </c>
      <c r="K876" s="0" t="s">
        <v>34</v>
      </c>
      <c r="L876" s="1" t="s">
        <v>34</v>
      </c>
      <c r="M876" s="1" t="n">
        <v>0.11</v>
      </c>
      <c r="N876" s="1" t="n">
        <v>0.61</v>
      </c>
      <c r="O876" s="1" t="s">
        <v>34</v>
      </c>
      <c r="P876" s="1" t="n">
        <v>0.8</v>
      </c>
      <c r="Q876" s="1" t="s">
        <v>34</v>
      </c>
      <c r="R876" s="1" t="s">
        <v>34</v>
      </c>
      <c r="S876" s="1" t="s">
        <v>34</v>
      </c>
      <c r="T876" s="1" t="s">
        <v>34</v>
      </c>
      <c r="U876" s="1" t="s">
        <v>34</v>
      </c>
      <c r="V876" s="1" t="n">
        <v>0.91</v>
      </c>
    </row>
    <row r="877" customFormat="false" ht="13" hidden="false" customHeight="false" outlineLevel="0" collapsed="false">
      <c r="A877" s="0" t="s">
        <v>4748</v>
      </c>
      <c r="B877" s="0" t="s">
        <v>93</v>
      </c>
      <c r="C877" s="0" t="n">
        <v>124997343</v>
      </c>
      <c r="D877" s="0" t="n">
        <v>124997500</v>
      </c>
      <c r="E877" s="0" t="s">
        <v>27</v>
      </c>
      <c r="F877" s="0" t="s">
        <v>3516</v>
      </c>
      <c r="G877" s="0" t="s">
        <v>3517</v>
      </c>
      <c r="H877" s="0" t="s">
        <v>4749</v>
      </c>
      <c r="I877" s="0" t="s">
        <v>4750</v>
      </c>
      <c r="J877" s="0" t="s">
        <v>2728</v>
      </c>
      <c r="K877" s="0" t="s">
        <v>4751</v>
      </c>
      <c r="L877" s="1" t="b">
        <f aca="false">TRUE()</f>
        <v>1</v>
      </c>
      <c r="M877" s="1" t="n">
        <v>0.11</v>
      </c>
      <c r="N877" s="1" t="n">
        <v>0.14</v>
      </c>
      <c r="O877" s="1" t="n">
        <v>0.12</v>
      </c>
      <c r="P877" s="1" t="n">
        <v>0.04</v>
      </c>
      <c r="Q877" s="1" t="n">
        <v>0.095</v>
      </c>
      <c r="R877" s="1" t="n">
        <v>0.1</v>
      </c>
      <c r="S877" s="1" t="n">
        <v>0.097</v>
      </c>
      <c r="T877" s="1" t="n">
        <v>0.15</v>
      </c>
      <c r="U877" s="1" t="n">
        <v>0.076</v>
      </c>
      <c r="V877" s="1" t="n">
        <v>0.11</v>
      </c>
    </row>
    <row r="878" customFormat="false" ht="13" hidden="false" customHeight="false" outlineLevel="0" collapsed="false">
      <c r="A878" s="0" t="s">
        <v>4752</v>
      </c>
      <c r="B878" s="0" t="s">
        <v>93</v>
      </c>
      <c r="C878" s="0" t="n">
        <v>131178324</v>
      </c>
      <c r="D878" s="0" t="n">
        <v>131180096</v>
      </c>
      <c r="E878" s="0" t="s">
        <v>37</v>
      </c>
      <c r="F878" s="0" t="s">
        <v>4753</v>
      </c>
      <c r="G878" s="0" t="s">
        <v>4754</v>
      </c>
      <c r="H878" s="0" t="s">
        <v>4755</v>
      </c>
      <c r="I878" s="0" t="s">
        <v>4756</v>
      </c>
      <c r="J878" s="0" t="s">
        <v>50</v>
      </c>
      <c r="K878" s="0" t="s">
        <v>34</v>
      </c>
      <c r="L878" s="1" t="s">
        <v>34</v>
      </c>
      <c r="M878" s="1" t="n">
        <v>0.11</v>
      </c>
      <c r="N878" s="1" t="n">
        <v>0.081</v>
      </c>
      <c r="O878" s="1" t="s">
        <v>34</v>
      </c>
      <c r="P878" s="1" t="n">
        <v>1</v>
      </c>
      <c r="Q878" s="1" t="s">
        <v>34</v>
      </c>
      <c r="R878" s="1" t="s">
        <v>34</v>
      </c>
      <c r="S878" s="1" t="n">
        <v>1</v>
      </c>
      <c r="T878" s="1" t="s">
        <v>34</v>
      </c>
      <c r="U878" s="1" t="n">
        <v>0.89</v>
      </c>
      <c r="V878" s="1" t="s">
        <v>34</v>
      </c>
    </row>
    <row r="879" customFormat="false" ht="13" hidden="false" customHeight="false" outlineLevel="0" collapsed="false">
      <c r="A879" s="0" t="s">
        <v>4757</v>
      </c>
      <c r="B879" s="0" t="s">
        <v>93</v>
      </c>
      <c r="C879" s="0" t="n">
        <v>143909437</v>
      </c>
      <c r="D879" s="0" t="n">
        <v>143971689</v>
      </c>
      <c r="E879" s="0" t="s">
        <v>37</v>
      </c>
      <c r="F879" s="0" t="s">
        <v>4758</v>
      </c>
      <c r="G879" s="0" t="s">
        <v>4759</v>
      </c>
      <c r="H879" s="0" t="s">
        <v>840</v>
      </c>
      <c r="I879" s="0" t="s">
        <v>841</v>
      </c>
      <c r="J879" s="0" t="s">
        <v>63</v>
      </c>
      <c r="K879" s="0" t="s">
        <v>4760</v>
      </c>
      <c r="L879" s="1" t="b">
        <f aca="false">FALSE()</f>
        <v>0</v>
      </c>
      <c r="M879" s="1" t="n">
        <v>0.11</v>
      </c>
      <c r="N879" s="1" t="n">
        <v>0.79</v>
      </c>
      <c r="O879" s="1" t="n">
        <v>0.11</v>
      </c>
      <c r="P879" s="1" t="s">
        <v>34</v>
      </c>
      <c r="Q879" s="1" t="s">
        <v>34</v>
      </c>
      <c r="R879" s="1" t="n">
        <v>0.087</v>
      </c>
      <c r="S879" s="1" t="s">
        <v>34</v>
      </c>
      <c r="T879" s="1" t="s">
        <v>34</v>
      </c>
      <c r="U879" s="1" t="s">
        <v>34</v>
      </c>
      <c r="V879" s="1" t="n">
        <v>0</v>
      </c>
    </row>
    <row r="880" customFormat="false" ht="13" hidden="false" customHeight="false" outlineLevel="0" collapsed="false">
      <c r="A880" s="0" t="s">
        <v>4761</v>
      </c>
      <c r="B880" s="0" t="s">
        <v>93</v>
      </c>
      <c r="C880" s="0" t="n">
        <v>34721128</v>
      </c>
      <c r="D880" s="0" t="n">
        <v>34723223</v>
      </c>
      <c r="E880" s="0" t="s">
        <v>27</v>
      </c>
      <c r="F880" s="0" t="s">
        <v>4762</v>
      </c>
      <c r="G880" s="0" t="s">
        <v>4763</v>
      </c>
      <c r="H880" s="0" t="s">
        <v>4764</v>
      </c>
      <c r="I880" s="0" t="s">
        <v>4765</v>
      </c>
      <c r="J880" s="0" t="s">
        <v>63</v>
      </c>
      <c r="K880" s="0" t="s">
        <v>34</v>
      </c>
      <c r="L880" s="1" t="s">
        <v>34</v>
      </c>
      <c r="M880" s="1" t="n">
        <v>0.11</v>
      </c>
      <c r="N880" s="1" t="n">
        <v>0.042</v>
      </c>
      <c r="O880" s="1" t="n">
        <v>0.045</v>
      </c>
      <c r="P880" s="1" t="n">
        <v>0.09</v>
      </c>
      <c r="Q880" s="1" t="n">
        <v>0.08</v>
      </c>
      <c r="R880" s="1" t="n">
        <v>0.067</v>
      </c>
      <c r="S880" s="1" t="n">
        <v>0.03</v>
      </c>
      <c r="T880" s="1" t="n">
        <v>0.11</v>
      </c>
      <c r="U880" s="1" t="n">
        <v>0.055</v>
      </c>
      <c r="V880" s="1" t="n">
        <v>0</v>
      </c>
    </row>
    <row r="881" customFormat="false" ht="13" hidden="false" customHeight="false" outlineLevel="0" collapsed="false">
      <c r="A881" s="0" t="s">
        <v>4766</v>
      </c>
      <c r="B881" s="0" t="s">
        <v>93</v>
      </c>
      <c r="C881" s="0" t="n">
        <v>49195606</v>
      </c>
      <c r="D881" s="0" t="n">
        <v>49196848</v>
      </c>
      <c r="E881" s="0" t="s">
        <v>37</v>
      </c>
      <c r="F881" s="0" t="s">
        <v>3246</v>
      </c>
      <c r="G881" s="0" t="s">
        <v>3247</v>
      </c>
      <c r="H881" s="0" t="s">
        <v>4767</v>
      </c>
      <c r="I881" s="0" t="s">
        <v>4768</v>
      </c>
      <c r="J881" s="0" t="s">
        <v>70</v>
      </c>
      <c r="K881" s="0" t="s">
        <v>34</v>
      </c>
      <c r="L881" s="1" t="s">
        <v>34</v>
      </c>
      <c r="M881" s="1" t="n">
        <v>0.11</v>
      </c>
      <c r="N881" s="4" t="n">
        <v>2.2E-005</v>
      </c>
      <c r="O881" s="1" t="n">
        <v>0.98</v>
      </c>
      <c r="P881" s="1" t="n">
        <v>0.96</v>
      </c>
      <c r="Q881" s="1" t="n">
        <v>1</v>
      </c>
      <c r="R881" s="1" t="n">
        <v>0.89</v>
      </c>
      <c r="S881" s="1" t="n">
        <v>1</v>
      </c>
      <c r="T881" s="1" t="n">
        <v>0.99</v>
      </c>
      <c r="U881" s="1" t="n">
        <v>0.99</v>
      </c>
      <c r="V881" s="1" t="n">
        <v>1</v>
      </c>
    </row>
    <row r="882" customFormat="false" ht="13" hidden="false" customHeight="false" outlineLevel="0" collapsed="false">
      <c r="A882" s="0" t="s">
        <v>4769</v>
      </c>
      <c r="B882" s="0" t="s">
        <v>93</v>
      </c>
      <c r="C882" s="0" t="n">
        <v>60927788</v>
      </c>
      <c r="D882" s="0" t="n">
        <v>60937071</v>
      </c>
      <c r="E882" s="0" t="s">
        <v>27</v>
      </c>
      <c r="F882" s="0" t="s">
        <v>4770</v>
      </c>
      <c r="G882" s="0" t="s">
        <v>4771</v>
      </c>
      <c r="H882" s="0" t="s">
        <v>4772</v>
      </c>
      <c r="I882" s="0" t="s">
        <v>4773</v>
      </c>
      <c r="J882" s="0" t="s">
        <v>42</v>
      </c>
      <c r="K882" s="0" t="s">
        <v>34</v>
      </c>
      <c r="L882" s="1" t="s">
        <v>34</v>
      </c>
      <c r="M882" s="1" t="n">
        <v>0.11</v>
      </c>
      <c r="N882" s="1" t="n">
        <v>0.011</v>
      </c>
      <c r="O882" s="1" t="s">
        <v>34</v>
      </c>
      <c r="P882" s="1" t="n">
        <v>0.7</v>
      </c>
      <c r="Q882" s="1" t="s">
        <v>34</v>
      </c>
      <c r="R882" s="1" t="s">
        <v>34</v>
      </c>
      <c r="S882" s="1" t="n">
        <v>0.8</v>
      </c>
      <c r="T882" s="1" t="s">
        <v>34</v>
      </c>
      <c r="U882" s="1" t="n">
        <v>0.81</v>
      </c>
      <c r="V882" s="1" t="s">
        <v>34</v>
      </c>
    </row>
    <row r="883" customFormat="false" ht="13" hidden="false" customHeight="false" outlineLevel="0" collapsed="false">
      <c r="A883" s="0" t="s">
        <v>4774</v>
      </c>
      <c r="B883" s="0" t="s">
        <v>93</v>
      </c>
      <c r="C883" s="0" t="n">
        <v>97757281</v>
      </c>
      <c r="D883" s="0" t="n">
        <v>97891050</v>
      </c>
      <c r="E883" s="0" t="s">
        <v>27</v>
      </c>
      <c r="F883" s="0" t="s">
        <v>4775</v>
      </c>
      <c r="G883" s="0" t="s">
        <v>4776</v>
      </c>
      <c r="H883" s="0" t="s">
        <v>4777</v>
      </c>
      <c r="I883" s="0" t="s">
        <v>4778</v>
      </c>
      <c r="J883" s="0" t="s">
        <v>70</v>
      </c>
      <c r="K883" s="0" t="s">
        <v>4779</v>
      </c>
      <c r="L883" s="1" t="b">
        <f aca="false">TRUE()</f>
        <v>1</v>
      </c>
      <c r="M883" s="1" t="n">
        <v>0.11</v>
      </c>
      <c r="N883" s="1" t="n">
        <v>0.6</v>
      </c>
      <c r="O883" s="1" t="n">
        <v>0.71</v>
      </c>
      <c r="P883" s="1" t="s">
        <v>34</v>
      </c>
      <c r="Q883" s="1" t="s">
        <v>34</v>
      </c>
      <c r="R883" s="1" t="s">
        <v>34</v>
      </c>
      <c r="S883" s="1" t="s">
        <v>34</v>
      </c>
      <c r="T883" s="1" t="n">
        <v>0.83</v>
      </c>
      <c r="U883" s="1" t="s">
        <v>34</v>
      </c>
      <c r="V883" s="1" t="s">
        <v>34</v>
      </c>
    </row>
    <row r="884" customFormat="false" ht="13" hidden="false" customHeight="false" outlineLevel="0" collapsed="false">
      <c r="A884" s="0" t="s">
        <v>4780</v>
      </c>
      <c r="B884" s="0" t="s">
        <v>107</v>
      </c>
      <c r="C884" s="0" t="n">
        <v>125866552</v>
      </c>
      <c r="D884" s="0" t="n">
        <v>125867972</v>
      </c>
      <c r="E884" s="0" t="s">
        <v>27</v>
      </c>
      <c r="F884" s="0" t="s">
        <v>4781</v>
      </c>
      <c r="G884" s="0" t="s">
        <v>4782</v>
      </c>
      <c r="H884" s="0" t="s">
        <v>4783</v>
      </c>
      <c r="I884" s="0" t="s">
        <v>4784</v>
      </c>
      <c r="J884" s="0" t="s">
        <v>98</v>
      </c>
      <c r="K884" s="0" t="s">
        <v>34</v>
      </c>
      <c r="L884" s="1" t="s">
        <v>34</v>
      </c>
      <c r="M884" s="1" t="n">
        <v>0.11</v>
      </c>
      <c r="N884" s="1" t="n">
        <v>0.52</v>
      </c>
      <c r="O884" s="1" t="n">
        <v>0.88</v>
      </c>
      <c r="P884" s="1" t="s">
        <v>34</v>
      </c>
      <c r="Q884" s="1" t="n">
        <v>0.82</v>
      </c>
      <c r="R884" s="1" t="s">
        <v>34</v>
      </c>
      <c r="S884" s="1" t="n">
        <v>0.83</v>
      </c>
      <c r="T884" s="1" t="n">
        <v>0.85</v>
      </c>
      <c r="U884" s="1" t="n">
        <v>0.93</v>
      </c>
      <c r="V884" s="1" t="n">
        <v>0.91</v>
      </c>
    </row>
    <row r="885" customFormat="false" ht="13" hidden="false" customHeight="false" outlineLevel="0" collapsed="false">
      <c r="A885" s="0" t="s">
        <v>4785</v>
      </c>
      <c r="B885" s="0" t="s">
        <v>107</v>
      </c>
      <c r="C885" s="0" t="n">
        <v>133555692</v>
      </c>
      <c r="D885" s="0" t="n">
        <v>133556905</v>
      </c>
      <c r="E885" s="0" t="s">
        <v>37</v>
      </c>
      <c r="F885" s="0" t="s">
        <v>4786</v>
      </c>
      <c r="G885" s="0" t="s">
        <v>4787</v>
      </c>
      <c r="H885" s="0" t="s">
        <v>4788</v>
      </c>
      <c r="I885" s="0" t="s">
        <v>4789</v>
      </c>
      <c r="J885" s="0" t="s">
        <v>90</v>
      </c>
      <c r="K885" s="0" t="s">
        <v>34</v>
      </c>
      <c r="L885" s="1" t="s">
        <v>34</v>
      </c>
      <c r="M885" s="1" t="n">
        <v>0.11</v>
      </c>
      <c r="N885" s="1" t="n">
        <v>0.33</v>
      </c>
      <c r="O885" s="1" t="s">
        <v>34</v>
      </c>
      <c r="P885" s="1" t="n">
        <v>0.55</v>
      </c>
      <c r="Q885" s="1" t="s">
        <v>34</v>
      </c>
      <c r="R885" s="1" t="s">
        <v>34</v>
      </c>
      <c r="S885" s="1" t="n">
        <v>0.46</v>
      </c>
      <c r="T885" s="1" t="s">
        <v>34</v>
      </c>
      <c r="U885" s="1" t="n">
        <v>0.44</v>
      </c>
      <c r="V885" s="1" t="s">
        <v>34</v>
      </c>
    </row>
    <row r="886" customFormat="false" ht="13" hidden="false" customHeight="false" outlineLevel="0" collapsed="false">
      <c r="A886" s="0" t="s">
        <v>4790</v>
      </c>
      <c r="B886" s="0" t="s">
        <v>107</v>
      </c>
      <c r="C886" s="0" t="n">
        <v>31351955</v>
      </c>
      <c r="D886" s="0" t="n">
        <v>31352165</v>
      </c>
      <c r="E886" s="0" t="s">
        <v>27</v>
      </c>
      <c r="F886" s="0" t="s">
        <v>4791</v>
      </c>
      <c r="G886" s="0" t="s">
        <v>4792</v>
      </c>
      <c r="H886" s="0" t="s">
        <v>4793</v>
      </c>
      <c r="I886" s="0" t="s">
        <v>4794</v>
      </c>
      <c r="J886" s="0" t="s">
        <v>50</v>
      </c>
      <c r="K886" s="0" t="s">
        <v>34</v>
      </c>
      <c r="L886" s="1" t="s">
        <v>34</v>
      </c>
      <c r="M886" s="1" t="n">
        <v>0.11</v>
      </c>
      <c r="N886" s="1" t="n">
        <v>0.24</v>
      </c>
      <c r="O886" s="1" t="s">
        <v>34</v>
      </c>
      <c r="P886" s="1" t="n">
        <v>0.93</v>
      </c>
      <c r="Q886" s="1" t="s">
        <v>34</v>
      </c>
      <c r="R886" s="1" t="s">
        <v>34</v>
      </c>
      <c r="S886" s="1" t="n">
        <v>0.89</v>
      </c>
      <c r="T886" s="1" t="s">
        <v>34</v>
      </c>
      <c r="U886" s="1" t="n">
        <v>1</v>
      </c>
      <c r="V886" s="1" t="s">
        <v>34</v>
      </c>
    </row>
    <row r="887" customFormat="false" ht="13" hidden="false" customHeight="false" outlineLevel="0" collapsed="false">
      <c r="A887" s="0" t="s">
        <v>4795</v>
      </c>
      <c r="B887" s="0" t="s">
        <v>45</v>
      </c>
      <c r="C887" s="0" t="n">
        <v>107879370</v>
      </c>
      <c r="D887" s="0" t="n">
        <v>107879465</v>
      </c>
      <c r="E887" s="0" t="s">
        <v>27</v>
      </c>
      <c r="F887" s="0" t="s">
        <v>4796</v>
      </c>
      <c r="G887" s="0" t="s">
        <v>4797</v>
      </c>
      <c r="H887" s="0" t="s">
        <v>4798</v>
      </c>
      <c r="I887" s="0" t="s">
        <v>4799</v>
      </c>
      <c r="J887" s="0" t="s">
        <v>4800</v>
      </c>
      <c r="K887" s="0" t="s">
        <v>34</v>
      </c>
      <c r="L887" s="1" t="s">
        <v>34</v>
      </c>
      <c r="M887" s="1" t="n">
        <v>0.11</v>
      </c>
      <c r="N887" s="1" t="n">
        <v>0.13</v>
      </c>
      <c r="O887" s="1" t="s">
        <v>34</v>
      </c>
      <c r="P887" s="1" t="n">
        <v>1</v>
      </c>
      <c r="Q887" s="1" t="n">
        <v>1</v>
      </c>
      <c r="R887" s="1" t="n">
        <v>0.96</v>
      </c>
      <c r="S887" s="1" t="n">
        <v>0.98</v>
      </c>
      <c r="T887" s="1" t="n">
        <v>0.89</v>
      </c>
      <c r="U887" s="1" t="n">
        <v>0.97</v>
      </c>
      <c r="V887" s="1" t="s">
        <v>34</v>
      </c>
    </row>
    <row r="888" customFormat="false" ht="13" hidden="false" customHeight="false" outlineLevel="0" collapsed="false">
      <c r="A888" s="0" t="s">
        <v>4801</v>
      </c>
      <c r="B888" s="0" t="s">
        <v>45</v>
      </c>
      <c r="C888" s="0" t="n">
        <v>48818421</v>
      </c>
      <c r="D888" s="0" t="n">
        <v>48819371</v>
      </c>
      <c r="E888" s="0" t="s">
        <v>27</v>
      </c>
      <c r="F888" s="0" t="s">
        <v>4802</v>
      </c>
      <c r="G888" s="0" t="s">
        <v>4803</v>
      </c>
      <c r="H888" s="0" t="s">
        <v>4804</v>
      </c>
      <c r="I888" s="0" t="s">
        <v>4805</v>
      </c>
      <c r="J888" s="0" t="s">
        <v>70</v>
      </c>
      <c r="K888" s="0" t="s">
        <v>34</v>
      </c>
      <c r="L888" s="1" t="s">
        <v>34</v>
      </c>
      <c r="M888" s="1" t="n">
        <v>0.11</v>
      </c>
      <c r="N888" s="1" t="n">
        <v>0.7</v>
      </c>
      <c r="O888" s="1" t="n">
        <v>1</v>
      </c>
      <c r="P888" s="1" t="s">
        <v>34</v>
      </c>
      <c r="Q888" s="1" t="s">
        <v>34</v>
      </c>
      <c r="R888" s="1" t="n">
        <v>0.89</v>
      </c>
      <c r="S888" s="1" t="s">
        <v>34</v>
      </c>
      <c r="T888" s="1" t="n">
        <v>0.93</v>
      </c>
      <c r="U888" s="1" t="n">
        <v>0.97</v>
      </c>
      <c r="V888" s="1" t="n">
        <v>0.94</v>
      </c>
    </row>
    <row r="889" customFormat="false" ht="13" hidden="false" customHeight="false" outlineLevel="0" collapsed="false">
      <c r="A889" s="0" t="s">
        <v>4806</v>
      </c>
      <c r="B889" s="0" t="s">
        <v>45</v>
      </c>
      <c r="C889" s="0" t="n">
        <v>64973229</v>
      </c>
      <c r="D889" s="0" t="n">
        <v>64974565</v>
      </c>
      <c r="E889" s="0" t="s">
        <v>27</v>
      </c>
      <c r="F889" s="0" t="s">
        <v>4807</v>
      </c>
      <c r="G889" s="0" t="s">
        <v>4808</v>
      </c>
      <c r="H889" s="0" t="s">
        <v>4809</v>
      </c>
      <c r="I889" s="0" t="s">
        <v>4810</v>
      </c>
      <c r="J889" s="0" t="s">
        <v>98</v>
      </c>
      <c r="K889" s="0" t="s">
        <v>34</v>
      </c>
      <c r="L889" s="1" t="s">
        <v>34</v>
      </c>
      <c r="M889" s="1" t="n">
        <v>0.11</v>
      </c>
      <c r="N889" s="1" t="n">
        <v>0.0056</v>
      </c>
      <c r="O889" s="1" t="n">
        <v>0.46</v>
      </c>
      <c r="P889" s="1" t="s">
        <v>34</v>
      </c>
      <c r="Q889" s="1" t="s">
        <v>34</v>
      </c>
      <c r="R889" s="1" t="s">
        <v>34</v>
      </c>
      <c r="S889" s="1" t="s">
        <v>34</v>
      </c>
      <c r="T889" s="1" t="n">
        <v>0.36</v>
      </c>
      <c r="U889" s="1" t="s">
        <v>34</v>
      </c>
      <c r="V889" s="1" t="s">
        <v>34</v>
      </c>
    </row>
    <row r="890" customFormat="false" ht="13" hidden="false" customHeight="false" outlineLevel="0" collapsed="false">
      <c r="A890" s="0" t="s">
        <v>4811</v>
      </c>
      <c r="B890" s="0" t="s">
        <v>45</v>
      </c>
      <c r="C890" s="0" t="n">
        <v>66312565</v>
      </c>
      <c r="D890" s="0" t="n">
        <v>66313191</v>
      </c>
      <c r="E890" s="0" t="s">
        <v>27</v>
      </c>
      <c r="F890" s="0" t="s">
        <v>191</v>
      </c>
      <c r="G890" s="0" t="s">
        <v>192</v>
      </c>
      <c r="H890" s="0" t="s">
        <v>4812</v>
      </c>
      <c r="I890" s="0" t="s">
        <v>4813</v>
      </c>
      <c r="J890" s="0" t="s">
        <v>98</v>
      </c>
      <c r="K890" s="0" t="s">
        <v>4814</v>
      </c>
      <c r="L890" s="1" t="b">
        <f aca="false">TRUE()</f>
        <v>1</v>
      </c>
      <c r="M890" s="1" t="n">
        <v>0.11</v>
      </c>
      <c r="N890" s="1" t="n">
        <v>0.0048</v>
      </c>
      <c r="O890" s="1" t="n">
        <v>0.97</v>
      </c>
      <c r="P890" s="1" t="s">
        <v>34</v>
      </c>
      <c r="Q890" s="1" t="n">
        <v>1</v>
      </c>
      <c r="R890" s="1" t="n">
        <v>1</v>
      </c>
      <c r="S890" s="1" t="n">
        <v>1</v>
      </c>
      <c r="T890" s="1" t="n">
        <v>0.93</v>
      </c>
      <c r="U890" s="1" t="n">
        <v>0.98</v>
      </c>
      <c r="V890" s="1" t="n">
        <v>0.89</v>
      </c>
    </row>
    <row r="891" customFormat="false" ht="13" hidden="false" customHeight="false" outlineLevel="0" collapsed="false">
      <c r="A891" s="0" t="s">
        <v>4815</v>
      </c>
      <c r="B891" s="0" t="s">
        <v>45</v>
      </c>
      <c r="C891" s="0" t="n">
        <v>69219143</v>
      </c>
      <c r="D891" s="0" t="n">
        <v>69220899</v>
      </c>
      <c r="E891" s="0" t="s">
        <v>27</v>
      </c>
      <c r="F891" s="0" t="s">
        <v>4816</v>
      </c>
      <c r="G891" s="0" t="s">
        <v>4817</v>
      </c>
      <c r="H891" s="0" t="s">
        <v>4818</v>
      </c>
      <c r="I891" s="0" t="s">
        <v>4819</v>
      </c>
      <c r="J891" s="0" t="s">
        <v>63</v>
      </c>
      <c r="K891" s="0" t="s">
        <v>4820</v>
      </c>
      <c r="L891" s="1" t="b">
        <f aca="false">TRUE()</f>
        <v>1</v>
      </c>
      <c r="M891" s="1" t="n">
        <v>0.11</v>
      </c>
      <c r="N891" s="1" t="n">
        <v>0.24</v>
      </c>
      <c r="O891" s="1" t="n">
        <v>0.94</v>
      </c>
      <c r="P891" s="1" t="s">
        <v>34</v>
      </c>
      <c r="Q891" s="1" t="n">
        <v>0.99</v>
      </c>
      <c r="R891" s="1" t="n">
        <v>0.95</v>
      </c>
      <c r="S891" s="1" t="n">
        <v>1</v>
      </c>
      <c r="T891" s="1" t="n">
        <v>0.97</v>
      </c>
      <c r="U891" s="1" t="n">
        <v>0.89</v>
      </c>
      <c r="V891" s="1" t="n">
        <v>0.98</v>
      </c>
    </row>
    <row r="892" customFormat="false" ht="13" hidden="false" customHeight="false" outlineLevel="0" collapsed="false">
      <c r="A892" s="0" t="s">
        <v>4821</v>
      </c>
      <c r="B892" s="0" t="s">
        <v>395</v>
      </c>
      <c r="C892" s="0" t="n">
        <v>148329631</v>
      </c>
      <c r="D892" s="0" t="n">
        <v>148331109</v>
      </c>
      <c r="E892" s="0" t="s">
        <v>27</v>
      </c>
      <c r="F892" s="0" t="s">
        <v>4822</v>
      </c>
      <c r="G892" s="0" t="s">
        <v>4823</v>
      </c>
      <c r="H892" s="0" t="s">
        <v>4824</v>
      </c>
      <c r="I892" s="0" t="s">
        <v>4825</v>
      </c>
      <c r="J892" s="0" t="s">
        <v>90</v>
      </c>
      <c r="K892" s="0" t="s">
        <v>4826</v>
      </c>
      <c r="L892" s="1" t="b">
        <f aca="false">TRUE()</f>
        <v>1</v>
      </c>
      <c r="M892" s="1" t="n">
        <v>0.11</v>
      </c>
      <c r="N892" s="1" t="n">
        <v>0.072</v>
      </c>
      <c r="O892" s="1" t="n">
        <v>0.97</v>
      </c>
      <c r="P892" s="1" t="s">
        <v>34</v>
      </c>
      <c r="Q892" s="1" t="n">
        <v>0.89</v>
      </c>
      <c r="R892" s="1" t="n">
        <v>0.9</v>
      </c>
      <c r="S892" s="1" t="n">
        <v>1</v>
      </c>
      <c r="T892" s="1" t="n">
        <v>0.99</v>
      </c>
      <c r="U892" s="1" t="n">
        <v>0.92</v>
      </c>
      <c r="V892" s="1" t="n">
        <v>1</v>
      </c>
    </row>
    <row r="893" customFormat="false" ht="13" hidden="false" customHeight="false" outlineLevel="0" collapsed="false">
      <c r="A893" s="0" t="s">
        <v>4827</v>
      </c>
      <c r="B893" s="0" t="s">
        <v>149</v>
      </c>
      <c r="C893" s="0" t="n">
        <v>77393399</v>
      </c>
      <c r="D893" s="0" t="n">
        <v>77394880</v>
      </c>
      <c r="E893" s="0" t="s">
        <v>37</v>
      </c>
      <c r="F893" s="0" t="s">
        <v>4828</v>
      </c>
      <c r="G893" s="0" t="s">
        <v>4829</v>
      </c>
      <c r="H893" s="0" t="s">
        <v>4830</v>
      </c>
      <c r="I893" s="0" t="s">
        <v>4831</v>
      </c>
      <c r="J893" s="0" t="s">
        <v>178</v>
      </c>
      <c r="K893" s="0" t="s">
        <v>4832</v>
      </c>
      <c r="L893" s="1" t="b">
        <f aca="false">FALSE()</f>
        <v>0</v>
      </c>
      <c r="M893" s="1" t="n">
        <v>0.1</v>
      </c>
      <c r="N893" s="1" t="n">
        <v>0.74</v>
      </c>
      <c r="O893" s="1" t="n">
        <v>0.12</v>
      </c>
      <c r="P893" s="1" t="s">
        <v>34</v>
      </c>
      <c r="Q893" s="1" t="s">
        <v>34</v>
      </c>
      <c r="R893" s="1" t="s">
        <v>34</v>
      </c>
      <c r="S893" s="1" t="s">
        <v>34</v>
      </c>
      <c r="T893" s="1" t="s">
        <v>34</v>
      </c>
      <c r="U893" s="1" t="n">
        <v>0.22</v>
      </c>
      <c r="V893" s="1" t="s">
        <v>34</v>
      </c>
    </row>
    <row r="894" customFormat="false" ht="13" hidden="false" customHeight="false" outlineLevel="0" collapsed="false">
      <c r="A894" s="0" t="s">
        <v>4833</v>
      </c>
      <c r="B894" s="0" t="s">
        <v>149</v>
      </c>
      <c r="C894" s="0" t="n">
        <v>80329405</v>
      </c>
      <c r="D894" s="0" t="n">
        <v>80330148</v>
      </c>
      <c r="E894" s="0" t="s">
        <v>27</v>
      </c>
      <c r="F894" s="0" t="s">
        <v>185</v>
      </c>
      <c r="G894" s="0" t="s">
        <v>186</v>
      </c>
      <c r="H894" s="0" t="s">
        <v>4834</v>
      </c>
      <c r="I894" s="0" t="s">
        <v>4835</v>
      </c>
      <c r="J894" s="0" t="s">
        <v>50</v>
      </c>
      <c r="K894" s="0" t="s">
        <v>34</v>
      </c>
      <c r="L894" s="1" t="s">
        <v>34</v>
      </c>
      <c r="M894" s="1" t="n">
        <v>0.1</v>
      </c>
      <c r="N894" s="1" t="n">
        <v>0.028</v>
      </c>
      <c r="O894" s="1" t="n">
        <v>0.87</v>
      </c>
      <c r="P894" s="1" t="n">
        <v>0.92</v>
      </c>
      <c r="Q894" s="1" t="s">
        <v>34</v>
      </c>
      <c r="R894" s="1" t="n">
        <v>0.9</v>
      </c>
      <c r="S894" s="1" t="n">
        <v>0.94</v>
      </c>
      <c r="T894" s="1" t="n">
        <v>0.96</v>
      </c>
      <c r="U894" s="1" t="n">
        <v>0.85</v>
      </c>
      <c r="V894" s="1" t="n">
        <v>0.93</v>
      </c>
    </row>
    <row r="895" customFormat="false" ht="13" hidden="false" customHeight="false" outlineLevel="0" collapsed="false">
      <c r="A895" s="0" t="s">
        <v>4836</v>
      </c>
      <c r="B895" s="0" t="s">
        <v>100</v>
      </c>
      <c r="C895" s="0" t="n">
        <v>103548944</v>
      </c>
      <c r="D895" s="0" t="n">
        <v>103558944</v>
      </c>
      <c r="E895" s="0" t="s">
        <v>37</v>
      </c>
      <c r="F895" s="0" t="s">
        <v>4837</v>
      </c>
      <c r="G895" s="0" t="s">
        <v>4838</v>
      </c>
      <c r="H895" s="0" t="s">
        <v>4839</v>
      </c>
      <c r="I895" s="0" t="s">
        <v>4840</v>
      </c>
      <c r="J895" s="0" t="s">
        <v>70</v>
      </c>
      <c r="K895" s="0" t="s">
        <v>34</v>
      </c>
      <c r="L895" s="1" t="s">
        <v>34</v>
      </c>
      <c r="M895" s="1" t="n">
        <v>0.1</v>
      </c>
      <c r="N895" s="1" t="n">
        <v>0.9</v>
      </c>
      <c r="O895" s="1" t="s">
        <v>34</v>
      </c>
      <c r="P895" s="1" t="s">
        <v>34</v>
      </c>
      <c r="Q895" s="1" t="n">
        <v>0.92</v>
      </c>
      <c r="R895" s="1" t="n">
        <v>0.91</v>
      </c>
      <c r="S895" s="1" t="s">
        <v>34</v>
      </c>
      <c r="T895" s="1" t="s">
        <v>34</v>
      </c>
      <c r="U895" s="1" t="n">
        <v>0.9</v>
      </c>
      <c r="V895" s="1" t="n">
        <v>1</v>
      </c>
    </row>
    <row r="896" customFormat="false" ht="13" hidden="false" customHeight="false" outlineLevel="0" collapsed="false">
      <c r="A896" s="0" t="s">
        <v>4841</v>
      </c>
      <c r="B896" s="0" t="s">
        <v>100</v>
      </c>
      <c r="C896" s="0" t="n">
        <v>95694645</v>
      </c>
      <c r="D896" s="0" t="n">
        <v>95694954</v>
      </c>
      <c r="E896" s="0" t="s">
        <v>37</v>
      </c>
      <c r="F896" s="0" t="s">
        <v>4165</v>
      </c>
      <c r="G896" s="0" t="s">
        <v>4166</v>
      </c>
      <c r="H896" s="0" t="s">
        <v>4842</v>
      </c>
      <c r="I896" s="0" t="s">
        <v>4843</v>
      </c>
      <c r="J896" s="0" t="s">
        <v>98</v>
      </c>
      <c r="K896" s="0" t="s">
        <v>34</v>
      </c>
      <c r="L896" s="1" t="s">
        <v>34</v>
      </c>
      <c r="M896" s="1" t="n">
        <v>0.1</v>
      </c>
      <c r="N896" s="1" t="n">
        <v>0.031</v>
      </c>
      <c r="O896" s="1" t="n">
        <v>0.93</v>
      </c>
      <c r="P896" s="1" t="n">
        <v>0.96</v>
      </c>
      <c r="Q896" s="1" t="n">
        <v>1</v>
      </c>
      <c r="R896" s="1" t="n">
        <v>1</v>
      </c>
      <c r="S896" s="1" t="n">
        <v>0.9</v>
      </c>
      <c r="T896" s="1" t="n">
        <v>0.92</v>
      </c>
      <c r="U896" s="1" t="n">
        <v>0.96</v>
      </c>
      <c r="V896" s="1" t="s">
        <v>34</v>
      </c>
    </row>
    <row r="897" customFormat="false" ht="13" hidden="false" customHeight="false" outlineLevel="0" collapsed="false">
      <c r="A897" s="0" t="s">
        <v>4844</v>
      </c>
      <c r="B897" s="0" t="s">
        <v>168</v>
      </c>
      <c r="C897" s="0" t="n">
        <v>101888836</v>
      </c>
      <c r="D897" s="0" t="n">
        <v>101889070</v>
      </c>
      <c r="E897" s="0" t="s">
        <v>37</v>
      </c>
      <c r="F897" s="0" t="s">
        <v>4845</v>
      </c>
      <c r="G897" s="0" t="s">
        <v>4846</v>
      </c>
      <c r="H897" s="0" t="s">
        <v>4847</v>
      </c>
      <c r="I897" s="0" t="s">
        <v>4848</v>
      </c>
      <c r="J897" s="0" t="s">
        <v>50</v>
      </c>
      <c r="K897" s="0" t="s">
        <v>34</v>
      </c>
      <c r="L897" s="1" t="s">
        <v>34</v>
      </c>
      <c r="M897" s="1" t="n">
        <v>0.1</v>
      </c>
      <c r="N897" s="1" t="n">
        <v>0.2</v>
      </c>
      <c r="O897" s="1" t="n">
        <v>1</v>
      </c>
      <c r="P897" s="1" t="s">
        <v>34</v>
      </c>
      <c r="Q897" s="1" t="n">
        <v>0.9</v>
      </c>
      <c r="R897" s="1" t="n">
        <v>1</v>
      </c>
      <c r="S897" s="1" t="s">
        <v>34</v>
      </c>
      <c r="T897" s="1" t="n">
        <v>1</v>
      </c>
      <c r="U897" s="1" t="n">
        <v>0.95</v>
      </c>
      <c r="V897" s="1" t="n">
        <v>1</v>
      </c>
    </row>
    <row r="898" customFormat="false" ht="13" hidden="false" customHeight="false" outlineLevel="0" collapsed="false">
      <c r="A898" s="0" t="s">
        <v>4849</v>
      </c>
      <c r="B898" s="0" t="s">
        <v>168</v>
      </c>
      <c r="C898" s="0" t="n">
        <v>22483970</v>
      </c>
      <c r="D898" s="0" t="n">
        <v>22487556</v>
      </c>
      <c r="E898" s="0" t="s">
        <v>27</v>
      </c>
      <c r="F898" s="0" t="s">
        <v>4850</v>
      </c>
      <c r="G898" s="0" t="s">
        <v>4851</v>
      </c>
      <c r="H898" s="0" t="s">
        <v>4852</v>
      </c>
      <c r="I898" s="0" t="s">
        <v>4853</v>
      </c>
      <c r="J898" s="0" t="s">
        <v>4800</v>
      </c>
      <c r="K898" s="0" t="s">
        <v>34</v>
      </c>
      <c r="L898" s="1" t="s">
        <v>34</v>
      </c>
      <c r="M898" s="1" t="n">
        <v>0.1</v>
      </c>
      <c r="N898" s="1" t="n">
        <v>0.57</v>
      </c>
      <c r="O898" s="1" t="n">
        <v>0.95</v>
      </c>
      <c r="P898" s="1" t="n">
        <v>0.9</v>
      </c>
      <c r="Q898" s="1" t="n">
        <v>0.9</v>
      </c>
      <c r="R898" s="1" t="n">
        <v>0.97</v>
      </c>
      <c r="S898" s="1" t="n">
        <v>1</v>
      </c>
      <c r="T898" s="1" t="n">
        <v>0.94</v>
      </c>
      <c r="U898" s="1" t="n">
        <v>0.97</v>
      </c>
      <c r="V898" s="1" t="n">
        <v>0.92</v>
      </c>
    </row>
    <row r="899" customFormat="false" ht="13" hidden="false" customHeight="false" outlineLevel="0" collapsed="false">
      <c r="A899" s="0" t="s">
        <v>4854</v>
      </c>
      <c r="B899" s="0" t="s">
        <v>168</v>
      </c>
      <c r="C899" s="0" t="n">
        <v>31709956</v>
      </c>
      <c r="D899" s="0" t="n">
        <v>31710712</v>
      </c>
      <c r="E899" s="0" t="s">
        <v>27</v>
      </c>
      <c r="F899" s="0" t="s">
        <v>4855</v>
      </c>
      <c r="G899" s="0" t="s">
        <v>4856</v>
      </c>
      <c r="H899" s="0" t="s">
        <v>4857</v>
      </c>
      <c r="I899" s="0" t="s">
        <v>4858</v>
      </c>
      <c r="J899" s="0" t="s">
        <v>90</v>
      </c>
      <c r="K899" s="0" t="s">
        <v>34</v>
      </c>
      <c r="L899" s="1" t="s">
        <v>34</v>
      </c>
      <c r="M899" s="1" t="n">
        <v>0.1</v>
      </c>
      <c r="N899" s="1" t="n">
        <v>0.37</v>
      </c>
      <c r="O899" s="1" t="s">
        <v>34</v>
      </c>
      <c r="P899" s="1" t="n">
        <v>0.36</v>
      </c>
      <c r="Q899" s="1" t="s">
        <v>34</v>
      </c>
      <c r="R899" s="1" t="n">
        <v>0.42</v>
      </c>
      <c r="S899" s="1" t="n">
        <v>0.46</v>
      </c>
      <c r="T899" s="1" t="s">
        <v>34</v>
      </c>
      <c r="U899" s="1" t="s">
        <v>34</v>
      </c>
      <c r="V899" s="1" t="s">
        <v>34</v>
      </c>
    </row>
    <row r="900" customFormat="false" ht="13" hidden="false" customHeight="false" outlineLevel="0" collapsed="false">
      <c r="A900" s="0" t="s">
        <v>4859</v>
      </c>
      <c r="B900" s="0" t="s">
        <v>168</v>
      </c>
      <c r="C900" s="0" t="n">
        <v>31956197</v>
      </c>
      <c r="D900" s="0" t="n">
        <v>31956304</v>
      </c>
      <c r="E900" s="0" t="s">
        <v>37</v>
      </c>
      <c r="F900" s="0" t="s">
        <v>4860</v>
      </c>
      <c r="G900" s="0" t="s">
        <v>4861</v>
      </c>
      <c r="H900" s="0" t="s">
        <v>4862</v>
      </c>
      <c r="I900" s="0" t="s">
        <v>4863</v>
      </c>
      <c r="J900" s="0" t="s">
        <v>50</v>
      </c>
      <c r="K900" s="0" t="s">
        <v>34</v>
      </c>
      <c r="L900" s="1" t="s">
        <v>34</v>
      </c>
      <c r="M900" s="1" t="n">
        <v>0.1</v>
      </c>
      <c r="N900" s="1" t="n">
        <v>0.26</v>
      </c>
      <c r="O900" s="1" t="s">
        <v>34</v>
      </c>
      <c r="P900" s="1" t="n">
        <v>1</v>
      </c>
      <c r="Q900" s="1" t="n">
        <v>0.9</v>
      </c>
      <c r="R900" s="1" t="n">
        <v>0.92</v>
      </c>
      <c r="S900" s="1" t="n">
        <v>0.96</v>
      </c>
      <c r="T900" s="1" t="n">
        <v>1</v>
      </c>
      <c r="U900" s="1" t="n">
        <v>0.98</v>
      </c>
      <c r="V900" s="1" t="n">
        <v>1</v>
      </c>
    </row>
    <row r="901" customFormat="false" ht="13" hidden="false" customHeight="false" outlineLevel="0" collapsed="false">
      <c r="A901" s="0" t="s">
        <v>4864</v>
      </c>
      <c r="B901" s="0" t="s">
        <v>168</v>
      </c>
      <c r="C901" s="0" t="n">
        <v>52695087</v>
      </c>
      <c r="D901" s="0" t="n">
        <v>52695288</v>
      </c>
      <c r="E901" s="0" t="s">
        <v>37</v>
      </c>
      <c r="F901" s="0" t="s">
        <v>4865</v>
      </c>
      <c r="G901" s="0" t="s">
        <v>4866</v>
      </c>
      <c r="H901" s="0" t="s">
        <v>4867</v>
      </c>
      <c r="I901" s="0" t="s">
        <v>4868</v>
      </c>
      <c r="J901" s="0" t="s">
        <v>42</v>
      </c>
      <c r="K901" s="0" t="s">
        <v>4869</v>
      </c>
      <c r="L901" s="1" t="b">
        <f aca="false">FALSE()</f>
        <v>0</v>
      </c>
      <c r="M901" s="1" t="n">
        <v>0.1</v>
      </c>
      <c r="N901" s="1" t="n">
        <v>0.00088</v>
      </c>
      <c r="O901" s="1" t="n">
        <v>0.71</v>
      </c>
      <c r="P901" s="1" t="n">
        <v>0.7</v>
      </c>
      <c r="Q901" s="1" t="n">
        <v>0.74</v>
      </c>
      <c r="R901" s="1" t="n">
        <v>0.67</v>
      </c>
      <c r="S901" s="1" t="n">
        <v>0.66</v>
      </c>
      <c r="T901" s="1" t="n">
        <v>0.72</v>
      </c>
      <c r="U901" s="1" t="n">
        <v>0.68</v>
      </c>
      <c r="V901" s="1" t="n">
        <v>0.76</v>
      </c>
    </row>
    <row r="902" customFormat="false" ht="13" hidden="false" customHeight="false" outlineLevel="0" collapsed="false">
      <c r="A902" s="0" t="s">
        <v>4870</v>
      </c>
      <c r="B902" s="0" t="s">
        <v>168</v>
      </c>
      <c r="C902" s="0" t="n">
        <v>55265670</v>
      </c>
      <c r="D902" s="0" t="n">
        <v>55266925</v>
      </c>
      <c r="E902" s="0" t="s">
        <v>37</v>
      </c>
      <c r="F902" s="0" t="s">
        <v>4871</v>
      </c>
      <c r="G902" s="0" t="s">
        <v>4872</v>
      </c>
      <c r="H902" s="0" t="s">
        <v>4873</v>
      </c>
      <c r="I902" s="0" t="s">
        <v>4874</v>
      </c>
      <c r="J902" s="0" t="s">
        <v>90</v>
      </c>
      <c r="K902" s="0" t="s">
        <v>4875</v>
      </c>
      <c r="L902" s="1" t="b">
        <f aca="false">TRUE()</f>
        <v>1</v>
      </c>
      <c r="M902" s="1" t="n">
        <v>0.1</v>
      </c>
      <c r="N902" s="1" t="n">
        <v>0.0025</v>
      </c>
      <c r="O902" s="1" t="n">
        <v>0.82</v>
      </c>
      <c r="P902" s="1" t="n">
        <v>0.83</v>
      </c>
      <c r="Q902" s="1" t="n">
        <v>0.8</v>
      </c>
      <c r="R902" s="1" t="n">
        <v>0.78</v>
      </c>
      <c r="S902" s="1" t="n">
        <v>0.77</v>
      </c>
      <c r="T902" s="1" t="n">
        <v>0.79</v>
      </c>
      <c r="U902" s="1" t="n">
        <v>0.79</v>
      </c>
      <c r="V902" s="1" t="n">
        <v>0.73</v>
      </c>
    </row>
    <row r="903" customFormat="false" ht="13" hidden="false" customHeight="false" outlineLevel="0" collapsed="false">
      <c r="A903" s="0" t="s">
        <v>4876</v>
      </c>
      <c r="B903" s="0" t="s">
        <v>168</v>
      </c>
      <c r="C903" s="0" t="n">
        <v>68322097</v>
      </c>
      <c r="D903" s="0" t="n">
        <v>68323688</v>
      </c>
      <c r="E903" s="0" t="s">
        <v>37</v>
      </c>
      <c r="F903" s="0" t="s">
        <v>328</v>
      </c>
      <c r="G903" s="0" t="s">
        <v>329</v>
      </c>
      <c r="H903" s="0" t="s">
        <v>4877</v>
      </c>
      <c r="I903" s="0" t="s">
        <v>4878</v>
      </c>
      <c r="J903" s="0" t="s">
        <v>50</v>
      </c>
      <c r="K903" s="0" t="s">
        <v>34</v>
      </c>
      <c r="L903" s="1" t="s">
        <v>34</v>
      </c>
      <c r="M903" s="1" t="n">
        <v>0.1</v>
      </c>
      <c r="N903" s="4" t="n">
        <v>3.1E-005</v>
      </c>
      <c r="O903" s="1" t="s">
        <v>34</v>
      </c>
      <c r="P903" s="1" t="n">
        <v>0.92</v>
      </c>
      <c r="Q903" s="1" t="s">
        <v>34</v>
      </c>
      <c r="R903" s="1" t="s">
        <v>34</v>
      </c>
      <c r="S903" s="1" t="s">
        <v>34</v>
      </c>
      <c r="T903" s="1" t="s">
        <v>34</v>
      </c>
      <c r="U903" s="1" t="n">
        <v>0.87</v>
      </c>
      <c r="V903" s="1" t="n">
        <v>0.97</v>
      </c>
    </row>
    <row r="904" customFormat="false" ht="13" hidden="false" customHeight="false" outlineLevel="0" collapsed="false">
      <c r="A904" s="0" t="s">
        <v>4879</v>
      </c>
      <c r="B904" s="0" t="s">
        <v>220</v>
      </c>
      <c r="C904" s="0" t="n">
        <v>61817506</v>
      </c>
      <c r="D904" s="0" t="n">
        <v>61819065</v>
      </c>
      <c r="E904" s="0" t="s">
        <v>27</v>
      </c>
      <c r="F904" s="0" t="s">
        <v>4880</v>
      </c>
      <c r="G904" s="0" t="s">
        <v>4881</v>
      </c>
      <c r="H904" s="0" t="s">
        <v>4882</v>
      </c>
      <c r="I904" s="0" t="s">
        <v>4883</v>
      </c>
      <c r="J904" s="0" t="s">
        <v>63</v>
      </c>
      <c r="K904" s="0" t="s">
        <v>4884</v>
      </c>
      <c r="L904" s="1" t="b">
        <f aca="false">TRUE()</f>
        <v>1</v>
      </c>
      <c r="M904" s="1" t="n">
        <v>0.1</v>
      </c>
      <c r="N904" s="1" t="n">
        <v>0.73</v>
      </c>
      <c r="O904" s="1" t="s">
        <v>34</v>
      </c>
      <c r="P904" s="1" t="n">
        <v>0.83</v>
      </c>
      <c r="Q904" s="1" t="n">
        <v>0.88</v>
      </c>
      <c r="R904" s="1" t="n">
        <v>0.92</v>
      </c>
      <c r="S904" s="1" t="s">
        <v>34</v>
      </c>
      <c r="T904" s="1" t="n">
        <v>0.94</v>
      </c>
      <c r="U904" s="1" t="n">
        <v>0.84</v>
      </c>
      <c r="V904" s="1" t="s">
        <v>34</v>
      </c>
    </row>
    <row r="905" customFormat="false" ht="13" hidden="false" customHeight="false" outlineLevel="0" collapsed="false">
      <c r="A905" s="0" t="s">
        <v>4885</v>
      </c>
      <c r="B905" s="0" t="s">
        <v>220</v>
      </c>
      <c r="C905" s="0" t="n">
        <v>98470885</v>
      </c>
      <c r="D905" s="0" t="n">
        <v>98471120</v>
      </c>
      <c r="E905" s="0" t="s">
        <v>27</v>
      </c>
      <c r="F905" s="0" t="s">
        <v>4886</v>
      </c>
      <c r="G905" s="0" t="s">
        <v>4887</v>
      </c>
      <c r="H905" s="0" t="s">
        <v>4888</v>
      </c>
      <c r="I905" s="0" t="s">
        <v>4889</v>
      </c>
      <c r="J905" s="0" t="s">
        <v>32</v>
      </c>
      <c r="K905" s="0" t="s">
        <v>4890</v>
      </c>
      <c r="L905" s="1" t="b">
        <f aca="false">TRUE()</f>
        <v>1</v>
      </c>
      <c r="M905" s="1" t="n">
        <v>0.1</v>
      </c>
      <c r="N905" s="1" t="n">
        <v>0.69</v>
      </c>
      <c r="O905" s="1" t="n">
        <v>0.94</v>
      </c>
      <c r="P905" s="1" t="n">
        <v>0.94</v>
      </c>
      <c r="Q905" s="1" t="n">
        <v>0.98</v>
      </c>
      <c r="R905" s="1" t="s">
        <v>34</v>
      </c>
      <c r="S905" s="1" t="n">
        <v>0.94</v>
      </c>
      <c r="T905" s="1" t="n">
        <v>1</v>
      </c>
      <c r="U905" s="1" t="n">
        <v>0.97</v>
      </c>
      <c r="V905" s="1" t="n">
        <v>0.9</v>
      </c>
    </row>
    <row r="906" customFormat="false" ht="13" hidden="false" customHeight="false" outlineLevel="0" collapsed="false">
      <c r="A906" s="0" t="s">
        <v>4891</v>
      </c>
      <c r="B906" s="0" t="s">
        <v>720</v>
      </c>
      <c r="C906" s="0" t="n">
        <v>13884721</v>
      </c>
      <c r="D906" s="0" t="n">
        <v>13887790</v>
      </c>
      <c r="E906" s="0" t="s">
        <v>37</v>
      </c>
      <c r="F906" s="0" t="s">
        <v>4892</v>
      </c>
      <c r="G906" s="0" t="s">
        <v>4893</v>
      </c>
      <c r="H906" s="0" t="s">
        <v>4894</v>
      </c>
      <c r="I906" s="0" t="s">
        <v>4895</v>
      </c>
      <c r="J906" s="0" t="s">
        <v>32</v>
      </c>
      <c r="K906" s="0" t="s">
        <v>34</v>
      </c>
      <c r="L906" s="1" t="s">
        <v>34</v>
      </c>
      <c r="M906" s="1" t="n">
        <v>0.1</v>
      </c>
      <c r="N906" s="1" t="n">
        <v>0.052</v>
      </c>
      <c r="O906" s="1" t="n">
        <v>0.82</v>
      </c>
      <c r="P906" s="1" t="n">
        <v>0.8</v>
      </c>
      <c r="Q906" s="1" t="n">
        <v>0.84</v>
      </c>
      <c r="R906" s="1" t="n">
        <v>0.88</v>
      </c>
      <c r="S906" s="1" t="n">
        <v>0.9</v>
      </c>
      <c r="T906" s="1" t="n">
        <v>0.86</v>
      </c>
      <c r="U906" s="1" t="n">
        <v>0.82</v>
      </c>
      <c r="V906" s="1" t="n">
        <v>0.81</v>
      </c>
    </row>
    <row r="907" customFormat="false" ht="13" hidden="false" customHeight="false" outlineLevel="0" collapsed="false">
      <c r="A907" s="0" t="s">
        <v>4896</v>
      </c>
      <c r="B907" s="0" t="s">
        <v>720</v>
      </c>
      <c r="C907" s="0" t="n">
        <v>94657153</v>
      </c>
      <c r="D907" s="0" t="n">
        <v>94660795</v>
      </c>
      <c r="E907" s="0" t="s">
        <v>27</v>
      </c>
      <c r="F907" s="0" t="s">
        <v>2684</v>
      </c>
      <c r="G907" s="0" t="s">
        <v>2685</v>
      </c>
      <c r="H907" s="0" t="s">
        <v>4897</v>
      </c>
      <c r="I907" s="0" t="s">
        <v>4898</v>
      </c>
      <c r="J907" s="0" t="s">
        <v>70</v>
      </c>
      <c r="K907" s="0" t="s">
        <v>34</v>
      </c>
      <c r="L907" s="1" t="s">
        <v>34</v>
      </c>
      <c r="M907" s="1" t="n">
        <v>0.1</v>
      </c>
      <c r="N907" s="1" t="n">
        <v>0.019</v>
      </c>
      <c r="O907" s="1" t="n">
        <v>0.94</v>
      </c>
      <c r="P907" s="1" t="n">
        <v>0.9</v>
      </c>
      <c r="Q907" s="1" t="n">
        <v>0.91</v>
      </c>
      <c r="R907" s="1" t="n">
        <v>0.97</v>
      </c>
      <c r="S907" s="1" t="n">
        <v>0.91</v>
      </c>
      <c r="T907" s="1" t="n">
        <v>0.96</v>
      </c>
      <c r="U907" s="1" t="n">
        <v>0.98</v>
      </c>
      <c r="V907" s="1" t="n">
        <v>1</v>
      </c>
    </row>
    <row r="908" customFormat="false" ht="13" hidden="false" customHeight="false" outlineLevel="0" collapsed="false">
      <c r="A908" s="0" t="s">
        <v>4899</v>
      </c>
      <c r="B908" s="0" t="s">
        <v>575</v>
      </c>
      <c r="C908" s="0" t="n">
        <v>44088204</v>
      </c>
      <c r="D908" s="0" t="n">
        <v>44089394</v>
      </c>
      <c r="E908" s="0" t="s">
        <v>37</v>
      </c>
      <c r="F908" s="0" t="s">
        <v>4900</v>
      </c>
      <c r="G908" s="0" t="s">
        <v>4901</v>
      </c>
      <c r="H908" s="0" t="s">
        <v>4902</v>
      </c>
      <c r="I908" s="0" t="s">
        <v>4903</v>
      </c>
      <c r="J908" s="0" t="s">
        <v>98</v>
      </c>
      <c r="K908" s="0" t="s">
        <v>34</v>
      </c>
      <c r="L908" s="1" t="s">
        <v>34</v>
      </c>
      <c r="M908" s="1" t="n">
        <v>0.1</v>
      </c>
      <c r="N908" s="4" t="n">
        <v>2.1E-011</v>
      </c>
      <c r="O908" s="1" t="s">
        <v>34</v>
      </c>
      <c r="P908" s="1" t="n">
        <v>1</v>
      </c>
      <c r="Q908" s="1" t="n">
        <v>0.9</v>
      </c>
      <c r="R908" s="1" t="n">
        <v>0.98</v>
      </c>
      <c r="S908" s="1" t="s">
        <v>34</v>
      </c>
      <c r="T908" s="1" t="s">
        <v>34</v>
      </c>
      <c r="U908" s="1" t="s">
        <v>34</v>
      </c>
      <c r="V908" s="1" t="n">
        <v>1</v>
      </c>
    </row>
    <row r="909" customFormat="false" ht="13" hidden="false" customHeight="false" outlineLevel="0" collapsed="false">
      <c r="A909" s="0" t="s">
        <v>4904</v>
      </c>
      <c r="B909" s="0" t="s">
        <v>311</v>
      </c>
      <c r="C909" s="0" t="n">
        <v>121446591</v>
      </c>
      <c r="D909" s="0" t="n">
        <v>121447099</v>
      </c>
      <c r="E909" s="0" t="s">
        <v>37</v>
      </c>
      <c r="F909" s="0" t="s">
        <v>4905</v>
      </c>
      <c r="G909" s="0" t="s">
        <v>4906</v>
      </c>
      <c r="H909" s="0" t="s">
        <v>4907</v>
      </c>
      <c r="I909" s="0" t="s">
        <v>4908</v>
      </c>
      <c r="J909" s="0" t="s">
        <v>63</v>
      </c>
      <c r="K909" s="0" t="s">
        <v>4909</v>
      </c>
      <c r="L909" s="1" t="b">
        <f aca="false">TRUE()</f>
        <v>1</v>
      </c>
      <c r="M909" s="1" t="n">
        <v>0.1</v>
      </c>
      <c r="N909" s="1" t="n">
        <v>0.65</v>
      </c>
      <c r="O909" s="1" t="n">
        <v>0.82</v>
      </c>
      <c r="P909" s="1" t="s">
        <v>34</v>
      </c>
      <c r="Q909" s="1" t="n">
        <v>0.92</v>
      </c>
      <c r="R909" s="1" t="s">
        <v>34</v>
      </c>
      <c r="S909" s="1" t="s">
        <v>34</v>
      </c>
      <c r="T909" s="1" t="s">
        <v>34</v>
      </c>
      <c r="U909" s="1" t="s">
        <v>34</v>
      </c>
      <c r="V909" s="1" t="n">
        <v>0.83</v>
      </c>
    </row>
    <row r="910" customFormat="false" ht="13" hidden="false" customHeight="false" outlineLevel="0" collapsed="false">
      <c r="A910" s="0" t="s">
        <v>4910</v>
      </c>
      <c r="B910" s="0" t="s">
        <v>311</v>
      </c>
      <c r="C910" s="0" t="n">
        <v>93345436</v>
      </c>
      <c r="D910" s="0" t="n">
        <v>93346390</v>
      </c>
      <c r="E910" s="0" t="s">
        <v>37</v>
      </c>
      <c r="F910" s="0" t="s">
        <v>4911</v>
      </c>
      <c r="G910" s="0" t="s">
        <v>4912</v>
      </c>
      <c r="H910" s="0" t="s">
        <v>4913</v>
      </c>
      <c r="I910" s="0" t="s">
        <v>4914</v>
      </c>
      <c r="J910" s="0" t="s">
        <v>70</v>
      </c>
      <c r="K910" s="0" t="s">
        <v>4915</v>
      </c>
      <c r="L910" s="1" t="b">
        <f aca="false">FALSE()</f>
        <v>0</v>
      </c>
      <c r="M910" s="1" t="n">
        <v>0.1</v>
      </c>
      <c r="N910" s="1" t="n">
        <v>0.45</v>
      </c>
      <c r="O910" s="1" t="n">
        <v>0.91</v>
      </c>
      <c r="P910" s="1" t="s">
        <v>34</v>
      </c>
      <c r="Q910" s="1" t="n">
        <v>1</v>
      </c>
      <c r="R910" s="1" t="n">
        <v>0.9</v>
      </c>
      <c r="S910" s="1" t="n">
        <v>1</v>
      </c>
      <c r="T910" s="1" t="n">
        <v>0.95</v>
      </c>
      <c r="U910" s="1" t="n">
        <v>0.94</v>
      </c>
      <c r="V910" s="1" t="n">
        <v>1</v>
      </c>
    </row>
    <row r="911" customFormat="false" ht="13" hidden="false" customHeight="false" outlineLevel="0" collapsed="false">
      <c r="A911" s="0" t="s">
        <v>4916</v>
      </c>
      <c r="B911" s="0" t="s">
        <v>53</v>
      </c>
      <c r="C911" s="0" t="n">
        <v>22950037</v>
      </c>
      <c r="D911" s="0" t="n">
        <v>22955085</v>
      </c>
      <c r="E911" s="0" t="s">
        <v>27</v>
      </c>
      <c r="F911" s="0" t="s">
        <v>4917</v>
      </c>
      <c r="G911" s="0" t="s">
        <v>4918</v>
      </c>
      <c r="H911" s="0" t="s">
        <v>4919</v>
      </c>
      <c r="I911" s="0" t="s">
        <v>4920</v>
      </c>
      <c r="J911" s="0" t="s">
        <v>42</v>
      </c>
      <c r="K911" s="0" t="s">
        <v>34</v>
      </c>
      <c r="L911" s="1" t="s">
        <v>34</v>
      </c>
      <c r="M911" s="1" t="n">
        <v>0.1</v>
      </c>
      <c r="N911" s="1" t="n">
        <v>0.24</v>
      </c>
      <c r="O911" s="1" t="n">
        <v>0.57</v>
      </c>
      <c r="P911" s="1" t="n">
        <v>0.65</v>
      </c>
      <c r="Q911" s="1" t="n">
        <v>0.64</v>
      </c>
      <c r="R911" s="1" t="n">
        <v>0.59</v>
      </c>
      <c r="S911" s="1" t="n">
        <v>0.62</v>
      </c>
      <c r="T911" s="1" t="n">
        <v>0.62</v>
      </c>
      <c r="U911" s="1" t="n">
        <v>0.6</v>
      </c>
      <c r="V911" s="1" t="n">
        <v>0.55</v>
      </c>
    </row>
    <row r="912" customFormat="false" ht="13" hidden="false" customHeight="false" outlineLevel="0" collapsed="false">
      <c r="A912" s="0" t="s">
        <v>4921</v>
      </c>
      <c r="B912" s="0" t="s">
        <v>53</v>
      </c>
      <c r="C912" s="0" t="n">
        <v>24781965</v>
      </c>
      <c r="D912" s="0" t="n">
        <v>24782065</v>
      </c>
      <c r="E912" s="0" t="s">
        <v>37</v>
      </c>
      <c r="F912" s="0" t="s">
        <v>4922</v>
      </c>
      <c r="G912" s="0" t="s">
        <v>4923</v>
      </c>
      <c r="H912" s="0" t="s">
        <v>4924</v>
      </c>
      <c r="I912" s="0" t="s">
        <v>4925</v>
      </c>
      <c r="J912" s="0" t="s">
        <v>50</v>
      </c>
      <c r="K912" s="0" t="s">
        <v>34</v>
      </c>
      <c r="L912" s="1" t="s">
        <v>34</v>
      </c>
      <c r="M912" s="1" t="n">
        <v>0.1</v>
      </c>
      <c r="N912" s="1" t="n">
        <v>0.3</v>
      </c>
      <c r="O912" s="1" t="n">
        <v>1</v>
      </c>
      <c r="P912" s="1" t="n">
        <v>0.95</v>
      </c>
      <c r="Q912" s="1" t="n">
        <v>0.93</v>
      </c>
      <c r="R912" s="1" t="n">
        <v>0.9</v>
      </c>
      <c r="S912" s="1" t="n">
        <v>0.97</v>
      </c>
      <c r="T912" s="1" t="n">
        <v>0.95</v>
      </c>
      <c r="U912" s="1" t="n">
        <v>0.94</v>
      </c>
      <c r="V912" s="1" t="n">
        <v>1</v>
      </c>
    </row>
    <row r="913" customFormat="false" ht="13" hidden="false" customHeight="false" outlineLevel="0" collapsed="false">
      <c r="A913" s="0" t="s">
        <v>4926</v>
      </c>
      <c r="B913" s="0" t="s">
        <v>26</v>
      </c>
      <c r="C913" s="0" t="n">
        <v>134883135</v>
      </c>
      <c r="D913" s="0" t="n">
        <v>134884919</v>
      </c>
      <c r="E913" s="0" t="s">
        <v>37</v>
      </c>
      <c r="F913" s="0" t="s">
        <v>670</v>
      </c>
      <c r="G913" s="0" t="s">
        <v>671</v>
      </c>
      <c r="H913" s="0" t="s">
        <v>4927</v>
      </c>
      <c r="I913" s="0" t="s">
        <v>4928</v>
      </c>
      <c r="J913" s="0" t="s">
        <v>70</v>
      </c>
      <c r="K913" s="0" t="s">
        <v>34</v>
      </c>
      <c r="L913" s="1" t="s">
        <v>34</v>
      </c>
      <c r="M913" s="1" t="n">
        <v>0.1</v>
      </c>
      <c r="N913" s="1" t="n">
        <v>0.0085</v>
      </c>
      <c r="O913" s="1" t="n">
        <v>0.88</v>
      </c>
      <c r="P913" s="1" t="n">
        <v>0.98</v>
      </c>
      <c r="Q913" s="1" t="n">
        <v>0.88</v>
      </c>
      <c r="R913" s="1" t="n">
        <v>0.92</v>
      </c>
      <c r="S913" s="1" t="n">
        <v>0.88</v>
      </c>
      <c r="T913" s="1" t="n">
        <v>0.95</v>
      </c>
      <c r="U913" s="1" t="n">
        <v>0.93</v>
      </c>
      <c r="V913" s="1" t="n">
        <v>0.93</v>
      </c>
    </row>
    <row r="914" customFormat="false" ht="13" hidden="false" customHeight="false" outlineLevel="0" collapsed="false">
      <c r="A914" s="0" t="s">
        <v>4929</v>
      </c>
      <c r="B914" s="0" t="s">
        <v>36</v>
      </c>
      <c r="C914" s="0" t="n">
        <v>114187181</v>
      </c>
      <c r="D914" s="0" t="n">
        <v>114188079</v>
      </c>
      <c r="E914" s="0" t="s">
        <v>27</v>
      </c>
      <c r="F914" s="0" t="s">
        <v>4930</v>
      </c>
      <c r="G914" s="0" t="s">
        <v>4931</v>
      </c>
      <c r="H914" s="0" t="s">
        <v>4932</v>
      </c>
      <c r="I914" s="0" t="s">
        <v>4933</v>
      </c>
      <c r="J914" s="0" t="s">
        <v>90</v>
      </c>
      <c r="K914" s="0" t="s">
        <v>34</v>
      </c>
      <c r="L914" s="1" t="s">
        <v>34</v>
      </c>
      <c r="M914" s="1" t="n">
        <v>0.1</v>
      </c>
      <c r="N914" s="1" t="n">
        <v>0.42</v>
      </c>
      <c r="O914" s="1" t="n">
        <v>0.9</v>
      </c>
      <c r="P914" s="1" t="s">
        <v>34</v>
      </c>
      <c r="Q914" s="1" t="n">
        <v>1</v>
      </c>
      <c r="R914" s="1" t="n">
        <v>0.97</v>
      </c>
      <c r="S914" s="1" t="s">
        <v>34</v>
      </c>
      <c r="T914" s="1" t="n">
        <v>0.98</v>
      </c>
      <c r="U914" s="1" t="n">
        <v>0.96</v>
      </c>
      <c r="V914" s="1" t="n">
        <v>0.96</v>
      </c>
    </row>
    <row r="915" customFormat="false" ht="13" hidden="false" customHeight="false" outlineLevel="0" collapsed="false">
      <c r="A915" s="0" t="s">
        <v>4934</v>
      </c>
      <c r="B915" s="0" t="s">
        <v>36</v>
      </c>
      <c r="C915" s="0" t="n">
        <v>124860385</v>
      </c>
      <c r="D915" s="0" t="n">
        <v>124863194</v>
      </c>
      <c r="E915" s="0" t="s">
        <v>37</v>
      </c>
      <c r="F915" s="0" t="s">
        <v>486</v>
      </c>
      <c r="G915" s="0" t="s">
        <v>487</v>
      </c>
      <c r="H915" s="0" t="s">
        <v>4935</v>
      </c>
      <c r="I915" s="0" t="s">
        <v>4936</v>
      </c>
      <c r="J915" s="0" t="s">
        <v>63</v>
      </c>
      <c r="K915" s="0" t="s">
        <v>4937</v>
      </c>
      <c r="L915" s="1" t="b">
        <f aca="false">FALSE()</f>
        <v>0</v>
      </c>
      <c r="M915" s="1" t="n">
        <v>0.1</v>
      </c>
      <c r="N915" s="1" t="n">
        <v>0.36</v>
      </c>
      <c r="O915" s="1" t="n">
        <v>1</v>
      </c>
      <c r="P915" s="1" t="s">
        <v>34</v>
      </c>
      <c r="Q915" s="1" t="s">
        <v>34</v>
      </c>
      <c r="R915" s="1" t="s">
        <v>34</v>
      </c>
      <c r="S915" s="1" t="s">
        <v>34</v>
      </c>
      <c r="T915" s="1" t="s">
        <v>34</v>
      </c>
      <c r="U915" s="1" t="n">
        <v>1</v>
      </c>
      <c r="V915" s="1" t="n">
        <v>0.9</v>
      </c>
    </row>
    <row r="916" customFormat="false" ht="13" hidden="false" customHeight="false" outlineLevel="0" collapsed="false">
      <c r="A916" s="0" t="s">
        <v>4938</v>
      </c>
      <c r="B916" s="0" t="s">
        <v>36</v>
      </c>
      <c r="C916" s="0" t="n">
        <v>148334809</v>
      </c>
      <c r="D916" s="0" t="n">
        <v>148338098</v>
      </c>
      <c r="E916" s="0" t="s">
        <v>27</v>
      </c>
      <c r="F916" s="0" t="s">
        <v>4939</v>
      </c>
      <c r="G916" s="0" t="s">
        <v>4940</v>
      </c>
      <c r="H916" s="0" t="s">
        <v>4941</v>
      </c>
      <c r="I916" s="0" t="s">
        <v>4942</v>
      </c>
      <c r="J916" s="0" t="s">
        <v>90</v>
      </c>
      <c r="K916" s="0" t="s">
        <v>4943</v>
      </c>
      <c r="L916" s="1" t="b">
        <f aca="false">TRUE()</f>
        <v>1</v>
      </c>
      <c r="M916" s="1" t="n">
        <v>0.1</v>
      </c>
      <c r="N916" s="1" t="n">
        <v>0.55</v>
      </c>
      <c r="O916" s="1" t="n">
        <v>0.93</v>
      </c>
      <c r="P916" s="1" t="n">
        <v>0.92</v>
      </c>
      <c r="Q916" s="1" t="n">
        <v>0.95</v>
      </c>
      <c r="R916" s="1" t="n">
        <v>1</v>
      </c>
      <c r="S916" s="1" t="n">
        <v>1</v>
      </c>
      <c r="T916" s="1" t="n">
        <v>1</v>
      </c>
      <c r="U916" s="1" t="n">
        <v>0.9</v>
      </c>
      <c r="V916" s="1" t="n">
        <v>0.9</v>
      </c>
    </row>
    <row r="917" customFormat="false" ht="13" hidden="false" customHeight="false" outlineLevel="0" collapsed="false">
      <c r="A917" s="0" t="s">
        <v>4944</v>
      </c>
      <c r="B917" s="0" t="s">
        <v>36</v>
      </c>
      <c r="C917" s="0" t="n">
        <v>33591332</v>
      </c>
      <c r="D917" s="0" t="n">
        <v>33591756</v>
      </c>
      <c r="E917" s="0" t="s">
        <v>37</v>
      </c>
      <c r="F917" s="0" t="s">
        <v>4945</v>
      </c>
      <c r="G917" s="0" t="s">
        <v>4946</v>
      </c>
      <c r="H917" s="0" t="s">
        <v>4947</v>
      </c>
      <c r="I917" s="0" t="s">
        <v>4948</v>
      </c>
      <c r="J917" s="0" t="s">
        <v>70</v>
      </c>
      <c r="K917" s="0" t="s">
        <v>34</v>
      </c>
      <c r="L917" s="1" t="s">
        <v>34</v>
      </c>
      <c r="M917" s="1" t="n">
        <v>0.1</v>
      </c>
      <c r="N917" s="1" t="n">
        <v>0.029</v>
      </c>
      <c r="O917" s="1" t="n">
        <v>0.84</v>
      </c>
      <c r="P917" s="1" t="n">
        <v>0.87</v>
      </c>
      <c r="Q917" s="1" t="n">
        <v>0.85</v>
      </c>
      <c r="R917" s="1" t="n">
        <v>0.85</v>
      </c>
      <c r="S917" s="1" t="n">
        <v>0.8</v>
      </c>
      <c r="T917" s="1" t="n">
        <v>0.86</v>
      </c>
      <c r="U917" s="1" t="n">
        <v>0.86</v>
      </c>
      <c r="V917" s="1" t="n">
        <v>0.91</v>
      </c>
    </row>
    <row r="918" customFormat="false" ht="13" hidden="false" customHeight="false" outlineLevel="0" collapsed="false">
      <c r="A918" s="0" t="s">
        <v>4949</v>
      </c>
      <c r="B918" s="0" t="s">
        <v>36</v>
      </c>
      <c r="C918" s="0" t="n">
        <v>82118712</v>
      </c>
      <c r="D918" s="0" t="n">
        <v>82122521</v>
      </c>
      <c r="E918" s="0" t="s">
        <v>27</v>
      </c>
      <c r="F918" s="0" t="s">
        <v>4950</v>
      </c>
      <c r="G918" s="0" t="s">
        <v>4951</v>
      </c>
      <c r="H918" s="0" t="s">
        <v>4952</v>
      </c>
      <c r="I918" s="0" t="s">
        <v>4953</v>
      </c>
      <c r="J918" s="0" t="s">
        <v>1775</v>
      </c>
      <c r="K918" s="0" t="s">
        <v>4954</v>
      </c>
      <c r="L918" s="1" t="b">
        <f aca="false">FALSE()</f>
        <v>0</v>
      </c>
      <c r="M918" s="1" t="n">
        <v>0.1</v>
      </c>
      <c r="N918" s="1" t="n">
        <v>0.0036</v>
      </c>
      <c r="O918" s="1" t="n">
        <v>1</v>
      </c>
      <c r="P918" s="1" t="s">
        <v>34</v>
      </c>
      <c r="Q918" s="1" t="s">
        <v>34</v>
      </c>
      <c r="R918" s="1" t="s">
        <v>34</v>
      </c>
      <c r="S918" s="1" t="n">
        <v>0.9</v>
      </c>
      <c r="T918" s="1" t="s">
        <v>34</v>
      </c>
      <c r="U918" s="1" t="s">
        <v>34</v>
      </c>
      <c r="V918" s="1" t="n">
        <v>1</v>
      </c>
    </row>
    <row r="919" customFormat="false" ht="13" hidden="false" customHeight="false" outlineLevel="0" collapsed="false">
      <c r="A919" s="0" t="s">
        <v>4955</v>
      </c>
      <c r="B919" s="0" t="s">
        <v>93</v>
      </c>
      <c r="C919" s="0" t="n">
        <v>47879129</v>
      </c>
      <c r="D919" s="0" t="n">
        <v>47880713</v>
      </c>
      <c r="E919" s="0" t="s">
        <v>27</v>
      </c>
      <c r="F919" s="0" t="s">
        <v>4956</v>
      </c>
      <c r="G919" s="0" t="s">
        <v>4957</v>
      </c>
      <c r="H919" s="0" t="s">
        <v>4958</v>
      </c>
      <c r="I919" s="0" t="s">
        <v>4959</v>
      </c>
      <c r="J919" s="0" t="s">
        <v>90</v>
      </c>
      <c r="K919" s="0" t="s">
        <v>4960</v>
      </c>
      <c r="L919" s="1" t="b">
        <f aca="false">TRUE()</f>
        <v>1</v>
      </c>
      <c r="M919" s="1" t="n">
        <v>0.1</v>
      </c>
      <c r="N919" s="1" t="n">
        <v>0.87</v>
      </c>
      <c r="O919" s="1" t="n">
        <v>0.86</v>
      </c>
      <c r="P919" s="1" t="n">
        <v>0.87</v>
      </c>
      <c r="Q919" s="1" t="n">
        <v>0.84</v>
      </c>
      <c r="R919" s="1" t="n">
        <v>0.87</v>
      </c>
      <c r="S919" s="1" t="n">
        <v>0.82</v>
      </c>
      <c r="T919" s="1" t="n">
        <v>0.8</v>
      </c>
      <c r="U919" s="1" t="n">
        <v>0.86</v>
      </c>
      <c r="V919" s="1" t="n">
        <v>0.9</v>
      </c>
    </row>
    <row r="920" customFormat="false" ht="13" hidden="false" customHeight="false" outlineLevel="0" collapsed="false">
      <c r="A920" s="0" t="s">
        <v>4961</v>
      </c>
      <c r="B920" s="0" t="s">
        <v>93</v>
      </c>
      <c r="C920" s="0" t="n">
        <v>56847820</v>
      </c>
      <c r="D920" s="0" t="n">
        <v>56873666</v>
      </c>
      <c r="E920" s="0" t="s">
        <v>37</v>
      </c>
      <c r="F920" s="0" t="s">
        <v>4962</v>
      </c>
      <c r="G920" s="0" t="s">
        <v>4963</v>
      </c>
      <c r="H920" s="0" t="s">
        <v>4964</v>
      </c>
      <c r="I920" s="0" t="s">
        <v>4965</v>
      </c>
      <c r="J920" s="0" t="s">
        <v>50</v>
      </c>
      <c r="K920" s="0" t="s">
        <v>4966</v>
      </c>
      <c r="L920" s="1" t="b">
        <f aca="false">TRUE()</f>
        <v>1</v>
      </c>
      <c r="M920" s="1" t="n">
        <v>0.1</v>
      </c>
      <c r="N920" s="1" t="n">
        <v>0.27</v>
      </c>
      <c r="O920" s="1" t="n">
        <v>0.98</v>
      </c>
      <c r="P920" s="1" t="s">
        <v>34</v>
      </c>
      <c r="Q920" s="1" t="n">
        <v>0.9</v>
      </c>
      <c r="R920" s="1" t="n">
        <v>1</v>
      </c>
      <c r="S920" s="1" t="n">
        <v>1</v>
      </c>
      <c r="T920" s="1" t="n">
        <v>1</v>
      </c>
      <c r="U920" s="1" t="n">
        <v>1</v>
      </c>
      <c r="V920" s="1" t="s">
        <v>34</v>
      </c>
    </row>
    <row r="921" customFormat="false" ht="13" hidden="false" customHeight="false" outlineLevel="0" collapsed="false">
      <c r="A921" s="0" t="s">
        <v>4967</v>
      </c>
      <c r="B921" s="0" t="s">
        <v>93</v>
      </c>
      <c r="C921" s="0" t="n">
        <v>86179478</v>
      </c>
      <c r="D921" s="0" t="n">
        <v>86213153</v>
      </c>
      <c r="E921" s="0" t="s">
        <v>27</v>
      </c>
      <c r="F921" s="0" t="s">
        <v>4968</v>
      </c>
      <c r="G921" s="0" t="s">
        <v>4969</v>
      </c>
      <c r="H921" s="0" t="s">
        <v>4970</v>
      </c>
      <c r="I921" s="0" t="s">
        <v>1124</v>
      </c>
      <c r="J921" s="0" t="s">
        <v>90</v>
      </c>
      <c r="K921" s="0" t="s">
        <v>4971</v>
      </c>
      <c r="L921" s="1" t="b">
        <f aca="false">TRUE()</f>
        <v>1</v>
      </c>
      <c r="M921" s="1" t="n">
        <v>0.1</v>
      </c>
      <c r="N921" s="1" t="n">
        <v>0.68</v>
      </c>
      <c r="O921" s="1" t="n">
        <v>0.036</v>
      </c>
      <c r="P921" s="1" t="s">
        <v>34</v>
      </c>
      <c r="Q921" s="1" t="n">
        <v>0.1</v>
      </c>
      <c r="R921" s="1" t="n">
        <v>0.013</v>
      </c>
      <c r="S921" s="1" t="n">
        <v>0</v>
      </c>
      <c r="T921" s="1" t="s">
        <v>34</v>
      </c>
      <c r="U921" s="1" t="s">
        <v>34</v>
      </c>
      <c r="V921" s="1" t="s">
        <v>34</v>
      </c>
    </row>
    <row r="922" customFormat="false" ht="13" hidden="false" customHeight="false" outlineLevel="0" collapsed="false">
      <c r="A922" s="0" t="s">
        <v>4972</v>
      </c>
      <c r="B922" s="0" t="s">
        <v>93</v>
      </c>
      <c r="C922" s="0" t="n">
        <v>90362385</v>
      </c>
      <c r="D922" s="0" t="n">
        <v>90362839</v>
      </c>
      <c r="E922" s="0" t="s">
        <v>37</v>
      </c>
      <c r="F922" s="0" t="s">
        <v>4973</v>
      </c>
      <c r="G922" s="0" t="s">
        <v>4974</v>
      </c>
      <c r="H922" s="0" t="s">
        <v>4975</v>
      </c>
      <c r="I922" s="0" t="s">
        <v>4976</v>
      </c>
      <c r="J922" s="0" t="s">
        <v>90</v>
      </c>
      <c r="K922" s="0" t="s">
        <v>34</v>
      </c>
      <c r="L922" s="1" t="s">
        <v>34</v>
      </c>
      <c r="M922" s="1" t="n">
        <v>0.1</v>
      </c>
      <c r="N922" s="1" t="n">
        <v>0.16</v>
      </c>
      <c r="O922" s="1" t="n">
        <v>0.11</v>
      </c>
      <c r="P922" s="1" t="s">
        <v>34</v>
      </c>
      <c r="Q922" s="1" t="s">
        <v>34</v>
      </c>
      <c r="R922" s="1" t="s">
        <v>34</v>
      </c>
      <c r="S922" s="1" t="n">
        <v>0.14</v>
      </c>
      <c r="T922" s="1" t="s">
        <v>34</v>
      </c>
      <c r="U922" s="1" t="s">
        <v>34</v>
      </c>
      <c r="V922" s="1" t="n">
        <v>0.034</v>
      </c>
    </row>
    <row r="923" customFormat="false" ht="13" hidden="false" customHeight="false" outlineLevel="0" collapsed="false">
      <c r="A923" s="0" t="s">
        <v>4977</v>
      </c>
      <c r="B923" s="0" t="s">
        <v>107</v>
      </c>
      <c r="C923" s="0" t="n">
        <v>30573194</v>
      </c>
      <c r="D923" s="0" t="n">
        <v>30574360</v>
      </c>
      <c r="E923" s="0" t="s">
        <v>27</v>
      </c>
      <c r="F923" s="0" t="s">
        <v>4978</v>
      </c>
      <c r="G923" s="0" t="s">
        <v>4979</v>
      </c>
      <c r="H923" s="0" t="s">
        <v>4980</v>
      </c>
      <c r="I923" s="0" t="s">
        <v>4981</v>
      </c>
      <c r="J923" s="0" t="s">
        <v>90</v>
      </c>
      <c r="K923" s="0" t="s">
        <v>34</v>
      </c>
      <c r="L923" s="1" t="s">
        <v>34</v>
      </c>
      <c r="M923" s="1" t="n">
        <v>0.1</v>
      </c>
      <c r="N923" s="1" t="n">
        <v>0.051</v>
      </c>
      <c r="O923" s="1" t="n">
        <v>0.29</v>
      </c>
      <c r="P923" s="1" t="s">
        <v>34</v>
      </c>
      <c r="Q923" s="1" t="n">
        <v>0.25</v>
      </c>
      <c r="R923" s="1" t="n">
        <v>0.19</v>
      </c>
      <c r="S923" s="1" t="s">
        <v>34</v>
      </c>
      <c r="T923" s="1" t="n">
        <v>0.28</v>
      </c>
      <c r="U923" s="1" t="s">
        <v>34</v>
      </c>
      <c r="V923" s="1" t="s">
        <v>34</v>
      </c>
    </row>
    <row r="924" customFormat="false" ht="13" hidden="false" customHeight="false" outlineLevel="0" collapsed="false">
      <c r="A924" s="0" t="s">
        <v>4982</v>
      </c>
      <c r="B924" s="0" t="s">
        <v>125</v>
      </c>
      <c r="C924" s="0" t="n">
        <v>109035241</v>
      </c>
      <c r="D924" s="0" t="n">
        <v>109059311</v>
      </c>
      <c r="E924" s="0" t="s">
        <v>27</v>
      </c>
      <c r="F924" s="0" t="s">
        <v>4983</v>
      </c>
      <c r="G924" s="0" t="s">
        <v>4984</v>
      </c>
      <c r="H924" s="0" t="s">
        <v>4985</v>
      </c>
      <c r="I924" s="0" t="s">
        <v>4986</v>
      </c>
      <c r="J924" s="0" t="s">
        <v>42</v>
      </c>
      <c r="K924" s="0" t="s">
        <v>34</v>
      </c>
      <c r="L924" s="1" t="s">
        <v>34</v>
      </c>
      <c r="M924" s="1" t="n">
        <v>0.1</v>
      </c>
      <c r="N924" s="1" t="n">
        <v>0.75</v>
      </c>
      <c r="O924" s="1" t="s">
        <v>34</v>
      </c>
      <c r="P924" s="1" t="s">
        <v>34</v>
      </c>
      <c r="Q924" s="1" t="n">
        <v>0.7</v>
      </c>
      <c r="R924" s="1" t="s">
        <v>34</v>
      </c>
      <c r="S924" s="1" t="s">
        <v>34</v>
      </c>
      <c r="T924" s="1" t="s">
        <v>34</v>
      </c>
      <c r="U924" s="1" t="n">
        <v>0.8</v>
      </c>
      <c r="V924" s="1" t="n">
        <v>0.75</v>
      </c>
    </row>
    <row r="925" customFormat="false" ht="13" hidden="false" customHeight="false" outlineLevel="0" collapsed="false">
      <c r="A925" s="0" t="s">
        <v>4987</v>
      </c>
      <c r="B925" s="0" t="s">
        <v>125</v>
      </c>
      <c r="C925" s="0" t="n">
        <v>70432785</v>
      </c>
      <c r="D925" s="0" t="n">
        <v>70484286</v>
      </c>
      <c r="E925" s="0" t="s">
        <v>37</v>
      </c>
      <c r="F925" s="0" t="s">
        <v>4988</v>
      </c>
      <c r="G925" s="0" t="s">
        <v>4989</v>
      </c>
      <c r="H925" s="0" t="s">
        <v>4990</v>
      </c>
      <c r="I925" s="0" t="s">
        <v>4991</v>
      </c>
      <c r="J925" s="0" t="s">
        <v>70</v>
      </c>
      <c r="K925" s="0" t="s">
        <v>34</v>
      </c>
      <c r="L925" s="1" t="s">
        <v>34</v>
      </c>
      <c r="M925" s="1" t="n">
        <v>0.1</v>
      </c>
      <c r="N925" s="1" t="n">
        <v>0.057</v>
      </c>
      <c r="O925" s="1" t="n">
        <v>0.93</v>
      </c>
      <c r="P925" s="1" t="s">
        <v>34</v>
      </c>
      <c r="Q925" s="1" t="s">
        <v>34</v>
      </c>
      <c r="R925" s="1" t="n">
        <v>1</v>
      </c>
      <c r="S925" s="1" t="s">
        <v>34</v>
      </c>
      <c r="T925" s="1" t="n">
        <v>0.95</v>
      </c>
      <c r="U925" s="1" t="n">
        <v>1</v>
      </c>
      <c r="V925" s="1" t="n">
        <v>0.9</v>
      </c>
    </row>
    <row r="926" customFormat="false" ht="13" hidden="false" customHeight="false" outlineLevel="0" collapsed="false">
      <c r="A926" s="0" t="s">
        <v>4992</v>
      </c>
      <c r="B926" s="0" t="s">
        <v>125</v>
      </c>
      <c r="C926" s="0" t="n">
        <v>73780450</v>
      </c>
      <c r="D926" s="0" t="n">
        <v>73781255</v>
      </c>
      <c r="E926" s="0" t="s">
        <v>37</v>
      </c>
      <c r="F926" s="0" t="s">
        <v>4993</v>
      </c>
      <c r="G926" s="0" t="s">
        <v>4994</v>
      </c>
      <c r="H926" s="0" t="s">
        <v>4995</v>
      </c>
      <c r="I926" s="0" t="s">
        <v>4996</v>
      </c>
      <c r="J926" s="0" t="s">
        <v>98</v>
      </c>
      <c r="K926" s="0" t="s">
        <v>34</v>
      </c>
      <c r="L926" s="1" t="s">
        <v>34</v>
      </c>
      <c r="M926" s="1" t="n">
        <v>0.1</v>
      </c>
      <c r="N926" s="1" t="n">
        <v>0.14</v>
      </c>
      <c r="O926" s="1" t="n">
        <v>0.94</v>
      </c>
      <c r="P926" s="1" t="n">
        <v>0.94</v>
      </c>
      <c r="Q926" s="1" t="n">
        <v>0.95</v>
      </c>
      <c r="R926" s="1" t="n">
        <v>0.98</v>
      </c>
      <c r="S926" s="1" t="n">
        <v>0.9</v>
      </c>
      <c r="T926" s="1" t="n">
        <v>0.92</v>
      </c>
      <c r="U926" s="1" t="n">
        <v>0.93</v>
      </c>
      <c r="V926" s="1" t="n">
        <v>1</v>
      </c>
    </row>
    <row r="927" customFormat="false" ht="13" hidden="false" customHeight="false" outlineLevel="0" collapsed="false">
      <c r="A927" s="0" t="s">
        <v>4997</v>
      </c>
      <c r="B927" s="0" t="s">
        <v>45</v>
      </c>
      <c r="C927" s="0" t="n">
        <v>57881115</v>
      </c>
      <c r="D927" s="0" t="n">
        <v>57881363</v>
      </c>
      <c r="E927" s="0" t="s">
        <v>37</v>
      </c>
      <c r="F927" s="0" t="s">
        <v>4998</v>
      </c>
      <c r="G927" s="0" t="s">
        <v>4999</v>
      </c>
      <c r="H927" s="0" t="s">
        <v>5000</v>
      </c>
      <c r="I927" s="0" t="s">
        <v>5001</v>
      </c>
      <c r="J927" s="0" t="s">
        <v>90</v>
      </c>
      <c r="K927" s="0" t="s">
        <v>34</v>
      </c>
      <c r="L927" s="1" t="s">
        <v>34</v>
      </c>
      <c r="M927" s="1" t="n">
        <v>0.1</v>
      </c>
      <c r="N927" s="1" t="n">
        <v>0.16</v>
      </c>
      <c r="O927" s="1" t="s">
        <v>34</v>
      </c>
      <c r="P927" s="1" t="s">
        <v>34</v>
      </c>
      <c r="Q927" s="1" t="s">
        <v>34</v>
      </c>
      <c r="R927" s="1" t="s">
        <v>34</v>
      </c>
      <c r="S927" s="1" t="n">
        <v>0.85</v>
      </c>
      <c r="T927" s="1" t="s">
        <v>34</v>
      </c>
      <c r="U927" s="1" t="s">
        <v>34</v>
      </c>
      <c r="V927" s="1" t="n">
        <v>0.75</v>
      </c>
    </row>
    <row r="928" customFormat="false" ht="13" hidden="false" customHeight="false" outlineLevel="0" collapsed="false">
      <c r="A928" s="0" t="s">
        <v>5002</v>
      </c>
      <c r="B928" s="0" t="s">
        <v>45</v>
      </c>
      <c r="C928" s="0" t="n">
        <v>71716082</v>
      </c>
      <c r="D928" s="0" t="n">
        <v>71716806</v>
      </c>
      <c r="E928" s="0" t="s">
        <v>37</v>
      </c>
      <c r="F928" s="0" t="s">
        <v>4115</v>
      </c>
      <c r="G928" s="0" t="s">
        <v>4116</v>
      </c>
      <c r="H928" s="0" t="s">
        <v>5003</v>
      </c>
      <c r="I928" s="0" t="s">
        <v>5004</v>
      </c>
      <c r="J928" s="0" t="s">
        <v>63</v>
      </c>
      <c r="K928" s="0" t="s">
        <v>5005</v>
      </c>
      <c r="L928" s="1" t="b">
        <f aca="false">TRUE()</f>
        <v>1</v>
      </c>
      <c r="M928" s="1" t="n">
        <v>0.1</v>
      </c>
      <c r="N928" s="1" t="n">
        <v>0.029</v>
      </c>
      <c r="O928" s="1" t="n">
        <v>0.92</v>
      </c>
      <c r="P928" s="1" t="s">
        <v>34</v>
      </c>
      <c r="Q928" s="1" t="n">
        <v>1</v>
      </c>
      <c r="R928" s="1" t="n">
        <v>1</v>
      </c>
      <c r="S928" s="1" t="n">
        <v>1</v>
      </c>
      <c r="T928" s="1" t="n">
        <v>0.9</v>
      </c>
      <c r="U928" s="1" t="n">
        <v>0.91</v>
      </c>
      <c r="V928" s="1" t="s">
        <v>34</v>
      </c>
    </row>
    <row r="929" customFormat="false" ht="13" hidden="false" customHeight="false" outlineLevel="0" collapsed="false">
      <c r="A929" s="0" t="s">
        <v>5006</v>
      </c>
      <c r="B929" s="0" t="s">
        <v>149</v>
      </c>
      <c r="C929" s="0" t="n">
        <v>127918830</v>
      </c>
      <c r="D929" s="0" t="n">
        <v>127919142</v>
      </c>
      <c r="E929" s="0" t="s">
        <v>27</v>
      </c>
      <c r="F929" s="0" t="s">
        <v>4530</v>
      </c>
      <c r="G929" s="0" t="s">
        <v>4531</v>
      </c>
      <c r="H929" s="0" t="s">
        <v>5007</v>
      </c>
      <c r="I929" s="0" t="s">
        <v>5008</v>
      </c>
      <c r="J929" s="0" t="s">
        <v>63</v>
      </c>
      <c r="K929" s="0" t="s">
        <v>5009</v>
      </c>
      <c r="L929" s="1" t="b">
        <f aca="false">TRUE()</f>
        <v>1</v>
      </c>
      <c r="M929" s="1" t="n">
        <v>0.099</v>
      </c>
      <c r="N929" s="1" t="n">
        <v>0.53</v>
      </c>
      <c r="O929" s="1" t="n">
        <v>0.92</v>
      </c>
      <c r="P929" s="1" t="n">
        <v>0.91</v>
      </c>
      <c r="Q929" s="1" t="n">
        <v>0.93</v>
      </c>
      <c r="R929" s="1" t="n">
        <v>1</v>
      </c>
      <c r="S929" s="1" t="n">
        <v>1</v>
      </c>
      <c r="T929" s="1" t="n">
        <v>0.95</v>
      </c>
      <c r="U929" s="1" t="n">
        <v>0.97</v>
      </c>
      <c r="V929" s="1" t="n">
        <v>0.9</v>
      </c>
    </row>
    <row r="930" customFormat="false" ht="13" hidden="false" customHeight="false" outlineLevel="0" collapsed="false">
      <c r="A930" s="0" t="s">
        <v>5010</v>
      </c>
      <c r="B930" s="0" t="s">
        <v>100</v>
      </c>
      <c r="C930" s="0" t="n">
        <v>102967548</v>
      </c>
      <c r="D930" s="0" t="n">
        <v>102972856</v>
      </c>
      <c r="E930" s="0" t="s">
        <v>27</v>
      </c>
      <c r="F930" s="0" t="s">
        <v>5011</v>
      </c>
      <c r="G930" s="0" t="s">
        <v>5012</v>
      </c>
      <c r="H930" s="0" t="s">
        <v>5013</v>
      </c>
      <c r="I930" s="0" t="s">
        <v>5014</v>
      </c>
      <c r="J930" s="0" t="s">
        <v>63</v>
      </c>
      <c r="K930" s="0" t="s">
        <v>34</v>
      </c>
      <c r="L930" s="1" t="s">
        <v>34</v>
      </c>
      <c r="M930" s="1" t="n">
        <v>0.099</v>
      </c>
      <c r="N930" s="1" t="n">
        <v>0.24</v>
      </c>
      <c r="O930" s="1" t="n">
        <v>0.043</v>
      </c>
      <c r="P930" s="1" t="n">
        <v>0.088</v>
      </c>
      <c r="Q930" s="1" t="n">
        <v>0.086</v>
      </c>
      <c r="R930" s="1" t="n">
        <v>0.099</v>
      </c>
      <c r="S930" s="1" t="n">
        <v>0.059</v>
      </c>
      <c r="T930" s="1" t="n">
        <v>0.042</v>
      </c>
      <c r="U930" s="1" t="n">
        <v>0.041</v>
      </c>
      <c r="V930" s="1" t="n">
        <v>0</v>
      </c>
    </row>
    <row r="931" customFormat="false" ht="13" hidden="false" customHeight="false" outlineLevel="0" collapsed="false">
      <c r="A931" s="0" t="s">
        <v>5015</v>
      </c>
      <c r="B931" s="0" t="s">
        <v>72</v>
      </c>
      <c r="C931" s="0" t="n">
        <v>46837095</v>
      </c>
      <c r="D931" s="0" t="n">
        <v>46841782</v>
      </c>
      <c r="E931" s="0" t="s">
        <v>37</v>
      </c>
      <c r="F931" s="0" t="s">
        <v>5016</v>
      </c>
      <c r="G931" s="0" t="s">
        <v>5017</v>
      </c>
      <c r="H931" s="0" t="s">
        <v>5018</v>
      </c>
      <c r="I931" s="0" t="s">
        <v>5019</v>
      </c>
      <c r="J931" s="0" t="s">
        <v>63</v>
      </c>
      <c r="K931" s="0" t="s">
        <v>34</v>
      </c>
      <c r="L931" s="1" t="s">
        <v>34</v>
      </c>
      <c r="M931" s="1" t="n">
        <v>0.099</v>
      </c>
      <c r="N931" s="1" t="n">
        <v>0.37</v>
      </c>
      <c r="O931" s="1" t="n">
        <v>0.12</v>
      </c>
      <c r="P931" s="1" t="n">
        <v>0.22</v>
      </c>
      <c r="Q931" s="1" t="n">
        <v>0.14</v>
      </c>
      <c r="R931" s="1" t="n">
        <v>0.18</v>
      </c>
      <c r="S931" s="1" t="n">
        <v>0.17</v>
      </c>
      <c r="T931" s="1" t="n">
        <v>0.13</v>
      </c>
      <c r="U931" s="1" t="n">
        <v>0.13</v>
      </c>
      <c r="V931" s="1" t="n">
        <v>0.2</v>
      </c>
    </row>
    <row r="932" customFormat="false" ht="13" hidden="false" customHeight="false" outlineLevel="0" collapsed="false">
      <c r="A932" s="0" t="s">
        <v>5020</v>
      </c>
      <c r="B932" s="0" t="s">
        <v>311</v>
      </c>
      <c r="C932" s="0" t="n">
        <v>120572203</v>
      </c>
      <c r="D932" s="0" t="n">
        <v>120573968</v>
      </c>
      <c r="E932" s="0" t="s">
        <v>27</v>
      </c>
      <c r="F932" s="0" t="s">
        <v>5021</v>
      </c>
      <c r="G932" s="0" t="s">
        <v>5022</v>
      </c>
      <c r="H932" s="0" t="s">
        <v>5023</v>
      </c>
      <c r="I932" s="0" t="s">
        <v>5024</v>
      </c>
      <c r="J932" s="0" t="s">
        <v>90</v>
      </c>
      <c r="K932" s="0" t="s">
        <v>34</v>
      </c>
      <c r="L932" s="1" t="s">
        <v>34</v>
      </c>
      <c r="M932" s="1" t="n">
        <v>0.099</v>
      </c>
      <c r="N932" s="1" t="n">
        <v>0.85</v>
      </c>
      <c r="O932" s="1" t="s">
        <v>34</v>
      </c>
      <c r="P932" s="1" t="s">
        <v>34</v>
      </c>
      <c r="Q932" s="1" t="n">
        <v>0.94</v>
      </c>
      <c r="R932" s="1" t="s">
        <v>34</v>
      </c>
      <c r="S932" s="1" t="s">
        <v>34</v>
      </c>
      <c r="T932" s="1" t="n">
        <v>0.87</v>
      </c>
      <c r="U932" s="1" t="s">
        <v>34</v>
      </c>
      <c r="V932" s="1" t="n">
        <v>0.84</v>
      </c>
    </row>
    <row r="933" customFormat="false" ht="13" hidden="false" customHeight="false" outlineLevel="0" collapsed="false">
      <c r="A933" s="0" t="s">
        <v>5025</v>
      </c>
      <c r="B933" s="0" t="s">
        <v>138</v>
      </c>
      <c r="C933" s="0" t="n">
        <v>113311326</v>
      </c>
      <c r="D933" s="0" t="n">
        <v>113311956</v>
      </c>
      <c r="E933" s="0" t="s">
        <v>37</v>
      </c>
      <c r="F933" s="0" t="s">
        <v>5026</v>
      </c>
      <c r="G933" s="0" t="s">
        <v>5027</v>
      </c>
      <c r="H933" s="0" t="s">
        <v>5028</v>
      </c>
      <c r="I933" s="0" t="s">
        <v>5029</v>
      </c>
      <c r="J933" s="0" t="s">
        <v>63</v>
      </c>
      <c r="K933" s="0" t="s">
        <v>5030</v>
      </c>
      <c r="L933" s="1" t="b">
        <f aca="false">TRUE()</f>
        <v>1</v>
      </c>
      <c r="M933" s="1" t="n">
        <v>0.099</v>
      </c>
      <c r="N933" s="1" t="n">
        <v>0.0019</v>
      </c>
      <c r="O933" s="1" t="n">
        <v>0.95</v>
      </c>
      <c r="P933" s="1" t="n">
        <v>1</v>
      </c>
      <c r="Q933" s="1" t="n">
        <v>0.95</v>
      </c>
      <c r="R933" s="1" t="n">
        <v>1</v>
      </c>
      <c r="S933" s="1" t="n">
        <v>0.99</v>
      </c>
      <c r="T933" s="1" t="n">
        <v>0.97</v>
      </c>
      <c r="U933" s="1" t="n">
        <v>0.9</v>
      </c>
      <c r="V933" s="1" t="n">
        <v>0.98</v>
      </c>
    </row>
    <row r="934" customFormat="false" ht="13" hidden="false" customHeight="false" outlineLevel="0" collapsed="false">
      <c r="A934" s="0" t="s">
        <v>5031</v>
      </c>
      <c r="B934" s="0" t="s">
        <v>36</v>
      </c>
      <c r="C934" s="0" t="n">
        <v>114819036</v>
      </c>
      <c r="D934" s="0" t="n">
        <v>114820068</v>
      </c>
      <c r="E934" s="0" t="s">
        <v>37</v>
      </c>
      <c r="F934" s="0" t="s">
        <v>5032</v>
      </c>
      <c r="G934" s="0" t="s">
        <v>5033</v>
      </c>
      <c r="H934" s="0" t="s">
        <v>5034</v>
      </c>
      <c r="I934" s="0" t="s">
        <v>5035</v>
      </c>
      <c r="J934" s="0" t="s">
        <v>63</v>
      </c>
      <c r="K934" s="0" t="s">
        <v>5036</v>
      </c>
      <c r="L934" s="1" t="b">
        <f aca="false">TRUE()</f>
        <v>1</v>
      </c>
      <c r="M934" s="1" t="n">
        <v>0.099</v>
      </c>
      <c r="N934" s="1" t="n">
        <v>0.21</v>
      </c>
      <c r="O934" s="1" t="n">
        <v>0.15</v>
      </c>
      <c r="P934" s="1" t="n">
        <v>0.15</v>
      </c>
      <c r="Q934" s="1" t="n">
        <v>0.11</v>
      </c>
      <c r="R934" s="1" t="n">
        <v>0.12</v>
      </c>
      <c r="S934" s="1" t="n">
        <v>0.17</v>
      </c>
      <c r="T934" s="1" t="n">
        <v>0.15</v>
      </c>
      <c r="U934" s="1" t="n">
        <v>0.17</v>
      </c>
      <c r="V934" s="1" t="n">
        <v>0.21</v>
      </c>
    </row>
    <row r="935" customFormat="false" ht="13" hidden="false" customHeight="false" outlineLevel="0" collapsed="false">
      <c r="A935" s="0" t="s">
        <v>5037</v>
      </c>
      <c r="B935" s="0" t="s">
        <v>45</v>
      </c>
      <c r="C935" s="0" t="n">
        <v>20884612</v>
      </c>
      <c r="D935" s="0" t="n">
        <v>20885149</v>
      </c>
      <c r="E935" s="0" t="s">
        <v>37</v>
      </c>
      <c r="F935" s="0" t="s">
        <v>5038</v>
      </c>
      <c r="G935" s="0" t="s">
        <v>5039</v>
      </c>
      <c r="H935" s="0" t="s">
        <v>5040</v>
      </c>
      <c r="I935" s="0" t="s">
        <v>5041</v>
      </c>
      <c r="J935" s="0" t="s">
        <v>50</v>
      </c>
      <c r="K935" s="0" t="s">
        <v>5042</v>
      </c>
      <c r="L935" s="1" t="b">
        <f aca="false">FALSE()</f>
        <v>0</v>
      </c>
      <c r="M935" s="1" t="n">
        <v>0.099</v>
      </c>
      <c r="N935" s="1" t="n">
        <v>0.015</v>
      </c>
      <c r="O935" s="1" t="n">
        <v>0.95</v>
      </c>
      <c r="P935" s="1" t="n">
        <v>0.9</v>
      </c>
      <c r="Q935" s="1" t="s">
        <v>34</v>
      </c>
      <c r="R935" s="1" t="n">
        <v>0.96</v>
      </c>
      <c r="S935" s="1" t="n">
        <v>1</v>
      </c>
      <c r="T935" s="1" t="n">
        <v>0.93</v>
      </c>
      <c r="U935" s="1" t="n">
        <v>0.93</v>
      </c>
      <c r="V935" s="1" t="n">
        <v>0.98</v>
      </c>
    </row>
    <row r="936" customFormat="false" ht="13" hidden="false" customHeight="false" outlineLevel="0" collapsed="false">
      <c r="A936" s="0" t="s">
        <v>5043</v>
      </c>
      <c r="B936" s="0" t="s">
        <v>149</v>
      </c>
      <c r="C936" s="0" t="n">
        <v>41273371</v>
      </c>
      <c r="D936" s="0" t="n">
        <v>41275779</v>
      </c>
      <c r="E936" s="0" t="s">
        <v>37</v>
      </c>
      <c r="F936" s="0" t="s">
        <v>5044</v>
      </c>
      <c r="G936" s="0" t="s">
        <v>5045</v>
      </c>
      <c r="H936" s="0" t="s">
        <v>5046</v>
      </c>
      <c r="I936" s="0" t="s">
        <v>5047</v>
      </c>
      <c r="J936" s="0" t="s">
        <v>98</v>
      </c>
      <c r="K936" s="0" t="s">
        <v>5048</v>
      </c>
      <c r="L936" s="1" t="b">
        <f aca="false">FALSE()</f>
        <v>0</v>
      </c>
      <c r="M936" s="1" t="n">
        <v>0.098</v>
      </c>
      <c r="N936" s="1" t="n">
        <v>0.65</v>
      </c>
      <c r="O936" s="1" t="s">
        <v>34</v>
      </c>
      <c r="P936" s="1" t="s">
        <v>34</v>
      </c>
      <c r="Q936" s="1" t="s">
        <v>34</v>
      </c>
      <c r="R936" s="1" t="s">
        <v>34</v>
      </c>
      <c r="S936" s="1" t="n">
        <v>0.9</v>
      </c>
      <c r="T936" s="1" t="n">
        <v>1</v>
      </c>
      <c r="U936" s="1" t="s">
        <v>34</v>
      </c>
      <c r="V936" s="1" t="s">
        <v>34</v>
      </c>
    </row>
    <row r="937" customFormat="false" ht="13" hidden="false" customHeight="false" outlineLevel="0" collapsed="false">
      <c r="A937" s="0" t="s">
        <v>5049</v>
      </c>
      <c r="B937" s="0" t="s">
        <v>65</v>
      </c>
      <c r="C937" s="0" t="n">
        <v>113063319</v>
      </c>
      <c r="D937" s="0" t="n">
        <v>113065757</v>
      </c>
      <c r="E937" s="0" t="s">
        <v>27</v>
      </c>
      <c r="F937" s="0" t="s">
        <v>429</v>
      </c>
      <c r="G937" s="0" t="s">
        <v>430</v>
      </c>
      <c r="H937" s="0" t="s">
        <v>5050</v>
      </c>
      <c r="I937" s="0" t="s">
        <v>5051</v>
      </c>
      <c r="J937" s="0" t="s">
        <v>90</v>
      </c>
      <c r="K937" s="0" t="s">
        <v>5052</v>
      </c>
      <c r="L937" s="1" t="b">
        <f aca="false">FALSE()</f>
        <v>0</v>
      </c>
      <c r="M937" s="1" t="n">
        <v>0.098</v>
      </c>
      <c r="N937" s="1" t="n">
        <v>0.11</v>
      </c>
      <c r="O937" s="1" t="n">
        <v>0.95</v>
      </c>
      <c r="P937" s="1" t="n">
        <v>0.9</v>
      </c>
      <c r="Q937" s="1" t="n">
        <v>0.95</v>
      </c>
      <c r="R937" s="1" t="n">
        <v>0.93</v>
      </c>
      <c r="S937" s="1" t="n">
        <v>0.97</v>
      </c>
      <c r="T937" s="1" t="n">
        <v>1</v>
      </c>
      <c r="U937" s="1" t="n">
        <v>1</v>
      </c>
      <c r="V937" s="1" t="n">
        <v>0.94</v>
      </c>
    </row>
    <row r="938" customFormat="false" ht="13" hidden="false" customHeight="false" outlineLevel="0" collapsed="false">
      <c r="A938" s="0" t="s">
        <v>5053</v>
      </c>
      <c r="B938" s="0" t="s">
        <v>79</v>
      </c>
      <c r="C938" s="0" t="n">
        <v>24508879</v>
      </c>
      <c r="D938" s="0" t="n">
        <v>24509093</v>
      </c>
      <c r="E938" s="0" t="s">
        <v>27</v>
      </c>
      <c r="F938" s="0" t="s">
        <v>5054</v>
      </c>
      <c r="G938" s="0" t="s">
        <v>5055</v>
      </c>
      <c r="H938" s="0" t="s">
        <v>5056</v>
      </c>
      <c r="I938" s="0" t="s">
        <v>5057</v>
      </c>
      <c r="J938" s="0" t="s">
        <v>70</v>
      </c>
      <c r="K938" s="0" t="s">
        <v>34</v>
      </c>
      <c r="L938" s="1" t="s">
        <v>34</v>
      </c>
      <c r="M938" s="1" t="n">
        <v>0.098</v>
      </c>
      <c r="N938" s="1" t="n">
        <v>0.032</v>
      </c>
      <c r="O938" s="1" t="s">
        <v>34</v>
      </c>
      <c r="P938" s="1" t="s">
        <v>34</v>
      </c>
      <c r="Q938" s="1" t="n">
        <v>0.037</v>
      </c>
      <c r="R938" s="1" t="n">
        <v>0</v>
      </c>
      <c r="S938" s="1" t="s">
        <v>34</v>
      </c>
      <c r="T938" s="1" t="s">
        <v>34</v>
      </c>
      <c r="U938" s="1" t="n">
        <v>0.098</v>
      </c>
      <c r="V938" s="1" t="s">
        <v>34</v>
      </c>
    </row>
    <row r="939" customFormat="false" ht="13" hidden="false" customHeight="false" outlineLevel="0" collapsed="false">
      <c r="A939" s="0" t="s">
        <v>5058</v>
      </c>
      <c r="B939" s="0" t="s">
        <v>79</v>
      </c>
      <c r="C939" s="0" t="n">
        <v>76055292</v>
      </c>
      <c r="D939" s="0" t="n">
        <v>76076900</v>
      </c>
      <c r="E939" s="0" t="s">
        <v>37</v>
      </c>
      <c r="F939" s="0" t="s">
        <v>5059</v>
      </c>
      <c r="G939" s="0" t="s">
        <v>5060</v>
      </c>
      <c r="H939" s="0" t="s">
        <v>5061</v>
      </c>
      <c r="I939" s="0" t="s">
        <v>5062</v>
      </c>
      <c r="J939" s="0" t="s">
        <v>98</v>
      </c>
      <c r="K939" s="0" t="s">
        <v>5063</v>
      </c>
      <c r="L939" s="1" t="b">
        <f aca="false">TRUE()</f>
        <v>1</v>
      </c>
      <c r="M939" s="1" t="n">
        <v>0.098</v>
      </c>
      <c r="N939" s="1" t="n">
        <v>0.42</v>
      </c>
      <c r="O939" s="1" t="n">
        <v>0.92</v>
      </c>
      <c r="P939" s="1" t="s">
        <v>34</v>
      </c>
      <c r="Q939" s="1" t="n">
        <v>0.85</v>
      </c>
      <c r="R939" s="1" t="s">
        <v>34</v>
      </c>
      <c r="S939" s="1" t="s">
        <v>34</v>
      </c>
      <c r="T939" s="1" t="n">
        <v>0.94</v>
      </c>
      <c r="U939" s="1" t="s">
        <v>34</v>
      </c>
      <c r="V939" s="1" t="n">
        <v>0.94</v>
      </c>
    </row>
    <row r="940" customFormat="false" ht="13" hidden="false" customHeight="false" outlineLevel="0" collapsed="false">
      <c r="A940" s="0" t="s">
        <v>5064</v>
      </c>
      <c r="B940" s="0" t="s">
        <v>45</v>
      </c>
      <c r="C940" s="0" t="n">
        <v>20744995</v>
      </c>
      <c r="D940" s="0" t="n">
        <v>20745817</v>
      </c>
      <c r="E940" s="0" t="s">
        <v>37</v>
      </c>
      <c r="F940" s="0" t="s">
        <v>5065</v>
      </c>
      <c r="G940" s="0" t="s">
        <v>5066</v>
      </c>
      <c r="H940" s="0" t="s">
        <v>5067</v>
      </c>
      <c r="I940" s="0" t="s">
        <v>5068</v>
      </c>
      <c r="J940" s="0" t="s">
        <v>1539</v>
      </c>
      <c r="K940" s="0" t="s">
        <v>34</v>
      </c>
      <c r="L940" s="1" t="s">
        <v>34</v>
      </c>
      <c r="M940" s="1" t="n">
        <v>0.098</v>
      </c>
      <c r="N940" s="1" t="n">
        <v>0.87</v>
      </c>
      <c r="O940" s="1" t="n">
        <v>0.52</v>
      </c>
      <c r="P940" s="1" t="n">
        <v>0.55</v>
      </c>
      <c r="Q940" s="1" t="n">
        <v>0.51</v>
      </c>
      <c r="R940" s="1" t="n">
        <v>0.58</v>
      </c>
      <c r="S940" s="1" t="n">
        <v>0.52</v>
      </c>
      <c r="T940" s="1" t="n">
        <v>0.61</v>
      </c>
      <c r="U940" s="1" t="n">
        <v>0.52</v>
      </c>
      <c r="V940" s="1" t="n">
        <v>0.58</v>
      </c>
    </row>
    <row r="941" customFormat="false" ht="13" hidden="false" customHeight="false" outlineLevel="0" collapsed="false">
      <c r="A941" s="0" t="s">
        <v>5069</v>
      </c>
      <c r="B941" s="0" t="s">
        <v>79</v>
      </c>
      <c r="C941" s="0" t="n">
        <v>55482464</v>
      </c>
      <c r="D941" s="0" t="n">
        <v>55484209</v>
      </c>
      <c r="E941" s="0" t="s">
        <v>27</v>
      </c>
      <c r="F941" s="0" t="s">
        <v>5070</v>
      </c>
      <c r="G941" s="0" t="s">
        <v>5071</v>
      </c>
      <c r="H941" s="0" t="s">
        <v>5072</v>
      </c>
      <c r="I941" s="0" t="s">
        <v>5073</v>
      </c>
      <c r="J941" s="0" t="s">
        <v>50</v>
      </c>
      <c r="K941" s="0" t="s">
        <v>5074</v>
      </c>
      <c r="L941" s="1" t="b">
        <f aca="false">TRUE()</f>
        <v>1</v>
      </c>
      <c r="M941" s="1" t="n">
        <v>0.097</v>
      </c>
      <c r="N941" s="4" t="n">
        <v>3.5E-010</v>
      </c>
      <c r="O941" s="1" t="n">
        <v>1</v>
      </c>
      <c r="P941" s="1" t="n">
        <v>1</v>
      </c>
      <c r="Q941" s="1" t="n">
        <v>1</v>
      </c>
      <c r="R941" s="1" t="s">
        <v>34</v>
      </c>
      <c r="S941" s="1" t="n">
        <v>0.9</v>
      </c>
      <c r="T941" s="1" t="s">
        <v>34</v>
      </c>
      <c r="U941" s="1" t="n">
        <v>1</v>
      </c>
      <c r="V941" s="1" t="s">
        <v>34</v>
      </c>
    </row>
    <row r="942" customFormat="false" ht="13" hidden="false" customHeight="false" outlineLevel="0" collapsed="false">
      <c r="A942" s="0" t="s">
        <v>5075</v>
      </c>
      <c r="B942" s="0" t="s">
        <v>168</v>
      </c>
      <c r="C942" s="0" t="n">
        <v>48283990</v>
      </c>
      <c r="D942" s="0" t="n">
        <v>48286974</v>
      </c>
      <c r="E942" s="0" t="s">
        <v>27</v>
      </c>
      <c r="F942" s="0" t="s">
        <v>5076</v>
      </c>
      <c r="G942" s="0" t="s">
        <v>5077</v>
      </c>
      <c r="H942" s="0" t="s">
        <v>5078</v>
      </c>
      <c r="I942" s="0" t="s">
        <v>5079</v>
      </c>
      <c r="J942" s="0" t="s">
        <v>98</v>
      </c>
      <c r="K942" s="0" t="s">
        <v>34</v>
      </c>
      <c r="L942" s="1" t="s">
        <v>34</v>
      </c>
      <c r="M942" s="1" t="n">
        <v>0.097</v>
      </c>
      <c r="N942" s="1" t="n">
        <v>0.9</v>
      </c>
      <c r="O942" s="1" t="n">
        <v>0.92</v>
      </c>
      <c r="P942" s="1" t="n">
        <v>0.94</v>
      </c>
      <c r="Q942" s="1" t="n">
        <v>0.92</v>
      </c>
      <c r="R942" s="1" t="n">
        <v>0.91</v>
      </c>
      <c r="S942" s="1" t="n">
        <v>0.9</v>
      </c>
      <c r="T942" s="1" t="n">
        <v>0.92</v>
      </c>
      <c r="U942" s="1" t="n">
        <v>0.93</v>
      </c>
      <c r="V942" s="1" t="n">
        <v>1</v>
      </c>
    </row>
    <row r="943" customFormat="false" ht="13" hidden="false" customHeight="false" outlineLevel="0" collapsed="false">
      <c r="A943" s="0" t="s">
        <v>5080</v>
      </c>
      <c r="B943" s="0" t="s">
        <v>72</v>
      </c>
      <c r="C943" s="0" t="n">
        <v>80834359</v>
      </c>
      <c r="D943" s="0" t="n">
        <v>80844770</v>
      </c>
      <c r="E943" s="0" t="s">
        <v>37</v>
      </c>
      <c r="F943" s="0" t="s">
        <v>5081</v>
      </c>
      <c r="G943" s="0" t="s">
        <v>5082</v>
      </c>
      <c r="H943" s="0" t="s">
        <v>5083</v>
      </c>
      <c r="I943" s="0" t="s">
        <v>5084</v>
      </c>
      <c r="J943" s="0" t="s">
        <v>63</v>
      </c>
      <c r="K943" s="0" t="s">
        <v>5085</v>
      </c>
      <c r="L943" s="1" t="b">
        <f aca="false">FALSE()</f>
        <v>0</v>
      </c>
      <c r="M943" s="1" t="n">
        <v>0.097</v>
      </c>
      <c r="N943" s="1" t="n">
        <v>0.087</v>
      </c>
      <c r="O943" s="1" t="n">
        <v>1</v>
      </c>
      <c r="P943" s="1" t="s">
        <v>34</v>
      </c>
      <c r="Q943" s="1" t="s">
        <v>34</v>
      </c>
      <c r="R943" s="1" t="n">
        <v>0.9</v>
      </c>
      <c r="S943" s="1" t="s">
        <v>34</v>
      </c>
      <c r="T943" s="1" t="n">
        <v>1</v>
      </c>
      <c r="U943" s="1" t="n">
        <v>1</v>
      </c>
      <c r="V943" s="1" t="n">
        <v>1</v>
      </c>
    </row>
    <row r="944" customFormat="false" ht="13" hidden="false" customHeight="false" outlineLevel="0" collapsed="false">
      <c r="A944" s="0" t="s">
        <v>5086</v>
      </c>
      <c r="B944" s="0" t="s">
        <v>311</v>
      </c>
      <c r="C944" s="0" t="n">
        <v>99637519</v>
      </c>
      <c r="D944" s="0" t="n">
        <v>99637647</v>
      </c>
      <c r="E944" s="0" t="s">
        <v>37</v>
      </c>
      <c r="F944" s="0" t="s">
        <v>5087</v>
      </c>
      <c r="G944" s="0" t="s">
        <v>5088</v>
      </c>
      <c r="H944" s="0" t="s">
        <v>5089</v>
      </c>
      <c r="I944" s="0" t="s">
        <v>5090</v>
      </c>
      <c r="J944" s="0" t="s">
        <v>1775</v>
      </c>
      <c r="K944" s="0" t="s">
        <v>5091</v>
      </c>
      <c r="L944" s="1" t="b">
        <f aca="false">TRUE()</f>
        <v>1</v>
      </c>
      <c r="M944" s="1" t="n">
        <v>0.097</v>
      </c>
      <c r="N944" s="1" t="n">
        <v>0.98</v>
      </c>
      <c r="O944" s="1" t="n">
        <v>0.85</v>
      </c>
      <c r="P944" s="1" t="n">
        <v>0.77</v>
      </c>
      <c r="Q944" s="1" t="n">
        <v>0.87</v>
      </c>
      <c r="R944" s="1" t="n">
        <v>0.85</v>
      </c>
      <c r="S944" s="1" t="n">
        <v>0.83</v>
      </c>
      <c r="T944" s="1" t="s">
        <v>34</v>
      </c>
      <c r="U944" s="1" t="n">
        <v>0.84</v>
      </c>
      <c r="V944" s="1" t="n">
        <v>0.84</v>
      </c>
    </row>
    <row r="945" customFormat="false" ht="13" hidden="false" customHeight="false" outlineLevel="0" collapsed="false">
      <c r="A945" s="0" t="s">
        <v>5092</v>
      </c>
      <c r="B945" s="0" t="s">
        <v>36</v>
      </c>
      <c r="C945" s="0" t="n">
        <v>145972697</v>
      </c>
      <c r="D945" s="0" t="n">
        <v>145973377</v>
      </c>
      <c r="E945" s="0" t="s">
        <v>27</v>
      </c>
      <c r="F945" s="0" t="s">
        <v>5093</v>
      </c>
      <c r="G945" s="0" t="s">
        <v>5094</v>
      </c>
      <c r="H945" s="0" t="s">
        <v>5095</v>
      </c>
      <c r="I945" s="0" t="s">
        <v>5096</v>
      </c>
      <c r="J945" s="0" t="s">
        <v>50</v>
      </c>
      <c r="K945" s="0" t="s">
        <v>5097</v>
      </c>
      <c r="L945" s="1" t="b">
        <f aca="false">FALSE()</f>
        <v>0</v>
      </c>
      <c r="M945" s="1" t="n">
        <v>0.097</v>
      </c>
      <c r="N945" s="1" t="n">
        <v>0.58</v>
      </c>
      <c r="O945" s="1" t="n">
        <v>0.91</v>
      </c>
      <c r="P945" s="1" t="s">
        <v>34</v>
      </c>
      <c r="Q945" s="1" t="n">
        <v>0.9</v>
      </c>
      <c r="R945" s="1" t="n">
        <v>0.97</v>
      </c>
      <c r="S945" s="1" t="s">
        <v>34</v>
      </c>
      <c r="T945" s="1" t="n">
        <v>0.92</v>
      </c>
      <c r="U945" s="1" t="n">
        <v>0.91</v>
      </c>
      <c r="V945" s="1" t="n">
        <v>1</v>
      </c>
    </row>
    <row r="946" customFormat="false" ht="13" hidden="false" customHeight="false" outlineLevel="0" collapsed="false">
      <c r="A946" s="0" t="s">
        <v>5098</v>
      </c>
      <c r="B946" s="0" t="s">
        <v>93</v>
      </c>
      <c r="C946" s="0" t="n">
        <v>48355388</v>
      </c>
      <c r="D946" s="0" t="n">
        <v>48356299</v>
      </c>
      <c r="E946" s="0" t="s">
        <v>27</v>
      </c>
      <c r="F946" s="0" t="s">
        <v>5099</v>
      </c>
      <c r="G946" s="0" t="s">
        <v>5100</v>
      </c>
      <c r="H946" s="0" t="s">
        <v>5101</v>
      </c>
      <c r="I946" s="0" t="s">
        <v>5102</v>
      </c>
      <c r="J946" s="0" t="s">
        <v>5103</v>
      </c>
      <c r="K946" s="0" t="s">
        <v>34</v>
      </c>
      <c r="L946" s="1" t="s">
        <v>34</v>
      </c>
      <c r="M946" s="1" t="n">
        <v>0.097</v>
      </c>
      <c r="N946" s="1" t="n">
        <v>0.14</v>
      </c>
      <c r="O946" s="1" t="n">
        <v>1</v>
      </c>
      <c r="P946" s="1" t="s">
        <v>34</v>
      </c>
      <c r="Q946" s="1" t="n">
        <v>0.97</v>
      </c>
      <c r="R946" s="1" t="n">
        <v>1</v>
      </c>
      <c r="S946" s="1" t="n">
        <v>1</v>
      </c>
      <c r="T946" s="1" t="n">
        <v>0.96</v>
      </c>
      <c r="U946" s="1" t="n">
        <v>0.9</v>
      </c>
      <c r="V946" s="1" t="n">
        <v>0.98</v>
      </c>
    </row>
    <row r="947" customFormat="false" ht="13" hidden="false" customHeight="false" outlineLevel="0" collapsed="false">
      <c r="A947" s="0" t="s">
        <v>5104</v>
      </c>
      <c r="B947" s="0" t="s">
        <v>93</v>
      </c>
      <c r="C947" s="0" t="n">
        <v>91845340</v>
      </c>
      <c r="D947" s="0" t="n">
        <v>91848144</v>
      </c>
      <c r="E947" s="0" t="s">
        <v>27</v>
      </c>
      <c r="F947" s="0" t="s">
        <v>5105</v>
      </c>
      <c r="G947" s="0" t="s">
        <v>5106</v>
      </c>
      <c r="H947" s="0" t="s">
        <v>5107</v>
      </c>
      <c r="I947" s="0" t="s">
        <v>5108</v>
      </c>
      <c r="J947" s="0" t="s">
        <v>98</v>
      </c>
      <c r="K947" s="0" t="s">
        <v>34</v>
      </c>
      <c r="L947" s="1" t="s">
        <v>34</v>
      </c>
      <c r="M947" s="1" t="n">
        <v>0.097</v>
      </c>
      <c r="N947" s="1" t="n">
        <v>0.053</v>
      </c>
      <c r="O947" s="1" t="n">
        <v>0.93</v>
      </c>
      <c r="P947" s="1" t="n">
        <v>0.94</v>
      </c>
      <c r="Q947" s="1" t="n">
        <v>0.96</v>
      </c>
      <c r="R947" s="1" t="n">
        <v>0.98</v>
      </c>
      <c r="S947" s="1" t="n">
        <v>0.99</v>
      </c>
      <c r="T947" s="1" t="n">
        <v>0.89</v>
      </c>
      <c r="U947" s="1" t="n">
        <v>0.93</v>
      </c>
      <c r="V947" s="1" t="n">
        <v>0.98</v>
      </c>
    </row>
    <row r="948" customFormat="false" ht="13" hidden="false" customHeight="false" outlineLevel="0" collapsed="false">
      <c r="A948" s="0" t="s">
        <v>5109</v>
      </c>
      <c r="B948" s="0" t="s">
        <v>107</v>
      </c>
      <c r="C948" s="0" t="n">
        <v>134472069</v>
      </c>
      <c r="D948" s="0" t="n">
        <v>134472170</v>
      </c>
      <c r="E948" s="0" t="s">
        <v>27</v>
      </c>
      <c r="F948" s="0" t="s">
        <v>5110</v>
      </c>
      <c r="G948" s="0" t="s">
        <v>5111</v>
      </c>
      <c r="H948" s="0" t="s">
        <v>5112</v>
      </c>
      <c r="I948" s="0" t="s">
        <v>5113</v>
      </c>
      <c r="J948" s="0" t="s">
        <v>63</v>
      </c>
      <c r="K948" s="0" t="s">
        <v>34</v>
      </c>
      <c r="L948" s="1" t="s">
        <v>34</v>
      </c>
      <c r="M948" s="1" t="n">
        <v>0.097</v>
      </c>
      <c r="N948" s="1" t="n">
        <v>0.61</v>
      </c>
      <c r="O948" s="1" t="s">
        <v>34</v>
      </c>
      <c r="P948" s="1" t="n">
        <v>0.78</v>
      </c>
      <c r="Q948" s="1" t="n">
        <v>0.81</v>
      </c>
      <c r="R948" s="1" t="n">
        <v>0.85</v>
      </c>
      <c r="S948" s="1" t="n">
        <v>0.88</v>
      </c>
      <c r="T948" s="1" t="s">
        <v>34</v>
      </c>
      <c r="U948" s="1" t="n">
        <v>0.88</v>
      </c>
      <c r="V948" s="1" t="s">
        <v>34</v>
      </c>
    </row>
    <row r="949" customFormat="false" ht="13" hidden="false" customHeight="false" outlineLevel="0" collapsed="false">
      <c r="A949" s="0" t="s">
        <v>5114</v>
      </c>
      <c r="B949" s="0" t="s">
        <v>125</v>
      </c>
      <c r="C949" s="0" t="n">
        <v>108142625</v>
      </c>
      <c r="D949" s="0" t="n">
        <v>108142717</v>
      </c>
      <c r="E949" s="0" t="s">
        <v>27</v>
      </c>
      <c r="F949" s="0" t="s">
        <v>5115</v>
      </c>
      <c r="G949" s="0" t="s">
        <v>5116</v>
      </c>
      <c r="H949" s="0" t="s">
        <v>5117</v>
      </c>
      <c r="I949" s="0" t="s">
        <v>5118</v>
      </c>
      <c r="J949" s="0" t="s">
        <v>63</v>
      </c>
      <c r="K949" s="0" t="s">
        <v>5119</v>
      </c>
      <c r="L949" s="1" t="b">
        <f aca="false">TRUE()</f>
        <v>1</v>
      </c>
      <c r="M949" s="1" t="n">
        <v>0.097</v>
      </c>
      <c r="N949" s="1" t="n">
        <v>0.17</v>
      </c>
      <c r="O949" s="1" t="n">
        <v>0.95</v>
      </c>
      <c r="P949" s="1" t="n">
        <v>1</v>
      </c>
      <c r="Q949" s="1" t="n">
        <v>0.94</v>
      </c>
      <c r="R949" s="1" t="n">
        <v>1</v>
      </c>
      <c r="S949" s="1" t="n">
        <v>0.98</v>
      </c>
      <c r="T949" s="1" t="n">
        <v>0.9</v>
      </c>
      <c r="U949" s="1" t="n">
        <v>0.97</v>
      </c>
      <c r="V949" s="1" t="n">
        <v>0.93</v>
      </c>
    </row>
    <row r="950" customFormat="false" ht="13" hidden="false" customHeight="false" outlineLevel="0" collapsed="false">
      <c r="A950" s="0" t="s">
        <v>5120</v>
      </c>
      <c r="B950" s="0" t="s">
        <v>36</v>
      </c>
      <c r="C950" s="0" t="n">
        <v>31848639</v>
      </c>
      <c r="D950" s="0" t="n">
        <v>31850987</v>
      </c>
      <c r="E950" s="0" t="s">
        <v>27</v>
      </c>
      <c r="F950" s="0" t="s">
        <v>2781</v>
      </c>
      <c r="G950" s="0" t="s">
        <v>2782</v>
      </c>
      <c r="H950" s="0" t="s">
        <v>5121</v>
      </c>
      <c r="I950" s="0" t="s">
        <v>5122</v>
      </c>
      <c r="J950" s="0" t="s">
        <v>90</v>
      </c>
      <c r="K950" s="0" t="s">
        <v>34</v>
      </c>
      <c r="L950" s="1" t="s">
        <v>34</v>
      </c>
      <c r="M950" s="1" t="n">
        <v>0.096</v>
      </c>
      <c r="N950" s="1" t="n">
        <v>0.95</v>
      </c>
      <c r="O950" s="1" t="n">
        <v>0.75</v>
      </c>
      <c r="P950" s="1" t="n">
        <v>0.7</v>
      </c>
      <c r="Q950" s="1" t="n">
        <v>0.66</v>
      </c>
      <c r="R950" s="1" t="n">
        <v>0.7</v>
      </c>
      <c r="S950" s="1" t="n">
        <v>0.74</v>
      </c>
      <c r="T950" s="1" t="n">
        <v>0.67</v>
      </c>
      <c r="U950" s="1" t="n">
        <v>0.7</v>
      </c>
      <c r="V950" s="1" t="n">
        <v>0.67</v>
      </c>
    </row>
    <row r="951" customFormat="false" ht="13" hidden="false" customHeight="false" outlineLevel="0" collapsed="false">
      <c r="A951" s="0" t="s">
        <v>5123</v>
      </c>
      <c r="B951" s="0" t="s">
        <v>93</v>
      </c>
      <c r="C951" s="0" t="n">
        <v>119868804</v>
      </c>
      <c r="D951" s="0" t="n">
        <v>119868947</v>
      </c>
      <c r="E951" s="0" t="s">
        <v>27</v>
      </c>
      <c r="F951" s="0" t="s">
        <v>3214</v>
      </c>
      <c r="G951" s="0" t="s">
        <v>3215</v>
      </c>
      <c r="H951" s="0" t="s">
        <v>5124</v>
      </c>
      <c r="I951" s="0" t="s">
        <v>5125</v>
      </c>
      <c r="J951" s="0" t="s">
        <v>70</v>
      </c>
      <c r="K951" s="0" t="s">
        <v>5126</v>
      </c>
      <c r="L951" s="1" t="b">
        <f aca="false">FALSE()</f>
        <v>0</v>
      </c>
      <c r="M951" s="1" t="n">
        <v>0.096</v>
      </c>
      <c r="N951" s="1" t="n">
        <v>0.76</v>
      </c>
      <c r="O951" s="1" t="s">
        <v>34</v>
      </c>
      <c r="P951" s="1" t="s">
        <v>34</v>
      </c>
      <c r="Q951" s="1" t="s">
        <v>34</v>
      </c>
      <c r="R951" s="1" t="n">
        <v>0.85</v>
      </c>
      <c r="S951" s="1" t="s">
        <v>34</v>
      </c>
      <c r="T951" s="1" t="s">
        <v>34</v>
      </c>
      <c r="U951" s="1" t="n">
        <v>0.75</v>
      </c>
      <c r="V951" s="1" t="s">
        <v>34</v>
      </c>
    </row>
    <row r="952" customFormat="false" ht="13" hidden="false" customHeight="false" outlineLevel="0" collapsed="false">
      <c r="A952" s="0" t="s">
        <v>5127</v>
      </c>
      <c r="B952" s="0" t="s">
        <v>107</v>
      </c>
      <c r="C952" s="0" t="n">
        <v>25701072</v>
      </c>
      <c r="D952" s="0" t="n">
        <v>25701823</v>
      </c>
      <c r="E952" s="0" t="s">
        <v>27</v>
      </c>
      <c r="F952" s="0" t="s">
        <v>5128</v>
      </c>
      <c r="G952" s="0" t="s">
        <v>5129</v>
      </c>
      <c r="H952" s="0" t="s">
        <v>5130</v>
      </c>
      <c r="I952" s="0" t="s">
        <v>5131</v>
      </c>
      <c r="J952" s="0" t="s">
        <v>90</v>
      </c>
      <c r="K952" s="0" t="s">
        <v>34</v>
      </c>
      <c r="L952" s="1" t="s">
        <v>34</v>
      </c>
      <c r="M952" s="1" t="n">
        <v>0.096</v>
      </c>
      <c r="N952" s="1" t="n">
        <v>0.36</v>
      </c>
      <c r="O952" s="1" t="n">
        <v>0.87</v>
      </c>
      <c r="P952" s="1" t="n">
        <v>0.94</v>
      </c>
      <c r="Q952" s="1" t="n">
        <v>0.89</v>
      </c>
      <c r="R952" s="1" t="n">
        <v>0.9</v>
      </c>
      <c r="S952" s="1" t="n">
        <v>0.85</v>
      </c>
      <c r="T952" s="1" t="n">
        <v>0.85</v>
      </c>
      <c r="U952" s="1" t="n">
        <v>0.88</v>
      </c>
      <c r="V952" s="1" t="n">
        <v>0.87</v>
      </c>
    </row>
    <row r="953" customFormat="false" ht="13" hidden="false" customHeight="false" outlineLevel="0" collapsed="false">
      <c r="A953" s="0" t="s">
        <v>5132</v>
      </c>
      <c r="B953" s="0" t="s">
        <v>107</v>
      </c>
      <c r="C953" s="0" t="n">
        <v>31202862</v>
      </c>
      <c r="D953" s="0" t="n">
        <v>31203107</v>
      </c>
      <c r="E953" s="0" t="s">
        <v>37</v>
      </c>
      <c r="F953" s="0" t="s">
        <v>5133</v>
      </c>
      <c r="G953" s="0" t="s">
        <v>5134</v>
      </c>
      <c r="H953" s="0" t="s">
        <v>5135</v>
      </c>
      <c r="I953" s="0" t="s">
        <v>5136</v>
      </c>
      <c r="J953" s="0" t="s">
        <v>98</v>
      </c>
      <c r="K953" s="0" t="s">
        <v>5137</v>
      </c>
      <c r="L953" s="1" t="b">
        <f aca="false">TRUE()</f>
        <v>1</v>
      </c>
      <c r="M953" s="1" t="n">
        <v>0.096</v>
      </c>
      <c r="N953" s="1" t="n">
        <v>0.45</v>
      </c>
      <c r="O953" s="1" t="s">
        <v>34</v>
      </c>
      <c r="P953" s="1" t="n">
        <v>0.94</v>
      </c>
      <c r="Q953" s="1" t="s">
        <v>34</v>
      </c>
      <c r="R953" s="1" t="n">
        <v>0.92</v>
      </c>
      <c r="S953" s="1" t="n">
        <v>0.85</v>
      </c>
      <c r="T953" s="1" t="s">
        <v>34</v>
      </c>
      <c r="U953" s="1" t="n">
        <v>0.89</v>
      </c>
      <c r="V953" s="1" t="s">
        <v>34</v>
      </c>
    </row>
    <row r="954" customFormat="false" ht="13" hidden="false" customHeight="false" outlineLevel="0" collapsed="false">
      <c r="A954" s="0" t="s">
        <v>5138</v>
      </c>
      <c r="B954" s="0" t="s">
        <v>395</v>
      </c>
      <c r="C954" s="0" t="n">
        <v>93766363</v>
      </c>
      <c r="D954" s="0" t="n">
        <v>93768910</v>
      </c>
      <c r="E954" s="0" t="s">
        <v>27</v>
      </c>
      <c r="F954" s="0" t="s">
        <v>5139</v>
      </c>
      <c r="G954" s="0" t="s">
        <v>5140</v>
      </c>
      <c r="H954" s="0" t="s">
        <v>5141</v>
      </c>
      <c r="I954" s="0" t="s">
        <v>5142</v>
      </c>
      <c r="J954" s="0" t="s">
        <v>90</v>
      </c>
      <c r="K954" s="0" t="s">
        <v>34</v>
      </c>
      <c r="L954" s="1" t="s">
        <v>34</v>
      </c>
      <c r="M954" s="1" t="n">
        <v>0.096</v>
      </c>
      <c r="N954" s="1" t="n">
        <v>0.94</v>
      </c>
      <c r="O954" s="1" t="n">
        <v>0.85</v>
      </c>
      <c r="P954" s="1" t="n">
        <v>0.79</v>
      </c>
      <c r="Q954" s="1" t="n">
        <v>0.77</v>
      </c>
      <c r="R954" s="1" t="s">
        <v>34</v>
      </c>
      <c r="S954" s="1" t="n">
        <v>0.84</v>
      </c>
      <c r="T954" s="1" t="n">
        <v>0.75</v>
      </c>
      <c r="U954" s="1" t="s">
        <v>34</v>
      </c>
      <c r="V954" s="1" t="s">
        <v>34</v>
      </c>
    </row>
    <row r="955" customFormat="false" ht="13" hidden="false" customHeight="false" outlineLevel="0" collapsed="false">
      <c r="A955" s="0" t="s">
        <v>5143</v>
      </c>
      <c r="B955" s="0" t="s">
        <v>149</v>
      </c>
      <c r="C955" s="0" t="n">
        <v>40651839</v>
      </c>
      <c r="D955" s="0" t="n">
        <v>40652922</v>
      </c>
      <c r="E955" s="0" t="s">
        <v>27</v>
      </c>
      <c r="F955" s="0" t="s">
        <v>5144</v>
      </c>
      <c r="G955" s="0" t="s">
        <v>5145</v>
      </c>
      <c r="H955" s="0" t="s">
        <v>5146</v>
      </c>
      <c r="I955" s="0" t="s">
        <v>5147</v>
      </c>
      <c r="J955" s="0" t="s">
        <v>63</v>
      </c>
      <c r="K955" s="0" t="s">
        <v>5148</v>
      </c>
      <c r="L955" s="1" t="b">
        <f aca="false">TRUE()</f>
        <v>1</v>
      </c>
      <c r="M955" s="1" t="n">
        <v>0.095</v>
      </c>
      <c r="N955" s="1" t="n">
        <v>0.25</v>
      </c>
      <c r="O955" s="1" t="n">
        <v>0.88</v>
      </c>
      <c r="P955" s="1" t="s">
        <v>34</v>
      </c>
      <c r="Q955" s="1" t="n">
        <v>0.91</v>
      </c>
      <c r="R955" s="1" t="s">
        <v>34</v>
      </c>
      <c r="S955" s="1" t="s">
        <v>34</v>
      </c>
      <c r="T955" s="1" t="s">
        <v>34</v>
      </c>
      <c r="U955" s="1" t="s">
        <v>34</v>
      </c>
      <c r="V955" s="1" t="n">
        <v>0.97</v>
      </c>
    </row>
    <row r="956" customFormat="false" ht="13" hidden="false" customHeight="false" outlineLevel="0" collapsed="false">
      <c r="A956" s="0" t="s">
        <v>5149</v>
      </c>
      <c r="B956" s="0" t="s">
        <v>720</v>
      </c>
      <c r="C956" s="0" t="n">
        <v>20190562</v>
      </c>
      <c r="D956" s="0" t="n">
        <v>20193235</v>
      </c>
      <c r="E956" s="0" t="s">
        <v>27</v>
      </c>
      <c r="F956" s="0" t="s">
        <v>5150</v>
      </c>
      <c r="G956" s="0" t="s">
        <v>5151</v>
      </c>
      <c r="H956" s="0" t="s">
        <v>5152</v>
      </c>
      <c r="I956" s="0" t="s">
        <v>5153</v>
      </c>
      <c r="J956" s="0" t="s">
        <v>63</v>
      </c>
      <c r="K956" s="0" t="s">
        <v>5154</v>
      </c>
      <c r="L956" s="1" t="b">
        <f aca="false">TRUE()</f>
        <v>1</v>
      </c>
      <c r="M956" s="1" t="n">
        <v>0.095</v>
      </c>
      <c r="N956" s="4" t="n">
        <v>1.6E-011</v>
      </c>
      <c r="O956" s="1" t="n">
        <v>0.96</v>
      </c>
      <c r="P956" s="1" t="s">
        <v>34</v>
      </c>
      <c r="Q956" s="1" t="n">
        <v>1</v>
      </c>
      <c r="R956" s="1" t="n">
        <v>1</v>
      </c>
      <c r="S956" s="1" t="n">
        <v>0.9</v>
      </c>
      <c r="T956" s="1" t="s">
        <v>34</v>
      </c>
      <c r="U956" s="1" t="n">
        <v>0.94</v>
      </c>
      <c r="V956" s="1" t="n">
        <v>1</v>
      </c>
    </row>
    <row r="957" customFormat="false" ht="13" hidden="false" customHeight="false" outlineLevel="0" collapsed="false">
      <c r="A957" s="0" t="s">
        <v>5155</v>
      </c>
      <c r="B957" s="0" t="s">
        <v>72</v>
      </c>
      <c r="C957" s="0" t="n">
        <v>80955765</v>
      </c>
      <c r="D957" s="0" t="n">
        <v>80959690</v>
      </c>
      <c r="E957" s="0" t="s">
        <v>37</v>
      </c>
      <c r="F957" s="0" t="s">
        <v>5156</v>
      </c>
      <c r="G957" s="0" t="s">
        <v>5157</v>
      </c>
      <c r="H957" s="0" t="s">
        <v>2451</v>
      </c>
      <c r="I957" s="0" t="s">
        <v>2452</v>
      </c>
      <c r="J957" s="0" t="s">
        <v>63</v>
      </c>
      <c r="K957" s="0" t="s">
        <v>34</v>
      </c>
      <c r="L957" s="1" t="s">
        <v>34</v>
      </c>
      <c r="M957" s="1" t="n">
        <v>0.095</v>
      </c>
      <c r="N957" s="1" t="n">
        <v>0.041</v>
      </c>
      <c r="O957" s="1" t="n">
        <v>0.98</v>
      </c>
      <c r="P957" s="1" t="s">
        <v>34</v>
      </c>
      <c r="Q957" s="1" t="s">
        <v>34</v>
      </c>
      <c r="R957" s="1" t="s">
        <v>34</v>
      </c>
      <c r="S957" s="1" t="n">
        <v>0.9</v>
      </c>
      <c r="T957" s="1" t="s">
        <v>34</v>
      </c>
      <c r="U957" s="1" t="n">
        <v>1</v>
      </c>
      <c r="V957" s="1" t="n">
        <v>0.91</v>
      </c>
    </row>
    <row r="958" customFormat="false" ht="13" hidden="false" customHeight="false" outlineLevel="0" collapsed="false">
      <c r="A958" s="0" t="s">
        <v>5158</v>
      </c>
      <c r="B958" s="0" t="s">
        <v>311</v>
      </c>
      <c r="C958" s="0" t="n">
        <v>193968421</v>
      </c>
      <c r="D958" s="0" t="n">
        <v>193969099</v>
      </c>
      <c r="E958" s="0" t="s">
        <v>27</v>
      </c>
      <c r="F958" s="0" t="s">
        <v>5159</v>
      </c>
      <c r="G958" s="0" t="s">
        <v>5160</v>
      </c>
      <c r="H958" s="0" t="s">
        <v>5161</v>
      </c>
      <c r="I958" s="0" t="s">
        <v>5162</v>
      </c>
      <c r="J958" s="0" t="s">
        <v>63</v>
      </c>
      <c r="K958" s="0" t="s">
        <v>34</v>
      </c>
      <c r="L958" s="1" t="s">
        <v>34</v>
      </c>
      <c r="M958" s="1" t="n">
        <v>0.095</v>
      </c>
      <c r="N958" s="1" t="n">
        <v>0.19</v>
      </c>
      <c r="O958" s="1" t="n">
        <v>0.38</v>
      </c>
      <c r="P958" s="1" t="s">
        <v>34</v>
      </c>
      <c r="Q958" s="1" t="s">
        <v>34</v>
      </c>
      <c r="R958" s="1" t="s">
        <v>34</v>
      </c>
      <c r="S958" s="1" t="s">
        <v>34</v>
      </c>
      <c r="T958" s="1" t="s">
        <v>34</v>
      </c>
      <c r="U958" s="1" t="s">
        <v>34</v>
      </c>
      <c r="V958" s="1" t="n">
        <v>0.48</v>
      </c>
    </row>
    <row r="959" customFormat="false" ht="13" hidden="false" customHeight="false" outlineLevel="0" collapsed="false">
      <c r="A959" s="0" t="s">
        <v>5163</v>
      </c>
      <c r="B959" s="0" t="s">
        <v>26</v>
      </c>
      <c r="C959" s="0" t="n">
        <v>118908003</v>
      </c>
      <c r="D959" s="0" t="n">
        <v>118909382</v>
      </c>
      <c r="E959" s="0" t="s">
        <v>27</v>
      </c>
      <c r="F959" s="0" t="s">
        <v>5164</v>
      </c>
      <c r="G959" s="0" t="s">
        <v>5165</v>
      </c>
      <c r="H959" s="0" t="s">
        <v>5166</v>
      </c>
      <c r="I959" s="0" t="s">
        <v>5167</v>
      </c>
      <c r="J959" s="0" t="s">
        <v>178</v>
      </c>
      <c r="K959" s="0" t="s">
        <v>5168</v>
      </c>
      <c r="L959" s="1" t="b">
        <f aca="false">FALSE()</f>
        <v>0</v>
      </c>
      <c r="M959" s="1" t="n">
        <v>0.095</v>
      </c>
      <c r="N959" s="1" t="n">
        <v>0.15</v>
      </c>
      <c r="O959" s="1" t="n">
        <v>0.095</v>
      </c>
      <c r="P959" s="1" t="s">
        <v>34</v>
      </c>
      <c r="Q959" s="1" t="n">
        <v>0</v>
      </c>
      <c r="R959" s="1" t="n">
        <v>0.046</v>
      </c>
      <c r="S959" s="1" t="s">
        <v>34</v>
      </c>
      <c r="T959" s="1" t="n">
        <v>0</v>
      </c>
      <c r="U959" s="1" t="n">
        <v>0</v>
      </c>
      <c r="V959" s="1" t="n">
        <v>0.013</v>
      </c>
    </row>
    <row r="960" customFormat="false" ht="13" hidden="false" customHeight="false" outlineLevel="0" collapsed="false">
      <c r="A960" s="0" t="s">
        <v>5169</v>
      </c>
      <c r="B960" s="0" t="s">
        <v>26</v>
      </c>
      <c r="C960" s="0" t="n">
        <v>62307761</v>
      </c>
      <c r="D960" s="0" t="n">
        <v>62313751</v>
      </c>
      <c r="E960" s="0" t="s">
        <v>27</v>
      </c>
      <c r="F960" s="0" t="s">
        <v>5170</v>
      </c>
      <c r="G960" s="0" t="s">
        <v>5171</v>
      </c>
      <c r="H960" s="0" t="s">
        <v>5172</v>
      </c>
      <c r="I960" s="0" t="s">
        <v>5173</v>
      </c>
      <c r="J960" s="0" t="s">
        <v>50</v>
      </c>
      <c r="K960" s="0" t="s">
        <v>5174</v>
      </c>
      <c r="L960" s="1" t="b">
        <f aca="false">FALSE()</f>
        <v>0</v>
      </c>
      <c r="M960" s="1" t="n">
        <v>0.095</v>
      </c>
      <c r="N960" s="1" t="n">
        <v>0.56</v>
      </c>
      <c r="O960" s="1" t="n">
        <v>0.96</v>
      </c>
      <c r="P960" s="1" t="n">
        <v>1</v>
      </c>
      <c r="Q960" s="1" t="n">
        <v>0.9</v>
      </c>
      <c r="R960" s="1" t="n">
        <v>1</v>
      </c>
      <c r="S960" s="1" t="n">
        <v>0.96</v>
      </c>
      <c r="T960" s="1" t="n">
        <v>1</v>
      </c>
      <c r="U960" s="1" t="n">
        <v>0.93</v>
      </c>
      <c r="V960" s="1" t="n">
        <v>0.94</v>
      </c>
    </row>
    <row r="961" customFormat="false" ht="13" hidden="false" customHeight="false" outlineLevel="0" collapsed="false">
      <c r="A961" s="0" t="s">
        <v>5175</v>
      </c>
      <c r="B961" s="0" t="s">
        <v>36</v>
      </c>
      <c r="C961" s="0" t="n">
        <v>123611926</v>
      </c>
      <c r="D961" s="0" t="n">
        <v>123613163</v>
      </c>
      <c r="E961" s="0" t="s">
        <v>27</v>
      </c>
      <c r="F961" s="0" t="s">
        <v>5176</v>
      </c>
      <c r="G961" s="0" t="s">
        <v>5177</v>
      </c>
      <c r="H961" s="0" t="s">
        <v>5178</v>
      </c>
      <c r="I961" s="0" t="s">
        <v>5179</v>
      </c>
      <c r="J961" s="0" t="s">
        <v>63</v>
      </c>
      <c r="K961" s="0" t="s">
        <v>34</v>
      </c>
      <c r="L961" s="1" t="s">
        <v>34</v>
      </c>
      <c r="M961" s="1" t="n">
        <v>0.095</v>
      </c>
      <c r="N961" s="1" t="n">
        <v>0.29</v>
      </c>
      <c r="O961" s="1" t="n">
        <v>0.057</v>
      </c>
      <c r="P961" s="1" t="n">
        <v>0.024</v>
      </c>
      <c r="Q961" s="1" t="n">
        <v>0.095</v>
      </c>
      <c r="R961" s="1" t="n">
        <v>0.088</v>
      </c>
      <c r="S961" s="1" t="s">
        <v>34</v>
      </c>
      <c r="T961" s="1" t="n">
        <v>0</v>
      </c>
      <c r="U961" s="1" t="n">
        <v>0.048</v>
      </c>
      <c r="V961" s="1" t="n">
        <v>0.03</v>
      </c>
    </row>
    <row r="962" customFormat="false" ht="13" hidden="false" customHeight="false" outlineLevel="0" collapsed="false">
      <c r="A962" s="0" t="s">
        <v>5180</v>
      </c>
      <c r="B962" s="0" t="s">
        <v>45</v>
      </c>
      <c r="C962" s="0" t="n">
        <v>21760448</v>
      </c>
      <c r="D962" s="0" t="n">
        <v>21761124</v>
      </c>
      <c r="E962" s="0" t="s">
        <v>27</v>
      </c>
      <c r="F962" s="0" t="s">
        <v>5181</v>
      </c>
      <c r="G962" s="0" t="s">
        <v>5182</v>
      </c>
      <c r="H962" s="0" t="s">
        <v>5183</v>
      </c>
      <c r="I962" s="0" t="s">
        <v>5184</v>
      </c>
      <c r="J962" s="0" t="s">
        <v>50</v>
      </c>
      <c r="K962" s="0" t="s">
        <v>5185</v>
      </c>
      <c r="L962" s="1" t="b">
        <f aca="false">FALSE()</f>
        <v>0</v>
      </c>
      <c r="M962" s="1" t="n">
        <v>0.095</v>
      </c>
      <c r="N962" s="1" t="n">
        <v>0.37</v>
      </c>
      <c r="O962" s="1" t="n">
        <v>0.98</v>
      </c>
      <c r="P962" s="1" t="s">
        <v>34</v>
      </c>
      <c r="Q962" s="1" t="s">
        <v>34</v>
      </c>
      <c r="R962" s="1" t="n">
        <v>0.96</v>
      </c>
      <c r="S962" s="1" t="n">
        <v>0.9</v>
      </c>
      <c r="T962" s="1" t="s">
        <v>34</v>
      </c>
      <c r="U962" s="1" t="n">
        <v>1</v>
      </c>
      <c r="V962" s="1" t="n">
        <v>1</v>
      </c>
    </row>
    <row r="963" customFormat="false" ht="13" hidden="false" customHeight="false" outlineLevel="0" collapsed="false">
      <c r="A963" s="0" t="s">
        <v>5186</v>
      </c>
      <c r="B963" s="0" t="s">
        <v>149</v>
      </c>
      <c r="C963" s="0" t="n">
        <v>20708490</v>
      </c>
      <c r="D963" s="0" t="n">
        <v>20720315</v>
      </c>
      <c r="E963" s="0" t="s">
        <v>27</v>
      </c>
      <c r="F963" s="0" t="s">
        <v>5187</v>
      </c>
      <c r="G963" s="0" t="s">
        <v>5188</v>
      </c>
      <c r="H963" s="0" t="s">
        <v>5189</v>
      </c>
      <c r="I963" s="0" t="s">
        <v>5190</v>
      </c>
      <c r="J963" s="0" t="s">
        <v>42</v>
      </c>
      <c r="K963" s="0" t="s">
        <v>34</v>
      </c>
      <c r="L963" s="1" t="s">
        <v>34</v>
      </c>
      <c r="M963" s="1" t="n">
        <v>0.094</v>
      </c>
      <c r="N963" s="1" t="n">
        <v>0.25</v>
      </c>
      <c r="O963" s="1" t="n">
        <v>0.98</v>
      </c>
      <c r="P963" s="1" t="s">
        <v>34</v>
      </c>
      <c r="Q963" s="1" t="n">
        <v>0.91</v>
      </c>
      <c r="R963" s="1" t="s">
        <v>34</v>
      </c>
      <c r="S963" s="1" t="n">
        <v>1</v>
      </c>
      <c r="T963" s="1" t="s">
        <v>34</v>
      </c>
      <c r="U963" s="1" t="s">
        <v>34</v>
      </c>
      <c r="V963" s="1" t="n">
        <v>0.98</v>
      </c>
    </row>
    <row r="964" customFormat="false" ht="13" hidden="false" customHeight="false" outlineLevel="0" collapsed="false">
      <c r="A964" s="0" t="s">
        <v>5191</v>
      </c>
      <c r="B964" s="0" t="s">
        <v>149</v>
      </c>
      <c r="C964" s="0" t="n">
        <v>80539795</v>
      </c>
      <c r="D964" s="0" t="n">
        <v>80540661</v>
      </c>
      <c r="E964" s="0" t="s">
        <v>27</v>
      </c>
      <c r="F964" s="0" t="s">
        <v>5192</v>
      </c>
      <c r="G964" s="0" t="s">
        <v>5193</v>
      </c>
      <c r="H964" s="0" t="s">
        <v>5194</v>
      </c>
      <c r="I964" s="0" t="s">
        <v>5195</v>
      </c>
      <c r="J964" s="0" t="s">
        <v>50</v>
      </c>
      <c r="K964" s="0" t="s">
        <v>34</v>
      </c>
      <c r="L964" s="1" t="s">
        <v>34</v>
      </c>
      <c r="M964" s="1" t="n">
        <v>0.094</v>
      </c>
      <c r="N964" s="1" t="n">
        <v>0.0013</v>
      </c>
      <c r="O964" s="1" t="n">
        <v>0.98</v>
      </c>
      <c r="P964" s="1" t="n">
        <v>1</v>
      </c>
      <c r="Q964" s="1" t="n">
        <v>0.99</v>
      </c>
      <c r="R964" s="1" t="n">
        <v>1</v>
      </c>
      <c r="S964" s="1" t="n">
        <v>0.91</v>
      </c>
      <c r="T964" s="1" t="n">
        <v>0.99</v>
      </c>
      <c r="U964" s="1" t="n">
        <v>1</v>
      </c>
      <c r="V964" s="1" t="n">
        <v>0.99</v>
      </c>
    </row>
    <row r="965" customFormat="false" ht="13" hidden="false" customHeight="false" outlineLevel="0" collapsed="false">
      <c r="A965" s="0" t="s">
        <v>5196</v>
      </c>
      <c r="B965" s="0" t="s">
        <v>149</v>
      </c>
      <c r="C965" s="0" t="n">
        <v>95012494</v>
      </c>
      <c r="D965" s="0" t="n">
        <v>95014083</v>
      </c>
      <c r="E965" s="0" t="s">
        <v>37</v>
      </c>
      <c r="F965" s="0" t="s">
        <v>5197</v>
      </c>
      <c r="G965" s="0" t="s">
        <v>5198</v>
      </c>
      <c r="H965" s="0" t="s">
        <v>5199</v>
      </c>
      <c r="I965" s="0" t="s">
        <v>5200</v>
      </c>
      <c r="J965" s="0" t="s">
        <v>63</v>
      </c>
      <c r="K965" s="0" t="s">
        <v>5201</v>
      </c>
      <c r="L965" s="1" t="b">
        <f aca="false">FALSE()</f>
        <v>0</v>
      </c>
      <c r="M965" s="1" t="n">
        <v>0.094</v>
      </c>
      <c r="N965" s="4" t="n">
        <v>8.8E-008</v>
      </c>
      <c r="O965" s="1" t="n">
        <v>0.29</v>
      </c>
      <c r="P965" s="1" t="n">
        <v>0.3</v>
      </c>
      <c r="Q965" s="1" t="n">
        <v>0.33</v>
      </c>
      <c r="R965" s="1" t="n">
        <v>0.33</v>
      </c>
      <c r="S965" s="1" t="n">
        <v>0.24</v>
      </c>
      <c r="T965" s="1" t="n">
        <v>0.27</v>
      </c>
      <c r="U965" s="1" t="n">
        <v>0.27</v>
      </c>
      <c r="V965" s="1" t="n">
        <v>0.29</v>
      </c>
    </row>
    <row r="966" customFormat="false" ht="13" hidden="false" customHeight="false" outlineLevel="0" collapsed="false">
      <c r="A966" s="0" t="s">
        <v>5202</v>
      </c>
      <c r="B966" s="0" t="s">
        <v>72</v>
      </c>
      <c r="C966" s="0" t="n">
        <v>34063462</v>
      </c>
      <c r="D966" s="0" t="n">
        <v>34063575</v>
      </c>
      <c r="E966" s="0" t="s">
        <v>27</v>
      </c>
      <c r="F966" s="0" t="s">
        <v>5203</v>
      </c>
      <c r="G966" s="0" t="s">
        <v>5204</v>
      </c>
      <c r="H966" s="0" t="s">
        <v>5205</v>
      </c>
      <c r="I966" s="0" t="s">
        <v>5206</v>
      </c>
      <c r="J966" s="0" t="s">
        <v>42</v>
      </c>
      <c r="K966" s="0" t="s">
        <v>34</v>
      </c>
      <c r="L966" s="1" t="s">
        <v>34</v>
      </c>
      <c r="M966" s="1" t="n">
        <v>0.094</v>
      </c>
      <c r="N966" s="1" t="n">
        <v>0.3</v>
      </c>
      <c r="O966" s="1" t="n">
        <v>0.49</v>
      </c>
      <c r="P966" s="1" t="n">
        <v>0.4</v>
      </c>
      <c r="Q966" s="1" t="n">
        <v>0.42</v>
      </c>
      <c r="R966" s="1" t="n">
        <v>0.42</v>
      </c>
      <c r="S966" s="1" t="n">
        <v>0.45</v>
      </c>
      <c r="T966" s="1" t="n">
        <v>0.48</v>
      </c>
      <c r="U966" s="1" t="n">
        <v>0.44</v>
      </c>
      <c r="V966" s="1" t="n">
        <v>0.46</v>
      </c>
    </row>
    <row r="967" customFormat="false" ht="13" hidden="false" customHeight="false" outlineLevel="0" collapsed="false">
      <c r="A967" s="0" t="s">
        <v>5207</v>
      </c>
      <c r="B967" s="0" t="s">
        <v>732</v>
      </c>
      <c r="C967" s="0" t="n">
        <v>32240231</v>
      </c>
      <c r="D967" s="0" t="n">
        <v>32242923</v>
      </c>
      <c r="E967" s="0" t="s">
        <v>27</v>
      </c>
      <c r="F967" s="0" t="s">
        <v>5208</v>
      </c>
      <c r="G967" s="0" t="s">
        <v>5209</v>
      </c>
      <c r="H967" s="0" t="s">
        <v>5210</v>
      </c>
      <c r="I967" s="0" t="s">
        <v>5211</v>
      </c>
      <c r="J967" s="0" t="s">
        <v>90</v>
      </c>
      <c r="K967" s="0" t="s">
        <v>5212</v>
      </c>
      <c r="L967" s="1" t="b">
        <f aca="false">TRUE()</f>
        <v>1</v>
      </c>
      <c r="M967" s="1" t="n">
        <v>0.094</v>
      </c>
      <c r="N967" s="1" t="n">
        <v>0.011</v>
      </c>
      <c r="O967" s="1" t="n">
        <v>0.94</v>
      </c>
      <c r="P967" s="1" t="n">
        <v>0.95</v>
      </c>
      <c r="Q967" s="1" t="n">
        <v>0.97</v>
      </c>
      <c r="R967" s="1" t="n">
        <v>0.99</v>
      </c>
      <c r="S967" s="1" t="n">
        <v>0.97</v>
      </c>
      <c r="T967" s="1" t="n">
        <v>0.95</v>
      </c>
      <c r="U967" s="1" t="n">
        <v>0.95</v>
      </c>
      <c r="V967" s="1" t="n">
        <v>0.9</v>
      </c>
    </row>
    <row r="968" customFormat="false" ht="13" hidden="false" customHeight="false" outlineLevel="0" collapsed="false">
      <c r="A968" s="0" t="s">
        <v>5213</v>
      </c>
      <c r="B968" s="0" t="s">
        <v>36</v>
      </c>
      <c r="C968" s="0" t="n">
        <v>8404913</v>
      </c>
      <c r="D968" s="0" t="n">
        <v>8405802</v>
      </c>
      <c r="E968" s="0" t="s">
        <v>37</v>
      </c>
      <c r="F968" s="0" t="s">
        <v>5214</v>
      </c>
      <c r="G968" s="0" t="s">
        <v>5215</v>
      </c>
      <c r="H968" s="0" t="s">
        <v>5216</v>
      </c>
      <c r="I968" s="0" t="s">
        <v>5217</v>
      </c>
      <c r="J968" s="0" t="s">
        <v>3260</v>
      </c>
      <c r="K968" s="0" t="s">
        <v>5218</v>
      </c>
      <c r="L968" s="1" t="b">
        <f aca="false">FALSE()</f>
        <v>0</v>
      </c>
      <c r="M968" s="1" t="n">
        <v>0.094</v>
      </c>
      <c r="N968" s="1" t="n">
        <v>0.86</v>
      </c>
      <c r="O968" s="1" t="s">
        <v>34</v>
      </c>
      <c r="P968" s="1" t="n">
        <v>0.92</v>
      </c>
      <c r="Q968" s="1" t="n">
        <v>1</v>
      </c>
      <c r="R968" s="1" t="s">
        <v>34</v>
      </c>
      <c r="S968" s="1" t="n">
        <v>0.93</v>
      </c>
      <c r="T968" s="1" t="s">
        <v>34</v>
      </c>
      <c r="U968" s="1" t="n">
        <v>0.91</v>
      </c>
      <c r="V968" s="1" t="n">
        <v>0.93</v>
      </c>
    </row>
    <row r="969" customFormat="false" ht="13" hidden="false" customHeight="false" outlineLevel="0" collapsed="false">
      <c r="A969" s="0" t="s">
        <v>5219</v>
      </c>
      <c r="B969" s="0" t="s">
        <v>107</v>
      </c>
      <c r="C969" s="0" t="n">
        <v>73437307</v>
      </c>
      <c r="D969" s="0" t="n">
        <v>73439680</v>
      </c>
      <c r="E969" s="0" t="s">
        <v>37</v>
      </c>
      <c r="F969" s="0" t="s">
        <v>5220</v>
      </c>
      <c r="G969" s="0" t="s">
        <v>5221</v>
      </c>
      <c r="H969" s="0" t="s">
        <v>5222</v>
      </c>
      <c r="I969" s="0" t="s">
        <v>5223</v>
      </c>
      <c r="J969" s="0" t="s">
        <v>178</v>
      </c>
      <c r="K969" s="0" t="s">
        <v>5224</v>
      </c>
      <c r="L969" s="1" t="b">
        <f aca="false">FALSE()</f>
        <v>0</v>
      </c>
      <c r="M969" s="1" t="n">
        <v>0.094</v>
      </c>
      <c r="N969" s="1" t="n">
        <v>0.6</v>
      </c>
      <c r="O969" s="1" t="s">
        <v>34</v>
      </c>
      <c r="P969" s="1" t="s">
        <v>34</v>
      </c>
      <c r="Q969" s="1" t="n">
        <v>0.091</v>
      </c>
      <c r="R969" s="1" t="n">
        <v>0.032</v>
      </c>
      <c r="S969" s="1" t="n">
        <v>0.1</v>
      </c>
      <c r="T969" s="1" t="s">
        <v>34</v>
      </c>
      <c r="U969" s="1" t="n">
        <v>0.13</v>
      </c>
      <c r="V969" s="1" t="s">
        <v>34</v>
      </c>
    </row>
    <row r="970" customFormat="false" ht="13" hidden="false" customHeight="false" outlineLevel="0" collapsed="false">
      <c r="A970" s="0" t="s">
        <v>5225</v>
      </c>
      <c r="B970" s="0" t="s">
        <v>45</v>
      </c>
      <c r="C970" s="0" t="n">
        <v>31209863</v>
      </c>
      <c r="D970" s="0" t="n">
        <v>31210602</v>
      </c>
      <c r="E970" s="0" t="s">
        <v>27</v>
      </c>
      <c r="F970" s="0" t="s">
        <v>5226</v>
      </c>
      <c r="G970" s="0" t="s">
        <v>5227</v>
      </c>
      <c r="H970" s="0" t="s">
        <v>5228</v>
      </c>
      <c r="I970" s="0" t="s">
        <v>5229</v>
      </c>
      <c r="J970" s="0" t="s">
        <v>32</v>
      </c>
      <c r="K970" s="0" t="s">
        <v>5230</v>
      </c>
      <c r="L970" s="1" t="b">
        <f aca="false">TRUE()</f>
        <v>1</v>
      </c>
      <c r="M970" s="1" t="n">
        <v>0.094</v>
      </c>
      <c r="N970" s="1" t="n">
        <v>0.9</v>
      </c>
      <c r="O970" s="1" t="n">
        <v>0.87</v>
      </c>
      <c r="P970" s="1" t="n">
        <v>0.79</v>
      </c>
      <c r="Q970" s="1" t="n">
        <v>0.86</v>
      </c>
      <c r="R970" s="1" t="n">
        <v>0.81</v>
      </c>
      <c r="S970" s="1" t="n">
        <v>0.85</v>
      </c>
      <c r="T970" s="1" t="n">
        <v>0.78</v>
      </c>
      <c r="U970" s="1" t="n">
        <v>0.84</v>
      </c>
      <c r="V970" s="1" t="n">
        <v>0.86</v>
      </c>
    </row>
    <row r="971" customFormat="false" ht="13" hidden="false" customHeight="false" outlineLevel="0" collapsed="false">
      <c r="A971" s="0" t="s">
        <v>5231</v>
      </c>
      <c r="B971" s="0" t="s">
        <v>93</v>
      </c>
      <c r="C971" s="0" t="n">
        <v>86906566</v>
      </c>
      <c r="D971" s="0" t="n">
        <v>86913990</v>
      </c>
      <c r="E971" s="0" t="s">
        <v>27</v>
      </c>
      <c r="F971" s="0" t="s">
        <v>3528</v>
      </c>
      <c r="G971" s="0" t="s">
        <v>3529</v>
      </c>
      <c r="H971" s="0" t="s">
        <v>5232</v>
      </c>
      <c r="I971" s="0" t="s">
        <v>5233</v>
      </c>
      <c r="J971" s="0" t="s">
        <v>63</v>
      </c>
      <c r="K971" s="0" t="s">
        <v>34</v>
      </c>
      <c r="L971" s="1" t="s">
        <v>34</v>
      </c>
      <c r="M971" s="1" t="n">
        <v>0.093</v>
      </c>
      <c r="N971" s="1" t="n">
        <v>0.74</v>
      </c>
      <c r="O971" s="1" t="n">
        <v>0.57</v>
      </c>
      <c r="P971" s="1" t="s">
        <v>34</v>
      </c>
      <c r="Q971" s="1" t="s">
        <v>34</v>
      </c>
      <c r="R971" s="1" t="s">
        <v>34</v>
      </c>
      <c r="S971" s="1" t="s">
        <v>34</v>
      </c>
      <c r="T971" s="1" t="s">
        <v>34</v>
      </c>
      <c r="U971" s="1" t="n">
        <v>0.67</v>
      </c>
      <c r="V971" s="1" t="n">
        <v>0.65</v>
      </c>
    </row>
    <row r="972" customFormat="false" ht="13" hidden="false" customHeight="false" outlineLevel="0" collapsed="false">
      <c r="A972" s="0" t="s">
        <v>5234</v>
      </c>
      <c r="B972" s="0" t="s">
        <v>107</v>
      </c>
      <c r="C972" s="0" t="n">
        <v>128074500</v>
      </c>
      <c r="D972" s="0" t="n">
        <v>128074778</v>
      </c>
      <c r="E972" s="0" t="s">
        <v>27</v>
      </c>
      <c r="F972" s="0" t="s">
        <v>5235</v>
      </c>
      <c r="G972" s="0" t="s">
        <v>5236</v>
      </c>
      <c r="H972" s="0" t="s">
        <v>5237</v>
      </c>
      <c r="I972" s="0" t="s">
        <v>5238</v>
      </c>
      <c r="J972" s="0" t="s">
        <v>90</v>
      </c>
      <c r="K972" s="0" t="s">
        <v>5239</v>
      </c>
      <c r="L972" s="1" t="b">
        <f aca="false">TRUE()</f>
        <v>1</v>
      </c>
      <c r="M972" s="1" t="n">
        <v>0.093</v>
      </c>
      <c r="N972" s="1" t="n">
        <v>0.016</v>
      </c>
      <c r="O972" s="1" t="n">
        <v>0.92</v>
      </c>
      <c r="P972" s="1" t="n">
        <v>1</v>
      </c>
      <c r="Q972" s="1" t="n">
        <v>0.98</v>
      </c>
      <c r="R972" s="1" t="n">
        <v>0.97</v>
      </c>
      <c r="S972" s="1" t="n">
        <v>1</v>
      </c>
      <c r="T972" s="1" t="n">
        <v>1</v>
      </c>
      <c r="U972" s="1" t="n">
        <v>0.98</v>
      </c>
      <c r="V972" s="1" t="n">
        <v>0.91</v>
      </c>
    </row>
    <row r="973" customFormat="false" ht="13" hidden="false" customHeight="false" outlineLevel="0" collapsed="false">
      <c r="A973" s="0" t="s">
        <v>5240</v>
      </c>
      <c r="B973" s="0" t="s">
        <v>168</v>
      </c>
      <c r="C973" s="0" t="n">
        <v>47459971</v>
      </c>
      <c r="D973" s="0" t="n">
        <v>47465552</v>
      </c>
      <c r="E973" s="0" t="s">
        <v>27</v>
      </c>
      <c r="F973" s="0" t="s">
        <v>5241</v>
      </c>
      <c r="G973" s="0" t="s">
        <v>5242</v>
      </c>
      <c r="H973" s="0" t="s">
        <v>5243</v>
      </c>
      <c r="I973" s="0" t="s">
        <v>5244</v>
      </c>
      <c r="J973" s="0" t="s">
        <v>365</v>
      </c>
      <c r="K973" s="0" t="s">
        <v>34</v>
      </c>
      <c r="L973" s="1" t="s">
        <v>34</v>
      </c>
      <c r="M973" s="1" t="n">
        <v>0.092</v>
      </c>
      <c r="N973" s="1" t="n">
        <v>0.17</v>
      </c>
      <c r="O973" s="1" t="n">
        <v>0.91</v>
      </c>
      <c r="P973" s="1" t="n">
        <v>0.91</v>
      </c>
      <c r="Q973" s="1" t="n">
        <v>0.94</v>
      </c>
      <c r="R973" s="1" t="n">
        <v>0.93</v>
      </c>
      <c r="S973" s="1" t="n">
        <v>0.96</v>
      </c>
      <c r="T973" s="1" t="n">
        <v>0.96</v>
      </c>
      <c r="U973" s="1" t="n">
        <v>1</v>
      </c>
      <c r="V973" s="1" t="n">
        <v>0.93</v>
      </c>
    </row>
    <row r="974" customFormat="false" ht="13" hidden="false" customHeight="false" outlineLevel="0" collapsed="false">
      <c r="A974" s="0" t="s">
        <v>5245</v>
      </c>
      <c r="B974" s="0" t="s">
        <v>311</v>
      </c>
      <c r="C974" s="0" t="n">
        <v>85086152</v>
      </c>
      <c r="D974" s="0" t="n">
        <v>85087652</v>
      </c>
      <c r="E974" s="0" t="s">
        <v>37</v>
      </c>
      <c r="F974" s="0" t="s">
        <v>5246</v>
      </c>
      <c r="G974" s="0" t="s">
        <v>5247</v>
      </c>
      <c r="H974" s="0" t="s">
        <v>5248</v>
      </c>
      <c r="I974" s="0" t="s">
        <v>5249</v>
      </c>
      <c r="J974" s="0" t="s">
        <v>50</v>
      </c>
      <c r="K974" s="0" t="s">
        <v>34</v>
      </c>
      <c r="L974" s="1" t="s">
        <v>34</v>
      </c>
      <c r="M974" s="1" t="n">
        <v>0.092</v>
      </c>
      <c r="N974" s="1" t="n">
        <v>0.56</v>
      </c>
      <c r="O974" s="1" t="s">
        <v>34</v>
      </c>
      <c r="P974" s="1" t="s">
        <v>34</v>
      </c>
      <c r="Q974" s="1" t="s">
        <v>34</v>
      </c>
      <c r="R974" s="1" t="s">
        <v>34</v>
      </c>
      <c r="S974" s="1" t="s">
        <v>34</v>
      </c>
      <c r="T974" s="1" t="s">
        <v>34</v>
      </c>
      <c r="U974" s="1" t="n">
        <v>0.89</v>
      </c>
      <c r="V974" s="1" t="n">
        <v>0.98</v>
      </c>
    </row>
    <row r="975" customFormat="false" ht="13" hidden="false" customHeight="false" outlineLevel="0" collapsed="false">
      <c r="A975" s="0" t="s">
        <v>5250</v>
      </c>
      <c r="B975" s="0" t="s">
        <v>138</v>
      </c>
      <c r="C975" s="0" t="n">
        <v>54518718</v>
      </c>
      <c r="D975" s="0" t="n">
        <v>54519079</v>
      </c>
      <c r="E975" s="0" t="s">
        <v>27</v>
      </c>
      <c r="F975" s="0" t="s">
        <v>1318</v>
      </c>
      <c r="G975" s="0" t="s">
        <v>1319</v>
      </c>
      <c r="H975" s="0" t="s">
        <v>5251</v>
      </c>
      <c r="I975" s="0" t="s">
        <v>5173</v>
      </c>
      <c r="J975" s="0" t="s">
        <v>63</v>
      </c>
      <c r="K975" s="0" t="s">
        <v>34</v>
      </c>
      <c r="L975" s="1" t="s">
        <v>34</v>
      </c>
      <c r="M975" s="1" t="n">
        <v>0.092</v>
      </c>
      <c r="N975" s="1" t="n">
        <v>0.072</v>
      </c>
      <c r="O975" s="1" t="n">
        <v>0.96</v>
      </c>
      <c r="P975" s="1" t="n">
        <v>0.94</v>
      </c>
      <c r="Q975" s="1" t="n">
        <v>0.94</v>
      </c>
      <c r="R975" s="1" t="n">
        <v>0.91</v>
      </c>
      <c r="S975" s="1" t="n">
        <v>0.87</v>
      </c>
      <c r="T975" s="1" t="n">
        <v>0.96</v>
      </c>
      <c r="U975" s="1" t="n">
        <v>0.95</v>
      </c>
      <c r="V975" s="1" t="n">
        <v>0.93</v>
      </c>
    </row>
    <row r="976" customFormat="false" ht="13" hidden="false" customHeight="false" outlineLevel="0" collapsed="false">
      <c r="A976" s="0" t="s">
        <v>5252</v>
      </c>
      <c r="B976" s="0" t="s">
        <v>26</v>
      </c>
      <c r="C976" s="0" t="n">
        <v>133527168</v>
      </c>
      <c r="D976" s="0" t="n">
        <v>133536039</v>
      </c>
      <c r="E976" s="0" t="s">
        <v>37</v>
      </c>
      <c r="F976" s="0" t="s">
        <v>5253</v>
      </c>
      <c r="G976" s="0" t="s">
        <v>5254</v>
      </c>
      <c r="H976" s="0" t="s">
        <v>5255</v>
      </c>
      <c r="I976" s="0" t="s">
        <v>5256</v>
      </c>
      <c r="J976" s="0" t="s">
        <v>63</v>
      </c>
      <c r="K976" s="0" t="s">
        <v>5257</v>
      </c>
      <c r="L976" s="1" t="b">
        <f aca="false">TRUE()</f>
        <v>1</v>
      </c>
      <c r="M976" s="1" t="n">
        <v>0.092</v>
      </c>
      <c r="N976" s="1" t="n">
        <v>0.021</v>
      </c>
      <c r="O976" s="1" t="n">
        <v>0.17</v>
      </c>
      <c r="P976" s="1" t="n">
        <v>0.082</v>
      </c>
      <c r="Q976" s="1" t="n">
        <v>0.11</v>
      </c>
      <c r="R976" s="1" t="n">
        <v>0.08</v>
      </c>
      <c r="S976" s="1" t="n">
        <v>0.14</v>
      </c>
      <c r="T976" s="1" t="n">
        <v>0.12</v>
      </c>
      <c r="U976" s="1" t="n">
        <v>0.1</v>
      </c>
      <c r="V976" s="1" t="n">
        <v>0.13</v>
      </c>
    </row>
    <row r="977" customFormat="false" ht="13" hidden="false" customHeight="false" outlineLevel="0" collapsed="false">
      <c r="A977" s="0" t="s">
        <v>5258</v>
      </c>
      <c r="B977" s="0" t="s">
        <v>36</v>
      </c>
      <c r="C977" s="0" t="n">
        <v>145604237</v>
      </c>
      <c r="D977" s="0" t="n">
        <v>145605068</v>
      </c>
      <c r="E977" s="0" t="s">
        <v>27</v>
      </c>
      <c r="F977" s="0" t="s">
        <v>1447</v>
      </c>
      <c r="G977" s="0" t="s">
        <v>1448</v>
      </c>
      <c r="H977" s="0" t="s">
        <v>5259</v>
      </c>
      <c r="I977" s="0" t="s">
        <v>5260</v>
      </c>
      <c r="J977" s="0" t="s">
        <v>63</v>
      </c>
      <c r="K977" s="0" t="s">
        <v>5261</v>
      </c>
      <c r="L977" s="1" t="b">
        <f aca="false">FALSE()</f>
        <v>0</v>
      </c>
      <c r="M977" s="1" t="n">
        <v>0.092</v>
      </c>
      <c r="N977" s="1" t="n">
        <v>0.76</v>
      </c>
      <c r="O977" s="1" t="n">
        <v>0.14</v>
      </c>
      <c r="P977" s="1" t="n">
        <v>0.17</v>
      </c>
      <c r="Q977" s="1" t="n">
        <v>0.16</v>
      </c>
      <c r="R977" s="1" t="n">
        <v>0.12</v>
      </c>
      <c r="S977" s="1" t="n">
        <v>0.2</v>
      </c>
      <c r="T977" s="1" t="n">
        <v>0.21</v>
      </c>
      <c r="U977" s="1" t="n">
        <v>0.13</v>
      </c>
      <c r="V977" s="1" t="n">
        <v>0.16</v>
      </c>
    </row>
    <row r="978" customFormat="false" ht="13" hidden="false" customHeight="false" outlineLevel="0" collapsed="false">
      <c r="A978" s="0" t="s">
        <v>5262</v>
      </c>
      <c r="B978" s="0" t="s">
        <v>107</v>
      </c>
      <c r="C978" s="0" t="n">
        <v>135888692</v>
      </c>
      <c r="D978" s="0" t="n">
        <v>135893576</v>
      </c>
      <c r="E978" s="0" t="s">
        <v>27</v>
      </c>
      <c r="F978" s="0" t="s">
        <v>3534</v>
      </c>
      <c r="G978" s="0" t="s">
        <v>3535</v>
      </c>
      <c r="H978" s="0" t="s">
        <v>5263</v>
      </c>
      <c r="I978" s="0" t="s">
        <v>5264</v>
      </c>
      <c r="J978" s="0" t="s">
        <v>98</v>
      </c>
      <c r="K978" s="0" t="s">
        <v>34</v>
      </c>
      <c r="L978" s="1" t="s">
        <v>34</v>
      </c>
      <c r="M978" s="1" t="n">
        <v>0.092</v>
      </c>
      <c r="N978" s="1" t="n">
        <v>0.032</v>
      </c>
      <c r="O978" s="1" t="n">
        <v>0.99</v>
      </c>
      <c r="P978" s="1" t="n">
        <v>1</v>
      </c>
      <c r="Q978" s="1" t="n">
        <v>0.96</v>
      </c>
      <c r="R978" s="1" t="n">
        <v>0.94</v>
      </c>
      <c r="S978" s="1" t="n">
        <v>1</v>
      </c>
      <c r="T978" s="1" t="n">
        <v>0.91</v>
      </c>
      <c r="U978" s="1" t="n">
        <v>0.97</v>
      </c>
      <c r="V978" s="1" t="n">
        <v>0.98</v>
      </c>
    </row>
    <row r="979" customFormat="false" ht="13" hidden="false" customHeight="false" outlineLevel="0" collapsed="false">
      <c r="A979" s="0" t="s">
        <v>5265</v>
      </c>
      <c r="B979" s="0" t="s">
        <v>100</v>
      </c>
      <c r="C979" s="0" t="n">
        <v>53351417</v>
      </c>
      <c r="D979" s="0" t="n">
        <v>53361796</v>
      </c>
      <c r="E979" s="0" t="s">
        <v>27</v>
      </c>
      <c r="F979" s="0" t="s">
        <v>5266</v>
      </c>
      <c r="G979" s="5" t="n">
        <v>39332</v>
      </c>
      <c r="H979" s="0" t="s">
        <v>5267</v>
      </c>
      <c r="I979" s="0" t="s">
        <v>5268</v>
      </c>
      <c r="J979" s="0" t="s">
        <v>225</v>
      </c>
      <c r="K979" s="0" t="s">
        <v>5269</v>
      </c>
      <c r="L979" s="1" t="b">
        <f aca="false">TRUE()</f>
        <v>1</v>
      </c>
      <c r="M979" s="1" t="n">
        <v>0.091</v>
      </c>
      <c r="N979" s="1" t="n">
        <v>0.87</v>
      </c>
      <c r="O979" s="1" t="n">
        <v>0.91</v>
      </c>
      <c r="P979" s="1" t="s">
        <v>34</v>
      </c>
      <c r="Q979" s="1" t="s">
        <v>34</v>
      </c>
      <c r="R979" s="1" t="s">
        <v>34</v>
      </c>
      <c r="S979" s="1" t="n">
        <v>0.91</v>
      </c>
      <c r="T979" s="1" t="n">
        <v>0.95</v>
      </c>
      <c r="U979" s="1" t="n">
        <v>1</v>
      </c>
      <c r="V979" s="1" t="s">
        <v>34</v>
      </c>
    </row>
    <row r="980" customFormat="false" ht="13" hidden="false" customHeight="false" outlineLevel="0" collapsed="false">
      <c r="A980" s="0" t="s">
        <v>5270</v>
      </c>
      <c r="B980" s="0" t="s">
        <v>100</v>
      </c>
      <c r="C980" s="0" t="n">
        <v>57977412</v>
      </c>
      <c r="D980" s="0" t="n">
        <v>57977759</v>
      </c>
      <c r="E980" s="0" t="s">
        <v>37</v>
      </c>
      <c r="F980" s="0" t="s">
        <v>552</v>
      </c>
      <c r="G980" s="0" t="s">
        <v>553</v>
      </c>
      <c r="H980" s="0" t="s">
        <v>5271</v>
      </c>
      <c r="I980" s="0" t="s">
        <v>5272</v>
      </c>
      <c r="J980" s="0" t="s">
        <v>98</v>
      </c>
      <c r="K980" s="0" t="s">
        <v>5273</v>
      </c>
      <c r="L980" s="1" t="b">
        <f aca="false">TRUE()</f>
        <v>1</v>
      </c>
      <c r="M980" s="1" t="n">
        <v>0.091</v>
      </c>
      <c r="N980" s="1" t="n">
        <v>0.82</v>
      </c>
      <c r="O980" s="1" t="n">
        <v>0.93</v>
      </c>
      <c r="P980" s="1" t="n">
        <v>1</v>
      </c>
      <c r="Q980" s="1" t="n">
        <v>0.96</v>
      </c>
      <c r="R980" s="1" t="n">
        <v>0.96</v>
      </c>
      <c r="S980" s="1" t="s">
        <v>34</v>
      </c>
      <c r="T980" s="1" t="n">
        <v>0.91</v>
      </c>
      <c r="U980" s="1" t="n">
        <v>0.95</v>
      </c>
      <c r="V980" s="1" t="n">
        <v>0.91</v>
      </c>
    </row>
    <row r="981" customFormat="false" ht="13" hidden="false" customHeight="false" outlineLevel="0" collapsed="false">
      <c r="A981" s="0" t="s">
        <v>5274</v>
      </c>
      <c r="B981" s="0" t="s">
        <v>65</v>
      </c>
      <c r="C981" s="0" t="n">
        <v>85694874</v>
      </c>
      <c r="D981" s="0" t="n">
        <v>85695660</v>
      </c>
      <c r="E981" s="0" t="s">
        <v>37</v>
      </c>
      <c r="F981" s="0" t="s">
        <v>5275</v>
      </c>
      <c r="G981" s="0" t="s">
        <v>5276</v>
      </c>
      <c r="H981" s="0" t="s">
        <v>5277</v>
      </c>
      <c r="I981" s="0" t="s">
        <v>5278</v>
      </c>
      <c r="J981" s="0" t="s">
        <v>50</v>
      </c>
      <c r="K981" s="0" t="s">
        <v>34</v>
      </c>
      <c r="L981" s="1" t="s">
        <v>34</v>
      </c>
      <c r="M981" s="1" t="n">
        <v>0.091</v>
      </c>
      <c r="N981" s="1" t="n">
        <v>0.25</v>
      </c>
      <c r="O981" s="1" t="n">
        <v>0.98</v>
      </c>
      <c r="P981" s="1" t="s">
        <v>34</v>
      </c>
      <c r="Q981" s="1" t="n">
        <v>1</v>
      </c>
      <c r="R981" s="1" t="s">
        <v>34</v>
      </c>
      <c r="S981" s="1" t="n">
        <v>1</v>
      </c>
      <c r="T981" s="1" t="s">
        <v>34</v>
      </c>
      <c r="U981" s="1" t="n">
        <v>0.91</v>
      </c>
      <c r="V981" s="1" t="n">
        <v>1</v>
      </c>
    </row>
    <row r="982" customFormat="false" ht="13" hidden="false" customHeight="false" outlineLevel="0" collapsed="false">
      <c r="A982" s="0" t="s">
        <v>5279</v>
      </c>
      <c r="B982" s="0" t="s">
        <v>168</v>
      </c>
      <c r="C982" s="0" t="n">
        <v>56237877</v>
      </c>
      <c r="D982" s="0" t="n">
        <v>56237961</v>
      </c>
      <c r="E982" s="0" t="s">
        <v>27</v>
      </c>
      <c r="F982" s="0" t="s">
        <v>5280</v>
      </c>
      <c r="G982" s="0" t="s">
        <v>5281</v>
      </c>
      <c r="H982" s="0" t="s">
        <v>5282</v>
      </c>
      <c r="I982" s="0" t="s">
        <v>5283</v>
      </c>
      <c r="J982" s="0" t="s">
        <v>98</v>
      </c>
      <c r="K982" s="0" t="s">
        <v>34</v>
      </c>
      <c r="L982" s="1" t="s">
        <v>34</v>
      </c>
      <c r="M982" s="1" t="n">
        <v>0.091</v>
      </c>
      <c r="N982" s="1" t="n">
        <v>0.018</v>
      </c>
      <c r="O982" s="1" t="n">
        <v>0.94</v>
      </c>
      <c r="P982" s="1" t="n">
        <v>0.98</v>
      </c>
      <c r="Q982" s="1" t="n">
        <v>1</v>
      </c>
      <c r="R982" s="1" t="n">
        <v>1</v>
      </c>
      <c r="S982" s="1" t="n">
        <v>0.91</v>
      </c>
      <c r="T982" s="1" t="s">
        <v>34</v>
      </c>
      <c r="U982" s="1" t="n">
        <v>1</v>
      </c>
      <c r="V982" s="1" t="n">
        <v>0.99</v>
      </c>
    </row>
    <row r="983" customFormat="false" ht="13" hidden="false" customHeight="false" outlineLevel="0" collapsed="false">
      <c r="A983" s="0" t="s">
        <v>5284</v>
      </c>
      <c r="B983" s="0" t="s">
        <v>72</v>
      </c>
      <c r="C983" s="0" t="n">
        <v>24771110</v>
      </c>
      <c r="D983" s="0" t="n">
        <v>24771670</v>
      </c>
      <c r="E983" s="0" t="s">
        <v>27</v>
      </c>
      <c r="F983" s="0" t="s">
        <v>5285</v>
      </c>
      <c r="G983" s="0" t="s">
        <v>5286</v>
      </c>
      <c r="H983" s="0" t="s">
        <v>5287</v>
      </c>
      <c r="I983" s="0" t="s">
        <v>5288</v>
      </c>
      <c r="J983" s="0" t="s">
        <v>63</v>
      </c>
      <c r="K983" s="0" t="s">
        <v>5289</v>
      </c>
      <c r="L983" s="1" t="b">
        <f aca="false">TRUE()</f>
        <v>1</v>
      </c>
      <c r="M983" s="1" t="n">
        <v>0.091</v>
      </c>
      <c r="N983" s="1" t="n">
        <v>0.2</v>
      </c>
      <c r="O983" s="1" t="n">
        <v>0.048</v>
      </c>
      <c r="P983" s="1" t="s">
        <v>34</v>
      </c>
      <c r="Q983" s="1" t="n">
        <v>0</v>
      </c>
      <c r="R983" s="1" t="n">
        <v>0.018</v>
      </c>
      <c r="S983" s="1" t="n">
        <v>0</v>
      </c>
      <c r="T983" s="1" t="n">
        <v>0</v>
      </c>
      <c r="U983" s="1" t="n">
        <v>0.091</v>
      </c>
      <c r="V983" s="1" t="n">
        <v>0</v>
      </c>
    </row>
    <row r="984" customFormat="false" ht="13" hidden="false" customHeight="false" outlineLevel="0" collapsed="false">
      <c r="A984" s="0" t="s">
        <v>5290</v>
      </c>
      <c r="B984" s="0" t="s">
        <v>72</v>
      </c>
      <c r="C984" s="0" t="n">
        <v>24835543</v>
      </c>
      <c r="D984" s="0" t="n">
        <v>24835734</v>
      </c>
      <c r="E984" s="0" t="s">
        <v>27</v>
      </c>
      <c r="F984" s="0" t="s">
        <v>5291</v>
      </c>
      <c r="G984" s="0" t="s">
        <v>5292</v>
      </c>
      <c r="H984" s="0" t="s">
        <v>5293</v>
      </c>
      <c r="I984" s="0" t="s">
        <v>5294</v>
      </c>
      <c r="J984" s="0" t="s">
        <v>50</v>
      </c>
      <c r="K984" s="0" t="s">
        <v>5295</v>
      </c>
      <c r="L984" s="1" t="b">
        <f aca="false">FALSE()</f>
        <v>0</v>
      </c>
      <c r="M984" s="1" t="n">
        <v>0.091</v>
      </c>
      <c r="N984" s="1" t="n">
        <v>0.24</v>
      </c>
      <c r="O984" s="1" t="s">
        <v>34</v>
      </c>
      <c r="P984" s="1" t="n">
        <v>1</v>
      </c>
      <c r="Q984" s="1" t="n">
        <v>1</v>
      </c>
      <c r="R984" s="1" t="s">
        <v>34</v>
      </c>
      <c r="S984" s="1" t="n">
        <v>0.91</v>
      </c>
      <c r="T984" s="1" t="s">
        <v>34</v>
      </c>
      <c r="U984" s="1" t="n">
        <v>1</v>
      </c>
      <c r="V984" s="1" t="n">
        <v>0.96</v>
      </c>
    </row>
    <row r="985" customFormat="false" ht="13" hidden="false" customHeight="false" outlineLevel="0" collapsed="false">
      <c r="A985" s="0" t="s">
        <v>5296</v>
      </c>
      <c r="B985" s="0" t="s">
        <v>72</v>
      </c>
      <c r="C985" s="0" t="n">
        <v>44236623</v>
      </c>
      <c r="D985" s="0" t="n">
        <v>44238260</v>
      </c>
      <c r="E985" s="0" t="s">
        <v>37</v>
      </c>
      <c r="F985" s="0" t="s">
        <v>5297</v>
      </c>
      <c r="G985" s="0" t="s">
        <v>5298</v>
      </c>
      <c r="H985" s="0" t="s">
        <v>5299</v>
      </c>
      <c r="I985" s="0" t="s">
        <v>5300</v>
      </c>
      <c r="J985" s="0" t="s">
        <v>5301</v>
      </c>
      <c r="K985" s="0" t="s">
        <v>5302</v>
      </c>
      <c r="L985" s="1" t="b">
        <f aca="false">TRUE()</f>
        <v>1</v>
      </c>
      <c r="M985" s="1" t="n">
        <v>0.091</v>
      </c>
      <c r="N985" s="1" t="n">
        <v>0.11</v>
      </c>
      <c r="O985" s="1" t="n">
        <v>0.95</v>
      </c>
      <c r="P985" s="1" t="s">
        <v>34</v>
      </c>
      <c r="Q985" s="1" t="n">
        <v>0.94</v>
      </c>
      <c r="R985" s="1" t="n">
        <v>0.91</v>
      </c>
      <c r="S985" s="1" t="n">
        <v>1</v>
      </c>
      <c r="T985" s="1" t="n">
        <v>0.95</v>
      </c>
      <c r="U985" s="1" t="n">
        <v>1</v>
      </c>
      <c r="V985" s="1" t="n">
        <v>0.97</v>
      </c>
    </row>
    <row r="986" customFormat="false" ht="13" hidden="false" customHeight="false" outlineLevel="0" collapsed="false">
      <c r="A986" s="0" t="s">
        <v>5303</v>
      </c>
      <c r="B986" s="0" t="s">
        <v>311</v>
      </c>
      <c r="C986" s="0" t="n">
        <v>65243357</v>
      </c>
      <c r="D986" s="0" t="n">
        <v>65249293</v>
      </c>
      <c r="E986" s="0" t="s">
        <v>27</v>
      </c>
      <c r="F986" s="0" t="s">
        <v>5304</v>
      </c>
      <c r="G986" s="0" t="s">
        <v>5305</v>
      </c>
      <c r="H986" s="0" t="s">
        <v>5306</v>
      </c>
      <c r="I986" s="0" t="s">
        <v>5307</v>
      </c>
      <c r="J986" s="0" t="s">
        <v>1775</v>
      </c>
      <c r="K986" s="0" t="s">
        <v>5308</v>
      </c>
      <c r="L986" s="1" t="b">
        <f aca="false">FALSE()</f>
        <v>0</v>
      </c>
      <c r="M986" s="1" t="n">
        <v>0.091</v>
      </c>
      <c r="N986" s="1" t="n">
        <v>0.16</v>
      </c>
      <c r="O986" s="1" t="n">
        <v>1</v>
      </c>
      <c r="P986" s="1" t="s">
        <v>34</v>
      </c>
      <c r="Q986" s="1" t="n">
        <v>0.91</v>
      </c>
      <c r="R986" s="1" t="s">
        <v>34</v>
      </c>
      <c r="S986" s="1" t="s">
        <v>34</v>
      </c>
      <c r="T986" s="1" t="s">
        <v>34</v>
      </c>
      <c r="U986" s="1" t="n">
        <v>1</v>
      </c>
      <c r="V986" s="1" t="n">
        <v>1</v>
      </c>
    </row>
    <row r="987" customFormat="false" ht="13" hidden="false" customHeight="false" outlineLevel="0" collapsed="false">
      <c r="A987" s="0" t="s">
        <v>5309</v>
      </c>
      <c r="B987" s="0" t="s">
        <v>311</v>
      </c>
      <c r="C987" s="0" t="n">
        <v>88104618</v>
      </c>
      <c r="D987" s="0" t="n">
        <v>88109628</v>
      </c>
      <c r="E987" s="0" t="s">
        <v>27</v>
      </c>
      <c r="F987" s="0" t="s">
        <v>1535</v>
      </c>
      <c r="G987" s="0" t="s">
        <v>1536</v>
      </c>
      <c r="H987" s="0" t="s">
        <v>5310</v>
      </c>
      <c r="I987" s="0" t="s">
        <v>5311</v>
      </c>
      <c r="J987" s="0" t="s">
        <v>98</v>
      </c>
      <c r="K987" s="0" t="s">
        <v>5312</v>
      </c>
      <c r="L987" s="1" t="b">
        <f aca="false">FALSE()</f>
        <v>0</v>
      </c>
      <c r="M987" s="1" t="n">
        <v>0.091</v>
      </c>
      <c r="N987" s="1" t="n">
        <v>0.068</v>
      </c>
      <c r="O987" s="1" t="n">
        <v>0.95</v>
      </c>
      <c r="P987" s="1" t="s">
        <v>34</v>
      </c>
      <c r="Q987" s="1" t="n">
        <v>0.97</v>
      </c>
      <c r="R987" s="1" t="n">
        <v>0.97</v>
      </c>
      <c r="S987" s="1" t="n">
        <v>1</v>
      </c>
      <c r="T987" s="1" t="s">
        <v>34</v>
      </c>
      <c r="U987" s="1" t="n">
        <v>1</v>
      </c>
      <c r="V987" s="1" t="n">
        <v>0.91</v>
      </c>
    </row>
    <row r="988" customFormat="false" ht="13" hidden="false" customHeight="false" outlineLevel="0" collapsed="false">
      <c r="A988" s="0" t="s">
        <v>5313</v>
      </c>
      <c r="B988" s="0" t="s">
        <v>53</v>
      </c>
      <c r="C988" s="0" t="n">
        <v>28398003</v>
      </c>
      <c r="D988" s="0" t="n">
        <v>28398375</v>
      </c>
      <c r="E988" s="0" t="s">
        <v>27</v>
      </c>
      <c r="F988" s="0" t="s">
        <v>144</v>
      </c>
      <c r="G988" s="0" t="s">
        <v>145</v>
      </c>
      <c r="H988" s="0" t="s">
        <v>5314</v>
      </c>
      <c r="I988" s="0" t="s">
        <v>5315</v>
      </c>
      <c r="J988" s="0" t="s">
        <v>70</v>
      </c>
      <c r="K988" s="0" t="s">
        <v>5316</v>
      </c>
      <c r="L988" s="1" t="b">
        <f aca="false">FALSE()</f>
        <v>0</v>
      </c>
      <c r="M988" s="1" t="n">
        <v>0.091</v>
      </c>
      <c r="N988" s="1" t="n">
        <v>0.081</v>
      </c>
      <c r="O988" s="1" t="n">
        <v>0.021</v>
      </c>
      <c r="P988" s="1" t="n">
        <v>0.042</v>
      </c>
      <c r="Q988" s="1" t="n">
        <v>0.021</v>
      </c>
      <c r="R988" s="1" t="s">
        <v>34</v>
      </c>
      <c r="S988" s="1" t="n">
        <v>0.091</v>
      </c>
      <c r="T988" s="1" t="n">
        <v>0</v>
      </c>
      <c r="U988" s="1" t="n">
        <v>0.0094</v>
      </c>
      <c r="V988" s="1" t="n">
        <v>0.016</v>
      </c>
    </row>
    <row r="989" customFormat="false" ht="13" hidden="false" customHeight="false" outlineLevel="0" collapsed="false">
      <c r="A989" s="0" t="s">
        <v>5317</v>
      </c>
      <c r="B989" s="0" t="s">
        <v>138</v>
      </c>
      <c r="C989" s="0" t="n">
        <v>83726481</v>
      </c>
      <c r="D989" s="0" t="n">
        <v>83726870</v>
      </c>
      <c r="E989" s="0" t="s">
        <v>37</v>
      </c>
      <c r="F989" s="0" t="s">
        <v>2557</v>
      </c>
      <c r="G989" s="0" t="s">
        <v>2558</v>
      </c>
      <c r="H989" s="0" t="s">
        <v>5318</v>
      </c>
      <c r="I989" s="0" t="s">
        <v>5319</v>
      </c>
      <c r="J989" s="0" t="s">
        <v>1740</v>
      </c>
      <c r="K989" s="0" t="s">
        <v>5320</v>
      </c>
      <c r="L989" s="1" t="b">
        <f aca="false">TRUE()</f>
        <v>1</v>
      </c>
      <c r="M989" s="1" t="n">
        <v>0.091</v>
      </c>
      <c r="N989" s="1" t="n">
        <v>0.34</v>
      </c>
      <c r="O989" s="1" t="n">
        <v>0.97</v>
      </c>
      <c r="P989" s="1" t="n">
        <v>1</v>
      </c>
      <c r="Q989" s="1" t="n">
        <v>0.95</v>
      </c>
      <c r="R989" s="1" t="n">
        <v>0.99</v>
      </c>
      <c r="S989" s="1" t="n">
        <v>1</v>
      </c>
      <c r="T989" s="1" t="n">
        <v>0.91</v>
      </c>
      <c r="U989" s="1" t="n">
        <v>0.95</v>
      </c>
      <c r="V989" s="1" t="n">
        <v>0.96</v>
      </c>
    </row>
    <row r="990" customFormat="false" ht="13" hidden="false" customHeight="false" outlineLevel="0" collapsed="false">
      <c r="A990" s="0" t="s">
        <v>5321</v>
      </c>
      <c r="B990" s="0" t="s">
        <v>26</v>
      </c>
      <c r="C990" s="0" t="n">
        <v>133665034</v>
      </c>
      <c r="D990" s="0" t="n">
        <v>133665478</v>
      </c>
      <c r="E990" s="0" t="s">
        <v>27</v>
      </c>
      <c r="F990" s="0" t="s">
        <v>5322</v>
      </c>
      <c r="G990" s="0" t="s">
        <v>5323</v>
      </c>
      <c r="H990" s="0" t="s">
        <v>5324</v>
      </c>
      <c r="I990" s="0" t="s">
        <v>5325</v>
      </c>
      <c r="J990" s="0" t="s">
        <v>98</v>
      </c>
      <c r="K990" s="0" t="s">
        <v>5326</v>
      </c>
      <c r="L990" s="1" t="b">
        <f aca="false">FALSE()</f>
        <v>0</v>
      </c>
      <c r="M990" s="1" t="n">
        <v>0.091</v>
      </c>
      <c r="N990" s="4" t="n">
        <v>7.7E-006</v>
      </c>
      <c r="O990" s="1" t="n">
        <v>0.99</v>
      </c>
      <c r="P990" s="1" t="s">
        <v>34</v>
      </c>
      <c r="Q990" s="1" t="n">
        <v>0.91</v>
      </c>
      <c r="R990" s="1" t="s">
        <v>34</v>
      </c>
      <c r="S990" s="1" t="n">
        <v>1</v>
      </c>
      <c r="T990" s="1" t="n">
        <v>1</v>
      </c>
      <c r="U990" s="1" t="n">
        <v>1</v>
      </c>
      <c r="V990" s="1" t="n">
        <v>1</v>
      </c>
    </row>
    <row r="991" customFormat="false" ht="13" hidden="false" customHeight="false" outlineLevel="0" collapsed="false">
      <c r="A991" s="0" t="s">
        <v>5327</v>
      </c>
      <c r="B991" s="0" t="s">
        <v>26</v>
      </c>
      <c r="C991" s="0" t="n">
        <v>154839534</v>
      </c>
      <c r="D991" s="0" t="n">
        <v>154839823</v>
      </c>
      <c r="E991" s="0" t="s">
        <v>27</v>
      </c>
      <c r="F991" s="0" t="s">
        <v>5328</v>
      </c>
      <c r="G991" s="0" t="s">
        <v>5329</v>
      </c>
      <c r="H991" s="0" t="s">
        <v>5330</v>
      </c>
      <c r="I991" s="0" t="s">
        <v>5331</v>
      </c>
      <c r="J991" s="0" t="s">
        <v>98</v>
      </c>
      <c r="K991" s="0" t="s">
        <v>5332</v>
      </c>
      <c r="L991" s="1" t="b">
        <f aca="false">FALSE()</f>
        <v>0</v>
      </c>
      <c r="M991" s="1" t="n">
        <v>0.091</v>
      </c>
      <c r="N991" s="1" t="n">
        <v>0.16</v>
      </c>
      <c r="O991" s="1" t="n">
        <v>0.91</v>
      </c>
      <c r="P991" s="1" t="s">
        <v>34</v>
      </c>
      <c r="Q991" s="1" t="s">
        <v>34</v>
      </c>
      <c r="R991" s="1" t="s">
        <v>34</v>
      </c>
      <c r="S991" s="1" t="n">
        <v>1</v>
      </c>
      <c r="T991" s="1" t="s">
        <v>34</v>
      </c>
      <c r="U991" s="1" t="n">
        <v>1</v>
      </c>
      <c r="V991" s="1" t="n">
        <v>0.97</v>
      </c>
    </row>
    <row r="992" customFormat="false" ht="13" hidden="false" customHeight="false" outlineLevel="0" collapsed="false">
      <c r="A992" s="0" t="s">
        <v>5333</v>
      </c>
      <c r="B992" s="0" t="s">
        <v>26</v>
      </c>
      <c r="C992" s="0" t="n">
        <v>75705730</v>
      </c>
      <c r="D992" s="0" t="n">
        <v>75712072</v>
      </c>
      <c r="E992" s="0" t="s">
        <v>37</v>
      </c>
      <c r="F992" s="0" t="s">
        <v>626</v>
      </c>
      <c r="G992" s="0" t="s">
        <v>627</v>
      </c>
      <c r="H992" s="0" t="s">
        <v>5334</v>
      </c>
      <c r="I992" s="0" t="s">
        <v>5335</v>
      </c>
      <c r="J992" s="0" t="s">
        <v>50</v>
      </c>
      <c r="K992" s="0" t="s">
        <v>5336</v>
      </c>
      <c r="L992" s="1" t="b">
        <f aca="false">TRUE()</f>
        <v>1</v>
      </c>
      <c r="M992" s="1" t="n">
        <v>0.091</v>
      </c>
      <c r="N992" s="1" t="n">
        <v>0.042</v>
      </c>
      <c r="O992" s="1" t="n">
        <v>0.93</v>
      </c>
      <c r="P992" s="1" t="s">
        <v>34</v>
      </c>
      <c r="Q992" s="1" t="n">
        <v>0.91</v>
      </c>
      <c r="R992" s="1" t="n">
        <v>0.91</v>
      </c>
      <c r="S992" s="1" t="n">
        <v>1</v>
      </c>
      <c r="T992" s="1" t="s">
        <v>34</v>
      </c>
      <c r="U992" s="1" t="s">
        <v>34</v>
      </c>
      <c r="V992" s="1" t="s">
        <v>34</v>
      </c>
    </row>
    <row r="993" customFormat="false" ht="13" hidden="false" customHeight="false" outlineLevel="0" collapsed="false">
      <c r="A993" s="0" t="s">
        <v>5337</v>
      </c>
      <c r="B993" s="0" t="s">
        <v>36</v>
      </c>
      <c r="C993" s="0" t="n">
        <v>138102717</v>
      </c>
      <c r="D993" s="0" t="n">
        <v>138104664</v>
      </c>
      <c r="E993" s="0" t="s">
        <v>37</v>
      </c>
      <c r="F993" s="0" t="s">
        <v>5338</v>
      </c>
      <c r="G993" s="0" t="s">
        <v>5339</v>
      </c>
      <c r="H993" s="0" t="s">
        <v>5340</v>
      </c>
      <c r="I993" s="0" t="s">
        <v>5341</v>
      </c>
      <c r="J993" s="0" t="s">
        <v>42</v>
      </c>
      <c r="K993" s="0" t="s">
        <v>34</v>
      </c>
      <c r="L993" s="1" t="s">
        <v>34</v>
      </c>
      <c r="M993" s="1" t="n">
        <v>0.091</v>
      </c>
      <c r="N993" s="1" t="n">
        <v>0.45</v>
      </c>
      <c r="O993" s="1" t="n">
        <v>0.95</v>
      </c>
      <c r="P993" s="1" t="s">
        <v>34</v>
      </c>
      <c r="Q993" s="1" t="n">
        <v>0.97</v>
      </c>
      <c r="R993" s="1" t="n">
        <v>0.94</v>
      </c>
      <c r="S993" s="1" t="n">
        <v>0.91</v>
      </c>
      <c r="T993" s="1" t="n">
        <v>1</v>
      </c>
      <c r="U993" s="1" t="n">
        <v>0.92</v>
      </c>
      <c r="V993" s="1" t="n">
        <v>0.97</v>
      </c>
    </row>
    <row r="994" customFormat="false" ht="13" hidden="false" customHeight="false" outlineLevel="0" collapsed="false">
      <c r="A994" s="0" t="s">
        <v>5342</v>
      </c>
      <c r="B994" s="0" t="s">
        <v>36</v>
      </c>
      <c r="C994" s="0" t="n">
        <v>33260794</v>
      </c>
      <c r="D994" s="0" t="n">
        <v>33266811</v>
      </c>
      <c r="E994" s="0" t="s">
        <v>27</v>
      </c>
      <c r="F994" s="0" t="s">
        <v>5343</v>
      </c>
      <c r="G994" s="0" t="s">
        <v>5344</v>
      </c>
      <c r="H994" s="0" t="s">
        <v>5345</v>
      </c>
      <c r="I994" s="0" t="s">
        <v>5346</v>
      </c>
      <c r="J994" s="0" t="s">
        <v>90</v>
      </c>
      <c r="K994" s="0" t="s">
        <v>34</v>
      </c>
      <c r="L994" s="1" t="s">
        <v>34</v>
      </c>
      <c r="M994" s="1" t="n">
        <v>0.091</v>
      </c>
      <c r="N994" s="1" t="n">
        <v>0.12</v>
      </c>
      <c r="O994" s="1" t="n">
        <v>0.023</v>
      </c>
      <c r="P994" s="1" t="n">
        <v>0.091</v>
      </c>
      <c r="Q994" s="1" t="n">
        <v>0.065</v>
      </c>
      <c r="R994" s="1" t="n">
        <v>0.037</v>
      </c>
      <c r="S994" s="1" t="n">
        <v>0</v>
      </c>
      <c r="T994" s="1" t="n">
        <v>0</v>
      </c>
      <c r="U994" s="1" t="n">
        <v>0</v>
      </c>
      <c r="V994" s="1" t="n">
        <v>0.06</v>
      </c>
    </row>
    <row r="995" customFormat="false" ht="13" hidden="false" customHeight="false" outlineLevel="0" collapsed="false">
      <c r="A995" s="0" t="s">
        <v>5347</v>
      </c>
      <c r="B995" s="0" t="s">
        <v>107</v>
      </c>
      <c r="C995" s="0" t="n">
        <v>122693670</v>
      </c>
      <c r="D995" s="0" t="n">
        <v>122722530</v>
      </c>
      <c r="E995" s="0" t="s">
        <v>37</v>
      </c>
      <c r="F995" s="0" t="s">
        <v>838</v>
      </c>
      <c r="G995" s="0" t="s">
        <v>839</v>
      </c>
      <c r="H995" s="0" t="s">
        <v>5348</v>
      </c>
      <c r="I995" s="0" t="s">
        <v>5349</v>
      </c>
      <c r="J995" s="0" t="s">
        <v>63</v>
      </c>
      <c r="K995" s="0" t="s">
        <v>5350</v>
      </c>
      <c r="L995" s="1" t="b">
        <f aca="false">FALSE()</f>
        <v>0</v>
      </c>
      <c r="M995" s="1" t="n">
        <v>0.091</v>
      </c>
      <c r="N995" s="4" t="n">
        <v>5.8E-007</v>
      </c>
      <c r="O995" s="1" t="s">
        <v>34</v>
      </c>
      <c r="P995" s="1" t="s">
        <v>34</v>
      </c>
      <c r="Q995" s="1" t="s">
        <v>34</v>
      </c>
      <c r="R995" s="1" t="n">
        <v>0.91</v>
      </c>
      <c r="S995" s="1" t="s">
        <v>34</v>
      </c>
      <c r="T995" s="1" t="s">
        <v>34</v>
      </c>
      <c r="U995" s="1" t="s">
        <v>34</v>
      </c>
      <c r="V995" s="1" t="n">
        <v>1</v>
      </c>
    </row>
    <row r="996" customFormat="false" ht="13" hidden="false" customHeight="false" outlineLevel="0" collapsed="false">
      <c r="A996" s="0" t="s">
        <v>5351</v>
      </c>
      <c r="B996" s="0" t="s">
        <v>107</v>
      </c>
      <c r="C996" s="0" t="n">
        <v>127939203</v>
      </c>
      <c r="D996" s="0" t="n">
        <v>127942523</v>
      </c>
      <c r="E996" s="0" t="s">
        <v>27</v>
      </c>
      <c r="F996" s="0" t="s">
        <v>5352</v>
      </c>
      <c r="G996" s="0" t="s">
        <v>5353</v>
      </c>
      <c r="H996" s="0" t="s">
        <v>5354</v>
      </c>
      <c r="I996" s="0" t="s">
        <v>5355</v>
      </c>
      <c r="J996" s="0" t="s">
        <v>90</v>
      </c>
      <c r="K996" s="0" t="s">
        <v>5356</v>
      </c>
      <c r="L996" s="1" t="b">
        <f aca="false">FALSE()</f>
        <v>0</v>
      </c>
      <c r="M996" s="1" t="n">
        <v>0.091</v>
      </c>
      <c r="N996" s="1" t="n">
        <v>0.9</v>
      </c>
      <c r="O996" s="1" t="n">
        <v>0.091</v>
      </c>
      <c r="P996" s="1" t="s">
        <v>34</v>
      </c>
      <c r="Q996" s="1" t="s">
        <v>34</v>
      </c>
      <c r="R996" s="1" t="s">
        <v>34</v>
      </c>
      <c r="S996" s="1" t="n">
        <v>0.18</v>
      </c>
      <c r="T996" s="1" t="s">
        <v>34</v>
      </c>
      <c r="U996" s="1" t="s">
        <v>34</v>
      </c>
      <c r="V996" s="1" t="s">
        <v>34</v>
      </c>
    </row>
    <row r="997" customFormat="false" ht="13" hidden="false" customHeight="false" outlineLevel="0" collapsed="false">
      <c r="A997" s="0" t="s">
        <v>5357</v>
      </c>
      <c r="B997" s="0" t="s">
        <v>107</v>
      </c>
      <c r="C997" s="0" t="n">
        <v>134856293</v>
      </c>
      <c r="D997" s="0" t="n">
        <v>134857442</v>
      </c>
      <c r="E997" s="0" t="s">
        <v>27</v>
      </c>
      <c r="F997" s="0" t="s">
        <v>5358</v>
      </c>
      <c r="G997" s="0" t="s">
        <v>5359</v>
      </c>
      <c r="H997" s="0" t="s">
        <v>5360</v>
      </c>
      <c r="I997" s="0" t="s">
        <v>5361</v>
      </c>
      <c r="J997" s="0" t="s">
        <v>98</v>
      </c>
      <c r="K997" s="0" t="s">
        <v>5362</v>
      </c>
      <c r="L997" s="1" t="b">
        <f aca="false">TRUE()</f>
        <v>1</v>
      </c>
      <c r="M997" s="1" t="n">
        <v>0.091</v>
      </c>
      <c r="N997" s="1" t="n">
        <v>0.73</v>
      </c>
      <c r="O997" s="1" t="s">
        <v>34</v>
      </c>
      <c r="P997" s="1" t="s">
        <v>34</v>
      </c>
      <c r="Q997" s="1" t="n">
        <v>0.91</v>
      </c>
      <c r="R997" s="1" t="n">
        <v>1</v>
      </c>
      <c r="S997" s="1" t="s">
        <v>34</v>
      </c>
      <c r="T997" s="1" t="s">
        <v>34</v>
      </c>
      <c r="U997" s="1" t="s">
        <v>34</v>
      </c>
      <c r="V997" s="1" t="s">
        <v>34</v>
      </c>
    </row>
    <row r="998" customFormat="false" ht="13" hidden="false" customHeight="false" outlineLevel="0" collapsed="false">
      <c r="A998" s="0" t="s">
        <v>5363</v>
      </c>
      <c r="B998" s="0" t="s">
        <v>107</v>
      </c>
      <c r="C998" s="0" t="n">
        <v>36386665</v>
      </c>
      <c r="D998" s="0" t="n">
        <v>36387450</v>
      </c>
      <c r="E998" s="0" t="s">
        <v>27</v>
      </c>
      <c r="F998" s="0" t="s">
        <v>5364</v>
      </c>
      <c r="G998" s="0" t="s">
        <v>5365</v>
      </c>
      <c r="H998" s="0" t="s">
        <v>5366</v>
      </c>
      <c r="I998" s="0" t="s">
        <v>5367</v>
      </c>
      <c r="J998" s="0" t="s">
        <v>98</v>
      </c>
      <c r="K998" s="0" t="s">
        <v>5368</v>
      </c>
      <c r="L998" s="1" t="b">
        <f aca="false">TRUE()</f>
        <v>1</v>
      </c>
      <c r="M998" s="1" t="n">
        <v>0.091</v>
      </c>
      <c r="N998" s="1" t="n">
        <v>0.0037</v>
      </c>
      <c r="O998" s="1" t="n">
        <v>0.99</v>
      </c>
      <c r="P998" s="1" t="s">
        <v>34</v>
      </c>
      <c r="Q998" s="1" t="n">
        <v>0.93</v>
      </c>
      <c r="R998" s="1" t="n">
        <v>0.98</v>
      </c>
      <c r="S998" s="1" t="n">
        <v>0.93</v>
      </c>
      <c r="T998" s="1" t="n">
        <v>0.98</v>
      </c>
      <c r="U998" s="1" t="n">
        <v>0.99</v>
      </c>
      <c r="V998" s="1" t="n">
        <v>0.9</v>
      </c>
    </row>
    <row r="999" customFormat="false" ht="13" hidden="false" customHeight="false" outlineLevel="0" collapsed="false">
      <c r="A999" s="0" t="s">
        <v>5369</v>
      </c>
      <c r="B999" s="0" t="s">
        <v>107</v>
      </c>
      <c r="C999" s="0" t="n">
        <v>88736988</v>
      </c>
      <c r="D999" s="0" t="n">
        <v>88738541</v>
      </c>
      <c r="E999" s="0" t="s">
        <v>27</v>
      </c>
      <c r="F999" s="0" t="s">
        <v>5370</v>
      </c>
      <c r="G999" s="0" t="s">
        <v>5371</v>
      </c>
      <c r="H999" s="0" t="s">
        <v>5372</v>
      </c>
      <c r="I999" s="0" t="s">
        <v>5373</v>
      </c>
      <c r="J999" s="0" t="s">
        <v>50</v>
      </c>
      <c r="K999" s="0" t="s">
        <v>34</v>
      </c>
      <c r="L999" s="1" t="s">
        <v>34</v>
      </c>
      <c r="M999" s="1" t="n">
        <v>0.091</v>
      </c>
      <c r="N999" s="1" t="n">
        <v>0.015</v>
      </c>
      <c r="O999" s="1" t="n">
        <v>0.91</v>
      </c>
      <c r="P999" s="1" t="n">
        <v>0.98</v>
      </c>
      <c r="Q999" s="1" t="n">
        <v>0.98</v>
      </c>
      <c r="R999" s="1" t="n">
        <v>0.98</v>
      </c>
      <c r="S999" s="1" t="n">
        <v>1</v>
      </c>
      <c r="T999" s="1" t="n">
        <v>0.97</v>
      </c>
      <c r="U999" s="1" t="n">
        <v>0.99</v>
      </c>
      <c r="V999" s="1" t="n">
        <v>1</v>
      </c>
    </row>
    <row r="1000" customFormat="false" ht="13" hidden="false" customHeight="false" outlineLevel="0" collapsed="false">
      <c r="A1000" s="0" t="s">
        <v>5374</v>
      </c>
      <c r="B1000" s="0" t="s">
        <v>125</v>
      </c>
      <c r="C1000" s="0" t="n">
        <v>12859479</v>
      </c>
      <c r="D1000" s="0" t="n">
        <v>12863762</v>
      </c>
      <c r="E1000" s="0" t="s">
        <v>27</v>
      </c>
      <c r="F1000" s="0" t="s">
        <v>5375</v>
      </c>
      <c r="G1000" s="0" t="s">
        <v>5376</v>
      </c>
      <c r="H1000" s="0" t="s">
        <v>5377</v>
      </c>
      <c r="I1000" s="0" t="s">
        <v>5378</v>
      </c>
      <c r="J1000" s="0" t="s">
        <v>63</v>
      </c>
      <c r="K1000" s="0" t="s">
        <v>34</v>
      </c>
      <c r="L1000" s="1" t="s">
        <v>34</v>
      </c>
      <c r="M1000" s="1" t="n">
        <v>0.091</v>
      </c>
      <c r="N1000" s="1" t="n">
        <v>0.31</v>
      </c>
      <c r="O1000" s="1" t="n">
        <v>0.91</v>
      </c>
      <c r="P1000" s="1" t="s">
        <v>34</v>
      </c>
      <c r="Q1000" s="1" t="n">
        <v>0.97</v>
      </c>
      <c r="R1000" s="1" t="n">
        <v>1</v>
      </c>
      <c r="S1000" s="1" t="n">
        <v>1</v>
      </c>
      <c r="T1000" s="1" t="n">
        <v>0.99</v>
      </c>
      <c r="U1000" s="1" t="n">
        <v>1</v>
      </c>
      <c r="V1000" s="1" t="s">
        <v>34</v>
      </c>
    </row>
    <row r="1001" customFormat="false" ht="13" hidden="false" customHeight="false" outlineLevel="0" collapsed="false">
      <c r="A1001" s="0" t="s">
        <v>5379</v>
      </c>
      <c r="B1001" s="0" t="s">
        <v>125</v>
      </c>
      <c r="C1001" s="0" t="n">
        <v>34439685</v>
      </c>
      <c r="D1001" s="0" t="n">
        <v>34444648</v>
      </c>
      <c r="E1001" s="0" t="s">
        <v>37</v>
      </c>
      <c r="F1001" s="0" t="s">
        <v>5380</v>
      </c>
      <c r="G1001" s="0" t="s">
        <v>5381</v>
      </c>
      <c r="H1001" s="0" t="s">
        <v>5382</v>
      </c>
      <c r="I1001" s="0" t="s">
        <v>5383</v>
      </c>
      <c r="J1001" s="0" t="s">
        <v>90</v>
      </c>
      <c r="K1001" s="0" t="s">
        <v>34</v>
      </c>
      <c r="L1001" s="1" t="s">
        <v>34</v>
      </c>
      <c r="M1001" s="1" t="n">
        <v>0.091</v>
      </c>
      <c r="N1001" s="1" t="n">
        <v>0.2</v>
      </c>
      <c r="O1001" s="1" t="n">
        <v>0.81</v>
      </c>
      <c r="P1001" s="1" t="s">
        <v>34</v>
      </c>
      <c r="Q1001" s="1" t="s">
        <v>34</v>
      </c>
      <c r="R1001" s="1" t="s">
        <v>34</v>
      </c>
      <c r="S1001" s="1" t="s">
        <v>34</v>
      </c>
      <c r="T1001" s="1" t="s">
        <v>34</v>
      </c>
      <c r="U1001" s="1" t="n">
        <v>0.9</v>
      </c>
      <c r="V1001" s="1" t="s">
        <v>34</v>
      </c>
    </row>
    <row r="1002" customFormat="false" ht="13" hidden="false" customHeight="false" outlineLevel="0" collapsed="false">
      <c r="A1002" s="0" t="s">
        <v>5384</v>
      </c>
      <c r="B1002" s="0" t="s">
        <v>149</v>
      </c>
      <c r="C1002" s="0" t="n">
        <v>106300440</v>
      </c>
      <c r="D1002" s="0" t="n">
        <v>106302306</v>
      </c>
      <c r="E1002" s="0" t="s">
        <v>27</v>
      </c>
      <c r="F1002" s="0" t="s">
        <v>5385</v>
      </c>
      <c r="G1002" s="0" t="s">
        <v>5386</v>
      </c>
      <c r="H1002" s="0" t="s">
        <v>5387</v>
      </c>
      <c r="I1002" s="0" t="s">
        <v>5388</v>
      </c>
      <c r="J1002" s="0" t="s">
        <v>70</v>
      </c>
      <c r="K1002" s="0" t="s">
        <v>5389</v>
      </c>
      <c r="L1002" s="1" t="b">
        <f aca="false">FALSE()</f>
        <v>0</v>
      </c>
      <c r="M1002" s="1" t="n">
        <v>0.09</v>
      </c>
      <c r="N1002" s="1" t="n">
        <v>0.73</v>
      </c>
      <c r="O1002" s="1" t="n">
        <v>0.85</v>
      </c>
      <c r="P1002" s="1" t="s">
        <v>34</v>
      </c>
      <c r="Q1002" s="1" t="s">
        <v>34</v>
      </c>
      <c r="R1002" s="1" t="s">
        <v>34</v>
      </c>
      <c r="S1002" s="1" t="s">
        <v>34</v>
      </c>
      <c r="T1002" s="1" t="s">
        <v>34</v>
      </c>
      <c r="U1002" s="1" t="s">
        <v>34</v>
      </c>
      <c r="V1002" s="1" t="n">
        <v>0.94</v>
      </c>
    </row>
    <row r="1003" customFormat="false" ht="13" hidden="false" customHeight="false" outlineLevel="0" collapsed="false">
      <c r="A1003" s="0" t="s">
        <v>5390</v>
      </c>
      <c r="B1003" s="0" t="s">
        <v>168</v>
      </c>
      <c r="C1003" s="0" t="n">
        <v>47388572</v>
      </c>
      <c r="D1003" s="0" t="n">
        <v>47389511</v>
      </c>
      <c r="E1003" s="0" t="s">
        <v>27</v>
      </c>
      <c r="F1003" s="0" t="s">
        <v>5391</v>
      </c>
      <c r="G1003" s="0" t="s">
        <v>5392</v>
      </c>
      <c r="H1003" s="0" t="s">
        <v>5393</v>
      </c>
      <c r="I1003" s="0" t="s">
        <v>5394</v>
      </c>
      <c r="J1003" s="0" t="s">
        <v>42</v>
      </c>
      <c r="K1003" s="0" t="s">
        <v>5395</v>
      </c>
      <c r="L1003" s="1" t="b">
        <f aca="false">FALSE()</f>
        <v>0</v>
      </c>
      <c r="M1003" s="1" t="n">
        <v>0.09</v>
      </c>
      <c r="N1003" s="1" t="n">
        <v>0.36</v>
      </c>
      <c r="O1003" s="1" t="s">
        <v>34</v>
      </c>
      <c r="P1003" s="1" t="n">
        <v>0.88</v>
      </c>
      <c r="Q1003" s="1" t="s">
        <v>34</v>
      </c>
      <c r="R1003" s="1" t="s">
        <v>34</v>
      </c>
      <c r="S1003" s="1" t="s">
        <v>34</v>
      </c>
      <c r="T1003" s="1" t="s">
        <v>34</v>
      </c>
      <c r="U1003" s="1" t="n">
        <v>0.79</v>
      </c>
      <c r="V1003" s="1" t="n">
        <v>0.82</v>
      </c>
    </row>
    <row r="1004" customFormat="false" ht="13" hidden="false" customHeight="false" outlineLevel="0" collapsed="false">
      <c r="A1004" s="0" t="s">
        <v>5396</v>
      </c>
      <c r="B1004" s="0" t="s">
        <v>720</v>
      </c>
      <c r="C1004" s="0" t="n">
        <v>17147790</v>
      </c>
      <c r="D1004" s="0" t="n">
        <v>17147890</v>
      </c>
      <c r="E1004" s="0" t="s">
        <v>27</v>
      </c>
      <c r="F1004" s="0" t="s">
        <v>5397</v>
      </c>
      <c r="G1004" s="0" t="s">
        <v>5398</v>
      </c>
      <c r="H1004" s="0" t="s">
        <v>5399</v>
      </c>
      <c r="I1004" s="0" t="s">
        <v>5400</v>
      </c>
      <c r="J1004" s="0" t="s">
        <v>90</v>
      </c>
      <c r="K1004" s="0" t="s">
        <v>34</v>
      </c>
      <c r="L1004" s="1" t="s">
        <v>34</v>
      </c>
      <c r="M1004" s="1" t="n">
        <v>0.09</v>
      </c>
      <c r="N1004" s="1" t="n">
        <v>0.43</v>
      </c>
      <c r="O1004" s="1" t="n">
        <v>0.03</v>
      </c>
      <c r="P1004" s="1" t="n">
        <v>0.1</v>
      </c>
      <c r="Q1004" s="1" t="s">
        <v>34</v>
      </c>
      <c r="R1004" s="1" t="s">
        <v>34</v>
      </c>
      <c r="S1004" s="1" t="s">
        <v>34</v>
      </c>
      <c r="T1004" s="1" t="s">
        <v>34</v>
      </c>
      <c r="U1004" s="1" t="n">
        <v>0.071</v>
      </c>
      <c r="V1004" s="1" t="n">
        <v>0.0098</v>
      </c>
    </row>
    <row r="1005" customFormat="false" ht="13" hidden="false" customHeight="false" outlineLevel="0" collapsed="false">
      <c r="A1005" s="0" t="s">
        <v>5401</v>
      </c>
      <c r="B1005" s="0" t="s">
        <v>53</v>
      </c>
      <c r="C1005" s="0" t="n">
        <v>104274871</v>
      </c>
      <c r="D1005" s="0" t="n">
        <v>104275093</v>
      </c>
      <c r="E1005" s="0" t="s">
        <v>37</v>
      </c>
      <c r="F1005" s="0" t="s">
        <v>5402</v>
      </c>
      <c r="G1005" s="0" t="s">
        <v>5403</v>
      </c>
      <c r="H1005" s="0" t="s">
        <v>5404</v>
      </c>
      <c r="I1005" s="0" t="s">
        <v>5405</v>
      </c>
      <c r="J1005" s="0" t="s">
        <v>63</v>
      </c>
      <c r="K1005" s="0" t="s">
        <v>5406</v>
      </c>
      <c r="L1005" s="1" t="b">
        <f aca="false">FALSE()</f>
        <v>0</v>
      </c>
      <c r="M1005" s="1" t="n">
        <v>0.09</v>
      </c>
      <c r="N1005" s="1" t="n">
        <v>0.8</v>
      </c>
      <c r="O1005" s="1" t="n">
        <v>0.83</v>
      </c>
      <c r="P1005" s="1" t="s">
        <v>34</v>
      </c>
      <c r="Q1005" s="1" t="n">
        <v>0.83</v>
      </c>
      <c r="R1005" s="1" t="n">
        <v>0.8</v>
      </c>
      <c r="S1005" s="1" t="n">
        <v>0.89</v>
      </c>
      <c r="T1005" s="1" t="n">
        <v>0.8</v>
      </c>
      <c r="U1005" s="1" t="n">
        <v>0.81</v>
      </c>
      <c r="V1005" s="1" t="n">
        <v>0.81</v>
      </c>
    </row>
    <row r="1006" customFormat="false" ht="13" hidden="false" customHeight="false" outlineLevel="0" collapsed="false">
      <c r="A1006" s="0" t="s">
        <v>5407</v>
      </c>
      <c r="B1006" s="0" t="s">
        <v>138</v>
      </c>
      <c r="C1006" s="0" t="n">
        <v>144097678</v>
      </c>
      <c r="D1006" s="0" t="n">
        <v>144098426</v>
      </c>
      <c r="E1006" s="0" t="s">
        <v>37</v>
      </c>
      <c r="F1006" s="0" t="s">
        <v>5408</v>
      </c>
      <c r="G1006" s="0" t="s">
        <v>5409</v>
      </c>
      <c r="H1006" s="0" t="s">
        <v>5410</v>
      </c>
      <c r="I1006" s="0" t="s">
        <v>5411</v>
      </c>
      <c r="J1006" s="0" t="s">
        <v>42</v>
      </c>
      <c r="K1006" s="0" t="s">
        <v>5412</v>
      </c>
      <c r="L1006" s="1" t="b">
        <f aca="false">TRUE()</f>
        <v>1</v>
      </c>
      <c r="M1006" s="1" t="n">
        <v>0.09</v>
      </c>
      <c r="N1006" s="1" t="n">
        <v>0.58</v>
      </c>
      <c r="O1006" s="1" t="n">
        <v>0.085</v>
      </c>
      <c r="P1006" s="1" t="n">
        <v>0.13</v>
      </c>
      <c r="Q1006" s="1" t="n">
        <v>0.14</v>
      </c>
      <c r="R1006" s="1" t="n">
        <v>0.074</v>
      </c>
      <c r="S1006" s="1" t="n">
        <v>0.1</v>
      </c>
      <c r="T1006" s="1" t="n">
        <v>0.1</v>
      </c>
      <c r="U1006" s="1" t="n">
        <v>0.096</v>
      </c>
      <c r="V1006" s="1" t="n">
        <v>0.16</v>
      </c>
    </row>
    <row r="1007" customFormat="false" ht="13" hidden="false" customHeight="false" outlineLevel="0" collapsed="false">
      <c r="A1007" s="0" t="s">
        <v>5413</v>
      </c>
      <c r="B1007" s="0" t="s">
        <v>26</v>
      </c>
      <c r="C1007" s="0" t="n">
        <v>136231445</v>
      </c>
      <c r="D1007" s="0" t="n">
        <v>136239835</v>
      </c>
      <c r="E1007" s="0" t="s">
        <v>37</v>
      </c>
      <c r="F1007" s="0" t="s">
        <v>3488</v>
      </c>
      <c r="G1007" s="0" t="s">
        <v>3489</v>
      </c>
      <c r="H1007" s="0" t="s">
        <v>1718</v>
      </c>
      <c r="I1007" s="0" t="s">
        <v>1719</v>
      </c>
      <c r="J1007" s="0" t="s">
        <v>63</v>
      </c>
      <c r="K1007" s="0" t="s">
        <v>34</v>
      </c>
      <c r="L1007" s="1" t="s">
        <v>34</v>
      </c>
      <c r="M1007" s="1" t="n">
        <v>0.09</v>
      </c>
      <c r="N1007" s="1" t="n">
        <v>0.22</v>
      </c>
      <c r="O1007" s="1" t="n">
        <v>0.16</v>
      </c>
      <c r="P1007" s="1" t="n">
        <v>0.1</v>
      </c>
      <c r="Q1007" s="1" t="n">
        <v>0.19</v>
      </c>
      <c r="R1007" s="1" t="s">
        <v>34</v>
      </c>
      <c r="S1007" s="1" t="s">
        <v>34</v>
      </c>
      <c r="T1007" s="1" t="s">
        <v>34</v>
      </c>
      <c r="U1007" s="1" t="s">
        <v>34</v>
      </c>
      <c r="V1007" s="1" t="s">
        <v>34</v>
      </c>
    </row>
    <row r="1008" customFormat="false" ht="13" hidden="false" customHeight="false" outlineLevel="0" collapsed="false">
      <c r="A1008" s="0" t="s">
        <v>5414</v>
      </c>
      <c r="B1008" s="0" t="s">
        <v>45</v>
      </c>
      <c r="C1008" s="0" t="n">
        <v>48202283</v>
      </c>
      <c r="D1008" s="0" t="n">
        <v>48204573</v>
      </c>
      <c r="E1008" s="0" t="s">
        <v>27</v>
      </c>
      <c r="F1008" s="0" t="s">
        <v>5415</v>
      </c>
      <c r="G1008" s="0" t="s">
        <v>5416</v>
      </c>
      <c r="H1008" s="0" t="s">
        <v>5417</v>
      </c>
      <c r="I1008" s="0" t="s">
        <v>5418</v>
      </c>
      <c r="J1008" s="0" t="s">
        <v>597</v>
      </c>
      <c r="K1008" s="0" t="s">
        <v>34</v>
      </c>
      <c r="L1008" s="1" t="s">
        <v>34</v>
      </c>
      <c r="M1008" s="1" t="n">
        <v>0.09</v>
      </c>
      <c r="N1008" s="1" t="n">
        <v>0.29</v>
      </c>
      <c r="O1008" s="1" t="n">
        <v>0.89</v>
      </c>
      <c r="P1008" s="1" t="s">
        <v>34</v>
      </c>
      <c r="Q1008" s="1" t="s">
        <v>34</v>
      </c>
      <c r="R1008" s="1" t="s">
        <v>34</v>
      </c>
      <c r="S1008" s="1" t="n">
        <v>0.98</v>
      </c>
      <c r="T1008" s="1" t="s">
        <v>34</v>
      </c>
      <c r="U1008" s="1" t="n">
        <v>0.98</v>
      </c>
      <c r="V1008" s="1" t="s">
        <v>34</v>
      </c>
    </row>
    <row r="1009" customFormat="false" ht="13" hidden="false" customHeight="false" outlineLevel="0" collapsed="false">
      <c r="A1009" s="0" t="s">
        <v>5419</v>
      </c>
      <c r="B1009" s="0" t="s">
        <v>149</v>
      </c>
      <c r="C1009" s="0" t="n">
        <v>75356262</v>
      </c>
      <c r="D1009" s="0" t="n">
        <v>75356367</v>
      </c>
      <c r="E1009" s="0" t="s">
        <v>27</v>
      </c>
      <c r="F1009" s="0" t="s">
        <v>5420</v>
      </c>
      <c r="G1009" s="0" t="s">
        <v>5421</v>
      </c>
      <c r="H1009" s="0" t="s">
        <v>3342</v>
      </c>
      <c r="I1009" s="0" t="s">
        <v>3343</v>
      </c>
      <c r="J1009" s="0" t="s">
        <v>63</v>
      </c>
      <c r="K1009" s="0" t="s">
        <v>5422</v>
      </c>
      <c r="L1009" s="1" t="b">
        <f aca="false">TRUE()</f>
        <v>1</v>
      </c>
      <c r="M1009" s="1" t="n">
        <v>0.089</v>
      </c>
      <c r="N1009" s="1" t="n">
        <v>0.91</v>
      </c>
      <c r="O1009" s="1" t="s">
        <v>34</v>
      </c>
      <c r="P1009" s="1" t="n">
        <v>0.84</v>
      </c>
      <c r="Q1009" s="1" t="s">
        <v>34</v>
      </c>
      <c r="R1009" s="1" t="n">
        <v>0.93</v>
      </c>
      <c r="S1009" s="1" t="s">
        <v>34</v>
      </c>
      <c r="T1009" s="1" t="s">
        <v>34</v>
      </c>
      <c r="U1009" s="1" t="n">
        <v>0.92</v>
      </c>
      <c r="V1009" s="1" t="n">
        <v>0.9</v>
      </c>
    </row>
    <row r="1010" customFormat="false" ht="13" hidden="false" customHeight="false" outlineLevel="0" collapsed="false">
      <c r="A1010" s="0" t="s">
        <v>5423</v>
      </c>
      <c r="B1010" s="0" t="s">
        <v>100</v>
      </c>
      <c r="C1010" s="0" t="n">
        <v>61265965</v>
      </c>
      <c r="D1010" s="0" t="n">
        <v>61266130</v>
      </c>
      <c r="E1010" s="0" t="s">
        <v>37</v>
      </c>
      <c r="F1010" s="0" t="s">
        <v>5424</v>
      </c>
      <c r="G1010" s="0" t="s">
        <v>5425</v>
      </c>
      <c r="H1010" s="0" t="s">
        <v>5426</v>
      </c>
      <c r="I1010" s="0" t="s">
        <v>5427</v>
      </c>
      <c r="J1010" s="0" t="s">
        <v>98</v>
      </c>
      <c r="K1010" s="0" t="s">
        <v>5428</v>
      </c>
      <c r="L1010" s="1" t="b">
        <f aca="false">FALSE()</f>
        <v>0</v>
      </c>
      <c r="M1010" s="1" t="n">
        <v>0.089</v>
      </c>
      <c r="N1010" s="4" t="n">
        <v>8.4E-005</v>
      </c>
      <c r="O1010" s="1" t="n">
        <v>0.97</v>
      </c>
      <c r="P1010" s="1" t="s">
        <v>34</v>
      </c>
      <c r="Q1010" s="1" t="s">
        <v>34</v>
      </c>
      <c r="R1010" s="1" t="s">
        <v>34</v>
      </c>
      <c r="S1010" s="1" t="s">
        <v>34</v>
      </c>
      <c r="T1010" s="1" t="s">
        <v>34</v>
      </c>
      <c r="U1010" s="1" t="s">
        <v>34</v>
      </c>
      <c r="V1010" s="1" t="n">
        <v>0.88</v>
      </c>
    </row>
    <row r="1011" customFormat="false" ht="13" hidden="false" customHeight="false" outlineLevel="0" collapsed="false">
      <c r="A1011" s="0" t="s">
        <v>5429</v>
      </c>
      <c r="B1011" s="0" t="s">
        <v>100</v>
      </c>
      <c r="C1011" s="0" t="n">
        <v>69215483</v>
      </c>
      <c r="D1011" s="0" t="n">
        <v>69215578</v>
      </c>
      <c r="E1011" s="0" t="s">
        <v>37</v>
      </c>
      <c r="F1011" s="0" t="s">
        <v>5430</v>
      </c>
      <c r="G1011" s="0" t="s">
        <v>5431</v>
      </c>
      <c r="H1011" s="0" t="s">
        <v>5432</v>
      </c>
      <c r="I1011" s="0" t="s">
        <v>5433</v>
      </c>
      <c r="J1011" s="0" t="s">
        <v>63</v>
      </c>
      <c r="K1011" s="0" t="s">
        <v>34</v>
      </c>
      <c r="L1011" s="1" t="s">
        <v>34</v>
      </c>
      <c r="M1011" s="1" t="n">
        <v>0.089</v>
      </c>
      <c r="N1011" s="1" t="n">
        <v>0.038</v>
      </c>
      <c r="O1011" s="1" t="n">
        <v>0.11</v>
      </c>
      <c r="P1011" s="1" t="n">
        <v>0.11</v>
      </c>
      <c r="Q1011" s="1" t="n">
        <v>0.07</v>
      </c>
      <c r="R1011" s="1" t="n">
        <v>0.072</v>
      </c>
      <c r="S1011" s="1" t="n">
        <v>0.081</v>
      </c>
      <c r="T1011" s="1" t="n">
        <v>0.069</v>
      </c>
      <c r="U1011" s="1" t="n">
        <v>0.059</v>
      </c>
      <c r="V1011" s="1" t="n">
        <v>0.024</v>
      </c>
    </row>
    <row r="1012" customFormat="false" ht="13" hidden="false" customHeight="false" outlineLevel="0" collapsed="false">
      <c r="A1012" s="0" t="s">
        <v>5434</v>
      </c>
      <c r="B1012" s="0" t="s">
        <v>53</v>
      </c>
      <c r="C1012" s="0" t="n">
        <v>31531424</v>
      </c>
      <c r="D1012" s="0" t="n">
        <v>31532188</v>
      </c>
      <c r="E1012" s="0" t="s">
        <v>27</v>
      </c>
      <c r="F1012" s="0" t="s">
        <v>5435</v>
      </c>
      <c r="G1012" s="0" t="s">
        <v>5436</v>
      </c>
      <c r="H1012" s="0" t="s">
        <v>5437</v>
      </c>
      <c r="I1012" s="0" t="s">
        <v>5438</v>
      </c>
      <c r="J1012" s="0" t="s">
        <v>178</v>
      </c>
      <c r="K1012" s="0" t="s">
        <v>34</v>
      </c>
      <c r="L1012" s="1" t="s">
        <v>34</v>
      </c>
      <c r="M1012" s="1" t="n">
        <v>0.089</v>
      </c>
      <c r="N1012" s="1" t="n">
        <v>0.012</v>
      </c>
      <c r="O1012" s="1" t="n">
        <v>0.013</v>
      </c>
      <c r="P1012" s="1" t="n">
        <v>0</v>
      </c>
      <c r="Q1012" s="1" t="n">
        <v>0</v>
      </c>
      <c r="R1012" s="1" t="n">
        <v>0.014</v>
      </c>
      <c r="S1012" s="1" t="n">
        <v>0</v>
      </c>
      <c r="T1012" s="1" t="n">
        <v>0</v>
      </c>
      <c r="U1012" s="1" t="n">
        <v>0.089</v>
      </c>
      <c r="V1012" s="1" t="n">
        <v>0.061</v>
      </c>
    </row>
    <row r="1013" customFormat="false" ht="13" hidden="false" customHeight="false" outlineLevel="0" collapsed="false">
      <c r="A1013" s="0" t="s">
        <v>5439</v>
      </c>
      <c r="B1013" s="0" t="s">
        <v>36</v>
      </c>
      <c r="C1013" s="0" t="n">
        <v>124181275</v>
      </c>
      <c r="D1013" s="0" t="n">
        <v>124183565</v>
      </c>
      <c r="E1013" s="0" t="s">
        <v>37</v>
      </c>
      <c r="F1013" s="0" t="s">
        <v>5440</v>
      </c>
      <c r="G1013" s="0" t="s">
        <v>5441</v>
      </c>
      <c r="H1013" s="0" t="s">
        <v>5442</v>
      </c>
      <c r="I1013" s="0" t="s">
        <v>5443</v>
      </c>
      <c r="J1013" s="0" t="s">
        <v>90</v>
      </c>
      <c r="K1013" s="0" t="s">
        <v>5444</v>
      </c>
      <c r="L1013" s="1" t="b">
        <f aca="false">TRUE()</f>
        <v>1</v>
      </c>
      <c r="M1013" s="1" t="n">
        <v>0.089</v>
      </c>
      <c r="N1013" s="4" t="n">
        <v>4.3E-005</v>
      </c>
      <c r="O1013" s="1" t="s">
        <v>34</v>
      </c>
      <c r="P1013" s="1" t="s">
        <v>34</v>
      </c>
      <c r="Q1013" s="1" t="n">
        <v>0.92</v>
      </c>
      <c r="R1013" s="1" t="n">
        <v>0.88</v>
      </c>
      <c r="S1013" s="1" t="s">
        <v>34</v>
      </c>
      <c r="T1013" s="1" t="s">
        <v>34</v>
      </c>
      <c r="U1013" s="1" t="n">
        <v>0.96</v>
      </c>
      <c r="V1013" s="1" t="n">
        <v>0.95</v>
      </c>
    </row>
    <row r="1014" customFormat="false" ht="13" hidden="false" customHeight="false" outlineLevel="0" collapsed="false">
      <c r="A1014" s="0" t="s">
        <v>5445</v>
      </c>
      <c r="B1014" s="0" t="s">
        <v>93</v>
      </c>
      <c r="C1014" s="0" t="n">
        <v>29804139</v>
      </c>
      <c r="D1014" s="0" t="n">
        <v>29813143</v>
      </c>
      <c r="E1014" s="0" t="s">
        <v>27</v>
      </c>
      <c r="F1014" s="0" t="s">
        <v>3759</v>
      </c>
      <c r="G1014" s="0" t="s">
        <v>3760</v>
      </c>
      <c r="H1014" s="0" t="s">
        <v>5446</v>
      </c>
      <c r="I1014" s="0" t="s">
        <v>5447</v>
      </c>
      <c r="J1014" s="0" t="s">
        <v>63</v>
      </c>
      <c r="K1014" s="0" t="s">
        <v>5448</v>
      </c>
      <c r="L1014" s="1" t="b">
        <f aca="false">TRUE()</f>
        <v>1</v>
      </c>
      <c r="M1014" s="1" t="n">
        <v>0.089</v>
      </c>
      <c r="N1014" s="1" t="n">
        <v>0.59</v>
      </c>
      <c r="O1014" s="1" t="s">
        <v>34</v>
      </c>
      <c r="P1014" s="1" t="n">
        <v>0.28</v>
      </c>
      <c r="Q1014" s="1" t="s">
        <v>34</v>
      </c>
      <c r="R1014" s="1" t="s">
        <v>34</v>
      </c>
      <c r="S1014" s="1" t="n">
        <v>0.21</v>
      </c>
      <c r="T1014" s="1" t="s">
        <v>34</v>
      </c>
      <c r="U1014" s="1" t="n">
        <v>0.3</v>
      </c>
      <c r="V1014" s="1" t="s">
        <v>34</v>
      </c>
    </row>
    <row r="1015" customFormat="false" ht="13" hidden="false" customHeight="false" outlineLevel="0" collapsed="false">
      <c r="A1015" s="0" t="s">
        <v>5449</v>
      </c>
      <c r="B1015" s="0" t="s">
        <v>125</v>
      </c>
      <c r="C1015" s="0" t="n">
        <v>72767955</v>
      </c>
      <c r="D1015" s="0" t="n">
        <v>72772328</v>
      </c>
      <c r="E1015" s="0" t="s">
        <v>27</v>
      </c>
      <c r="F1015" s="0" t="s">
        <v>5450</v>
      </c>
      <c r="G1015" s="0" t="s">
        <v>5451</v>
      </c>
      <c r="H1015" s="0" t="s">
        <v>5452</v>
      </c>
      <c r="I1015" s="0" t="s">
        <v>5453</v>
      </c>
      <c r="J1015" s="0" t="s">
        <v>90</v>
      </c>
      <c r="K1015" s="0" t="s">
        <v>34</v>
      </c>
      <c r="L1015" s="1" t="s">
        <v>34</v>
      </c>
      <c r="M1015" s="1" t="n">
        <v>0.089</v>
      </c>
      <c r="N1015" s="1" t="n">
        <v>0.0012</v>
      </c>
      <c r="O1015" s="1" t="n">
        <v>0.97</v>
      </c>
      <c r="P1015" s="1" t="n">
        <v>0.97</v>
      </c>
      <c r="Q1015" s="1" t="n">
        <v>0.91</v>
      </c>
      <c r="R1015" s="1" t="n">
        <v>1</v>
      </c>
      <c r="S1015" s="1" t="n">
        <v>1</v>
      </c>
      <c r="T1015" s="1" t="n">
        <v>0.96</v>
      </c>
      <c r="U1015" s="1" t="n">
        <v>0.94</v>
      </c>
      <c r="V1015" s="1" t="n">
        <v>0.98</v>
      </c>
    </row>
    <row r="1016" customFormat="false" ht="13" hidden="false" customHeight="false" outlineLevel="0" collapsed="false">
      <c r="A1016" s="0" t="s">
        <v>5454</v>
      </c>
      <c r="B1016" s="0" t="s">
        <v>149</v>
      </c>
      <c r="C1016" s="0" t="n">
        <v>62457518</v>
      </c>
      <c r="D1016" s="0" t="n">
        <v>62458061</v>
      </c>
      <c r="E1016" s="0" t="s">
        <v>27</v>
      </c>
      <c r="F1016" s="0" t="s">
        <v>5455</v>
      </c>
      <c r="G1016" s="0" t="s">
        <v>5456</v>
      </c>
      <c r="H1016" s="0" t="s">
        <v>5457</v>
      </c>
      <c r="I1016" s="0" t="s">
        <v>5458</v>
      </c>
      <c r="J1016" s="0" t="s">
        <v>70</v>
      </c>
      <c r="K1016" s="0" t="s">
        <v>5459</v>
      </c>
      <c r="L1016" s="1" t="b">
        <f aca="false">FALSE()</f>
        <v>0</v>
      </c>
      <c r="M1016" s="1" t="n">
        <v>0.088</v>
      </c>
      <c r="N1016" s="1" t="n">
        <v>0.0065</v>
      </c>
      <c r="O1016" s="1" t="n">
        <v>0.91</v>
      </c>
      <c r="P1016" s="1" t="s">
        <v>34</v>
      </c>
      <c r="Q1016" s="1" t="n">
        <v>1</v>
      </c>
      <c r="R1016" s="1" t="s">
        <v>34</v>
      </c>
      <c r="S1016" s="1" t="n">
        <v>1</v>
      </c>
      <c r="T1016" s="1" t="s">
        <v>34</v>
      </c>
      <c r="U1016" s="1" t="n">
        <v>1</v>
      </c>
      <c r="V1016" s="1" t="s">
        <v>34</v>
      </c>
    </row>
    <row r="1017" customFormat="false" ht="13" hidden="false" customHeight="false" outlineLevel="0" collapsed="false">
      <c r="A1017" s="0" t="s">
        <v>5460</v>
      </c>
      <c r="B1017" s="0" t="s">
        <v>100</v>
      </c>
      <c r="C1017" s="0" t="n">
        <v>119967921</v>
      </c>
      <c r="D1017" s="0" t="n">
        <v>119970746</v>
      </c>
      <c r="E1017" s="0" t="s">
        <v>37</v>
      </c>
      <c r="F1017" s="0" t="s">
        <v>783</v>
      </c>
      <c r="G1017" s="0" t="s">
        <v>784</v>
      </c>
      <c r="H1017" s="0" t="s">
        <v>5461</v>
      </c>
      <c r="I1017" s="0" t="s">
        <v>5462</v>
      </c>
      <c r="J1017" s="0" t="s">
        <v>98</v>
      </c>
      <c r="K1017" s="0" t="s">
        <v>5463</v>
      </c>
      <c r="L1017" s="1" t="b">
        <f aca="false">TRUE()</f>
        <v>1</v>
      </c>
      <c r="M1017" s="1" t="n">
        <v>0.088</v>
      </c>
      <c r="N1017" s="1" t="n">
        <v>0.1</v>
      </c>
      <c r="O1017" s="1" t="n">
        <v>0.93</v>
      </c>
      <c r="P1017" s="1" t="n">
        <v>0.94</v>
      </c>
      <c r="Q1017" s="1" t="n">
        <v>0.91</v>
      </c>
      <c r="R1017" s="1" t="n">
        <v>0.92</v>
      </c>
      <c r="S1017" s="1" t="n">
        <v>0.87</v>
      </c>
      <c r="T1017" s="1" t="n">
        <v>0.96</v>
      </c>
      <c r="U1017" s="1" t="n">
        <v>0.89</v>
      </c>
      <c r="V1017" s="1" t="n">
        <v>0.91</v>
      </c>
    </row>
    <row r="1018" customFormat="false" ht="13" hidden="false" customHeight="false" outlineLevel="0" collapsed="false">
      <c r="A1018" s="0" t="s">
        <v>5464</v>
      </c>
      <c r="B1018" s="0" t="s">
        <v>168</v>
      </c>
      <c r="C1018" s="0" t="n">
        <v>56214138</v>
      </c>
      <c r="D1018" s="0" t="n">
        <v>56214310</v>
      </c>
      <c r="E1018" s="0" t="s">
        <v>27</v>
      </c>
      <c r="F1018" s="0" t="s">
        <v>5465</v>
      </c>
      <c r="G1018" s="0" t="s">
        <v>5466</v>
      </c>
      <c r="H1018" s="0" t="s">
        <v>5467</v>
      </c>
      <c r="I1018" s="0" t="s">
        <v>5468</v>
      </c>
      <c r="J1018" s="0" t="s">
        <v>63</v>
      </c>
      <c r="K1018" s="0" t="s">
        <v>5469</v>
      </c>
      <c r="L1018" s="1" t="b">
        <f aca="false">TRUE()</f>
        <v>1</v>
      </c>
      <c r="M1018" s="1" t="n">
        <v>0.088</v>
      </c>
      <c r="N1018" s="1" t="n">
        <v>0.049</v>
      </c>
      <c r="O1018" s="1" t="n">
        <v>0.91</v>
      </c>
      <c r="P1018" s="1" t="n">
        <v>0.95</v>
      </c>
      <c r="Q1018" s="1" t="n">
        <v>0.93</v>
      </c>
      <c r="R1018" s="1" t="n">
        <v>0.97</v>
      </c>
      <c r="S1018" s="1" t="n">
        <v>1</v>
      </c>
      <c r="T1018" s="1" t="n">
        <v>0.95</v>
      </c>
      <c r="U1018" s="1" t="n">
        <v>0.97</v>
      </c>
      <c r="V1018" s="1" t="n">
        <v>0.92</v>
      </c>
    </row>
    <row r="1019" customFormat="false" ht="13" hidden="false" customHeight="false" outlineLevel="0" collapsed="false">
      <c r="A1019" s="0" t="s">
        <v>5470</v>
      </c>
      <c r="B1019" s="0" t="s">
        <v>720</v>
      </c>
      <c r="C1019" s="0" t="n">
        <v>20675593</v>
      </c>
      <c r="D1019" s="0" t="n">
        <v>20675836</v>
      </c>
      <c r="E1019" s="0" t="s">
        <v>27</v>
      </c>
      <c r="F1019" s="0" t="s">
        <v>3659</v>
      </c>
      <c r="G1019" s="0" t="s">
        <v>3660</v>
      </c>
      <c r="H1019" s="0" t="s">
        <v>5471</v>
      </c>
      <c r="I1019" s="0" t="s">
        <v>5472</v>
      </c>
      <c r="J1019" s="0" t="s">
        <v>63</v>
      </c>
      <c r="K1019" s="0" t="s">
        <v>5473</v>
      </c>
      <c r="L1019" s="1" t="b">
        <f aca="false">FALSE()</f>
        <v>0</v>
      </c>
      <c r="M1019" s="1" t="n">
        <v>0.088</v>
      </c>
      <c r="N1019" s="1" t="n">
        <v>0.88</v>
      </c>
      <c r="O1019" s="1" t="n">
        <v>0.76</v>
      </c>
      <c r="P1019" s="1" t="s">
        <v>34</v>
      </c>
      <c r="Q1019" s="1" t="n">
        <v>0.69</v>
      </c>
      <c r="R1019" s="1" t="n">
        <v>0.77</v>
      </c>
      <c r="S1019" s="1" t="s">
        <v>34</v>
      </c>
      <c r="T1019" s="1" t="n">
        <v>0.69</v>
      </c>
      <c r="U1019" s="1" t="n">
        <v>0.69</v>
      </c>
      <c r="V1019" s="1" t="n">
        <v>0.75</v>
      </c>
    </row>
    <row r="1020" customFormat="false" ht="13" hidden="false" customHeight="false" outlineLevel="0" collapsed="false">
      <c r="A1020" s="0" t="s">
        <v>5474</v>
      </c>
      <c r="B1020" s="0" t="s">
        <v>720</v>
      </c>
      <c r="C1020" s="0" t="n">
        <v>57316401</v>
      </c>
      <c r="D1020" s="0" t="n">
        <v>57318019</v>
      </c>
      <c r="E1020" s="0" t="s">
        <v>37</v>
      </c>
      <c r="F1020" s="0" t="s">
        <v>5475</v>
      </c>
      <c r="G1020" s="0" t="s">
        <v>5476</v>
      </c>
      <c r="H1020" s="0" t="s">
        <v>5477</v>
      </c>
      <c r="I1020" s="0" t="s">
        <v>5478</v>
      </c>
      <c r="J1020" s="0" t="s">
        <v>50</v>
      </c>
      <c r="K1020" s="0" t="s">
        <v>5479</v>
      </c>
      <c r="L1020" s="1" t="b">
        <f aca="false">FALSE()</f>
        <v>0</v>
      </c>
      <c r="M1020" s="1" t="n">
        <v>0.088</v>
      </c>
      <c r="N1020" s="1" t="n">
        <v>0.45</v>
      </c>
      <c r="O1020" s="1" t="n">
        <v>0.93</v>
      </c>
      <c r="P1020" s="1" t="n">
        <v>1</v>
      </c>
      <c r="Q1020" s="1" t="n">
        <v>0.92</v>
      </c>
      <c r="R1020" s="1" t="n">
        <v>0.91</v>
      </c>
      <c r="S1020" s="1" t="n">
        <v>1</v>
      </c>
      <c r="T1020" s="1" t="n">
        <v>0.93</v>
      </c>
      <c r="U1020" s="1" t="n">
        <v>0.92</v>
      </c>
      <c r="V1020" s="1" t="n">
        <v>0.98</v>
      </c>
    </row>
    <row r="1021" customFormat="false" ht="13" hidden="false" customHeight="false" outlineLevel="0" collapsed="false">
      <c r="A1021" s="0" t="s">
        <v>5480</v>
      </c>
      <c r="B1021" s="0" t="s">
        <v>138</v>
      </c>
      <c r="C1021" s="0" t="n">
        <v>121189263</v>
      </c>
      <c r="D1021" s="0" t="n">
        <v>121193116</v>
      </c>
      <c r="E1021" s="0" t="s">
        <v>37</v>
      </c>
      <c r="F1021" s="0" t="s">
        <v>5481</v>
      </c>
      <c r="G1021" s="0" t="s">
        <v>5482</v>
      </c>
      <c r="H1021" s="0" t="s">
        <v>5483</v>
      </c>
      <c r="I1021" s="0" t="s">
        <v>5484</v>
      </c>
      <c r="J1021" s="0" t="s">
        <v>63</v>
      </c>
      <c r="K1021" s="0" t="s">
        <v>5485</v>
      </c>
      <c r="L1021" s="1" t="b">
        <f aca="false">TRUE()</f>
        <v>1</v>
      </c>
      <c r="M1021" s="1" t="n">
        <v>0.088</v>
      </c>
      <c r="N1021" s="1" t="n">
        <v>0.099</v>
      </c>
      <c r="O1021" s="1" t="s">
        <v>34</v>
      </c>
      <c r="P1021" s="1" t="n">
        <v>1</v>
      </c>
      <c r="Q1021" s="1" t="n">
        <v>0.93</v>
      </c>
      <c r="R1021" s="1" t="n">
        <v>0.98</v>
      </c>
      <c r="S1021" s="1" t="n">
        <v>0.91</v>
      </c>
      <c r="T1021" s="1" t="s">
        <v>34</v>
      </c>
      <c r="U1021" s="1" t="s">
        <v>34</v>
      </c>
      <c r="V1021" s="1" t="s">
        <v>34</v>
      </c>
    </row>
    <row r="1022" customFormat="false" ht="13" hidden="false" customHeight="false" outlineLevel="0" collapsed="false">
      <c r="A1022" s="0" t="s">
        <v>5486</v>
      </c>
      <c r="B1022" s="0" t="s">
        <v>26</v>
      </c>
      <c r="C1022" s="0" t="n">
        <v>57923480</v>
      </c>
      <c r="D1022" s="0" t="n">
        <v>57928469</v>
      </c>
      <c r="E1022" s="0" t="s">
        <v>37</v>
      </c>
      <c r="F1022" s="0" t="s">
        <v>5487</v>
      </c>
      <c r="G1022" s="0" t="s">
        <v>5488</v>
      </c>
      <c r="H1022" s="0" t="s">
        <v>5489</v>
      </c>
      <c r="I1022" s="0" t="s">
        <v>5490</v>
      </c>
      <c r="J1022" s="0" t="s">
        <v>98</v>
      </c>
      <c r="K1022" s="0" t="s">
        <v>5491</v>
      </c>
      <c r="L1022" s="1" t="b">
        <f aca="false">FALSE()</f>
        <v>0</v>
      </c>
      <c r="M1022" s="1" t="n">
        <v>0.088</v>
      </c>
      <c r="N1022" s="1" t="n">
        <v>0.18</v>
      </c>
      <c r="O1022" s="1" t="s">
        <v>34</v>
      </c>
      <c r="P1022" s="1" t="n">
        <v>1</v>
      </c>
      <c r="Q1022" s="1" t="n">
        <v>0.97</v>
      </c>
      <c r="R1022" s="1" t="n">
        <v>0.98</v>
      </c>
      <c r="S1022" s="1" t="n">
        <v>0.91</v>
      </c>
      <c r="T1022" s="1" t="s">
        <v>34</v>
      </c>
      <c r="U1022" s="1" t="n">
        <v>1</v>
      </c>
      <c r="V1022" s="1" t="s">
        <v>34</v>
      </c>
    </row>
    <row r="1023" customFormat="false" ht="13" hidden="false" customHeight="false" outlineLevel="0" collapsed="false">
      <c r="A1023" s="0" t="s">
        <v>5492</v>
      </c>
      <c r="B1023" s="0" t="s">
        <v>26</v>
      </c>
      <c r="C1023" s="0" t="n">
        <v>94614847</v>
      </c>
      <c r="D1023" s="0" t="n">
        <v>94615020</v>
      </c>
      <c r="E1023" s="0" t="s">
        <v>37</v>
      </c>
      <c r="F1023" s="0" t="s">
        <v>5493</v>
      </c>
      <c r="G1023" s="0" t="s">
        <v>5494</v>
      </c>
      <c r="H1023" s="0" t="s">
        <v>5495</v>
      </c>
      <c r="I1023" s="0" t="s">
        <v>5496</v>
      </c>
      <c r="J1023" s="0" t="s">
        <v>70</v>
      </c>
      <c r="K1023" s="0" t="s">
        <v>5497</v>
      </c>
      <c r="L1023" s="1" t="b">
        <f aca="false">TRUE()</f>
        <v>1</v>
      </c>
      <c r="M1023" s="1" t="n">
        <v>0.088</v>
      </c>
      <c r="N1023" s="1" t="n">
        <v>0.53</v>
      </c>
      <c r="O1023" s="1" t="n">
        <v>0.98</v>
      </c>
      <c r="P1023" s="1" t="n">
        <v>0.92</v>
      </c>
      <c r="Q1023" s="1" t="n">
        <v>1</v>
      </c>
      <c r="R1023" s="1" t="n">
        <v>1</v>
      </c>
      <c r="S1023" s="1" t="n">
        <v>0.93</v>
      </c>
      <c r="T1023" s="1" t="n">
        <v>0.94</v>
      </c>
      <c r="U1023" s="1" t="n">
        <v>0.91</v>
      </c>
      <c r="V1023" s="1" t="s">
        <v>34</v>
      </c>
    </row>
    <row r="1024" customFormat="false" ht="13" hidden="false" customHeight="false" outlineLevel="0" collapsed="false">
      <c r="A1024" s="0" t="s">
        <v>5498</v>
      </c>
      <c r="B1024" s="0" t="s">
        <v>107</v>
      </c>
      <c r="C1024" s="0" t="n">
        <v>134040738</v>
      </c>
      <c r="D1024" s="0" t="n">
        <v>134042311</v>
      </c>
      <c r="E1024" s="0" t="s">
        <v>37</v>
      </c>
      <c r="F1024" s="0" t="s">
        <v>5499</v>
      </c>
      <c r="G1024" s="0" t="s">
        <v>5500</v>
      </c>
      <c r="H1024" s="0" t="s">
        <v>5501</v>
      </c>
      <c r="I1024" s="0" t="s">
        <v>5502</v>
      </c>
      <c r="J1024" s="0" t="s">
        <v>70</v>
      </c>
      <c r="K1024" s="0" t="s">
        <v>34</v>
      </c>
      <c r="L1024" s="1" t="s">
        <v>34</v>
      </c>
      <c r="M1024" s="1" t="n">
        <v>0.088</v>
      </c>
      <c r="N1024" s="1" t="n">
        <v>0.76</v>
      </c>
      <c r="O1024" s="1" t="s">
        <v>34</v>
      </c>
      <c r="P1024" s="1" t="n">
        <v>0.7</v>
      </c>
      <c r="Q1024" s="1" t="n">
        <v>0.79</v>
      </c>
      <c r="R1024" s="1" t="n">
        <v>0.77</v>
      </c>
      <c r="S1024" s="1" t="s">
        <v>34</v>
      </c>
      <c r="T1024" s="1" t="s">
        <v>34</v>
      </c>
      <c r="U1024" s="1" t="s">
        <v>34</v>
      </c>
      <c r="V1024" s="1" t="n">
        <v>0.77</v>
      </c>
    </row>
    <row r="1025" customFormat="false" ht="13" hidden="false" customHeight="false" outlineLevel="0" collapsed="false">
      <c r="A1025" s="0" t="s">
        <v>5503</v>
      </c>
      <c r="B1025" s="0" t="s">
        <v>100</v>
      </c>
      <c r="C1025" s="0" t="n">
        <v>82626312</v>
      </c>
      <c r="D1025" s="0" t="n">
        <v>82631918</v>
      </c>
      <c r="E1025" s="0" t="s">
        <v>37</v>
      </c>
      <c r="F1025" s="0" t="s">
        <v>5504</v>
      </c>
      <c r="G1025" s="0" t="s">
        <v>5505</v>
      </c>
      <c r="H1025" s="0" t="s">
        <v>5506</v>
      </c>
      <c r="I1025" s="0" t="s">
        <v>5507</v>
      </c>
      <c r="J1025" s="0" t="s">
        <v>63</v>
      </c>
      <c r="K1025" s="0" t="s">
        <v>34</v>
      </c>
      <c r="L1025" s="1" t="s">
        <v>34</v>
      </c>
      <c r="M1025" s="1" t="n">
        <v>0.087</v>
      </c>
      <c r="N1025" s="1" t="n">
        <v>0.036</v>
      </c>
      <c r="O1025" s="1" t="n">
        <v>0.087</v>
      </c>
      <c r="P1025" s="1" t="n">
        <v>0</v>
      </c>
      <c r="Q1025" s="1" t="n">
        <v>0.033</v>
      </c>
      <c r="R1025" s="1" t="n">
        <v>0.043</v>
      </c>
      <c r="S1025" s="1" t="n">
        <v>0</v>
      </c>
      <c r="T1025" s="1" t="n">
        <v>0</v>
      </c>
      <c r="U1025" s="1" t="n">
        <v>0.015</v>
      </c>
      <c r="V1025" s="1" t="n">
        <v>0.0085</v>
      </c>
    </row>
    <row r="1026" customFormat="false" ht="13" hidden="false" customHeight="false" outlineLevel="0" collapsed="false">
      <c r="A1026" s="0" t="s">
        <v>5508</v>
      </c>
      <c r="B1026" s="0" t="s">
        <v>65</v>
      </c>
      <c r="C1026" s="0" t="n">
        <v>80184683</v>
      </c>
      <c r="D1026" s="0" t="n">
        <v>80186634</v>
      </c>
      <c r="E1026" s="0" t="s">
        <v>37</v>
      </c>
      <c r="F1026" s="0" t="s">
        <v>5509</v>
      </c>
      <c r="G1026" s="0" t="s">
        <v>5510</v>
      </c>
      <c r="H1026" s="0" t="s">
        <v>5511</v>
      </c>
      <c r="I1026" s="0" t="s">
        <v>5512</v>
      </c>
      <c r="J1026" s="0" t="s">
        <v>63</v>
      </c>
      <c r="K1026" s="0" t="s">
        <v>5513</v>
      </c>
      <c r="L1026" s="1" t="b">
        <f aca="false">FALSE()</f>
        <v>0</v>
      </c>
      <c r="M1026" s="1" t="n">
        <v>0.087</v>
      </c>
      <c r="N1026" s="1" t="n">
        <v>0.26</v>
      </c>
      <c r="O1026" s="1" t="n">
        <v>0.96</v>
      </c>
      <c r="P1026" s="1" t="n">
        <v>1</v>
      </c>
      <c r="Q1026" s="1" t="n">
        <v>0.98</v>
      </c>
      <c r="R1026" s="1" t="n">
        <v>0.91</v>
      </c>
      <c r="S1026" s="1" t="n">
        <v>1</v>
      </c>
      <c r="T1026" s="1" t="s">
        <v>34</v>
      </c>
      <c r="U1026" s="1" t="n">
        <v>1</v>
      </c>
      <c r="V1026" s="1" t="n">
        <v>1</v>
      </c>
    </row>
    <row r="1027" customFormat="false" ht="13" hidden="false" customHeight="false" outlineLevel="0" collapsed="false">
      <c r="A1027" s="0" t="s">
        <v>5514</v>
      </c>
      <c r="B1027" s="0" t="s">
        <v>168</v>
      </c>
      <c r="C1027" s="0" t="n">
        <v>46249425</v>
      </c>
      <c r="D1027" s="0" t="n">
        <v>46276897</v>
      </c>
      <c r="E1027" s="0" t="s">
        <v>37</v>
      </c>
      <c r="F1027" s="0" t="s">
        <v>5515</v>
      </c>
      <c r="G1027" s="0" t="s">
        <v>5516</v>
      </c>
      <c r="H1027" s="0" t="s">
        <v>5517</v>
      </c>
      <c r="I1027" s="0" t="s">
        <v>5518</v>
      </c>
      <c r="J1027" s="0" t="s">
        <v>5519</v>
      </c>
      <c r="K1027" s="0" t="s">
        <v>34</v>
      </c>
      <c r="L1027" s="1" t="s">
        <v>34</v>
      </c>
      <c r="M1027" s="1" t="n">
        <v>0.087</v>
      </c>
      <c r="N1027" s="1" t="n">
        <v>0.088</v>
      </c>
      <c r="O1027" s="1" t="n">
        <v>0.99</v>
      </c>
      <c r="P1027" s="1" t="n">
        <v>0.91</v>
      </c>
      <c r="Q1027" s="1" t="n">
        <v>1</v>
      </c>
      <c r="R1027" s="1" t="n">
        <v>1</v>
      </c>
      <c r="S1027" s="1" t="n">
        <v>1</v>
      </c>
      <c r="T1027" s="1" t="n">
        <v>1</v>
      </c>
      <c r="U1027" s="1" t="n">
        <v>0.99</v>
      </c>
      <c r="V1027" s="1" t="n">
        <v>0.99</v>
      </c>
    </row>
    <row r="1028" customFormat="false" ht="13" hidden="false" customHeight="false" outlineLevel="0" collapsed="false">
      <c r="A1028" s="0" t="s">
        <v>5520</v>
      </c>
      <c r="B1028" s="0" t="s">
        <v>220</v>
      </c>
      <c r="C1028" s="0" t="n">
        <v>102318708</v>
      </c>
      <c r="D1028" s="0" t="n">
        <v>102320186</v>
      </c>
      <c r="E1028" s="0" t="s">
        <v>27</v>
      </c>
      <c r="F1028" s="0" t="s">
        <v>5521</v>
      </c>
      <c r="G1028" s="0" t="s">
        <v>5522</v>
      </c>
      <c r="H1028" s="0" t="s">
        <v>5523</v>
      </c>
      <c r="I1028" s="0" t="s">
        <v>5524</v>
      </c>
      <c r="J1028" s="0" t="s">
        <v>90</v>
      </c>
      <c r="K1028" s="0" t="s">
        <v>5525</v>
      </c>
      <c r="L1028" s="1" t="b">
        <f aca="false">TRUE()</f>
        <v>1</v>
      </c>
      <c r="M1028" s="1" t="n">
        <v>0.087</v>
      </c>
      <c r="N1028" s="1" t="n">
        <v>0.57</v>
      </c>
      <c r="O1028" s="1" t="n">
        <v>0.82</v>
      </c>
      <c r="P1028" s="1" t="n">
        <v>0.75</v>
      </c>
      <c r="Q1028" s="1" t="n">
        <v>0.83</v>
      </c>
      <c r="R1028" s="1" t="n">
        <v>0.83</v>
      </c>
      <c r="S1028" s="1" t="n">
        <v>0.77</v>
      </c>
      <c r="T1028" s="1" t="n">
        <v>0.77</v>
      </c>
      <c r="U1028" s="1" t="n">
        <v>0.76</v>
      </c>
      <c r="V1028" s="1" t="n">
        <v>0.83</v>
      </c>
    </row>
    <row r="1029" customFormat="false" ht="13" hidden="false" customHeight="false" outlineLevel="0" collapsed="false">
      <c r="A1029" s="0" t="s">
        <v>5526</v>
      </c>
      <c r="B1029" s="0" t="s">
        <v>72</v>
      </c>
      <c r="C1029" s="0" t="n">
        <v>25966477</v>
      </c>
      <c r="D1029" s="0" t="n">
        <v>25966554</v>
      </c>
      <c r="E1029" s="0" t="s">
        <v>27</v>
      </c>
      <c r="F1029" s="0" t="s">
        <v>5527</v>
      </c>
      <c r="G1029" s="0" t="s">
        <v>5528</v>
      </c>
      <c r="H1029" s="0" t="s">
        <v>5529</v>
      </c>
      <c r="I1029" s="0" t="s">
        <v>5530</v>
      </c>
      <c r="J1029" s="0" t="s">
        <v>50</v>
      </c>
      <c r="K1029" s="0" t="s">
        <v>34</v>
      </c>
      <c r="L1029" s="1" t="s">
        <v>34</v>
      </c>
      <c r="M1029" s="1" t="n">
        <v>0.087</v>
      </c>
      <c r="N1029" s="1" t="n">
        <v>0.0096</v>
      </c>
      <c r="O1029" s="1" t="n">
        <v>0.99</v>
      </c>
      <c r="P1029" s="1" t="n">
        <v>0.98</v>
      </c>
      <c r="Q1029" s="1" t="n">
        <v>0.95</v>
      </c>
      <c r="R1029" s="1" t="n">
        <v>0.96</v>
      </c>
      <c r="S1029" s="1" t="n">
        <v>0.97</v>
      </c>
      <c r="T1029" s="1" t="n">
        <v>0.97</v>
      </c>
      <c r="U1029" s="1" t="n">
        <v>0.9</v>
      </c>
      <c r="V1029" s="1" t="n">
        <v>0.94</v>
      </c>
    </row>
    <row r="1030" customFormat="false" ht="13" hidden="false" customHeight="false" outlineLevel="0" collapsed="false">
      <c r="A1030" s="0" t="s">
        <v>5531</v>
      </c>
      <c r="B1030" s="0" t="s">
        <v>72</v>
      </c>
      <c r="C1030" s="0" t="n">
        <v>80066286</v>
      </c>
      <c r="D1030" s="0" t="n">
        <v>80067294</v>
      </c>
      <c r="E1030" s="0" t="s">
        <v>27</v>
      </c>
      <c r="F1030" s="0" t="s">
        <v>5532</v>
      </c>
      <c r="G1030" s="0" t="s">
        <v>5533</v>
      </c>
      <c r="H1030" s="0" t="s">
        <v>5534</v>
      </c>
      <c r="I1030" s="0" t="s">
        <v>5535</v>
      </c>
      <c r="J1030" s="0" t="s">
        <v>50</v>
      </c>
      <c r="K1030" s="0" t="s">
        <v>34</v>
      </c>
      <c r="L1030" s="1" t="s">
        <v>34</v>
      </c>
      <c r="M1030" s="1" t="n">
        <v>0.087</v>
      </c>
      <c r="N1030" s="4" t="n">
        <v>0.0002</v>
      </c>
      <c r="O1030" s="1" t="n">
        <v>0.93</v>
      </c>
      <c r="P1030" s="1" t="n">
        <v>1</v>
      </c>
      <c r="Q1030" s="1" t="n">
        <v>1</v>
      </c>
      <c r="R1030" s="1" t="n">
        <v>0.91</v>
      </c>
      <c r="S1030" s="1" t="n">
        <v>0.99</v>
      </c>
      <c r="T1030" s="1" t="n">
        <v>0.98</v>
      </c>
      <c r="U1030" s="1" t="s">
        <v>34</v>
      </c>
      <c r="V1030" s="1" t="n">
        <v>0.99</v>
      </c>
    </row>
    <row r="1031" customFormat="false" ht="13" hidden="false" customHeight="false" outlineLevel="0" collapsed="false">
      <c r="A1031" s="0" t="s">
        <v>5536</v>
      </c>
      <c r="B1031" s="0" t="s">
        <v>732</v>
      </c>
      <c r="C1031" s="0" t="n">
        <v>13064524</v>
      </c>
      <c r="D1031" s="0" t="n">
        <v>13065397</v>
      </c>
      <c r="E1031" s="0" t="s">
        <v>37</v>
      </c>
      <c r="F1031" s="0" t="s">
        <v>5537</v>
      </c>
      <c r="G1031" s="0" t="s">
        <v>5538</v>
      </c>
      <c r="H1031" s="0" t="s">
        <v>4694</v>
      </c>
      <c r="I1031" s="0" t="s">
        <v>5539</v>
      </c>
      <c r="J1031" s="0" t="s">
        <v>178</v>
      </c>
      <c r="K1031" s="0" t="s">
        <v>34</v>
      </c>
      <c r="L1031" s="1" t="s">
        <v>34</v>
      </c>
      <c r="M1031" s="1" t="n">
        <v>0.087</v>
      </c>
      <c r="N1031" s="1" t="n">
        <v>0.32</v>
      </c>
      <c r="O1031" s="1" t="n">
        <v>0.028</v>
      </c>
      <c r="P1031" s="1" t="s">
        <v>34</v>
      </c>
      <c r="Q1031" s="1" t="n">
        <v>0</v>
      </c>
      <c r="R1031" s="1" t="n">
        <v>0</v>
      </c>
      <c r="S1031" s="1" t="n">
        <v>0</v>
      </c>
      <c r="T1031" s="1" t="s">
        <v>34</v>
      </c>
      <c r="U1031" s="1" t="n">
        <v>0.087</v>
      </c>
      <c r="V1031" s="1" t="n">
        <v>0</v>
      </c>
    </row>
    <row r="1032" customFormat="false" ht="13" hidden="false" customHeight="false" outlineLevel="0" collapsed="false">
      <c r="A1032" s="0" t="s">
        <v>5540</v>
      </c>
      <c r="B1032" s="0" t="s">
        <v>311</v>
      </c>
      <c r="C1032" s="0" t="n">
        <v>136670053</v>
      </c>
      <c r="D1032" s="0" t="n">
        <v>136672953</v>
      </c>
      <c r="E1032" s="0" t="s">
        <v>37</v>
      </c>
      <c r="F1032" s="0" t="s">
        <v>5541</v>
      </c>
      <c r="G1032" s="0" t="s">
        <v>5542</v>
      </c>
      <c r="H1032" s="0" t="s">
        <v>5543</v>
      </c>
      <c r="I1032" s="0" t="s">
        <v>5544</v>
      </c>
      <c r="J1032" s="0" t="s">
        <v>63</v>
      </c>
      <c r="K1032" s="0" t="s">
        <v>5545</v>
      </c>
      <c r="L1032" s="1" t="b">
        <f aca="false">TRUE()</f>
        <v>1</v>
      </c>
      <c r="M1032" s="1" t="n">
        <v>0.087</v>
      </c>
      <c r="N1032" s="1" t="n">
        <v>0.16</v>
      </c>
      <c r="O1032" s="1" t="n">
        <v>0.98</v>
      </c>
      <c r="P1032" s="1" t="n">
        <v>1</v>
      </c>
      <c r="Q1032" s="1" t="n">
        <v>0.91</v>
      </c>
      <c r="R1032" s="1" t="s">
        <v>34</v>
      </c>
      <c r="S1032" s="1" t="n">
        <v>1</v>
      </c>
      <c r="T1032" s="1" t="n">
        <v>0.96</v>
      </c>
      <c r="U1032" s="1" t="n">
        <v>0.94</v>
      </c>
      <c r="V1032" s="1" t="n">
        <v>1</v>
      </c>
    </row>
    <row r="1033" customFormat="false" ht="13" hidden="false" customHeight="false" outlineLevel="0" collapsed="false">
      <c r="A1033" s="0" t="s">
        <v>5546</v>
      </c>
      <c r="B1033" s="0" t="s">
        <v>53</v>
      </c>
      <c r="C1033" s="0" t="n">
        <v>153085528</v>
      </c>
      <c r="D1033" s="0" t="n">
        <v>153086937</v>
      </c>
      <c r="E1033" s="0" t="s">
        <v>27</v>
      </c>
      <c r="F1033" s="0" t="s">
        <v>5547</v>
      </c>
      <c r="G1033" s="0" t="s">
        <v>5548</v>
      </c>
      <c r="H1033" s="0" t="s">
        <v>5549</v>
      </c>
      <c r="I1033" s="0" t="s">
        <v>5550</v>
      </c>
      <c r="J1033" s="0" t="s">
        <v>50</v>
      </c>
      <c r="K1033" s="0" t="s">
        <v>5551</v>
      </c>
      <c r="L1033" s="1" t="b">
        <f aca="false">FALSE()</f>
        <v>0</v>
      </c>
      <c r="M1033" s="1" t="n">
        <v>0.087</v>
      </c>
      <c r="N1033" s="4" t="n">
        <v>5.5E-005</v>
      </c>
      <c r="O1033" s="1" t="n">
        <v>1</v>
      </c>
      <c r="P1033" s="1" t="n">
        <v>1</v>
      </c>
      <c r="Q1033" s="1" t="n">
        <v>1</v>
      </c>
      <c r="R1033" s="1" t="n">
        <v>0.99</v>
      </c>
      <c r="S1033" s="1" t="n">
        <v>1</v>
      </c>
      <c r="T1033" s="1" t="n">
        <v>0.98</v>
      </c>
      <c r="U1033" s="1" t="n">
        <v>1</v>
      </c>
      <c r="V1033" s="1" t="n">
        <v>0.91</v>
      </c>
    </row>
    <row r="1034" customFormat="false" ht="13" hidden="false" customHeight="false" outlineLevel="0" collapsed="false">
      <c r="A1034" s="0" t="s">
        <v>5552</v>
      </c>
      <c r="B1034" s="0" t="s">
        <v>53</v>
      </c>
      <c r="C1034" s="0" t="n">
        <v>93844934</v>
      </c>
      <c r="D1034" s="0" t="n">
        <v>93847004</v>
      </c>
      <c r="E1034" s="0" t="s">
        <v>37</v>
      </c>
      <c r="F1034" s="0" t="s">
        <v>5553</v>
      </c>
      <c r="G1034" s="0" t="s">
        <v>5554</v>
      </c>
      <c r="H1034" s="0" t="s">
        <v>5555</v>
      </c>
      <c r="I1034" s="0" t="s">
        <v>5556</v>
      </c>
      <c r="J1034" s="0" t="s">
        <v>84</v>
      </c>
      <c r="K1034" s="0" t="s">
        <v>5557</v>
      </c>
      <c r="L1034" s="1" t="b">
        <f aca="false">TRUE()</f>
        <v>1</v>
      </c>
      <c r="M1034" s="1" t="n">
        <v>0.087</v>
      </c>
      <c r="N1034" s="1" t="n">
        <v>0.0059</v>
      </c>
      <c r="O1034" s="1" t="n">
        <v>1</v>
      </c>
      <c r="P1034" s="1" t="n">
        <v>0.98</v>
      </c>
      <c r="Q1034" s="1" t="n">
        <v>0.99</v>
      </c>
      <c r="R1034" s="1" t="n">
        <v>0.91</v>
      </c>
      <c r="S1034" s="1" t="n">
        <v>0.99</v>
      </c>
      <c r="T1034" s="1" t="n">
        <v>0.98</v>
      </c>
      <c r="U1034" s="1" t="n">
        <v>0.93</v>
      </c>
      <c r="V1034" s="1" t="n">
        <v>0.96</v>
      </c>
    </row>
    <row r="1035" customFormat="false" ht="13" hidden="false" customHeight="false" outlineLevel="0" collapsed="false">
      <c r="A1035" s="0" t="s">
        <v>5558</v>
      </c>
      <c r="B1035" s="0" t="s">
        <v>138</v>
      </c>
      <c r="C1035" s="0" t="n">
        <v>27047991</v>
      </c>
      <c r="D1035" s="0" t="n">
        <v>27048951</v>
      </c>
      <c r="E1035" s="0" t="s">
        <v>37</v>
      </c>
      <c r="F1035" s="0" t="s">
        <v>5559</v>
      </c>
      <c r="G1035" s="0" t="s">
        <v>5560</v>
      </c>
      <c r="H1035" s="0" t="s">
        <v>5561</v>
      </c>
      <c r="I1035" s="0" t="s">
        <v>5562</v>
      </c>
      <c r="J1035" s="0" t="s">
        <v>98</v>
      </c>
      <c r="K1035" s="0" t="s">
        <v>5563</v>
      </c>
      <c r="L1035" s="1" t="b">
        <f aca="false">FALSE()</f>
        <v>0</v>
      </c>
      <c r="M1035" s="1" t="n">
        <v>0.087</v>
      </c>
      <c r="N1035" s="1" t="n">
        <v>0.76</v>
      </c>
      <c r="O1035" s="1" t="s">
        <v>34</v>
      </c>
      <c r="P1035" s="1" t="n">
        <v>1</v>
      </c>
      <c r="Q1035" s="1" t="s">
        <v>34</v>
      </c>
      <c r="R1035" s="1" t="s">
        <v>34</v>
      </c>
      <c r="S1035" s="1" t="s">
        <v>34</v>
      </c>
      <c r="T1035" s="1" t="s">
        <v>34</v>
      </c>
      <c r="U1035" s="1" t="n">
        <v>0.96</v>
      </c>
      <c r="V1035" s="1" t="n">
        <v>0.91</v>
      </c>
    </row>
    <row r="1036" customFormat="false" ht="13" hidden="false" customHeight="false" outlineLevel="0" collapsed="false">
      <c r="A1036" s="0" t="s">
        <v>5564</v>
      </c>
      <c r="B1036" s="0" t="s">
        <v>26</v>
      </c>
      <c r="C1036" s="0" t="n">
        <v>62124507</v>
      </c>
      <c r="D1036" s="0" t="n">
        <v>62124961</v>
      </c>
      <c r="E1036" s="0" t="s">
        <v>37</v>
      </c>
      <c r="F1036" s="0" t="s">
        <v>5565</v>
      </c>
      <c r="G1036" s="0" t="s">
        <v>5566</v>
      </c>
      <c r="H1036" s="0" t="s">
        <v>5567</v>
      </c>
      <c r="I1036" s="0" t="s">
        <v>5568</v>
      </c>
      <c r="J1036" s="0" t="s">
        <v>70</v>
      </c>
      <c r="K1036" s="0" t="s">
        <v>5569</v>
      </c>
      <c r="L1036" s="1" t="b">
        <f aca="false">TRUE()</f>
        <v>1</v>
      </c>
      <c r="M1036" s="1" t="n">
        <v>0.087</v>
      </c>
      <c r="N1036" s="1" t="n">
        <v>0.098</v>
      </c>
      <c r="O1036" s="1" t="n">
        <v>0.9</v>
      </c>
      <c r="P1036" s="1" t="s">
        <v>34</v>
      </c>
      <c r="Q1036" s="1" t="n">
        <v>0.92</v>
      </c>
      <c r="R1036" s="1" t="s">
        <v>34</v>
      </c>
      <c r="S1036" s="1" t="n">
        <v>0.88</v>
      </c>
      <c r="T1036" s="1" t="s">
        <v>34</v>
      </c>
      <c r="U1036" s="1" t="s">
        <v>34</v>
      </c>
      <c r="V1036" s="1" t="n">
        <v>0.96</v>
      </c>
    </row>
    <row r="1037" customFormat="false" ht="13" hidden="false" customHeight="false" outlineLevel="0" collapsed="false">
      <c r="A1037" s="0" t="s">
        <v>5570</v>
      </c>
      <c r="B1037" s="0" t="s">
        <v>107</v>
      </c>
      <c r="C1037" s="0" t="n">
        <v>82873807</v>
      </c>
      <c r="D1037" s="0" t="n">
        <v>82873923</v>
      </c>
      <c r="E1037" s="0" t="s">
        <v>27</v>
      </c>
      <c r="F1037" s="0" t="s">
        <v>228</v>
      </c>
      <c r="G1037" s="0" t="s">
        <v>229</v>
      </c>
      <c r="H1037" s="0" t="s">
        <v>5571</v>
      </c>
      <c r="I1037" s="0" t="s">
        <v>5572</v>
      </c>
      <c r="J1037" s="0" t="s">
        <v>50</v>
      </c>
      <c r="K1037" s="0" t="s">
        <v>5573</v>
      </c>
      <c r="L1037" s="1" t="b">
        <f aca="false">TRUE()</f>
        <v>1</v>
      </c>
      <c r="M1037" s="1" t="n">
        <v>0.087</v>
      </c>
      <c r="N1037" s="4" t="n">
        <v>2.3E-009</v>
      </c>
      <c r="O1037" s="1" t="n">
        <v>1</v>
      </c>
      <c r="P1037" s="1" t="n">
        <v>1</v>
      </c>
      <c r="Q1037" s="1" t="n">
        <v>1</v>
      </c>
      <c r="R1037" s="1" t="n">
        <v>0.99</v>
      </c>
      <c r="S1037" s="1" t="n">
        <v>1</v>
      </c>
      <c r="T1037" s="1" t="n">
        <v>1</v>
      </c>
      <c r="U1037" s="1" t="n">
        <v>1</v>
      </c>
      <c r="V1037" s="1" t="n">
        <v>0.91</v>
      </c>
    </row>
    <row r="1038" customFormat="false" ht="13" hidden="false" customHeight="false" outlineLevel="0" collapsed="false">
      <c r="A1038" s="0" t="s">
        <v>5574</v>
      </c>
      <c r="B1038" s="0" t="s">
        <v>45</v>
      </c>
      <c r="C1038" s="0" t="n">
        <v>58803883</v>
      </c>
      <c r="D1038" s="0" t="n">
        <v>58805705</v>
      </c>
      <c r="E1038" s="0" t="s">
        <v>37</v>
      </c>
      <c r="F1038" s="0" t="s">
        <v>5575</v>
      </c>
      <c r="G1038" s="0" t="s">
        <v>5576</v>
      </c>
      <c r="H1038" s="0" t="s">
        <v>5577</v>
      </c>
      <c r="I1038" s="0" t="s">
        <v>5578</v>
      </c>
      <c r="J1038" s="0" t="s">
        <v>50</v>
      </c>
      <c r="K1038" s="0" t="s">
        <v>5579</v>
      </c>
      <c r="L1038" s="1" t="b">
        <f aca="false">TRUE()</f>
        <v>1</v>
      </c>
      <c r="M1038" s="1" t="n">
        <v>0.087</v>
      </c>
      <c r="N1038" s="1" t="n">
        <v>0.071</v>
      </c>
      <c r="O1038" s="1" t="n">
        <v>0.99</v>
      </c>
      <c r="P1038" s="1" t="n">
        <v>1</v>
      </c>
      <c r="Q1038" s="1" t="n">
        <v>0.91</v>
      </c>
      <c r="R1038" s="1" t="n">
        <v>1</v>
      </c>
      <c r="S1038" s="1" t="n">
        <v>1</v>
      </c>
      <c r="T1038" s="1" t="n">
        <v>1</v>
      </c>
      <c r="U1038" s="1" t="s">
        <v>34</v>
      </c>
      <c r="V1038" s="1" t="n">
        <v>1</v>
      </c>
    </row>
    <row r="1039" customFormat="false" ht="13" hidden="false" customHeight="false" outlineLevel="0" collapsed="false">
      <c r="A1039" s="0" t="s">
        <v>5580</v>
      </c>
      <c r="B1039" s="0" t="s">
        <v>395</v>
      </c>
      <c r="C1039" s="0" t="n">
        <v>45714839</v>
      </c>
      <c r="D1039" s="0" t="n">
        <v>45720599</v>
      </c>
      <c r="E1039" s="0" t="s">
        <v>27</v>
      </c>
      <c r="F1039" s="0" t="s">
        <v>5581</v>
      </c>
      <c r="G1039" s="0" t="s">
        <v>5582</v>
      </c>
      <c r="H1039" s="0" t="s">
        <v>5583</v>
      </c>
      <c r="I1039" s="0" t="s">
        <v>5584</v>
      </c>
      <c r="J1039" s="0" t="s">
        <v>32</v>
      </c>
      <c r="K1039" s="0" t="s">
        <v>5585</v>
      </c>
      <c r="L1039" s="1" t="b">
        <f aca="false">FALSE()</f>
        <v>0</v>
      </c>
      <c r="M1039" s="1" t="n">
        <v>0.087</v>
      </c>
      <c r="N1039" s="1" t="n">
        <v>0.29</v>
      </c>
      <c r="O1039" s="1" t="n">
        <v>0.95</v>
      </c>
      <c r="P1039" s="1" t="s">
        <v>34</v>
      </c>
      <c r="Q1039" s="1" t="n">
        <v>0.91</v>
      </c>
      <c r="R1039" s="1" t="n">
        <v>1</v>
      </c>
      <c r="S1039" s="1" t="s">
        <v>34</v>
      </c>
      <c r="T1039" s="1" t="n">
        <v>1</v>
      </c>
      <c r="U1039" s="1" t="n">
        <v>1</v>
      </c>
      <c r="V1039" s="1" t="n">
        <v>1</v>
      </c>
    </row>
    <row r="1040" customFormat="false" ht="13" hidden="false" customHeight="false" outlineLevel="0" collapsed="false">
      <c r="A1040" s="0" t="s">
        <v>5586</v>
      </c>
      <c r="B1040" s="0" t="s">
        <v>149</v>
      </c>
      <c r="C1040" s="0" t="n">
        <v>80975307</v>
      </c>
      <c r="D1040" s="0" t="n">
        <v>80976982</v>
      </c>
      <c r="E1040" s="0" t="s">
        <v>37</v>
      </c>
      <c r="F1040" s="0" t="s">
        <v>5587</v>
      </c>
      <c r="G1040" s="0" t="s">
        <v>5588</v>
      </c>
      <c r="H1040" s="0" t="s">
        <v>5589</v>
      </c>
      <c r="I1040" s="0" t="s">
        <v>5590</v>
      </c>
      <c r="J1040" s="0" t="s">
        <v>63</v>
      </c>
      <c r="K1040" s="0" t="s">
        <v>34</v>
      </c>
      <c r="L1040" s="1" t="s">
        <v>34</v>
      </c>
      <c r="M1040" s="1" t="n">
        <v>0.086</v>
      </c>
      <c r="N1040" s="1" t="n">
        <v>0.89</v>
      </c>
      <c r="O1040" s="1" t="n">
        <v>0.82</v>
      </c>
      <c r="P1040" s="1" t="s">
        <v>34</v>
      </c>
      <c r="Q1040" s="1" t="s">
        <v>34</v>
      </c>
      <c r="R1040" s="1" t="s">
        <v>34</v>
      </c>
      <c r="S1040" s="1" t="n">
        <v>0.9</v>
      </c>
      <c r="T1040" s="1" t="s">
        <v>34</v>
      </c>
      <c r="U1040" s="1" t="n">
        <v>0.81</v>
      </c>
      <c r="V1040" s="1" t="s">
        <v>34</v>
      </c>
    </row>
    <row r="1041" customFormat="false" ht="13" hidden="false" customHeight="false" outlineLevel="0" collapsed="false">
      <c r="A1041" s="0" t="s">
        <v>5591</v>
      </c>
      <c r="B1041" s="0" t="s">
        <v>100</v>
      </c>
      <c r="C1041" s="0" t="n">
        <v>101136183</v>
      </c>
      <c r="D1041" s="0" t="n">
        <v>101136292</v>
      </c>
      <c r="E1041" s="0" t="s">
        <v>27</v>
      </c>
      <c r="F1041" s="0" t="s">
        <v>5592</v>
      </c>
      <c r="G1041" s="0" t="s">
        <v>5593</v>
      </c>
      <c r="H1041" s="0" t="s">
        <v>5594</v>
      </c>
      <c r="I1041" s="0" t="s">
        <v>5595</v>
      </c>
      <c r="J1041" s="0" t="s">
        <v>90</v>
      </c>
      <c r="K1041" s="0" t="s">
        <v>5596</v>
      </c>
      <c r="L1041" s="1" t="b">
        <f aca="false">TRUE()</f>
        <v>1</v>
      </c>
      <c r="M1041" s="1" t="n">
        <v>0.086</v>
      </c>
      <c r="N1041" s="1" t="n">
        <v>0.65</v>
      </c>
      <c r="O1041" s="1" t="n">
        <v>0.73</v>
      </c>
      <c r="P1041" s="1" t="s">
        <v>34</v>
      </c>
      <c r="Q1041" s="1" t="n">
        <v>0.79</v>
      </c>
      <c r="R1041" s="1" t="s">
        <v>34</v>
      </c>
      <c r="S1041" s="1" t="s">
        <v>34</v>
      </c>
      <c r="T1041" s="1" t="s">
        <v>34</v>
      </c>
      <c r="U1041" s="1" t="n">
        <v>0.75</v>
      </c>
      <c r="V1041" s="1" t="n">
        <v>0.7</v>
      </c>
    </row>
    <row r="1042" customFormat="false" ht="13" hidden="false" customHeight="false" outlineLevel="0" collapsed="false">
      <c r="A1042" s="0" t="s">
        <v>5597</v>
      </c>
      <c r="B1042" s="0" t="s">
        <v>100</v>
      </c>
      <c r="C1042" s="0" t="n">
        <v>120210176</v>
      </c>
      <c r="D1042" s="0" t="n">
        <v>120212074</v>
      </c>
      <c r="E1042" s="0" t="s">
        <v>27</v>
      </c>
      <c r="F1042" s="0" t="s">
        <v>5598</v>
      </c>
      <c r="G1042" s="0" t="s">
        <v>5599</v>
      </c>
      <c r="H1042" s="0" t="s">
        <v>5600</v>
      </c>
      <c r="I1042" s="0" t="s">
        <v>5601</v>
      </c>
      <c r="J1042" s="0" t="s">
        <v>70</v>
      </c>
      <c r="K1042" s="0" t="s">
        <v>34</v>
      </c>
      <c r="L1042" s="1" t="s">
        <v>34</v>
      </c>
      <c r="M1042" s="1" t="n">
        <v>0.086</v>
      </c>
      <c r="N1042" s="1" t="n">
        <v>0.78</v>
      </c>
      <c r="O1042" s="1" t="n">
        <v>0.9</v>
      </c>
      <c r="P1042" s="1" t="s">
        <v>34</v>
      </c>
      <c r="Q1042" s="1" t="n">
        <v>0.9</v>
      </c>
      <c r="R1042" s="1" t="s">
        <v>34</v>
      </c>
      <c r="S1042" s="1" t="n">
        <v>0.87</v>
      </c>
      <c r="T1042" s="1" t="n">
        <v>0.95</v>
      </c>
      <c r="U1042" s="1" t="n">
        <v>0.95</v>
      </c>
      <c r="V1042" s="1" t="n">
        <v>0.93</v>
      </c>
    </row>
    <row r="1043" customFormat="false" ht="13" hidden="false" customHeight="false" outlineLevel="0" collapsed="false">
      <c r="A1043" s="0" t="s">
        <v>5602</v>
      </c>
      <c r="B1043" s="0" t="s">
        <v>220</v>
      </c>
      <c r="C1043" s="0" t="n">
        <v>102319245</v>
      </c>
      <c r="D1043" s="0" t="n">
        <v>102320186</v>
      </c>
      <c r="E1043" s="0" t="s">
        <v>27</v>
      </c>
      <c r="F1043" s="0" t="s">
        <v>5521</v>
      </c>
      <c r="G1043" s="0" t="s">
        <v>5522</v>
      </c>
      <c r="H1043" s="0" t="s">
        <v>5603</v>
      </c>
      <c r="I1043" s="0" t="s">
        <v>5604</v>
      </c>
      <c r="J1043" s="0" t="s">
        <v>90</v>
      </c>
      <c r="K1043" s="0" t="s">
        <v>5605</v>
      </c>
      <c r="L1043" s="1" t="b">
        <f aca="false">TRUE()</f>
        <v>1</v>
      </c>
      <c r="M1043" s="1" t="n">
        <v>0.086</v>
      </c>
      <c r="N1043" s="4" t="n">
        <v>1E-006</v>
      </c>
      <c r="O1043" s="1" t="n">
        <v>0.71</v>
      </c>
      <c r="P1043" s="1" t="n">
        <v>0.69</v>
      </c>
      <c r="Q1043" s="1" t="n">
        <v>0.72</v>
      </c>
      <c r="R1043" s="1" t="n">
        <v>0.72</v>
      </c>
      <c r="S1043" s="1" t="n">
        <v>0.73</v>
      </c>
      <c r="T1043" s="1" t="n">
        <v>0.65</v>
      </c>
      <c r="U1043" s="1" t="n">
        <v>0.64</v>
      </c>
      <c r="V1043" s="1" t="n">
        <v>0.66</v>
      </c>
    </row>
    <row r="1044" customFormat="false" ht="13" hidden="false" customHeight="false" outlineLevel="0" collapsed="false">
      <c r="A1044" s="0" t="s">
        <v>5606</v>
      </c>
      <c r="B1044" s="0" t="s">
        <v>53</v>
      </c>
      <c r="C1044" s="0" t="n">
        <v>120185827</v>
      </c>
      <c r="D1044" s="0" t="n">
        <v>120188615</v>
      </c>
      <c r="E1044" s="0" t="s">
        <v>37</v>
      </c>
      <c r="F1044" s="0" t="s">
        <v>5607</v>
      </c>
      <c r="G1044" s="0" t="s">
        <v>5608</v>
      </c>
      <c r="H1044" s="0" t="s">
        <v>5609</v>
      </c>
      <c r="I1044" s="0" t="s">
        <v>5610</v>
      </c>
      <c r="J1044" s="0" t="s">
        <v>63</v>
      </c>
      <c r="K1044" s="0" t="s">
        <v>5611</v>
      </c>
      <c r="L1044" s="1" t="b">
        <f aca="false">TRUE()</f>
        <v>1</v>
      </c>
      <c r="M1044" s="1" t="n">
        <v>0.086</v>
      </c>
      <c r="N1044" s="1" t="n">
        <v>0.068</v>
      </c>
      <c r="O1044" s="1" t="n">
        <v>0.93</v>
      </c>
      <c r="P1044" s="1" t="n">
        <v>0.96</v>
      </c>
      <c r="Q1044" s="1" t="n">
        <v>0.95</v>
      </c>
      <c r="R1044" s="1" t="n">
        <v>0.93</v>
      </c>
      <c r="S1044" s="1" t="n">
        <v>0.91</v>
      </c>
      <c r="T1044" s="1" t="n">
        <v>0.95</v>
      </c>
      <c r="U1044" s="1" t="n">
        <v>0.97</v>
      </c>
      <c r="V1044" s="1" t="n">
        <v>1</v>
      </c>
    </row>
    <row r="1045" customFormat="false" ht="13" hidden="false" customHeight="false" outlineLevel="0" collapsed="false">
      <c r="A1045" s="0" t="s">
        <v>5612</v>
      </c>
      <c r="B1045" s="0" t="s">
        <v>53</v>
      </c>
      <c r="C1045" s="0" t="n">
        <v>167053082</v>
      </c>
      <c r="D1045" s="0" t="n">
        <v>167065844</v>
      </c>
      <c r="E1045" s="0" t="s">
        <v>37</v>
      </c>
      <c r="F1045" s="0" t="s">
        <v>5613</v>
      </c>
      <c r="G1045" s="0" t="s">
        <v>5614</v>
      </c>
      <c r="H1045" s="0" t="s">
        <v>5615</v>
      </c>
      <c r="I1045" s="0" t="s">
        <v>5616</v>
      </c>
      <c r="J1045" s="0" t="s">
        <v>32</v>
      </c>
      <c r="K1045" s="0" t="s">
        <v>34</v>
      </c>
      <c r="L1045" s="1" t="s">
        <v>34</v>
      </c>
      <c r="M1045" s="1" t="n">
        <v>0.086</v>
      </c>
      <c r="N1045" s="1" t="n">
        <v>0.045</v>
      </c>
      <c r="O1045" s="1" t="s">
        <v>34</v>
      </c>
      <c r="P1045" s="1" t="s">
        <v>34</v>
      </c>
      <c r="Q1045" s="1" t="s">
        <v>34</v>
      </c>
      <c r="R1045" s="1" t="n">
        <v>1</v>
      </c>
      <c r="S1045" s="1" t="n">
        <v>1</v>
      </c>
      <c r="T1045" s="1" t="n">
        <v>1</v>
      </c>
      <c r="U1045" s="1" t="n">
        <v>1</v>
      </c>
      <c r="V1045" s="1" t="n">
        <v>0.91</v>
      </c>
    </row>
    <row r="1046" customFormat="false" ht="13" hidden="false" customHeight="false" outlineLevel="0" collapsed="false">
      <c r="A1046" s="0" t="s">
        <v>5617</v>
      </c>
      <c r="B1046" s="0" t="s">
        <v>36</v>
      </c>
      <c r="C1046" s="0" t="n">
        <v>115247923</v>
      </c>
      <c r="D1046" s="0" t="n">
        <v>115248530</v>
      </c>
      <c r="E1046" s="0" t="s">
        <v>27</v>
      </c>
      <c r="F1046" s="0" t="s">
        <v>5618</v>
      </c>
      <c r="G1046" s="0" t="s">
        <v>5619</v>
      </c>
      <c r="H1046" s="0" t="s">
        <v>5620</v>
      </c>
      <c r="I1046" s="0" t="s">
        <v>5621</v>
      </c>
      <c r="J1046" s="0" t="s">
        <v>63</v>
      </c>
      <c r="K1046" s="0" t="s">
        <v>5622</v>
      </c>
      <c r="L1046" s="1" t="b">
        <f aca="false">TRUE()</f>
        <v>1</v>
      </c>
      <c r="M1046" s="1" t="n">
        <v>0.086</v>
      </c>
      <c r="N1046" s="4" t="n">
        <v>4.6E-009</v>
      </c>
      <c r="O1046" s="1" t="n">
        <v>0.11</v>
      </c>
      <c r="P1046" s="1" t="n">
        <v>0.14</v>
      </c>
      <c r="Q1046" s="1" t="n">
        <v>0.16</v>
      </c>
      <c r="R1046" s="1" t="n">
        <v>0.097</v>
      </c>
      <c r="S1046" s="1" t="n">
        <v>0.09</v>
      </c>
      <c r="T1046" s="1" t="n">
        <v>0.095</v>
      </c>
      <c r="U1046" s="1" t="n">
        <v>0.12</v>
      </c>
      <c r="V1046" s="1" t="n">
        <v>0.075</v>
      </c>
    </row>
    <row r="1047" customFormat="false" ht="13" hidden="false" customHeight="false" outlineLevel="0" collapsed="false">
      <c r="A1047" s="0" t="s">
        <v>5623</v>
      </c>
      <c r="B1047" s="0" t="s">
        <v>45</v>
      </c>
      <c r="C1047" s="0" t="n">
        <v>37209736</v>
      </c>
      <c r="D1047" s="0" t="n">
        <v>37210143</v>
      </c>
      <c r="E1047" s="0" t="s">
        <v>27</v>
      </c>
      <c r="F1047" s="0" t="s">
        <v>5624</v>
      </c>
      <c r="G1047" s="0" t="s">
        <v>5625</v>
      </c>
      <c r="H1047" s="0" t="s">
        <v>5626</v>
      </c>
      <c r="I1047" s="0" t="s">
        <v>5627</v>
      </c>
      <c r="J1047" s="0" t="s">
        <v>1775</v>
      </c>
      <c r="K1047" s="0" t="s">
        <v>5628</v>
      </c>
      <c r="L1047" s="1" t="b">
        <f aca="false">FALSE()</f>
        <v>0</v>
      </c>
      <c r="M1047" s="1" t="n">
        <v>0.086</v>
      </c>
      <c r="N1047" s="1" t="n">
        <v>0.46</v>
      </c>
      <c r="O1047" s="1" t="s">
        <v>34</v>
      </c>
      <c r="P1047" s="1" t="s">
        <v>34</v>
      </c>
      <c r="Q1047" s="1" t="n">
        <v>0.98</v>
      </c>
      <c r="R1047" s="1" t="n">
        <v>1</v>
      </c>
      <c r="S1047" s="1" t="n">
        <v>1</v>
      </c>
      <c r="T1047" s="1" t="n">
        <v>1</v>
      </c>
      <c r="U1047" s="1" t="n">
        <v>0.91</v>
      </c>
      <c r="V1047" s="1" t="s">
        <v>34</v>
      </c>
    </row>
    <row r="1048" customFormat="false" ht="13" hidden="false" customHeight="false" outlineLevel="0" collapsed="false">
      <c r="A1048" s="0" t="s">
        <v>5629</v>
      </c>
      <c r="B1048" s="0" t="s">
        <v>72</v>
      </c>
      <c r="C1048" s="0" t="n">
        <v>78986183</v>
      </c>
      <c r="D1048" s="0" t="n">
        <v>78999167</v>
      </c>
      <c r="E1048" s="0" t="s">
        <v>27</v>
      </c>
      <c r="F1048" s="0" t="s">
        <v>5630</v>
      </c>
      <c r="G1048" s="0" t="s">
        <v>5631</v>
      </c>
      <c r="H1048" s="0" t="s">
        <v>5632</v>
      </c>
      <c r="I1048" s="0" t="s">
        <v>5633</v>
      </c>
      <c r="J1048" s="0" t="s">
        <v>98</v>
      </c>
      <c r="K1048" s="0" t="s">
        <v>5634</v>
      </c>
      <c r="L1048" s="1" t="b">
        <f aca="false">FALSE()</f>
        <v>0</v>
      </c>
      <c r="M1048" s="1" t="n">
        <v>0.085</v>
      </c>
      <c r="N1048" s="1" t="n">
        <v>0.61</v>
      </c>
      <c r="O1048" s="1" t="n">
        <v>0.97</v>
      </c>
      <c r="P1048" s="1" t="s">
        <v>34</v>
      </c>
      <c r="Q1048" s="1" t="s">
        <v>34</v>
      </c>
      <c r="R1048" s="1" t="s">
        <v>34</v>
      </c>
      <c r="S1048" s="1" t="s">
        <v>34</v>
      </c>
      <c r="T1048" s="1" t="n">
        <v>0.9</v>
      </c>
      <c r="U1048" s="1" t="s">
        <v>34</v>
      </c>
      <c r="V1048" s="1" t="n">
        <v>0.88</v>
      </c>
    </row>
    <row r="1049" customFormat="false" ht="13" hidden="false" customHeight="false" outlineLevel="0" collapsed="false">
      <c r="A1049" s="0" t="s">
        <v>5635</v>
      </c>
      <c r="B1049" s="0" t="s">
        <v>26</v>
      </c>
      <c r="C1049" s="0" t="n">
        <v>115980939</v>
      </c>
      <c r="D1049" s="0" t="n">
        <v>115981252</v>
      </c>
      <c r="E1049" s="0" t="s">
        <v>37</v>
      </c>
      <c r="F1049" s="0" t="s">
        <v>2960</v>
      </c>
      <c r="G1049" s="0" t="s">
        <v>2961</v>
      </c>
      <c r="H1049" s="0" t="s">
        <v>5636</v>
      </c>
      <c r="I1049" s="0" t="s">
        <v>5637</v>
      </c>
      <c r="J1049" s="0" t="s">
        <v>42</v>
      </c>
      <c r="K1049" s="0" t="s">
        <v>34</v>
      </c>
      <c r="L1049" s="1" t="s">
        <v>34</v>
      </c>
      <c r="M1049" s="1" t="n">
        <v>0.085</v>
      </c>
      <c r="N1049" s="1" t="n">
        <v>0.45</v>
      </c>
      <c r="O1049" s="1" t="n">
        <v>0.78</v>
      </c>
      <c r="P1049" s="1" t="n">
        <v>0.77</v>
      </c>
      <c r="Q1049" s="1" t="n">
        <v>0.76</v>
      </c>
      <c r="R1049" s="1" t="n">
        <v>0.69</v>
      </c>
      <c r="S1049" s="1" t="n">
        <v>0.73</v>
      </c>
      <c r="T1049" s="1" t="n">
        <v>0.77</v>
      </c>
      <c r="U1049" s="1" t="n">
        <v>0.71</v>
      </c>
      <c r="V1049" s="1" t="n">
        <v>0.74</v>
      </c>
    </row>
    <row r="1050" customFormat="false" ht="13" hidden="false" customHeight="false" outlineLevel="0" collapsed="false">
      <c r="A1050" s="0" t="s">
        <v>5638</v>
      </c>
      <c r="B1050" s="0" t="s">
        <v>45</v>
      </c>
      <c r="C1050" s="0" t="n">
        <v>21841301</v>
      </c>
      <c r="D1050" s="0" t="n">
        <v>21856034</v>
      </c>
      <c r="E1050" s="0" t="s">
        <v>37</v>
      </c>
      <c r="F1050" s="0" t="s">
        <v>5639</v>
      </c>
      <c r="G1050" s="0" t="s">
        <v>5640</v>
      </c>
      <c r="H1050" s="0" t="s">
        <v>5641</v>
      </c>
      <c r="I1050" s="0" t="s">
        <v>5642</v>
      </c>
      <c r="J1050" s="0" t="s">
        <v>63</v>
      </c>
      <c r="K1050" s="0" t="s">
        <v>5643</v>
      </c>
      <c r="L1050" s="1" t="b">
        <f aca="false">TRUE()</f>
        <v>1</v>
      </c>
      <c r="M1050" s="1" t="n">
        <v>0.085</v>
      </c>
      <c r="N1050" s="1" t="n">
        <v>0.61</v>
      </c>
      <c r="O1050" s="1" t="n">
        <v>0.87</v>
      </c>
      <c r="P1050" s="1" t="s">
        <v>34</v>
      </c>
      <c r="Q1050" s="1" t="s">
        <v>34</v>
      </c>
      <c r="R1050" s="1" t="s">
        <v>34</v>
      </c>
      <c r="S1050" s="1" t="s">
        <v>34</v>
      </c>
      <c r="T1050" s="1" t="s">
        <v>34</v>
      </c>
      <c r="U1050" s="1" t="s">
        <v>34</v>
      </c>
      <c r="V1050" s="1" t="n">
        <v>0.79</v>
      </c>
    </row>
    <row r="1051" customFormat="false" ht="13" hidden="false" customHeight="false" outlineLevel="0" collapsed="false">
      <c r="A1051" s="0" t="s">
        <v>5644</v>
      </c>
      <c r="B1051" s="0" t="s">
        <v>100</v>
      </c>
      <c r="C1051" s="0" t="n">
        <v>98856689</v>
      </c>
      <c r="D1051" s="0" t="n">
        <v>98856995</v>
      </c>
      <c r="E1051" s="0" t="s">
        <v>37</v>
      </c>
      <c r="F1051" s="0" t="s">
        <v>5645</v>
      </c>
      <c r="G1051" s="0" t="s">
        <v>5646</v>
      </c>
      <c r="H1051" s="0" t="s">
        <v>5647</v>
      </c>
      <c r="I1051" s="0" t="s">
        <v>5648</v>
      </c>
      <c r="J1051" s="0" t="s">
        <v>42</v>
      </c>
      <c r="K1051" s="0" t="s">
        <v>34</v>
      </c>
      <c r="L1051" s="1" t="s">
        <v>34</v>
      </c>
      <c r="M1051" s="1" t="n">
        <v>0.084</v>
      </c>
      <c r="N1051" s="1" t="n">
        <v>0.27</v>
      </c>
      <c r="O1051" s="1" t="s">
        <v>34</v>
      </c>
      <c r="P1051" s="1" t="n">
        <v>0.72</v>
      </c>
      <c r="Q1051" s="1" t="s">
        <v>34</v>
      </c>
      <c r="R1051" s="1" t="s">
        <v>34</v>
      </c>
      <c r="S1051" s="1" t="n">
        <v>0.63</v>
      </c>
      <c r="T1051" s="1" t="s">
        <v>34</v>
      </c>
      <c r="U1051" s="1" t="n">
        <v>0.66</v>
      </c>
      <c r="V1051" s="1" t="n">
        <v>0.71</v>
      </c>
    </row>
    <row r="1052" customFormat="false" ht="13" hidden="false" customHeight="false" outlineLevel="0" collapsed="false">
      <c r="A1052" s="0" t="s">
        <v>5649</v>
      </c>
      <c r="B1052" s="0" t="s">
        <v>79</v>
      </c>
      <c r="C1052" s="0" t="n">
        <v>93954268</v>
      </c>
      <c r="D1052" s="0" t="n">
        <v>93955763</v>
      </c>
      <c r="E1052" s="0" t="s">
        <v>37</v>
      </c>
      <c r="F1052" s="0" t="s">
        <v>5650</v>
      </c>
      <c r="G1052" s="0" t="s">
        <v>5651</v>
      </c>
      <c r="H1052" s="0" t="s">
        <v>5652</v>
      </c>
      <c r="I1052" s="0" t="s">
        <v>5653</v>
      </c>
      <c r="J1052" s="0" t="s">
        <v>32</v>
      </c>
      <c r="K1052" s="0" t="s">
        <v>5654</v>
      </c>
      <c r="L1052" s="1" t="b">
        <f aca="false">FALSE()</f>
        <v>0</v>
      </c>
      <c r="M1052" s="1" t="n">
        <v>0.084</v>
      </c>
      <c r="N1052" s="1" t="n">
        <v>0.23</v>
      </c>
      <c r="O1052" s="1" t="n">
        <v>0.97</v>
      </c>
      <c r="P1052" s="1" t="n">
        <v>0.92</v>
      </c>
      <c r="Q1052" s="1" t="n">
        <v>0.96</v>
      </c>
      <c r="R1052" s="1" t="n">
        <v>0.96</v>
      </c>
      <c r="S1052" s="1" t="n">
        <v>0.97</v>
      </c>
      <c r="T1052" s="1" t="n">
        <v>1</v>
      </c>
      <c r="U1052" s="1" t="n">
        <v>0.97</v>
      </c>
      <c r="V1052" s="1" t="n">
        <v>0.97</v>
      </c>
    </row>
    <row r="1053" customFormat="false" ht="13" hidden="false" customHeight="false" outlineLevel="0" collapsed="false">
      <c r="A1053" s="0" t="s">
        <v>5655</v>
      </c>
      <c r="B1053" s="0" t="s">
        <v>720</v>
      </c>
      <c r="C1053" s="0" t="n">
        <v>87466601</v>
      </c>
      <c r="D1053" s="0" t="n">
        <v>87469923</v>
      </c>
      <c r="E1053" s="0" t="s">
        <v>27</v>
      </c>
      <c r="F1053" s="0" t="s">
        <v>5656</v>
      </c>
      <c r="G1053" s="0" t="s">
        <v>5657</v>
      </c>
      <c r="H1053" s="0" t="s">
        <v>5658</v>
      </c>
      <c r="I1053" s="0" t="s">
        <v>5659</v>
      </c>
      <c r="J1053" s="0" t="s">
        <v>90</v>
      </c>
      <c r="K1053" s="0" t="s">
        <v>5660</v>
      </c>
      <c r="L1053" s="1" t="b">
        <f aca="false">TRUE()</f>
        <v>1</v>
      </c>
      <c r="M1053" s="1" t="n">
        <v>0.084</v>
      </c>
      <c r="N1053" s="1" t="n">
        <v>0.00016</v>
      </c>
      <c r="O1053" s="1" t="n">
        <v>0.92</v>
      </c>
      <c r="P1053" s="1" t="n">
        <v>0.95</v>
      </c>
      <c r="Q1053" s="1" t="n">
        <v>0.95</v>
      </c>
      <c r="R1053" s="1" t="n">
        <v>0.94</v>
      </c>
      <c r="S1053" s="1" t="n">
        <v>0.95</v>
      </c>
      <c r="T1053" s="1" t="n">
        <v>0.91</v>
      </c>
      <c r="U1053" s="1" t="n">
        <v>0.94</v>
      </c>
      <c r="V1053" s="1" t="n">
        <v>0.87</v>
      </c>
    </row>
    <row r="1054" customFormat="false" ht="13" hidden="false" customHeight="false" outlineLevel="0" collapsed="false">
      <c r="A1054" s="0" t="s">
        <v>5661</v>
      </c>
      <c r="B1054" s="0" t="s">
        <v>138</v>
      </c>
      <c r="C1054" s="0" t="n">
        <v>83717307</v>
      </c>
      <c r="D1054" s="0" t="n">
        <v>83723373</v>
      </c>
      <c r="E1054" s="0" t="s">
        <v>37</v>
      </c>
      <c r="F1054" s="0" t="s">
        <v>2557</v>
      </c>
      <c r="G1054" s="0" t="s">
        <v>2558</v>
      </c>
      <c r="H1054" s="0" t="s">
        <v>5662</v>
      </c>
      <c r="I1054" s="0" t="s">
        <v>5663</v>
      </c>
      <c r="J1054" s="0" t="s">
        <v>63</v>
      </c>
      <c r="K1054" s="0" t="s">
        <v>34</v>
      </c>
      <c r="L1054" s="1" t="s">
        <v>34</v>
      </c>
      <c r="M1054" s="1" t="n">
        <v>0.084</v>
      </c>
      <c r="N1054" s="1" t="n">
        <v>0.43</v>
      </c>
      <c r="O1054" s="1" t="n">
        <v>0.94</v>
      </c>
      <c r="P1054" s="1" t="n">
        <v>0.91</v>
      </c>
      <c r="Q1054" s="1" t="n">
        <v>0.91</v>
      </c>
      <c r="R1054" s="1" t="n">
        <v>0.93</v>
      </c>
      <c r="S1054" s="1" t="n">
        <v>0.98</v>
      </c>
      <c r="T1054" s="1" t="n">
        <v>0.95</v>
      </c>
      <c r="U1054" s="1" t="n">
        <v>0.91</v>
      </c>
      <c r="V1054" s="1" t="n">
        <v>0.9</v>
      </c>
    </row>
    <row r="1055" customFormat="false" ht="13" hidden="false" customHeight="false" outlineLevel="0" collapsed="false">
      <c r="A1055" s="0" t="s">
        <v>5664</v>
      </c>
      <c r="B1055" s="0" t="s">
        <v>138</v>
      </c>
      <c r="C1055" s="0" t="n">
        <v>96362408</v>
      </c>
      <c r="D1055" s="0" t="n">
        <v>96362815</v>
      </c>
      <c r="E1055" s="0" t="s">
        <v>27</v>
      </c>
      <c r="F1055" s="0" t="s">
        <v>5665</v>
      </c>
      <c r="G1055" s="0" t="s">
        <v>5666</v>
      </c>
      <c r="H1055" s="0" t="s">
        <v>5667</v>
      </c>
      <c r="I1055" s="0" t="s">
        <v>5668</v>
      </c>
      <c r="J1055" s="0" t="s">
        <v>90</v>
      </c>
      <c r="K1055" s="0" t="s">
        <v>34</v>
      </c>
      <c r="L1055" s="1" t="s">
        <v>34</v>
      </c>
      <c r="M1055" s="1" t="n">
        <v>0.084</v>
      </c>
      <c r="N1055" s="1" t="n">
        <v>0.17</v>
      </c>
      <c r="O1055" s="1" t="n">
        <v>0.64</v>
      </c>
      <c r="P1055" s="1" t="n">
        <v>0.6</v>
      </c>
      <c r="Q1055" s="1" t="n">
        <v>0.61</v>
      </c>
      <c r="R1055" s="1" t="n">
        <v>0.6</v>
      </c>
      <c r="S1055" s="1" t="n">
        <v>0.57</v>
      </c>
      <c r="T1055" s="1" t="n">
        <v>0.59</v>
      </c>
      <c r="U1055" s="1" t="n">
        <v>0.61</v>
      </c>
      <c r="V1055" s="1" t="n">
        <v>0.56</v>
      </c>
    </row>
    <row r="1056" customFormat="false" ht="13" hidden="false" customHeight="false" outlineLevel="0" collapsed="false">
      <c r="A1056" s="0" t="s">
        <v>5669</v>
      </c>
      <c r="B1056" s="0" t="s">
        <v>149</v>
      </c>
      <c r="C1056" s="0" t="n">
        <v>127815479</v>
      </c>
      <c r="D1056" s="0" t="n">
        <v>127816440</v>
      </c>
      <c r="E1056" s="0" t="s">
        <v>27</v>
      </c>
      <c r="F1056" s="0" t="s">
        <v>5670</v>
      </c>
      <c r="G1056" s="0" t="s">
        <v>5671</v>
      </c>
      <c r="H1056" s="0" t="s">
        <v>5672</v>
      </c>
      <c r="I1056" s="0" t="s">
        <v>5673</v>
      </c>
      <c r="J1056" s="0" t="s">
        <v>50</v>
      </c>
      <c r="K1056" s="0" t="s">
        <v>5674</v>
      </c>
      <c r="L1056" s="1" t="b">
        <f aca="false">FALSE()</f>
        <v>0</v>
      </c>
      <c r="M1056" s="1" t="n">
        <v>0.083</v>
      </c>
      <c r="N1056" s="4" t="n">
        <v>6.1E-006</v>
      </c>
      <c r="O1056" s="1" t="n">
        <v>1</v>
      </c>
      <c r="P1056" s="1" t="s">
        <v>34</v>
      </c>
      <c r="Q1056" s="1" t="n">
        <v>1</v>
      </c>
      <c r="R1056" s="1" t="n">
        <v>1</v>
      </c>
      <c r="S1056" s="1" t="n">
        <v>0.92</v>
      </c>
      <c r="T1056" s="1" t="n">
        <v>1</v>
      </c>
      <c r="U1056" s="1" t="n">
        <v>1</v>
      </c>
      <c r="V1056" s="1" t="n">
        <v>1</v>
      </c>
    </row>
    <row r="1057" customFormat="false" ht="13" hidden="false" customHeight="false" outlineLevel="0" collapsed="false">
      <c r="A1057" s="0" t="s">
        <v>5675</v>
      </c>
      <c r="B1057" s="0" t="s">
        <v>149</v>
      </c>
      <c r="C1057" s="0" t="n">
        <v>4704069</v>
      </c>
      <c r="D1057" s="0" t="n">
        <v>4705807</v>
      </c>
      <c r="E1057" s="0" t="s">
        <v>37</v>
      </c>
      <c r="F1057" s="0" t="s">
        <v>3298</v>
      </c>
      <c r="G1057" s="0" t="s">
        <v>3299</v>
      </c>
      <c r="H1057" s="0" t="s">
        <v>5676</v>
      </c>
      <c r="I1057" s="0" t="s">
        <v>5677</v>
      </c>
      <c r="J1057" s="0" t="s">
        <v>70</v>
      </c>
      <c r="K1057" s="0" t="s">
        <v>34</v>
      </c>
      <c r="L1057" s="1" t="s">
        <v>34</v>
      </c>
      <c r="M1057" s="1" t="n">
        <v>0.083</v>
      </c>
      <c r="N1057" s="1" t="n">
        <v>0.71</v>
      </c>
      <c r="O1057" s="1" t="n">
        <v>0.81</v>
      </c>
      <c r="P1057" s="1" t="n">
        <v>0.73</v>
      </c>
      <c r="Q1057" s="1" t="s">
        <v>34</v>
      </c>
      <c r="R1057" s="1" t="s">
        <v>34</v>
      </c>
      <c r="S1057" s="1" t="s">
        <v>34</v>
      </c>
      <c r="T1057" s="1" t="s">
        <v>34</v>
      </c>
      <c r="U1057" s="1" t="s">
        <v>34</v>
      </c>
      <c r="V1057" s="1" t="s">
        <v>34</v>
      </c>
    </row>
    <row r="1058" customFormat="false" ht="13" hidden="false" customHeight="false" outlineLevel="0" collapsed="false">
      <c r="A1058" s="0" t="s">
        <v>5678</v>
      </c>
      <c r="B1058" s="0" t="s">
        <v>149</v>
      </c>
      <c r="C1058" s="0" t="n">
        <v>86226742</v>
      </c>
      <c r="D1058" s="0" t="n">
        <v>86238678</v>
      </c>
      <c r="E1058" s="0" t="s">
        <v>27</v>
      </c>
      <c r="F1058" s="0" t="s">
        <v>5679</v>
      </c>
      <c r="G1058" s="0" t="s">
        <v>5680</v>
      </c>
      <c r="H1058" s="0" t="s">
        <v>5681</v>
      </c>
      <c r="I1058" s="0" t="s">
        <v>5682</v>
      </c>
      <c r="J1058" s="0" t="s">
        <v>90</v>
      </c>
      <c r="K1058" s="0" t="s">
        <v>5683</v>
      </c>
      <c r="L1058" s="1" t="b">
        <f aca="false">FALSE()</f>
        <v>0</v>
      </c>
      <c r="M1058" s="1" t="n">
        <v>0.083</v>
      </c>
      <c r="N1058" s="4" t="n">
        <v>2.6E-005</v>
      </c>
      <c r="O1058" s="1" t="s">
        <v>34</v>
      </c>
      <c r="P1058" s="1" t="s">
        <v>34</v>
      </c>
      <c r="Q1058" s="1" t="n">
        <v>1</v>
      </c>
      <c r="R1058" s="1" t="n">
        <v>0.92</v>
      </c>
      <c r="S1058" s="1" t="s">
        <v>34</v>
      </c>
      <c r="T1058" s="1" t="s">
        <v>34</v>
      </c>
      <c r="U1058" s="1" t="s">
        <v>34</v>
      </c>
      <c r="V1058" s="1" t="n">
        <v>0.98</v>
      </c>
    </row>
    <row r="1059" customFormat="false" ht="13" hidden="false" customHeight="false" outlineLevel="0" collapsed="false">
      <c r="A1059" s="0" t="s">
        <v>5684</v>
      </c>
      <c r="B1059" s="0" t="s">
        <v>79</v>
      </c>
      <c r="C1059" s="0" t="n">
        <v>110559815</v>
      </c>
      <c r="D1059" s="0" t="n">
        <v>110562842</v>
      </c>
      <c r="E1059" s="0" t="s">
        <v>27</v>
      </c>
      <c r="F1059" s="0" t="s">
        <v>5685</v>
      </c>
      <c r="G1059" s="0" t="s">
        <v>5686</v>
      </c>
      <c r="H1059" s="0" t="s">
        <v>5687</v>
      </c>
      <c r="I1059" s="0" t="s">
        <v>5688</v>
      </c>
      <c r="J1059" s="0" t="s">
        <v>32</v>
      </c>
      <c r="K1059" s="0" t="s">
        <v>5689</v>
      </c>
      <c r="L1059" s="1" t="b">
        <f aca="false">FALSE()</f>
        <v>0</v>
      </c>
      <c r="M1059" s="1" t="n">
        <v>0.083</v>
      </c>
      <c r="N1059" s="4" t="n">
        <v>1.7E-009</v>
      </c>
      <c r="O1059" s="1" t="n">
        <v>1</v>
      </c>
      <c r="P1059" s="1" t="s">
        <v>34</v>
      </c>
      <c r="Q1059" s="1" t="n">
        <v>1</v>
      </c>
      <c r="R1059" s="1" t="s">
        <v>34</v>
      </c>
      <c r="S1059" s="1" t="n">
        <v>1</v>
      </c>
      <c r="T1059" s="1" t="n">
        <v>1</v>
      </c>
      <c r="U1059" s="1" t="n">
        <v>1</v>
      </c>
      <c r="V1059" s="1" t="n">
        <v>0.92</v>
      </c>
    </row>
    <row r="1060" customFormat="false" ht="13" hidden="false" customHeight="false" outlineLevel="0" collapsed="false">
      <c r="A1060" s="0" t="s">
        <v>5690</v>
      </c>
      <c r="B1060" s="0" t="s">
        <v>220</v>
      </c>
      <c r="C1060" s="0" t="n">
        <v>96192071</v>
      </c>
      <c r="D1060" s="0" t="n">
        <v>96192167</v>
      </c>
      <c r="E1060" s="0" t="s">
        <v>27</v>
      </c>
      <c r="F1060" s="0" t="s">
        <v>5691</v>
      </c>
      <c r="G1060" s="0" t="s">
        <v>5692</v>
      </c>
      <c r="H1060" s="0" t="s">
        <v>5693</v>
      </c>
      <c r="I1060" s="0" t="s">
        <v>5694</v>
      </c>
      <c r="J1060" s="0" t="s">
        <v>98</v>
      </c>
      <c r="K1060" s="0" t="s">
        <v>5695</v>
      </c>
      <c r="L1060" s="1" t="b">
        <f aca="false">FALSE()</f>
        <v>0</v>
      </c>
      <c r="M1060" s="1" t="n">
        <v>0.083</v>
      </c>
      <c r="N1060" s="4" t="n">
        <v>1.4E-008</v>
      </c>
      <c r="O1060" s="1" t="n">
        <v>1</v>
      </c>
      <c r="P1060" s="1" t="s">
        <v>34</v>
      </c>
      <c r="Q1060" s="1" t="s">
        <v>34</v>
      </c>
      <c r="R1060" s="1" t="n">
        <v>1</v>
      </c>
      <c r="S1060" s="1" t="n">
        <v>1</v>
      </c>
      <c r="T1060" s="1" t="n">
        <v>0.92</v>
      </c>
      <c r="U1060" s="1" t="n">
        <v>1</v>
      </c>
      <c r="V1060" s="1" t="n">
        <v>1</v>
      </c>
    </row>
    <row r="1061" customFormat="false" ht="13" hidden="false" customHeight="false" outlineLevel="0" collapsed="false">
      <c r="A1061" s="0" t="s">
        <v>5696</v>
      </c>
      <c r="B1061" s="0" t="s">
        <v>72</v>
      </c>
      <c r="C1061" s="0" t="n">
        <v>33021107</v>
      </c>
      <c r="D1061" s="0" t="n">
        <v>33022648</v>
      </c>
      <c r="E1061" s="0" t="s">
        <v>37</v>
      </c>
      <c r="F1061" s="0" t="s">
        <v>5697</v>
      </c>
      <c r="G1061" s="0" t="s">
        <v>5698</v>
      </c>
      <c r="H1061" s="0" t="s">
        <v>5699</v>
      </c>
      <c r="I1061" s="0" t="s">
        <v>5700</v>
      </c>
      <c r="J1061" s="0" t="s">
        <v>70</v>
      </c>
      <c r="K1061" s="0" t="s">
        <v>34</v>
      </c>
      <c r="L1061" s="1" t="s">
        <v>34</v>
      </c>
      <c r="M1061" s="1" t="n">
        <v>0.083</v>
      </c>
      <c r="N1061" s="1" t="n">
        <v>0.53</v>
      </c>
      <c r="O1061" s="1" t="n">
        <v>1</v>
      </c>
      <c r="P1061" s="1" t="s">
        <v>34</v>
      </c>
      <c r="Q1061" s="1" t="n">
        <v>0.92</v>
      </c>
      <c r="R1061" s="1" t="n">
        <v>1</v>
      </c>
      <c r="S1061" s="1" t="n">
        <v>1</v>
      </c>
      <c r="T1061" s="1" t="n">
        <v>1</v>
      </c>
      <c r="U1061" s="1" t="n">
        <v>0.98</v>
      </c>
      <c r="V1061" s="1" t="s">
        <v>34</v>
      </c>
    </row>
    <row r="1062" customFormat="false" ht="13" hidden="false" customHeight="false" outlineLevel="0" collapsed="false">
      <c r="A1062" s="0" t="s">
        <v>5701</v>
      </c>
      <c r="B1062" s="0" t="s">
        <v>72</v>
      </c>
      <c r="C1062" s="0" t="n">
        <v>75681767</v>
      </c>
      <c r="D1062" s="0" t="n">
        <v>75682263</v>
      </c>
      <c r="E1062" s="0" t="s">
        <v>27</v>
      </c>
      <c r="F1062" s="0" t="s">
        <v>5702</v>
      </c>
      <c r="G1062" s="0" t="s">
        <v>5703</v>
      </c>
      <c r="H1062" s="0" t="s">
        <v>5704</v>
      </c>
      <c r="I1062" s="0" t="s">
        <v>5705</v>
      </c>
      <c r="J1062" s="0" t="s">
        <v>42</v>
      </c>
      <c r="K1062" s="0" t="s">
        <v>5706</v>
      </c>
      <c r="L1062" s="1" t="b">
        <f aca="false">TRUE()</f>
        <v>1</v>
      </c>
      <c r="M1062" s="1" t="n">
        <v>0.083</v>
      </c>
      <c r="N1062" s="1" t="n">
        <v>0.39</v>
      </c>
      <c r="O1062" s="1" t="n">
        <v>1</v>
      </c>
      <c r="P1062" s="1" t="n">
        <v>0.92</v>
      </c>
      <c r="Q1062" s="1" t="n">
        <v>0.98</v>
      </c>
      <c r="R1062" s="1" t="s">
        <v>34</v>
      </c>
      <c r="S1062" s="1" t="n">
        <v>1</v>
      </c>
      <c r="T1062" s="1" t="n">
        <v>0.96</v>
      </c>
      <c r="U1062" s="1" t="n">
        <v>1</v>
      </c>
      <c r="V1062" s="1" t="n">
        <v>1</v>
      </c>
    </row>
    <row r="1063" customFormat="false" ht="13" hidden="false" customHeight="false" outlineLevel="0" collapsed="false">
      <c r="A1063" s="0" t="s">
        <v>5707</v>
      </c>
      <c r="B1063" s="0" t="s">
        <v>311</v>
      </c>
      <c r="C1063" s="0" t="n">
        <v>172592666</v>
      </c>
      <c r="D1063" s="0" t="n">
        <v>172596703</v>
      </c>
      <c r="E1063" s="0" t="s">
        <v>27</v>
      </c>
      <c r="F1063" s="0" t="s">
        <v>5708</v>
      </c>
      <c r="G1063" s="0" t="s">
        <v>5709</v>
      </c>
      <c r="H1063" s="0" t="s">
        <v>5710</v>
      </c>
      <c r="I1063" s="0" t="s">
        <v>5711</v>
      </c>
      <c r="J1063" s="0" t="s">
        <v>63</v>
      </c>
      <c r="K1063" s="0" t="s">
        <v>5712</v>
      </c>
      <c r="L1063" s="1" t="b">
        <f aca="false">TRUE()</f>
        <v>1</v>
      </c>
      <c r="M1063" s="1" t="n">
        <v>0.083</v>
      </c>
      <c r="N1063" s="1" t="n">
        <v>0.22</v>
      </c>
      <c r="O1063" s="1" t="n">
        <v>0</v>
      </c>
      <c r="P1063" s="1" t="s">
        <v>34</v>
      </c>
      <c r="Q1063" s="1" t="s">
        <v>34</v>
      </c>
      <c r="R1063" s="1" t="s">
        <v>34</v>
      </c>
      <c r="S1063" s="1" t="n">
        <v>0</v>
      </c>
      <c r="T1063" s="1" t="n">
        <v>0</v>
      </c>
      <c r="U1063" s="1" t="n">
        <v>0</v>
      </c>
      <c r="V1063" s="1" t="n">
        <v>0.083</v>
      </c>
    </row>
    <row r="1064" customFormat="false" ht="13" hidden="false" customHeight="false" outlineLevel="0" collapsed="false">
      <c r="A1064" s="0" t="s">
        <v>5713</v>
      </c>
      <c r="B1064" s="0" t="s">
        <v>53</v>
      </c>
      <c r="C1064" s="0" t="n">
        <v>135188173</v>
      </c>
      <c r="D1064" s="0" t="n">
        <v>135190507</v>
      </c>
      <c r="E1064" s="0" t="s">
        <v>27</v>
      </c>
      <c r="F1064" s="0" t="s">
        <v>5714</v>
      </c>
      <c r="G1064" s="0" t="s">
        <v>5715</v>
      </c>
      <c r="H1064" s="0" t="s">
        <v>5716</v>
      </c>
      <c r="I1064" s="0" t="s">
        <v>5717</v>
      </c>
      <c r="J1064" s="0" t="s">
        <v>98</v>
      </c>
      <c r="K1064" s="0" t="s">
        <v>5718</v>
      </c>
      <c r="L1064" s="1" t="b">
        <f aca="false">FALSE()</f>
        <v>0</v>
      </c>
      <c r="M1064" s="1" t="n">
        <v>0.083</v>
      </c>
      <c r="N1064" s="1" t="n">
        <v>0.0015</v>
      </c>
      <c r="O1064" s="1" t="n">
        <v>1</v>
      </c>
      <c r="P1064" s="1" t="s">
        <v>34</v>
      </c>
      <c r="Q1064" s="1" t="n">
        <v>0.98</v>
      </c>
      <c r="R1064" s="1" t="n">
        <v>1</v>
      </c>
      <c r="S1064" s="1" t="n">
        <v>1</v>
      </c>
      <c r="T1064" s="1" t="s">
        <v>34</v>
      </c>
      <c r="U1064" s="1" t="n">
        <v>1</v>
      </c>
      <c r="V1064" s="1" t="n">
        <v>0.92</v>
      </c>
    </row>
    <row r="1065" customFormat="false" ht="13" hidden="false" customHeight="false" outlineLevel="0" collapsed="false">
      <c r="A1065" s="0" t="s">
        <v>5719</v>
      </c>
      <c r="B1065" s="0" t="s">
        <v>53</v>
      </c>
      <c r="C1065" s="0" t="n">
        <v>160597358</v>
      </c>
      <c r="D1065" s="0" t="n">
        <v>160605137</v>
      </c>
      <c r="E1065" s="0" t="s">
        <v>37</v>
      </c>
      <c r="F1065" s="0" t="s">
        <v>5720</v>
      </c>
      <c r="G1065" s="0" t="s">
        <v>5721</v>
      </c>
      <c r="H1065" s="0" t="s">
        <v>5722</v>
      </c>
      <c r="I1065" s="0" t="s">
        <v>5723</v>
      </c>
      <c r="J1065" s="0" t="s">
        <v>98</v>
      </c>
      <c r="K1065" s="0" t="s">
        <v>34</v>
      </c>
      <c r="L1065" s="1" t="s">
        <v>34</v>
      </c>
      <c r="M1065" s="1" t="n">
        <v>0.083</v>
      </c>
      <c r="N1065" s="1" t="n">
        <v>0.65</v>
      </c>
      <c r="O1065" s="1" t="n">
        <v>0.88</v>
      </c>
      <c r="P1065" s="1" t="n">
        <v>0.95</v>
      </c>
      <c r="Q1065" s="1" t="n">
        <v>0.89</v>
      </c>
      <c r="R1065" s="1" t="n">
        <v>0.91</v>
      </c>
      <c r="S1065" s="1" t="n">
        <v>0.87</v>
      </c>
      <c r="T1065" s="1" t="n">
        <v>0.95</v>
      </c>
      <c r="U1065" s="1" t="n">
        <v>0.94</v>
      </c>
      <c r="V1065" s="1" t="n">
        <v>0.93</v>
      </c>
    </row>
    <row r="1066" customFormat="false" ht="13" hidden="false" customHeight="false" outlineLevel="0" collapsed="false">
      <c r="A1066" s="0" t="s">
        <v>5724</v>
      </c>
      <c r="B1066" s="0" t="s">
        <v>53</v>
      </c>
      <c r="C1066" s="0" t="n">
        <v>66029837</v>
      </c>
      <c r="D1066" s="0" t="n">
        <v>66035725</v>
      </c>
      <c r="E1066" s="0" t="s">
        <v>37</v>
      </c>
      <c r="F1066" s="0" t="s">
        <v>5725</v>
      </c>
      <c r="G1066" s="0" t="s">
        <v>5726</v>
      </c>
      <c r="H1066" s="0" t="s">
        <v>5727</v>
      </c>
      <c r="I1066" s="0" t="s">
        <v>5728</v>
      </c>
      <c r="J1066" s="0" t="s">
        <v>50</v>
      </c>
      <c r="K1066" s="0" t="s">
        <v>5729</v>
      </c>
      <c r="L1066" s="1" t="b">
        <f aca="false">TRUE()</f>
        <v>1</v>
      </c>
      <c r="M1066" s="1" t="n">
        <v>0.083</v>
      </c>
      <c r="N1066" s="1" t="n">
        <v>0.69</v>
      </c>
      <c r="O1066" s="1" t="n">
        <v>0.92</v>
      </c>
      <c r="P1066" s="1" t="s">
        <v>34</v>
      </c>
      <c r="Q1066" s="1" t="n">
        <v>0.96</v>
      </c>
      <c r="R1066" s="1" t="n">
        <v>1</v>
      </c>
      <c r="S1066" s="1" t="n">
        <v>0.92</v>
      </c>
      <c r="T1066" s="1" t="s">
        <v>34</v>
      </c>
      <c r="U1066" s="1" t="n">
        <v>0.96</v>
      </c>
      <c r="V1066" s="1" t="n">
        <v>0.97</v>
      </c>
    </row>
    <row r="1067" customFormat="false" ht="13" hidden="false" customHeight="false" outlineLevel="0" collapsed="false">
      <c r="A1067" s="0" t="s">
        <v>5730</v>
      </c>
      <c r="B1067" s="0" t="s">
        <v>138</v>
      </c>
      <c r="C1067" s="0" t="n">
        <v>90262315</v>
      </c>
      <c r="D1067" s="0" t="n">
        <v>90262554</v>
      </c>
      <c r="E1067" s="0" t="s">
        <v>37</v>
      </c>
      <c r="F1067" s="0" t="s">
        <v>5731</v>
      </c>
      <c r="G1067" s="0" t="s">
        <v>5732</v>
      </c>
      <c r="H1067" s="0" t="s">
        <v>5733</v>
      </c>
      <c r="I1067" s="0" t="s">
        <v>5734</v>
      </c>
      <c r="J1067" s="0" t="s">
        <v>63</v>
      </c>
      <c r="K1067" s="0" t="s">
        <v>5735</v>
      </c>
      <c r="L1067" s="1" t="b">
        <f aca="false">TRUE()</f>
        <v>1</v>
      </c>
      <c r="M1067" s="1" t="n">
        <v>0.083</v>
      </c>
      <c r="N1067" s="1" t="n">
        <v>0.034</v>
      </c>
      <c r="O1067" s="1" t="n">
        <v>0</v>
      </c>
      <c r="P1067" s="1" t="n">
        <v>0.083</v>
      </c>
      <c r="Q1067" s="1" t="n">
        <v>0.025</v>
      </c>
      <c r="R1067" s="1" t="n">
        <v>0.051</v>
      </c>
      <c r="S1067" s="1" t="n">
        <v>0.016</v>
      </c>
      <c r="T1067" s="1" t="n">
        <v>0</v>
      </c>
      <c r="U1067" s="1" t="n">
        <v>0</v>
      </c>
      <c r="V1067" s="1" t="n">
        <v>0.064</v>
      </c>
    </row>
    <row r="1068" customFormat="false" ht="13" hidden="false" customHeight="false" outlineLevel="0" collapsed="false">
      <c r="A1068" s="0" t="s">
        <v>5736</v>
      </c>
      <c r="B1068" s="0" t="s">
        <v>26</v>
      </c>
      <c r="C1068" s="0" t="n">
        <v>149992661</v>
      </c>
      <c r="D1068" s="0" t="n">
        <v>149993113</v>
      </c>
      <c r="E1068" s="0" t="s">
        <v>27</v>
      </c>
      <c r="F1068" s="0" t="s">
        <v>5737</v>
      </c>
      <c r="G1068" s="0" t="s">
        <v>5738</v>
      </c>
      <c r="H1068" s="0" t="s">
        <v>5739</v>
      </c>
      <c r="I1068" s="0" t="s">
        <v>5740</v>
      </c>
      <c r="J1068" s="0" t="s">
        <v>90</v>
      </c>
      <c r="K1068" s="0" t="s">
        <v>34</v>
      </c>
      <c r="L1068" s="1" t="s">
        <v>34</v>
      </c>
      <c r="M1068" s="1" t="n">
        <v>0.083</v>
      </c>
      <c r="N1068" s="1" t="n">
        <v>0.18</v>
      </c>
      <c r="O1068" s="1" t="n">
        <v>1</v>
      </c>
      <c r="P1068" s="1" t="s">
        <v>34</v>
      </c>
      <c r="Q1068" s="1" t="n">
        <v>0.92</v>
      </c>
      <c r="R1068" s="1" t="n">
        <v>1</v>
      </c>
      <c r="S1068" s="1" t="s">
        <v>34</v>
      </c>
      <c r="T1068" s="1" t="n">
        <v>0.92</v>
      </c>
      <c r="U1068" s="1" t="n">
        <v>1</v>
      </c>
      <c r="V1068" s="1" t="n">
        <v>1</v>
      </c>
    </row>
    <row r="1069" customFormat="false" ht="13" hidden="false" customHeight="false" outlineLevel="0" collapsed="false">
      <c r="A1069" s="0" t="s">
        <v>5741</v>
      </c>
      <c r="B1069" s="0" t="s">
        <v>26</v>
      </c>
      <c r="C1069" s="0" t="n">
        <v>151492608</v>
      </c>
      <c r="D1069" s="0" t="n">
        <v>151492802</v>
      </c>
      <c r="E1069" s="0" t="s">
        <v>27</v>
      </c>
      <c r="F1069" s="0" t="s">
        <v>5742</v>
      </c>
      <c r="G1069" s="0" t="s">
        <v>5743</v>
      </c>
      <c r="H1069" s="0" t="s">
        <v>5744</v>
      </c>
      <c r="I1069" s="0" t="s">
        <v>5745</v>
      </c>
      <c r="J1069" s="0" t="s">
        <v>90</v>
      </c>
      <c r="K1069" s="0" t="s">
        <v>5746</v>
      </c>
      <c r="L1069" s="1" t="b">
        <f aca="false">TRUE()</f>
        <v>1</v>
      </c>
      <c r="M1069" s="1" t="n">
        <v>0.083</v>
      </c>
      <c r="N1069" s="1" t="n">
        <v>0.31</v>
      </c>
      <c r="O1069" s="1" t="n">
        <v>0.95</v>
      </c>
      <c r="P1069" s="1" t="n">
        <v>1</v>
      </c>
      <c r="Q1069" s="1" t="s">
        <v>34</v>
      </c>
      <c r="R1069" s="1" t="s">
        <v>34</v>
      </c>
      <c r="S1069" s="1" t="n">
        <v>0.92</v>
      </c>
      <c r="T1069" s="1" t="s">
        <v>34</v>
      </c>
      <c r="U1069" s="1" t="n">
        <v>0.94</v>
      </c>
      <c r="V1069" s="1" t="s">
        <v>34</v>
      </c>
    </row>
    <row r="1070" customFormat="false" ht="13" hidden="false" customHeight="false" outlineLevel="0" collapsed="false">
      <c r="A1070" s="0" t="s">
        <v>5747</v>
      </c>
      <c r="B1070" s="0" t="s">
        <v>26</v>
      </c>
      <c r="C1070" s="0" t="n">
        <v>71799719</v>
      </c>
      <c r="D1070" s="0" t="n">
        <v>71800723</v>
      </c>
      <c r="E1070" s="0" t="s">
        <v>37</v>
      </c>
      <c r="F1070" s="0" t="s">
        <v>5748</v>
      </c>
      <c r="G1070" s="0" t="s">
        <v>5749</v>
      </c>
      <c r="H1070" s="0" t="s">
        <v>5750</v>
      </c>
      <c r="I1070" s="0" t="s">
        <v>5751</v>
      </c>
      <c r="J1070" s="0" t="s">
        <v>90</v>
      </c>
      <c r="K1070" s="0" t="s">
        <v>5752</v>
      </c>
      <c r="L1070" s="1" t="b">
        <f aca="false">TRUE()</f>
        <v>1</v>
      </c>
      <c r="M1070" s="1" t="n">
        <v>0.083</v>
      </c>
      <c r="N1070" s="1" t="n">
        <v>0.83</v>
      </c>
      <c r="O1070" s="1" t="n">
        <v>0.92</v>
      </c>
      <c r="P1070" s="1" t="s">
        <v>34</v>
      </c>
      <c r="Q1070" s="1" t="s">
        <v>34</v>
      </c>
      <c r="R1070" s="1" t="n">
        <v>0.94</v>
      </c>
      <c r="S1070" s="1" t="n">
        <v>0.94</v>
      </c>
      <c r="T1070" s="1" t="n">
        <v>0.92</v>
      </c>
      <c r="U1070" s="1" t="n">
        <v>1</v>
      </c>
      <c r="V1070" s="1" t="n">
        <v>1</v>
      </c>
    </row>
    <row r="1071" customFormat="false" ht="13" hidden="false" customHeight="false" outlineLevel="0" collapsed="false">
      <c r="A1071" s="0" t="s">
        <v>5753</v>
      </c>
      <c r="B1071" s="0" t="s">
        <v>36</v>
      </c>
      <c r="C1071" s="0" t="n">
        <v>24880382</v>
      </c>
      <c r="D1071" s="0" t="n">
        <v>24881160</v>
      </c>
      <c r="E1071" s="0" t="s">
        <v>37</v>
      </c>
      <c r="F1071" s="0" t="s">
        <v>1141</v>
      </c>
      <c r="G1071" s="0" t="s">
        <v>1142</v>
      </c>
      <c r="H1071" s="0" t="s">
        <v>5754</v>
      </c>
      <c r="I1071" s="0" t="s">
        <v>5755</v>
      </c>
      <c r="J1071" s="0" t="s">
        <v>90</v>
      </c>
      <c r="K1071" s="0" t="s">
        <v>34</v>
      </c>
      <c r="L1071" s="1" t="s">
        <v>34</v>
      </c>
      <c r="M1071" s="1" t="n">
        <v>0.083</v>
      </c>
      <c r="N1071" s="1" t="n">
        <v>0.031</v>
      </c>
      <c r="O1071" s="1" t="n">
        <v>0.92</v>
      </c>
      <c r="P1071" s="1" t="s">
        <v>34</v>
      </c>
      <c r="Q1071" s="1" t="s">
        <v>34</v>
      </c>
      <c r="R1071" s="1" t="s">
        <v>34</v>
      </c>
      <c r="S1071" s="1" t="s">
        <v>34</v>
      </c>
      <c r="T1071" s="1" t="n">
        <v>1</v>
      </c>
      <c r="U1071" s="1" t="n">
        <v>1</v>
      </c>
      <c r="V1071" s="1" t="n">
        <v>1</v>
      </c>
    </row>
    <row r="1072" customFormat="false" ht="13" hidden="false" customHeight="false" outlineLevel="0" collapsed="false">
      <c r="A1072" s="0" t="s">
        <v>5756</v>
      </c>
      <c r="B1072" s="0" t="s">
        <v>107</v>
      </c>
      <c r="C1072" s="0" t="n">
        <v>104825922</v>
      </c>
      <c r="D1072" s="0" t="n">
        <v>104827448</v>
      </c>
      <c r="E1072" s="0" t="s">
        <v>27</v>
      </c>
      <c r="F1072" s="0" t="s">
        <v>5757</v>
      </c>
      <c r="G1072" s="0" t="s">
        <v>5758</v>
      </c>
      <c r="H1072" s="0" t="s">
        <v>5759</v>
      </c>
      <c r="I1072" s="0" t="s">
        <v>5760</v>
      </c>
      <c r="J1072" s="0" t="s">
        <v>1775</v>
      </c>
      <c r="K1072" s="0" t="s">
        <v>5761</v>
      </c>
      <c r="L1072" s="1" t="b">
        <f aca="false">TRUE()</f>
        <v>1</v>
      </c>
      <c r="M1072" s="1" t="n">
        <v>0.083</v>
      </c>
      <c r="N1072" s="1" t="n">
        <v>0.25</v>
      </c>
      <c r="O1072" s="1" t="n">
        <v>0.93</v>
      </c>
      <c r="P1072" s="1" t="n">
        <v>0.97</v>
      </c>
      <c r="Q1072" s="1" t="n">
        <v>0.99</v>
      </c>
      <c r="R1072" s="1" t="n">
        <v>1</v>
      </c>
      <c r="S1072" s="1" t="n">
        <v>0.96</v>
      </c>
      <c r="T1072" s="1" t="n">
        <v>0.98</v>
      </c>
      <c r="U1072" s="1" t="n">
        <v>0.93</v>
      </c>
      <c r="V1072" s="1" t="n">
        <v>0.92</v>
      </c>
    </row>
    <row r="1073" customFormat="false" ht="13" hidden="false" customHeight="false" outlineLevel="0" collapsed="false">
      <c r="A1073" s="0" t="s">
        <v>5762</v>
      </c>
      <c r="B1073" s="0" t="s">
        <v>125</v>
      </c>
      <c r="C1073" s="0" t="n">
        <v>122204138</v>
      </c>
      <c r="D1073" s="0" t="n">
        <v>122204935</v>
      </c>
      <c r="E1073" s="0" t="s">
        <v>27</v>
      </c>
      <c r="F1073" s="0" t="s">
        <v>5763</v>
      </c>
      <c r="G1073" s="0" t="s">
        <v>5764</v>
      </c>
      <c r="H1073" s="0" t="s">
        <v>5765</v>
      </c>
      <c r="I1073" s="0" t="s">
        <v>5426</v>
      </c>
      <c r="J1073" s="0" t="s">
        <v>90</v>
      </c>
      <c r="K1073" s="0" t="s">
        <v>5766</v>
      </c>
      <c r="L1073" s="1" t="b">
        <f aca="false">TRUE()</f>
        <v>1</v>
      </c>
      <c r="M1073" s="1" t="n">
        <v>0.083</v>
      </c>
      <c r="N1073" s="1" t="n">
        <v>0.55</v>
      </c>
      <c r="O1073" s="1" t="n">
        <v>0.92</v>
      </c>
      <c r="P1073" s="1" t="n">
        <v>1</v>
      </c>
      <c r="Q1073" s="1" t="n">
        <v>1</v>
      </c>
      <c r="R1073" s="1" t="n">
        <v>0.95</v>
      </c>
      <c r="S1073" s="1" t="n">
        <v>1</v>
      </c>
      <c r="T1073" s="1" t="n">
        <v>0.98</v>
      </c>
      <c r="U1073" s="1" t="s">
        <v>34</v>
      </c>
      <c r="V1073" s="1" t="n">
        <v>0.97</v>
      </c>
    </row>
    <row r="1074" customFormat="false" ht="13" hidden="false" customHeight="false" outlineLevel="0" collapsed="false">
      <c r="A1074" s="0" t="s">
        <v>5767</v>
      </c>
      <c r="B1074" s="0" t="s">
        <v>395</v>
      </c>
      <c r="C1074" s="0" t="n">
        <v>139728881</v>
      </c>
      <c r="D1074" s="0" t="n">
        <v>139734412</v>
      </c>
      <c r="E1074" s="0" t="s">
        <v>37</v>
      </c>
      <c r="F1074" s="0" t="s">
        <v>396</v>
      </c>
      <c r="G1074" s="0" t="s">
        <v>397</v>
      </c>
      <c r="H1074" s="0" t="s">
        <v>5768</v>
      </c>
      <c r="I1074" s="0" t="s">
        <v>5769</v>
      </c>
      <c r="J1074" s="0" t="s">
        <v>98</v>
      </c>
      <c r="K1074" s="0" t="s">
        <v>5770</v>
      </c>
      <c r="L1074" s="1" t="b">
        <f aca="false">TRUE()</f>
        <v>1</v>
      </c>
      <c r="M1074" s="1" t="n">
        <v>0.083</v>
      </c>
      <c r="N1074" s="1" t="n">
        <v>0.77</v>
      </c>
      <c r="O1074" s="1" t="n">
        <v>0.96</v>
      </c>
      <c r="P1074" s="1" t="s">
        <v>34</v>
      </c>
      <c r="Q1074" s="1" t="n">
        <v>1</v>
      </c>
      <c r="R1074" s="1" t="s">
        <v>34</v>
      </c>
      <c r="S1074" s="1" t="n">
        <v>0.92</v>
      </c>
      <c r="T1074" s="1" t="s">
        <v>34</v>
      </c>
      <c r="U1074" s="1" t="s">
        <v>34</v>
      </c>
      <c r="V1074" s="1" t="n">
        <v>1</v>
      </c>
    </row>
    <row r="1075" customFormat="false" ht="13" hidden="false" customHeight="false" outlineLevel="0" collapsed="false">
      <c r="A1075" s="0" t="s">
        <v>5771</v>
      </c>
      <c r="B1075" s="0" t="s">
        <v>65</v>
      </c>
      <c r="C1075" s="0" t="n">
        <v>31951731</v>
      </c>
      <c r="D1075" s="0" t="n">
        <v>31953925</v>
      </c>
      <c r="E1075" s="0" t="s">
        <v>27</v>
      </c>
      <c r="F1075" s="0" t="s">
        <v>5772</v>
      </c>
      <c r="G1075" s="0" t="s">
        <v>5773</v>
      </c>
      <c r="H1075" s="0" t="s">
        <v>5774</v>
      </c>
      <c r="I1075" s="0" t="s">
        <v>5775</v>
      </c>
      <c r="J1075" s="0" t="s">
        <v>98</v>
      </c>
      <c r="K1075" s="0" t="s">
        <v>5776</v>
      </c>
      <c r="L1075" s="1" t="b">
        <f aca="false">FALSE()</f>
        <v>0</v>
      </c>
      <c r="M1075" s="1" t="n">
        <v>0.082</v>
      </c>
      <c r="N1075" s="4" t="n">
        <v>1E-005</v>
      </c>
      <c r="O1075" s="1" t="n">
        <v>1</v>
      </c>
      <c r="P1075" s="1" t="n">
        <v>1</v>
      </c>
      <c r="Q1075" s="1" t="n">
        <v>1</v>
      </c>
      <c r="R1075" s="1" t="n">
        <v>1</v>
      </c>
      <c r="S1075" s="1" t="n">
        <v>1</v>
      </c>
      <c r="T1075" s="1" t="n">
        <v>0.92</v>
      </c>
      <c r="U1075" s="1" t="n">
        <v>1</v>
      </c>
      <c r="V1075" s="1" t="n">
        <v>1</v>
      </c>
    </row>
    <row r="1076" customFormat="false" ht="13" hidden="false" customHeight="false" outlineLevel="0" collapsed="false">
      <c r="A1076" s="0" t="s">
        <v>5777</v>
      </c>
      <c r="B1076" s="0" t="s">
        <v>575</v>
      </c>
      <c r="C1076" s="0" t="n">
        <v>18948384</v>
      </c>
      <c r="D1076" s="0" t="n">
        <v>18950329</v>
      </c>
      <c r="E1076" s="0" t="s">
        <v>27</v>
      </c>
      <c r="F1076" s="0" t="s">
        <v>5778</v>
      </c>
      <c r="G1076" s="0" t="s">
        <v>5779</v>
      </c>
      <c r="H1076" s="0" t="s">
        <v>5780</v>
      </c>
      <c r="I1076" s="0" t="s">
        <v>5781</v>
      </c>
      <c r="J1076" s="0" t="s">
        <v>3260</v>
      </c>
      <c r="K1076" s="0" t="s">
        <v>5782</v>
      </c>
      <c r="L1076" s="1" t="b">
        <f aca="false">FALSE()</f>
        <v>0</v>
      </c>
      <c r="M1076" s="1" t="n">
        <v>0.082</v>
      </c>
      <c r="N1076" s="1" t="n">
        <v>0.8</v>
      </c>
      <c r="O1076" s="1" t="s">
        <v>34</v>
      </c>
      <c r="P1076" s="1" t="s">
        <v>34</v>
      </c>
      <c r="Q1076" s="1" t="n">
        <v>0.84</v>
      </c>
      <c r="R1076" s="1" t="s">
        <v>34</v>
      </c>
      <c r="S1076" s="1" t="n">
        <v>0.91</v>
      </c>
      <c r="T1076" s="1" t="s">
        <v>34</v>
      </c>
      <c r="U1076" s="1" t="s">
        <v>34</v>
      </c>
      <c r="V1076" s="1" t="n">
        <v>0.83</v>
      </c>
    </row>
    <row r="1077" customFormat="false" ht="13" hidden="false" customHeight="false" outlineLevel="0" collapsed="false">
      <c r="A1077" s="0" t="s">
        <v>5783</v>
      </c>
      <c r="B1077" s="0" t="s">
        <v>575</v>
      </c>
      <c r="C1077" s="0" t="n">
        <v>9007799</v>
      </c>
      <c r="D1077" s="0" t="n">
        <v>9007916</v>
      </c>
      <c r="E1077" s="0" t="s">
        <v>27</v>
      </c>
      <c r="F1077" s="0" t="s">
        <v>3409</v>
      </c>
      <c r="G1077" s="0" t="s">
        <v>3410</v>
      </c>
      <c r="H1077" s="0" t="s">
        <v>5784</v>
      </c>
      <c r="I1077" s="0" t="s">
        <v>5785</v>
      </c>
      <c r="J1077" s="0" t="s">
        <v>98</v>
      </c>
      <c r="K1077" s="0" t="s">
        <v>5786</v>
      </c>
      <c r="L1077" s="1" t="b">
        <f aca="false">TRUE()</f>
        <v>1</v>
      </c>
      <c r="M1077" s="1" t="n">
        <v>0.082</v>
      </c>
      <c r="N1077" s="1" t="n">
        <v>0.79</v>
      </c>
      <c r="O1077" s="1" t="n">
        <v>1</v>
      </c>
      <c r="P1077" s="1" t="n">
        <v>0.94</v>
      </c>
      <c r="Q1077" s="1" t="n">
        <v>0.96</v>
      </c>
      <c r="R1077" s="1" t="n">
        <v>0.97</v>
      </c>
      <c r="S1077" s="1" t="n">
        <v>0.92</v>
      </c>
      <c r="T1077" s="1" t="n">
        <v>1</v>
      </c>
      <c r="U1077" s="1" t="n">
        <v>0.95</v>
      </c>
      <c r="V1077" s="1" t="s">
        <v>34</v>
      </c>
    </row>
    <row r="1078" customFormat="false" ht="13" hidden="false" customHeight="false" outlineLevel="0" collapsed="false">
      <c r="A1078" s="0" t="s">
        <v>5787</v>
      </c>
      <c r="B1078" s="0" t="s">
        <v>311</v>
      </c>
      <c r="C1078" s="0" t="n">
        <v>133824793</v>
      </c>
      <c r="D1078" s="0" t="n">
        <v>133826193</v>
      </c>
      <c r="E1078" s="0" t="s">
        <v>27</v>
      </c>
      <c r="F1078" s="0" t="s">
        <v>5788</v>
      </c>
      <c r="G1078" s="0" t="s">
        <v>5789</v>
      </c>
      <c r="H1078" s="0" t="s">
        <v>5790</v>
      </c>
      <c r="I1078" s="0" t="s">
        <v>5791</v>
      </c>
      <c r="J1078" s="0" t="s">
        <v>4800</v>
      </c>
      <c r="K1078" s="0" t="s">
        <v>5792</v>
      </c>
      <c r="L1078" s="1" t="b">
        <f aca="false">TRUE()</f>
        <v>1</v>
      </c>
      <c r="M1078" s="1" t="n">
        <v>0.082</v>
      </c>
      <c r="N1078" s="1" t="n">
        <v>0.032</v>
      </c>
      <c r="O1078" s="1" t="n">
        <v>0.78</v>
      </c>
      <c r="P1078" s="1" t="n">
        <v>0.79</v>
      </c>
      <c r="Q1078" s="1" t="n">
        <v>0.81</v>
      </c>
      <c r="R1078" s="1" t="n">
        <v>0.8</v>
      </c>
      <c r="S1078" s="1" t="n">
        <v>0.8</v>
      </c>
      <c r="T1078" s="1" t="n">
        <v>0.73</v>
      </c>
      <c r="U1078" s="1" t="n">
        <v>0.75</v>
      </c>
      <c r="V1078" s="1" t="n">
        <v>0.8</v>
      </c>
    </row>
    <row r="1079" customFormat="false" ht="13" hidden="false" customHeight="false" outlineLevel="0" collapsed="false">
      <c r="A1079" s="0" t="s">
        <v>5793</v>
      </c>
      <c r="B1079" s="0" t="s">
        <v>138</v>
      </c>
      <c r="C1079" s="0" t="n">
        <v>89119486</v>
      </c>
      <c r="D1079" s="0" t="n">
        <v>89119730</v>
      </c>
      <c r="E1079" s="0" t="s">
        <v>37</v>
      </c>
      <c r="F1079" s="0" t="s">
        <v>5794</v>
      </c>
      <c r="G1079" s="0" t="s">
        <v>5795</v>
      </c>
      <c r="H1079" s="0" t="s">
        <v>5796</v>
      </c>
      <c r="I1079" s="0" t="s">
        <v>5797</v>
      </c>
      <c r="J1079" s="0" t="s">
        <v>98</v>
      </c>
      <c r="K1079" s="0" t="s">
        <v>5798</v>
      </c>
      <c r="L1079" s="1" t="b">
        <f aca="false">FALSE()</f>
        <v>0</v>
      </c>
      <c r="M1079" s="1" t="n">
        <v>0.082</v>
      </c>
      <c r="N1079" s="1" t="n">
        <v>0.0027</v>
      </c>
      <c r="O1079" s="1" t="n">
        <v>1</v>
      </c>
      <c r="P1079" s="1" t="s">
        <v>34</v>
      </c>
      <c r="Q1079" s="1" t="s">
        <v>34</v>
      </c>
      <c r="R1079" s="1" t="s">
        <v>34</v>
      </c>
      <c r="S1079" s="1" t="n">
        <v>1</v>
      </c>
      <c r="T1079" s="1" t="s">
        <v>34</v>
      </c>
      <c r="U1079" s="1" t="s">
        <v>34</v>
      </c>
      <c r="V1079" s="1" t="n">
        <v>0.92</v>
      </c>
    </row>
    <row r="1080" customFormat="false" ht="13" hidden="false" customHeight="false" outlineLevel="0" collapsed="false">
      <c r="A1080" s="0" t="s">
        <v>5799</v>
      </c>
      <c r="B1080" s="0" t="s">
        <v>26</v>
      </c>
      <c r="C1080" s="0" t="n">
        <v>133243291</v>
      </c>
      <c r="D1080" s="0" t="n">
        <v>133243453</v>
      </c>
      <c r="E1080" s="0" t="s">
        <v>37</v>
      </c>
      <c r="F1080" s="0" t="s">
        <v>5800</v>
      </c>
      <c r="G1080" s="0" t="s">
        <v>5801</v>
      </c>
      <c r="H1080" s="0" t="s">
        <v>5802</v>
      </c>
      <c r="I1080" s="0" t="s">
        <v>5803</v>
      </c>
      <c r="J1080" s="0" t="s">
        <v>70</v>
      </c>
      <c r="K1080" s="0" t="s">
        <v>5804</v>
      </c>
      <c r="L1080" s="1" t="b">
        <f aca="false">TRUE()</f>
        <v>1</v>
      </c>
      <c r="M1080" s="1" t="n">
        <v>0.082</v>
      </c>
      <c r="N1080" s="1" t="n">
        <v>0.0049</v>
      </c>
      <c r="O1080" s="1" t="n">
        <v>0.056</v>
      </c>
      <c r="P1080" s="1" t="n">
        <v>0.093</v>
      </c>
      <c r="Q1080" s="1" t="n">
        <v>0.12</v>
      </c>
      <c r="R1080" s="1" t="n">
        <v>0.13</v>
      </c>
      <c r="S1080" s="1" t="n">
        <v>0.11</v>
      </c>
      <c r="T1080" s="1" t="n">
        <v>0.075</v>
      </c>
      <c r="U1080" s="1" t="n">
        <v>0.049</v>
      </c>
      <c r="V1080" s="1" t="n">
        <v>0.1</v>
      </c>
    </row>
    <row r="1081" customFormat="false" ht="13" hidden="false" customHeight="false" outlineLevel="0" collapsed="false">
      <c r="A1081" s="0" t="s">
        <v>5805</v>
      </c>
      <c r="B1081" s="0" t="s">
        <v>26</v>
      </c>
      <c r="C1081" s="0" t="n">
        <v>140549977</v>
      </c>
      <c r="D1081" s="0" t="n">
        <v>140550230</v>
      </c>
      <c r="E1081" s="0" t="s">
        <v>27</v>
      </c>
      <c r="F1081" s="0" t="s">
        <v>5806</v>
      </c>
      <c r="G1081" s="0" t="s">
        <v>5807</v>
      </c>
      <c r="H1081" s="0" t="s">
        <v>5808</v>
      </c>
      <c r="I1081" s="0" t="s">
        <v>5809</v>
      </c>
      <c r="J1081" s="0" t="s">
        <v>50</v>
      </c>
      <c r="K1081" s="0" t="s">
        <v>5810</v>
      </c>
      <c r="L1081" s="1" t="b">
        <f aca="false">TRUE()</f>
        <v>1</v>
      </c>
      <c r="M1081" s="1" t="n">
        <v>0.082</v>
      </c>
      <c r="N1081" s="1" t="n">
        <v>0.6</v>
      </c>
      <c r="O1081" s="1" t="n">
        <v>0.93</v>
      </c>
      <c r="P1081" s="1" t="n">
        <v>0.96</v>
      </c>
      <c r="Q1081" s="1" t="n">
        <v>0.93</v>
      </c>
      <c r="R1081" s="1" t="n">
        <v>0.93</v>
      </c>
      <c r="S1081" s="1" t="n">
        <v>0.92</v>
      </c>
      <c r="T1081" s="1" t="n">
        <v>0.92</v>
      </c>
      <c r="U1081" s="1" t="n">
        <v>0.93</v>
      </c>
      <c r="V1081" s="1" t="n">
        <v>0.88</v>
      </c>
    </row>
    <row r="1082" customFormat="false" ht="13" hidden="false" customHeight="false" outlineLevel="0" collapsed="false">
      <c r="A1082" s="0" t="s">
        <v>5811</v>
      </c>
      <c r="B1082" s="0" t="s">
        <v>26</v>
      </c>
      <c r="C1082" s="0" t="n">
        <v>140602469</v>
      </c>
      <c r="D1082" s="0" t="n">
        <v>140602551</v>
      </c>
      <c r="E1082" s="0" t="s">
        <v>37</v>
      </c>
      <c r="F1082" s="0" t="s">
        <v>5812</v>
      </c>
      <c r="G1082" s="0" t="s">
        <v>5813</v>
      </c>
      <c r="H1082" s="0" t="s">
        <v>5814</v>
      </c>
      <c r="I1082" s="0" t="s">
        <v>5815</v>
      </c>
      <c r="J1082" s="0" t="s">
        <v>32</v>
      </c>
      <c r="K1082" s="0" t="s">
        <v>5816</v>
      </c>
      <c r="L1082" s="1" t="b">
        <f aca="false">FALSE()</f>
        <v>0</v>
      </c>
      <c r="M1082" s="1" t="n">
        <v>0.082</v>
      </c>
      <c r="N1082" s="1" t="n">
        <v>0.086</v>
      </c>
      <c r="O1082" s="1" t="n">
        <v>0.99</v>
      </c>
      <c r="P1082" s="1" t="s">
        <v>34</v>
      </c>
      <c r="Q1082" s="1" t="n">
        <v>0.92</v>
      </c>
      <c r="R1082" s="1" t="s">
        <v>34</v>
      </c>
      <c r="S1082" s="1" t="s">
        <v>34</v>
      </c>
      <c r="T1082" s="1" t="s">
        <v>34</v>
      </c>
      <c r="U1082" s="1" t="n">
        <v>0.94</v>
      </c>
      <c r="V1082" s="1" t="n">
        <v>1</v>
      </c>
    </row>
    <row r="1083" customFormat="false" ht="13" hidden="false" customHeight="false" outlineLevel="0" collapsed="false">
      <c r="A1083" s="0" t="s">
        <v>5817</v>
      </c>
      <c r="B1083" s="0" t="s">
        <v>26</v>
      </c>
      <c r="C1083" s="0" t="n">
        <v>62987184</v>
      </c>
      <c r="D1083" s="0" t="n">
        <v>62988867</v>
      </c>
      <c r="E1083" s="0" t="s">
        <v>27</v>
      </c>
      <c r="F1083" s="0" t="s">
        <v>530</v>
      </c>
      <c r="G1083" s="0" t="s">
        <v>531</v>
      </c>
      <c r="H1083" s="0" t="s">
        <v>5818</v>
      </c>
      <c r="I1083" s="0" t="s">
        <v>5819</v>
      </c>
      <c r="J1083" s="0" t="s">
        <v>63</v>
      </c>
      <c r="K1083" s="0" t="s">
        <v>34</v>
      </c>
      <c r="L1083" s="1" t="s">
        <v>34</v>
      </c>
      <c r="M1083" s="1" t="n">
        <v>0.082</v>
      </c>
      <c r="N1083" s="1" t="n">
        <v>0.026</v>
      </c>
      <c r="O1083" s="1" t="n">
        <v>0.96</v>
      </c>
      <c r="P1083" s="1" t="s">
        <v>34</v>
      </c>
      <c r="Q1083" s="1" t="n">
        <v>0.99</v>
      </c>
      <c r="R1083" s="1" t="n">
        <v>0.99</v>
      </c>
      <c r="S1083" s="1" t="n">
        <v>1</v>
      </c>
      <c r="T1083" s="1" t="s">
        <v>34</v>
      </c>
      <c r="U1083" s="1" t="n">
        <v>0.92</v>
      </c>
      <c r="V1083" s="1" t="n">
        <v>1</v>
      </c>
    </row>
    <row r="1084" customFormat="false" ht="13" hidden="false" customHeight="false" outlineLevel="0" collapsed="false">
      <c r="A1084" s="0" t="s">
        <v>5820</v>
      </c>
      <c r="B1084" s="0" t="s">
        <v>36</v>
      </c>
      <c r="C1084" s="0" t="n">
        <v>139738513</v>
      </c>
      <c r="D1084" s="0" t="n">
        <v>139738827</v>
      </c>
      <c r="E1084" s="0" t="s">
        <v>27</v>
      </c>
      <c r="F1084" s="0" t="s">
        <v>5821</v>
      </c>
      <c r="G1084" s="0" t="s">
        <v>5822</v>
      </c>
      <c r="H1084" s="0" t="s">
        <v>5823</v>
      </c>
      <c r="I1084" s="0" t="s">
        <v>5824</v>
      </c>
      <c r="J1084" s="0" t="s">
        <v>63</v>
      </c>
      <c r="K1084" s="0" t="s">
        <v>34</v>
      </c>
      <c r="L1084" s="1" t="s">
        <v>34</v>
      </c>
      <c r="M1084" s="1" t="n">
        <v>0.082</v>
      </c>
      <c r="N1084" s="1" t="n">
        <v>0.00028</v>
      </c>
      <c r="O1084" s="1" t="n">
        <v>0.96</v>
      </c>
      <c r="P1084" s="1" t="n">
        <v>0.96</v>
      </c>
      <c r="Q1084" s="1" t="n">
        <v>0.98</v>
      </c>
      <c r="R1084" s="1" t="n">
        <v>0.93</v>
      </c>
      <c r="S1084" s="1" t="n">
        <v>0.98</v>
      </c>
      <c r="T1084" s="1" t="n">
        <v>0.95</v>
      </c>
      <c r="U1084" s="1" t="n">
        <v>0.93</v>
      </c>
      <c r="V1084" s="1" t="n">
        <v>0.9</v>
      </c>
    </row>
    <row r="1085" customFormat="false" ht="13" hidden="false" customHeight="false" outlineLevel="0" collapsed="false">
      <c r="A1085" s="0" t="s">
        <v>5825</v>
      </c>
      <c r="B1085" s="0" t="s">
        <v>72</v>
      </c>
      <c r="C1085" s="0" t="n">
        <v>79361916</v>
      </c>
      <c r="D1085" s="0" t="n">
        <v>79365515</v>
      </c>
      <c r="E1085" s="0" t="s">
        <v>37</v>
      </c>
      <c r="F1085" s="0" t="s">
        <v>5826</v>
      </c>
      <c r="G1085" s="0" t="s">
        <v>5827</v>
      </c>
      <c r="H1085" s="0" t="s">
        <v>5828</v>
      </c>
      <c r="I1085" s="0" t="s">
        <v>5829</v>
      </c>
      <c r="J1085" s="0" t="s">
        <v>4800</v>
      </c>
      <c r="K1085" s="0" t="s">
        <v>5830</v>
      </c>
      <c r="L1085" s="1" t="b">
        <f aca="false">TRUE()</f>
        <v>1</v>
      </c>
      <c r="M1085" s="1" t="n">
        <v>0.081</v>
      </c>
      <c r="N1085" s="1" t="n">
        <v>0.3</v>
      </c>
      <c r="O1085" s="1" t="n">
        <v>0.95</v>
      </c>
      <c r="P1085" s="1" t="s">
        <v>34</v>
      </c>
      <c r="Q1085" s="1" t="n">
        <v>0.96</v>
      </c>
      <c r="R1085" s="1" t="n">
        <v>0.95</v>
      </c>
      <c r="S1085" s="1" t="n">
        <v>0.9</v>
      </c>
      <c r="T1085" s="1" t="n">
        <v>0.88</v>
      </c>
      <c r="U1085" s="1" t="n">
        <v>0.89</v>
      </c>
      <c r="V1085" s="1" t="n">
        <v>0.89</v>
      </c>
    </row>
    <row r="1086" customFormat="false" ht="13" hidden="false" customHeight="false" outlineLevel="0" collapsed="false">
      <c r="A1086" s="0" t="s">
        <v>5831</v>
      </c>
      <c r="B1086" s="0" t="s">
        <v>53</v>
      </c>
      <c r="C1086" s="0" t="n">
        <v>26774878</v>
      </c>
      <c r="D1086" s="0" t="n">
        <v>26775250</v>
      </c>
      <c r="E1086" s="0" t="s">
        <v>27</v>
      </c>
      <c r="F1086" s="0" t="s">
        <v>5832</v>
      </c>
      <c r="G1086" s="0" t="s">
        <v>5833</v>
      </c>
      <c r="H1086" s="0" t="s">
        <v>5834</v>
      </c>
      <c r="I1086" s="0" t="s">
        <v>5835</v>
      </c>
      <c r="J1086" s="0" t="s">
        <v>50</v>
      </c>
      <c r="K1086" s="0" t="s">
        <v>5836</v>
      </c>
      <c r="L1086" s="1" t="b">
        <f aca="false">FALSE()</f>
        <v>0</v>
      </c>
      <c r="M1086" s="1" t="n">
        <v>0.081</v>
      </c>
      <c r="N1086" s="1" t="n">
        <v>0.013</v>
      </c>
      <c r="O1086" s="1" t="n">
        <v>0.97</v>
      </c>
      <c r="P1086" s="1" t="n">
        <v>0.92</v>
      </c>
      <c r="Q1086" s="1" t="n">
        <v>0.99</v>
      </c>
      <c r="R1086" s="1" t="n">
        <v>0.98</v>
      </c>
      <c r="S1086" s="1" t="n">
        <v>1</v>
      </c>
      <c r="T1086" s="1" t="n">
        <v>1</v>
      </c>
      <c r="U1086" s="1" t="n">
        <v>0.97</v>
      </c>
      <c r="V1086" s="1" t="n">
        <v>1</v>
      </c>
    </row>
    <row r="1087" customFormat="false" ht="13" hidden="false" customHeight="false" outlineLevel="0" collapsed="false">
      <c r="A1087" s="0" t="s">
        <v>5837</v>
      </c>
      <c r="B1087" s="0" t="s">
        <v>138</v>
      </c>
      <c r="C1087" s="0" t="n">
        <v>10340902</v>
      </c>
      <c r="D1087" s="0" t="n">
        <v>10340994</v>
      </c>
      <c r="E1087" s="0" t="s">
        <v>37</v>
      </c>
      <c r="F1087" s="0" t="s">
        <v>5838</v>
      </c>
      <c r="G1087" s="0" t="s">
        <v>5839</v>
      </c>
      <c r="H1087" s="0" t="s">
        <v>5840</v>
      </c>
      <c r="I1087" s="0" t="s">
        <v>5841</v>
      </c>
      <c r="J1087" s="0" t="s">
        <v>50</v>
      </c>
      <c r="K1087" s="0" t="s">
        <v>34</v>
      </c>
      <c r="L1087" s="1" t="s">
        <v>34</v>
      </c>
      <c r="M1087" s="1" t="n">
        <v>0.081</v>
      </c>
      <c r="N1087" s="1" t="n">
        <v>0.044</v>
      </c>
      <c r="O1087" s="1" t="n">
        <v>0.97</v>
      </c>
      <c r="P1087" s="1" t="n">
        <v>0.96</v>
      </c>
      <c r="Q1087" s="1" t="n">
        <v>0.98</v>
      </c>
      <c r="R1087" s="1" t="n">
        <v>0.92</v>
      </c>
      <c r="S1087" s="1" t="n">
        <v>1</v>
      </c>
      <c r="T1087" s="1" t="n">
        <v>0.98</v>
      </c>
      <c r="U1087" s="1" t="n">
        <v>0.99</v>
      </c>
      <c r="V1087" s="1" t="n">
        <v>0.96</v>
      </c>
    </row>
    <row r="1088" customFormat="false" ht="13" hidden="false" customHeight="false" outlineLevel="0" collapsed="false">
      <c r="A1088" s="0" t="s">
        <v>5842</v>
      </c>
      <c r="B1088" s="0" t="s">
        <v>138</v>
      </c>
      <c r="C1088" s="0" t="n">
        <v>95330847</v>
      </c>
      <c r="D1088" s="0" t="n">
        <v>95333359</v>
      </c>
      <c r="E1088" s="0" t="s">
        <v>27</v>
      </c>
      <c r="F1088" s="0" t="s">
        <v>5843</v>
      </c>
      <c r="G1088" s="0" t="s">
        <v>5844</v>
      </c>
      <c r="H1088" s="0" t="s">
        <v>5845</v>
      </c>
      <c r="I1088" s="0" t="s">
        <v>5846</v>
      </c>
      <c r="J1088" s="0" t="s">
        <v>32</v>
      </c>
      <c r="K1088" s="0" t="s">
        <v>34</v>
      </c>
      <c r="L1088" s="1" t="s">
        <v>34</v>
      </c>
      <c r="M1088" s="1" t="n">
        <v>0.081</v>
      </c>
      <c r="N1088" s="1" t="n">
        <v>0.011</v>
      </c>
      <c r="O1088" s="1" t="n">
        <v>0.15</v>
      </c>
      <c r="P1088" s="1" t="n">
        <v>0.093</v>
      </c>
      <c r="Q1088" s="1" t="n">
        <v>0.073</v>
      </c>
      <c r="R1088" s="1" t="n">
        <v>0.11</v>
      </c>
      <c r="S1088" s="1" t="n">
        <v>0.084</v>
      </c>
      <c r="T1088" s="1" t="n">
        <v>0.065</v>
      </c>
      <c r="U1088" s="1" t="n">
        <v>0.078</v>
      </c>
      <c r="V1088" s="1" t="n">
        <v>0.074</v>
      </c>
    </row>
    <row r="1089" customFormat="false" ht="13" hidden="false" customHeight="false" outlineLevel="0" collapsed="false">
      <c r="A1089" s="0" t="s">
        <v>5847</v>
      </c>
      <c r="B1089" s="0" t="s">
        <v>93</v>
      </c>
      <c r="C1089" s="0" t="n">
        <v>48520058</v>
      </c>
      <c r="D1089" s="0" t="n">
        <v>48520243</v>
      </c>
      <c r="E1089" s="0" t="s">
        <v>37</v>
      </c>
      <c r="F1089" s="0" t="s">
        <v>5848</v>
      </c>
      <c r="G1089" s="0" t="s">
        <v>5849</v>
      </c>
      <c r="H1089" s="0" t="s">
        <v>5850</v>
      </c>
      <c r="I1089" s="0" t="s">
        <v>5851</v>
      </c>
      <c r="J1089" s="0" t="s">
        <v>63</v>
      </c>
      <c r="K1089" s="0" t="s">
        <v>34</v>
      </c>
      <c r="L1089" s="1" t="s">
        <v>34</v>
      </c>
      <c r="M1089" s="1" t="n">
        <v>0.081</v>
      </c>
      <c r="N1089" s="1" t="n">
        <v>0.00063</v>
      </c>
      <c r="O1089" s="1" t="n">
        <v>0.35</v>
      </c>
      <c r="P1089" s="1" t="n">
        <v>0.31</v>
      </c>
      <c r="Q1089" s="1" t="n">
        <v>0.32</v>
      </c>
      <c r="R1089" s="1" t="n">
        <v>0.36</v>
      </c>
      <c r="S1089" s="1" t="n">
        <v>0.32</v>
      </c>
      <c r="T1089" s="1" t="n">
        <v>0.29</v>
      </c>
      <c r="U1089" s="1" t="n">
        <v>0.28</v>
      </c>
      <c r="V1089" s="1" t="n">
        <v>0.31</v>
      </c>
    </row>
    <row r="1090" customFormat="false" ht="13" hidden="false" customHeight="false" outlineLevel="0" collapsed="false">
      <c r="A1090" s="0" t="s">
        <v>5852</v>
      </c>
      <c r="B1090" s="0" t="s">
        <v>65</v>
      </c>
      <c r="C1090" s="0" t="n">
        <v>100032493</v>
      </c>
      <c r="D1090" s="0" t="n">
        <v>100032641</v>
      </c>
      <c r="E1090" s="0" t="s">
        <v>37</v>
      </c>
      <c r="F1090" s="0" t="s">
        <v>5853</v>
      </c>
      <c r="G1090" s="0" t="s">
        <v>5854</v>
      </c>
      <c r="H1090" s="0" t="s">
        <v>5855</v>
      </c>
      <c r="I1090" s="0" t="s">
        <v>5856</v>
      </c>
      <c r="J1090" s="0" t="s">
        <v>50</v>
      </c>
      <c r="K1090" s="0" t="s">
        <v>5857</v>
      </c>
      <c r="L1090" s="1" t="b">
        <f aca="false">TRUE()</f>
        <v>1</v>
      </c>
      <c r="M1090" s="1" t="n">
        <v>0.08</v>
      </c>
      <c r="N1090" s="1" t="n">
        <v>0.77</v>
      </c>
      <c r="O1090" s="1" t="n">
        <v>0.97</v>
      </c>
      <c r="P1090" s="1" t="s">
        <v>34</v>
      </c>
      <c r="Q1090" s="1" t="n">
        <v>0.98</v>
      </c>
      <c r="R1090" s="1" t="n">
        <v>1</v>
      </c>
      <c r="S1090" s="1" t="s">
        <v>34</v>
      </c>
      <c r="T1090" s="1" t="s">
        <v>34</v>
      </c>
      <c r="U1090" s="1" t="n">
        <v>0.92</v>
      </c>
      <c r="V1090" s="1" t="n">
        <v>1</v>
      </c>
    </row>
    <row r="1091" customFormat="false" ht="13" hidden="false" customHeight="false" outlineLevel="0" collapsed="false">
      <c r="A1091" s="0" t="s">
        <v>5858</v>
      </c>
      <c r="B1091" s="0" t="s">
        <v>168</v>
      </c>
      <c r="C1091" s="0" t="n">
        <v>87877268</v>
      </c>
      <c r="D1091" s="0" t="n">
        <v>87880544</v>
      </c>
      <c r="E1091" s="0" t="s">
        <v>27</v>
      </c>
      <c r="F1091" s="0" t="s">
        <v>5859</v>
      </c>
      <c r="G1091" s="0" t="s">
        <v>5860</v>
      </c>
      <c r="H1091" s="0" t="s">
        <v>5861</v>
      </c>
      <c r="I1091" s="0" t="s">
        <v>5862</v>
      </c>
      <c r="J1091" s="0" t="s">
        <v>50</v>
      </c>
      <c r="K1091" s="0" t="s">
        <v>5863</v>
      </c>
      <c r="L1091" s="1" t="b">
        <f aca="false">TRUE()</f>
        <v>1</v>
      </c>
      <c r="M1091" s="1" t="n">
        <v>0.08</v>
      </c>
      <c r="N1091" s="1" t="n">
        <v>0.00051</v>
      </c>
      <c r="O1091" s="1" t="n">
        <v>0.92</v>
      </c>
      <c r="P1091" s="1" t="n">
        <v>1</v>
      </c>
      <c r="Q1091" s="1" t="n">
        <v>1</v>
      </c>
      <c r="R1091" s="1" t="n">
        <v>1</v>
      </c>
      <c r="S1091" s="1" t="n">
        <v>1</v>
      </c>
      <c r="T1091" s="1" t="n">
        <v>0.98</v>
      </c>
      <c r="U1091" s="1" t="n">
        <v>1</v>
      </c>
      <c r="V1091" s="1" t="n">
        <v>1</v>
      </c>
    </row>
    <row r="1092" customFormat="false" ht="13" hidden="false" customHeight="false" outlineLevel="0" collapsed="false">
      <c r="A1092" s="0" t="s">
        <v>5864</v>
      </c>
      <c r="B1092" s="0" t="s">
        <v>220</v>
      </c>
      <c r="C1092" s="0" t="n">
        <v>37943320</v>
      </c>
      <c r="D1092" s="0" t="n">
        <v>37944693</v>
      </c>
      <c r="E1092" s="0" t="s">
        <v>37</v>
      </c>
      <c r="F1092" s="0" t="s">
        <v>5865</v>
      </c>
      <c r="G1092" s="0" t="s">
        <v>5866</v>
      </c>
      <c r="H1092" s="0" t="s">
        <v>5867</v>
      </c>
      <c r="I1092" s="0" t="s">
        <v>5868</v>
      </c>
      <c r="J1092" s="0" t="s">
        <v>98</v>
      </c>
      <c r="K1092" s="0" t="s">
        <v>5869</v>
      </c>
      <c r="L1092" s="1" t="b">
        <f aca="false">FALSE()</f>
        <v>0</v>
      </c>
      <c r="M1092" s="1" t="n">
        <v>0.08</v>
      </c>
      <c r="N1092" s="1" t="n">
        <v>0.026</v>
      </c>
      <c r="O1092" s="1" t="n">
        <v>1</v>
      </c>
      <c r="P1092" s="1" t="s">
        <v>34</v>
      </c>
      <c r="Q1092" s="1" t="n">
        <v>1</v>
      </c>
      <c r="R1092" s="1" t="n">
        <v>1</v>
      </c>
      <c r="S1092" s="1" t="n">
        <v>1</v>
      </c>
      <c r="T1092" s="1" t="n">
        <v>0.92</v>
      </c>
      <c r="U1092" s="1" t="n">
        <v>1</v>
      </c>
      <c r="V1092" s="1" t="n">
        <v>0.97</v>
      </c>
    </row>
    <row r="1093" customFormat="false" ht="13" hidden="false" customHeight="false" outlineLevel="0" collapsed="false">
      <c r="A1093" s="0" t="s">
        <v>5870</v>
      </c>
      <c r="B1093" s="0" t="s">
        <v>732</v>
      </c>
      <c r="C1093" s="0" t="n">
        <v>69812126</v>
      </c>
      <c r="D1093" s="0" t="n">
        <v>69814618</v>
      </c>
      <c r="E1093" s="0" t="s">
        <v>27</v>
      </c>
      <c r="F1093" s="0" t="s">
        <v>3961</v>
      </c>
      <c r="G1093" s="0" t="s">
        <v>3962</v>
      </c>
      <c r="H1093" s="0" t="s">
        <v>5871</v>
      </c>
      <c r="I1093" s="0" t="s">
        <v>5872</v>
      </c>
      <c r="J1093" s="0" t="s">
        <v>90</v>
      </c>
      <c r="K1093" s="0" t="s">
        <v>5873</v>
      </c>
      <c r="L1093" s="1" t="b">
        <f aca="false">TRUE()</f>
        <v>1</v>
      </c>
      <c r="M1093" s="1" t="n">
        <v>0.08</v>
      </c>
      <c r="N1093" s="1" t="n">
        <v>0.17</v>
      </c>
      <c r="O1093" s="1" t="n">
        <v>0.94</v>
      </c>
      <c r="P1093" s="1" t="n">
        <v>0.97</v>
      </c>
      <c r="Q1093" s="1" t="n">
        <v>0.9</v>
      </c>
      <c r="R1093" s="1" t="n">
        <v>0.93</v>
      </c>
      <c r="S1093" s="1" t="n">
        <v>0.94</v>
      </c>
      <c r="T1093" s="1" t="n">
        <v>0.98</v>
      </c>
      <c r="U1093" s="1" t="n">
        <v>0.95</v>
      </c>
      <c r="V1093" s="1" t="n">
        <v>0.98</v>
      </c>
    </row>
    <row r="1094" customFormat="false" ht="13" hidden="false" customHeight="false" outlineLevel="0" collapsed="false">
      <c r="A1094" s="0" t="s">
        <v>5874</v>
      </c>
      <c r="B1094" s="0" t="s">
        <v>311</v>
      </c>
      <c r="C1094" s="0" t="n">
        <v>89900886</v>
      </c>
      <c r="D1094" s="0" t="n">
        <v>89903800</v>
      </c>
      <c r="E1094" s="0" t="s">
        <v>37</v>
      </c>
      <c r="F1094" s="0" t="s">
        <v>4000</v>
      </c>
      <c r="G1094" s="0" t="s">
        <v>4001</v>
      </c>
      <c r="H1094" s="0" t="s">
        <v>5875</v>
      </c>
      <c r="I1094" s="0" t="s">
        <v>5876</v>
      </c>
      <c r="J1094" s="0" t="s">
        <v>98</v>
      </c>
      <c r="K1094" s="0" t="s">
        <v>5877</v>
      </c>
      <c r="L1094" s="1" t="b">
        <f aca="false">TRUE()</f>
        <v>1</v>
      </c>
      <c r="M1094" s="1" t="n">
        <v>0.08</v>
      </c>
      <c r="N1094" s="1" t="n">
        <v>0.25</v>
      </c>
      <c r="O1094" s="1" t="n">
        <v>1</v>
      </c>
      <c r="P1094" s="1" t="n">
        <v>1</v>
      </c>
      <c r="Q1094" s="1" t="s">
        <v>34</v>
      </c>
      <c r="R1094" s="1" t="n">
        <v>0.92</v>
      </c>
      <c r="S1094" s="1" t="s">
        <v>34</v>
      </c>
      <c r="T1094" s="1" t="n">
        <v>1</v>
      </c>
      <c r="U1094" s="1" t="n">
        <v>1</v>
      </c>
      <c r="V1094" s="1" t="n">
        <v>1</v>
      </c>
    </row>
    <row r="1095" customFormat="false" ht="13" hidden="false" customHeight="false" outlineLevel="0" collapsed="false">
      <c r="A1095" s="0" t="s">
        <v>5878</v>
      </c>
      <c r="B1095" s="0" t="s">
        <v>53</v>
      </c>
      <c r="C1095" s="0" t="n">
        <v>131337953</v>
      </c>
      <c r="D1095" s="0" t="n">
        <v>131341956</v>
      </c>
      <c r="E1095" s="0" t="s">
        <v>27</v>
      </c>
      <c r="F1095" s="0" t="s">
        <v>5879</v>
      </c>
      <c r="G1095" s="0" t="s">
        <v>5880</v>
      </c>
      <c r="H1095" s="0" t="s">
        <v>5881</v>
      </c>
      <c r="I1095" s="0" t="s">
        <v>5882</v>
      </c>
      <c r="J1095" s="0" t="s">
        <v>1775</v>
      </c>
      <c r="K1095" s="0" t="s">
        <v>34</v>
      </c>
      <c r="L1095" s="1" t="s">
        <v>34</v>
      </c>
      <c r="M1095" s="1" t="n">
        <v>0.08</v>
      </c>
      <c r="N1095" s="1" t="n">
        <v>0.91</v>
      </c>
      <c r="O1095" s="1" t="n">
        <v>0.95</v>
      </c>
      <c r="P1095" s="1" t="n">
        <v>1</v>
      </c>
      <c r="Q1095" s="1" t="n">
        <v>0.92</v>
      </c>
      <c r="R1095" s="1" t="n">
        <v>1</v>
      </c>
      <c r="S1095" s="1" t="n">
        <v>0.98</v>
      </c>
      <c r="T1095" s="1" t="n">
        <v>0.96</v>
      </c>
      <c r="U1095" s="1" t="n">
        <v>0.96</v>
      </c>
      <c r="V1095" s="1" t="n">
        <v>0.95</v>
      </c>
    </row>
    <row r="1096" customFormat="false" ht="13" hidden="false" customHeight="false" outlineLevel="0" collapsed="false">
      <c r="A1096" s="0" t="s">
        <v>5883</v>
      </c>
      <c r="B1096" s="0" t="s">
        <v>138</v>
      </c>
      <c r="C1096" s="0" t="n">
        <v>126501198</v>
      </c>
      <c r="D1096" s="0" t="n">
        <v>126504645</v>
      </c>
      <c r="E1096" s="0" t="s">
        <v>27</v>
      </c>
      <c r="F1096" s="0" t="s">
        <v>5884</v>
      </c>
      <c r="G1096" s="0" t="s">
        <v>5885</v>
      </c>
      <c r="H1096" s="0" t="s">
        <v>991</v>
      </c>
      <c r="I1096" s="0" t="s">
        <v>992</v>
      </c>
      <c r="J1096" s="0" t="s">
        <v>90</v>
      </c>
      <c r="K1096" s="0" t="s">
        <v>5886</v>
      </c>
      <c r="L1096" s="1" t="b">
        <f aca="false">TRUE()</f>
        <v>1</v>
      </c>
      <c r="M1096" s="1" t="n">
        <v>0.08</v>
      </c>
      <c r="N1096" s="1" t="n">
        <v>0.054</v>
      </c>
      <c r="O1096" s="1" t="n">
        <v>0.93</v>
      </c>
      <c r="P1096" s="1" t="n">
        <v>0.96</v>
      </c>
      <c r="Q1096" s="1" t="n">
        <v>1</v>
      </c>
      <c r="R1096" s="1" t="n">
        <v>1</v>
      </c>
      <c r="S1096" s="1" t="n">
        <v>1</v>
      </c>
      <c r="T1096" s="1" t="n">
        <v>0.98</v>
      </c>
      <c r="U1096" s="1" t="n">
        <v>0.92</v>
      </c>
      <c r="V1096" s="1" t="s">
        <v>34</v>
      </c>
    </row>
    <row r="1097" customFormat="false" ht="13" hidden="false" customHeight="false" outlineLevel="0" collapsed="false">
      <c r="A1097" s="0" t="s">
        <v>5887</v>
      </c>
      <c r="B1097" s="0" t="s">
        <v>36</v>
      </c>
      <c r="C1097" s="0" t="n">
        <v>109067724</v>
      </c>
      <c r="D1097" s="0" t="n">
        <v>109068494</v>
      </c>
      <c r="E1097" s="0" t="s">
        <v>27</v>
      </c>
      <c r="F1097" s="0" t="s">
        <v>5888</v>
      </c>
      <c r="G1097" s="0" t="s">
        <v>5889</v>
      </c>
      <c r="H1097" s="0" t="s">
        <v>5890</v>
      </c>
      <c r="I1097" s="0" t="s">
        <v>5891</v>
      </c>
      <c r="J1097" s="0" t="s">
        <v>63</v>
      </c>
      <c r="K1097" s="0" t="s">
        <v>5892</v>
      </c>
      <c r="L1097" s="1" t="b">
        <f aca="false">FALSE()</f>
        <v>0</v>
      </c>
      <c r="M1097" s="1" t="n">
        <v>0.08</v>
      </c>
      <c r="N1097" s="1" t="n">
        <v>0.67</v>
      </c>
      <c r="O1097" s="1" t="n">
        <v>0.96</v>
      </c>
      <c r="P1097" s="1" t="n">
        <v>1</v>
      </c>
      <c r="Q1097" s="1" t="n">
        <v>0.96</v>
      </c>
      <c r="R1097" s="1" t="n">
        <v>0.96</v>
      </c>
      <c r="S1097" s="1" t="n">
        <v>1</v>
      </c>
      <c r="T1097" s="1" t="n">
        <v>0.92</v>
      </c>
      <c r="U1097" s="1" t="n">
        <v>0.98</v>
      </c>
      <c r="V1097" s="1" t="n">
        <v>0.97</v>
      </c>
    </row>
    <row r="1098" customFormat="false" ht="13" hidden="false" customHeight="false" outlineLevel="0" collapsed="false">
      <c r="A1098" s="0" t="s">
        <v>5893</v>
      </c>
      <c r="B1098" s="0" t="s">
        <v>107</v>
      </c>
      <c r="C1098" s="0" t="n">
        <v>29478669</v>
      </c>
      <c r="D1098" s="0" t="n">
        <v>29479753</v>
      </c>
      <c r="E1098" s="0" t="s">
        <v>27</v>
      </c>
      <c r="F1098" s="0" t="s">
        <v>5894</v>
      </c>
      <c r="G1098" s="0" t="s">
        <v>5895</v>
      </c>
      <c r="H1098" s="0" t="s">
        <v>5896</v>
      </c>
      <c r="I1098" s="0" t="s">
        <v>5897</v>
      </c>
      <c r="J1098" s="0" t="s">
        <v>98</v>
      </c>
      <c r="K1098" s="0" t="s">
        <v>5898</v>
      </c>
      <c r="L1098" s="1" t="b">
        <f aca="false">FALSE()</f>
        <v>0</v>
      </c>
      <c r="M1098" s="1" t="n">
        <v>0.08</v>
      </c>
      <c r="N1098" s="1" t="n">
        <v>0.42</v>
      </c>
      <c r="O1098" s="1" t="n">
        <v>0.89</v>
      </c>
      <c r="P1098" s="1" t="s">
        <v>34</v>
      </c>
      <c r="Q1098" s="1" t="s">
        <v>34</v>
      </c>
      <c r="R1098" s="1" t="s">
        <v>34</v>
      </c>
      <c r="S1098" s="1" t="s">
        <v>34</v>
      </c>
      <c r="T1098" s="1" t="s">
        <v>34</v>
      </c>
      <c r="U1098" s="1" t="s">
        <v>34</v>
      </c>
      <c r="V1098" s="1" t="n">
        <v>0.97</v>
      </c>
    </row>
    <row r="1099" customFormat="false" ht="13" hidden="false" customHeight="false" outlineLevel="0" collapsed="false">
      <c r="A1099" s="0" t="s">
        <v>5899</v>
      </c>
      <c r="B1099" s="0" t="s">
        <v>107</v>
      </c>
      <c r="C1099" s="0" t="n">
        <v>31442934</v>
      </c>
      <c r="D1099" s="0" t="n">
        <v>31443522</v>
      </c>
      <c r="E1099" s="0" t="s">
        <v>37</v>
      </c>
      <c r="F1099" s="0" t="s">
        <v>5900</v>
      </c>
      <c r="G1099" s="0" t="s">
        <v>5901</v>
      </c>
      <c r="H1099" s="0" t="s">
        <v>5902</v>
      </c>
      <c r="I1099" s="0" t="s">
        <v>5903</v>
      </c>
      <c r="J1099" s="0" t="s">
        <v>98</v>
      </c>
      <c r="K1099" s="0" t="s">
        <v>5904</v>
      </c>
      <c r="L1099" s="1" t="b">
        <f aca="false">TRUE()</f>
        <v>1</v>
      </c>
      <c r="M1099" s="1" t="n">
        <v>0.08</v>
      </c>
      <c r="N1099" s="1" t="n">
        <v>0.16</v>
      </c>
      <c r="O1099" s="1" t="n">
        <v>1</v>
      </c>
      <c r="P1099" s="1" t="n">
        <v>0.92</v>
      </c>
      <c r="Q1099" s="1" t="n">
        <v>0.97</v>
      </c>
      <c r="R1099" s="1" t="n">
        <v>1</v>
      </c>
      <c r="S1099" s="1" t="n">
        <v>0.93</v>
      </c>
      <c r="T1099" s="1" t="n">
        <v>1</v>
      </c>
      <c r="U1099" s="1" t="n">
        <v>0.99</v>
      </c>
      <c r="V1099" s="1" t="n">
        <v>0.98</v>
      </c>
    </row>
    <row r="1100" customFormat="false" ht="13" hidden="false" customHeight="false" outlineLevel="0" collapsed="false">
      <c r="A1100" s="0" t="s">
        <v>5905</v>
      </c>
      <c r="B1100" s="0" t="s">
        <v>125</v>
      </c>
      <c r="C1100" s="0" t="n">
        <v>108657786</v>
      </c>
      <c r="D1100" s="0" t="n">
        <v>108657860</v>
      </c>
      <c r="E1100" s="0" t="s">
        <v>37</v>
      </c>
      <c r="F1100" s="0" t="s">
        <v>5906</v>
      </c>
      <c r="G1100" s="0" t="s">
        <v>5907</v>
      </c>
      <c r="H1100" s="0" t="s">
        <v>5908</v>
      </c>
      <c r="I1100" s="0" t="s">
        <v>5909</v>
      </c>
      <c r="J1100" s="0" t="s">
        <v>70</v>
      </c>
      <c r="K1100" s="0" t="s">
        <v>5910</v>
      </c>
      <c r="L1100" s="1" t="b">
        <f aca="false">FALSE()</f>
        <v>0</v>
      </c>
      <c r="M1100" s="1" t="n">
        <v>0.08</v>
      </c>
      <c r="N1100" s="1" t="n">
        <v>0.69</v>
      </c>
      <c r="O1100" s="1" t="s">
        <v>34</v>
      </c>
      <c r="P1100" s="1" t="n">
        <v>0.82</v>
      </c>
      <c r="Q1100" s="1" t="n">
        <v>0.85</v>
      </c>
      <c r="R1100" s="1" t="n">
        <v>0.81</v>
      </c>
      <c r="S1100" s="1" t="n">
        <v>0.89</v>
      </c>
      <c r="T1100" s="1" t="s">
        <v>34</v>
      </c>
      <c r="U1100" s="1" t="s">
        <v>34</v>
      </c>
      <c r="V1100" s="1" t="s">
        <v>34</v>
      </c>
    </row>
    <row r="1101" customFormat="false" ht="13" hidden="false" customHeight="false" outlineLevel="0" collapsed="false">
      <c r="A1101" s="0" t="s">
        <v>5911</v>
      </c>
      <c r="B1101" s="0" t="s">
        <v>395</v>
      </c>
      <c r="C1101" s="0" t="n">
        <v>12861361</v>
      </c>
      <c r="D1101" s="0" t="n">
        <v>12862044</v>
      </c>
      <c r="E1101" s="0" t="s">
        <v>27</v>
      </c>
      <c r="F1101" s="0" t="s">
        <v>5912</v>
      </c>
      <c r="G1101" s="0" t="s">
        <v>5913</v>
      </c>
      <c r="H1101" s="0" t="s">
        <v>5914</v>
      </c>
      <c r="I1101" s="0" t="s">
        <v>5915</v>
      </c>
      <c r="J1101" s="0" t="s">
        <v>5916</v>
      </c>
      <c r="K1101" s="0" t="s">
        <v>5917</v>
      </c>
      <c r="L1101" s="1" t="b">
        <f aca="false">TRUE()</f>
        <v>1</v>
      </c>
      <c r="M1101" s="1" t="n">
        <v>0.08</v>
      </c>
      <c r="N1101" s="1" t="n">
        <v>0.00032</v>
      </c>
      <c r="O1101" s="1" t="n">
        <v>0.96</v>
      </c>
      <c r="P1101" s="1" t="n">
        <v>0.96</v>
      </c>
      <c r="Q1101" s="1" t="n">
        <v>0.97</v>
      </c>
      <c r="R1101" s="1" t="n">
        <v>0.97</v>
      </c>
      <c r="S1101" s="1" t="n">
        <v>0.94</v>
      </c>
      <c r="T1101" s="1" t="n">
        <v>0.97</v>
      </c>
      <c r="U1101" s="1" t="n">
        <v>0.98</v>
      </c>
      <c r="V1101" s="1" t="n">
        <v>0.9</v>
      </c>
    </row>
    <row r="1102" customFormat="false" ht="13" hidden="false" customHeight="false" outlineLevel="0" collapsed="false">
      <c r="A1102" s="0" t="s">
        <v>5918</v>
      </c>
      <c r="B1102" s="0" t="s">
        <v>100</v>
      </c>
      <c r="C1102" s="0" t="n">
        <v>115066475</v>
      </c>
      <c r="D1102" s="0" t="n">
        <v>115066792</v>
      </c>
      <c r="E1102" s="0" t="s">
        <v>27</v>
      </c>
      <c r="F1102" s="0" t="s">
        <v>5919</v>
      </c>
      <c r="G1102" s="0" t="s">
        <v>5920</v>
      </c>
      <c r="H1102" s="0" t="s">
        <v>5921</v>
      </c>
      <c r="I1102" s="0" t="s">
        <v>5922</v>
      </c>
      <c r="J1102" s="0" t="s">
        <v>70</v>
      </c>
      <c r="K1102" s="0" t="s">
        <v>5923</v>
      </c>
      <c r="L1102" s="1" t="b">
        <f aca="false">TRUE()</f>
        <v>1</v>
      </c>
      <c r="M1102" s="1" t="n">
        <v>0.079</v>
      </c>
      <c r="N1102" s="1" t="n">
        <v>0.65</v>
      </c>
      <c r="O1102" s="1" t="n">
        <v>0.98</v>
      </c>
      <c r="P1102" s="1" t="n">
        <v>0.94</v>
      </c>
      <c r="Q1102" s="1" t="n">
        <v>0.95</v>
      </c>
      <c r="R1102" s="1" t="n">
        <v>0.98</v>
      </c>
      <c r="S1102" s="1" t="s">
        <v>34</v>
      </c>
      <c r="T1102" s="1" t="n">
        <v>0.93</v>
      </c>
      <c r="U1102" s="1" t="n">
        <v>0.92</v>
      </c>
      <c r="V1102" s="1" t="n">
        <v>1</v>
      </c>
    </row>
    <row r="1103" customFormat="false" ht="13" hidden="false" customHeight="false" outlineLevel="0" collapsed="false">
      <c r="A1103" s="0" t="s">
        <v>5924</v>
      </c>
      <c r="B1103" s="0" t="s">
        <v>220</v>
      </c>
      <c r="C1103" s="0" t="n">
        <v>88930930</v>
      </c>
      <c r="D1103" s="0" t="n">
        <v>88931015</v>
      </c>
      <c r="E1103" s="0" t="s">
        <v>37</v>
      </c>
      <c r="F1103" s="0" t="s">
        <v>5925</v>
      </c>
      <c r="G1103" s="0" t="s">
        <v>5926</v>
      </c>
      <c r="H1103" s="0" t="s">
        <v>5927</v>
      </c>
      <c r="I1103" s="0" t="s">
        <v>5928</v>
      </c>
      <c r="J1103" s="0" t="s">
        <v>42</v>
      </c>
      <c r="K1103" s="0" t="s">
        <v>34</v>
      </c>
      <c r="L1103" s="1" t="s">
        <v>34</v>
      </c>
      <c r="M1103" s="1" t="n">
        <v>0.079</v>
      </c>
      <c r="N1103" s="1" t="n">
        <v>0.17</v>
      </c>
      <c r="O1103" s="1" t="n">
        <v>0.97</v>
      </c>
      <c r="P1103" s="1" t="n">
        <v>1</v>
      </c>
      <c r="Q1103" s="1" t="n">
        <v>0.96</v>
      </c>
      <c r="R1103" s="1" t="n">
        <v>1</v>
      </c>
      <c r="S1103" s="1" t="n">
        <v>1</v>
      </c>
      <c r="T1103" s="1" t="n">
        <v>0.93</v>
      </c>
      <c r="U1103" s="1" t="n">
        <v>0.92</v>
      </c>
      <c r="V1103" s="1" t="n">
        <v>1</v>
      </c>
    </row>
    <row r="1104" customFormat="false" ht="13" hidden="false" customHeight="false" outlineLevel="0" collapsed="false">
      <c r="A1104" s="0" t="s">
        <v>5929</v>
      </c>
      <c r="B1104" s="0" t="s">
        <v>72</v>
      </c>
      <c r="C1104" s="0" t="n">
        <v>34472830</v>
      </c>
      <c r="D1104" s="0" t="n">
        <v>34475756</v>
      </c>
      <c r="E1104" s="0" t="s">
        <v>27</v>
      </c>
      <c r="F1104" s="0" t="s">
        <v>5930</v>
      </c>
      <c r="G1104" s="0" t="s">
        <v>5931</v>
      </c>
      <c r="H1104" s="0" t="s">
        <v>5932</v>
      </c>
      <c r="I1104" s="0" t="s">
        <v>5933</v>
      </c>
      <c r="J1104" s="0" t="s">
        <v>90</v>
      </c>
      <c r="K1104" s="0" t="s">
        <v>34</v>
      </c>
      <c r="L1104" s="1" t="s">
        <v>34</v>
      </c>
      <c r="M1104" s="1" t="n">
        <v>0.079</v>
      </c>
      <c r="N1104" s="1" t="n">
        <v>0.44</v>
      </c>
      <c r="O1104" s="1" t="s">
        <v>34</v>
      </c>
      <c r="P1104" s="1" t="s">
        <v>34</v>
      </c>
      <c r="Q1104" s="1" t="s">
        <v>34</v>
      </c>
      <c r="R1104" s="1" t="s">
        <v>34</v>
      </c>
      <c r="S1104" s="1" t="n">
        <v>0.92</v>
      </c>
      <c r="T1104" s="1" t="s">
        <v>34</v>
      </c>
      <c r="U1104" s="1" t="n">
        <v>0.84</v>
      </c>
      <c r="V1104" s="1" t="s">
        <v>34</v>
      </c>
    </row>
    <row r="1105" customFormat="false" ht="13" hidden="false" customHeight="false" outlineLevel="0" collapsed="false">
      <c r="A1105" s="0" t="s">
        <v>5934</v>
      </c>
      <c r="B1105" s="0" t="s">
        <v>138</v>
      </c>
      <c r="C1105" s="0" t="n">
        <v>89050437</v>
      </c>
      <c r="D1105" s="0" t="n">
        <v>89050703</v>
      </c>
      <c r="E1105" s="0" t="s">
        <v>27</v>
      </c>
      <c r="F1105" s="0" t="s">
        <v>5935</v>
      </c>
      <c r="G1105" s="0" t="s">
        <v>5936</v>
      </c>
      <c r="H1105" s="0" t="s">
        <v>5937</v>
      </c>
      <c r="I1105" s="0" t="s">
        <v>5938</v>
      </c>
      <c r="J1105" s="0" t="s">
        <v>42</v>
      </c>
      <c r="K1105" s="0" t="s">
        <v>34</v>
      </c>
      <c r="L1105" s="1" t="s">
        <v>34</v>
      </c>
      <c r="M1105" s="1" t="n">
        <v>0.079</v>
      </c>
      <c r="N1105" s="1" t="n">
        <v>0.0061</v>
      </c>
      <c r="O1105" s="1" t="n">
        <v>0.92</v>
      </c>
      <c r="P1105" s="1" t="n">
        <v>0.93</v>
      </c>
      <c r="Q1105" s="1" t="n">
        <v>1</v>
      </c>
      <c r="R1105" s="1" t="n">
        <v>0.94</v>
      </c>
      <c r="S1105" s="1" t="n">
        <v>0.98</v>
      </c>
      <c r="T1105" s="1" t="n">
        <v>0.94</v>
      </c>
      <c r="U1105" s="1" t="n">
        <v>0.99</v>
      </c>
      <c r="V1105" s="1" t="n">
        <v>1</v>
      </c>
    </row>
    <row r="1106" customFormat="false" ht="13" hidden="false" customHeight="false" outlineLevel="0" collapsed="false">
      <c r="A1106" s="0" t="s">
        <v>5939</v>
      </c>
      <c r="B1106" s="0" t="s">
        <v>138</v>
      </c>
      <c r="C1106" s="0" t="n">
        <v>96505343</v>
      </c>
      <c r="D1106" s="0" t="n">
        <v>96505539</v>
      </c>
      <c r="E1106" s="0" t="s">
        <v>27</v>
      </c>
      <c r="F1106" s="0" t="s">
        <v>5940</v>
      </c>
      <c r="G1106" s="0" t="s">
        <v>5941</v>
      </c>
      <c r="H1106" s="0" t="s">
        <v>5942</v>
      </c>
      <c r="I1106" s="0" t="s">
        <v>5943</v>
      </c>
      <c r="J1106" s="0" t="s">
        <v>178</v>
      </c>
      <c r="K1106" s="0" t="s">
        <v>34</v>
      </c>
      <c r="L1106" s="1" t="s">
        <v>34</v>
      </c>
      <c r="M1106" s="1" t="n">
        <v>0.079</v>
      </c>
      <c r="N1106" s="1" t="n">
        <v>0.039</v>
      </c>
      <c r="O1106" s="1" t="n">
        <v>0.038</v>
      </c>
      <c r="P1106" s="1" t="n">
        <v>0</v>
      </c>
      <c r="Q1106" s="1" t="n">
        <v>0</v>
      </c>
      <c r="R1106" s="1" t="n">
        <v>0</v>
      </c>
      <c r="S1106" s="1" t="n">
        <v>0.079</v>
      </c>
      <c r="T1106" s="1" t="n">
        <v>0.062</v>
      </c>
      <c r="U1106" s="1" t="n">
        <v>0.037</v>
      </c>
      <c r="V1106" s="1" t="n">
        <v>0</v>
      </c>
    </row>
    <row r="1107" customFormat="false" ht="13" hidden="false" customHeight="false" outlineLevel="0" collapsed="false">
      <c r="A1107" s="0" t="s">
        <v>5944</v>
      </c>
      <c r="B1107" s="0" t="s">
        <v>26</v>
      </c>
      <c r="C1107" s="0" t="n">
        <v>132384118</v>
      </c>
      <c r="D1107" s="0" t="n">
        <v>132385288</v>
      </c>
      <c r="E1107" s="0" t="s">
        <v>37</v>
      </c>
      <c r="F1107" s="0" t="s">
        <v>5945</v>
      </c>
      <c r="G1107" s="0" t="s">
        <v>5946</v>
      </c>
      <c r="H1107" s="0" t="s">
        <v>5947</v>
      </c>
      <c r="I1107" s="0" t="s">
        <v>5948</v>
      </c>
      <c r="J1107" s="0" t="s">
        <v>50</v>
      </c>
      <c r="K1107" s="0" t="s">
        <v>5949</v>
      </c>
      <c r="L1107" s="1" t="b">
        <f aca="false">FALSE()</f>
        <v>0</v>
      </c>
      <c r="M1107" s="1" t="n">
        <v>0.079</v>
      </c>
      <c r="N1107" s="1" t="n">
        <v>0.14</v>
      </c>
      <c r="O1107" s="1" t="n">
        <v>0.91</v>
      </c>
      <c r="P1107" s="1" t="n">
        <v>0.88</v>
      </c>
      <c r="Q1107" s="1" t="n">
        <v>0.94</v>
      </c>
      <c r="R1107" s="1" t="n">
        <v>0.95</v>
      </c>
      <c r="S1107" s="1" t="n">
        <v>0.93</v>
      </c>
      <c r="T1107" s="1" t="n">
        <v>0.94</v>
      </c>
      <c r="U1107" s="1" t="n">
        <v>0.95</v>
      </c>
      <c r="V1107" s="1" t="n">
        <v>0.96</v>
      </c>
    </row>
    <row r="1108" customFormat="false" ht="13" hidden="false" customHeight="false" outlineLevel="0" collapsed="false">
      <c r="A1108" s="0" t="s">
        <v>5950</v>
      </c>
      <c r="B1108" s="0" t="s">
        <v>93</v>
      </c>
      <c r="C1108" s="0" t="n">
        <v>49333078</v>
      </c>
      <c r="D1108" s="0" t="n">
        <v>49335375</v>
      </c>
      <c r="E1108" s="0" t="s">
        <v>27</v>
      </c>
      <c r="F1108" s="0" t="s">
        <v>5951</v>
      </c>
      <c r="G1108" s="0" t="s">
        <v>5952</v>
      </c>
      <c r="H1108" s="0" t="s">
        <v>5953</v>
      </c>
      <c r="I1108" s="0" t="s">
        <v>5954</v>
      </c>
      <c r="J1108" s="0" t="s">
        <v>42</v>
      </c>
      <c r="K1108" s="0" t="s">
        <v>34</v>
      </c>
      <c r="L1108" s="1" t="s">
        <v>34</v>
      </c>
      <c r="M1108" s="1" t="n">
        <v>0.079</v>
      </c>
      <c r="N1108" s="1" t="n">
        <v>0.17</v>
      </c>
      <c r="O1108" s="1" t="n">
        <v>0.8</v>
      </c>
      <c r="P1108" s="1" t="s">
        <v>34</v>
      </c>
      <c r="Q1108" s="1" t="s">
        <v>34</v>
      </c>
      <c r="R1108" s="1" t="s">
        <v>34</v>
      </c>
      <c r="S1108" s="1" t="n">
        <v>0.74</v>
      </c>
      <c r="T1108" s="1" t="s">
        <v>34</v>
      </c>
      <c r="U1108" s="1" t="s">
        <v>34</v>
      </c>
      <c r="V1108" s="1" t="n">
        <v>0.82</v>
      </c>
    </row>
    <row r="1109" customFormat="false" ht="13" hidden="false" customHeight="false" outlineLevel="0" collapsed="false">
      <c r="A1109" s="0" t="s">
        <v>5955</v>
      </c>
      <c r="B1109" s="0" t="s">
        <v>45</v>
      </c>
      <c r="C1109" s="0" t="n">
        <v>22167362</v>
      </c>
      <c r="D1109" s="0" t="n">
        <v>22168434</v>
      </c>
      <c r="E1109" s="0" t="s">
        <v>37</v>
      </c>
      <c r="F1109" s="0" t="s">
        <v>5956</v>
      </c>
      <c r="G1109" s="0" t="s">
        <v>5957</v>
      </c>
      <c r="H1109" s="0" t="s">
        <v>5958</v>
      </c>
      <c r="I1109" s="0" t="s">
        <v>5959</v>
      </c>
      <c r="J1109" s="0" t="s">
        <v>98</v>
      </c>
      <c r="K1109" s="0" t="s">
        <v>5960</v>
      </c>
      <c r="L1109" s="1" t="b">
        <f aca="false">FALSE()</f>
        <v>0</v>
      </c>
      <c r="M1109" s="1" t="n">
        <v>0.079</v>
      </c>
      <c r="N1109" s="1" t="n">
        <v>0.088</v>
      </c>
      <c r="O1109" s="1" t="n">
        <v>0.98</v>
      </c>
      <c r="P1109" s="1" t="s">
        <v>34</v>
      </c>
      <c r="Q1109" s="1" t="s">
        <v>34</v>
      </c>
      <c r="R1109" s="1" t="s">
        <v>34</v>
      </c>
      <c r="S1109" s="1" t="n">
        <v>1</v>
      </c>
      <c r="T1109" s="1" t="n">
        <v>1</v>
      </c>
      <c r="U1109" s="1" t="n">
        <v>0.92</v>
      </c>
      <c r="V1109" s="1" t="n">
        <v>0.95</v>
      </c>
    </row>
    <row r="1110" customFormat="false" ht="13" hidden="false" customHeight="false" outlineLevel="0" collapsed="false">
      <c r="A1110" s="0" t="s">
        <v>5961</v>
      </c>
      <c r="B1110" s="0" t="s">
        <v>168</v>
      </c>
      <c r="C1110" s="0" t="n">
        <v>58537814</v>
      </c>
      <c r="D1110" s="0" t="n">
        <v>58538181</v>
      </c>
      <c r="E1110" s="0" t="s">
        <v>37</v>
      </c>
      <c r="F1110" s="0" t="s">
        <v>5962</v>
      </c>
      <c r="G1110" s="0" t="s">
        <v>5963</v>
      </c>
      <c r="H1110" s="0" t="s">
        <v>5964</v>
      </c>
      <c r="I1110" s="0" t="s">
        <v>5965</v>
      </c>
      <c r="J1110" s="0" t="s">
        <v>90</v>
      </c>
      <c r="K1110" s="0" t="s">
        <v>34</v>
      </c>
      <c r="L1110" s="1" t="s">
        <v>34</v>
      </c>
      <c r="M1110" s="1" t="n">
        <v>0.078</v>
      </c>
      <c r="N1110" s="1" t="n">
        <v>0.27</v>
      </c>
      <c r="O1110" s="1" t="n">
        <v>0.91</v>
      </c>
      <c r="P1110" s="1" t="n">
        <v>0.94</v>
      </c>
      <c r="Q1110" s="1" t="n">
        <v>0.96</v>
      </c>
      <c r="R1110" s="1" t="n">
        <v>0.97</v>
      </c>
      <c r="S1110" s="1" t="n">
        <v>0.95</v>
      </c>
      <c r="T1110" s="1" t="n">
        <v>0.96</v>
      </c>
      <c r="U1110" s="1" t="n">
        <v>0.95</v>
      </c>
      <c r="V1110" s="1" t="n">
        <v>0.99</v>
      </c>
    </row>
    <row r="1111" customFormat="false" ht="13" hidden="false" customHeight="false" outlineLevel="0" collapsed="false">
      <c r="A1111" s="0" t="s">
        <v>5966</v>
      </c>
      <c r="B1111" s="0" t="s">
        <v>575</v>
      </c>
      <c r="C1111" s="0" t="n">
        <v>26729001</v>
      </c>
      <c r="D1111" s="0" t="n">
        <v>26738544</v>
      </c>
      <c r="E1111" s="0" t="s">
        <v>27</v>
      </c>
      <c r="F1111" s="0" t="s">
        <v>5967</v>
      </c>
      <c r="G1111" s="0" t="s">
        <v>5968</v>
      </c>
      <c r="H1111" s="0" t="s">
        <v>5969</v>
      </c>
      <c r="I1111" s="0" t="s">
        <v>5970</v>
      </c>
      <c r="J1111" s="0" t="s">
        <v>50</v>
      </c>
      <c r="K1111" s="0" t="s">
        <v>5971</v>
      </c>
      <c r="L1111" s="1" t="b">
        <f aca="false">TRUE()</f>
        <v>1</v>
      </c>
      <c r="M1111" s="1" t="n">
        <v>0.078</v>
      </c>
      <c r="N1111" s="1" t="n">
        <v>0.00023</v>
      </c>
      <c r="O1111" s="1" t="n">
        <v>0.94</v>
      </c>
      <c r="P1111" s="1" t="n">
        <v>1</v>
      </c>
      <c r="Q1111" s="1" t="n">
        <v>0.92</v>
      </c>
      <c r="R1111" s="1" t="n">
        <v>0.94</v>
      </c>
      <c r="S1111" s="1" t="n">
        <v>0.97</v>
      </c>
      <c r="T1111" s="1" t="n">
        <v>0.98</v>
      </c>
      <c r="U1111" s="1" t="n">
        <v>0.98</v>
      </c>
      <c r="V1111" s="1" t="n">
        <v>0.96</v>
      </c>
    </row>
    <row r="1112" customFormat="false" ht="13" hidden="false" customHeight="false" outlineLevel="0" collapsed="false">
      <c r="A1112" s="0" t="s">
        <v>5972</v>
      </c>
      <c r="B1112" s="0" t="s">
        <v>311</v>
      </c>
      <c r="C1112" s="0" t="n">
        <v>99604404</v>
      </c>
      <c r="D1112" s="0" t="n">
        <v>99608300</v>
      </c>
      <c r="E1112" s="0" t="s">
        <v>37</v>
      </c>
      <c r="F1112" s="0" t="s">
        <v>5087</v>
      </c>
      <c r="G1112" s="0" t="s">
        <v>5088</v>
      </c>
      <c r="H1112" s="0" t="s">
        <v>5973</v>
      </c>
      <c r="I1112" s="0" t="s">
        <v>5974</v>
      </c>
      <c r="J1112" s="0" t="s">
        <v>90</v>
      </c>
      <c r="K1112" s="0" t="s">
        <v>34</v>
      </c>
      <c r="L1112" s="1" t="s">
        <v>34</v>
      </c>
      <c r="M1112" s="1" t="n">
        <v>0.078</v>
      </c>
      <c r="N1112" s="1" t="n">
        <v>0.76</v>
      </c>
      <c r="O1112" s="1" t="n">
        <v>0.93</v>
      </c>
      <c r="P1112" s="1" t="n">
        <v>0.92</v>
      </c>
      <c r="Q1112" s="1" t="n">
        <v>0.96</v>
      </c>
      <c r="R1112" s="1" t="n">
        <v>0.95</v>
      </c>
      <c r="S1112" s="1" t="n">
        <v>1</v>
      </c>
      <c r="T1112" s="1" t="s">
        <v>34</v>
      </c>
      <c r="U1112" s="1" t="n">
        <v>0.97</v>
      </c>
      <c r="V1112" s="1" t="n">
        <v>0.95</v>
      </c>
    </row>
    <row r="1113" customFormat="false" ht="13" hidden="false" customHeight="false" outlineLevel="0" collapsed="false">
      <c r="A1113" s="0" t="s">
        <v>5975</v>
      </c>
      <c r="B1113" s="0" t="s">
        <v>45</v>
      </c>
      <c r="C1113" s="0" t="n">
        <v>37231637</v>
      </c>
      <c r="D1113" s="0" t="n">
        <v>37231912</v>
      </c>
      <c r="E1113" s="0" t="s">
        <v>37</v>
      </c>
      <c r="F1113" s="0" t="s">
        <v>2257</v>
      </c>
      <c r="G1113" s="0" t="s">
        <v>2258</v>
      </c>
      <c r="H1113" s="0" t="s">
        <v>5976</v>
      </c>
      <c r="I1113" s="0" t="s">
        <v>5977</v>
      </c>
      <c r="J1113" s="0" t="s">
        <v>98</v>
      </c>
      <c r="K1113" s="0" t="s">
        <v>5978</v>
      </c>
      <c r="L1113" s="1" t="b">
        <f aca="false">FALSE()</f>
        <v>0</v>
      </c>
      <c r="M1113" s="1" t="n">
        <v>0.078</v>
      </c>
      <c r="N1113" s="1" t="n">
        <v>0.14</v>
      </c>
      <c r="O1113" s="1" t="n">
        <v>0.9</v>
      </c>
      <c r="P1113" s="1" t="s">
        <v>34</v>
      </c>
      <c r="Q1113" s="1" t="n">
        <v>0.97</v>
      </c>
      <c r="R1113" s="1" t="s">
        <v>34</v>
      </c>
      <c r="S1113" s="1" t="s">
        <v>34</v>
      </c>
      <c r="T1113" s="1" t="s">
        <v>34</v>
      </c>
      <c r="U1113" s="1" t="s">
        <v>34</v>
      </c>
      <c r="V1113" s="1" t="s">
        <v>34</v>
      </c>
    </row>
    <row r="1114" customFormat="false" ht="13" hidden="false" customHeight="false" outlineLevel="0" collapsed="false">
      <c r="A1114" s="0" t="s">
        <v>5979</v>
      </c>
      <c r="B1114" s="0" t="s">
        <v>100</v>
      </c>
      <c r="C1114" s="0" t="n">
        <v>72925365</v>
      </c>
      <c r="D1114" s="0" t="n">
        <v>72925562</v>
      </c>
      <c r="E1114" s="0" t="s">
        <v>27</v>
      </c>
      <c r="F1114" s="0" t="s">
        <v>5980</v>
      </c>
      <c r="G1114" s="0" t="s">
        <v>5981</v>
      </c>
      <c r="H1114" s="0" t="s">
        <v>5982</v>
      </c>
      <c r="I1114" s="0" t="s">
        <v>5983</v>
      </c>
      <c r="J1114" s="0" t="s">
        <v>98</v>
      </c>
      <c r="K1114" s="0" t="s">
        <v>34</v>
      </c>
      <c r="L1114" s="1" t="s">
        <v>34</v>
      </c>
      <c r="M1114" s="1" t="n">
        <v>0.077</v>
      </c>
      <c r="N1114" s="1" t="n">
        <v>0.67</v>
      </c>
      <c r="O1114" s="1" t="s">
        <v>34</v>
      </c>
      <c r="P1114" s="1" t="n">
        <v>0.92</v>
      </c>
      <c r="Q1114" s="1" t="s">
        <v>34</v>
      </c>
      <c r="R1114" s="1" t="s">
        <v>34</v>
      </c>
      <c r="S1114" s="1" t="n">
        <v>1</v>
      </c>
      <c r="T1114" s="1" t="s">
        <v>34</v>
      </c>
      <c r="U1114" s="1" t="n">
        <v>0.99</v>
      </c>
      <c r="V1114" s="1" t="s">
        <v>34</v>
      </c>
    </row>
    <row r="1115" customFormat="false" ht="13" hidden="false" customHeight="false" outlineLevel="0" collapsed="false">
      <c r="A1115" s="0" t="s">
        <v>5984</v>
      </c>
      <c r="B1115" s="0" t="s">
        <v>100</v>
      </c>
      <c r="C1115" s="0" t="n">
        <v>95829793</v>
      </c>
      <c r="D1115" s="0" t="n">
        <v>95830113</v>
      </c>
      <c r="E1115" s="0" t="s">
        <v>37</v>
      </c>
      <c r="F1115" s="0" t="s">
        <v>5985</v>
      </c>
      <c r="G1115" s="0" t="s">
        <v>5986</v>
      </c>
      <c r="H1115" s="0" t="s">
        <v>5987</v>
      </c>
      <c r="I1115" s="0" t="s">
        <v>5988</v>
      </c>
      <c r="J1115" s="0" t="s">
        <v>63</v>
      </c>
      <c r="K1115" s="0" t="s">
        <v>5989</v>
      </c>
      <c r="L1115" s="1" t="b">
        <f aca="false">FALSE()</f>
        <v>0</v>
      </c>
      <c r="M1115" s="1" t="n">
        <v>0.077</v>
      </c>
      <c r="N1115" s="1" t="n">
        <v>0.13</v>
      </c>
      <c r="O1115" s="1" t="s">
        <v>34</v>
      </c>
      <c r="P1115" s="1" t="s">
        <v>34</v>
      </c>
      <c r="Q1115" s="1" t="n">
        <v>0.67</v>
      </c>
      <c r="R1115" s="1" t="s">
        <v>34</v>
      </c>
      <c r="S1115" s="1" t="s">
        <v>34</v>
      </c>
      <c r="T1115" s="1" t="s">
        <v>34</v>
      </c>
      <c r="U1115" s="1" t="s">
        <v>34</v>
      </c>
      <c r="V1115" s="1" t="n">
        <v>0.59</v>
      </c>
    </row>
    <row r="1116" customFormat="false" ht="13" hidden="false" customHeight="false" outlineLevel="0" collapsed="false">
      <c r="A1116" s="0" t="s">
        <v>5990</v>
      </c>
      <c r="B1116" s="0" t="s">
        <v>79</v>
      </c>
      <c r="C1116" s="0" t="n">
        <v>94212633</v>
      </c>
      <c r="D1116" s="0" t="n">
        <v>94222762</v>
      </c>
      <c r="E1116" s="0" t="s">
        <v>37</v>
      </c>
      <c r="F1116" s="0" t="s">
        <v>5991</v>
      </c>
      <c r="G1116" s="0" t="s">
        <v>5992</v>
      </c>
      <c r="H1116" s="0" t="s">
        <v>5993</v>
      </c>
      <c r="I1116" s="0" t="s">
        <v>5994</v>
      </c>
      <c r="J1116" s="0" t="s">
        <v>50</v>
      </c>
      <c r="K1116" s="0" t="s">
        <v>5995</v>
      </c>
      <c r="L1116" s="1" t="b">
        <f aca="false">FALSE()</f>
        <v>0</v>
      </c>
      <c r="M1116" s="1" t="n">
        <v>0.077</v>
      </c>
      <c r="N1116" s="1" t="n">
        <v>0.28</v>
      </c>
      <c r="O1116" s="1" t="n">
        <v>0.99</v>
      </c>
      <c r="P1116" s="1" t="s">
        <v>34</v>
      </c>
      <c r="Q1116" s="1" t="n">
        <v>0.92</v>
      </c>
      <c r="R1116" s="1" t="n">
        <v>1</v>
      </c>
      <c r="S1116" s="1" t="n">
        <v>1</v>
      </c>
      <c r="T1116" s="1" t="n">
        <v>0.95</v>
      </c>
      <c r="U1116" s="1" t="n">
        <v>1</v>
      </c>
      <c r="V1116" s="1" t="n">
        <v>0.96</v>
      </c>
    </row>
    <row r="1117" customFormat="false" ht="13" hidden="false" customHeight="false" outlineLevel="0" collapsed="false">
      <c r="A1117" s="0" t="s">
        <v>5996</v>
      </c>
      <c r="B1117" s="0" t="s">
        <v>220</v>
      </c>
      <c r="C1117" s="0" t="n">
        <v>58783232</v>
      </c>
      <c r="D1117" s="0" t="n">
        <v>58785069</v>
      </c>
      <c r="E1117" s="0" t="s">
        <v>37</v>
      </c>
      <c r="F1117" s="0" t="s">
        <v>5997</v>
      </c>
      <c r="G1117" s="0" t="s">
        <v>5998</v>
      </c>
      <c r="H1117" s="0" t="s">
        <v>5999</v>
      </c>
      <c r="I1117" s="0" t="s">
        <v>6000</v>
      </c>
      <c r="J1117" s="0" t="s">
        <v>70</v>
      </c>
      <c r="K1117" s="0" t="s">
        <v>6001</v>
      </c>
      <c r="L1117" s="1" t="b">
        <f aca="false">TRUE()</f>
        <v>1</v>
      </c>
      <c r="M1117" s="1" t="n">
        <v>0.077</v>
      </c>
      <c r="N1117" s="1" t="n">
        <v>0.0033</v>
      </c>
      <c r="O1117" s="1" t="n">
        <v>0.97</v>
      </c>
      <c r="P1117" s="1" t="n">
        <v>0.92</v>
      </c>
      <c r="Q1117" s="1" t="n">
        <v>1</v>
      </c>
      <c r="R1117" s="1" t="n">
        <v>1</v>
      </c>
      <c r="S1117" s="1" t="n">
        <v>0.97</v>
      </c>
      <c r="T1117" s="1" t="n">
        <v>1</v>
      </c>
      <c r="U1117" s="1" t="n">
        <v>1</v>
      </c>
      <c r="V1117" s="1" t="n">
        <v>1</v>
      </c>
    </row>
    <row r="1118" customFormat="false" ht="13" hidden="false" customHeight="false" outlineLevel="0" collapsed="false">
      <c r="A1118" s="0" t="s">
        <v>6002</v>
      </c>
      <c r="B1118" s="0" t="s">
        <v>720</v>
      </c>
      <c r="C1118" s="0" t="n">
        <v>24661875</v>
      </c>
      <c r="D1118" s="0" t="n">
        <v>24681835</v>
      </c>
      <c r="E1118" s="0" t="s">
        <v>27</v>
      </c>
      <c r="F1118" s="0" t="s">
        <v>6003</v>
      </c>
      <c r="G1118" s="0" t="s">
        <v>6004</v>
      </c>
      <c r="H1118" s="0" t="s">
        <v>6005</v>
      </c>
      <c r="I1118" s="0" t="s">
        <v>6006</v>
      </c>
      <c r="J1118" s="0" t="s">
        <v>63</v>
      </c>
      <c r="K1118" s="0" t="s">
        <v>34</v>
      </c>
      <c r="L1118" s="1" t="s">
        <v>34</v>
      </c>
      <c r="M1118" s="1" t="n">
        <v>0.077</v>
      </c>
      <c r="N1118" s="1" t="n">
        <v>0.25</v>
      </c>
      <c r="O1118" s="1" t="s">
        <v>34</v>
      </c>
      <c r="P1118" s="1" t="s">
        <v>34</v>
      </c>
      <c r="Q1118" s="1" t="n">
        <v>1</v>
      </c>
      <c r="R1118" s="1" t="n">
        <v>1</v>
      </c>
      <c r="S1118" s="1" t="n">
        <v>1</v>
      </c>
      <c r="T1118" s="1" t="s">
        <v>34</v>
      </c>
      <c r="U1118" s="1" t="n">
        <v>0.92</v>
      </c>
      <c r="V1118" s="1" t="n">
        <v>1</v>
      </c>
    </row>
    <row r="1119" customFormat="false" ht="13" hidden="false" customHeight="false" outlineLevel="0" collapsed="false">
      <c r="A1119" s="0" t="s">
        <v>6007</v>
      </c>
      <c r="B1119" s="0" t="s">
        <v>720</v>
      </c>
      <c r="C1119" s="0" t="n">
        <v>56686584</v>
      </c>
      <c r="D1119" s="0" t="n">
        <v>56687076</v>
      </c>
      <c r="E1119" s="0" t="s">
        <v>27</v>
      </c>
      <c r="F1119" s="0" t="s">
        <v>6008</v>
      </c>
      <c r="G1119" s="0" t="s">
        <v>6009</v>
      </c>
      <c r="H1119" s="0" t="s">
        <v>6010</v>
      </c>
      <c r="I1119" s="0" t="s">
        <v>6011</v>
      </c>
      <c r="J1119" s="0" t="s">
        <v>90</v>
      </c>
      <c r="K1119" s="0" t="s">
        <v>6012</v>
      </c>
      <c r="L1119" s="1" t="b">
        <f aca="false">TRUE()</f>
        <v>1</v>
      </c>
      <c r="M1119" s="1" t="n">
        <v>0.077</v>
      </c>
      <c r="N1119" s="1" t="n">
        <v>0.31</v>
      </c>
      <c r="O1119" s="1" t="n">
        <v>1</v>
      </c>
      <c r="P1119" s="1" t="n">
        <v>0.92</v>
      </c>
      <c r="Q1119" s="1" t="n">
        <v>1</v>
      </c>
      <c r="R1119" s="1" t="n">
        <v>1</v>
      </c>
      <c r="S1119" s="1" t="n">
        <v>0.99</v>
      </c>
      <c r="T1119" s="1" t="n">
        <v>0.99</v>
      </c>
      <c r="U1119" s="1" t="n">
        <v>1</v>
      </c>
      <c r="V1119" s="1" t="s">
        <v>34</v>
      </c>
    </row>
    <row r="1120" customFormat="false" ht="13" hidden="false" customHeight="false" outlineLevel="0" collapsed="false">
      <c r="A1120" s="0" t="s">
        <v>6013</v>
      </c>
      <c r="B1120" s="0" t="s">
        <v>72</v>
      </c>
      <c r="C1120" s="0" t="n">
        <v>51123996</v>
      </c>
      <c r="D1120" s="0" t="n">
        <v>51164399</v>
      </c>
      <c r="E1120" s="0" t="s">
        <v>37</v>
      </c>
      <c r="F1120" s="0" t="s">
        <v>6014</v>
      </c>
      <c r="G1120" s="0" t="s">
        <v>6015</v>
      </c>
      <c r="H1120" s="0" t="s">
        <v>6016</v>
      </c>
      <c r="I1120" s="0" t="s">
        <v>6017</v>
      </c>
      <c r="J1120" s="0" t="s">
        <v>1775</v>
      </c>
      <c r="K1120" s="0" t="s">
        <v>6018</v>
      </c>
      <c r="L1120" s="1" t="b">
        <f aca="false">TRUE()</f>
        <v>1</v>
      </c>
      <c r="M1120" s="1" t="n">
        <v>0.077</v>
      </c>
      <c r="N1120" s="1" t="n">
        <v>0.095</v>
      </c>
      <c r="O1120" s="1" t="n">
        <v>1</v>
      </c>
      <c r="P1120" s="1" t="n">
        <v>1</v>
      </c>
      <c r="Q1120" s="1" t="n">
        <v>0.99</v>
      </c>
      <c r="R1120" s="1" t="n">
        <v>0.92</v>
      </c>
      <c r="S1120" s="1" t="n">
        <v>1</v>
      </c>
      <c r="T1120" s="1" t="n">
        <v>1</v>
      </c>
      <c r="U1120" s="1" t="n">
        <v>1</v>
      </c>
      <c r="V1120" s="1" t="n">
        <v>0.97</v>
      </c>
    </row>
    <row r="1121" customFormat="false" ht="13" hidden="false" customHeight="false" outlineLevel="0" collapsed="false">
      <c r="A1121" s="0" t="s">
        <v>6019</v>
      </c>
      <c r="B1121" s="0" t="s">
        <v>53</v>
      </c>
      <c r="C1121" s="0" t="n">
        <v>44872985</v>
      </c>
      <c r="D1121" s="0" t="n">
        <v>44878367</v>
      </c>
      <c r="E1121" s="0" t="s">
        <v>37</v>
      </c>
      <c r="F1121" s="0" t="s">
        <v>6020</v>
      </c>
      <c r="G1121" s="0" t="s">
        <v>6021</v>
      </c>
      <c r="H1121" s="0" t="s">
        <v>6022</v>
      </c>
      <c r="I1121" s="0" t="s">
        <v>6023</v>
      </c>
      <c r="J1121" s="0" t="s">
        <v>98</v>
      </c>
      <c r="K1121" s="0" t="s">
        <v>6024</v>
      </c>
      <c r="L1121" s="1" t="b">
        <f aca="false">TRUE()</f>
        <v>1</v>
      </c>
      <c r="M1121" s="1" t="n">
        <v>0.077</v>
      </c>
      <c r="N1121" s="1" t="n">
        <v>0.31</v>
      </c>
      <c r="O1121" s="1" t="n">
        <v>0.99</v>
      </c>
      <c r="P1121" s="1" t="s">
        <v>34</v>
      </c>
      <c r="Q1121" s="1" t="n">
        <v>0.92</v>
      </c>
      <c r="R1121" s="1" t="n">
        <v>1</v>
      </c>
      <c r="S1121" s="1" t="n">
        <v>1</v>
      </c>
      <c r="T1121" s="1" t="n">
        <v>1</v>
      </c>
      <c r="U1121" s="1" t="n">
        <v>1</v>
      </c>
      <c r="V1121" s="1" t="s">
        <v>34</v>
      </c>
    </row>
    <row r="1122" customFormat="false" ht="13" hidden="false" customHeight="false" outlineLevel="0" collapsed="false">
      <c r="A1122" s="0" t="s">
        <v>6025</v>
      </c>
      <c r="B1122" s="0" t="s">
        <v>138</v>
      </c>
      <c r="C1122" s="0" t="n">
        <v>94886744</v>
      </c>
      <c r="D1122" s="0" t="n">
        <v>94910298</v>
      </c>
      <c r="E1122" s="0" t="s">
        <v>37</v>
      </c>
      <c r="F1122" s="0" t="s">
        <v>823</v>
      </c>
      <c r="G1122" s="0" t="s">
        <v>824</v>
      </c>
      <c r="H1122" s="0" t="s">
        <v>6026</v>
      </c>
      <c r="I1122" s="0" t="s">
        <v>6027</v>
      </c>
      <c r="J1122" s="0" t="s">
        <v>90</v>
      </c>
      <c r="K1122" s="0" t="s">
        <v>6028</v>
      </c>
      <c r="L1122" s="1" t="b">
        <f aca="false">TRUE()</f>
        <v>1</v>
      </c>
      <c r="M1122" s="1" t="n">
        <v>0.077</v>
      </c>
      <c r="N1122" s="1" t="n">
        <v>0.0067</v>
      </c>
      <c r="O1122" s="1" t="n">
        <v>1</v>
      </c>
      <c r="P1122" s="1" t="s">
        <v>34</v>
      </c>
      <c r="Q1122" s="1" t="n">
        <v>0.92</v>
      </c>
      <c r="R1122" s="1" t="n">
        <v>1</v>
      </c>
      <c r="S1122" s="1" t="n">
        <v>1</v>
      </c>
      <c r="T1122" s="1" t="s">
        <v>34</v>
      </c>
      <c r="U1122" s="1" t="n">
        <v>1</v>
      </c>
      <c r="V1122" s="1" t="n">
        <v>1</v>
      </c>
    </row>
    <row r="1123" customFormat="false" ht="13" hidden="false" customHeight="false" outlineLevel="0" collapsed="false">
      <c r="A1123" s="0" t="s">
        <v>6029</v>
      </c>
      <c r="B1123" s="0" t="s">
        <v>138</v>
      </c>
      <c r="C1123" s="0" t="n">
        <v>96460216</v>
      </c>
      <c r="D1123" s="0" t="n">
        <v>96460367</v>
      </c>
      <c r="E1123" s="0" t="s">
        <v>27</v>
      </c>
      <c r="F1123" s="0" t="s">
        <v>828</v>
      </c>
      <c r="G1123" s="0" t="s">
        <v>829</v>
      </c>
      <c r="H1123" s="0" t="s">
        <v>6030</v>
      </c>
      <c r="I1123" s="0" t="s">
        <v>6031</v>
      </c>
      <c r="J1123" s="0" t="s">
        <v>50</v>
      </c>
      <c r="K1123" s="0" t="s">
        <v>34</v>
      </c>
      <c r="L1123" s="1" t="s">
        <v>34</v>
      </c>
      <c r="M1123" s="1" t="n">
        <v>0.077</v>
      </c>
      <c r="N1123" s="1" t="n">
        <v>0.075</v>
      </c>
      <c r="O1123" s="1" t="n">
        <v>1</v>
      </c>
      <c r="P1123" s="1" t="s">
        <v>34</v>
      </c>
      <c r="Q1123" s="1" t="n">
        <v>0.92</v>
      </c>
      <c r="R1123" s="1" t="n">
        <v>1</v>
      </c>
      <c r="S1123" s="1" t="s">
        <v>34</v>
      </c>
      <c r="T1123" s="1" t="s">
        <v>34</v>
      </c>
      <c r="U1123" s="1" t="n">
        <v>1</v>
      </c>
      <c r="V1123" s="1" t="s">
        <v>34</v>
      </c>
    </row>
    <row r="1124" customFormat="false" ht="13" hidden="false" customHeight="false" outlineLevel="0" collapsed="false">
      <c r="A1124" s="0" t="s">
        <v>6032</v>
      </c>
      <c r="B1124" s="0" t="s">
        <v>26</v>
      </c>
      <c r="C1124" s="0" t="n">
        <v>21673921</v>
      </c>
      <c r="D1124" s="0" t="n">
        <v>21674633</v>
      </c>
      <c r="E1124" s="0" t="s">
        <v>27</v>
      </c>
      <c r="F1124" s="0" t="s">
        <v>6033</v>
      </c>
      <c r="G1124" s="0" t="s">
        <v>6034</v>
      </c>
      <c r="H1124" s="0" t="s">
        <v>6035</v>
      </c>
      <c r="I1124" s="0" t="s">
        <v>6036</v>
      </c>
      <c r="J1124" s="0" t="s">
        <v>32</v>
      </c>
      <c r="K1124" s="0" t="s">
        <v>34</v>
      </c>
      <c r="L1124" s="1" t="s">
        <v>34</v>
      </c>
      <c r="M1124" s="1" t="n">
        <v>0.077</v>
      </c>
      <c r="N1124" s="1" t="n">
        <v>0.22</v>
      </c>
      <c r="O1124" s="1" t="n">
        <v>0.98</v>
      </c>
      <c r="P1124" s="1" t="n">
        <v>1</v>
      </c>
      <c r="Q1124" s="1" t="n">
        <v>1</v>
      </c>
      <c r="R1124" s="1" t="n">
        <v>1</v>
      </c>
      <c r="S1124" s="1" t="n">
        <v>1</v>
      </c>
      <c r="T1124" s="1" t="n">
        <v>1</v>
      </c>
      <c r="U1124" s="1" t="n">
        <v>0.95</v>
      </c>
      <c r="V1124" s="1" t="n">
        <v>0.92</v>
      </c>
    </row>
    <row r="1125" customFormat="false" ht="13" hidden="false" customHeight="false" outlineLevel="0" collapsed="false">
      <c r="A1125" s="0" t="s">
        <v>6037</v>
      </c>
      <c r="B1125" s="0" t="s">
        <v>26</v>
      </c>
      <c r="C1125" s="0" t="n">
        <v>49534467</v>
      </c>
      <c r="D1125" s="0" t="n">
        <v>49535273</v>
      </c>
      <c r="E1125" s="0" t="s">
        <v>27</v>
      </c>
      <c r="F1125" s="0" t="s">
        <v>6038</v>
      </c>
      <c r="G1125" s="0" t="s">
        <v>6039</v>
      </c>
      <c r="H1125" s="0" t="s">
        <v>6040</v>
      </c>
      <c r="I1125" s="0" t="s">
        <v>6041</v>
      </c>
      <c r="J1125" s="0" t="s">
        <v>98</v>
      </c>
      <c r="K1125" s="0" t="s">
        <v>6042</v>
      </c>
      <c r="L1125" s="1" t="b">
        <f aca="false">TRUE()</f>
        <v>1</v>
      </c>
      <c r="M1125" s="1" t="n">
        <v>0.077</v>
      </c>
      <c r="N1125" s="1" t="n">
        <v>0.17</v>
      </c>
      <c r="O1125" s="1" t="n">
        <v>1</v>
      </c>
      <c r="P1125" s="1" t="s">
        <v>34</v>
      </c>
      <c r="Q1125" s="1" t="n">
        <v>1</v>
      </c>
      <c r="R1125" s="1" t="n">
        <v>1</v>
      </c>
      <c r="S1125" s="1" t="s">
        <v>34</v>
      </c>
      <c r="T1125" s="1" t="n">
        <v>0.92</v>
      </c>
      <c r="U1125" s="1" t="n">
        <v>1</v>
      </c>
      <c r="V1125" s="1" t="n">
        <v>0.99</v>
      </c>
    </row>
    <row r="1126" customFormat="false" ht="13" hidden="false" customHeight="false" outlineLevel="0" collapsed="false">
      <c r="A1126" s="0" t="s">
        <v>6043</v>
      </c>
      <c r="B1126" s="0" t="s">
        <v>36</v>
      </c>
      <c r="C1126" s="0" t="n">
        <v>112854742</v>
      </c>
      <c r="D1126" s="0" t="n">
        <v>112855746</v>
      </c>
      <c r="E1126" s="0" t="s">
        <v>37</v>
      </c>
      <c r="F1126" s="0" t="s">
        <v>3202</v>
      </c>
      <c r="G1126" s="0" t="s">
        <v>3203</v>
      </c>
      <c r="H1126" s="0" t="s">
        <v>6044</v>
      </c>
      <c r="I1126" s="0" t="s">
        <v>2376</v>
      </c>
      <c r="J1126" s="0" t="s">
        <v>90</v>
      </c>
      <c r="K1126" s="0" t="s">
        <v>6045</v>
      </c>
      <c r="L1126" s="1" t="b">
        <f aca="false">TRUE()</f>
        <v>1</v>
      </c>
      <c r="M1126" s="1" t="n">
        <v>0.077</v>
      </c>
      <c r="N1126" s="1" t="n">
        <v>0.37</v>
      </c>
      <c r="O1126" s="1" t="n">
        <v>0.42</v>
      </c>
      <c r="P1126" s="1" t="s">
        <v>34</v>
      </c>
      <c r="Q1126" s="1" t="s">
        <v>34</v>
      </c>
      <c r="R1126" s="1" t="s">
        <v>34</v>
      </c>
      <c r="S1126" s="1" t="s">
        <v>34</v>
      </c>
      <c r="T1126" s="1" t="s">
        <v>34</v>
      </c>
      <c r="U1126" s="1" t="s">
        <v>34</v>
      </c>
      <c r="V1126" s="1" t="n">
        <v>0.34</v>
      </c>
    </row>
    <row r="1127" customFormat="false" ht="13" hidden="false" customHeight="false" outlineLevel="0" collapsed="false">
      <c r="A1127" s="0" t="s">
        <v>6046</v>
      </c>
      <c r="B1127" s="0" t="s">
        <v>36</v>
      </c>
      <c r="C1127" s="0" t="n">
        <v>23247791</v>
      </c>
      <c r="D1127" s="0" t="n">
        <v>23248162</v>
      </c>
      <c r="E1127" s="0" t="s">
        <v>37</v>
      </c>
      <c r="F1127" s="0" t="s">
        <v>6047</v>
      </c>
      <c r="G1127" s="0" t="s">
        <v>6048</v>
      </c>
      <c r="H1127" s="0" t="s">
        <v>6049</v>
      </c>
      <c r="I1127" s="0" t="s">
        <v>6050</v>
      </c>
      <c r="J1127" s="0" t="s">
        <v>98</v>
      </c>
      <c r="K1127" s="0" t="s">
        <v>6051</v>
      </c>
      <c r="L1127" s="1" t="b">
        <f aca="false">FALSE()</f>
        <v>0</v>
      </c>
      <c r="M1127" s="1" t="n">
        <v>0.077</v>
      </c>
      <c r="N1127" s="1" t="n">
        <v>0.05</v>
      </c>
      <c r="O1127" s="1" t="n">
        <v>0.99</v>
      </c>
      <c r="P1127" s="1" t="n">
        <v>1</v>
      </c>
      <c r="Q1127" s="1" t="n">
        <v>0.98</v>
      </c>
      <c r="R1127" s="1" t="n">
        <v>1</v>
      </c>
      <c r="S1127" s="1" t="n">
        <v>1</v>
      </c>
      <c r="T1127" s="1" t="n">
        <v>1</v>
      </c>
      <c r="U1127" s="1" t="n">
        <v>1</v>
      </c>
      <c r="V1127" s="1" t="n">
        <v>0.92</v>
      </c>
    </row>
    <row r="1128" customFormat="false" ht="13" hidden="false" customHeight="false" outlineLevel="0" collapsed="false">
      <c r="A1128" s="0" t="s">
        <v>6052</v>
      </c>
      <c r="B1128" s="0" t="s">
        <v>93</v>
      </c>
      <c r="C1128" s="0" t="n">
        <v>106745988</v>
      </c>
      <c r="D1128" s="0" t="n">
        <v>106749985</v>
      </c>
      <c r="E1128" s="0" t="s">
        <v>37</v>
      </c>
      <c r="F1128" s="0" t="s">
        <v>6053</v>
      </c>
      <c r="G1128" s="0" t="s">
        <v>6054</v>
      </c>
      <c r="H1128" s="0" t="s">
        <v>6055</v>
      </c>
      <c r="I1128" s="0" t="s">
        <v>6056</v>
      </c>
      <c r="J1128" s="0" t="s">
        <v>90</v>
      </c>
      <c r="K1128" s="0" t="s">
        <v>34</v>
      </c>
      <c r="L1128" s="1" t="s">
        <v>34</v>
      </c>
      <c r="M1128" s="1" t="n">
        <v>0.077</v>
      </c>
      <c r="N1128" s="1" t="n">
        <v>0.74</v>
      </c>
      <c r="O1128" s="1" t="n">
        <v>0.82</v>
      </c>
      <c r="P1128" s="1" t="n">
        <v>0.83</v>
      </c>
      <c r="Q1128" s="1" t="n">
        <v>0.76</v>
      </c>
      <c r="R1128" s="1" t="n">
        <v>0.8</v>
      </c>
      <c r="S1128" s="1" t="n">
        <v>0.77</v>
      </c>
      <c r="T1128" s="1" t="n">
        <v>0.77</v>
      </c>
      <c r="U1128" s="1" t="n">
        <v>0.76</v>
      </c>
      <c r="V1128" s="1" t="n">
        <v>0.76</v>
      </c>
    </row>
    <row r="1129" customFormat="false" ht="13" hidden="false" customHeight="false" outlineLevel="0" collapsed="false">
      <c r="A1129" s="0" t="s">
        <v>6057</v>
      </c>
      <c r="B1129" s="0" t="s">
        <v>93</v>
      </c>
      <c r="C1129" s="0" t="n">
        <v>39040325</v>
      </c>
      <c r="D1129" s="0" t="n">
        <v>39041304</v>
      </c>
      <c r="E1129" s="0" t="s">
        <v>37</v>
      </c>
      <c r="F1129" s="0" t="s">
        <v>6058</v>
      </c>
      <c r="G1129" s="0" t="s">
        <v>6059</v>
      </c>
      <c r="H1129" s="0" t="s">
        <v>6060</v>
      </c>
      <c r="I1129" s="0" t="s">
        <v>6061</v>
      </c>
      <c r="J1129" s="0" t="s">
        <v>50</v>
      </c>
      <c r="K1129" s="0" t="s">
        <v>6062</v>
      </c>
      <c r="L1129" s="1" t="b">
        <f aca="false">FALSE()</f>
        <v>0</v>
      </c>
      <c r="M1129" s="1" t="n">
        <v>0.077</v>
      </c>
      <c r="N1129" s="4" t="n">
        <v>6.7E-009</v>
      </c>
      <c r="O1129" s="1" t="n">
        <v>1</v>
      </c>
      <c r="P1129" s="1" t="n">
        <v>0.99</v>
      </c>
      <c r="Q1129" s="1" t="n">
        <v>1</v>
      </c>
      <c r="R1129" s="1" t="n">
        <v>1</v>
      </c>
      <c r="S1129" s="1" t="n">
        <v>1</v>
      </c>
      <c r="T1129" s="1" t="n">
        <v>1</v>
      </c>
      <c r="U1129" s="1" t="n">
        <v>0.92</v>
      </c>
      <c r="V1129" s="1" t="n">
        <v>1</v>
      </c>
    </row>
    <row r="1130" customFormat="false" ht="13" hidden="false" customHeight="false" outlineLevel="0" collapsed="false">
      <c r="A1130" s="0" t="s">
        <v>6063</v>
      </c>
      <c r="B1130" s="0" t="s">
        <v>93</v>
      </c>
      <c r="C1130" s="0" t="n">
        <v>72465970</v>
      </c>
      <c r="D1130" s="0" t="n">
        <v>72466383</v>
      </c>
      <c r="E1130" s="0" t="s">
        <v>37</v>
      </c>
      <c r="F1130" s="0" t="s">
        <v>6064</v>
      </c>
      <c r="G1130" s="0" t="s">
        <v>6065</v>
      </c>
      <c r="H1130" s="0" t="s">
        <v>6066</v>
      </c>
      <c r="I1130" s="0" t="s">
        <v>6067</v>
      </c>
      <c r="J1130" s="0" t="s">
        <v>90</v>
      </c>
      <c r="K1130" s="0" t="s">
        <v>6068</v>
      </c>
      <c r="L1130" s="1" t="b">
        <f aca="false">FALSE()</f>
        <v>0</v>
      </c>
      <c r="M1130" s="1" t="n">
        <v>0.077</v>
      </c>
      <c r="N1130" s="1" t="n">
        <v>0.48</v>
      </c>
      <c r="O1130" s="1" t="s">
        <v>34</v>
      </c>
      <c r="P1130" s="1" t="n">
        <v>0.95</v>
      </c>
      <c r="Q1130" s="1" t="s">
        <v>34</v>
      </c>
      <c r="R1130" s="1" t="s">
        <v>34</v>
      </c>
      <c r="S1130" s="1" t="s">
        <v>34</v>
      </c>
      <c r="T1130" s="1" t="s">
        <v>34</v>
      </c>
      <c r="U1130" s="1" t="s">
        <v>34</v>
      </c>
      <c r="V1130" s="1" t="n">
        <v>0.88</v>
      </c>
    </row>
    <row r="1131" customFormat="false" ht="13" hidden="false" customHeight="false" outlineLevel="0" collapsed="false">
      <c r="A1131" s="0" t="s">
        <v>6069</v>
      </c>
      <c r="B1131" s="0" t="s">
        <v>93</v>
      </c>
      <c r="C1131" s="0" t="n">
        <v>82999345</v>
      </c>
      <c r="D1131" s="0" t="n">
        <v>82999481</v>
      </c>
      <c r="E1131" s="0" t="s">
        <v>27</v>
      </c>
      <c r="F1131" s="0" t="s">
        <v>6070</v>
      </c>
      <c r="G1131" s="0" t="s">
        <v>6071</v>
      </c>
      <c r="H1131" s="0" t="s">
        <v>6072</v>
      </c>
      <c r="I1131" s="0" t="s">
        <v>6073</v>
      </c>
      <c r="J1131" s="0" t="s">
        <v>98</v>
      </c>
      <c r="K1131" s="0" t="s">
        <v>6074</v>
      </c>
      <c r="L1131" s="1" t="b">
        <f aca="false">FALSE()</f>
        <v>0</v>
      </c>
      <c r="M1131" s="1" t="n">
        <v>0.077</v>
      </c>
      <c r="N1131" s="1" t="n">
        <v>0.021</v>
      </c>
      <c r="O1131" s="1" t="n">
        <v>1</v>
      </c>
      <c r="P1131" s="1" t="n">
        <v>0.92</v>
      </c>
      <c r="Q1131" s="1" t="n">
        <v>1</v>
      </c>
      <c r="R1131" s="1" t="s">
        <v>34</v>
      </c>
      <c r="S1131" s="1" t="n">
        <v>1</v>
      </c>
      <c r="T1131" s="1" t="n">
        <v>1</v>
      </c>
      <c r="U1131" s="1" t="n">
        <v>1</v>
      </c>
      <c r="V1131" s="1" t="n">
        <v>1</v>
      </c>
    </row>
    <row r="1132" customFormat="false" ht="13" hidden="false" customHeight="false" outlineLevel="0" collapsed="false">
      <c r="A1132" s="0" t="s">
        <v>6075</v>
      </c>
      <c r="B1132" s="0" t="s">
        <v>107</v>
      </c>
      <c r="C1132" s="0" t="n">
        <v>117195041</v>
      </c>
      <c r="D1132" s="0" t="n">
        <v>117196228</v>
      </c>
      <c r="E1132" s="0" t="s">
        <v>27</v>
      </c>
      <c r="F1132" s="0" t="s">
        <v>6076</v>
      </c>
      <c r="G1132" s="0" t="s">
        <v>6077</v>
      </c>
      <c r="H1132" s="0" t="s">
        <v>6078</v>
      </c>
      <c r="I1132" s="0" t="s">
        <v>6079</v>
      </c>
      <c r="J1132" s="0" t="s">
        <v>98</v>
      </c>
      <c r="K1132" s="0" t="s">
        <v>34</v>
      </c>
      <c r="L1132" s="1" t="s">
        <v>34</v>
      </c>
      <c r="M1132" s="1" t="n">
        <v>0.077</v>
      </c>
      <c r="N1132" s="1" t="n">
        <v>0.00081</v>
      </c>
      <c r="O1132" s="1" t="n">
        <v>0.91</v>
      </c>
      <c r="P1132" s="1" t="n">
        <v>0.94</v>
      </c>
      <c r="Q1132" s="1" t="n">
        <v>0.93</v>
      </c>
      <c r="R1132" s="1" t="n">
        <v>0.91</v>
      </c>
      <c r="S1132" s="1" t="n">
        <v>0.97</v>
      </c>
      <c r="T1132" s="1" t="n">
        <v>0.91</v>
      </c>
      <c r="U1132" s="1" t="n">
        <v>0.91</v>
      </c>
      <c r="V1132" s="1" t="n">
        <v>0.89</v>
      </c>
    </row>
    <row r="1133" customFormat="false" ht="13" hidden="false" customHeight="false" outlineLevel="0" collapsed="false">
      <c r="A1133" s="0" t="s">
        <v>6080</v>
      </c>
      <c r="B1133" s="0" t="s">
        <v>45</v>
      </c>
      <c r="C1133" s="0" t="n">
        <v>21736390</v>
      </c>
      <c r="D1133" s="0" t="n">
        <v>21737251</v>
      </c>
      <c r="E1133" s="0" t="s">
        <v>27</v>
      </c>
      <c r="F1133" s="0" t="s">
        <v>6081</v>
      </c>
      <c r="G1133" s="0" t="s">
        <v>6082</v>
      </c>
      <c r="H1133" s="0" t="s">
        <v>6083</v>
      </c>
      <c r="I1133" s="0" t="s">
        <v>6084</v>
      </c>
      <c r="J1133" s="0" t="s">
        <v>98</v>
      </c>
      <c r="K1133" s="0" t="s">
        <v>34</v>
      </c>
      <c r="L1133" s="1" t="s">
        <v>34</v>
      </c>
      <c r="M1133" s="1" t="n">
        <v>0.077</v>
      </c>
      <c r="N1133" s="1" t="n">
        <v>0.13</v>
      </c>
      <c r="O1133" s="1" t="n">
        <v>1</v>
      </c>
      <c r="P1133" s="1" t="s">
        <v>34</v>
      </c>
      <c r="Q1133" s="1" t="n">
        <v>1</v>
      </c>
      <c r="R1133" s="1" t="n">
        <v>1</v>
      </c>
      <c r="S1133" s="1" t="n">
        <v>0.92</v>
      </c>
      <c r="T1133" s="1" t="s">
        <v>34</v>
      </c>
      <c r="U1133" s="1" t="n">
        <v>1</v>
      </c>
      <c r="V1133" s="1" t="n">
        <v>0.99</v>
      </c>
    </row>
    <row r="1134" customFormat="false" ht="13" hidden="false" customHeight="false" outlineLevel="0" collapsed="false">
      <c r="A1134" s="0" t="s">
        <v>6085</v>
      </c>
      <c r="B1134" s="0" t="s">
        <v>65</v>
      </c>
      <c r="C1134" s="0" t="n">
        <v>107065296</v>
      </c>
      <c r="D1134" s="0" t="n">
        <v>107066494</v>
      </c>
      <c r="E1134" s="0" t="s">
        <v>27</v>
      </c>
      <c r="F1134" s="0" t="s">
        <v>6086</v>
      </c>
      <c r="G1134" s="0" t="s">
        <v>6087</v>
      </c>
      <c r="H1134" s="0" t="s">
        <v>6088</v>
      </c>
      <c r="I1134" s="0" t="s">
        <v>6089</v>
      </c>
      <c r="J1134" s="0" t="s">
        <v>32</v>
      </c>
      <c r="K1134" s="0" t="s">
        <v>6090</v>
      </c>
      <c r="L1134" s="1" t="b">
        <f aca="false">TRUE()</f>
        <v>1</v>
      </c>
      <c r="M1134" s="1" t="n">
        <v>0.076</v>
      </c>
      <c r="N1134" s="1" t="n">
        <v>0.018</v>
      </c>
      <c r="O1134" s="1" t="n">
        <v>0.91</v>
      </c>
      <c r="P1134" s="1" t="n">
        <v>0.96</v>
      </c>
      <c r="Q1134" s="1" t="n">
        <v>0.96</v>
      </c>
      <c r="R1134" s="1" t="n">
        <v>0.99</v>
      </c>
      <c r="S1134" s="1" t="n">
        <v>0.95</v>
      </c>
      <c r="T1134" s="1" t="n">
        <v>0.93</v>
      </c>
      <c r="U1134" s="1" t="n">
        <v>0.96</v>
      </c>
      <c r="V1134" s="1" t="n">
        <v>0.96</v>
      </c>
    </row>
    <row r="1135" customFormat="false" ht="13" hidden="false" customHeight="false" outlineLevel="0" collapsed="false">
      <c r="A1135" s="0" t="s">
        <v>6091</v>
      </c>
      <c r="B1135" s="0" t="s">
        <v>220</v>
      </c>
      <c r="C1135" s="0" t="n">
        <v>75499901</v>
      </c>
      <c r="D1135" s="0" t="n">
        <v>75500492</v>
      </c>
      <c r="E1135" s="0" t="s">
        <v>37</v>
      </c>
      <c r="F1135" s="0" t="s">
        <v>6092</v>
      </c>
      <c r="G1135" s="0" t="s">
        <v>6093</v>
      </c>
      <c r="H1135" s="0" t="s">
        <v>6094</v>
      </c>
      <c r="I1135" s="0" t="s">
        <v>6095</v>
      </c>
      <c r="J1135" s="0" t="s">
        <v>50</v>
      </c>
      <c r="K1135" s="0" t="s">
        <v>6096</v>
      </c>
      <c r="L1135" s="1" t="b">
        <f aca="false">FALSE()</f>
        <v>0</v>
      </c>
      <c r="M1135" s="1" t="n">
        <v>0.076</v>
      </c>
      <c r="N1135" s="1" t="n">
        <v>0.68</v>
      </c>
      <c r="O1135" s="1" t="n">
        <v>0.96</v>
      </c>
      <c r="P1135" s="1" t="n">
        <v>0.97</v>
      </c>
      <c r="Q1135" s="1" t="n">
        <v>0.92</v>
      </c>
      <c r="R1135" s="1" t="n">
        <v>0.95</v>
      </c>
      <c r="S1135" s="1" t="n">
        <v>1</v>
      </c>
      <c r="T1135" s="1" t="n">
        <v>0.94</v>
      </c>
      <c r="U1135" s="1" t="n">
        <v>0.96</v>
      </c>
      <c r="V1135" s="1" t="n">
        <v>0.96</v>
      </c>
    </row>
    <row r="1136" customFormat="false" ht="13" hidden="false" customHeight="false" outlineLevel="0" collapsed="false">
      <c r="A1136" s="0" t="s">
        <v>6097</v>
      </c>
      <c r="B1136" s="0" t="s">
        <v>53</v>
      </c>
      <c r="C1136" s="0" t="n">
        <v>30251279</v>
      </c>
      <c r="D1136" s="0" t="n">
        <v>30251497</v>
      </c>
      <c r="E1136" s="0" t="s">
        <v>27</v>
      </c>
      <c r="F1136" s="0" t="s">
        <v>6098</v>
      </c>
      <c r="G1136" s="0" t="s">
        <v>6099</v>
      </c>
      <c r="H1136" s="0" t="s">
        <v>6100</v>
      </c>
      <c r="I1136" s="0" t="s">
        <v>6101</v>
      </c>
      <c r="J1136" s="0" t="s">
        <v>63</v>
      </c>
      <c r="K1136" s="0" t="s">
        <v>6102</v>
      </c>
      <c r="L1136" s="1" t="b">
        <f aca="false">FALSE()</f>
        <v>0</v>
      </c>
      <c r="M1136" s="1" t="n">
        <v>0.076</v>
      </c>
      <c r="N1136" s="4" t="n">
        <v>1.1E-005</v>
      </c>
      <c r="O1136" s="1" t="n">
        <v>0</v>
      </c>
      <c r="P1136" s="1" t="n">
        <v>0</v>
      </c>
      <c r="Q1136" s="1" t="n">
        <v>0</v>
      </c>
      <c r="R1136" s="1" t="n">
        <v>0</v>
      </c>
      <c r="S1136" s="1" t="n">
        <v>0</v>
      </c>
      <c r="T1136" s="1" t="n">
        <v>0</v>
      </c>
      <c r="U1136" s="1" t="n">
        <v>0.025</v>
      </c>
      <c r="V1136" s="1" t="n">
        <v>0.076</v>
      </c>
    </row>
    <row r="1137" customFormat="false" ht="13" hidden="false" customHeight="false" outlineLevel="0" collapsed="false">
      <c r="A1137" s="0" t="s">
        <v>6103</v>
      </c>
      <c r="B1137" s="0" t="s">
        <v>149</v>
      </c>
      <c r="C1137" s="0" t="n">
        <v>126704538</v>
      </c>
      <c r="D1137" s="0" t="n">
        <v>126711773</v>
      </c>
      <c r="E1137" s="0" t="s">
        <v>27</v>
      </c>
      <c r="F1137" s="0" t="s">
        <v>6104</v>
      </c>
      <c r="G1137" s="0" t="s">
        <v>6105</v>
      </c>
      <c r="H1137" s="0" t="s">
        <v>6106</v>
      </c>
      <c r="I1137" s="0" t="s">
        <v>6107</v>
      </c>
      <c r="J1137" s="0" t="s">
        <v>98</v>
      </c>
      <c r="K1137" s="0" t="s">
        <v>6108</v>
      </c>
      <c r="L1137" s="1" t="b">
        <f aca="false">TRUE()</f>
        <v>1</v>
      </c>
      <c r="M1137" s="1" t="n">
        <v>0.075</v>
      </c>
      <c r="N1137" s="4" t="n">
        <v>3.3E-027</v>
      </c>
      <c r="O1137" s="1" t="n">
        <v>0.92</v>
      </c>
      <c r="P1137" s="1" t="n">
        <v>1</v>
      </c>
      <c r="Q1137" s="1" t="n">
        <v>1</v>
      </c>
      <c r="R1137" s="1" t="n">
        <v>1</v>
      </c>
      <c r="S1137" s="1" t="n">
        <v>0.99</v>
      </c>
      <c r="T1137" s="1" t="n">
        <v>1</v>
      </c>
      <c r="U1137" s="1" t="n">
        <v>1</v>
      </c>
      <c r="V1137" s="1" t="n">
        <v>1</v>
      </c>
    </row>
    <row r="1138" customFormat="false" ht="13" hidden="false" customHeight="false" outlineLevel="0" collapsed="false">
      <c r="A1138" s="0" t="s">
        <v>6109</v>
      </c>
      <c r="B1138" s="0" t="s">
        <v>100</v>
      </c>
      <c r="C1138" s="0" t="n">
        <v>62186953</v>
      </c>
      <c r="D1138" s="0" t="n">
        <v>62190137</v>
      </c>
      <c r="E1138" s="0" t="s">
        <v>37</v>
      </c>
      <c r="F1138" s="0" t="s">
        <v>3323</v>
      </c>
      <c r="G1138" s="0" t="s">
        <v>3324</v>
      </c>
      <c r="H1138" s="0" t="s">
        <v>6110</v>
      </c>
      <c r="I1138" s="0" t="s">
        <v>6111</v>
      </c>
      <c r="J1138" s="0" t="s">
        <v>90</v>
      </c>
      <c r="K1138" s="0" t="s">
        <v>34</v>
      </c>
      <c r="L1138" s="1" t="s">
        <v>34</v>
      </c>
      <c r="M1138" s="1" t="n">
        <v>0.075</v>
      </c>
      <c r="N1138" s="1" t="n">
        <v>0.18</v>
      </c>
      <c r="O1138" s="1" t="n">
        <v>0.94</v>
      </c>
      <c r="P1138" s="1" t="n">
        <v>0.97</v>
      </c>
      <c r="Q1138" s="1" t="n">
        <v>0.98</v>
      </c>
      <c r="R1138" s="1" t="n">
        <v>1</v>
      </c>
      <c r="S1138" s="1" t="n">
        <v>0.99</v>
      </c>
      <c r="T1138" s="1" t="n">
        <v>0.99</v>
      </c>
      <c r="U1138" s="1" t="n">
        <v>0.96</v>
      </c>
      <c r="V1138" s="1" t="n">
        <v>0.92</v>
      </c>
    </row>
    <row r="1139" customFormat="false" ht="13" hidden="false" customHeight="false" outlineLevel="0" collapsed="false">
      <c r="A1139" s="0" t="s">
        <v>6112</v>
      </c>
      <c r="B1139" s="0" t="s">
        <v>100</v>
      </c>
      <c r="C1139" s="0" t="n">
        <v>93954972</v>
      </c>
      <c r="D1139" s="0" t="n">
        <v>93958535</v>
      </c>
      <c r="E1139" s="0" t="s">
        <v>27</v>
      </c>
      <c r="F1139" s="0" t="s">
        <v>6113</v>
      </c>
      <c r="G1139" s="0" t="s">
        <v>6114</v>
      </c>
      <c r="H1139" s="0" t="s">
        <v>6115</v>
      </c>
      <c r="I1139" s="0" t="s">
        <v>6116</v>
      </c>
      <c r="J1139" s="0" t="s">
        <v>1775</v>
      </c>
      <c r="K1139" s="0" t="s">
        <v>34</v>
      </c>
      <c r="L1139" s="1" t="s">
        <v>34</v>
      </c>
      <c r="M1139" s="1" t="n">
        <v>0.075</v>
      </c>
      <c r="N1139" s="4" t="n">
        <v>8.3E-014</v>
      </c>
      <c r="O1139" s="1" t="n">
        <v>1</v>
      </c>
      <c r="P1139" s="1" t="n">
        <v>1</v>
      </c>
      <c r="Q1139" s="1" t="n">
        <v>1</v>
      </c>
      <c r="R1139" s="1" t="n">
        <v>1</v>
      </c>
      <c r="S1139" s="1" t="n">
        <v>1</v>
      </c>
      <c r="T1139" s="1" t="n">
        <v>1</v>
      </c>
      <c r="U1139" s="1" t="n">
        <v>0.92</v>
      </c>
      <c r="V1139" s="1" t="n">
        <v>1</v>
      </c>
    </row>
    <row r="1140" customFormat="false" ht="13" hidden="false" customHeight="false" outlineLevel="0" collapsed="false">
      <c r="A1140" s="0" t="s">
        <v>6117</v>
      </c>
      <c r="B1140" s="0" t="s">
        <v>72</v>
      </c>
      <c r="C1140" s="0" t="n">
        <v>25864065</v>
      </c>
      <c r="D1140" s="0" t="n">
        <v>25864192</v>
      </c>
      <c r="E1140" s="0" t="s">
        <v>37</v>
      </c>
      <c r="F1140" s="0" t="s">
        <v>6118</v>
      </c>
      <c r="G1140" s="0" t="s">
        <v>6119</v>
      </c>
      <c r="H1140" s="0" t="s">
        <v>6120</v>
      </c>
      <c r="I1140" s="0" t="s">
        <v>6121</v>
      </c>
      <c r="J1140" s="0" t="s">
        <v>90</v>
      </c>
      <c r="K1140" s="0" t="s">
        <v>6122</v>
      </c>
      <c r="L1140" s="1" t="b">
        <f aca="false">FALSE()</f>
        <v>0</v>
      </c>
      <c r="M1140" s="1" t="n">
        <v>0.075</v>
      </c>
      <c r="N1140" s="1" t="n">
        <v>0.65</v>
      </c>
      <c r="O1140" s="1" t="s">
        <v>34</v>
      </c>
      <c r="P1140" s="1" t="n">
        <v>0.46</v>
      </c>
      <c r="Q1140" s="1" t="s">
        <v>34</v>
      </c>
      <c r="R1140" s="1" t="s">
        <v>34</v>
      </c>
      <c r="S1140" s="1" t="s">
        <v>34</v>
      </c>
      <c r="T1140" s="1" t="s">
        <v>34</v>
      </c>
      <c r="U1140" s="1" t="n">
        <v>0.43</v>
      </c>
      <c r="V1140" s="1" t="n">
        <v>0.39</v>
      </c>
    </row>
    <row r="1141" customFormat="false" ht="13" hidden="false" customHeight="false" outlineLevel="0" collapsed="false">
      <c r="A1141" s="0" t="s">
        <v>6123</v>
      </c>
      <c r="B1141" s="0" t="s">
        <v>72</v>
      </c>
      <c r="C1141" s="0" t="n">
        <v>25973514</v>
      </c>
      <c r="D1141" s="0" t="n">
        <v>25973933</v>
      </c>
      <c r="E1141" s="0" t="s">
        <v>37</v>
      </c>
      <c r="F1141" s="0" t="s">
        <v>6124</v>
      </c>
      <c r="G1141" s="0" t="s">
        <v>6125</v>
      </c>
      <c r="H1141" s="0" t="s">
        <v>6126</v>
      </c>
      <c r="I1141" s="0" t="s">
        <v>6127</v>
      </c>
      <c r="J1141" s="0" t="s">
        <v>63</v>
      </c>
      <c r="K1141" s="0" t="s">
        <v>6128</v>
      </c>
      <c r="L1141" s="1" t="b">
        <f aca="false">FALSE()</f>
        <v>0</v>
      </c>
      <c r="M1141" s="1" t="n">
        <v>0.075</v>
      </c>
      <c r="N1141" s="1" t="n">
        <v>0.43</v>
      </c>
      <c r="O1141" s="1" t="n">
        <v>0.95</v>
      </c>
      <c r="P1141" s="1" t="s">
        <v>34</v>
      </c>
      <c r="Q1141" s="1" t="s">
        <v>34</v>
      </c>
      <c r="R1141" s="1" t="n">
        <v>1</v>
      </c>
      <c r="S1141" s="1" t="s">
        <v>34</v>
      </c>
      <c r="T1141" s="1" t="n">
        <v>0.93</v>
      </c>
      <c r="U1141" s="1" t="s">
        <v>34</v>
      </c>
      <c r="V1141" s="1" t="s">
        <v>34</v>
      </c>
    </row>
    <row r="1142" customFormat="false" ht="13" hidden="false" customHeight="false" outlineLevel="0" collapsed="false">
      <c r="A1142" s="0" t="s">
        <v>6129</v>
      </c>
      <c r="B1142" s="0" t="s">
        <v>53</v>
      </c>
      <c r="C1142" s="0" t="n">
        <v>126472481</v>
      </c>
      <c r="D1142" s="0" t="n">
        <v>126475804</v>
      </c>
      <c r="E1142" s="0" t="s">
        <v>37</v>
      </c>
      <c r="F1142" s="0" t="s">
        <v>6130</v>
      </c>
      <c r="G1142" s="0" t="s">
        <v>6131</v>
      </c>
      <c r="H1142" s="0" t="s">
        <v>6132</v>
      </c>
      <c r="I1142" s="0" t="s">
        <v>6133</v>
      </c>
      <c r="J1142" s="0" t="s">
        <v>42</v>
      </c>
      <c r="K1142" s="0" t="s">
        <v>6134</v>
      </c>
      <c r="L1142" s="1" t="b">
        <f aca="false">TRUE()</f>
        <v>1</v>
      </c>
      <c r="M1142" s="1" t="n">
        <v>0.075</v>
      </c>
      <c r="N1142" s="1" t="n">
        <v>0.29</v>
      </c>
      <c r="O1142" s="1" t="n">
        <v>1</v>
      </c>
      <c r="P1142" s="1" t="s">
        <v>34</v>
      </c>
      <c r="Q1142" s="1" t="n">
        <v>0.97</v>
      </c>
      <c r="R1142" s="1" t="n">
        <v>1</v>
      </c>
      <c r="S1142" s="1" t="n">
        <v>1</v>
      </c>
      <c r="T1142" s="1" t="s">
        <v>34</v>
      </c>
      <c r="U1142" s="1" t="n">
        <v>1</v>
      </c>
      <c r="V1142" s="1" t="n">
        <v>0.92</v>
      </c>
    </row>
    <row r="1143" customFormat="false" ht="13" hidden="false" customHeight="false" outlineLevel="0" collapsed="false">
      <c r="A1143" s="0" t="s">
        <v>6135</v>
      </c>
      <c r="B1143" s="0" t="s">
        <v>53</v>
      </c>
      <c r="C1143" s="0" t="n">
        <v>156320857</v>
      </c>
      <c r="D1143" s="0" t="n">
        <v>156321599</v>
      </c>
      <c r="E1143" s="0" t="s">
        <v>27</v>
      </c>
      <c r="F1143" s="0" t="s">
        <v>917</v>
      </c>
      <c r="G1143" s="0" t="s">
        <v>918</v>
      </c>
      <c r="H1143" s="0" t="s">
        <v>6136</v>
      </c>
      <c r="I1143" s="0" t="s">
        <v>6137</v>
      </c>
      <c r="J1143" s="0" t="s">
        <v>50</v>
      </c>
      <c r="K1143" s="0" t="s">
        <v>34</v>
      </c>
      <c r="L1143" s="1" t="s">
        <v>34</v>
      </c>
      <c r="M1143" s="1" t="n">
        <v>0.075</v>
      </c>
      <c r="N1143" s="1" t="n">
        <v>0.3</v>
      </c>
      <c r="O1143" s="1" t="n">
        <v>0.98</v>
      </c>
      <c r="P1143" s="1" t="s">
        <v>34</v>
      </c>
      <c r="Q1143" s="1" t="n">
        <v>0.99</v>
      </c>
      <c r="R1143" s="1" t="s">
        <v>34</v>
      </c>
      <c r="S1143" s="1" t="n">
        <v>1</v>
      </c>
      <c r="T1143" s="1" t="n">
        <v>0.96</v>
      </c>
      <c r="U1143" s="1" t="n">
        <v>0.92</v>
      </c>
      <c r="V1143" s="1" t="n">
        <v>0.98</v>
      </c>
    </row>
    <row r="1144" customFormat="false" ht="13" hidden="false" customHeight="false" outlineLevel="0" collapsed="false">
      <c r="A1144" s="0" t="s">
        <v>6138</v>
      </c>
      <c r="B1144" s="0" t="s">
        <v>138</v>
      </c>
      <c r="C1144" s="0" t="n">
        <v>96434284</v>
      </c>
      <c r="D1144" s="0" t="n">
        <v>96434403</v>
      </c>
      <c r="E1144" s="0" t="s">
        <v>27</v>
      </c>
      <c r="F1144" s="0" t="s">
        <v>6139</v>
      </c>
      <c r="G1144" s="0" t="s">
        <v>6140</v>
      </c>
      <c r="H1144" s="0" t="s">
        <v>6141</v>
      </c>
      <c r="I1144" s="0" t="s">
        <v>6142</v>
      </c>
      <c r="J1144" s="0" t="s">
        <v>98</v>
      </c>
      <c r="K1144" s="0" t="s">
        <v>6143</v>
      </c>
      <c r="L1144" s="1" t="b">
        <f aca="false">FALSE()</f>
        <v>0</v>
      </c>
      <c r="M1144" s="1" t="n">
        <v>0.075</v>
      </c>
      <c r="N1144" s="1" t="n">
        <v>0.26</v>
      </c>
      <c r="O1144" s="1" t="n">
        <v>0.56</v>
      </c>
      <c r="P1144" s="1" t="n">
        <v>0.56</v>
      </c>
      <c r="Q1144" s="1" t="n">
        <v>0.59</v>
      </c>
      <c r="R1144" s="1" t="n">
        <v>0.51</v>
      </c>
      <c r="S1144" s="1" t="n">
        <v>0.55</v>
      </c>
      <c r="T1144" s="1" t="n">
        <v>0.57</v>
      </c>
      <c r="U1144" s="1" t="n">
        <v>0.53</v>
      </c>
      <c r="V1144" s="1" t="n">
        <v>0.53</v>
      </c>
    </row>
    <row r="1145" customFormat="false" ht="13" hidden="false" customHeight="false" outlineLevel="0" collapsed="false">
      <c r="A1145" s="0" t="s">
        <v>6144</v>
      </c>
      <c r="B1145" s="0" t="s">
        <v>36</v>
      </c>
      <c r="C1145" s="0" t="n">
        <v>24080194</v>
      </c>
      <c r="D1145" s="0" t="n">
        <v>24082337</v>
      </c>
      <c r="E1145" s="0" t="s">
        <v>37</v>
      </c>
      <c r="F1145" s="0" t="s">
        <v>6145</v>
      </c>
      <c r="G1145" s="0" t="s">
        <v>6146</v>
      </c>
      <c r="H1145" s="0" t="s">
        <v>6147</v>
      </c>
      <c r="I1145" s="0" t="s">
        <v>6148</v>
      </c>
      <c r="J1145" s="0" t="s">
        <v>98</v>
      </c>
      <c r="K1145" s="0" t="s">
        <v>34</v>
      </c>
      <c r="L1145" s="1" t="s">
        <v>34</v>
      </c>
      <c r="M1145" s="1" t="n">
        <v>0.075</v>
      </c>
      <c r="N1145" s="1" t="n">
        <v>0.069</v>
      </c>
      <c r="O1145" s="1" t="n">
        <v>0.95</v>
      </c>
      <c r="P1145" s="1" t="n">
        <v>0.98</v>
      </c>
      <c r="Q1145" s="1" t="n">
        <v>0.95</v>
      </c>
      <c r="R1145" s="1" t="n">
        <v>0.95</v>
      </c>
      <c r="S1145" s="1" t="n">
        <v>0.94</v>
      </c>
      <c r="T1145" s="1" t="n">
        <v>0.93</v>
      </c>
      <c r="U1145" s="1" t="n">
        <v>0.9</v>
      </c>
      <c r="V1145" s="1" t="n">
        <v>0.92</v>
      </c>
    </row>
    <row r="1146" customFormat="false" ht="13" hidden="false" customHeight="false" outlineLevel="0" collapsed="false">
      <c r="A1146" s="0" t="s">
        <v>6149</v>
      </c>
      <c r="B1146" s="0" t="s">
        <v>36</v>
      </c>
      <c r="C1146" s="0" t="n">
        <v>63089655</v>
      </c>
      <c r="D1146" s="0" t="n">
        <v>63097847</v>
      </c>
      <c r="E1146" s="0" t="s">
        <v>37</v>
      </c>
      <c r="F1146" s="0" t="s">
        <v>6150</v>
      </c>
      <c r="G1146" s="0" t="s">
        <v>6151</v>
      </c>
      <c r="H1146" s="0" t="s">
        <v>6152</v>
      </c>
      <c r="I1146" s="0" t="s">
        <v>6153</v>
      </c>
      <c r="J1146" s="0" t="s">
        <v>98</v>
      </c>
      <c r="K1146" s="0" t="s">
        <v>34</v>
      </c>
      <c r="L1146" s="1" t="s">
        <v>34</v>
      </c>
      <c r="M1146" s="1" t="n">
        <v>0.075</v>
      </c>
      <c r="N1146" s="1" t="n">
        <v>0.094</v>
      </c>
      <c r="O1146" s="1" t="n">
        <v>0.92</v>
      </c>
      <c r="P1146" s="1" t="s">
        <v>34</v>
      </c>
      <c r="Q1146" s="1" t="s">
        <v>34</v>
      </c>
      <c r="R1146" s="1" t="s">
        <v>34</v>
      </c>
      <c r="S1146" s="1" t="n">
        <v>0.95</v>
      </c>
      <c r="T1146" s="1" t="s">
        <v>34</v>
      </c>
      <c r="U1146" s="1" t="n">
        <v>1</v>
      </c>
      <c r="V1146" s="1" t="n">
        <v>1</v>
      </c>
    </row>
    <row r="1147" customFormat="false" ht="13" hidden="false" customHeight="false" outlineLevel="0" collapsed="false">
      <c r="A1147" s="0" t="s">
        <v>6154</v>
      </c>
      <c r="B1147" s="0" t="s">
        <v>107</v>
      </c>
      <c r="C1147" s="0" t="n">
        <v>124781285</v>
      </c>
      <c r="D1147" s="0" t="n">
        <v>124786995</v>
      </c>
      <c r="E1147" s="0" t="s">
        <v>27</v>
      </c>
      <c r="F1147" s="0" t="s">
        <v>6155</v>
      </c>
      <c r="G1147" s="0" t="s">
        <v>6156</v>
      </c>
      <c r="H1147" s="0" t="s">
        <v>6157</v>
      </c>
      <c r="I1147" s="0" t="s">
        <v>6158</v>
      </c>
      <c r="J1147" s="0" t="s">
        <v>63</v>
      </c>
      <c r="K1147" s="0" t="s">
        <v>34</v>
      </c>
      <c r="L1147" s="1" t="s">
        <v>34</v>
      </c>
      <c r="M1147" s="1" t="n">
        <v>0.075</v>
      </c>
      <c r="N1147" s="1" t="n">
        <v>0.28</v>
      </c>
      <c r="O1147" s="1" t="n">
        <v>0.98</v>
      </c>
      <c r="P1147" s="1" t="s">
        <v>34</v>
      </c>
      <c r="Q1147" s="1" t="n">
        <v>0.92</v>
      </c>
      <c r="R1147" s="1" t="s">
        <v>34</v>
      </c>
      <c r="S1147" s="1" t="s">
        <v>34</v>
      </c>
      <c r="T1147" s="1" t="n">
        <v>1</v>
      </c>
      <c r="U1147" s="1" t="n">
        <v>1</v>
      </c>
      <c r="V1147" s="1" t="s">
        <v>34</v>
      </c>
    </row>
    <row r="1148" customFormat="false" ht="13" hidden="false" customHeight="false" outlineLevel="0" collapsed="false">
      <c r="A1148" s="0" t="s">
        <v>6159</v>
      </c>
      <c r="B1148" s="0" t="s">
        <v>45</v>
      </c>
      <c r="C1148" s="0" t="n">
        <v>107652127</v>
      </c>
      <c r="D1148" s="0" t="n">
        <v>107652339</v>
      </c>
      <c r="E1148" s="0" t="s">
        <v>37</v>
      </c>
      <c r="F1148" s="0" t="s">
        <v>6160</v>
      </c>
      <c r="G1148" s="0" t="s">
        <v>6161</v>
      </c>
      <c r="H1148" s="0" t="s">
        <v>6162</v>
      </c>
      <c r="I1148" s="0" t="s">
        <v>6163</v>
      </c>
      <c r="J1148" s="0" t="s">
        <v>90</v>
      </c>
      <c r="K1148" s="0" t="s">
        <v>6164</v>
      </c>
      <c r="L1148" s="1" t="b">
        <f aca="false">TRUE()</f>
        <v>1</v>
      </c>
      <c r="M1148" s="1" t="n">
        <v>0.075</v>
      </c>
      <c r="N1148" s="1" t="n">
        <v>0.12</v>
      </c>
      <c r="O1148" s="1" t="n">
        <v>0.96</v>
      </c>
      <c r="P1148" s="1" t="n">
        <v>0.96</v>
      </c>
      <c r="Q1148" s="1" t="n">
        <v>0.94</v>
      </c>
      <c r="R1148" s="1" t="n">
        <v>0.92</v>
      </c>
      <c r="S1148" s="1" t="n">
        <v>0.97</v>
      </c>
      <c r="T1148" s="1" t="n">
        <v>0.98</v>
      </c>
      <c r="U1148" s="1" t="n">
        <v>0.95</v>
      </c>
      <c r="V1148" s="1" t="n">
        <v>1</v>
      </c>
    </row>
    <row r="1149" customFormat="false" ht="13" hidden="false" customHeight="false" outlineLevel="0" collapsed="false">
      <c r="A1149" s="0" t="s">
        <v>6165</v>
      </c>
      <c r="B1149" s="0" t="s">
        <v>45</v>
      </c>
      <c r="C1149" s="0" t="n">
        <v>44637351</v>
      </c>
      <c r="D1149" s="0" t="n">
        <v>44638133</v>
      </c>
      <c r="E1149" s="0" t="s">
        <v>37</v>
      </c>
      <c r="F1149" s="0" t="s">
        <v>497</v>
      </c>
      <c r="G1149" s="0" t="s">
        <v>498</v>
      </c>
      <c r="H1149" s="0" t="s">
        <v>6166</v>
      </c>
      <c r="I1149" s="0" t="s">
        <v>6167</v>
      </c>
      <c r="J1149" s="0" t="s">
        <v>70</v>
      </c>
      <c r="K1149" s="0" t="s">
        <v>6168</v>
      </c>
      <c r="L1149" s="1" t="b">
        <f aca="false">FALSE()</f>
        <v>0</v>
      </c>
      <c r="M1149" s="1" t="n">
        <v>0.075</v>
      </c>
      <c r="N1149" s="1" t="n">
        <v>0.91</v>
      </c>
      <c r="O1149" s="1" t="n">
        <v>0.94</v>
      </c>
      <c r="P1149" s="1" t="s">
        <v>34</v>
      </c>
      <c r="Q1149" s="1" t="s">
        <v>34</v>
      </c>
      <c r="R1149" s="1" t="s">
        <v>34</v>
      </c>
      <c r="S1149" s="1" t="s">
        <v>34</v>
      </c>
      <c r="T1149" s="1" t="n">
        <v>0.9</v>
      </c>
      <c r="U1149" s="1" t="n">
        <v>0.98</v>
      </c>
      <c r="V1149" s="1" t="s">
        <v>34</v>
      </c>
    </row>
    <row r="1150" customFormat="false" ht="13" hidden="false" customHeight="false" outlineLevel="0" collapsed="false">
      <c r="A1150" s="0" t="s">
        <v>6169</v>
      </c>
      <c r="B1150" s="0" t="s">
        <v>45</v>
      </c>
      <c r="C1150" s="0" t="n">
        <v>99555309</v>
      </c>
      <c r="D1150" s="0" t="n">
        <v>99556000</v>
      </c>
      <c r="E1150" s="0" t="s">
        <v>27</v>
      </c>
      <c r="F1150" s="0" t="s">
        <v>687</v>
      </c>
      <c r="G1150" s="0" t="s">
        <v>688</v>
      </c>
      <c r="H1150" s="0" t="s">
        <v>6170</v>
      </c>
      <c r="I1150" s="0" t="s">
        <v>6171</v>
      </c>
      <c r="J1150" s="0" t="s">
        <v>98</v>
      </c>
      <c r="K1150" s="0" t="s">
        <v>34</v>
      </c>
      <c r="L1150" s="1" t="s">
        <v>34</v>
      </c>
      <c r="M1150" s="1" t="n">
        <v>0.075</v>
      </c>
      <c r="N1150" s="1" t="n">
        <v>0.23</v>
      </c>
      <c r="O1150" s="1" t="n">
        <v>0.92</v>
      </c>
      <c r="P1150" s="1" t="s">
        <v>34</v>
      </c>
      <c r="Q1150" s="1" t="n">
        <v>1</v>
      </c>
      <c r="R1150" s="1" t="s">
        <v>34</v>
      </c>
      <c r="S1150" s="1" t="n">
        <v>0.93</v>
      </c>
      <c r="T1150" s="1" t="n">
        <v>1</v>
      </c>
      <c r="U1150" s="1" t="n">
        <v>1</v>
      </c>
      <c r="V1150" s="1" t="s">
        <v>34</v>
      </c>
    </row>
    <row r="1151" customFormat="false" ht="13" hidden="false" customHeight="false" outlineLevel="0" collapsed="false">
      <c r="A1151" s="0" t="s">
        <v>6172</v>
      </c>
      <c r="B1151" s="0" t="s">
        <v>100</v>
      </c>
      <c r="C1151" s="0" t="n">
        <v>3044292</v>
      </c>
      <c r="D1151" s="0" t="n">
        <v>3044795</v>
      </c>
      <c r="E1151" s="0" t="s">
        <v>37</v>
      </c>
      <c r="F1151" s="0" t="s">
        <v>6173</v>
      </c>
      <c r="G1151" s="0" t="s">
        <v>6174</v>
      </c>
      <c r="H1151" s="0" t="s">
        <v>6175</v>
      </c>
      <c r="I1151" s="0" t="s">
        <v>6176</v>
      </c>
      <c r="J1151" s="0" t="s">
        <v>32</v>
      </c>
      <c r="K1151" s="0" t="s">
        <v>6177</v>
      </c>
      <c r="L1151" s="1" t="b">
        <f aca="false">FALSE()</f>
        <v>0</v>
      </c>
      <c r="M1151" s="1" t="n">
        <v>0.074</v>
      </c>
      <c r="N1151" s="1" t="n">
        <v>0.0034</v>
      </c>
      <c r="O1151" s="1" t="n">
        <v>1</v>
      </c>
      <c r="P1151" s="1" t="n">
        <v>1</v>
      </c>
      <c r="Q1151" s="1" t="n">
        <v>1</v>
      </c>
      <c r="R1151" s="1" t="n">
        <v>0.98</v>
      </c>
      <c r="S1151" s="1" t="n">
        <v>0.93</v>
      </c>
      <c r="T1151" s="1" t="n">
        <v>1</v>
      </c>
      <c r="U1151" s="1" t="n">
        <v>1</v>
      </c>
      <c r="V1151" s="1" t="n">
        <v>1</v>
      </c>
    </row>
    <row r="1152" customFormat="false" ht="13" hidden="false" customHeight="false" outlineLevel="0" collapsed="false">
      <c r="A1152" s="0" t="s">
        <v>6178</v>
      </c>
      <c r="B1152" s="0" t="s">
        <v>65</v>
      </c>
      <c r="C1152" s="0" t="n">
        <v>13476876</v>
      </c>
      <c r="D1152" s="0" t="n">
        <v>13480936</v>
      </c>
      <c r="E1152" s="0" t="s">
        <v>27</v>
      </c>
      <c r="F1152" s="0" t="s">
        <v>995</v>
      </c>
      <c r="G1152" s="0" t="s">
        <v>996</v>
      </c>
      <c r="H1152" s="0" t="s">
        <v>6179</v>
      </c>
      <c r="I1152" s="0" t="s">
        <v>6180</v>
      </c>
      <c r="J1152" s="0" t="s">
        <v>2169</v>
      </c>
      <c r="K1152" s="0" t="s">
        <v>34</v>
      </c>
      <c r="L1152" s="1" t="s">
        <v>34</v>
      </c>
      <c r="M1152" s="1" t="n">
        <v>0.074</v>
      </c>
      <c r="N1152" s="1" t="n">
        <v>0.23</v>
      </c>
      <c r="O1152" s="1" t="n">
        <v>0.97</v>
      </c>
      <c r="P1152" s="1" t="n">
        <v>0.98</v>
      </c>
      <c r="Q1152" s="1" t="n">
        <v>0.96</v>
      </c>
      <c r="R1152" s="1" t="n">
        <v>0.94</v>
      </c>
      <c r="S1152" s="1" t="n">
        <v>0.96</v>
      </c>
      <c r="T1152" s="1" t="n">
        <v>0.93</v>
      </c>
      <c r="U1152" s="1" t="n">
        <v>1</v>
      </c>
      <c r="V1152" s="1" t="n">
        <v>0.98</v>
      </c>
    </row>
    <row r="1153" customFormat="false" ht="13" hidden="false" customHeight="false" outlineLevel="0" collapsed="false">
      <c r="A1153" s="0" t="s">
        <v>6181</v>
      </c>
      <c r="B1153" s="0" t="s">
        <v>720</v>
      </c>
      <c r="C1153" s="0" t="n">
        <v>3981684</v>
      </c>
      <c r="D1153" s="0" t="n">
        <v>3984991</v>
      </c>
      <c r="E1153" s="0" t="s">
        <v>37</v>
      </c>
      <c r="F1153" s="0" t="s">
        <v>6182</v>
      </c>
      <c r="G1153" s="0" t="s">
        <v>6183</v>
      </c>
      <c r="H1153" s="0" t="s">
        <v>6184</v>
      </c>
      <c r="I1153" s="0" t="s">
        <v>6185</v>
      </c>
      <c r="J1153" s="0" t="s">
        <v>2728</v>
      </c>
      <c r="K1153" s="0" t="s">
        <v>6186</v>
      </c>
      <c r="L1153" s="1" t="b">
        <f aca="false">FALSE()</f>
        <v>0</v>
      </c>
      <c r="M1153" s="1" t="n">
        <v>0.074</v>
      </c>
      <c r="N1153" s="1" t="n">
        <v>0.78</v>
      </c>
      <c r="O1153" s="1" t="n">
        <v>0.94</v>
      </c>
      <c r="P1153" s="1" t="n">
        <v>0.95</v>
      </c>
      <c r="Q1153" s="1" t="n">
        <v>0.98</v>
      </c>
      <c r="R1153" s="1" t="n">
        <v>1</v>
      </c>
      <c r="S1153" s="1" t="n">
        <v>1</v>
      </c>
      <c r="T1153" s="1" t="n">
        <v>0.93</v>
      </c>
      <c r="U1153" s="1" t="n">
        <v>0.97</v>
      </c>
      <c r="V1153" s="1" t="n">
        <v>0.95</v>
      </c>
    </row>
    <row r="1154" customFormat="false" ht="13" hidden="false" customHeight="false" outlineLevel="0" collapsed="false">
      <c r="A1154" s="0" t="s">
        <v>6187</v>
      </c>
      <c r="B1154" s="0" t="s">
        <v>72</v>
      </c>
      <c r="C1154" s="0" t="n">
        <v>56706438</v>
      </c>
      <c r="D1154" s="0" t="n">
        <v>56706956</v>
      </c>
      <c r="E1154" s="0" t="s">
        <v>37</v>
      </c>
      <c r="F1154" s="0" t="s">
        <v>6188</v>
      </c>
      <c r="G1154" s="0" t="s">
        <v>6189</v>
      </c>
      <c r="H1154" s="0" t="s">
        <v>6190</v>
      </c>
      <c r="I1154" s="0" t="s">
        <v>6191</v>
      </c>
      <c r="J1154" s="0" t="s">
        <v>63</v>
      </c>
      <c r="K1154" s="0" t="s">
        <v>34</v>
      </c>
      <c r="L1154" s="1" t="s">
        <v>34</v>
      </c>
      <c r="M1154" s="1" t="n">
        <v>0.074</v>
      </c>
      <c r="N1154" s="4" t="n">
        <v>3.8E-005</v>
      </c>
      <c r="O1154" s="1" t="n">
        <v>0.088</v>
      </c>
      <c r="P1154" s="1" t="n">
        <v>0.13</v>
      </c>
      <c r="Q1154" s="1" t="n">
        <v>0.12</v>
      </c>
      <c r="R1154" s="1" t="n">
        <v>0.096</v>
      </c>
      <c r="S1154" s="1" t="n">
        <v>0.15</v>
      </c>
      <c r="T1154" s="1" t="n">
        <v>0.071</v>
      </c>
      <c r="U1154" s="1" t="n">
        <v>0.071</v>
      </c>
      <c r="V1154" s="1" t="n">
        <v>0.12</v>
      </c>
    </row>
    <row r="1155" customFormat="false" ht="13" hidden="false" customHeight="false" outlineLevel="0" collapsed="false">
      <c r="A1155" s="0" t="s">
        <v>6192</v>
      </c>
      <c r="B1155" s="0" t="s">
        <v>732</v>
      </c>
      <c r="C1155" s="0" t="n">
        <v>35875726</v>
      </c>
      <c r="D1155" s="0" t="n">
        <v>35876407</v>
      </c>
      <c r="E1155" s="0" t="s">
        <v>37</v>
      </c>
      <c r="F1155" s="0" t="s">
        <v>6193</v>
      </c>
      <c r="G1155" s="0" t="s">
        <v>6194</v>
      </c>
      <c r="H1155" s="0" t="s">
        <v>6195</v>
      </c>
      <c r="I1155" s="0" t="s">
        <v>6196</v>
      </c>
      <c r="J1155" s="0" t="s">
        <v>98</v>
      </c>
      <c r="K1155" s="0" t="s">
        <v>34</v>
      </c>
      <c r="L1155" s="1" t="s">
        <v>34</v>
      </c>
      <c r="M1155" s="1" t="n">
        <v>0.074</v>
      </c>
      <c r="N1155" s="1" t="n">
        <v>0.5</v>
      </c>
      <c r="O1155" s="1" t="s">
        <v>34</v>
      </c>
      <c r="P1155" s="1" t="s">
        <v>34</v>
      </c>
      <c r="Q1155" s="1" t="n">
        <v>0.96</v>
      </c>
      <c r="R1155" s="1" t="n">
        <v>1</v>
      </c>
      <c r="S1155" s="1" t="n">
        <v>0.93</v>
      </c>
      <c r="T1155" s="1" t="n">
        <v>1</v>
      </c>
      <c r="U1155" s="1" t="n">
        <v>1</v>
      </c>
      <c r="V1155" s="1" t="s">
        <v>34</v>
      </c>
    </row>
    <row r="1156" customFormat="false" ht="13" hidden="false" customHeight="false" outlineLevel="0" collapsed="false">
      <c r="A1156" s="0" t="s">
        <v>6197</v>
      </c>
      <c r="B1156" s="0" t="s">
        <v>575</v>
      </c>
      <c r="C1156" s="0" t="n">
        <v>5498301</v>
      </c>
      <c r="D1156" s="0" t="n">
        <v>5498396</v>
      </c>
      <c r="E1156" s="0" t="s">
        <v>37</v>
      </c>
      <c r="F1156" s="0" t="s">
        <v>6198</v>
      </c>
      <c r="G1156" s="0" t="s">
        <v>6199</v>
      </c>
      <c r="H1156" s="0" t="s">
        <v>6200</v>
      </c>
      <c r="I1156" s="0" t="s">
        <v>6201</v>
      </c>
      <c r="J1156" s="0" t="s">
        <v>63</v>
      </c>
      <c r="K1156" s="0" t="s">
        <v>6202</v>
      </c>
      <c r="L1156" s="1" t="b">
        <f aca="false">FALSE()</f>
        <v>0</v>
      </c>
      <c r="M1156" s="1" t="n">
        <v>0.074</v>
      </c>
      <c r="N1156" s="1" t="n">
        <v>0.086</v>
      </c>
      <c r="O1156" s="1" t="n">
        <v>0.015</v>
      </c>
      <c r="P1156" s="1" t="s">
        <v>34</v>
      </c>
      <c r="Q1156" s="1" t="n">
        <v>0</v>
      </c>
      <c r="R1156" s="1" t="s">
        <v>34</v>
      </c>
      <c r="S1156" s="1" t="n">
        <v>0</v>
      </c>
      <c r="T1156" s="1" t="n">
        <v>0.074</v>
      </c>
      <c r="U1156" s="1" t="n">
        <v>0</v>
      </c>
      <c r="V1156" s="1" t="n">
        <v>0</v>
      </c>
    </row>
    <row r="1157" customFormat="false" ht="13" hidden="false" customHeight="false" outlineLevel="0" collapsed="false">
      <c r="A1157" s="0" t="s">
        <v>6203</v>
      </c>
      <c r="B1157" s="0" t="s">
        <v>53</v>
      </c>
      <c r="C1157" s="0" t="n">
        <v>152156837</v>
      </c>
      <c r="D1157" s="0" t="n">
        <v>152157770</v>
      </c>
      <c r="E1157" s="0" t="s">
        <v>37</v>
      </c>
      <c r="F1157" s="0" t="s">
        <v>6204</v>
      </c>
      <c r="G1157" s="0" t="s">
        <v>6205</v>
      </c>
      <c r="H1157" s="0" t="s">
        <v>6206</v>
      </c>
      <c r="I1157" s="0" t="s">
        <v>6207</v>
      </c>
      <c r="J1157" s="0" t="s">
        <v>90</v>
      </c>
      <c r="K1157" s="0" t="s">
        <v>6208</v>
      </c>
      <c r="L1157" s="1" t="b">
        <f aca="false">TRUE()</f>
        <v>1</v>
      </c>
      <c r="M1157" s="1" t="n">
        <v>0.074</v>
      </c>
      <c r="N1157" s="1" t="n">
        <v>0.014</v>
      </c>
      <c r="O1157" s="1" t="n">
        <v>0.97</v>
      </c>
      <c r="P1157" s="1" t="n">
        <v>0.95</v>
      </c>
      <c r="Q1157" s="1" t="n">
        <v>0.97</v>
      </c>
      <c r="R1157" s="1" t="n">
        <v>0.97</v>
      </c>
      <c r="S1157" s="1" t="n">
        <v>0.94</v>
      </c>
      <c r="T1157" s="1" t="n">
        <v>0.92</v>
      </c>
      <c r="U1157" s="1" t="n">
        <v>0.96</v>
      </c>
      <c r="V1157" s="1" t="n">
        <v>0.9</v>
      </c>
    </row>
    <row r="1158" customFormat="false" ht="13" hidden="false" customHeight="false" outlineLevel="0" collapsed="false">
      <c r="A1158" s="0" t="s">
        <v>6209</v>
      </c>
      <c r="B1158" s="0" t="s">
        <v>53</v>
      </c>
      <c r="C1158" s="0" t="n">
        <v>168397130</v>
      </c>
      <c r="D1158" s="0" t="n">
        <v>168415562</v>
      </c>
      <c r="E1158" s="0" t="s">
        <v>37</v>
      </c>
      <c r="F1158" s="0" t="s">
        <v>6210</v>
      </c>
      <c r="G1158" s="0" t="s">
        <v>6211</v>
      </c>
      <c r="H1158" s="0" t="s">
        <v>6212</v>
      </c>
      <c r="I1158" s="0" t="s">
        <v>6213</v>
      </c>
      <c r="J1158" s="0" t="s">
        <v>98</v>
      </c>
      <c r="K1158" s="0" t="s">
        <v>34</v>
      </c>
      <c r="L1158" s="1" t="s">
        <v>34</v>
      </c>
      <c r="M1158" s="1" t="n">
        <v>0.074</v>
      </c>
      <c r="N1158" s="1" t="n">
        <v>0.4</v>
      </c>
      <c r="O1158" s="1" t="s">
        <v>34</v>
      </c>
      <c r="P1158" s="1" t="s">
        <v>34</v>
      </c>
      <c r="Q1158" s="1" t="s">
        <v>34</v>
      </c>
      <c r="R1158" s="1" t="s">
        <v>34</v>
      </c>
      <c r="S1158" s="1" t="s">
        <v>34</v>
      </c>
      <c r="T1158" s="1" t="n">
        <v>0.91</v>
      </c>
      <c r="U1158" s="1" t="n">
        <v>0.98</v>
      </c>
      <c r="V1158" s="1" t="s">
        <v>34</v>
      </c>
    </row>
    <row r="1159" customFormat="false" ht="13" hidden="false" customHeight="false" outlineLevel="0" collapsed="false">
      <c r="A1159" s="0" t="s">
        <v>6214</v>
      </c>
      <c r="B1159" s="0" t="s">
        <v>53</v>
      </c>
      <c r="C1159" s="0" t="n">
        <v>29947350</v>
      </c>
      <c r="D1159" s="0" t="n">
        <v>29947508</v>
      </c>
      <c r="E1159" s="0" t="s">
        <v>37</v>
      </c>
      <c r="F1159" s="0" t="s">
        <v>6215</v>
      </c>
      <c r="G1159" s="0" t="s">
        <v>6216</v>
      </c>
      <c r="H1159" s="0" t="s">
        <v>6217</v>
      </c>
      <c r="I1159" s="0" t="s">
        <v>6218</v>
      </c>
      <c r="J1159" s="0" t="s">
        <v>63</v>
      </c>
      <c r="K1159" s="0" t="s">
        <v>6219</v>
      </c>
      <c r="L1159" s="1" t="b">
        <f aca="false">TRUE()</f>
        <v>1</v>
      </c>
      <c r="M1159" s="1" t="n">
        <v>0.074</v>
      </c>
      <c r="N1159" s="1" t="n">
        <v>0.057</v>
      </c>
      <c r="O1159" s="1" t="n">
        <v>1</v>
      </c>
      <c r="P1159" s="1" t="n">
        <v>1</v>
      </c>
      <c r="Q1159" s="1" t="s">
        <v>34</v>
      </c>
      <c r="R1159" s="1" t="n">
        <v>0.93</v>
      </c>
      <c r="S1159" s="1" t="s">
        <v>34</v>
      </c>
      <c r="T1159" s="1" t="s">
        <v>34</v>
      </c>
      <c r="U1159" s="1" t="n">
        <v>0.97</v>
      </c>
      <c r="V1159" s="1" t="n">
        <v>1</v>
      </c>
    </row>
    <row r="1160" customFormat="false" ht="13" hidden="false" customHeight="false" outlineLevel="0" collapsed="false">
      <c r="A1160" s="0" t="s">
        <v>6220</v>
      </c>
      <c r="B1160" s="0" t="s">
        <v>26</v>
      </c>
      <c r="C1160" s="0" t="n">
        <v>137785672</v>
      </c>
      <c r="D1160" s="0" t="n">
        <v>137786282</v>
      </c>
      <c r="E1160" s="0" t="s">
        <v>27</v>
      </c>
      <c r="F1160" s="0" t="s">
        <v>4715</v>
      </c>
      <c r="G1160" s="0" t="s">
        <v>4716</v>
      </c>
      <c r="H1160" s="0" t="s">
        <v>6221</v>
      </c>
      <c r="I1160" s="0" t="s">
        <v>6222</v>
      </c>
      <c r="J1160" s="0" t="s">
        <v>50</v>
      </c>
      <c r="K1160" s="0" t="s">
        <v>34</v>
      </c>
      <c r="L1160" s="1" t="s">
        <v>34</v>
      </c>
      <c r="M1160" s="1" t="n">
        <v>0.074</v>
      </c>
      <c r="N1160" s="1" t="n">
        <v>0.098</v>
      </c>
      <c r="O1160" s="1" t="n">
        <v>0.96</v>
      </c>
      <c r="P1160" s="1" t="n">
        <v>0.99</v>
      </c>
      <c r="Q1160" s="1" t="n">
        <v>0.96</v>
      </c>
      <c r="R1160" s="1" t="n">
        <v>0.91</v>
      </c>
      <c r="S1160" s="1" t="n">
        <v>0.95</v>
      </c>
      <c r="T1160" s="1" t="n">
        <v>0.97</v>
      </c>
      <c r="U1160" s="1" t="n">
        <v>0.96</v>
      </c>
      <c r="V1160" s="1" t="n">
        <v>0.97</v>
      </c>
    </row>
    <row r="1161" customFormat="false" ht="13" hidden="false" customHeight="false" outlineLevel="0" collapsed="false">
      <c r="A1161" s="0" t="s">
        <v>6223</v>
      </c>
      <c r="B1161" s="0" t="s">
        <v>26</v>
      </c>
      <c r="C1161" s="0" t="n">
        <v>46641409</v>
      </c>
      <c r="D1161" s="0" t="n">
        <v>46642748</v>
      </c>
      <c r="E1161" s="0" t="s">
        <v>37</v>
      </c>
      <c r="F1161" s="0" t="s">
        <v>6224</v>
      </c>
      <c r="G1161" s="0" t="s">
        <v>6225</v>
      </c>
      <c r="H1161" s="0" t="s">
        <v>6226</v>
      </c>
      <c r="I1161" s="0" t="s">
        <v>6227</v>
      </c>
      <c r="J1161" s="0" t="s">
        <v>90</v>
      </c>
      <c r="K1161" s="0" t="s">
        <v>6228</v>
      </c>
      <c r="L1161" s="1" t="b">
        <f aca="false">FALSE()</f>
        <v>0</v>
      </c>
      <c r="M1161" s="1" t="n">
        <v>0.074</v>
      </c>
      <c r="N1161" s="1" t="n">
        <v>0.75</v>
      </c>
      <c r="O1161" s="1" t="n">
        <v>0.18</v>
      </c>
      <c r="P1161" s="1" t="s">
        <v>34</v>
      </c>
      <c r="Q1161" s="1" t="n">
        <v>0.24</v>
      </c>
      <c r="R1161" s="1" t="s">
        <v>34</v>
      </c>
      <c r="S1161" s="1" t="n">
        <v>0.25</v>
      </c>
      <c r="T1161" s="1" t="s">
        <v>34</v>
      </c>
      <c r="U1161" s="1" t="s">
        <v>34</v>
      </c>
      <c r="V1161" s="1" t="s">
        <v>34</v>
      </c>
    </row>
    <row r="1162" customFormat="false" ht="13" hidden="false" customHeight="false" outlineLevel="0" collapsed="false">
      <c r="A1162" s="0" t="s">
        <v>6229</v>
      </c>
      <c r="B1162" s="0" t="s">
        <v>26</v>
      </c>
      <c r="C1162" s="0" t="n">
        <v>56830166</v>
      </c>
      <c r="D1162" s="0" t="n">
        <v>56835390</v>
      </c>
      <c r="E1162" s="0" t="s">
        <v>37</v>
      </c>
      <c r="F1162" s="0" t="s">
        <v>6230</v>
      </c>
      <c r="G1162" s="0" t="s">
        <v>6231</v>
      </c>
      <c r="H1162" s="0" t="s">
        <v>6232</v>
      </c>
      <c r="I1162" s="0" t="s">
        <v>6233</v>
      </c>
      <c r="J1162" s="0" t="s">
        <v>50</v>
      </c>
      <c r="K1162" s="0" t="s">
        <v>6234</v>
      </c>
      <c r="L1162" s="1" t="b">
        <f aca="false">FALSE()</f>
        <v>0</v>
      </c>
      <c r="M1162" s="1" t="n">
        <v>0.074</v>
      </c>
      <c r="N1162" s="1" t="n">
        <v>0.15</v>
      </c>
      <c r="O1162" s="1" t="n">
        <v>0.98</v>
      </c>
      <c r="P1162" s="1" t="n">
        <v>1</v>
      </c>
      <c r="Q1162" s="1" t="n">
        <v>0.98</v>
      </c>
      <c r="R1162" s="1" t="n">
        <v>0.93</v>
      </c>
      <c r="S1162" s="1" t="n">
        <v>1</v>
      </c>
      <c r="T1162" s="1" t="n">
        <v>1</v>
      </c>
      <c r="U1162" s="1" t="n">
        <v>1</v>
      </c>
      <c r="V1162" s="1" t="n">
        <v>0.99</v>
      </c>
    </row>
    <row r="1163" customFormat="false" ht="13" hidden="false" customHeight="false" outlineLevel="0" collapsed="false">
      <c r="A1163" s="0" t="s">
        <v>6235</v>
      </c>
      <c r="B1163" s="0" t="s">
        <v>36</v>
      </c>
      <c r="C1163" s="0" t="n">
        <v>138241371</v>
      </c>
      <c r="D1163" s="0" t="n">
        <v>138242205</v>
      </c>
      <c r="E1163" s="0" t="s">
        <v>27</v>
      </c>
      <c r="F1163" s="0" t="s">
        <v>6236</v>
      </c>
      <c r="G1163" s="0" t="s">
        <v>6237</v>
      </c>
      <c r="H1163" s="0" t="s">
        <v>6238</v>
      </c>
      <c r="I1163" s="0" t="s">
        <v>6239</v>
      </c>
      <c r="J1163" s="0" t="s">
        <v>98</v>
      </c>
      <c r="K1163" s="0" t="s">
        <v>6240</v>
      </c>
      <c r="L1163" s="1" t="b">
        <f aca="false">TRUE()</f>
        <v>1</v>
      </c>
      <c r="M1163" s="1" t="n">
        <v>0.074</v>
      </c>
      <c r="N1163" s="1" t="n">
        <v>0.27</v>
      </c>
      <c r="O1163" s="1" t="n">
        <v>1</v>
      </c>
      <c r="P1163" s="1" t="s">
        <v>34</v>
      </c>
      <c r="Q1163" s="1" t="n">
        <v>1</v>
      </c>
      <c r="R1163" s="1" t="n">
        <v>1</v>
      </c>
      <c r="S1163" s="1" t="s">
        <v>34</v>
      </c>
      <c r="T1163" s="1" t="s">
        <v>34</v>
      </c>
      <c r="U1163" s="1" t="n">
        <v>1</v>
      </c>
      <c r="V1163" s="1" t="n">
        <v>0.93</v>
      </c>
    </row>
    <row r="1164" customFormat="false" ht="13" hidden="false" customHeight="false" outlineLevel="0" collapsed="false">
      <c r="A1164" s="0" t="s">
        <v>6241</v>
      </c>
      <c r="B1164" s="0" t="s">
        <v>395</v>
      </c>
      <c r="C1164" s="0" t="n">
        <v>148341987</v>
      </c>
      <c r="D1164" s="0" t="n">
        <v>148343274</v>
      </c>
      <c r="E1164" s="0" t="s">
        <v>27</v>
      </c>
      <c r="F1164" s="0" t="s">
        <v>4822</v>
      </c>
      <c r="G1164" s="0" t="s">
        <v>4823</v>
      </c>
      <c r="H1164" s="0" t="s">
        <v>6242</v>
      </c>
      <c r="I1164" s="0" t="s">
        <v>6243</v>
      </c>
      <c r="J1164" s="0" t="s">
        <v>597</v>
      </c>
      <c r="K1164" s="0" t="s">
        <v>6244</v>
      </c>
      <c r="L1164" s="1" t="b">
        <f aca="false">TRUE()</f>
        <v>1</v>
      </c>
      <c r="M1164" s="1" t="n">
        <v>0.074</v>
      </c>
      <c r="N1164" s="1" t="n">
        <v>0.11</v>
      </c>
      <c r="O1164" s="1" t="n">
        <v>0.98</v>
      </c>
      <c r="P1164" s="1" t="n">
        <v>1</v>
      </c>
      <c r="Q1164" s="1" t="n">
        <v>0.96</v>
      </c>
      <c r="R1164" s="1" t="n">
        <v>0.98</v>
      </c>
      <c r="S1164" s="1" t="n">
        <v>1</v>
      </c>
      <c r="T1164" s="1" t="n">
        <v>0.97</v>
      </c>
      <c r="U1164" s="1" t="n">
        <v>0.98</v>
      </c>
      <c r="V1164" s="1" t="n">
        <v>0.93</v>
      </c>
    </row>
    <row r="1165" customFormat="false" ht="13" hidden="false" customHeight="false" outlineLevel="0" collapsed="false">
      <c r="A1165" s="0" t="s">
        <v>6245</v>
      </c>
      <c r="B1165" s="0" t="s">
        <v>100</v>
      </c>
      <c r="C1165" s="0" t="n">
        <v>115654588</v>
      </c>
      <c r="D1165" s="0" t="n">
        <v>115655325</v>
      </c>
      <c r="E1165" s="0" t="s">
        <v>27</v>
      </c>
      <c r="F1165" s="0" t="s">
        <v>6246</v>
      </c>
      <c r="G1165" s="0" t="s">
        <v>6247</v>
      </c>
      <c r="H1165" s="0" t="s">
        <v>6248</v>
      </c>
      <c r="I1165" s="0" t="s">
        <v>6249</v>
      </c>
      <c r="J1165" s="0" t="s">
        <v>98</v>
      </c>
      <c r="K1165" s="0" t="s">
        <v>6250</v>
      </c>
      <c r="L1165" s="1" t="b">
        <f aca="false">TRUE()</f>
        <v>1</v>
      </c>
      <c r="M1165" s="1" t="n">
        <v>0.073</v>
      </c>
      <c r="N1165" s="1" t="n">
        <v>0.57</v>
      </c>
      <c r="O1165" s="1" t="n">
        <v>0.99</v>
      </c>
      <c r="P1165" s="1" t="n">
        <v>0.93</v>
      </c>
      <c r="Q1165" s="1" t="n">
        <v>0.92</v>
      </c>
      <c r="R1165" s="1" t="n">
        <v>0.94</v>
      </c>
      <c r="S1165" s="1" t="n">
        <v>0.92</v>
      </c>
      <c r="T1165" s="1" t="n">
        <v>0.93</v>
      </c>
      <c r="U1165" s="1" t="n">
        <v>0.93</v>
      </c>
      <c r="V1165" s="1" t="n">
        <v>0.94</v>
      </c>
    </row>
    <row r="1166" customFormat="false" ht="13" hidden="false" customHeight="false" outlineLevel="0" collapsed="false">
      <c r="A1166" s="0" t="s">
        <v>6251</v>
      </c>
      <c r="B1166" s="0" t="s">
        <v>168</v>
      </c>
      <c r="C1166" s="0" t="n">
        <v>47384715</v>
      </c>
      <c r="D1166" s="0" t="n">
        <v>47386854</v>
      </c>
      <c r="E1166" s="0" t="s">
        <v>27</v>
      </c>
      <c r="F1166" s="0" t="s">
        <v>5391</v>
      </c>
      <c r="G1166" s="0" t="s">
        <v>5392</v>
      </c>
      <c r="H1166" s="0" t="s">
        <v>6252</v>
      </c>
      <c r="I1166" s="0" t="s">
        <v>6253</v>
      </c>
      <c r="J1166" s="0" t="s">
        <v>98</v>
      </c>
      <c r="K1166" s="0" t="s">
        <v>6254</v>
      </c>
      <c r="L1166" s="1" t="b">
        <f aca="false">FALSE()</f>
        <v>0</v>
      </c>
      <c r="M1166" s="1" t="n">
        <v>0.073</v>
      </c>
      <c r="N1166" s="1" t="n">
        <v>0.00084</v>
      </c>
      <c r="O1166" s="1" t="s">
        <v>34</v>
      </c>
      <c r="P1166" s="1" t="n">
        <v>1</v>
      </c>
      <c r="Q1166" s="1" t="s">
        <v>34</v>
      </c>
      <c r="R1166" s="1" t="s">
        <v>34</v>
      </c>
      <c r="S1166" s="1" t="s">
        <v>34</v>
      </c>
      <c r="T1166" s="1" t="s">
        <v>34</v>
      </c>
      <c r="U1166" s="1" t="n">
        <v>0.93</v>
      </c>
      <c r="V1166" s="1" t="n">
        <v>0.99</v>
      </c>
    </row>
    <row r="1167" customFormat="false" ht="13" hidden="false" customHeight="false" outlineLevel="0" collapsed="false">
      <c r="A1167" s="0" t="s">
        <v>6255</v>
      </c>
      <c r="B1167" s="0" t="s">
        <v>720</v>
      </c>
      <c r="C1167" s="0" t="n">
        <v>20523834</v>
      </c>
      <c r="D1167" s="0" t="n">
        <v>20524016</v>
      </c>
      <c r="E1167" s="0" t="s">
        <v>27</v>
      </c>
      <c r="F1167" s="0" t="s">
        <v>6256</v>
      </c>
      <c r="G1167" s="0" t="s">
        <v>6257</v>
      </c>
      <c r="H1167" s="0" t="s">
        <v>6258</v>
      </c>
      <c r="I1167" s="0" t="s">
        <v>6259</v>
      </c>
      <c r="J1167" s="0" t="s">
        <v>90</v>
      </c>
      <c r="K1167" s="0" t="s">
        <v>34</v>
      </c>
      <c r="L1167" s="1" t="s">
        <v>34</v>
      </c>
      <c r="M1167" s="1" t="n">
        <v>0.073</v>
      </c>
      <c r="N1167" s="1" t="n">
        <v>0.65</v>
      </c>
      <c r="O1167" s="1" t="n">
        <v>0.94</v>
      </c>
      <c r="P1167" s="1" t="n">
        <v>0.96</v>
      </c>
      <c r="Q1167" s="1" t="n">
        <v>0.94</v>
      </c>
      <c r="R1167" s="1" t="n">
        <v>0.96</v>
      </c>
      <c r="S1167" s="1" t="n">
        <v>1</v>
      </c>
      <c r="T1167" s="1" t="n">
        <v>0.93</v>
      </c>
      <c r="U1167" s="1" t="n">
        <v>0.96</v>
      </c>
      <c r="V1167" s="1" t="n">
        <v>1</v>
      </c>
    </row>
    <row r="1168" customFormat="false" ht="13" hidden="false" customHeight="false" outlineLevel="0" collapsed="false">
      <c r="A1168" s="0" t="s">
        <v>6260</v>
      </c>
      <c r="B1168" s="0" t="s">
        <v>72</v>
      </c>
      <c r="C1168" s="0" t="n">
        <v>28191308</v>
      </c>
      <c r="D1168" s="0" t="n">
        <v>28191618</v>
      </c>
      <c r="E1168" s="0" t="s">
        <v>27</v>
      </c>
      <c r="F1168" s="0" t="s">
        <v>6261</v>
      </c>
      <c r="G1168" s="0" t="s">
        <v>6262</v>
      </c>
      <c r="H1168" s="0" t="s">
        <v>6263</v>
      </c>
      <c r="I1168" s="0" t="s">
        <v>6264</v>
      </c>
      <c r="J1168" s="0" t="s">
        <v>50</v>
      </c>
      <c r="K1168" s="0" t="s">
        <v>34</v>
      </c>
      <c r="L1168" s="1" t="s">
        <v>34</v>
      </c>
      <c r="M1168" s="1" t="n">
        <v>0.073</v>
      </c>
      <c r="N1168" s="4" t="n">
        <v>7.3E-005</v>
      </c>
      <c r="O1168" s="1" t="n">
        <v>1</v>
      </c>
      <c r="P1168" s="1" t="n">
        <v>0.93</v>
      </c>
      <c r="Q1168" s="1" t="n">
        <v>0.96</v>
      </c>
      <c r="R1168" s="1" t="n">
        <v>0.98</v>
      </c>
      <c r="S1168" s="1" t="n">
        <v>1</v>
      </c>
      <c r="T1168" s="1" t="n">
        <v>1</v>
      </c>
      <c r="U1168" s="1" t="n">
        <v>1</v>
      </c>
      <c r="V1168" s="1" t="n">
        <v>0.99</v>
      </c>
    </row>
    <row r="1169" customFormat="false" ht="13" hidden="false" customHeight="false" outlineLevel="0" collapsed="false">
      <c r="A1169" s="0" t="s">
        <v>6265</v>
      </c>
      <c r="B1169" s="0" t="s">
        <v>311</v>
      </c>
      <c r="C1169" s="0" t="n">
        <v>191947284</v>
      </c>
      <c r="D1169" s="0" t="n">
        <v>191970831</v>
      </c>
      <c r="E1169" s="0" t="s">
        <v>37</v>
      </c>
      <c r="F1169" s="0" t="s">
        <v>6266</v>
      </c>
      <c r="G1169" s="0" t="s">
        <v>6267</v>
      </c>
      <c r="H1169" s="0" t="s">
        <v>6268</v>
      </c>
      <c r="I1169" s="0" t="s">
        <v>6269</v>
      </c>
      <c r="J1169" s="0" t="s">
        <v>63</v>
      </c>
      <c r="K1169" s="0" t="s">
        <v>34</v>
      </c>
      <c r="L1169" s="1" t="s">
        <v>34</v>
      </c>
      <c r="M1169" s="1" t="n">
        <v>0.073</v>
      </c>
      <c r="N1169" s="1" t="n">
        <v>0.24</v>
      </c>
      <c r="O1169" s="1" t="n">
        <v>0.082</v>
      </c>
      <c r="P1169" s="1" t="s">
        <v>34</v>
      </c>
      <c r="Q1169" s="1" t="s">
        <v>34</v>
      </c>
      <c r="R1169" s="1" t="n">
        <v>0.084</v>
      </c>
      <c r="S1169" s="1" t="s">
        <v>34</v>
      </c>
      <c r="T1169" s="1" t="s">
        <v>34</v>
      </c>
      <c r="U1169" s="1" t="n">
        <v>0.059</v>
      </c>
      <c r="V1169" s="1" t="n">
        <v>0.011</v>
      </c>
    </row>
    <row r="1170" customFormat="false" ht="13" hidden="false" customHeight="false" outlineLevel="0" collapsed="false">
      <c r="A1170" s="0" t="s">
        <v>6270</v>
      </c>
      <c r="B1170" s="0" t="s">
        <v>93</v>
      </c>
      <c r="C1170" s="0" t="n">
        <v>137403241</v>
      </c>
      <c r="D1170" s="0" t="n">
        <v>137410177</v>
      </c>
      <c r="E1170" s="0" t="s">
        <v>27</v>
      </c>
      <c r="F1170" s="0" t="s">
        <v>6271</v>
      </c>
      <c r="G1170" s="0" t="s">
        <v>6272</v>
      </c>
      <c r="H1170" s="0" t="s">
        <v>6273</v>
      </c>
      <c r="I1170" s="0" t="s">
        <v>6274</v>
      </c>
      <c r="J1170" s="0" t="s">
        <v>98</v>
      </c>
      <c r="K1170" s="0" t="s">
        <v>6275</v>
      </c>
      <c r="L1170" s="1" t="b">
        <f aca="false">FALSE()</f>
        <v>0</v>
      </c>
      <c r="M1170" s="1" t="n">
        <v>0.073</v>
      </c>
      <c r="N1170" s="1" t="n">
        <v>0.056</v>
      </c>
      <c r="O1170" s="1" t="n">
        <v>1</v>
      </c>
      <c r="P1170" s="1" t="s">
        <v>34</v>
      </c>
      <c r="Q1170" s="1" t="n">
        <v>0.93</v>
      </c>
      <c r="R1170" s="1" t="s">
        <v>34</v>
      </c>
      <c r="S1170" s="1" t="n">
        <v>1</v>
      </c>
      <c r="T1170" s="1" t="s">
        <v>34</v>
      </c>
      <c r="U1170" s="1" t="n">
        <v>1</v>
      </c>
      <c r="V1170" s="1" t="s">
        <v>34</v>
      </c>
    </row>
    <row r="1171" customFormat="false" ht="13" hidden="false" customHeight="false" outlineLevel="0" collapsed="false">
      <c r="A1171" s="0" t="s">
        <v>6276</v>
      </c>
      <c r="B1171" s="0" t="s">
        <v>107</v>
      </c>
      <c r="C1171" s="0" t="n">
        <v>36388633</v>
      </c>
      <c r="D1171" s="0" t="n">
        <v>36388721</v>
      </c>
      <c r="E1171" s="0" t="s">
        <v>27</v>
      </c>
      <c r="F1171" s="0" t="s">
        <v>5364</v>
      </c>
      <c r="G1171" s="0" t="s">
        <v>5365</v>
      </c>
      <c r="H1171" s="0" t="s">
        <v>6277</v>
      </c>
      <c r="I1171" s="0" t="s">
        <v>6278</v>
      </c>
      <c r="J1171" s="0" t="s">
        <v>50</v>
      </c>
      <c r="K1171" s="0" t="s">
        <v>34</v>
      </c>
      <c r="L1171" s="1" t="s">
        <v>34</v>
      </c>
      <c r="M1171" s="1" t="n">
        <v>0.073</v>
      </c>
      <c r="N1171" s="1" t="n">
        <v>0.0035</v>
      </c>
      <c r="O1171" s="1" t="n">
        <v>1</v>
      </c>
      <c r="P1171" s="1" t="n">
        <v>1</v>
      </c>
      <c r="Q1171" s="1" t="n">
        <v>0.93</v>
      </c>
      <c r="R1171" s="1" t="n">
        <v>1</v>
      </c>
      <c r="S1171" s="1" t="n">
        <v>1</v>
      </c>
      <c r="T1171" s="1" t="n">
        <v>0.98</v>
      </c>
      <c r="U1171" s="1" t="n">
        <v>1</v>
      </c>
      <c r="V1171" s="1" t="n">
        <v>0.96</v>
      </c>
    </row>
    <row r="1172" customFormat="false" ht="13" hidden="false" customHeight="false" outlineLevel="0" collapsed="false">
      <c r="A1172" s="0" t="s">
        <v>6279</v>
      </c>
      <c r="B1172" s="0" t="s">
        <v>395</v>
      </c>
      <c r="C1172" s="0" t="n">
        <v>7419836</v>
      </c>
      <c r="D1172" s="0" t="n">
        <v>7433433</v>
      </c>
      <c r="E1172" s="0" t="s">
        <v>27</v>
      </c>
      <c r="F1172" s="0" t="s">
        <v>3853</v>
      </c>
      <c r="G1172" s="0" t="s">
        <v>3854</v>
      </c>
      <c r="H1172" s="0" t="s">
        <v>6280</v>
      </c>
      <c r="I1172" s="0" t="s">
        <v>6281</v>
      </c>
      <c r="J1172" s="0" t="s">
        <v>63</v>
      </c>
      <c r="K1172" s="0" t="s">
        <v>6282</v>
      </c>
      <c r="L1172" s="1" t="b">
        <f aca="false">TRUE()</f>
        <v>1</v>
      </c>
      <c r="M1172" s="1" t="n">
        <v>0.073</v>
      </c>
      <c r="N1172" s="1" t="n">
        <v>0.5</v>
      </c>
      <c r="O1172" s="1" t="n">
        <v>0.91</v>
      </c>
      <c r="P1172" s="1" t="n">
        <v>0.9</v>
      </c>
      <c r="Q1172" s="1" t="n">
        <v>0.91</v>
      </c>
      <c r="R1172" s="1" t="n">
        <v>0.93</v>
      </c>
      <c r="S1172" s="1" t="n">
        <v>0.97</v>
      </c>
      <c r="T1172" s="1" t="n">
        <v>0.91</v>
      </c>
      <c r="U1172" s="1" t="n">
        <v>0.91</v>
      </c>
      <c r="V1172" s="1" t="n">
        <v>0.92</v>
      </c>
    </row>
    <row r="1173" customFormat="false" ht="13" hidden="false" customHeight="false" outlineLevel="0" collapsed="false">
      <c r="A1173" s="0" t="s">
        <v>6283</v>
      </c>
      <c r="B1173" s="0" t="s">
        <v>53</v>
      </c>
      <c r="C1173" s="0" t="n">
        <v>28567908</v>
      </c>
      <c r="D1173" s="0" t="n">
        <v>28571940</v>
      </c>
      <c r="E1173" s="0" t="s">
        <v>27</v>
      </c>
      <c r="F1173" s="0" t="s">
        <v>6284</v>
      </c>
      <c r="G1173" s="0" t="s">
        <v>6285</v>
      </c>
      <c r="H1173" s="0" t="s">
        <v>6286</v>
      </c>
      <c r="I1173" s="0" t="s">
        <v>6287</v>
      </c>
      <c r="J1173" s="0" t="s">
        <v>50</v>
      </c>
      <c r="K1173" s="0" t="s">
        <v>34</v>
      </c>
      <c r="L1173" s="1" t="s">
        <v>34</v>
      </c>
      <c r="M1173" s="1" t="n">
        <v>0.072</v>
      </c>
      <c r="N1173" s="1" t="n">
        <v>0.71</v>
      </c>
      <c r="O1173" s="1" t="s">
        <v>34</v>
      </c>
      <c r="P1173" s="1" t="s">
        <v>34</v>
      </c>
      <c r="Q1173" s="1" t="s">
        <v>34</v>
      </c>
      <c r="R1173" s="1" t="s">
        <v>34</v>
      </c>
      <c r="S1173" s="1" t="n">
        <v>1</v>
      </c>
      <c r="T1173" s="1" t="s">
        <v>34</v>
      </c>
      <c r="U1173" s="1" t="s">
        <v>34</v>
      </c>
      <c r="V1173" s="1" t="n">
        <v>0.93</v>
      </c>
    </row>
    <row r="1174" customFormat="false" ht="13" hidden="false" customHeight="false" outlineLevel="0" collapsed="false">
      <c r="A1174" s="0" t="s">
        <v>6288</v>
      </c>
      <c r="B1174" s="0" t="s">
        <v>45</v>
      </c>
      <c r="C1174" s="0" t="n">
        <v>21797468</v>
      </c>
      <c r="D1174" s="0" t="n">
        <v>21797982</v>
      </c>
      <c r="E1174" s="0" t="s">
        <v>37</v>
      </c>
      <c r="F1174" s="0" t="s">
        <v>6289</v>
      </c>
      <c r="G1174" s="0" t="s">
        <v>6290</v>
      </c>
      <c r="H1174" s="0" t="s">
        <v>6291</v>
      </c>
      <c r="I1174" s="0" t="s">
        <v>6292</v>
      </c>
      <c r="J1174" s="0" t="s">
        <v>63</v>
      </c>
      <c r="K1174" s="0" t="s">
        <v>6293</v>
      </c>
      <c r="L1174" s="1" t="b">
        <f aca="false">FALSE()</f>
        <v>0</v>
      </c>
      <c r="M1174" s="1" t="n">
        <v>0.072</v>
      </c>
      <c r="N1174" s="1" t="n">
        <v>0.77</v>
      </c>
      <c r="O1174" s="1" t="n">
        <v>0.33</v>
      </c>
      <c r="P1174" s="1" t="s">
        <v>34</v>
      </c>
      <c r="Q1174" s="1" t="s">
        <v>34</v>
      </c>
      <c r="R1174" s="1" t="s">
        <v>34</v>
      </c>
      <c r="S1174" s="1" t="n">
        <v>0.36</v>
      </c>
      <c r="T1174" s="1" t="s">
        <v>34</v>
      </c>
      <c r="U1174" s="1" t="s">
        <v>34</v>
      </c>
      <c r="V1174" s="1" t="n">
        <v>0.29</v>
      </c>
    </row>
    <row r="1175" customFormat="false" ht="13" hidden="false" customHeight="false" outlineLevel="0" collapsed="false">
      <c r="A1175" s="0" t="s">
        <v>6294</v>
      </c>
      <c r="B1175" s="0" t="s">
        <v>45</v>
      </c>
      <c r="C1175" s="0" t="n">
        <v>71704341</v>
      </c>
      <c r="D1175" s="0" t="n">
        <v>71706291</v>
      </c>
      <c r="E1175" s="0" t="s">
        <v>37</v>
      </c>
      <c r="F1175" s="0" t="s">
        <v>4115</v>
      </c>
      <c r="G1175" s="0" t="s">
        <v>4116</v>
      </c>
      <c r="H1175" s="0" t="s">
        <v>6295</v>
      </c>
      <c r="I1175" s="0" t="s">
        <v>6296</v>
      </c>
      <c r="J1175" s="0" t="s">
        <v>70</v>
      </c>
      <c r="K1175" s="0" t="s">
        <v>6297</v>
      </c>
      <c r="L1175" s="1" t="b">
        <f aca="false">TRUE()</f>
        <v>1</v>
      </c>
      <c r="M1175" s="1" t="n">
        <v>0.072</v>
      </c>
      <c r="N1175" s="1" t="n">
        <v>0.58</v>
      </c>
      <c r="O1175" s="1" t="n">
        <v>0.93</v>
      </c>
      <c r="P1175" s="1" t="n">
        <v>0.93</v>
      </c>
      <c r="Q1175" s="1" t="n">
        <v>0.92</v>
      </c>
      <c r="R1175" s="1" t="n">
        <v>0.98</v>
      </c>
      <c r="S1175" s="1" t="n">
        <v>0.91</v>
      </c>
      <c r="T1175" s="1" t="n">
        <v>0.94</v>
      </c>
      <c r="U1175" s="1" t="n">
        <v>0.96</v>
      </c>
      <c r="V1175" s="1" t="n">
        <v>0.96</v>
      </c>
    </row>
    <row r="1176" customFormat="false" ht="13" hidden="false" customHeight="false" outlineLevel="0" collapsed="false">
      <c r="A1176" s="0" t="s">
        <v>6298</v>
      </c>
      <c r="B1176" s="0" t="s">
        <v>149</v>
      </c>
      <c r="C1176" s="0" t="n">
        <v>21834154</v>
      </c>
      <c r="D1176" s="0" t="n">
        <v>21868295</v>
      </c>
      <c r="E1176" s="0" t="s">
        <v>37</v>
      </c>
      <c r="F1176" s="0" t="s">
        <v>6299</v>
      </c>
      <c r="G1176" s="0" t="s">
        <v>6300</v>
      </c>
      <c r="H1176" s="0" t="s">
        <v>6301</v>
      </c>
      <c r="I1176" s="0" t="s">
        <v>6302</v>
      </c>
      <c r="J1176" s="0" t="s">
        <v>70</v>
      </c>
      <c r="K1176" s="0" t="s">
        <v>34</v>
      </c>
      <c r="L1176" s="1" t="s">
        <v>34</v>
      </c>
      <c r="M1176" s="1" t="n">
        <v>0.071</v>
      </c>
      <c r="N1176" s="1" t="n">
        <v>0.7</v>
      </c>
      <c r="O1176" s="1" t="s">
        <v>34</v>
      </c>
      <c r="P1176" s="1" t="s">
        <v>34</v>
      </c>
      <c r="Q1176" s="1" t="n">
        <v>0</v>
      </c>
      <c r="R1176" s="1" t="n">
        <v>0.071</v>
      </c>
      <c r="S1176" s="1" t="s">
        <v>34</v>
      </c>
      <c r="T1176" s="1" t="s">
        <v>34</v>
      </c>
      <c r="U1176" s="1" t="s">
        <v>34</v>
      </c>
      <c r="V1176" s="1" t="s">
        <v>34</v>
      </c>
    </row>
    <row r="1177" customFormat="false" ht="13" hidden="false" customHeight="false" outlineLevel="0" collapsed="false">
      <c r="A1177" s="0" t="s">
        <v>6303</v>
      </c>
      <c r="B1177" s="0" t="s">
        <v>149</v>
      </c>
      <c r="C1177" s="0" t="n">
        <v>25953433</v>
      </c>
      <c r="D1177" s="0" t="n">
        <v>25964290</v>
      </c>
      <c r="E1177" s="0" t="s">
        <v>27</v>
      </c>
      <c r="F1177" s="0" t="s">
        <v>6304</v>
      </c>
      <c r="G1177" s="0" t="s">
        <v>6305</v>
      </c>
      <c r="H1177" s="0" t="s">
        <v>6306</v>
      </c>
      <c r="I1177" s="0" t="s">
        <v>6307</v>
      </c>
      <c r="J1177" s="0" t="s">
        <v>32</v>
      </c>
      <c r="K1177" s="0" t="s">
        <v>6308</v>
      </c>
      <c r="L1177" s="1" t="b">
        <f aca="false">TRUE()</f>
        <v>1</v>
      </c>
      <c r="M1177" s="1" t="n">
        <v>0.071</v>
      </c>
      <c r="N1177" s="1" t="n">
        <v>0.19</v>
      </c>
      <c r="O1177" s="1" t="n">
        <v>1</v>
      </c>
      <c r="P1177" s="1" t="s">
        <v>34</v>
      </c>
      <c r="Q1177" s="1" t="s">
        <v>34</v>
      </c>
      <c r="R1177" s="1" t="s">
        <v>34</v>
      </c>
      <c r="S1177" s="1" t="n">
        <v>0.93</v>
      </c>
      <c r="T1177" s="1" t="s">
        <v>34</v>
      </c>
      <c r="U1177" s="1" t="n">
        <v>1</v>
      </c>
      <c r="V1177" s="1" t="s">
        <v>34</v>
      </c>
    </row>
    <row r="1178" customFormat="false" ht="13" hidden="false" customHeight="false" outlineLevel="0" collapsed="false">
      <c r="A1178" s="0" t="s">
        <v>6309</v>
      </c>
      <c r="B1178" s="0" t="s">
        <v>149</v>
      </c>
      <c r="C1178" s="0" t="n">
        <v>94251581</v>
      </c>
      <c r="D1178" s="0" t="n">
        <v>94252452</v>
      </c>
      <c r="E1178" s="0" t="s">
        <v>27</v>
      </c>
      <c r="F1178" s="0" t="s">
        <v>6310</v>
      </c>
      <c r="G1178" s="0" t="s">
        <v>6311</v>
      </c>
      <c r="H1178" s="0" t="s">
        <v>6312</v>
      </c>
      <c r="I1178" s="0" t="s">
        <v>6313</v>
      </c>
      <c r="J1178" s="0" t="s">
        <v>98</v>
      </c>
      <c r="K1178" s="0" t="s">
        <v>6314</v>
      </c>
      <c r="L1178" s="1" t="b">
        <f aca="false">FALSE()</f>
        <v>0</v>
      </c>
      <c r="M1178" s="1" t="n">
        <v>0.071</v>
      </c>
      <c r="N1178" s="4" t="n">
        <v>1.3E-006</v>
      </c>
      <c r="O1178" s="1" t="n">
        <v>0.98</v>
      </c>
      <c r="P1178" s="1" t="n">
        <v>0.93</v>
      </c>
      <c r="Q1178" s="1" t="n">
        <v>1</v>
      </c>
      <c r="R1178" s="1" t="n">
        <v>1</v>
      </c>
      <c r="S1178" s="1" t="n">
        <v>1</v>
      </c>
      <c r="T1178" s="1" t="n">
        <v>1</v>
      </c>
      <c r="U1178" s="1" t="n">
        <v>0.98</v>
      </c>
      <c r="V1178" s="1" t="n">
        <v>1</v>
      </c>
    </row>
    <row r="1179" customFormat="false" ht="13" hidden="false" customHeight="false" outlineLevel="0" collapsed="false">
      <c r="A1179" s="0" t="s">
        <v>6315</v>
      </c>
      <c r="B1179" s="0" t="s">
        <v>100</v>
      </c>
      <c r="C1179" s="0" t="n">
        <v>119942649</v>
      </c>
      <c r="D1179" s="0" t="n">
        <v>119945110</v>
      </c>
      <c r="E1179" s="0" t="s">
        <v>37</v>
      </c>
      <c r="F1179" s="0" t="s">
        <v>6316</v>
      </c>
      <c r="G1179" s="0" t="s">
        <v>6317</v>
      </c>
      <c r="H1179" s="0" t="s">
        <v>6318</v>
      </c>
      <c r="I1179" s="0" t="s">
        <v>6319</v>
      </c>
      <c r="J1179" s="0" t="s">
        <v>98</v>
      </c>
      <c r="K1179" s="0" t="s">
        <v>6320</v>
      </c>
      <c r="L1179" s="1" t="b">
        <f aca="false">FALSE()</f>
        <v>0</v>
      </c>
      <c r="M1179" s="1" t="n">
        <v>0.071</v>
      </c>
      <c r="N1179" s="1" t="n">
        <v>0.051</v>
      </c>
      <c r="O1179" s="1" t="n">
        <v>1</v>
      </c>
      <c r="P1179" s="1" t="s">
        <v>34</v>
      </c>
      <c r="Q1179" s="1" t="n">
        <v>0.93</v>
      </c>
      <c r="R1179" s="1" t="n">
        <v>1</v>
      </c>
      <c r="S1179" s="1" t="s">
        <v>34</v>
      </c>
      <c r="T1179" s="1" t="n">
        <v>1</v>
      </c>
      <c r="U1179" s="1" t="s">
        <v>34</v>
      </c>
      <c r="V1179" s="1" t="n">
        <v>1</v>
      </c>
    </row>
    <row r="1180" customFormat="false" ht="13" hidden="false" customHeight="false" outlineLevel="0" collapsed="false">
      <c r="A1180" s="0" t="s">
        <v>6321</v>
      </c>
      <c r="B1180" s="0" t="s">
        <v>100</v>
      </c>
      <c r="C1180" s="0" t="n">
        <v>53218104</v>
      </c>
      <c r="D1180" s="0" t="n">
        <v>53220086</v>
      </c>
      <c r="E1180" s="0" t="s">
        <v>27</v>
      </c>
      <c r="F1180" s="0" t="s">
        <v>6322</v>
      </c>
      <c r="G1180" s="0" t="s">
        <v>6323</v>
      </c>
      <c r="H1180" s="0" t="s">
        <v>6324</v>
      </c>
      <c r="I1180" s="0" t="s">
        <v>6325</v>
      </c>
      <c r="J1180" s="0" t="s">
        <v>98</v>
      </c>
      <c r="K1180" s="0" t="s">
        <v>34</v>
      </c>
      <c r="L1180" s="1" t="s">
        <v>34</v>
      </c>
      <c r="M1180" s="1" t="n">
        <v>0.071</v>
      </c>
      <c r="N1180" s="1" t="n">
        <v>0.011</v>
      </c>
      <c r="O1180" s="1" t="n">
        <v>0.99</v>
      </c>
      <c r="P1180" s="1" t="n">
        <v>1</v>
      </c>
      <c r="Q1180" s="1" t="n">
        <v>1</v>
      </c>
      <c r="R1180" s="1" t="n">
        <v>1</v>
      </c>
      <c r="S1180" s="1" t="n">
        <v>0.96</v>
      </c>
      <c r="T1180" s="1" t="n">
        <v>1</v>
      </c>
      <c r="U1180" s="1" t="n">
        <v>1</v>
      </c>
      <c r="V1180" s="1" t="n">
        <v>0.93</v>
      </c>
    </row>
    <row r="1181" customFormat="false" ht="13" hidden="false" customHeight="false" outlineLevel="0" collapsed="false">
      <c r="A1181" s="0" t="s">
        <v>6326</v>
      </c>
      <c r="B1181" s="0" t="s">
        <v>100</v>
      </c>
      <c r="C1181" s="0" t="n">
        <v>65636440</v>
      </c>
      <c r="D1181" s="0" t="n">
        <v>65641547</v>
      </c>
      <c r="E1181" s="0" t="s">
        <v>27</v>
      </c>
      <c r="F1181" s="0" t="s">
        <v>2082</v>
      </c>
      <c r="G1181" s="0" t="s">
        <v>2083</v>
      </c>
      <c r="H1181" s="0" t="s">
        <v>6327</v>
      </c>
      <c r="I1181" s="0" t="s">
        <v>6328</v>
      </c>
      <c r="J1181" s="0" t="s">
        <v>98</v>
      </c>
      <c r="K1181" s="0" t="s">
        <v>6329</v>
      </c>
      <c r="L1181" s="1" t="b">
        <f aca="false">FALSE()</f>
        <v>0</v>
      </c>
      <c r="M1181" s="1" t="n">
        <v>0.071</v>
      </c>
      <c r="N1181" s="1" t="n">
        <v>0.001</v>
      </c>
      <c r="O1181" s="1" t="n">
        <v>0.93</v>
      </c>
      <c r="P1181" s="1" t="n">
        <v>1</v>
      </c>
      <c r="Q1181" s="1" t="n">
        <v>1</v>
      </c>
      <c r="R1181" s="1" t="n">
        <v>0.94</v>
      </c>
      <c r="S1181" s="1" t="n">
        <v>1</v>
      </c>
      <c r="T1181" s="1" t="s">
        <v>34</v>
      </c>
      <c r="U1181" s="1" t="n">
        <v>0.93</v>
      </c>
      <c r="V1181" s="1" t="n">
        <v>1</v>
      </c>
    </row>
    <row r="1182" customFormat="false" ht="13" hidden="false" customHeight="false" outlineLevel="0" collapsed="false">
      <c r="A1182" s="0" t="s">
        <v>6330</v>
      </c>
      <c r="B1182" s="0" t="s">
        <v>65</v>
      </c>
      <c r="C1182" s="0" t="n">
        <v>51488252</v>
      </c>
      <c r="D1182" s="0" t="n">
        <v>51489240</v>
      </c>
      <c r="E1182" s="0" t="s">
        <v>37</v>
      </c>
      <c r="F1182" s="0" t="s">
        <v>6331</v>
      </c>
      <c r="G1182" s="0" t="s">
        <v>6332</v>
      </c>
      <c r="H1182" s="0" t="s">
        <v>6333</v>
      </c>
      <c r="I1182" s="0" t="s">
        <v>6334</v>
      </c>
      <c r="J1182" s="0" t="s">
        <v>4800</v>
      </c>
      <c r="K1182" s="0" t="s">
        <v>6335</v>
      </c>
      <c r="L1182" s="1" t="b">
        <f aca="false">FALSE()</f>
        <v>0</v>
      </c>
      <c r="M1182" s="1" t="n">
        <v>0.071</v>
      </c>
      <c r="N1182" s="1" t="n">
        <v>0.24</v>
      </c>
      <c r="O1182" s="1" t="n">
        <v>1</v>
      </c>
      <c r="P1182" s="1" t="s">
        <v>34</v>
      </c>
      <c r="Q1182" s="1" t="n">
        <v>1</v>
      </c>
      <c r="R1182" s="1" t="s">
        <v>34</v>
      </c>
      <c r="S1182" s="1" t="n">
        <v>1</v>
      </c>
      <c r="T1182" s="1" t="s">
        <v>34</v>
      </c>
      <c r="U1182" s="1" t="n">
        <v>0.93</v>
      </c>
      <c r="V1182" s="1" t="n">
        <v>1</v>
      </c>
    </row>
    <row r="1183" customFormat="false" ht="13" hidden="false" customHeight="false" outlineLevel="0" collapsed="false">
      <c r="A1183" s="0" t="s">
        <v>6336</v>
      </c>
      <c r="B1183" s="0" t="s">
        <v>79</v>
      </c>
      <c r="C1183" s="0" t="n">
        <v>30318334</v>
      </c>
      <c r="D1183" s="0" t="n">
        <v>30323836</v>
      </c>
      <c r="E1183" s="0" t="s">
        <v>27</v>
      </c>
      <c r="F1183" s="0" t="s">
        <v>6337</v>
      </c>
      <c r="G1183" s="0" t="s">
        <v>6338</v>
      </c>
      <c r="H1183" s="0" t="s">
        <v>6339</v>
      </c>
      <c r="I1183" s="0" t="s">
        <v>6340</v>
      </c>
      <c r="J1183" s="0" t="s">
        <v>90</v>
      </c>
      <c r="K1183" s="0" t="s">
        <v>34</v>
      </c>
      <c r="L1183" s="1" t="s">
        <v>34</v>
      </c>
      <c r="M1183" s="1" t="n">
        <v>0.071</v>
      </c>
      <c r="N1183" s="1" t="n">
        <v>0.00035</v>
      </c>
      <c r="O1183" s="1" t="s">
        <v>34</v>
      </c>
      <c r="P1183" s="1" t="s">
        <v>34</v>
      </c>
      <c r="Q1183" s="1" t="n">
        <v>1</v>
      </c>
      <c r="R1183" s="1" t="s">
        <v>34</v>
      </c>
      <c r="S1183" s="1" t="n">
        <v>1</v>
      </c>
      <c r="T1183" s="1" t="s">
        <v>34</v>
      </c>
      <c r="U1183" s="1" t="n">
        <v>0.93</v>
      </c>
      <c r="V1183" s="1" t="s">
        <v>34</v>
      </c>
    </row>
    <row r="1184" customFormat="false" ht="13" hidden="false" customHeight="false" outlineLevel="0" collapsed="false">
      <c r="A1184" s="0" t="s">
        <v>6341</v>
      </c>
      <c r="B1184" s="0" t="s">
        <v>79</v>
      </c>
      <c r="C1184" s="0" t="n">
        <v>9694427</v>
      </c>
      <c r="D1184" s="0" t="n">
        <v>9694985</v>
      </c>
      <c r="E1184" s="0" t="s">
        <v>37</v>
      </c>
      <c r="F1184" s="0" t="s">
        <v>6342</v>
      </c>
      <c r="G1184" s="0" t="s">
        <v>6343</v>
      </c>
      <c r="H1184" s="0" t="s">
        <v>6344</v>
      </c>
      <c r="I1184" s="0" t="s">
        <v>6345</v>
      </c>
      <c r="J1184" s="0" t="s">
        <v>90</v>
      </c>
      <c r="K1184" s="0" t="s">
        <v>6346</v>
      </c>
      <c r="L1184" s="1" t="b">
        <f aca="false">TRUE()</f>
        <v>1</v>
      </c>
      <c r="M1184" s="1" t="n">
        <v>0.071</v>
      </c>
      <c r="N1184" s="1" t="n">
        <v>0.048</v>
      </c>
      <c r="O1184" s="1" t="n">
        <v>0.98</v>
      </c>
      <c r="P1184" s="1" t="n">
        <v>0.93</v>
      </c>
      <c r="Q1184" s="1" t="n">
        <v>0.95</v>
      </c>
      <c r="R1184" s="1" t="n">
        <v>0.99</v>
      </c>
      <c r="S1184" s="1" t="n">
        <v>0.98</v>
      </c>
      <c r="T1184" s="1" t="n">
        <v>0.98</v>
      </c>
      <c r="U1184" s="1" t="n">
        <v>0.98</v>
      </c>
      <c r="V1184" s="1" t="n">
        <v>1</v>
      </c>
    </row>
    <row r="1185" customFormat="false" ht="13" hidden="false" customHeight="false" outlineLevel="0" collapsed="false">
      <c r="A1185" s="0" t="s">
        <v>6347</v>
      </c>
      <c r="B1185" s="0" t="s">
        <v>168</v>
      </c>
      <c r="C1185" s="0" t="n">
        <v>70988603</v>
      </c>
      <c r="D1185" s="0" t="n">
        <v>70988683</v>
      </c>
      <c r="E1185" s="0" t="s">
        <v>37</v>
      </c>
      <c r="F1185" s="0" t="s">
        <v>6348</v>
      </c>
      <c r="G1185" s="0" t="s">
        <v>6349</v>
      </c>
      <c r="H1185" s="0" t="s">
        <v>6350</v>
      </c>
      <c r="I1185" s="0" t="s">
        <v>6351</v>
      </c>
      <c r="J1185" s="0" t="s">
        <v>50</v>
      </c>
      <c r="K1185" s="0" t="s">
        <v>6352</v>
      </c>
      <c r="L1185" s="1" t="b">
        <f aca="false">TRUE()</f>
        <v>1</v>
      </c>
      <c r="M1185" s="1" t="n">
        <v>0.071</v>
      </c>
      <c r="N1185" s="1" t="n">
        <v>0.31</v>
      </c>
      <c r="O1185" s="1" t="n">
        <v>1</v>
      </c>
      <c r="P1185" s="1" t="n">
        <v>0.93</v>
      </c>
      <c r="Q1185" s="1" t="n">
        <v>0.97</v>
      </c>
      <c r="R1185" s="1" t="n">
        <v>1</v>
      </c>
      <c r="S1185" s="1" t="n">
        <v>1</v>
      </c>
      <c r="T1185" s="1" t="n">
        <v>0.98</v>
      </c>
      <c r="U1185" s="1" t="n">
        <v>0.97</v>
      </c>
      <c r="V1185" s="1" t="n">
        <v>0.99</v>
      </c>
    </row>
    <row r="1186" customFormat="false" ht="13" hidden="false" customHeight="false" outlineLevel="0" collapsed="false">
      <c r="A1186" s="0" t="s">
        <v>6353</v>
      </c>
      <c r="B1186" s="0" t="s">
        <v>220</v>
      </c>
      <c r="C1186" s="0" t="n">
        <v>76430553</v>
      </c>
      <c r="D1186" s="0" t="n">
        <v>76430643</v>
      </c>
      <c r="E1186" s="0" t="s">
        <v>37</v>
      </c>
      <c r="F1186" s="0" t="s">
        <v>6354</v>
      </c>
      <c r="G1186" s="0" t="s">
        <v>6355</v>
      </c>
      <c r="H1186" s="0" t="s">
        <v>6356</v>
      </c>
      <c r="I1186" s="0" t="s">
        <v>6357</v>
      </c>
      <c r="J1186" s="0" t="s">
        <v>63</v>
      </c>
      <c r="K1186" s="0" t="s">
        <v>6358</v>
      </c>
      <c r="L1186" s="1" t="b">
        <f aca="false">TRUE()</f>
        <v>1</v>
      </c>
      <c r="M1186" s="1" t="n">
        <v>0.071</v>
      </c>
      <c r="N1186" s="1" t="n">
        <v>0.15</v>
      </c>
      <c r="O1186" s="1" t="n">
        <v>1</v>
      </c>
      <c r="P1186" s="1" t="n">
        <v>1</v>
      </c>
      <c r="Q1186" s="1" t="n">
        <v>0.93</v>
      </c>
      <c r="R1186" s="1" t="n">
        <v>0.96</v>
      </c>
      <c r="S1186" s="1" t="n">
        <v>1</v>
      </c>
      <c r="T1186" s="1" t="n">
        <v>0.97</v>
      </c>
      <c r="U1186" s="1" t="n">
        <v>0.95</v>
      </c>
      <c r="V1186" s="1" t="n">
        <v>0.94</v>
      </c>
    </row>
    <row r="1187" customFormat="false" ht="13" hidden="false" customHeight="false" outlineLevel="0" collapsed="false">
      <c r="A1187" s="0" t="s">
        <v>6359</v>
      </c>
      <c r="B1187" s="0" t="s">
        <v>720</v>
      </c>
      <c r="C1187" s="0" t="n">
        <v>91801951</v>
      </c>
      <c r="D1187" s="0" t="n">
        <v>91803283</v>
      </c>
      <c r="E1187" s="0" t="s">
        <v>27</v>
      </c>
      <c r="F1187" s="0" t="s">
        <v>6360</v>
      </c>
      <c r="G1187" s="0" t="s">
        <v>6361</v>
      </c>
      <c r="H1187" s="0" t="s">
        <v>6362</v>
      </c>
      <c r="I1187" s="0" t="s">
        <v>6363</v>
      </c>
      <c r="J1187" s="0" t="s">
        <v>90</v>
      </c>
      <c r="K1187" s="0" t="s">
        <v>6364</v>
      </c>
      <c r="L1187" s="1" t="b">
        <f aca="false">FALSE()</f>
        <v>0</v>
      </c>
      <c r="M1187" s="1" t="n">
        <v>0.071</v>
      </c>
      <c r="N1187" s="1" t="n">
        <v>0.21</v>
      </c>
      <c r="O1187" s="1" t="n">
        <v>0.98</v>
      </c>
      <c r="P1187" s="1" t="s">
        <v>34</v>
      </c>
      <c r="Q1187" s="1" t="n">
        <v>1</v>
      </c>
      <c r="R1187" s="1" t="n">
        <v>0.93</v>
      </c>
      <c r="S1187" s="1" t="n">
        <v>0.94</v>
      </c>
      <c r="T1187" s="1" t="n">
        <v>0.97</v>
      </c>
      <c r="U1187" s="1" t="n">
        <v>1</v>
      </c>
      <c r="V1187" s="1" t="n">
        <v>1</v>
      </c>
    </row>
    <row r="1188" customFormat="false" ht="13" hidden="false" customHeight="false" outlineLevel="0" collapsed="false">
      <c r="A1188" s="0" t="s">
        <v>6365</v>
      </c>
      <c r="B1188" s="0" t="s">
        <v>72</v>
      </c>
      <c r="C1188" s="0" t="n">
        <v>24769799</v>
      </c>
      <c r="D1188" s="0" t="n">
        <v>24770875</v>
      </c>
      <c r="E1188" s="0" t="s">
        <v>27</v>
      </c>
      <c r="F1188" s="0" t="s">
        <v>5285</v>
      </c>
      <c r="G1188" s="0" t="s">
        <v>5286</v>
      </c>
      <c r="H1188" s="0" t="s">
        <v>6366</v>
      </c>
      <c r="I1188" s="0" t="s">
        <v>6367</v>
      </c>
      <c r="J1188" s="0" t="s">
        <v>98</v>
      </c>
      <c r="K1188" s="0" t="s">
        <v>6368</v>
      </c>
      <c r="L1188" s="1" t="b">
        <f aca="false">TRUE()</f>
        <v>1</v>
      </c>
      <c r="M1188" s="1" t="n">
        <v>0.071</v>
      </c>
      <c r="N1188" s="1" t="n">
        <v>0.89</v>
      </c>
      <c r="O1188" s="1" t="n">
        <v>0.93</v>
      </c>
      <c r="P1188" s="1" t="n">
        <v>1</v>
      </c>
      <c r="Q1188" s="1" t="n">
        <v>0.93</v>
      </c>
      <c r="R1188" s="1" t="n">
        <v>0.98</v>
      </c>
      <c r="S1188" s="1" t="n">
        <v>1</v>
      </c>
      <c r="T1188" s="1" t="n">
        <v>0.93</v>
      </c>
      <c r="U1188" s="1" t="n">
        <v>0.96</v>
      </c>
      <c r="V1188" s="1" t="s">
        <v>34</v>
      </c>
    </row>
    <row r="1189" customFormat="false" ht="13" hidden="false" customHeight="false" outlineLevel="0" collapsed="false">
      <c r="A1189" s="0" t="s">
        <v>6369</v>
      </c>
      <c r="B1189" s="0" t="s">
        <v>72</v>
      </c>
      <c r="C1189" s="0" t="n">
        <v>24772692</v>
      </c>
      <c r="D1189" s="0" t="n">
        <v>24775372</v>
      </c>
      <c r="E1189" s="0" t="s">
        <v>27</v>
      </c>
      <c r="F1189" s="0" t="s">
        <v>5285</v>
      </c>
      <c r="G1189" s="0" t="s">
        <v>5286</v>
      </c>
      <c r="H1189" s="0" t="s">
        <v>6370</v>
      </c>
      <c r="I1189" s="0" t="s">
        <v>6371</v>
      </c>
      <c r="J1189" s="0" t="s">
        <v>90</v>
      </c>
      <c r="K1189" s="0" t="s">
        <v>6372</v>
      </c>
      <c r="L1189" s="1" t="b">
        <f aca="false">FALSE()</f>
        <v>0</v>
      </c>
      <c r="M1189" s="1" t="n">
        <v>0.071</v>
      </c>
      <c r="N1189" s="1" t="n">
        <v>0.022</v>
      </c>
      <c r="O1189" s="1" t="n">
        <v>1</v>
      </c>
      <c r="P1189" s="1" t="n">
        <v>1</v>
      </c>
      <c r="Q1189" s="1" t="n">
        <v>1</v>
      </c>
      <c r="R1189" s="1" t="n">
        <v>0.99</v>
      </c>
      <c r="S1189" s="1" t="n">
        <v>0.93</v>
      </c>
      <c r="T1189" s="1" t="n">
        <v>1</v>
      </c>
      <c r="U1189" s="1" t="n">
        <v>1</v>
      </c>
      <c r="V1189" s="1" t="n">
        <v>1</v>
      </c>
    </row>
    <row r="1190" customFormat="false" ht="13" hidden="false" customHeight="false" outlineLevel="0" collapsed="false">
      <c r="A1190" s="0" t="s">
        <v>6373</v>
      </c>
      <c r="B1190" s="0" t="s">
        <v>72</v>
      </c>
      <c r="C1190" s="0" t="n">
        <v>26340457</v>
      </c>
      <c r="D1190" s="0" t="n">
        <v>26340526</v>
      </c>
      <c r="E1190" s="0" t="s">
        <v>27</v>
      </c>
      <c r="F1190" s="0" t="s">
        <v>6374</v>
      </c>
      <c r="G1190" s="0" t="s">
        <v>6375</v>
      </c>
      <c r="H1190" s="0" t="s">
        <v>6376</v>
      </c>
      <c r="I1190" s="0" t="s">
        <v>6377</v>
      </c>
      <c r="J1190" s="0" t="s">
        <v>98</v>
      </c>
      <c r="K1190" s="0" t="s">
        <v>34</v>
      </c>
      <c r="L1190" s="1" t="s">
        <v>34</v>
      </c>
      <c r="M1190" s="1" t="n">
        <v>0.071</v>
      </c>
      <c r="N1190" s="1" t="n">
        <v>0.69</v>
      </c>
      <c r="O1190" s="1" t="n">
        <v>0.96</v>
      </c>
      <c r="P1190" s="1" t="s">
        <v>34</v>
      </c>
      <c r="Q1190" s="1" t="n">
        <v>0.98</v>
      </c>
      <c r="R1190" s="1" t="s">
        <v>34</v>
      </c>
      <c r="S1190" s="1" t="n">
        <v>0.94</v>
      </c>
      <c r="T1190" s="1" t="s">
        <v>34</v>
      </c>
      <c r="U1190" s="1" t="n">
        <v>0.93</v>
      </c>
      <c r="V1190" s="1" t="n">
        <v>1</v>
      </c>
    </row>
    <row r="1191" customFormat="false" ht="13" hidden="false" customHeight="false" outlineLevel="0" collapsed="false">
      <c r="A1191" s="0" t="s">
        <v>6378</v>
      </c>
      <c r="B1191" s="0" t="s">
        <v>732</v>
      </c>
      <c r="C1191" s="0" t="n">
        <v>34922378</v>
      </c>
      <c r="D1191" s="0" t="n">
        <v>34927825</v>
      </c>
      <c r="E1191" s="0" t="s">
        <v>27</v>
      </c>
      <c r="F1191" s="0" t="s">
        <v>4257</v>
      </c>
      <c r="G1191" s="0" t="s">
        <v>4258</v>
      </c>
      <c r="H1191" s="0" t="s">
        <v>6379</v>
      </c>
      <c r="I1191" s="0" t="s">
        <v>6380</v>
      </c>
      <c r="J1191" s="0" t="s">
        <v>98</v>
      </c>
      <c r="K1191" s="0" t="s">
        <v>6381</v>
      </c>
      <c r="L1191" s="1" t="b">
        <f aca="false">FALSE()</f>
        <v>0</v>
      </c>
      <c r="M1191" s="1" t="n">
        <v>0.071</v>
      </c>
      <c r="N1191" s="1" t="n">
        <v>0.74</v>
      </c>
      <c r="O1191" s="1" t="n">
        <v>1</v>
      </c>
      <c r="P1191" s="1" t="s">
        <v>34</v>
      </c>
      <c r="Q1191" s="1" t="n">
        <v>0.94</v>
      </c>
      <c r="R1191" s="1" t="n">
        <v>1</v>
      </c>
      <c r="S1191" s="1" t="s">
        <v>34</v>
      </c>
      <c r="T1191" s="1" t="s">
        <v>34</v>
      </c>
      <c r="U1191" s="1" t="n">
        <v>0.93</v>
      </c>
      <c r="V1191" s="1" t="n">
        <v>0.93</v>
      </c>
    </row>
    <row r="1192" customFormat="false" ht="13" hidden="false" customHeight="false" outlineLevel="0" collapsed="false">
      <c r="A1192" s="0" t="s">
        <v>6382</v>
      </c>
      <c r="B1192" s="0" t="s">
        <v>732</v>
      </c>
      <c r="C1192" s="0" t="n">
        <v>65784988</v>
      </c>
      <c r="D1192" s="0" t="n">
        <v>65798407</v>
      </c>
      <c r="E1192" s="0" t="s">
        <v>27</v>
      </c>
      <c r="F1192" s="0" t="s">
        <v>6383</v>
      </c>
      <c r="G1192" s="0" t="s">
        <v>6384</v>
      </c>
      <c r="H1192" s="0" t="s">
        <v>6385</v>
      </c>
      <c r="I1192" s="0" t="s">
        <v>6386</v>
      </c>
      <c r="J1192" s="0" t="s">
        <v>50</v>
      </c>
      <c r="K1192" s="0" t="s">
        <v>6387</v>
      </c>
      <c r="L1192" s="1" t="b">
        <f aca="false">FALSE()</f>
        <v>0</v>
      </c>
      <c r="M1192" s="1" t="n">
        <v>0.071</v>
      </c>
      <c r="N1192" s="1" t="n">
        <v>0.67</v>
      </c>
      <c r="O1192" s="1" t="n">
        <v>0.98</v>
      </c>
      <c r="P1192" s="1" t="s">
        <v>34</v>
      </c>
      <c r="Q1192" s="1" t="s">
        <v>34</v>
      </c>
      <c r="R1192" s="1" t="s">
        <v>34</v>
      </c>
      <c r="S1192" s="1" t="n">
        <v>1</v>
      </c>
      <c r="T1192" s="1" t="n">
        <v>0.93</v>
      </c>
      <c r="U1192" s="1" t="n">
        <v>1</v>
      </c>
      <c r="V1192" s="1" t="n">
        <v>1</v>
      </c>
    </row>
    <row r="1193" customFormat="false" ht="13" hidden="false" customHeight="false" outlineLevel="0" collapsed="false">
      <c r="A1193" s="0" t="s">
        <v>6388</v>
      </c>
      <c r="B1193" s="0" t="s">
        <v>575</v>
      </c>
      <c r="C1193" s="0" t="n">
        <v>39028194</v>
      </c>
      <c r="D1193" s="0" t="n">
        <v>39029184</v>
      </c>
      <c r="E1193" s="0" t="s">
        <v>27</v>
      </c>
      <c r="F1193" s="0" t="s">
        <v>6389</v>
      </c>
      <c r="G1193" s="0" t="s">
        <v>6390</v>
      </c>
      <c r="H1193" s="0" t="s">
        <v>6391</v>
      </c>
      <c r="I1193" s="0" t="s">
        <v>6392</v>
      </c>
      <c r="J1193" s="0" t="s">
        <v>50</v>
      </c>
      <c r="K1193" s="0" t="s">
        <v>34</v>
      </c>
      <c r="L1193" s="1" t="s">
        <v>34</v>
      </c>
      <c r="M1193" s="1" t="n">
        <v>0.071</v>
      </c>
      <c r="N1193" s="1" t="n">
        <v>0.17</v>
      </c>
      <c r="O1193" s="1" t="s">
        <v>34</v>
      </c>
      <c r="P1193" s="1" t="n">
        <v>1</v>
      </c>
      <c r="Q1193" s="1" t="n">
        <v>1</v>
      </c>
      <c r="R1193" s="1" t="s">
        <v>34</v>
      </c>
      <c r="S1193" s="1" t="n">
        <v>1</v>
      </c>
      <c r="T1193" s="1" t="s">
        <v>34</v>
      </c>
      <c r="U1193" s="1" t="n">
        <v>0.93</v>
      </c>
      <c r="V1193" s="1" t="n">
        <v>1</v>
      </c>
    </row>
    <row r="1194" customFormat="false" ht="13" hidden="false" customHeight="false" outlineLevel="0" collapsed="false">
      <c r="A1194" s="0" t="s">
        <v>6393</v>
      </c>
      <c r="B1194" s="0" t="s">
        <v>53</v>
      </c>
      <c r="C1194" s="0" t="n">
        <v>119205854</v>
      </c>
      <c r="D1194" s="0" t="n">
        <v>119207646</v>
      </c>
      <c r="E1194" s="0" t="s">
        <v>37</v>
      </c>
      <c r="F1194" s="0" t="s">
        <v>6394</v>
      </c>
      <c r="G1194" s="0" t="s">
        <v>6395</v>
      </c>
      <c r="H1194" s="0" t="s">
        <v>6396</v>
      </c>
      <c r="I1194" s="0" t="s">
        <v>6397</v>
      </c>
      <c r="J1194" s="0" t="s">
        <v>50</v>
      </c>
      <c r="K1194" s="0" t="s">
        <v>6398</v>
      </c>
      <c r="L1194" s="1" t="b">
        <f aca="false">TRUE()</f>
        <v>1</v>
      </c>
      <c r="M1194" s="1" t="n">
        <v>0.071</v>
      </c>
      <c r="N1194" s="1" t="n">
        <v>0.00071</v>
      </c>
      <c r="O1194" s="1" t="n">
        <v>0.99</v>
      </c>
      <c r="P1194" s="1" t="n">
        <v>1</v>
      </c>
      <c r="Q1194" s="1" t="n">
        <v>1</v>
      </c>
      <c r="R1194" s="1" t="n">
        <v>0.97</v>
      </c>
      <c r="S1194" s="1" t="n">
        <v>1</v>
      </c>
      <c r="T1194" s="1" t="n">
        <v>0.93</v>
      </c>
      <c r="U1194" s="1" t="n">
        <v>0.98</v>
      </c>
      <c r="V1194" s="1" t="n">
        <v>1</v>
      </c>
    </row>
    <row r="1195" customFormat="false" ht="13" hidden="false" customHeight="false" outlineLevel="0" collapsed="false">
      <c r="A1195" s="0" t="s">
        <v>6399</v>
      </c>
      <c r="B1195" s="0" t="s">
        <v>26</v>
      </c>
      <c r="C1195" s="0" t="n">
        <v>107515949</v>
      </c>
      <c r="D1195" s="0" t="n">
        <v>107520049</v>
      </c>
      <c r="E1195" s="0" t="s">
        <v>27</v>
      </c>
      <c r="F1195" s="0" t="s">
        <v>2753</v>
      </c>
      <c r="G1195" s="0" t="s">
        <v>2754</v>
      </c>
      <c r="H1195" s="0" t="s">
        <v>6400</v>
      </c>
      <c r="I1195" s="0" t="s">
        <v>6401</v>
      </c>
      <c r="J1195" s="0" t="s">
        <v>90</v>
      </c>
      <c r="K1195" s="0" t="s">
        <v>34</v>
      </c>
      <c r="L1195" s="1" t="s">
        <v>34</v>
      </c>
      <c r="M1195" s="1" t="n">
        <v>0.071</v>
      </c>
      <c r="N1195" s="1" t="n">
        <v>0.0033</v>
      </c>
      <c r="O1195" s="1" t="n">
        <v>0.12</v>
      </c>
      <c r="P1195" s="1" t="s">
        <v>34</v>
      </c>
      <c r="Q1195" s="1" t="s">
        <v>34</v>
      </c>
      <c r="R1195" s="1" t="s">
        <v>34</v>
      </c>
      <c r="S1195" s="1" t="s">
        <v>34</v>
      </c>
      <c r="T1195" s="1" t="s">
        <v>34</v>
      </c>
      <c r="U1195" s="1" t="s">
        <v>34</v>
      </c>
      <c r="V1195" s="1" t="n">
        <v>0.051</v>
      </c>
    </row>
    <row r="1196" customFormat="false" ht="13" hidden="false" customHeight="false" outlineLevel="0" collapsed="false">
      <c r="A1196" s="0" t="s">
        <v>6402</v>
      </c>
      <c r="B1196" s="0" t="s">
        <v>26</v>
      </c>
      <c r="C1196" s="0" t="n">
        <v>8789858</v>
      </c>
      <c r="D1196" s="0" t="n">
        <v>8791059</v>
      </c>
      <c r="E1196" s="0" t="s">
        <v>27</v>
      </c>
      <c r="F1196" s="0" t="s">
        <v>244</v>
      </c>
      <c r="G1196" s="0" t="s">
        <v>245</v>
      </c>
      <c r="H1196" s="0" t="s">
        <v>6403</v>
      </c>
      <c r="I1196" s="0" t="s">
        <v>6404</v>
      </c>
      <c r="J1196" s="0" t="s">
        <v>50</v>
      </c>
      <c r="K1196" s="0" t="s">
        <v>6405</v>
      </c>
      <c r="L1196" s="1" t="b">
        <f aca="false">TRUE()</f>
        <v>1</v>
      </c>
      <c r="M1196" s="1" t="n">
        <v>0.071</v>
      </c>
      <c r="N1196" s="1" t="n">
        <v>0.053</v>
      </c>
      <c r="O1196" s="1" t="n">
        <v>1</v>
      </c>
      <c r="P1196" s="1" t="n">
        <v>1</v>
      </c>
      <c r="Q1196" s="1" t="n">
        <v>1</v>
      </c>
      <c r="R1196" s="1" t="n">
        <v>0.93</v>
      </c>
      <c r="S1196" s="1" t="n">
        <v>0.97</v>
      </c>
      <c r="T1196" s="1" t="n">
        <v>1</v>
      </c>
      <c r="U1196" s="1" t="n">
        <v>1</v>
      </c>
      <c r="V1196" s="1" t="n">
        <v>1</v>
      </c>
    </row>
    <row r="1197" customFormat="false" ht="13" hidden="false" customHeight="false" outlineLevel="0" collapsed="false">
      <c r="A1197" s="0" t="s">
        <v>6406</v>
      </c>
      <c r="B1197" s="0" t="s">
        <v>36</v>
      </c>
      <c r="C1197" s="0" t="n">
        <v>104213532</v>
      </c>
      <c r="D1197" s="0" t="n">
        <v>104240085</v>
      </c>
      <c r="E1197" s="0" t="s">
        <v>27</v>
      </c>
      <c r="F1197" s="0" t="s">
        <v>6407</v>
      </c>
      <c r="G1197" s="0" t="s">
        <v>6408</v>
      </c>
      <c r="H1197" s="0" t="s">
        <v>6409</v>
      </c>
      <c r="I1197" s="0" t="s">
        <v>6410</v>
      </c>
      <c r="J1197" s="0" t="s">
        <v>63</v>
      </c>
      <c r="K1197" s="0" t="s">
        <v>6411</v>
      </c>
      <c r="L1197" s="1" t="b">
        <f aca="false">TRUE()</f>
        <v>1</v>
      </c>
      <c r="M1197" s="1" t="n">
        <v>0.071</v>
      </c>
      <c r="N1197" s="1" t="n">
        <v>0.0065</v>
      </c>
      <c r="O1197" s="1" t="n">
        <v>1</v>
      </c>
      <c r="P1197" s="1" t="n">
        <v>0.93</v>
      </c>
      <c r="Q1197" s="1" t="n">
        <v>0.99</v>
      </c>
      <c r="R1197" s="1" t="n">
        <v>0.97</v>
      </c>
      <c r="S1197" s="1" t="n">
        <v>1</v>
      </c>
      <c r="T1197" s="1" t="n">
        <v>1</v>
      </c>
      <c r="U1197" s="1" t="n">
        <v>1</v>
      </c>
      <c r="V1197" s="1" t="n">
        <v>1</v>
      </c>
    </row>
    <row r="1198" customFormat="false" ht="13" hidden="false" customHeight="false" outlineLevel="0" collapsed="false">
      <c r="A1198" s="0" t="s">
        <v>6412</v>
      </c>
      <c r="B1198" s="0" t="s">
        <v>36</v>
      </c>
      <c r="C1198" s="0" t="n">
        <v>124857193</v>
      </c>
      <c r="D1198" s="0" t="n">
        <v>124858486</v>
      </c>
      <c r="E1198" s="0" t="s">
        <v>37</v>
      </c>
      <c r="F1198" s="0" t="s">
        <v>486</v>
      </c>
      <c r="G1198" s="0" t="s">
        <v>487</v>
      </c>
      <c r="H1198" s="0" t="s">
        <v>6413</v>
      </c>
      <c r="I1198" s="0" t="s">
        <v>6414</v>
      </c>
      <c r="J1198" s="0" t="s">
        <v>50</v>
      </c>
      <c r="K1198" s="0" t="s">
        <v>6415</v>
      </c>
      <c r="L1198" s="1" t="b">
        <f aca="false">TRUE()</f>
        <v>1</v>
      </c>
      <c r="M1198" s="1" t="n">
        <v>0.071</v>
      </c>
      <c r="N1198" s="4" t="n">
        <v>5.9E-007</v>
      </c>
      <c r="O1198" s="1" t="n">
        <v>0.97</v>
      </c>
      <c r="P1198" s="1" t="n">
        <v>1</v>
      </c>
      <c r="Q1198" s="1" t="n">
        <v>0.97</v>
      </c>
      <c r="R1198" s="1" t="n">
        <v>0.99</v>
      </c>
      <c r="S1198" s="1" t="n">
        <v>0.95</v>
      </c>
      <c r="T1198" s="1" t="n">
        <v>0.97</v>
      </c>
      <c r="U1198" s="1" t="n">
        <v>0.93</v>
      </c>
      <c r="V1198" s="1" t="n">
        <v>1</v>
      </c>
    </row>
    <row r="1199" customFormat="false" ht="13" hidden="false" customHeight="false" outlineLevel="0" collapsed="false">
      <c r="A1199" s="0" t="s">
        <v>6416</v>
      </c>
      <c r="B1199" s="0" t="s">
        <v>36</v>
      </c>
      <c r="C1199" s="0" t="n">
        <v>138175150</v>
      </c>
      <c r="D1199" s="0" t="n">
        <v>138176068</v>
      </c>
      <c r="E1199" s="0" t="s">
        <v>37</v>
      </c>
      <c r="F1199" s="0" t="s">
        <v>6417</v>
      </c>
      <c r="G1199" s="0" t="s">
        <v>6418</v>
      </c>
      <c r="H1199" s="0" t="s">
        <v>6419</v>
      </c>
      <c r="I1199" s="0" t="s">
        <v>6420</v>
      </c>
      <c r="J1199" s="0" t="s">
        <v>679</v>
      </c>
      <c r="K1199" s="0" t="s">
        <v>34</v>
      </c>
      <c r="L1199" s="1" t="s">
        <v>34</v>
      </c>
      <c r="M1199" s="1" t="n">
        <v>0.071</v>
      </c>
      <c r="N1199" s="1" t="n">
        <v>0.0048</v>
      </c>
      <c r="O1199" s="1" t="n">
        <v>0.013</v>
      </c>
      <c r="P1199" s="1" t="n">
        <v>0.071</v>
      </c>
      <c r="Q1199" s="1" t="n">
        <v>0</v>
      </c>
      <c r="R1199" s="1" t="s">
        <v>34</v>
      </c>
      <c r="S1199" s="1" t="s">
        <v>34</v>
      </c>
      <c r="T1199" s="1" t="s">
        <v>34</v>
      </c>
      <c r="U1199" s="1" t="s">
        <v>34</v>
      </c>
      <c r="V1199" s="1" t="n">
        <v>0</v>
      </c>
    </row>
    <row r="1200" customFormat="false" ht="13" hidden="false" customHeight="false" outlineLevel="0" collapsed="false">
      <c r="A1200" s="0" t="s">
        <v>6421</v>
      </c>
      <c r="B1200" s="0" t="s">
        <v>107</v>
      </c>
      <c r="C1200" s="0" t="n">
        <v>87458094</v>
      </c>
      <c r="D1200" s="0" t="n">
        <v>87458416</v>
      </c>
      <c r="E1200" s="0" t="s">
        <v>27</v>
      </c>
      <c r="F1200" s="0" t="s">
        <v>6422</v>
      </c>
      <c r="G1200" s="0" t="s">
        <v>6423</v>
      </c>
      <c r="H1200" s="0" t="s">
        <v>6424</v>
      </c>
      <c r="I1200" s="0" t="s">
        <v>6425</v>
      </c>
      <c r="J1200" s="0" t="s">
        <v>50</v>
      </c>
      <c r="K1200" s="0" t="s">
        <v>6426</v>
      </c>
      <c r="L1200" s="1" t="b">
        <f aca="false">FALSE()</f>
        <v>0</v>
      </c>
      <c r="M1200" s="1" t="n">
        <v>0.071</v>
      </c>
      <c r="N1200" s="1" t="n">
        <v>0.89</v>
      </c>
      <c r="O1200" s="1" t="s">
        <v>34</v>
      </c>
      <c r="P1200" s="1" t="s">
        <v>34</v>
      </c>
      <c r="Q1200" s="1" t="s">
        <v>34</v>
      </c>
      <c r="R1200" s="1" t="s">
        <v>34</v>
      </c>
      <c r="S1200" s="1" t="s">
        <v>34</v>
      </c>
      <c r="T1200" s="1" t="s">
        <v>34</v>
      </c>
      <c r="U1200" s="1" t="n">
        <v>0.93</v>
      </c>
      <c r="V1200" s="1" t="n">
        <v>1</v>
      </c>
    </row>
    <row r="1201" customFormat="false" ht="13" hidden="false" customHeight="false" outlineLevel="0" collapsed="false">
      <c r="A1201" s="0" t="s">
        <v>6427</v>
      </c>
      <c r="B1201" s="0" t="s">
        <v>125</v>
      </c>
      <c r="C1201" s="0" t="n">
        <v>125771951</v>
      </c>
      <c r="D1201" s="0" t="n">
        <v>125772054</v>
      </c>
      <c r="E1201" s="0" t="s">
        <v>37</v>
      </c>
      <c r="F1201" s="0" t="s">
        <v>3790</v>
      </c>
      <c r="G1201" s="0" t="s">
        <v>3791</v>
      </c>
      <c r="H1201" s="0" t="s">
        <v>6428</v>
      </c>
      <c r="I1201" s="0" t="s">
        <v>6429</v>
      </c>
      <c r="J1201" s="0" t="s">
        <v>32</v>
      </c>
      <c r="K1201" s="0" t="s">
        <v>6430</v>
      </c>
      <c r="L1201" s="1" t="b">
        <f aca="false">TRUE()</f>
        <v>1</v>
      </c>
      <c r="M1201" s="1" t="n">
        <v>0.071</v>
      </c>
      <c r="N1201" s="1" t="n">
        <v>0.0061</v>
      </c>
      <c r="O1201" s="1" t="n">
        <v>0.98</v>
      </c>
      <c r="P1201" s="1" t="n">
        <v>1</v>
      </c>
      <c r="Q1201" s="1" t="n">
        <v>1</v>
      </c>
      <c r="R1201" s="1" t="n">
        <v>0.93</v>
      </c>
      <c r="S1201" s="1" t="n">
        <v>1</v>
      </c>
      <c r="T1201" s="1" t="n">
        <v>1</v>
      </c>
      <c r="U1201" s="1" t="n">
        <v>0.98</v>
      </c>
      <c r="V1201" s="1" t="n">
        <v>1</v>
      </c>
    </row>
    <row r="1202" customFormat="false" ht="13" hidden="false" customHeight="false" outlineLevel="0" collapsed="false">
      <c r="A1202" s="0" t="s">
        <v>6431</v>
      </c>
      <c r="B1202" s="0" t="s">
        <v>395</v>
      </c>
      <c r="C1202" s="0" t="n">
        <v>45313746</v>
      </c>
      <c r="D1202" s="0" t="n">
        <v>45314557</v>
      </c>
      <c r="E1202" s="0" t="s">
        <v>27</v>
      </c>
      <c r="F1202" s="0" t="s">
        <v>6432</v>
      </c>
      <c r="G1202" s="0" t="s">
        <v>6433</v>
      </c>
      <c r="H1202" s="0" t="s">
        <v>6434</v>
      </c>
      <c r="I1202" s="0" t="s">
        <v>6435</v>
      </c>
      <c r="J1202" s="0" t="s">
        <v>98</v>
      </c>
      <c r="K1202" s="0" t="s">
        <v>6436</v>
      </c>
      <c r="L1202" s="1" t="b">
        <f aca="false">FALSE()</f>
        <v>0</v>
      </c>
      <c r="M1202" s="1" t="n">
        <v>0.071</v>
      </c>
      <c r="N1202" s="1" t="n">
        <v>0.097</v>
      </c>
      <c r="O1202" s="1" t="n">
        <v>1</v>
      </c>
      <c r="P1202" s="1" t="s">
        <v>34</v>
      </c>
      <c r="Q1202" s="1" t="n">
        <v>1</v>
      </c>
      <c r="R1202" s="1" t="n">
        <v>0.93</v>
      </c>
      <c r="S1202" s="1" t="n">
        <v>1</v>
      </c>
      <c r="T1202" s="1" t="n">
        <v>0.98</v>
      </c>
      <c r="U1202" s="1" t="n">
        <v>1</v>
      </c>
      <c r="V1202" s="1" t="s">
        <v>34</v>
      </c>
    </row>
    <row r="1203" customFormat="false" ht="13" hidden="false" customHeight="false" outlineLevel="0" collapsed="false">
      <c r="A1203" s="0" t="s">
        <v>6437</v>
      </c>
      <c r="B1203" s="0" t="s">
        <v>720</v>
      </c>
      <c r="C1203" s="0" t="n">
        <v>98020833</v>
      </c>
      <c r="D1203" s="0" t="n">
        <v>98021161</v>
      </c>
      <c r="E1203" s="0" t="s">
        <v>37</v>
      </c>
      <c r="F1203" s="0" t="s">
        <v>6438</v>
      </c>
      <c r="G1203" s="0" t="s">
        <v>6439</v>
      </c>
      <c r="H1203" s="0" t="s">
        <v>6440</v>
      </c>
      <c r="I1203" s="0" t="s">
        <v>6441</v>
      </c>
      <c r="J1203" s="0" t="s">
        <v>42</v>
      </c>
      <c r="K1203" s="0" t="s">
        <v>34</v>
      </c>
      <c r="L1203" s="1" t="s">
        <v>34</v>
      </c>
      <c r="M1203" s="1" t="n">
        <v>0.07</v>
      </c>
      <c r="N1203" s="1" t="n">
        <v>0.31</v>
      </c>
      <c r="O1203" s="1" t="n">
        <v>0.93</v>
      </c>
      <c r="P1203" s="1" t="s">
        <v>34</v>
      </c>
      <c r="Q1203" s="1" t="n">
        <v>1</v>
      </c>
      <c r="R1203" s="1" t="n">
        <v>1</v>
      </c>
      <c r="S1203" s="1" t="s">
        <v>34</v>
      </c>
      <c r="T1203" s="1" t="n">
        <v>1</v>
      </c>
      <c r="U1203" s="1" t="n">
        <v>1</v>
      </c>
      <c r="V1203" s="1" t="s">
        <v>34</v>
      </c>
    </row>
    <row r="1204" customFormat="false" ht="13" hidden="false" customHeight="false" outlineLevel="0" collapsed="false">
      <c r="A1204" s="0" t="s">
        <v>6442</v>
      </c>
      <c r="B1204" s="0" t="s">
        <v>72</v>
      </c>
      <c r="C1204" s="0" t="n">
        <v>5314032</v>
      </c>
      <c r="D1204" s="0" t="n">
        <v>5318644</v>
      </c>
      <c r="E1204" s="0" t="s">
        <v>27</v>
      </c>
      <c r="F1204" s="0" t="s">
        <v>6443</v>
      </c>
      <c r="G1204" s="0" t="s">
        <v>6444</v>
      </c>
      <c r="H1204" s="0" t="s">
        <v>6445</v>
      </c>
      <c r="I1204" s="0" t="s">
        <v>6446</v>
      </c>
      <c r="J1204" s="0" t="s">
        <v>50</v>
      </c>
      <c r="K1204" s="0" t="s">
        <v>6447</v>
      </c>
      <c r="L1204" s="1" t="b">
        <f aca="false">TRUE()</f>
        <v>1</v>
      </c>
      <c r="M1204" s="1" t="n">
        <v>0.07</v>
      </c>
      <c r="N1204" s="1" t="n">
        <v>0.024</v>
      </c>
      <c r="O1204" s="1" t="n">
        <v>0.98</v>
      </c>
      <c r="P1204" s="1" t="n">
        <v>1</v>
      </c>
      <c r="Q1204" s="1" t="n">
        <v>0.99</v>
      </c>
      <c r="R1204" s="1" t="n">
        <v>1</v>
      </c>
      <c r="S1204" s="1" t="n">
        <v>1</v>
      </c>
      <c r="T1204" s="1" t="n">
        <v>0.93</v>
      </c>
      <c r="U1204" s="1" t="n">
        <v>0.99</v>
      </c>
      <c r="V1204" s="1" t="n">
        <v>1</v>
      </c>
    </row>
    <row r="1205" customFormat="false" ht="13" hidden="false" customHeight="false" outlineLevel="0" collapsed="false">
      <c r="A1205" s="0" t="s">
        <v>6448</v>
      </c>
      <c r="B1205" s="0" t="s">
        <v>311</v>
      </c>
      <c r="C1205" s="0" t="n">
        <v>99722614</v>
      </c>
      <c r="D1205" s="0" t="n">
        <v>99728032</v>
      </c>
      <c r="E1205" s="0" t="s">
        <v>37</v>
      </c>
      <c r="F1205" s="0" t="s">
        <v>6449</v>
      </c>
      <c r="G1205" s="0" t="s">
        <v>6450</v>
      </c>
      <c r="H1205" s="0" t="s">
        <v>6451</v>
      </c>
      <c r="I1205" s="0" t="s">
        <v>6452</v>
      </c>
      <c r="J1205" s="0" t="s">
        <v>98</v>
      </c>
      <c r="K1205" s="0" t="s">
        <v>6453</v>
      </c>
      <c r="L1205" s="1" t="b">
        <f aca="false">TRUE()</f>
        <v>1</v>
      </c>
      <c r="M1205" s="1" t="n">
        <v>0.07</v>
      </c>
      <c r="N1205" s="1" t="n">
        <v>0.23</v>
      </c>
      <c r="O1205" s="1" t="n">
        <v>0.87</v>
      </c>
      <c r="P1205" s="1" t="n">
        <v>0.91</v>
      </c>
      <c r="Q1205" s="1" t="n">
        <v>0.88</v>
      </c>
      <c r="R1205" s="1" t="n">
        <v>0.85</v>
      </c>
      <c r="S1205" s="1" t="n">
        <v>0.89</v>
      </c>
      <c r="T1205" s="1" t="n">
        <v>0.88</v>
      </c>
      <c r="U1205" s="1" t="n">
        <v>0.92</v>
      </c>
      <c r="V1205" s="1" t="n">
        <v>0.91</v>
      </c>
    </row>
    <row r="1206" customFormat="false" ht="13" hidden="false" customHeight="false" outlineLevel="0" collapsed="false">
      <c r="A1206" s="0" t="s">
        <v>6454</v>
      </c>
      <c r="B1206" s="0" t="s">
        <v>138</v>
      </c>
      <c r="C1206" s="0" t="n">
        <v>157675164</v>
      </c>
      <c r="D1206" s="0" t="n">
        <v>157675274</v>
      </c>
      <c r="E1206" s="0" t="s">
        <v>37</v>
      </c>
      <c r="F1206" s="0" t="s">
        <v>6455</v>
      </c>
      <c r="G1206" s="0" t="s">
        <v>6456</v>
      </c>
      <c r="H1206" s="0" t="s">
        <v>6457</v>
      </c>
      <c r="I1206" s="0" t="s">
        <v>6458</v>
      </c>
      <c r="J1206" s="0" t="s">
        <v>63</v>
      </c>
      <c r="K1206" s="0" t="s">
        <v>6459</v>
      </c>
      <c r="L1206" s="1" t="b">
        <f aca="false">TRUE()</f>
        <v>1</v>
      </c>
      <c r="M1206" s="1" t="n">
        <v>0.07</v>
      </c>
      <c r="N1206" s="4" t="n">
        <v>9E-005</v>
      </c>
      <c r="O1206" s="1" t="n">
        <v>0.88</v>
      </c>
      <c r="P1206" s="1" t="n">
        <v>0.91</v>
      </c>
      <c r="Q1206" s="1" t="n">
        <v>0.89</v>
      </c>
      <c r="R1206" s="1" t="n">
        <v>0.9</v>
      </c>
      <c r="S1206" s="1" t="n">
        <v>0.94</v>
      </c>
      <c r="T1206" s="1" t="n">
        <v>0.9</v>
      </c>
      <c r="U1206" s="1" t="n">
        <v>0.89</v>
      </c>
      <c r="V1206" s="1" t="n">
        <v>0.87</v>
      </c>
    </row>
    <row r="1207" customFormat="false" ht="13" hidden="false" customHeight="false" outlineLevel="0" collapsed="false">
      <c r="A1207" s="0" t="s">
        <v>6460</v>
      </c>
      <c r="B1207" s="0" t="s">
        <v>107</v>
      </c>
      <c r="C1207" s="0" t="n">
        <v>20524688</v>
      </c>
      <c r="D1207" s="0" t="n">
        <v>20527099</v>
      </c>
      <c r="E1207" s="0" t="s">
        <v>37</v>
      </c>
      <c r="F1207" s="0" t="s">
        <v>6461</v>
      </c>
      <c r="G1207" s="0" t="s">
        <v>6462</v>
      </c>
      <c r="H1207" s="0" t="s">
        <v>6463</v>
      </c>
      <c r="I1207" s="0" t="s">
        <v>6464</v>
      </c>
      <c r="J1207" s="0" t="s">
        <v>90</v>
      </c>
      <c r="K1207" s="0" t="s">
        <v>34</v>
      </c>
      <c r="L1207" s="1" t="s">
        <v>34</v>
      </c>
      <c r="M1207" s="1" t="n">
        <v>0.07</v>
      </c>
      <c r="N1207" s="1" t="n">
        <v>0.28</v>
      </c>
      <c r="O1207" s="1" t="s">
        <v>34</v>
      </c>
      <c r="P1207" s="1" t="n">
        <v>0.93</v>
      </c>
      <c r="Q1207" s="1" t="s">
        <v>34</v>
      </c>
      <c r="R1207" s="1" t="s">
        <v>34</v>
      </c>
      <c r="S1207" s="1" t="s">
        <v>34</v>
      </c>
      <c r="T1207" s="1" t="s">
        <v>34</v>
      </c>
      <c r="U1207" s="1" t="n">
        <v>1</v>
      </c>
      <c r="V1207" s="1" t="s">
        <v>34</v>
      </c>
    </row>
    <row r="1208" customFormat="false" ht="13" hidden="false" customHeight="false" outlineLevel="0" collapsed="false">
      <c r="A1208" s="0" t="s">
        <v>6465</v>
      </c>
      <c r="B1208" s="0" t="s">
        <v>45</v>
      </c>
      <c r="C1208" s="0" t="n">
        <v>40220956</v>
      </c>
      <c r="D1208" s="0" t="n">
        <v>40262879</v>
      </c>
      <c r="E1208" s="0" t="s">
        <v>37</v>
      </c>
      <c r="F1208" s="0" t="s">
        <v>6466</v>
      </c>
      <c r="G1208" s="0" t="s">
        <v>6467</v>
      </c>
      <c r="H1208" s="0" t="s">
        <v>6468</v>
      </c>
      <c r="I1208" s="0" t="s">
        <v>6469</v>
      </c>
      <c r="J1208" s="0" t="s">
        <v>70</v>
      </c>
      <c r="K1208" s="0" t="s">
        <v>34</v>
      </c>
      <c r="L1208" s="1" t="s">
        <v>34</v>
      </c>
      <c r="M1208" s="1" t="n">
        <v>0.07</v>
      </c>
      <c r="N1208" s="1" t="n">
        <v>0.49</v>
      </c>
      <c r="O1208" s="1" t="n">
        <v>0.9</v>
      </c>
      <c r="P1208" s="1" t="s">
        <v>34</v>
      </c>
      <c r="Q1208" s="1" t="s">
        <v>34</v>
      </c>
      <c r="R1208" s="1" t="s">
        <v>34</v>
      </c>
      <c r="S1208" s="1" t="s">
        <v>34</v>
      </c>
      <c r="T1208" s="1" t="s">
        <v>34</v>
      </c>
      <c r="U1208" s="1" t="n">
        <v>0.96</v>
      </c>
      <c r="V1208" s="1" t="n">
        <v>0.89</v>
      </c>
    </row>
    <row r="1209" customFormat="false" ht="13" hidden="false" customHeight="false" outlineLevel="0" collapsed="false">
      <c r="A1209" s="0" t="s">
        <v>6470</v>
      </c>
      <c r="B1209" s="0" t="s">
        <v>45</v>
      </c>
      <c r="C1209" s="0" t="n">
        <v>88349130</v>
      </c>
      <c r="D1209" s="0" t="n">
        <v>88351201</v>
      </c>
      <c r="E1209" s="0" t="s">
        <v>37</v>
      </c>
      <c r="F1209" s="0" t="s">
        <v>6471</v>
      </c>
      <c r="G1209" s="0" t="s">
        <v>6472</v>
      </c>
      <c r="H1209" s="0" t="s">
        <v>6473</v>
      </c>
      <c r="I1209" s="0" t="s">
        <v>6474</v>
      </c>
      <c r="J1209" s="0" t="s">
        <v>63</v>
      </c>
      <c r="K1209" s="0" t="s">
        <v>6475</v>
      </c>
      <c r="L1209" s="1" t="b">
        <f aca="false">FALSE()</f>
        <v>0</v>
      </c>
      <c r="M1209" s="1" t="n">
        <v>0.07</v>
      </c>
      <c r="N1209" s="1" t="n">
        <v>0.11</v>
      </c>
      <c r="O1209" s="1" t="n">
        <v>0.91</v>
      </c>
      <c r="P1209" s="1" t="n">
        <v>0.84</v>
      </c>
      <c r="Q1209" s="1" t="n">
        <v>0.85</v>
      </c>
      <c r="R1209" s="1" t="n">
        <v>0.84</v>
      </c>
      <c r="S1209" s="1" t="n">
        <v>0.9</v>
      </c>
      <c r="T1209" s="1" t="n">
        <v>0.84</v>
      </c>
      <c r="U1209" s="1" t="n">
        <v>0.88</v>
      </c>
      <c r="V1209" s="1" t="n">
        <v>0.87</v>
      </c>
    </row>
    <row r="1210" customFormat="false" ht="13" hidden="false" customHeight="false" outlineLevel="0" collapsed="false">
      <c r="A1210" s="0" t="s">
        <v>6476</v>
      </c>
      <c r="B1210" s="0" t="s">
        <v>100</v>
      </c>
      <c r="C1210" s="0" t="n">
        <v>75813768</v>
      </c>
      <c r="D1210" s="0" t="n">
        <v>75816509</v>
      </c>
      <c r="E1210" s="0" t="s">
        <v>27</v>
      </c>
      <c r="F1210" s="0" t="s">
        <v>6477</v>
      </c>
      <c r="G1210" s="0" t="s">
        <v>6478</v>
      </c>
      <c r="H1210" s="0" t="s">
        <v>6479</v>
      </c>
      <c r="I1210" s="0" t="s">
        <v>6480</v>
      </c>
      <c r="J1210" s="0" t="s">
        <v>90</v>
      </c>
      <c r="K1210" s="0" t="s">
        <v>6481</v>
      </c>
      <c r="L1210" s="1" t="b">
        <f aca="false">TRUE()</f>
        <v>1</v>
      </c>
      <c r="M1210" s="1" t="n">
        <v>0.069</v>
      </c>
      <c r="N1210" s="1" t="n">
        <v>0.0029</v>
      </c>
      <c r="O1210" s="1" t="n">
        <v>0.81</v>
      </c>
      <c r="P1210" s="1" t="s">
        <v>34</v>
      </c>
      <c r="Q1210" s="1" t="s">
        <v>34</v>
      </c>
      <c r="R1210" s="1" t="s">
        <v>34</v>
      </c>
      <c r="S1210" s="1" t="n">
        <v>0.88</v>
      </c>
      <c r="T1210" s="1" t="s">
        <v>34</v>
      </c>
      <c r="U1210" s="1" t="s">
        <v>34</v>
      </c>
      <c r="V1210" s="1" t="n">
        <v>0.84</v>
      </c>
    </row>
    <row r="1211" customFormat="false" ht="13" hidden="false" customHeight="false" outlineLevel="0" collapsed="false">
      <c r="A1211" s="0" t="s">
        <v>6482</v>
      </c>
      <c r="B1211" s="0" t="s">
        <v>65</v>
      </c>
      <c r="C1211" s="0" t="n">
        <v>107301018</v>
      </c>
      <c r="D1211" s="0" t="n">
        <v>107308738</v>
      </c>
      <c r="E1211" s="0" t="s">
        <v>27</v>
      </c>
      <c r="F1211" s="0" t="s">
        <v>6483</v>
      </c>
      <c r="G1211" s="0" t="s">
        <v>6484</v>
      </c>
      <c r="H1211" s="0" t="s">
        <v>6485</v>
      </c>
      <c r="I1211" s="0" t="s">
        <v>6486</v>
      </c>
      <c r="J1211" s="0" t="s">
        <v>50</v>
      </c>
      <c r="K1211" s="0" t="s">
        <v>6487</v>
      </c>
      <c r="L1211" s="1" t="b">
        <f aca="false">TRUE()</f>
        <v>1</v>
      </c>
      <c r="M1211" s="1" t="n">
        <v>0.069</v>
      </c>
      <c r="N1211" s="1" t="n">
        <v>0.043</v>
      </c>
      <c r="O1211" s="1" t="n">
        <v>0.97</v>
      </c>
      <c r="P1211" s="1" t="n">
        <v>0.96</v>
      </c>
      <c r="Q1211" s="1" t="n">
        <v>0.91</v>
      </c>
      <c r="R1211" s="1" t="n">
        <v>0.93</v>
      </c>
      <c r="S1211" s="1" t="n">
        <v>0.94</v>
      </c>
      <c r="T1211" s="1" t="n">
        <v>0.91</v>
      </c>
      <c r="U1211" s="1" t="n">
        <v>0.94</v>
      </c>
      <c r="V1211" s="1" t="n">
        <v>0.98</v>
      </c>
    </row>
    <row r="1212" customFormat="false" ht="13" hidden="false" customHeight="false" outlineLevel="0" collapsed="false">
      <c r="A1212" s="0" t="s">
        <v>6488</v>
      </c>
      <c r="B1212" s="0" t="s">
        <v>220</v>
      </c>
      <c r="C1212" s="0" t="n">
        <v>81783227</v>
      </c>
      <c r="D1212" s="0" t="n">
        <v>81786079</v>
      </c>
      <c r="E1212" s="0" t="s">
        <v>37</v>
      </c>
      <c r="F1212" s="0" t="s">
        <v>6489</v>
      </c>
      <c r="G1212" s="0" t="s">
        <v>6490</v>
      </c>
      <c r="H1212" s="0" t="s">
        <v>6491</v>
      </c>
      <c r="I1212" s="0" t="s">
        <v>6492</v>
      </c>
      <c r="J1212" s="0" t="s">
        <v>50</v>
      </c>
      <c r="K1212" s="0" t="s">
        <v>34</v>
      </c>
      <c r="L1212" s="1" t="s">
        <v>34</v>
      </c>
      <c r="M1212" s="1" t="n">
        <v>0.069</v>
      </c>
      <c r="N1212" s="4" t="n">
        <v>2E-014</v>
      </c>
      <c r="O1212" s="1" t="n">
        <v>1</v>
      </c>
      <c r="P1212" s="1" t="n">
        <v>1</v>
      </c>
      <c r="Q1212" s="1" t="n">
        <v>1</v>
      </c>
      <c r="R1212" s="1" t="n">
        <v>1</v>
      </c>
      <c r="S1212" s="1" t="n">
        <v>1</v>
      </c>
      <c r="T1212" s="1" t="n">
        <v>1</v>
      </c>
      <c r="U1212" s="1" t="n">
        <v>0.99</v>
      </c>
      <c r="V1212" s="1" t="n">
        <v>0.93</v>
      </c>
    </row>
    <row r="1213" customFormat="false" ht="13" hidden="false" customHeight="false" outlineLevel="0" collapsed="false">
      <c r="A1213" s="0" t="s">
        <v>6493</v>
      </c>
      <c r="B1213" s="0" t="s">
        <v>720</v>
      </c>
      <c r="C1213" s="0" t="n">
        <v>30518415</v>
      </c>
      <c r="D1213" s="0" t="n">
        <v>30529498</v>
      </c>
      <c r="E1213" s="0" t="s">
        <v>37</v>
      </c>
      <c r="F1213" s="0" t="s">
        <v>6494</v>
      </c>
      <c r="G1213" s="0" t="s">
        <v>6495</v>
      </c>
      <c r="H1213" s="0" t="s">
        <v>6496</v>
      </c>
      <c r="I1213" s="0" t="s">
        <v>6497</v>
      </c>
      <c r="J1213" s="0" t="s">
        <v>63</v>
      </c>
      <c r="K1213" s="0" t="s">
        <v>6498</v>
      </c>
      <c r="L1213" s="1" t="b">
        <f aca="false">FALSE()</f>
        <v>0</v>
      </c>
      <c r="M1213" s="1" t="n">
        <v>0.069</v>
      </c>
      <c r="N1213" s="1" t="n">
        <v>0.37</v>
      </c>
      <c r="O1213" s="1" t="n">
        <v>1</v>
      </c>
      <c r="P1213" s="1" t="s">
        <v>34</v>
      </c>
      <c r="Q1213" s="1" t="s">
        <v>34</v>
      </c>
      <c r="R1213" s="1" t="s">
        <v>34</v>
      </c>
      <c r="S1213" s="1" t="n">
        <v>0.93</v>
      </c>
      <c r="T1213" s="1" t="s">
        <v>34</v>
      </c>
      <c r="U1213" s="1" t="s">
        <v>34</v>
      </c>
      <c r="V1213" s="1" t="s">
        <v>34</v>
      </c>
    </row>
    <row r="1214" customFormat="false" ht="13" hidden="false" customHeight="false" outlineLevel="0" collapsed="false">
      <c r="A1214" s="0" t="s">
        <v>6499</v>
      </c>
      <c r="B1214" s="0" t="s">
        <v>311</v>
      </c>
      <c r="C1214" s="0" t="n">
        <v>84790899</v>
      </c>
      <c r="D1214" s="0" t="n">
        <v>84811398</v>
      </c>
      <c r="E1214" s="0" t="s">
        <v>37</v>
      </c>
      <c r="F1214" s="0" t="s">
        <v>6500</v>
      </c>
      <c r="G1214" s="0" t="s">
        <v>6501</v>
      </c>
      <c r="H1214" s="0" t="s">
        <v>6502</v>
      </c>
      <c r="I1214" s="0" t="s">
        <v>6503</v>
      </c>
      <c r="J1214" s="0" t="s">
        <v>32</v>
      </c>
      <c r="K1214" s="0" t="s">
        <v>6504</v>
      </c>
      <c r="L1214" s="1" t="b">
        <f aca="false">FALSE()</f>
        <v>0</v>
      </c>
      <c r="M1214" s="1" t="n">
        <v>0.069</v>
      </c>
      <c r="N1214" s="4" t="n">
        <v>4.6E-005</v>
      </c>
      <c r="O1214" s="1" t="n">
        <v>1</v>
      </c>
      <c r="P1214" s="1" t="n">
        <v>1</v>
      </c>
      <c r="Q1214" s="1" t="n">
        <v>0.93</v>
      </c>
      <c r="R1214" s="1" t="n">
        <v>1</v>
      </c>
      <c r="S1214" s="1" t="n">
        <v>1</v>
      </c>
      <c r="T1214" s="1" t="n">
        <v>1</v>
      </c>
      <c r="U1214" s="1" t="n">
        <v>1</v>
      </c>
      <c r="V1214" s="1" t="n">
        <v>0.99</v>
      </c>
    </row>
    <row r="1215" customFormat="false" ht="13" hidden="false" customHeight="false" outlineLevel="0" collapsed="false">
      <c r="A1215" s="0" t="s">
        <v>6505</v>
      </c>
      <c r="B1215" s="0" t="s">
        <v>53</v>
      </c>
      <c r="C1215" s="0" t="n">
        <v>162774623</v>
      </c>
      <c r="D1215" s="0" t="n">
        <v>162775197</v>
      </c>
      <c r="E1215" s="0" t="s">
        <v>27</v>
      </c>
      <c r="F1215" s="0" t="s">
        <v>6506</v>
      </c>
      <c r="G1215" s="0" t="s">
        <v>6507</v>
      </c>
      <c r="H1215" s="0" t="s">
        <v>6508</v>
      </c>
      <c r="I1215" s="0" t="s">
        <v>6509</v>
      </c>
      <c r="J1215" s="0" t="s">
        <v>50</v>
      </c>
      <c r="K1215" s="0" t="s">
        <v>34</v>
      </c>
      <c r="L1215" s="1" t="s">
        <v>34</v>
      </c>
      <c r="M1215" s="1" t="n">
        <v>0.069</v>
      </c>
      <c r="N1215" s="1" t="n">
        <v>0.59</v>
      </c>
      <c r="O1215" s="1" t="n">
        <v>0.87</v>
      </c>
      <c r="P1215" s="1" t="s">
        <v>34</v>
      </c>
      <c r="Q1215" s="1" t="s">
        <v>34</v>
      </c>
      <c r="R1215" s="1" t="s">
        <v>34</v>
      </c>
      <c r="S1215" s="1" t="s">
        <v>34</v>
      </c>
      <c r="T1215" s="1" t="s">
        <v>34</v>
      </c>
      <c r="U1215" s="1" t="s">
        <v>34</v>
      </c>
      <c r="V1215" s="1" t="n">
        <v>0.8</v>
      </c>
    </row>
    <row r="1216" customFormat="false" ht="13" hidden="false" customHeight="false" outlineLevel="0" collapsed="false">
      <c r="A1216" s="0" t="s">
        <v>6510</v>
      </c>
      <c r="B1216" s="0" t="s">
        <v>138</v>
      </c>
      <c r="C1216" s="0" t="n">
        <v>88713829</v>
      </c>
      <c r="D1216" s="0" t="n">
        <v>88714052</v>
      </c>
      <c r="E1216" s="0" t="s">
        <v>37</v>
      </c>
      <c r="F1216" s="0" t="s">
        <v>6511</v>
      </c>
      <c r="G1216" s="0" t="s">
        <v>6512</v>
      </c>
      <c r="H1216" s="0" t="s">
        <v>6513</v>
      </c>
      <c r="I1216" s="0" t="s">
        <v>6514</v>
      </c>
      <c r="J1216" s="0" t="s">
        <v>90</v>
      </c>
      <c r="K1216" s="0" t="s">
        <v>6515</v>
      </c>
      <c r="L1216" s="1" t="b">
        <f aca="false">FALSE()</f>
        <v>0</v>
      </c>
      <c r="M1216" s="1" t="n">
        <v>0.069</v>
      </c>
      <c r="N1216" s="1" t="n">
        <v>0.093</v>
      </c>
      <c r="O1216" s="1" t="n">
        <v>0.95</v>
      </c>
      <c r="P1216" s="1" t="n">
        <v>0.98</v>
      </c>
      <c r="Q1216" s="1" t="n">
        <v>0.93</v>
      </c>
      <c r="R1216" s="1" t="n">
        <v>0.94</v>
      </c>
      <c r="S1216" s="1" t="n">
        <v>1</v>
      </c>
      <c r="T1216" s="1" t="n">
        <v>0.94</v>
      </c>
      <c r="U1216" s="1" t="n">
        <v>0.98</v>
      </c>
      <c r="V1216" s="1" t="n">
        <v>0.98</v>
      </c>
    </row>
    <row r="1217" customFormat="false" ht="13" hidden="false" customHeight="false" outlineLevel="0" collapsed="false">
      <c r="A1217" s="0" t="s">
        <v>6516</v>
      </c>
      <c r="B1217" s="0" t="s">
        <v>93</v>
      </c>
      <c r="C1217" s="0" t="n">
        <v>37305786</v>
      </c>
      <c r="D1217" s="0" t="n">
        <v>37308463</v>
      </c>
      <c r="E1217" s="0" t="s">
        <v>37</v>
      </c>
      <c r="F1217" s="0" t="s">
        <v>6517</v>
      </c>
      <c r="G1217" s="0" t="s">
        <v>6518</v>
      </c>
      <c r="H1217" s="0" t="s">
        <v>6519</v>
      </c>
      <c r="I1217" s="0" t="s">
        <v>6520</v>
      </c>
      <c r="J1217" s="0" t="s">
        <v>50</v>
      </c>
      <c r="K1217" s="0" t="s">
        <v>34</v>
      </c>
      <c r="L1217" s="1" t="s">
        <v>34</v>
      </c>
      <c r="M1217" s="1" t="n">
        <v>0.069</v>
      </c>
      <c r="N1217" s="1" t="n">
        <v>0.014</v>
      </c>
      <c r="O1217" s="1" t="n">
        <v>1</v>
      </c>
      <c r="P1217" s="1" t="n">
        <v>0.93</v>
      </c>
      <c r="Q1217" s="1" t="n">
        <v>1</v>
      </c>
      <c r="R1217" s="1" t="n">
        <v>1</v>
      </c>
      <c r="S1217" s="1" t="n">
        <v>0.95</v>
      </c>
      <c r="T1217" s="1" t="n">
        <v>0.98</v>
      </c>
      <c r="U1217" s="1" t="n">
        <v>1</v>
      </c>
      <c r="V1217" s="1" t="n">
        <v>1</v>
      </c>
    </row>
    <row r="1218" customFormat="false" ht="13" hidden="false" customHeight="false" outlineLevel="0" collapsed="false">
      <c r="A1218" s="0" t="s">
        <v>6521</v>
      </c>
      <c r="B1218" s="0" t="s">
        <v>395</v>
      </c>
      <c r="C1218" s="0" t="n">
        <v>71032645</v>
      </c>
      <c r="D1218" s="0" t="n">
        <v>71034177</v>
      </c>
      <c r="E1218" s="0" t="s">
        <v>27</v>
      </c>
      <c r="F1218" s="0" t="s">
        <v>6522</v>
      </c>
      <c r="G1218" s="0" t="s">
        <v>6523</v>
      </c>
      <c r="H1218" s="0" t="s">
        <v>6524</v>
      </c>
      <c r="I1218" s="0" t="s">
        <v>6525</v>
      </c>
      <c r="J1218" s="0" t="s">
        <v>90</v>
      </c>
      <c r="K1218" s="0" t="s">
        <v>34</v>
      </c>
      <c r="L1218" s="1" t="s">
        <v>34</v>
      </c>
      <c r="M1218" s="1" t="n">
        <v>0.069</v>
      </c>
      <c r="N1218" s="1" t="n">
        <v>0.052</v>
      </c>
      <c r="O1218" s="1" t="n">
        <v>0.75</v>
      </c>
      <c r="P1218" s="1" t="n">
        <v>0.7</v>
      </c>
      <c r="Q1218" s="1" t="n">
        <v>0.72</v>
      </c>
      <c r="R1218" s="1" t="n">
        <v>0.73</v>
      </c>
      <c r="S1218" s="1" t="n">
        <v>0.74</v>
      </c>
      <c r="T1218" s="1" t="n">
        <v>0.75</v>
      </c>
      <c r="U1218" s="1" t="n">
        <v>0.68</v>
      </c>
      <c r="V1218" s="1" t="n">
        <v>0.69</v>
      </c>
    </row>
    <row r="1219" customFormat="false" ht="13" hidden="false" customHeight="false" outlineLevel="0" collapsed="false">
      <c r="A1219" s="0" t="s">
        <v>6526</v>
      </c>
      <c r="B1219" s="0" t="s">
        <v>168</v>
      </c>
      <c r="C1219" s="0" t="n">
        <v>70593755</v>
      </c>
      <c r="D1219" s="0" t="n">
        <v>70595220</v>
      </c>
      <c r="E1219" s="0" t="s">
        <v>37</v>
      </c>
      <c r="F1219" s="0" t="s">
        <v>6527</v>
      </c>
      <c r="G1219" s="0" t="s">
        <v>6528</v>
      </c>
      <c r="H1219" s="0" t="s">
        <v>6529</v>
      </c>
      <c r="I1219" s="0" t="s">
        <v>6530</v>
      </c>
      <c r="J1219" s="0" t="s">
        <v>32</v>
      </c>
      <c r="K1219" s="0" t="s">
        <v>6531</v>
      </c>
      <c r="L1219" s="1" t="b">
        <f aca="false">TRUE()</f>
        <v>1</v>
      </c>
      <c r="M1219" s="1" t="n">
        <v>0.068</v>
      </c>
      <c r="N1219" s="1" t="n">
        <v>0.0018</v>
      </c>
      <c r="O1219" s="1" t="n">
        <v>0.96</v>
      </c>
      <c r="P1219" s="1" t="s">
        <v>34</v>
      </c>
      <c r="Q1219" s="1" t="n">
        <v>0.92</v>
      </c>
      <c r="R1219" s="1" t="n">
        <v>0.97</v>
      </c>
      <c r="S1219" s="1" t="n">
        <v>0.95</v>
      </c>
      <c r="T1219" s="1" t="n">
        <v>0.99</v>
      </c>
      <c r="U1219" s="1" t="n">
        <v>0.92</v>
      </c>
      <c r="V1219" s="1" t="n">
        <v>0.99</v>
      </c>
    </row>
    <row r="1220" customFormat="false" ht="13" hidden="false" customHeight="false" outlineLevel="0" collapsed="false">
      <c r="A1220" s="0" t="s">
        <v>6532</v>
      </c>
      <c r="B1220" s="0" t="s">
        <v>220</v>
      </c>
      <c r="C1220" s="0" t="n">
        <v>10288436</v>
      </c>
      <c r="D1220" s="0" t="n">
        <v>10301357</v>
      </c>
      <c r="E1220" s="0" t="s">
        <v>27</v>
      </c>
      <c r="F1220" s="0" t="s">
        <v>6533</v>
      </c>
      <c r="G1220" s="0" t="s">
        <v>6534</v>
      </c>
      <c r="H1220" s="0" t="s">
        <v>6535</v>
      </c>
      <c r="I1220" s="0" t="s">
        <v>6536</v>
      </c>
      <c r="J1220" s="0" t="s">
        <v>5301</v>
      </c>
      <c r="K1220" s="0" t="s">
        <v>6537</v>
      </c>
      <c r="L1220" s="1" t="b">
        <f aca="false">TRUE()</f>
        <v>1</v>
      </c>
      <c r="M1220" s="1" t="n">
        <v>0.068</v>
      </c>
      <c r="N1220" s="1" t="n">
        <v>0.016</v>
      </c>
      <c r="O1220" s="1" t="s">
        <v>34</v>
      </c>
      <c r="P1220" s="1" t="s">
        <v>34</v>
      </c>
      <c r="Q1220" s="1" t="n">
        <v>0.78</v>
      </c>
      <c r="R1220" s="1" t="n">
        <v>0.71</v>
      </c>
      <c r="S1220" s="1" t="s">
        <v>34</v>
      </c>
      <c r="T1220" s="1" t="s">
        <v>34</v>
      </c>
      <c r="U1220" s="1" t="s">
        <v>34</v>
      </c>
      <c r="V1220" s="1" t="s">
        <v>34</v>
      </c>
    </row>
    <row r="1221" customFormat="false" ht="13" hidden="false" customHeight="false" outlineLevel="0" collapsed="false">
      <c r="A1221" s="0" t="s">
        <v>6538</v>
      </c>
      <c r="B1221" s="0" t="s">
        <v>732</v>
      </c>
      <c r="C1221" s="0" t="n">
        <v>10116857</v>
      </c>
      <c r="D1221" s="0" t="n">
        <v>10119883</v>
      </c>
      <c r="E1221" s="0" t="s">
        <v>37</v>
      </c>
      <c r="F1221" s="0" t="s">
        <v>6539</v>
      </c>
      <c r="G1221" s="0" t="s">
        <v>6540</v>
      </c>
      <c r="H1221" s="0" t="s">
        <v>6541</v>
      </c>
      <c r="I1221" s="0" t="s">
        <v>6542</v>
      </c>
      <c r="J1221" s="0" t="s">
        <v>63</v>
      </c>
      <c r="K1221" s="0" t="s">
        <v>6543</v>
      </c>
      <c r="L1221" s="1" t="b">
        <f aca="false">TRUE()</f>
        <v>1</v>
      </c>
      <c r="M1221" s="1" t="n">
        <v>0.068</v>
      </c>
      <c r="N1221" s="1" t="n">
        <v>0.89</v>
      </c>
      <c r="O1221" s="1" t="n">
        <v>0.85</v>
      </c>
      <c r="P1221" s="1" t="n">
        <v>0.83</v>
      </c>
      <c r="Q1221" s="1" t="n">
        <v>0.81</v>
      </c>
      <c r="R1221" s="1" t="n">
        <v>0.78</v>
      </c>
      <c r="S1221" s="1" t="n">
        <v>0.83</v>
      </c>
      <c r="T1221" s="1" t="s">
        <v>34</v>
      </c>
      <c r="U1221" s="1" t="n">
        <v>0.79</v>
      </c>
      <c r="V1221" s="1" t="n">
        <v>0.79</v>
      </c>
    </row>
    <row r="1222" customFormat="false" ht="13" hidden="false" customHeight="false" outlineLevel="0" collapsed="false">
      <c r="A1222" s="0" t="s">
        <v>6544</v>
      </c>
      <c r="B1222" s="0" t="s">
        <v>575</v>
      </c>
      <c r="C1222" s="0" t="n">
        <v>38264397</v>
      </c>
      <c r="D1222" s="0" t="n">
        <v>38270187</v>
      </c>
      <c r="E1222" s="0" t="s">
        <v>37</v>
      </c>
      <c r="F1222" s="0" t="s">
        <v>6545</v>
      </c>
      <c r="G1222" s="0" t="s">
        <v>6546</v>
      </c>
      <c r="H1222" s="0" t="s">
        <v>6547</v>
      </c>
      <c r="I1222" s="0" t="s">
        <v>6548</v>
      </c>
      <c r="J1222" s="0" t="s">
        <v>3260</v>
      </c>
      <c r="K1222" s="0" t="s">
        <v>34</v>
      </c>
      <c r="L1222" s="1" t="s">
        <v>34</v>
      </c>
      <c r="M1222" s="1" t="n">
        <v>0.068</v>
      </c>
      <c r="N1222" s="1" t="n">
        <v>0.14</v>
      </c>
      <c r="O1222" s="1" t="n">
        <v>0</v>
      </c>
      <c r="P1222" s="1" t="n">
        <v>0.033</v>
      </c>
      <c r="Q1222" s="1" t="n">
        <v>0.068</v>
      </c>
      <c r="R1222" s="1" t="n">
        <v>0.016</v>
      </c>
      <c r="S1222" s="1" t="n">
        <v>0</v>
      </c>
      <c r="T1222" s="1" t="n">
        <v>0.031</v>
      </c>
      <c r="U1222" s="1" t="n">
        <v>0.023</v>
      </c>
      <c r="V1222" s="1" t="n">
        <v>0.018</v>
      </c>
    </row>
    <row r="1223" customFormat="false" ht="13" hidden="false" customHeight="false" outlineLevel="0" collapsed="false">
      <c r="A1223" s="0" t="s">
        <v>6549</v>
      </c>
      <c r="B1223" s="0" t="s">
        <v>575</v>
      </c>
      <c r="C1223" s="0" t="n">
        <v>6166572</v>
      </c>
      <c r="D1223" s="0" t="n">
        <v>6171309</v>
      </c>
      <c r="E1223" s="0" t="s">
        <v>27</v>
      </c>
      <c r="F1223" s="0" t="s">
        <v>6550</v>
      </c>
      <c r="G1223" s="0" t="s">
        <v>6551</v>
      </c>
      <c r="H1223" s="0" t="s">
        <v>6552</v>
      </c>
      <c r="I1223" s="0" t="s">
        <v>6553</v>
      </c>
      <c r="J1223" s="0" t="s">
        <v>63</v>
      </c>
      <c r="K1223" s="0" t="s">
        <v>6554</v>
      </c>
      <c r="L1223" s="1" t="b">
        <f aca="false">FALSE()</f>
        <v>0</v>
      </c>
      <c r="M1223" s="1" t="n">
        <v>0.068</v>
      </c>
      <c r="N1223" s="1" t="n">
        <v>0.76</v>
      </c>
      <c r="O1223" s="1" t="s">
        <v>34</v>
      </c>
      <c r="P1223" s="1" t="n">
        <v>0.87</v>
      </c>
      <c r="Q1223" s="1" t="s">
        <v>34</v>
      </c>
      <c r="R1223" s="1" t="s">
        <v>34</v>
      </c>
      <c r="S1223" s="1" t="s">
        <v>34</v>
      </c>
      <c r="T1223" s="1" t="s">
        <v>34</v>
      </c>
      <c r="U1223" s="1" t="n">
        <v>0.8</v>
      </c>
      <c r="V1223" s="1" t="s">
        <v>34</v>
      </c>
    </row>
    <row r="1224" customFormat="false" ht="13" hidden="false" customHeight="false" outlineLevel="0" collapsed="false">
      <c r="A1224" s="0" t="s">
        <v>6555</v>
      </c>
      <c r="B1224" s="0" t="s">
        <v>53</v>
      </c>
      <c r="C1224" s="0" t="n">
        <v>58632559</v>
      </c>
      <c r="D1224" s="0" t="n">
        <v>58644192</v>
      </c>
      <c r="E1224" s="0" t="s">
        <v>27</v>
      </c>
      <c r="F1224" s="0" t="s">
        <v>6556</v>
      </c>
      <c r="G1224" s="0" t="s">
        <v>6557</v>
      </c>
      <c r="H1224" s="0" t="s">
        <v>6558</v>
      </c>
      <c r="I1224" s="0" t="s">
        <v>6559</v>
      </c>
      <c r="J1224" s="0" t="s">
        <v>42</v>
      </c>
      <c r="K1224" s="0" t="s">
        <v>34</v>
      </c>
      <c r="L1224" s="1" t="s">
        <v>34</v>
      </c>
      <c r="M1224" s="1" t="n">
        <v>0.068</v>
      </c>
      <c r="N1224" s="1" t="n">
        <v>0.096</v>
      </c>
      <c r="O1224" s="1" t="n">
        <v>0.93</v>
      </c>
      <c r="P1224" s="1" t="s">
        <v>34</v>
      </c>
      <c r="Q1224" s="1" t="s">
        <v>34</v>
      </c>
      <c r="R1224" s="1" t="n">
        <v>1</v>
      </c>
      <c r="S1224" s="1" t="s">
        <v>34</v>
      </c>
      <c r="T1224" s="1" t="s">
        <v>34</v>
      </c>
      <c r="U1224" s="1" t="s">
        <v>34</v>
      </c>
      <c r="V1224" s="1" t="s">
        <v>34</v>
      </c>
    </row>
    <row r="1225" customFormat="false" ht="13" hidden="false" customHeight="false" outlineLevel="0" collapsed="false">
      <c r="A1225" s="0" t="s">
        <v>6560</v>
      </c>
      <c r="B1225" s="0" t="s">
        <v>26</v>
      </c>
      <c r="C1225" s="0" t="n">
        <v>138994076</v>
      </c>
      <c r="D1225" s="0" t="n">
        <v>138996329</v>
      </c>
      <c r="E1225" s="0" t="s">
        <v>27</v>
      </c>
      <c r="F1225" s="0" t="s">
        <v>6561</v>
      </c>
      <c r="G1225" s="0" t="s">
        <v>6562</v>
      </c>
      <c r="H1225" s="0" t="s">
        <v>6563</v>
      </c>
      <c r="I1225" s="0" t="s">
        <v>6564</v>
      </c>
      <c r="J1225" s="0" t="s">
        <v>1775</v>
      </c>
      <c r="K1225" s="0" t="s">
        <v>6565</v>
      </c>
      <c r="L1225" s="1" t="b">
        <f aca="false">TRUE()</f>
        <v>1</v>
      </c>
      <c r="M1225" s="1" t="n">
        <v>0.068</v>
      </c>
      <c r="N1225" s="1" t="n">
        <v>0.2</v>
      </c>
      <c r="O1225" s="1" t="n">
        <v>0.98</v>
      </c>
      <c r="P1225" s="1" t="s">
        <v>34</v>
      </c>
      <c r="Q1225" s="1" t="n">
        <v>0.93</v>
      </c>
      <c r="R1225" s="1" t="n">
        <v>0.98</v>
      </c>
      <c r="S1225" s="1" t="n">
        <v>1</v>
      </c>
      <c r="T1225" s="1" t="n">
        <v>0.97</v>
      </c>
      <c r="U1225" s="1" t="n">
        <v>0.99</v>
      </c>
      <c r="V1225" s="1" t="n">
        <v>0.98</v>
      </c>
    </row>
    <row r="1226" customFormat="false" ht="13" hidden="false" customHeight="false" outlineLevel="0" collapsed="false">
      <c r="A1226" s="0" t="s">
        <v>6566</v>
      </c>
      <c r="B1226" s="0" t="s">
        <v>26</v>
      </c>
      <c r="C1226" s="0" t="n">
        <v>41168651</v>
      </c>
      <c r="D1226" s="0" t="n">
        <v>41170389</v>
      </c>
      <c r="E1226" s="0" t="s">
        <v>37</v>
      </c>
      <c r="F1226" s="0" t="s">
        <v>6567</v>
      </c>
      <c r="G1226" s="0" t="s">
        <v>6568</v>
      </c>
      <c r="H1226" s="0" t="s">
        <v>6569</v>
      </c>
      <c r="I1226" s="0" t="s">
        <v>6570</v>
      </c>
      <c r="J1226" s="0" t="s">
        <v>98</v>
      </c>
      <c r="K1226" s="0" t="s">
        <v>34</v>
      </c>
      <c r="L1226" s="1" t="s">
        <v>34</v>
      </c>
      <c r="M1226" s="1" t="n">
        <v>0.068</v>
      </c>
      <c r="N1226" s="1" t="n">
        <v>0.16</v>
      </c>
      <c r="O1226" s="1" t="n">
        <v>0.96</v>
      </c>
      <c r="P1226" s="1" t="n">
        <v>0.97</v>
      </c>
      <c r="Q1226" s="1" t="n">
        <v>1</v>
      </c>
      <c r="R1226" s="1" t="n">
        <v>0.93</v>
      </c>
      <c r="S1226" s="1" t="n">
        <v>1</v>
      </c>
      <c r="T1226" s="1" t="n">
        <v>0.97</v>
      </c>
      <c r="U1226" s="1" t="n">
        <v>0.98</v>
      </c>
      <c r="V1226" s="1" t="n">
        <v>0.97</v>
      </c>
    </row>
    <row r="1227" customFormat="false" ht="13" hidden="false" customHeight="false" outlineLevel="0" collapsed="false">
      <c r="A1227" s="0" t="s">
        <v>6571</v>
      </c>
      <c r="B1227" s="0" t="s">
        <v>93</v>
      </c>
      <c r="C1227" s="0" t="n">
        <v>29809779</v>
      </c>
      <c r="D1227" s="0" t="n">
        <v>29813143</v>
      </c>
      <c r="E1227" s="0" t="s">
        <v>27</v>
      </c>
      <c r="F1227" s="0" t="s">
        <v>3759</v>
      </c>
      <c r="G1227" s="0" t="s">
        <v>3760</v>
      </c>
      <c r="H1227" s="0" t="s">
        <v>6572</v>
      </c>
      <c r="I1227" s="0" t="s">
        <v>6573</v>
      </c>
      <c r="J1227" s="0" t="s">
        <v>63</v>
      </c>
      <c r="K1227" s="0" t="s">
        <v>6574</v>
      </c>
      <c r="L1227" s="1" t="b">
        <f aca="false">FALSE()</f>
        <v>0</v>
      </c>
      <c r="M1227" s="1" t="n">
        <v>0.068</v>
      </c>
      <c r="N1227" s="1" t="n">
        <v>0.56</v>
      </c>
      <c r="O1227" s="1" t="n">
        <v>0.25</v>
      </c>
      <c r="P1227" s="1" t="s">
        <v>34</v>
      </c>
      <c r="Q1227" s="1" t="n">
        <v>0.18</v>
      </c>
      <c r="R1227" s="1" t="s">
        <v>34</v>
      </c>
      <c r="S1227" s="1" t="s">
        <v>34</v>
      </c>
      <c r="T1227" s="1" t="s">
        <v>34</v>
      </c>
      <c r="U1227" s="1" t="s">
        <v>34</v>
      </c>
      <c r="V1227" s="1" t="s">
        <v>34</v>
      </c>
    </row>
    <row r="1228" customFormat="false" ht="13" hidden="false" customHeight="false" outlineLevel="0" collapsed="false">
      <c r="A1228" s="0" t="s">
        <v>6575</v>
      </c>
      <c r="B1228" s="0" t="s">
        <v>149</v>
      </c>
      <c r="C1228" s="0" t="n">
        <v>53358084</v>
      </c>
      <c r="D1228" s="0" t="n">
        <v>53360751</v>
      </c>
      <c r="E1228" s="0" t="s">
        <v>37</v>
      </c>
      <c r="F1228" s="0" t="s">
        <v>6576</v>
      </c>
      <c r="G1228" s="0" t="s">
        <v>6577</v>
      </c>
      <c r="H1228" s="0" t="s">
        <v>6578</v>
      </c>
      <c r="I1228" s="0" t="s">
        <v>6579</v>
      </c>
      <c r="J1228" s="0" t="s">
        <v>98</v>
      </c>
      <c r="K1228" s="0" t="s">
        <v>6580</v>
      </c>
      <c r="L1228" s="1" t="b">
        <f aca="false">FALSE()</f>
        <v>0</v>
      </c>
      <c r="M1228" s="1" t="n">
        <v>0.067</v>
      </c>
      <c r="N1228" s="1" t="n">
        <v>0.0081</v>
      </c>
      <c r="O1228" s="1" t="n">
        <v>0.93</v>
      </c>
      <c r="P1228" s="1" t="s">
        <v>34</v>
      </c>
      <c r="Q1228" s="1" t="n">
        <v>1</v>
      </c>
      <c r="R1228" s="1" t="s">
        <v>34</v>
      </c>
      <c r="S1228" s="1" t="s">
        <v>34</v>
      </c>
      <c r="T1228" s="1" t="s">
        <v>34</v>
      </c>
      <c r="U1228" s="1" t="s">
        <v>34</v>
      </c>
      <c r="V1228" s="1" t="n">
        <v>1</v>
      </c>
    </row>
    <row r="1229" customFormat="false" ht="13" hidden="false" customHeight="false" outlineLevel="0" collapsed="false">
      <c r="A1229" s="0" t="s">
        <v>6581</v>
      </c>
      <c r="B1229" s="0" t="s">
        <v>149</v>
      </c>
      <c r="C1229" s="0" t="n">
        <v>69345306</v>
      </c>
      <c r="D1229" s="0" t="n">
        <v>69347498</v>
      </c>
      <c r="E1229" s="0" t="s">
        <v>27</v>
      </c>
      <c r="F1229" s="0" t="s">
        <v>2419</v>
      </c>
      <c r="G1229" s="0" t="s">
        <v>2420</v>
      </c>
      <c r="H1229" s="0" t="s">
        <v>6582</v>
      </c>
      <c r="I1229" s="0" t="s">
        <v>6583</v>
      </c>
      <c r="J1229" s="0" t="s">
        <v>50</v>
      </c>
      <c r="K1229" s="0" t="s">
        <v>34</v>
      </c>
      <c r="L1229" s="1" t="s">
        <v>34</v>
      </c>
      <c r="M1229" s="1" t="n">
        <v>0.067</v>
      </c>
      <c r="N1229" s="1" t="n">
        <v>0.33</v>
      </c>
      <c r="O1229" s="1" t="n">
        <v>0.98</v>
      </c>
      <c r="P1229" s="1" t="s">
        <v>34</v>
      </c>
      <c r="Q1229" s="1" t="n">
        <v>1</v>
      </c>
      <c r="R1229" s="1" t="s">
        <v>34</v>
      </c>
      <c r="S1229" s="1" t="n">
        <v>0.93</v>
      </c>
      <c r="T1229" s="1" t="n">
        <v>1</v>
      </c>
      <c r="U1229" s="1" t="s">
        <v>34</v>
      </c>
      <c r="V1229" s="1" t="s">
        <v>34</v>
      </c>
    </row>
    <row r="1230" customFormat="false" ht="13" hidden="false" customHeight="false" outlineLevel="0" collapsed="false">
      <c r="A1230" s="0" t="s">
        <v>6584</v>
      </c>
      <c r="B1230" s="0" t="s">
        <v>100</v>
      </c>
      <c r="C1230" s="0" t="n">
        <v>103548944</v>
      </c>
      <c r="D1230" s="0" t="n">
        <v>103550569</v>
      </c>
      <c r="E1230" s="0" t="s">
        <v>37</v>
      </c>
      <c r="F1230" s="0" t="s">
        <v>4837</v>
      </c>
      <c r="G1230" s="0" t="s">
        <v>4838</v>
      </c>
      <c r="H1230" s="0" t="s">
        <v>6585</v>
      </c>
      <c r="I1230" s="0" t="s">
        <v>6586</v>
      </c>
      <c r="J1230" s="0" t="s">
        <v>42</v>
      </c>
      <c r="K1230" s="0" t="s">
        <v>6587</v>
      </c>
      <c r="L1230" s="1" t="b">
        <f aca="false">TRUE()</f>
        <v>1</v>
      </c>
      <c r="M1230" s="1" t="n">
        <v>0.067</v>
      </c>
      <c r="N1230" s="1" t="n">
        <v>0.12</v>
      </c>
      <c r="O1230" s="1" t="n">
        <v>0.97</v>
      </c>
      <c r="P1230" s="1" t="n">
        <v>0.96</v>
      </c>
      <c r="Q1230" s="1" t="n">
        <v>0.95</v>
      </c>
      <c r="R1230" s="1" t="n">
        <v>0.95</v>
      </c>
      <c r="S1230" s="1" t="n">
        <v>0.91</v>
      </c>
      <c r="T1230" s="1" t="n">
        <v>0.97</v>
      </c>
      <c r="U1230" s="1" t="n">
        <v>0.95</v>
      </c>
      <c r="V1230" s="1" t="n">
        <v>0.95</v>
      </c>
    </row>
    <row r="1231" customFormat="false" ht="13" hidden="false" customHeight="false" outlineLevel="0" collapsed="false">
      <c r="A1231" s="0" t="s">
        <v>6588</v>
      </c>
      <c r="B1231" s="0" t="s">
        <v>100</v>
      </c>
      <c r="C1231" s="0" t="n">
        <v>65635516</v>
      </c>
      <c r="D1231" s="0" t="n">
        <v>65636333</v>
      </c>
      <c r="E1231" s="0" t="s">
        <v>27</v>
      </c>
      <c r="F1231" s="0" t="s">
        <v>2082</v>
      </c>
      <c r="G1231" s="0" t="s">
        <v>2083</v>
      </c>
      <c r="H1231" s="0" t="s">
        <v>6589</v>
      </c>
      <c r="I1231" s="0" t="s">
        <v>6590</v>
      </c>
      <c r="J1231" s="0" t="s">
        <v>90</v>
      </c>
      <c r="K1231" s="0" t="s">
        <v>6591</v>
      </c>
      <c r="L1231" s="1" t="b">
        <f aca="false">TRUE()</f>
        <v>1</v>
      </c>
      <c r="M1231" s="1" t="n">
        <v>0.067</v>
      </c>
      <c r="N1231" s="1" t="n">
        <v>0.48</v>
      </c>
      <c r="O1231" s="1" t="n">
        <v>0.98</v>
      </c>
      <c r="P1231" s="1" t="s">
        <v>34</v>
      </c>
      <c r="Q1231" s="1" t="n">
        <v>0.93</v>
      </c>
      <c r="R1231" s="1" t="n">
        <v>1</v>
      </c>
      <c r="S1231" s="1" t="n">
        <v>1</v>
      </c>
      <c r="T1231" s="1" t="n">
        <v>1</v>
      </c>
      <c r="U1231" s="1" t="n">
        <v>1</v>
      </c>
      <c r="V1231" s="1" t="n">
        <v>0.99</v>
      </c>
    </row>
    <row r="1232" customFormat="false" ht="13" hidden="false" customHeight="false" outlineLevel="0" collapsed="false">
      <c r="A1232" s="0" t="s">
        <v>6592</v>
      </c>
      <c r="B1232" s="0" t="s">
        <v>65</v>
      </c>
      <c r="C1232" s="0" t="n">
        <v>109228037</v>
      </c>
      <c r="D1232" s="0" t="n">
        <v>109241296</v>
      </c>
      <c r="E1232" s="0" t="s">
        <v>37</v>
      </c>
      <c r="F1232" s="0" t="s">
        <v>6593</v>
      </c>
      <c r="G1232" s="0" t="s">
        <v>6594</v>
      </c>
      <c r="H1232" s="0" t="s">
        <v>6595</v>
      </c>
      <c r="I1232" s="0" t="s">
        <v>6596</v>
      </c>
      <c r="J1232" s="0" t="s">
        <v>1263</v>
      </c>
      <c r="K1232" s="0" t="s">
        <v>6597</v>
      </c>
      <c r="L1232" s="1" t="b">
        <f aca="false">TRUE()</f>
        <v>1</v>
      </c>
      <c r="M1232" s="1" t="n">
        <v>0.067</v>
      </c>
      <c r="N1232" s="1" t="n">
        <v>0.29</v>
      </c>
      <c r="O1232" s="1" t="n">
        <v>0.77</v>
      </c>
      <c r="P1232" s="1" t="s">
        <v>34</v>
      </c>
      <c r="Q1232" s="1" t="s">
        <v>34</v>
      </c>
      <c r="R1232" s="1" t="s">
        <v>34</v>
      </c>
      <c r="S1232" s="1" t="s">
        <v>34</v>
      </c>
      <c r="T1232" s="1" t="s">
        <v>34</v>
      </c>
      <c r="U1232" s="1" t="n">
        <v>0.7</v>
      </c>
      <c r="V1232" s="1" t="s">
        <v>34</v>
      </c>
    </row>
    <row r="1233" customFormat="false" ht="13" hidden="false" customHeight="false" outlineLevel="0" collapsed="false">
      <c r="A1233" s="0" t="s">
        <v>6598</v>
      </c>
      <c r="B1233" s="0" t="s">
        <v>65</v>
      </c>
      <c r="C1233" s="0" t="n">
        <v>113360074</v>
      </c>
      <c r="D1233" s="0" t="n">
        <v>113361158</v>
      </c>
      <c r="E1233" s="0" t="s">
        <v>27</v>
      </c>
      <c r="F1233" s="0" t="s">
        <v>6599</v>
      </c>
      <c r="G1233" s="0" t="s">
        <v>6600</v>
      </c>
      <c r="H1233" s="0" t="s">
        <v>6601</v>
      </c>
      <c r="I1233" s="0" t="s">
        <v>6602</v>
      </c>
      <c r="J1233" s="0" t="s">
        <v>98</v>
      </c>
      <c r="K1233" s="0" t="s">
        <v>6603</v>
      </c>
      <c r="L1233" s="1" t="b">
        <f aca="false">FALSE()</f>
        <v>0</v>
      </c>
      <c r="M1233" s="1" t="n">
        <v>0.067</v>
      </c>
      <c r="N1233" s="1" t="n">
        <v>0.084</v>
      </c>
      <c r="O1233" s="1" t="n">
        <v>0.93</v>
      </c>
      <c r="P1233" s="1" t="s">
        <v>34</v>
      </c>
      <c r="Q1233" s="1" t="n">
        <v>1</v>
      </c>
      <c r="R1233" s="1" t="n">
        <v>0.99</v>
      </c>
      <c r="S1233" s="1" t="s">
        <v>34</v>
      </c>
      <c r="T1233" s="1" t="s">
        <v>34</v>
      </c>
      <c r="U1233" s="1" t="s">
        <v>34</v>
      </c>
      <c r="V1233" s="1" t="s">
        <v>34</v>
      </c>
    </row>
    <row r="1234" customFormat="false" ht="13" hidden="false" customHeight="false" outlineLevel="0" collapsed="false">
      <c r="A1234" s="0" t="s">
        <v>6604</v>
      </c>
      <c r="B1234" s="0" t="s">
        <v>65</v>
      </c>
      <c r="C1234" s="0" t="n">
        <v>114202453</v>
      </c>
      <c r="D1234" s="0" t="n">
        <v>114203940</v>
      </c>
      <c r="E1234" s="0" t="s">
        <v>37</v>
      </c>
      <c r="F1234" s="0" t="s">
        <v>6605</v>
      </c>
      <c r="G1234" s="0" t="s">
        <v>6606</v>
      </c>
      <c r="H1234" s="0" t="s">
        <v>6607</v>
      </c>
      <c r="I1234" s="0" t="s">
        <v>6608</v>
      </c>
      <c r="J1234" s="0" t="s">
        <v>4800</v>
      </c>
      <c r="K1234" s="0" t="s">
        <v>6609</v>
      </c>
      <c r="L1234" s="1" t="b">
        <f aca="false">TRUE()</f>
        <v>1</v>
      </c>
      <c r="M1234" s="1" t="n">
        <v>0.067</v>
      </c>
      <c r="N1234" s="1" t="n">
        <v>0.16</v>
      </c>
      <c r="O1234" s="1" t="n">
        <v>0.92</v>
      </c>
      <c r="P1234" s="1" t="n">
        <v>0.93</v>
      </c>
      <c r="Q1234" s="1" t="n">
        <v>0.93</v>
      </c>
      <c r="R1234" s="1" t="n">
        <v>0.9</v>
      </c>
      <c r="S1234" s="1" t="n">
        <v>0.88</v>
      </c>
      <c r="T1234" s="1" t="n">
        <v>0.93</v>
      </c>
      <c r="U1234" s="1" t="n">
        <v>0.92</v>
      </c>
      <c r="V1234" s="1" t="n">
        <v>0.94</v>
      </c>
    </row>
    <row r="1235" customFormat="false" ht="13" hidden="false" customHeight="false" outlineLevel="0" collapsed="false">
      <c r="A1235" s="0" t="s">
        <v>6610</v>
      </c>
      <c r="B1235" s="0" t="s">
        <v>65</v>
      </c>
      <c r="C1235" s="0" t="n">
        <v>30860121</v>
      </c>
      <c r="D1235" s="0" t="n">
        <v>30880403</v>
      </c>
      <c r="E1235" s="0" t="s">
        <v>37</v>
      </c>
      <c r="F1235" s="0" t="s">
        <v>6611</v>
      </c>
      <c r="G1235" s="0" t="s">
        <v>6612</v>
      </c>
      <c r="H1235" s="0" t="s">
        <v>6613</v>
      </c>
      <c r="I1235" s="0" t="s">
        <v>6614</v>
      </c>
      <c r="J1235" s="0" t="s">
        <v>98</v>
      </c>
      <c r="K1235" s="0" t="s">
        <v>34</v>
      </c>
      <c r="L1235" s="1" t="s">
        <v>34</v>
      </c>
      <c r="M1235" s="1" t="n">
        <v>0.067</v>
      </c>
      <c r="N1235" s="1" t="n">
        <v>0.36</v>
      </c>
      <c r="O1235" s="1" t="n">
        <v>0.93</v>
      </c>
      <c r="P1235" s="1" t="n">
        <v>1</v>
      </c>
      <c r="Q1235" s="1" t="s">
        <v>34</v>
      </c>
      <c r="R1235" s="1" t="n">
        <v>1</v>
      </c>
      <c r="S1235" s="1" t="s">
        <v>34</v>
      </c>
      <c r="T1235" s="1" t="s">
        <v>34</v>
      </c>
      <c r="U1235" s="1" t="s">
        <v>34</v>
      </c>
      <c r="V1235" s="1" t="s">
        <v>34</v>
      </c>
    </row>
    <row r="1236" customFormat="false" ht="13" hidden="false" customHeight="false" outlineLevel="0" collapsed="false">
      <c r="A1236" s="0" t="s">
        <v>6615</v>
      </c>
      <c r="B1236" s="0" t="s">
        <v>65</v>
      </c>
      <c r="C1236" s="0" t="n">
        <v>54205717</v>
      </c>
      <c r="D1236" s="0" t="n">
        <v>54240371</v>
      </c>
      <c r="E1236" s="0" t="s">
        <v>27</v>
      </c>
      <c r="F1236" s="0" t="s">
        <v>6616</v>
      </c>
      <c r="G1236" s="0" t="s">
        <v>6617</v>
      </c>
      <c r="H1236" s="0" t="s">
        <v>6618</v>
      </c>
      <c r="I1236" s="0" t="s">
        <v>6619</v>
      </c>
      <c r="J1236" s="0" t="s">
        <v>98</v>
      </c>
      <c r="K1236" s="0" t="s">
        <v>6620</v>
      </c>
      <c r="L1236" s="1" t="b">
        <f aca="false">FALSE()</f>
        <v>0</v>
      </c>
      <c r="M1236" s="1" t="n">
        <v>0.067</v>
      </c>
      <c r="N1236" s="1" t="n">
        <v>0.011</v>
      </c>
      <c r="O1236" s="1" t="n">
        <v>1</v>
      </c>
      <c r="P1236" s="1" t="s">
        <v>34</v>
      </c>
      <c r="Q1236" s="1" t="s">
        <v>34</v>
      </c>
      <c r="R1236" s="1" t="s">
        <v>34</v>
      </c>
      <c r="S1236" s="1" t="s">
        <v>34</v>
      </c>
      <c r="T1236" s="1" t="n">
        <v>1</v>
      </c>
      <c r="U1236" s="1" t="s">
        <v>34</v>
      </c>
      <c r="V1236" s="1" t="n">
        <v>0.93</v>
      </c>
    </row>
    <row r="1237" customFormat="false" ht="13" hidden="false" customHeight="false" outlineLevel="0" collapsed="false">
      <c r="A1237" s="0" t="s">
        <v>6621</v>
      </c>
      <c r="B1237" s="0" t="s">
        <v>65</v>
      </c>
      <c r="C1237" s="0" t="n">
        <v>80179721</v>
      </c>
      <c r="D1237" s="0" t="n">
        <v>80179950</v>
      </c>
      <c r="E1237" s="0" t="s">
        <v>27</v>
      </c>
      <c r="F1237" s="0" t="s">
        <v>6622</v>
      </c>
      <c r="G1237" s="0" t="s">
        <v>6623</v>
      </c>
      <c r="H1237" s="0" t="s">
        <v>6624</v>
      </c>
      <c r="I1237" s="0" t="s">
        <v>6625</v>
      </c>
      <c r="J1237" s="0" t="s">
        <v>63</v>
      </c>
      <c r="K1237" s="0" t="s">
        <v>34</v>
      </c>
      <c r="L1237" s="1" t="s">
        <v>34</v>
      </c>
      <c r="M1237" s="1" t="n">
        <v>0.067</v>
      </c>
      <c r="N1237" s="1" t="n">
        <v>0.62</v>
      </c>
      <c r="O1237" s="1" t="n">
        <v>0.98</v>
      </c>
      <c r="P1237" s="1" t="n">
        <v>0.98</v>
      </c>
      <c r="Q1237" s="1" t="n">
        <v>0.93</v>
      </c>
      <c r="R1237" s="1" t="s">
        <v>34</v>
      </c>
      <c r="S1237" s="1" t="n">
        <v>1</v>
      </c>
      <c r="T1237" s="1" t="s">
        <v>34</v>
      </c>
      <c r="U1237" s="1" t="s">
        <v>34</v>
      </c>
      <c r="V1237" s="1" t="n">
        <v>1</v>
      </c>
    </row>
    <row r="1238" customFormat="false" ht="13" hidden="false" customHeight="false" outlineLevel="0" collapsed="false">
      <c r="A1238" s="0" t="s">
        <v>6626</v>
      </c>
      <c r="B1238" s="0" t="s">
        <v>79</v>
      </c>
      <c r="C1238" s="0" t="n">
        <v>55584162</v>
      </c>
      <c r="D1238" s="0" t="n">
        <v>55584748</v>
      </c>
      <c r="E1238" s="0" t="s">
        <v>37</v>
      </c>
      <c r="F1238" s="0" t="s">
        <v>514</v>
      </c>
      <c r="G1238" s="0" t="s">
        <v>515</v>
      </c>
      <c r="H1238" s="0" t="s">
        <v>6627</v>
      </c>
      <c r="I1238" s="0" t="s">
        <v>6628</v>
      </c>
      <c r="J1238" s="0" t="s">
        <v>98</v>
      </c>
      <c r="K1238" s="0" t="s">
        <v>6629</v>
      </c>
      <c r="L1238" s="1" t="b">
        <f aca="false">TRUE()</f>
        <v>1</v>
      </c>
      <c r="M1238" s="1" t="n">
        <v>0.067</v>
      </c>
      <c r="N1238" s="1" t="n">
        <v>0.4</v>
      </c>
      <c r="O1238" s="1" t="n">
        <v>0.98</v>
      </c>
      <c r="P1238" s="1" t="s">
        <v>34</v>
      </c>
      <c r="Q1238" s="1" t="n">
        <v>1</v>
      </c>
      <c r="R1238" s="1" t="s">
        <v>34</v>
      </c>
      <c r="S1238" s="1" t="n">
        <v>1</v>
      </c>
      <c r="T1238" s="1" t="n">
        <v>0.93</v>
      </c>
      <c r="U1238" s="1" t="n">
        <v>1</v>
      </c>
      <c r="V1238" s="1" t="n">
        <v>1</v>
      </c>
    </row>
    <row r="1239" customFormat="false" ht="13" hidden="false" customHeight="false" outlineLevel="0" collapsed="false">
      <c r="A1239" s="0" t="s">
        <v>6630</v>
      </c>
      <c r="B1239" s="0" t="s">
        <v>79</v>
      </c>
      <c r="C1239" s="0" t="n">
        <v>67029255</v>
      </c>
      <c r="D1239" s="0" t="n">
        <v>67030821</v>
      </c>
      <c r="E1239" s="0" t="s">
        <v>37</v>
      </c>
      <c r="F1239" s="0" t="s">
        <v>6631</v>
      </c>
      <c r="G1239" s="0" t="s">
        <v>6632</v>
      </c>
      <c r="H1239" s="0" t="s">
        <v>6633</v>
      </c>
      <c r="I1239" s="0" t="s">
        <v>6634</v>
      </c>
      <c r="J1239" s="0" t="s">
        <v>98</v>
      </c>
      <c r="K1239" s="0" t="s">
        <v>34</v>
      </c>
      <c r="L1239" s="1" t="s">
        <v>34</v>
      </c>
      <c r="M1239" s="1" t="n">
        <v>0.067</v>
      </c>
      <c r="N1239" s="1" t="n">
        <v>0.32</v>
      </c>
      <c r="O1239" s="1" t="n">
        <v>0.95</v>
      </c>
      <c r="P1239" s="1" t="n">
        <v>0.93</v>
      </c>
      <c r="Q1239" s="1" t="n">
        <v>0.95</v>
      </c>
      <c r="R1239" s="1" t="n">
        <v>0.94</v>
      </c>
      <c r="S1239" s="1" t="n">
        <v>1</v>
      </c>
      <c r="T1239" s="1" t="n">
        <v>0.98</v>
      </c>
      <c r="U1239" s="1" t="n">
        <v>0.99</v>
      </c>
      <c r="V1239" s="1" t="n">
        <v>0.98</v>
      </c>
    </row>
    <row r="1240" customFormat="false" ht="13" hidden="false" customHeight="false" outlineLevel="0" collapsed="false">
      <c r="A1240" s="0" t="s">
        <v>6635</v>
      </c>
      <c r="B1240" s="0" t="s">
        <v>220</v>
      </c>
      <c r="C1240" s="0" t="n">
        <v>36127599</v>
      </c>
      <c r="D1240" s="0" t="n">
        <v>36129960</v>
      </c>
      <c r="E1240" s="0" t="s">
        <v>27</v>
      </c>
      <c r="F1240" s="0" t="s">
        <v>6636</v>
      </c>
      <c r="G1240" s="0" t="s">
        <v>6637</v>
      </c>
      <c r="H1240" s="0" t="s">
        <v>6638</v>
      </c>
      <c r="I1240" s="0" t="s">
        <v>6639</v>
      </c>
      <c r="J1240" s="0" t="s">
        <v>50</v>
      </c>
      <c r="K1240" s="0" t="s">
        <v>34</v>
      </c>
      <c r="L1240" s="1" t="s">
        <v>34</v>
      </c>
      <c r="M1240" s="1" t="n">
        <v>0.067</v>
      </c>
      <c r="N1240" s="1" t="n">
        <v>0.0019</v>
      </c>
      <c r="O1240" s="1" t="n">
        <v>0.93</v>
      </c>
      <c r="P1240" s="1" t="s">
        <v>34</v>
      </c>
      <c r="Q1240" s="1" t="s">
        <v>34</v>
      </c>
      <c r="R1240" s="1" t="s">
        <v>34</v>
      </c>
      <c r="S1240" s="1" t="n">
        <v>1</v>
      </c>
      <c r="T1240" s="1" t="s">
        <v>34</v>
      </c>
      <c r="U1240" s="1" t="n">
        <v>1</v>
      </c>
      <c r="V1240" s="1" t="n">
        <v>1</v>
      </c>
    </row>
    <row r="1241" customFormat="false" ht="13" hidden="false" customHeight="false" outlineLevel="0" collapsed="false">
      <c r="A1241" s="0" t="s">
        <v>6640</v>
      </c>
      <c r="B1241" s="0" t="s">
        <v>220</v>
      </c>
      <c r="C1241" s="0" t="n">
        <v>75500611</v>
      </c>
      <c r="D1241" s="0" t="n">
        <v>75504722</v>
      </c>
      <c r="E1241" s="0" t="s">
        <v>37</v>
      </c>
      <c r="F1241" s="0" t="s">
        <v>6092</v>
      </c>
      <c r="G1241" s="0" t="s">
        <v>6093</v>
      </c>
      <c r="H1241" s="0" t="s">
        <v>6641</v>
      </c>
      <c r="I1241" s="0" t="s">
        <v>6642</v>
      </c>
      <c r="J1241" s="0" t="s">
        <v>98</v>
      </c>
      <c r="K1241" s="0" t="s">
        <v>34</v>
      </c>
      <c r="L1241" s="1" t="s">
        <v>34</v>
      </c>
      <c r="M1241" s="1" t="n">
        <v>0.067</v>
      </c>
      <c r="N1241" s="1" t="n">
        <v>0.057</v>
      </c>
      <c r="O1241" s="1" t="n">
        <v>0.99</v>
      </c>
      <c r="P1241" s="1" t="n">
        <v>1</v>
      </c>
      <c r="Q1241" s="1" t="n">
        <v>0.97</v>
      </c>
      <c r="R1241" s="1" t="n">
        <v>0.99</v>
      </c>
      <c r="S1241" s="1" t="n">
        <v>1</v>
      </c>
      <c r="T1241" s="1" t="n">
        <v>0.99</v>
      </c>
      <c r="U1241" s="1" t="n">
        <v>1</v>
      </c>
      <c r="V1241" s="1" t="n">
        <v>0.93</v>
      </c>
    </row>
    <row r="1242" customFormat="false" ht="13" hidden="false" customHeight="false" outlineLevel="0" collapsed="false">
      <c r="A1242" s="0" t="s">
        <v>6643</v>
      </c>
      <c r="B1242" s="0" t="s">
        <v>220</v>
      </c>
      <c r="C1242" s="0" t="n">
        <v>98470367</v>
      </c>
      <c r="D1242" s="0" t="n">
        <v>98470773</v>
      </c>
      <c r="E1242" s="0" t="s">
        <v>27</v>
      </c>
      <c r="F1242" s="0" t="s">
        <v>4886</v>
      </c>
      <c r="G1242" s="0" t="s">
        <v>4887</v>
      </c>
      <c r="H1242" s="0" t="s">
        <v>6644</v>
      </c>
      <c r="I1242" s="0" t="s">
        <v>6645</v>
      </c>
      <c r="J1242" s="0" t="s">
        <v>50</v>
      </c>
      <c r="K1242" s="0" t="s">
        <v>6646</v>
      </c>
      <c r="L1242" s="1" t="b">
        <f aca="false">TRUE()</f>
        <v>1</v>
      </c>
      <c r="M1242" s="1" t="n">
        <v>0.067</v>
      </c>
      <c r="N1242" s="1" t="n">
        <v>0.0083</v>
      </c>
      <c r="O1242" s="1" t="n">
        <v>1</v>
      </c>
      <c r="P1242" s="1" t="n">
        <v>1</v>
      </c>
      <c r="Q1242" s="1" t="n">
        <v>1</v>
      </c>
      <c r="R1242" s="1" t="s">
        <v>34</v>
      </c>
      <c r="S1242" s="1" t="n">
        <v>0.97</v>
      </c>
      <c r="T1242" s="1" t="n">
        <v>0.93</v>
      </c>
      <c r="U1242" s="1" t="n">
        <v>1</v>
      </c>
      <c r="V1242" s="1" t="n">
        <v>1</v>
      </c>
    </row>
    <row r="1243" customFormat="false" ht="13" hidden="false" customHeight="false" outlineLevel="0" collapsed="false">
      <c r="A1243" s="0" t="s">
        <v>6647</v>
      </c>
      <c r="B1243" s="0" t="s">
        <v>720</v>
      </c>
      <c r="C1243" s="0" t="n">
        <v>90866696</v>
      </c>
      <c r="D1243" s="0" t="n">
        <v>90869814</v>
      </c>
      <c r="E1243" s="0" t="s">
        <v>27</v>
      </c>
      <c r="F1243" s="0" t="s">
        <v>6648</v>
      </c>
      <c r="G1243" s="0" t="s">
        <v>6649</v>
      </c>
      <c r="H1243" s="0" t="s">
        <v>6650</v>
      </c>
      <c r="I1243" s="0" t="s">
        <v>6651</v>
      </c>
      <c r="J1243" s="0" t="s">
        <v>50</v>
      </c>
      <c r="K1243" s="0" t="s">
        <v>6652</v>
      </c>
      <c r="L1243" s="1" t="b">
        <f aca="false">TRUE()</f>
        <v>1</v>
      </c>
      <c r="M1243" s="1" t="n">
        <v>0.067</v>
      </c>
      <c r="N1243" s="4" t="n">
        <v>5.3E-008</v>
      </c>
      <c r="O1243" s="1" t="s">
        <v>34</v>
      </c>
      <c r="P1243" s="1" t="s">
        <v>34</v>
      </c>
      <c r="Q1243" s="1" t="s">
        <v>34</v>
      </c>
      <c r="R1243" s="1" t="s">
        <v>34</v>
      </c>
      <c r="S1243" s="1" t="n">
        <v>0.91</v>
      </c>
      <c r="T1243" s="1" t="s">
        <v>34</v>
      </c>
      <c r="U1243" s="1" t="s">
        <v>34</v>
      </c>
      <c r="V1243" s="1" t="n">
        <v>0.98</v>
      </c>
    </row>
    <row r="1244" customFormat="false" ht="13" hidden="false" customHeight="false" outlineLevel="0" collapsed="false">
      <c r="A1244" s="0" t="s">
        <v>6653</v>
      </c>
      <c r="B1244" s="0" t="s">
        <v>72</v>
      </c>
      <c r="C1244" s="0" t="n">
        <v>5327414</v>
      </c>
      <c r="D1244" s="0" t="n">
        <v>5327652</v>
      </c>
      <c r="E1244" s="0" t="s">
        <v>27</v>
      </c>
      <c r="F1244" s="0" t="s">
        <v>6443</v>
      </c>
      <c r="G1244" s="0" t="s">
        <v>6444</v>
      </c>
      <c r="H1244" s="0" t="s">
        <v>6654</v>
      </c>
      <c r="I1244" s="0" t="s">
        <v>6655</v>
      </c>
      <c r="J1244" s="0" t="s">
        <v>32</v>
      </c>
      <c r="K1244" s="0" t="s">
        <v>6656</v>
      </c>
      <c r="L1244" s="1" t="b">
        <f aca="false">TRUE()</f>
        <v>1</v>
      </c>
      <c r="M1244" s="1" t="n">
        <v>0.067</v>
      </c>
      <c r="N1244" s="1" t="n">
        <v>0.21</v>
      </c>
      <c r="O1244" s="1" t="n">
        <v>0.97</v>
      </c>
      <c r="P1244" s="1" t="n">
        <v>1</v>
      </c>
      <c r="Q1244" s="1" t="n">
        <v>0.99</v>
      </c>
      <c r="R1244" s="1" t="n">
        <v>0.96</v>
      </c>
      <c r="S1244" s="1" t="n">
        <v>0.93</v>
      </c>
      <c r="T1244" s="1" t="n">
        <v>0.99</v>
      </c>
      <c r="U1244" s="1" t="n">
        <v>0.96</v>
      </c>
      <c r="V1244" s="1" t="n">
        <v>1</v>
      </c>
    </row>
    <row r="1245" customFormat="false" ht="13" hidden="false" customHeight="false" outlineLevel="0" collapsed="false">
      <c r="A1245" s="0" t="s">
        <v>6657</v>
      </c>
      <c r="B1245" s="0" t="s">
        <v>575</v>
      </c>
      <c r="C1245" s="0" t="n">
        <v>30145951</v>
      </c>
      <c r="D1245" s="0" t="n">
        <v>30148384</v>
      </c>
      <c r="E1245" s="0" t="s">
        <v>27</v>
      </c>
      <c r="F1245" s="0" t="s">
        <v>6658</v>
      </c>
      <c r="G1245" s="0" t="s">
        <v>6659</v>
      </c>
      <c r="H1245" s="0" t="s">
        <v>6660</v>
      </c>
      <c r="I1245" s="0" t="s">
        <v>6661</v>
      </c>
      <c r="J1245" s="0" t="s">
        <v>32</v>
      </c>
      <c r="K1245" s="0" t="s">
        <v>34</v>
      </c>
      <c r="L1245" s="1" t="s">
        <v>34</v>
      </c>
      <c r="M1245" s="1" t="n">
        <v>0.067</v>
      </c>
      <c r="N1245" s="1" t="n">
        <v>0.37</v>
      </c>
      <c r="O1245" s="1" t="n">
        <v>0.03</v>
      </c>
      <c r="P1245" s="1" t="n">
        <v>0</v>
      </c>
      <c r="Q1245" s="1" t="n">
        <v>0.031</v>
      </c>
      <c r="R1245" s="1" t="n">
        <v>0.067</v>
      </c>
      <c r="S1245" s="1" t="n">
        <v>0</v>
      </c>
      <c r="T1245" s="1" t="n">
        <v>0.065</v>
      </c>
      <c r="U1245" s="1" t="n">
        <v>0.011</v>
      </c>
      <c r="V1245" s="1" t="n">
        <v>0.022</v>
      </c>
    </row>
    <row r="1246" customFormat="false" ht="13" hidden="false" customHeight="false" outlineLevel="0" collapsed="false">
      <c r="A1246" s="0" t="s">
        <v>6662</v>
      </c>
      <c r="B1246" s="0" t="s">
        <v>575</v>
      </c>
      <c r="C1246" s="0" t="n">
        <v>36511700</v>
      </c>
      <c r="D1246" s="0" t="n">
        <v>36511796</v>
      </c>
      <c r="E1246" s="0" t="s">
        <v>27</v>
      </c>
      <c r="F1246" s="0" t="s">
        <v>6663</v>
      </c>
      <c r="G1246" s="0" t="s">
        <v>6664</v>
      </c>
      <c r="H1246" s="0" t="s">
        <v>6665</v>
      </c>
      <c r="I1246" s="0" t="s">
        <v>6666</v>
      </c>
      <c r="J1246" s="0" t="s">
        <v>98</v>
      </c>
      <c r="K1246" s="0" t="s">
        <v>6667</v>
      </c>
      <c r="L1246" s="1" t="b">
        <f aca="false">TRUE()</f>
        <v>1</v>
      </c>
      <c r="M1246" s="1" t="n">
        <v>0.067</v>
      </c>
      <c r="N1246" s="1" t="n">
        <v>0.33</v>
      </c>
      <c r="O1246" s="1" t="n">
        <v>0.94</v>
      </c>
      <c r="P1246" s="1" t="n">
        <v>0.92</v>
      </c>
      <c r="Q1246" s="1" t="n">
        <v>0.94</v>
      </c>
      <c r="R1246" s="1" t="n">
        <v>0.97</v>
      </c>
      <c r="S1246" s="1" t="n">
        <v>0.99</v>
      </c>
      <c r="T1246" s="1" t="n">
        <v>0.96</v>
      </c>
      <c r="U1246" s="1" t="n">
        <v>0.92</v>
      </c>
      <c r="V1246" s="1" t="n">
        <v>0.93</v>
      </c>
    </row>
    <row r="1247" customFormat="false" ht="13" hidden="false" customHeight="false" outlineLevel="0" collapsed="false">
      <c r="A1247" s="0" t="s">
        <v>6668</v>
      </c>
      <c r="B1247" s="0" t="s">
        <v>311</v>
      </c>
      <c r="C1247" s="0" t="n">
        <v>138049416</v>
      </c>
      <c r="D1247" s="0" t="n">
        <v>138049773</v>
      </c>
      <c r="E1247" s="0" t="s">
        <v>27</v>
      </c>
      <c r="F1247" s="0" t="s">
        <v>3136</v>
      </c>
      <c r="G1247" s="0" t="s">
        <v>3137</v>
      </c>
      <c r="H1247" s="0" t="s">
        <v>6669</v>
      </c>
      <c r="I1247" s="0" t="s">
        <v>6670</v>
      </c>
      <c r="J1247" s="0" t="s">
        <v>98</v>
      </c>
      <c r="K1247" s="0" t="s">
        <v>6671</v>
      </c>
      <c r="L1247" s="1" t="b">
        <f aca="false">TRUE()</f>
        <v>1</v>
      </c>
      <c r="M1247" s="1" t="n">
        <v>0.067</v>
      </c>
      <c r="N1247" s="1" t="n">
        <v>0.036</v>
      </c>
      <c r="O1247" s="1" t="n">
        <v>0.99</v>
      </c>
      <c r="P1247" s="1" t="n">
        <v>0.93</v>
      </c>
      <c r="Q1247" s="1" t="s">
        <v>34</v>
      </c>
      <c r="R1247" s="1" t="n">
        <v>1</v>
      </c>
      <c r="S1247" s="1" t="n">
        <v>1</v>
      </c>
      <c r="T1247" s="1" t="s">
        <v>34</v>
      </c>
      <c r="U1247" s="1" t="n">
        <v>0.97</v>
      </c>
      <c r="V1247" s="1" t="n">
        <v>0.99</v>
      </c>
    </row>
    <row r="1248" customFormat="false" ht="13" hidden="false" customHeight="false" outlineLevel="0" collapsed="false">
      <c r="A1248" s="0" t="s">
        <v>6672</v>
      </c>
      <c r="B1248" s="0" t="s">
        <v>53</v>
      </c>
      <c r="C1248" s="0" t="n">
        <v>101898195</v>
      </c>
      <c r="D1248" s="0" t="n">
        <v>101910090</v>
      </c>
      <c r="E1248" s="0" t="s">
        <v>37</v>
      </c>
      <c r="F1248" s="0" t="s">
        <v>6673</v>
      </c>
      <c r="G1248" s="0" t="s">
        <v>6674</v>
      </c>
      <c r="H1248" s="0" t="s">
        <v>6675</v>
      </c>
      <c r="I1248" s="0" t="s">
        <v>6676</v>
      </c>
      <c r="J1248" s="0" t="s">
        <v>90</v>
      </c>
      <c r="K1248" s="0" t="s">
        <v>6677</v>
      </c>
      <c r="L1248" s="1" t="b">
        <f aca="false">TRUE()</f>
        <v>1</v>
      </c>
      <c r="M1248" s="1" t="n">
        <v>0.067</v>
      </c>
      <c r="N1248" s="1" t="n">
        <v>0.86</v>
      </c>
      <c r="O1248" s="1" t="n">
        <v>0.96</v>
      </c>
      <c r="P1248" s="1" t="s">
        <v>34</v>
      </c>
      <c r="Q1248" s="1" t="n">
        <v>0.96</v>
      </c>
      <c r="R1248" s="1" t="n">
        <v>1</v>
      </c>
      <c r="S1248" s="1" t="s">
        <v>34</v>
      </c>
      <c r="T1248" s="1" t="n">
        <v>0.93</v>
      </c>
      <c r="U1248" s="1" t="n">
        <v>1</v>
      </c>
      <c r="V1248" s="1" t="n">
        <v>1</v>
      </c>
    </row>
    <row r="1249" customFormat="false" ht="13" hidden="false" customHeight="false" outlineLevel="0" collapsed="false">
      <c r="A1249" s="0" t="s">
        <v>6678</v>
      </c>
      <c r="B1249" s="0" t="s">
        <v>53</v>
      </c>
      <c r="C1249" s="0" t="n">
        <v>155793390</v>
      </c>
      <c r="D1249" s="0" t="n">
        <v>155794494</v>
      </c>
      <c r="E1249" s="0" t="s">
        <v>27</v>
      </c>
      <c r="F1249" s="0" t="s">
        <v>1295</v>
      </c>
      <c r="G1249" s="0" t="s">
        <v>1296</v>
      </c>
      <c r="H1249" s="0" t="s">
        <v>6679</v>
      </c>
      <c r="I1249" s="0" t="s">
        <v>6680</v>
      </c>
      <c r="J1249" s="0" t="s">
        <v>98</v>
      </c>
      <c r="K1249" s="0" t="s">
        <v>6681</v>
      </c>
      <c r="L1249" s="1" t="b">
        <f aca="false">FALSE()</f>
        <v>0</v>
      </c>
      <c r="M1249" s="1" t="n">
        <v>0.067</v>
      </c>
      <c r="N1249" s="1" t="n">
        <v>0.39</v>
      </c>
      <c r="O1249" s="1" t="n">
        <v>0.98</v>
      </c>
      <c r="P1249" s="1" t="s">
        <v>34</v>
      </c>
      <c r="Q1249" s="1" t="n">
        <v>0.93</v>
      </c>
      <c r="R1249" s="1" t="n">
        <v>0.94</v>
      </c>
      <c r="S1249" s="1" t="s">
        <v>34</v>
      </c>
      <c r="T1249" s="1" t="s">
        <v>34</v>
      </c>
      <c r="U1249" s="1" t="n">
        <v>1</v>
      </c>
      <c r="V1249" s="1" t="n">
        <v>1</v>
      </c>
    </row>
    <row r="1250" customFormat="false" ht="13" hidden="false" customHeight="false" outlineLevel="0" collapsed="false">
      <c r="A1250" s="0" t="s">
        <v>6682</v>
      </c>
      <c r="B1250" s="0" t="s">
        <v>53</v>
      </c>
      <c r="C1250" s="0" t="n">
        <v>4945192</v>
      </c>
      <c r="D1250" s="0" t="n">
        <v>4948160</v>
      </c>
      <c r="E1250" s="0" t="s">
        <v>37</v>
      </c>
      <c r="F1250" s="0" t="s">
        <v>6683</v>
      </c>
      <c r="G1250" s="0" t="s">
        <v>6684</v>
      </c>
      <c r="H1250" s="0" t="s">
        <v>6685</v>
      </c>
      <c r="I1250" s="0" t="s">
        <v>6686</v>
      </c>
      <c r="J1250" s="0" t="s">
        <v>70</v>
      </c>
      <c r="K1250" s="0" t="s">
        <v>34</v>
      </c>
      <c r="L1250" s="1" t="s">
        <v>34</v>
      </c>
      <c r="M1250" s="1" t="n">
        <v>0.067</v>
      </c>
      <c r="N1250" s="1" t="n">
        <v>0.00041</v>
      </c>
      <c r="O1250" s="1" t="n">
        <v>0.97</v>
      </c>
      <c r="P1250" s="1" t="n">
        <v>0.96</v>
      </c>
      <c r="Q1250" s="1" t="n">
        <v>0.97</v>
      </c>
      <c r="R1250" s="1" t="n">
        <v>0.96</v>
      </c>
      <c r="S1250" s="1" t="n">
        <v>1</v>
      </c>
      <c r="T1250" s="1" t="n">
        <v>0.97</v>
      </c>
      <c r="U1250" s="1" t="n">
        <v>0.98</v>
      </c>
      <c r="V1250" s="1" t="n">
        <v>0.93</v>
      </c>
    </row>
    <row r="1251" customFormat="false" ht="13" hidden="false" customHeight="false" outlineLevel="0" collapsed="false">
      <c r="A1251" s="0" t="s">
        <v>6687</v>
      </c>
      <c r="B1251" s="0" t="s">
        <v>138</v>
      </c>
      <c r="C1251" s="0" t="n">
        <v>145310929</v>
      </c>
      <c r="D1251" s="0" t="n">
        <v>145311161</v>
      </c>
      <c r="E1251" s="0" t="s">
        <v>37</v>
      </c>
      <c r="F1251" s="0" t="s">
        <v>6688</v>
      </c>
      <c r="G1251" s="0" t="s">
        <v>6689</v>
      </c>
      <c r="H1251" s="0" t="s">
        <v>6690</v>
      </c>
      <c r="I1251" s="0" t="s">
        <v>6691</v>
      </c>
      <c r="J1251" s="0" t="s">
        <v>50</v>
      </c>
      <c r="K1251" s="0" t="s">
        <v>34</v>
      </c>
      <c r="L1251" s="1" t="s">
        <v>34</v>
      </c>
      <c r="M1251" s="1" t="n">
        <v>0.067</v>
      </c>
      <c r="N1251" s="1" t="n">
        <v>0.2</v>
      </c>
      <c r="O1251" s="1" t="n">
        <v>0.93</v>
      </c>
      <c r="P1251" s="1" t="n">
        <v>0.98</v>
      </c>
      <c r="Q1251" s="1" t="n">
        <v>0.99</v>
      </c>
      <c r="R1251" s="1" t="n">
        <v>1</v>
      </c>
      <c r="S1251" s="1" t="n">
        <v>0.96</v>
      </c>
      <c r="T1251" s="1" t="n">
        <v>0.98</v>
      </c>
      <c r="U1251" s="1" t="n">
        <v>0.99</v>
      </c>
      <c r="V1251" s="1" t="n">
        <v>1</v>
      </c>
    </row>
    <row r="1252" customFormat="false" ht="13" hidden="false" customHeight="false" outlineLevel="0" collapsed="false">
      <c r="A1252" s="0" t="s">
        <v>6692</v>
      </c>
      <c r="B1252" s="0" t="s">
        <v>138</v>
      </c>
      <c r="C1252" s="0" t="n">
        <v>32904965</v>
      </c>
      <c r="D1252" s="0" t="n">
        <v>32906044</v>
      </c>
      <c r="E1252" s="0" t="s">
        <v>37</v>
      </c>
      <c r="F1252" s="0" t="s">
        <v>6693</v>
      </c>
      <c r="G1252" s="0" t="s">
        <v>6694</v>
      </c>
      <c r="H1252" s="0" t="s">
        <v>6695</v>
      </c>
      <c r="I1252" s="0" t="s">
        <v>6696</v>
      </c>
      <c r="J1252" s="0" t="s">
        <v>42</v>
      </c>
      <c r="K1252" s="0" t="s">
        <v>34</v>
      </c>
      <c r="L1252" s="1" t="s">
        <v>34</v>
      </c>
      <c r="M1252" s="1" t="n">
        <v>0.067</v>
      </c>
      <c r="N1252" s="1" t="n">
        <v>0.14</v>
      </c>
      <c r="O1252" s="1" t="n">
        <v>0.3</v>
      </c>
      <c r="P1252" s="1" t="s">
        <v>34</v>
      </c>
      <c r="Q1252" s="1" t="s">
        <v>34</v>
      </c>
      <c r="R1252" s="1" t="s">
        <v>34</v>
      </c>
      <c r="S1252" s="1" t="s">
        <v>34</v>
      </c>
      <c r="T1252" s="1" t="s">
        <v>34</v>
      </c>
      <c r="U1252" s="1" t="n">
        <v>0.28</v>
      </c>
      <c r="V1252" s="1" t="n">
        <v>0.35</v>
      </c>
    </row>
    <row r="1253" customFormat="false" ht="13" hidden="false" customHeight="false" outlineLevel="0" collapsed="false">
      <c r="A1253" s="0" t="s">
        <v>6697</v>
      </c>
      <c r="B1253" s="0" t="s">
        <v>26</v>
      </c>
      <c r="C1253" s="0" t="n">
        <v>117349119</v>
      </c>
      <c r="D1253" s="0" t="n">
        <v>117349214</v>
      </c>
      <c r="E1253" s="0" t="s">
        <v>37</v>
      </c>
      <c r="F1253" s="0" t="s">
        <v>4692</v>
      </c>
      <c r="G1253" s="0" t="s">
        <v>4693</v>
      </c>
      <c r="H1253" s="0" t="s">
        <v>6698</v>
      </c>
      <c r="I1253" s="0" t="s">
        <v>6699</v>
      </c>
      <c r="J1253" s="0" t="s">
        <v>50</v>
      </c>
      <c r="K1253" s="0" t="s">
        <v>6700</v>
      </c>
      <c r="L1253" s="1" t="b">
        <f aca="false">TRUE()</f>
        <v>1</v>
      </c>
      <c r="M1253" s="1" t="n">
        <v>0.067</v>
      </c>
      <c r="N1253" s="4" t="n">
        <v>2E-006</v>
      </c>
      <c r="O1253" s="1" t="n">
        <v>0.97</v>
      </c>
      <c r="P1253" s="1" t="n">
        <v>0.97</v>
      </c>
      <c r="Q1253" s="1" t="n">
        <v>0.94</v>
      </c>
      <c r="R1253" s="1" t="n">
        <v>0.99</v>
      </c>
      <c r="S1253" s="1" t="n">
        <v>0.99</v>
      </c>
      <c r="T1253" s="1" t="n">
        <v>0.93</v>
      </c>
      <c r="U1253" s="1" t="n">
        <v>0.99</v>
      </c>
      <c r="V1253" s="1" t="n">
        <v>1</v>
      </c>
    </row>
    <row r="1254" customFormat="false" ht="13" hidden="false" customHeight="false" outlineLevel="0" collapsed="false">
      <c r="A1254" s="0" t="s">
        <v>6701</v>
      </c>
      <c r="B1254" s="0" t="s">
        <v>36</v>
      </c>
      <c r="C1254" s="0" t="n">
        <v>42191042</v>
      </c>
      <c r="D1254" s="0" t="n">
        <v>42191129</v>
      </c>
      <c r="E1254" s="0" t="s">
        <v>37</v>
      </c>
      <c r="F1254" s="0" t="s">
        <v>6702</v>
      </c>
      <c r="G1254" s="0" t="s">
        <v>6703</v>
      </c>
      <c r="H1254" s="0" t="s">
        <v>6704</v>
      </c>
      <c r="I1254" s="0" t="s">
        <v>6705</v>
      </c>
      <c r="J1254" s="0" t="s">
        <v>98</v>
      </c>
      <c r="K1254" s="0" t="s">
        <v>34</v>
      </c>
      <c r="L1254" s="1" t="s">
        <v>34</v>
      </c>
      <c r="M1254" s="1" t="n">
        <v>0.067</v>
      </c>
      <c r="N1254" s="1" t="n">
        <v>0.15</v>
      </c>
      <c r="O1254" s="1" t="n">
        <v>1</v>
      </c>
      <c r="P1254" s="1" t="n">
        <v>0.93</v>
      </c>
      <c r="Q1254" s="1" t="n">
        <v>0.97</v>
      </c>
      <c r="R1254" s="1" t="n">
        <v>1</v>
      </c>
      <c r="S1254" s="1" t="n">
        <v>0.98</v>
      </c>
      <c r="T1254" s="1" t="n">
        <v>0.99</v>
      </c>
      <c r="U1254" s="1" t="n">
        <v>0.97</v>
      </c>
      <c r="V1254" s="1" t="n">
        <v>1</v>
      </c>
    </row>
    <row r="1255" customFormat="false" ht="13" hidden="false" customHeight="false" outlineLevel="0" collapsed="false">
      <c r="A1255" s="0" t="s">
        <v>6706</v>
      </c>
      <c r="B1255" s="0" t="s">
        <v>36</v>
      </c>
      <c r="C1255" s="0" t="n">
        <v>73488805</v>
      </c>
      <c r="D1255" s="0" t="n">
        <v>73489398</v>
      </c>
      <c r="E1255" s="0" t="s">
        <v>37</v>
      </c>
      <c r="F1255" s="0" t="s">
        <v>162</v>
      </c>
      <c r="G1255" s="0" t="s">
        <v>163</v>
      </c>
      <c r="H1255" s="0" t="s">
        <v>6707</v>
      </c>
      <c r="I1255" s="0" t="s">
        <v>6708</v>
      </c>
      <c r="J1255" s="0" t="s">
        <v>70</v>
      </c>
      <c r="K1255" s="0" t="s">
        <v>6709</v>
      </c>
      <c r="L1255" s="1" t="b">
        <f aca="false">FALSE()</f>
        <v>0</v>
      </c>
      <c r="M1255" s="1" t="n">
        <v>0.067</v>
      </c>
      <c r="N1255" s="1" t="n">
        <v>0.35</v>
      </c>
      <c r="O1255" s="1" t="n">
        <v>0.97</v>
      </c>
      <c r="P1255" s="1" t="n">
        <v>0.93</v>
      </c>
      <c r="Q1255" s="1" t="n">
        <v>1</v>
      </c>
      <c r="R1255" s="1" t="n">
        <v>1</v>
      </c>
      <c r="S1255" s="1" t="s">
        <v>34</v>
      </c>
      <c r="T1255" s="1" t="n">
        <v>1</v>
      </c>
      <c r="U1255" s="1" t="n">
        <v>1</v>
      </c>
      <c r="V1255" s="1" t="n">
        <v>1</v>
      </c>
    </row>
    <row r="1256" customFormat="false" ht="13" hidden="false" customHeight="false" outlineLevel="0" collapsed="false">
      <c r="A1256" s="0" t="s">
        <v>6710</v>
      </c>
      <c r="B1256" s="0" t="s">
        <v>36</v>
      </c>
      <c r="C1256" s="0" t="n">
        <v>86560363</v>
      </c>
      <c r="D1256" s="0" t="n">
        <v>86561467</v>
      </c>
      <c r="E1256" s="0" t="s">
        <v>37</v>
      </c>
      <c r="F1256" s="0" t="s">
        <v>6711</v>
      </c>
      <c r="G1256" s="0" t="s">
        <v>6712</v>
      </c>
      <c r="H1256" s="0" t="s">
        <v>6713</v>
      </c>
      <c r="I1256" s="0" t="s">
        <v>6714</v>
      </c>
      <c r="J1256" s="0" t="s">
        <v>50</v>
      </c>
      <c r="K1256" s="0" t="s">
        <v>6715</v>
      </c>
      <c r="L1256" s="1" t="b">
        <f aca="false">FALSE()</f>
        <v>0</v>
      </c>
      <c r="M1256" s="1" t="n">
        <v>0.067</v>
      </c>
      <c r="N1256" s="1" t="n">
        <v>0.74</v>
      </c>
      <c r="O1256" s="1" t="n">
        <v>0.98</v>
      </c>
      <c r="P1256" s="1" t="s">
        <v>34</v>
      </c>
      <c r="Q1256" s="1" t="n">
        <v>0.93</v>
      </c>
      <c r="R1256" s="1" t="s">
        <v>34</v>
      </c>
      <c r="S1256" s="1" t="n">
        <v>1</v>
      </c>
      <c r="T1256" s="1" t="n">
        <v>1</v>
      </c>
      <c r="U1256" s="1" t="n">
        <v>1</v>
      </c>
      <c r="V1256" s="1" t="s">
        <v>34</v>
      </c>
    </row>
    <row r="1257" customFormat="false" ht="13" hidden="false" customHeight="false" outlineLevel="0" collapsed="false">
      <c r="A1257" s="0" t="s">
        <v>6716</v>
      </c>
      <c r="B1257" s="0" t="s">
        <v>93</v>
      </c>
      <c r="C1257" s="0" t="n">
        <v>123217180</v>
      </c>
      <c r="D1257" s="0" t="n">
        <v>123218013</v>
      </c>
      <c r="E1257" s="0" t="s">
        <v>27</v>
      </c>
      <c r="F1257" s="0" t="s">
        <v>6717</v>
      </c>
      <c r="G1257" s="0" t="s">
        <v>6718</v>
      </c>
      <c r="H1257" s="0" t="s">
        <v>6719</v>
      </c>
      <c r="I1257" s="0" t="s">
        <v>6720</v>
      </c>
      <c r="J1257" s="0" t="s">
        <v>1775</v>
      </c>
      <c r="K1257" s="0" t="s">
        <v>34</v>
      </c>
      <c r="L1257" s="1" t="s">
        <v>34</v>
      </c>
      <c r="M1257" s="1" t="n">
        <v>0.067</v>
      </c>
      <c r="N1257" s="1" t="n">
        <v>0.00037</v>
      </c>
      <c r="O1257" s="1" t="s">
        <v>34</v>
      </c>
      <c r="P1257" s="1" t="s">
        <v>34</v>
      </c>
      <c r="Q1257" s="1" t="s">
        <v>34</v>
      </c>
      <c r="R1257" s="1" t="s">
        <v>34</v>
      </c>
      <c r="S1257" s="1" t="n">
        <v>0.86</v>
      </c>
      <c r="T1257" s="1" t="s">
        <v>34</v>
      </c>
      <c r="U1257" s="1" t="n">
        <v>0.93</v>
      </c>
      <c r="V1257" s="1" t="s">
        <v>34</v>
      </c>
    </row>
    <row r="1258" customFormat="false" ht="13" hidden="false" customHeight="false" outlineLevel="0" collapsed="false">
      <c r="A1258" s="0" t="s">
        <v>6721</v>
      </c>
      <c r="B1258" s="0" t="s">
        <v>93</v>
      </c>
      <c r="C1258" s="0" t="n">
        <v>31381249</v>
      </c>
      <c r="D1258" s="0" t="n">
        <v>31382939</v>
      </c>
      <c r="E1258" s="0" t="s">
        <v>27</v>
      </c>
      <c r="F1258" s="0" t="s">
        <v>6722</v>
      </c>
      <c r="G1258" s="0" t="s">
        <v>6723</v>
      </c>
      <c r="H1258" s="0" t="s">
        <v>3444</v>
      </c>
      <c r="I1258" s="0" t="s">
        <v>6724</v>
      </c>
      <c r="J1258" s="0" t="s">
        <v>178</v>
      </c>
      <c r="K1258" s="0" t="s">
        <v>6725</v>
      </c>
      <c r="L1258" s="1" t="b">
        <f aca="false">TRUE()</f>
        <v>1</v>
      </c>
      <c r="M1258" s="1" t="n">
        <v>0.067</v>
      </c>
      <c r="N1258" s="1" t="n">
        <v>0.068</v>
      </c>
      <c r="O1258" s="1" t="n">
        <v>0.056</v>
      </c>
      <c r="P1258" s="1" t="n">
        <v>0.075</v>
      </c>
      <c r="Q1258" s="1" t="n">
        <v>0.026</v>
      </c>
      <c r="R1258" s="1" t="n">
        <v>0.027</v>
      </c>
      <c r="S1258" s="1" t="n">
        <v>0.07</v>
      </c>
      <c r="T1258" s="1" t="n">
        <v>0.028</v>
      </c>
      <c r="U1258" s="1" t="n">
        <v>0.093</v>
      </c>
      <c r="V1258" s="1" t="n">
        <v>0.062</v>
      </c>
    </row>
    <row r="1259" customFormat="false" ht="13" hidden="false" customHeight="false" outlineLevel="0" collapsed="false">
      <c r="A1259" s="0" t="s">
        <v>6726</v>
      </c>
      <c r="B1259" s="0" t="s">
        <v>93</v>
      </c>
      <c r="C1259" s="0" t="n">
        <v>39529790</v>
      </c>
      <c r="D1259" s="0" t="n">
        <v>39530998</v>
      </c>
      <c r="E1259" s="0" t="s">
        <v>27</v>
      </c>
      <c r="F1259" s="0" t="s">
        <v>6727</v>
      </c>
      <c r="G1259" s="0" t="s">
        <v>6728</v>
      </c>
      <c r="H1259" s="0" t="s">
        <v>6729</v>
      </c>
      <c r="I1259" s="0" t="s">
        <v>6730</v>
      </c>
      <c r="J1259" s="0" t="s">
        <v>98</v>
      </c>
      <c r="K1259" s="0" t="s">
        <v>6731</v>
      </c>
      <c r="L1259" s="1" t="b">
        <f aca="false">FALSE()</f>
        <v>0</v>
      </c>
      <c r="M1259" s="1" t="n">
        <v>0.067</v>
      </c>
      <c r="N1259" s="1" t="n">
        <v>0.0013</v>
      </c>
      <c r="O1259" s="1" t="n">
        <v>1</v>
      </c>
      <c r="P1259" s="1" t="n">
        <v>1</v>
      </c>
      <c r="Q1259" s="1" t="n">
        <v>1</v>
      </c>
      <c r="R1259" s="1" t="n">
        <v>1</v>
      </c>
      <c r="S1259" s="1" t="n">
        <v>1</v>
      </c>
      <c r="T1259" s="1" t="n">
        <v>1</v>
      </c>
      <c r="U1259" s="1" t="n">
        <v>0.99</v>
      </c>
      <c r="V1259" s="1" t="n">
        <v>0.93</v>
      </c>
    </row>
    <row r="1260" customFormat="false" ht="13" hidden="false" customHeight="false" outlineLevel="0" collapsed="false">
      <c r="A1260" s="0" t="s">
        <v>6732</v>
      </c>
      <c r="B1260" s="0" t="s">
        <v>125</v>
      </c>
      <c r="C1260" s="0" t="n">
        <v>113256078</v>
      </c>
      <c r="D1260" s="0" t="n">
        <v>113261046</v>
      </c>
      <c r="E1260" s="0" t="s">
        <v>27</v>
      </c>
      <c r="F1260" s="0" t="s">
        <v>6733</v>
      </c>
      <c r="G1260" s="0" t="s">
        <v>6734</v>
      </c>
      <c r="H1260" s="0" t="s">
        <v>6735</v>
      </c>
      <c r="I1260" s="0" t="s">
        <v>6736</v>
      </c>
      <c r="J1260" s="0" t="s">
        <v>63</v>
      </c>
      <c r="K1260" s="0" t="s">
        <v>34</v>
      </c>
      <c r="L1260" s="1" t="s">
        <v>34</v>
      </c>
      <c r="M1260" s="1" t="n">
        <v>0.067</v>
      </c>
      <c r="N1260" s="1" t="n">
        <v>0.085</v>
      </c>
      <c r="O1260" s="1" t="n">
        <v>0.067</v>
      </c>
      <c r="P1260" s="1" t="s">
        <v>34</v>
      </c>
      <c r="Q1260" s="1" t="n">
        <v>0</v>
      </c>
      <c r="R1260" s="1" t="s">
        <v>34</v>
      </c>
      <c r="S1260" s="1" t="n">
        <v>0.062</v>
      </c>
      <c r="T1260" s="1" t="n">
        <v>0.032</v>
      </c>
      <c r="U1260" s="1" t="n">
        <v>0.063</v>
      </c>
      <c r="V1260" s="1" t="n">
        <v>0.054</v>
      </c>
    </row>
    <row r="1261" customFormat="false" ht="13" hidden="false" customHeight="false" outlineLevel="0" collapsed="false">
      <c r="A1261" s="0" t="s">
        <v>6737</v>
      </c>
      <c r="B1261" s="0" t="s">
        <v>125</v>
      </c>
      <c r="C1261" s="0" t="n">
        <v>73337677</v>
      </c>
      <c r="D1261" s="0" t="n">
        <v>73337968</v>
      </c>
      <c r="E1261" s="0" t="s">
        <v>27</v>
      </c>
      <c r="F1261" s="0" t="s">
        <v>3561</v>
      </c>
      <c r="G1261" s="0" t="s">
        <v>3562</v>
      </c>
      <c r="H1261" s="0" t="s">
        <v>6738</v>
      </c>
      <c r="I1261" s="0" t="s">
        <v>6739</v>
      </c>
      <c r="J1261" s="0" t="s">
        <v>98</v>
      </c>
      <c r="K1261" s="0" t="s">
        <v>34</v>
      </c>
      <c r="L1261" s="1" t="s">
        <v>34</v>
      </c>
      <c r="M1261" s="1" t="n">
        <v>0.067</v>
      </c>
      <c r="N1261" s="1" t="n">
        <v>0.87</v>
      </c>
      <c r="O1261" s="1" t="s">
        <v>34</v>
      </c>
      <c r="P1261" s="1" t="n">
        <v>1</v>
      </c>
      <c r="Q1261" s="1" t="s">
        <v>34</v>
      </c>
      <c r="R1261" s="1" t="s">
        <v>34</v>
      </c>
      <c r="S1261" s="1" t="s">
        <v>34</v>
      </c>
      <c r="T1261" s="1" t="s">
        <v>34</v>
      </c>
      <c r="U1261" s="1" t="n">
        <v>0.93</v>
      </c>
      <c r="V1261" s="1" t="s">
        <v>34</v>
      </c>
    </row>
    <row r="1262" customFormat="false" ht="13" hidden="false" customHeight="false" outlineLevel="0" collapsed="false">
      <c r="A1262" s="0" t="s">
        <v>6740</v>
      </c>
      <c r="B1262" s="0" t="s">
        <v>125</v>
      </c>
      <c r="C1262" s="0" t="n">
        <v>86597968</v>
      </c>
      <c r="D1262" s="0" t="n">
        <v>86603765</v>
      </c>
      <c r="E1262" s="0" t="s">
        <v>27</v>
      </c>
      <c r="F1262" s="0" t="s">
        <v>6741</v>
      </c>
      <c r="G1262" s="0" t="s">
        <v>6742</v>
      </c>
      <c r="H1262" s="0" t="s">
        <v>6743</v>
      </c>
      <c r="I1262" s="0" t="s">
        <v>6744</v>
      </c>
      <c r="J1262" s="0" t="s">
        <v>98</v>
      </c>
      <c r="K1262" s="0" t="s">
        <v>6745</v>
      </c>
      <c r="L1262" s="1" t="b">
        <f aca="false">FALSE()</f>
        <v>0</v>
      </c>
      <c r="M1262" s="1" t="n">
        <v>0.067</v>
      </c>
      <c r="N1262" s="1" t="n">
        <v>0.00013</v>
      </c>
      <c r="O1262" s="1" t="n">
        <v>1</v>
      </c>
      <c r="P1262" s="1" t="s">
        <v>34</v>
      </c>
      <c r="Q1262" s="1" t="n">
        <v>0.93</v>
      </c>
      <c r="R1262" s="1" t="n">
        <v>1</v>
      </c>
      <c r="S1262" s="1" t="n">
        <v>1</v>
      </c>
      <c r="T1262" s="1" t="s">
        <v>34</v>
      </c>
      <c r="U1262" s="1" t="n">
        <v>1</v>
      </c>
      <c r="V1262" s="1" t="n">
        <v>1</v>
      </c>
    </row>
    <row r="1263" customFormat="false" ht="13" hidden="false" customHeight="false" outlineLevel="0" collapsed="false">
      <c r="A1263" s="0" t="s">
        <v>6746</v>
      </c>
      <c r="B1263" s="0" t="s">
        <v>45</v>
      </c>
      <c r="C1263" s="0" t="n">
        <v>121569391</v>
      </c>
      <c r="D1263" s="0" t="n">
        <v>121570083</v>
      </c>
      <c r="E1263" s="0" t="s">
        <v>27</v>
      </c>
      <c r="F1263" s="0" t="s">
        <v>6747</v>
      </c>
      <c r="G1263" s="0" t="s">
        <v>6748</v>
      </c>
      <c r="H1263" s="0" t="s">
        <v>6749</v>
      </c>
      <c r="I1263" s="0" t="s">
        <v>6750</v>
      </c>
      <c r="J1263" s="0" t="s">
        <v>63</v>
      </c>
      <c r="K1263" s="0" t="s">
        <v>34</v>
      </c>
      <c r="L1263" s="1" t="s">
        <v>34</v>
      </c>
      <c r="M1263" s="1" t="n">
        <v>0.067</v>
      </c>
      <c r="N1263" s="1" t="n">
        <v>0.76</v>
      </c>
      <c r="O1263" s="1" t="n">
        <v>0.96</v>
      </c>
      <c r="P1263" s="1" t="n">
        <v>0.92</v>
      </c>
      <c r="Q1263" s="1" t="s">
        <v>34</v>
      </c>
      <c r="R1263" s="1" t="n">
        <v>0.93</v>
      </c>
      <c r="S1263" s="1" t="s">
        <v>34</v>
      </c>
      <c r="T1263" s="1" t="s">
        <v>34</v>
      </c>
      <c r="U1263" s="1" t="n">
        <v>0.98</v>
      </c>
      <c r="V1263" s="1" t="s">
        <v>34</v>
      </c>
    </row>
    <row r="1264" customFormat="false" ht="13" hidden="false" customHeight="false" outlineLevel="0" collapsed="false">
      <c r="A1264" s="0" t="s">
        <v>6751</v>
      </c>
      <c r="B1264" s="0" t="s">
        <v>395</v>
      </c>
      <c r="C1264" s="0" t="n">
        <v>71679353</v>
      </c>
      <c r="D1264" s="0" t="n">
        <v>71682506</v>
      </c>
      <c r="E1264" s="0" t="s">
        <v>27</v>
      </c>
      <c r="F1264" s="0" t="s">
        <v>6752</v>
      </c>
      <c r="G1264" s="0" t="s">
        <v>6753</v>
      </c>
      <c r="H1264" s="0" t="s">
        <v>6754</v>
      </c>
      <c r="I1264" s="0" t="s">
        <v>6755</v>
      </c>
      <c r="J1264" s="0" t="s">
        <v>63</v>
      </c>
      <c r="K1264" s="0" t="s">
        <v>6756</v>
      </c>
      <c r="L1264" s="1" t="b">
        <f aca="false">FALSE()</f>
        <v>0</v>
      </c>
      <c r="M1264" s="1" t="n">
        <v>0.067</v>
      </c>
      <c r="N1264" s="1" t="n">
        <v>0.67</v>
      </c>
      <c r="O1264" s="1" t="n">
        <v>0.84</v>
      </c>
      <c r="P1264" s="1" t="n">
        <v>0.84</v>
      </c>
      <c r="Q1264" s="1" t="n">
        <v>0.79</v>
      </c>
      <c r="R1264" s="1" t="n">
        <v>0.85</v>
      </c>
      <c r="S1264" s="1" t="n">
        <v>0.79</v>
      </c>
      <c r="T1264" s="1" t="n">
        <v>0.81</v>
      </c>
      <c r="U1264" s="1" t="n">
        <v>0.79</v>
      </c>
      <c r="V1264" s="1" t="n">
        <v>0.78</v>
      </c>
    </row>
    <row r="1265" customFormat="false" ht="13" hidden="false" customHeight="false" outlineLevel="0" collapsed="false">
      <c r="A1265" s="0" t="s">
        <v>6757</v>
      </c>
      <c r="B1265" s="0" t="s">
        <v>732</v>
      </c>
      <c r="C1265" s="0" t="n">
        <v>74874613</v>
      </c>
      <c r="D1265" s="0" t="n">
        <v>74875613</v>
      </c>
      <c r="E1265" s="0" t="s">
        <v>27</v>
      </c>
      <c r="F1265" s="0" t="s">
        <v>6758</v>
      </c>
      <c r="G1265" s="0" t="s">
        <v>6759</v>
      </c>
      <c r="H1265" s="0" t="s">
        <v>6760</v>
      </c>
      <c r="I1265" s="0" t="s">
        <v>6761</v>
      </c>
      <c r="J1265" s="0" t="s">
        <v>63</v>
      </c>
      <c r="K1265" s="0" t="s">
        <v>34</v>
      </c>
      <c r="L1265" s="1" t="s">
        <v>34</v>
      </c>
      <c r="M1265" s="1" t="n">
        <v>0.066</v>
      </c>
      <c r="N1265" s="1" t="n">
        <v>0.11</v>
      </c>
      <c r="O1265" s="1" t="n">
        <v>0.0096</v>
      </c>
      <c r="P1265" s="1" t="n">
        <v>0.063</v>
      </c>
      <c r="Q1265" s="1" t="n">
        <v>0.032</v>
      </c>
      <c r="R1265" s="1" t="n">
        <v>0.075</v>
      </c>
      <c r="S1265" s="1" t="n">
        <v>0.039</v>
      </c>
      <c r="T1265" s="1" t="s">
        <v>34</v>
      </c>
      <c r="U1265" s="1" t="s">
        <v>34</v>
      </c>
      <c r="V1265" s="1" t="n">
        <v>0.031</v>
      </c>
    </row>
    <row r="1266" customFormat="false" ht="13" hidden="false" customHeight="false" outlineLevel="0" collapsed="false">
      <c r="A1266" s="0" t="s">
        <v>6762</v>
      </c>
      <c r="B1266" s="0" t="s">
        <v>575</v>
      </c>
      <c r="C1266" s="0" t="n">
        <v>5759339</v>
      </c>
      <c r="D1266" s="0" t="n">
        <v>5759665</v>
      </c>
      <c r="E1266" s="0" t="s">
        <v>37</v>
      </c>
      <c r="F1266" s="0" t="s">
        <v>6763</v>
      </c>
      <c r="G1266" s="0" t="s">
        <v>6764</v>
      </c>
      <c r="H1266" s="0" t="s">
        <v>6765</v>
      </c>
      <c r="I1266" s="0" t="s">
        <v>6766</v>
      </c>
      <c r="J1266" s="0" t="s">
        <v>63</v>
      </c>
      <c r="K1266" s="0" t="s">
        <v>6767</v>
      </c>
      <c r="L1266" s="1" t="b">
        <f aca="false">TRUE()</f>
        <v>1</v>
      </c>
      <c r="M1266" s="1" t="n">
        <v>0.066</v>
      </c>
      <c r="N1266" s="1" t="n">
        <v>0.01</v>
      </c>
      <c r="O1266" s="1" t="n">
        <v>0.93</v>
      </c>
      <c r="P1266" s="1" t="n">
        <v>0.92</v>
      </c>
      <c r="Q1266" s="1" t="n">
        <v>0.94</v>
      </c>
      <c r="R1266" s="1" t="n">
        <v>0.92</v>
      </c>
      <c r="S1266" s="1" t="n">
        <v>0.91</v>
      </c>
      <c r="T1266" s="1" t="n">
        <v>0.87</v>
      </c>
      <c r="U1266" s="1" t="n">
        <v>0.91</v>
      </c>
      <c r="V1266" s="1" t="n">
        <v>0.87</v>
      </c>
    </row>
    <row r="1267" customFormat="false" ht="13" hidden="false" customHeight="false" outlineLevel="0" collapsed="false">
      <c r="A1267" s="0" t="s">
        <v>6768</v>
      </c>
      <c r="B1267" s="0" t="s">
        <v>26</v>
      </c>
      <c r="C1267" s="0" t="n">
        <v>11292628</v>
      </c>
      <c r="D1267" s="0" t="n">
        <v>11294055</v>
      </c>
      <c r="E1267" s="0" t="s">
        <v>37</v>
      </c>
      <c r="F1267" s="0" t="s">
        <v>6769</v>
      </c>
      <c r="G1267" s="0" t="s">
        <v>6770</v>
      </c>
      <c r="H1267" s="0" t="s">
        <v>6771</v>
      </c>
      <c r="I1267" s="0" t="s">
        <v>6772</v>
      </c>
      <c r="J1267" s="0" t="s">
        <v>70</v>
      </c>
      <c r="K1267" s="0" t="s">
        <v>6773</v>
      </c>
      <c r="L1267" s="1" t="b">
        <f aca="false">FALSE()</f>
        <v>0</v>
      </c>
      <c r="M1267" s="1" t="n">
        <v>0.066</v>
      </c>
      <c r="N1267" s="1" t="n">
        <v>0.46</v>
      </c>
      <c r="O1267" s="1" t="s">
        <v>34</v>
      </c>
      <c r="P1267" s="1" t="n">
        <v>0.97</v>
      </c>
      <c r="Q1267" s="1" t="n">
        <v>0.9</v>
      </c>
      <c r="R1267" s="1" t="s">
        <v>34</v>
      </c>
      <c r="S1267" s="1" t="n">
        <v>0.94</v>
      </c>
      <c r="T1267" s="1" t="s">
        <v>34</v>
      </c>
      <c r="U1267" s="1" t="s">
        <v>34</v>
      </c>
      <c r="V1267" s="1" t="s">
        <v>34</v>
      </c>
    </row>
    <row r="1268" customFormat="false" ht="13" hidden="false" customHeight="false" outlineLevel="0" collapsed="false">
      <c r="A1268" s="0" t="s">
        <v>6774</v>
      </c>
      <c r="B1268" s="0" t="s">
        <v>149</v>
      </c>
      <c r="C1268" s="0" t="n">
        <v>79737614</v>
      </c>
      <c r="D1268" s="0" t="n">
        <v>79740320</v>
      </c>
      <c r="E1268" s="0" t="s">
        <v>27</v>
      </c>
      <c r="F1268" s="0" t="s">
        <v>3859</v>
      </c>
      <c r="G1268" s="0" t="s">
        <v>3860</v>
      </c>
      <c r="H1268" s="0" t="s">
        <v>6775</v>
      </c>
      <c r="I1268" s="0" t="s">
        <v>6776</v>
      </c>
      <c r="J1268" s="0" t="s">
        <v>63</v>
      </c>
      <c r="K1268" s="0" t="s">
        <v>6777</v>
      </c>
      <c r="L1268" s="1" t="b">
        <f aca="false">TRUE()</f>
        <v>1</v>
      </c>
      <c r="M1268" s="1" t="n">
        <v>0.065</v>
      </c>
      <c r="N1268" s="1" t="n">
        <v>0.0038</v>
      </c>
      <c r="O1268" s="1" t="n">
        <v>0.13</v>
      </c>
      <c r="P1268" s="1" t="n">
        <v>0.11</v>
      </c>
      <c r="Q1268" s="1" t="n">
        <v>0.16</v>
      </c>
      <c r="R1268" s="1" t="n">
        <v>0.13</v>
      </c>
      <c r="S1268" s="1" t="n">
        <v>0.15</v>
      </c>
      <c r="T1268" s="1" t="n">
        <v>0.09</v>
      </c>
      <c r="U1268" s="1" t="n">
        <v>0.12</v>
      </c>
      <c r="V1268" s="1" t="n">
        <v>0.09</v>
      </c>
    </row>
    <row r="1269" customFormat="false" ht="13" hidden="false" customHeight="false" outlineLevel="0" collapsed="false">
      <c r="A1269" s="0" t="s">
        <v>6778</v>
      </c>
      <c r="B1269" s="0" t="s">
        <v>65</v>
      </c>
      <c r="C1269" s="0" t="n">
        <v>29377459</v>
      </c>
      <c r="D1269" s="0" t="n">
        <v>29382009</v>
      </c>
      <c r="E1269" s="0" t="s">
        <v>37</v>
      </c>
      <c r="F1269" s="0" t="s">
        <v>6779</v>
      </c>
      <c r="G1269" s="0" t="s">
        <v>6780</v>
      </c>
      <c r="H1269" s="0" t="s">
        <v>6781</v>
      </c>
      <c r="I1269" s="0" t="s">
        <v>6782</v>
      </c>
      <c r="J1269" s="0" t="s">
        <v>63</v>
      </c>
      <c r="K1269" s="0" t="s">
        <v>34</v>
      </c>
      <c r="L1269" s="1" t="s">
        <v>34</v>
      </c>
      <c r="M1269" s="1" t="n">
        <v>0.065</v>
      </c>
      <c r="N1269" s="1" t="n">
        <v>0.003</v>
      </c>
      <c r="O1269" s="1" t="n">
        <v>0.062</v>
      </c>
      <c r="P1269" s="1" t="n">
        <v>0.065</v>
      </c>
      <c r="Q1269" s="1" t="n">
        <v>0.056</v>
      </c>
      <c r="R1269" s="1" t="n">
        <v>0.029</v>
      </c>
      <c r="S1269" s="1" t="n">
        <v>0</v>
      </c>
      <c r="T1269" s="1" t="n">
        <v>0.042</v>
      </c>
      <c r="U1269" s="1" t="n">
        <v>0</v>
      </c>
      <c r="V1269" s="1" t="n">
        <v>0.015</v>
      </c>
    </row>
    <row r="1270" customFormat="false" ht="13" hidden="false" customHeight="false" outlineLevel="0" collapsed="false">
      <c r="A1270" s="0" t="s">
        <v>6783</v>
      </c>
      <c r="B1270" s="0" t="s">
        <v>72</v>
      </c>
      <c r="C1270" s="0" t="n">
        <v>26128742</v>
      </c>
      <c r="D1270" s="0" t="n">
        <v>26129527</v>
      </c>
      <c r="E1270" s="0" t="s">
        <v>37</v>
      </c>
      <c r="F1270" s="0" t="s">
        <v>6784</v>
      </c>
      <c r="G1270" s="0" t="s">
        <v>6785</v>
      </c>
      <c r="H1270" s="0" t="s">
        <v>6786</v>
      </c>
      <c r="I1270" s="0" t="s">
        <v>6787</v>
      </c>
      <c r="J1270" s="0" t="s">
        <v>98</v>
      </c>
      <c r="K1270" s="0" t="s">
        <v>6788</v>
      </c>
      <c r="L1270" s="1" t="b">
        <f aca="false">TRUE()</f>
        <v>1</v>
      </c>
      <c r="M1270" s="1" t="n">
        <v>0.065</v>
      </c>
      <c r="N1270" s="4" t="n">
        <v>1.4E-010</v>
      </c>
      <c r="O1270" s="1" t="n">
        <v>0.9</v>
      </c>
      <c r="P1270" s="1" t="n">
        <v>0.93</v>
      </c>
      <c r="Q1270" s="1" t="n">
        <v>0.95</v>
      </c>
      <c r="R1270" s="1" t="n">
        <v>0.93</v>
      </c>
      <c r="S1270" s="1" t="n">
        <v>0.95</v>
      </c>
      <c r="T1270" s="1" t="n">
        <v>0.9</v>
      </c>
      <c r="U1270" s="1" t="n">
        <v>0.97</v>
      </c>
      <c r="V1270" s="1" t="n">
        <v>0.95</v>
      </c>
    </row>
    <row r="1271" customFormat="false" ht="13" hidden="false" customHeight="false" outlineLevel="0" collapsed="false">
      <c r="A1271" s="0" t="s">
        <v>6789</v>
      </c>
      <c r="B1271" s="0" t="s">
        <v>732</v>
      </c>
      <c r="C1271" s="0" t="n">
        <v>75530602</v>
      </c>
      <c r="D1271" s="0" t="n">
        <v>75535531</v>
      </c>
      <c r="E1271" s="0" t="s">
        <v>27</v>
      </c>
      <c r="F1271" s="0" t="s">
        <v>6790</v>
      </c>
      <c r="G1271" s="0" t="s">
        <v>6791</v>
      </c>
      <c r="H1271" s="0" t="s">
        <v>6792</v>
      </c>
      <c r="I1271" s="0" t="s">
        <v>6793</v>
      </c>
      <c r="J1271" s="0" t="s">
        <v>90</v>
      </c>
      <c r="K1271" s="0" t="s">
        <v>6794</v>
      </c>
      <c r="L1271" s="1" t="b">
        <f aca="false">TRUE()</f>
        <v>1</v>
      </c>
      <c r="M1271" s="1" t="n">
        <v>0.065</v>
      </c>
      <c r="N1271" s="1" t="n">
        <v>0.27</v>
      </c>
      <c r="O1271" s="1" t="n">
        <v>1</v>
      </c>
      <c r="P1271" s="1" t="n">
        <v>0.94</v>
      </c>
      <c r="Q1271" s="1" t="n">
        <v>0.94</v>
      </c>
      <c r="R1271" s="1" t="n">
        <v>0.96</v>
      </c>
      <c r="S1271" s="1" t="n">
        <v>0.98</v>
      </c>
      <c r="T1271" s="1" t="n">
        <v>1</v>
      </c>
      <c r="U1271" s="1" t="n">
        <v>0.99</v>
      </c>
      <c r="V1271" s="1" t="s">
        <v>34</v>
      </c>
    </row>
    <row r="1272" customFormat="false" ht="13" hidden="false" customHeight="false" outlineLevel="0" collapsed="false">
      <c r="A1272" s="0" t="s">
        <v>6795</v>
      </c>
      <c r="B1272" s="0" t="s">
        <v>311</v>
      </c>
      <c r="C1272" s="0" t="n">
        <v>99652545</v>
      </c>
      <c r="D1272" s="0" t="n">
        <v>99653421</v>
      </c>
      <c r="E1272" s="0" t="s">
        <v>37</v>
      </c>
      <c r="F1272" s="0" t="s">
        <v>5087</v>
      </c>
      <c r="G1272" s="0" t="s">
        <v>5088</v>
      </c>
      <c r="H1272" s="0" t="s">
        <v>6796</v>
      </c>
      <c r="I1272" s="0" t="s">
        <v>6797</v>
      </c>
      <c r="J1272" s="0" t="s">
        <v>32</v>
      </c>
      <c r="K1272" s="0" t="s">
        <v>6798</v>
      </c>
      <c r="L1272" s="1" t="b">
        <f aca="false">FALSE()</f>
        <v>0</v>
      </c>
      <c r="M1272" s="1" t="n">
        <v>0.065</v>
      </c>
      <c r="N1272" s="1" t="n">
        <v>0.025</v>
      </c>
      <c r="O1272" s="1" t="n">
        <v>1</v>
      </c>
      <c r="P1272" s="1" t="n">
        <v>0.94</v>
      </c>
      <c r="Q1272" s="1" t="n">
        <v>1</v>
      </c>
      <c r="R1272" s="1" t="n">
        <v>0.99</v>
      </c>
      <c r="S1272" s="1" t="n">
        <v>1</v>
      </c>
      <c r="T1272" s="1" t="n">
        <v>1</v>
      </c>
      <c r="U1272" s="1" t="n">
        <v>1</v>
      </c>
      <c r="V1272" s="1" t="n">
        <v>1</v>
      </c>
    </row>
    <row r="1273" customFormat="false" ht="13" hidden="false" customHeight="false" outlineLevel="0" collapsed="false">
      <c r="A1273" s="0" t="s">
        <v>6799</v>
      </c>
      <c r="B1273" s="0" t="s">
        <v>168</v>
      </c>
      <c r="C1273" s="0" t="n">
        <v>58176950</v>
      </c>
      <c r="D1273" s="0" t="n">
        <v>58184759</v>
      </c>
      <c r="E1273" s="0" t="s">
        <v>37</v>
      </c>
      <c r="F1273" s="0" t="s">
        <v>6800</v>
      </c>
      <c r="G1273" s="0" t="s">
        <v>6801</v>
      </c>
      <c r="H1273" s="0" t="s">
        <v>6802</v>
      </c>
      <c r="I1273" s="0" t="s">
        <v>6803</v>
      </c>
      <c r="J1273" s="0" t="s">
        <v>63</v>
      </c>
      <c r="K1273" s="0" t="s">
        <v>34</v>
      </c>
      <c r="L1273" s="1" t="s">
        <v>34</v>
      </c>
      <c r="M1273" s="1" t="n">
        <v>0.064</v>
      </c>
      <c r="N1273" s="1" t="n">
        <v>0.4</v>
      </c>
      <c r="O1273" s="1" t="n">
        <v>0.97</v>
      </c>
      <c r="P1273" s="1" t="n">
        <v>0.94</v>
      </c>
      <c r="Q1273" s="1" t="n">
        <v>0.98</v>
      </c>
      <c r="R1273" s="1" t="n">
        <v>0.98</v>
      </c>
      <c r="S1273" s="1" t="n">
        <v>1</v>
      </c>
      <c r="T1273" s="1" t="n">
        <v>0.97</v>
      </c>
      <c r="U1273" s="1" t="n">
        <v>0.97</v>
      </c>
      <c r="V1273" s="1" t="n">
        <v>0.98</v>
      </c>
    </row>
    <row r="1274" customFormat="false" ht="13" hidden="false" customHeight="false" outlineLevel="0" collapsed="false">
      <c r="A1274" s="0" t="s">
        <v>6804</v>
      </c>
      <c r="B1274" s="0" t="s">
        <v>26</v>
      </c>
      <c r="C1274" s="0" t="n">
        <v>65780243</v>
      </c>
      <c r="D1274" s="0" t="n">
        <v>65846158</v>
      </c>
      <c r="E1274" s="0" t="s">
        <v>37</v>
      </c>
      <c r="F1274" s="0" t="s">
        <v>6805</v>
      </c>
      <c r="G1274" s="0" t="s">
        <v>6806</v>
      </c>
      <c r="H1274" s="0" t="s">
        <v>6807</v>
      </c>
      <c r="I1274" s="0" t="s">
        <v>6808</v>
      </c>
      <c r="J1274" s="0" t="s">
        <v>90</v>
      </c>
      <c r="K1274" s="0" t="s">
        <v>6809</v>
      </c>
      <c r="L1274" s="1" t="b">
        <f aca="false">TRUE()</f>
        <v>1</v>
      </c>
      <c r="M1274" s="1" t="n">
        <v>0.064</v>
      </c>
      <c r="N1274" s="1" t="n">
        <v>0.42</v>
      </c>
      <c r="O1274" s="1" t="n">
        <v>0.94</v>
      </c>
      <c r="P1274" s="1" t="s">
        <v>34</v>
      </c>
      <c r="Q1274" s="1" t="s">
        <v>34</v>
      </c>
      <c r="R1274" s="1" t="s">
        <v>34</v>
      </c>
      <c r="S1274" s="1" t="s">
        <v>34</v>
      </c>
      <c r="T1274" s="1" t="s">
        <v>34</v>
      </c>
      <c r="U1274" s="1" t="n">
        <v>1</v>
      </c>
      <c r="V1274" s="1" t="s">
        <v>34</v>
      </c>
    </row>
    <row r="1275" customFormat="false" ht="13" hidden="false" customHeight="false" outlineLevel="0" collapsed="false">
      <c r="A1275" s="0" t="s">
        <v>6810</v>
      </c>
      <c r="B1275" s="0" t="s">
        <v>107</v>
      </c>
      <c r="C1275" s="0" t="n">
        <v>107255202</v>
      </c>
      <c r="D1275" s="0" t="n">
        <v>107257022</v>
      </c>
      <c r="E1275" s="0" t="s">
        <v>37</v>
      </c>
      <c r="F1275" s="0" t="s">
        <v>2593</v>
      </c>
      <c r="G1275" s="0" t="s">
        <v>2594</v>
      </c>
      <c r="H1275" s="0" t="s">
        <v>6811</v>
      </c>
      <c r="I1275" s="0" t="s">
        <v>6812</v>
      </c>
      <c r="J1275" s="0" t="s">
        <v>90</v>
      </c>
      <c r="K1275" s="0" t="s">
        <v>6813</v>
      </c>
      <c r="L1275" s="1" t="b">
        <f aca="false">TRUE()</f>
        <v>1</v>
      </c>
      <c r="M1275" s="1" t="n">
        <v>0.064</v>
      </c>
      <c r="N1275" s="1" t="n">
        <v>0.0065</v>
      </c>
      <c r="O1275" s="1" t="n">
        <v>1</v>
      </c>
      <c r="P1275" s="1" t="n">
        <v>0.95</v>
      </c>
      <c r="Q1275" s="1" t="n">
        <v>1</v>
      </c>
      <c r="R1275" s="1" t="n">
        <v>1</v>
      </c>
      <c r="S1275" s="1" t="n">
        <v>0.94</v>
      </c>
      <c r="T1275" s="1" t="n">
        <v>1</v>
      </c>
      <c r="U1275" s="1" t="n">
        <v>1</v>
      </c>
      <c r="V1275" s="1" t="n">
        <v>0.99</v>
      </c>
    </row>
    <row r="1276" customFormat="false" ht="13" hidden="false" customHeight="false" outlineLevel="0" collapsed="false">
      <c r="A1276" s="0" t="s">
        <v>6814</v>
      </c>
      <c r="B1276" s="0" t="s">
        <v>125</v>
      </c>
      <c r="C1276" s="0" t="n">
        <v>107887333</v>
      </c>
      <c r="D1276" s="0" t="n">
        <v>107887840</v>
      </c>
      <c r="E1276" s="0" t="s">
        <v>27</v>
      </c>
      <c r="F1276" s="0" t="s">
        <v>6815</v>
      </c>
      <c r="G1276" s="0" t="s">
        <v>6816</v>
      </c>
      <c r="H1276" s="0" t="s">
        <v>6817</v>
      </c>
      <c r="I1276" s="0" t="s">
        <v>6818</v>
      </c>
      <c r="J1276" s="0" t="s">
        <v>50</v>
      </c>
      <c r="K1276" s="0" t="s">
        <v>6819</v>
      </c>
      <c r="L1276" s="1" t="b">
        <f aca="false">FALSE()</f>
        <v>0</v>
      </c>
      <c r="M1276" s="1" t="n">
        <v>0.064</v>
      </c>
      <c r="N1276" s="1" t="n">
        <v>0.22</v>
      </c>
      <c r="O1276" s="1" t="n">
        <v>0.81</v>
      </c>
      <c r="P1276" s="1" t="s">
        <v>34</v>
      </c>
      <c r="Q1276" s="1" t="s">
        <v>34</v>
      </c>
      <c r="R1276" s="1" t="s">
        <v>34</v>
      </c>
      <c r="S1276" s="1" t="s">
        <v>34</v>
      </c>
      <c r="T1276" s="1" t="n">
        <v>0.87</v>
      </c>
      <c r="U1276" s="1" t="n">
        <v>0.86</v>
      </c>
      <c r="V1276" s="1" t="n">
        <v>0.87</v>
      </c>
    </row>
    <row r="1277" customFormat="false" ht="13" hidden="false" customHeight="false" outlineLevel="0" collapsed="false">
      <c r="A1277" s="0" t="s">
        <v>6820</v>
      </c>
      <c r="B1277" s="0" t="s">
        <v>125</v>
      </c>
      <c r="C1277" s="0" t="n">
        <v>73055172</v>
      </c>
      <c r="D1277" s="0" t="n">
        <v>73055424</v>
      </c>
      <c r="E1277" s="0" t="s">
        <v>27</v>
      </c>
      <c r="F1277" s="0" t="s">
        <v>6821</v>
      </c>
      <c r="G1277" s="0" t="s">
        <v>6822</v>
      </c>
      <c r="H1277" s="0" t="s">
        <v>6823</v>
      </c>
      <c r="I1277" s="0" t="s">
        <v>6824</v>
      </c>
      <c r="J1277" s="0" t="s">
        <v>70</v>
      </c>
      <c r="K1277" s="0" t="s">
        <v>6825</v>
      </c>
      <c r="L1277" s="1" t="b">
        <f aca="false">TRUE()</f>
        <v>1</v>
      </c>
      <c r="M1277" s="1" t="n">
        <v>0.064</v>
      </c>
      <c r="N1277" s="1" t="n">
        <v>0.00033</v>
      </c>
      <c r="O1277" s="1" t="n">
        <v>0.82</v>
      </c>
      <c r="P1277" s="1" t="n">
        <v>0.83</v>
      </c>
      <c r="Q1277" s="1" t="n">
        <v>0.81</v>
      </c>
      <c r="R1277" s="1" t="n">
        <v>0.81</v>
      </c>
      <c r="S1277" s="1" t="n">
        <v>0.84</v>
      </c>
      <c r="T1277" s="1" t="n">
        <v>0.8</v>
      </c>
      <c r="U1277" s="1" t="n">
        <v>0.79</v>
      </c>
      <c r="V1277" s="1" t="n">
        <v>0.78</v>
      </c>
    </row>
    <row r="1278" customFormat="false" ht="13" hidden="false" customHeight="false" outlineLevel="0" collapsed="false">
      <c r="A1278" s="0" t="s">
        <v>6826</v>
      </c>
      <c r="B1278" s="0" t="s">
        <v>125</v>
      </c>
      <c r="C1278" s="0" t="n">
        <v>73892776</v>
      </c>
      <c r="D1278" s="0" t="n">
        <v>73893031</v>
      </c>
      <c r="E1278" s="0" t="s">
        <v>27</v>
      </c>
      <c r="F1278" s="0" t="s">
        <v>6827</v>
      </c>
      <c r="G1278" s="0" t="s">
        <v>6828</v>
      </c>
      <c r="H1278" s="0" t="s">
        <v>6829</v>
      </c>
      <c r="I1278" s="0" t="s">
        <v>6830</v>
      </c>
      <c r="J1278" s="0" t="s">
        <v>70</v>
      </c>
      <c r="K1278" s="0" t="s">
        <v>34</v>
      </c>
      <c r="L1278" s="1" t="s">
        <v>34</v>
      </c>
      <c r="M1278" s="1" t="n">
        <v>0.064</v>
      </c>
      <c r="N1278" s="1" t="n">
        <v>0.0028</v>
      </c>
      <c r="O1278" s="1" t="n">
        <v>0.061</v>
      </c>
      <c r="P1278" s="1" t="n">
        <v>0.071</v>
      </c>
      <c r="Q1278" s="1" t="n">
        <v>0.094</v>
      </c>
      <c r="R1278" s="1" t="n">
        <v>0.078</v>
      </c>
      <c r="S1278" s="1" t="n">
        <v>0.074</v>
      </c>
      <c r="T1278" s="1" t="n">
        <v>0.03</v>
      </c>
      <c r="U1278" s="1" t="n">
        <v>0.071</v>
      </c>
      <c r="V1278" s="1" t="n">
        <v>0.071</v>
      </c>
    </row>
    <row r="1279" customFormat="false" ht="13" hidden="false" customHeight="false" outlineLevel="0" collapsed="false">
      <c r="A1279" s="0" t="s">
        <v>6831</v>
      </c>
      <c r="B1279" s="0" t="s">
        <v>45</v>
      </c>
      <c r="C1279" s="0" t="n">
        <v>109016258</v>
      </c>
      <c r="D1279" s="0" t="n">
        <v>109016334</v>
      </c>
      <c r="E1279" s="0" t="s">
        <v>27</v>
      </c>
      <c r="F1279" s="0" t="s">
        <v>6832</v>
      </c>
      <c r="G1279" s="0" t="s">
        <v>6833</v>
      </c>
      <c r="H1279" s="0" t="s">
        <v>6834</v>
      </c>
      <c r="I1279" s="0" t="s">
        <v>6835</v>
      </c>
      <c r="J1279" s="0" t="s">
        <v>63</v>
      </c>
      <c r="K1279" s="0" t="s">
        <v>6836</v>
      </c>
      <c r="L1279" s="1" t="b">
        <f aca="false">TRUE()</f>
        <v>1</v>
      </c>
      <c r="M1279" s="1" t="n">
        <v>0.064</v>
      </c>
      <c r="N1279" s="1" t="n">
        <v>0.014</v>
      </c>
      <c r="O1279" s="1" t="n">
        <v>0.0095</v>
      </c>
      <c r="P1279" s="1" t="s">
        <v>34</v>
      </c>
      <c r="Q1279" s="1" t="n">
        <v>0.015</v>
      </c>
      <c r="R1279" s="1" t="n">
        <v>0.014</v>
      </c>
      <c r="S1279" s="1" t="n">
        <v>0</v>
      </c>
      <c r="T1279" s="1" t="s">
        <v>34</v>
      </c>
      <c r="U1279" s="1" t="n">
        <v>0.064</v>
      </c>
      <c r="V1279" s="1" t="n">
        <v>0</v>
      </c>
    </row>
    <row r="1280" customFormat="false" ht="13" hidden="false" customHeight="false" outlineLevel="0" collapsed="false">
      <c r="A1280" s="0" t="s">
        <v>6837</v>
      </c>
      <c r="B1280" s="0" t="s">
        <v>45</v>
      </c>
      <c r="C1280" s="0" t="n">
        <v>110106830</v>
      </c>
      <c r="D1280" s="0" t="n">
        <v>110108506</v>
      </c>
      <c r="E1280" s="0" t="s">
        <v>27</v>
      </c>
      <c r="F1280" s="0" t="s">
        <v>6838</v>
      </c>
      <c r="G1280" s="0" t="s">
        <v>6839</v>
      </c>
      <c r="H1280" s="0" t="s">
        <v>6840</v>
      </c>
      <c r="I1280" s="0" t="s">
        <v>6841</v>
      </c>
      <c r="J1280" s="0" t="s">
        <v>98</v>
      </c>
      <c r="K1280" s="0" t="s">
        <v>6842</v>
      </c>
      <c r="L1280" s="1" t="b">
        <f aca="false">FALSE()</f>
        <v>0</v>
      </c>
      <c r="M1280" s="1" t="n">
        <v>0.064</v>
      </c>
      <c r="N1280" s="1" t="n">
        <v>0.018</v>
      </c>
      <c r="O1280" s="1" t="n">
        <v>0.98</v>
      </c>
      <c r="P1280" s="1" t="n">
        <v>0.99</v>
      </c>
      <c r="Q1280" s="1" t="n">
        <v>0.99</v>
      </c>
      <c r="R1280" s="1" t="n">
        <v>0.93</v>
      </c>
      <c r="S1280" s="1" t="n">
        <v>0.98</v>
      </c>
      <c r="T1280" s="1" t="n">
        <v>0.98</v>
      </c>
      <c r="U1280" s="1" t="n">
        <v>0.98</v>
      </c>
      <c r="V1280" s="1" t="n">
        <v>0.96</v>
      </c>
    </row>
    <row r="1281" customFormat="false" ht="13" hidden="false" customHeight="false" outlineLevel="0" collapsed="false">
      <c r="A1281" s="0" t="s">
        <v>6843</v>
      </c>
      <c r="B1281" s="0" t="s">
        <v>45</v>
      </c>
      <c r="C1281" s="0" t="n">
        <v>78297642</v>
      </c>
      <c r="D1281" s="0" t="n">
        <v>78300574</v>
      </c>
      <c r="E1281" s="0" t="s">
        <v>27</v>
      </c>
      <c r="F1281" s="0" t="s">
        <v>6844</v>
      </c>
      <c r="G1281" s="0" t="s">
        <v>6845</v>
      </c>
      <c r="H1281" s="0" t="s">
        <v>6846</v>
      </c>
      <c r="I1281" s="0" t="s">
        <v>6847</v>
      </c>
      <c r="J1281" s="0" t="s">
        <v>90</v>
      </c>
      <c r="K1281" s="0" t="s">
        <v>34</v>
      </c>
      <c r="L1281" s="1" t="s">
        <v>34</v>
      </c>
      <c r="M1281" s="1" t="n">
        <v>0.064</v>
      </c>
      <c r="N1281" s="1" t="n">
        <v>0.28</v>
      </c>
      <c r="O1281" s="1" t="n">
        <v>0.97</v>
      </c>
      <c r="P1281" s="1" t="n">
        <v>1</v>
      </c>
      <c r="Q1281" s="1" t="n">
        <v>0.97</v>
      </c>
      <c r="R1281" s="1" t="n">
        <v>0.94</v>
      </c>
      <c r="S1281" s="1" t="n">
        <v>1</v>
      </c>
      <c r="T1281" s="1" t="n">
        <v>0.99</v>
      </c>
      <c r="U1281" s="1" t="n">
        <v>0.98</v>
      </c>
      <c r="V1281" s="1" t="n">
        <v>0.98</v>
      </c>
    </row>
    <row r="1282" customFormat="false" ht="13" hidden="false" customHeight="false" outlineLevel="0" collapsed="false">
      <c r="A1282" s="0" t="s">
        <v>6848</v>
      </c>
      <c r="B1282" s="0" t="s">
        <v>149</v>
      </c>
      <c r="C1282" s="0" t="n">
        <v>80367993</v>
      </c>
      <c r="D1282" s="0" t="n">
        <v>80369896</v>
      </c>
      <c r="E1282" s="0" t="s">
        <v>37</v>
      </c>
      <c r="F1282" s="0" t="s">
        <v>6849</v>
      </c>
      <c r="G1282" s="0" t="s">
        <v>6850</v>
      </c>
      <c r="H1282" s="0" t="s">
        <v>6851</v>
      </c>
      <c r="I1282" s="0" t="s">
        <v>6852</v>
      </c>
      <c r="J1282" s="0" t="s">
        <v>98</v>
      </c>
      <c r="K1282" s="0" t="s">
        <v>6853</v>
      </c>
      <c r="L1282" s="1" t="b">
        <f aca="false">TRUE()</f>
        <v>1</v>
      </c>
      <c r="M1282" s="1" t="n">
        <v>0.063</v>
      </c>
      <c r="N1282" s="4" t="n">
        <v>0.0001</v>
      </c>
      <c r="O1282" s="1" t="n">
        <v>1</v>
      </c>
      <c r="P1282" s="1" t="n">
        <v>0.94</v>
      </c>
      <c r="Q1282" s="1" t="n">
        <v>0.98</v>
      </c>
      <c r="R1282" s="1" t="n">
        <v>1</v>
      </c>
      <c r="S1282" s="1" t="n">
        <v>1</v>
      </c>
      <c r="T1282" s="1" t="n">
        <v>1</v>
      </c>
      <c r="U1282" s="1" t="n">
        <v>1</v>
      </c>
      <c r="V1282" s="1" t="n">
        <v>1</v>
      </c>
    </row>
    <row r="1283" customFormat="false" ht="13" hidden="false" customHeight="false" outlineLevel="0" collapsed="false">
      <c r="A1283" s="0" t="s">
        <v>6854</v>
      </c>
      <c r="B1283" s="0" t="s">
        <v>311</v>
      </c>
      <c r="C1283" s="0" t="n">
        <v>66448095</v>
      </c>
      <c r="D1283" s="0" t="n">
        <v>66466712</v>
      </c>
      <c r="E1283" s="0" t="s">
        <v>27</v>
      </c>
      <c r="F1283" s="0" t="s">
        <v>6855</v>
      </c>
      <c r="G1283" s="0" t="s">
        <v>6856</v>
      </c>
      <c r="H1283" s="0" t="s">
        <v>6857</v>
      </c>
      <c r="I1283" s="0" t="s">
        <v>6858</v>
      </c>
      <c r="J1283" s="0" t="s">
        <v>90</v>
      </c>
      <c r="K1283" s="0" t="s">
        <v>6859</v>
      </c>
      <c r="L1283" s="1" t="b">
        <f aca="false">FALSE()</f>
        <v>0</v>
      </c>
      <c r="M1283" s="1" t="n">
        <v>0.063</v>
      </c>
      <c r="N1283" s="1" t="n">
        <v>0.32</v>
      </c>
      <c r="O1283" s="1" t="n">
        <v>0.97</v>
      </c>
      <c r="P1283" s="1" t="s">
        <v>34</v>
      </c>
      <c r="Q1283" s="1" t="s">
        <v>34</v>
      </c>
      <c r="R1283" s="1" t="s">
        <v>34</v>
      </c>
      <c r="S1283" s="1" t="s">
        <v>34</v>
      </c>
      <c r="T1283" s="1" t="s">
        <v>34</v>
      </c>
      <c r="U1283" s="1" t="s">
        <v>34</v>
      </c>
      <c r="V1283" s="1" t="n">
        <v>0.91</v>
      </c>
    </row>
    <row r="1284" customFormat="false" ht="13" hidden="false" customHeight="false" outlineLevel="0" collapsed="false">
      <c r="A1284" s="0" t="s">
        <v>6860</v>
      </c>
      <c r="B1284" s="0" t="s">
        <v>53</v>
      </c>
      <c r="C1284" s="0" t="n">
        <v>142086897</v>
      </c>
      <c r="D1284" s="0" t="n">
        <v>142122255</v>
      </c>
      <c r="E1284" s="0" t="s">
        <v>27</v>
      </c>
      <c r="F1284" s="0" t="s">
        <v>6861</v>
      </c>
      <c r="G1284" s="0" t="s">
        <v>6862</v>
      </c>
      <c r="H1284" s="0" t="s">
        <v>6863</v>
      </c>
      <c r="I1284" s="0" t="s">
        <v>6864</v>
      </c>
      <c r="J1284" s="0" t="s">
        <v>90</v>
      </c>
      <c r="K1284" s="0" t="s">
        <v>34</v>
      </c>
      <c r="L1284" s="1" t="s">
        <v>34</v>
      </c>
      <c r="M1284" s="1" t="n">
        <v>0.063</v>
      </c>
      <c r="N1284" s="1" t="n">
        <v>0.00027</v>
      </c>
      <c r="O1284" s="1" t="n">
        <v>0.24</v>
      </c>
      <c r="P1284" s="1" t="s">
        <v>34</v>
      </c>
      <c r="Q1284" s="1" t="n">
        <v>0.3</v>
      </c>
      <c r="R1284" s="1" t="s">
        <v>34</v>
      </c>
      <c r="S1284" s="1" t="s">
        <v>34</v>
      </c>
      <c r="T1284" s="1" t="s">
        <v>34</v>
      </c>
      <c r="U1284" s="1" t="s">
        <v>34</v>
      </c>
      <c r="V1284" s="1" t="s">
        <v>34</v>
      </c>
    </row>
    <row r="1285" customFormat="false" ht="13" hidden="false" customHeight="false" outlineLevel="0" collapsed="false">
      <c r="A1285" s="0" t="s">
        <v>6865</v>
      </c>
      <c r="B1285" s="0" t="s">
        <v>93</v>
      </c>
      <c r="C1285" s="0" t="n">
        <v>70835375</v>
      </c>
      <c r="D1285" s="0" t="n">
        <v>70837797</v>
      </c>
      <c r="E1285" s="0" t="s">
        <v>27</v>
      </c>
      <c r="F1285" s="0" t="s">
        <v>6866</v>
      </c>
      <c r="G1285" s="0" t="s">
        <v>6867</v>
      </c>
      <c r="H1285" s="0" t="s">
        <v>6868</v>
      </c>
      <c r="I1285" s="0" t="s">
        <v>6869</v>
      </c>
      <c r="J1285" s="0" t="s">
        <v>63</v>
      </c>
      <c r="K1285" s="0" t="s">
        <v>34</v>
      </c>
      <c r="L1285" s="1" t="s">
        <v>34</v>
      </c>
      <c r="M1285" s="1" t="n">
        <v>0.063</v>
      </c>
      <c r="N1285" s="1" t="n">
        <v>0.089</v>
      </c>
      <c r="O1285" s="1" t="n">
        <v>0.98</v>
      </c>
      <c r="P1285" s="1" t="n">
        <v>0.96</v>
      </c>
      <c r="Q1285" s="1" t="n">
        <v>0.92</v>
      </c>
      <c r="R1285" s="1" t="n">
        <v>0.95</v>
      </c>
      <c r="S1285" s="1" t="n">
        <v>0.95</v>
      </c>
      <c r="T1285" s="1" t="s">
        <v>34</v>
      </c>
      <c r="U1285" s="1" t="n">
        <v>0.96</v>
      </c>
      <c r="V1285" s="1" t="s">
        <v>34</v>
      </c>
    </row>
    <row r="1286" customFormat="false" ht="13" hidden="false" customHeight="false" outlineLevel="0" collapsed="false">
      <c r="A1286" s="0" t="s">
        <v>6870</v>
      </c>
      <c r="B1286" s="0" t="s">
        <v>100</v>
      </c>
      <c r="C1286" s="0" t="n">
        <v>97528482</v>
      </c>
      <c r="D1286" s="0" t="n">
        <v>97530741</v>
      </c>
      <c r="E1286" s="0" t="s">
        <v>27</v>
      </c>
      <c r="F1286" s="0" t="s">
        <v>6871</v>
      </c>
      <c r="G1286" s="0" t="s">
        <v>6872</v>
      </c>
      <c r="H1286" s="0" t="s">
        <v>6873</v>
      </c>
      <c r="I1286" s="0" t="s">
        <v>6874</v>
      </c>
      <c r="J1286" s="0" t="s">
        <v>50</v>
      </c>
      <c r="K1286" s="0" t="s">
        <v>34</v>
      </c>
      <c r="L1286" s="1" t="s">
        <v>34</v>
      </c>
      <c r="M1286" s="1" t="n">
        <v>0.062</v>
      </c>
      <c r="N1286" s="1" t="n">
        <v>0.6</v>
      </c>
      <c r="O1286" s="1" t="n">
        <v>0.96</v>
      </c>
      <c r="P1286" s="1" t="n">
        <v>1</v>
      </c>
      <c r="Q1286" s="1" t="n">
        <v>0.98</v>
      </c>
      <c r="R1286" s="1" t="n">
        <v>0.94</v>
      </c>
      <c r="S1286" s="1" t="n">
        <v>0.98</v>
      </c>
      <c r="T1286" s="1" t="n">
        <v>0.98</v>
      </c>
      <c r="U1286" s="1" t="n">
        <v>0.97</v>
      </c>
      <c r="V1286" s="1" t="n">
        <v>0.95</v>
      </c>
    </row>
    <row r="1287" customFormat="false" ht="13" hidden="false" customHeight="false" outlineLevel="0" collapsed="false">
      <c r="A1287" s="0" t="s">
        <v>6875</v>
      </c>
      <c r="B1287" s="0" t="s">
        <v>311</v>
      </c>
      <c r="C1287" s="0" t="n">
        <v>158832018</v>
      </c>
      <c r="D1287" s="0" t="n">
        <v>158837770</v>
      </c>
      <c r="E1287" s="0" t="s">
        <v>37</v>
      </c>
      <c r="F1287" s="0" t="s">
        <v>6876</v>
      </c>
      <c r="G1287" s="0" t="s">
        <v>6877</v>
      </c>
      <c r="H1287" s="0" t="s">
        <v>6878</v>
      </c>
      <c r="I1287" s="0" t="s">
        <v>6879</v>
      </c>
      <c r="J1287" s="0" t="s">
        <v>50</v>
      </c>
      <c r="K1287" s="0" t="s">
        <v>34</v>
      </c>
      <c r="L1287" s="1" t="s">
        <v>34</v>
      </c>
      <c r="M1287" s="1" t="n">
        <v>0.062</v>
      </c>
      <c r="N1287" s="1" t="n">
        <v>0.0012</v>
      </c>
      <c r="O1287" s="1" t="n">
        <v>1</v>
      </c>
      <c r="P1287" s="1" t="n">
        <v>0.94</v>
      </c>
      <c r="Q1287" s="1" t="n">
        <v>0.95</v>
      </c>
      <c r="R1287" s="1" t="n">
        <v>1</v>
      </c>
      <c r="S1287" s="1" t="n">
        <v>1</v>
      </c>
      <c r="T1287" s="1" t="s">
        <v>34</v>
      </c>
      <c r="U1287" s="1" t="n">
        <v>0.97</v>
      </c>
      <c r="V1287" s="1" t="n">
        <v>0.99</v>
      </c>
    </row>
    <row r="1288" customFormat="false" ht="13" hidden="false" customHeight="false" outlineLevel="0" collapsed="false">
      <c r="A1288" s="0" t="s">
        <v>6880</v>
      </c>
      <c r="B1288" s="0" t="s">
        <v>311</v>
      </c>
      <c r="C1288" s="0" t="n">
        <v>164626491</v>
      </c>
      <c r="D1288" s="0" t="n">
        <v>164627564</v>
      </c>
      <c r="E1288" s="0" t="s">
        <v>37</v>
      </c>
      <c r="F1288" s="0" t="s">
        <v>6881</v>
      </c>
      <c r="G1288" s="0" t="s">
        <v>6882</v>
      </c>
      <c r="H1288" s="0" t="s">
        <v>6883</v>
      </c>
      <c r="I1288" s="0" t="s">
        <v>6884</v>
      </c>
      <c r="J1288" s="0" t="s">
        <v>6885</v>
      </c>
      <c r="K1288" s="0" t="s">
        <v>6886</v>
      </c>
      <c r="L1288" s="1" t="b">
        <f aca="false">TRUE()</f>
        <v>1</v>
      </c>
      <c r="M1288" s="1" t="n">
        <v>0.062</v>
      </c>
      <c r="N1288" s="1" t="n">
        <v>0.41</v>
      </c>
      <c r="O1288" s="1" t="n">
        <v>0.96</v>
      </c>
      <c r="P1288" s="1" t="n">
        <v>0.94</v>
      </c>
      <c r="Q1288" s="1" t="n">
        <v>0.95</v>
      </c>
      <c r="R1288" s="1" t="n">
        <v>0.98</v>
      </c>
      <c r="S1288" s="1" t="n">
        <v>1</v>
      </c>
      <c r="T1288" s="1" t="n">
        <v>1</v>
      </c>
      <c r="U1288" s="1" t="n">
        <v>0.96</v>
      </c>
      <c r="V1288" s="1" t="n">
        <v>1</v>
      </c>
    </row>
    <row r="1289" customFormat="false" ht="13" hidden="false" customHeight="false" outlineLevel="0" collapsed="false">
      <c r="A1289" s="0" t="s">
        <v>6887</v>
      </c>
      <c r="B1289" s="0" t="s">
        <v>53</v>
      </c>
      <c r="C1289" s="0" t="n">
        <v>133380504</v>
      </c>
      <c r="D1289" s="0" t="n">
        <v>133386613</v>
      </c>
      <c r="E1289" s="0" t="s">
        <v>27</v>
      </c>
      <c r="F1289" s="0" t="s">
        <v>6888</v>
      </c>
      <c r="G1289" s="0" t="s">
        <v>6889</v>
      </c>
      <c r="H1289" s="0" t="s">
        <v>6890</v>
      </c>
      <c r="I1289" s="0" t="s">
        <v>6891</v>
      </c>
      <c r="J1289" s="0" t="s">
        <v>98</v>
      </c>
      <c r="K1289" s="0" t="s">
        <v>34</v>
      </c>
      <c r="L1289" s="1" t="s">
        <v>34</v>
      </c>
      <c r="M1289" s="1" t="n">
        <v>0.062</v>
      </c>
      <c r="N1289" s="1" t="n">
        <v>0.69</v>
      </c>
      <c r="O1289" s="1" t="n">
        <v>1</v>
      </c>
      <c r="P1289" s="1" t="s">
        <v>34</v>
      </c>
      <c r="Q1289" s="1" t="s">
        <v>34</v>
      </c>
      <c r="R1289" s="1" t="n">
        <v>0.94</v>
      </c>
      <c r="S1289" s="1" t="s">
        <v>34</v>
      </c>
      <c r="T1289" s="1" t="s">
        <v>34</v>
      </c>
      <c r="U1289" s="1" t="n">
        <v>1</v>
      </c>
      <c r="V1289" s="1" t="s">
        <v>34</v>
      </c>
    </row>
    <row r="1290" customFormat="false" ht="13" hidden="false" customHeight="false" outlineLevel="0" collapsed="false">
      <c r="A1290" s="0" t="s">
        <v>6892</v>
      </c>
      <c r="B1290" s="0" t="s">
        <v>53</v>
      </c>
      <c r="C1290" s="0" t="n">
        <v>165207383</v>
      </c>
      <c r="D1290" s="0" t="n">
        <v>165208191</v>
      </c>
      <c r="E1290" s="0" t="s">
        <v>37</v>
      </c>
      <c r="F1290" s="0" t="s">
        <v>6893</v>
      </c>
      <c r="G1290" s="0" t="s">
        <v>6894</v>
      </c>
      <c r="H1290" s="0" t="s">
        <v>6895</v>
      </c>
      <c r="I1290" s="0" t="s">
        <v>6896</v>
      </c>
      <c r="J1290" s="0" t="s">
        <v>98</v>
      </c>
      <c r="K1290" s="0" t="s">
        <v>34</v>
      </c>
      <c r="L1290" s="1" t="s">
        <v>34</v>
      </c>
      <c r="M1290" s="1" t="n">
        <v>0.062</v>
      </c>
      <c r="N1290" s="4" t="n">
        <v>0.0002</v>
      </c>
      <c r="O1290" s="1" t="n">
        <v>0.98</v>
      </c>
      <c r="P1290" s="1" t="s">
        <v>34</v>
      </c>
      <c r="Q1290" s="1" t="s">
        <v>34</v>
      </c>
      <c r="R1290" s="1" t="s">
        <v>34</v>
      </c>
      <c r="S1290" s="1" t="n">
        <v>1</v>
      </c>
      <c r="T1290" s="1" t="n">
        <v>0.94</v>
      </c>
      <c r="U1290" s="1" t="s">
        <v>34</v>
      </c>
      <c r="V1290" s="1" t="s">
        <v>34</v>
      </c>
    </row>
    <row r="1291" customFormat="false" ht="13" hidden="false" customHeight="false" outlineLevel="0" collapsed="false">
      <c r="A1291" s="0" t="s">
        <v>6897</v>
      </c>
      <c r="B1291" s="0" t="s">
        <v>53</v>
      </c>
      <c r="C1291" s="0" t="n">
        <v>91338605</v>
      </c>
      <c r="D1291" s="0" t="n">
        <v>91341149</v>
      </c>
      <c r="E1291" s="0" t="s">
        <v>27</v>
      </c>
      <c r="F1291" s="0" t="s">
        <v>6898</v>
      </c>
      <c r="G1291" s="0" t="s">
        <v>6899</v>
      </c>
      <c r="H1291" s="0" t="s">
        <v>6900</v>
      </c>
      <c r="I1291" s="0" t="s">
        <v>6901</v>
      </c>
      <c r="J1291" s="0" t="s">
        <v>63</v>
      </c>
      <c r="K1291" s="0" t="s">
        <v>34</v>
      </c>
      <c r="L1291" s="1" t="s">
        <v>34</v>
      </c>
      <c r="M1291" s="1" t="n">
        <v>0.062</v>
      </c>
      <c r="N1291" s="1" t="n">
        <v>0.31</v>
      </c>
      <c r="O1291" s="1" t="n">
        <v>1</v>
      </c>
      <c r="P1291" s="1" t="s">
        <v>34</v>
      </c>
      <c r="Q1291" s="1" t="n">
        <v>0.99</v>
      </c>
      <c r="R1291" s="1" t="n">
        <v>1</v>
      </c>
      <c r="S1291" s="1" t="n">
        <v>0.98</v>
      </c>
      <c r="T1291" s="1" t="n">
        <v>0.94</v>
      </c>
      <c r="U1291" s="1" t="n">
        <v>1</v>
      </c>
      <c r="V1291" s="1" t="s">
        <v>34</v>
      </c>
    </row>
    <row r="1292" customFormat="false" ht="13" hidden="false" customHeight="false" outlineLevel="0" collapsed="false">
      <c r="A1292" s="0" t="s">
        <v>6902</v>
      </c>
      <c r="B1292" s="0" t="s">
        <v>93</v>
      </c>
      <c r="C1292" s="0" t="n">
        <v>120971371</v>
      </c>
      <c r="D1292" s="0" t="n">
        <v>120972244</v>
      </c>
      <c r="E1292" s="0" t="s">
        <v>37</v>
      </c>
      <c r="F1292" s="0" t="s">
        <v>6903</v>
      </c>
      <c r="G1292" s="0" t="s">
        <v>6904</v>
      </c>
      <c r="H1292" s="0" t="s">
        <v>6905</v>
      </c>
      <c r="I1292" s="0" t="s">
        <v>6906</v>
      </c>
      <c r="J1292" s="0" t="s">
        <v>98</v>
      </c>
      <c r="K1292" s="0" t="s">
        <v>6907</v>
      </c>
      <c r="L1292" s="1" t="b">
        <f aca="false">TRUE()</f>
        <v>1</v>
      </c>
      <c r="M1292" s="1" t="n">
        <v>0.062</v>
      </c>
      <c r="N1292" s="1" t="n">
        <v>0.59</v>
      </c>
      <c r="O1292" s="1" t="n">
        <v>0.98</v>
      </c>
      <c r="P1292" s="1" t="n">
        <v>1</v>
      </c>
      <c r="Q1292" s="1" t="n">
        <v>0.95</v>
      </c>
      <c r="R1292" s="1" t="n">
        <v>0.94</v>
      </c>
      <c r="S1292" s="1" t="n">
        <v>0.94</v>
      </c>
      <c r="T1292" s="1" t="n">
        <v>0.97</v>
      </c>
      <c r="U1292" s="1" t="n">
        <v>0.98</v>
      </c>
      <c r="V1292" s="1" t="n">
        <v>0.96</v>
      </c>
    </row>
    <row r="1293" customFormat="false" ht="13" hidden="false" customHeight="false" outlineLevel="0" collapsed="false">
      <c r="A1293" s="0" t="s">
        <v>6908</v>
      </c>
      <c r="B1293" s="0" t="s">
        <v>93</v>
      </c>
      <c r="C1293" s="0" t="n">
        <v>92000543</v>
      </c>
      <c r="D1293" s="0" t="n">
        <v>92001077</v>
      </c>
      <c r="E1293" s="0" t="s">
        <v>27</v>
      </c>
      <c r="F1293" s="0" t="s">
        <v>6909</v>
      </c>
      <c r="G1293" s="0" t="s">
        <v>6910</v>
      </c>
      <c r="H1293" s="0" t="s">
        <v>6911</v>
      </c>
      <c r="I1293" s="0" t="s">
        <v>6912</v>
      </c>
      <c r="J1293" s="0" t="s">
        <v>63</v>
      </c>
      <c r="K1293" s="0" t="s">
        <v>6913</v>
      </c>
      <c r="L1293" s="1" t="b">
        <f aca="false">TRUE()</f>
        <v>1</v>
      </c>
      <c r="M1293" s="1" t="n">
        <v>0.062</v>
      </c>
      <c r="N1293" s="1" t="n">
        <v>0.72</v>
      </c>
      <c r="O1293" s="1" t="s">
        <v>34</v>
      </c>
      <c r="P1293" s="1" t="s">
        <v>34</v>
      </c>
      <c r="Q1293" s="1" t="n">
        <v>0.94</v>
      </c>
      <c r="R1293" s="1" t="n">
        <v>1</v>
      </c>
      <c r="S1293" s="1" t="n">
        <v>1</v>
      </c>
      <c r="T1293" s="1" t="n">
        <v>1</v>
      </c>
      <c r="U1293" s="1" t="n">
        <v>0.97</v>
      </c>
      <c r="V1293" s="1" t="s">
        <v>34</v>
      </c>
    </row>
    <row r="1294" customFormat="false" ht="13" hidden="false" customHeight="false" outlineLevel="0" collapsed="false">
      <c r="A1294" s="0" t="s">
        <v>6914</v>
      </c>
      <c r="B1294" s="0" t="s">
        <v>107</v>
      </c>
      <c r="C1294" s="0" t="n">
        <v>105218049</v>
      </c>
      <c r="D1294" s="0" t="n">
        <v>105219412</v>
      </c>
      <c r="E1294" s="0" t="s">
        <v>37</v>
      </c>
      <c r="F1294" s="0" t="s">
        <v>6915</v>
      </c>
      <c r="G1294" s="0" t="s">
        <v>6916</v>
      </c>
      <c r="H1294" s="0" t="s">
        <v>6917</v>
      </c>
      <c r="I1294" s="0" t="s">
        <v>6918</v>
      </c>
      <c r="J1294" s="0" t="s">
        <v>98</v>
      </c>
      <c r="K1294" s="0" t="s">
        <v>6919</v>
      </c>
      <c r="L1294" s="1" t="b">
        <f aca="false">FALSE()</f>
        <v>0</v>
      </c>
      <c r="M1294" s="1" t="n">
        <v>0.062</v>
      </c>
      <c r="N1294" s="4" t="n">
        <v>5.5E-006</v>
      </c>
      <c r="O1294" s="1" t="n">
        <v>1</v>
      </c>
      <c r="P1294" s="1" t="n">
        <v>1</v>
      </c>
      <c r="Q1294" s="1" t="n">
        <v>1</v>
      </c>
      <c r="R1294" s="1" t="n">
        <v>0.98</v>
      </c>
      <c r="S1294" s="1" t="n">
        <v>0.94</v>
      </c>
      <c r="T1294" s="1" t="s">
        <v>34</v>
      </c>
      <c r="U1294" s="1" t="n">
        <v>1</v>
      </c>
      <c r="V1294" s="1" t="n">
        <v>1</v>
      </c>
    </row>
    <row r="1295" customFormat="false" ht="13" hidden="false" customHeight="false" outlineLevel="0" collapsed="false">
      <c r="A1295" s="0" t="s">
        <v>6920</v>
      </c>
      <c r="B1295" s="0" t="s">
        <v>107</v>
      </c>
      <c r="C1295" s="0" t="n">
        <v>128200913</v>
      </c>
      <c r="D1295" s="0" t="n">
        <v>128219647</v>
      </c>
      <c r="E1295" s="0" t="s">
        <v>27</v>
      </c>
      <c r="F1295" s="0" t="s">
        <v>6921</v>
      </c>
      <c r="G1295" s="0" t="s">
        <v>6922</v>
      </c>
      <c r="H1295" s="0" t="s">
        <v>6923</v>
      </c>
      <c r="I1295" s="0" t="s">
        <v>6924</v>
      </c>
      <c r="J1295" s="0" t="s">
        <v>42</v>
      </c>
      <c r="K1295" s="0" t="s">
        <v>34</v>
      </c>
      <c r="L1295" s="1" t="s">
        <v>34</v>
      </c>
      <c r="M1295" s="1" t="n">
        <v>0.062</v>
      </c>
      <c r="N1295" s="1" t="n">
        <v>0.4</v>
      </c>
      <c r="O1295" s="1" t="n">
        <v>0.86</v>
      </c>
      <c r="P1295" s="1" t="n">
        <v>0.8</v>
      </c>
      <c r="Q1295" s="1" t="n">
        <v>0.83</v>
      </c>
      <c r="R1295" s="1" t="n">
        <v>0.82</v>
      </c>
      <c r="S1295" s="1" t="n">
        <v>0.8</v>
      </c>
      <c r="T1295" s="1" t="n">
        <v>0.81</v>
      </c>
      <c r="U1295" s="1" t="n">
        <v>0.83</v>
      </c>
      <c r="V1295" s="1" t="n">
        <v>0.8</v>
      </c>
    </row>
    <row r="1296" customFormat="false" ht="13" hidden="false" customHeight="false" outlineLevel="0" collapsed="false">
      <c r="A1296" s="0" t="s">
        <v>6925</v>
      </c>
      <c r="B1296" s="0" t="s">
        <v>107</v>
      </c>
      <c r="C1296" s="0" t="n">
        <v>129364253</v>
      </c>
      <c r="D1296" s="0" t="n">
        <v>129364367</v>
      </c>
      <c r="E1296" s="0" t="s">
        <v>27</v>
      </c>
      <c r="F1296" s="0" t="s">
        <v>6926</v>
      </c>
      <c r="G1296" s="0" t="s">
        <v>6927</v>
      </c>
      <c r="H1296" s="0" t="s">
        <v>6928</v>
      </c>
      <c r="I1296" s="0" t="s">
        <v>6929</v>
      </c>
      <c r="J1296" s="0" t="s">
        <v>70</v>
      </c>
      <c r="K1296" s="0" t="s">
        <v>6930</v>
      </c>
      <c r="L1296" s="1" t="b">
        <f aca="false">FALSE()</f>
        <v>0</v>
      </c>
      <c r="M1296" s="1" t="n">
        <v>0.062</v>
      </c>
      <c r="N1296" s="1" t="n">
        <v>0.36</v>
      </c>
      <c r="O1296" s="1" t="s">
        <v>34</v>
      </c>
      <c r="P1296" s="1" t="n">
        <v>0.99</v>
      </c>
      <c r="Q1296" s="1" t="s">
        <v>34</v>
      </c>
      <c r="R1296" s="1" t="n">
        <v>0.94</v>
      </c>
      <c r="S1296" s="1" t="s">
        <v>34</v>
      </c>
      <c r="T1296" s="1" t="s">
        <v>34</v>
      </c>
      <c r="U1296" s="1" t="s">
        <v>34</v>
      </c>
      <c r="V1296" s="1" t="n">
        <v>1</v>
      </c>
    </row>
    <row r="1297" customFormat="false" ht="13" hidden="false" customHeight="false" outlineLevel="0" collapsed="false">
      <c r="A1297" s="0" t="s">
        <v>6931</v>
      </c>
      <c r="B1297" s="0" t="s">
        <v>125</v>
      </c>
      <c r="C1297" s="0" t="n">
        <v>125788970</v>
      </c>
      <c r="D1297" s="0" t="n">
        <v>125789217</v>
      </c>
      <c r="E1297" s="0" t="s">
        <v>27</v>
      </c>
      <c r="F1297" s="0" t="s">
        <v>6932</v>
      </c>
      <c r="G1297" s="0" t="s">
        <v>6933</v>
      </c>
      <c r="H1297" s="0" t="s">
        <v>6934</v>
      </c>
      <c r="I1297" s="0" t="s">
        <v>6935</v>
      </c>
      <c r="J1297" s="0" t="s">
        <v>50</v>
      </c>
      <c r="K1297" s="0" t="s">
        <v>6936</v>
      </c>
      <c r="L1297" s="1" t="b">
        <f aca="false">TRUE()</f>
        <v>1</v>
      </c>
      <c r="M1297" s="1" t="n">
        <v>0.062</v>
      </c>
      <c r="N1297" s="1" t="n">
        <v>0.0018</v>
      </c>
      <c r="O1297" s="1" t="n">
        <v>0.99</v>
      </c>
      <c r="P1297" s="1" t="n">
        <v>1</v>
      </c>
      <c r="Q1297" s="1" t="n">
        <v>1</v>
      </c>
      <c r="R1297" s="1" t="n">
        <v>0.94</v>
      </c>
      <c r="S1297" s="1" t="n">
        <v>1</v>
      </c>
      <c r="T1297" s="1" t="n">
        <v>0.95</v>
      </c>
      <c r="U1297" s="1" t="n">
        <v>0.99</v>
      </c>
      <c r="V1297" s="1" t="n">
        <v>1</v>
      </c>
    </row>
    <row r="1298" customFormat="false" ht="13" hidden="false" customHeight="false" outlineLevel="0" collapsed="false">
      <c r="A1298" s="0" t="s">
        <v>6937</v>
      </c>
      <c r="B1298" s="0" t="s">
        <v>125</v>
      </c>
      <c r="C1298" s="0" t="n">
        <v>72437120</v>
      </c>
      <c r="D1298" s="0" t="n">
        <v>72438418</v>
      </c>
      <c r="E1298" s="0" t="s">
        <v>37</v>
      </c>
      <c r="F1298" s="0" t="s">
        <v>1876</v>
      </c>
      <c r="G1298" s="0" t="s">
        <v>1877</v>
      </c>
      <c r="H1298" s="0" t="s">
        <v>6938</v>
      </c>
      <c r="I1298" s="0" t="s">
        <v>6939</v>
      </c>
      <c r="J1298" s="0" t="s">
        <v>90</v>
      </c>
      <c r="K1298" s="0" t="s">
        <v>6940</v>
      </c>
      <c r="L1298" s="1" t="b">
        <f aca="false">TRUE()</f>
        <v>1</v>
      </c>
      <c r="M1298" s="1" t="n">
        <v>0.062</v>
      </c>
      <c r="N1298" s="1" t="n">
        <v>0.53</v>
      </c>
      <c r="O1298" s="1" t="n">
        <v>0.92</v>
      </c>
      <c r="P1298" s="1" t="n">
        <v>0.95</v>
      </c>
      <c r="Q1298" s="1" t="n">
        <v>0.94</v>
      </c>
      <c r="R1298" s="1" t="n">
        <v>0.95</v>
      </c>
      <c r="S1298" s="1" t="n">
        <v>0.89</v>
      </c>
      <c r="T1298" s="1" t="n">
        <v>0.93</v>
      </c>
      <c r="U1298" s="1" t="n">
        <v>0.93</v>
      </c>
      <c r="V1298" s="1" t="n">
        <v>0.91</v>
      </c>
    </row>
    <row r="1299" customFormat="false" ht="13" hidden="false" customHeight="false" outlineLevel="0" collapsed="false">
      <c r="A1299" s="0" t="s">
        <v>6941</v>
      </c>
      <c r="B1299" s="0" t="s">
        <v>45</v>
      </c>
      <c r="C1299" s="0" t="n">
        <v>21606072</v>
      </c>
      <c r="D1299" s="0" t="n">
        <v>21606169</v>
      </c>
      <c r="E1299" s="0" t="s">
        <v>37</v>
      </c>
      <c r="F1299" s="0" t="s">
        <v>6942</v>
      </c>
      <c r="G1299" s="0" t="s">
        <v>6943</v>
      </c>
      <c r="H1299" s="0" t="s">
        <v>6944</v>
      </c>
      <c r="I1299" s="0" t="s">
        <v>6945</v>
      </c>
      <c r="J1299" s="0" t="s">
        <v>178</v>
      </c>
      <c r="K1299" s="0" t="s">
        <v>34</v>
      </c>
      <c r="L1299" s="1" t="s">
        <v>34</v>
      </c>
      <c r="M1299" s="1" t="n">
        <v>0.062</v>
      </c>
      <c r="N1299" s="1" t="n">
        <v>0.019</v>
      </c>
      <c r="O1299" s="1" t="n">
        <v>0.012</v>
      </c>
      <c r="P1299" s="1" t="n">
        <v>0.038</v>
      </c>
      <c r="Q1299" s="1" t="n">
        <v>0.01</v>
      </c>
      <c r="R1299" s="1" t="n">
        <v>0.058</v>
      </c>
      <c r="S1299" s="1" t="n">
        <v>0.033</v>
      </c>
      <c r="T1299" s="1" t="n">
        <v>0.068</v>
      </c>
      <c r="U1299" s="1" t="n">
        <v>0.014</v>
      </c>
      <c r="V1299" s="1" t="n">
        <v>0.0051</v>
      </c>
    </row>
    <row r="1300" customFormat="false" ht="13" hidden="false" customHeight="false" outlineLevel="0" collapsed="false">
      <c r="A1300" s="0" t="s">
        <v>6946</v>
      </c>
      <c r="B1300" s="0" t="s">
        <v>100</v>
      </c>
      <c r="C1300" s="0" t="n">
        <v>4814313</v>
      </c>
      <c r="D1300" s="0" t="n">
        <v>4814528</v>
      </c>
      <c r="E1300" s="0" t="s">
        <v>27</v>
      </c>
      <c r="F1300" s="0" t="s">
        <v>6947</v>
      </c>
      <c r="G1300" s="0" t="s">
        <v>6948</v>
      </c>
      <c r="H1300" s="0" t="s">
        <v>6949</v>
      </c>
      <c r="I1300" s="0" t="s">
        <v>6950</v>
      </c>
      <c r="J1300" s="0" t="s">
        <v>50</v>
      </c>
      <c r="K1300" s="0" t="s">
        <v>6951</v>
      </c>
      <c r="L1300" s="1" t="b">
        <f aca="false">FALSE()</f>
        <v>0</v>
      </c>
      <c r="M1300" s="1" t="n">
        <v>0.061</v>
      </c>
      <c r="N1300" s="4" t="n">
        <v>2.6E-007</v>
      </c>
      <c r="O1300" s="1" t="n">
        <v>1</v>
      </c>
      <c r="P1300" s="1" t="n">
        <v>0.94</v>
      </c>
      <c r="Q1300" s="1" t="n">
        <v>1</v>
      </c>
      <c r="R1300" s="1" t="n">
        <v>1</v>
      </c>
      <c r="S1300" s="1" t="n">
        <v>1</v>
      </c>
      <c r="T1300" s="1" t="n">
        <v>0.98</v>
      </c>
      <c r="U1300" s="1" t="n">
        <v>1</v>
      </c>
      <c r="V1300" s="1" t="n">
        <v>1</v>
      </c>
    </row>
    <row r="1301" customFormat="false" ht="13" hidden="false" customHeight="false" outlineLevel="0" collapsed="false">
      <c r="A1301" s="0" t="s">
        <v>6952</v>
      </c>
      <c r="B1301" s="0" t="s">
        <v>100</v>
      </c>
      <c r="C1301" s="0" t="n">
        <v>67489224</v>
      </c>
      <c r="D1301" s="0" t="n">
        <v>67494730</v>
      </c>
      <c r="E1301" s="0" t="s">
        <v>27</v>
      </c>
      <c r="F1301" s="0" t="s">
        <v>6953</v>
      </c>
      <c r="G1301" s="0" t="s">
        <v>6954</v>
      </c>
      <c r="H1301" s="0" t="s">
        <v>6955</v>
      </c>
      <c r="I1301" s="0" t="s">
        <v>6956</v>
      </c>
      <c r="J1301" s="0" t="s">
        <v>1775</v>
      </c>
      <c r="K1301" s="0" t="s">
        <v>6957</v>
      </c>
      <c r="L1301" s="1" t="b">
        <f aca="false">FALSE()</f>
        <v>0</v>
      </c>
      <c r="M1301" s="1" t="n">
        <v>0.061</v>
      </c>
      <c r="N1301" s="4" t="n">
        <v>1.1E-010</v>
      </c>
      <c r="O1301" s="1" t="n">
        <v>1</v>
      </c>
      <c r="P1301" s="1" t="s">
        <v>34</v>
      </c>
      <c r="Q1301" s="1" t="n">
        <v>1</v>
      </c>
      <c r="R1301" s="1" t="n">
        <v>1</v>
      </c>
      <c r="S1301" s="1" t="n">
        <v>1</v>
      </c>
      <c r="T1301" s="1" t="n">
        <v>1</v>
      </c>
      <c r="U1301" s="1" t="n">
        <v>0.94</v>
      </c>
      <c r="V1301" s="1" t="n">
        <v>1</v>
      </c>
    </row>
    <row r="1302" customFormat="false" ht="13" hidden="false" customHeight="false" outlineLevel="0" collapsed="false">
      <c r="A1302" s="0" t="s">
        <v>6958</v>
      </c>
      <c r="B1302" s="0" t="s">
        <v>100</v>
      </c>
      <c r="C1302" s="0" t="n">
        <v>97384553</v>
      </c>
      <c r="D1302" s="0" t="n">
        <v>97384771</v>
      </c>
      <c r="E1302" s="0" t="s">
        <v>37</v>
      </c>
      <c r="F1302" s="0" t="s">
        <v>1388</v>
      </c>
      <c r="G1302" s="0" t="s">
        <v>1389</v>
      </c>
      <c r="H1302" s="0" t="s">
        <v>6959</v>
      </c>
      <c r="I1302" s="0" t="s">
        <v>6960</v>
      </c>
      <c r="J1302" s="0" t="s">
        <v>50</v>
      </c>
      <c r="K1302" s="0" t="s">
        <v>6961</v>
      </c>
      <c r="L1302" s="1" t="b">
        <f aca="false">FALSE()</f>
        <v>0</v>
      </c>
      <c r="M1302" s="1" t="n">
        <v>0.061</v>
      </c>
      <c r="N1302" s="1" t="n">
        <v>0.56</v>
      </c>
      <c r="O1302" s="1" t="n">
        <v>0.98</v>
      </c>
      <c r="P1302" s="1" t="s">
        <v>34</v>
      </c>
      <c r="Q1302" s="1" t="n">
        <v>0.94</v>
      </c>
      <c r="R1302" s="1" t="s">
        <v>34</v>
      </c>
      <c r="S1302" s="1" t="s">
        <v>34</v>
      </c>
      <c r="T1302" s="1" t="n">
        <v>1</v>
      </c>
      <c r="U1302" s="1" t="s">
        <v>34</v>
      </c>
      <c r="V1302" s="1" t="n">
        <v>0.97</v>
      </c>
    </row>
    <row r="1303" customFormat="false" ht="13" hidden="false" customHeight="false" outlineLevel="0" collapsed="false">
      <c r="A1303" s="0" t="s">
        <v>6962</v>
      </c>
      <c r="B1303" s="0" t="s">
        <v>79</v>
      </c>
      <c r="C1303" s="0" t="n">
        <v>55751927</v>
      </c>
      <c r="D1303" s="0" t="n">
        <v>55753408</v>
      </c>
      <c r="E1303" s="0" t="s">
        <v>27</v>
      </c>
      <c r="F1303" s="0" t="s">
        <v>6963</v>
      </c>
      <c r="G1303" s="0" t="s">
        <v>6964</v>
      </c>
      <c r="H1303" s="0" t="s">
        <v>6965</v>
      </c>
      <c r="I1303" s="0" t="s">
        <v>6966</v>
      </c>
      <c r="J1303" s="0" t="s">
        <v>50</v>
      </c>
      <c r="K1303" s="0" t="s">
        <v>6967</v>
      </c>
      <c r="L1303" s="1" t="b">
        <f aca="false">TRUE()</f>
        <v>1</v>
      </c>
      <c r="M1303" s="1" t="n">
        <v>0.061</v>
      </c>
      <c r="N1303" s="1" t="n">
        <v>0.16</v>
      </c>
      <c r="O1303" s="1" t="n">
        <v>0.97</v>
      </c>
      <c r="P1303" s="1" t="n">
        <v>0.94</v>
      </c>
      <c r="Q1303" s="1" t="n">
        <v>0.97</v>
      </c>
      <c r="R1303" s="1" t="n">
        <v>0.97</v>
      </c>
      <c r="S1303" s="1" t="n">
        <v>1</v>
      </c>
      <c r="T1303" s="1" t="n">
        <v>0.98</v>
      </c>
      <c r="U1303" s="1" t="n">
        <v>0.98</v>
      </c>
      <c r="V1303" s="1" t="n">
        <v>0.98</v>
      </c>
    </row>
    <row r="1304" customFormat="false" ht="13" hidden="false" customHeight="false" outlineLevel="0" collapsed="false">
      <c r="A1304" s="0" t="s">
        <v>6968</v>
      </c>
      <c r="B1304" s="0" t="s">
        <v>220</v>
      </c>
      <c r="C1304" s="0" t="n">
        <v>75908129</v>
      </c>
      <c r="D1304" s="0" t="n">
        <v>75911280</v>
      </c>
      <c r="E1304" s="0" t="s">
        <v>37</v>
      </c>
      <c r="F1304" s="0" t="s">
        <v>6969</v>
      </c>
      <c r="G1304" s="0" t="s">
        <v>6970</v>
      </c>
      <c r="H1304" s="0" t="s">
        <v>6971</v>
      </c>
      <c r="I1304" s="0" t="s">
        <v>6972</v>
      </c>
      <c r="J1304" s="0" t="s">
        <v>63</v>
      </c>
      <c r="K1304" s="0" t="s">
        <v>6973</v>
      </c>
      <c r="L1304" s="1" t="b">
        <f aca="false">TRUE()</f>
        <v>1</v>
      </c>
      <c r="M1304" s="1" t="n">
        <v>0.061</v>
      </c>
      <c r="N1304" s="1" t="n">
        <v>0.7</v>
      </c>
      <c r="O1304" s="1" t="n">
        <v>0.94</v>
      </c>
      <c r="P1304" s="1" t="n">
        <v>0.95</v>
      </c>
      <c r="Q1304" s="1" t="s">
        <v>34</v>
      </c>
      <c r="R1304" s="1" t="n">
        <v>0.91</v>
      </c>
      <c r="S1304" s="1" t="s">
        <v>34</v>
      </c>
      <c r="T1304" s="1" t="n">
        <v>0.97</v>
      </c>
      <c r="U1304" s="1" t="n">
        <v>0.94</v>
      </c>
      <c r="V1304" s="1" t="n">
        <v>0.97</v>
      </c>
    </row>
    <row r="1305" customFormat="false" ht="13" hidden="false" customHeight="false" outlineLevel="0" collapsed="false">
      <c r="A1305" s="0" t="s">
        <v>6974</v>
      </c>
      <c r="B1305" s="0" t="s">
        <v>732</v>
      </c>
      <c r="C1305" s="0" t="n">
        <v>33962211</v>
      </c>
      <c r="D1305" s="0" t="n">
        <v>33969873</v>
      </c>
      <c r="E1305" s="0" t="s">
        <v>37</v>
      </c>
      <c r="F1305" s="0" t="s">
        <v>6975</v>
      </c>
      <c r="G1305" s="0" t="s">
        <v>6976</v>
      </c>
      <c r="H1305" s="0" t="s">
        <v>6977</v>
      </c>
      <c r="I1305" s="0" t="s">
        <v>6978</v>
      </c>
      <c r="J1305" s="0" t="s">
        <v>32</v>
      </c>
      <c r="K1305" s="0" t="s">
        <v>6979</v>
      </c>
      <c r="L1305" s="1" t="b">
        <f aca="false">FALSE()</f>
        <v>0</v>
      </c>
      <c r="M1305" s="1" t="n">
        <v>0.061</v>
      </c>
      <c r="N1305" s="1" t="n">
        <v>0.82</v>
      </c>
      <c r="O1305" s="1" t="n">
        <v>1</v>
      </c>
      <c r="P1305" s="1" t="s">
        <v>34</v>
      </c>
      <c r="Q1305" s="1" t="n">
        <v>0.98</v>
      </c>
      <c r="R1305" s="1" t="s">
        <v>34</v>
      </c>
      <c r="S1305" s="1" t="n">
        <v>0.97</v>
      </c>
      <c r="T1305" s="1" t="s">
        <v>34</v>
      </c>
      <c r="U1305" s="1" t="s">
        <v>34</v>
      </c>
      <c r="V1305" s="1" t="n">
        <v>0.94</v>
      </c>
    </row>
    <row r="1306" customFormat="false" ht="13" hidden="false" customHeight="false" outlineLevel="0" collapsed="false">
      <c r="A1306" s="0" t="s">
        <v>6980</v>
      </c>
      <c r="B1306" s="0" t="s">
        <v>311</v>
      </c>
      <c r="C1306" s="0" t="n">
        <v>130156114</v>
      </c>
      <c r="D1306" s="0" t="n">
        <v>130157411</v>
      </c>
      <c r="E1306" s="0" t="s">
        <v>27</v>
      </c>
      <c r="F1306" s="0" t="s">
        <v>6981</v>
      </c>
      <c r="G1306" s="0" t="s">
        <v>6982</v>
      </c>
      <c r="H1306" s="0" t="s">
        <v>6983</v>
      </c>
      <c r="I1306" s="0" t="s">
        <v>6984</v>
      </c>
      <c r="J1306" s="0" t="s">
        <v>70</v>
      </c>
      <c r="K1306" s="0" t="s">
        <v>34</v>
      </c>
      <c r="L1306" s="1" t="s">
        <v>34</v>
      </c>
      <c r="M1306" s="1" t="n">
        <v>0.061</v>
      </c>
      <c r="N1306" s="1" t="n">
        <v>0.085</v>
      </c>
      <c r="O1306" s="1" t="n">
        <v>0.097</v>
      </c>
      <c r="P1306" s="1" t="n">
        <v>0.11</v>
      </c>
      <c r="Q1306" s="1" t="n">
        <v>0.13</v>
      </c>
      <c r="R1306" s="1" t="n">
        <v>0.12</v>
      </c>
      <c r="S1306" s="1" t="n">
        <v>0.11</v>
      </c>
      <c r="T1306" s="1" t="n">
        <v>0.069</v>
      </c>
      <c r="U1306" s="1" t="n">
        <v>0.093</v>
      </c>
      <c r="V1306" s="1" t="n">
        <v>0.099</v>
      </c>
    </row>
    <row r="1307" customFormat="false" ht="13" hidden="false" customHeight="false" outlineLevel="0" collapsed="false">
      <c r="A1307" s="0" t="s">
        <v>6985</v>
      </c>
      <c r="B1307" s="0" t="s">
        <v>138</v>
      </c>
      <c r="C1307" s="0" t="n">
        <v>127249318</v>
      </c>
      <c r="D1307" s="0" t="n">
        <v>127249394</v>
      </c>
      <c r="E1307" s="0" t="s">
        <v>37</v>
      </c>
      <c r="F1307" s="0" t="s">
        <v>6986</v>
      </c>
      <c r="G1307" s="0" t="s">
        <v>6987</v>
      </c>
      <c r="H1307" s="0" t="s">
        <v>6988</v>
      </c>
      <c r="I1307" s="0" t="s">
        <v>6989</v>
      </c>
      <c r="J1307" s="0" t="s">
        <v>98</v>
      </c>
      <c r="K1307" s="0" t="s">
        <v>34</v>
      </c>
      <c r="L1307" s="1" t="s">
        <v>34</v>
      </c>
      <c r="M1307" s="1" t="n">
        <v>0.061</v>
      </c>
      <c r="N1307" s="1" t="n">
        <v>0.01</v>
      </c>
      <c r="O1307" s="1" t="n">
        <v>0.94</v>
      </c>
      <c r="P1307" s="1" t="n">
        <v>0.96</v>
      </c>
      <c r="Q1307" s="1" t="n">
        <v>0.95</v>
      </c>
      <c r="R1307" s="1" t="n">
        <v>0.96</v>
      </c>
      <c r="S1307" s="1" t="n">
        <v>0.99</v>
      </c>
      <c r="T1307" s="1" t="n">
        <v>0.96</v>
      </c>
      <c r="U1307" s="1" t="n">
        <v>0.92</v>
      </c>
      <c r="V1307" s="1" t="n">
        <v>0.97</v>
      </c>
    </row>
    <row r="1308" customFormat="false" ht="13" hidden="false" customHeight="false" outlineLevel="0" collapsed="false">
      <c r="A1308" s="0" t="s">
        <v>6990</v>
      </c>
      <c r="B1308" s="0" t="s">
        <v>125</v>
      </c>
      <c r="C1308" s="0" t="n">
        <v>74002954</v>
      </c>
      <c r="D1308" s="0" t="n">
        <v>74003050</v>
      </c>
      <c r="E1308" s="0" t="s">
        <v>37</v>
      </c>
      <c r="F1308" s="0" t="s">
        <v>6991</v>
      </c>
      <c r="G1308" s="0" t="s">
        <v>6992</v>
      </c>
      <c r="H1308" s="0" t="s">
        <v>6993</v>
      </c>
      <c r="I1308" s="0" t="s">
        <v>6994</v>
      </c>
      <c r="J1308" s="0" t="s">
        <v>50</v>
      </c>
      <c r="K1308" s="0" t="s">
        <v>6995</v>
      </c>
      <c r="L1308" s="1" t="b">
        <f aca="false">FALSE()</f>
        <v>0</v>
      </c>
      <c r="M1308" s="1" t="n">
        <v>0.061</v>
      </c>
      <c r="N1308" s="1" t="n">
        <v>0.63</v>
      </c>
      <c r="O1308" s="1" t="n">
        <v>0.97</v>
      </c>
      <c r="P1308" s="1" t="n">
        <v>1</v>
      </c>
      <c r="Q1308" s="1" t="n">
        <v>1</v>
      </c>
      <c r="R1308" s="1" t="n">
        <v>1</v>
      </c>
      <c r="S1308" s="1" t="n">
        <v>0.94</v>
      </c>
      <c r="T1308" s="1" t="n">
        <v>0.98</v>
      </c>
      <c r="U1308" s="1" t="n">
        <v>1</v>
      </c>
      <c r="V1308" s="1" t="s">
        <v>34</v>
      </c>
    </row>
    <row r="1309" customFormat="false" ht="13" hidden="false" customHeight="false" outlineLevel="0" collapsed="false">
      <c r="A1309" s="0" t="s">
        <v>6996</v>
      </c>
      <c r="B1309" s="0" t="s">
        <v>125</v>
      </c>
      <c r="C1309" s="0" t="n">
        <v>90858115</v>
      </c>
      <c r="D1309" s="0" t="n">
        <v>90860980</v>
      </c>
      <c r="E1309" s="0" t="s">
        <v>37</v>
      </c>
      <c r="F1309" s="0" t="s">
        <v>6997</v>
      </c>
      <c r="G1309" s="0" t="s">
        <v>6998</v>
      </c>
      <c r="H1309" s="0" t="s">
        <v>6999</v>
      </c>
      <c r="I1309" s="0" t="s">
        <v>7000</v>
      </c>
      <c r="J1309" s="0" t="s">
        <v>63</v>
      </c>
      <c r="K1309" s="0" t="s">
        <v>7001</v>
      </c>
      <c r="L1309" s="1" t="b">
        <f aca="false">FALSE()</f>
        <v>0</v>
      </c>
      <c r="M1309" s="1" t="n">
        <v>0.061</v>
      </c>
      <c r="N1309" s="1" t="n">
        <v>0.23</v>
      </c>
      <c r="O1309" s="1" t="n">
        <v>0.059</v>
      </c>
      <c r="P1309" s="1" t="n">
        <v>0.099</v>
      </c>
      <c r="Q1309" s="1" t="n">
        <v>0.068</v>
      </c>
      <c r="R1309" s="1" t="n">
        <v>0.1</v>
      </c>
      <c r="S1309" s="1" t="n">
        <v>0.045</v>
      </c>
      <c r="T1309" s="1" t="n">
        <v>0.075</v>
      </c>
      <c r="U1309" s="1" t="n">
        <v>0.086</v>
      </c>
      <c r="V1309" s="1" t="n">
        <v>0.11</v>
      </c>
    </row>
    <row r="1310" customFormat="false" ht="13" hidden="false" customHeight="false" outlineLevel="0" collapsed="false">
      <c r="A1310" s="0" t="s">
        <v>7002</v>
      </c>
      <c r="B1310" s="0" t="s">
        <v>79</v>
      </c>
      <c r="C1310" s="0" t="n">
        <v>44998627</v>
      </c>
      <c r="D1310" s="0" t="n">
        <v>45001605</v>
      </c>
      <c r="E1310" s="0" t="s">
        <v>27</v>
      </c>
      <c r="F1310" s="0" t="s">
        <v>7003</v>
      </c>
      <c r="G1310" s="0" t="s">
        <v>7004</v>
      </c>
      <c r="H1310" s="0" t="s">
        <v>7005</v>
      </c>
      <c r="I1310" s="0" t="s">
        <v>7006</v>
      </c>
      <c r="J1310" s="0" t="s">
        <v>1775</v>
      </c>
      <c r="K1310" s="0" t="s">
        <v>34</v>
      </c>
      <c r="L1310" s="1" t="s">
        <v>34</v>
      </c>
      <c r="M1310" s="1" t="n">
        <v>0.06</v>
      </c>
      <c r="N1310" s="1" t="n">
        <v>0.013</v>
      </c>
      <c r="O1310" s="1" t="n">
        <v>1</v>
      </c>
      <c r="P1310" s="1" t="n">
        <v>1</v>
      </c>
      <c r="Q1310" s="1" t="n">
        <v>1</v>
      </c>
      <c r="R1310" s="1" t="n">
        <v>1</v>
      </c>
      <c r="S1310" s="1" t="n">
        <v>1</v>
      </c>
      <c r="T1310" s="1" t="n">
        <v>0.94</v>
      </c>
      <c r="U1310" s="1" t="n">
        <v>0.99</v>
      </c>
      <c r="V1310" s="1" t="n">
        <v>1</v>
      </c>
    </row>
    <row r="1311" customFormat="false" ht="13" hidden="false" customHeight="false" outlineLevel="0" collapsed="false">
      <c r="A1311" s="0" t="s">
        <v>7007</v>
      </c>
      <c r="B1311" s="0" t="s">
        <v>93</v>
      </c>
      <c r="C1311" s="0" t="n">
        <v>142983679</v>
      </c>
      <c r="D1311" s="0" t="n">
        <v>142984755</v>
      </c>
      <c r="E1311" s="0" t="s">
        <v>37</v>
      </c>
      <c r="F1311" s="0" t="s">
        <v>7008</v>
      </c>
      <c r="G1311" s="0" t="s">
        <v>7009</v>
      </c>
      <c r="H1311" s="0" t="s">
        <v>7010</v>
      </c>
      <c r="I1311" s="0" t="s">
        <v>7011</v>
      </c>
      <c r="J1311" s="0" t="s">
        <v>98</v>
      </c>
      <c r="K1311" s="0" t="s">
        <v>7012</v>
      </c>
      <c r="L1311" s="1" t="b">
        <f aca="false">TRUE()</f>
        <v>1</v>
      </c>
      <c r="M1311" s="1" t="n">
        <v>0.06</v>
      </c>
      <c r="N1311" s="4" t="n">
        <v>9.1E-005</v>
      </c>
      <c r="O1311" s="1" t="n">
        <v>1</v>
      </c>
      <c r="P1311" s="1" t="n">
        <v>1</v>
      </c>
      <c r="Q1311" s="1" t="n">
        <v>1</v>
      </c>
      <c r="R1311" s="1" t="n">
        <v>1</v>
      </c>
      <c r="S1311" s="1" t="n">
        <v>1</v>
      </c>
      <c r="T1311" s="1" t="n">
        <v>1</v>
      </c>
      <c r="U1311" s="1" t="n">
        <v>1</v>
      </c>
      <c r="V1311" s="1" t="n">
        <v>0.94</v>
      </c>
    </row>
    <row r="1312" customFormat="false" ht="13" hidden="false" customHeight="false" outlineLevel="0" collapsed="false">
      <c r="A1312" s="0" t="s">
        <v>7013</v>
      </c>
      <c r="B1312" s="0" t="s">
        <v>107</v>
      </c>
      <c r="C1312" s="0" t="n">
        <v>108629974</v>
      </c>
      <c r="D1312" s="0" t="n">
        <v>108633059</v>
      </c>
      <c r="E1312" s="0" t="s">
        <v>27</v>
      </c>
      <c r="F1312" s="0" t="s">
        <v>7014</v>
      </c>
      <c r="G1312" s="0" t="s">
        <v>7015</v>
      </c>
      <c r="H1312" s="0" t="s">
        <v>7016</v>
      </c>
      <c r="I1312" s="0" t="s">
        <v>7017</v>
      </c>
      <c r="J1312" s="0" t="s">
        <v>98</v>
      </c>
      <c r="K1312" s="0" t="s">
        <v>34</v>
      </c>
      <c r="L1312" s="1" t="s">
        <v>34</v>
      </c>
      <c r="M1312" s="1" t="n">
        <v>0.06</v>
      </c>
      <c r="N1312" s="4" t="n">
        <v>3.3E-005</v>
      </c>
      <c r="O1312" s="1" t="n">
        <v>1</v>
      </c>
      <c r="P1312" s="1" t="n">
        <v>1</v>
      </c>
      <c r="Q1312" s="1" t="n">
        <v>1</v>
      </c>
      <c r="R1312" s="1" t="n">
        <v>1</v>
      </c>
      <c r="S1312" s="1" t="n">
        <v>1</v>
      </c>
      <c r="T1312" s="1" t="n">
        <v>1</v>
      </c>
      <c r="U1312" s="1" t="n">
        <v>1</v>
      </c>
      <c r="V1312" s="1" t="n">
        <v>0.94</v>
      </c>
    </row>
    <row r="1313" customFormat="false" ht="13" hidden="false" customHeight="false" outlineLevel="0" collapsed="false">
      <c r="A1313" s="0" t="s">
        <v>7018</v>
      </c>
      <c r="B1313" s="0" t="s">
        <v>125</v>
      </c>
      <c r="C1313" s="0" t="n">
        <v>122205072</v>
      </c>
      <c r="D1313" s="0" t="n">
        <v>122207653</v>
      </c>
      <c r="E1313" s="0" t="s">
        <v>27</v>
      </c>
      <c r="F1313" s="0" t="s">
        <v>5763</v>
      </c>
      <c r="G1313" s="0" t="s">
        <v>5764</v>
      </c>
      <c r="H1313" s="0" t="s">
        <v>7019</v>
      </c>
      <c r="I1313" s="0" t="s">
        <v>7020</v>
      </c>
      <c r="J1313" s="0" t="s">
        <v>98</v>
      </c>
      <c r="K1313" s="0" t="s">
        <v>34</v>
      </c>
      <c r="L1313" s="1" t="s">
        <v>34</v>
      </c>
      <c r="M1313" s="1" t="n">
        <v>0.06</v>
      </c>
      <c r="N1313" s="4" t="n">
        <v>7.4E-008</v>
      </c>
      <c r="O1313" s="1" t="n">
        <v>1</v>
      </c>
      <c r="P1313" s="1" t="n">
        <v>0.95</v>
      </c>
      <c r="Q1313" s="1" t="n">
        <v>1</v>
      </c>
      <c r="R1313" s="1" t="n">
        <v>0.94</v>
      </c>
      <c r="S1313" s="1" t="n">
        <v>1</v>
      </c>
      <c r="T1313" s="1" t="n">
        <v>1</v>
      </c>
      <c r="U1313" s="1" t="n">
        <v>1</v>
      </c>
      <c r="V1313" s="1" t="n">
        <v>1</v>
      </c>
    </row>
    <row r="1314" customFormat="false" ht="13" hidden="false" customHeight="false" outlineLevel="0" collapsed="false">
      <c r="A1314" s="0" t="s">
        <v>7021</v>
      </c>
      <c r="B1314" s="0" t="s">
        <v>45</v>
      </c>
      <c r="C1314" s="0" t="n">
        <v>44195956</v>
      </c>
      <c r="D1314" s="0" t="n">
        <v>44196092</v>
      </c>
      <c r="E1314" s="0" t="s">
        <v>27</v>
      </c>
      <c r="F1314" s="0" t="s">
        <v>7022</v>
      </c>
      <c r="G1314" s="0" t="s">
        <v>7023</v>
      </c>
      <c r="H1314" s="0" t="s">
        <v>7024</v>
      </c>
      <c r="I1314" s="0" t="s">
        <v>7025</v>
      </c>
      <c r="J1314" s="0" t="s">
        <v>50</v>
      </c>
      <c r="K1314" s="0" t="s">
        <v>34</v>
      </c>
      <c r="L1314" s="1" t="s">
        <v>34</v>
      </c>
      <c r="M1314" s="1" t="n">
        <v>0.06</v>
      </c>
      <c r="N1314" s="1" t="n">
        <v>0.43</v>
      </c>
      <c r="O1314" s="1" t="n">
        <v>0.95</v>
      </c>
      <c r="P1314" s="1" t="n">
        <v>0.95</v>
      </c>
      <c r="Q1314" s="1" t="n">
        <v>0.94</v>
      </c>
      <c r="R1314" s="1" t="n">
        <v>0.95</v>
      </c>
      <c r="S1314" s="1" t="n">
        <v>0.94</v>
      </c>
      <c r="T1314" s="1" t="n">
        <v>0.89</v>
      </c>
      <c r="U1314" s="1" t="n">
        <v>0.93</v>
      </c>
      <c r="V1314" s="1" t="n">
        <v>0.94</v>
      </c>
    </row>
    <row r="1315" customFormat="false" ht="13" hidden="false" customHeight="false" outlineLevel="0" collapsed="false">
      <c r="A1315" s="0" t="s">
        <v>7026</v>
      </c>
      <c r="B1315" s="0" t="s">
        <v>100</v>
      </c>
      <c r="C1315" s="0" t="n">
        <v>58123167</v>
      </c>
      <c r="D1315" s="0" t="n">
        <v>58123459</v>
      </c>
      <c r="E1315" s="0" t="s">
        <v>27</v>
      </c>
      <c r="F1315" s="0" t="s">
        <v>7027</v>
      </c>
      <c r="G1315" s="0" t="s">
        <v>34</v>
      </c>
      <c r="H1315" s="0" t="s">
        <v>7028</v>
      </c>
      <c r="I1315" s="0" t="s">
        <v>7029</v>
      </c>
      <c r="J1315" s="0" t="s">
        <v>70</v>
      </c>
      <c r="K1315" s="0" t="s">
        <v>34</v>
      </c>
      <c r="L1315" s="1" t="s">
        <v>34</v>
      </c>
      <c r="M1315" s="1" t="n">
        <v>0.059</v>
      </c>
      <c r="N1315" s="1" t="n">
        <v>0.00012</v>
      </c>
      <c r="O1315" s="1" t="n">
        <v>1</v>
      </c>
      <c r="P1315" s="1" t="s">
        <v>34</v>
      </c>
      <c r="Q1315" s="1" t="n">
        <v>1</v>
      </c>
      <c r="R1315" s="1" t="n">
        <v>1</v>
      </c>
      <c r="S1315" s="1" t="s">
        <v>34</v>
      </c>
      <c r="T1315" s="1" t="n">
        <v>1</v>
      </c>
      <c r="U1315" s="1" t="n">
        <v>0.94</v>
      </c>
      <c r="V1315" s="1" t="n">
        <v>0.96</v>
      </c>
    </row>
    <row r="1316" customFormat="false" ht="13" hidden="false" customHeight="false" outlineLevel="0" collapsed="false">
      <c r="A1316" s="0" t="s">
        <v>7030</v>
      </c>
      <c r="B1316" s="0" t="s">
        <v>100</v>
      </c>
      <c r="C1316" s="0" t="n">
        <v>72933056</v>
      </c>
      <c r="D1316" s="0" t="n">
        <v>72933780</v>
      </c>
      <c r="E1316" s="0" t="s">
        <v>27</v>
      </c>
      <c r="F1316" s="0" t="s">
        <v>5980</v>
      </c>
      <c r="G1316" s="0" t="s">
        <v>5981</v>
      </c>
      <c r="H1316" s="0" t="s">
        <v>7031</v>
      </c>
      <c r="I1316" s="0" t="s">
        <v>7032</v>
      </c>
      <c r="J1316" s="0" t="s">
        <v>63</v>
      </c>
      <c r="K1316" s="0" t="s">
        <v>34</v>
      </c>
      <c r="L1316" s="1" t="s">
        <v>34</v>
      </c>
      <c r="M1316" s="1" t="n">
        <v>0.059</v>
      </c>
      <c r="N1316" s="1" t="n">
        <v>0.23</v>
      </c>
      <c r="O1316" s="1" t="s">
        <v>34</v>
      </c>
      <c r="P1316" s="1" t="n">
        <v>0.94</v>
      </c>
      <c r="Q1316" s="1" t="s">
        <v>34</v>
      </c>
      <c r="R1316" s="1" t="s">
        <v>34</v>
      </c>
      <c r="S1316" s="1" t="s">
        <v>34</v>
      </c>
      <c r="T1316" s="1" t="s">
        <v>34</v>
      </c>
      <c r="U1316" s="1" t="n">
        <v>1</v>
      </c>
      <c r="V1316" s="1" t="s">
        <v>34</v>
      </c>
    </row>
    <row r="1317" customFormat="false" ht="13" hidden="false" customHeight="false" outlineLevel="0" collapsed="false">
      <c r="A1317" s="0" t="s">
        <v>7033</v>
      </c>
      <c r="B1317" s="0" t="s">
        <v>65</v>
      </c>
      <c r="C1317" s="0" t="n">
        <v>13565557</v>
      </c>
      <c r="D1317" s="0" t="n">
        <v>13567643</v>
      </c>
      <c r="E1317" s="0" t="s">
        <v>27</v>
      </c>
      <c r="F1317" s="0" t="s">
        <v>995</v>
      </c>
      <c r="G1317" s="0" t="s">
        <v>996</v>
      </c>
      <c r="H1317" s="0" t="s">
        <v>7034</v>
      </c>
      <c r="I1317" s="0" t="s">
        <v>7035</v>
      </c>
      <c r="J1317" s="0" t="s">
        <v>70</v>
      </c>
      <c r="K1317" s="0" t="s">
        <v>34</v>
      </c>
      <c r="L1317" s="1" t="s">
        <v>34</v>
      </c>
      <c r="M1317" s="1" t="n">
        <v>0.059</v>
      </c>
      <c r="N1317" s="1" t="n">
        <v>0.24</v>
      </c>
      <c r="O1317" s="1" t="n">
        <v>0.057</v>
      </c>
      <c r="P1317" s="1" t="n">
        <v>0.037</v>
      </c>
      <c r="Q1317" s="1" t="n">
        <v>0.092</v>
      </c>
      <c r="R1317" s="1" t="n">
        <v>0.084</v>
      </c>
      <c r="S1317" s="1" t="n">
        <v>0.033</v>
      </c>
      <c r="T1317" s="1" t="n">
        <v>0.079</v>
      </c>
      <c r="U1317" s="1" t="n">
        <v>0.058</v>
      </c>
      <c r="V1317" s="1" t="n">
        <v>0.049</v>
      </c>
    </row>
    <row r="1318" customFormat="false" ht="13" hidden="false" customHeight="false" outlineLevel="0" collapsed="false">
      <c r="A1318" s="0" t="s">
        <v>7036</v>
      </c>
      <c r="B1318" s="0" t="s">
        <v>72</v>
      </c>
      <c r="C1318" s="0" t="n">
        <v>83827588</v>
      </c>
      <c r="D1318" s="0" t="n">
        <v>83839374</v>
      </c>
      <c r="E1318" s="0" t="s">
        <v>27</v>
      </c>
      <c r="F1318" s="0" t="s">
        <v>7037</v>
      </c>
      <c r="G1318" s="0" t="s">
        <v>7038</v>
      </c>
      <c r="H1318" s="0" t="s">
        <v>7039</v>
      </c>
      <c r="I1318" s="0" t="s">
        <v>7040</v>
      </c>
      <c r="J1318" s="0" t="s">
        <v>98</v>
      </c>
      <c r="K1318" s="0" t="s">
        <v>7041</v>
      </c>
      <c r="L1318" s="1" t="b">
        <f aca="false">FALSE()</f>
        <v>0</v>
      </c>
      <c r="M1318" s="1" t="n">
        <v>0.059</v>
      </c>
      <c r="N1318" s="4" t="n">
        <v>3.1E-017</v>
      </c>
      <c r="O1318" s="1" t="n">
        <v>1</v>
      </c>
      <c r="P1318" s="1" t="n">
        <v>1</v>
      </c>
      <c r="Q1318" s="1" t="n">
        <v>0.94</v>
      </c>
      <c r="R1318" s="1" t="n">
        <v>1</v>
      </c>
      <c r="S1318" s="1" t="n">
        <v>1</v>
      </c>
      <c r="T1318" s="1" t="s">
        <v>34</v>
      </c>
      <c r="U1318" s="1" t="n">
        <v>1</v>
      </c>
      <c r="V1318" s="1" t="s">
        <v>34</v>
      </c>
    </row>
    <row r="1319" customFormat="false" ht="13" hidden="false" customHeight="false" outlineLevel="0" collapsed="false">
      <c r="A1319" s="0" t="s">
        <v>7042</v>
      </c>
      <c r="B1319" s="0" t="s">
        <v>311</v>
      </c>
      <c r="C1319" s="0" t="n">
        <v>173334268</v>
      </c>
      <c r="D1319" s="0" t="n">
        <v>173334355</v>
      </c>
      <c r="E1319" s="0" t="s">
        <v>27</v>
      </c>
      <c r="F1319" s="0" t="s">
        <v>7043</v>
      </c>
      <c r="G1319" s="0" t="s">
        <v>7044</v>
      </c>
      <c r="H1319" s="0" t="s">
        <v>7045</v>
      </c>
      <c r="I1319" s="0" t="s">
        <v>7046</v>
      </c>
      <c r="J1319" s="0" t="s">
        <v>98</v>
      </c>
      <c r="K1319" s="0" t="s">
        <v>34</v>
      </c>
      <c r="L1319" s="1" t="s">
        <v>34</v>
      </c>
      <c r="M1319" s="1" t="n">
        <v>0.059</v>
      </c>
      <c r="N1319" s="1" t="n">
        <v>0.61</v>
      </c>
      <c r="O1319" s="1" t="n">
        <v>1</v>
      </c>
      <c r="P1319" s="1" t="n">
        <v>0.96</v>
      </c>
      <c r="Q1319" s="1" t="n">
        <v>0.94</v>
      </c>
      <c r="R1319" s="1" t="s">
        <v>34</v>
      </c>
      <c r="S1319" s="1" t="n">
        <v>1</v>
      </c>
      <c r="T1319" s="1" t="s">
        <v>34</v>
      </c>
      <c r="U1319" s="1" t="n">
        <v>0.98</v>
      </c>
      <c r="V1319" s="1" t="n">
        <v>1</v>
      </c>
    </row>
    <row r="1320" customFormat="false" ht="13" hidden="false" customHeight="false" outlineLevel="0" collapsed="false">
      <c r="A1320" s="0" t="s">
        <v>7047</v>
      </c>
      <c r="B1320" s="0" t="s">
        <v>26</v>
      </c>
      <c r="C1320" s="0" t="n">
        <v>115504294</v>
      </c>
      <c r="D1320" s="0" t="n">
        <v>115506241</v>
      </c>
      <c r="E1320" s="0" t="s">
        <v>27</v>
      </c>
      <c r="F1320" s="0" t="s">
        <v>7048</v>
      </c>
      <c r="G1320" s="0" t="s">
        <v>7049</v>
      </c>
      <c r="H1320" s="0" t="s">
        <v>7050</v>
      </c>
      <c r="I1320" s="0" t="s">
        <v>7051</v>
      </c>
      <c r="J1320" s="0" t="s">
        <v>1775</v>
      </c>
      <c r="K1320" s="0" t="s">
        <v>7052</v>
      </c>
      <c r="L1320" s="1" t="b">
        <f aca="false">FALSE()</f>
        <v>0</v>
      </c>
      <c r="M1320" s="1" t="n">
        <v>0.059</v>
      </c>
      <c r="N1320" s="1" t="n">
        <v>0.016</v>
      </c>
      <c r="O1320" s="1" t="n">
        <v>1</v>
      </c>
      <c r="P1320" s="1" t="n">
        <v>1</v>
      </c>
      <c r="Q1320" s="1" t="n">
        <v>1</v>
      </c>
      <c r="R1320" s="1" t="n">
        <v>1</v>
      </c>
      <c r="S1320" s="1" t="n">
        <v>1</v>
      </c>
      <c r="T1320" s="1" t="n">
        <v>0.94</v>
      </c>
      <c r="U1320" s="1" t="n">
        <v>1</v>
      </c>
      <c r="V1320" s="1" t="n">
        <v>1</v>
      </c>
    </row>
    <row r="1321" customFormat="false" ht="13" hidden="false" customHeight="false" outlineLevel="0" collapsed="false">
      <c r="A1321" s="0" t="s">
        <v>7053</v>
      </c>
      <c r="B1321" s="0" t="s">
        <v>36</v>
      </c>
      <c r="C1321" s="0" t="n">
        <v>107933033</v>
      </c>
      <c r="D1321" s="0" t="n">
        <v>107933526</v>
      </c>
      <c r="E1321" s="0" t="s">
        <v>27</v>
      </c>
      <c r="F1321" s="0" t="s">
        <v>7054</v>
      </c>
      <c r="G1321" s="0" t="s">
        <v>7055</v>
      </c>
      <c r="H1321" s="0" t="s">
        <v>7056</v>
      </c>
      <c r="I1321" s="0" t="s">
        <v>7057</v>
      </c>
      <c r="J1321" s="0" t="s">
        <v>90</v>
      </c>
      <c r="K1321" s="0" t="s">
        <v>34</v>
      </c>
      <c r="L1321" s="1" t="s">
        <v>34</v>
      </c>
      <c r="M1321" s="1" t="n">
        <v>0.059</v>
      </c>
      <c r="N1321" s="1" t="n">
        <v>0.057</v>
      </c>
      <c r="O1321" s="1" t="n">
        <v>0.98</v>
      </c>
      <c r="P1321" s="1" t="s">
        <v>34</v>
      </c>
      <c r="Q1321" s="1" t="n">
        <v>1</v>
      </c>
      <c r="R1321" s="1" t="s">
        <v>34</v>
      </c>
      <c r="S1321" s="1" t="s">
        <v>34</v>
      </c>
      <c r="T1321" s="1" t="n">
        <v>0.94</v>
      </c>
      <c r="U1321" s="1" t="n">
        <v>1</v>
      </c>
      <c r="V1321" s="1" t="n">
        <v>0.98</v>
      </c>
    </row>
    <row r="1322" customFormat="false" ht="13" hidden="false" customHeight="false" outlineLevel="0" collapsed="false">
      <c r="A1322" s="0" t="s">
        <v>7058</v>
      </c>
      <c r="B1322" s="0" t="s">
        <v>36</v>
      </c>
      <c r="C1322" s="0" t="n">
        <v>123565201</v>
      </c>
      <c r="D1322" s="0" t="n">
        <v>123565673</v>
      </c>
      <c r="E1322" s="0" t="s">
        <v>27</v>
      </c>
      <c r="F1322" s="0" t="s">
        <v>7059</v>
      </c>
      <c r="G1322" s="0" t="s">
        <v>7060</v>
      </c>
      <c r="H1322" s="0" t="s">
        <v>7061</v>
      </c>
      <c r="I1322" s="0" t="s">
        <v>7062</v>
      </c>
      <c r="J1322" s="0" t="s">
        <v>98</v>
      </c>
      <c r="K1322" s="0" t="s">
        <v>7063</v>
      </c>
      <c r="L1322" s="1" t="b">
        <f aca="false">FALSE()</f>
        <v>0</v>
      </c>
      <c r="M1322" s="1" t="n">
        <v>0.059</v>
      </c>
      <c r="N1322" s="1" t="n">
        <v>0.65</v>
      </c>
      <c r="O1322" s="1" t="n">
        <v>1</v>
      </c>
      <c r="P1322" s="1" t="s">
        <v>34</v>
      </c>
      <c r="Q1322" s="1" t="n">
        <v>0.99</v>
      </c>
      <c r="R1322" s="1" t="n">
        <v>1</v>
      </c>
      <c r="S1322" s="1" t="n">
        <v>1</v>
      </c>
      <c r="T1322" s="1" t="n">
        <v>0.94</v>
      </c>
      <c r="U1322" s="1" t="n">
        <v>1</v>
      </c>
      <c r="V1322" s="1" t="s">
        <v>34</v>
      </c>
    </row>
    <row r="1323" customFormat="false" ht="13" hidden="false" customHeight="false" outlineLevel="0" collapsed="false">
      <c r="A1323" s="0" t="s">
        <v>7064</v>
      </c>
      <c r="B1323" s="0" t="s">
        <v>36</v>
      </c>
      <c r="C1323" s="0" t="n">
        <v>151375564</v>
      </c>
      <c r="D1323" s="0" t="n">
        <v>151376575</v>
      </c>
      <c r="E1323" s="0" t="s">
        <v>37</v>
      </c>
      <c r="F1323" s="0" t="s">
        <v>7065</v>
      </c>
      <c r="G1323" s="0" t="s">
        <v>7066</v>
      </c>
      <c r="H1323" s="0" t="s">
        <v>7067</v>
      </c>
      <c r="I1323" s="0" t="s">
        <v>7068</v>
      </c>
      <c r="J1323" s="0" t="s">
        <v>32</v>
      </c>
      <c r="K1323" s="0" t="s">
        <v>7069</v>
      </c>
      <c r="L1323" s="1" t="b">
        <f aca="false">FALSE()</f>
        <v>0</v>
      </c>
      <c r="M1323" s="1" t="n">
        <v>0.059</v>
      </c>
      <c r="N1323" s="1" t="n">
        <v>0.00035</v>
      </c>
      <c r="O1323" s="1" t="n">
        <v>1</v>
      </c>
      <c r="P1323" s="1" t="n">
        <v>1</v>
      </c>
      <c r="Q1323" s="1" t="n">
        <v>0.98</v>
      </c>
      <c r="R1323" s="1" t="n">
        <v>1</v>
      </c>
      <c r="S1323" s="1" t="n">
        <v>1</v>
      </c>
      <c r="T1323" s="1" t="n">
        <v>1</v>
      </c>
      <c r="U1323" s="1" t="n">
        <v>1</v>
      </c>
      <c r="V1323" s="1" t="n">
        <v>0.94</v>
      </c>
    </row>
    <row r="1324" customFormat="false" ht="13" hidden="false" customHeight="false" outlineLevel="0" collapsed="false">
      <c r="A1324" s="0" t="s">
        <v>7070</v>
      </c>
      <c r="B1324" s="0" t="s">
        <v>93</v>
      </c>
      <c r="C1324" s="0" t="n">
        <v>48364150</v>
      </c>
      <c r="D1324" s="0" t="n">
        <v>48364492</v>
      </c>
      <c r="E1324" s="0" t="s">
        <v>27</v>
      </c>
      <c r="F1324" s="0" t="s">
        <v>5099</v>
      </c>
      <c r="G1324" s="0" t="s">
        <v>5100</v>
      </c>
      <c r="H1324" s="0" t="s">
        <v>7071</v>
      </c>
      <c r="I1324" s="0" t="s">
        <v>7072</v>
      </c>
      <c r="J1324" s="0" t="s">
        <v>90</v>
      </c>
      <c r="K1324" s="0" t="s">
        <v>34</v>
      </c>
      <c r="L1324" s="1" t="s">
        <v>34</v>
      </c>
      <c r="M1324" s="1" t="n">
        <v>0.059</v>
      </c>
      <c r="N1324" s="1" t="n">
        <v>0.66</v>
      </c>
      <c r="O1324" s="1" t="n">
        <v>0.95</v>
      </c>
      <c r="P1324" s="1" t="n">
        <v>1</v>
      </c>
      <c r="Q1324" s="1" t="n">
        <v>0.95</v>
      </c>
      <c r="R1324" s="1" t="n">
        <v>0.98</v>
      </c>
      <c r="S1324" s="1" t="n">
        <v>0.94</v>
      </c>
      <c r="T1324" s="1" t="n">
        <v>0.96</v>
      </c>
      <c r="U1324" s="1" t="n">
        <v>0.95</v>
      </c>
      <c r="V1324" s="1" t="n">
        <v>0.97</v>
      </c>
    </row>
    <row r="1325" customFormat="false" ht="13" hidden="false" customHeight="false" outlineLevel="0" collapsed="false">
      <c r="A1325" s="0" t="s">
        <v>7073</v>
      </c>
      <c r="B1325" s="0" t="s">
        <v>107</v>
      </c>
      <c r="C1325" s="0" t="n">
        <v>31443999</v>
      </c>
      <c r="D1325" s="0" t="n">
        <v>31444082</v>
      </c>
      <c r="E1325" s="0" t="s">
        <v>37</v>
      </c>
      <c r="F1325" s="0" t="s">
        <v>5900</v>
      </c>
      <c r="G1325" s="0" t="s">
        <v>5901</v>
      </c>
      <c r="H1325" s="0" t="s">
        <v>7074</v>
      </c>
      <c r="I1325" s="0" t="s">
        <v>7075</v>
      </c>
      <c r="J1325" s="0" t="s">
        <v>98</v>
      </c>
      <c r="K1325" s="0" t="s">
        <v>7076</v>
      </c>
      <c r="L1325" s="1" t="b">
        <f aca="false">FALSE()</f>
        <v>0</v>
      </c>
      <c r="M1325" s="1" t="n">
        <v>0.059</v>
      </c>
      <c r="N1325" s="1" t="n">
        <v>0.0052</v>
      </c>
      <c r="O1325" s="1" t="n">
        <v>1</v>
      </c>
      <c r="P1325" s="1" t="n">
        <v>1</v>
      </c>
      <c r="Q1325" s="1" t="n">
        <v>0.94</v>
      </c>
      <c r="R1325" s="1" t="n">
        <v>1</v>
      </c>
      <c r="S1325" s="1" t="n">
        <v>1</v>
      </c>
      <c r="T1325" s="1" t="n">
        <v>1</v>
      </c>
      <c r="U1325" s="1" t="n">
        <v>1</v>
      </c>
      <c r="V1325" s="1" t="n">
        <v>1</v>
      </c>
    </row>
    <row r="1326" customFormat="false" ht="13" hidden="false" customHeight="false" outlineLevel="0" collapsed="false">
      <c r="A1326" s="0" t="s">
        <v>7077</v>
      </c>
      <c r="B1326" s="0" t="s">
        <v>125</v>
      </c>
      <c r="C1326" s="0" t="n">
        <v>13159434</v>
      </c>
      <c r="D1326" s="0" t="n">
        <v>13165849</v>
      </c>
      <c r="E1326" s="0" t="s">
        <v>27</v>
      </c>
      <c r="F1326" s="0" t="s">
        <v>7078</v>
      </c>
      <c r="G1326" s="0" t="s">
        <v>7079</v>
      </c>
      <c r="H1326" s="0" t="s">
        <v>7080</v>
      </c>
      <c r="I1326" s="0" t="s">
        <v>7081</v>
      </c>
      <c r="J1326" s="0" t="s">
        <v>90</v>
      </c>
      <c r="K1326" s="0" t="s">
        <v>34</v>
      </c>
      <c r="L1326" s="1" t="s">
        <v>34</v>
      </c>
      <c r="M1326" s="1" t="n">
        <v>0.059</v>
      </c>
      <c r="N1326" s="1" t="n">
        <v>0.019</v>
      </c>
      <c r="O1326" s="1" t="n">
        <v>0.042</v>
      </c>
      <c r="P1326" s="1" t="n">
        <v>0</v>
      </c>
      <c r="Q1326" s="1" t="n">
        <v>0.059</v>
      </c>
      <c r="R1326" s="1" t="n">
        <v>0.043</v>
      </c>
      <c r="S1326" s="1" t="n">
        <v>0.019</v>
      </c>
      <c r="T1326" s="1" t="n">
        <v>0.027</v>
      </c>
      <c r="U1326" s="1" t="n">
        <v>0.037</v>
      </c>
      <c r="V1326" s="1" t="n">
        <v>0.024</v>
      </c>
    </row>
    <row r="1327" customFormat="false" ht="13" hidden="false" customHeight="false" outlineLevel="0" collapsed="false">
      <c r="A1327" s="0" t="s">
        <v>7082</v>
      </c>
      <c r="B1327" s="0" t="s">
        <v>125</v>
      </c>
      <c r="C1327" s="0" t="n">
        <v>24024859</v>
      </c>
      <c r="D1327" s="0" t="n">
        <v>24029800</v>
      </c>
      <c r="E1327" s="0" t="s">
        <v>27</v>
      </c>
      <c r="F1327" s="0" t="s">
        <v>7083</v>
      </c>
      <c r="G1327" s="0" t="s">
        <v>7084</v>
      </c>
      <c r="H1327" s="0" t="s">
        <v>7085</v>
      </c>
      <c r="I1327" s="0" t="s">
        <v>7086</v>
      </c>
      <c r="J1327" s="0" t="s">
        <v>50</v>
      </c>
      <c r="K1327" s="0" t="s">
        <v>34</v>
      </c>
      <c r="L1327" s="1" t="s">
        <v>34</v>
      </c>
      <c r="M1327" s="1" t="n">
        <v>0.059</v>
      </c>
      <c r="N1327" s="1" t="n">
        <v>0.34</v>
      </c>
      <c r="O1327" s="1" t="n">
        <v>1</v>
      </c>
      <c r="P1327" s="1" t="s">
        <v>34</v>
      </c>
      <c r="Q1327" s="1" t="s">
        <v>34</v>
      </c>
      <c r="R1327" s="1" t="n">
        <v>0.94</v>
      </c>
      <c r="S1327" s="1" t="n">
        <v>1</v>
      </c>
      <c r="T1327" s="1" t="n">
        <v>1</v>
      </c>
      <c r="U1327" s="1" t="n">
        <v>0.99</v>
      </c>
      <c r="V1327" s="1" t="n">
        <v>1</v>
      </c>
    </row>
    <row r="1328" customFormat="false" ht="13" hidden="false" customHeight="false" outlineLevel="0" collapsed="false">
      <c r="A1328" s="0" t="s">
        <v>7087</v>
      </c>
      <c r="B1328" s="0" t="s">
        <v>395</v>
      </c>
      <c r="C1328" s="0" t="n">
        <v>137635648</v>
      </c>
      <c r="D1328" s="0" t="n">
        <v>137636878</v>
      </c>
      <c r="E1328" s="0" t="s">
        <v>37</v>
      </c>
      <c r="F1328" s="0" t="s">
        <v>7088</v>
      </c>
      <c r="G1328" s="0" t="s">
        <v>7089</v>
      </c>
      <c r="H1328" s="0" t="s">
        <v>7090</v>
      </c>
      <c r="I1328" s="0" t="s">
        <v>7091</v>
      </c>
      <c r="J1328" s="0" t="s">
        <v>1775</v>
      </c>
      <c r="K1328" s="0" t="s">
        <v>7092</v>
      </c>
      <c r="L1328" s="1" t="b">
        <f aca="false">FALSE()</f>
        <v>0</v>
      </c>
      <c r="M1328" s="1" t="n">
        <v>0.059</v>
      </c>
      <c r="N1328" s="1" t="n">
        <v>0.98</v>
      </c>
      <c r="O1328" s="1" t="s">
        <v>34</v>
      </c>
      <c r="P1328" s="1" t="s">
        <v>34</v>
      </c>
      <c r="Q1328" s="1" t="n">
        <v>0.94</v>
      </c>
      <c r="R1328" s="1" t="s">
        <v>34</v>
      </c>
      <c r="S1328" s="1" t="s">
        <v>34</v>
      </c>
      <c r="T1328" s="1" t="s">
        <v>34</v>
      </c>
      <c r="U1328" s="1" t="s">
        <v>34</v>
      </c>
      <c r="V1328" s="1" t="n">
        <v>1</v>
      </c>
    </row>
    <row r="1329" customFormat="false" ht="13" hidden="false" customHeight="false" outlineLevel="0" collapsed="false">
      <c r="A1329" s="0" t="s">
        <v>7093</v>
      </c>
      <c r="B1329" s="0" t="s">
        <v>395</v>
      </c>
      <c r="C1329" s="0" t="n">
        <v>71262766</v>
      </c>
      <c r="D1329" s="0" t="n">
        <v>71263469</v>
      </c>
      <c r="E1329" s="0" t="s">
        <v>37</v>
      </c>
      <c r="F1329" s="0" t="s">
        <v>3287</v>
      </c>
      <c r="G1329" s="0" t="s">
        <v>3288</v>
      </c>
      <c r="H1329" s="0" t="s">
        <v>7094</v>
      </c>
      <c r="I1329" s="0" t="s">
        <v>4549</v>
      </c>
      <c r="J1329" s="0" t="s">
        <v>98</v>
      </c>
      <c r="K1329" s="0" t="s">
        <v>7095</v>
      </c>
      <c r="L1329" s="1" t="b">
        <f aca="false">FALSE()</f>
        <v>0</v>
      </c>
      <c r="M1329" s="1" t="n">
        <v>0.059</v>
      </c>
      <c r="N1329" s="1" t="n">
        <v>0.76</v>
      </c>
      <c r="O1329" s="1" t="s">
        <v>34</v>
      </c>
      <c r="P1329" s="1" t="s">
        <v>34</v>
      </c>
      <c r="Q1329" s="1" t="n">
        <v>1</v>
      </c>
      <c r="R1329" s="1" t="n">
        <v>0.94</v>
      </c>
      <c r="S1329" s="1" t="s">
        <v>34</v>
      </c>
      <c r="T1329" s="1" t="s">
        <v>34</v>
      </c>
      <c r="U1329" s="1" t="n">
        <v>1</v>
      </c>
      <c r="V1329" s="1" t="s">
        <v>34</v>
      </c>
    </row>
    <row r="1330" customFormat="false" ht="13" hidden="false" customHeight="false" outlineLevel="0" collapsed="false">
      <c r="A1330" s="0" t="s">
        <v>7096</v>
      </c>
      <c r="B1330" s="0" t="s">
        <v>395</v>
      </c>
      <c r="C1330" s="0" t="n">
        <v>71657816</v>
      </c>
      <c r="D1330" s="0" t="n">
        <v>71659203</v>
      </c>
      <c r="E1330" s="0" t="s">
        <v>37</v>
      </c>
      <c r="F1330" s="0" t="s">
        <v>7097</v>
      </c>
      <c r="G1330" s="0" t="s">
        <v>7098</v>
      </c>
      <c r="H1330" s="0" t="s">
        <v>7099</v>
      </c>
      <c r="I1330" s="0" t="s">
        <v>7100</v>
      </c>
      <c r="J1330" s="0" t="s">
        <v>32</v>
      </c>
      <c r="K1330" s="0" t="s">
        <v>7101</v>
      </c>
      <c r="L1330" s="1" t="b">
        <f aca="false">TRUE()</f>
        <v>1</v>
      </c>
      <c r="M1330" s="1" t="n">
        <v>0.059</v>
      </c>
      <c r="N1330" s="1" t="n">
        <v>0.07</v>
      </c>
      <c r="O1330" s="1" t="n">
        <v>0.021</v>
      </c>
      <c r="P1330" s="1" t="n">
        <v>0.052</v>
      </c>
      <c r="Q1330" s="1" t="n">
        <v>0.0045</v>
      </c>
      <c r="R1330" s="1" t="n">
        <v>0.059</v>
      </c>
      <c r="S1330" s="1" t="n">
        <v>0</v>
      </c>
      <c r="T1330" s="1" t="n">
        <v>0</v>
      </c>
      <c r="U1330" s="1" t="n">
        <v>0.027</v>
      </c>
      <c r="V1330" s="1" t="n">
        <v>0</v>
      </c>
    </row>
    <row r="1331" customFormat="false" ht="13" hidden="false" customHeight="false" outlineLevel="0" collapsed="false">
      <c r="A1331" s="0" t="s">
        <v>7102</v>
      </c>
      <c r="B1331" s="0" t="s">
        <v>100</v>
      </c>
      <c r="C1331" s="0" t="n">
        <v>3605210</v>
      </c>
      <c r="D1331" s="0" t="n">
        <v>3605392</v>
      </c>
      <c r="E1331" s="0" t="s">
        <v>37</v>
      </c>
      <c r="F1331" s="0" t="s">
        <v>7103</v>
      </c>
      <c r="G1331" s="0" t="s">
        <v>7104</v>
      </c>
      <c r="H1331" s="0" t="s">
        <v>7105</v>
      </c>
      <c r="I1331" s="0" t="s">
        <v>7106</v>
      </c>
      <c r="J1331" s="0" t="s">
        <v>90</v>
      </c>
      <c r="K1331" s="0" t="s">
        <v>34</v>
      </c>
      <c r="L1331" s="1" t="s">
        <v>34</v>
      </c>
      <c r="M1331" s="1" t="n">
        <v>0.058</v>
      </c>
      <c r="N1331" s="1" t="n">
        <v>0.26</v>
      </c>
      <c r="O1331" s="1" t="n">
        <v>0.058</v>
      </c>
      <c r="P1331" s="1" t="s">
        <v>34</v>
      </c>
      <c r="Q1331" s="1" t="n">
        <v>0</v>
      </c>
      <c r="R1331" s="1" t="s">
        <v>34</v>
      </c>
      <c r="S1331" s="1" t="s">
        <v>34</v>
      </c>
      <c r="T1331" s="1" t="s">
        <v>34</v>
      </c>
      <c r="U1331" s="1" t="s">
        <v>34</v>
      </c>
      <c r="V1331" s="1" t="n">
        <v>0.044</v>
      </c>
    </row>
    <row r="1332" customFormat="false" ht="13" hidden="false" customHeight="false" outlineLevel="0" collapsed="false">
      <c r="A1332" s="0" t="s">
        <v>7107</v>
      </c>
      <c r="B1332" s="0" t="s">
        <v>100</v>
      </c>
      <c r="C1332" s="0" t="n">
        <v>62152567</v>
      </c>
      <c r="D1332" s="0" t="n">
        <v>62153910</v>
      </c>
      <c r="E1332" s="0" t="s">
        <v>37</v>
      </c>
      <c r="F1332" s="0" t="s">
        <v>3323</v>
      </c>
      <c r="G1332" s="0" t="s">
        <v>3324</v>
      </c>
      <c r="H1332" s="0" t="s">
        <v>7108</v>
      </c>
      <c r="I1332" s="0" t="s">
        <v>7109</v>
      </c>
      <c r="J1332" s="0" t="s">
        <v>90</v>
      </c>
      <c r="K1332" s="0" t="s">
        <v>7110</v>
      </c>
      <c r="L1332" s="1" t="b">
        <f aca="false">TRUE()</f>
        <v>1</v>
      </c>
      <c r="M1332" s="1" t="n">
        <v>0.058</v>
      </c>
      <c r="N1332" s="1" t="n">
        <v>0.63</v>
      </c>
      <c r="O1332" s="1" t="n">
        <v>0.58</v>
      </c>
      <c r="P1332" s="1" t="n">
        <v>0.63</v>
      </c>
      <c r="Q1332" s="1" t="n">
        <v>0.59</v>
      </c>
      <c r="R1332" s="1" t="n">
        <v>0.59</v>
      </c>
      <c r="S1332" s="1" t="n">
        <v>0.57</v>
      </c>
      <c r="T1332" s="1" t="n">
        <v>0.58</v>
      </c>
      <c r="U1332" s="1" t="n">
        <v>0.63</v>
      </c>
      <c r="V1332" s="1" t="n">
        <v>0.57</v>
      </c>
    </row>
    <row r="1333" customFormat="false" ht="13" hidden="false" customHeight="false" outlineLevel="0" collapsed="false">
      <c r="A1333" s="0" t="s">
        <v>7111</v>
      </c>
      <c r="B1333" s="0" t="s">
        <v>65</v>
      </c>
      <c r="C1333" s="0" t="n">
        <v>66157506</v>
      </c>
      <c r="D1333" s="0" t="n">
        <v>66158719</v>
      </c>
      <c r="E1333" s="0" t="s">
        <v>27</v>
      </c>
      <c r="F1333" s="0" t="s">
        <v>7112</v>
      </c>
      <c r="G1333" s="0" t="s">
        <v>7113</v>
      </c>
      <c r="H1333" s="0" t="s">
        <v>7114</v>
      </c>
      <c r="I1333" s="0" t="s">
        <v>7115</v>
      </c>
      <c r="J1333" s="0" t="s">
        <v>98</v>
      </c>
      <c r="K1333" s="0" t="s">
        <v>7116</v>
      </c>
      <c r="L1333" s="1" t="b">
        <f aca="false">FALSE()</f>
        <v>0</v>
      </c>
      <c r="M1333" s="1" t="n">
        <v>0.058</v>
      </c>
      <c r="N1333" s="1" t="n">
        <v>0.14</v>
      </c>
      <c r="O1333" s="1" t="n">
        <v>0.99</v>
      </c>
      <c r="P1333" s="1" t="n">
        <v>1</v>
      </c>
      <c r="Q1333" s="1" t="n">
        <v>1</v>
      </c>
      <c r="R1333" s="1" t="n">
        <v>1</v>
      </c>
      <c r="S1333" s="1" t="n">
        <v>0.94</v>
      </c>
      <c r="T1333" s="1" t="n">
        <v>1</v>
      </c>
      <c r="U1333" s="1" t="n">
        <v>0.99</v>
      </c>
      <c r="V1333" s="1" t="n">
        <v>1</v>
      </c>
    </row>
    <row r="1334" customFormat="false" ht="13" hidden="false" customHeight="false" outlineLevel="0" collapsed="false">
      <c r="A1334" s="0" t="s">
        <v>7117</v>
      </c>
      <c r="B1334" s="0" t="s">
        <v>720</v>
      </c>
      <c r="C1334" s="0" t="n">
        <v>56652330</v>
      </c>
      <c r="D1334" s="0" t="n">
        <v>56654118</v>
      </c>
      <c r="E1334" s="0" t="s">
        <v>27</v>
      </c>
      <c r="F1334" s="0" t="s">
        <v>6008</v>
      </c>
      <c r="G1334" s="0" t="s">
        <v>6009</v>
      </c>
      <c r="H1334" s="0" t="s">
        <v>7118</v>
      </c>
      <c r="I1334" s="0" t="s">
        <v>7119</v>
      </c>
      <c r="J1334" s="0" t="s">
        <v>98</v>
      </c>
      <c r="K1334" s="0" t="s">
        <v>7120</v>
      </c>
      <c r="L1334" s="1" t="b">
        <f aca="false">TRUE()</f>
        <v>1</v>
      </c>
      <c r="M1334" s="1" t="n">
        <v>0.058</v>
      </c>
      <c r="N1334" s="1" t="n">
        <v>0.46</v>
      </c>
      <c r="O1334" s="1" t="n">
        <v>0.95</v>
      </c>
      <c r="P1334" s="1" t="s">
        <v>34</v>
      </c>
      <c r="Q1334" s="1" t="n">
        <v>1</v>
      </c>
      <c r="R1334" s="1" t="n">
        <v>1</v>
      </c>
      <c r="S1334" s="1" t="n">
        <v>0.94</v>
      </c>
      <c r="T1334" s="1" t="n">
        <v>0.99</v>
      </c>
      <c r="U1334" s="1" t="n">
        <v>0.95</v>
      </c>
      <c r="V1334" s="1" t="s">
        <v>34</v>
      </c>
    </row>
    <row r="1335" customFormat="false" ht="13" hidden="false" customHeight="false" outlineLevel="0" collapsed="false">
      <c r="A1335" s="0" t="s">
        <v>7121</v>
      </c>
      <c r="B1335" s="0" t="s">
        <v>36</v>
      </c>
      <c r="C1335" s="0" t="n">
        <v>115699179</v>
      </c>
      <c r="D1335" s="0" t="n">
        <v>115699406</v>
      </c>
      <c r="E1335" s="0" t="s">
        <v>37</v>
      </c>
      <c r="F1335" s="0" t="s">
        <v>7122</v>
      </c>
      <c r="G1335" s="0" t="s">
        <v>7123</v>
      </c>
      <c r="H1335" s="0" t="s">
        <v>7124</v>
      </c>
      <c r="I1335" s="0" t="s">
        <v>7125</v>
      </c>
      <c r="J1335" s="0" t="s">
        <v>63</v>
      </c>
      <c r="K1335" s="0" t="s">
        <v>34</v>
      </c>
      <c r="L1335" s="1" t="s">
        <v>34</v>
      </c>
      <c r="M1335" s="1" t="n">
        <v>0.058</v>
      </c>
      <c r="N1335" s="4" t="n">
        <v>6.6E-006</v>
      </c>
      <c r="O1335" s="1" t="n">
        <v>0.066</v>
      </c>
      <c r="P1335" s="1" t="n">
        <v>0.065</v>
      </c>
      <c r="Q1335" s="1" t="n">
        <v>0.12</v>
      </c>
      <c r="R1335" s="1" t="n">
        <v>0.089</v>
      </c>
      <c r="S1335" s="1" t="n">
        <v>0.1</v>
      </c>
      <c r="T1335" s="1" t="n">
        <v>0.079</v>
      </c>
      <c r="U1335" s="1" t="n">
        <v>0.074</v>
      </c>
      <c r="V1335" s="1" t="n">
        <v>0.085</v>
      </c>
    </row>
    <row r="1336" customFormat="false" ht="13" hidden="false" customHeight="false" outlineLevel="0" collapsed="false">
      <c r="A1336" s="0" t="s">
        <v>7126</v>
      </c>
      <c r="B1336" s="0" t="s">
        <v>93</v>
      </c>
      <c r="C1336" s="0" t="n">
        <v>49194931</v>
      </c>
      <c r="D1336" s="0" t="n">
        <v>49195475</v>
      </c>
      <c r="E1336" s="0" t="s">
        <v>37</v>
      </c>
      <c r="F1336" s="0" t="s">
        <v>3246</v>
      </c>
      <c r="G1336" s="0" t="s">
        <v>3247</v>
      </c>
      <c r="H1336" s="0" t="s">
        <v>7127</v>
      </c>
      <c r="I1336" s="0" t="s">
        <v>7128</v>
      </c>
      <c r="J1336" s="0" t="s">
        <v>32</v>
      </c>
      <c r="K1336" s="0" t="s">
        <v>7129</v>
      </c>
      <c r="L1336" s="1" t="b">
        <f aca="false">FALSE()</f>
        <v>0</v>
      </c>
      <c r="M1336" s="1" t="n">
        <v>0.058</v>
      </c>
      <c r="N1336" s="1" t="n">
        <v>0.63</v>
      </c>
      <c r="O1336" s="1" t="n">
        <v>0.89</v>
      </c>
      <c r="P1336" s="1" t="n">
        <v>0.93</v>
      </c>
      <c r="Q1336" s="1" t="n">
        <v>0.91</v>
      </c>
      <c r="R1336" s="1" t="n">
        <v>0.92</v>
      </c>
      <c r="S1336" s="1" t="n">
        <v>0.89</v>
      </c>
      <c r="T1336" s="1" t="n">
        <v>0.93</v>
      </c>
      <c r="U1336" s="1" t="n">
        <v>0.9</v>
      </c>
      <c r="V1336" s="1" t="n">
        <v>0.87</v>
      </c>
    </row>
    <row r="1337" customFormat="false" ht="13" hidden="false" customHeight="false" outlineLevel="0" collapsed="false">
      <c r="A1337" s="0" t="s">
        <v>7130</v>
      </c>
      <c r="B1337" s="0" t="s">
        <v>93</v>
      </c>
      <c r="C1337" s="0" t="n">
        <v>72583312</v>
      </c>
      <c r="D1337" s="0" t="n">
        <v>72584094</v>
      </c>
      <c r="E1337" s="0" t="s">
        <v>37</v>
      </c>
      <c r="F1337" s="0" t="s">
        <v>7131</v>
      </c>
      <c r="G1337" s="0" t="s">
        <v>7132</v>
      </c>
      <c r="H1337" s="0" t="s">
        <v>7133</v>
      </c>
      <c r="I1337" s="0" t="s">
        <v>7134</v>
      </c>
      <c r="J1337" s="0" t="s">
        <v>90</v>
      </c>
      <c r="K1337" s="0" t="s">
        <v>7135</v>
      </c>
      <c r="L1337" s="1" t="b">
        <f aca="false">TRUE()</f>
        <v>1</v>
      </c>
      <c r="M1337" s="1" t="n">
        <v>0.058</v>
      </c>
      <c r="N1337" s="1" t="n">
        <v>0.23</v>
      </c>
      <c r="O1337" s="1" t="s">
        <v>34</v>
      </c>
      <c r="P1337" s="1" t="s">
        <v>34</v>
      </c>
      <c r="Q1337" s="1" t="n">
        <v>0</v>
      </c>
      <c r="R1337" s="1" t="n">
        <v>0</v>
      </c>
      <c r="S1337" s="1" t="n">
        <v>0</v>
      </c>
      <c r="T1337" s="1" t="n">
        <v>0</v>
      </c>
      <c r="U1337" s="1" t="n">
        <v>0.058</v>
      </c>
      <c r="V1337" s="1" t="n">
        <v>0</v>
      </c>
    </row>
    <row r="1338" customFormat="false" ht="13" hidden="false" customHeight="false" outlineLevel="0" collapsed="false">
      <c r="A1338" s="0" t="s">
        <v>7136</v>
      </c>
      <c r="B1338" s="0" t="s">
        <v>107</v>
      </c>
      <c r="C1338" s="0" t="n">
        <v>35138577</v>
      </c>
      <c r="D1338" s="0" t="n">
        <v>35138684</v>
      </c>
      <c r="E1338" s="0" t="s">
        <v>37</v>
      </c>
      <c r="F1338" s="0" t="s">
        <v>7137</v>
      </c>
      <c r="G1338" s="0" t="s">
        <v>7138</v>
      </c>
      <c r="H1338" s="0" t="s">
        <v>7139</v>
      </c>
      <c r="I1338" s="0" t="s">
        <v>7140</v>
      </c>
      <c r="J1338" s="0" t="s">
        <v>98</v>
      </c>
      <c r="K1338" s="0" t="s">
        <v>7141</v>
      </c>
      <c r="L1338" s="1" t="b">
        <f aca="false">FALSE()</f>
        <v>0</v>
      </c>
      <c r="M1338" s="1" t="n">
        <v>0.058</v>
      </c>
      <c r="N1338" s="1" t="n">
        <v>0.014</v>
      </c>
      <c r="O1338" s="1" t="n">
        <v>0.98</v>
      </c>
      <c r="P1338" s="1" t="n">
        <v>0.96</v>
      </c>
      <c r="Q1338" s="1" t="n">
        <v>0.93</v>
      </c>
      <c r="R1338" s="1" t="n">
        <v>0.95</v>
      </c>
      <c r="S1338" s="1" t="n">
        <v>0.98</v>
      </c>
      <c r="T1338" s="1" t="n">
        <v>0.93</v>
      </c>
      <c r="U1338" s="1" t="n">
        <v>0.93</v>
      </c>
      <c r="V1338" s="1" t="n">
        <v>0.92</v>
      </c>
    </row>
    <row r="1339" customFormat="false" ht="13" hidden="false" customHeight="false" outlineLevel="0" collapsed="false">
      <c r="A1339" s="0" t="s">
        <v>7142</v>
      </c>
      <c r="B1339" s="0" t="s">
        <v>100</v>
      </c>
      <c r="C1339" s="0" t="n">
        <v>120340068</v>
      </c>
      <c r="D1339" s="0" t="n">
        <v>120340404</v>
      </c>
      <c r="E1339" s="0" t="s">
        <v>27</v>
      </c>
      <c r="F1339" s="0" t="s">
        <v>7143</v>
      </c>
      <c r="G1339" s="0" t="s">
        <v>7144</v>
      </c>
      <c r="H1339" s="0" t="s">
        <v>7145</v>
      </c>
      <c r="I1339" s="0" t="s">
        <v>7146</v>
      </c>
      <c r="J1339" s="0" t="s">
        <v>63</v>
      </c>
      <c r="K1339" s="0" t="s">
        <v>34</v>
      </c>
      <c r="L1339" s="1" t="s">
        <v>34</v>
      </c>
      <c r="M1339" s="1" t="n">
        <v>0.057</v>
      </c>
      <c r="N1339" s="1" t="n">
        <v>0.68</v>
      </c>
      <c r="O1339" s="1" t="n">
        <v>0.37</v>
      </c>
      <c r="P1339" s="1" t="n">
        <v>0.37</v>
      </c>
      <c r="Q1339" s="1" t="n">
        <v>0.37</v>
      </c>
      <c r="R1339" s="1" t="n">
        <v>0.34</v>
      </c>
      <c r="S1339" s="1" t="n">
        <v>0.31</v>
      </c>
      <c r="T1339" s="1" t="n">
        <v>0.35</v>
      </c>
      <c r="U1339" s="1" t="n">
        <v>0.31</v>
      </c>
      <c r="V1339" s="1" t="n">
        <v>0.37</v>
      </c>
    </row>
    <row r="1340" customFormat="false" ht="13" hidden="false" customHeight="false" outlineLevel="0" collapsed="false">
      <c r="A1340" s="0" t="s">
        <v>7147</v>
      </c>
      <c r="B1340" s="0" t="s">
        <v>168</v>
      </c>
      <c r="C1340" s="0" t="n">
        <v>21547480</v>
      </c>
      <c r="D1340" s="0" t="n">
        <v>21547673</v>
      </c>
      <c r="E1340" s="0" t="s">
        <v>37</v>
      </c>
      <c r="F1340" s="0" t="s">
        <v>7148</v>
      </c>
      <c r="G1340" s="0" t="s">
        <v>7149</v>
      </c>
      <c r="H1340" s="0" t="s">
        <v>7150</v>
      </c>
      <c r="I1340" s="0" t="s">
        <v>7151</v>
      </c>
      <c r="J1340" s="0" t="s">
        <v>98</v>
      </c>
      <c r="K1340" s="0" t="s">
        <v>7152</v>
      </c>
      <c r="L1340" s="1" t="b">
        <f aca="false">TRUE()</f>
        <v>1</v>
      </c>
      <c r="M1340" s="1" t="n">
        <v>0.057</v>
      </c>
      <c r="N1340" s="1" t="n">
        <v>0.25</v>
      </c>
      <c r="O1340" s="1" t="n">
        <v>1</v>
      </c>
      <c r="P1340" s="1" t="n">
        <v>1</v>
      </c>
      <c r="Q1340" s="1" t="n">
        <v>0.99</v>
      </c>
      <c r="R1340" s="1" t="n">
        <v>1</v>
      </c>
      <c r="S1340" s="1" t="n">
        <v>0.99</v>
      </c>
      <c r="T1340" s="1" t="n">
        <v>0.94</v>
      </c>
      <c r="U1340" s="1" t="n">
        <v>0.98</v>
      </c>
      <c r="V1340" s="1" t="n">
        <v>0.99</v>
      </c>
    </row>
    <row r="1341" customFormat="false" ht="13" hidden="false" customHeight="false" outlineLevel="0" collapsed="false">
      <c r="A1341" s="0" t="s">
        <v>7153</v>
      </c>
      <c r="B1341" s="0" t="s">
        <v>220</v>
      </c>
      <c r="C1341" s="0" t="n">
        <v>79748903</v>
      </c>
      <c r="D1341" s="0" t="n">
        <v>79749183</v>
      </c>
      <c r="E1341" s="0" t="s">
        <v>37</v>
      </c>
      <c r="F1341" s="0" t="s">
        <v>7154</v>
      </c>
      <c r="G1341" s="0" t="s">
        <v>7155</v>
      </c>
      <c r="H1341" s="0" t="s">
        <v>7156</v>
      </c>
      <c r="I1341" s="0" t="s">
        <v>7157</v>
      </c>
      <c r="J1341" s="0" t="s">
        <v>90</v>
      </c>
      <c r="K1341" s="0" t="s">
        <v>7158</v>
      </c>
      <c r="L1341" s="1" t="b">
        <f aca="false">TRUE()</f>
        <v>1</v>
      </c>
      <c r="M1341" s="1" t="n">
        <v>0.057</v>
      </c>
      <c r="N1341" s="1" t="n">
        <v>0.083</v>
      </c>
      <c r="O1341" s="1" t="n">
        <v>0.98</v>
      </c>
      <c r="P1341" s="1" t="n">
        <v>1</v>
      </c>
      <c r="Q1341" s="1" t="n">
        <v>0.97</v>
      </c>
      <c r="R1341" s="1" t="n">
        <v>0.97</v>
      </c>
      <c r="S1341" s="1" t="n">
        <v>0.94</v>
      </c>
      <c r="T1341" s="1" t="n">
        <v>0.99</v>
      </c>
      <c r="U1341" s="1" t="n">
        <v>0.99</v>
      </c>
      <c r="V1341" s="1" t="n">
        <v>0.97</v>
      </c>
    </row>
    <row r="1342" customFormat="false" ht="13" hidden="false" customHeight="false" outlineLevel="0" collapsed="false">
      <c r="A1342" s="0" t="s">
        <v>7159</v>
      </c>
      <c r="B1342" s="0" t="s">
        <v>311</v>
      </c>
      <c r="C1342" s="0" t="n">
        <v>137743332</v>
      </c>
      <c r="D1342" s="0" t="n">
        <v>137744289</v>
      </c>
      <c r="E1342" s="0" t="s">
        <v>27</v>
      </c>
      <c r="F1342" s="0" t="s">
        <v>7160</v>
      </c>
      <c r="G1342" s="0" t="s">
        <v>7161</v>
      </c>
      <c r="H1342" s="0" t="s">
        <v>7162</v>
      </c>
      <c r="I1342" s="0" t="s">
        <v>7163</v>
      </c>
      <c r="J1342" s="0" t="s">
        <v>70</v>
      </c>
      <c r="K1342" s="0" t="s">
        <v>34</v>
      </c>
      <c r="L1342" s="1" t="s">
        <v>34</v>
      </c>
      <c r="M1342" s="1" t="n">
        <v>0.057</v>
      </c>
      <c r="N1342" s="1" t="n">
        <v>0.5</v>
      </c>
      <c r="O1342" s="1" t="n">
        <v>0.96</v>
      </c>
      <c r="P1342" s="1" t="n">
        <v>0.96</v>
      </c>
      <c r="Q1342" s="1" t="s">
        <v>34</v>
      </c>
      <c r="R1342" s="1" t="s">
        <v>34</v>
      </c>
      <c r="S1342" s="1" t="n">
        <v>0.94</v>
      </c>
      <c r="T1342" s="1" t="s">
        <v>34</v>
      </c>
      <c r="U1342" s="1" t="n">
        <v>1</v>
      </c>
      <c r="V1342" s="1" t="n">
        <v>1</v>
      </c>
    </row>
    <row r="1343" customFormat="false" ht="13" hidden="false" customHeight="false" outlineLevel="0" collapsed="false">
      <c r="A1343" s="0" t="s">
        <v>7164</v>
      </c>
      <c r="B1343" s="0" t="s">
        <v>149</v>
      </c>
      <c r="C1343" s="0" t="n">
        <v>12434169</v>
      </c>
      <c r="D1343" s="0" t="n">
        <v>12439816</v>
      </c>
      <c r="E1343" s="0" t="s">
        <v>37</v>
      </c>
      <c r="F1343" s="0" t="s">
        <v>7165</v>
      </c>
      <c r="G1343" s="0" t="s">
        <v>7166</v>
      </c>
      <c r="H1343" s="0" t="s">
        <v>7167</v>
      </c>
      <c r="I1343" s="0" t="s">
        <v>7168</v>
      </c>
      <c r="J1343" s="0" t="s">
        <v>98</v>
      </c>
      <c r="K1343" s="0" t="s">
        <v>7169</v>
      </c>
      <c r="L1343" s="1" t="b">
        <f aca="false">TRUE()</f>
        <v>1</v>
      </c>
      <c r="M1343" s="1" t="n">
        <v>0.056</v>
      </c>
      <c r="N1343" s="1" t="n">
        <v>0.24</v>
      </c>
      <c r="O1343" s="1" t="n">
        <v>1</v>
      </c>
      <c r="P1343" s="1" t="n">
        <v>1</v>
      </c>
      <c r="Q1343" s="1" t="n">
        <v>0.97</v>
      </c>
      <c r="R1343" s="1" t="n">
        <v>1</v>
      </c>
      <c r="S1343" s="1" t="n">
        <v>1</v>
      </c>
      <c r="T1343" s="1" t="n">
        <v>0.94</v>
      </c>
      <c r="U1343" s="1" t="n">
        <v>0.99</v>
      </c>
      <c r="V1343" s="1" t="n">
        <v>1</v>
      </c>
    </row>
    <row r="1344" customFormat="false" ht="13" hidden="false" customHeight="false" outlineLevel="0" collapsed="false">
      <c r="A1344" s="0" t="s">
        <v>7170</v>
      </c>
      <c r="B1344" s="0" t="s">
        <v>149</v>
      </c>
      <c r="C1344" s="0" t="n">
        <v>126765203</v>
      </c>
      <c r="D1344" s="0" t="n">
        <v>126765449</v>
      </c>
      <c r="E1344" s="0" t="s">
        <v>27</v>
      </c>
      <c r="F1344" s="0" t="s">
        <v>7171</v>
      </c>
      <c r="G1344" s="0" t="s">
        <v>7172</v>
      </c>
      <c r="H1344" s="0" t="s">
        <v>7173</v>
      </c>
      <c r="I1344" s="0" t="s">
        <v>7174</v>
      </c>
      <c r="J1344" s="0" t="s">
        <v>98</v>
      </c>
      <c r="K1344" s="0" t="s">
        <v>7175</v>
      </c>
      <c r="L1344" s="1" t="b">
        <f aca="false">FALSE()</f>
        <v>0</v>
      </c>
      <c r="M1344" s="1" t="n">
        <v>0.056</v>
      </c>
      <c r="N1344" s="1" t="n">
        <v>0.0052</v>
      </c>
      <c r="O1344" s="1" t="s">
        <v>34</v>
      </c>
      <c r="P1344" s="1" t="n">
        <v>1</v>
      </c>
      <c r="Q1344" s="1" t="n">
        <v>0.94</v>
      </c>
      <c r="R1344" s="1" t="n">
        <v>1</v>
      </c>
      <c r="S1344" s="1" t="n">
        <v>1</v>
      </c>
      <c r="T1344" s="1" t="s">
        <v>34</v>
      </c>
      <c r="U1344" s="1" t="n">
        <v>1</v>
      </c>
      <c r="V1344" s="1" t="s">
        <v>34</v>
      </c>
    </row>
    <row r="1345" customFormat="false" ht="13" hidden="false" customHeight="false" outlineLevel="0" collapsed="false">
      <c r="A1345" s="0" t="s">
        <v>7176</v>
      </c>
      <c r="B1345" s="0" t="s">
        <v>100</v>
      </c>
      <c r="C1345" s="0" t="n">
        <v>106626598</v>
      </c>
      <c r="D1345" s="0" t="n">
        <v>106628270</v>
      </c>
      <c r="E1345" s="0" t="s">
        <v>27</v>
      </c>
      <c r="F1345" s="0" t="s">
        <v>7177</v>
      </c>
      <c r="G1345" s="0" t="s">
        <v>7178</v>
      </c>
      <c r="H1345" s="0" t="s">
        <v>7179</v>
      </c>
      <c r="I1345" s="0" t="s">
        <v>7180</v>
      </c>
      <c r="J1345" s="0" t="s">
        <v>98</v>
      </c>
      <c r="K1345" s="0" t="s">
        <v>7181</v>
      </c>
      <c r="L1345" s="1" t="b">
        <f aca="false">TRUE()</f>
        <v>1</v>
      </c>
      <c r="M1345" s="1" t="n">
        <v>0.056</v>
      </c>
      <c r="N1345" s="1" t="n">
        <v>0.83</v>
      </c>
      <c r="O1345" s="1" t="s">
        <v>34</v>
      </c>
      <c r="P1345" s="1" t="n">
        <v>0.95</v>
      </c>
      <c r="Q1345" s="1" t="n">
        <v>1</v>
      </c>
      <c r="R1345" s="1" t="s">
        <v>34</v>
      </c>
      <c r="S1345" s="1" t="n">
        <v>1</v>
      </c>
      <c r="T1345" s="1" t="s">
        <v>34</v>
      </c>
      <c r="U1345" s="1" t="n">
        <v>0.94</v>
      </c>
      <c r="V1345" s="1" t="s">
        <v>34</v>
      </c>
    </row>
    <row r="1346" customFormat="false" ht="13" hidden="false" customHeight="false" outlineLevel="0" collapsed="false">
      <c r="A1346" s="0" t="s">
        <v>7182</v>
      </c>
      <c r="B1346" s="0" t="s">
        <v>65</v>
      </c>
      <c r="C1346" s="0" t="n">
        <v>77209202</v>
      </c>
      <c r="D1346" s="0" t="n">
        <v>77209854</v>
      </c>
      <c r="E1346" s="0" t="s">
        <v>27</v>
      </c>
      <c r="F1346" s="0" t="s">
        <v>66</v>
      </c>
      <c r="G1346" s="0" t="s">
        <v>67</v>
      </c>
      <c r="H1346" s="0" t="s">
        <v>7183</v>
      </c>
      <c r="I1346" s="0" t="s">
        <v>7184</v>
      </c>
      <c r="J1346" s="0" t="s">
        <v>63</v>
      </c>
      <c r="K1346" s="0" t="s">
        <v>7185</v>
      </c>
      <c r="L1346" s="1" t="b">
        <f aca="false">TRUE()</f>
        <v>1</v>
      </c>
      <c r="M1346" s="1" t="n">
        <v>0.056</v>
      </c>
      <c r="N1346" s="1" t="n">
        <v>0.07</v>
      </c>
      <c r="O1346" s="1" t="n">
        <v>0.018</v>
      </c>
      <c r="P1346" s="1" t="n">
        <v>0.017</v>
      </c>
      <c r="Q1346" s="1" t="n">
        <v>0.057</v>
      </c>
      <c r="R1346" s="1" t="n">
        <v>0.066</v>
      </c>
      <c r="S1346" s="1" t="n">
        <v>0.073</v>
      </c>
      <c r="T1346" s="1" t="n">
        <v>0.071</v>
      </c>
      <c r="U1346" s="1" t="n">
        <v>0.03</v>
      </c>
      <c r="V1346" s="1" t="n">
        <v>0.048</v>
      </c>
    </row>
    <row r="1347" customFormat="false" ht="13" hidden="false" customHeight="false" outlineLevel="0" collapsed="false">
      <c r="A1347" s="0" t="s">
        <v>7186</v>
      </c>
      <c r="B1347" s="0" t="s">
        <v>72</v>
      </c>
      <c r="C1347" s="0" t="n">
        <v>34790240</v>
      </c>
      <c r="D1347" s="0" t="n">
        <v>34790450</v>
      </c>
      <c r="E1347" s="0" t="s">
        <v>27</v>
      </c>
      <c r="F1347" s="0" t="s">
        <v>7187</v>
      </c>
      <c r="G1347" s="0" t="s">
        <v>7188</v>
      </c>
      <c r="H1347" s="0" t="s">
        <v>7189</v>
      </c>
      <c r="I1347" s="0" t="s">
        <v>7190</v>
      </c>
      <c r="J1347" s="0" t="s">
        <v>50</v>
      </c>
      <c r="K1347" s="0" t="s">
        <v>7191</v>
      </c>
      <c r="L1347" s="1" t="b">
        <f aca="false">FALSE()</f>
        <v>0</v>
      </c>
      <c r="M1347" s="1" t="n">
        <v>0.056</v>
      </c>
      <c r="N1347" s="1" t="n">
        <v>0.029</v>
      </c>
      <c r="O1347" s="1" t="n">
        <v>0.95</v>
      </c>
      <c r="P1347" s="1" t="n">
        <v>0.97</v>
      </c>
      <c r="Q1347" s="1" t="n">
        <v>0.94</v>
      </c>
      <c r="R1347" s="1" t="n">
        <v>0.96</v>
      </c>
      <c r="S1347" s="1" t="n">
        <v>1</v>
      </c>
      <c r="T1347" s="1" t="n">
        <v>0.99</v>
      </c>
      <c r="U1347" s="1" t="n">
        <v>0.95</v>
      </c>
      <c r="V1347" s="1" t="n">
        <v>0.97</v>
      </c>
    </row>
    <row r="1348" customFormat="false" ht="13" hidden="false" customHeight="false" outlineLevel="0" collapsed="false">
      <c r="A1348" s="0" t="s">
        <v>7192</v>
      </c>
      <c r="B1348" s="0" t="s">
        <v>732</v>
      </c>
      <c r="C1348" s="0" t="n">
        <v>75631671</v>
      </c>
      <c r="D1348" s="0" t="n">
        <v>75679393</v>
      </c>
      <c r="E1348" s="0" t="s">
        <v>37</v>
      </c>
      <c r="F1348" s="0" t="s">
        <v>7193</v>
      </c>
      <c r="G1348" s="0" t="s">
        <v>7194</v>
      </c>
      <c r="H1348" s="0" t="s">
        <v>7195</v>
      </c>
      <c r="I1348" s="0" t="s">
        <v>7196</v>
      </c>
      <c r="J1348" s="0" t="s">
        <v>50</v>
      </c>
      <c r="K1348" s="0" t="s">
        <v>7197</v>
      </c>
      <c r="L1348" s="1" t="b">
        <f aca="false">TRUE()</f>
        <v>1</v>
      </c>
      <c r="M1348" s="1" t="n">
        <v>0.056</v>
      </c>
      <c r="N1348" s="1" t="n">
        <v>0.52</v>
      </c>
      <c r="O1348" s="1" t="n">
        <v>0.99</v>
      </c>
      <c r="P1348" s="1" t="s">
        <v>34</v>
      </c>
      <c r="Q1348" s="1" t="n">
        <v>1</v>
      </c>
      <c r="R1348" s="1" t="n">
        <v>0.99</v>
      </c>
      <c r="S1348" s="1" t="n">
        <v>0.94</v>
      </c>
      <c r="T1348" s="1" t="n">
        <v>1</v>
      </c>
      <c r="U1348" s="1" t="s">
        <v>34</v>
      </c>
      <c r="V1348" s="1" t="n">
        <v>1</v>
      </c>
    </row>
    <row r="1349" customFormat="false" ht="13" hidden="false" customHeight="false" outlineLevel="0" collapsed="false">
      <c r="A1349" s="0" t="s">
        <v>7198</v>
      </c>
      <c r="B1349" s="0" t="s">
        <v>311</v>
      </c>
      <c r="C1349" s="0" t="n">
        <v>157707967</v>
      </c>
      <c r="D1349" s="0" t="n">
        <v>157708778</v>
      </c>
      <c r="E1349" s="0" t="s">
        <v>37</v>
      </c>
      <c r="F1349" s="0" t="s">
        <v>738</v>
      </c>
      <c r="G1349" s="0" t="s">
        <v>739</v>
      </c>
      <c r="H1349" s="0" t="s">
        <v>7199</v>
      </c>
      <c r="I1349" s="0" t="s">
        <v>7200</v>
      </c>
      <c r="J1349" s="0" t="s">
        <v>98</v>
      </c>
      <c r="K1349" s="0" t="s">
        <v>7201</v>
      </c>
      <c r="L1349" s="1" t="b">
        <f aca="false">FALSE()</f>
        <v>0</v>
      </c>
      <c r="M1349" s="1" t="n">
        <v>0.056</v>
      </c>
      <c r="N1349" s="4" t="n">
        <v>1.8E-008</v>
      </c>
      <c r="O1349" s="1" t="n">
        <v>1</v>
      </c>
      <c r="P1349" s="1" t="n">
        <v>0.94</v>
      </c>
      <c r="Q1349" s="1" t="n">
        <v>1</v>
      </c>
      <c r="R1349" s="1" t="n">
        <v>1</v>
      </c>
      <c r="S1349" s="1" t="n">
        <v>1</v>
      </c>
      <c r="T1349" s="1" t="n">
        <v>1</v>
      </c>
      <c r="U1349" s="1" t="n">
        <v>1</v>
      </c>
      <c r="V1349" s="1" t="n">
        <v>1</v>
      </c>
    </row>
    <row r="1350" customFormat="false" ht="13" hidden="false" customHeight="false" outlineLevel="0" collapsed="false">
      <c r="A1350" s="0" t="s">
        <v>7202</v>
      </c>
      <c r="B1350" s="0" t="s">
        <v>138</v>
      </c>
      <c r="C1350" s="0" t="n">
        <v>98945111</v>
      </c>
      <c r="D1350" s="0" t="n">
        <v>98991407</v>
      </c>
      <c r="E1350" s="0" t="s">
        <v>27</v>
      </c>
      <c r="F1350" s="0" t="s">
        <v>7203</v>
      </c>
      <c r="G1350" s="0" t="s">
        <v>7204</v>
      </c>
      <c r="H1350" s="0" t="s">
        <v>7205</v>
      </c>
      <c r="I1350" s="0" t="s">
        <v>7206</v>
      </c>
      <c r="J1350" s="0" t="s">
        <v>50</v>
      </c>
      <c r="K1350" s="0" t="s">
        <v>34</v>
      </c>
      <c r="L1350" s="1" t="s">
        <v>34</v>
      </c>
      <c r="M1350" s="1" t="n">
        <v>0.056</v>
      </c>
      <c r="N1350" s="1" t="n">
        <v>0.23</v>
      </c>
      <c r="O1350" s="1" t="n">
        <v>1</v>
      </c>
      <c r="P1350" s="1" t="s">
        <v>34</v>
      </c>
      <c r="Q1350" s="1" t="n">
        <v>1</v>
      </c>
      <c r="R1350" s="1" t="n">
        <v>0.94</v>
      </c>
      <c r="S1350" s="1" t="s">
        <v>34</v>
      </c>
      <c r="T1350" s="1" t="n">
        <v>1</v>
      </c>
      <c r="U1350" s="1" t="n">
        <v>1</v>
      </c>
      <c r="V1350" s="1" t="s">
        <v>34</v>
      </c>
    </row>
    <row r="1351" customFormat="false" ht="13" hidden="false" customHeight="false" outlineLevel="0" collapsed="false">
      <c r="A1351" s="0" t="s">
        <v>7207</v>
      </c>
      <c r="B1351" s="0" t="s">
        <v>26</v>
      </c>
      <c r="C1351" s="0" t="n">
        <v>59382509</v>
      </c>
      <c r="D1351" s="0" t="n">
        <v>59392471</v>
      </c>
      <c r="E1351" s="0" t="s">
        <v>37</v>
      </c>
      <c r="F1351" s="0" t="s">
        <v>7208</v>
      </c>
      <c r="G1351" s="0" t="s">
        <v>7209</v>
      </c>
      <c r="H1351" s="0" t="s">
        <v>7210</v>
      </c>
      <c r="I1351" s="0" t="s">
        <v>7211</v>
      </c>
      <c r="J1351" s="0" t="s">
        <v>98</v>
      </c>
      <c r="K1351" s="0" t="s">
        <v>7212</v>
      </c>
      <c r="L1351" s="1" t="b">
        <f aca="false">TRUE()</f>
        <v>1</v>
      </c>
      <c r="M1351" s="1" t="n">
        <v>0.056</v>
      </c>
      <c r="N1351" s="1" t="n">
        <v>0.92</v>
      </c>
      <c r="O1351" s="1" t="n">
        <v>1</v>
      </c>
      <c r="P1351" s="1" t="s">
        <v>34</v>
      </c>
      <c r="Q1351" s="1" t="s">
        <v>34</v>
      </c>
      <c r="R1351" s="1" t="n">
        <v>0.94</v>
      </c>
      <c r="S1351" s="1" t="s">
        <v>34</v>
      </c>
      <c r="T1351" s="1" t="s">
        <v>34</v>
      </c>
      <c r="U1351" s="1" t="n">
        <v>0.97</v>
      </c>
      <c r="V1351" s="1" t="n">
        <v>1</v>
      </c>
    </row>
    <row r="1352" customFormat="false" ht="13" hidden="false" customHeight="false" outlineLevel="0" collapsed="false">
      <c r="A1352" s="0" t="s">
        <v>7213</v>
      </c>
      <c r="B1352" s="0" t="s">
        <v>93</v>
      </c>
      <c r="C1352" s="0" t="n">
        <v>115795632</v>
      </c>
      <c r="D1352" s="0" t="n">
        <v>115798924</v>
      </c>
      <c r="E1352" s="0" t="s">
        <v>37</v>
      </c>
      <c r="F1352" s="0" t="s">
        <v>7214</v>
      </c>
      <c r="G1352" s="0" t="s">
        <v>7215</v>
      </c>
      <c r="H1352" s="0" t="s">
        <v>7216</v>
      </c>
      <c r="I1352" s="0" t="s">
        <v>7217</v>
      </c>
      <c r="J1352" s="0" t="s">
        <v>98</v>
      </c>
      <c r="K1352" s="0" t="s">
        <v>7218</v>
      </c>
      <c r="L1352" s="1" t="b">
        <f aca="false">TRUE()</f>
        <v>1</v>
      </c>
      <c r="M1352" s="1" t="n">
        <v>0.056</v>
      </c>
      <c r="N1352" s="1" t="n">
        <v>0.85</v>
      </c>
      <c r="O1352" s="1" t="s">
        <v>34</v>
      </c>
      <c r="P1352" s="1" t="s">
        <v>34</v>
      </c>
      <c r="Q1352" s="1" t="s">
        <v>34</v>
      </c>
      <c r="R1352" s="1" t="s">
        <v>34</v>
      </c>
      <c r="S1352" s="1" t="s">
        <v>34</v>
      </c>
      <c r="T1352" s="1" t="s">
        <v>34</v>
      </c>
      <c r="U1352" s="1" t="n">
        <v>0.9</v>
      </c>
      <c r="V1352" s="1" t="n">
        <v>0.95</v>
      </c>
    </row>
    <row r="1353" customFormat="false" ht="13" hidden="false" customHeight="false" outlineLevel="0" collapsed="false">
      <c r="A1353" s="0" t="s">
        <v>7219</v>
      </c>
      <c r="B1353" s="0" t="s">
        <v>93</v>
      </c>
      <c r="C1353" s="0" t="n">
        <v>47494605</v>
      </c>
      <c r="D1353" s="0" t="n">
        <v>47495675</v>
      </c>
      <c r="E1353" s="0" t="s">
        <v>37</v>
      </c>
      <c r="F1353" s="0" t="s">
        <v>7220</v>
      </c>
      <c r="G1353" s="0" t="s">
        <v>7221</v>
      </c>
      <c r="H1353" s="0" t="s">
        <v>7222</v>
      </c>
      <c r="I1353" s="0" t="s">
        <v>7223</v>
      </c>
      <c r="J1353" s="0" t="s">
        <v>98</v>
      </c>
      <c r="K1353" s="0" t="s">
        <v>7224</v>
      </c>
      <c r="L1353" s="1" t="b">
        <f aca="false">FALSE()</f>
        <v>0</v>
      </c>
      <c r="M1353" s="1" t="n">
        <v>0.056</v>
      </c>
      <c r="N1353" s="1" t="n">
        <v>0.00015</v>
      </c>
      <c r="O1353" s="1" t="n">
        <v>1</v>
      </c>
      <c r="P1353" s="1" t="n">
        <v>0.95</v>
      </c>
      <c r="Q1353" s="1" t="n">
        <v>0.96</v>
      </c>
      <c r="R1353" s="1" t="s">
        <v>34</v>
      </c>
      <c r="S1353" s="1" t="n">
        <v>1</v>
      </c>
      <c r="T1353" s="1" t="n">
        <v>0.94</v>
      </c>
      <c r="U1353" s="1" t="n">
        <v>1</v>
      </c>
      <c r="V1353" s="1" t="n">
        <v>1</v>
      </c>
    </row>
    <row r="1354" customFormat="false" ht="13" hidden="false" customHeight="false" outlineLevel="0" collapsed="false">
      <c r="A1354" s="0" t="s">
        <v>7225</v>
      </c>
      <c r="B1354" s="0" t="s">
        <v>107</v>
      </c>
      <c r="C1354" s="0" t="n">
        <v>116597545</v>
      </c>
      <c r="D1354" s="0" t="n">
        <v>116598516</v>
      </c>
      <c r="E1354" s="0" t="s">
        <v>37</v>
      </c>
      <c r="F1354" s="0" t="s">
        <v>7226</v>
      </c>
      <c r="G1354" s="0" t="s">
        <v>7227</v>
      </c>
      <c r="H1354" s="0" t="s">
        <v>7228</v>
      </c>
      <c r="I1354" s="0" t="s">
        <v>7229</v>
      </c>
      <c r="J1354" s="0" t="s">
        <v>1775</v>
      </c>
      <c r="K1354" s="0" t="s">
        <v>34</v>
      </c>
      <c r="L1354" s="1" t="s">
        <v>34</v>
      </c>
      <c r="M1354" s="1" t="n">
        <v>0.056</v>
      </c>
      <c r="N1354" s="1" t="n">
        <v>0.34</v>
      </c>
      <c r="O1354" s="1" t="n">
        <v>1</v>
      </c>
      <c r="P1354" s="1" t="s">
        <v>34</v>
      </c>
      <c r="Q1354" s="1" t="s">
        <v>34</v>
      </c>
      <c r="R1354" s="1" t="s">
        <v>34</v>
      </c>
      <c r="S1354" s="1" t="s">
        <v>34</v>
      </c>
      <c r="T1354" s="1" t="s">
        <v>34</v>
      </c>
      <c r="U1354" s="1" t="s">
        <v>34</v>
      </c>
      <c r="V1354" s="1" t="n">
        <v>0.94</v>
      </c>
    </row>
    <row r="1355" customFormat="false" ht="13" hidden="false" customHeight="false" outlineLevel="0" collapsed="false">
      <c r="A1355" s="0" t="s">
        <v>7230</v>
      </c>
      <c r="B1355" s="0" t="s">
        <v>107</v>
      </c>
      <c r="C1355" s="0" t="n">
        <v>130138252</v>
      </c>
      <c r="D1355" s="0" t="n">
        <v>130140460</v>
      </c>
      <c r="E1355" s="0" t="s">
        <v>27</v>
      </c>
      <c r="F1355" s="0" t="s">
        <v>7231</v>
      </c>
      <c r="G1355" s="0" t="s">
        <v>7232</v>
      </c>
      <c r="H1355" s="0" t="s">
        <v>7233</v>
      </c>
      <c r="I1355" s="0" t="s">
        <v>7234</v>
      </c>
      <c r="J1355" s="0" t="s">
        <v>32</v>
      </c>
      <c r="K1355" s="0" t="s">
        <v>7235</v>
      </c>
      <c r="L1355" s="1" t="b">
        <f aca="false">TRUE()</f>
        <v>1</v>
      </c>
      <c r="M1355" s="1" t="n">
        <v>0.056</v>
      </c>
      <c r="N1355" s="4" t="n">
        <v>3E-005</v>
      </c>
      <c r="O1355" s="1" t="n">
        <v>0.99</v>
      </c>
      <c r="P1355" s="1" t="n">
        <v>1</v>
      </c>
      <c r="Q1355" s="1" t="n">
        <v>0.96</v>
      </c>
      <c r="R1355" s="1" t="n">
        <v>1</v>
      </c>
      <c r="S1355" s="1" t="n">
        <v>0.94</v>
      </c>
      <c r="T1355" s="1" t="n">
        <v>1</v>
      </c>
      <c r="U1355" s="1" t="n">
        <v>1</v>
      </c>
      <c r="V1355" s="1" t="n">
        <v>1</v>
      </c>
    </row>
    <row r="1356" customFormat="false" ht="13" hidden="false" customHeight="false" outlineLevel="0" collapsed="false">
      <c r="A1356" s="0" t="s">
        <v>7236</v>
      </c>
      <c r="B1356" s="0" t="s">
        <v>45</v>
      </c>
      <c r="C1356" s="0" t="n">
        <v>87133216</v>
      </c>
      <c r="D1356" s="0" t="n">
        <v>87134650</v>
      </c>
      <c r="E1356" s="0" t="s">
        <v>37</v>
      </c>
      <c r="F1356" s="0" t="s">
        <v>7237</v>
      </c>
      <c r="G1356" s="0" t="s">
        <v>7238</v>
      </c>
      <c r="H1356" s="0" t="s">
        <v>7239</v>
      </c>
      <c r="I1356" s="0" t="s">
        <v>7240</v>
      </c>
      <c r="J1356" s="0" t="s">
        <v>98</v>
      </c>
      <c r="K1356" s="0" t="s">
        <v>34</v>
      </c>
      <c r="L1356" s="1" t="s">
        <v>34</v>
      </c>
      <c r="M1356" s="1" t="n">
        <v>0.056</v>
      </c>
      <c r="N1356" s="1" t="n">
        <v>0.53</v>
      </c>
      <c r="O1356" s="1" t="n">
        <v>1</v>
      </c>
      <c r="P1356" s="1" t="s">
        <v>34</v>
      </c>
      <c r="Q1356" s="1" t="n">
        <v>1</v>
      </c>
      <c r="R1356" s="1" t="s">
        <v>34</v>
      </c>
      <c r="S1356" s="1" t="s">
        <v>34</v>
      </c>
      <c r="T1356" s="1" t="n">
        <v>1</v>
      </c>
      <c r="U1356" s="1" t="n">
        <v>0.94</v>
      </c>
      <c r="V1356" s="1" t="n">
        <v>1</v>
      </c>
    </row>
    <row r="1357" customFormat="false" ht="13" hidden="false" customHeight="false" outlineLevel="0" collapsed="false">
      <c r="A1357" s="0" t="s">
        <v>7241</v>
      </c>
      <c r="B1357" s="0" t="s">
        <v>100</v>
      </c>
      <c r="C1357" s="0" t="n">
        <v>49909482</v>
      </c>
      <c r="D1357" s="0" t="n">
        <v>49912751</v>
      </c>
      <c r="E1357" s="0" t="s">
        <v>27</v>
      </c>
      <c r="F1357" s="0" t="s">
        <v>7242</v>
      </c>
      <c r="G1357" s="0" t="s">
        <v>7243</v>
      </c>
      <c r="H1357" s="0" t="s">
        <v>7244</v>
      </c>
      <c r="I1357" s="0" t="s">
        <v>7245</v>
      </c>
      <c r="J1357" s="0" t="s">
        <v>98</v>
      </c>
      <c r="K1357" s="0" t="s">
        <v>7246</v>
      </c>
      <c r="L1357" s="1" t="b">
        <f aca="false">FALSE()</f>
        <v>0</v>
      </c>
      <c r="M1357" s="1" t="n">
        <v>0.055</v>
      </c>
      <c r="N1357" s="4" t="n">
        <v>6.9E-006</v>
      </c>
      <c r="O1357" s="1" t="n">
        <v>0.94</v>
      </c>
      <c r="P1357" s="1" t="n">
        <v>0.99</v>
      </c>
      <c r="Q1357" s="1" t="n">
        <v>0.99</v>
      </c>
      <c r="R1357" s="1" t="n">
        <v>0.99</v>
      </c>
      <c r="S1357" s="1" t="n">
        <v>1</v>
      </c>
      <c r="T1357" s="1" t="n">
        <v>0.98</v>
      </c>
      <c r="U1357" s="1" t="n">
        <v>0.99</v>
      </c>
      <c r="V1357" s="1" t="n">
        <v>1</v>
      </c>
    </row>
    <row r="1358" customFormat="false" ht="13" hidden="false" customHeight="false" outlineLevel="0" collapsed="false">
      <c r="A1358" s="0" t="s">
        <v>7247</v>
      </c>
      <c r="B1358" s="0" t="s">
        <v>100</v>
      </c>
      <c r="C1358" s="0" t="n">
        <v>54279715</v>
      </c>
      <c r="D1358" s="0" t="n">
        <v>54289137</v>
      </c>
      <c r="E1358" s="0" t="s">
        <v>27</v>
      </c>
      <c r="F1358" s="0" t="s">
        <v>7248</v>
      </c>
      <c r="G1358" s="0" t="s">
        <v>7249</v>
      </c>
      <c r="H1358" s="0" t="s">
        <v>7250</v>
      </c>
      <c r="I1358" s="0" t="s">
        <v>7251</v>
      </c>
      <c r="J1358" s="0" t="s">
        <v>50</v>
      </c>
      <c r="K1358" s="0" t="s">
        <v>34</v>
      </c>
      <c r="L1358" s="1" t="s">
        <v>34</v>
      </c>
      <c r="M1358" s="1" t="n">
        <v>0.055</v>
      </c>
      <c r="N1358" s="1" t="n">
        <v>0.58</v>
      </c>
      <c r="O1358" s="1" t="n">
        <v>0.98</v>
      </c>
      <c r="P1358" s="1" t="s">
        <v>34</v>
      </c>
      <c r="Q1358" s="1" t="s">
        <v>34</v>
      </c>
      <c r="R1358" s="1" t="n">
        <v>1</v>
      </c>
      <c r="S1358" s="1" t="n">
        <v>0.96</v>
      </c>
      <c r="T1358" s="1" t="n">
        <v>0.97</v>
      </c>
      <c r="U1358" s="1" t="n">
        <v>0.98</v>
      </c>
      <c r="V1358" s="1" t="n">
        <v>0.95</v>
      </c>
    </row>
    <row r="1359" customFormat="false" ht="13" hidden="false" customHeight="false" outlineLevel="0" collapsed="false">
      <c r="A1359" s="0" t="s">
        <v>7252</v>
      </c>
      <c r="B1359" s="0" t="s">
        <v>575</v>
      </c>
      <c r="C1359" s="0" t="n">
        <v>5747571</v>
      </c>
      <c r="D1359" s="0" t="n">
        <v>5747674</v>
      </c>
      <c r="E1359" s="0" t="s">
        <v>27</v>
      </c>
      <c r="F1359" s="0" t="s">
        <v>7253</v>
      </c>
      <c r="G1359" s="0" t="s">
        <v>7254</v>
      </c>
      <c r="H1359" s="0" t="s">
        <v>7255</v>
      </c>
      <c r="I1359" s="0" t="s">
        <v>7256</v>
      </c>
      <c r="J1359" s="0" t="s">
        <v>90</v>
      </c>
      <c r="K1359" s="0" t="s">
        <v>34</v>
      </c>
      <c r="L1359" s="1" t="s">
        <v>34</v>
      </c>
      <c r="M1359" s="1" t="n">
        <v>0.055</v>
      </c>
      <c r="N1359" s="1" t="n">
        <v>0.81</v>
      </c>
      <c r="O1359" s="1" t="n">
        <v>0.93</v>
      </c>
      <c r="P1359" s="1" t="n">
        <v>0.95</v>
      </c>
      <c r="Q1359" s="1" t="n">
        <v>0.92</v>
      </c>
      <c r="R1359" s="1" t="s">
        <v>34</v>
      </c>
      <c r="S1359" s="1" t="n">
        <v>0.96</v>
      </c>
      <c r="T1359" s="1" t="n">
        <v>0.95</v>
      </c>
      <c r="U1359" s="1" t="n">
        <v>0.97</v>
      </c>
      <c r="V1359" s="1" t="n">
        <v>0.96</v>
      </c>
    </row>
    <row r="1360" customFormat="false" ht="13" hidden="false" customHeight="false" outlineLevel="0" collapsed="false">
      <c r="A1360" s="0" t="s">
        <v>7257</v>
      </c>
      <c r="B1360" s="0" t="s">
        <v>311</v>
      </c>
      <c r="C1360" s="0" t="n">
        <v>167787627</v>
      </c>
      <c r="D1360" s="0" t="n">
        <v>167788577</v>
      </c>
      <c r="E1360" s="0" t="s">
        <v>27</v>
      </c>
      <c r="F1360" s="0" t="s">
        <v>7258</v>
      </c>
      <c r="G1360" s="0" t="s">
        <v>7259</v>
      </c>
      <c r="H1360" s="0" t="s">
        <v>7260</v>
      </c>
      <c r="I1360" s="0" t="s">
        <v>7261</v>
      </c>
      <c r="J1360" s="0" t="s">
        <v>63</v>
      </c>
      <c r="K1360" s="0" t="s">
        <v>7262</v>
      </c>
      <c r="L1360" s="1" t="b">
        <f aca="false">TRUE()</f>
        <v>1</v>
      </c>
      <c r="M1360" s="1" t="n">
        <v>0.055</v>
      </c>
      <c r="N1360" s="1" t="n">
        <v>0.9</v>
      </c>
      <c r="O1360" s="1" t="s">
        <v>34</v>
      </c>
      <c r="P1360" s="1" t="n">
        <v>0.95</v>
      </c>
      <c r="Q1360" s="1" t="s">
        <v>34</v>
      </c>
      <c r="R1360" s="1" t="s">
        <v>34</v>
      </c>
      <c r="S1360" s="1" t="n">
        <v>0.91</v>
      </c>
      <c r="T1360" s="1" t="n">
        <v>0.91</v>
      </c>
      <c r="U1360" s="1" t="n">
        <v>0.89</v>
      </c>
      <c r="V1360" s="1" t="s">
        <v>34</v>
      </c>
    </row>
    <row r="1361" customFormat="false" ht="13" hidden="false" customHeight="false" outlineLevel="0" collapsed="false">
      <c r="A1361" s="0" t="s">
        <v>7263</v>
      </c>
      <c r="B1361" s="0" t="s">
        <v>53</v>
      </c>
      <c r="C1361" s="0" t="n">
        <v>154171748</v>
      </c>
      <c r="D1361" s="0" t="n">
        <v>154174387</v>
      </c>
      <c r="E1361" s="0" t="s">
        <v>37</v>
      </c>
      <c r="F1361" s="0" t="s">
        <v>7264</v>
      </c>
      <c r="G1361" s="0" t="s">
        <v>7265</v>
      </c>
      <c r="H1361" s="0" t="s">
        <v>7266</v>
      </c>
      <c r="I1361" s="0" t="s">
        <v>7267</v>
      </c>
      <c r="J1361" s="0" t="s">
        <v>50</v>
      </c>
      <c r="K1361" s="0" t="s">
        <v>7268</v>
      </c>
      <c r="L1361" s="1" t="b">
        <f aca="false">TRUE()</f>
        <v>1</v>
      </c>
      <c r="M1361" s="1" t="n">
        <v>0.055</v>
      </c>
      <c r="N1361" s="1" t="n">
        <v>0.0011</v>
      </c>
      <c r="O1361" s="1" t="n">
        <v>1</v>
      </c>
      <c r="P1361" s="1" t="n">
        <v>0.95</v>
      </c>
      <c r="Q1361" s="1" t="n">
        <v>0.99</v>
      </c>
      <c r="R1361" s="1" t="n">
        <v>1</v>
      </c>
      <c r="S1361" s="1" t="n">
        <v>1</v>
      </c>
      <c r="T1361" s="1" t="n">
        <v>1</v>
      </c>
      <c r="U1361" s="1" t="n">
        <v>1</v>
      </c>
      <c r="V1361" s="1" t="n">
        <v>1</v>
      </c>
    </row>
    <row r="1362" customFormat="false" ht="13" hidden="false" customHeight="false" outlineLevel="0" collapsed="false">
      <c r="A1362" s="0" t="s">
        <v>7269</v>
      </c>
      <c r="B1362" s="0" t="s">
        <v>53</v>
      </c>
      <c r="C1362" s="0" t="n">
        <v>181309739</v>
      </c>
      <c r="D1362" s="0" t="n">
        <v>181316561</v>
      </c>
      <c r="E1362" s="0" t="s">
        <v>37</v>
      </c>
      <c r="F1362" s="0" t="s">
        <v>1174</v>
      </c>
      <c r="G1362" s="0" t="s">
        <v>1175</v>
      </c>
      <c r="H1362" s="0" t="s">
        <v>7270</v>
      </c>
      <c r="I1362" s="0" t="s">
        <v>7271</v>
      </c>
      <c r="J1362" s="0" t="s">
        <v>70</v>
      </c>
      <c r="K1362" s="0" t="s">
        <v>7272</v>
      </c>
      <c r="L1362" s="1" t="b">
        <f aca="false">TRUE()</f>
        <v>1</v>
      </c>
      <c r="M1362" s="1" t="n">
        <v>0.055</v>
      </c>
      <c r="N1362" s="1" t="n">
        <v>0.95</v>
      </c>
      <c r="O1362" s="1" t="n">
        <v>0.91</v>
      </c>
      <c r="P1362" s="1" t="n">
        <v>0.94</v>
      </c>
      <c r="Q1362" s="1" t="s">
        <v>34</v>
      </c>
      <c r="R1362" s="1" t="n">
        <v>0.93</v>
      </c>
      <c r="S1362" s="1" t="n">
        <v>0.92</v>
      </c>
      <c r="T1362" s="1" t="s">
        <v>34</v>
      </c>
      <c r="U1362" s="1" t="n">
        <v>0.91</v>
      </c>
      <c r="V1362" s="1" t="n">
        <v>0.97</v>
      </c>
    </row>
    <row r="1363" customFormat="false" ht="13" hidden="false" customHeight="false" outlineLevel="0" collapsed="false">
      <c r="A1363" s="0" t="s">
        <v>7273</v>
      </c>
      <c r="B1363" s="0" t="s">
        <v>53</v>
      </c>
      <c r="C1363" s="0" t="n">
        <v>84443057</v>
      </c>
      <c r="D1363" s="0" t="n">
        <v>84443345</v>
      </c>
      <c r="E1363" s="0" t="s">
        <v>37</v>
      </c>
      <c r="F1363" s="0" t="s">
        <v>1546</v>
      </c>
      <c r="G1363" s="0" t="s">
        <v>1547</v>
      </c>
      <c r="H1363" s="0" t="s">
        <v>7274</v>
      </c>
      <c r="I1363" s="0" t="s">
        <v>7275</v>
      </c>
      <c r="J1363" s="0" t="s">
        <v>63</v>
      </c>
      <c r="K1363" s="0" t="s">
        <v>34</v>
      </c>
      <c r="L1363" s="1" t="s">
        <v>34</v>
      </c>
      <c r="M1363" s="1" t="n">
        <v>0.055</v>
      </c>
      <c r="N1363" s="1" t="n">
        <v>0.91</v>
      </c>
      <c r="O1363" s="1" t="s">
        <v>34</v>
      </c>
      <c r="P1363" s="1" t="n">
        <v>0.88</v>
      </c>
      <c r="Q1363" s="1" t="n">
        <v>0.89</v>
      </c>
      <c r="R1363" s="1" t="n">
        <v>0.86</v>
      </c>
      <c r="S1363" s="1" t="n">
        <v>0.83</v>
      </c>
      <c r="T1363" s="1" t="s">
        <v>34</v>
      </c>
      <c r="U1363" s="1" t="s">
        <v>34</v>
      </c>
      <c r="V1363" s="1" t="s">
        <v>34</v>
      </c>
    </row>
    <row r="1364" customFormat="false" ht="13" hidden="false" customHeight="false" outlineLevel="0" collapsed="false">
      <c r="A1364" s="0" t="s">
        <v>7276</v>
      </c>
      <c r="B1364" s="0" t="s">
        <v>93</v>
      </c>
      <c r="C1364" s="0" t="n">
        <v>113343188</v>
      </c>
      <c r="D1364" s="0" t="n">
        <v>113344689</v>
      </c>
      <c r="E1364" s="0" t="s">
        <v>27</v>
      </c>
      <c r="F1364" s="0" t="s">
        <v>7277</v>
      </c>
      <c r="G1364" s="0" t="s">
        <v>7278</v>
      </c>
      <c r="H1364" s="0" t="s">
        <v>7279</v>
      </c>
      <c r="I1364" s="0" t="s">
        <v>7280</v>
      </c>
      <c r="J1364" s="0" t="s">
        <v>63</v>
      </c>
      <c r="K1364" s="0" t="s">
        <v>7281</v>
      </c>
      <c r="L1364" s="1" t="b">
        <f aca="false">TRUE()</f>
        <v>1</v>
      </c>
      <c r="M1364" s="1" t="n">
        <v>0.055</v>
      </c>
      <c r="N1364" s="1" t="n">
        <v>0.92</v>
      </c>
      <c r="O1364" s="1" t="n">
        <v>0.98</v>
      </c>
      <c r="P1364" s="1" t="s">
        <v>34</v>
      </c>
      <c r="Q1364" s="1" t="s">
        <v>34</v>
      </c>
      <c r="R1364" s="1" t="s">
        <v>34</v>
      </c>
      <c r="S1364" s="1" t="n">
        <v>1</v>
      </c>
      <c r="T1364" s="1" t="s">
        <v>34</v>
      </c>
      <c r="U1364" s="1" t="n">
        <v>0.95</v>
      </c>
      <c r="V1364" s="1" t="n">
        <v>0.94</v>
      </c>
    </row>
    <row r="1365" customFormat="false" ht="13" hidden="false" customHeight="false" outlineLevel="0" collapsed="false">
      <c r="A1365" s="0" t="s">
        <v>7282</v>
      </c>
      <c r="B1365" s="0" t="s">
        <v>107</v>
      </c>
      <c r="C1365" s="0" t="n">
        <v>127259872</v>
      </c>
      <c r="D1365" s="0" t="n">
        <v>127263691</v>
      </c>
      <c r="E1365" s="0" t="s">
        <v>27</v>
      </c>
      <c r="F1365" s="0" t="s">
        <v>7283</v>
      </c>
      <c r="G1365" s="0" t="s">
        <v>7284</v>
      </c>
      <c r="H1365" s="0" t="s">
        <v>7285</v>
      </c>
      <c r="I1365" s="0" t="s">
        <v>7286</v>
      </c>
      <c r="J1365" s="0" t="s">
        <v>70</v>
      </c>
      <c r="K1365" s="0" t="s">
        <v>34</v>
      </c>
      <c r="L1365" s="1" t="s">
        <v>34</v>
      </c>
      <c r="M1365" s="1" t="n">
        <v>0.055</v>
      </c>
      <c r="N1365" s="1" t="n">
        <v>0.39</v>
      </c>
      <c r="O1365" s="1" t="n">
        <v>0.97</v>
      </c>
      <c r="P1365" s="1" t="n">
        <v>1</v>
      </c>
      <c r="Q1365" s="1" t="n">
        <v>0.99</v>
      </c>
      <c r="R1365" s="1" t="n">
        <v>1</v>
      </c>
      <c r="S1365" s="1" t="n">
        <v>0.97</v>
      </c>
      <c r="T1365" s="1" t="n">
        <v>0.95</v>
      </c>
      <c r="U1365" s="1" t="n">
        <v>1</v>
      </c>
      <c r="V1365" s="1" t="n">
        <v>1</v>
      </c>
    </row>
    <row r="1366" customFormat="false" ht="13" hidden="false" customHeight="false" outlineLevel="0" collapsed="false">
      <c r="A1366" s="0" t="s">
        <v>7287</v>
      </c>
      <c r="B1366" s="0" t="s">
        <v>395</v>
      </c>
      <c r="C1366" s="0" t="n">
        <v>159400172</v>
      </c>
      <c r="D1366" s="0" t="n">
        <v>159401994</v>
      </c>
      <c r="E1366" s="0" t="s">
        <v>37</v>
      </c>
      <c r="F1366" s="0" t="s">
        <v>7288</v>
      </c>
      <c r="G1366" s="0" t="s">
        <v>7289</v>
      </c>
      <c r="H1366" s="0" t="s">
        <v>7290</v>
      </c>
      <c r="I1366" s="0" t="s">
        <v>7291</v>
      </c>
      <c r="J1366" s="0" t="s">
        <v>63</v>
      </c>
      <c r="K1366" s="0" t="s">
        <v>34</v>
      </c>
      <c r="L1366" s="1" t="s">
        <v>34</v>
      </c>
      <c r="M1366" s="1" t="n">
        <v>0.055</v>
      </c>
      <c r="N1366" s="1" t="n">
        <v>0.00039</v>
      </c>
      <c r="O1366" s="1" t="s">
        <v>34</v>
      </c>
      <c r="P1366" s="1" t="n">
        <v>0.37</v>
      </c>
      <c r="Q1366" s="1" t="n">
        <v>0.37</v>
      </c>
      <c r="R1366" s="1" t="s">
        <v>34</v>
      </c>
      <c r="S1366" s="1" t="n">
        <v>0.32</v>
      </c>
      <c r="T1366" s="1" t="s">
        <v>34</v>
      </c>
      <c r="U1366" s="1" t="s">
        <v>34</v>
      </c>
      <c r="V1366" s="1" t="s">
        <v>34</v>
      </c>
    </row>
    <row r="1367" customFormat="false" ht="13" hidden="false" customHeight="false" outlineLevel="0" collapsed="false">
      <c r="A1367" s="0" t="s">
        <v>7292</v>
      </c>
      <c r="B1367" s="0" t="s">
        <v>65</v>
      </c>
      <c r="C1367" s="0" t="n">
        <v>8234169</v>
      </c>
      <c r="D1367" s="0" t="n">
        <v>8245252</v>
      </c>
      <c r="E1367" s="0" t="s">
        <v>27</v>
      </c>
      <c r="F1367" s="0" t="s">
        <v>7293</v>
      </c>
      <c r="G1367" s="0" t="s">
        <v>7294</v>
      </c>
      <c r="H1367" s="0" t="s">
        <v>7295</v>
      </c>
      <c r="I1367" s="0" t="s">
        <v>7296</v>
      </c>
      <c r="J1367" s="0" t="s">
        <v>98</v>
      </c>
      <c r="K1367" s="0" t="s">
        <v>34</v>
      </c>
      <c r="L1367" s="1" t="s">
        <v>34</v>
      </c>
      <c r="M1367" s="1" t="n">
        <v>0.054</v>
      </c>
      <c r="N1367" s="1" t="n">
        <v>0.11</v>
      </c>
      <c r="O1367" s="1" t="n">
        <v>0.95</v>
      </c>
      <c r="P1367" s="1" t="n">
        <v>1</v>
      </c>
      <c r="Q1367" s="1" t="n">
        <v>1</v>
      </c>
      <c r="R1367" s="1" t="n">
        <v>0.99</v>
      </c>
      <c r="S1367" s="1" t="n">
        <v>1</v>
      </c>
      <c r="T1367" s="1" t="n">
        <v>1</v>
      </c>
      <c r="U1367" s="1" t="n">
        <v>0.98</v>
      </c>
      <c r="V1367" s="1" t="n">
        <v>1</v>
      </c>
    </row>
    <row r="1368" customFormat="false" ht="13" hidden="false" customHeight="false" outlineLevel="0" collapsed="false">
      <c r="A1368" s="0" t="s">
        <v>7297</v>
      </c>
      <c r="B1368" s="0" t="s">
        <v>220</v>
      </c>
      <c r="C1368" s="0" t="n">
        <v>76178654</v>
      </c>
      <c r="D1368" s="0" t="n">
        <v>76178731</v>
      </c>
      <c r="E1368" s="0" t="s">
        <v>37</v>
      </c>
      <c r="F1368" s="0" t="s">
        <v>7298</v>
      </c>
      <c r="G1368" s="0" t="s">
        <v>7299</v>
      </c>
      <c r="H1368" s="0" t="s">
        <v>7300</v>
      </c>
      <c r="I1368" s="0" t="s">
        <v>7301</v>
      </c>
      <c r="J1368" s="0" t="s">
        <v>98</v>
      </c>
      <c r="K1368" s="0" t="s">
        <v>34</v>
      </c>
      <c r="L1368" s="1" t="s">
        <v>34</v>
      </c>
      <c r="M1368" s="1" t="n">
        <v>0.054</v>
      </c>
      <c r="N1368" s="1" t="n">
        <v>0.13</v>
      </c>
      <c r="O1368" s="1" t="n">
        <v>0.99</v>
      </c>
      <c r="P1368" s="1" t="n">
        <v>0.95</v>
      </c>
      <c r="Q1368" s="1" t="n">
        <v>0.98</v>
      </c>
      <c r="R1368" s="1" t="n">
        <v>0.99</v>
      </c>
      <c r="S1368" s="1" t="n">
        <v>0.98</v>
      </c>
      <c r="T1368" s="1" t="n">
        <v>0.99</v>
      </c>
      <c r="U1368" s="1" t="n">
        <v>0.98</v>
      </c>
      <c r="V1368" s="1" t="n">
        <v>1</v>
      </c>
    </row>
    <row r="1369" customFormat="false" ht="13" hidden="false" customHeight="false" outlineLevel="0" collapsed="false">
      <c r="A1369" s="0" t="s">
        <v>7302</v>
      </c>
      <c r="B1369" s="0" t="s">
        <v>732</v>
      </c>
      <c r="C1369" s="0" t="n">
        <v>36815331</v>
      </c>
      <c r="D1369" s="0" t="n">
        <v>36816343</v>
      </c>
      <c r="E1369" s="0" t="s">
        <v>27</v>
      </c>
      <c r="F1369" s="0" t="s">
        <v>7303</v>
      </c>
      <c r="G1369" s="0" t="s">
        <v>7304</v>
      </c>
      <c r="H1369" s="0" t="s">
        <v>7305</v>
      </c>
      <c r="I1369" s="0" t="s">
        <v>7306</v>
      </c>
      <c r="J1369" s="0" t="s">
        <v>98</v>
      </c>
      <c r="K1369" s="0" t="s">
        <v>7307</v>
      </c>
      <c r="L1369" s="1" t="b">
        <f aca="false">TRUE()</f>
        <v>1</v>
      </c>
      <c r="M1369" s="1" t="n">
        <v>0.054</v>
      </c>
      <c r="N1369" s="1" t="n">
        <v>0.0019</v>
      </c>
      <c r="O1369" s="1" t="n">
        <v>0.97</v>
      </c>
      <c r="P1369" s="1" t="n">
        <v>0.99</v>
      </c>
      <c r="Q1369" s="1" t="n">
        <v>0.99</v>
      </c>
      <c r="R1369" s="1" t="n">
        <v>0.98</v>
      </c>
      <c r="S1369" s="1" t="n">
        <v>0.98</v>
      </c>
      <c r="T1369" s="1" t="n">
        <v>0.93</v>
      </c>
      <c r="U1369" s="1" t="n">
        <v>0.95</v>
      </c>
      <c r="V1369" s="1" t="n">
        <v>0.99</v>
      </c>
    </row>
    <row r="1370" customFormat="false" ht="13" hidden="false" customHeight="false" outlineLevel="0" collapsed="false">
      <c r="A1370" s="0" t="s">
        <v>7308</v>
      </c>
      <c r="B1370" s="0" t="s">
        <v>36</v>
      </c>
      <c r="C1370" s="0" t="n">
        <v>147765653</v>
      </c>
      <c r="D1370" s="0" t="n">
        <v>147766703</v>
      </c>
      <c r="E1370" s="0" t="s">
        <v>27</v>
      </c>
      <c r="F1370" s="0" t="s">
        <v>7309</v>
      </c>
      <c r="G1370" s="0" t="s">
        <v>7310</v>
      </c>
      <c r="H1370" s="0" t="s">
        <v>7311</v>
      </c>
      <c r="I1370" s="0" t="s">
        <v>7312</v>
      </c>
      <c r="J1370" s="0" t="s">
        <v>63</v>
      </c>
      <c r="K1370" s="0" t="s">
        <v>34</v>
      </c>
      <c r="L1370" s="1" t="s">
        <v>34</v>
      </c>
      <c r="M1370" s="1" t="n">
        <v>0.054</v>
      </c>
      <c r="N1370" s="1" t="n">
        <v>0.15</v>
      </c>
      <c r="O1370" s="1" t="n">
        <v>0.96</v>
      </c>
      <c r="P1370" s="1" t="n">
        <v>0.97</v>
      </c>
      <c r="Q1370" s="1" t="n">
        <v>0.97</v>
      </c>
      <c r="R1370" s="1" t="n">
        <v>0.94</v>
      </c>
      <c r="S1370" s="1" t="n">
        <v>0.98</v>
      </c>
      <c r="T1370" s="1" t="n">
        <v>0.95</v>
      </c>
      <c r="U1370" s="1" t="n">
        <v>0.96</v>
      </c>
      <c r="V1370" s="1" t="n">
        <v>0.93</v>
      </c>
    </row>
    <row r="1371" customFormat="false" ht="13" hidden="false" customHeight="false" outlineLevel="0" collapsed="false">
      <c r="A1371" s="0" t="s">
        <v>7313</v>
      </c>
      <c r="B1371" s="0" t="s">
        <v>93</v>
      </c>
      <c r="C1371" s="0" t="n">
        <v>37007457</v>
      </c>
      <c r="D1371" s="0" t="n">
        <v>37007954</v>
      </c>
      <c r="E1371" s="0" t="s">
        <v>37</v>
      </c>
      <c r="F1371" s="0" t="s">
        <v>7314</v>
      </c>
      <c r="G1371" s="0" t="s">
        <v>7315</v>
      </c>
      <c r="H1371" s="0" t="s">
        <v>7316</v>
      </c>
      <c r="I1371" s="0" t="s">
        <v>7317</v>
      </c>
      <c r="J1371" s="0" t="s">
        <v>63</v>
      </c>
      <c r="K1371" s="0" t="s">
        <v>7318</v>
      </c>
      <c r="L1371" s="1" t="b">
        <f aca="false">TRUE()</f>
        <v>1</v>
      </c>
      <c r="M1371" s="1" t="n">
        <v>0.054</v>
      </c>
      <c r="N1371" s="1" t="n">
        <v>0.76</v>
      </c>
      <c r="O1371" s="1" t="n">
        <v>0.95</v>
      </c>
      <c r="P1371" s="1" t="s">
        <v>34</v>
      </c>
      <c r="Q1371" s="1" t="s">
        <v>34</v>
      </c>
      <c r="R1371" s="1" t="s">
        <v>34</v>
      </c>
      <c r="S1371" s="1" t="s">
        <v>34</v>
      </c>
      <c r="T1371" s="1" t="s">
        <v>34</v>
      </c>
      <c r="U1371" s="1" t="n">
        <v>0.9</v>
      </c>
      <c r="V1371" s="1" t="s">
        <v>34</v>
      </c>
    </row>
    <row r="1372" customFormat="false" ht="13" hidden="false" customHeight="false" outlineLevel="0" collapsed="false">
      <c r="A1372" s="0" t="s">
        <v>7319</v>
      </c>
      <c r="B1372" s="0" t="s">
        <v>107</v>
      </c>
      <c r="C1372" s="0" t="n">
        <v>3603730</v>
      </c>
      <c r="D1372" s="0" t="n">
        <v>3604802</v>
      </c>
      <c r="E1372" s="0" t="s">
        <v>27</v>
      </c>
      <c r="F1372" s="0" t="s">
        <v>7320</v>
      </c>
      <c r="G1372" s="0" t="s">
        <v>7321</v>
      </c>
      <c r="H1372" s="0" t="s">
        <v>7322</v>
      </c>
      <c r="I1372" s="0" t="s">
        <v>7323</v>
      </c>
      <c r="J1372" s="0" t="s">
        <v>63</v>
      </c>
      <c r="K1372" s="0" t="s">
        <v>7324</v>
      </c>
      <c r="L1372" s="1" t="b">
        <f aca="false">TRUE()</f>
        <v>1</v>
      </c>
      <c r="M1372" s="1" t="n">
        <v>0.054</v>
      </c>
      <c r="N1372" s="1" t="n">
        <v>0.8</v>
      </c>
      <c r="O1372" s="1" t="n">
        <v>0.2</v>
      </c>
      <c r="P1372" s="1" t="n">
        <v>0.18</v>
      </c>
      <c r="Q1372" s="1" t="n">
        <v>0.19</v>
      </c>
      <c r="R1372" s="1" t="n">
        <v>0.21</v>
      </c>
      <c r="S1372" s="1" t="n">
        <v>0.16</v>
      </c>
      <c r="T1372" s="1" t="n">
        <v>0.17</v>
      </c>
      <c r="U1372" s="1" t="n">
        <v>0.17</v>
      </c>
      <c r="V1372" s="1" t="n">
        <v>0.16</v>
      </c>
    </row>
    <row r="1373" customFormat="false" ht="13" hidden="false" customHeight="false" outlineLevel="0" collapsed="false">
      <c r="A1373" s="0" t="s">
        <v>7325</v>
      </c>
      <c r="B1373" s="0" t="s">
        <v>107</v>
      </c>
      <c r="C1373" s="0" t="n">
        <v>51725907</v>
      </c>
      <c r="D1373" s="0" t="n">
        <v>51726232</v>
      </c>
      <c r="E1373" s="0" t="s">
        <v>27</v>
      </c>
      <c r="F1373" s="0" t="s">
        <v>7326</v>
      </c>
      <c r="G1373" s="0" t="s">
        <v>7327</v>
      </c>
      <c r="H1373" s="0" t="s">
        <v>7328</v>
      </c>
      <c r="I1373" s="0" t="s">
        <v>7329</v>
      </c>
      <c r="J1373" s="0" t="s">
        <v>32</v>
      </c>
      <c r="K1373" s="0" t="s">
        <v>34</v>
      </c>
      <c r="L1373" s="1" t="s">
        <v>34</v>
      </c>
      <c r="M1373" s="1" t="n">
        <v>0.054</v>
      </c>
      <c r="N1373" s="1" t="n">
        <v>0.14</v>
      </c>
      <c r="O1373" s="1" t="n">
        <v>1</v>
      </c>
      <c r="P1373" s="1" t="n">
        <v>1</v>
      </c>
      <c r="Q1373" s="1" t="n">
        <v>0.95</v>
      </c>
      <c r="R1373" s="1" t="n">
        <v>1</v>
      </c>
      <c r="S1373" s="1" t="n">
        <v>1</v>
      </c>
      <c r="T1373" s="1" t="n">
        <v>1</v>
      </c>
      <c r="U1373" s="1" t="n">
        <v>0.97</v>
      </c>
      <c r="V1373" s="1" t="n">
        <v>1</v>
      </c>
    </row>
    <row r="1374" customFormat="false" ht="13" hidden="false" customHeight="false" outlineLevel="0" collapsed="false">
      <c r="A1374" s="0" t="s">
        <v>7330</v>
      </c>
      <c r="B1374" s="0" t="s">
        <v>125</v>
      </c>
      <c r="C1374" s="0" t="n">
        <v>47053515</v>
      </c>
      <c r="D1374" s="0" t="n">
        <v>47055708</v>
      </c>
      <c r="E1374" s="0" t="s">
        <v>37</v>
      </c>
      <c r="F1374" s="0" t="s">
        <v>7331</v>
      </c>
      <c r="G1374" s="0" t="s">
        <v>7332</v>
      </c>
      <c r="H1374" s="0" t="s">
        <v>7333</v>
      </c>
      <c r="I1374" s="0" t="s">
        <v>7334</v>
      </c>
      <c r="J1374" s="0" t="s">
        <v>70</v>
      </c>
      <c r="K1374" s="0" t="s">
        <v>34</v>
      </c>
      <c r="L1374" s="1" t="s">
        <v>34</v>
      </c>
      <c r="M1374" s="1" t="n">
        <v>0.054</v>
      </c>
      <c r="N1374" s="1" t="n">
        <v>0.68</v>
      </c>
      <c r="O1374" s="1" t="n">
        <v>1</v>
      </c>
      <c r="P1374" s="1" t="s">
        <v>34</v>
      </c>
      <c r="Q1374" s="1" t="n">
        <v>0.95</v>
      </c>
      <c r="R1374" s="1" t="s">
        <v>34</v>
      </c>
      <c r="S1374" s="1" t="n">
        <v>1</v>
      </c>
      <c r="T1374" s="1" t="n">
        <v>1</v>
      </c>
      <c r="U1374" s="1" t="n">
        <v>1</v>
      </c>
      <c r="V1374" s="1" t="n">
        <v>0.98</v>
      </c>
    </row>
    <row r="1375" customFormat="false" ht="13" hidden="false" customHeight="false" outlineLevel="0" collapsed="false">
      <c r="A1375" s="0" t="s">
        <v>7335</v>
      </c>
      <c r="B1375" s="0" t="s">
        <v>100</v>
      </c>
      <c r="C1375" s="0" t="n">
        <v>3199208</v>
      </c>
      <c r="D1375" s="0" t="n">
        <v>3207654</v>
      </c>
      <c r="E1375" s="0" t="s">
        <v>27</v>
      </c>
      <c r="F1375" s="0" t="s">
        <v>1077</v>
      </c>
      <c r="G1375" s="0" t="s">
        <v>1078</v>
      </c>
      <c r="H1375" s="0" t="s">
        <v>7336</v>
      </c>
      <c r="I1375" s="0" t="s">
        <v>7337</v>
      </c>
      <c r="J1375" s="0" t="s">
        <v>98</v>
      </c>
      <c r="K1375" s="0" t="s">
        <v>7338</v>
      </c>
      <c r="L1375" s="1" t="b">
        <f aca="false">FALSE()</f>
        <v>0</v>
      </c>
      <c r="M1375" s="1" t="n">
        <v>0.053</v>
      </c>
      <c r="N1375" s="1" t="n">
        <v>0.6</v>
      </c>
      <c r="O1375" s="1" t="n">
        <v>0.95</v>
      </c>
      <c r="P1375" s="1" t="s">
        <v>34</v>
      </c>
      <c r="Q1375" s="1" t="n">
        <v>1</v>
      </c>
      <c r="R1375" s="1" t="s">
        <v>34</v>
      </c>
      <c r="S1375" s="1" t="n">
        <v>0.97</v>
      </c>
      <c r="T1375" s="1" t="n">
        <v>1</v>
      </c>
      <c r="U1375" s="1" t="n">
        <v>0.98</v>
      </c>
      <c r="V1375" s="1" t="n">
        <v>1</v>
      </c>
    </row>
    <row r="1376" customFormat="false" ht="13" hidden="false" customHeight="false" outlineLevel="0" collapsed="false">
      <c r="A1376" s="0" t="s">
        <v>7339</v>
      </c>
      <c r="B1376" s="0" t="s">
        <v>100</v>
      </c>
      <c r="C1376" s="0" t="n">
        <v>40538419</v>
      </c>
      <c r="D1376" s="0" t="n">
        <v>40541929</v>
      </c>
      <c r="E1376" s="0" t="s">
        <v>37</v>
      </c>
      <c r="F1376" s="0" t="s">
        <v>7340</v>
      </c>
      <c r="G1376" s="0" t="s">
        <v>7341</v>
      </c>
      <c r="H1376" s="0" t="s">
        <v>7342</v>
      </c>
      <c r="I1376" s="0" t="s">
        <v>7343</v>
      </c>
      <c r="J1376" s="0" t="s">
        <v>50</v>
      </c>
      <c r="K1376" s="0" t="s">
        <v>7344</v>
      </c>
      <c r="L1376" s="1" t="b">
        <f aca="false">FALSE()</f>
        <v>0</v>
      </c>
      <c r="M1376" s="1" t="n">
        <v>0.053</v>
      </c>
      <c r="N1376" s="4" t="n">
        <v>4.4E-007</v>
      </c>
      <c r="O1376" s="1" t="s">
        <v>34</v>
      </c>
      <c r="P1376" s="1" t="s">
        <v>34</v>
      </c>
      <c r="Q1376" s="1" t="s">
        <v>34</v>
      </c>
      <c r="R1376" s="1" t="s">
        <v>34</v>
      </c>
      <c r="S1376" s="1" t="s">
        <v>34</v>
      </c>
      <c r="T1376" s="1" t="s">
        <v>34</v>
      </c>
      <c r="U1376" s="1" t="n">
        <v>1</v>
      </c>
      <c r="V1376" s="1" t="n">
        <v>0.95</v>
      </c>
    </row>
    <row r="1377" customFormat="false" ht="13" hidden="false" customHeight="false" outlineLevel="0" collapsed="false">
      <c r="A1377" s="0" t="s">
        <v>7345</v>
      </c>
      <c r="B1377" s="0" t="s">
        <v>720</v>
      </c>
      <c r="C1377" s="0" t="n">
        <v>44382315</v>
      </c>
      <c r="D1377" s="0" t="n">
        <v>44384787</v>
      </c>
      <c r="E1377" s="0" t="s">
        <v>27</v>
      </c>
      <c r="F1377" s="0" t="s">
        <v>7346</v>
      </c>
      <c r="G1377" s="0" t="s">
        <v>7347</v>
      </c>
      <c r="H1377" s="0" t="s">
        <v>7348</v>
      </c>
      <c r="I1377" s="0" t="s">
        <v>7349</v>
      </c>
      <c r="J1377" s="0" t="s">
        <v>98</v>
      </c>
      <c r="K1377" s="0" t="s">
        <v>7350</v>
      </c>
      <c r="L1377" s="1" t="b">
        <f aca="false">FALSE()</f>
        <v>0</v>
      </c>
      <c r="M1377" s="1" t="n">
        <v>0.053</v>
      </c>
      <c r="N1377" s="1" t="n">
        <v>0.0037</v>
      </c>
      <c r="O1377" s="1" t="n">
        <v>1</v>
      </c>
      <c r="P1377" s="1" t="n">
        <v>1</v>
      </c>
      <c r="Q1377" s="1" t="n">
        <v>0.95</v>
      </c>
      <c r="R1377" s="1" t="n">
        <v>1</v>
      </c>
      <c r="S1377" s="1" t="n">
        <v>1</v>
      </c>
      <c r="T1377" s="1" t="n">
        <v>1</v>
      </c>
      <c r="U1377" s="1" t="n">
        <v>1</v>
      </c>
      <c r="V1377" s="1" t="n">
        <v>1</v>
      </c>
    </row>
    <row r="1378" customFormat="false" ht="13" hidden="false" customHeight="false" outlineLevel="0" collapsed="false">
      <c r="A1378" s="0" t="s">
        <v>7351</v>
      </c>
      <c r="B1378" s="0" t="s">
        <v>72</v>
      </c>
      <c r="C1378" s="0" t="n">
        <v>27073810</v>
      </c>
      <c r="D1378" s="0" t="n">
        <v>27074002</v>
      </c>
      <c r="E1378" s="0" t="s">
        <v>27</v>
      </c>
      <c r="F1378" s="0" t="s">
        <v>7352</v>
      </c>
      <c r="G1378" s="0" t="s">
        <v>7353</v>
      </c>
      <c r="H1378" s="0" t="s">
        <v>7354</v>
      </c>
      <c r="I1378" s="0" t="s">
        <v>7355</v>
      </c>
      <c r="J1378" s="0" t="s">
        <v>70</v>
      </c>
      <c r="K1378" s="0" t="s">
        <v>7356</v>
      </c>
      <c r="L1378" s="1" t="b">
        <f aca="false">FALSE()</f>
        <v>0</v>
      </c>
      <c r="M1378" s="1" t="n">
        <v>0.053</v>
      </c>
      <c r="N1378" s="1" t="n">
        <v>0.013</v>
      </c>
      <c r="O1378" s="1" t="n">
        <v>0.96</v>
      </c>
      <c r="P1378" s="1" t="n">
        <v>0.95</v>
      </c>
      <c r="Q1378" s="1" t="n">
        <v>0.95</v>
      </c>
      <c r="R1378" s="1" t="n">
        <v>0.99</v>
      </c>
      <c r="S1378" s="1" t="n">
        <v>1</v>
      </c>
      <c r="T1378" s="1" t="n">
        <v>0.95</v>
      </c>
      <c r="U1378" s="1" t="n">
        <v>0.97</v>
      </c>
      <c r="V1378" s="1" t="n">
        <v>0.99</v>
      </c>
    </row>
    <row r="1379" customFormat="false" ht="13" hidden="false" customHeight="false" outlineLevel="0" collapsed="false">
      <c r="A1379" s="0" t="s">
        <v>7357</v>
      </c>
      <c r="B1379" s="0" t="s">
        <v>72</v>
      </c>
      <c r="C1379" s="0" t="n">
        <v>46768837</v>
      </c>
      <c r="D1379" s="0" t="n">
        <v>46768982</v>
      </c>
      <c r="E1379" s="0" t="s">
        <v>37</v>
      </c>
      <c r="F1379" s="0" t="s">
        <v>7358</v>
      </c>
      <c r="G1379" s="0" t="s">
        <v>7359</v>
      </c>
      <c r="H1379" s="0" t="s">
        <v>7360</v>
      </c>
      <c r="I1379" s="0" t="s">
        <v>7361</v>
      </c>
      <c r="J1379" s="0" t="s">
        <v>70</v>
      </c>
      <c r="K1379" s="0" t="s">
        <v>34</v>
      </c>
      <c r="L1379" s="1" t="s">
        <v>34</v>
      </c>
      <c r="M1379" s="1" t="n">
        <v>0.053</v>
      </c>
      <c r="N1379" s="1" t="n">
        <v>0.043</v>
      </c>
      <c r="O1379" s="1" t="n">
        <v>0.96</v>
      </c>
      <c r="P1379" s="1" t="n">
        <v>0.93</v>
      </c>
      <c r="Q1379" s="1" t="n">
        <v>0.95</v>
      </c>
      <c r="R1379" s="1" t="n">
        <v>0.96</v>
      </c>
      <c r="S1379" s="1" t="n">
        <v>0.95</v>
      </c>
      <c r="T1379" s="1" t="n">
        <v>0.93</v>
      </c>
      <c r="U1379" s="1" t="n">
        <v>0.98</v>
      </c>
      <c r="V1379" s="1" t="n">
        <v>0.93</v>
      </c>
    </row>
    <row r="1380" customFormat="false" ht="13" hidden="false" customHeight="false" outlineLevel="0" collapsed="false">
      <c r="A1380" s="0" t="s">
        <v>7362</v>
      </c>
      <c r="B1380" s="0" t="s">
        <v>72</v>
      </c>
      <c r="C1380" s="0" t="n">
        <v>56534312</v>
      </c>
      <c r="D1380" s="0" t="n">
        <v>56535630</v>
      </c>
      <c r="E1380" s="0" t="s">
        <v>27</v>
      </c>
      <c r="F1380" s="0" t="s">
        <v>7363</v>
      </c>
      <c r="G1380" s="0" t="s">
        <v>7364</v>
      </c>
      <c r="H1380" s="0" t="s">
        <v>7365</v>
      </c>
      <c r="I1380" s="0" t="s">
        <v>7366</v>
      </c>
      <c r="J1380" s="0" t="s">
        <v>98</v>
      </c>
      <c r="K1380" s="0" t="s">
        <v>34</v>
      </c>
      <c r="L1380" s="1" t="s">
        <v>34</v>
      </c>
      <c r="M1380" s="1" t="n">
        <v>0.053</v>
      </c>
      <c r="N1380" s="1" t="n">
        <v>0.046</v>
      </c>
      <c r="O1380" s="1" t="n">
        <v>0.99</v>
      </c>
      <c r="P1380" s="1" t="s">
        <v>34</v>
      </c>
      <c r="Q1380" s="1" t="n">
        <v>1</v>
      </c>
      <c r="R1380" s="1" t="n">
        <v>0.97</v>
      </c>
      <c r="S1380" s="1" t="n">
        <v>1</v>
      </c>
      <c r="T1380" s="1" t="n">
        <v>1</v>
      </c>
      <c r="U1380" s="1" t="n">
        <v>0.99</v>
      </c>
      <c r="V1380" s="1" t="n">
        <v>0.95</v>
      </c>
    </row>
    <row r="1381" customFormat="false" ht="13" hidden="false" customHeight="false" outlineLevel="0" collapsed="false">
      <c r="A1381" s="0" t="s">
        <v>7367</v>
      </c>
      <c r="B1381" s="0" t="s">
        <v>311</v>
      </c>
      <c r="C1381" s="0" t="n">
        <v>134394698</v>
      </c>
      <c r="D1381" s="0" t="n">
        <v>134400344</v>
      </c>
      <c r="E1381" s="0" t="s">
        <v>27</v>
      </c>
      <c r="F1381" s="0" t="s">
        <v>7368</v>
      </c>
      <c r="G1381" s="0" t="s">
        <v>7369</v>
      </c>
      <c r="H1381" s="0" t="s">
        <v>7370</v>
      </c>
      <c r="I1381" s="0" t="s">
        <v>7371</v>
      </c>
      <c r="J1381" s="0" t="s">
        <v>90</v>
      </c>
      <c r="K1381" s="0" t="s">
        <v>7372</v>
      </c>
      <c r="L1381" s="1" t="b">
        <f aca="false">TRUE()</f>
        <v>1</v>
      </c>
      <c r="M1381" s="1" t="n">
        <v>0.053</v>
      </c>
      <c r="N1381" s="1" t="n">
        <v>0.71</v>
      </c>
      <c r="O1381" s="1" t="n">
        <v>1</v>
      </c>
      <c r="P1381" s="1" t="s">
        <v>34</v>
      </c>
      <c r="Q1381" s="1" t="n">
        <v>1</v>
      </c>
      <c r="R1381" s="1" t="n">
        <v>1</v>
      </c>
      <c r="S1381" s="1" t="s">
        <v>34</v>
      </c>
      <c r="T1381" s="1" t="n">
        <v>0.97</v>
      </c>
      <c r="U1381" s="1" t="n">
        <v>0.95</v>
      </c>
      <c r="V1381" s="1" t="s">
        <v>34</v>
      </c>
    </row>
    <row r="1382" customFormat="false" ht="13" hidden="false" customHeight="false" outlineLevel="0" collapsed="false">
      <c r="A1382" s="0" t="s">
        <v>7373</v>
      </c>
      <c r="B1382" s="0" t="s">
        <v>311</v>
      </c>
      <c r="C1382" s="0" t="n">
        <v>182079368</v>
      </c>
      <c r="D1382" s="0" t="n">
        <v>182080269</v>
      </c>
      <c r="E1382" s="0" t="s">
        <v>27</v>
      </c>
      <c r="F1382" s="0" t="s">
        <v>7374</v>
      </c>
      <c r="G1382" s="0" t="s">
        <v>7375</v>
      </c>
      <c r="H1382" s="0" t="s">
        <v>7376</v>
      </c>
      <c r="I1382" s="0" t="s">
        <v>7377</v>
      </c>
      <c r="J1382" s="0" t="s">
        <v>98</v>
      </c>
      <c r="K1382" s="0" t="s">
        <v>7378</v>
      </c>
      <c r="L1382" s="1" t="b">
        <f aca="false">FALSE()</f>
        <v>0</v>
      </c>
      <c r="M1382" s="1" t="n">
        <v>0.053</v>
      </c>
      <c r="N1382" s="1" t="n">
        <v>0.00065</v>
      </c>
      <c r="O1382" s="1" t="n">
        <v>1</v>
      </c>
      <c r="P1382" s="1" t="s">
        <v>34</v>
      </c>
      <c r="Q1382" s="1" t="n">
        <v>1</v>
      </c>
      <c r="R1382" s="1" t="n">
        <v>1</v>
      </c>
      <c r="S1382" s="1" t="n">
        <v>1</v>
      </c>
      <c r="T1382" s="1" t="n">
        <v>0.95</v>
      </c>
      <c r="U1382" s="1" t="n">
        <v>1</v>
      </c>
      <c r="V1382" s="1" t="n">
        <v>1</v>
      </c>
    </row>
    <row r="1383" customFormat="false" ht="13" hidden="false" customHeight="false" outlineLevel="0" collapsed="false">
      <c r="A1383" s="0" t="s">
        <v>7379</v>
      </c>
      <c r="B1383" s="0" t="s">
        <v>53</v>
      </c>
      <c r="C1383" s="0" t="n">
        <v>158202062</v>
      </c>
      <c r="D1383" s="0" t="n">
        <v>158202484</v>
      </c>
      <c r="E1383" s="0" t="s">
        <v>27</v>
      </c>
      <c r="F1383" s="0" t="s">
        <v>7380</v>
      </c>
      <c r="G1383" s="0" t="s">
        <v>7381</v>
      </c>
      <c r="H1383" s="0" t="s">
        <v>7382</v>
      </c>
      <c r="I1383" s="0" t="s">
        <v>7383</v>
      </c>
      <c r="J1383" s="0" t="s">
        <v>1775</v>
      </c>
      <c r="K1383" s="0" t="s">
        <v>34</v>
      </c>
      <c r="L1383" s="1" t="s">
        <v>34</v>
      </c>
      <c r="M1383" s="1" t="n">
        <v>0.053</v>
      </c>
      <c r="N1383" s="1" t="n">
        <v>0.039</v>
      </c>
      <c r="O1383" s="1" t="n">
        <v>1</v>
      </c>
      <c r="P1383" s="1" t="s">
        <v>34</v>
      </c>
      <c r="Q1383" s="1" t="n">
        <v>0.99</v>
      </c>
      <c r="R1383" s="1" t="n">
        <v>0.94</v>
      </c>
      <c r="S1383" s="1" t="s">
        <v>34</v>
      </c>
      <c r="T1383" s="1" t="s">
        <v>34</v>
      </c>
      <c r="U1383" s="1" t="s">
        <v>34</v>
      </c>
      <c r="V1383" s="1" t="s">
        <v>34</v>
      </c>
    </row>
    <row r="1384" customFormat="false" ht="13" hidden="false" customHeight="false" outlineLevel="0" collapsed="false">
      <c r="A1384" s="0" t="s">
        <v>7384</v>
      </c>
      <c r="B1384" s="0" t="s">
        <v>53</v>
      </c>
      <c r="C1384" s="0" t="n">
        <v>33002170</v>
      </c>
      <c r="D1384" s="0" t="n">
        <v>33010808</v>
      </c>
      <c r="E1384" s="0" t="s">
        <v>37</v>
      </c>
      <c r="F1384" s="0" t="s">
        <v>4676</v>
      </c>
      <c r="G1384" s="0" t="s">
        <v>4677</v>
      </c>
      <c r="H1384" s="0" t="s">
        <v>7385</v>
      </c>
      <c r="I1384" s="0" t="s">
        <v>7386</v>
      </c>
      <c r="J1384" s="0" t="s">
        <v>70</v>
      </c>
      <c r="K1384" s="0" t="s">
        <v>34</v>
      </c>
      <c r="L1384" s="1" t="s">
        <v>34</v>
      </c>
      <c r="M1384" s="1" t="n">
        <v>0.053</v>
      </c>
      <c r="N1384" s="4" t="n">
        <v>4.8E-006</v>
      </c>
      <c r="O1384" s="1" t="n">
        <v>0.92</v>
      </c>
      <c r="P1384" s="1" t="s">
        <v>34</v>
      </c>
      <c r="Q1384" s="1" t="s">
        <v>34</v>
      </c>
      <c r="R1384" s="1" t="s">
        <v>34</v>
      </c>
      <c r="S1384" s="1" t="s">
        <v>34</v>
      </c>
      <c r="T1384" s="1" t="s">
        <v>34</v>
      </c>
      <c r="U1384" s="1" t="s">
        <v>34</v>
      </c>
      <c r="V1384" s="1" t="n">
        <v>0.87</v>
      </c>
    </row>
    <row r="1385" customFormat="false" ht="13" hidden="false" customHeight="false" outlineLevel="0" collapsed="false">
      <c r="A1385" s="0" t="s">
        <v>7387</v>
      </c>
      <c r="B1385" s="0" t="s">
        <v>53</v>
      </c>
      <c r="C1385" s="0" t="n">
        <v>90586945</v>
      </c>
      <c r="D1385" s="0" t="n">
        <v>90591228</v>
      </c>
      <c r="E1385" s="0" t="s">
        <v>27</v>
      </c>
      <c r="F1385" s="0" t="s">
        <v>7388</v>
      </c>
      <c r="G1385" s="0" t="s">
        <v>7389</v>
      </c>
      <c r="H1385" s="0" t="s">
        <v>7390</v>
      </c>
      <c r="I1385" s="0" t="s">
        <v>7391</v>
      </c>
      <c r="J1385" s="0" t="s">
        <v>1775</v>
      </c>
      <c r="K1385" s="0" t="s">
        <v>34</v>
      </c>
      <c r="L1385" s="1" t="s">
        <v>34</v>
      </c>
      <c r="M1385" s="1" t="n">
        <v>0.053</v>
      </c>
      <c r="N1385" s="4" t="n">
        <v>6.3E-010</v>
      </c>
      <c r="O1385" s="1" t="n">
        <v>1</v>
      </c>
      <c r="P1385" s="1" t="n">
        <v>1</v>
      </c>
      <c r="Q1385" s="1" t="n">
        <v>1</v>
      </c>
      <c r="R1385" s="1" t="n">
        <v>1</v>
      </c>
      <c r="S1385" s="1" t="n">
        <v>0.95</v>
      </c>
      <c r="T1385" s="1" t="n">
        <v>1</v>
      </c>
      <c r="U1385" s="1" t="n">
        <v>1</v>
      </c>
      <c r="V1385" s="1" t="n">
        <v>1</v>
      </c>
    </row>
    <row r="1386" customFormat="false" ht="13" hidden="false" customHeight="false" outlineLevel="0" collapsed="false">
      <c r="A1386" s="0" t="s">
        <v>7392</v>
      </c>
      <c r="B1386" s="0" t="s">
        <v>138</v>
      </c>
      <c r="C1386" s="0" t="n">
        <v>97019348</v>
      </c>
      <c r="D1386" s="0" t="n">
        <v>97020236</v>
      </c>
      <c r="E1386" s="0" t="s">
        <v>37</v>
      </c>
      <c r="F1386" s="0" t="s">
        <v>7393</v>
      </c>
      <c r="G1386" s="0" t="s">
        <v>7394</v>
      </c>
      <c r="H1386" s="0" t="s">
        <v>7395</v>
      </c>
      <c r="I1386" s="0" t="s">
        <v>7396</v>
      </c>
      <c r="J1386" s="0" t="s">
        <v>70</v>
      </c>
      <c r="K1386" s="0" t="s">
        <v>7397</v>
      </c>
      <c r="L1386" s="1" t="b">
        <f aca="false">FALSE()</f>
        <v>0</v>
      </c>
      <c r="M1386" s="1" t="n">
        <v>0.053</v>
      </c>
      <c r="N1386" s="1" t="n">
        <v>0.43</v>
      </c>
      <c r="O1386" s="1" t="n">
        <v>0.98</v>
      </c>
      <c r="P1386" s="1" t="n">
        <v>0.95</v>
      </c>
      <c r="Q1386" s="1" t="n">
        <v>1</v>
      </c>
      <c r="R1386" s="1" t="n">
        <v>1</v>
      </c>
      <c r="S1386" s="1" t="n">
        <v>1</v>
      </c>
      <c r="T1386" s="1" t="s">
        <v>34</v>
      </c>
      <c r="U1386" s="1" t="n">
        <v>0.99</v>
      </c>
      <c r="V1386" s="1" t="n">
        <v>1</v>
      </c>
    </row>
    <row r="1387" customFormat="false" ht="13" hidden="false" customHeight="false" outlineLevel="0" collapsed="false">
      <c r="A1387" s="0" t="s">
        <v>7398</v>
      </c>
      <c r="B1387" s="0" t="s">
        <v>26</v>
      </c>
      <c r="C1387" s="0" t="n">
        <v>115964354</v>
      </c>
      <c r="D1387" s="0" t="n">
        <v>115964705</v>
      </c>
      <c r="E1387" s="0" t="s">
        <v>27</v>
      </c>
      <c r="F1387" s="0" t="s">
        <v>7399</v>
      </c>
      <c r="G1387" s="0" t="s">
        <v>7400</v>
      </c>
      <c r="H1387" s="0" t="s">
        <v>7401</v>
      </c>
      <c r="I1387" s="0" t="s">
        <v>7402</v>
      </c>
      <c r="J1387" s="0" t="s">
        <v>2169</v>
      </c>
      <c r="K1387" s="0" t="s">
        <v>34</v>
      </c>
      <c r="L1387" s="1" t="s">
        <v>34</v>
      </c>
      <c r="M1387" s="1" t="n">
        <v>0.053</v>
      </c>
      <c r="N1387" s="1" t="n">
        <v>0.00018</v>
      </c>
      <c r="O1387" s="1" t="n">
        <v>1</v>
      </c>
      <c r="P1387" s="1" t="s">
        <v>34</v>
      </c>
      <c r="Q1387" s="1" t="n">
        <v>1</v>
      </c>
      <c r="R1387" s="1" t="s">
        <v>34</v>
      </c>
      <c r="S1387" s="1" t="n">
        <v>0.95</v>
      </c>
      <c r="T1387" s="1" t="n">
        <v>1</v>
      </c>
      <c r="U1387" s="1" t="n">
        <v>1</v>
      </c>
      <c r="V1387" s="1" t="n">
        <v>1</v>
      </c>
    </row>
    <row r="1388" customFormat="false" ht="13" hidden="false" customHeight="false" outlineLevel="0" collapsed="false">
      <c r="A1388" s="0" t="s">
        <v>7403</v>
      </c>
      <c r="B1388" s="0" t="s">
        <v>26</v>
      </c>
      <c r="C1388" s="0" t="n">
        <v>116377261</v>
      </c>
      <c r="D1388" s="0" t="n">
        <v>116378486</v>
      </c>
      <c r="E1388" s="0" t="s">
        <v>37</v>
      </c>
      <c r="F1388" s="0" t="s">
        <v>7404</v>
      </c>
      <c r="G1388" s="0" t="s">
        <v>7405</v>
      </c>
      <c r="H1388" s="0" t="s">
        <v>7406</v>
      </c>
      <c r="I1388" s="0" t="s">
        <v>7407</v>
      </c>
      <c r="J1388" s="0" t="s">
        <v>50</v>
      </c>
      <c r="K1388" s="0" t="s">
        <v>34</v>
      </c>
      <c r="L1388" s="1" t="s">
        <v>34</v>
      </c>
      <c r="M1388" s="1" t="n">
        <v>0.053</v>
      </c>
      <c r="N1388" s="1" t="n">
        <v>0.044</v>
      </c>
      <c r="O1388" s="1" t="n">
        <v>1</v>
      </c>
      <c r="P1388" s="1" t="n">
        <v>1</v>
      </c>
      <c r="Q1388" s="1" t="n">
        <v>0.99</v>
      </c>
      <c r="R1388" s="1" t="n">
        <v>0.98</v>
      </c>
      <c r="S1388" s="1" t="n">
        <v>1</v>
      </c>
      <c r="T1388" s="1" t="n">
        <v>0.97</v>
      </c>
      <c r="U1388" s="1" t="n">
        <v>1</v>
      </c>
      <c r="V1388" s="1" t="n">
        <v>0.95</v>
      </c>
    </row>
    <row r="1389" customFormat="false" ht="13" hidden="false" customHeight="false" outlineLevel="0" collapsed="false">
      <c r="A1389" s="0" t="s">
        <v>7408</v>
      </c>
      <c r="B1389" s="0" t="s">
        <v>26</v>
      </c>
      <c r="C1389" s="0" t="n">
        <v>154502909</v>
      </c>
      <c r="D1389" s="0" t="n">
        <v>154502995</v>
      </c>
      <c r="E1389" s="0" t="s">
        <v>27</v>
      </c>
      <c r="F1389" s="0" t="s">
        <v>7409</v>
      </c>
      <c r="G1389" s="0" t="s">
        <v>7410</v>
      </c>
      <c r="H1389" s="0" t="s">
        <v>7411</v>
      </c>
      <c r="I1389" s="0" t="s">
        <v>7412</v>
      </c>
      <c r="J1389" s="0" t="s">
        <v>50</v>
      </c>
      <c r="K1389" s="0" t="s">
        <v>34</v>
      </c>
      <c r="L1389" s="1" t="s">
        <v>34</v>
      </c>
      <c r="M1389" s="1" t="n">
        <v>0.053</v>
      </c>
      <c r="N1389" s="1" t="n">
        <v>0.84</v>
      </c>
      <c r="O1389" s="1" t="n">
        <v>1</v>
      </c>
      <c r="P1389" s="1" t="s">
        <v>34</v>
      </c>
      <c r="Q1389" s="1" t="n">
        <v>1</v>
      </c>
      <c r="R1389" s="1" t="n">
        <v>1</v>
      </c>
      <c r="S1389" s="1" t="n">
        <v>1</v>
      </c>
      <c r="T1389" s="1" t="s">
        <v>34</v>
      </c>
      <c r="U1389" s="1" t="n">
        <v>0.95</v>
      </c>
      <c r="V1389" s="1" t="n">
        <v>0.99</v>
      </c>
    </row>
    <row r="1390" customFormat="false" ht="13" hidden="false" customHeight="false" outlineLevel="0" collapsed="false">
      <c r="A1390" s="0" t="s">
        <v>7413</v>
      </c>
      <c r="B1390" s="0" t="s">
        <v>93</v>
      </c>
      <c r="C1390" s="0" t="n">
        <v>3495642</v>
      </c>
      <c r="D1390" s="0" t="n">
        <v>3501016</v>
      </c>
      <c r="E1390" s="0" t="s">
        <v>27</v>
      </c>
      <c r="F1390" s="0" t="s">
        <v>7414</v>
      </c>
      <c r="G1390" s="0" t="s">
        <v>7415</v>
      </c>
      <c r="H1390" s="0" t="s">
        <v>7416</v>
      </c>
      <c r="I1390" s="0" t="s">
        <v>7417</v>
      </c>
      <c r="J1390" s="0" t="s">
        <v>98</v>
      </c>
      <c r="K1390" s="0" t="s">
        <v>7418</v>
      </c>
      <c r="L1390" s="1" t="b">
        <f aca="false">FALSE()</f>
        <v>0</v>
      </c>
      <c r="M1390" s="1" t="n">
        <v>0.053</v>
      </c>
      <c r="N1390" s="1" t="n">
        <v>0.067</v>
      </c>
      <c r="O1390" s="1" t="n">
        <v>1</v>
      </c>
      <c r="P1390" s="1" t="n">
        <v>1</v>
      </c>
      <c r="Q1390" s="1" t="n">
        <v>1</v>
      </c>
      <c r="R1390" s="1" t="n">
        <v>0.95</v>
      </c>
      <c r="S1390" s="1" t="n">
        <v>0.97</v>
      </c>
      <c r="T1390" s="1" t="n">
        <v>0.99</v>
      </c>
      <c r="U1390" s="1" t="n">
        <v>0.99</v>
      </c>
      <c r="V1390" s="1" t="n">
        <v>1</v>
      </c>
    </row>
    <row r="1391" customFormat="false" ht="13" hidden="false" customHeight="false" outlineLevel="0" collapsed="false">
      <c r="A1391" s="0" t="s">
        <v>7419</v>
      </c>
      <c r="B1391" s="0" t="s">
        <v>107</v>
      </c>
      <c r="C1391" s="0" t="n">
        <v>94522932</v>
      </c>
      <c r="D1391" s="0" t="n">
        <v>94524695</v>
      </c>
      <c r="E1391" s="0" t="s">
        <v>27</v>
      </c>
      <c r="F1391" s="0" t="s">
        <v>7420</v>
      </c>
      <c r="G1391" s="0" t="s">
        <v>7421</v>
      </c>
      <c r="H1391" s="0" t="s">
        <v>7422</v>
      </c>
      <c r="I1391" s="0" t="s">
        <v>7423</v>
      </c>
      <c r="J1391" s="0" t="s">
        <v>50</v>
      </c>
      <c r="K1391" s="0" t="s">
        <v>7424</v>
      </c>
      <c r="L1391" s="1" t="b">
        <f aca="false">TRUE()</f>
        <v>1</v>
      </c>
      <c r="M1391" s="1" t="n">
        <v>0.053</v>
      </c>
      <c r="N1391" s="1" t="n">
        <v>0.62</v>
      </c>
      <c r="O1391" s="1" t="s">
        <v>34</v>
      </c>
      <c r="P1391" s="1" t="s">
        <v>34</v>
      </c>
      <c r="Q1391" s="1" t="n">
        <v>0.95</v>
      </c>
      <c r="R1391" s="1" t="n">
        <v>0.97</v>
      </c>
      <c r="S1391" s="1" t="n">
        <v>0.97</v>
      </c>
      <c r="T1391" s="1" t="n">
        <v>1</v>
      </c>
      <c r="U1391" s="1" t="s">
        <v>34</v>
      </c>
      <c r="V1391" s="1" t="s">
        <v>34</v>
      </c>
    </row>
    <row r="1392" customFormat="false" ht="13" hidden="false" customHeight="false" outlineLevel="0" collapsed="false">
      <c r="A1392" s="0" t="s">
        <v>7425</v>
      </c>
      <c r="B1392" s="0" t="s">
        <v>125</v>
      </c>
      <c r="C1392" s="0" t="n">
        <v>46441080</v>
      </c>
      <c r="D1392" s="0" t="n">
        <v>46466507</v>
      </c>
      <c r="E1392" s="0" t="s">
        <v>37</v>
      </c>
      <c r="F1392" s="0" t="s">
        <v>7426</v>
      </c>
      <c r="G1392" s="0" t="s">
        <v>7427</v>
      </c>
      <c r="H1392" s="0" t="s">
        <v>7428</v>
      </c>
      <c r="I1392" s="0" t="s">
        <v>7429</v>
      </c>
      <c r="J1392" s="0" t="s">
        <v>32</v>
      </c>
      <c r="K1392" s="0" t="s">
        <v>7430</v>
      </c>
      <c r="L1392" s="1" t="b">
        <f aca="false">FALSE()</f>
        <v>0</v>
      </c>
      <c r="M1392" s="1" t="n">
        <v>0.053</v>
      </c>
      <c r="N1392" s="1" t="n">
        <v>0.6</v>
      </c>
      <c r="O1392" s="1" t="n">
        <v>0.95</v>
      </c>
      <c r="P1392" s="1" t="s">
        <v>34</v>
      </c>
      <c r="Q1392" s="1" t="s">
        <v>34</v>
      </c>
      <c r="R1392" s="1" t="s">
        <v>34</v>
      </c>
      <c r="S1392" s="1" t="n">
        <v>1</v>
      </c>
      <c r="T1392" s="1" t="s">
        <v>34</v>
      </c>
      <c r="U1392" s="1" t="s">
        <v>34</v>
      </c>
      <c r="V1392" s="1" t="s">
        <v>34</v>
      </c>
    </row>
    <row r="1393" customFormat="false" ht="13" hidden="false" customHeight="false" outlineLevel="0" collapsed="false">
      <c r="A1393" s="0" t="s">
        <v>7431</v>
      </c>
      <c r="B1393" s="0" t="s">
        <v>125</v>
      </c>
      <c r="C1393" s="0" t="n">
        <v>71328884</v>
      </c>
      <c r="D1393" s="0" t="n">
        <v>71331364</v>
      </c>
      <c r="E1393" s="0" t="s">
        <v>27</v>
      </c>
      <c r="F1393" s="0" t="s">
        <v>4477</v>
      </c>
      <c r="G1393" s="0" t="s">
        <v>4478</v>
      </c>
      <c r="H1393" s="0" t="s">
        <v>7432</v>
      </c>
      <c r="I1393" s="0" t="s">
        <v>7433</v>
      </c>
      <c r="J1393" s="0" t="s">
        <v>70</v>
      </c>
      <c r="K1393" s="0" t="s">
        <v>34</v>
      </c>
      <c r="L1393" s="1" t="s">
        <v>34</v>
      </c>
      <c r="M1393" s="1" t="n">
        <v>0.053</v>
      </c>
      <c r="N1393" s="4" t="n">
        <v>3.1E-014</v>
      </c>
      <c r="O1393" s="1" t="n">
        <v>1</v>
      </c>
      <c r="P1393" s="1" t="n">
        <v>0.95</v>
      </c>
      <c r="Q1393" s="1" t="n">
        <v>0.99</v>
      </c>
      <c r="R1393" s="1" t="n">
        <v>1</v>
      </c>
      <c r="S1393" s="1" t="n">
        <v>1</v>
      </c>
      <c r="T1393" s="1" t="n">
        <v>1</v>
      </c>
      <c r="U1393" s="1" t="n">
        <v>1</v>
      </c>
      <c r="V1393" s="1" t="n">
        <v>1</v>
      </c>
    </row>
    <row r="1394" customFormat="false" ht="13" hidden="false" customHeight="false" outlineLevel="0" collapsed="false">
      <c r="A1394" s="0" t="s">
        <v>7434</v>
      </c>
      <c r="B1394" s="0" t="s">
        <v>732</v>
      </c>
      <c r="C1394" s="0" t="n">
        <v>7920248</v>
      </c>
      <c r="D1394" s="0" t="n">
        <v>7921423</v>
      </c>
      <c r="E1394" s="0" t="s">
        <v>27</v>
      </c>
      <c r="F1394" s="0" t="s">
        <v>3113</v>
      </c>
      <c r="G1394" s="0" t="s">
        <v>3114</v>
      </c>
      <c r="H1394" s="0" t="s">
        <v>7435</v>
      </c>
      <c r="I1394" s="0" t="s">
        <v>7436</v>
      </c>
      <c r="J1394" s="0" t="s">
        <v>70</v>
      </c>
      <c r="K1394" s="0" t="s">
        <v>7437</v>
      </c>
      <c r="L1394" s="1" t="b">
        <f aca="false">TRUE()</f>
        <v>1</v>
      </c>
      <c r="M1394" s="1" t="n">
        <v>0.052</v>
      </c>
      <c r="N1394" s="1" t="n">
        <v>0.024</v>
      </c>
      <c r="O1394" s="1" t="n">
        <v>0.97</v>
      </c>
      <c r="P1394" s="1" t="n">
        <v>0.95</v>
      </c>
      <c r="Q1394" s="1" t="n">
        <v>0.94</v>
      </c>
      <c r="R1394" s="1" t="n">
        <v>0.95</v>
      </c>
      <c r="S1394" s="1" t="n">
        <v>0.98</v>
      </c>
      <c r="T1394" s="1" t="n">
        <v>0.97</v>
      </c>
      <c r="U1394" s="1" t="n">
        <v>0.97</v>
      </c>
      <c r="V1394" s="1" t="n">
        <v>1</v>
      </c>
    </row>
    <row r="1395" customFormat="false" ht="13" hidden="false" customHeight="false" outlineLevel="0" collapsed="false">
      <c r="A1395" s="0" t="s">
        <v>7438</v>
      </c>
      <c r="B1395" s="0" t="s">
        <v>53</v>
      </c>
      <c r="C1395" s="0" t="n">
        <v>69708637</v>
      </c>
      <c r="D1395" s="0" t="n">
        <v>69708738</v>
      </c>
      <c r="E1395" s="0" t="s">
        <v>27</v>
      </c>
      <c r="F1395" s="0" t="s">
        <v>7439</v>
      </c>
      <c r="G1395" s="0" t="s">
        <v>7440</v>
      </c>
      <c r="H1395" s="0" t="s">
        <v>7441</v>
      </c>
      <c r="I1395" s="0" t="s">
        <v>7442</v>
      </c>
      <c r="J1395" s="0" t="s">
        <v>90</v>
      </c>
      <c r="K1395" s="0" t="s">
        <v>34</v>
      </c>
      <c r="L1395" s="1" t="s">
        <v>34</v>
      </c>
      <c r="M1395" s="1" t="n">
        <v>0.052</v>
      </c>
      <c r="N1395" s="1" t="n">
        <v>0.0066</v>
      </c>
      <c r="O1395" s="1" t="n">
        <v>0.95</v>
      </c>
      <c r="P1395" s="1" t="n">
        <v>0.95</v>
      </c>
      <c r="Q1395" s="1" t="n">
        <v>0.94</v>
      </c>
      <c r="R1395" s="1" t="n">
        <v>0.93</v>
      </c>
      <c r="S1395" s="1" t="n">
        <v>0.93</v>
      </c>
      <c r="T1395" s="1" t="n">
        <v>0.94</v>
      </c>
      <c r="U1395" s="1" t="n">
        <v>0.97</v>
      </c>
      <c r="V1395" s="1" t="n">
        <v>0.91</v>
      </c>
    </row>
    <row r="1396" customFormat="false" ht="13" hidden="false" customHeight="false" outlineLevel="0" collapsed="false">
      <c r="A1396" s="0" t="s">
        <v>7443</v>
      </c>
      <c r="B1396" s="0" t="s">
        <v>138</v>
      </c>
      <c r="C1396" s="0" t="n">
        <v>88867840</v>
      </c>
      <c r="D1396" s="0" t="n">
        <v>88870097</v>
      </c>
      <c r="E1396" s="0" t="s">
        <v>27</v>
      </c>
      <c r="F1396" s="0" t="s">
        <v>7444</v>
      </c>
      <c r="G1396" s="0" t="s">
        <v>7445</v>
      </c>
      <c r="H1396" s="0" t="s">
        <v>7446</v>
      </c>
      <c r="I1396" s="0" t="s">
        <v>7447</v>
      </c>
      <c r="J1396" s="0" t="s">
        <v>50</v>
      </c>
      <c r="K1396" s="0" t="s">
        <v>7448</v>
      </c>
      <c r="L1396" s="1" t="b">
        <f aca="false">TRUE()</f>
        <v>1</v>
      </c>
      <c r="M1396" s="1" t="n">
        <v>0.052</v>
      </c>
      <c r="N1396" s="1" t="n">
        <v>0.18</v>
      </c>
      <c r="O1396" s="1" t="n">
        <v>0.99</v>
      </c>
      <c r="P1396" s="1" t="n">
        <v>1</v>
      </c>
      <c r="Q1396" s="1" t="n">
        <v>0.95</v>
      </c>
      <c r="R1396" s="1" t="n">
        <v>0.98</v>
      </c>
      <c r="S1396" s="1" t="n">
        <v>1</v>
      </c>
      <c r="T1396" s="1" t="n">
        <v>0.99</v>
      </c>
      <c r="U1396" s="1" t="n">
        <v>0.98</v>
      </c>
      <c r="V1396" s="1" t="n">
        <v>1</v>
      </c>
    </row>
    <row r="1397" customFormat="false" ht="13" hidden="false" customHeight="false" outlineLevel="0" collapsed="false">
      <c r="A1397" s="0" t="s">
        <v>7449</v>
      </c>
      <c r="B1397" s="0" t="s">
        <v>36</v>
      </c>
      <c r="C1397" s="0" t="n">
        <v>24799063</v>
      </c>
      <c r="D1397" s="0" t="n">
        <v>24804688</v>
      </c>
      <c r="E1397" s="0" t="s">
        <v>37</v>
      </c>
      <c r="F1397" s="0" t="s">
        <v>1141</v>
      </c>
      <c r="G1397" s="0" t="s">
        <v>1142</v>
      </c>
      <c r="H1397" s="0" t="s">
        <v>7450</v>
      </c>
      <c r="I1397" s="0" t="s">
        <v>7451</v>
      </c>
      <c r="J1397" s="0" t="s">
        <v>63</v>
      </c>
      <c r="K1397" s="0" t="s">
        <v>7452</v>
      </c>
      <c r="L1397" s="1" t="b">
        <f aca="false">FALSE()</f>
        <v>0</v>
      </c>
      <c r="M1397" s="1" t="n">
        <v>0.052</v>
      </c>
      <c r="N1397" s="1" t="n">
        <v>0.051</v>
      </c>
      <c r="O1397" s="1" t="n">
        <v>0.95</v>
      </c>
      <c r="P1397" s="1" t="s">
        <v>34</v>
      </c>
      <c r="Q1397" s="1" t="s">
        <v>34</v>
      </c>
      <c r="R1397" s="1" t="s">
        <v>34</v>
      </c>
      <c r="S1397" s="1" t="s">
        <v>34</v>
      </c>
      <c r="T1397" s="1" t="s">
        <v>34</v>
      </c>
      <c r="U1397" s="1" t="n">
        <v>0.9</v>
      </c>
      <c r="V1397" s="1" t="s">
        <v>34</v>
      </c>
    </row>
    <row r="1398" customFormat="false" ht="13" hidden="false" customHeight="false" outlineLevel="0" collapsed="false">
      <c r="A1398" s="0" t="s">
        <v>7453</v>
      </c>
      <c r="B1398" s="0" t="s">
        <v>93</v>
      </c>
      <c r="C1398" s="0" t="n">
        <v>124997605</v>
      </c>
      <c r="D1398" s="0" t="n">
        <v>124997814</v>
      </c>
      <c r="E1398" s="0" t="s">
        <v>27</v>
      </c>
      <c r="F1398" s="0" t="s">
        <v>3516</v>
      </c>
      <c r="G1398" s="0" t="s">
        <v>3517</v>
      </c>
      <c r="H1398" s="0" t="s">
        <v>7454</v>
      </c>
      <c r="I1398" s="0" t="s">
        <v>7455</v>
      </c>
      <c r="J1398" s="0" t="s">
        <v>70</v>
      </c>
      <c r="K1398" s="0" t="s">
        <v>7456</v>
      </c>
      <c r="L1398" s="1" t="b">
        <f aca="false">TRUE()</f>
        <v>1</v>
      </c>
      <c r="M1398" s="1" t="n">
        <v>0.052</v>
      </c>
      <c r="N1398" s="1" t="n">
        <v>0.058</v>
      </c>
      <c r="O1398" s="1" t="n">
        <v>0.97</v>
      </c>
      <c r="P1398" s="1" t="n">
        <v>1</v>
      </c>
      <c r="Q1398" s="1" t="n">
        <v>0.97</v>
      </c>
      <c r="R1398" s="1" t="n">
        <v>0.98</v>
      </c>
      <c r="S1398" s="1" t="n">
        <v>0.99</v>
      </c>
      <c r="T1398" s="1" t="n">
        <v>0.98</v>
      </c>
      <c r="U1398" s="1" t="n">
        <v>0.99</v>
      </c>
      <c r="V1398" s="1" t="n">
        <v>0.95</v>
      </c>
    </row>
    <row r="1399" customFormat="false" ht="13" hidden="false" customHeight="false" outlineLevel="0" collapsed="false">
      <c r="A1399" s="0" t="s">
        <v>7457</v>
      </c>
      <c r="B1399" s="0" t="s">
        <v>93</v>
      </c>
      <c r="C1399" s="0" t="n">
        <v>93719534</v>
      </c>
      <c r="D1399" s="0" t="n">
        <v>93723601</v>
      </c>
      <c r="E1399" s="0" t="s">
        <v>37</v>
      </c>
      <c r="F1399" s="0" t="s">
        <v>450</v>
      </c>
      <c r="G1399" s="0" t="s">
        <v>451</v>
      </c>
      <c r="H1399" s="0" t="s">
        <v>7458</v>
      </c>
      <c r="I1399" s="0" t="s">
        <v>7459</v>
      </c>
      <c r="J1399" s="0" t="s">
        <v>98</v>
      </c>
      <c r="K1399" s="0" t="s">
        <v>7460</v>
      </c>
      <c r="L1399" s="1" t="b">
        <f aca="false">FALSE()</f>
        <v>0</v>
      </c>
      <c r="M1399" s="1" t="n">
        <v>0.052</v>
      </c>
      <c r="N1399" s="1" t="n">
        <v>0.33</v>
      </c>
      <c r="O1399" s="1" t="n">
        <v>0.95</v>
      </c>
      <c r="P1399" s="1" t="s">
        <v>34</v>
      </c>
      <c r="Q1399" s="1" t="s">
        <v>34</v>
      </c>
      <c r="R1399" s="1" t="n">
        <v>1</v>
      </c>
      <c r="S1399" s="1" t="s">
        <v>34</v>
      </c>
      <c r="T1399" s="1" t="s">
        <v>34</v>
      </c>
      <c r="U1399" s="1" t="s">
        <v>34</v>
      </c>
      <c r="V1399" s="1" t="s">
        <v>34</v>
      </c>
    </row>
    <row r="1400" customFormat="false" ht="13" hidden="false" customHeight="false" outlineLevel="0" collapsed="false">
      <c r="A1400" s="0" t="s">
        <v>7461</v>
      </c>
      <c r="B1400" s="0" t="s">
        <v>220</v>
      </c>
      <c r="C1400" s="0" t="n">
        <v>4982130</v>
      </c>
      <c r="D1400" s="0" t="n">
        <v>4984186</v>
      </c>
      <c r="E1400" s="0" t="s">
        <v>37</v>
      </c>
      <c r="F1400" s="0" t="s">
        <v>7462</v>
      </c>
      <c r="G1400" s="0" t="s">
        <v>7463</v>
      </c>
      <c r="H1400" s="0" t="s">
        <v>7464</v>
      </c>
      <c r="I1400" s="0" t="s">
        <v>7465</v>
      </c>
      <c r="J1400" s="0" t="s">
        <v>50</v>
      </c>
      <c r="K1400" s="0" t="s">
        <v>34</v>
      </c>
      <c r="L1400" s="1" t="s">
        <v>34</v>
      </c>
      <c r="M1400" s="1" t="n">
        <v>0.051</v>
      </c>
      <c r="N1400" s="1" t="n">
        <v>0.47</v>
      </c>
      <c r="O1400" s="1" t="s">
        <v>34</v>
      </c>
      <c r="P1400" s="1" t="s">
        <v>34</v>
      </c>
      <c r="Q1400" s="1" t="n">
        <v>0.97</v>
      </c>
      <c r="R1400" s="1" t="s">
        <v>34</v>
      </c>
      <c r="S1400" s="1" t="n">
        <v>0.95</v>
      </c>
      <c r="T1400" s="1" t="n">
        <v>1</v>
      </c>
      <c r="U1400" s="1" t="s">
        <v>34</v>
      </c>
      <c r="V1400" s="1" t="n">
        <v>1</v>
      </c>
    </row>
    <row r="1401" customFormat="false" ht="13" hidden="false" customHeight="false" outlineLevel="0" collapsed="false">
      <c r="A1401" s="0" t="s">
        <v>7466</v>
      </c>
      <c r="B1401" s="0" t="s">
        <v>220</v>
      </c>
      <c r="C1401" s="0" t="n">
        <v>76538653</v>
      </c>
      <c r="D1401" s="0" t="n">
        <v>76538757</v>
      </c>
      <c r="E1401" s="0" t="s">
        <v>37</v>
      </c>
      <c r="F1401" s="0" t="s">
        <v>7467</v>
      </c>
      <c r="G1401" s="0" t="s">
        <v>7468</v>
      </c>
      <c r="H1401" s="0" t="s">
        <v>7469</v>
      </c>
      <c r="I1401" s="0" t="s">
        <v>7470</v>
      </c>
      <c r="J1401" s="0" t="s">
        <v>90</v>
      </c>
      <c r="K1401" s="0" t="s">
        <v>34</v>
      </c>
      <c r="L1401" s="1" t="s">
        <v>34</v>
      </c>
      <c r="M1401" s="1" t="n">
        <v>0.051</v>
      </c>
      <c r="N1401" s="1" t="n">
        <v>0.93</v>
      </c>
      <c r="O1401" s="1" t="s">
        <v>34</v>
      </c>
      <c r="P1401" s="1" t="s">
        <v>34</v>
      </c>
      <c r="Q1401" s="1" t="s">
        <v>34</v>
      </c>
      <c r="R1401" s="1" t="n">
        <v>0.14</v>
      </c>
      <c r="S1401" s="1" t="s">
        <v>34</v>
      </c>
      <c r="T1401" s="1" t="s">
        <v>34</v>
      </c>
      <c r="U1401" s="1" t="n">
        <v>0.12</v>
      </c>
      <c r="V1401" s="1" t="n">
        <v>0.092</v>
      </c>
    </row>
    <row r="1402" customFormat="false" ht="13" hidden="false" customHeight="false" outlineLevel="0" collapsed="false">
      <c r="A1402" s="0" t="s">
        <v>7471</v>
      </c>
      <c r="B1402" s="0" t="s">
        <v>575</v>
      </c>
      <c r="C1402" s="0" t="n">
        <v>46395453</v>
      </c>
      <c r="D1402" s="0" t="n">
        <v>46396546</v>
      </c>
      <c r="E1402" s="0" t="s">
        <v>37</v>
      </c>
      <c r="F1402" s="0" t="s">
        <v>7472</v>
      </c>
      <c r="G1402" s="0" t="s">
        <v>7473</v>
      </c>
      <c r="H1402" s="0" t="s">
        <v>7474</v>
      </c>
      <c r="I1402" s="0" t="s">
        <v>7475</v>
      </c>
      <c r="J1402" s="0" t="s">
        <v>70</v>
      </c>
      <c r="K1402" s="0" t="s">
        <v>34</v>
      </c>
      <c r="L1402" s="1" t="s">
        <v>34</v>
      </c>
      <c r="M1402" s="1" t="n">
        <v>0.051</v>
      </c>
      <c r="N1402" s="1" t="n">
        <v>0.14</v>
      </c>
      <c r="O1402" s="1" t="n">
        <v>0.48</v>
      </c>
      <c r="P1402" s="1" t="s">
        <v>34</v>
      </c>
      <c r="Q1402" s="1" t="s">
        <v>34</v>
      </c>
      <c r="R1402" s="1" t="s">
        <v>34</v>
      </c>
      <c r="S1402" s="1" t="s">
        <v>34</v>
      </c>
      <c r="T1402" s="1" t="s">
        <v>34</v>
      </c>
      <c r="U1402" s="1" t="s">
        <v>34</v>
      </c>
      <c r="V1402" s="1" t="n">
        <v>0.53</v>
      </c>
    </row>
    <row r="1403" customFormat="false" ht="13" hidden="false" customHeight="false" outlineLevel="0" collapsed="false">
      <c r="A1403" s="0" t="s">
        <v>7476</v>
      </c>
      <c r="B1403" s="0" t="s">
        <v>311</v>
      </c>
      <c r="C1403" s="0" t="n">
        <v>157753782</v>
      </c>
      <c r="D1403" s="0" t="n">
        <v>157756334</v>
      </c>
      <c r="E1403" s="0" t="s">
        <v>37</v>
      </c>
      <c r="F1403" s="0" t="s">
        <v>738</v>
      </c>
      <c r="G1403" s="0" t="s">
        <v>739</v>
      </c>
      <c r="H1403" s="0" t="s">
        <v>7477</v>
      </c>
      <c r="I1403" s="0" t="s">
        <v>7478</v>
      </c>
      <c r="J1403" s="0" t="s">
        <v>70</v>
      </c>
      <c r="K1403" s="0" t="s">
        <v>34</v>
      </c>
      <c r="L1403" s="1" t="s">
        <v>34</v>
      </c>
      <c r="M1403" s="1" t="n">
        <v>0.051</v>
      </c>
      <c r="N1403" s="1" t="n">
        <v>0.11</v>
      </c>
      <c r="O1403" s="1" t="n">
        <v>0</v>
      </c>
      <c r="P1403" s="1" t="s">
        <v>34</v>
      </c>
      <c r="Q1403" s="1" t="s">
        <v>34</v>
      </c>
      <c r="R1403" s="1" t="s">
        <v>34</v>
      </c>
      <c r="S1403" s="1" t="s">
        <v>34</v>
      </c>
      <c r="T1403" s="1" t="s">
        <v>34</v>
      </c>
      <c r="U1403" s="1" t="n">
        <v>0.051</v>
      </c>
      <c r="V1403" s="1" t="n">
        <v>0</v>
      </c>
    </row>
    <row r="1404" customFormat="false" ht="13" hidden="false" customHeight="false" outlineLevel="0" collapsed="false">
      <c r="A1404" s="0" t="s">
        <v>7479</v>
      </c>
      <c r="B1404" s="0" t="s">
        <v>311</v>
      </c>
      <c r="C1404" s="0" t="n">
        <v>44032367</v>
      </c>
      <c r="D1404" s="0" t="n">
        <v>44034055</v>
      </c>
      <c r="E1404" s="0" t="s">
        <v>27</v>
      </c>
      <c r="F1404" s="0" t="s">
        <v>7480</v>
      </c>
      <c r="G1404" s="0" t="s">
        <v>7481</v>
      </c>
      <c r="H1404" s="0" t="s">
        <v>7482</v>
      </c>
      <c r="I1404" s="0" t="s">
        <v>7483</v>
      </c>
      <c r="J1404" s="0" t="s">
        <v>98</v>
      </c>
      <c r="K1404" s="0" t="s">
        <v>7484</v>
      </c>
      <c r="L1404" s="1" t="b">
        <f aca="false">FALSE()</f>
        <v>0</v>
      </c>
      <c r="M1404" s="1" t="n">
        <v>0.051</v>
      </c>
      <c r="N1404" s="1" t="n">
        <v>0.011</v>
      </c>
      <c r="O1404" s="1" t="n">
        <v>0.99</v>
      </c>
      <c r="P1404" s="1" t="n">
        <v>1</v>
      </c>
      <c r="Q1404" s="1" t="n">
        <v>0.95</v>
      </c>
      <c r="R1404" s="1" t="n">
        <v>0.99</v>
      </c>
      <c r="S1404" s="1" t="n">
        <v>0.98</v>
      </c>
      <c r="T1404" s="1" t="n">
        <v>1</v>
      </c>
      <c r="U1404" s="1" t="n">
        <v>0.96</v>
      </c>
      <c r="V1404" s="1" t="n">
        <v>1</v>
      </c>
    </row>
    <row r="1405" customFormat="false" ht="13" hidden="false" customHeight="false" outlineLevel="0" collapsed="false">
      <c r="A1405" s="0" t="s">
        <v>7485</v>
      </c>
      <c r="B1405" s="0" t="s">
        <v>53</v>
      </c>
      <c r="C1405" s="0" t="n">
        <v>9790530</v>
      </c>
      <c r="D1405" s="0" t="n">
        <v>9796016</v>
      </c>
      <c r="E1405" s="0" t="s">
        <v>37</v>
      </c>
      <c r="F1405" s="0" t="s">
        <v>7486</v>
      </c>
      <c r="G1405" s="0" t="s">
        <v>7487</v>
      </c>
      <c r="H1405" s="0" t="s">
        <v>7488</v>
      </c>
      <c r="I1405" s="0" t="s">
        <v>7489</v>
      </c>
      <c r="J1405" s="0" t="s">
        <v>98</v>
      </c>
      <c r="K1405" s="0" t="s">
        <v>7490</v>
      </c>
      <c r="L1405" s="1" t="b">
        <f aca="false">TRUE()</f>
        <v>1</v>
      </c>
      <c r="M1405" s="1" t="n">
        <v>0.051</v>
      </c>
      <c r="N1405" s="1" t="n">
        <v>0.14</v>
      </c>
      <c r="O1405" s="1" t="s">
        <v>34</v>
      </c>
      <c r="P1405" s="1" t="s">
        <v>34</v>
      </c>
      <c r="Q1405" s="1" t="n">
        <v>0.81</v>
      </c>
      <c r="R1405" s="1" t="s">
        <v>34</v>
      </c>
      <c r="S1405" s="1" t="n">
        <v>0.83</v>
      </c>
      <c r="T1405" s="1" t="s">
        <v>34</v>
      </c>
      <c r="U1405" s="1" t="n">
        <v>0.86</v>
      </c>
      <c r="V1405" s="1" t="s">
        <v>34</v>
      </c>
    </row>
    <row r="1406" customFormat="false" ht="13" hidden="false" customHeight="false" outlineLevel="0" collapsed="false">
      <c r="A1406" s="0" t="s">
        <v>7491</v>
      </c>
      <c r="B1406" s="0" t="s">
        <v>138</v>
      </c>
      <c r="C1406" s="0" t="n">
        <v>83736783</v>
      </c>
      <c r="D1406" s="0" t="n">
        <v>83738742</v>
      </c>
      <c r="E1406" s="0" t="s">
        <v>37</v>
      </c>
      <c r="F1406" s="0" t="s">
        <v>2557</v>
      </c>
      <c r="G1406" s="0" t="s">
        <v>2558</v>
      </c>
      <c r="H1406" s="0" t="s">
        <v>7492</v>
      </c>
      <c r="I1406" s="0" t="s">
        <v>7493</v>
      </c>
      <c r="J1406" s="0" t="s">
        <v>32</v>
      </c>
      <c r="K1406" s="0" t="s">
        <v>7494</v>
      </c>
      <c r="L1406" s="1" t="b">
        <f aca="false">FALSE()</f>
        <v>0</v>
      </c>
      <c r="M1406" s="1" t="n">
        <v>0.051</v>
      </c>
      <c r="N1406" s="1" t="n">
        <v>0.75</v>
      </c>
      <c r="O1406" s="1" t="n">
        <v>1</v>
      </c>
      <c r="P1406" s="1" t="s">
        <v>34</v>
      </c>
      <c r="Q1406" s="1" t="s">
        <v>34</v>
      </c>
      <c r="R1406" s="1" t="n">
        <v>1</v>
      </c>
      <c r="S1406" s="1" t="n">
        <v>1</v>
      </c>
      <c r="T1406" s="1" t="s">
        <v>34</v>
      </c>
      <c r="U1406" s="1" t="n">
        <v>0.95</v>
      </c>
      <c r="V1406" s="1" t="n">
        <v>0.95</v>
      </c>
    </row>
    <row r="1407" customFormat="false" ht="13" hidden="false" customHeight="false" outlineLevel="0" collapsed="false">
      <c r="A1407" s="0" t="s">
        <v>7495</v>
      </c>
      <c r="B1407" s="0" t="s">
        <v>93</v>
      </c>
      <c r="C1407" s="0" t="n">
        <v>116168740</v>
      </c>
      <c r="D1407" s="0" t="n">
        <v>116169974</v>
      </c>
      <c r="E1407" s="0" t="s">
        <v>27</v>
      </c>
      <c r="F1407" s="0" t="s">
        <v>7496</v>
      </c>
      <c r="G1407" s="0" t="s">
        <v>7497</v>
      </c>
      <c r="H1407" s="0" t="s">
        <v>7498</v>
      </c>
      <c r="I1407" s="0" t="s">
        <v>7499</v>
      </c>
      <c r="J1407" s="0" t="s">
        <v>98</v>
      </c>
      <c r="K1407" s="0" t="s">
        <v>7500</v>
      </c>
      <c r="L1407" s="1" t="b">
        <f aca="false">FALSE()</f>
        <v>0</v>
      </c>
      <c r="M1407" s="1" t="n">
        <v>0.051</v>
      </c>
      <c r="N1407" s="1" t="n">
        <v>0.055</v>
      </c>
      <c r="O1407" s="1" t="n">
        <v>0.95</v>
      </c>
      <c r="P1407" s="1" t="n">
        <v>1</v>
      </c>
      <c r="Q1407" s="1" t="n">
        <v>0.97</v>
      </c>
      <c r="R1407" s="1" t="n">
        <v>0.97</v>
      </c>
      <c r="S1407" s="1" t="n">
        <v>0.99</v>
      </c>
      <c r="T1407" s="1" t="n">
        <v>0.95</v>
      </c>
      <c r="U1407" s="1" t="n">
        <v>0.98</v>
      </c>
      <c r="V1407" s="1" t="n">
        <v>0.97</v>
      </c>
    </row>
    <row r="1408" customFormat="false" ht="13" hidden="false" customHeight="false" outlineLevel="0" collapsed="false">
      <c r="A1408" s="0" t="s">
        <v>7501</v>
      </c>
      <c r="B1408" s="0" t="s">
        <v>107</v>
      </c>
      <c r="C1408" s="0" t="n">
        <v>126766203</v>
      </c>
      <c r="D1408" s="0" t="n">
        <v>126776579</v>
      </c>
      <c r="E1408" s="0" t="s">
        <v>27</v>
      </c>
      <c r="F1408" s="0" t="s">
        <v>7502</v>
      </c>
      <c r="G1408" s="0" t="s">
        <v>7503</v>
      </c>
      <c r="H1408" s="0" t="s">
        <v>7504</v>
      </c>
      <c r="I1408" s="0" t="s">
        <v>7505</v>
      </c>
      <c r="J1408" s="0" t="s">
        <v>98</v>
      </c>
      <c r="K1408" s="0" t="s">
        <v>34</v>
      </c>
      <c r="L1408" s="1" t="s">
        <v>34</v>
      </c>
      <c r="M1408" s="1" t="n">
        <v>0.051</v>
      </c>
      <c r="N1408" s="1" t="n">
        <v>0.00028</v>
      </c>
      <c r="O1408" s="1" t="s">
        <v>34</v>
      </c>
      <c r="P1408" s="1" t="s">
        <v>34</v>
      </c>
      <c r="Q1408" s="1" t="n">
        <v>1</v>
      </c>
      <c r="R1408" s="1" t="n">
        <v>0.99</v>
      </c>
      <c r="S1408" s="1" t="n">
        <v>0.94</v>
      </c>
      <c r="T1408" s="1" t="s">
        <v>34</v>
      </c>
      <c r="U1408" s="1" t="s">
        <v>34</v>
      </c>
      <c r="V1408" s="1" t="s">
        <v>34</v>
      </c>
    </row>
    <row r="1409" customFormat="false" ht="13" hidden="false" customHeight="false" outlineLevel="0" collapsed="false">
      <c r="A1409" s="0" t="s">
        <v>7506</v>
      </c>
      <c r="B1409" s="0" t="s">
        <v>107</v>
      </c>
      <c r="C1409" s="0" t="n">
        <v>25355597</v>
      </c>
      <c r="D1409" s="0" t="n">
        <v>25355894</v>
      </c>
      <c r="E1409" s="0" t="s">
        <v>27</v>
      </c>
      <c r="F1409" s="0" t="s">
        <v>7507</v>
      </c>
      <c r="G1409" s="0" t="s">
        <v>7508</v>
      </c>
      <c r="H1409" s="0" t="s">
        <v>7509</v>
      </c>
      <c r="I1409" s="0" t="s">
        <v>7510</v>
      </c>
      <c r="J1409" s="0" t="s">
        <v>98</v>
      </c>
      <c r="K1409" s="0" t="s">
        <v>7511</v>
      </c>
      <c r="L1409" s="1" t="b">
        <f aca="false">TRUE()</f>
        <v>1</v>
      </c>
      <c r="M1409" s="1" t="n">
        <v>0.051</v>
      </c>
      <c r="N1409" s="1" t="n">
        <v>0.37</v>
      </c>
      <c r="O1409" s="1" t="n">
        <v>0.97</v>
      </c>
      <c r="P1409" s="1" t="n">
        <v>0.97</v>
      </c>
      <c r="Q1409" s="1" t="n">
        <v>0.97</v>
      </c>
      <c r="R1409" s="1" t="n">
        <v>0.95</v>
      </c>
      <c r="S1409" s="1" t="n">
        <v>0.94</v>
      </c>
      <c r="T1409" s="1" t="n">
        <v>0.99</v>
      </c>
      <c r="U1409" s="1" t="n">
        <v>0.96</v>
      </c>
      <c r="V1409" s="1" t="n">
        <v>0.95</v>
      </c>
    </row>
    <row r="1410" customFormat="false" ht="13" hidden="false" customHeight="false" outlineLevel="0" collapsed="false">
      <c r="A1410" s="0" t="s">
        <v>7512</v>
      </c>
      <c r="B1410" s="0" t="s">
        <v>107</v>
      </c>
      <c r="C1410" s="0" t="n">
        <v>6275344</v>
      </c>
      <c r="D1410" s="0" t="n">
        <v>6277055</v>
      </c>
      <c r="E1410" s="0" t="s">
        <v>37</v>
      </c>
      <c r="F1410" s="0" t="s">
        <v>7513</v>
      </c>
      <c r="G1410" s="0" t="s">
        <v>7514</v>
      </c>
      <c r="H1410" s="0" t="s">
        <v>7515</v>
      </c>
      <c r="I1410" s="0" t="s">
        <v>7516</v>
      </c>
      <c r="J1410" s="0" t="s">
        <v>90</v>
      </c>
      <c r="K1410" s="0" t="s">
        <v>34</v>
      </c>
      <c r="L1410" s="1" t="s">
        <v>34</v>
      </c>
      <c r="M1410" s="1" t="n">
        <v>0.051</v>
      </c>
      <c r="N1410" s="1" t="n">
        <v>0.87</v>
      </c>
      <c r="O1410" s="1" t="n">
        <v>0.051</v>
      </c>
      <c r="P1410" s="1" t="s">
        <v>34</v>
      </c>
      <c r="Q1410" s="1" t="s">
        <v>34</v>
      </c>
      <c r="R1410" s="1" t="s">
        <v>34</v>
      </c>
      <c r="S1410" s="1" t="s">
        <v>34</v>
      </c>
      <c r="T1410" s="1" t="s">
        <v>34</v>
      </c>
      <c r="U1410" s="1" t="s">
        <v>34</v>
      </c>
      <c r="V1410" s="1" t="n">
        <v>0</v>
      </c>
    </row>
    <row r="1411" customFormat="false" ht="13" hidden="false" customHeight="false" outlineLevel="0" collapsed="false">
      <c r="A1411" s="0" t="s">
        <v>7517</v>
      </c>
      <c r="B1411" s="0" t="s">
        <v>45</v>
      </c>
      <c r="C1411" s="0" t="n">
        <v>57439944</v>
      </c>
      <c r="D1411" s="0" t="n">
        <v>57440141</v>
      </c>
      <c r="E1411" s="0" t="s">
        <v>27</v>
      </c>
      <c r="F1411" s="0" t="s">
        <v>4110</v>
      </c>
      <c r="G1411" s="0" t="s">
        <v>4111</v>
      </c>
      <c r="H1411" s="0" t="s">
        <v>7518</v>
      </c>
      <c r="I1411" s="0" t="s">
        <v>7519</v>
      </c>
      <c r="J1411" s="0" t="s">
        <v>98</v>
      </c>
      <c r="K1411" s="0" t="s">
        <v>7520</v>
      </c>
      <c r="L1411" s="1" t="b">
        <f aca="false">TRUE()</f>
        <v>1</v>
      </c>
      <c r="M1411" s="1" t="n">
        <v>0.051</v>
      </c>
      <c r="N1411" s="1" t="n">
        <v>0.34</v>
      </c>
      <c r="O1411" s="1" t="n">
        <v>0.95</v>
      </c>
      <c r="P1411" s="1" t="n">
        <v>1</v>
      </c>
      <c r="Q1411" s="1" t="n">
        <v>1</v>
      </c>
      <c r="R1411" s="1" t="n">
        <v>0.98</v>
      </c>
      <c r="S1411" s="1" t="n">
        <v>1</v>
      </c>
      <c r="T1411" s="1" t="s">
        <v>34</v>
      </c>
      <c r="U1411" s="1" t="n">
        <v>0.99</v>
      </c>
      <c r="V1411" s="1" t="n">
        <v>1</v>
      </c>
    </row>
    <row r="1412" customFormat="false" ht="13" hidden="false" customHeight="false" outlineLevel="0" collapsed="false">
      <c r="A1412" s="0" t="s">
        <v>7521</v>
      </c>
      <c r="B1412" s="0" t="s">
        <v>149</v>
      </c>
      <c r="C1412" s="0" t="n">
        <v>80254306</v>
      </c>
      <c r="D1412" s="0" t="n">
        <v>80254492</v>
      </c>
      <c r="E1412" s="0" t="s">
        <v>27</v>
      </c>
      <c r="F1412" s="0" t="s">
        <v>7522</v>
      </c>
      <c r="G1412" s="0" t="s">
        <v>7523</v>
      </c>
      <c r="H1412" s="0" t="s">
        <v>7524</v>
      </c>
      <c r="I1412" s="0" t="s">
        <v>7525</v>
      </c>
      <c r="J1412" s="0" t="s">
        <v>98</v>
      </c>
      <c r="K1412" s="0" t="s">
        <v>34</v>
      </c>
      <c r="L1412" s="1" t="s">
        <v>34</v>
      </c>
      <c r="M1412" s="1" t="n">
        <v>0.05</v>
      </c>
      <c r="N1412" s="1" t="n">
        <v>0.11</v>
      </c>
      <c r="O1412" s="1" t="n">
        <v>1</v>
      </c>
      <c r="P1412" s="1" t="s">
        <v>34</v>
      </c>
      <c r="Q1412" s="1" t="s">
        <v>34</v>
      </c>
      <c r="R1412" s="1" t="s">
        <v>34</v>
      </c>
      <c r="S1412" s="1" t="s">
        <v>34</v>
      </c>
      <c r="T1412" s="1" t="n">
        <v>0.95</v>
      </c>
      <c r="U1412" s="1" t="n">
        <v>1</v>
      </c>
      <c r="V1412" s="1" t="n">
        <v>1</v>
      </c>
    </row>
    <row r="1413" customFormat="false" ht="13" hidden="false" customHeight="false" outlineLevel="0" collapsed="false">
      <c r="A1413" s="0" t="s">
        <v>7526</v>
      </c>
      <c r="B1413" s="0" t="s">
        <v>100</v>
      </c>
      <c r="C1413" s="0" t="n">
        <v>120503605</v>
      </c>
      <c r="D1413" s="0" t="n">
        <v>120504206</v>
      </c>
      <c r="E1413" s="0" t="s">
        <v>37</v>
      </c>
      <c r="F1413" s="0" t="s">
        <v>2858</v>
      </c>
      <c r="G1413" s="0" t="s">
        <v>2859</v>
      </c>
      <c r="H1413" s="0" t="s">
        <v>7527</v>
      </c>
      <c r="I1413" s="0" t="s">
        <v>7528</v>
      </c>
      <c r="J1413" s="0" t="s">
        <v>50</v>
      </c>
      <c r="K1413" s="0" t="s">
        <v>7529</v>
      </c>
      <c r="L1413" s="1" t="b">
        <f aca="false">FALSE()</f>
        <v>0</v>
      </c>
      <c r="M1413" s="1" t="n">
        <v>0.05</v>
      </c>
      <c r="N1413" s="1" t="n">
        <v>0.77</v>
      </c>
      <c r="O1413" s="1" t="n">
        <v>1</v>
      </c>
      <c r="P1413" s="1" t="n">
        <v>1</v>
      </c>
      <c r="Q1413" s="1" t="s">
        <v>34</v>
      </c>
      <c r="R1413" s="1" t="s">
        <v>34</v>
      </c>
      <c r="S1413" s="1" t="s">
        <v>34</v>
      </c>
      <c r="T1413" s="1" t="n">
        <v>0.95</v>
      </c>
      <c r="U1413" s="1" t="n">
        <v>1</v>
      </c>
      <c r="V1413" s="1" t="s">
        <v>34</v>
      </c>
    </row>
    <row r="1414" customFormat="false" ht="13" hidden="false" customHeight="false" outlineLevel="0" collapsed="false">
      <c r="A1414" s="0" t="s">
        <v>7530</v>
      </c>
      <c r="B1414" s="0" t="s">
        <v>65</v>
      </c>
      <c r="C1414" s="0" t="n">
        <v>54038218</v>
      </c>
      <c r="D1414" s="0" t="n">
        <v>54039330</v>
      </c>
      <c r="E1414" s="0" t="s">
        <v>27</v>
      </c>
      <c r="F1414" s="0" t="s">
        <v>6616</v>
      </c>
      <c r="G1414" s="0" t="s">
        <v>6617</v>
      </c>
      <c r="H1414" s="0" t="s">
        <v>7531</v>
      </c>
      <c r="I1414" s="0" t="s">
        <v>7532</v>
      </c>
      <c r="J1414" s="0" t="s">
        <v>98</v>
      </c>
      <c r="K1414" s="0" t="s">
        <v>7533</v>
      </c>
      <c r="L1414" s="1" t="b">
        <f aca="false">FALSE()</f>
        <v>0</v>
      </c>
      <c r="M1414" s="1" t="n">
        <v>0.05</v>
      </c>
      <c r="N1414" s="1" t="n">
        <v>0.68</v>
      </c>
      <c r="O1414" s="1" t="n">
        <v>0.05</v>
      </c>
      <c r="P1414" s="1" t="s">
        <v>34</v>
      </c>
      <c r="Q1414" s="1" t="s">
        <v>34</v>
      </c>
      <c r="R1414" s="1" t="s">
        <v>34</v>
      </c>
      <c r="S1414" s="1" t="s">
        <v>34</v>
      </c>
      <c r="T1414" s="1" t="n">
        <v>0.02</v>
      </c>
      <c r="U1414" s="1" t="s">
        <v>34</v>
      </c>
      <c r="V1414" s="1" t="n">
        <v>0</v>
      </c>
    </row>
    <row r="1415" customFormat="false" ht="13" hidden="false" customHeight="false" outlineLevel="0" collapsed="false">
      <c r="A1415" s="0" t="s">
        <v>7534</v>
      </c>
      <c r="B1415" s="0" t="s">
        <v>720</v>
      </c>
      <c r="C1415" s="0" t="n">
        <v>64766816</v>
      </c>
      <c r="D1415" s="0" t="n">
        <v>64768750</v>
      </c>
      <c r="E1415" s="0" t="s">
        <v>37</v>
      </c>
      <c r="F1415" s="0" t="s">
        <v>7535</v>
      </c>
      <c r="G1415" s="0" t="s">
        <v>7536</v>
      </c>
      <c r="H1415" s="0" t="s">
        <v>7537</v>
      </c>
      <c r="I1415" s="0" t="s">
        <v>7538</v>
      </c>
      <c r="J1415" s="0" t="s">
        <v>63</v>
      </c>
      <c r="K1415" s="0" t="s">
        <v>7539</v>
      </c>
      <c r="L1415" s="1" t="b">
        <f aca="false">TRUE()</f>
        <v>1</v>
      </c>
      <c r="M1415" s="1" t="n">
        <v>0.05</v>
      </c>
      <c r="N1415" s="1" t="n">
        <v>0.74</v>
      </c>
      <c r="O1415" s="1" t="n">
        <v>0.94</v>
      </c>
      <c r="P1415" s="1" t="n">
        <v>0.93</v>
      </c>
      <c r="Q1415" s="1" t="n">
        <v>0.91</v>
      </c>
      <c r="R1415" s="1" t="n">
        <v>0.93</v>
      </c>
      <c r="S1415" s="1" t="n">
        <v>0.96</v>
      </c>
      <c r="T1415" s="1" t="n">
        <v>0.95</v>
      </c>
      <c r="U1415" s="1" t="n">
        <v>0.94</v>
      </c>
      <c r="V1415" s="1" t="n">
        <v>0.94</v>
      </c>
    </row>
    <row r="1416" customFormat="false" ht="13" hidden="false" customHeight="false" outlineLevel="0" collapsed="false">
      <c r="A1416" s="0" t="s">
        <v>7540</v>
      </c>
      <c r="B1416" s="0" t="s">
        <v>72</v>
      </c>
      <c r="C1416" s="0" t="n">
        <v>78637255</v>
      </c>
      <c r="D1416" s="0" t="n">
        <v>78679316</v>
      </c>
      <c r="E1416" s="0" t="s">
        <v>27</v>
      </c>
      <c r="F1416" s="0" t="s">
        <v>7541</v>
      </c>
      <c r="G1416" s="0" t="s">
        <v>7542</v>
      </c>
      <c r="H1416" s="0" t="s">
        <v>7543</v>
      </c>
      <c r="I1416" s="0" t="s">
        <v>7544</v>
      </c>
      <c r="J1416" s="0" t="s">
        <v>98</v>
      </c>
      <c r="K1416" s="0" t="s">
        <v>7545</v>
      </c>
      <c r="L1416" s="1" t="b">
        <f aca="false">TRUE()</f>
        <v>1</v>
      </c>
      <c r="M1416" s="1" t="n">
        <v>0.05</v>
      </c>
      <c r="N1416" s="1" t="n">
        <v>0.17</v>
      </c>
      <c r="O1416" s="1" t="n">
        <v>1</v>
      </c>
      <c r="P1416" s="1" t="n">
        <v>1</v>
      </c>
      <c r="Q1416" s="1" t="n">
        <v>0.99</v>
      </c>
      <c r="R1416" s="1" t="n">
        <v>0.95</v>
      </c>
      <c r="S1416" s="1" t="n">
        <v>0.98</v>
      </c>
      <c r="T1416" s="1" t="n">
        <v>1</v>
      </c>
      <c r="U1416" s="1" t="n">
        <v>0.99</v>
      </c>
      <c r="V1416" s="1" t="s">
        <v>34</v>
      </c>
    </row>
    <row r="1417" customFormat="false" ht="13" hidden="false" customHeight="false" outlineLevel="0" collapsed="false">
      <c r="A1417" s="0" t="s">
        <v>7546</v>
      </c>
      <c r="B1417" s="0" t="s">
        <v>311</v>
      </c>
      <c r="C1417" s="0" t="n">
        <v>137742510</v>
      </c>
      <c r="D1417" s="0" t="n">
        <v>137743302</v>
      </c>
      <c r="E1417" s="0" t="s">
        <v>27</v>
      </c>
      <c r="F1417" s="0" t="s">
        <v>7160</v>
      </c>
      <c r="G1417" s="0" t="s">
        <v>7161</v>
      </c>
      <c r="H1417" s="0" t="s">
        <v>7547</v>
      </c>
      <c r="I1417" s="0" t="s">
        <v>7548</v>
      </c>
      <c r="J1417" s="0" t="s">
        <v>98</v>
      </c>
      <c r="K1417" s="0" t="s">
        <v>34</v>
      </c>
      <c r="L1417" s="1" t="s">
        <v>34</v>
      </c>
      <c r="M1417" s="1" t="n">
        <v>0.05</v>
      </c>
      <c r="N1417" s="1" t="n">
        <v>0.87</v>
      </c>
      <c r="O1417" s="1" t="n">
        <v>1</v>
      </c>
      <c r="P1417" s="1" t="n">
        <v>0.98</v>
      </c>
      <c r="Q1417" s="1" t="s">
        <v>34</v>
      </c>
      <c r="R1417" s="1" t="s">
        <v>34</v>
      </c>
      <c r="S1417" s="1" t="n">
        <v>0.99</v>
      </c>
      <c r="T1417" s="1" t="n">
        <v>1</v>
      </c>
      <c r="U1417" s="1" t="n">
        <v>0.95</v>
      </c>
      <c r="V1417" s="1" t="n">
        <v>0.98</v>
      </c>
    </row>
    <row r="1418" customFormat="false" ht="13" hidden="false" customHeight="false" outlineLevel="0" collapsed="false">
      <c r="A1418" s="0" t="s">
        <v>7549</v>
      </c>
      <c r="B1418" s="0" t="s">
        <v>311</v>
      </c>
      <c r="C1418" s="0" t="n">
        <v>92826770</v>
      </c>
      <c r="D1418" s="0" t="n">
        <v>92828074</v>
      </c>
      <c r="E1418" s="0" t="s">
        <v>27</v>
      </c>
      <c r="F1418" s="0" t="s">
        <v>7550</v>
      </c>
      <c r="G1418" s="0" t="s">
        <v>7551</v>
      </c>
      <c r="H1418" s="0" t="s">
        <v>7552</v>
      </c>
      <c r="I1418" s="0" t="s">
        <v>7553</v>
      </c>
      <c r="J1418" s="0" t="s">
        <v>50</v>
      </c>
      <c r="K1418" s="0" t="s">
        <v>34</v>
      </c>
      <c r="L1418" s="1" t="s">
        <v>34</v>
      </c>
      <c r="M1418" s="1" t="n">
        <v>0.05</v>
      </c>
      <c r="N1418" s="1" t="n">
        <v>0.82</v>
      </c>
      <c r="O1418" s="1" t="s">
        <v>34</v>
      </c>
      <c r="P1418" s="1" t="n">
        <v>0.9</v>
      </c>
      <c r="Q1418" s="1" t="n">
        <v>0.9</v>
      </c>
      <c r="R1418" s="1" t="s">
        <v>34</v>
      </c>
      <c r="S1418" s="1" t="n">
        <v>0.85</v>
      </c>
      <c r="T1418" s="1" t="s">
        <v>34</v>
      </c>
      <c r="U1418" s="1" t="s">
        <v>34</v>
      </c>
      <c r="V1418" s="1" t="s">
        <v>34</v>
      </c>
    </row>
    <row r="1419" customFormat="false" ht="13" hidden="false" customHeight="false" outlineLevel="0" collapsed="false">
      <c r="A1419" s="0" t="s">
        <v>7554</v>
      </c>
      <c r="B1419" s="0" t="s">
        <v>53</v>
      </c>
      <c r="C1419" s="0" t="n">
        <v>91397832</v>
      </c>
      <c r="D1419" s="0" t="n">
        <v>91399209</v>
      </c>
      <c r="E1419" s="0" t="s">
        <v>27</v>
      </c>
      <c r="F1419" s="0" t="s">
        <v>7555</v>
      </c>
      <c r="G1419" s="0" t="s">
        <v>7556</v>
      </c>
      <c r="H1419" s="0" t="s">
        <v>7557</v>
      </c>
      <c r="I1419" s="0" t="s">
        <v>7558</v>
      </c>
      <c r="J1419" s="0" t="s">
        <v>98</v>
      </c>
      <c r="K1419" s="0" t="s">
        <v>7559</v>
      </c>
      <c r="L1419" s="1" t="b">
        <f aca="false">FALSE()</f>
        <v>0</v>
      </c>
      <c r="M1419" s="1" t="n">
        <v>0.05</v>
      </c>
      <c r="N1419" s="1" t="n">
        <v>0.00019</v>
      </c>
      <c r="O1419" s="1" t="n">
        <v>1</v>
      </c>
      <c r="P1419" s="1" t="s">
        <v>34</v>
      </c>
      <c r="Q1419" s="1" t="s">
        <v>34</v>
      </c>
      <c r="R1419" s="1" t="n">
        <v>0.95</v>
      </c>
      <c r="S1419" s="1" t="n">
        <v>1</v>
      </c>
      <c r="T1419" s="1" t="n">
        <v>1</v>
      </c>
      <c r="U1419" s="1" t="n">
        <v>1</v>
      </c>
      <c r="V1419" s="1" t="n">
        <v>1</v>
      </c>
    </row>
    <row r="1420" customFormat="false" ht="13" hidden="false" customHeight="false" outlineLevel="0" collapsed="false">
      <c r="A1420" s="0" t="s">
        <v>7560</v>
      </c>
      <c r="B1420" s="0" t="s">
        <v>138</v>
      </c>
      <c r="C1420" s="0" t="n">
        <v>36523339</v>
      </c>
      <c r="D1420" s="0" t="n">
        <v>36533297</v>
      </c>
      <c r="E1420" s="0" t="s">
        <v>37</v>
      </c>
      <c r="F1420" s="0" t="s">
        <v>7561</v>
      </c>
      <c r="G1420" s="0" t="s">
        <v>7562</v>
      </c>
      <c r="H1420" s="0" t="s">
        <v>7563</v>
      </c>
      <c r="I1420" s="0" t="s">
        <v>7564</v>
      </c>
      <c r="J1420" s="0" t="s">
        <v>63</v>
      </c>
      <c r="K1420" s="0" t="s">
        <v>7565</v>
      </c>
      <c r="L1420" s="1" t="b">
        <f aca="false">FALSE()</f>
        <v>0</v>
      </c>
      <c r="M1420" s="1" t="n">
        <v>0.05</v>
      </c>
      <c r="N1420" s="1" t="n">
        <v>0.91</v>
      </c>
      <c r="O1420" s="1" t="n">
        <v>0.98</v>
      </c>
      <c r="P1420" s="1" t="s">
        <v>34</v>
      </c>
      <c r="Q1420" s="1" t="n">
        <v>1</v>
      </c>
      <c r="R1420" s="1" t="s">
        <v>34</v>
      </c>
      <c r="S1420" s="1" t="s">
        <v>34</v>
      </c>
      <c r="T1420" s="1" t="n">
        <v>0.95</v>
      </c>
      <c r="U1420" s="1" t="s">
        <v>34</v>
      </c>
      <c r="V1420" s="1" t="s">
        <v>34</v>
      </c>
    </row>
    <row r="1421" customFormat="false" ht="13" hidden="false" customHeight="false" outlineLevel="0" collapsed="false">
      <c r="A1421" s="0" t="s">
        <v>7566</v>
      </c>
      <c r="B1421" s="0" t="s">
        <v>26</v>
      </c>
      <c r="C1421" s="0" t="n">
        <v>107047821</v>
      </c>
      <c r="D1421" s="0" t="n">
        <v>107053206</v>
      </c>
      <c r="E1421" s="0" t="s">
        <v>27</v>
      </c>
      <c r="F1421" s="0" t="s">
        <v>7567</v>
      </c>
      <c r="G1421" s="0" t="s">
        <v>7568</v>
      </c>
      <c r="H1421" s="0" t="s">
        <v>7569</v>
      </c>
      <c r="I1421" s="0" t="s">
        <v>7570</v>
      </c>
      <c r="J1421" s="0" t="s">
        <v>63</v>
      </c>
      <c r="K1421" s="0" t="s">
        <v>34</v>
      </c>
      <c r="L1421" s="1" t="s">
        <v>34</v>
      </c>
      <c r="M1421" s="1" t="n">
        <v>0.05</v>
      </c>
      <c r="N1421" s="1" t="n">
        <v>0.18</v>
      </c>
      <c r="O1421" s="1" t="n">
        <v>1</v>
      </c>
      <c r="P1421" s="1" t="n">
        <v>1</v>
      </c>
      <c r="Q1421" s="1" t="n">
        <v>0.95</v>
      </c>
      <c r="R1421" s="1" t="n">
        <v>1</v>
      </c>
      <c r="S1421" s="1" t="s">
        <v>34</v>
      </c>
      <c r="T1421" s="1" t="n">
        <v>0.96</v>
      </c>
      <c r="U1421" s="1" t="n">
        <v>1</v>
      </c>
      <c r="V1421" s="1" t="n">
        <v>1</v>
      </c>
    </row>
    <row r="1422" customFormat="false" ht="13" hidden="false" customHeight="false" outlineLevel="0" collapsed="false">
      <c r="A1422" s="0" t="s">
        <v>7571</v>
      </c>
      <c r="B1422" s="0" t="s">
        <v>36</v>
      </c>
      <c r="C1422" s="0" t="n">
        <v>121813915</v>
      </c>
      <c r="D1422" s="0" t="n">
        <v>121814545</v>
      </c>
      <c r="E1422" s="0" t="s">
        <v>27</v>
      </c>
      <c r="F1422" s="0" t="s">
        <v>2175</v>
      </c>
      <c r="G1422" s="0" t="s">
        <v>2176</v>
      </c>
      <c r="H1422" s="0" t="s">
        <v>7572</v>
      </c>
      <c r="I1422" s="0" t="s">
        <v>7573</v>
      </c>
      <c r="J1422" s="0" t="s">
        <v>70</v>
      </c>
      <c r="K1422" s="0" t="s">
        <v>34</v>
      </c>
      <c r="L1422" s="1" t="s">
        <v>34</v>
      </c>
      <c r="M1422" s="1" t="n">
        <v>0.05</v>
      </c>
      <c r="N1422" s="1" t="n">
        <v>0.33</v>
      </c>
      <c r="O1422" s="1" t="n">
        <v>0.015</v>
      </c>
      <c r="P1422" s="1" t="n">
        <v>0</v>
      </c>
      <c r="Q1422" s="1" t="n">
        <v>0.05</v>
      </c>
      <c r="R1422" s="1" t="n">
        <v>0</v>
      </c>
      <c r="S1422" s="1" t="n">
        <v>0</v>
      </c>
      <c r="T1422" s="1" t="n">
        <v>0</v>
      </c>
      <c r="U1422" s="1" t="n">
        <v>0.013</v>
      </c>
      <c r="V1422" s="1" t="n">
        <v>0.0029</v>
      </c>
    </row>
    <row r="1423" customFormat="false" ht="13" hidden="false" customHeight="false" outlineLevel="0" collapsed="false">
      <c r="A1423" s="0" t="s">
        <v>7574</v>
      </c>
      <c r="B1423" s="0" t="s">
        <v>36</v>
      </c>
      <c r="C1423" s="0" t="n">
        <v>8367358</v>
      </c>
      <c r="D1423" s="0" t="n">
        <v>8367876</v>
      </c>
      <c r="E1423" s="0" t="s">
        <v>37</v>
      </c>
      <c r="F1423" s="0" t="s">
        <v>7575</v>
      </c>
      <c r="G1423" s="0" t="s">
        <v>7576</v>
      </c>
      <c r="H1423" s="0" t="s">
        <v>7577</v>
      </c>
      <c r="I1423" s="0" t="s">
        <v>7578</v>
      </c>
      <c r="J1423" s="0" t="s">
        <v>1775</v>
      </c>
      <c r="K1423" s="0" t="s">
        <v>7579</v>
      </c>
      <c r="L1423" s="1" t="b">
        <f aca="false">FALSE()</f>
        <v>0</v>
      </c>
      <c r="M1423" s="1" t="n">
        <v>0.05</v>
      </c>
      <c r="N1423" s="1" t="n">
        <v>0.54</v>
      </c>
      <c r="O1423" s="1" t="n">
        <v>0.99</v>
      </c>
      <c r="P1423" s="1" t="s">
        <v>34</v>
      </c>
      <c r="Q1423" s="1" t="s">
        <v>34</v>
      </c>
      <c r="R1423" s="1" t="s">
        <v>34</v>
      </c>
      <c r="S1423" s="1" t="s">
        <v>34</v>
      </c>
      <c r="T1423" s="1" t="s">
        <v>34</v>
      </c>
      <c r="U1423" s="1" t="n">
        <v>1</v>
      </c>
      <c r="V1423" s="1" t="n">
        <v>0.95</v>
      </c>
    </row>
    <row r="1424" customFormat="false" ht="13" hidden="false" customHeight="false" outlineLevel="0" collapsed="false">
      <c r="A1424" s="0" t="s">
        <v>7580</v>
      </c>
      <c r="B1424" s="0" t="s">
        <v>125</v>
      </c>
      <c r="C1424" s="0" t="n">
        <v>114190104</v>
      </c>
      <c r="D1424" s="0" t="n">
        <v>114193394</v>
      </c>
      <c r="E1424" s="0" t="s">
        <v>27</v>
      </c>
      <c r="F1424" s="0" t="s">
        <v>7581</v>
      </c>
      <c r="G1424" s="0" t="s">
        <v>7582</v>
      </c>
      <c r="H1424" s="0" t="s">
        <v>7583</v>
      </c>
      <c r="I1424" s="0" t="s">
        <v>7584</v>
      </c>
      <c r="J1424" s="0" t="s">
        <v>98</v>
      </c>
      <c r="K1424" s="0" t="s">
        <v>7585</v>
      </c>
      <c r="L1424" s="1" t="b">
        <f aca="false">TRUE()</f>
        <v>1</v>
      </c>
      <c r="M1424" s="1" t="n">
        <v>0.05</v>
      </c>
      <c r="N1424" s="1" t="n">
        <v>0.2</v>
      </c>
      <c r="O1424" s="1" t="n">
        <v>0.97</v>
      </c>
      <c r="P1424" s="1" t="n">
        <v>1</v>
      </c>
      <c r="Q1424" s="1" t="n">
        <v>0.99</v>
      </c>
      <c r="R1424" s="1" t="n">
        <v>1</v>
      </c>
      <c r="S1424" s="1" t="n">
        <v>1</v>
      </c>
      <c r="T1424" s="1" t="n">
        <v>0.98</v>
      </c>
      <c r="U1424" s="1" t="n">
        <v>1</v>
      </c>
      <c r="V1424" s="1" t="n">
        <v>0.95</v>
      </c>
    </row>
    <row r="1425" customFormat="false" ht="13" hidden="false" customHeight="false" outlineLevel="0" collapsed="false">
      <c r="A1425" s="0" t="s">
        <v>7586</v>
      </c>
      <c r="B1425" s="0" t="s">
        <v>149</v>
      </c>
      <c r="C1425" s="0" t="n">
        <v>84343034</v>
      </c>
      <c r="D1425" s="0" t="n">
        <v>84343561</v>
      </c>
      <c r="E1425" s="0" t="s">
        <v>27</v>
      </c>
      <c r="F1425" s="0" t="s">
        <v>7587</v>
      </c>
      <c r="G1425" s="0" t="s">
        <v>7588</v>
      </c>
      <c r="H1425" s="0" t="s">
        <v>7589</v>
      </c>
      <c r="I1425" s="0" t="s">
        <v>7590</v>
      </c>
      <c r="J1425" s="0" t="s">
        <v>90</v>
      </c>
      <c r="K1425" s="0" t="s">
        <v>7591</v>
      </c>
      <c r="L1425" s="1" t="b">
        <f aca="false">TRUE()</f>
        <v>1</v>
      </c>
      <c r="M1425" s="1" t="n">
        <v>0.049</v>
      </c>
      <c r="N1425" s="1" t="n">
        <v>0.46</v>
      </c>
      <c r="O1425" s="1" t="n">
        <v>0.95</v>
      </c>
      <c r="P1425" s="1" t="s">
        <v>34</v>
      </c>
      <c r="Q1425" s="1" t="s">
        <v>34</v>
      </c>
      <c r="R1425" s="1" t="n">
        <v>0.92</v>
      </c>
      <c r="S1425" s="1" t="s">
        <v>34</v>
      </c>
      <c r="T1425" s="1" t="s">
        <v>34</v>
      </c>
      <c r="U1425" s="1" t="s">
        <v>34</v>
      </c>
      <c r="V1425" s="1" t="n">
        <v>0.9</v>
      </c>
    </row>
    <row r="1426" customFormat="false" ht="13" hidden="false" customHeight="false" outlineLevel="0" collapsed="false">
      <c r="A1426" s="0" t="s">
        <v>7592</v>
      </c>
      <c r="B1426" s="0" t="s">
        <v>26</v>
      </c>
      <c r="C1426" s="0" t="n">
        <v>155013798</v>
      </c>
      <c r="D1426" s="0" t="n">
        <v>155013889</v>
      </c>
      <c r="E1426" s="0" t="s">
        <v>27</v>
      </c>
      <c r="F1426" s="0" t="s">
        <v>7593</v>
      </c>
      <c r="G1426" s="0" t="s">
        <v>7594</v>
      </c>
      <c r="H1426" s="0" t="s">
        <v>7595</v>
      </c>
      <c r="I1426" s="0" t="s">
        <v>7596</v>
      </c>
      <c r="J1426" s="0" t="s">
        <v>90</v>
      </c>
      <c r="K1426" s="0" t="s">
        <v>34</v>
      </c>
      <c r="L1426" s="1" t="s">
        <v>34</v>
      </c>
      <c r="M1426" s="1" t="n">
        <v>0.049</v>
      </c>
      <c r="N1426" s="1" t="n">
        <v>0.0055</v>
      </c>
      <c r="O1426" s="1" t="n">
        <v>0.93</v>
      </c>
      <c r="P1426" s="1" t="n">
        <v>0.93</v>
      </c>
      <c r="Q1426" s="1" t="n">
        <v>0.93</v>
      </c>
      <c r="R1426" s="1" t="n">
        <v>0.95</v>
      </c>
      <c r="S1426" s="1" t="n">
        <v>0.96</v>
      </c>
      <c r="T1426" s="1" t="n">
        <v>0.92</v>
      </c>
      <c r="U1426" s="1" t="n">
        <v>0.94</v>
      </c>
      <c r="V1426" s="1" t="n">
        <v>0.97</v>
      </c>
    </row>
    <row r="1427" customFormat="false" ht="13" hidden="false" customHeight="false" outlineLevel="0" collapsed="false">
      <c r="A1427" s="0" t="s">
        <v>7597</v>
      </c>
      <c r="B1427" s="0" t="s">
        <v>36</v>
      </c>
      <c r="C1427" s="0" t="n">
        <v>118402892</v>
      </c>
      <c r="D1427" s="0" t="n">
        <v>118403807</v>
      </c>
      <c r="E1427" s="0" t="s">
        <v>27</v>
      </c>
      <c r="F1427" s="0" t="s">
        <v>7598</v>
      </c>
      <c r="G1427" s="0" t="s">
        <v>7599</v>
      </c>
      <c r="H1427" s="0" t="s">
        <v>7600</v>
      </c>
      <c r="I1427" s="0" t="s">
        <v>7601</v>
      </c>
      <c r="J1427" s="0" t="s">
        <v>84</v>
      </c>
      <c r="K1427" s="0" t="s">
        <v>34</v>
      </c>
      <c r="L1427" s="1" t="s">
        <v>34</v>
      </c>
      <c r="M1427" s="1" t="n">
        <v>0.049</v>
      </c>
      <c r="N1427" s="1" t="n">
        <v>0.12</v>
      </c>
      <c r="O1427" s="1" t="n">
        <v>0.084</v>
      </c>
      <c r="P1427" s="1" t="s">
        <v>34</v>
      </c>
      <c r="Q1427" s="1" t="s">
        <v>34</v>
      </c>
      <c r="R1427" s="1" t="s">
        <v>34</v>
      </c>
      <c r="S1427" s="1" t="s">
        <v>34</v>
      </c>
      <c r="T1427" s="1" t="n">
        <v>0.086</v>
      </c>
      <c r="U1427" s="1" t="s">
        <v>34</v>
      </c>
      <c r="V1427" s="1" t="n">
        <v>0.13</v>
      </c>
    </row>
    <row r="1428" customFormat="false" ht="13" hidden="false" customHeight="false" outlineLevel="0" collapsed="false">
      <c r="A1428" s="0" t="s">
        <v>7602</v>
      </c>
      <c r="B1428" s="0" t="s">
        <v>220</v>
      </c>
      <c r="C1428" s="0" t="n">
        <v>89133573</v>
      </c>
      <c r="D1428" s="0" t="n">
        <v>89133651</v>
      </c>
      <c r="E1428" s="0" t="s">
        <v>37</v>
      </c>
      <c r="F1428" s="0" t="s">
        <v>7603</v>
      </c>
      <c r="G1428" s="0" t="s">
        <v>7604</v>
      </c>
      <c r="H1428" s="0" t="s">
        <v>7605</v>
      </c>
      <c r="I1428" s="0" t="s">
        <v>7606</v>
      </c>
      <c r="J1428" s="0" t="s">
        <v>98</v>
      </c>
      <c r="K1428" s="0" t="s">
        <v>7607</v>
      </c>
      <c r="L1428" s="1" t="b">
        <f aca="false">FALSE()</f>
        <v>0</v>
      </c>
      <c r="M1428" s="1" t="n">
        <v>0.048</v>
      </c>
      <c r="N1428" s="1" t="n">
        <v>0.00091</v>
      </c>
      <c r="O1428" s="1" t="n">
        <v>0.96</v>
      </c>
      <c r="P1428" s="1" t="n">
        <v>0.97</v>
      </c>
      <c r="Q1428" s="1" t="n">
        <v>0.95</v>
      </c>
      <c r="R1428" s="1" t="n">
        <v>0.97</v>
      </c>
      <c r="S1428" s="1" t="n">
        <v>0.98</v>
      </c>
      <c r="T1428" s="1" t="n">
        <v>0.97</v>
      </c>
      <c r="U1428" s="1" t="n">
        <v>0.95</v>
      </c>
      <c r="V1428" s="1" t="n">
        <v>1</v>
      </c>
    </row>
    <row r="1429" customFormat="false" ht="13" hidden="false" customHeight="false" outlineLevel="0" collapsed="false">
      <c r="A1429" s="0" t="s">
        <v>7608</v>
      </c>
      <c r="B1429" s="0" t="s">
        <v>138</v>
      </c>
      <c r="C1429" s="0" t="n">
        <v>94288787</v>
      </c>
      <c r="D1429" s="0" t="n">
        <v>94289198</v>
      </c>
      <c r="E1429" s="0" t="s">
        <v>27</v>
      </c>
      <c r="F1429" s="0" t="s">
        <v>7609</v>
      </c>
      <c r="G1429" s="0" t="s">
        <v>7610</v>
      </c>
      <c r="H1429" s="0" t="s">
        <v>7611</v>
      </c>
      <c r="I1429" s="0" t="s">
        <v>7612</v>
      </c>
      <c r="J1429" s="0" t="s">
        <v>98</v>
      </c>
      <c r="K1429" s="0" t="s">
        <v>7613</v>
      </c>
      <c r="L1429" s="1" t="b">
        <f aca="false">TRUE()</f>
        <v>1</v>
      </c>
      <c r="M1429" s="1" t="n">
        <v>0.048</v>
      </c>
      <c r="N1429" s="1" t="n">
        <v>0.19</v>
      </c>
      <c r="O1429" s="1" t="n">
        <v>0.64</v>
      </c>
      <c r="P1429" s="1" t="s">
        <v>34</v>
      </c>
      <c r="Q1429" s="1" t="s">
        <v>34</v>
      </c>
      <c r="R1429" s="1" t="s">
        <v>34</v>
      </c>
      <c r="S1429" s="1" t="s">
        <v>34</v>
      </c>
      <c r="T1429" s="1" t="s">
        <v>34</v>
      </c>
      <c r="U1429" s="1" t="s">
        <v>34</v>
      </c>
      <c r="V1429" s="1" t="n">
        <v>0.69</v>
      </c>
    </row>
    <row r="1430" customFormat="false" ht="13" hidden="false" customHeight="false" outlineLevel="0" collapsed="false">
      <c r="A1430" s="0" t="s">
        <v>7614</v>
      </c>
      <c r="B1430" s="0" t="s">
        <v>36</v>
      </c>
      <c r="C1430" s="0" t="n">
        <v>137962028</v>
      </c>
      <c r="D1430" s="0" t="n">
        <v>137962116</v>
      </c>
      <c r="E1430" s="0" t="s">
        <v>27</v>
      </c>
      <c r="F1430" s="0" t="s">
        <v>4420</v>
      </c>
      <c r="G1430" s="0" t="s">
        <v>4421</v>
      </c>
      <c r="H1430" s="0" t="s">
        <v>7615</v>
      </c>
      <c r="I1430" s="0" t="s">
        <v>7616</v>
      </c>
      <c r="J1430" s="0" t="s">
        <v>50</v>
      </c>
      <c r="K1430" s="0" t="s">
        <v>7617</v>
      </c>
      <c r="L1430" s="1" t="b">
        <f aca="false">FALSE()</f>
        <v>0</v>
      </c>
      <c r="M1430" s="1" t="n">
        <v>0.048</v>
      </c>
      <c r="N1430" s="1" t="n">
        <v>0.55</v>
      </c>
      <c r="O1430" s="1" t="n">
        <v>0.96</v>
      </c>
      <c r="P1430" s="1" t="s">
        <v>34</v>
      </c>
      <c r="Q1430" s="1" t="n">
        <v>0.95</v>
      </c>
      <c r="R1430" s="1" t="n">
        <v>0.98</v>
      </c>
      <c r="S1430" s="1" t="n">
        <v>0.94</v>
      </c>
      <c r="T1430" s="1" t="n">
        <v>0.96</v>
      </c>
      <c r="U1430" s="1" t="n">
        <v>0.95</v>
      </c>
      <c r="V1430" s="1" t="n">
        <v>0.99</v>
      </c>
    </row>
    <row r="1431" customFormat="false" ht="13" hidden="false" customHeight="false" outlineLevel="0" collapsed="false">
      <c r="A1431" s="0" t="s">
        <v>7618</v>
      </c>
      <c r="B1431" s="0" t="s">
        <v>26</v>
      </c>
      <c r="C1431" s="0" t="n">
        <v>32843490</v>
      </c>
      <c r="D1431" s="0" t="n">
        <v>32844715</v>
      </c>
      <c r="E1431" s="0" t="s">
        <v>27</v>
      </c>
      <c r="F1431" s="0" t="s">
        <v>7619</v>
      </c>
      <c r="G1431" s="0" t="s">
        <v>7620</v>
      </c>
      <c r="H1431" s="0" t="s">
        <v>7621</v>
      </c>
      <c r="I1431" s="0" t="s">
        <v>7622</v>
      </c>
      <c r="J1431" s="0" t="s">
        <v>98</v>
      </c>
      <c r="K1431" s="0" t="s">
        <v>7623</v>
      </c>
      <c r="L1431" s="1" t="b">
        <f aca="false">TRUE()</f>
        <v>1</v>
      </c>
      <c r="M1431" s="1" t="n">
        <v>0.047</v>
      </c>
      <c r="N1431" s="1" t="n">
        <v>0.13</v>
      </c>
      <c r="O1431" s="1" t="n">
        <v>0.96</v>
      </c>
      <c r="P1431" s="1" t="n">
        <v>0.97</v>
      </c>
      <c r="Q1431" s="1" t="n">
        <v>0.98</v>
      </c>
      <c r="R1431" s="1" t="n">
        <v>0.94</v>
      </c>
      <c r="S1431" s="1" t="n">
        <v>0.96</v>
      </c>
      <c r="T1431" s="1" t="n">
        <v>0.96</v>
      </c>
      <c r="U1431" s="1" t="n">
        <v>0.94</v>
      </c>
      <c r="V1431" s="1" t="n">
        <v>0.99</v>
      </c>
    </row>
    <row r="1432" customFormat="false" ht="13" hidden="false" customHeight="false" outlineLevel="0" collapsed="false">
      <c r="A1432" s="0" t="s">
        <v>7624</v>
      </c>
      <c r="B1432" s="0" t="s">
        <v>93</v>
      </c>
      <c r="C1432" s="0" t="n">
        <v>39447170</v>
      </c>
      <c r="D1432" s="0" t="n">
        <v>39456700</v>
      </c>
      <c r="E1432" s="0" t="s">
        <v>37</v>
      </c>
      <c r="F1432" s="0" t="s">
        <v>7625</v>
      </c>
      <c r="G1432" s="0" t="s">
        <v>7626</v>
      </c>
      <c r="H1432" s="0" t="s">
        <v>7627</v>
      </c>
      <c r="I1432" s="0" t="s">
        <v>7628</v>
      </c>
      <c r="J1432" s="0" t="s">
        <v>63</v>
      </c>
      <c r="K1432" s="0" t="s">
        <v>7629</v>
      </c>
      <c r="L1432" s="1" t="b">
        <f aca="false">TRUE()</f>
        <v>1</v>
      </c>
      <c r="M1432" s="1" t="n">
        <v>0.047</v>
      </c>
      <c r="N1432" s="1" t="n">
        <v>0.99</v>
      </c>
      <c r="O1432" s="1" t="n">
        <v>0.89</v>
      </c>
      <c r="P1432" s="1" t="s">
        <v>34</v>
      </c>
      <c r="Q1432" s="1" t="n">
        <v>0.93</v>
      </c>
      <c r="R1432" s="1" t="n">
        <v>0.9</v>
      </c>
      <c r="S1432" s="1" t="n">
        <v>0.9</v>
      </c>
      <c r="T1432" s="1" t="n">
        <v>0.92</v>
      </c>
      <c r="U1432" s="1" t="n">
        <v>0.91</v>
      </c>
      <c r="V1432" s="1" t="s">
        <v>34</v>
      </c>
    </row>
    <row r="1433" customFormat="false" ht="13" hidden="false" customHeight="false" outlineLevel="0" collapsed="false">
      <c r="A1433" s="0" t="s">
        <v>7630</v>
      </c>
      <c r="B1433" s="0" t="s">
        <v>93</v>
      </c>
      <c r="C1433" s="0" t="n">
        <v>48354139</v>
      </c>
      <c r="D1433" s="0" t="n">
        <v>48355236</v>
      </c>
      <c r="E1433" s="0" t="s">
        <v>27</v>
      </c>
      <c r="F1433" s="0" t="s">
        <v>5099</v>
      </c>
      <c r="G1433" s="0" t="s">
        <v>5100</v>
      </c>
      <c r="H1433" s="0" t="s">
        <v>7631</v>
      </c>
      <c r="I1433" s="0" t="s">
        <v>7632</v>
      </c>
      <c r="J1433" s="0" t="s">
        <v>42</v>
      </c>
      <c r="K1433" s="0" t="s">
        <v>7633</v>
      </c>
      <c r="L1433" s="1" t="b">
        <f aca="false">TRUE()</f>
        <v>1</v>
      </c>
      <c r="M1433" s="1" t="n">
        <v>0.047</v>
      </c>
      <c r="N1433" s="1" t="n">
        <v>0.82</v>
      </c>
      <c r="O1433" s="1" t="n">
        <v>0.92</v>
      </c>
      <c r="P1433" s="1" t="s">
        <v>34</v>
      </c>
      <c r="Q1433" s="1" t="n">
        <v>0.97</v>
      </c>
      <c r="R1433" s="1" t="n">
        <v>0.94</v>
      </c>
      <c r="S1433" s="1" t="n">
        <v>0.95</v>
      </c>
      <c r="T1433" s="1" t="n">
        <v>0.94</v>
      </c>
      <c r="U1433" s="1" t="n">
        <v>0.92</v>
      </c>
      <c r="V1433" s="1" t="n">
        <v>0.96</v>
      </c>
    </row>
    <row r="1434" customFormat="false" ht="13" hidden="false" customHeight="false" outlineLevel="0" collapsed="false">
      <c r="A1434" s="0" t="s">
        <v>7634</v>
      </c>
      <c r="B1434" s="0" t="s">
        <v>100</v>
      </c>
      <c r="C1434" s="0" t="n">
        <v>120474734</v>
      </c>
      <c r="D1434" s="0" t="n">
        <v>120474955</v>
      </c>
      <c r="E1434" s="0" t="s">
        <v>37</v>
      </c>
      <c r="F1434" s="0" t="s">
        <v>7635</v>
      </c>
      <c r="G1434" s="0" t="s">
        <v>7636</v>
      </c>
      <c r="H1434" s="0" t="s">
        <v>7637</v>
      </c>
      <c r="I1434" s="0" t="s">
        <v>7638</v>
      </c>
      <c r="J1434" s="0" t="s">
        <v>98</v>
      </c>
      <c r="K1434" s="0" t="s">
        <v>7639</v>
      </c>
      <c r="L1434" s="1" t="b">
        <f aca="false">FALSE()</f>
        <v>0</v>
      </c>
      <c r="M1434" s="1" t="n">
        <v>0.046</v>
      </c>
      <c r="N1434" s="1" t="n">
        <v>0.0011</v>
      </c>
      <c r="O1434" s="1" t="n">
        <v>0.96</v>
      </c>
      <c r="P1434" s="1" t="n">
        <v>0.93</v>
      </c>
      <c r="Q1434" s="1" t="n">
        <v>0.95</v>
      </c>
      <c r="R1434" s="1" t="n">
        <v>0.95</v>
      </c>
      <c r="S1434" s="1" t="n">
        <v>0.96</v>
      </c>
      <c r="T1434" s="1" t="n">
        <v>0.94</v>
      </c>
      <c r="U1434" s="1" t="n">
        <v>0.98</v>
      </c>
      <c r="V1434" s="1" t="n">
        <v>0.97</v>
      </c>
    </row>
    <row r="1435" customFormat="false" ht="13" hidden="false" customHeight="false" outlineLevel="0" collapsed="false">
      <c r="A1435" s="0" t="s">
        <v>7640</v>
      </c>
      <c r="B1435" s="0" t="s">
        <v>575</v>
      </c>
      <c r="C1435" s="0" t="n">
        <v>12852533</v>
      </c>
      <c r="D1435" s="0" t="n">
        <v>12853114</v>
      </c>
      <c r="E1435" s="0" t="s">
        <v>37</v>
      </c>
      <c r="F1435" s="0" t="s">
        <v>7641</v>
      </c>
      <c r="G1435" s="0" t="s">
        <v>7642</v>
      </c>
      <c r="H1435" s="0" t="s">
        <v>7643</v>
      </c>
      <c r="I1435" s="0" t="s">
        <v>7644</v>
      </c>
      <c r="J1435" s="0" t="s">
        <v>70</v>
      </c>
      <c r="K1435" s="0" t="s">
        <v>7645</v>
      </c>
      <c r="L1435" s="1" t="b">
        <f aca="false">TRUE()</f>
        <v>1</v>
      </c>
      <c r="M1435" s="1" t="n">
        <v>0.046</v>
      </c>
      <c r="N1435" s="4" t="n">
        <v>1.7E-005</v>
      </c>
      <c r="O1435" s="1" t="n">
        <v>0.98</v>
      </c>
      <c r="P1435" s="1" t="n">
        <v>0.97</v>
      </c>
      <c r="Q1435" s="1" t="n">
        <v>0.96</v>
      </c>
      <c r="R1435" s="1" t="n">
        <v>0.94</v>
      </c>
      <c r="S1435" s="1" t="n">
        <v>0.99</v>
      </c>
      <c r="T1435" s="1" t="n">
        <v>0.95</v>
      </c>
      <c r="U1435" s="1" t="n">
        <v>0.96</v>
      </c>
      <c r="V1435" s="1" t="n">
        <v>0.97</v>
      </c>
    </row>
    <row r="1436" customFormat="false" ht="13" hidden="false" customHeight="false" outlineLevel="0" collapsed="false">
      <c r="A1436" s="0" t="s">
        <v>7646</v>
      </c>
      <c r="B1436" s="0" t="s">
        <v>311</v>
      </c>
      <c r="C1436" s="0" t="n">
        <v>13569889</v>
      </c>
      <c r="D1436" s="0" t="n">
        <v>13571104</v>
      </c>
      <c r="E1436" s="0" t="s">
        <v>37</v>
      </c>
      <c r="F1436" s="0" t="s">
        <v>7647</v>
      </c>
      <c r="G1436" s="0" t="s">
        <v>7648</v>
      </c>
      <c r="H1436" s="0" t="s">
        <v>7649</v>
      </c>
      <c r="I1436" s="0" t="s">
        <v>7650</v>
      </c>
      <c r="J1436" s="0" t="s">
        <v>98</v>
      </c>
      <c r="K1436" s="0" t="s">
        <v>7651</v>
      </c>
      <c r="L1436" s="1" t="b">
        <f aca="false">TRUE()</f>
        <v>1</v>
      </c>
      <c r="M1436" s="1" t="n">
        <v>0.046</v>
      </c>
      <c r="N1436" s="4" t="n">
        <v>1.5E-006</v>
      </c>
      <c r="O1436" s="1" t="n">
        <v>0.98</v>
      </c>
      <c r="P1436" s="1" t="n">
        <v>0.96</v>
      </c>
      <c r="Q1436" s="1" t="n">
        <v>0.99</v>
      </c>
      <c r="R1436" s="1" t="n">
        <v>0.99</v>
      </c>
      <c r="S1436" s="1" t="n">
        <v>0.95</v>
      </c>
      <c r="T1436" s="1" t="n">
        <v>0.99</v>
      </c>
      <c r="U1436" s="1" t="n">
        <v>0.99</v>
      </c>
      <c r="V1436" s="1" t="n">
        <v>0.99</v>
      </c>
    </row>
    <row r="1437" customFormat="false" ht="13" hidden="false" customHeight="false" outlineLevel="0" collapsed="false">
      <c r="A1437" s="0" t="s">
        <v>7652</v>
      </c>
      <c r="B1437" s="0" t="s">
        <v>93</v>
      </c>
      <c r="C1437" s="0" t="n">
        <v>30699501</v>
      </c>
      <c r="D1437" s="0" t="n">
        <v>30699761</v>
      </c>
      <c r="E1437" s="0" t="s">
        <v>37</v>
      </c>
      <c r="F1437" s="0" t="s">
        <v>7653</v>
      </c>
      <c r="G1437" s="0" t="s">
        <v>7654</v>
      </c>
      <c r="H1437" s="0" t="s">
        <v>7655</v>
      </c>
      <c r="I1437" s="0" t="s">
        <v>7656</v>
      </c>
      <c r="J1437" s="0" t="s">
        <v>98</v>
      </c>
      <c r="K1437" s="0" t="s">
        <v>34</v>
      </c>
      <c r="L1437" s="1" t="s">
        <v>34</v>
      </c>
      <c r="M1437" s="1" t="n">
        <v>0.046</v>
      </c>
      <c r="N1437" s="1" t="n">
        <v>0.0062</v>
      </c>
      <c r="O1437" s="1" t="n">
        <v>0.98</v>
      </c>
      <c r="P1437" s="1" t="n">
        <v>0.99</v>
      </c>
      <c r="Q1437" s="1" t="n">
        <v>0.98</v>
      </c>
      <c r="R1437" s="1" t="n">
        <v>0.98</v>
      </c>
      <c r="S1437" s="1" t="n">
        <v>0.99</v>
      </c>
      <c r="T1437" s="1" t="n">
        <v>0.95</v>
      </c>
      <c r="U1437" s="1" t="n">
        <v>0.98</v>
      </c>
      <c r="V1437" s="1" t="n">
        <v>0.95</v>
      </c>
    </row>
    <row r="1438" customFormat="false" ht="13" hidden="false" customHeight="false" outlineLevel="0" collapsed="false">
      <c r="A1438" s="0" t="s">
        <v>7657</v>
      </c>
      <c r="B1438" s="0" t="s">
        <v>220</v>
      </c>
      <c r="C1438" s="0" t="n">
        <v>36437507</v>
      </c>
      <c r="D1438" s="0" t="n">
        <v>36447354</v>
      </c>
      <c r="E1438" s="0" t="s">
        <v>37</v>
      </c>
      <c r="F1438" s="0" t="s">
        <v>7658</v>
      </c>
      <c r="G1438" s="0" t="s">
        <v>7659</v>
      </c>
      <c r="H1438" s="0" t="s">
        <v>7660</v>
      </c>
      <c r="I1438" s="0" t="s">
        <v>7661</v>
      </c>
      <c r="J1438" s="0" t="s">
        <v>63</v>
      </c>
      <c r="K1438" s="0" t="s">
        <v>7662</v>
      </c>
      <c r="L1438" s="1" t="b">
        <f aca="false">TRUE()</f>
        <v>1</v>
      </c>
      <c r="M1438" s="1" t="n">
        <v>0.044</v>
      </c>
      <c r="N1438" s="1" t="n">
        <v>0.00012</v>
      </c>
      <c r="O1438" s="1" t="s">
        <v>34</v>
      </c>
      <c r="P1438" s="1" t="s">
        <v>34</v>
      </c>
      <c r="Q1438" s="1" t="n">
        <v>0.96</v>
      </c>
      <c r="R1438" s="1" t="s">
        <v>34</v>
      </c>
      <c r="S1438" s="1" t="s">
        <v>34</v>
      </c>
      <c r="T1438" s="1" t="s">
        <v>34</v>
      </c>
      <c r="U1438" s="1" t="n">
        <v>0.92</v>
      </c>
      <c r="V1438" s="1" t="s">
        <v>34</v>
      </c>
    </row>
    <row r="1439" customFormat="false" ht="13" hidden="false" customHeight="false" outlineLevel="0" collapsed="false">
      <c r="A1439" s="0" t="s">
        <v>7663</v>
      </c>
      <c r="B1439" s="0" t="s">
        <v>720</v>
      </c>
      <c r="C1439" s="0" t="n">
        <v>45242854</v>
      </c>
      <c r="D1439" s="0" t="n">
        <v>45244269</v>
      </c>
      <c r="E1439" s="0" t="s">
        <v>27</v>
      </c>
      <c r="F1439" s="0" t="s">
        <v>7664</v>
      </c>
      <c r="G1439" s="0" t="s">
        <v>7665</v>
      </c>
      <c r="H1439" s="0" t="s">
        <v>7666</v>
      </c>
      <c r="I1439" s="0" t="s">
        <v>7667</v>
      </c>
      <c r="J1439" s="0" t="s">
        <v>2868</v>
      </c>
      <c r="K1439" s="0" t="s">
        <v>34</v>
      </c>
      <c r="L1439" s="1" t="s">
        <v>34</v>
      </c>
      <c r="M1439" s="1" t="n">
        <v>0.044</v>
      </c>
      <c r="N1439" s="1" t="n">
        <v>0.64</v>
      </c>
      <c r="O1439" s="1" t="s">
        <v>34</v>
      </c>
      <c r="P1439" s="1" t="s">
        <v>34</v>
      </c>
      <c r="Q1439" s="1" t="s">
        <v>34</v>
      </c>
      <c r="R1439" s="1" t="s">
        <v>34</v>
      </c>
      <c r="S1439" s="1" t="n">
        <v>0.44</v>
      </c>
      <c r="T1439" s="1" t="s">
        <v>34</v>
      </c>
      <c r="U1439" s="1" t="n">
        <v>0.4</v>
      </c>
      <c r="V1439" s="1" t="s">
        <v>34</v>
      </c>
    </row>
    <row r="1440" customFormat="false" ht="13" hidden="false" customHeight="false" outlineLevel="0" collapsed="false">
      <c r="A1440" s="0" t="s">
        <v>7668</v>
      </c>
      <c r="B1440" s="0" t="s">
        <v>311</v>
      </c>
      <c r="C1440" s="0" t="n">
        <v>186729533</v>
      </c>
      <c r="D1440" s="0" t="n">
        <v>186730962</v>
      </c>
      <c r="E1440" s="0" t="s">
        <v>37</v>
      </c>
      <c r="F1440" s="0" t="s">
        <v>7669</v>
      </c>
      <c r="G1440" s="0" t="s">
        <v>7670</v>
      </c>
      <c r="H1440" s="0" t="s">
        <v>7671</v>
      </c>
      <c r="I1440" s="0" t="s">
        <v>7672</v>
      </c>
      <c r="J1440" s="0" t="s">
        <v>70</v>
      </c>
      <c r="K1440" s="0" t="s">
        <v>7673</v>
      </c>
      <c r="L1440" s="1" t="b">
        <f aca="false">TRUE()</f>
        <v>1</v>
      </c>
      <c r="M1440" s="1" t="n">
        <v>0.044</v>
      </c>
      <c r="N1440" s="1" t="n">
        <v>0.96</v>
      </c>
      <c r="O1440" s="1" t="n">
        <v>0.25</v>
      </c>
      <c r="P1440" s="1" t="s">
        <v>34</v>
      </c>
      <c r="Q1440" s="1" t="n">
        <v>0.27</v>
      </c>
      <c r="R1440" s="1" t="s">
        <v>34</v>
      </c>
      <c r="S1440" s="1" t="s">
        <v>34</v>
      </c>
      <c r="T1440" s="1" t="s">
        <v>34</v>
      </c>
      <c r="U1440" s="1" t="n">
        <v>0.29</v>
      </c>
      <c r="V1440" s="1" t="n">
        <v>0.25</v>
      </c>
    </row>
    <row r="1441" customFormat="false" ht="13" hidden="false" customHeight="false" outlineLevel="0" collapsed="false">
      <c r="A1441" s="0" t="s">
        <v>7674</v>
      </c>
      <c r="B1441" s="0" t="s">
        <v>36</v>
      </c>
      <c r="C1441" s="0" t="n">
        <v>116447862</v>
      </c>
      <c r="D1441" s="0" t="n">
        <v>116455794</v>
      </c>
      <c r="E1441" s="0" t="s">
        <v>27</v>
      </c>
      <c r="F1441" s="0" t="s">
        <v>7675</v>
      </c>
      <c r="G1441" s="0" t="s">
        <v>7676</v>
      </c>
      <c r="H1441" s="0" t="s">
        <v>7677</v>
      </c>
      <c r="I1441" s="0" t="s">
        <v>7678</v>
      </c>
      <c r="J1441" s="0" t="s">
        <v>70</v>
      </c>
      <c r="K1441" s="0" t="s">
        <v>7679</v>
      </c>
      <c r="L1441" s="1" t="b">
        <f aca="false">TRUE()</f>
        <v>1</v>
      </c>
      <c r="M1441" s="1" t="n">
        <v>0.044</v>
      </c>
      <c r="N1441" s="1" t="n">
        <v>0.8</v>
      </c>
      <c r="O1441" s="1" t="n">
        <v>0.35</v>
      </c>
      <c r="P1441" s="1" t="s">
        <v>34</v>
      </c>
      <c r="Q1441" s="1" t="n">
        <v>0.33</v>
      </c>
      <c r="R1441" s="1" t="s">
        <v>34</v>
      </c>
      <c r="S1441" s="1" t="s">
        <v>34</v>
      </c>
      <c r="T1441" s="1" t="s">
        <v>34</v>
      </c>
      <c r="U1441" s="1" t="n">
        <v>0.38</v>
      </c>
      <c r="V1441" s="1" t="n">
        <v>0.37</v>
      </c>
    </row>
    <row r="1442" customFormat="false" ht="13" hidden="false" customHeight="false" outlineLevel="0" collapsed="false">
      <c r="A1442" s="0" t="s">
        <v>7680</v>
      </c>
      <c r="B1442" s="0" t="s">
        <v>125</v>
      </c>
      <c r="C1442" s="0" t="n">
        <v>73926774</v>
      </c>
      <c r="D1442" s="0" t="n">
        <v>73926878</v>
      </c>
      <c r="E1442" s="0" t="s">
        <v>27</v>
      </c>
      <c r="F1442" s="0" t="s">
        <v>7681</v>
      </c>
      <c r="G1442" s="0" t="s">
        <v>7682</v>
      </c>
      <c r="H1442" s="0" t="s">
        <v>7683</v>
      </c>
      <c r="I1442" s="0" t="s">
        <v>7684</v>
      </c>
      <c r="J1442" s="0" t="s">
        <v>50</v>
      </c>
      <c r="K1442" s="0" t="s">
        <v>34</v>
      </c>
      <c r="L1442" s="1" t="s">
        <v>34</v>
      </c>
      <c r="M1442" s="1" t="n">
        <v>0.044</v>
      </c>
      <c r="N1442" s="1" t="n">
        <v>0.0066</v>
      </c>
      <c r="O1442" s="1" t="n">
        <v>0.98</v>
      </c>
      <c r="P1442" s="1" t="n">
        <v>0.97</v>
      </c>
      <c r="Q1442" s="1" t="n">
        <v>0.98</v>
      </c>
      <c r="R1442" s="1" t="n">
        <v>0.97</v>
      </c>
      <c r="S1442" s="1" t="n">
        <v>0.99</v>
      </c>
      <c r="T1442" s="1" t="n">
        <v>0.98</v>
      </c>
      <c r="U1442" s="1" t="n">
        <v>0.99</v>
      </c>
      <c r="V1442" s="1" t="n">
        <v>0.95</v>
      </c>
    </row>
    <row r="1443" customFormat="false" ht="13" hidden="false" customHeight="false" outlineLevel="0" collapsed="false">
      <c r="A1443" s="0" t="s">
        <v>7685</v>
      </c>
      <c r="B1443" s="0" t="s">
        <v>138</v>
      </c>
      <c r="C1443" s="0" t="n">
        <v>133039552</v>
      </c>
      <c r="D1443" s="0" t="n">
        <v>133040814</v>
      </c>
      <c r="E1443" s="0" t="s">
        <v>27</v>
      </c>
      <c r="F1443" s="0" t="s">
        <v>7686</v>
      </c>
      <c r="G1443" s="0" t="s">
        <v>7687</v>
      </c>
      <c r="H1443" s="0" t="s">
        <v>7688</v>
      </c>
      <c r="I1443" s="0" t="s">
        <v>7689</v>
      </c>
      <c r="J1443" s="0" t="s">
        <v>98</v>
      </c>
      <c r="K1443" s="0" t="s">
        <v>34</v>
      </c>
      <c r="L1443" s="1" t="s">
        <v>34</v>
      </c>
      <c r="M1443" s="1" t="n">
        <v>0.043</v>
      </c>
      <c r="N1443" s="1" t="n">
        <v>0.14</v>
      </c>
      <c r="O1443" s="1" t="n">
        <v>0.94</v>
      </c>
      <c r="P1443" s="1" t="n">
        <v>0.95</v>
      </c>
      <c r="Q1443" s="1" t="n">
        <v>0.94</v>
      </c>
      <c r="R1443" s="1" t="n">
        <v>0.95</v>
      </c>
      <c r="S1443" s="1" t="n">
        <v>0.97</v>
      </c>
      <c r="T1443" s="1" t="n">
        <v>0.94</v>
      </c>
      <c r="U1443" s="1" t="n">
        <v>0.95</v>
      </c>
      <c r="V1443" s="1" t="n">
        <v>0.92</v>
      </c>
    </row>
    <row r="1444" customFormat="false" ht="13" hidden="false" customHeight="false" outlineLevel="0" collapsed="false">
      <c r="A1444" s="0" t="s">
        <v>7690</v>
      </c>
      <c r="B1444" s="0" t="s">
        <v>36</v>
      </c>
      <c r="C1444" s="0" t="n">
        <v>110649962</v>
      </c>
      <c r="D1444" s="0" t="n">
        <v>110650646</v>
      </c>
      <c r="E1444" s="0" t="s">
        <v>27</v>
      </c>
      <c r="F1444" s="0" t="s">
        <v>7691</v>
      </c>
      <c r="G1444" s="0" t="s">
        <v>7692</v>
      </c>
      <c r="H1444" s="0" t="s">
        <v>7693</v>
      </c>
      <c r="I1444" s="0" t="s">
        <v>7694</v>
      </c>
      <c r="J1444" s="0" t="s">
        <v>50</v>
      </c>
      <c r="K1444" s="0" t="s">
        <v>34</v>
      </c>
      <c r="L1444" s="1" t="s">
        <v>34</v>
      </c>
      <c r="M1444" s="1" t="n">
        <v>0.043</v>
      </c>
      <c r="N1444" s="1" t="n">
        <v>0.25</v>
      </c>
      <c r="O1444" s="1" t="n">
        <v>0.96</v>
      </c>
      <c r="P1444" s="1" t="n">
        <v>0.95</v>
      </c>
      <c r="Q1444" s="1" t="n">
        <v>0.96</v>
      </c>
      <c r="R1444" s="1" t="n">
        <v>0.98</v>
      </c>
      <c r="S1444" s="1" t="n">
        <v>0.98</v>
      </c>
      <c r="T1444" s="1" t="n">
        <v>0.98</v>
      </c>
      <c r="U1444" s="1" t="n">
        <v>0.99</v>
      </c>
      <c r="V1444" s="1" t="n">
        <v>0.97</v>
      </c>
    </row>
    <row r="1445" customFormat="false" ht="13" hidden="false" customHeight="false" outlineLevel="0" collapsed="false">
      <c r="A1445" s="0" t="s">
        <v>7695</v>
      </c>
      <c r="B1445" s="0" t="s">
        <v>72</v>
      </c>
      <c r="C1445" s="0" t="n">
        <v>34597064</v>
      </c>
      <c r="D1445" s="0" t="n">
        <v>34597142</v>
      </c>
      <c r="E1445" s="0" t="s">
        <v>27</v>
      </c>
      <c r="F1445" s="0" t="s">
        <v>7696</v>
      </c>
      <c r="G1445" s="0" t="s">
        <v>7697</v>
      </c>
      <c r="H1445" s="0" t="s">
        <v>7698</v>
      </c>
      <c r="I1445" s="0" t="s">
        <v>7699</v>
      </c>
      <c r="J1445" s="0" t="s">
        <v>50</v>
      </c>
      <c r="K1445" s="0" t="s">
        <v>34</v>
      </c>
      <c r="L1445" s="1" t="s">
        <v>34</v>
      </c>
      <c r="M1445" s="1" t="n">
        <v>0.042</v>
      </c>
      <c r="N1445" s="1" t="n">
        <v>0.88</v>
      </c>
      <c r="O1445" s="1" t="s">
        <v>34</v>
      </c>
      <c r="P1445" s="1" t="s">
        <v>34</v>
      </c>
      <c r="Q1445" s="1" t="s">
        <v>34</v>
      </c>
      <c r="R1445" s="1" t="s">
        <v>34</v>
      </c>
      <c r="S1445" s="1" t="s">
        <v>34</v>
      </c>
      <c r="T1445" s="1" t="s">
        <v>34</v>
      </c>
      <c r="U1445" s="1" t="n">
        <v>0.96</v>
      </c>
      <c r="V1445" s="1" t="n">
        <v>0.91</v>
      </c>
    </row>
    <row r="1446" customFormat="false" ht="13" hidden="false" customHeight="false" outlineLevel="0" collapsed="false">
      <c r="A1446" s="0" t="s">
        <v>7700</v>
      </c>
      <c r="B1446" s="0" t="s">
        <v>311</v>
      </c>
      <c r="C1446" s="0" t="n">
        <v>16655586</v>
      </c>
      <c r="D1446" s="0" t="n">
        <v>16657749</v>
      </c>
      <c r="E1446" s="0" t="s">
        <v>27</v>
      </c>
      <c r="F1446" s="0" t="s">
        <v>7701</v>
      </c>
      <c r="G1446" s="0" t="s">
        <v>7702</v>
      </c>
      <c r="H1446" s="0" t="s">
        <v>7703</v>
      </c>
      <c r="I1446" s="0" t="s">
        <v>7704</v>
      </c>
      <c r="J1446" s="0" t="s">
        <v>63</v>
      </c>
      <c r="K1446" s="0" t="s">
        <v>34</v>
      </c>
      <c r="L1446" s="1" t="s">
        <v>34</v>
      </c>
      <c r="M1446" s="1" t="n">
        <v>0.042</v>
      </c>
      <c r="N1446" s="1" t="n">
        <v>0.85</v>
      </c>
      <c r="O1446" s="1" t="n">
        <v>0.11</v>
      </c>
      <c r="P1446" s="1" t="n">
        <v>0.1</v>
      </c>
      <c r="Q1446" s="1" t="n">
        <v>0.11</v>
      </c>
      <c r="R1446" s="1" t="n">
        <v>0.068</v>
      </c>
      <c r="S1446" s="1" t="n">
        <v>0.082</v>
      </c>
      <c r="T1446" s="1" t="n">
        <v>0.081</v>
      </c>
      <c r="U1446" s="1" t="n">
        <v>0.073</v>
      </c>
      <c r="V1446" s="1" t="n">
        <v>0.087</v>
      </c>
    </row>
    <row r="1447" customFormat="false" ht="13" hidden="false" customHeight="false" outlineLevel="0" collapsed="false">
      <c r="A1447" s="0" t="s">
        <v>7705</v>
      </c>
      <c r="B1447" s="0" t="s">
        <v>138</v>
      </c>
      <c r="C1447" s="0" t="n">
        <v>127246071</v>
      </c>
      <c r="D1447" s="0" t="n">
        <v>127247072</v>
      </c>
      <c r="E1447" s="0" t="s">
        <v>37</v>
      </c>
      <c r="F1447" s="0" t="s">
        <v>6986</v>
      </c>
      <c r="G1447" s="0" t="s">
        <v>6987</v>
      </c>
      <c r="H1447" s="0" t="s">
        <v>7706</v>
      </c>
      <c r="I1447" s="0" t="s">
        <v>7707</v>
      </c>
      <c r="J1447" s="0" t="s">
        <v>90</v>
      </c>
      <c r="K1447" s="0" t="s">
        <v>34</v>
      </c>
      <c r="L1447" s="1" t="s">
        <v>34</v>
      </c>
      <c r="M1447" s="1" t="n">
        <v>0.042</v>
      </c>
      <c r="N1447" s="1" t="n">
        <v>0.62</v>
      </c>
      <c r="O1447" s="1" t="n">
        <v>0.94</v>
      </c>
      <c r="P1447" s="1" t="n">
        <v>0.98</v>
      </c>
      <c r="Q1447" s="1" t="n">
        <v>0.94</v>
      </c>
      <c r="R1447" s="1" t="n">
        <v>0.96</v>
      </c>
      <c r="S1447" s="1" t="n">
        <v>0.98</v>
      </c>
      <c r="T1447" s="1" t="n">
        <v>0.94</v>
      </c>
      <c r="U1447" s="1" t="n">
        <v>0.95</v>
      </c>
      <c r="V1447" s="1" t="n">
        <v>0.95</v>
      </c>
    </row>
    <row r="1448" customFormat="false" ht="13" hidden="false" customHeight="false" outlineLevel="0" collapsed="false">
      <c r="A1448" s="0" t="s">
        <v>7708</v>
      </c>
      <c r="B1448" s="0" t="s">
        <v>107</v>
      </c>
      <c r="C1448" s="0" t="n">
        <v>147177345</v>
      </c>
      <c r="D1448" s="0" t="n">
        <v>147178331</v>
      </c>
      <c r="E1448" s="0" t="s">
        <v>37</v>
      </c>
      <c r="F1448" s="0" t="s">
        <v>7709</v>
      </c>
      <c r="G1448" s="0" t="s">
        <v>7710</v>
      </c>
      <c r="H1448" s="0" t="s">
        <v>7711</v>
      </c>
      <c r="I1448" s="0" t="s">
        <v>7712</v>
      </c>
      <c r="J1448" s="0" t="s">
        <v>90</v>
      </c>
      <c r="K1448" s="0" t="s">
        <v>34</v>
      </c>
      <c r="L1448" s="1" t="s">
        <v>34</v>
      </c>
      <c r="M1448" s="1" t="n">
        <v>0.042</v>
      </c>
      <c r="N1448" s="1" t="n">
        <v>0.41</v>
      </c>
      <c r="O1448" s="1" t="s">
        <v>34</v>
      </c>
      <c r="P1448" s="1" t="s">
        <v>34</v>
      </c>
      <c r="Q1448" s="1" t="s">
        <v>34</v>
      </c>
      <c r="R1448" s="1" t="s">
        <v>34</v>
      </c>
      <c r="S1448" s="1" t="n">
        <v>0.42</v>
      </c>
      <c r="T1448" s="1" t="s">
        <v>34</v>
      </c>
      <c r="U1448" s="1" t="n">
        <v>0.46</v>
      </c>
      <c r="V1448" s="1" t="s">
        <v>34</v>
      </c>
    </row>
    <row r="1449" customFormat="false" ht="13" hidden="false" customHeight="false" outlineLevel="0" collapsed="false">
      <c r="A1449" s="0" t="s">
        <v>7713</v>
      </c>
      <c r="B1449" s="0" t="s">
        <v>395</v>
      </c>
      <c r="C1449" s="0" t="n">
        <v>93132858</v>
      </c>
      <c r="D1449" s="0" t="n">
        <v>93135638</v>
      </c>
      <c r="E1449" s="0" t="s">
        <v>37</v>
      </c>
      <c r="F1449" s="0" t="s">
        <v>7714</v>
      </c>
      <c r="G1449" s="0" t="s">
        <v>7715</v>
      </c>
      <c r="H1449" s="0" t="s">
        <v>7716</v>
      </c>
      <c r="I1449" s="0" t="s">
        <v>7717</v>
      </c>
      <c r="J1449" s="0" t="s">
        <v>98</v>
      </c>
      <c r="K1449" s="0" t="s">
        <v>7718</v>
      </c>
      <c r="L1449" s="1" t="b">
        <f aca="false">TRUE()</f>
        <v>1</v>
      </c>
      <c r="M1449" s="1" t="n">
        <v>0.042</v>
      </c>
      <c r="N1449" s="1" t="n">
        <v>0.34</v>
      </c>
      <c r="O1449" s="1" t="n">
        <v>0.95</v>
      </c>
      <c r="P1449" s="1" t="n">
        <v>0.98</v>
      </c>
      <c r="Q1449" s="1" t="n">
        <v>0.94</v>
      </c>
      <c r="R1449" s="1" t="n">
        <v>0.94</v>
      </c>
      <c r="S1449" s="1" t="n">
        <v>0.96</v>
      </c>
      <c r="T1449" s="1" t="n">
        <v>0.94</v>
      </c>
      <c r="U1449" s="1" t="n">
        <v>0.96</v>
      </c>
      <c r="V1449" s="1" t="n">
        <v>0.97</v>
      </c>
    </row>
    <row r="1450" customFormat="false" ht="13" hidden="false" customHeight="false" outlineLevel="0" collapsed="false">
      <c r="A1450" s="0" t="s">
        <v>7719</v>
      </c>
      <c r="B1450" s="0" t="s">
        <v>100</v>
      </c>
      <c r="C1450" s="0" t="n">
        <v>55220778</v>
      </c>
      <c r="D1450" s="0" t="n">
        <v>55223430</v>
      </c>
      <c r="E1450" s="0" t="s">
        <v>37</v>
      </c>
      <c r="F1450" s="0" t="s">
        <v>7720</v>
      </c>
      <c r="G1450" s="0" t="s">
        <v>7721</v>
      </c>
      <c r="H1450" s="0" t="s">
        <v>7722</v>
      </c>
      <c r="I1450" s="0" t="s">
        <v>7723</v>
      </c>
      <c r="J1450" s="0" t="s">
        <v>63</v>
      </c>
      <c r="K1450" s="0" t="s">
        <v>34</v>
      </c>
      <c r="L1450" s="1" t="s">
        <v>34</v>
      </c>
      <c r="M1450" s="1" t="n">
        <v>0.041</v>
      </c>
      <c r="N1450" s="1" t="n">
        <v>0.42</v>
      </c>
      <c r="O1450" s="1" t="n">
        <v>0.79</v>
      </c>
      <c r="P1450" s="1" t="n">
        <v>0.8</v>
      </c>
      <c r="Q1450" s="1" t="n">
        <v>0.77</v>
      </c>
      <c r="R1450" s="1" t="n">
        <v>0.81</v>
      </c>
      <c r="S1450" s="1" t="n">
        <v>0.78</v>
      </c>
      <c r="T1450" s="1" t="n">
        <v>0.79</v>
      </c>
      <c r="U1450" s="1" t="n">
        <v>0.8</v>
      </c>
      <c r="V1450" s="1" t="n">
        <v>0.79</v>
      </c>
    </row>
    <row r="1451" customFormat="false" ht="13" hidden="false" customHeight="false" outlineLevel="0" collapsed="false">
      <c r="A1451" s="0" t="s">
        <v>7724</v>
      </c>
      <c r="B1451" s="0" t="s">
        <v>72</v>
      </c>
      <c r="C1451" s="0" t="n">
        <v>56419493</v>
      </c>
      <c r="D1451" s="0" t="n">
        <v>56420165</v>
      </c>
      <c r="E1451" s="0" t="s">
        <v>37</v>
      </c>
      <c r="F1451" s="0" t="s">
        <v>7725</v>
      </c>
      <c r="G1451" s="0" t="s">
        <v>7726</v>
      </c>
      <c r="H1451" s="0" t="s">
        <v>7727</v>
      </c>
      <c r="I1451" s="0" t="s">
        <v>7728</v>
      </c>
      <c r="J1451" s="0" t="s">
        <v>63</v>
      </c>
      <c r="K1451" s="0" t="s">
        <v>7729</v>
      </c>
      <c r="L1451" s="1" t="b">
        <f aca="false">TRUE()</f>
        <v>1</v>
      </c>
      <c r="M1451" s="1" t="n">
        <v>0.041</v>
      </c>
      <c r="N1451" s="1" t="n">
        <v>0.13</v>
      </c>
      <c r="O1451" s="1" t="n">
        <v>0.96</v>
      </c>
      <c r="P1451" s="1" t="n">
        <v>0.98</v>
      </c>
      <c r="Q1451" s="1" t="n">
        <v>0.99</v>
      </c>
      <c r="R1451" s="1" t="n">
        <v>0.97</v>
      </c>
      <c r="S1451" s="1" t="n">
        <v>0.95</v>
      </c>
      <c r="T1451" s="1" t="n">
        <v>0.97</v>
      </c>
      <c r="U1451" s="1" t="n">
        <v>0.97</v>
      </c>
      <c r="V1451" s="1" t="n">
        <v>0.98</v>
      </c>
    </row>
    <row r="1452" customFormat="false" ht="13" hidden="false" customHeight="false" outlineLevel="0" collapsed="false">
      <c r="A1452" s="0" t="s">
        <v>7730</v>
      </c>
      <c r="B1452" s="0" t="s">
        <v>575</v>
      </c>
      <c r="C1452" s="0" t="n">
        <v>11040376</v>
      </c>
      <c r="D1452" s="0" t="n">
        <v>11041558</v>
      </c>
      <c r="E1452" s="0" t="s">
        <v>37</v>
      </c>
      <c r="F1452" s="0" t="s">
        <v>7731</v>
      </c>
      <c r="G1452" s="0" t="s">
        <v>7732</v>
      </c>
      <c r="H1452" s="0" t="s">
        <v>7733</v>
      </c>
      <c r="I1452" s="0" t="s">
        <v>7734</v>
      </c>
      <c r="J1452" s="0" t="s">
        <v>50</v>
      </c>
      <c r="K1452" s="0" t="s">
        <v>7735</v>
      </c>
      <c r="L1452" s="1" t="b">
        <f aca="false">FALSE()</f>
        <v>0</v>
      </c>
      <c r="M1452" s="1" t="n">
        <v>0.041</v>
      </c>
      <c r="N1452" s="1" t="n">
        <v>0.67</v>
      </c>
      <c r="O1452" s="1" t="s">
        <v>34</v>
      </c>
      <c r="P1452" s="1" t="n">
        <v>0.97</v>
      </c>
      <c r="Q1452" s="1" t="s">
        <v>34</v>
      </c>
      <c r="R1452" s="1" t="s">
        <v>34</v>
      </c>
      <c r="S1452" s="1" t="s">
        <v>34</v>
      </c>
      <c r="T1452" s="1" t="s">
        <v>34</v>
      </c>
      <c r="U1452" s="1" t="s">
        <v>34</v>
      </c>
      <c r="V1452" s="1" t="n">
        <v>0.93</v>
      </c>
    </row>
    <row r="1453" customFormat="false" ht="13" hidden="false" customHeight="false" outlineLevel="0" collapsed="false">
      <c r="A1453" s="0" t="s">
        <v>7736</v>
      </c>
      <c r="B1453" s="0" t="s">
        <v>575</v>
      </c>
      <c r="C1453" s="0" t="n">
        <v>5288410</v>
      </c>
      <c r="D1453" s="0" t="n">
        <v>5291305</v>
      </c>
      <c r="E1453" s="0" t="s">
        <v>37</v>
      </c>
      <c r="F1453" s="0" t="s">
        <v>7737</v>
      </c>
      <c r="G1453" s="0" t="s">
        <v>7738</v>
      </c>
      <c r="H1453" s="0" t="s">
        <v>7739</v>
      </c>
      <c r="I1453" s="0" t="s">
        <v>7740</v>
      </c>
      <c r="J1453" s="0" t="s">
        <v>42</v>
      </c>
      <c r="K1453" s="0" t="s">
        <v>7741</v>
      </c>
      <c r="L1453" s="1" t="b">
        <f aca="false">TRUE()</f>
        <v>1</v>
      </c>
      <c r="M1453" s="1" t="n">
        <v>0.041</v>
      </c>
      <c r="N1453" s="1" t="n">
        <v>0.12</v>
      </c>
      <c r="O1453" s="1" t="n">
        <v>0.98</v>
      </c>
      <c r="P1453" s="1" t="n">
        <v>0.96</v>
      </c>
      <c r="Q1453" s="1" t="n">
        <v>0.98</v>
      </c>
      <c r="R1453" s="1" t="n">
        <v>0.94</v>
      </c>
      <c r="S1453" s="1" t="n">
        <v>0.94</v>
      </c>
      <c r="T1453" s="1" t="n">
        <v>0.97</v>
      </c>
      <c r="U1453" s="1" t="n">
        <v>0.96</v>
      </c>
      <c r="V1453" s="1" t="n">
        <v>0.95</v>
      </c>
    </row>
    <row r="1454" customFormat="false" ht="13" hidden="false" customHeight="false" outlineLevel="0" collapsed="false">
      <c r="A1454" s="0" t="s">
        <v>7742</v>
      </c>
      <c r="B1454" s="0" t="s">
        <v>311</v>
      </c>
      <c r="C1454" s="0" t="n">
        <v>87943147</v>
      </c>
      <c r="D1454" s="0" t="n">
        <v>87945166</v>
      </c>
      <c r="E1454" s="0" t="s">
        <v>27</v>
      </c>
      <c r="F1454" s="0" t="s">
        <v>7743</v>
      </c>
      <c r="G1454" s="0" t="s">
        <v>7744</v>
      </c>
      <c r="H1454" s="0" t="s">
        <v>7745</v>
      </c>
      <c r="I1454" s="0" t="s">
        <v>7746</v>
      </c>
      <c r="J1454" s="0" t="s">
        <v>90</v>
      </c>
      <c r="K1454" s="0" t="s">
        <v>34</v>
      </c>
      <c r="L1454" s="1" t="s">
        <v>34</v>
      </c>
      <c r="M1454" s="1" t="n">
        <v>0.041</v>
      </c>
      <c r="N1454" s="1" t="n">
        <v>0.69</v>
      </c>
      <c r="O1454" s="1" t="n">
        <v>0.41</v>
      </c>
      <c r="P1454" s="1" t="s">
        <v>34</v>
      </c>
      <c r="Q1454" s="1" t="s">
        <v>34</v>
      </c>
      <c r="R1454" s="1" t="n">
        <v>0.37</v>
      </c>
      <c r="S1454" s="1" t="s">
        <v>34</v>
      </c>
      <c r="T1454" s="1" t="s">
        <v>34</v>
      </c>
      <c r="U1454" s="1" t="s">
        <v>34</v>
      </c>
      <c r="V1454" s="1" t="s">
        <v>34</v>
      </c>
    </row>
    <row r="1455" customFormat="false" ht="13" hidden="false" customHeight="false" outlineLevel="0" collapsed="false">
      <c r="A1455" s="0" t="s">
        <v>7747</v>
      </c>
      <c r="B1455" s="0" t="s">
        <v>26</v>
      </c>
      <c r="C1455" s="0" t="n">
        <v>151742138</v>
      </c>
      <c r="D1455" s="0" t="n">
        <v>151744617</v>
      </c>
      <c r="E1455" s="0" t="s">
        <v>27</v>
      </c>
      <c r="F1455" s="0" t="s">
        <v>7748</v>
      </c>
      <c r="G1455" s="0" t="s">
        <v>7749</v>
      </c>
      <c r="H1455" s="0" t="s">
        <v>7750</v>
      </c>
      <c r="I1455" s="0" t="s">
        <v>7751</v>
      </c>
      <c r="J1455" s="0" t="s">
        <v>50</v>
      </c>
      <c r="K1455" s="0" t="s">
        <v>34</v>
      </c>
      <c r="L1455" s="1" t="s">
        <v>34</v>
      </c>
      <c r="M1455" s="1" t="n">
        <v>0.041</v>
      </c>
      <c r="N1455" s="1" t="n">
        <v>0.079</v>
      </c>
      <c r="O1455" s="1" t="n">
        <v>0.88</v>
      </c>
      <c r="P1455" s="1" t="s">
        <v>34</v>
      </c>
      <c r="Q1455" s="1" t="s">
        <v>34</v>
      </c>
      <c r="R1455" s="1" t="s">
        <v>34</v>
      </c>
      <c r="S1455" s="1" t="s">
        <v>34</v>
      </c>
      <c r="T1455" s="1" t="s">
        <v>34</v>
      </c>
      <c r="U1455" s="1" t="s">
        <v>34</v>
      </c>
      <c r="V1455" s="1" t="n">
        <v>0.93</v>
      </c>
    </row>
    <row r="1456" customFormat="false" ht="13" hidden="false" customHeight="false" outlineLevel="0" collapsed="false">
      <c r="A1456" s="0" t="s">
        <v>7752</v>
      </c>
      <c r="B1456" s="0" t="s">
        <v>149</v>
      </c>
      <c r="C1456" s="0" t="n">
        <v>42532301</v>
      </c>
      <c r="D1456" s="0" t="n">
        <v>42532474</v>
      </c>
      <c r="E1456" s="0" t="s">
        <v>27</v>
      </c>
      <c r="F1456" s="0" t="s">
        <v>7753</v>
      </c>
      <c r="G1456" s="0" t="s">
        <v>7754</v>
      </c>
      <c r="H1456" s="0" t="s">
        <v>7755</v>
      </c>
      <c r="I1456" s="0" t="s">
        <v>7756</v>
      </c>
      <c r="J1456" s="0" t="s">
        <v>63</v>
      </c>
      <c r="K1456" s="0" t="s">
        <v>7757</v>
      </c>
      <c r="L1456" s="1" t="b">
        <f aca="false">FALSE()</f>
        <v>0</v>
      </c>
      <c r="M1456" s="1" t="n">
        <v>0.04</v>
      </c>
      <c r="N1456" s="1" t="n">
        <v>0.21</v>
      </c>
      <c r="O1456" s="1" t="n">
        <v>0.94</v>
      </c>
      <c r="P1456" s="1" t="n">
        <v>0.9</v>
      </c>
      <c r="Q1456" s="1" t="n">
        <v>0.9</v>
      </c>
      <c r="R1456" s="1" t="n">
        <v>0.93</v>
      </c>
      <c r="S1456" s="1" t="n">
        <v>0.94</v>
      </c>
      <c r="T1456" s="1" t="n">
        <v>0.92</v>
      </c>
      <c r="U1456" s="1" t="n">
        <v>0.92</v>
      </c>
      <c r="V1456" s="1" t="n">
        <v>0.94</v>
      </c>
    </row>
    <row r="1457" customFormat="false" ht="13" hidden="false" customHeight="false" outlineLevel="0" collapsed="false">
      <c r="A1457" s="0" t="s">
        <v>7758</v>
      </c>
      <c r="B1457" s="0" t="s">
        <v>149</v>
      </c>
      <c r="C1457" s="0" t="n">
        <v>81028111</v>
      </c>
      <c r="D1457" s="0" t="n">
        <v>81028220</v>
      </c>
      <c r="E1457" s="0" t="s">
        <v>27</v>
      </c>
      <c r="F1457" s="0" t="s">
        <v>7759</v>
      </c>
      <c r="G1457" s="0" t="s">
        <v>7760</v>
      </c>
      <c r="H1457" s="0" t="s">
        <v>7761</v>
      </c>
      <c r="I1457" s="0" t="s">
        <v>7762</v>
      </c>
      <c r="J1457" s="0" t="s">
        <v>63</v>
      </c>
      <c r="K1457" s="0" t="s">
        <v>7763</v>
      </c>
      <c r="L1457" s="1" t="b">
        <f aca="false">TRUE()</f>
        <v>1</v>
      </c>
      <c r="M1457" s="1" t="n">
        <v>0.04</v>
      </c>
      <c r="N1457" s="4" t="n">
        <v>7.3E-006</v>
      </c>
      <c r="O1457" s="1" t="n">
        <v>0.91</v>
      </c>
      <c r="P1457" s="1" t="n">
        <v>0.95</v>
      </c>
      <c r="Q1457" s="1" t="n">
        <v>0.95</v>
      </c>
      <c r="R1457" s="1" t="n">
        <v>0.93</v>
      </c>
      <c r="S1457" s="1" t="n">
        <v>0.91</v>
      </c>
      <c r="T1457" s="1" t="n">
        <v>0.91</v>
      </c>
      <c r="U1457" s="1" t="n">
        <v>0.92</v>
      </c>
      <c r="V1457" s="1" t="n">
        <v>0.93</v>
      </c>
    </row>
    <row r="1458" customFormat="false" ht="13" hidden="false" customHeight="false" outlineLevel="0" collapsed="false">
      <c r="A1458" s="0" t="s">
        <v>7764</v>
      </c>
      <c r="B1458" s="0" t="s">
        <v>720</v>
      </c>
      <c r="C1458" s="0" t="n">
        <v>38414960</v>
      </c>
      <c r="D1458" s="0" t="n">
        <v>38415404</v>
      </c>
      <c r="E1458" s="0" t="s">
        <v>37</v>
      </c>
      <c r="F1458" s="0" t="s">
        <v>7765</v>
      </c>
      <c r="G1458" s="0" t="s">
        <v>7766</v>
      </c>
      <c r="H1458" s="0" t="s">
        <v>7767</v>
      </c>
      <c r="I1458" s="0" t="s">
        <v>7768</v>
      </c>
      <c r="J1458" s="0" t="s">
        <v>98</v>
      </c>
      <c r="K1458" s="0" t="s">
        <v>34</v>
      </c>
      <c r="L1458" s="1" t="s">
        <v>34</v>
      </c>
      <c r="M1458" s="1" t="n">
        <v>0.04</v>
      </c>
      <c r="N1458" s="1" t="n">
        <v>0.86</v>
      </c>
      <c r="O1458" s="1" t="s">
        <v>34</v>
      </c>
      <c r="P1458" s="1" t="s">
        <v>34</v>
      </c>
      <c r="Q1458" s="1" t="n">
        <v>0.98</v>
      </c>
      <c r="R1458" s="1" t="n">
        <v>0.98</v>
      </c>
      <c r="S1458" s="1" t="s">
        <v>34</v>
      </c>
      <c r="T1458" s="1" t="n">
        <v>0.94</v>
      </c>
      <c r="U1458" s="1" t="s">
        <v>34</v>
      </c>
      <c r="V1458" s="1" t="s">
        <v>34</v>
      </c>
    </row>
    <row r="1459" customFormat="false" ht="13" hidden="false" customHeight="false" outlineLevel="0" collapsed="false">
      <c r="A1459" s="0" t="s">
        <v>7769</v>
      </c>
      <c r="B1459" s="0" t="s">
        <v>311</v>
      </c>
      <c r="C1459" s="0" t="n">
        <v>99719566</v>
      </c>
      <c r="D1459" s="0" t="n">
        <v>99722414</v>
      </c>
      <c r="E1459" s="0" t="s">
        <v>37</v>
      </c>
      <c r="F1459" s="0" t="s">
        <v>6449</v>
      </c>
      <c r="G1459" s="0" t="s">
        <v>6450</v>
      </c>
      <c r="H1459" s="0" t="s">
        <v>7770</v>
      </c>
      <c r="I1459" s="0" t="s">
        <v>7771</v>
      </c>
      <c r="J1459" s="0" t="s">
        <v>90</v>
      </c>
      <c r="K1459" s="0" t="s">
        <v>7772</v>
      </c>
      <c r="L1459" s="1" t="b">
        <f aca="false">TRUE()</f>
        <v>1</v>
      </c>
      <c r="M1459" s="1" t="n">
        <v>0.04</v>
      </c>
      <c r="N1459" s="1" t="n">
        <v>0.27</v>
      </c>
      <c r="O1459" s="1" t="n">
        <v>0.031</v>
      </c>
      <c r="P1459" s="1" t="n">
        <v>0.065</v>
      </c>
      <c r="Q1459" s="1" t="n">
        <v>0.026</v>
      </c>
      <c r="R1459" s="1" t="n">
        <v>0.066</v>
      </c>
      <c r="S1459" s="1" t="n">
        <v>0.03</v>
      </c>
      <c r="T1459" s="1" t="n">
        <v>0.038</v>
      </c>
      <c r="U1459" s="1" t="n">
        <v>0.048</v>
      </c>
      <c r="V1459" s="1" t="n">
        <v>0.039</v>
      </c>
    </row>
    <row r="1460" customFormat="false" ht="13" hidden="false" customHeight="false" outlineLevel="0" collapsed="false">
      <c r="A1460" s="0" t="s">
        <v>7773</v>
      </c>
      <c r="B1460" s="0" t="s">
        <v>100</v>
      </c>
      <c r="C1460" s="0" t="n">
        <v>117645234</v>
      </c>
      <c r="D1460" s="0" t="n">
        <v>117645427</v>
      </c>
      <c r="E1460" s="0" t="s">
        <v>27</v>
      </c>
      <c r="F1460" s="0" t="s">
        <v>2852</v>
      </c>
      <c r="G1460" s="0" t="s">
        <v>2853</v>
      </c>
      <c r="H1460" s="0" t="s">
        <v>7774</v>
      </c>
      <c r="I1460" s="0" t="s">
        <v>7775</v>
      </c>
      <c r="J1460" s="0" t="s">
        <v>3260</v>
      </c>
      <c r="K1460" s="0" t="s">
        <v>34</v>
      </c>
      <c r="L1460" s="1" t="s">
        <v>34</v>
      </c>
      <c r="M1460" s="1" t="n">
        <v>0.039</v>
      </c>
      <c r="N1460" s="1" t="n">
        <v>0.38</v>
      </c>
      <c r="O1460" s="1" t="s">
        <v>34</v>
      </c>
      <c r="P1460" s="1" t="s">
        <v>34</v>
      </c>
      <c r="Q1460" s="1" t="s">
        <v>34</v>
      </c>
      <c r="R1460" s="1" t="s">
        <v>34</v>
      </c>
      <c r="S1460" s="1" t="n">
        <v>0.5</v>
      </c>
      <c r="T1460" s="1" t="s">
        <v>34</v>
      </c>
      <c r="U1460" s="1" t="n">
        <v>0.46</v>
      </c>
      <c r="V1460" s="1" t="n">
        <v>0.5</v>
      </c>
    </row>
    <row r="1461" customFormat="false" ht="13" hidden="false" customHeight="false" outlineLevel="0" collapsed="false">
      <c r="A1461" s="0" t="s">
        <v>7776</v>
      </c>
      <c r="B1461" s="0" t="s">
        <v>79</v>
      </c>
      <c r="C1461" s="0" t="n">
        <v>41125505</v>
      </c>
      <c r="D1461" s="0" t="n">
        <v>41130123</v>
      </c>
      <c r="E1461" s="0" t="s">
        <v>37</v>
      </c>
      <c r="F1461" s="0" t="s">
        <v>7777</v>
      </c>
      <c r="G1461" s="0" t="s">
        <v>7778</v>
      </c>
      <c r="H1461" s="0" t="s">
        <v>7779</v>
      </c>
      <c r="I1461" s="0" t="s">
        <v>7780</v>
      </c>
      <c r="J1461" s="0" t="s">
        <v>90</v>
      </c>
      <c r="K1461" s="0" t="s">
        <v>34</v>
      </c>
      <c r="L1461" s="1" t="s">
        <v>34</v>
      </c>
      <c r="M1461" s="1" t="n">
        <v>0.039</v>
      </c>
      <c r="N1461" s="1" t="n">
        <v>0.92</v>
      </c>
      <c r="O1461" s="1" t="s">
        <v>34</v>
      </c>
      <c r="P1461" s="1" t="s">
        <v>34</v>
      </c>
      <c r="Q1461" s="1" t="s">
        <v>34</v>
      </c>
      <c r="R1461" s="1" t="s">
        <v>34</v>
      </c>
      <c r="S1461" s="1" t="n">
        <v>0.17</v>
      </c>
      <c r="T1461" s="1" t="s">
        <v>34</v>
      </c>
      <c r="U1461" s="1" t="s">
        <v>34</v>
      </c>
      <c r="V1461" s="1" t="n">
        <v>0.21</v>
      </c>
    </row>
    <row r="1462" customFormat="false" ht="13" hidden="false" customHeight="false" outlineLevel="0" collapsed="false">
      <c r="A1462" s="0" t="s">
        <v>7781</v>
      </c>
      <c r="B1462" s="0" t="s">
        <v>72</v>
      </c>
      <c r="C1462" s="0" t="n">
        <v>8368443</v>
      </c>
      <c r="D1462" s="0" t="n">
        <v>8375096</v>
      </c>
      <c r="E1462" s="0" t="s">
        <v>27</v>
      </c>
      <c r="F1462" s="0" t="s">
        <v>2493</v>
      </c>
      <c r="G1462" s="0" t="s">
        <v>2494</v>
      </c>
      <c r="H1462" s="0" t="s">
        <v>7782</v>
      </c>
      <c r="I1462" s="0" t="s">
        <v>7783</v>
      </c>
      <c r="J1462" s="0" t="s">
        <v>50</v>
      </c>
      <c r="K1462" s="0" t="s">
        <v>34</v>
      </c>
      <c r="L1462" s="1" t="s">
        <v>34</v>
      </c>
      <c r="M1462" s="1" t="n">
        <v>0.038</v>
      </c>
      <c r="N1462" s="1" t="n">
        <v>0.81</v>
      </c>
      <c r="O1462" s="1" t="s">
        <v>34</v>
      </c>
      <c r="P1462" s="1" t="s">
        <v>34</v>
      </c>
      <c r="Q1462" s="1" t="s">
        <v>34</v>
      </c>
      <c r="R1462" s="1" t="s">
        <v>34</v>
      </c>
      <c r="S1462" s="1" t="s">
        <v>34</v>
      </c>
      <c r="T1462" s="1" t="n">
        <v>0.97</v>
      </c>
      <c r="U1462" s="1" t="s">
        <v>34</v>
      </c>
      <c r="V1462" s="1" t="n">
        <v>0.93</v>
      </c>
    </row>
    <row r="1463" customFormat="false" ht="13" hidden="false" customHeight="false" outlineLevel="0" collapsed="false">
      <c r="A1463" s="0" t="s">
        <v>7784</v>
      </c>
      <c r="B1463" s="0" t="s">
        <v>53</v>
      </c>
      <c r="C1463" s="0" t="n">
        <v>155993324</v>
      </c>
      <c r="D1463" s="0" t="n">
        <v>155993421</v>
      </c>
      <c r="E1463" s="0" t="s">
        <v>37</v>
      </c>
      <c r="F1463" s="0" t="s">
        <v>7785</v>
      </c>
      <c r="G1463" s="0" t="s">
        <v>7786</v>
      </c>
      <c r="H1463" s="0" t="s">
        <v>7787</v>
      </c>
      <c r="I1463" s="0" t="s">
        <v>7788</v>
      </c>
      <c r="J1463" s="0" t="s">
        <v>70</v>
      </c>
      <c r="K1463" s="0" t="s">
        <v>7789</v>
      </c>
      <c r="L1463" s="1" t="b">
        <f aca="false">TRUE()</f>
        <v>1</v>
      </c>
      <c r="M1463" s="1" t="n">
        <v>0.038</v>
      </c>
      <c r="N1463" s="1" t="n">
        <v>0.011</v>
      </c>
      <c r="O1463" s="1" t="n">
        <v>0.95</v>
      </c>
      <c r="P1463" s="1" t="n">
        <v>0.96</v>
      </c>
      <c r="Q1463" s="1" t="n">
        <v>0.95</v>
      </c>
      <c r="R1463" s="1" t="n">
        <v>0.96</v>
      </c>
      <c r="S1463" s="1" t="n">
        <v>0.95</v>
      </c>
      <c r="T1463" s="1" t="n">
        <v>0.96</v>
      </c>
      <c r="U1463" s="1" t="n">
        <v>0.95</v>
      </c>
      <c r="V1463" s="1" t="n">
        <v>0.93</v>
      </c>
    </row>
    <row r="1464" customFormat="false" ht="13" hidden="false" customHeight="false" outlineLevel="0" collapsed="false">
      <c r="A1464" s="0" t="s">
        <v>7790</v>
      </c>
      <c r="B1464" s="0" t="s">
        <v>125</v>
      </c>
      <c r="C1464" s="0" t="n">
        <v>125423704</v>
      </c>
      <c r="D1464" s="0" t="n">
        <v>125423879</v>
      </c>
      <c r="E1464" s="0" t="s">
        <v>37</v>
      </c>
      <c r="F1464" s="0" t="s">
        <v>7791</v>
      </c>
      <c r="G1464" s="0" t="s">
        <v>7792</v>
      </c>
      <c r="H1464" s="0" t="s">
        <v>7793</v>
      </c>
      <c r="I1464" s="0" t="s">
        <v>7794</v>
      </c>
      <c r="J1464" s="0" t="s">
        <v>42</v>
      </c>
      <c r="K1464" s="0" t="s">
        <v>34</v>
      </c>
      <c r="L1464" s="1" t="s">
        <v>34</v>
      </c>
      <c r="M1464" s="1" t="n">
        <v>0.038</v>
      </c>
      <c r="N1464" s="1" t="n">
        <v>0.68</v>
      </c>
      <c r="O1464" s="1" t="n">
        <v>0.96</v>
      </c>
      <c r="P1464" s="1" t="n">
        <v>0.97</v>
      </c>
      <c r="Q1464" s="1" t="n">
        <v>0.98</v>
      </c>
      <c r="R1464" s="1" t="n">
        <v>0.98</v>
      </c>
      <c r="S1464" s="1" t="n">
        <v>0.94</v>
      </c>
      <c r="T1464" s="1" t="n">
        <v>0.97</v>
      </c>
      <c r="U1464" s="1" t="n">
        <v>0.97</v>
      </c>
      <c r="V1464" s="1" t="n">
        <v>0.97</v>
      </c>
    </row>
    <row r="1465" customFormat="false" ht="13" hidden="false" customHeight="false" outlineLevel="0" collapsed="false">
      <c r="A1465" s="0" t="s">
        <v>7795</v>
      </c>
      <c r="B1465" s="0" t="s">
        <v>45</v>
      </c>
      <c r="C1465" s="0" t="n">
        <v>86401344</v>
      </c>
      <c r="D1465" s="0" t="n">
        <v>86406168</v>
      </c>
      <c r="E1465" s="0" t="s">
        <v>27</v>
      </c>
      <c r="F1465" s="0" t="s">
        <v>7796</v>
      </c>
      <c r="G1465" s="0" t="s">
        <v>7797</v>
      </c>
      <c r="H1465" s="0" t="s">
        <v>7798</v>
      </c>
      <c r="I1465" s="0" t="s">
        <v>7799</v>
      </c>
      <c r="J1465" s="0" t="s">
        <v>63</v>
      </c>
      <c r="K1465" s="0" t="s">
        <v>34</v>
      </c>
      <c r="L1465" s="1" t="s">
        <v>34</v>
      </c>
      <c r="M1465" s="1" t="n">
        <v>0.038</v>
      </c>
      <c r="N1465" s="1" t="n">
        <v>0.96</v>
      </c>
      <c r="O1465" s="1" t="n">
        <v>0.77</v>
      </c>
      <c r="P1465" s="1" t="s">
        <v>34</v>
      </c>
      <c r="Q1465" s="1" t="s">
        <v>34</v>
      </c>
      <c r="R1465" s="1" t="s">
        <v>34</v>
      </c>
      <c r="S1465" s="1" t="s">
        <v>34</v>
      </c>
      <c r="T1465" s="1" t="n">
        <v>0.8</v>
      </c>
      <c r="U1465" s="1" t="n">
        <v>0.76</v>
      </c>
      <c r="V1465" s="1" t="s">
        <v>34</v>
      </c>
    </row>
    <row r="1466" customFormat="false" ht="13" hidden="false" customHeight="false" outlineLevel="0" collapsed="false">
      <c r="A1466" s="0" t="s">
        <v>7800</v>
      </c>
      <c r="B1466" s="0" t="s">
        <v>107</v>
      </c>
      <c r="C1466" s="0" t="n">
        <v>127896172</v>
      </c>
      <c r="D1466" s="0" t="n">
        <v>127902369</v>
      </c>
      <c r="E1466" s="0" t="s">
        <v>27</v>
      </c>
      <c r="F1466" s="0" t="s">
        <v>5352</v>
      </c>
      <c r="G1466" s="0" t="s">
        <v>5353</v>
      </c>
      <c r="H1466" s="0" t="s">
        <v>7801</v>
      </c>
      <c r="I1466" s="0" t="s">
        <v>7802</v>
      </c>
      <c r="J1466" s="0" t="s">
        <v>63</v>
      </c>
      <c r="K1466" s="0" t="s">
        <v>34</v>
      </c>
      <c r="L1466" s="1" t="s">
        <v>34</v>
      </c>
      <c r="M1466" s="1" t="n">
        <v>0.037</v>
      </c>
      <c r="N1466" s="1" t="n">
        <v>0.59</v>
      </c>
      <c r="O1466" s="1" t="n">
        <v>0.95</v>
      </c>
      <c r="P1466" s="1" t="s">
        <v>34</v>
      </c>
      <c r="Q1466" s="1" t="s">
        <v>34</v>
      </c>
      <c r="R1466" s="1" t="s">
        <v>34</v>
      </c>
      <c r="S1466" s="1" t="s">
        <v>34</v>
      </c>
      <c r="T1466" s="1" t="s">
        <v>34</v>
      </c>
      <c r="U1466" s="1" t="s">
        <v>34</v>
      </c>
      <c r="V1466" s="1" t="n">
        <v>0.99</v>
      </c>
    </row>
    <row r="1467" customFormat="false" ht="13" hidden="false" customHeight="false" outlineLevel="0" collapsed="false">
      <c r="A1467" s="0" t="s">
        <v>7803</v>
      </c>
      <c r="B1467" s="0" t="s">
        <v>311</v>
      </c>
      <c r="C1467" s="0" t="n">
        <v>182159615</v>
      </c>
      <c r="D1467" s="0" t="n">
        <v>182159973</v>
      </c>
      <c r="E1467" s="0" t="s">
        <v>37</v>
      </c>
      <c r="F1467" s="0" t="s">
        <v>7804</v>
      </c>
      <c r="G1467" s="0" t="s">
        <v>7805</v>
      </c>
      <c r="H1467" s="0" t="s">
        <v>7806</v>
      </c>
      <c r="I1467" s="0" t="s">
        <v>7807</v>
      </c>
      <c r="J1467" s="0" t="s">
        <v>98</v>
      </c>
      <c r="K1467" s="0" t="s">
        <v>7808</v>
      </c>
      <c r="L1467" s="1" t="b">
        <f aca="false">TRUE()</f>
        <v>1</v>
      </c>
      <c r="M1467" s="1" t="n">
        <v>0.036</v>
      </c>
      <c r="N1467" s="1" t="n">
        <v>0.85</v>
      </c>
      <c r="O1467" s="1" t="n">
        <v>0.96</v>
      </c>
      <c r="P1467" s="1" t="n">
        <v>0.95</v>
      </c>
      <c r="Q1467" s="1" t="n">
        <v>0.97</v>
      </c>
      <c r="R1467" s="1" t="n">
        <v>0.96</v>
      </c>
      <c r="S1467" s="1" t="n">
        <v>0.98</v>
      </c>
      <c r="T1467" s="1" t="n">
        <v>0.97</v>
      </c>
      <c r="U1467" s="1" t="n">
        <v>0.96</v>
      </c>
      <c r="V1467" s="1" t="n">
        <v>0.98</v>
      </c>
    </row>
    <row r="1468" customFormat="false" ht="13" hidden="false" customHeight="false" outlineLevel="0" collapsed="false">
      <c r="A1468" s="0" t="s">
        <v>7809</v>
      </c>
      <c r="B1468" s="0" t="s">
        <v>72</v>
      </c>
      <c r="C1468" s="0" t="n">
        <v>23947013</v>
      </c>
      <c r="D1468" s="0" t="n">
        <v>23947383</v>
      </c>
      <c r="E1468" s="0" t="s">
        <v>27</v>
      </c>
      <c r="F1468" s="0" t="s">
        <v>7810</v>
      </c>
      <c r="G1468" s="0" t="s">
        <v>7811</v>
      </c>
      <c r="H1468" s="0" t="s">
        <v>7812</v>
      </c>
      <c r="I1468" s="0" t="s">
        <v>7813</v>
      </c>
      <c r="J1468" s="0" t="s">
        <v>32</v>
      </c>
      <c r="K1468" s="0" t="s">
        <v>34</v>
      </c>
      <c r="L1468" s="1" t="s">
        <v>34</v>
      </c>
      <c r="M1468" s="1" t="n">
        <v>0.035</v>
      </c>
      <c r="N1468" s="1" t="n">
        <v>0.00074</v>
      </c>
      <c r="O1468" s="1" t="n">
        <v>0.97</v>
      </c>
      <c r="P1468" s="1" t="n">
        <v>0.96</v>
      </c>
      <c r="Q1468" s="1" t="n">
        <v>0.94</v>
      </c>
      <c r="R1468" s="1" t="n">
        <v>0.97</v>
      </c>
      <c r="S1468" s="1" t="n">
        <v>0.94</v>
      </c>
      <c r="T1468" s="1" t="n">
        <v>0.95</v>
      </c>
      <c r="U1468" s="1" t="n">
        <v>0.97</v>
      </c>
      <c r="V1468" s="1" t="n">
        <v>0.97</v>
      </c>
    </row>
    <row r="1469" customFormat="false" ht="13" hidden="false" customHeight="false" outlineLevel="0" collapsed="false">
      <c r="A1469" s="0" t="s">
        <v>7814</v>
      </c>
      <c r="B1469" s="0" t="s">
        <v>138</v>
      </c>
      <c r="C1469" s="0" t="n">
        <v>87543865</v>
      </c>
      <c r="D1469" s="0" t="n">
        <v>87544897</v>
      </c>
      <c r="E1469" s="0" t="s">
        <v>37</v>
      </c>
      <c r="F1469" s="0" t="s">
        <v>7815</v>
      </c>
      <c r="G1469" s="0" t="s">
        <v>7816</v>
      </c>
      <c r="H1469" s="0" t="s">
        <v>7817</v>
      </c>
      <c r="I1469" s="0" t="s">
        <v>7818</v>
      </c>
      <c r="J1469" s="0" t="s">
        <v>63</v>
      </c>
      <c r="K1469" s="0" t="s">
        <v>7819</v>
      </c>
      <c r="L1469" s="1" t="b">
        <f aca="false">TRUE()</f>
        <v>1</v>
      </c>
      <c r="M1469" s="1" t="n">
        <v>0.035</v>
      </c>
      <c r="N1469" s="1" t="n">
        <v>0.21</v>
      </c>
      <c r="O1469" s="1" t="s">
        <v>34</v>
      </c>
      <c r="P1469" s="1" t="s">
        <v>34</v>
      </c>
      <c r="Q1469" s="1" t="s">
        <v>34</v>
      </c>
      <c r="R1469" s="1" t="s">
        <v>34</v>
      </c>
      <c r="S1469" s="1" t="n">
        <v>0.55</v>
      </c>
      <c r="T1469" s="1" t="s">
        <v>34</v>
      </c>
      <c r="U1469" s="1" t="s">
        <v>34</v>
      </c>
      <c r="V1469" s="1" t="n">
        <v>0.59</v>
      </c>
    </row>
    <row r="1470" customFormat="false" ht="13" hidden="false" customHeight="false" outlineLevel="0" collapsed="false">
      <c r="A1470" s="0" t="s">
        <v>7820</v>
      </c>
      <c r="B1470" s="0" t="s">
        <v>36</v>
      </c>
      <c r="C1470" s="0" t="n">
        <v>93596713</v>
      </c>
      <c r="D1470" s="0" t="n">
        <v>93602499</v>
      </c>
      <c r="E1470" s="0" t="s">
        <v>27</v>
      </c>
      <c r="F1470" s="0" t="s">
        <v>7821</v>
      </c>
      <c r="G1470" s="5" t="n">
        <v>39335</v>
      </c>
      <c r="H1470" s="0" t="s">
        <v>7822</v>
      </c>
      <c r="I1470" s="0" t="s">
        <v>7823</v>
      </c>
      <c r="J1470" s="0" t="s">
        <v>70</v>
      </c>
      <c r="K1470" s="0" t="s">
        <v>7824</v>
      </c>
      <c r="L1470" s="1" t="b">
        <f aca="false">FALSE()</f>
        <v>0</v>
      </c>
      <c r="M1470" s="1" t="n">
        <v>0.035</v>
      </c>
      <c r="N1470" s="1" t="n">
        <v>0.66</v>
      </c>
      <c r="O1470" s="1" t="n">
        <v>0.45</v>
      </c>
      <c r="P1470" s="1" t="s">
        <v>34</v>
      </c>
      <c r="Q1470" s="1" t="s">
        <v>34</v>
      </c>
      <c r="R1470" s="1" t="s">
        <v>34</v>
      </c>
      <c r="S1470" s="1" t="s">
        <v>34</v>
      </c>
      <c r="T1470" s="1" t="n">
        <v>0.49</v>
      </c>
      <c r="U1470" s="1" t="s">
        <v>34</v>
      </c>
      <c r="V1470" s="1" t="s">
        <v>34</v>
      </c>
    </row>
    <row r="1471" customFormat="false" ht="13" hidden="false" customHeight="false" outlineLevel="0" collapsed="false">
      <c r="A1471" s="0" t="s">
        <v>7825</v>
      </c>
      <c r="B1471" s="0" t="s">
        <v>93</v>
      </c>
      <c r="C1471" s="0" t="n">
        <v>116167861</v>
      </c>
      <c r="D1471" s="0" t="n">
        <v>116168682</v>
      </c>
      <c r="E1471" s="0" t="s">
        <v>27</v>
      </c>
      <c r="F1471" s="0" t="s">
        <v>7496</v>
      </c>
      <c r="G1471" s="0" t="s">
        <v>7497</v>
      </c>
      <c r="H1471" s="0" t="s">
        <v>7826</v>
      </c>
      <c r="I1471" s="0" t="s">
        <v>7827</v>
      </c>
      <c r="J1471" s="0" t="s">
        <v>98</v>
      </c>
      <c r="K1471" s="0" t="s">
        <v>7828</v>
      </c>
      <c r="L1471" s="1" t="b">
        <f aca="false">FALSE()</f>
        <v>0</v>
      </c>
      <c r="M1471" s="1" t="n">
        <v>0.035</v>
      </c>
      <c r="N1471" s="1" t="n">
        <v>0.69</v>
      </c>
      <c r="O1471" s="1" t="n">
        <v>0.96</v>
      </c>
      <c r="P1471" s="1" t="n">
        <v>0.94</v>
      </c>
      <c r="Q1471" s="1" t="n">
        <v>0.94</v>
      </c>
      <c r="R1471" s="1" t="n">
        <v>0.97</v>
      </c>
      <c r="S1471" s="1" t="n">
        <v>0.96</v>
      </c>
      <c r="T1471" s="1" t="n">
        <v>0.97</v>
      </c>
      <c r="U1471" s="1" t="n">
        <v>0.97</v>
      </c>
      <c r="V1471" s="1" t="n">
        <v>0.98</v>
      </c>
    </row>
    <row r="1472" customFormat="false" ht="13" hidden="false" customHeight="false" outlineLevel="0" collapsed="false">
      <c r="A1472" s="0" t="s">
        <v>7829</v>
      </c>
      <c r="B1472" s="0" t="s">
        <v>45</v>
      </c>
      <c r="C1472" s="0" t="n">
        <v>66601628</v>
      </c>
      <c r="D1472" s="0" t="n">
        <v>66610210</v>
      </c>
      <c r="E1472" s="0" t="s">
        <v>27</v>
      </c>
      <c r="F1472" s="0" t="s">
        <v>7830</v>
      </c>
      <c r="G1472" s="0" t="s">
        <v>7831</v>
      </c>
      <c r="H1472" s="0" t="s">
        <v>7832</v>
      </c>
      <c r="I1472" s="0" t="s">
        <v>7833</v>
      </c>
      <c r="J1472" s="0" t="s">
        <v>42</v>
      </c>
      <c r="K1472" s="0" t="s">
        <v>34</v>
      </c>
      <c r="L1472" s="1" t="s">
        <v>34</v>
      </c>
      <c r="M1472" s="1" t="n">
        <v>0.035</v>
      </c>
      <c r="N1472" s="1" t="n">
        <v>0.58</v>
      </c>
      <c r="O1472" s="1" t="n">
        <v>0.19</v>
      </c>
      <c r="P1472" s="1" t="s">
        <v>34</v>
      </c>
      <c r="Q1472" s="1" t="n">
        <v>0.23</v>
      </c>
      <c r="R1472" s="1" t="s">
        <v>34</v>
      </c>
      <c r="S1472" s="1" t="s">
        <v>34</v>
      </c>
      <c r="T1472" s="1" t="s">
        <v>34</v>
      </c>
      <c r="U1472" s="1" t="s">
        <v>34</v>
      </c>
      <c r="V1472" s="1" t="s">
        <v>34</v>
      </c>
    </row>
    <row r="1473" customFormat="false" ht="13" hidden="false" customHeight="false" outlineLevel="0" collapsed="false">
      <c r="A1473" s="0" t="s">
        <v>7834</v>
      </c>
      <c r="B1473" s="0" t="s">
        <v>311</v>
      </c>
      <c r="C1473" s="0" t="n">
        <v>173147352</v>
      </c>
      <c r="D1473" s="0" t="n">
        <v>173147448</v>
      </c>
      <c r="E1473" s="0" t="s">
        <v>27</v>
      </c>
      <c r="F1473" s="0" t="s">
        <v>7835</v>
      </c>
      <c r="G1473" s="0" t="s">
        <v>7836</v>
      </c>
      <c r="H1473" s="0" t="s">
        <v>7837</v>
      </c>
      <c r="I1473" s="0" t="s">
        <v>7838</v>
      </c>
      <c r="J1473" s="0" t="s">
        <v>90</v>
      </c>
      <c r="K1473" s="0" t="s">
        <v>34</v>
      </c>
      <c r="L1473" s="1" t="s">
        <v>34</v>
      </c>
      <c r="M1473" s="1" t="n">
        <v>0.034</v>
      </c>
      <c r="N1473" s="1" t="n">
        <v>0.23</v>
      </c>
      <c r="O1473" s="1" t="s">
        <v>34</v>
      </c>
      <c r="P1473" s="1" t="n">
        <v>0.87</v>
      </c>
      <c r="Q1473" s="1" t="s">
        <v>34</v>
      </c>
      <c r="R1473" s="1" t="n">
        <v>0.91</v>
      </c>
      <c r="S1473" s="1" t="s">
        <v>34</v>
      </c>
      <c r="T1473" s="1" t="s">
        <v>34</v>
      </c>
      <c r="U1473" s="1" t="s">
        <v>34</v>
      </c>
      <c r="V1473" s="1" t="s">
        <v>34</v>
      </c>
    </row>
    <row r="1474" customFormat="false" ht="13" hidden="false" customHeight="false" outlineLevel="0" collapsed="false">
      <c r="A1474" s="0" t="s">
        <v>7839</v>
      </c>
      <c r="B1474" s="0" t="s">
        <v>53</v>
      </c>
      <c r="C1474" s="0" t="n">
        <v>127258468</v>
      </c>
      <c r="D1474" s="0" t="n">
        <v>127258711</v>
      </c>
      <c r="E1474" s="0" t="s">
        <v>27</v>
      </c>
      <c r="F1474" s="0" t="s">
        <v>7840</v>
      </c>
      <c r="G1474" s="0" t="s">
        <v>7841</v>
      </c>
      <c r="H1474" s="0" t="s">
        <v>7842</v>
      </c>
      <c r="I1474" s="0" t="s">
        <v>7843</v>
      </c>
      <c r="J1474" s="0" t="s">
        <v>70</v>
      </c>
      <c r="K1474" s="0" t="s">
        <v>34</v>
      </c>
      <c r="L1474" s="1" t="s">
        <v>34</v>
      </c>
      <c r="M1474" s="1" t="n">
        <v>0.034</v>
      </c>
      <c r="N1474" s="1" t="n">
        <v>0.51</v>
      </c>
      <c r="O1474" s="1" t="s">
        <v>34</v>
      </c>
      <c r="P1474" s="1" t="s">
        <v>34</v>
      </c>
      <c r="Q1474" s="1" t="s">
        <v>34</v>
      </c>
      <c r="R1474" s="1" t="n">
        <v>0.81</v>
      </c>
      <c r="S1474" s="1" t="s">
        <v>34</v>
      </c>
      <c r="T1474" s="1" t="s">
        <v>34</v>
      </c>
      <c r="U1474" s="1" t="s">
        <v>34</v>
      </c>
      <c r="V1474" s="1" t="n">
        <v>0.78</v>
      </c>
    </row>
    <row r="1475" customFormat="false" ht="13" hidden="false" customHeight="false" outlineLevel="0" collapsed="false">
      <c r="A1475" s="0" t="s">
        <v>7844</v>
      </c>
      <c r="B1475" s="0" t="s">
        <v>311</v>
      </c>
      <c r="C1475" s="0" t="n">
        <v>65238868</v>
      </c>
      <c r="D1475" s="0" t="n">
        <v>65239108</v>
      </c>
      <c r="E1475" s="0" t="s">
        <v>27</v>
      </c>
      <c r="F1475" s="0" t="s">
        <v>5304</v>
      </c>
      <c r="G1475" s="0" t="s">
        <v>5305</v>
      </c>
      <c r="H1475" s="0" t="s">
        <v>7845</v>
      </c>
      <c r="I1475" s="0" t="s">
        <v>7846</v>
      </c>
      <c r="J1475" s="0" t="s">
        <v>90</v>
      </c>
      <c r="K1475" s="0" t="s">
        <v>7847</v>
      </c>
      <c r="L1475" s="1" t="b">
        <f aca="false">FALSE()</f>
        <v>0</v>
      </c>
      <c r="M1475" s="1" t="n">
        <v>0.033</v>
      </c>
      <c r="N1475" s="1" t="n">
        <v>0.15</v>
      </c>
      <c r="O1475" s="1" t="n">
        <v>0.57</v>
      </c>
      <c r="P1475" s="1" t="s">
        <v>34</v>
      </c>
      <c r="Q1475" s="1" t="s">
        <v>34</v>
      </c>
      <c r="R1475" s="1" t="s">
        <v>34</v>
      </c>
      <c r="S1475" s="1" t="s">
        <v>34</v>
      </c>
      <c r="T1475" s="1" t="s">
        <v>34</v>
      </c>
      <c r="U1475" s="1" t="n">
        <v>0.54</v>
      </c>
      <c r="V1475" s="1" t="s">
        <v>34</v>
      </c>
    </row>
    <row r="1476" customFormat="false" ht="13" hidden="false" customHeight="false" outlineLevel="0" collapsed="false">
      <c r="A1476" s="0" t="s">
        <v>7848</v>
      </c>
      <c r="B1476" s="0" t="s">
        <v>125</v>
      </c>
      <c r="C1476" s="0" t="n">
        <v>96913333</v>
      </c>
      <c r="D1476" s="0" t="n">
        <v>96913424</v>
      </c>
      <c r="E1476" s="0" t="s">
        <v>27</v>
      </c>
      <c r="F1476" s="0" t="s">
        <v>7849</v>
      </c>
      <c r="G1476" s="0" t="s">
        <v>7850</v>
      </c>
      <c r="H1476" s="0" t="s">
        <v>7851</v>
      </c>
      <c r="I1476" s="0" t="s">
        <v>7852</v>
      </c>
      <c r="J1476" s="0" t="s">
        <v>63</v>
      </c>
      <c r="K1476" s="0" t="s">
        <v>7853</v>
      </c>
      <c r="L1476" s="1" t="b">
        <f aca="false">TRUE()</f>
        <v>1</v>
      </c>
      <c r="M1476" s="1" t="n">
        <v>0.033</v>
      </c>
      <c r="N1476" s="1" t="n">
        <v>0.0026</v>
      </c>
      <c r="O1476" s="1" t="n">
        <v>0.93</v>
      </c>
      <c r="P1476" s="1" t="n">
        <v>0.91</v>
      </c>
      <c r="Q1476" s="1" t="n">
        <v>0.94</v>
      </c>
      <c r="R1476" s="1" t="n">
        <v>0.94</v>
      </c>
      <c r="S1476" s="1" t="n">
        <v>0.92</v>
      </c>
      <c r="T1476" s="1" t="n">
        <v>0.91</v>
      </c>
      <c r="U1476" s="1" t="n">
        <v>0.94</v>
      </c>
      <c r="V1476" s="1" t="n">
        <v>0.92</v>
      </c>
    </row>
    <row r="1477" customFormat="false" ht="13" hidden="false" customHeight="false" outlineLevel="0" collapsed="false">
      <c r="A1477" s="0" t="s">
        <v>7854</v>
      </c>
      <c r="B1477" s="0" t="s">
        <v>100</v>
      </c>
      <c r="C1477" s="0" t="n">
        <v>61264204</v>
      </c>
      <c r="D1477" s="0" t="n">
        <v>61264330</v>
      </c>
      <c r="E1477" s="0" t="s">
        <v>37</v>
      </c>
      <c r="F1477" s="0" t="s">
        <v>5424</v>
      </c>
      <c r="G1477" s="0" t="s">
        <v>5425</v>
      </c>
      <c r="H1477" s="0" t="s">
        <v>7855</v>
      </c>
      <c r="I1477" s="0" t="s">
        <v>7856</v>
      </c>
      <c r="J1477" s="0" t="s">
        <v>50</v>
      </c>
      <c r="K1477" s="0" t="s">
        <v>34</v>
      </c>
      <c r="L1477" s="1" t="s">
        <v>34</v>
      </c>
      <c r="M1477" s="1" t="n">
        <v>0.032</v>
      </c>
      <c r="N1477" s="1" t="n">
        <v>0.1</v>
      </c>
      <c r="O1477" s="1" t="n">
        <v>0.98</v>
      </c>
      <c r="P1477" s="1" t="s">
        <v>34</v>
      </c>
      <c r="Q1477" s="1" t="s">
        <v>34</v>
      </c>
      <c r="R1477" s="1" t="s">
        <v>34</v>
      </c>
      <c r="S1477" s="1" t="s">
        <v>34</v>
      </c>
      <c r="T1477" s="1" t="s">
        <v>34</v>
      </c>
      <c r="U1477" s="1" t="s">
        <v>34</v>
      </c>
      <c r="V1477" s="1" t="n">
        <v>0.95</v>
      </c>
    </row>
    <row r="1478" customFormat="false" ht="13" hidden="false" customHeight="false" outlineLevel="0" collapsed="false">
      <c r="A1478" s="0" t="s">
        <v>7857</v>
      </c>
      <c r="B1478" s="0" t="s">
        <v>732</v>
      </c>
      <c r="C1478" s="0" t="n">
        <v>77480929</v>
      </c>
      <c r="D1478" s="0" t="n">
        <v>77484806</v>
      </c>
      <c r="E1478" s="0" t="s">
        <v>27</v>
      </c>
      <c r="F1478" s="0" t="s">
        <v>7858</v>
      </c>
      <c r="G1478" s="0" t="s">
        <v>7859</v>
      </c>
      <c r="H1478" s="0" t="s">
        <v>7860</v>
      </c>
      <c r="I1478" s="0" t="s">
        <v>7861</v>
      </c>
      <c r="J1478" s="0" t="s">
        <v>225</v>
      </c>
      <c r="K1478" s="0" t="s">
        <v>34</v>
      </c>
      <c r="L1478" s="1" t="s">
        <v>34</v>
      </c>
      <c r="M1478" s="1" t="n">
        <v>0.032</v>
      </c>
      <c r="N1478" s="1" t="n">
        <v>0.31</v>
      </c>
      <c r="O1478" s="1" t="n">
        <v>0.043</v>
      </c>
      <c r="P1478" s="1" t="s">
        <v>34</v>
      </c>
      <c r="Q1478" s="1" t="s">
        <v>34</v>
      </c>
      <c r="R1478" s="1" t="s">
        <v>34</v>
      </c>
      <c r="S1478" s="1" t="s">
        <v>34</v>
      </c>
      <c r="T1478" s="1" t="n">
        <v>0.075</v>
      </c>
      <c r="U1478" s="1" t="s">
        <v>34</v>
      </c>
      <c r="V1478" s="1" t="s">
        <v>34</v>
      </c>
    </row>
    <row r="1479" customFormat="false" ht="13" hidden="false" customHeight="false" outlineLevel="0" collapsed="false">
      <c r="A1479" s="0" t="s">
        <v>7862</v>
      </c>
      <c r="B1479" s="0" t="s">
        <v>53</v>
      </c>
      <c r="C1479" s="0" t="n">
        <v>32160554</v>
      </c>
      <c r="D1479" s="0" t="n">
        <v>32160733</v>
      </c>
      <c r="E1479" s="0" t="s">
        <v>27</v>
      </c>
      <c r="F1479" s="0" t="s">
        <v>7863</v>
      </c>
      <c r="G1479" s="0" t="s">
        <v>7864</v>
      </c>
      <c r="H1479" s="0" t="s">
        <v>7865</v>
      </c>
      <c r="I1479" s="0" t="s">
        <v>7866</v>
      </c>
      <c r="J1479" s="0" t="s">
        <v>1775</v>
      </c>
      <c r="K1479" s="0" t="s">
        <v>7867</v>
      </c>
      <c r="L1479" s="1" t="b">
        <f aca="false">FALSE()</f>
        <v>0</v>
      </c>
      <c r="M1479" s="1" t="n">
        <v>0.032</v>
      </c>
      <c r="N1479" s="1" t="n">
        <v>0.2</v>
      </c>
      <c r="O1479" s="1" t="n">
        <v>0.98</v>
      </c>
      <c r="P1479" s="1" t="n">
        <v>0.95</v>
      </c>
      <c r="Q1479" s="1" t="n">
        <v>0.95</v>
      </c>
      <c r="R1479" s="1" t="n">
        <v>0.96</v>
      </c>
      <c r="S1479" s="1" t="n">
        <v>0.98</v>
      </c>
      <c r="T1479" s="1" t="n">
        <v>0.97</v>
      </c>
      <c r="U1479" s="1" t="n">
        <v>0.96</v>
      </c>
      <c r="V1479" s="1" t="n">
        <v>0.95</v>
      </c>
    </row>
    <row r="1480" customFormat="false" ht="13" hidden="false" customHeight="false" outlineLevel="0" collapsed="false">
      <c r="A1480" s="0" t="s">
        <v>7868</v>
      </c>
      <c r="B1480" s="0" t="s">
        <v>100</v>
      </c>
      <c r="C1480" s="0" t="n">
        <v>74448790</v>
      </c>
      <c r="D1480" s="0" t="n">
        <v>74451463</v>
      </c>
      <c r="E1480" s="0" t="s">
        <v>27</v>
      </c>
      <c r="F1480" s="0" t="s">
        <v>7869</v>
      </c>
      <c r="G1480" s="0" t="s">
        <v>7870</v>
      </c>
      <c r="H1480" s="0" t="s">
        <v>7871</v>
      </c>
      <c r="I1480" s="0" t="s">
        <v>7872</v>
      </c>
      <c r="J1480" s="0" t="s">
        <v>98</v>
      </c>
      <c r="K1480" s="0" t="s">
        <v>34</v>
      </c>
      <c r="L1480" s="1" t="s">
        <v>34</v>
      </c>
      <c r="M1480" s="1" t="n">
        <v>0.031</v>
      </c>
      <c r="N1480" s="1" t="n">
        <v>0.75</v>
      </c>
      <c r="O1480" s="1" t="n">
        <v>0.98</v>
      </c>
      <c r="P1480" s="1" t="s">
        <v>34</v>
      </c>
      <c r="Q1480" s="1" t="s">
        <v>34</v>
      </c>
      <c r="R1480" s="1" t="s">
        <v>34</v>
      </c>
      <c r="S1480" s="1" t="s">
        <v>34</v>
      </c>
      <c r="T1480" s="1" t="s">
        <v>34</v>
      </c>
      <c r="U1480" s="1" t="n">
        <v>0.95</v>
      </c>
      <c r="V1480" s="1" t="s">
        <v>34</v>
      </c>
    </row>
    <row r="1481" customFormat="false" ht="13" hidden="false" customHeight="false" outlineLevel="0" collapsed="false">
      <c r="A1481" s="0" t="s">
        <v>7873</v>
      </c>
      <c r="B1481" s="0" t="s">
        <v>65</v>
      </c>
      <c r="C1481" s="0" t="n">
        <v>113850247</v>
      </c>
      <c r="D1481" s="0" t="n">
        <v>113850759</v>
      </c>
      <c r="E1481" s="0" t="s">
        <v>27</v>
      </c>
      <c r="F1481" s="0" t="s">
        <v>7874</v>
      </c>
      <c r="G1481" s="0" t="s">
        <v>7875</v>
      </c>
      <c r="H1481" s="0" t="s">
        <v>7876</v>
      </c>
      <c r="I1481" s="0" t="s">
        <v>7877</v>
      </c>
      <c r="J1481" s="0" t="s">
        <v>90</v>
      </c>
      <c r="K1481" s="0" t="s">
        <v>7878</v>
      </c>
      <c r="L1481" s="1" t="b">
        <f aca="false">TRUE()</f>
        <v>1</v>
      </c>
      <c r="M1481" s="1" t="n">
        <v>0.031</v>
      </c>
      <c r="N1481" s="1" t="n">
        <v>0.96</v>
      </c>
      <c r="O1481" s="1" t="n">
        <v>0.043</v>
      </c>
      <c r="P1481" s="1" t="s">
        <v>34</v>
      </c>
      <c r="Q1481" s="1" t="n">
        <v>0.071</v>
      </c>
      <c r="R1481" s="1" t="n">
        <v>0.073</v>
      </c>
      <c r="S1481" s="1" t="n">
        <v>0.059</v>
      </c>
      <c r="T1481" s="1" t="n">
        <v>0.071</v>
      </c>
      <c r="U1481" s="1" t="n">
        <v>0.054</v>
      </c>
      <c r="V1481" s="1" t="s">
        <v>34</v>
      </c>
    </row>
    <row r="1482" customFormat="false" ht="13" hidden="false" customHeight="false" outlineLevel="0" collapsed="false">
      <c r="A1482" s="0" t="s">
        <v>7879</v>
      </c>
      <c r="B1482" s="0" t="s">
        <v>311</v>
      </c>
      <c r="C1482" s="0" t="n">
        <v>21281443</v>
      </c>
      <c r="D1482" s="0" t="n">
        <v>21283561</v>
      </c>
      <c r="E1482" s="0" t="s">
        <v>37</v>
      </c>
      <c r="F1482" s="0" t="s">
        <v>7880</v>
      </c>
      <c r="G1482" s="0" t="s">
        <v>7881</v>
      </c>
      <c r="H1482" s="0" t="s">
        <v>6840</v>
      </c>
      <c r="I1482" s="0" t="s">
        <v>6841</v>
      </c>
      <c r="J1482" s="0" t="s">
        <v>98</v>
      </c>
      <c r="K1482" s="0" t="s">
        <v>34</v>
      </c>
      <c r="L1482" s="1" t="s">
        <v>34</v>
      </c>
      <c r="M1482" s="1" t="n">
        <v>0.031</v>
      </c>
      <c r="N1482" s="1" t="n">
        <v>0.84</v>
      </c>
      <c r="O1482" s="1" t="s">
        <v>34</v>
      </c>
      <c r="P1482" s="1" t="s">
        <v>34</v>
      </c>
      <c r="Q1482" s="1" t="n">
        <v>0.91</v>
      </c>
      <c r="R1482" s="1" t="n">
        <v>0.93</v>
      </c>
      <c r="S1482" s="1" t="n">
        <v>0.95</v>
      </c>
      <c r="T1482" s="1" t="s">
        <v>34</v>
      </c>
      <c r="U1482" s="1" t="n">
        <v>0.93</v>
      </c>
      <c r="V1482" s="1" t="s">
        <v>34</v>
      </c>
    </row>
    <row r="1483" customFormat="false" ht="13" hidden="false" customHeight="false" outlineLevel="0" collapsed="false">
      <c r="A1483" s="0" t="s">
        <v>7882</v>
      </c>
      <c r="B1483" s="0" t="s">
        <v>53</v>
      </c>
      <c r="C1483" s="0" t="n">
        <v>162820489</v>
      </c>
      <c r="D1483" s="0" t="n">
        <v>162821426</v>
      </c>
      <c r="E1483" s="0" t="s">
        <v>27</v>
      </c>
      <c r="F1483" s="0" t="s">
        <v>7883</v>
      </c>
      <c r="G1483" s="0" t="s">
        <v>7884</v>
      </c>
      <c r="H1483" s="0" t="s">
        <v>7885</v>
      </c>
      <c r="I1483" s="0" t="s">
        <v>7886</v>
      </c>
      <c r="J1483" s="0" t="s">
        <v>63</v>
      </c>
      <c r="K1483" s="0" t="s">
        <v>7887</v>
      </c>
      <c r="L1483" s="1" t="b">
        <f aca="false">TRUE()</f>
        <v>1</v>
      </c>
      <c r="M1483" s="1" t="n">
        <v>0.031</v>
      </c>
      <c r="N1483" s="1" t="n">
        <v>0.65</v>
      </c>
      <c r="O1483" s="1" t="s">
        <v>34</v>
      </c>
      <c r="P1483" s="1" t="n">
        <v>0.92</v>
      </c>
      <c r="Q1483" s="1" t="n">
        <v>0.95</v>
      </c>
      <c r="R1483" s="1" t="n">
        <v>0.93</v>
      </c>
      <c r="S1483" s="1" t="s">
        <v>34</v>
      </c>
      <c r="T1483" s="1" t="s">
        <v>34</v>
      </c>
      <c r="U1483" s="1" t="s">
        <v>34</v>
      </c>
      <c r="V1483" s="1" t="s">
        <v>34</v>
      </c>
    </row>
    <row r="1484" customFormat="false" ht="13" hidden="false" customHeight="false" outlineLevel="0" collapsed="false">
      <c r="A1484" s="0" t="s">
        <v>7888</v>
      </c>
      <c r="B1484" s="0" t="s">
        <v>93</v>
      </c>
      <c r="C1484" s="0" t="n">
        <v>86601070</v>
      </c>
      <c r="D1484" s="0" t="n">
        <v>86601436</v>
      </c>
      <c r="E1484" s="0" t="s">
        <v>37</v>
      </c>
      <c r="F1484" s="0" t="s">
        <v>7889</v>
      </c>
      <c r="G1484" s="0" t="s">
        <v>7890</v>
      </c>
      <c r="H1484" s="0" t="s">
        <v>7891</v>
      </c>
      <c r="I1484" s="0" t="s">
        <v>7892</v>
      </c>
      <c r="J1484" s="0" t="s">
        <v>98</v>
      </c>
      <c r="K1484" s="0" t="s">
        <v>7893</v>
      </c>
      <c r="L1484" s="1" t="b">
        <f aca="false">FALSE()</f>
        <v>0</v>
      </c>
      <c r="M1484" s="1" t="n">
        <v>0.031</v>
      </c>
      <c r="N1484" s="1" t="n">
        <v>0.45</v>
      </c>
      <c r="O1484" s="1" t="n">
        <v>0.96</v>
      </c>
      <c r="P1484" s="1" t="n">
        <v>0.95</v>
      </c>
      <c r="Q1484" s="1" t="n">
        <v>0.98</v>
      </c>
      <c r="R1484" s="1" t="n">
        <v>0.98</v>
      </c>
      <c r="S1484" s="1" t="n">
        <v>0.96</v>
      </c>
      <c r="T1484" s="1" t="n">
        <v>0.97</v>
      </c>
      <c r="U1484" s="1" t="n">
        <v>0.95</v>
      </c>
      <c r="V1484" s="1" t="n">
        <v>0.97</v>
      </c>
    </row>
    <row r="1485" customFormat="false" ht="13" hidden="false" customHeight="false" outlineLevel="0" collapsed="false">
      <c r="A1485" s="0" t="s">
        <v>7894</v>
      </c>
      <c r="B1485" s="0" t="s">
        <v>65</v>
      </c>
      <c r="C1485" s="0" t="n">
        <v>88425521</v>
      </c>
      <c r="D1485" s="0" t="n">
        <v>88427308</v>
      </c>
      <c r="E1485" s="0" t="s">
        <v>27</v>
      </c>
      <c r="F1485" s="0" t="s">
        <v>7895</v>
      </c>
      <c r="G1485" s="0" t="s">
        <v>7896</v>
      </c>
      <c r="H1485" s="0" t="s">
        <v>7897</v>
      </c>
      <c r="I1485" s="0" t="s">
        <v>7898</v>
      </c>
      <c r="J1485" s="0" t="s">
        <v>63</v>
      </c>
      <c r="K1485" s="0" t="s">
        <v>34</v>
      </c>
      <c r="L1485" s="1" t="s">
        <v>34</v>
      </c>
      <c r="M1485" s="1" t="n">
        <v>0.03</v>
      </c>
      <c r="N1485" s="1" t="n">
        <v>0.91</v>
      </c>
      <c r="O1485" s="1" t="n">
        <v>0.94</v>
      </c>
      <c r="P1485" s="1" t="s">
        <v>34</v>
      </c>
      <c r="Q1485" s="1" t="s">
        <v>34</v>
      </c>
      <c r="R1485" s="1" t="s">
        <v>34</v>
      </c>
      <c r="S1485" s="1" t="s">
        <v>34</v>
      </c>
      <c r="T1485" s="1" t="s">
        <v>34</v>
      </c>
      <c r="U1485" s="1" t="n">
        <v>0.91</v>
      </c>
      <c r="V1485" s="1" t="n">
        <v>0.92</v>
      </c>
    </row>
    <row r="1486" customFormat="false" ht="13" hidden="false" customHeight="false" outlineLevel="0" collapsed="false">
      <c r="A1486" s="0" t="s">
        <v>7899</v>
      </c>
      <c r="B1486" s="0" t="s">
        <v>53</v>
      </c>
      <c r="C1486" s="0" t="n">
        <v>71099004</v>
      </c>
      <c r="D1486" s="0" t="n">
        <v>71100708</v>
      </c>
      <c r="E1486" s="0" t="s">
        <v>27</v>
      </c>
      <c r="F1486" s="0" t="s">
        <v>7900</v>
      </c>
      <c r="G1486" s="0" t="s">
        <v>7901</v>
      </c>
      <c r="H1486" s="0" t="s">
        <v>7902</v>
      </c>
      <c r="I1486" s="0" t="s">
        <v>7903</v>
      </c>
      <c r="J1486" s="0" t="s">
        <v>63</v>
      </c>
      <c r="K1486" s="0" t="s">
        <v>7904</v>
      </c>
      <c r="L1486" s="1" t="b">
        <f aca="false">FALSE()</f>
        <v>0</v>
      </c>
      <c r="M1486" s="1" t="n">
        <v>0.03</v>
      </c>
      <c r="N1486" s="1" t="n">
        <v>0.053</v>
      </c>
      <c r="O1486" s="1" t="n">
        <v>0.96</v>
      </c>
      <c r="P1486" s="1" t="n">
        <v>0.97</v>
      </c>
      <c r="Q1486" s="1" t="n">
        <v>0.96</v>
      </c>
      <c r="R1486" s="1" t="n">
        <v>0.95</v>
      </c>
      <c r="S1486" s="1" t="n">
        <v>0.97</v>
      </c>
      <c r="T1486" s="1" t="n">
        <v>0.97</v>
      </c>
      <c r="U1486" s="1" t="n">
        <v>0.98</v>
      </c>
      <c r="V1486" s="1" t="n">
        <v>0.95</v>
      </c>
    </row>
    <row r="1487" customFormat="false" ht="13" hidden="false" customHeight="false" outlineLevel="0" collapsed="false">
      <c r="A1487" s="0" t="s">
        <v>7905</v>
      </c>
      <c r="B1487" s="0" t="s">
        <v>138</v>
      </c>
      <c r="C1487" s="0" t="n">
        <v>95541787</v>
      </c>
      <c r="D1487" s="0" t="n">
        <v>95541935</v>
      </c>
      <c r="E1487" s="0" t="s">
        <v>37</v>
      </c>
      <c r="F1487" s="0" t="s">
        <v>2747</v>
      </c>
      <c r="G1487" s="0" t="s">
        <v>2748</v>
      </c>
      <c r="H1487" s="0" t="s">
        <v>7906</v>
      </c>
      <c r="I1487" s="0" t="s">
        <v>7907</v>
      </c>
      <c r="J1487" s="0" t="s">
        <v>98</v>
      </c>
      <c r="K1487" s="0" t="s">
        <v>34</v>
      </c>
      <c r="L1487" s="1" t="s">
        <v>34</v>
      </c>
      <c r="M1487" s="1" t="n">
        <v>0.029</v>
      </c>
      <c r="N1487" s="1" t="n">
        <v>0.97</v>
      </c>
      <c r="O1487" s="1" t="s">
        <v>34</v>
      </c>
      <c r="P1487" s="1" t="s">
        <v>34</v>
      </c>
      <c r="Q1487" s="1" t="n">
        <v>0.93</v>
      </c>
      <c r="R1487" s="1" t="n">
        <v>0.9</v>
      </c>
      <c r="S1487" s="1" t="s">
        <v>34</v>
      </c>
      <c r="T1487" s="1" t="s">
        <v>34</v>
      </c>
      <c r="U1487" s="1" t="s">
        <v>34</v>
      </c>
      <c r="V1487" s="1" t="s">
        <v>34</v>
      </c>
    </row>
    <row r="1488" customFormat="false" ht="13" hidden="false" customHeight="false" outlineLevel="0" collapsed="false">
      <c r="A1488" s="0" t="s">
        <v>7908</v>
      </c>
      <c r="B1488" s="0" t="s">
        <v>732</v>
      </c>
      <c r="C1488" s="0" t="n">
        <v>74378892</v>
      </c>
      <c r="D1488" s="0" t="n">
        <v>74379040</v>
      </c>
      <c r="E1488" s="0" t="s">
        <v>27</v>
      </c>
      <c r="F1488" s="0" t="s">
        <v>7909</v>
      </c>
      <c r="G1488" s="0" t="s">
        <v>7910</v>
      </c>
      <c r="H1488" s="0" t="s">
        <v>7911</v>
      </c>
      <c r="I1488" s="0" t="s">
        <v>7912</v>
      </c>
      <c r="J1488" s="0" t="s">
        <v>50</v>
      </c>
      <c r="K1488" s="0" t="s">
        <v>34</v>
      </c>
      <c r="L1488" s="1" t="s">
        <v>34</v>
      </c>
      <c r="M1488" s="1" t="n">
        <v>0.028</v>
      </c>
      <c r="N1488" s="1" t="n">
        <v>0.48</v>
      </c>
      <c r="O1488" s="1" t="n">
        <v>0.97</v>
      </c>
      <c r="P1488" s="1" t="n">
        <v>0.98</v>
      </c>
      <c r="Q1488" s="1" t="n">
        <v>0.95</v>
      </c>
      <c r="R1488" s="1" t="n">
        <v>0.95</v>
      </c>
      <c r="S1488" s="1" t="n">
        <v>0.95</v>
      </c>
      <c r="T1488" s="1" t="n">
        <v>0.97</v>
      </c>
      <c r="U1488" s="1" t="n">
        <v>0.95</v>
      </c>
      <c r="V1488" s="1" t="n">
        <v>0.97</v>
      </c>
    </row>
    <row r="1489" customFormat="false" ht="13" hidden="false" customHeight="false" outlineLevel="0" collapsed="false">
      <c r="A1489" s="0" t="s">
        <v>7913</v>
      </c>
      <c r="B1489" s="0" t="s">
        <v>138</v>
      </c>
      <c r="C1489" s="0" t="n">
        <v>32736883</v>
      </c>
      <c r="D1489" s="0" t="n">
        <v>32746735</v>
      </c>
      <c r="E1489" s="0" t="s">
        <v>27</v>
      </c>
      <c r="F1489" s="0" t="s">
        <v>7914</v>
      </c>
      <c r="G1489" s="0" t="s">
        <v>7915</v>
      </c>
      <c r="H1489" s="0" t="s">
        <v>7916</v>
      </c>
      <c r="I1489" s="0" t="s">
        <v>7917</v>
      </c>
      <c r="J1489" s="0" t="s">
        <v>50</v>
      </c>
      <c r="K1489" s="0" t="s">
        <v>7918</v>
      </c>
      <c r="L1489" s="1" t="b">
        <f aca="false">TRUE()</f>
        <v>1</v>
      </c>
      <c r="M1489" s="1" t="n">
        <v>0.028</v>
      </c>
      <c r="N1489" s="1" t="n">
        <v>0.54</v>
      </c>
      <c r="O1489" s="1" t="n">
        <v>0.95</v>
      </c>
      <c r="P1489" s="1" t="s">
        <v>34</v>
      </c>
      <c r="Q1489" s="1" t="s">
        <v>34</v>
      </c>
      <c r="R1489" s="1" t="s">
        <v>34</v>
      </c>
      <c r="S1489" s="1" t="s">
        <v>34</v>
      </c>
      <c r="T1489" s="1" t="n">
        <v>0.98</v>
      </c>
      <c r="U1489" s="1" t="s">
        <v>34</v>
      </c>
      <c r="V1489" s="1" t="s">
        <v>34</v>
      </c>
    </row>
    <row r="1490" customFormat="false" ht="13" hidden="false" customHeight="false" outlineLevel="0" collapsed="false">
      <c r="A1490" s="0" t="s">
        <v>7919</v>
      </c>
      <c r="B1490" s="0" t="s">
        <v>107</v>
      </c>
      <c r="C1490" s="0" t="n">
        <v>30783229</v>
      </c>
      <c r="D1490" s="0" t="n">
        <v>30798862</v>
      </c>
      <c r="E1490" s="0" t="s">
        <v>27</v>
      </c>
      <c r="F1490" s="0" t="s">
        <v>7920</v>
      </c>
      <c r="G1490" s="0" t="s">
        <v>7921</v>
      </c>
      <c r="H1490" s="0" t="s">
        <v>7922</v>
      </c>
      <c r="I1490" s="0" t="s">
        <v>7923</v>
      </c>
      <c r="J1490" s="0" t="s">
        <v>98</v>
      </c>
      <c r="K1490" s="0" t="s">
        <v>34</v>
      </c>
      <c r="L1490" s="1" t="s">
        <v>34</v>
      </c>
      <c r="M1490" s="1" t="n">
        <v>0.028</v>
      </c>
      <c r="N1490" s="1" t="n">
        <v>0.96</v>
      </c>
      <c r="O1490" s="1" t="s">
        <v>34</v>
      </c>
      <c r="P1490" s="1" t="s">
        <v>34</v>
      </c>
      <c r="Q1490" s="1" t="s">
        <v>34</v>
      </c>
      <c r="R1490" s="1" t="n">
        <v>0.76</v>
      </c>
      <c r="S1490" s="1" t="s">
        <v>34</v>
      </c>
      <c r="T1490" s="1" t="n">
        <v>0.75</v>
      </c>
      <c r="U1490" s="1" t="n">
        <v>0.78</v>
      </c>
      <c r="V1490" s="1" t="s">
        <v>34</v>
      </c>
    </row>
    <row r="1491" customFormat="false" ht="13" hidden="false" customHeight="false" outlineLevel="0" collapsed="false">
      <c r="A1491" s="0" t="s">
        <v>7924</v>
      </c>
      <c r="B1491" s="0" t="s">
        <v>45</v>
      </c>
      <c r="C1491" s="0" t="n">
        <v>112049983</v>
      </c>
      <c r="D1491" s="0" t="n">
        <v>112051839</v>
      </c>
      <c r="E1491" s="0" t="s">
        <v>37</v>
      </c>
      <c r="F1491" s="0" t="s">
        <v>3276</v>
      </c>
      <c r="G1491" s="0" t="s">
        <v>3277</v>
      </c>
      <c r="H1491" s="0" t="s">
        <v>7925</v>
      </c>
      <c r="I1491" s="0" t="s">
        <v>7926</v>
      </c>
      <c r="J1491" s="0" t="s">
        <v>70</v>
      </c>
      <c r="K1491" s="0" t="s">
        <v>7927</v>
      </c>
      <c r="L1491" s="1" t="b">
        <f aca="false">TRUE()</f>
        <v>1</v>
      </c>
      <c r="M1491" s="1" t="n">
        <v>0.028</v>
      </c>
      <c r="N1491" s="1" t="n">
        <v>0.82</v>
      </c>
      <c r="O1491" s="1" t="n">
        <v>0.83</v>
      </c>
      <c r="P1491" s="1" t="s">
        <v>34</v>
      </c>
      <c r="Q1491" s="1" t="s">
        <v>34</v>
      </c>
      <c r="R1491" s="1" t="s">
        <v>34</v>
      </c>
      <c r="S1491" s="1" t="s">
        <v>34</v>
      </c>
      <c r="T1491" s="1" t="n">
        <v>0.8</v>
      </c>
      <c r="U1491" s="1" t="s">
        <v>34</v>
      </c>
      <c r="V1491" s="1" t="s">
        <v>34</v>
      </c>
    </row>
    <row r="1492" customFormat="false" ht="13" hidden="false" customHeight="false" outlineLevel="0" collapsed="false">
      <c r="A1492" s="0" t="s">
        <v>7928</v>
      </c>
      <c r="B1492" s="0" t="s">
        <v>100</v>
      </c>
      <c r="C1492" s="0" t="n">
        <v>83328855</v>
      </c>
      <c r="D1492" s="0" t="n">
        <v>83330120</v>
      </c>
      <c r="E1492" s="0" t="s">
        <v>37</v>
      </c>
      <c r="F1492" s="0" t="s">
        <v>7929</v>
      </c>
      <c r="G1492" s="0" t="s">
        <v>7930</v>
      </c>
      <c r="H1492" s="0" t="s">
        <v>7931</v>
      </c>
      <c r="I1492" s="0" t="s">
        <v>7932</v>
      </c>
      <c r="J1492" s="0" t="s">
        <v>50</v>
      </c>
      <c r="K1492" s="0" t="s">
        <v>34</v>
      </c>
      <c r="L1492" s="1" t="s">
        <v>34</v>
      </c>
      <c r="M1492" s="1" t="n">
        <v>0.027</v>
      </c>
      <c r="N1492" s="1" t="n">
        <v>0.8</v>
      </c>
      <c r="O1492" s="1" t="s">
        <v>34</v>
      </c>
      <c r="P1492" s="1" t="s">
        <v>34</v>
      </c>
      <c r="Q1492" s="1" t="s">
        <v>34</v>
      </c>
      <c r="R1492" s="1" t="s">
        <v>34</v>
      </c>
      <c r="S1492" s="1" t="s">
        <v>34</v>
      </c>
      <c r="T1492" s="1" t="s">
        <v>34</v>
      </c>
      <c r="U1492" s="1" t="n">
        <v>0.85</v>
      </c>
      <c r="V1492" s="1" t="n">
        <v>0.87</v>
      </c>
    </row>
    <row r="1493" customFormat="false" ht="13" hidden="false" customHeight="false" outlineLevel="0" collapsed="false">
      <c r="A1493" s="0" t="s">
        <v>7933</v>
      </c>
      <c r="B1493" s="0" t="s">
        <v>93</v>
      </c>
      <c r="C1493" s="0" t="n">
        <v>65070082</v>
      </c>
      <c r="D1493" s="0" t="n">
        <v>65073552</v>
      </c>
      <c r="E1493" s="0" t="s">
        <v>37</v>
      </c>
      <c r="F1493" s="0" t="s">
        <v>7934</v>
      </c>
      <c r="G1493" s="0" t="s">
        <v>7935</v>
      </c>
      <c r="H1493" s="0" t="s">
        <v>7936</v>
      </c>
      <c r="I1493" s="0" t="s">
        <v>7937</v>
      </c>
      <c r="J1493" s="0" t="s">
        <v>63</v>
      </c>
      <c r="K1493" s="0" t="s">
        <v>34</v>
      </c>
      <c r="L1493" s="1" t="s">
        <v>34</v>
      </c>
      <c r="M1493" s="1" t="n">
        <v>0.027</v>
      </c>
      <c r="N1493" s="1" t="n">
        <v>0.95</v>
      </c>
      <c r="O1493" s="1" t="n">
        <v>0.059</v>
      </c>
      <c r="P1493" s="1" t="s">
        <v>34</v>
      </c>
      <c r="Q1493" s="1" t="s">
        <v>34</v>
      </c>
      <c r="R1493" s="1" t="s">
        <v>34</v>
      </c>
      <c r="S1493" s="1" t="s">
        <v>34</v>
      </c>
      <c r="T1493" s="1" t="s">
        <v>34</v>
      </c>
      <c r="U1493" s="1" t="n">
        <v>0.032</v>
      </c>
      <c r="V1493" s="1" t="s">
        <v>34</v>
      </c>
    </row>
    <row r="1494" customFormat="false" ht="13" hidden="false" customHeight="false" outlineLevel="0" collapsed="false">
      <c r="A1494" s="0" t="s">
        <v>7938</v>
      </c>
      <c r="B1494" s="0" t="s">
        <v>149</v>
      </c>
      <c r="C1494" s="0" t="n">
        <v>60643142</v>
      </c>
      <c r="D1494" s="0" t="n">
        <v>60646051</v>
      </c>
      <c r="E1494" s="0" t="s">
        <v>27</v>
      </c>
      <c r="F1494" s="0" t="s">
        <v>7939</v>
      </c>
      <c r="G1494" s="0" t="s">
        <v>7940</v>
      </c>
      <c r="H1494" s="0" t="s">
        <v>7941</v>
      </c>
      <c r="I1494" s="0" t="s">
        <v>7942</v>
      </c>
      <c r="J1494" s="0" t="s">
        <v>63</v>
      </c>
      <c r="K1494" s="0" t="s">
        <v>7943</v>
      </c>
      <c r="L1494" s="1" t="b">
        <f aca="false">FALSE()</f>
        <v>0</v>
      </c>
      <c r="M1494" s="1" t="n">
        <v>0.026</v>
      </c>
      <c r="N1494" s="1" t="n">
        <v>0.73</v>
      </c>
      <c r="O1494" s="1" t="n">
        <v>0.54</v>
      </c>
      <c r="P1494" s="1" t="s">
        <v>34</v>
      </c>
      <c r="Q1494" s="1" t="s">
        <v>34</v>
      </c>
      <c r="R1494" s="1" t="s">
        <v>34</v>
      </c>
      <c r="S1494" s="1" t="n">
        <v>0.52</v>
      </c>
      <c r="T1494" s="1" t="s">
        <v>34</v>
      </c>
      <c r="U1494" s="1" t="s">
        <v>34</v>
      </c>
      <c r="V1494" s="1" t="n">
        <v>0.55</v>
      </c>
    </row>
    <row r="1495" customFormat="false" ht="13" hidden="false" customHeight="false" outlineLevel="0" collapsed="false">
      <c r="A1495" s="0" t="s">
        <v>7944</v>
      </c>
      <c r="B1495" s="0" t="s">
        <v>311</v>
      </c>
      <c r="C1495" s="0" t="n">
        <v>24768445</v>
      </c>
      <c r="D1495" s="0" t="n">
        <v>24771757</v>
      </c>
      <c r="E1495" s="0" t="s">
        <v>27</v>
      </c>
      <c r="F1495" s="0" t="s">
        <v>7945</v>
      </c>
      <c r="G1495" s="0" t="s">
        <v>7946</v>
      </c>
      <c r="H1495" s="0" t="s">
        <v>7947</v>
      </c>
      <c r="I1495" s="0" t="s">
        <v>7948</v>
      </c>
      <c r="J1495" s="0" t="s">
        <v>7949</v>
      </c>
      <c r="K1495" s="0" t="s">
        <v>34</v>
      </c>
      <c r="L1495" s="1" t="s">
        <v>34</v>
      </c>
      <c r="M1495" s="1" t="n">
        <v>0.026</v>
      </c>
      <c r="N1495" s="1" t="n">
        <v>0.92</v>
      </c>
      <c r="O1495" s="1" t="n">
        <v>0.93</v>
      </c>
      <c r="P1495" s="1" t="n">
        <v>0.94</v>
      </c>
      <c r="Q1495" s="1" t="n">
        <v>0.94</v>
      </c>
      <c r="R1495" s="1" t="n">
        <v>0.94</v>
      </c>
      <c r="S1495" s="1" t="n">
        <v>0.95</v>
      </c>
      <c r="T1495" s="1" t="n">
        <v>0.96</v>
      </c>
      <c r="U1495" s="1" t="n">
        <v>0.95</v>
      </c>
      <c r="V1495" s="1" t="n">
        <v>0.93</v>
      </c>
    </row>
    <row r="1496" customFormat="false" ht="13" hidden="false" customHeight="false" outlineLevel="0" collapsed="false">
      <c r="A1496" s="0" t="s">
        <v>7950</v>
      </c>
      <c r="B1496" s="0" t="s">
        <v>311</v>
      </c>
      <c r="C1496" s="0" t="n">
        <v>74330615</v>
      </c>
      <c r="D1496" s="0" t="n">
        <v>74331077</v>
      </c>
      <c r="E1496" s="0" t="s">
        <v>37</v>
      </c>
      <c r="F1496" s="0" t="s">
        <v>7951</v>
      </c>
      <c r="G1496" s="0" t="s">
        <v>7952</v>
      </c>
      <c r="H1496" s="0" t="s">
        <v>7953</v>
      </c>
      <c r="I1496" s="0" t="s">
        <v>7954</v>
      </c>
      <c r="J1496" s="0" t="s">
        <v>90</v>
      </c>
      <c r="K1496" s="0" t="s">
        <v>7955</v>
      </c>
      <c r="L1496" s="1" t="b">
        <f aca="false">TRUE()</f>
        <v>1</v>
      </c>
      <c r="M1496" s="1" t="n">
        <v>0.026</v>
      </c>
      <c r="N1496" s="1" t="n">
        <v>0.12</v>
      </c>
      <c r="O1496" s="1" t="n">
        <v>0.055</v>
      </c>
      <c r="P1496" s="1" t="n">
        <v>0.082</v>
      </c>
      <c r="Q1496" s="1" t="n">
        <v>0.068</v>
      </c>
      <c r="R1496" s="1" t="n">
        <v>0.08</v>
      </c>
      <c r="S1496" s="1" t="n">
        <v>0.064</v>
      </c>
      <c r="T1496" s="1" t="n">
        <v>0.068</v>
      </c>
      <c r="U1496" s="1" t="n">
        <v>0.078</v>
      </c>
      <c r="V1496" s="1" t="n">
        <v>0.063</v>
      </c>
    </row>
    <row r="1497" customFormat="false" ht="13" hidden="false" customHeight="false" outlineLevel="0" collapsed="false">
      <c r="A1497" s="0" t="s">
        <v>7956</v>
      </c>
      <c r="B1497" s="0" t="s">
        <v>26</v>
      </c>
      <c r="C1497" s="0" t="n">
        <v>75749000</v>
      </c>
      <c r="D1497" s="0" t="n">
        <v>75753187</v>
      </c>
      <c r="E1497" s="0" t="s">
        <v>37</v>
      </c>
      <c r="F1497" s="0" t="s">
        <v>626</v>
      </c>
      <c r="G1497" s="0" t="s">
        <v>627</v>
      </c>
      <c r="H1497" s="0" t="s">
        <v>3132</v>
      </c>
      <c r="I1497" s="0" t="s">
        <v>3133</v>
      </c>
      <c r="J1497" s="0" t="s">
        <v>63</v>
      </c>
      <c r="K1497" s="0" t="s">
        <v>34</v>
      </c>
      <c r="L1497" s="1" t="s">
        <v>34</v>
      </c>
      <c r="M1497" s="1" t="n">
        <v>0.026</v>
      </c>
      <c r="N1497" s="1" t="n">
        <v>0.9</v>
      </c>
      <c r="O1497" s="1" t="n">
        <v>0.96</v>
      </c>
      <c r="P1497" s="1" t="s">
        <v>34</v>
      </c>
      <c r="Q1497" s="1" t="s">
        <v>34</v>
      </c>
      <c r="R1497" s="1" t="n">
        <v>0.94</v>
      </c>
      <c r="S1497" s="1" t="s">
        <v>34</v>
      </c>
      <c r="T1497" s="1" t="s">
        <v>34</v>
      </c>
      <c r="U1497" s="1" t="s">
        <v>34</v>
      </c>
      <c r="V1497" s="1" t="s">
        <v>34</v>
      </c>
    </row>
    <row r="1498" customFormat="false" ht="13" hidden="false" customHeight="false" outlineLevel="0" collapsed="false">
      <c r="A1498" s="0" t="s">
        <v>7957</v>
      </c>
      <c r="B1498" s="0" t="s">
        <v>45</v>
      </c>
      <c r="C1498" s="0" t="n">
        <v>59451404</v>
      </c>
      <c r="D1498" s="0" t="n">
        <v>59451940</v>
      </c>
      <c r="E1498" s="0" t="s">
        <v>27</v>
      </c>
      <c r="F1498" s="0" t="s">
        <v>7958</v>
      </c>
      <c r="G1498" s="0" t="s">
        <v>7959</v>
      </c>
      <c r="H1498" s="0" t="s">
        <v>7960</v>
      </c>
      <c r="I1498" s="0" t="s">
        <v>7961</v>
      </c>
      <c r="J1498" s="0" t="s">
        <v>90</v>
      </c>
      <c r="K1498" s="0" t="s">
        <v>7962</v>
      </c>
      <c r="L1498" s="1" t="b">
        <f aca="false">FALSE()</f>
        <v>0</v>
      </c>
      <c r="M1498" s="1" t="n">
        <v>0.026</v>
      </c>
      <c r="N1498" s="1" t="n">
        <v>0.78</v>
      </c>
      <c r="O1498" s="1" t="n">
        <v>0.87</v>
      </c>
      <c r="P1498" s="1" t="s">
        <v>34</v>
      </c>
      <c r="Q1498" s="1" t="s">
        <v>34</v>
      </c>
      <c r="R1498" s="1" t="s">
        <v>34</v>
      </c>
      <c r="S1498" s="1" t="s">
        <v>34</v>
      </c>
      <c r="T1498" s="1" t="s">
        <v>34</v>
      </c>
      <c r="U1498" s="1" t="s">
        <v>34</v>
      </c>
      <c r="V1498" s="1" t="n">
        <v>0.84</v>
      </c>
    </row>
    <row r="1499" customFormat="false" ht="13" hidden="false" customHeight="false" outlineLevel="0" collapsed="false">
      <c r="A1499" s="0" t="s">
        <v>7963</v>
      </c>
      <c r="B1499" s="0" t="s">
        <v>220</v>
      </c>
      <c r="C1499" s="0" t="n">
        <v>98684133</v>
      </c>
      <c r="D1499" s="0" t="n">
        <v>98684221</v>
      </c>
      <c r="E1499" s="0" t="s">
        <v>37</v>
      </c>
      <c r="F1499" s="0" t="s">
        <v>7964</v>
      </c>
      <c r="G1499" s="0" t="s">
        <v>7965</v>
      </c>
      <c r="H1499" s="0" t="s">
        <v>7966</v>
      </c>
      <c r="I1499" s="0" t="s">
        <v>7967</v>
      </c>
      <c r="J1499" s="0" t="s">
        <v>63</v>
      </c>
      <c r="K1499" s="0" t="s">
        <v>7968</v>
      </c>
      <c r="L1499" s="1" t="b">
        <f aca="false">FALSE()</f>
        <v>0</v>
      </c>
      <c r="M1499" s="1" t="n">
        <v>0.025</v>
      </c>
      <c r="N1499" s="1" t="n">
        <v>0.99</v>
      </c>
      <c r="O1499" s="1" t="n">
        <v>0.91</v>
      </c>
      <c r="P1499" s="1" t="n">
        <v>0.93</v>
      </c>
      <c r="Q1499" s="1" t="n">
        <v>0.92</v>
      </c>
      <c r="R1499" s="1" t="n">
        <v>0.93</v>
      </c>
      <c r="S1499" s="1" t="s">
        <v>34</v>
      </c>
      <c r="T1499" s="1" t="n">
        <v>0.9</v>
      </c>
      <c r="U1499" s="1" t="n">
        <v>0.92</v>
      </c>
      <c r="V1499" s="1" t="n">
        <v>0.91</v>
      </c>
    </row>
    <row r="1500" customFormat="false" ht="13" hidden="false" customHeight="false" outlineLevel="0" collapsed="false">
      <c r="A1500" s="0" t="s">
        <v>7969</v>
      </c>
      <c r="B1500" s="0" t="s">
        <v>125</v>
      </c>
      <c r="C1500" s="0" t="n">
        <v>114182341</v>
      </c>
      <c r="D1500" s="0" t="n">
        <v>114190023</v>
      </c>
      <c r="E1500" s="0" t="s">
        <v>27</v>
      </c>
      <c r="F1500" s="0" t="s">
        <v>7581</v>
      </c>
      <c r="G1500" s="0" t="s">
        <v>7582</v>
      </c>
      <c r="H1500" s="0" t="s">
        <v>7970</v>
      </c>
      <c r="I1500" s="0" t="s">
        <v>7971</v>
      </c>
      <c r="J1500" s="0" t="s">
        <v>98</v>
      </c>
      <c r="K1500" s="0" t="s">
        <v>34</v>
      </c>
      <c r="L1500" s="1" t="s">
        <v>34</v>
      </c>
      <c r="M1500" s="1" t="n">
        <v>0.025</v>
      </c>
      <c r="N1500" s="1" t="n">
        <v>0.91</v>
      </c>
      <c r="O1500" s="1" t="n">
        <v>0.88</v>
      </c>
      <c r="P1500" s="1" t="s">
        <v>34</v>
      </c>
      <c r="Q1500" s="1" t="s">
        <v>34</v>
      </c>
      <c r="R1500" s="1" t="s">
        <v>34</v>
      </c>
      <c r="S1500" s="1" t="s">
        <v>34</v>
      </c>
      <c r="T1500" s="1" t="n">
        <v>0.88</v>
      </c>
      <c r="U1500" s="1" t="n">
        <v>0.9</v>
      </c>
      <c r="V1500" s="1" t="s">
        <v>34</v>
      </c>
    </row>
    <row r="1501" customFormat="false" ht="13" hidden="false" customHeight="false" outlineLevel="0" collapsed="false">
      <c r="A1501" s="0" t="s">
        <v>7972</v>
      </c>
      <c r="B1501" s="0" t="s">
        <v>79</v>
      </c>
      <c r="C1501" s="0" t="n">
        <v>99456471</v>
      </c>
      <c r="D1501" s="0" t="n">
        <v>99458303</v>
      </c>
      <c r="E1501" s="0" t="s">
        <v>37</v>
      </c>
      <c r="F1501" s="0" t="s">
        <v>7973</v>
      </c>
      <c r="G1501" s="0" t="s">
        <v>7974</v>
      </c>
      <c r="H1501" s="0" t="s">
        <v>7975</v>
      </c>
      <c r="I1501" s="0" t="s">
        <v>7976</v>
      </c>
      <c r="J1501" s="0" t="s">
        <v>32</v>
      </c>
      <c r="K1501" s="0" t="s">
        <v>34</v>
      </c>
      <c r="L1501" s="1" t="s">
        <v>34</v>
      </c>
      <c r="M1501" s="1" t="n">
        <v>0.024</v>
      </c>
      <c r="N1501" s="1" t="n">
        <v>0.62</v>
      </c>
      <c r="O1501" s="1" t="s">
        <v>34</v>
      </c>
      <c r="P1501" s="1" t="n">
        <v>0.74</v>
      </c>
      <c r="Q1501" s="1" t="n">
        <v>0.71</v>
      </c>
      <c r="R1501" s="1" t="s">
        <v>34</v>
      </c>
      <c r="S1501" s="1" t="s">
        <v>34</v>
      </c>
      <c r="T1501" s="1" t="s">
        <v>34</v>
      </c>
      <c r="U1501" s="1" t="s">
        <v>34</v>
      </c>
      <c r="V1501" s="1" t="s">
        <v>34</v>
      </c>
    </row>
    <row r="1502" customFormat="false" ht="13" hidden="false" customHeight="false" outlineLevel="0" collapsed="false">
      <c r="A1502" s="0" t="s">
        <v>7977</v>
      </c>
      <c r="B1502" s="0" t="s">
        <v>26</v>
      </c>
      <c r="C1502" s="0" t="n">
        <v>137852177</v>
      </c>
      <c r="D1502" s="0" t="n">
        <v>137854124</v>
      </c>
      <c r="E1502" s="0" t="s">
        <v>27</v>
      </c>
      <c r="F1502" s="0" t="s">
        <v>4720</v>
      </c>
      <c r="G1502" s="0" t="s">
        <v>4721</v>
      </c>
      <c r="H1502" s="0" t="s">
        <v>7978</v>
      </c>
      <c r="I1502" s="0" t="s">
        <v>7979</v>
      </c>
      <c r="J1502" s="0" t="s">
        <v>63</v>
      </c>
      <c r="K1502" s="0" t="s">
        <v>34</v>
      </c>
      <c r="L1502" s="1" t="s">
        <v>34</v>
      </c>
      <c r="M1502" s="1" t="n">
        <v>0.024</v>
      </c>
      <c r="N1502" s="1" t="n">
        <v>0.82</v>
      </c>
      <c r="O1502" s="1" t="n">
        <v>0.78</v>
      </c>
      <c r="P1502" s="1" t="s">
        <v>34</v>
      </c>
      <c r="Q1502" s="1" t="s">
        <v>34</v>
      </c>
      <c r="R1502" s="1" t="s">
        <v>34</v>
      </c>
      <c r="S1502" s="1" t="s">
        <v>34</v>
      </c>
      <c r="T1502" s="1" t="s">
        <v>34</v>
      </c>
      <c r="U1502" s="1" t="s">
        <v>34</v>
      </c>
      <c r="V1502" s="1" t="n">
        <v>0.8</v>
      </c>
    </row>
    <row r="1503" customFormat="false" ht="13" hidden="false" customHeight="false" outlineLevel="0" collapsed="false">
      <c r="A1503" s="0" t="s">
        <v>7980</v>
      </c>
      <c r="B1503" s="0" t="s">
        <v>311</v>
      </c>
      <c r="C1503" s="0" t="n">
        <v>37222692</v>
      </c>
      <c r="D1503" s="0" t="n">
        <v>37230683</v>
      </c>
      <c r="E1503" s="0" t="s">
        <v>27</v>
      </c>
      <c r="F1503" s="0" t="s">
        <v>7981</v>
      </c>
      <c r="G1503" s="0" t="s">
        <v>7982</v>
      </c>
      <c r="H1503" s="0" t="s">
        <v>7983</v>
      </c>
      <c r="I1503" s="0" t="s">
        <v>7984</v>
      </c>
      <c r="J1503" s="0" t="s">
        <v>63</v>
      </c>
      <c r="K1503" s="0" t="s">
        <v>34</v>
      </c>
      <c r="L1503" s="1" t="s">
        <v>34</v>
      </c>
      <c r="M1503" s="1" t="n">
        <v>0.022</v>
      </c>
      <c r="N1503" s="1" t="n">
        <v>0.75</v>
      </c>
      <c r="O1503" s="1" t="s">
        <v>34</v>
      </c>
      <c r="P1503" s="1" t="s">
        <v>34</v>
      </c>
      <c r="Q1503" s="1" t="s">
        <v>34</v>
      </c>
      <c r="R1503" s="1" t="s">
        <v>34</v>
      </c>
      <c r="S1503" s="1" t="n">
        <v>0.91</v>
      </c>
      <c r="T1503" s="1" t="s">
        <v>34</v>
      </c>
      <c r="U1503" s="1" t="s">
        <v>34</v>
      </c>
      <c r="V1503" s="1" t="n">
        <v>0.93</v>
      </c>
    </row>
    <row r="1504" customFormat="false" ht="13" hidden="false" customHeight="false" outlineLevel="0" collapsed="false">
      <c r="A1504" s="0" t="s">
        <v>7985</v>
      </c>
      <c r="B1504" s="0" t="s">
        <v>53</v>
      </c>
      <c r="C1504" s="0" t="n">
        <v>121133108</v>
      </c>
      <c r="D1504" s="0" t="n">
        <v>121133254</v>
      </c>
      <c r="E1504" s="0" t="s">
        <v>27</v>
      </c>
      <c r="F1504" s="0" t="s">
        <v>7986</v>
      </c>
      <c r="G1504" s="0" t="s">
        <v>7987</v>
      </c>
      <c r="H1504" s="0" t="s">
        <v>7988</v>
      </c>
      <c r="I1504" s="0" t="s">
        <v>7989</v>
      </c>
      <c r="J1504" s="0" t="s">
        <v>90</v>
      </c>
      <c r="K1504" s="0" t="s">
        <v>34</v>
      </c>
      <c r="L1504" s="1" t="s">
        <v>34</v>
      </c>
      <c r="M1504" s="1" t="n">
        <v>0.022</v>
      </c>
      <c r="N1504" s="1" t="n">
        <v>0.97</v>
      </c>
      <c r="O1504" s="1" t="n">
        <v>0.93</v>
      </c>
      <c r="P1504" s="1" t="s">
        <v>34</v>
      </c>
      <c r="Q1504" s="1" t="s">
        <v>34</v>
      </c>
      <c r="R1504" s="1" t="s">
        <v>34</v>
      </c>
      <c r="S1504" s="1" t="s">
        <v>34</v>
      </c>
      <c r="T1504" s="1" t="n">
        <v>0.95</v>
      </c>
      <c r="U1504" s="1" t="s">
        <v>34</v>
      </c>
      <c r="V1504" s="1" t="s">
        <v>34</v>
      </c>
    </row>
    <row r="1505" customFormat="false" ht="13" hidden="false" customHeight="false" outlineLevel="0" collapsed="false">
      <c r="A1505" s="0" t="s">
        <v>7990</v>
      </c>
      <c r="B1505" s="0" t="s">
        <v>149</v>
      </c>
      <c r="C1505" s="0" t="n">
        <v>59761977</v>
      </c>
      <c r="D1505" s="0" t="n">
        <v>59762215</v>
      </c>
      <c r="E1505" s="0" t="s">
        <v>27</v>
      </c>
      <c r="F1505" s="0" t="s">
        <v>7991</v>
      </c>
      <c r="G1505" s="0" t="s">
        <v>7992</v>
      </c>
      <c r="H1505" s="0" t="s">
        <v>7993</v>
      </c>
      <c r="I1505" s="0" t="s">
        <v>7994</v>
      </c>
      <c r="J1505" s="0" t="s">
        <v>63</v>
      </c>
      <c r="K1505" s="0" t="s">
        <v>7995</v>
      </c>
      <c r="L1505" s="1" t="b">
        <f aca="false">FALSE()</f>
        <v>0</v>
      </c>
      <c r="M1505" s="1" t="n">
        <v>0.021</v>
      </c>
      <c r="N1505" s="1" t="n">
        <v>0.015</v>
      </c>
      <c r="O1505" s="1" t="n">
        <v>0.93</v>
      </c>
      <c r="P1505" s="1" t="n">
        <v>0.93</v>
      </c>
      <c r="Q1505" s="1" t="n">
        <v>0.93</v>
      </c>
      <c r="R1505" s="1" t="n">
        <v>0.93</v>
      </c>
      <c r="S1505" s="1" t="n">
        <v>0.94</v>
      </c>
      <c r="T1505" s="1" t="n">
        <v>0.92</v>
      </c>
      <c r="U1505" s="1" t="n">
        <v>0.93</v>
      </c>
      <c r="V1505" s="1" t="n">
        <v>0.92</v>
      </c>
    </row>
    <row r="1506" customFormat="false" ht="13" hidden="false" customHeight="false" outlineLevel="0" collapsed="false">
      <c r="A1506" s="0" t="s">
        <v>7996</v>
      </c>
      <c r="B1506" s="0" t="s">
        <v>79</v>
      </c>
      <c r="C1506" s="0" t="n">
        <v>13741233</v>
      </c>
      <c r="D1506" s="0" t="n">
        <v>13742594</v>
      </c>
      <c r="E1506" s="0" t="s">
        <v>27</v>
      </c>
      <c r="F1506" s="0" t="s">
        <v>7997</v>
      </c>
      <c r="G1506" s="0" t="s">
        <v>7998</v>
      </c>
      <c r="H1506" s="0" t="s">
        <v>7999</v>
      </c>
      <c r="I1506" s="0" t="s">
        <v>8000</v>
      </c>
      <c r="J1506" s="0" t="s">
        <v>98</v>
      </c>
      <c r="K1506" s="0" t="s">
        <v>34</v>
      </c>
      <c r="L1506" s="1" t="s">
        <v>34</v>
      </c>
      <c r="M1506" s="1" t="n">
        <v>0.021</v>
      </c>
      <c r="N1506" s="1" t="n">
        <v>0.67</v>
      </c>
      <c r="O1506" s="1" t="n">
        <v>0.96</v>
      </c>
      <c r="P1506" s="1" t="s">
        <v>34</v>
      </c>
      <c r="Q1506" s="1" t="s">
        <v>34</v>
      </c>
      <c r="R1506" s="1" t="s">
        <v>34</v>
      </c>
      <c r="S1506" s="1" t="s">
        <v>34</v>
      </c>
      <c r="T1506" s="1" t="s">
        <v>34</v>
      </c>
      <c r="U1506" s="1" t="n">
        <v>0.94</v>
      </c>
      <c r="V1506" s="1" t="s">
        <v>34</v>
      </c>
    </row>
    <row r="1507" customFormat="false" ht="13" hidden="false" customHeight="false" outlineLevel="0" collapsed="false">
      <c r="A1507" s="0" t="s">
        <v>8001</v>
      </c>
      <c r="B1507" s="0" t="s">
        <v>53</v>
      </c>
      <c r="C1507" s="0" t="n">
        <v>180730329</v>
      </c>
      <c r="D1507" s="0" t="n">
        <v>180731060</v>
      </c>
      <c r="E1507" s="0" t="s">
        <v>27</v>
      </c>
      <c r="F1507" s="0" t="s">
        <v>1978</v>
      </c>
      <c r="G1507" s="0" t="s">
        <v>1979</v>
      </c>
      <c r="H1507" s="0" t="s">
        <v>8002</v>
      </c>
      <c r="I1507" s="0" t="s">
        <v>8003</v>
      </c>
      <c r="J1507" s="0" t="s">
        <v>90</v>
      </c>
      <c r="K1507" s="0" t="s">
        <v>8004</v>
      </c>
      <c r="L1507" s="1" t="b">
        <f aca="false">FALSE()</f>
        <v>0</v>
      </c>
      <c r="M1507" s="1" t="n">
        <v>0.021</v>
      </c>
      <c r="N1507" s="1" t="n">
        <v>0.89</v>
      </c>
      <c r="O1507" s="1" t="s">
        <v>34</v>
      </c>
      <c r="P1507" s="1" t="s">
        <v>34</v>
      </c>
      <c r="Q1507" s="1" t="s">
        <v>34</v>
      </c>
      <c r="R1507" s="1" t="n">
        <v>0.077</v>
      </c>
      <c r="S1507" s="1" t="s">
        <v>34</v>
      </c>
      <c r="T1507" s="1" t="s">
        <v>34</v>
      </c>
      <c r="U1507" s="1" t="s">
        <v>34</v>
      </c>
      <c r="V1507" s="1" t="n">
        <v>0.056</v>
      </c>
    </row>
    <row r="1508" customFormat="false" ht="13" hidden="false" customHeight="false" outlineLevel="0" collapsed="false">
      <c r="A1508" s="0" t="s">
        <v>8005</v>
      </c>
      <c r="B1508" s="0" t="s">
        <v>395</v>
      </c>
      <c r="C1508" s="0" t="n">
        <v>45512731</v>
      </c>
      <c r="D1508" s="0" t="n">
        <v>45513243</v>
      </c>
      <c r="E1508" s="0" t="s">
        <v>27</v>
      </c>
      <c r="F1508" s="0" t="s">
        <v>8006</v>
      </c>
      <c r="G1508" s="0" t="s">
        <v>8007</v>
      </c>
      <c r="H1508" s="0" t="s">
        <v>8008</v>
      </c>
      <c r="I1508" s="0" t="s">
        <v>8009</v>
      </c>
      <c r="J1508" s="0" t="s">
        <v>90</v>
      </c>
      <c r="K1508" s="0" t="s">
        <v>34</v>
      </c>
      <c r="L1508" s="1" t="s">
        <v>34</v>
      </c>
      <c r="M1508" s="1" t="n">
        <v>0.021</v>
      </c>
      <c r="N1508" s="1" t="n">
        <v>0.33</v>
      </c>
      <c r="O1508" s="1" t="s">
        <v>34</v>
      </c>
      <c r="P1508" s="1" t="n">
        <v>0.37</v>
      </c>
      <c r="Q1508" s="1" t="s">
        <v>34</v>
      </c>
      <c r="R1508" s="1" t="s">
        <v>34</v>
      </c>
      <c r="S1508" s="1" t="n">
        <v>0.38</v>
      </c>
      <c r="T1508" s="1" t="s">
        <v>34</v>
      </c>
      <c r="U1508" s="1" t="n">
        <v>0.35</v>
      </c>
      <c r="V1508" s="1" t="s">
        <v>34</v>
      </c>
    </row>
    <row r="1509" customFormat="false" ht="13" hidden="false" customHeight="false" outlineLevel="0" collapsed="false">
      <c r="A1509" s="0" t="s">
        <v>8010</v>
      </c>
      <c r="B1509" s="0" t="s">
        <v>72</v>
      </c>
      <c r="C1509" s="0" t="n">
        <v>85082634</v>
      </c>
      <c r="D1509" s="0" t="n">
        <v>85085960</v>
      </c>
      <c r="E1509" s="0" t="s">
        <v>27</v>
      </c>
      <c r="F1509" s="0" t="s">
        <v>8011</v>
      </c>
      <c r="G1509" s="0" t="s">
        <v>8012</v>
      </c>
      <c r="H1509" s="0" t="s">
        <v>8013</v>
      </c>
      <c r="I1509" s="0" t="s">
        <v>8014</v>
      </c>
      <c r="J1509" s="0" t="s">
        <v>63</v>
      </c>
      <c r="K1509" s="0" t="s">
        <v>34</v>
      </c>
      <c r="L1509" s="1" t="s">
        <v>34</v>
      </c>
      <c r="M1509" s="1" t="n">
        <v>0.019</v>
      </c>
      <c r="N1509" s="1" t="n">
        <v>0.64</v>
      </c>
      <c r="O1509" s="1" t="s">
        <v>34</v>
      </c>
      <c r="P1509" s="1" t="n">
        <v>0.41</v>
      </c>
      <c r="Q1509" s="1" t="s">
        <v>34</v>
      </c>
      <c r="R1509" s="1" t="n">
        <v>0.39</v>
      </c>
      <c r="S1509" s="1" t="s">
        <v>34</v>
      </c>
      <c r="T1509" s="1" t="s">
        <v>34</v>
      </c>
      <c r="U1509" s="1" t="s">
        <v>34</v>
      </c>
      <c r="V1509" s="1" t="s">
        <v>34</v>
      </c>
    </row>
    <row r="1510" customFormat="false" ht="13" hidden="false" customHeight="false" outlineLevel="0" collapsed="false">
      <c r="A1510" s="0" t="s">
        <v>8015</v>
      </c>
      <c r="B1510" s="0" t="s">
        <v>732</v>
      </c>
      <c r="C1510" s="0" t="n">
        <v>25654803</v>
      </c>
      <c r="D1510" s="0" t="n">
        <v>25655966</v>
      </c>
      <c r="E1510" s="0" t="s">
        <v>37</v>
      </c>
      <c r="F1510" s="0" t="s">
        <v>8016</v>
      </c>
      <c r="G1510" s="0" t="s">
        <v>8017</v>
      </c>
      <c r="H1510" s="0" t="s">
        <v>8018</v>
      </c>
      <c r="I1510" s="0" t="s">
        <v>8019</v>
      </c>
      <c r="J1510" s="0" t="s">
        <v>90</v>
      </c>
      <c r="K1510" s="0" t="s">
        <v>8020</v>
      </c>
      <c r="L1510" s="1" t="b">
        <f aca="false">TRUE()</f>
        <v>1</v>
      </c>
      <c r="M1510" s="1" t="n">
        <v>0.019</v>
      </c>
      <c r="N1510" s="1" t="n">
        <v>0.87</v>
      </c>
      <c r="O1510" s="1" t="n">
        <v>0.2</v>
      </c>
      <c r="P1510" s="1" t="s">
        <v>34</v>
      </c>
      <c r="Q1510" s="1" t="s">
        <v>34</v>
      </c>
      <c r="R1510" s="1" t="s">
        <v>34</v>
      </c>
      <c r="S1510" s="1" t="s">
        <v>34</v>
      </c>
      <c r="T1510" s="1" t="s">
        <v>34</v>
      </c>
      <c r="U1510" s="1" t="s">
        <v>34</v>
      </c>
      <c r="V1510" s="1" t="n">
        <v>0.18</v>
      </c>
    </row>
    <row r="1511" customFormat="false" ht="13" hidden="false" customHeight="false" outlineLevel="0" collapsed="false">
      <c r="A1511" s="0" t="s">
        <v>8021</v>
      </c>
      <c r="B1511" s="0" t="s">
        <v>149</v>
      </c>
      <c r="C1511" s="0" t="n">
        <v>4702551</v>
      </c>
      <c r="D1511" s="0" t="n">
        <v>4702914</v>
      </c>
      <c r="E1511" s="0" t="s">
        <v>37</v>
      </c>
      <c r="F1511" s="0" t="s">
        <v>3298</v>
      </c>
      <c r="G1511" s="0" t="s">
        <v>3299</v>
      </c>
      <c r="H1511" s="0" t="s">
        <v>8022</v>
      </c>
      <c r="I1511" s="0" t="s">
        <v>8023</v>
      </c>
      <c r="J1511" s="0" t="s">
        <v>70</v>
      </c>
      <c r="K1511" s="0" t="s">
        <v>8024</v>
      </c>
      <c r="L1511" s="1" t="b">
        <f aca="false">TRUE()</f>
        <v>1</v>
      </c>
      <c r="M1511" s="1" t="n">
        <v>0.018</v>
      </c>
      <c r="N1511" s="1" t="n">
        <v>0.74</v>
      </c>
      <c r="O1511" s="1" t="n">
        <v>0.91</v>
      </c>
      <c r="P1511" s="1" t="n">
        <v>0.89</v>
      </c>
      <c r="Q1511" s="1" t="s">
        <v>34</v>
      </c>
      <c r="R1511" s="1" t="s">
        <v>34</v>
      </c>
      <c r="S1511" s="1" t="s">
        <v>34</v>
      </c>
      <c r="T1511" s="1" t="s">
        <v>34</v>
      </c>
      <c r="U1511" s="1" t="s">
        <v>34</v>
      </c>
      <c r="V1511" s="1" t="s">
        <v>34</v>
      </c>
    </row>
    <row r="1512" customFormat="false" ht="13" hidden="false" customHeight="false" outlineLevel="0" collapsed="false">
      <c r="A1512" s="0" t="s">
        <v>8025</v>
      </c>
      <c r="B1512" s="0" t="s">
        <v>100</v>
      </c>
      <c r="C1512" s="0" t="n">
        <v>113563820</v>
      </c>
      <c r="D1512" s="0" t="n">
        <v>113564585</v>
      </c>
      <c r="E1512" s="0" t="s">
        <v>37</v>
      </c>
      <c r="F1512" s="0" t="s">
        <v>8026</v>
      </c>
      <c r="G1512" s="0" t="s">
        <v>8027</v>
      </c>
      <c r="H1512" s="0" t="s">
        <v>8028</v>
      </c>
      <c r="I1512" s="0" t="s">
        <v>8029</v>
      </c>
      <c r="J1512" s="0" t="s">
        <v>42</v>
      </c>
      <c r="K1512" s="0" t="s">
        <v>8030</v>
      </c>
      <c r="L1512" s="1" t="b">
        <f aca="false">FALSE()</f>
        <v>0</v>
      </c>
      <c r="M1512" s="1" t="n">
        <v>0.018</v>
      </c>
      <c r="N1512" s="1" t="n">
        <v>0.96</v>
      </c>
      <c r="O1512" s="1" t="s">
        <v>34</v>
      </c>
      <c r="P1512" s="1" t="s">
        <v>34</v>
      </c>
      <c r="Q1512" s="1" t="n">
        <v>0.098</v>
      </c>
      <c r="R1512" s="1" t="n">
        <v>0.08</v>
      </c>
      <c r="S1512" s="1" t="s">
        <v>34</v>
      </c>
      <c r="T1512" s="1" t="s">
        <v>34</v>
      </c>
      <c r="U1512" s="1" t="s">
        <v>34</v>
      </c>
      <c r="V1512" s="1" t="n">
        <v>0.088</v>
      </c>
    </row>
    <row r="1513" customFormat="false" ht="13" hidden="false" customHeight="false" outlineLevel="0" collapsed="false">
      <c r="A1513" s="0" t="s">
        <v>8031</v>
      </c>
      <c r="B1513" s="0" t="s">
        <v>45</v>
      </c>
      <c r="C1513" s="0" t="n">
        <v>120350699</v>
      </c>
      <c r="D1513" s="0" t="n">
        <v>120362648</v>
      </c>
      <c r="E1513" s="0" t="s">
        <v>27</v>
      </c>
      <c r="F1513" s="0" t="s">
        <v>8032</v>
      </c>
      <c r="G1513" s="0" t="s">
        <v>8033</v>
      </c>
      <c r="H1513" s="0" t="s">
        <v>8034</v>
      </c>
      <c r="I1513" s="0" t="s">
        <v>8035</v>
      </c>
      <c r="J1513" s="0" t="s">
        <v>50</v>
      </c>
      <c r="K1513" s="0" t="s">
        <v>8036</v>
      </c>
      <c r="L1513" s="1" t="b">
        <f aca="false">TRUE()</f>
        <v>1</v>
      </c>
      <c r="M1513" s="1" t="n">
        <v>0.017</v>
      </c>
      <c r="N1513" s="1" t="n">
        <v>0.99</v>
      </c>
      <c r="O1513" s="1" t="n">
        <v>0.96</v>
      </c>
      <c r="P1513" s="1" t="s">
        <v>34</v>
      </c>
      <c r="Q1513" s="1" t="s">
        <v>34</v>
      </c>
      <c r="R1513" s="1" t="s">
        <v>34</v>
      </c>
      <c r="S1513" s="1" t="n">
        <v>0.94</v>
      </c>
      <c r="T1513" s="1" t="s">
        <v>34</v>
      </c>
      <c r="U1513" s="1" t="s">
        <v>34</v>
      </c>
      <c r="V1513" s="1" t="s">
        <v>34</v>
      </c>
    </row>
    <row r="1514" customFormat="false" ht="13" hidden="false" customHeight="false" outlineLevel="0" collapsed="false">
      <c r="A1514" s="0" t="s">
        <v>8037</v>
      </c>
      <c r="B1514" s="0" t="s">
        <v>107</v>
      </c>
      <c r="C1514" s="0" t="n">
        <v>116191607</v>
      </c>
      <c r="D1514" s="0" t="n">
        <v>116197879</v>
      </c>
      <c r="E1514" s="0" t="s">
        <v>37</v>
      </c>
      <c r="F1514" s="0" t="s">
        <v>8038</v>
      </c>
      <c r="G1514" s="0" t="s">
        <v>8039</v>
      </c>
      <c r="H1514" s="0" t="s">
        <v>8040</v>
      </c>
      <c r="I1514" s="0" t="s">
        <v>8041</v>
      </c>
      <c r="J1514" s="0" t="s">
        <v>70</v>
      </c>
      <c r="K1514" s="0" t="s">
        <v>8042</v>
      </c>
      <c r="L1514" s="1" t="b">
        <f aca="false">TRUE()</f>
        <v>1</v>
      </c>
      <c r="M1514" s="1" t="n">
        <v>0.016</v>
      </c>
      <c r="N1514" s="1" t="n">
        <v>0.72</v>
      </c>
      <c r="O1514" s="1" t="n">
        <v>0.72</v>
      </c>
      <c r="P1514" s="1" t="s">
        <v>34</v>
      </c>
      <c r="Q1514" s="1" t="s">
        <v>34</v>
      </c>
      <c r="R1514" s="1" t="s">
        <v>34</v>
      </c>
      <c r="S1514" s="1" t="s">
        <v>34</v>
      </c>
      <c r="T1514" s="1" t="s">
        <v>34</v>
      </c>
      <c r="U1514" s="1" t="s">
        <v>34</v>
      </c>
      <c r="V1514" s="1" t="n">
        <v>0.7</v>
      </c>
    </row>
    <row r="1515" customFormat="false" ht="13" hidden="false" customHeight="false" outlineLevel="0" collapsed="false">
      <c r="A1515" s="0" t="s">
        <v>8043</v>
      </c>
      <c r="B1515" s="0" t="s">
        <v>149</v>
      </c>
      <c r="C1515" s="0" t="n">
        <v>58879261</v>
      </c>
      <c r="D1515" s="0" t="n">
        <v>58884214</v>
      </c>
      <c r="E1515" s="0" t="s">
        <v>27</v>
      </c>
      <c r="F1515" s="0" t="s">
        <v>8044</v>
      </c>
      <c r="G1515" s="0" t="s">
        <v>8045</v>
      </c>
      <c r="H1515" s="0" t="s">
        <v>8046</v>
      </c>
      <c r="I1515" s="0" t="s">
        <v>8047</v>
      </c>
      <c r="J1515" s="0" t="s">
        <v>90</v>
      </c>
      <c r="K1515" s="0" t="s">
        <v>8048</v>
      </c>
      <c r="L1515" s="1" t="b">
        <f aca="false">TRUE()</f>
        <v>1</v>
      </c>
      <c r="M1515" s="1" t="n">
        <v>0.015</v>
      </c>
      <c r="N1515" s="1" t="n">
        <v>0.9</v>
      </c>
      <c r="O1515" s="1" t="s">
        <v>34</v>
      </c>
      <c r="P1515" s="1" t="n">
        <v>0.73</v>
      </c>
      <c r="Q1515" s="1" t="s">
        <v>34</v>
      </c>
      <c r="R1515" s="1" t="n">
        <v>0.75</v>
      </c>
      <c r="S1515" s="1" t="s">
        <v>34</v>
      </c>
      <c r="T1515" s="1" t="s">
        <v>34</v>
      </c>
      <c r="U1515" s="1" t="s">
        <v>34</v>
      </c>
      <c r="V1515" s="1" t="s">
        <v>34</v>
      </c>
    </row>
    <row r="1516" customFormat="false" ht="13" hidden="false" customHeight="false" outlineLevel="0" collapsed="false">
      <c r="A1516" s="0" t="s">
        <v>8049</v>
      </c>
      <c r="B1516" s="0" t="s">
        <v>168</v>
      </c>
      <c r="C1516" s="0" t="n">
        <v>31836365</v>
      </c>
      <c r="D1516" s="0" t="n">
        <v>31838687</v>
      </c>
      <c r="E1516" s="0" t="s">
        <v>27</v>
      </c>
      <c r="F1516" s="0" t="s">
        <v>2454</v>
      </c>
      <c r="G1516" s="0" t="s">
        <v>2455</v>
      </c>
      <c r="H1516" s="0" t="s">
        <v>8050</v>
      </c>
      <c r="I1516" s="0" t="s">
        <v>8051</v>
      </c>
      <c r="J1516" s="0" t="s">
        <v>50</v>
      </c>
      <c r="K1516" s="0" t="s">
        <v>34</v>
      </c>
      <c r="L1516" s="1" t="s">
        <v>34</v>
      </c>
      <c r="M1516" s="1" t="n">
        <v>0.015</v>
      </c>
      <c r="N1516" s="1" t="n">
        <v>0.82</v>
      </c>
      <c r="O1516" s="1" t="n">
        <v>0.91</v>
      </c>
      <c r="P1516" s="1" t="s">
        <v>34</v>
      </c>
      <c r="Q1516" s="1" t="s">
        <v>34</v>
      </c>
      <c r="R1516" s="1" t="s">
        <v>34</v>
      </c>
      <c r="S1516" s="1" t="s">
        <v>34</v>
      </c>
      <c r="T1516" s="1" t="n">
        <v>0.92</v>
      </c>
      <c r="U1516" s="1" t="s">
        <v>34</v>
      </c>
      <c r="V1516" s="1" t="s">
        <v>34</v>
      </c>
    </row>
    <row r="1517" customFormat="false" ht="13" hidden="false" customHeight="false" outlineLevel="0" collapsed="false">
      <c r="A1517" s="0" t="s">
        <v>8052</v>
      </c>
      <c r="B1517" s="0" t="s">
        <v>220</v>
      </c>
      <c r="C1517" s="0" t="n">
        <v>39341347</v>
      </c>
      <c r="D1517" s="0" t="n">
        <v>39342810</v>
      </c>
      <c r="E1517" s="0" t="s">
        <v>27</v>
      </c>
      <c r="F1517" s="0" t="s">
        <v>8053</v>
      </c>
      <c r="G1517" s="0" t="s">
        <v>8054</v>
      </c>
      <c r="H1517" s="0" t="s">
        <v>8055</v>
      </c>
      <c r="I1517" s="0" t="s">
        <v>8056</v>
      </c>
      <c r="J1517" s="0" t="s">
        <v>70</v>
      </c>
      <c r="K1517" s="0" t="s">
        <v>34</v>
      </c>
      <c r="L1517" s="1" t="s">
        <v>34</v>
      </c>
      <c r="M1517" s="1" t="n">
        <v>0.015</v>
      </c>
      <c r="N1517" s="4" t="n">
        <v>9.9E-006</v>
      </c>
      <c r="O1517" s="1" t="n">
        <v>0.037</v>
      </c>
      <c r="P1517" s="1" t="s">
        <v>34</v>
      </c>
      <c r="Q1517" s="1" t="s">
        <v>34</v>
      </c>
      <c r="R1517" s="1" t="s">
        <v>34</v>
      </c>
      <c r="S1517" s="1" t="s">
        <v>34</v>
      </c>
      <c r="T1517" s="1" t="s">
        <v>34</v>
      </c>
      <c r="U1517" s="1" t="s">
        <v>34</v>
      </c>
      <c r="V1517" s="1" t="n">
        <v>0.052</v>
      </c>
    </row>
    <row r="1518" customFormat="false" ht="13" hidden="false" customHeight="false" outlineLevel="0" collapsed="false">
      <c r="A1518" s="0" t="s">
        <v>8057</v>
      </c>
      <c r="B1518" s="0" t="s">
        <v>26</v>
      </c>
      <c r="C1518" s="0" t="n">
        <v>153850795</v>
      </c>
      <c r="D1518" s="0" t="n">
        <v>153902691</v>
      </c>
      <c r="E1518" s="0" t="s">
        <v>37</v>
      </c>
      <c r="F1518" s="0" t="s">
        <v>2976</v>
      </c>
      <c r="G1518" s="0" t="s">
        <v>2977</v>
      </c>
      <c r="H1518" s="0" t="s">
        <v>8058</v>
      </c>
      <c r="I1518" s="0" t="s">
        <v>8059</v>
      </c>
      <c r="J1518" s="0" t="s">
        <v>63</v>
      </c>
      <c r="K1518" s="0" t="s">
        <v>34</v>
      </c>
      <c r="L1518" s="1" t="s">
        <v>34</v>
      </c>
      <c r="M1518" s="1" t="n">
        <v>0.015</v>
      </c>
      <c r="N1518" s="1" t="n">
        <v>0.99</v>
      </c>
      <c r="O1518" s="1" t="s">
        <v>34</v>
      </c>
      <c r="P1518" s="1" t="n">
        <v>0.82</v>
      </c>
      <c r="Q1518" s="1" t="n">
        <v>0.83</v>
      </c>
      <c r="R1518" s="1" t="s">
        <v>34</v>
      </c>
      <c r="S1518" s="1" t="s">
        <v>34</v>
      </c>
      <c r="T1518" s="1" t="s">
        <v>34</v>
      </c>
      <c r="U1518" s="1" t="s">
        <v>34</v>
      </c>
      <c r="V1518" s="1" t="s">
        <v>34</v>
      </c>
    </row>
    <row r="1519" customFormat="false" ht="13" hidden="false" customHeight="false" outlineLevel="0" collapsed="false">
      <c r="A1519" s="0" t="s">
        <v>8060</v>
      </c>
      <c r="B1519" s="0" t="s">
        <v>36</v>
      </c>
      <c r="C1519" s="0" t="n">
        <v>115692067</v>
      </c>
      <c r="D1519" s="0" t="n">
        <v>115692402</v>
      </c>
      <c r="E1519" s="0" t="s">
        <v>37</v>
      </c>
      <c r="F1519" s="0" t="s">
        <v>7122</v>
      </c>
      <c r="G1519" s="0" t="s">
        <v>7123</v>
      </c>
      <c r="H1519" s="0" t="s">
        <v>8061</v>
      </c>
      <c r="I1519" s="0" t="s">
        <v>8062</v>
      </c>
      <c r="J1519" s="0" t="s">
        <v>98</v>
      </c>
      <c r="K1519" s="0" t="s">
        <v>8063</v>
      </c>
      <c r="L1519" s="1" t="b">
        <f aca="false">FALSE()</f>
        <v>0</v>
      </c>
      <c r="M1519" s="1" t="n">
        <v>0.015</v>
      </c>
      <c r="N1519" s="1" t="n">
        <v>0.93</v>
      </c>
      <c r="O1519" s="1" t="n">
        <v>0.89</v>
      </c>
      <c r="P1519" s="1" t="n">
        <v>0.9</v>
      </c>
      <c r="Q1519" s="1" t="n">
        <v>0.88</v>
      </c>
      <c r="R1519" s="1" t="n">
        <v>0.9</v>
      </c>
      <c r="S1519" s="1" t="n">
        <v>0.9</v>
      </c>
      <c r="T1519" s="1" t="n">
        <v>0.89</v>
      </c>
      <c r="U1519" s="1" t="n">
        <v>0.9</v>
      </c>
      <c r="V1519" s="1" t="n">
        <v>0.89</v>
      </c>
    </row>
    <row r="1520" customFormat="false" ht="13" hidden="false" customHeight="false" outlineLevel="0" collapsed="false">
      <c r="A1520" s="0" t="s">
        <v>8064</v>
      </c>
      <c r="B1520" s="0" t="s">
        <v>220</v>
      </c>
      <c r="C1520" s="0" t="n">
        <v>75731682</v>
      </c>
      <c r="D1520" s="0" t="n">
        <v>75733109</v>
      </c>
      <c r="E1520" s="0" t="s">
        <v>37</v>
      </c>
      <c r="F1520" s="0" t="s">
        <v>8065</v>
      </c>
      <c r="G1520" s="0" t="s">
        <v>8066</v>
      </c>
      <c r="H1520" s="0" t="s">
        <v>8067</v>
      </c>
      <c r="I1520" s="0" t="s">
        <v>8068</v>
      </c>
      <c r="J1520" s="0" t="s">
        <v>225</v>
      </c>
      <c r="K1520" s="0" t="s">
        <v>8069</v>
      </c>
      <c r="L1520" s="1" t="b">
        <f aca="false">TRUE()</f>
        <v>1</v>
      </c>
      <c r="M1520" s="1" t="n">
        <v>0.012</v>
      </c>
      <c r="N1520" s="1" t="n">
        <v>0.00051</v>
      </c>
      <c r="O1520" s="1" t="n">
        <v>0.9</v>
      </c>
      <c r="P1520" s="1" t="s">
        <v>34</v>
      </c>
      <c r="Q1520" s="1" t="s">
        <v>34</v>
      </c>
      <c r="R1520" s="1" t="s">
        <v>34</v>
      </c>
      <c r="S1520" s="1" t="s">
        <v>34</v>
      </c>
      <c r="T1520" s="1" t="s">
        <v>34</v>
      </c>
      <c r="U1520" s="1" t="s">
        <v>34</v>
      </c>
      <c r="V1520" s="1" t="n">
        <v>0.91</v>
      </c>
    </row>
    <row r="1521" customFormat="false" ht="13" hidden="false" customHeight="false" outlineLevel="0" collapsed="false">
      <c r="A1521" s="0" t="s">
        <v>8070</v>
      </c>
      <c r="B1521" s="0" t="s">
        <v>575</v>
      </c>
      <c r="C1521" s="0" t="n">
        <v>11384456</v>
      </c>
      <c r="D1521" s="0" t="n">
        <v>11384824</v>
      </c>
      <c r="E1521" s="0" t="s">
        <v>37</v>
      </c>
      <c r="F1521" s="0" t="s">
        <v>8071</v>
      </c>
      <c r="G1521" s="0" t="s">
        <v>8072</v>
      </c>
      <c r="H1521" s="0" t="s">
        <v>8073</v>
      </c>
      <c r="I1521" s="0" t="s">
        <v>8074</v>
      </c>
      <c r="J1521" s="0" t="s">
        <v>50</v>
      </c>
      <c r="K1521" s="0" t="s">
        <v>34</v>
      </c>
      <c r="L1521" s="1" t="s">
        <v>34</v>
      </c>
      <c r="M1521" s="1" t="n">
        <v>0.012</v>
      </c>
      <c r="N1521" s="1" t="n">
        <v>0.96</v>
      </c>
      <c r="O1521" s="1" t="s">
        <v>34</v>
      </c>
      <c r="P1521" s="1" t="s">
        <v>34</v>
      </c>
      <c r="Q1521" s="1" t="s">
        <v>34</v>
      </c>
      <c r="R1521" s="1" t="s">
        <v>34</v>
      </c>
      <c r="S1521" s="1" t="s">
        <v>34</v>
      </c>
      <c r="T1521" s="1" t="s">
        <v>34</v>
      </c>
      <c r="U1521" s="1" t="n">
        <v>0.91</v>
      </c>
      <c r="V1521" s="1" t="n">
        <v>0.92</v>
      </c>
    </row>
    <row r="1522" customFormat="false" ht="13" hidden="false" customHeight="false" outlineLevel="0" collapsed="false">
      <c r="A1522" s="0" t="s">
        <v>8075</v>
      </c>
      <c r="B1522" s="0" t="s">
        <v>168</v>
      </c>
      <c r="C1522" s="0" t="n">
        <v>49854236</v>
      </c>
      <c r="D1522" s="0" t="n">
        <v>49855555</v>
      </c>
      <c r="E1522" s="0" t="s">
        <v>37</v>
      </c>
      <c r="F1522" s="0" t="s">
        <v>8076</v>
      </c>
      <c r="G1522" s="0" t="s">
        <v>8077</v>
      </c>
      <c r="H1522" s="0" t="s">
        <v>8078</v>
      </c>
      <c r="I1522" s="0" t="s">
        <v>8079</v>
      </c>
      <c r="J1522" s="0" t="s">
        <v>63</v>
      </c>
      <c r="K1522" s="0" t="s">
        <v>8080</v>
      </c>
      <c r="L1522" s="1" t="b">
        <f aca="false">TRUE()</f>
        <v>1</v>
      </c>
      <c r="M1522" s="1" t="n">
        <v>0.011</v>
      </c>
      <c r="N1522" s="1" t="n">
        <v>0.87</v>
      </c>
      <c r="O1522" s="1" t="s">
        <v>34</v>
      </c>
      <c r="P1522" s="1" t="s">
        <v>34</v>
      </c>
      <c r="Q1522" s="1" t="n">
        <v>0.94</v>
      </c>
      <c r="R1522" s="1" t="s">
        <v>34</v>
      </c>
      <c r="S1522" s="1" t="s">
        <v>34</v>
      </c>
      <c r="T1522" s="1" t="s">
        <v>34</v>
      </c>
      <c r="U1522" s="1" t="s">
        <v>34</v>
      </c>
      <c r="V1522" s="1" t="n">
        <v>0.93</v>
      </c>
    </row>
    <row r="1523" customFormat="false" ht="13" hidden="false" customHeight="false" outlineLevel="0" collapsed="false">
      <c r="A1523" s="0" t="s">
        <v>8081</v>
      </c>
      <c r="B1523" s="0" t="s">
        <v>36</v>
      </c>
      <c r="C1523" s="0" t="n">
        <v>136700189</v>
      </c>
      <c r="D1523" s="0" t="n">
        <v>136700275</v>
      </c>
      <c r="E1523" s="0" t="s">
        <v>37</v>
      </c>
      <c r="F1523" s="0" t="s">
        <v>8082</v>
      </c>
      <c r="G1523" s="0" t="s">
        <v>8083</v>
      </c>
      <c r="H1523" s="0" t="s">
        <v>8084</v>
      </c>
      <c r="I1523" s="0" t="s">
        <v>8085</v>
      </c>
      <c r="J1523" s="0" t="s">
        <v>90</v>
      </c>
      <c r="K1523" s="0" t="s">
        <v>34</v>
      </c>
      <c r="L1523" s="1" t="s">
        <v>34</v>
      </c>
      <c r="M1523" s="1" t="n">
        <v>0.011</v>
      </c>
      <c r="N1523" s="1" t="n">
        <v>0.15</v>
      </c>
      <c r="O1523" s="1" t="n">
        <v>0.86</v>
      </c>
      <c r="P1523" s="1" t="s">
        <v>34</v>
      </c>
      <c r="Q1523" s="1" t="s">
        <v>34</v>
      </c>
      <c r="R1523" s="1" t="s">
        <v>34</v>
      </c>
      <c r="S1523" s="1" t="s">
        <v>34</v>
      </c>
      <c r="T1523" s="1" t="s">
        <v>34</v>
      </c>
      <c r="U1523" s="1" t="n">
        <v>0.85</v>
      </c>
      <c r="V1523" s="1" t="s">
        <v>34</v>
      </c>
    </row>
    <row r="1524" customFormat="false" ht="13" hidden="false" customHeight="false" outlineLevel="0" collapsed="false">
      <c r="A1524" s="0" t="s">
        <v>8086</v>
      </c>
      <c r="B1524" s="0" t="s">
        <v>45</v>
      </c>
      <c r="C1524" s="0" t="n">
        <v>73993009</v>
      </c>
      <c r="D1524" s="0" t="n">
        <v>73993742</v>
      </c>
      <c r="E1524" s="0" t="s">
        <v>27</v>
      </c>
      <c r="F1524" s="0" t="s">
        <v>8087</v>
      </c>
      <c r="G1524" s="0" t="s">
        <v>8088</v>
      </c>
      <c r="H1524" s="0" t="s">
        <v>8089</v>
      </c>
      <c r="I1524" s="0" t="s">
        <v>8090</v>
      </c>
      <c r="J1524" s="0" t="s">
        <v>98</v>
      </c>
      <c r="K1524" s="0" t="s">
        <v>8091</v>
      </c>
      <c r="L1524" s="1" t="b">
        <f aca="false">FALSE()</f>
        <v>0</v>
      </c>
      <c r="M1524" s="1" t="n">
        <v>0.0091</v>
      </c>
      <c r="N1524" s="1" t="n">
        <v>0.94</v>
      </c>
      <c r="O1524" s="1" t="s">
        <v>34</v>
      </c>
      <c r="P1524" s="1" t="s">
        <v>34</v>
      </c>
      <c r="Q1524" s="1" t="n">
        <v>0.9</v>
      </c>
      <c r="R1524" s="1" t="s">
        <v>34</v>
      </c>
      <c r="S1524" s="1" t="n">
        <v>0.91</v>
      </c>
      <c r="T1524" s="1" t="s">
        <v>34</v>
      </c>
      <c r="U1524" s="1" t="s">
        <v>34</v>
      </c>
      <c r="V1524" s="1" t="s">
        <v>34</v>
      </c>
    </row>
    <row r="1525" customFormat="false" ht="13" hidden="false" customHeight="false" outlineLevel="0" collapsed="false">
      <c r="A1525" s="0" t="s">
        <v>8092</v>
      </c>
      <c r="B1525" s="0" t="s">
        <v>168</v>
      </c>
      <c r="C1525" s="0" t="n">
        <v>70555760</v>
      </c>
      <c r="D1525" s="0" t="n">
        <v>70555968</v>
      </c>
      <c r="E1525" s="0" t="s">
        <v>37</v>
      </c>
      <c r="F1525" s="0" t="s">
        <v>8093</v>
      </c>
      <c r="G1525" s="0" t="s">
        <v>8094</v>
      </c>
      <c r="H1525" s="0" t="s">
        <v>8095</v>
      </c>
      <c r="I1525" s="0" t="s">
        <v>8096</v>
      </c>
      <c r="J1525" s="0" t="s">
        <v>63</v>
      </c>
      <c r="K1525" s="0" t="s">
        <v>34</v>
      </c>
      <c r="L1525" s="1" t="s">
        <v>34</v>
      </c>
      <c r="M1525" s="1" t="n">
        <v>0.0072</v>
      </c>
      <c r="N1525" s="1" t="n">
        <v>0.09</v>
      </c>
      <c r="O1525" s="1" t="s">
        <v>34</v>
      </c>
      <c r="P1525" s="1" t="s">
        <v>34</v>
      </c>
      <c r="Q1525" s="1" t="s">
        <v>34</v>
      </c>
      <c r="R1525" s="1" t="s">
        <v>34</v>
      </c>
      <c r="S1525" s="1" t="n">
        <v>0.59</v>
      </c>
      <c r="T1525" s="1" t="s">
        <v>34</v>
      </c>
      <c r="U1525" s="1" t="n">
        <v>0.59</v>
      </c>
      <c r="V1525" s="1" t="s">
        <v>34</v>
      </c>
    </row>
    <row r="1526" customFormat="false" ht="13" hidden="false" customHeight="false" outlineLevel="0" collapsed="false">
      <c r="A1526" s="0" t="s">
        <v>8097</v>
      </c>
      <c r="B1526" s="0" t="s">
        <v>149</v>
      </c>
      <c r="C1526" s="0" t="n">
        <v>79152210</v>
      </c>
      <c r="D1526" s="0" t="n">
        <v>79155569</v>
      </c>
      <c r="E1526" s="0" t="s">
        <v>27</v>
      </c>
      <c r="F1526" s="0" t="s">
        <v>8098</v>
      </c>
      <c r="G1526" s="0" t="s">
        <v>8099</v>
      </c>
      <c r="H1526" s="0" t="s">
        <v>8100</v>
      </c>
      <c r="I1526" s="0" t="s">
        <v>8101</v>
      </c>
      <c r="J1526" s="0" t="s">
        <v>90</v>
      </c>
      <c r="K1526" s="0" t="s">
        <v>34</v>
      </c>
      <c r="L1526" s="1" t="s">
        <v>34</v>
      </c>
      <c r="M1526" s="1" t="n">
        <v>0.0051</v>
      </c>
      <c r="N1526" s="1" t="n">
        <v>0.88</v>
      </c>
      <c r="O1526" s="1" t="s">
        <v>34</v>
      </c>
      <c r="P1526" s="1" t="s">
        <v>34</v>
      </c>
      <c r="Q1526" s="1" t="s">
        <v>34</v>
      </c>
      <c r="R1526" s="1" t="s">
        <v>34</v>
      </c>
      <c r="S1526" s="1" t="s">
        <v>34</v>
      </c>
      <c r="T1526" s="1" t="n">
        <v>0.78</v>
      </c>
      <c r="U1526" s="1" t="n">
        <v>0.77</v>
      </c>
      <c r="V1526" s="1" t="s">
        <v>34</v>
      </c>
    </row>
    <row r="1527" customFormat="false" ht="13" hidden="false" customHeight="false" outlineLevel="0" collapsed="false">
      <c r="A1527" s="0" t="s">
        <v>8102</v>
      </c>
      <c r="B1527" s="0" t="s">
        <v>79</v>
      </c>
      <c r="C1527" s="0" t="n">
        <v>35005365</v>
      </c>
      <c r="D1527" s="0" t="n">
        <v>35005479</v>
      </c>
      <c r="E1527" s="0" t="s">
        <v>37</v>
      </c>
      <c r="F1527" s="0" t="s">
        <v>8103</v>
      </c>
      <c r="G1527" s="0" t="s">
        <v>8104</v>
      </c>
      <c r="H1527" s="0" t="s">
        <v>8105</v>
      </c>
      <c r="I1527" s="0" t="s">
        <v>8106</v>
      </c>
      <c r="J1527" s="0" t="s">
        <v>63</v>
      </c>
      <c r="K1527" s="0" t="s">
        <v>34</v>
      </c>
      <c r="L1527" s="1" t="s">
        <v>34</v>
      </c>
      <c r="M1527" s="1" t="n">
        <v>0.0044</v>
      </c>
      <c r="N1527" s="1" t="n">
        <v>0.029</v>
      </c>
      <c r="O1527" s="1" t="s">
        <v>34</v>
      </c>
      <c r="P1527" s="1" t="s">
        <v>34</v>
      </c>
      <c r="Q1527" s="1" t="n">
        <v>0.17</v>
      </c>
      <c r="R1527" s="1" t="s">
        <v>34</v>
      </c>
      <c r="S1527" s="1" t="s">
        <v>34</v>
      </c>
      <c r="T1527" s="1" t="s">
        <v>34</v>
      </c>
      <c r="U1527" s="1" t="s">
        <v>34</v>
      </c>
      <c r="V1527" s="1" t="n">
        <v>0.17</v>
      </c>
    </row>
    <row r="1528" customFormat="false" ht="13" hidden="false" customHeight="false" outlineLevel="0" collapsed="false">
      <c r="A1528" s="0" t="s">
        <v>8107</v>
      </c>
      <c r="B1528" s="0" t="s">
        <v>45</v>
      </c>
      <c r="C1528" s="0" t="n">
        <v>119021362</v>
      </c>
      <c r="D1528" s="0" t="n">
        <v>119021530</v>
      </c>
      <c r="E1528" s="0" t="s">
        <v>27</v>
      </c>
      <c r="F1528" s="0" t="s">
        <v>962</v>
      </c>
      <c r="G1528" s="0" t="s">
        <v>963</v>
      </c>
      <c r="H1528" s="0" t="s">
        <v>8108</v>
      </c>
      <c r="I1528" s="0" t="s">
        <v>8109</v>
      </c>
      <c r="J1528" s="0" t="s">
        <v>50</v>
      </c>
      <c r="K1528" s="0" t="s">
        <v>34</v>
      </c>
      <c r="L1528" s="1" t="s">
        <v>34</v>
      </c>
      <c r="M1528" s="1" t="n">
        <v>0.0027</v>
      </c>
      <c r="N1528" s="1" t="n">
        <v>0.59</v>
      </c>
      <c r="O1528" s="1" t="s">
        <v>34</v>
      </c>
      <c r="P1528" s="1" t="s">
        <v>34</v>
      </c>
      <c r="Q1528" s="1" t="n">
        <v>0.74</v>
      </c>
      <c r="R1528" s="1" t="s">
        <v>34</v>
      </c>
      <c r="S1528" s="1" t="s">
        <v>34</v>
      </c>
      <c r="T1528" s="1" t="s">
        <v>34</v>
      </c>
      <c r="U1528" s="1" t="s">
        <v>34</v>
      </c>
      <c r="V1528" s="1" t="n">
        <v>0.73</v>
      </c>
    </row>
    <row r="1529" customFormat="false" ht="13" hidden="false" customHeight="false" outlineLevel="0" collapsed="false">
      <c r="A1529" s="0" t="s">
        <v>8110</v>
      </c>
      <c r="B1529" s="0" t="s">
        <v>149</v>
      </c>
      <c r="C1529" s="0" t="n">
        <v>10072858</v>
      </c>
      <c r="D1529" s="0" t="n">
        <v>10077665</v>
      </c>
      <c r="E1529" s="0" t="s">
        <v>37</v>
      </c>
      <c r="F1529" s="0" t="s">
        <v>8111</v>
      </c>
      <c r="G1529" s="0" t="s">
        <v>8112</v>
      </c>
      <c r="H1529" s="0" t="s">
        <v>8113</v>
      </c>
      <c r="I1529" s="0" t="s">
        <v>8114</v>
      </c>
      <c r="J1529" s="0" t="s">
        <v>90</v>
      </c>
      <c r="K1529" s="0" t="s">
        <v>34</v>
      </c>
      <c r="L1529" s="1" t="s">
        <v>34</v>
      </c>
      <c r="M1529" s="1" t="n">
        <v>0</v>
      </c>
      <c r="N1529" s="1" t="n">
        <v>0.065</v>
      </c>
      <c r="O1529" s="1" t="s">
        <v>34</v>
      </c>
      <c r="P1529" s="1" t="s">
        <v>34</v>
      </c>
      <c r="Q1529" s="1" t="s">
        <v>34</v>
      </c>
      <c r="R1529" s="1" t="s">
        <v>34</v>
      </c>
      <c r="S1529" s="1" t="s">
        <v>34</v>
      </c>
      <c r="T1529" s="1" t="s">
        <v>34</v>
      </c>
      <c r="U1529" s="1" t="s">
        <v>34</v>
      </c>
      <c r="V1529" s="1" t="n">
        <v>0.12</v>
      </c>
    </row>
    <row r="1530" customFormat="false" ht="13" hidden="false" customHeight="false" outlineLevel="0" collapsed="false">
      <c r="A1530" s="0" t="s">
        <v>8115</v>
      </c>
      <c r="B1530" s="0" t="s">
        <v>149</v>
      </c>
      <c r="C1530" s="0" t="n">
        <v>33186267</v>
      </c>
      <c r="D1530" s="0" t="n">
        <v>33187965</v>
      </c>
      <c r="E1530" s="0" t="s">
        <v>27</v>
      </c>
      <c r="F1530" s="0" t="s">
        <v>8116</v>
      </c>
      <c r="G1530" s="0" t="s">
        <v>8117</v>
      </c>
      <c r="H1530" s="0" t="s">
        <v>8118</v>
      </c>
      <c r="I1530" s="0" t="s">
        <v>8119</v>
      </c>
      <c r="J1530" s="0" t="s">
        <v>50</v>
      </c>
      <c r="K1530" s="0" t="s">
        <v>34</v>
      </c>
      <c r="L1530" s="1" t="s">
        <v>34</v>
      </c>
      <c r="M1530" s="1" t="n">
        <v>0</v>
      </c>
      <c r="N1530" s="1" t="n">
        <v>0.89</v>
      </c>
      <c r="O1530" s="1" t="s">
        <v>34</v>
      </c>
      <c r="P1530" s="1" t="s">
        <v>34</v>
      </c>
      <c r="Q1530" s="1" t="s">
        <v>34</v>
      </c>
      <c r="R1530" s="1" t="s">
        <v>34</v>
      </c>
      <c r="S1530" s="1" t="s">
        <v>34</v>
      </c>
      <c r="T1530" s="1" t="n">
        <v>0.93</v>
      </c>
      <c r="U1530" s="1" t="s">
        <v>34</v>
      </c>
      <c r="V1530" s="1" t="s">
        <v>34</v>
      </c>
    </row>
    <row r="1531" customFormat="false" ht="13" hidden="false" customHeight="false" outlineLevel="0" collapsed="false">
      <c r="A1531" s="0" t="s">
        <v>8120</v>
      </c>
      <c r="B1531" s="0" t="s">
        <v>149</v>
      </c>
      <c r="C1531" s="0" t="n">
        <v>51745169</v>
      </c>
      <c r="D1531" s="0" t="n">
        <v>51747240</v>
      </c>
      <c r="E1531" s="0" t="s">
        <v>27</v>
      </c>
      <c r="F1531" s="0" t="s">
        <v>8121</v>
      </c>
      <c r="G1531" s="0" t="s">
        <v>8122</v>
      </c>
      <c r="H1531" s="0" t="s">
        <v>8123</v>
      </c>
      <c r="I1531" s="0" t="s">
        <v>8124</v>
      </c>
      <c r="J1531" s="0" t="s">
        <v>90</v>
      </c>
      <c r="K1531" s="0" t="s">
        <v>34</v>
      </c>
      <c r="L1531" s="1" t="s">
        <v>34</v>
      </c>
      <c r="M1531" s="1" t="n">
        <v>0</v>
      </c>
      <c r="N1531" s="4" t="n">
        <v>4.3E-005</v>
      </c>
      <c r="O1531" s="1" t="s">
        <v>34</v>
      </c>
      <c r="P1531" s="1" t="s">
        <v>34</v>
      </c>
      <c r="Q1531" s="1" t="s">
        <v>34</v>
      </c>
      <c r="R1531" s="1" t="s">
        <v>34</v>
      </c>
      <c r="S1531" s="1" t="s">
        <v>34</v>
      </c>
      <c r="T1531" s="1" t="n">
        <v>0.59</v>
      </c>
      <c r="U1531" s="1" t="s">
        <v>34</v>
      </c>
      <c r="V1531" s="1" t="s">
        <v>34</v>
      </c>
    </row>
    <row r="1532" customFormat="false" ht="13" hidden="false" customHeight="false" outlineLevel="0" collapsed="false">
      <c r="A1532" s="0" t="s">
        <v>8125</v>
      </c>
      <c r="B1532" s="0" t="s">
        <v>149</v>
      </c>
      <c r="C1532" s="0" t="n">
        <v>58073320</v>
      </c>
      <c r="D1532" s="0" t="n">
        <v>58074705</v>
      </c>
      <c r="E1532" s="0" t="s">
        <v>37</v>
      </c>
      <c r="F1532" s="0" t="s">
        <v>8126</v>
      </c>
      <c r="G1532" s="0" t="s">
        <v>8127</v>
      </c>
      <c r="H1532" s="0" t="s">
        <v>8128</v>
      </c>
      <c r="I1532" s="0" t="s">
        <v>8129</v>
      </c>
      <c r="J1532" s="0" t="s">
        <v>90</v>
      </c>
      <c r="K1532" s="0" t="s">
        <v>34</v>
      </c>
      <c r="L1532" s="1" t="s">
        <v>34</v>
      </c>
      <c r="M1532" s="1" t="n">
        <v>0</v>
      </c>
      <c r="N1532" s="1" t="n">
        <v>0.0073</v>
      </c>
      <c r="O1532" s="1" t="s">
        <v>34</v>
      </c>
      <c r="P1532" s="1" t="s">
        <v>34</v>
      </c>
      <c r="Q1532" s="1" t="s">
        <v>34</v>
      </c>
      <c r="R1532" s="1" t="s">
        <v>34</v>
      </c>
      <c r="S1532" s="1" t="s">
        <v>34</v>
      </c>
      <c r="T1532" s="1" t="s">
        <v>34</v>
      </c>
      <c r="U1532" s="1" t="s">
        <v>34</v>
      </c>
      <c r="V1532" s="1" t="n">
        <v>0.083</v>
      </c>
    </row>
    <row r="1533" customFormat="false" ht="13" hidden="false" customHeight="false" outlineLevel="0" collapsed="false">
      <c r="A1533" s="0" t="s">
        <v>8130</v>
      </c>
      <c r="B1533" s="0" t="s">
        <v>149</v>
      </c>
      <c r="C1533" s="0" t="n">
        <v>74494103</v>
      </c>
      <c r="D1533" s="0" t="n">
        <v>74495269</v>
      </c>
      <c r="E1533" s="0" t="s">
        <v>37</v>
      </c>
      <c r="F1533" s="0" t="s">
        <v>8131</v>
      </c>
      <c r="G1533" s="0" t="s">
        <v>8132</v>
      </c>
      <c r="H1533" s="0" t="s">
        <v>8133</v>
      </c>
      <c r="I1533" s="0" t="s">
        <v>8134</v>
      </c>
      <c r="J1533" s="0" t="s">
        <v>70</v>
      </c>
      <c r="K1533" s="0" t="s">
        <v>34</v>
      </c>
      <c r="L1533" s="1" t="s">
        <v>34</v>
      </c>
      <c r="M1533" s="1" t="n">
        <v>0</v>
      </c>
      <c r="N1533" s="1" t="n">
        <v>0.68</v>
      </c>
      <c r="O1533" s="1" t="s">
        <v>34</v>
      </c>
      <c r="P1533" s="1" t="s">
        <v>34</v>
      </c>
      <c r="Q1533" s="1" t="s">
        <v>34</v>
      </c>
      <c r="R1533" s="1" t="s">
        <v>34</v>
      </c>
      <c r="S1533" s="1" t="s">
        <v>34</v>
      </c>
      <c r="T1533" s="1" t="s">
        <v>34</v>
      </c>
      <c r="U1533" s="1" t="s">
        <v>34</v>
      </c>
      <c r="V1533" s="1" t="n">
        <v>0.47</v>
      </c>
    </row>
    <row r="1534" customFormat="false" ht="13" hidden="false" customHeight="false" outlineLevel="0" collapsed="false">
      <c r="A1534" s="0" t="s">
        <v>8135</v>
      </c>
      <c r="B1534" s="0" t="s">
        <v>149</v>
      </c>
      <c r="C1534" s="0" t="n">
        <v>77500730</v>
      </c>
      <c r="D1534" s="0" t="n">
        <v>77502407</v>
      </c>
      <c r="E1534" s="0" t="s">
        <v>37</v>
      </c>
      <c r="F1534" s="0" t="s">
        <v>8136</v>
      </c>
      <c r="G1534" s="0" t="s">
        <v>8137</v>
      </c>
      <c r="H1534" s="0" t="s">
        <v>8138</v>
      </c>
      <c r="I1534" s="0" t="s">
        <v>8139</v>
      </c>
      <c r="J1534" s="0" t="s">
        <v>50</v>
      </c>
      <c r="K1534" s="0" t="s">
        <v>8140</v>
      </c>
      <c r="L1534" s="1" t="b">
        <f aca="false">FALSE()</f>
        <v>0</v>
      </c>
      <c r="M1534" s="1" t="n">
        <v>0</v>
      </c>
      <c r="N1534" s="1" t="n">
        <v>0.69</v>
      </c>
      <c r="O1534" s="1" t="s">
        <v>34</v>
      </c>
      <c r="P1534" s="1" t="s">
        <v>34</v>
      </c>
      <c r="Q1534" s="1" t="s">
        <v>34</v>
      </c>
      <c r="R1534" s="1" t="s">
        <v>34</v>
      </c>
      <c r="S1534" s="1" t="s">
        <v>34</v>
      </c>
      <c r="T1534" s="1" t="s">
        <v>34</v>
      </c>
      <c r="U1534" s="1" t="n">
        <v>0.38</v>
      </c>
      <c r="V1534" s="1" t="s">
        <v>34</v>
      </c>
    </row>
    <row r="1535" customFormat="false" ht="13" hidden="false" customHeight="false" outlineLevel="0" collapsed="false">
      <c r="A1535" s="0" t="s">
        <v>8141</v>
      </c>
      <c r="B1535" s="0" t="s">
        <v>149</v>
      </c>
      <c r="C1535" s="0" t="n">
        <v>79767549</v>
      </c>
      <c r="D1535" s="0" t="n">
        <v>79767652</v>
      </c>
      <c r="E1535" s="0" t="s">
        <v>27</v>
      </c>
      <c r="F1535" s="0" t="s">
        <v>8142</v>
      </c>
      <c r="G1535" s="0" t="s">
        <v>8143</v>
      </c>
      <c r="H1535" s="0" t="s">
        <v>8144</v>
      </c>
      <c r="I1535" s="0" t="s">
        <v>8145</v>
      </c>
      <c r="J1535" s="0" t="s">
        <v>63</v>
      </c>
      <c r="K1535" s="0" t="s">
        <v>8146</v>
      </c>
      <c r="L1535" s="1" t="b">
        <f aca="false">TRUE()</f>
        <v>1</v>
      </c>
      <c r="M1535" s="1" t="n">
        <v>0</v>
      </c>
      <c r="N1535" s="1" t="n">
        <v>0.44</v>
      </c>
      <c r="O1535" s="1" t="n">
        <v>0.13</v>
      </c>
      <c r="P1535" s="1" t="s">
        <v>34</v>
      </c>
      <c r="Q1535" s="1" t="s">
        <v>34</v>
      </c>
      <c r="R1535" s="1" t="s">
        <v>34</v>
      </c>
      <c r="S1535" s="1" t="s">
        <v>34</v>
      </c>
      <c r="T1535" s="1" t="s">
        <v>34</v>
      </c>
      <c r="U1535" s="1" t="s">
        <v>34</v>
      </c>
      <c r="V1535" s="1" t="s">
        <v>34</v>
      </c>
    </row>
    <row r="1536" customFormat="false" ht="13" hidden="false" customHeight="false" outlineLevel="0" collapsed="false">
      <c r="A1536" s="0" t="s">
        <v>8147</v>
      </c>
      <c r="B1536" s="0" t="s">
        <v>149</v>
      </c>
      <c r="C1536" s="0" t="n">
        <v>87556472</v>
      </c>
      <c r="D1536" s="0" t="n">
        <v>87573044</v>
      </c>
      <c r="E1536" s="0" t="s">
        <v>37</v>
      </c>
      <c r="F1536" s="0" t="s">
        <v>8148</v>
      </c>
      <c r="G1536" s="0" t="s">
        <v>8149</v>
      </c>
      <c r="H1536" s="0" t="s">
        <v>8150</v>
      </c>
      <c r="I1536" s="0" t="s">
        <v>8151</v>
      </c>
      <c r="J1536" s="0" t="s">
        <v>63</v>
      </c>
      <c r="K1536" s="0" t="s">
        <v>34</v>
      </c>
      <c r="L1536" s="1" t="s">
        <v>34</v>
      </c>
      <c r="M1536" s="1" t="n">
        <v>0</v>
      </c>
      <c r="N1536" s="1" t="n">
        <v>0.91</v>
      </c>
      <c r="O1536" s="1" t="s">
        <v>34</v>
      </c>
      <c r="P1536" s="1" t="s">
        <v>34</v>
      </c>
      <c r="Q1536" s="1" t="s">
        <v>34</v>
      </c>
      <c r="R1536" s="1" t="s">
        <v>34</v>
      </c>
      <c r="S1536" s="1" t="s">
        <v>34</v>
      </c>
      <c r="T1536" s="1" t="s">
        <v>34</v>
      </c>
      <c r="U1536" s="1" t="s">
        <v>34</v>
      </c>
      <c r="V1536" s="1" t="n">
        <v>0.067</v>
      </c>
    </row>
    <row r="1537" customFormat="false" ht="13" hidden="false" customHeight="false" outlineLevel="0" collapsed="false">
      <c r="A1537" s="0" t="s">
        <v>8152</v>
      </c>
      <c r="B1537" s="0" t="s">
        <v>149</v>
      </c>
      <c r="C1537" s="0" t="n">
        <v>90357951</v>
      </c>
      <c r="D1537" s="0" t="n">
        <v>90377441</v>
      </c>
      <c r="E1537" s="0" t="s">
        <v>27</v>
      </c>
      <c r="F1537" s="0" t="s">
        <v>8153</v>
      </c>
      <c r="G1537" s="0" t="s">
        <v>8154</v>
      </c>
      <c r="H1537" s="0" t="s">
        <v>8155</v>
      </c>
      <c r="I1537" s="0" t="s">
        <v>8156</v>
      </c>
      <c r="J1537" s="0" t="s">
        <v>63</v>
      </c>
      <c r="K1537" s="0" t="s">
        <v>8157</v>
      </c>
      <c r="L1537" s="1" t="b">
        <f aca="false">FALSE()</f>
        <v>0</v>
      </c>
      <c r="M1537" s="1" t="n">
        <v>0</v>
      </c>
      <c r="N1537" s="1" t="n">
        <v>0.0032</v>
      </c>
      <c r="O1537" s="1" t="n">
        <v>0.35</v>
      </c>
      <c r="P1537" s="1" t="s">
        <v>34</v>
      </c>
      <c r="Q1537" s="1" t="s">
        <v>34</v>
      </c>
      <c r="R1537" s="1" t="s">
        <v>34</v>
      </c>
      <c r="S1537" s="1" t="s">
        <v>34</v>
      </c>
      <c r="T1537" s="1" t="s">
        <v>34</v>
      </c>
      <c r="U1537" s="1" t="s">
        <v>34</v>
      </c>
      <c r="V1537" s="1" t="s">
        <v>34</v>
      </c>
    </row>
    <row r="1538" customFormat="false" ht="13" hidden="false" customHeight="false" outlineLevel="0" collapsed="false">
      <c r="A1538" s="0" t="s">
        <v>8158</v>
      </c>
      <c r="B1538" s="0" t="s">
        <v>149</v>
      </c>
      <c r="C1538" s="0" t="n">
        <v>90360171</v>
      </c>
      <c r="D1538" s="0" t="n">
        <v>90377441</v>
      </c>
      <c r="E1538" s="0" t="s">
        <v>27</v>
      </c>
      <c r="F1538" s="0" t="s">
        <v>8153</v>
      </c>
      <c r="G1538" s="0" t="s">
        <v>8154</v>
      </c>
      <c r="H1538" s="0" t="s">
        <v>8159</v>
      </c>
      <c r="I1538" s="0" t="s">
        <v>8160</v>
      </c>
      <c r="J1538" s="0" t="s">
        <v>63</v>
      </c>
      <c r="K1538" s="0" t="s">
        <v>8161</v>
      </c>
      <c r="L1538" s="1" t="b">
        <f aca="false">TRUE()</f>
        <v>1</v>
      </c>
      <c r="M1538" s="1" t="n">
        <v>0</v>
      </c>
      <c r="N1538" s="4" t="n">
        <v>8.8E-043</v>
      </c>
      <c r="O1538" s="1" t="n">
        <v>0.22</v>
      </c>
      <c r="P1538" s="1" t="s">
        <v>34</v>
      </c>
      <c r="Q1538" s="1" t="s">
        <v>34</v>
      </c>
      <c r="R1538" s="1" t="s">
        <v>34</v>
      </c>
      <c r="S1538" s="1" t="s">
        <v>34</v>
      </c>
      <c r="T1538" s="1" t="s">
        <v>34</v>
      </c>
      <c r="U1538" s="1" t="s">
        <v>34</v>
      </c>
      <c r="V1538" s="1" t="s">
        <v>34</v>
      </c>
    </row>
    <row r="1539" customFormat="false" ht="13" hidden="false" customHeight="false" outlineLevel="0" collapsed="false">
      <c r="A1539" s="0" t="s">
        <v>8162</v>
      </c>
      <c r="B1539" s="0" t="s">
        <v>149</v>
      </c>
      <c r="C1539" s="0" t="n">
        <v>90429137</v>
      </c>
      <c r="D1539" s="0" t="n">
        <v>90432552</v>
      </c>
      <c r="E1539" s="0" t="s">
        <v>27</v>
      </c>
      <c r="F1539" s="0" t="s">
        <v>8153</v>
      </c>
      <c r="G1539" s="0" t="s">
        <v>8154</v>
      </c>
      <c r="H1539" s="0" t="s">
        <v>8163</v>
      </c>
      <c r="I1539" s="0" t="s">
        <v>8164</v>
      </c>
      <c r="J1539" s="0" t="s">
        <v>63</v>
      </c>
      <c r="K1539" s="0" t="s">
        <v>8165</v>
      </c>
      <c r="L1539" s="1" t="b">
        <f aca="false">TRUE()</f>
        <v>1</v>
      </c>
      <c r="M1539" s="1" t="n">
        <v>0</v>
      </c>
      <c r="N1539" s="1" t="n">
        <v>0.38</v>
      </c>
      <c r="O1539" s="1" t="n">
        <v>0.79</v>
      </c>
      <c r="P1539" s="1" t="s">
        <v>34</v>
      </c>
      <c r="Q1539" s="1" t="s">
        <v>34</v>
      </c>
      <c r="R1539" s="1" t="s">
        <v>34</v>
      </c>
      <c r="S1539" s="1" t="s">
        <v>34</v>
      </c>
      <c r="T1539" s="1" t="s">
        <v>34</v>
      </c>
      <c r="U1539" s="1" t="s">
        <v>34</v>
      </c>
      <c r="V1539" s="1" t="s">
        <v>34</v>
      </c>
    </row>
    <row r="1540" customFormat="false" ht="13" hidden="false" customHeight="false" outlineLevel="0" collapsed="false">
      <c r="A1540" s="0" t="s">
        <v>8166</v>
      </c>
      <c r="B1540" s="0" t="s">
        <v>100</v>
      </c>
      <c r="C1540" s="0" t="n">
        <v>101645637</v>
      </c>
      <c r="D1540" s="0" t="n">
        <v>101645831</v>
      </c>
      <c r="E1540" s="0" t="s">
        <v>37</v>
      </c>
      <c r="F1540" s="0" t="s">
        <v>8167</v>
      </c>
      <c r="G1540" s="0" t="s">
        <v>8168</v>
      </c>
      <c r="H1540" s="0" t="s">
        <v>8169</v>
      </c>
      <c r="I1540" s="0" t="s">
        <v>8170</v>
      </c>
      <c r="J1540" s="0" t="s">
        <v>63</v>
      </c>
      <c r="K1540" s="0" t="s">
        <v>34</v>
      </c>
      <c r="L1540" s="1" t="s">
        <v>34</v>
      </c>
      <c r="M1540" s="1" t="n">
        <v>0</v>
      </c>
      <c r="N1540" s="1" t="n">
        <v>0.71</v>
      </c>
      <c r="O1540" s="1" t="n">
        <v>0.26</v>
      </c>
      <c r="P1540" s="1" t="s">
        <v>34</v>
      </c>
      <c r="Q1540" s="1" t="s">
        <v>34</v>
      </c>
      <c r="R1540" s="1" t="s">
        <v>34</v>
      </c>
      <c r="S1540" s="1" t="s">
        <v>34</v>
      </c>
      <c r="T1540" s="1" t="s">
        <v>34</v>
      </c>
      <c r="U1540" s="1" t="s">
        <v>34</v>
      </c>
      <c r="V1540" s="1" t="s">
        <v>34</v>
      </c>
    </row>
    <row r="1541" customFormat="false" ht="13" hidden="false" customHeight="false" outlineLevel="0" collapsed="false">
      <c r="A1541" s="0" t="s">
        <v>8171</v>
      </c>
      <c r="B1541" s="0" t="s">
        <v>100</v>
      </c>
      <c r="C1541" s="0" t="n">
        <v>102259000</v>
      </c>
      <c r="D1541" s="0" t="n">
        <v>102259414</v>
      </c>
      <c r="E1541" s="0" t="s">
        <v>27</v>
      </c>
      <c r="F1541" s="0" t="s">
        <v>8172</v>
      </c>
      <c r="G1541" s="0" t="s">
        <v>8173</v>
      </c>
      <c r="H1541" s="0" t="s">
        <v>8174</v>
      </c>
      <c r="I1541" s="0" t="s">
        <v>8175</v>
      </c>
      <c r="J1541" s="0" t="s">
        <v>90</v>
      </c>
      <c r="K1541" s="0" t="s">
        <v>8176</v>
      </c>
      <c r="L1541" s="1" t="b">
        <f aca="false">TRUE()</f>
        <v>1</v>
      </c>
      <c r="M1541" s="1" t="n">
        <v>0</v>
      </c>
      <c r="N1541" s="1" t="n">
        <v>0.29</v>
      </c>
      <c r="O1541" s="1" t="n">
        <v>0.48</v>
      </c>
      <c r="P1541" s="1" t="s">
        <v>34</v>
      </c>
      <c r="Q1541" s="1" t="s">
        <v>34</v>
      </c>
      <c r="R1541" s="1" t="s">
        <v>34</v>
      </c>
      <c r="S1541" s="1" t="s">
        <v>34</v>
      </c>
      <c r="T1541" s="1" t="s">
        <v>34</v>
      </c>
      <c r="U1541" s="1" t="s">
        <v>34</v>
      </c>
      <c r="V1541" s="1" t="s">
        <v>34</v>
      </c>
    </row>
    <row r="1542" customFormat="false" ht="13" hidden="false" customHeight="false" outlineLevel="0" collapsed="false">
      <c r="A1542" s="0" t="s">
        <v>8177</v>
      </c>
      <c r="B1542" s="0" t="s">
        <v>100</v>
      </c>
      <c r="C1542" s="0" t="n">
        <v>104199558</v>
      </c>
      <c r="D1542" s="0" t="n">
        <v>104202519</v>
      </c>
      <c r="E1542" s="0" t="s">
        <v>37</v>
      </c>
      <c r="F1542" s="0" t="s">
        <v>8178</v>
      </c>
      <c r="G1542" s="0" t="s">
        <v>8179</v>
      </c>
      <c r="H1542" s="0" t="s">
        <v>8180</v>
      </c>
      <c r="I1542" s="0" t="s">
        <v>8181</v>
      </c>
      <c r="J1542" s="0" t="s">
        <v>63</v>
      </c>
      <c r="K1542" s="0" t="s">
        <v>34</v>
      </c>
      <c r="L1542" s="1" t="s">
        <v>34</v>
      </c>
      <c r="M1542" s="1" t="n">
        <v>0</v>
      </c>
      <c r="N1542" s="1" t="n">
        <v>0.13</v>
      </c>
      <c r="O1542" s="1" t="s">
        <v>34</v>
      </c>
      <c r="P1542" s="1" t="s">
        <v>34</v>
      </c>
      <c r="Q1542" s="1" t="s">
        <v>34</v>
      </c>
      <c r="R1542" s="1" t="s">
        <v>34</v>
      </c>
      <c r="S1542" s="1" t="s">
        <v>34</v>
      </c>
      <c r="T1542" s="1" t="s">
        <v>34</v>
      </c>
      <c r="U1542" s="1" t="s">
        <v>34</v>
      </c>
      <c r="V1542" s="1" t="n">
        <v>0.63</v>
      </c>
    </row>
    <row r="1543" customFormat="false" ht="13" hidden="false" customHeight="false" outlineLevel="0" collapsed="false">
      <c r="A1543" s="0" t="s">
        <v>8182</v>
      </c>
      <c r="B1543" s="0" t="s">
        <v>100</v>
      </c>
      <c r="C1543" s="0" t="n">
        <v>106948208</v>
      </c>
      <c r="D1543" s="0" t="n">
        <v>106956316</v>
      </c>
      <c r="E1543" s="0" t="s">
        <v>37</v>
      </c>
      <c r="F1543" s="0" t="s">
        <v>8183</v>
      </c>
      <c r="G1543" s="0" t="s">
        <v>8184</v>
      </c>
      <c r="H1543" s="0" t="s">
        <v>8185</v>
      </c>
      <c r="I1543" s="0" t="s">
        <v>8186</v>
      </c>
      <c r="J1543" s="0" t="s">
        <v>98</v>
      </c>
      <c r="K1543" s="0" t="s">
        <v>8187</v>
      </c>
      <c r="L1543" s="1" t="b">
        <f aca="false">TRUE()</f>
        <v>1</v>
      </c>
      <c r="M1543" s="1" t="n">
        <v>0</v>
      </c>
      <c r="N1543" s="1" t="n">
        <v>0.2</v>
      </c>
      <c r="O1543" s="1" t="n">
        <v>0.7</v>
      </c>
      <c r="P1543" s="1" t="s">
        <v>34</v>
      </c>
      <c r="Q1543" s="1" t="s">
        <v>34</v>
      </c>
      <c r="R1543" s="1" t="s">
        <v>34</v>
      </c>
      <c r="S1543" s="1" t="s">
        <v>34</v>
      </c>
      <c r="T1543" s="1" t="s">
        <v>34</v>
      </c>
      <c r="U1543" s="1" t="s">
        <v>34</v>
      </c>
      <c r="V1543" s="1" t="s">
        <v>34</v>
      </c>
    </row>
    <row r="1544" customFormat="false" ht="13" hidden="false" customHeight="false" outlineLevel="0" collapsed="false">
      <c r="A1544" s="0" t="s">
        <v>8188</v>
      </c>
      <c r="B1544" s="0" t="s">
        <v>100</v>
      </c>
      <c r="C1544" s="0" t="n">
        <v>115117162</v>
      </c>
      <c r="D1544" s="0" t="n">
        <v>115117357</v>
      </c>
      <c r="E1544" s="0" t="s">
        <v>37</v>
      </c>
      <c r="F1544" s="0" t="s">
        <v>8189</v>
      </c>
      <c r="G1544" s="0" t="s">
        <v>8190</v>
      </c>
      <c r="H1544" s="0" t="s">
        <v>8191</v>
      </c>
      <c r="I1544" s="0" t="s">
        <v>8192</v>
      </c>
      <c r="J1544" s="0" t="s">
        <v>70</v>
      </c>
      <c r="K1544" s="0" t="s">
        <v>8193</v>
      </c>
      <c r="L1544" s="1" t="b">
        <f aca="false">TRUE()</f>
        <v>1</v>
      </c>
      <c r="M1544" s="1" t="n">
        <v>0</v>
      </c>
      <c r="N1544" s="1" t="n">
        <v>0.75</v>
      </c>
      <c r="O1544" s="1" t="n">
        <v>0.92</v>
      </c>
      <c r="P1544" s="1" t="s">
        <v>34</v>
      </c>
      <c r="Q1544" s="1" t="s">
        <v>34</v>
      </c>
      <c r="R1544" s="1" t="s">
        <v>34</v>
      </c>
      <c r="S1544" s="1" t="s">
        <v>34</v>
      </c>
      <c r="T1544" s="1" t="s">
        <v>34</v>
      </c>
      <c r="U1544" s="1" t="s">
        <v>34</v>
      </c>
      <c r="V1544" s="1" t="s">
        <v>34</v>
      </c>
    </row>
    <row r="1545" customFormat="false" ht="13" hidden="false" customHeight="false" outlineLevel="0" collapsed="false">
      <c r="A1545" s="0" t="s">
        <v>8194</v>
      </c>
      <c r="B1545" s="0" t="s">
        <v>100</v>
      </c>
      <c r="C1545" s="0" t="n">
        <v>117667397</v>
      </c>
      <c r="D1545" s="0" t="n">
        <v>117667522</v>
      </c>
      <c r="E1545" s="0" t="s">
        <v>27</v>
      </c>
      <c r="F1545" s="0" t="s">
        <v>8195</v>
      </c>
      <c r="G1545" s="0" t="s">
        <v>8196</v>
      </c>
      <c r="H1545" s="0" t="s">
        <v>8197</v>
      </c>
      <c r="I1545" s="0" t="s">
        <v>8198</v>
      </c>
      <c r="J1545" s="0" t="s">
        <v>90</v>
      </c>
      <c r="K1545" s="0" t="s">
        <v>34</v>
      </c>
      <c r="L1545" s="1" t="s">
        <v>34</v>
      </c>
      <c r="M1545" s="1" t="n">
        <v>0</v>
      </c>
      <c r="N1545" s="1" t="n">
        <v>0.55</v>
      </c>
      <c r="O1545" s="1" t="s">
        <v>34</v>
      </c>
      <c r="P1545" s="1" t="s">
        <v>34</v>
      </c>
      <c r="Q1545" s="1" t="s">
        <v>34</v>
      </c>
      <c r="R1545" s="1" t="s">
        <v>34</v>
      </c>
      <c r="S1545" s="1" t="s">
        <v>34</v>
      </c>
      <c r="T1545" s="1" t="s">
        <v>34</v>
      </c>
      <c r="U1545" s="1" t="n">
        <v>0.44</v>
      </c>
      <c r="V1545" s="1" t="s">
        <v>34</v>
      </c>
    </row>
    <row r="1546" customFormat="false" ht="13" hidden="false" customHeight="false" outlineLevel="0" collapsed="false">
      <c r="A1546" s="0" t="s">
        <v>8199</v>
      </c>
      <c r="B1546" s="0" t="s">
        <v>100</v>
      </c>
      <c r="C1546" s="0" t="n">
        <v>118367071</v>
      </c>
      <c r="D1546" s="0" t="n">
        <v>118374464</v>
      </c>
      <c r="E1546" s="0" t="s">
        <v>37</v>
      </c>
      <c r="F1546" s="0" t="s">
        <v>8200</v>
      </c>
      <c r="G1546" s="0" t="s">
        <v>8201</v>
      </c>
      <c r="H1546" s="0" t="s">
        <v>8202</v>
      </c>
      <c r="I1546" s="0" t="s">
        <v>8203</v>
      </c>
      <c r="J1546" s="0" t="s">
        <v>63</v>
      </c>
      <c r="K1546" s="0" t="s">
        <v>8204</v>
      </c>
      <c r="L1546" s="1" t="b">
        <f aca="false">TRUE()</f>
        <v>1</v>
      </c>
      <c r="M1546" s="1" t="n">
        <v>0</v>
      </c>
      <c r="N1546" s="1" t="n">
        <v>0.23</v>
      </c>
      <c r="O1546" s="1" t="n">
        <v>0.94</v>
      </c>
      <c r="P1546" s="1" t="s">
        <v>34</v>
      </c>
      <c r="Q1546" s="1" t="s">
        <v>34</v>
      </c>
      <c r="R1546" s="1" t="s">
        <v>34</v>
      </c>
      <c r="S1546" s="1" t="s">
        <v>34</v>
      </c>
      <c r="T1546" s="1" t="s">
        <v>34</v>
      </c>
      <c r="U1546" s="1" t="s">
        <v>34</v>
      </c>
      <c r="V1546" s="1" t="s">
        <v>34</v>
      </c>
    </row>
    <row r="1547" customFormat="false" ht="13" hidden="false" customHeight="false" outlineLevel="0" collapsed="false">
      <c r="A1547" s="0" t="s">
        <v>8205</v>
      </c>
      <c r="B1547" s="0" t="s">
        <v>100</v>
      </c>
      <c r="C1547" s="0" t="n">
        <v>119090476</v>
      </c>
      <c r="D1547" s="0" t="n">
        <v>119091939</v>
      </c>
      <c r="E1547" s="0" t="s">
        <v>27</v>
      </c>
      <c r="F1547" s="0" t="s">
        <v>8206</v>
      </c>
      <c r="G1547" s="0" t="s">
        <v>8207</v>
      </c>
      <c r="H1547" s="0" t="s">
        <v>8208</v>
      </c>
      <c r="I1547" s="0" t="s">
        <v>8209</v>
      </c>
      <c r="J1547" s="0" t="s">
        <v>32</v>
      </c>
      <c r="K1547" s="0" t="s">
        <v>34</v>
      </c>
      <c r="L1547" s="1" t="s">
        <v>34</v>
      </c>
      <c r="M1547" s="1" t="n">
        <v>0</v>
      </c>
      <c r="N1547" s="1" t="n">
        <v>0.11</v>
      </c>
      <c r="O1547" s="1" t="s">
        <v>34</v>
      </c>
      <c r="P1547" s="1" t="s">
        <v>34</v>
      </c>
      <c r="Q1547" s="1" t="s">
        <v>34</v>
      </c>
      <c r="R1547" s="1" t="s">
        <v>34</v>
      </c>
      <c r="S1547" s="1" t="s">
        <v>34</v>
      </c>
      <c r="T1547" s="1" t="s">
        <v>34</v>
      </c>
      <c r="U1547" s="1" t="s">
        <v>34</v>
      </c>
      <c r="V1547" s="1" t="n">
        <v>0.33</v>
      </c>
    </row>
    <row r="1548" customFormat="false" ht="13" hidden="false" customHeight="false" outlineLevel="0" collapsed="false">
      <c r="A1548" s="0" t="s">
        <v>8210</v>
      </c>
      <c r="B1548" s="0" t="s">
        <v>100</v>
      </c>
      <c r="C1548" s="0" t="n">
        <v>119194921</v>
      </c>
      <c r="D1548" s="0" t="n">
        <v>119195115</v>
      </c>
      <c r="E1548" s="0" t="s">
        <v>27</v>
      </c>
      <c r="F1548" s="0" t="s">
        <v>8211</v>
      </c>
      <c r="G1548" s="0" t="s">
        <v>8212</v>
      </c>
      <c r="H1548" s="0" t="s">
        <v>8213</v>
      </c>
      <c r="I1548" s="0" t="s">
        <v>8214</v>
      </c>
      <c r="J1548" s="0" t="s">
        <v>70</v>
      </c>
      <c r="K1548" s="0" t="s">
        <v>34</v>
      </c>
      <c r="L1548" s="1" t="s">
        <v>34</v>
      </c>
      <c r="M1548" s="1" t="n">
        <v>0</v>
      </c>
      <c r="N1548" s="1" t="n">
        <v>0.88</v>
      </c>
      <c r="O1548" s="1" t="s">
        <v>34</v>
      </c>
      <c r="P1548" s="1" t="s">
        <v>34</v>
      </c>
      <c r="Q1548" s="1" t="n">
        <v>0.88</v>
      </c>
      <c r="R1548" s="1" t="s">
        <v>34</v>
      </c>
      <c r="S1548" s="1" t="s">
        <v>34</v>
      </c>
      <c r="T1548" s="1" t="s">
        <v>34</v>
      </c>
      <c r="U1548" s="1" t="s">
        <v>34</v>
      </c>
      <c r="V1548" s="1" t="s">
        <v>34</v>
      </c>
    </row>
    <row r="1549" customFormat="false" ht="13" hidden="false" customHeight="false" outlineLevel="0" collapsed="false">
      <c r="A1549" s="0" t="s">
        <v>8215</v>
      </c>
      <c r="B1549" s="0" t="s">
        <v>100</v>
      </c>
      <c r="C1549" s="0" t="n">
        <v>120475088</v>
      </c>
      <c r="D1549" s="0" t="n">
        <v>120475645</v>
      </c>
      <c r="E1549" s="0" t="s">
        <v>37</v>
      </c>
      <c r="F1549" s="0" t="s">
        <v>7635</v>
      </c>
      <c r="G1549" s="0" t="s">
        <v>7636</v>
      </c>
      <c r="H1549" s="0" t="s">
        <v>8216</v>
      </c>
      <c r="I1549" s="0" t="s">
        <v>8217</v>
      </c>
      <c r="J1549" s="0" t="s">
        <v>70</v>
      </c>
      <c r="K1549" s="0" t="s">
        <v>34</v>
      </c>
      <c r="L1549" s="1" t="s">
        <v>34</v>
      </c>
      <c r="M1549" s="1" t="n">
        <v>0</v>
      </c>
      <c r="N1549" s="1" t="n">
        <v>0.2</v>
      </c>
      <c r="O1549" s="1" t="s">
        <v>34</v>
      </c>
      <c r="P1549" s="1" t="s">
        <v>34</v>
      </c>
      <c r="Q1549" s="1" t="s">
        <v>34</v>
      </c>
      <c r="R1549" s="1" t="n">
        <v>0.64</v>
      </c>
      <c r="S1549" s="1" t="s">
        <v>34</v>
      </c>
      <c r="T1549" s="1" t="s">
        <v>34</v>
      </c>
      <c r="U1549" s="1" t="s">
        <v>34</v>
      </c>
      <c r="V1549" s="1" t="s">
        <v>34</v>
      </c>
    </row>
    <row r="1550" customFormat="false" ht="13" hidden="false" customHeight="false" outlineLevel="0" collapsed="false">
      <c r="A1550" s="0" t="s">
        <v>8218</v>
      </c>
      <c r="B1550" s="0" t="s">
        <v>100</v>
      </c>
      <c r="C1550" s="0" t="n">
        <v>32093378</v>
      </c>
      <c r="D1550" s="0" t="n">
        <v>32093734</v>
      </c>
      <c r="E1550" s="0" t="s">
        <v>37</v>
      </c>
      <c r="F1550" s="0" t="s">
        <v>8219</v>
      </c>
      <c r="G1550" s="0" t="s">
        <v>8220</v>
      </c>
      <c r="H1550" s="0" t="s">
        <v>8221</v>
      </c>
      <c r="I1550" s="0" t="s">
        <v>8222</v>
      </c>
      <c r="J1550" s="0" t="s">
        <v>63</v>
      </c>
      <c r="K1550" s="0" t="s">
        <v>34</v>
      </c>
      <c r="L1550" s="1" t="s">
        <v>34</v>
      </c>
      <c r="M1550" s="1" t="n">
        <v>0</v>
      </c>
      <c r="N1550" s="1" t="n">
        <v>0.32</v>
      </c>
      <c r="O1550" s="1" t="s">
        <v>34</v>
      </c>
      <c r="P1550" s="1" t="s">
        <v>34</v>
      </c>
      <c r="Q1550" s="1" t="s">
        <v>34</v>
      </c>
      <c r="R1550" s="1" t="s">
        <v>34</v>
      </c>
      <c r="S1550" s="1" t="s">
        <v>34</v>
      </c>
      <c r="T1550" s="1" t="s">
        <v>34</v>
      </c>
      <c r="U1550" s="1" t="n">
        <v>0.91</v>
      </c>
      <c r="V1550" s="1" t="s">
        <v>34</v>
      </c>
    </row>
    <row r="1551" customFormat="false" ht="13" hidden="false" customHeight="false" outlineLevel="0" collapsed="false">
      <c r="A1551" s="0" t="s">
        <v>8223</v>
      </c>
      <c r="B1551" s="0" t="s">
        <v>100</v>
      </c>
      <c r="C1551" s="0" t="n">
        <v>44697433</v>
      </c>
      <c r="D1551" s="0" t="n">
        <v>44721409</v>
      </c>
      <c r="E1551" s="0" t="s">
        <v>27</v>
      </c>
      <c r="F1551" s="0" t="s">
        <v>4148</v>
      </c>
      <c r="G1551" s="0" t="s">
        <v>4149</v>
      </c>
      <c r="H1551" s="0" t="s">
        <v>8224</v>
      </c>
      <c r="I1551" s="0" t="s">
        <v>8225</v>
      </c>
      <c r="J1551" s="0" t="s">
        <v>90</v>
      </c>
      <c r="K1551" s="0" t="s">
        <v>8226</v>
      </c>
      <c r="L1551" s="1" t="b">
        <f aca="false">TRUE()</f>
        <v>1</v>
      </c>
      <c r="M1551" s="1" t="n">
        <v>0</v>
      </c>
      <c r="N1551" s="1" t="n">
        <v>0.13</v>
      </c>
      <c r="O1551" s="1" t="s">
        <v>34</v>
      </c>
      <c r="P1551" s="1" t="s">
        <v>34</v>
      </c>
      <c r="Q1551" s="1" t="s">
        <v>34</v>
      </c>
      <c r="R1551" s="1" t="s">
        <v>34</v>
      </c>
      <c r="S1551" s="1" t="s">
        <v>34</v>
      </c>
      <c r="T1551" s="1" t="s">
        <v>34</v>
      </c>
      <c r="U1551" s="1" t="n">
        <v>0.35</v>
      </c>
      <c r="V1551" s="1" t="s">
        <v>34</v>
      </c>
    </row>
    <row r="1552" customFormat="false" ht="13" hidden="false" customHeight="false" outlineLevel="0" collapsed="false">
      <c r="A1552" s="0" t="s">
        <v>8227</v>
      </c>
      <c r="B1552" s="0" t="s">
        <v>100</v>
      </c>
      <c r="C1552" s="0" t="n">
        <v>50696775</v>
      </c>
      <c r="D1552" s="0" t="n">
        <v>50697187</v>
      </c>
      <c r="E1552" s="0" t="s">
        <v>37</v>
      </c>
      <c r="F1552" s="0" t="s">
        <v>8228</v>
      </c>
      <c r="G1552" s="0" t="s">
        <v>8229</v>
      </c>
      <c r="H1552" s="0" t="s">
        <v>8230</v>
      </c>
      <c r="I1552" s="0" t="s">
        <v>8231</v>
      </c>
      <c r="J1552" s="0" t="s">
        <v>90</v>
      </c>
      <c r="K1552" s="0" t="s">
        <v>34</v>
      </c>
      <c r="L1552" s="1" t="s">
        <v>34</v>
      </c>
      <c r="M1552" s="1" t="n">
        <v>0</v>
      </c>
      <c r="N1552" s="1" t="n">
        <v>0.14</v>
      </c>
      <c r="O1552" s="1" t="n">
        <v>0.5</v>
      </c>
      <c r="P1552" s="1" t="s">
        <v>34</v>
      </c>
      <c r="Q1552" s="1" t="s">
        <v>34</v>
      </c>
      <c r="R1552" s="1" t="s">
        <v>34</v>
      </c>
      <c r="S1552" s="1" t="s">
        <v>34</v>
      </c>
      <c r="T1552" s="1" t="s">
        <v>34</v>
      </c>
      <c r="U1552" s="1" t="s">
        <v>34</v>
      </c>
      <c r="V1552" s="1" t="s">
        <v>34</v>
      </c>
    </row>
    <row r="1553" customFormat="false" ht="13" hidden="false" customHeight="false" outlineLevel="0" collapsed="false">
      <c r="A1553" s="0" t="s">
        <v>8232</v>
      </c>
      <c r="B1553" s="0" t="s">
        <v>100</v>
      </c>
      <c r="C1553" s="0" t="n">
        <v>54663914</v>
      </c>
      <c r="D1553" s="0" t="n">
        <v>54674054</v>
      </c>
      <c r="E1553" s="0" t="s">
        <v>37</v>
      </c>
      <c r="F1553" s="0" t="s">
        <v>4154</v>
      </c>
      <c r="G1553" s="0" t="s">
        <v>4155</v>
      </c>
      <c r="H1553" s="0" t="s">
        <v>8233</v>
      </c>
      <c r="I1553" s="0" t="s">
        <v>8234</v>
      </c>
      <c r="J1553" s="0" t="s">
        <v>63</v>
      </c>
      <c r="K1553" s="0" t="s">
        <v>34</v>
      </c>
      <c r="L1553" s="1" t="s">
        <v>34</v>
      </c>
      <c r="M1553" s="1" t="n">
        <v>0</v>
      </c>
      <c r="N1553" s="1" t="n">
        <v>0.32</v>
      </c>
      <c r="O1553" s="1" t="s">
        <v>34</v>
      </c>
      <c r="P1553" s="1" t="s">
        <v>34</v>
      </c>
      <c r="Q1553" s="1" t="s">
        <v>34</v>
      </c>
      <c r="R1553" s="1" t="s">
        <v>34</v>
      </c>
      <c r="S1553" s="1" t="s">
        <v>34</v>
      </c>
      <c r="T1553" s="1" t="s">
        <v>34</v>
      </c>
      <c r="U1553" s="1" t="s">
        <v>34</v>
      </c>
      <c r="V1553" s="1" t="n">
        <v>0.63</v>
      </c>
    </row>
    <row r="1554" customFormat="false" ht="13" hidden="false" customHeight="false" outlineLevel="0" collapsed="false">
      <c r="A1554" s="0" t="s">
        <v>8235</v>
      </c>
      <c r="B1554" s="0" t="s">
        <v>100</v>
      </c>
      <c r="C1554" s="0" t="n">
        <v>5530798</v>
      </c>
      <c r="D1554" s="0" t="n">
        <v>5532142</v>
      </c>
      <c r="E1554" s="0" t="s">
        <v>27</v>
      </c>
      <c r="F1554" s="0" t="s">
        <v>8236</v>
      </c>
      <c r="G1554" s="0" t="s">
        <v>8237</v>
      </c>
      <c r="H1554" s="0" t="s">
        <v>8238</v>
      </c>
      <c r="I1554" s="0" t="s">
        <v>8239</v>
      </c>
      <c r="J1554" s="0" t="s">
        <v>90</v>
      </c>
      <c r="K1554" s="0" t="s">
        <v>34</v>
      </c>
      <c r="L1554" s="1" t="s">
        <v>34</v>
      </c>
      <c r="M1554" s="1" t="n">
        <v>0</v>
      </c>
      <c r="N1554" s="1" t="n">
        <v>0.91</v>
      </c>
      <c r="O1554" s="1" t="s">
        <v>34</v>
      </c>
      <c r="P1554" s="1" t="s">
        <v>34</v>
      </c>
      <c r="Q1554" s="1" t="s">
        <v>34</v>
      </c>
      <c r="R1554" s="1" t="s">
        <v>34</v>
      </c>
      <c r="S1554" s="1" t="s">
        <v>34</v>
      </c>
      <c r="T1554" s="1" t="s">
        <v>34</v>
      </c>
      <c r="U1554" s="1" t="s">
        <v>34</v>
      </c>
      <c r="V1554" s="1" t="n">
        <v>0.082</v>
      </c>
    </row>
    <row r="1555" customFormat="false" ht="13" hidden="false" customHeight="false" outlineLevel="0" collapsed="false">
      <c r="A1555" s="0" t="s">
        <v>8240</v>
      </c>
      <c r="B1555" s="0" t="s">
        <v>100</v>
      </c>
      <c r="C1555" s="0" t="n">
        <v>60316436</v>
      </c>
      <c r="D1555" s="0" t="n">
        <v>60316537</v>
      </c>
      <c r="E1555" s="0" t="s">
        <v>27</v>
      </c>
      <c r="F1555" s="0" t="s">
        <v>8241</v>
      </c>
      <c r="G1555" s="0" t="s">
        <v>8242</v>
      </c>
      <c r="H1555" s="0" t="s">
        <v>8243</v>
      </c>
      <c r="I1555" s="0" t="s">
        <v>8244</v>
      </c>
      <c r="J1555" s="0" t="s">
        <v>90</v>
      </c>
      <c r="K1555" s="0" t="s">
        <v>34</v>
      </c>
      <c r="L1555" s="1" t="s">
        <v>34</v>
      </c>
      <c r="M1555" s="1" t="n">
        <v>0</v>
      </c>
      <c r="N1555" s="1" t="n">
        <v>0.84</v>
      </c>
      <c r="O1555" s="1" t="s">
        <v>34</v>
      </c>
      <c r="P1555" s="1" t="s">
        <v>34</v>
      </c>
      <c r="Q1555" s="1" t="s">
        <v>34</v>
      </c>
      <c r="R1555" s="1" t="s">
        <v>34</v>
      </c>
      <c r="S1555" s="1" t="s">
        <v>34</v>
      </c>
      <c r="T1555" s="1" t="s">
        <v>34</v>
      </c>
      <c r="U1555" s="1" t="s">
        <v>34</v>
      </c>
      <c r="V1555" s="1" t="n">
        <v>0.28</v>
      </c>
    </row>
    <row r="1556" customFormat="false" ht="13" hidden="false" customHeight="false" outlineLevel="0" collapsed="false">
      <c r="A1556" s="0" t="s">
        <v>8245</v>
      </c>
      <c r="B1556" s="0" t="s">
        <v>100</v>
      </c>
      <c r="C1556" s="0" t="n">
        <v>68740315</v>
      </c>
      <c r="D1556" s="0" t="n">
        <v>68740423</v>
      </c>
      <c r="E1556" s="0" t="s">
        <v>37</v>
      </c>
      <c r="F1556" s="0" t="s">
        <v>8246</v>
      </c>
      <c r="G1556" s="0" t="s">
        <v>8247</v>
      </c>
      <c r="H1556" s="0" t="s">
        <v>8248</v>
      </c>
      <c r="I1556" s="0" t="s">
        <v>8249</v>
      </c>
      <c r="J1556" s="0" t="s">
        <v>70</v>
      </c>
      <c r="K1556" s="0" t="s">
        <v>34</v>
      </c>
      <c r="L1556" s="1" t="s">
        <v>34</v>
      </c>
      <c r="M1556" s="1" t="n">
        <v>0</v>
      </c>
      <c r="N1556" s="1" t="n">
        <v>0.61</v>
      </c>
      <c r="O1556" s="1" t="s">
        <v>34</v>
      </c>
      <c r="P1556" s="1" t="s">
        <v>34</v>
      </c>
      <c r="Q1556" s="1" t="s">
        <v>34</v>
      </c>
      <c r="R1556" s="1" t="s">
        <v>34</v>
      </c>
      <c r="S1556" s="1" t="s">
        <v>34</v>
      </c>
      <c r="T1556" s="1" t="s">
        <v>34</v>
      </c>
      <c r="U1556" s="1" t="s">
        <v>34</v>
      </c>
      <c r="V1556" s="1" t="n">
        <v>0.88</v>
      </c>
    </row>
    <row r="1557" customFormat="false" ht="13" hidden="false" customHeight="false" outlineLevel="0" collapsed="false">
      <c r="A1557" s="0" t="s">
        <v>8250</v>
      </c>
      <c r="B1557" s="0" t="s">
        <v>100</v>
      </c>
      <c r="C1557" s="0" t="n">
        <v>69001619</v>
      </c>
      <c r="D1557" s="0" t="n">
        <v>69002111</v>
      </c>
      <c r="E1557" s="0" t="s">
        <v>37</v>
      </c>
      <c r="F1557" s="0" t="s">
        <v>8251</v>
      </c>
      <c r="G1557" s="0" t="s">
        <v>8252</v>
      </c>
      <c r="H1557" s="0" t="s">
        <v>8253</v>
      </c>
      <c r="I1557" s="0" t="s">
        <v>8254</v>
      </c>
      <c r="J1557" s="0" t="s">
        <v>50</v>
      </c>
      <c r="K1557" s="0" t="s">
        <v>8255</v>
      </c>
      <c r="L1557" s="1" t="b">
        <f aca="false">FALSE()</f>
        <v>0</v>
      </c>
      <c r="M1557" s="1" t="n">
        <v>0</v>
      </c>
      <c r="N1557" s="1" t="n">
        <v>0.68</v>
      </c>
      <c r="O1557" s="1" t="n">
        <v>0.94</v>
      </c>
      <c r="P1557" s="1" t="s">
        <v>34</v>
      </c>
      <c r="Q1557" s="1" t="s">
        <v>34</v>
      </c>
      <c r="R1557" s="1" t="s">
        <v>34</v>
      </c>
      <c r="S1557" s="1" t="s">
        <v>34</v>
      </c>
      <c r="T1557" s="1" t="s">
        <v>34</v>
      </c>
      <c r="U1557" s="1" t="s">
        <v>34</v>
      </c>
      <c r="V1557" s="1" t="s">
        <v>34</v>
      </c>
    </row>
    <row r="1558" customFormat="false" ht="13" hidden="false" customHeight="false" outlineLevel="0" collapsed="false">
      <c r="A1558" s="0" t="s">
        <v>8256</v>
      </c>
      <c r="B1558" s="0" t="s">
        <v>100</v>
      </c>
      <c r="C1558" s="0" t="n">
        <v>69631440</v>
      </c>
      <c r="D1558" s="0" t="n">
        <v>69631549</v>
      </c>
      <c r="E1558" s="0" t="s">
        <v>37</v>
      </c>
      <c r="F1558" s="0" t="s">
        <v>8257</v>
      </c>
      <c r="G1558" s="0" t="s">
        <v>8258</v>
      </c>
      <c r="H1558" s="0" t="s">
        <v>8259</v>
      </c>
      <c r="I1558" s="0" t="s">
        <v>8260</v>
      </c>
      <c r="J1558" s="0" t="s">
        <v>679</v>
      </c>
      <c r="K1558" s="0" t="s">
        <v>34</v>
      </c>
      <c r="L1558" s="1" t="s">
        <v>34</v>
      </c>
      <c r="M1558" s="1" t="n">
        <v>0</v>
      </c>
      <c r="N1558" s="1" t="n">
        <v>0.66</v>
      </c>
      <c r="O1558" s="1" t="s">
        <v>34</v>
      </c>
      <c r="P1558" s="1" t="s">
        <v>34</v>
      </c>
      <c r="Q1558" s="1" t="s">
        <v>34</v>
      </c>
      <c r="R1558" s="1" t="s">
        <v>34</v>
      </c>
      <c r="S1558" s="1" t="s">
        <v>34</v>
      </c>
      <c r="T1558" s="1" t="s">
        <v>34</v>
      </c>
      <c r="U1558" s="1" t="s">
        <v>34</v>
      </c>
      <c r="V1558" s="1" t="n">
        <v>0.84</v>
      </c>
    </row>
    <row r="1559" customFormat="false" ht="13" hidden="false" customHeight="false" outlineLevel="0" collapsed="false">
      <c r="A1559" s="0" t="s">
        <v>8261</v>
      </c>
      <c r="B1559" s="0" t="s">
        <v>100</v>
      </c>
      <c r="C1559" s="0" t="n">
        <v>73110309</v>
      </c>
      <c r="D1559" s="0" t="n">
        <v>73110608</v>
      </c>
      <c r="E1559" s="0" t="s">
        <v>27</v>
      </c>
      <c r="F1559" s="0" t="s">
        <v>8262</v>
      </c>
      <c r="G1559" s="0" t="s">
        <v>8263</v>
      </c>
      <c r="H1559" s="0" t="s">
        <v>8264</v>
      </c>
      <c r="I1559" s="0" t="s">
        <v>8265</v>
      </c>
      <c r="J1559" s="0" t="s">
        <v>90</v>
      </c>
      <c r="K1559" s="0" t="s">
        <v>8266</v>
      </c>
      <c r="L1559" s="1" t="b">
        <f aca="false">FALSE()</f>
        <v>0</v>
      </c>
      <c r="M1559" s="1" t="n">
        <v>0</v>
      </c>
      <c r="N1559" s="1" t="n">
        <v>0.26</v>
      </c>
      <c r="O1559" s="1" t="s">
        <v>34</v>
      </c>
      <c r="P1559" s="1" t="s">
        <v>34</v>
      </c>
      <c r="Q1559" s="1" t="s">
        <v>34</v>
      </c>
      <c r="R1559" s="1" t="s">
        <v>34</v>
      </c>
      <c r="S1559" s="1" t="s">
        <v>34</v>
      </c>
      <c r="T1559" s="1" t="s">
        <v>34</v>
      </c>
      <c r="U1559" s="1" t="n">
        <v>0.79</v>
      </c>
      <c r="V1559" s="1" t="s">
        <v>34</v>
      </c>
    </row>
    <row r="1560" customFormat="false" ht="13" hidden="false" customHeight="false" outlineLevel="0" collapsed="false">
      <c r="A1560" s="0" t="s">
        <v>8267</v>
      </c>
      <c r="B1560" s="0" t="s">
        <v>100</v>
      </c>
      <c r="C1560" s="0" t="n">
        <v>75450562</v>
      </c>
      <c r="D1560" s="0" t="n">
        <v>75450720</v>
      </c>
      <c r="E1560" s="0" t="s">
        <v>27</v>
      </c>
      <c r="F1560" s="0" t="s">
        <v>8268</v>
      </c>
      <c r="G1560" s="0" t="s">
        <v>8269</v>
      </c>
      <c r="H1560" s="0" t="s">
        <v>8270</v>
      </c>
      <c r="I1560" s="0" t="s">
        <v>8271</v>
      </c>
      <c r="J1560" s="0" t="s">
        <v>63</v>
      </c>
      <c r="K1560" s="0" t="s">
        <v>34</v>
      </c>
      <c r="L1560" s="1" t="s">
        <v>34</v>
      </c>
      <c r="M1560" s="1" t="n">
        <v>0</v>
      </c>
      <c r="N1560" s="1" t="n">
        <v>0.2</v>
      </c>
      <c r="O1560" s="1" t="s">
        <v>34</v>
      </c>
      <c r="P1560" s="1" t="s">
        <v>34</v>
      </c>
      <c r="Q1560" s="1" t="s">
        <v>34</v>
      </c>
      <c r="R1560" s="1" t="s">
        <v>34</v>
      </c>
      <c r="S1560" s="1" t="s">
        <v>34</v>
      </c>
      <c r="T1560" s="1" t="s">
        <v>34</v>
      </c>
      <c r="U1560" s="1" t="n">
        <v>0.38</v>
      </c>
      <c r="V1560" s="1" t="s">
        <v>34</v>
      </c>
    </row>
    <row r="1561" customFormat="false" ht="13" hidden="false" customHeight="false" outlineLevel="0" collapsed="false">
      <c r="A1561" s="0" t="s">
        <v>8272</v>
      </c>
      <c r="B1561" s="0" t="s">
        <v>100</v>
      </c>
      <c r="C1561" s="0" t="n">
        <v>78104441</v>
      </c>
      <c r="D1561" s="0" t="n">
        <v>78104926</v>
      </c>
      <c r="E1561" s="0" t="s">
        <v>27</v>
      </c>
      <c r="F1561" s="0" t="s">
        <v>8273</v>
      </c>
      <c r="G1561" s="0" t="s">
        <v>8274</v>
      </c>
      <c r="H1561" s="0" t="s">
        <v>8275</v>
      </c>
      <c r="I1561" s="0" t="s">
        <v>8276</v>
      </c>
      <c r="J1561" s="0" t="s">
        <v>63</v>
      </c>
      <c r="K1561" s="0" t="s">
        <v>8277</v>
      </c>
      <c r="L1561" s="1" t="b">
        <f aca="false">FALSE()</f>
        <v>0</v>
      </c>
      <c r="M1561" s="1" t="n">
        <v>0</v>
      </c>
      <c r="N1561" s="1" t="n">
        <v>0.066</v>
      </c>
      <c r="O1561" s="1" t="n">
        <v>0.63</v>
      </c>
      <c r="P1561" s="1" t="s">
        <v>34</v>
      </c>
      <c r="Q1561" s="1" t="s">
        <v>34</v>
      </c>
      <c r="R1561" s="1" t="s">
        <v>34</v>
      </c>
      <c r="S1561" s="1" t="s">
        <v>34</v>
      </c>
      <c r="T1561" s="1" t="s">
        <v>34</v>
      </c>
      <c r="U1561" s="1" t="s">
        <v>34</v>
      </c>
      <c r="V1561" s="1" t="s">
        <v>34</v>
      </c>
    </row>
    <row r="1562" customFormat="false" ht="13" hidden="false" customHeight="false" outlineLevel="0" collapsed="false">
      <c r="A1562" s="0" t="s">
        <v>8278</v>
      </c>
      <c r="B1562" s="0" t="s">
        <v>100</v>
      </c>
      <c r="C1562" s="0" t="n">
        <v>96013385</v>
      </c>
      <c r="D1562" s="0" t="n">
        <v>96014378</v>
      </c>
      <c r="E1562" s="0" t="s">
        <v>27</v>
      </c>
      <c r="F1562" s="0" t="s">
        <v>8279</v>
      </c>
      <c r="G1562" s="0" t="s">
        <v>8280</v>
      </c>
      <c r="H1562" s="0" t="s">
        <v>8281</v>
      </c>
      <c r="I1562" s="0" t="s">
        <v>8282</v>
      </c>
      <c r="J1562" s="0" t="s">
        <v>32</v>
      </c>
      <c r="K1562" s="0" t="s">
        <v>34</v>
      </c>
      <c r="L1562" s="1" t="s">
        <v>34</v>
      </c>
      <c r="M1562" s="1" t="n">
        <v>0</v>
      </c>
      <c r="N1562" s="1" t="n">
        <v>0.74</v>
      </c>
      <c r="O1562" s="1" t="s">
        <v>34</v>
      </c>
      <c r="P1562" s="1" t="s">
        <v>34</v>
      </c>
      <c r="Q1562" s="1" t="s">
        <v>34</v>
      </c>
      <c r="R1562" s="1" t="s">
        <v>34</v>
      </c>
      <c r="S1562" s="1" t="s">
        <v>34</v>
      </c>
      <c r="T1562" s="1" t="s">
        <v>34</v>
      </c>
      <c r="U1562" s="1" t="s">
        <v>34</v>
      </c>
      <c r="V1562" s="1" t="n">
        <v>0.08</v>
      </c>
    </row>
    <row r="1563" customFormat="false" ht="13" hidden="false" customHeight="false" outlineLevel="0" collapsed="false">
      <c r="A1563" s="0" t="s">
        <v>8283</v>
      </c>
      <c r="B1563" s="0" t="s">
        <v>100</v>
      </c>
      <c r="C1563" s="0" t="n">
        <v>96144700</v>
      </c>
      <c r="D1563" s="0" t="n">
        <v>96145480</v>
      </c>
      <c r="E1563" s="0" t="s">
        <v>27</v>
      </c>
      <c r="F1563" s="0" t="s">
        <v>8284</v>
      </c>
      <c r="G1563" s="0" t="s">
        <v>8285</v>
      </c>
      <c r="H1563" s="0" t="s">
        <v>8286</v>
      </c>
      <c r="I1563" s="0" t="s">
        <v>8287</v>
      </c>
      <c r="J1563" s="0" t="s">
        <v>90</v>
      </c>
      <c r="K1563" s="0" t="s">
        <v>8288</v>
      </c>
      <c r="L1563" s="1" t="b">
        <f aca="false">TRUE()</f>
        <v>1</v>
      </c>
      <c r="M1563" s="1" t="n">
        <v>0</v>
      </c>
      <c r="N1563" s="1" t="n">
        <v>0.31</v>
      </c>
      <c r="O1563" s="1" t="s">
        <v>34</v>
      </c>
      <c r="P1563" s="1" t="s">
        <v>34</v>
      </c>
      <c r="Q1563" s="1" t="n">
        <v>0.52</v>
      </c>
      <c r="R1563" s="1" t="s">
        <v>34</v>
      </c>
      <c r="S1563" s="1" t="s">
        <v>34</v>
      </c>
      <c r="T1563" s="1" t="s">
        <v>34</v>
      </c>
      <c r="U1563" s="1" t="s">
        <v>34</v>
      </c>
      <c r="V1563" s="1" t="s">
        <v>34</v>
      </c>
    </row>
    <row r="1564" customFormat="false" ht="13" hidden="false" customHeight="false" outlineLevel="0" collapsed="false">
      <c r="A1564" s="0" t="s">
        <v>8289</v>
      </c>
      <c r="B1564" s="0" t="s">
        <v>65</v>
      </c>
      <c r="C1564" s="0" t="n">
        <v>38874188</v>
      </c>
      <c r="D1564" s="0" t="n">
        <v>38893330</v>
      </c>
      <c r="E1564" s="0" t="s">
        <v>27</v>
      </c>
      <c r="F1564" s="0" t="s">
        <v>8290</v>
      </c>
      <c r="G1564" s="0" t="s">
        <v>8291</v>
      </c>
      <c r="H1564" s="0" t="s">
        <v>8292</v>
      </c>
      <c r="I1564" s="0" t="s">
        <v>8293</v>
      </c>
      <c r="J1564" s="0" t="s">
        <v>63</v>
      </c>
      <c r="K1564" s="0" t="s">
        <v>8294</v>
      </c>
      <c r="L1564" s="1" t="b">
        <f aca="false">FALSE()</f>
        <v>0</v>
      </c>
      <c r="M1564" s="1" t="n">
        <v>0</v>
      </c>
      <c r="N1564" s="1" t="n">
        <v>0.11</v>
      </c>
      <c r="O1564" s="1" t="n">
        <v>0.091</v>
      </c>
      <c r="P1564" s="1" t="s">
        <v>34</v>
      </c>
      <c r="Q1564" s="1" t="s">
        <v>34</v>
      </c>
      <c r="R1564" s="1" t="s">
        <v>34</v>
      </c>
      <c r="S1564" s="1" t="s">
        <v>34</v>
      </c>
      <c r="T1564" s="1" t="s">
        <v>34</v>
      </c>
      <c r="U1564" s="1" t="s">
        <v>34</v>
      </c>
      <c r="V1564" s="1" t="s">
        <v>34</v>
      </c>
    </row>
    <row r="1565" customFormat="false" ht="13" hidden="false" customHeight="false" outlineLevel="0" collapsed="false">
      <c r="A1565" s="0" t="s">
        <v>8295</v>
      </c>
      <c r="B1565" s="0" t="s">
        <v>65</v>
      </c>
      <c r="C1565" s="0" t="n">
        <v>55166893</v>
      </c>
      <c r="D1565" s="0" t="n">
        <v>55168725</v>
      </c>
      <c r="E1565" s="0" t="s">
        <v>27</v>
      </c>
      <c r="F1565" s="0" t="s">
        <v>8296</v>
      </c>
      <c r="G1565" s="0" t="s">
        <v>8297</v>
      </c>
      <c r="H1565" s="0" t="s">
        <v>8298</v>
      </c>
      <c r="I1565" s="0" t="s">
        <v>8299</v>
      </c>
      <c r="J1565" s="0" t="s">
        <v>90</v>
      </c>
      <c r="K1565" s="0" t="s">
        <v>34</v>
      </c>
      <c r="L1565" s="1" t="s">
        <v>34</v>
      </c>
      <c r="M1565" s="1" t="n">
        <v>0</v>
      </c>
      <c r="N1565" s="1" t="n">
        <v>0.78</v>
      </c>
      <c r="O1565" s="1" t="n">
        <v>0.14</v>
      </c>
      <c r="P1565" s="1" t="s">
        <v>34</v>
      </c>
      <c r="Q1565" s="1" t="s">
        <v>34</v>
      </c>
      <c r="R1565" s="1" t="s">
        <v>34</v>
      </c>
      <c r="S1565" s="1" t="s">
        <v>34</v>
      </c>
      <c r="T1565" s="1" t="s">
        <v>34</v>
      </c>
      <c r="U1565" s="1" t="s">
        <v>34</v>
      </c>
      <c r="V1565" s="1" t="s">
        <v>34</v>
      </c>
    </row>
    <row r="1566" customFormat="false" ht="13" hidden="false" customHeight="false" outlineLevel="0" collapsed="false">
      <c r="A1566" s="0" t="s">
        <v>8300</v>
      </c>
      <c r="B1566" s="0" t="s">
        <v>65</v>
      </c>
      <c r="C1566" s="0" t="n">
        <v>55166902</v>
      </c>
      <c r="D1566" s="0" t="n">
        <v>55168725</v>
      </c>
      <c r="E1566" s="0" t="s">
        <v>27</v>
      </c>
      <c r="F1566" s="0" t="s">
        <v>8296</v>
      </c>
      <c r="G1566" s="0" t="s">
        <v>8297</v>
      </c>
      <c r="H1566" s="0" t="s">
        <v>8301</v>
      </c>
      <c r="I1566" s="0" t="s">
        <v>8302</v>
      </c>
      <c r="J1566" s="0" t="s">
        <v>90</v>
      </c>
      <c r="K1566" s="0" t="s">
        <v>34</v>
      </c>
      <c r="L1566" s="1" t="s">
        <v>34</v>
      </c>
      <c r="M1566" s="1" t="n">
        <v>0</v>
      </c>
      <c r="N1566" s="1" t="n">
        <v>0.73</v>
      </c>
      <c r="O1566" s="1" t="n">
        <v>0.056</v>
      </c>
      <c r="P1566" s="1" t="s">
        <v>34</v>
      </c>
      <c r="Q1566" s="1" t="s">
        <v>34</v>
      </c>
      <c r="R1566" s="1" t="s">
        <v>34</v>
      </c>
      <c r="S1566" s="1" t="s">
        <v>34</v>
      </c>
      <c r="T1566" s="1" t="s">
        <v>34</v>
      </c>
      <c r="U1566" s="1" t="s">
        <v>34</v>
      </c>
      <c r="V1566" s="1" t="s">
        <v>34</v>
      </c>
    </row>
    <row r="1567" customFormat="false" ht="13" hidden="false" customHeight="false" outlineLevel="0" collapsed="false">
      <c r="A1567" s="0" t="s">
        <v>8303</v>
      </c>
      <c r="B1567" s="0" t="s">
        <v>65</v>
      </c>
      <c r="C1567" s="0" t="n">
        <v>71368250</v>
      </c>
      <c r="D1567" s="0" t="n">
        <v>71369049</v>
      </c>
      <c r="E1567" s="0" t="s">
        <v>37</v>
      </c>
      <c r="F1567" s="0" t="s">
        <v>8304</v>
      </c>
      <c r="G1567" s="0" t="s">
        <v>8305</v>
      </c>
      <c r="H1567" s="0" t="s">
        <v>8306</v>
      </c>
      <c r="I1567" s="0" t="s">
        <v>8307</v>
      </c>
      <c r="J1567" s="0" t="s">
        <v>90</v>
      </c>
      <c r="K1567" s="0" t="s">
        <v>34</v>
      </c>
      <c r="L1567" s="1" t="s">
        <v>34</v>
      </c>
      <c r="M1567" s="1" t="n">
        <v>0</v>
      </c>
      <c r="N1567" s="1" t="n">
        <v>0.083</v>
      </c>
      <c r="O1567" s="1" t="n">
        <v>0.75</v>
      </c>
      <c r="P1567" s="1" t="s">
        <v>34</v>
      </c>
      <c r="Q1567" s="1" t="s">
        <v>34</v>
      </c>
      <c r="R1567" s="1" t="s">
        <v>34</v>
      </c>
      <c r="S1567" s="1" t="s">
        <v>34</v>
      </c>
      <c r="T1567" s="1" t="s">
        <v>34</v>
      </c>
      <c r="U1567" s="1" t="s">
        <v>34</v>
      </c>
      <c r="V1567" s="1" t="s">
        <v>34</v>
      </c>
    </row>
    <row r="1568" customFormat="false" ht="13" hidden="false" customHeight="false" outlineLevel="0" collapsed="false">
      <c r="A1568" s="0" t="s">
        <v>8308</v>
      </c>
      <c r="B1568" s="0" t="s">
        <v>65</v>
      </c>
      <c r="C1568" s="0" t="n">
        <v>73564488</v>
      </c>
      <c r="D1568" s="0" t="n">
        <v>73564823</v>
      </c>
      <c r="E1568" s="0" t="s">
        <v>27</v>
      </c>
      <c r="F1568" s="0" t="s">
        <v>8309</v>
      </c>
      <c r="G1568" s="0" t="s">
        <v>8310</v>
      </c>
      <c r="H1568" s="0" t="s">
        <v>8311</v>
      </c>
      <c r="I1568" s="0" t="s">
        <v>8312</v>
      </c>
      <c r="J1568" s="0" t="s">
        <v>2169</v>
      </c>
      <c r="K1568" s="0" t="s">
        <v>8313</v>
      </c>
      <c r="L1568" s="1" t="b">
        <f aca="false">FALSE()</f>
        <v>0</v>
      </c>
      <c r="M1568" s="1" t="n">
        <v>0</v>
      </c>
      <c r="N1568" s="1" t="n">
        <v>0.45</v>
      </c>
      <c r="O1568" s="1" t="s">
        <v>34</v>
      </c>
      <c r="P1568" s="1" t="s">
        <v>34</v>
      </c>
      <c r="Q1568" s="1" t="s">
        <v>34</v>
      </c>
      <c r="R1568" s="1" t="s">
        <v>34</v>
      </c>
      <c r="S1568" s="1" t="s">
        <v>34</v>
      </c>
      <c r="T1568" s="1" t="s">
        <v>34</v>
      </c>
      <c r="U1568" s="1" t="s">
        <v>34</v>
      </c>
      <c r="V1568" s="1" t="n">
        <v>0.88</v>
      </c>
    </row>
    <row r="1569" customFormat="false" ht="13" hidden="false" customHeight="false" outlineLevel="0" collapsed="false">
      <c r="A1569" s="0" t="s">
        <v>8314</v>
      </c>
      <c r="B1569" s="0" t="s">
        <v>65</v>
      </c>
      <c r="C1569" s="0" t="n">
        <v>79835192</v>
      </c>
      <c r="D1569" s="0" t="n">
        <v>79835296</v>
      </c>
      <c r="E1569" s="0" t="s">
        <v>27</v>
      </c>
      <c r="F1569" s="0" t="s">
        <v>8315</v>
      </c>
      <c r="G1569" s="0" t="s">
        <v>8316</v>
      </c>
      <c r="H1569" s="0" t="s">
        <v>8317</v>
      </c>
      <c r="I1569" s="0" t="s">
        <v>8318</v>
      </c>
      <c r="J1569" s="0" t="s">
        <v>63</v>
      </c>
      <c r="K1569" s="0" t="s">
        <v>34</v>
      </c>
      <c r="L1569" s="1" t="s">
        <v>34</v>
      </c>
      <c r="M1569" s="1" t="n">
        <v>0</v>
      </c>
      <c r="N1569" s="1" t="n">
        <v>0.027</v>
      </c>
      <c r="O1569" s="1" t="s">
        <v>34</v>
      </c>
      <c r="P1569" s="1" t="s">
        <v>34</v>
      </c>
      <c r="Q1569" s="1" t="s">
        <v>34</v>
      </c>
      <c r="R1569" s="1" t="s">
        <v>34</v>
      </c>
      <c r="S1569" s="1" t="s">
        <v>34</v>
      </c>
      <c r="T1569" s="1" t="s">
        <v>34</v>
      </c>
      <c r="U1569" s="1" t="s">
        <v>34</v>
      </c>
      <c r="V1569" s="1" t="n">
        <v>0.76</v>
      </c>
    </row>
    <row r="1570" customFormat="false" ht="13" hidden="false" customHeight="false" outlineLevel="0" collapsed="false">
      <c r="A1570" s="0" t="s">
        <v>8319</v>
      </c>
      <c r="B1570" s="0" t="s">
        <v>65</v>
      </c>
      <c r="C1570" s="0" t="n">
        <v>8542617</v>
      </c>
      <c r="D1570" s="0" t="n">
        <v>8545593</v>
      </c>
      <c r="E1570" s="0" t="s">
        <v>37</v>
      </c>
      <c r="F1570" s="0" t="s">
        <v>8320</v>
      </c>
      <c r="G1570" s="0" t="s">
        <v>8321</v>
      </c>
      <c r="H1570" s="0" t="s">
        <v>8322</v>
      </c>
      <c r="I1570" s="0" t="s">
        <v>8323</v>
      </c>
      <c r="J1570" s="0" t="s">
        <v>63</v>
      </c>
      <c r="K1570" s="0" t="s">
        <v>34</v>
      </c>
      <c r="L1570" s="1" t="s">
        <v>34</v>
      </c>
      <c r="M1570" s="1" t="n">
        <v>0</v>
      </c>
      <c r="N1570" s="4" t="n">
        <v>1.8E-011</v>
      </c>
      <c r="O1570" s="1" t="s">
        <v>34</v>
      </c>
      <c r="P1570" s="1" t="n">
        <v>0.91</v>
      </c>
      <c r="Q1570" s="1" t="s">
        <v>34</v>
      </c>
      <c r="R1570" s="1" t="s">
        <v>34</v>
      </c>
      <c r="S1570" s="1" t="s">
        <v>34</v>
      </c>
      <c r="T1570" s="1" t="s">
        <v>34</v>
      </c>
      <c r="U1570" s="1" t="s">
        <v>34</v>
      </c>
      <c r="V1570" s="1" t="s">
        <v>34</v>
      </c>
    </row>
    <row r="1571" customFormat="false" ht="13" hidden="false" customHeight="false" outlineLevel="0" collapsed="false">
      <c r="A1571" s="0" t="s">
        <v>8324</v>
      </c>
      <c r="B1571" s="0" t="s">
        <v>65</v>
      </c>
      <c r="C1571" s="0" t="n">
        <v>86479692</v>
      </c>
      <c r="D1571" s="0" t="n">
        <v>86480028</v>
      </c>
      <c r="E1571" s="0" t="s">
        <v>37</v>
      </c>
      <c r="F1571" s="0" t="s">
        <v>8325</v>
      </c>
      <c r="G1571" s="0" t="s">
        <v>8326</v>
      </c>
      <c r="H1571" s="0" t="s">
        <v>8327</v>
      </c>
      <c r="I1571" s="0" t="s">
        <v>8328</v>
      </c>
      <c r="J1571" s="0" t="s">
        <v>98</v>
      </c>
      <c r="K1571" s="0" t="s">
        <v>34</v>
      </c>
      <c r="L1571" s="1" t="s">
        <v>34</v>
      </c>
      <c r="M1571" s="1" t="n">
        <v>0</v>
      </c>
      <c r="N1571" s="1" t="n">
        <v>0.85</v>
      </c>
      <c r="O1571" s="1" t="n">
        <v>0.15</v>
      </c>
      <c r="P1571" s="1" t="s">
        <v>34</v>
      </c>
      <c r="Q1571" s="1" t="s">
        <v>34</v>
      </c>
      <c r="R1571" s="1" t="s">
        <v>34</v>
      </c>
      <c r="S1571" s="1" t="s">
        <v>34</v>
      </c>
      <c r="T1571" s="1" t="s">
        <v>34</v>
      </c>
      <c r="U1571" s="1" t="s">
        <v>34</v>
      </c>
      <c r="V1571" s="1" t="s">
        <v>34</v>
      </c>
    </row>
    <row r="1572" customFormat="false" ht="13" hidden="false" customHeight="false" outlineLevel="0" collapsed="false">
      <c r="A1572" s="0" t="s">
        <v>8329</v>
      </c>
      <c r="B1572" s="0" t="s">
        <v>79</v>
      </c>
      <c r="C1572" s="0" t="n">
        <v>41125505</v>
      </c>
      <c r="D1572" s="0" t="n">
        <v>41127894</v>
      </c>
      <c r="E1572" s="0" t="s">
        <v>37</v>
      </c>
      <c r="F1572" s="0" t="s">
        <v>7777</v>
      </c>
      <c r="G1572" s="0" t="s">
        <v>7778</v>
      </c>
      <c r="H1572" s="0" t="s">
        <v>8330</v>
      </c>
      <c r="I1572" s="0" t="s">
        <v>8331</v>
      </c>
      <c r="J1572" s="0" t="s">
        <v>90</v>
      </c>
      <c r="K1572" s="0" t="s">
        <v>34</v>
      </c>
      <c r="L1572" s="1" t="s">
        <v>34</v>
      </c>
      <c r="M1572" s="1" t="n">
        <v>0</v>
      </c>
      <c r="N1572" s="1" t="n">
        <v>0.49</v>
      </c>
      <c r="O1572" s="1" t="s">
        <v>34</v>
      </c>
      <c r="P1572" s="1" t="s">
        <v>34</v>
      </c>
      <c r="Q1572" s="1" t="s">
        <v>34</v>
      </c>
      <c r="R1572" s="1" t="s">
        <v>34</v>
      </c>
      <c r="S1572" s="1" t="s">
        <v>34</v>
      </c>
      <c r="T1572" s="1" t="s">
        <v>34</v>
      </c>
      <c r="U1572" s="1" t="s">
        <v>34</v>
      </c>
      <c r="V1572" s="1" t="n">
        <v>0.67</v>
      </c>
    </row>
    <row r="1573" customFormat="false" ht="13" hidden="false" customHeight="false" outlineLevel="0" collapsed="false">
      <c r="A1573" s="0" t="s">
        <v>8332</v>
      </c>
      <c r="B1573" s="0" t="s">
        <v>79</v>
      </c>
      <c r="C1573" s="0" t="n">
        <v>64873461</v>
      </c>
      <c r="D1573" s="0" t="n">
        <v>64873977</v>
      </c>
      <c r="E1573" s="0" t="s">
        <v>37</v>
      </c>
      <c r="F1573" s="0" t="s">
        <v>8333</v>
      </c>
      <c r="G1573" s="0" t="s">
        <v>8334</v>
      </c>
      <c r="H1573" s="0" t="s">
        <v>8335</v>
      </c>
      <c r="I1573" s="0" t="s">
        <v>8336</v>
      </c>
      <c r="J1573" s="0" t="s">
        <v>90</v>
      </c>
      <c r="K1573" s="0" t="s">
        <v>34</v>
      </c>
      <c r="L1573" s="1" t="s">
        <v>34</v>
      </c>
      <c r="M1573" s="1" t="n">
        <v>0</v>
      </c>
      <c r="N1573" s="1" t="n">
        <v>0.0035</v>
      </c>
      <c r="O1573" s="1" t="n">
        <v>0.74</v>
      </c>
      <c r="P1573" s="1" t="s">
        <v>34</v>
      </c>
      <c r="Q1573" s="1" t="s">
        <v>34</v>
      </c>
      <c r="R1573" s="1" t="s">
        <v>34</v>
      </c>
      <c r="S1573" s="1" t="s">
        <v>34</v>
      </c>
      <c r="T1573" s="1" t="s">
        <v>34</v>
      </c>
      <c r="U1573" s="1" t="s">
        <v>34</v>
      </c>
      <c r="V1573" s="1" t="s">
        <v>34</v>
      </c>
    </row>
    <row r="1574" customFormat="false" ht="13" hidden="false" customHeight="false" outlineLevel="0" collapsed="false">
      <c r="A1574" s="0" t="s">
        <v>8337</v>
      </c>
      <c r="B1574" s="0" t="s">
        <v>79</v>
      </c>
      <c r="C1574" s="0" t="n">
        <v>93005683</v>
      </c>
      <c r="D1574" s="0" t="n">
        <v>93011034</v>
      </c>
      <c r="E1574" s="0" t="s">
        <v>37</v>
      </c>
      <c r="F1574" s="0" t="s">
        <v>2657</v>
      </c>
      <c r="G1574" s="0" t="s">
        <v>2658</v>
      </c>
      <c r="H1574" s="0" t="s">
        <v>8338</v>
      </c>
      <c r="I1574" s="0" t="s">
        <v>8339</v>
      </c>
      <c r="J1574" s="0" t="s">
        <v>63</v>
      </c>
      <c r="K1574" s="0" t="s">
        <v>34</v>
      </c>
      <c r="L1574" s="1" t="s">
        <v>34</v>
      </c>
      <c r="M1574" s="1" t="n">
        <v>0</v>
      </c>
      <c r="N1574" s="1" t="n">
        <v>0.011</v>
      </c>
      <c r="O1574" s="1" t="s">
        <v>34</v>
      </c>
      <c r="P1574" s="1" t="s">
        <v>34</v>
      </c>
      <c r="Q1574" s="1" t="s">
        <v>34</v>
      </c>
      <c r="R1574" s="1" t="s">
        <v>34</v>
      </c>
      <c r="S1574" s="1" t="s">
        <v>34</v>
      </c>
      <c r="T1574" s="1" t="s">
        <v>34</v>
      </c>
      <c r="U1574" s="1" t="s">
        <v>34</v>
      </c>
      <c r="V1574" s="1" t="n">
        <v>0.9</v>
      </c>
    </row>
    <row r="1575" customFormat="false" ht="13" hidden="false" customHeight="false" outlineLevel="0" collapsed="false">
      <c r="A1575" s="0" t="s">
        <v>8340</v>
      </c>
      <c r="B1575" s="0" t="s">
        <v>79</v>
      </c>
      <c r="C1575" s="0" t="n">
        <v>95893275</v>
      </c>
      <c r="D1575" s="0" t="n">
        <v>96020089</v>
      </c>
      <c r="E1575" s="0" t="s">
        <v>37</v>
      </c>
      <c r="F1575" s="0" t="s">
        <v>4583</v>
      </c>
      <c r="G1575" s="0" t="s">
        <v>4584</v>
      </c>
      <c r="H1575" s="0" t="s">
        <v>2015</v>
      </c>
      <c r="I1575" s="0" t="s">
        <v>2016</v>
      </c>
      <c r="J1575" s="0" t="s">
        <v>63</v>
      </c>
      <c r="K1575" s="0" t="s">
        <v>34</v>
      </c>
      <c r="L1575" s="1" t="s">
        <v>34</v>
      </c>
      <c r="M1575" s="1" t="n">
        <v>0</v>
      </c>
      <c r="N1575" s="1" t="n">
        <v>0.24</v>
      </c>
      <c r="O1575" s="1" t="n">
        <v>0.65</v>
      </c>
      <c r="P1575" s="1" t="s">
        <v>34</v>
      </c>
      <c r="Q1575" s="1" t="s">
        <v>34</v>
      </c>
      <c r="R1575" s="1" t="s">
        <v>34</v>
      </c>
      <c r="S1575" s="1" t="s">
        <v>34</v>
      </c>
      <c r="T1575" s="1" t="s">
        <v>34</v>
      </c>
      <c r="U1575" s="1" t="s">
        <v>34</v>
      </c>
      <c r="V1575" s="1" t="s">
        <v>34</v>
      </c>
    </row>
    <row r="1576" customFormat="false" ht="13" hidden="false" customHeight="false" outlineLevel="0" collapsed="false">
      <c r="A1576" s="0" t="s">
        <v>8341</v>
      </c>
      <c r="B1576" s="0" t="s">
        <v>168</v>
      </c>
      <c r="C1576" s="0" t="n">
        <v>24119264</v>
      </c>
      <c r="D1576" s="0" t="n">
        <v>24125947</v>
      </c>
      <c r="E1576" s="0" t="s">
        <v>37</v>
      </c>
      <c r="F1576" s="0" t="s">
        <v>788</v>
      </c>
      <c r="G1576" s="0" t="s">
        <v>789</v>
      </c>
      <c r="H1576" s="0" t="s">
        <v>8342</v>
      </c>
      <c r="I1576" s="0" t="s">
        <v>8343</v>
      </c>
      <c r="J1576" s="0" t="s">
        <v>90</v>
      </c>
      <c r="K1576" s="0" t="s">
        <v>8344</v>
      </c>
      <c r="L1576" s="1" t="b">
        <f aca="false">FALSE()</f>
        <v>0</v>
      </c>
      <c r="M1576" s="1" t="n">
        <v>0</v>
      </c>
      <c r="N1576" s="1" t="n">
        <v>0.15</v>
      </c>
      <c r="O1576" s="1" t="n">
        <v>0.66</v>
      </c>
      <c r="P1576" s="1" t="s">
        <v>34</v>
      </c>
      <c r="Q1576" s="1" t="s">
        <v>34</v>
      </c>
      <c r="R1576" s="1" t="s">
        <v>34</v>
      </c>
      <c r="S1576" s="1" t="s">
        <v>34</v>
      </c>
      <c r="T1576" s="1" t="s">
        <v>34</v>
      </c>
      <c r="U1576" s="1" t="s">
        <v>34</v>
      </c>
      <c r="V1576" s="1" t="s">
        <v>34</v>
      </c>
    </row>
    <row r="1577" customFormat="false" ht="13" hidden="false" customHeight="false" outlineLevel="0" collapsed="false">
      <c r="A1577" s="0" t="s">
        <v>8345</v>
      </c>
      <c r="B1577" s="0" t="s">
        <v>168</v>
      </c>
      <c r="C1577" s="0" t="n">
        <v>39322639</v>
      </c>
      <c r="D1577" s="0" t="n">
        <v>39481506</v>
      </c>
      <c r="E1577" s="0" t="s">
        <v>37</v>
      </c>
      <c r="F1577" s="0" t="s">
        <v>8346</v>
      </c>
      <c r="G1577" s="0" t="s">
        <v>8347</v>
      </c>
      <c r="H1577" s="0" t="s">
        <v>8348</v>
      </c>
      <c r="I1577" s="0" t="s">
        <v>8349</v>
      </c>
      <c r="J1577" s="0" t="s">
        <v>597</v>
      </c>
      <c r="K1577" s="0" t="s">
        <v>8350</v>
      </c>
      <c r="L1577" s="1" t="b">
        <f aca="false">TRUE()</f>
        <v>1</v>
      </c>
      <c r="M1577" s="1" t="n">
        <v>0</v>
      </c>
      <c r="N1577" s="1" t="n">
        <v>0.32</v>
      </c>
      <c r="O1577" s="1" t="n">
        <v>0.54</v>
      </c>
      <c r="P1577" s="1" t="s">
        <v>34</v>
      </c>
      <c r="Q1577" s="1" t="s">
        <v>34</v>
      </c>
      <c r="R1577" s="1" t="s">
        <v>34</v>
      </c>
      <c r="S1577" s="1" t="s">
        <v>34</v>
      </c>
      <c r="T1577" s="1" t="s">
        <v>34</v>
      </c>
      <c r="U1577" s="1" t="s">
        <v>34</v>
      </c>
      <c r="V1577" s="1" t="s">
        <v>34</v>
      </c>
    </row>
    <row r="1578" customFormat="false" ht="13" hidden="false" customHeight="false" outlineLevel="0" collapsed="false">
      <c r="A1578" s="0" t="s">
        <v>8351</v>
      </c>
      <c r="B1578" s="0" t="s">
        <v>168</v>
      </c>
      <c r="C1578" s="0" t="n">
        <v>52756493</v>
      </c>
      <c r="D1578" s="0" t="n">
        <v>52758417</v>
      </c>
      <c r="E1578" s="0" t="s">
        <v>27</v>
      </c>
      <c r="F1578" s="0" t="s">
        <v>8352</v>
      </c>
      <c r="G1578" s="0" t="s">
        <v>8353</v>
      </c>
      <c r="H1578" s="0" t="s">
        <v>8354</v>
      </c>
      <c r="I1578" s="0" t="s">
        <v>8355</v>
      </c>
      <c r="J1578" s="0" t="s">
        <v>90</v>
      </c>
      <c r="K1578" s="0" t="s">
        <v>34</v>
      </c>
      <c r="L1578" s="1" t="s">
        <v>34</v>
      </c>
      <c r="M1578" s="1" t="n">
        <v>0</v>
      </c>
      <c r="N1578" s="1" t="n">
        <v>0.53</v>
      </c>
      <c r="O1578" s="1" t="s">
        <v>34</v>
      </c>
      <c r="P1578" s="1" t="s">
        <v>34</v>
      </c>
      <c r="Q1578" s="1" t="s">
        <v>34</v>
      </c>
      <c r="R1578" s="1" t="s">
        <v>34</v>
      </c>
      <c r="S1578" s="1" t="s">
        <v>34</v>
      </c>
      <c r="T1578" s="1" t="s">
        <v>34</v>
      </c>
      <c r="U1578" s="1" t="s">
        <v>34</v>
      </c>
      <c r="V1578" s="1" t="n">
        <v>0.53</v>
      </c>
    </row>
    <row r="1579" customFormat="false" ht="13" hidden="false" customHeight="false" outlineLevel="0" collapsed="false">
      <c r="A1579" s="0" t="s">
        <v>8356</v>
      </c>
      <c r="B1579" s="0" t="s">
        <v>168</v>
      </c>
      <c r="C1579" s="0" t="n">
        <v>56121270</v>
      </c>
      <c r="D1579" s="0" t="n">
        <v>56121768</v>
      </c>
      <c r="E1579" s="0" t="s">
        <v>27</v>
      </c>
      <c r="F1579" s="0" t="s">
        <v>169</v>
      </c>
      <c r="G1579" s="0" t="s">
        <v>170</v>
      </c>
      <c r="H1579" s="0" t="s">
        <v>8357</v>
      </c>
      <c r="I1579" s="0" t="s">
        <v>8358</v>
      </c>
      <c r="J1579" s="0" t="s">
        <v>63</v>
      </c>
      <c r="K1579" s="0" t="s">
        <v>8359</v>
      </c>
      <c r="L1579" s="1" t="b">
        <f aca="false">FALSE()</f>
        <v>0</v>
      </c>
      <c r="M1579" s="1" t="n">
        <v>0</v>
      </c>
      <c r="N1579" s="1" t="n">
        <v>0.66</v>
      </c>
      <c r="O1579" s="1" t="n">
        <v>0.12</v>
      </c>
      <c r="P1579" s="1" t="s">
        <v>34</v>
      </c>
      <c r="Q1579" s="1" t="s">
        <v>34</v>
      </c>
      <c r="R1579" s="1" t="s">
        <v>34</v>
      </c>
      <c r="S1579" s="1" t="s">
        <v>34</v>
      </c>
      <c r="T1579" s="1" t="s">
        <v>34</v>
      </c>
      <c r="U1579" s="1" t="s">
        <v>34</v>
      </c>
      <c r="V1579" s="1" t="s">
        <v>34</v>
      </c>
    </row>
    <row r="1580" customFormat="false" ht="13" hidden="false" customHeight="false" outlineLevel="0" collapsed="false">
      <c r="A1580" s="0" t="s">
        <v>8360</v>
      </c>
      <c r="B1580" s="0" t="s">
        <v>168</v>
      </c>
      <c r="C1580" s="0" t="n">
        <v>8987859</v>
      </c>
      <c r="D1580" s="0" t="n">
        <v>8992516</v>
      </c>
      <c r="E1580" s="0" t="s">
        <v>27</v>
      </c>
      <c r="F1580" s="0" t="s">
        <v>899</v>
      </c>
      <c r="G1580" s="0" t="s">
        <v>900</v>
      </c>
      <c r="H1580" s="0" t="s">
        <v>8361</v>
      </c>
      <c r="I1580" s="0" t="s">
        <v>8362</v>
      </c>
      <c r="J1580" s="0" t="s">
        <v>42</v>
      </c>
      <c r="K1580" s="0" t="s">
        <v>8363</v>
      </c>
      <c r="L1580" s="1" t="b">
        <f aca="false">TRUE()</f>
        <v>1</v>
      </c>
      <c r="M1580" s="1" t="n">
        <v>0</v>
      </c>
      <c r="N1580" s="1" t="n">
        <v>0.12</v>
      </c>
      <c r="O1580" s="1" t="n">
        <v>0.8</v>
      </c>
      <c r="P1580" s="1" t="s">
        <v>34</v>
      </c>
      <c r="Q1580" s="1" t="s">
        <v>34</v>
      </c>
      <c r="R1580" s="1" t="s">
        <v>34</v>
      </c>
      <c r="S1580" s="1" t="s">
        <v>34</v>
      </c>
      <c r="T1580" s="1" t="s">
        <v>34</v>
      </c>
      <c r="U1580" s="1" t="s">
        <v>34</v>
      </c>
      <c r="V1580" s="1" t="s">
        <v>34</v>
      </c>
    </row>
    <row r="1581" customFormat="false" ht="13" hidden="false" customHeight="false" outlineLevel="0" collapsed="false">
      <c r="A1581" s="0" t="s">
        <v>8364</v>
      </c>
      <c r="B1581" s="0" t="s">
        <v>220</v>
      </c>
      <c r="C1581" s="0" t="n">
        <v>36435225</v>
      </c>
      <c r="D1581" s="0" t="n">
        <v>36437454</v>
      </c>
      <c r="E1581" s="0" t="s">
        <v>37</v>
      </c>
      <c r="F1581" s="0" t="s">
        <v>7658</v>
      </c>
      <c r="G1581" s="0" t="s">
        <v>7659</v>
      </c>
      <c r="H1581" s="0" t="s">
        <v>8365</v>
      </c>
      <c r="I1581" s="0" t="s">
        <v>8366</v>
      </c>
      <c r="J1581" s="0" t="s">
        <v>63</v>
      </c>
      <c r="K1581" s="0" t="s">
        <v>34</v>
      </c>
      <c r="L1581" s="1" t="s">
        <v>34</v>
      </c>
      <c r="M1581" s="1" t="n">
        <v>0</v>
      </c>
      <c r="N1581" s="1" t="n">
        <v>0.12</v>
      </c>
      <c r="O1581" s="1" t="s">
        <v>34</v>
      </c>
      <c r="P1581" s="1" t="s">
        <v>34</v>
      </c>
      <c r="Q1581" s="1" t="n">
        <v>0.31</v>
      </c>
      <c r="R1581" s="1" t="s">
        <v>34</v>
      </c>
      <c r="S1581" s="1" t="s">
        <v>34</v>
      </c>
      <c r="T1581" s="1" t="s">
        <v>34</v>
      </c>
      <c r="U1581" s="1" t="s">
        <v>34</v>
      </c>
      <c r="V1581" s="1" t="s">
        <v>34</v>
      </c>
    </row>
    <row r="1582" customFormat="false" ht="13" hidden="false" customHeight="false" outlineLevel="0" collapsed="false">
      <c r="A1582" s="0" t="s">
        <v>8367</v>
      </c>
      <c r="B1582" s="0" t="s">
        <v>220</v>
      </c>
      <c r="C1582" s="0" t="n">
        <v>42907508</v>
      </c>
      <c r="D1582" s="0" t="n">
        <v>42909645</v>
      </c>
      <c r="E1582" s="0" t="s">
        <v>37</v>
      </c>
      <c r="F1582" s="0" t="s">
        <v>8368</v>
      </c>
      <c r="G1582" s="0" t="s">
        <v>8369</v>
      </c>
      <c r="H1582" s="0" t="s">
        <v>8370</v>
      </c>
      <c r="I1582" s="0" t="s">
        <v>8371</v>
      </c>
      <c r="J1582" s="0" t="s">
        <v>98</v>
      </c>
      <c r="K1582" s="0" t="s">
        <v>8372</v>
      </c>
      <c r="L1582" s="1" t="b">
        <f aca="false">TRUE()</f>
        <v>1</v>
      </c>
      <c r="M1582" s="1" t="n">
        <v>0</v>
      </c>
      <c r="N1582" s="1" t="n">
        <v>0.019</v>
      </c>
      <c r="O1582" s="1" t="n">
        <v>0.91</v>
      </c>
      <c r="P1582" s="1" t="s">
        <v>34</v>
      </c>
      <c r="Q1582" s="1" t="s">
        <v>34</v>
      </c>
      <c r="R1582" s="1" t="s">
        <v>34</v>
      </c>
      <c r="S1582" s="1" t="s">
        <v>34</v>
      </c>
      <c r="T1582" s="1" t="s">
        <v>34</v>
      </c>
      <c r="U1582" s="1" t="s">
        <v>34</v>
      </c>
      <c r="V1582" s="1" t="s">
        <v>34</v>
      </c>
    </row>
    <row r="1583" customFormat="false" ht="13" hidden="false" customHeight="false" outlineLevel="0" collapsed="false">
      <c r="A1583" s="0" t="s">
        <v>8373</v>
      </c>
      <c r="B1583" s="0" t="s">
        <v>220</v>
      </c>
      <c r="C1583" s="0" t="n">
        <v>44578005</v>
      </c>
      <c r="D1583" s="0" t="n">
        <v>44579855</v>
      </c>
      <c r="E1583" s="0" t="s">
        <v>37</v>
      </c>
      <c r="F1583" s="0" t="s">
        <v>8374</v>
      </c>
      <c r="G1583" s="0" t="s">
        <v>8375</v>
      </c>
      <c r="H1583" s="0" t="s">
        <v>8376</v>
      </c>
      <c r="I1583" s="0" t="s">
        <v>8377</v>
      </c>
      <c r="J1583" s="0" t="s">
        <v>50</v>
      </c>
      <c r="K1583" s="0" t="s">
        <v>8378</v>
      </c>
      <c r="L1583" s="1" t="b">
        <f aca="false">TRUE()</f>
        <v>1</v>
      </c>
      <c r="M1583" s="1" t="n">
        <v>0</v>
      </c>
      <c r="N1583" s="1" t="n">
        <v>0.48</v>
      </c>
      <c r="O1583" s="1" t="n">
        <v>0.85</v>
      </c>
      <c r="P1583" s="1" t="s">
        <v>34</v>
      </c>
      <c r="Q1583" s="1" t="s">
        <v>34</v>
      </c>
      <c r="R1583" s="1" t="s">
        <v>34</v>
      </c>
      <c r="S1583" s="1" t="s">
        <v>34</v>
      </c>
      <c r="T1583" s="1" t="s">
        <v>34</v>
      </c>
      <c r="U1583" s="1" t="s">
        <v>34</v>
      </c>
      <c r="V1583" s="1" t="s">
        <v>34</v>
      </c>
    </row>
    <row r="1584" customFormat="false" ht="13" hidden="false" customHeight="false" outlineLevel="0" collapsed="false">
      <c r="A1584" s="0" t="s">
        <v>8379</v>
      </c>
      <c r="B1584" s="0" t="s">
        <v>220</v>
      </c>
      <c r="C1584" s="0" t="n">
        <v>75828689</v>
      </c>
      <c r="D1584" s="0" t="n">
        <v>75828804</v>
      </c>
      <c r="E1584" s="0" t="s">
        <v>27</v>
      </c>
      <c r="F1584" s="0" t="s">
        <v>8380</v>
      </c>
      <c r="G1584" s="0" t="s">
        <v>8381</v>
      </c>
      <c r="H1584" s="0" t="s">
        <v>8382</v>
      </c>
      <c r="I1584" s="0" t="s">
        <v>8383</v>
      </c>
      <c r="J1584" s="0" t="s">
        <v>50</v>
      </c>
      <c r="K1584" s="0" t="s">
        <v>34</v>
      </c>
      <c r="L1584" s="1" t="s">
        <v>34</v>
      </c>
      <c r="M1584" s="1" t="n">
        <v>0</v>
      </c>
      <c r="N1584" s="1" t="n">
        <v>0.9</v>
      </c>
      <c r="O1584" s="1" t="s">
        <v>34</v>
      </c>
      <c r="P1584" s="1" t="s">
        <v>34</v>
      </c>
      <c r="Q1584" s="1" t="s">
        <v>34</v>
      </c>
      <c r="R1584" s="1" t="n">
        <v>0.92</v>
      </c>
      <c r="S1584" s="1" t="s">
        <v>34</v>
      </c>
      <c r="T1584" s="1" t="s">
        <v>34</v>
      </c>
      <c r="U1584" s="1" t="s">
        <v>34</v>
      </c>
      <c r="V1584" s="1" t="s">
        <v>34</v>
      </c>
    </row>
    <row r="1585" customFormat="false" ht="13" hidden="false" customHeight="false" outlineLevel="0" collapsed="false">
      <c r="A1585" s="0" t="s">
        <v>8384</v>
      </c>
      <c r="B1585" s="0" t="s">
        <v>220</v>
      </c>
      <c r="C1585" s="0" t="n">
        <v>75951113</v>
      </c>
      <c r="D1585" s="0" t="n">
        <v>75951300</v>
      </c>
      <c r="E1585" s="0" t="s">
        <v>37</v>
      </c>
      <c r="F1585" s="0" t="s">
        <v>8385</v>
      </c>
      <c r="G1585" s="0" t="s">
        <v>8386</v>
      </c>
      <c r="H1585" s="0" t="s">
        <v>8387</v>
      </c>
      <c r="I1585" s="0" t="s">
        <v>8388</v>
      </c>
      <c r="J1585" s="0" t="s">
        <v>178</v>
      </c>
      <c r="K1585" s="0" t="s">
        <v>34</v>
      </c>
      <c r="L1585" s="1" t="s">
        <v>34</v>
      </c>
      <c r="M1585" s="1" t="n">
        <v>0</v>
      </c>
      <c r="N1585" s="1" t="n">
        <v>0.64</v>
      </c>
      <c r="O1585" s="1" t="s">
        <v>34</v>
      </c>
      <c r="P1585" s="1" t="s">
        <v>34</v>
      </c>
      <c r="Q1585" s="1" t="s">
        <v>34</v>
      </c>
      <c r="R1585" s="1" t="n">
        <v>0.1</v>
      </c>
      <c r="S1585" s="1" t="s">
        <v>34</v>
      </c>
      <c r="T1585" s="1" t="s">
        <v>34</v>
      </c>
      <c r="U1585" s="1" t="s">
        <v>34</v>
      </c>
      <c r="V1585" s="1" t="s">
        <v>34</v>
      </c>
    </row>
    <row r="1586" customFormat="false" ht="13" hidden="false" customHeight="false" outlineLevel="0" collapsed="false">
      <c r="A1586" s="0" t="s">
        <v>8389</v>
      </c>
      <c r="B1586" s="0" t="s">
        <v>220</v>
      </c>
      <c r="C1586" s="0" t="n">
        <v>78790504</v>
      </c>
      <c r="D1586" s="0" t="n">
        <v>78791379</v>
      </c>
      <c r="E1586" s="0" t="s">
        <v>27</v>
      </c>
      <c r="F1586" s="0" t="s">
        <v>8390</v>
      </c>
      <c r="G1586" s="0" t="s">
        <v>8391</v>
      </c>
      <c r="H1586" s="0" t="s">
        <v>8392</v>
      </c>
      <c r="I1586" s="0" t="s">
        <v>8393</v>
      </c>
      <c r="J1586" s="0" t="s">
        <v>63</v>
      </c>
      <c r="K1586" s="0" t="s">
        <v>34</v>
      </c>
      <c r="L1586" s="1" t="s">
        <v>34</v>
      </c>
      <c r="M1586" s="1" t="n">
        <v>0</v>
      </c>
      <c r="N1586" s="1" t="n">
        <v>0.75</v>
      </c>
      <c r="O1586" s="1" t="n">
        <v>0.077</v>
      </c>
      <c r="P1586" s="1" t="s">
        <v>34</v>
      </c>
      <c r="Q1586" s="1" t="s">
        <v>34</v>
      </c>
      <c r="R1586" s="1" t="s">
        <v>34</v>
      </c>
      <c r="S1586" s="1" t="s">
        <v>34</v>
      </c>
      <c r="T1586" s="1" t="s">
        <v>34</v>
      </c>
      <c r="U1586" s="1" t="s">
        <v>34</v>
      </c>
      <c r="V1586" s="1" t="s">
        <v>34</v>
      </c>
    </row>
    <row r="1587" customFormat="false" ht="13" hidden="false" customHeight="false" outlineLevel="0" collapsed="false">
      <c r="A1587" s="0" t="s">
        <v>8394</v>
      </c>
      <c r="B1587" s="0" t="s">
        <v>220</v>
      </c>
      <c r="C1587" s="0" t="n">
        <v>78888475</v>
      </c>
      <c r="D1587" s="0" t="n">
        <v>78891594</v>
      </c>
      <c r="E1587" s="0" t="s">
        <v>37</v>
      </c>
      <c r="F1587" s="0" t="s">
        <v>8395</v>
      </c>
      <c r="G1587" s="0" t="s">
        <v>8396</v>
      </c>
      <c r="H1587" s="0" t="s">
        <v>8397</v>
      </c>
      <c r="I1587" s="0" t="s">
        <v>8398</v>
      </c>
      <c r="J1587" s="0" t="s">
        <v>90</v>
      </c>
      <c r="K1587" s="0" t="s">
        <v>8399</v>
      </c>
      <c r="L1587" s="1" t="b">
        <f aca="false">FALSE()</f>
        <v>0</v>
      </c>
      <c r="M1587" s="1" t="n">
        <v>0</v>
      </c>
      <c r="N1587" s="1" t="n">
        <v>0.99</v>
      </c>
      <c r="O1587" s="1" t="s">
        <v>34</v>
      </c>
      <c r="P1587" s="1" t="s">
        <v>34</v>
      </c>
      <c r="Q1587" s="1" t="s">
        <v>34</v>
      </c>
      <c r="R1587" s="1" t="s">
        <v>34</v>
      </c>
      <c r="S1587" s="1" t="s">
        <v>34</v>
      </c>
      <c r="T1587" s="1" t="s">
        <v>34</v>
      </c>
      <c r="U1587" s="1" t="s">
        <v>34</v>
      </c>
      <c r="V1587" s="1" t="n">
        <v>0.95</v>
      </c>
    </row>
    <row r="1588" customFormat="false" ht="13" hidden="false" customHeight="false" outlineLevel="0" collapsed="false">
      <c r="A1588" s="0" t="s">
        <v>8400</v>
      </c>
      <c r="B1588" s="0" t="s">
        <v>720</v>
      </c>
      <c r="C1588" s="0" t="n">
        <v>16825717</v>
      </c>
      <c r="D1588" s="0" t="n">
        <v>16829113</v>
      </c>
      <c r="E1588" s="0" t="s">
        <v>37</v>
      </c>
      <c r="F1588" s="0" t="s">
        <v>8401</v>
      </c>
      <c r="G1588" s="0" t="s">
        <v>8402</v>
      </c>
      <c r="H1588" s="0" t="s">
        <v>8403</v>
      </c>
      <c r="I1588" s="0" t="s">
        <v>8404</v>
      </c>
      <c r="J1588" s="0" t="s">
        <v>90</v>
      </c>
      <c r="K1588" s="0" t="s">
        <v>34</v>
      </c>
      <c r="L1588" s="1" t="s">
        <v>34</v>
      </c>
      <c r="M1588" s="1" t="n">
        <v>0</v>
      </c>
      <c r="N1588" s="1" t="n">
        <v>0.21</v>
      </c>
      <c r="O1588" s="1" t="s">
        <v>34</v>
      </c>
      <c r="P1588" s="1" t="s">
        <v>34</v>
      </c>
      <c r="Q1588" s="1" t="s">
        <v>34</v>
      </c>
      <c r="R1588" s="1" t="s">
        <v>34</v>
      </c>
      <c r="S1588" s="1" t="s">
        <v>34</v>
      </c>
      <c r="T1588" s="1" t="s">
        <v>34</v>
      </c>
      <c r="U1588" s="1" t="s">
        <v>34</v>
      </c>
      <c r="V1588" s="1" t="n">
        <v>0.64</v>
      </c>
    </row>
    <row r="1589" customFormat="false" ht="13" hidden="false" customHeight="false" outlineLevel="0" collapsed="false">
      <c r="A1589" s="0" t="s">
        <v>8405</v>
      </c>
      <c r="B1589" s="0" t="s">
        <v>720</v>
      </c>
      <c r="C1589" s="0" t="n">
        <v>38824665</v>
      </c>
      <c r="D1589" s="0" t="n">
        <v>38827092</v>
      </c>
      <c r="E1589" s="0" t="s">
        <v>37</v>
      </c>
      <c r="F1589" s="0" t="s">
        <v>8406</v>
      </c>
      <c r="G1589" s="0" t="s">
        <v>8407</v>
      </c>
      <c r="H1589" s="0" t="s">
        <v>8408</v>
      </c>
      <c r="I1589" s="0" t="s">
        <v>8409</v>
      </c>
      <c r="J1589" s="0" t="s">
        <v>63</v>
      </c>
      <c r="K1589" s="0" t="s">
        <v>8410</v>
      </c>
      <c r="L1589" s="1" t="b">
        <f aca="false">TRUE()</f>
        <v>1</v>
      </c>
      <c r="M1589" s="1" t="n">
        <v>0</v>
      </c>
      <c r="N1589" s="4" t="n">
        <v>1.9E-019</v>
      </c>
      <c r="O1589" s="1" t="s">
        <v>34</v>
      </c>
      <c r="P1589" s="1" t="s">
        <v>34</v>
      </c>
      <c r="Q1589" s="1" t="s">
        <v>34</v>
      </c>
      <c r="R1589" s="1" t="s">
        <v>34</v>
      </c>
      <c r="S1589" s="1" t="s">
        <v>34</v>
      </c>
      <c r="T1589" s="1" t="s">
        <v>34</v>
      </c>
      <c r="U1589" s="1" t="s">
        <v>34</v>
      </c>
      <c r="V1589" s="1" t="n">
        <v>0.72</v>
      </c>
    </row>
    <row r="1590" customFormat="false" ht="13" hidden="false" customHeight="false" outlineLevel="0" collapsed="false">
      <c r="A1590" s="0" t="s">
        <v>8411</v>
      </c>
      <c r="B1590" s="0" t="s">
        <v>720</v>
      </c>
      <c r="C1590" s="0" t="n">
        <v>4493877</v>
      </c>
      <c r="D1590" s="0" t="n">
        <v>4496405</v>
      </c>
      <c r="E1590" s="0" t="s">
        <v>37</v>
      </c>
      <c r="F1590" s="0" t="s">
        <v>8412</v>
      </c>
      <c r="G1590" s="0" t="s">
        <v>8413</v>
      </c>
      <c r="H1590" s="0" t="s">
        <v>8414</v>
      </c>
      <c r="I1590" s="0" t="s">
        <v>8415</v>
      </c>
      <c r="J1590" s="0" t="s">
        <v>98</v>
      </c>
      <c r="K1590" s="0" t="s">
        <v>8416</v>
      </c>
      <c r="L1590" s="1" t="b">
        <f aca="false">FALSE()</f>
        <v>0</v>
      </c>
      <c r="M1590" s="1" t="n">
        <v>0</v>
      </c>
      <c r="N1590" s="1" t="n">
        <v>0.61</v>
      </c>
      <c r="O1590" s="1" t="s">
        <v>34</v>
      </c>
      <c r="P1590" s="1" t="s">
        <v>34</v>
      </c>
      <c r="Q1590" s="1" t="s">
        <v>34</v>
      </c>
      <c r="R1590" s="1" t="s">
        <v>34</v>
      </c>
      <c r="S1590" s="1" t="s">
        <v>34</v>
      </c>
      <c r="T1590" s="1" t="n">
        <v>0.89</v>
      </c>
      <c r="U1590" s="1" t="s">
        <v>34</v>
      </c>
      <c r="V1590" s="1" t="s">
        <v>34</v>
      </c>
    </row>
    <row r="1591" customFormat="false" ht="13" hidden="false" customHeight="false" outlineLevel="0" collapsed="false">
      <c r="A1591" s="0" t="s">
        <v>8417</v>
      </c>
      <c r="B1591" s="0" t="s">
        <v>720</v>
      </c>
      <c r="C1591" s="0" t="n">
        <v>4493877</v>
      </c>
      <c r="D1591" s="0" t="n">
        <v>4522993</v>
      </c>
      <c r="E1591" s="0" t="s">
        <v>37</v>
      </c>
      <c r="F1591" s="0" t="s">
        <v>8412</v>
      </c>
      <c r="G1591" s="0" t="s">
        <v>8413</v>
      </c>
      <c r="H1591" s="0" t="s">
        <v>8418</v>
      </c>
      <c r="I1591" s="0" t="s">
        <v>8419</v>
      </c>
      <c r="J1591" s="0" t="s">
        <v>98</v>
      </c>
      <c r="K1591" s="0" t="s">
        <v>8420</v>
      </c>
      <c r="L1591" s="1" t="b">
        <f aca="false">FALSE()</f>
        <v>0</v>
      </c>
      <c r="M1591" s="1" t="n">
        <v>0</v>
      </c>
      <c r="N1591" s="1" t="n">
        <v>0.79</v>
      </c>
      <c r="O1591" s="1" t="s">
        <v>34</v>
      </c>
      <c r="P1591" s="1" t="s">
        <v>34</v>
      </c>
      <c r="Q1591" s="1" t="s">
        <v>34</v>
      </c>
      <c r="R1591" s="1" t="s">
        <v>34</v>
      </c>
      <c r="S1591" s="1" t="s">
        <v>34</v>
      </c>
      <c r="T1591" s="1" t="n">
        <v>0.89</v>
      </c>
      <c r="U1591" s="1" t="s">
        <v>34</v>
      </c>
      <c r="V1591" s="1" t="s">
        <v>34</v>
      </c>
    </row>
    <row r="1592" customFormat="false" ht="13" hidden="false" customHeight="false" outlineLevel="0" collapsed="false">
      <c r="A1592" s="0" t="s">
        <v>8421</v>
      </c>
      <c r="B1592" s="0" t="s">
        <v>720</v>
      </c>
      <c r="C1592" s="0" t="n">
        <v>48401783</v>
      </c>
      <c r="D1592" s="0" t="n">
        <v>48412345</v>
      </c>
      <c r="E1592" s="0" t="s">
        <v>37</v>
      </c>
      <c r="F1592" s="0" t="s">
        <v>8422</v>
      </c>
      <c r="G1592" s="0" t="s">
        <v>8422</v>
      </c>
      <c r="H1592" s="0" t="s">
        <v>8423</v>
      </c>
      <c r="I1592" s="0" t="s">
        <v>8424</v>
      </c>
      <c r="J1592" s="0" t="s">
        <v>98</v>
      </c>
      <c r="K1592" s="0" t="s">
        <v>8425</v>
      </c>
      <c r="L1592" s="1" t="b">
        <f aca="false">FALSE()</f>
        <v>0</v>
      </c>
      <c r="M1592" s="1" t="n">
        <v>0</v>
      </c>
      <c r="N1592" s="4" t="n">
        <v>9.1E-101</v>
      </c>
      <c r="O1592" s="1" t="s">
        <v>34</v>
      </c>
      <c r="P1592" s="1" t="n">
        <v>0.94</v>
      </c>
      <c r="Q1592" s="1" t="s">
        <v>34</v>
      </c>
      <c r="R1592" s="1" t="s">
        <v>34</v>
      </c>
      <c r="S1592" s="1" t="s">
        <v>34</v>
      </c>
      <c r="T1592" s="1" t="s">
        <v>34</v>
      </c>
      <c r="U1592" s="1" t="s">
        <v>34</v>
      </c>
      <c r="V1592" s="1" t="s">
        <v>34</v>
      </c>
    </row>
    <row r="1593" customFormat="false" ht="13" hidden="false" customHeight="false" outlineLevel="0" collapsed="false">
      <c r="A1593" s="0" t="s">
        <v>8426</v>
      </c>
      <c r="B1593" s="0" t="s">
        <v>720</v>
      </c>
      <c r="C1593" s="0" t="n">
        <v>50783670</v>
      </c>
      <c r="D1593" s="0" t="n">
        <v>50783943</v>
      </c>
      <c r="E1593" s="0" t="s">
        <v>27</v>
      </c>
      <c r="F1593" s="0" t="s">
        <v>8427</v>
      </c>
      <c r="G1593" s="0" t="s">
        <v>34</v>
      </c>
      <c r="H1593" s="0" t="s">
        <v>8428</v>
      </c>
      <c r="I1593" s="0" t="s">
        <v>8429</v>
      </c>
      <c r="J1593" s="0" t="s">
        <v>90</v>
      </c>
      <c r="K1593" s="0" t="s">
        <v>34</v>
      </c>
      <c r="L1593" s="1" t="s">
        <v>34</v>
      </c>
      <c r="M1593" s="1" t="n">
        <v>0</v>
      </c>
      <c r="N1593" s="1" t="n">
        <v>0.71</v>
      </c>
      <c r="O1593" s="1" t="s">
        <v>34</v>
      </c>
      <c r="P1593" s="1" t="s">
        <v>34</v>
      </c>
      <c r="Q1593" s="1" t="s">
        <v>34</v>
      </c>
      <c r="R1593" s="1" t="s">
        <v>34</v>
      </c>
      <c r="S1593" s="1" t="s">
        <v>34</v>
      </c>
      <c r="T1593" s="1" t="s">
        <v>34</v>
      </c>
      <c r="U1593" s="1" t="s">
        <v>34</v>
      </c>
      <c r="V1593" s="1" t="n">
        <v>0.12</v>
      </c>
    </row>
    <row r="1594" customFormat="false" ht="13" hidden="false" customHeight="false" outlineLevel="0" collapsed="false">
      <c r="A1594" s="0" t="s">
        <v>8430</v>
      </c>
      <c r="B1594" s="0" t="s">
        <v>720</v>
      </c>
      <c r="C1594" s="0" t="n">
        <v>56618423</v>
      </c>
      <c r="D1594" s="0" t="n">
        <v>56619752</v>
      </c>
      <c r="E1594" s="0" t="s">
        <v>27</v>
      </c>
      <c r="F1594" s="0" t="s">
        <v>6008</v>
      </c>
      <c r="G1594" s="0" t="s">
        <v>6009</v>
      </c>
      <c r="H1594" s="0" t="s">
        <v>8431</v>
      </c>
      <c r="I1594" s="0" t="s">
        <v>8432</v>
      </c>
      <c r="J1594" s="0" t="s">
        <v>90</v>
      </c>
      <c r="K1594" s="0" t="s">
        <v>34</v>
      </c>
      <c r="L1594" s="1" t="s">
        <v>34</v>
      </c>
      <c r="M1594" s="1" t="n">
        <v>0</v>
      </c>
      <c r="N1594" s="1" t="n">
        <v>0.38</v>
      </c>
      <c r="O1594" s="1" t="s">
        <v>34</v>
      </c>
      <c r="P1594" s="1" t="s">
        <v>34</v>
      </c>
      <c r="Q1594" s="1" t="s">
        <v>34</v>
      </c>
      <c r="R1594" s="1" t="s">
        <v>34</v>
      </c>
      <c r="S1594" s="1" t="s">
        <v>34</v>
      </c>
      <c r="T1594" s="1" t="n">
        <v>0.3</v>
      </c>
      <c r="U1594" s="1" t="s">
        <v>34</v>
      </c>
      <c r="V1594" s="1" t="s">
        <v>34</v>
      </c>
    </row>
    <row r="1595" customFormat="false" ht="13" hidden="false" customHeight="false" outlineLevel="0" collapsed="false">
      <c r="A1595" s="0" t="s">
        <v>8433</v>
      </c>
      <c r="B1595" s="0" t="s">
        <v>720</v>
      </c>
      <c r="C1595" s="0" t="n">
        <v>78957694</v>
      </c>
      <c r="D1595" s="0" t="n">
        <v>78960785</v>
      </c>
      <c r="E1595" s="0" t="s">
        <v>37</v>
      </c>
      <c r="F1595" s="0" t="s">
        <v>8434</v>
      </c>
      <c r="G1595" s="0" t="s">
        <v>8435</v>
      </c>
      <c r="H1595" s="0" t="s">
        <v>8436</v>
      </c>
      <c r="I1595" s="0" t="s">
        <v>8437</v>
      </c>
      <c r="J1595" s="0" t="s">
        <v>90</v>
      </c>
      <c r="K1595" s="0" t="s">
        <v>8438</v>
      </c>
      <c r="L1595" s="1" t="b">
        <f aca="false">FALSE()</f>
        <v>0</v>
      </c>
      <c r="M1595" s="1" t="n">
        <v>0</v>
      </c>
      <c r="N1595" s="1" t="n">
        <v>0.11</v>
      </c>
      <c r="O1595" s="1" t="s">
        <v>34</v>
      </c>
      <c r="P1595" s="1" t="n">
        <v>0.63</v>
      </c>
      <c r="Q1595" s="1" t="s">
        <v>34</v>
      </c>
      <c r="R1595" s="1" t="s">
        <v>34</v>
      </c>
      <c r="S1595" s="1" t="s">
        <v>34</v>
      </c>
      <c r="T1595" s="1" t="s">
        <v>34</v>
      </c>
      <c r="U1595" s="1" t="s">
        <v>34</v>
      </c>
      <c r="V1595" s="1" t="s">
        <v>34</v>
      </c>
    </row>
    <row r="1596" customFormat="false" ht="13" hidden="false" customHeight="false" outlineLevel="0" collapsed="false">
      <c r="A1596" s="0" t="s">
        <v>8439</v>
      </c>
      <c r="B1596" s="0" t="s">
        <v>720</v>
      </c>
      <c r="C1596" s="0" t="n">
        <v>91794012</v>
      </c>
      <c r="D1596" s="0" t="n">
        <v>91801886</v>
      </c>
      <c r="E1596" s="0" t="s">
        <v>27</v>
      </c>
      <c r="F1596" s="0" t="s">
        <v>6360</v>
      </c>
      <c r="G1596" s="0" t="s">
        <v>6361</v>
      </c>
      <c r="H1596" s="0" t="s">
        <v>8440</v>
      </c>
      <c r="I1596" s="0" t="s">
        <v>8441</v>
      </c>
      <c r="J1596" s="0" t="s">
        <v>90</v>
      </c>
      <c r="K1596" s="0" t="s">
        <v>8442</v>
      </c>
      <c r="L1596" s="1" t="b">
        <f aca="false">FALSE()</f>
        <v>0</v>
      </c>
      <c r="M1596" s="1" t="n">
        <v>0</v>
      </c>
      <c r="N1596" s="1" t="n">
        <v>0.095</v>
      </c>
      <c r="O1596" s="1" t="s">
        <v>34</v>
      </c>
      <c r="P1596" s="1" t="s">
        <v>34</v>
      </c>
      <c r="Q1596" s="1" t="s">
        <v>34</v>
      </c>
      <c r="R1596" s="1" t="s">
        <v>34</v>
      </c>
      <c r="S1596" s="1" t="s">
        <v>34</v>
      </c>
      <c r="T1596" s="1" t="n">
        <v>0.43</v>
      </c>
      <c r="U1596" s="1" t="s">
        <v>34</v>
      </c>
      <c r="V1596" s="1" t="s">
        <v>34</v>
      </c>
    </row>
    <row r="1597" customFormat="false" ht="13" hidden="false" customHeight="false" outlineLevel="0" collapsed="false">
      <c r="A1597" s="0" t="s">
        <v>8443</v>
      </c>
      <c r="B1597" s="0" t="s">
        <v>720</v>
      </c>
      <c r="C1597" s="0" t="n">
        <v>96381471</v>
      </c>
      <c r="D1597" s="0" t="n">
        <v>96382938</v>
      </c>
      <c r="E1597" s="0" t="s">
        <v>37</v>
      </c>
      <c r="F1597" s="0" t="s">
        <v>8444</v>
      </c>
      <c r="G1597" s="0" t="s">
        <v>8445</v>
      </c>
      <c r="H1597" s="0" t="s">
        <v>8446</v>
      </c>
      <c r="I1597" s="0" t="s">
        <v>8447</v>
      </c>
      <c r="J1597" s="0" t="s">
        <v>90</v>
      </c>
      <c r="K1597" s="0" t="s">
        <v>34</v>
      </c>
      <c r="L1597" s="1" t="s">
        <v>34</v>
      </c>
      <c r="M1597" s="1" t="n">
        <v>0</v>
      </c>
      <c r="N1597" s="1" t="n">
        <v>0.23</v>
      </c>
      <c r="O1597" s="1" t="s">
        <v>34</v>
      </c>
      <c r="P1597" s="1" t="s">
        <v>34</v>
      </c>
      <c r="Q1597" s="1" t="s">
        <v>34</v>
      </c>
      <c r="R1597" s="1" t="s">
        <v>34</v>
      </c>
      <c r="S1597" s="1" t="s">
        <v>34</v>
      </c>
      <c r="T1597" s="1" t="s">
        <v>34</v>
      </c>
      <c r="U1597" s="1" t="s">
        <v>34</v>
      </c>
      <c r="V1597" s="1" t="n">
        <v>0.33</v>
      </c>
    </row>
    <row r="1598" customFormat="false" ht="13" hidden="false" customHeight="false" outlineLevel="0" collapsed="false">
      <c r="A1598" s="0" t="s">
        <v>8448</v>
      </c>
      <c r="B1598" s="0" t="s">
        <v>72</v>
      </c>
      <c r="C1598" s="0" t="n">
        <v>15063280</v>
      </c>
      <c r="D1598" s="0" t="n">
        <v>15065282</v>
      </c>
      <c r="E1598" s="0" t="s">
        <v>37</v>
      </c>
      <c r="F1598" s="0" t="s">
        <v>8449</v>
      </c>
      <c r="G1598" s="0" t="s">
        <v>8450</v>
      </c>
      <c r="H1598" s="0" t="s">
        <v>8451</v>
      </c>
      <c r="I1598" s="0" t="s">
        <v>8452</v>
      </c>
      <c r="J1598" s="0" t="s">
        <v>50</v>
      </c>
      <c r="K1598" s="0" t="s">
        <v>34</v>
      </c>
      <c r="L1598" s="1" t="s">
        <v>34</v>
      </c>
      <c r="M1598" s="1" t="n">
        <v>0</v>
      </c>
      <c r="N1598" s="1" t="n">
        <v>0.89</v>
      </c>
      <c r="O1598" s="1" t="s">
        <v>34</v>
      </c>
      <c r="P1598" s="1" t="s">
        <v>34</v>
      </c>
      <c r="Q1598" s="1" t="s">
        <v>34</v>
      </c>
      <c r="R1598" s="1" t="s">
        <v>34</v>
      </c>
      <c r="S1598" s="1" t="s">
        <v>34</v>
      </c>
      <c r="T1598" s="1" t="s">
        <v>34</v>
      </c>
      <c r="U1598" s="1" t="s">
        <v>34</v>
      </c>
      <c r="V1598" s="1" t="n">
        <v>0.91</v>
      </c>
    </row>
    <row r="1599" customFormat="false" ht="13" hidden="false" customHeight="false" outlineLevel="0" collapsed="false">
      <c r="A1599" s="0" t="s">
        <v>8453</v>
      </c>
      <c r="B1599" s="0" t="s">
        <v>72</v>
      </c>
      <c r="C1599" s="0" t="n">
        <v>27701284</v>
      </c>
      <c r="D1599" s="0" t="n">
        <v>27701507</v>
      </c>
      <c r="E1599" s="0" t="s">
        <v>37</v>
      </c>
      <c r="F1599" s="0" t="s">
        <v>8454</v>
      </c>
      <c r="G1599" s="0" t="s">
        <v>8455</v>
      </c>
      <c r="H1599" s="0" t="s">
        <v>8456</v>
      </c>
      <c r="I1599" s="0" t="s">
        <v>8457</v>
      </c>
      <c r="J1599" s="0" t="s">
        <v>63</v>
      </c>
      <c r="K1599" s="0" t="s">
        <v>34</v>
      </c>
      <c r="L1599" s="1" t="s">
        <v>34</v>
      </c>
      <c r="M1599" s="1" t="n">
        <v>0</v>
      </c>
      <c r="N1599" s="1" t="n">
        <v>0.057</v>
      </c>
      <c r="O1599" s="1" t="n">
        <v>0.2</v>
      </c>
      <c r="P1599" s="1" t="s">
        <v>34</v>
      </c>
      <c r="Q1599" s="1" t="s">
        <v>34</v>
      </c>
      <c r="R1599" s="1" t="s">
        <v>34</v>
      </c>
      <c r="S1599" s="1" t="s">
        <v>34</v>
      </c>
      <c r="T1599" s="1" t="s">
        <v>34</v>
      </c>
      <c r="U1599" s="1" t="s">
        <v>34</v>
      </c>
      <c r="V1599" s="1" t="s">
        <v>34</v>
      </c>
    </row>
    <row r="1600" customFormat="false" ht="13" hidden="false" customHeight="false" outlineLevel="0" collapsed="false">
      <c r="A1600" s="0" t="s">
        <v>8458</v>
      </c>
      <c r="B1600" s="0" t="s">
        <v>72</v>
      </c>
      <c r="C1600" s="0" t="n">
        <v>35218163</v>
      </c>
      <c r="D1600" s="0" t="n">
        <v>35219773</v>
      </c>
      <c r="E1600" s="0" t="s">
        <v>37</v>
      </c>
      <c r="F1600" s="0" t="s">
        <v>8459</v>
      </c>
      <c r="G1600" s="0" t="s">
        <v>8460</v>
      </c>
      <c r="H1600" s="0" t="s">
        <v>8461</v>
      </c>
      <c r="I1600" s="0" t="s">
        <v>8462</v>
      </c>
      <c r="J1600" s="0" t="s">
        <v>90</v>
      </c>
      <c r="K1600" s="0" t="s">
        <v>34</v>
      </c>
      <c r="L1600" s="1" t="s">
        <v>34</v>
      </c>
      <c r="M1600" s="1" t="n">
        <v>0</v>
      </c>
      <c r="N1600" s="1" t="n">
        <v>0.61</v>
      </c>
      <c r="O1600" s="1" t="s">
        <v>34</v>
      </c>
      <c r="P1600" s="1" t="s">
        <v>34</v>
      </c>
      <c r="Q1600" s="1" t="s">
        <v>34</v>
      </c>
      <c r="R1600" s="1" t="s">
        <v>34</v>
      </c>
      <c r="S1600" s="1" t="s">
        <v>34</v>
      </c>
      <c r="T1600" s="1" t="s">
        <v>34</v>
      </c>
      <c r="U1600" s="1" t="n">
        <v>0.88</v>
      </c>
      <c r="V1600" s="1" t="s">
        <v>34</v>
      </c>
    </row>
    <row r="1601" customFormat="false" ht="13" hidden="false" customHeight="false" outlineLevel="0" collapsed="false">
      <c r="A1601" s="0" t="s">
        <v>8463</v>
      </c>
      <c r="B1601" s="0" t="s">
        <v>72</v>
      </c>
      <c r="C1601" s="0" t="n">
        <v>43759203</v>
      </c>
      <c r="D1601" s="0" t="n">
        <v>43761056</v>
      </c>
      <c r="E1601" s="0" t="s">
        <v>37</v>
      </c>
      <c r="F1601" s="0" t="s">
        <v>8464</v>
      </c>
      <c r="G1601" s="0" t="s">
        <v>8465</v>
      </c>
      <c r="H1601" s="0" t="s">
        <v>8466</v>
      </c>
      <c r="I1601" s="0" t="s">
        <v>8467</v>
      </c>
      <c r="J1601" s="0" t="s">
        <v>90</v>
      </c>
      <c r="K1601" s="0" t="s">
        <v>34</v>
      </c>
      <c r="L1601" s="1" t="s">
        <v>34</v>
      </c>
      <c r="M1601" s="1" t="n">
        <v>0</v>
      </c>
      <c r="N1601" s="1" t="n">
        <v>0.64</v>
      </c>
      <c r="O1601" s="1" t="s">
        <v>34</v>
      </c>
      <c r="P1601" s="1" t="s">
        <v>34</v>
      </c>
      <c r="Q1601" s="1" t="s">
        <v>34</v>
      </c>
      <c r="R1601" s="1" t="s">
        <v>34</v>
      </c>
      <c r="S1601" s="1" t="s">
        <v>34</v>
      </c>
      <c r="T1601" s="1" t="s">
        <v>34</v>
      </c>
      <c r="U1601" s="1" t="s">
        <v>34</v>
      </c>
      <c r="V1601" s="1" t="n">
        <v>0.59</v>
      </c>
    </row>
    <row r="1602" customFormat="false" ht="13" hidden="false" customHeight="false" outlineLevel="0" collapsed="false">
      <c r="A1602" s="0" t="s">
        <v>8468</v>
      </c>
      <c r="B1602" s="0" t="s">
        <v>72</v>
      </c>
      <c r="C1602" s="0" t="n">
        <v>71927733</v>
      </c>
      <c r="D1602" s="0" t="n">
        <v>71937926</v>
      </c>
      <c r="E1602" s="0" t="s">
        <v>27</v>
      </c>
      <c r="F1602" s="0" t="s">
        <v>8469</v>
      </c>
      <c r="G1602" s="0" t="s">
        <v>8470</v>
      </c>
      <c r="H1602" s="0" t="s">
        <v>8471</v>
      </c>
      <c r="I1602" s="0" t="s">
        <v>8472</v>
      </c>
      <c r="J1602" s="0" t="s">
        <v>42</v>
      </c>
      <c r="K1602" s="0" t="s">
        <v>8473</v>
      </c>
      <c r="L1602" s="1" t="b">
        <f aca="false">TRUE()</f>
        <v>1</v>
      </c>
      <c r="M1602" s="1" t="n">
        <v>0</v>
      </c>
      <c r="N1602" s="1" t="n">
        <v>0.78</v>
      </c>
      <c r="O1602" s="1" t="s">
        <v>34</v>
      </c>
      <c r="P1602" s="1" t="s">
        <v>34</v>
      </c>
      <c r="Q1602" s="1" t="s">
        <v>34</v>
      </c>
      <c r="R1602" s="1" t="s">
        <v>34</v>
      </c>
      <c r="S1602" s="1" t="s">
        <v>34</v>
      </c>
      <c r="T1602" s="1" t="s">
        <v>34</v>
      </c>
      <c r="U1602" s="1" t="s">
        <v>34</v>
      </c>
      <c r="V1602" s="1" t="n">
        <v>0.83</v>
      </c>
    </row>
    <row r="1603" customFormat="false" ht="13" hidden="false" customHeight="false" outlineLevel="0" collapsed="false">
      <c r="A1603" s="0" t="s">
        <v>8474</v>
      </c>
      <c r="B1603" s="0" t="s">
        <v>72</v>
      </c>
      <c r="C1603" s="0" t="n">
        <v>89444482</v>
      </c>
      <c r="D1603" s="0" t="n">
        <v>89445970</v>
      </c>
      <c r="E1603" s="0" t="s">
        <v>37</v>
      </c>
      <c r="F1603" s="0" t="s">
        <v>8475</v>
      </c>
      <c r="G1603" s="0" t="s">
        <v>8476</v>
      </c>
      <c r="H1603" s="0" t="s">
        <v>8477</v>
      </c>
      <c r="I1603" s="0" t="s">
        <v>8478</v>
      </c>
      <c r="J1603" s="0" t="s">
        <v>1034</v>
      </c>
      <c r="K1603" s="0" t="s">
        <v>8479</v>
      </c>
      <c r="L1603" s="1" t="b">
        <f aca="false">FALSE()</f>
        <v>0</v>
      </c>
      <c r="M1603" s="1" t="n">
        <v>0</v>
      </c>
      <c r="N1603" s="1" t="n">
        <v>0.49</v>
      </c>
      <c r="O1603" s="1" t="s">
        <v>34</v>
      </c>
      <c r="P1603" s="1" t="s">
        <v>34</v>
      </c>
      <c r="Q1603" s="1" t="s">
        <v>34</v>
      </c>
      <c r="R1603" s="1" t="s">
        <v>34</v>
      </c>
      <c r="S1603" s="1" t="s">
        <v>34</v>
      </c>
      <c r="T1603" s="1" t="s">
        <v>34</v>
      </c>
      <c r="U1603" s="1" t="s">
        <v>34</v>
      </c>
      <c r="V1603" s="1" t="n">
        <v>0.67</v>
      </c>
    </row>
    <row r="1604" customFormat="false" ht="13" hidden="false" customHeight="false" outlineLevel="0" collapsed="false">
      <c r="A1604" s="0" t="s">
        <v>8480</v>
      </c>
      <c r="B1604" s="0" t="s">
        <v>72</v>
      </c>
      <c r="C1604" s="0" t="n">
        <v>91488079</v>
      </c>
      <c r="D1604" s="0" t="n">
        <v>91488240</v>
      </c>
      <c r="E1604" s="0" t="s">
        <v>27</v>
      </c>
      <c r="F1604" s="0" t="s">
        <v>8481</v>
      </c>
      <c r="G1604" s="0" t="s">
        <v>8482</v>
      </c>
      <c r="H1604" s="0" t="s">
        <v>8483</v>
      </c>
      <c r="I1604" s="0" t="s">
        <v>8484</v>
      </c>
      <c r="J1604" s="0" t="s">
        <v>70</v>
      </c>
      <c r="K1604" s="0" t="s">
        <v>34</v>
      </c>
      <c r="L1604" s="1" t="s">
        <v>34</v>
      </c>
      <c r="M1604" s="1" t="n">
        <v>0</v>
      </c>
      <c r="N1604" s="1" t="n">
        <v>0.16</v>
      </c>
      <c r="O1604" s="1" t="s">
        <v>34</v>
      </c>
      <c r="P1604" s="1" t="s">
        <v>34</v>
      </c>
      <c r="Q1604" s="1" t="s">
        <v>34</v>
      </c>
      <c r="R1604" s="1" t="s">
        <v>34</v>
      </c>
      <c r="S1604" s="1" t="s">
        <v>34</v>
      </c>
      <c r="T1604" s="1" t="s">
        <v>34</v>
      </c>
      <c r="U1604" s="1" t="s">
        <v>34</v>
      </c>
      <c r="V1604" s="1" t="n">
        <v>0.38</v>
      </c>
    </row>
    <row r="1605" customFormat="false" ht="13" hidden="false" customHeight="false" outlineLevel="0" collapsed="false">
      <c r="A1605" s="0" t="s">
        <v>8485</v>
      </c>
      <c r="B1605" s="0" t="s">
        <v>732</v>
      </c>
      <c r="C1605" s="0" t="n">
        <v>25663516</v>
      </c>
      <c r="D1605" s="0" t="n">
        <v>25696178</v>
      </c>
      <c r="E1605" s="0" t="s">
        <v>37</v>
      </c>
      <c r="F1605" s="0" t="s">
        <v>8016</v>
      </c>
      <c r="G1605" s="0" t="s">
        <v>8017</v>
      </c>
      <c r="H1605" s="0" t="s">
        <v>8486</v>
      </c>
      <c r="I1605" s="0" t="s">
        <v>8487</v>
      </c>
      <c r="J1605" s="0" t="s">
        <v>8488</v>
      </c>
      <c r="K1605" s="0" t="s">
        <v>8489</v>
      </c>
      <c r="L1605" s="1" t="b">
        <f aca="false">TRUE()</f>
        <v>1</v>
      </c>
      <c r="M1605" s="1" t="n">
        <v>0</v>
      </c>
      <c r="N1605" s="1" t="n">
        <v>0.068</v>
      </c>
      <c r="O1605" s="1" t="n">
        <v>0.39</v>
      </c>
      <c r="P1605" s="1" t="s">
        <v>34</v>
      </c>
      <c r="Q1605" s="1" t="s">
        <v>34</v>
      </c>
      <c r="R1605" s="1" t="s">
        <v>34</v>
      </c>
      <c r="S1605" s="1" t="s">
        <v>34</v>
      </c>
      <c r="T1605" s="1" t="s">
        <v>34</v>
      </c>
      <c r="U1605" s="1" t="s">
        <v>34</v>
      </c>
      <c r="V1605" s="1" t="s">
        <v>34</v>
      </c>
    </row>
    <row r="1606" customFormat="false" ht="13" hidden="false" customHeight="false" outlineLevel="0" collapsed="false">
      <c r="A1606" s="0" t="s">
        <v>8490</v>
      </c>
      <c r="B1606" s="0" t="s">
        <v>732</v>
      </c>
      <c r="C1606" s="0" t="n">
        <v>25663516</v>
      </c>
      <c r="D1606" s="0" t="n">
        <v>25696208</v>
      </c>
      <c r="E1606" s="0" t="s">
        <v>37</v>
      </c>
      <c r="F1606" s="0" t="s">
        <v>8016</v>
      </c>
      <c r="G1606" s="0" t="s">
        <v>8017</v>
      </c>
      <c r="H1606" s="0" t="s">
        <v>7611</v>
      </c>
      <c r="I1606" s="0" t="s">
        <v>7612</v>
      </c>
      <c r="J1606" s="0" t="s">
        <v>98</v>
      </c>
      <c r="K1606" s="0" t="s">
        <v>8491</v>
      </c>
      <c r="L1606" s="1" t="b">
        <f aca="false">TRUE()</f>
        <v>1</v>
      </c>
      <c r="M1606" s="1" t="n">
        <v>0</v>
      </c>
      <c r="N1606" s="1" t="n">
        <v>0.051</v>
      </c>
      <c r="O1606" s="1" t="n">
        <v>0.28</v>
      </c>
      <c r="P1606" s="1" t="s">
        <v>34</v>
      </c>
      <c r="Q1606" s="1" t="s">
        <v>34</v>
      </c>
      <c r="R1606" s="1" t="s">
        <v>34</v>
      </c>
      <c r="S1606" s="1" t="s">
        <v>34</v>
      </c>
      <c r="T1606" s="1" t="s">
        <v>34</v>
      </c>
      <c r="U1606" s="1" t="s">
        <v>34</v>
      </c>
      <c r="V1606" s="1" t="s">
        <v>34</v>
      </c>
    </row>
    <row r="1607" customFormat="false" ht="13" hidden="false" customHeight="false" outlineLevel="0" collapsed="false">
      <c r="A1607" s="0" t="s">
        <v>8492</v>
      </c>
      <c r="B1607" s="0" t="s">
        <v>732</v>
      </c>
      <c r="C1607" s="0" t="n">
        <v>36692897</v>
      </c>
      <c r="D1607" s="0" t="n">
        <v>36693231</v>
      </c>
      <c r="E1607" s="0" t="s">
        <v>27</v>
      </c>
      <c r="F1607" s="0" t="s">
        <v>8493</v>
      </c>
      <c r="G1607" s="0" t="s">
        <v>8494</v>
      </c>
      <c r="H1607" s="0" t="s">
        <v>8495</v>
      </c>
      <c r="I1607" s="0" t="s">
        <v>8496</v>
      </c>
      <c r="J1607" s="0" t="s">
        <v>63</v>
      </c>
      <c r="K1607" s="0" t="s">
        <v>34</v>
      </c>
      <c r="L1607" s="1" t="s">
        <v>34</v>
      </c>
      <c r="M1607" s="1" t="n">
        <v>0</v>
      </c>
      <c r="N1607" s="1" t="n">
        <v>0.066</v>
      </c>
      <c r="O1607" s="1" t="s">
        <v>34</v>
      </c>
      <c r="P1607" s="1" t="s">
        <v>34</v>
      </c>
      <c r="Q1607" s="1" t="n">
        <v>0.11</v>
      </c>
      <c r="R1607" s="1" t="s">
        <v>34</v>
      </c>
      <c r="S1607" s="1" t="s">
        <v>34</v>
      </c>
      <c r="T1607" s="1" t="s">
        <v>34</v>
      </c>
      <c r="U1607" s="1" t="s">
        <v>34</v>
      </c>
      <c r="V1607" s="1" t="s">
        <v>34</v>
      </c>
    </row>
    <row r="1608" customFormat="false" ht="13" hidden="false" customHeight="false" outlineLevel="0" collapsed="false">
      <c r="A1608" s="0" t="s">
        <v>8497</v>
      </c>
      <c r="B1608" s="0" t="s">
        <v>732</v>
      </c>
      <c r="C1608" s="0" t="n">
        <v>44502097</v>
      </c>
      <c r="D1608" s="0" t="n">
        <v>44504096</v>
      </c>
      <c r="E1608" s="0" t="s">
        <v>27</v>
      </c>
      <c r="F1608" s="0" t="s">
        <v>8498</v>
      </c>
      <c r="G1608" s="0" t="s">
        <v>8499</v>
      </c>
      <c r="H1608" s="0" t="s">
        <v>8500</v>
      </c>
      <c r="I1608" s="0" t="s">
        <v>8501</v>
      </c>
      <c r="J1608" s="0" t="s">
        <v>63</v>
      </c>
      <c r="K1608" s="0" t="s">
        <v>34</v>
      </c>
      <c r="L1608" s="1" t="s">
        <v>34</v>
      </c>
      <c r="M1608" s="1" t="n">
        <v>0</v>
      </c>
      <c r="N1608" s="1" t="n">
        <v>0.71</v>
      </c>
      <c r="O1608" s="1" t="s">
        <v>34</v>
      </c>
      <c r="P1608" s="1" t="s">
        <v>34</v>
      </c>
      <c r="Q1608" s="1" t="s">
        <v>34</v>
      </c>
      <c r="R1608" s="1" t="s">
        <v>34</v>
      </c>
      <c r="S1608" s="1" t="s">
        <v>34</v>
      </c>
      <c r="T1608" s="1" t="n">
        <v>0.12</v>
      </c>
      <c r="U1608" s="1" t="s">
        <v>34</v>
      </c>
      <c r="V1608" s="1" t="s">
        <v>34</v>
      </c>
    </row>
    <row r="1609" customFormat="false" ht="13" hidden="false" customHeight="false" outlineLevel="0" collapsed="false">
      <c r="A1609" s="0" t="s">
        <v>8502</v>
      </c>
      <c r="B1609" s="0" t="s">
        <v>732</v>
      </c>
      <c r="C1609" s="0" t="n">
        <v>5049492</v>
      </c>
      <c r="D1609" s="0" t="n">
        <v>5054016</v>
      </c>
      <c r="E1609" s="0" t="s">
        <v>27</v>
      </c>
      <c r="F1609" s="0" t="s">
        <v>8503</v>
      </c>
      <c r="G1609" s="0" t="s">
        <v>8504</v>
      </c>
      <c r="H1609" s="0" t="s">
        <v>8505</v>
      </c>
      <c r="I1609" s="0" t="s">
        <v>8506</v>
      </c>
      <c r="J1609" s="0" t="s">
        <v>70</v>
      </c>
      <c r="K1609" s="0" t="s">
        <v>34</v>
      </c>
      <c r="L1609" s="1" t="s">
        <v>34</v>
      </c>
      <c r="M1609" s="1" t="n">
        <v>0</v>
      </c>
      <c r="N1609" s="1" t="n">
        <v>0.36</v>
      </c>
      <c r="O1609" s="1" t="s">
        <v>34</v>
      </c>
      <c r="P1609" s="1" t="s">
        <v>34</v>
      </c>
      <c r="Q1609" s="1" t="s">
        <v>34</v>
      </c>
      <c r="R1609" s="1" t="s">
        <v>34</v>
      </c>
      <c r="S1609" s="1" t="s">
        <v>34</v>
      </c>
      <c r="T1609" s="1" t="n">
        <v>0.48</v>
      </c>
      <c r="U1609" s="1" t="s">
        <v>34</v>
      </c>
      <c r="V1609" s="1" t="s">
        <v>34</v>
      </c>
    </row>
    <row r="1610" customFormat="false" ht="13" hidden="false" customHeight="false" outlineLevel="0" collapsed="false">
      <c r="A1610" s="0" t="s">
        <v>8507</v>
      </c>
      <c r="B1610" s="0" t="s">
        <v>732</v>
      </c>
      <c r="C1610" s="0" t="n">
        <v>63267924</v>
      </c>
      <c r="D1610" s="0" t="n">
        <v>63269519</v>
      </c>
      <c r="E1610" s="0" t="s">
        <v>37</v>
      </c>
      <c r="F1610" s="0" t="s">
        <v>8508</v>
      </c>
      <c r="G1610" s="0" t="s">
        <v>8509</v>
      </c>
      <c r="H1610" s="0" t="s">
        <v>8510</v>
      </c>
      <c r="I1610" s="0" t="s">
        <v>8511</v>
      </c>
      <c r="J1610" s="0" t="s">
        <v>98</v>
      </c>
      <c r="K1610" s="0" t="s">
        <v>34</v>
      </c>
      <c r="L1610" s="1" t="s">
        <v>34</v>
      </c>
      <c r="M1610" s="1" t="n">
        <v>0</v>
      </c>
      <c r="N1610" s="1" t="n">
        <v>0.49</v>
      </c>
      <c r="O1610" s="1" t="s">
        <v>34</v>
      </c>
      <c r="P1610" s="1" t="s">
        <v>34</v>
      </c>
      <c r="Q1610" s="1" t="s">
        <v>34</v>
      </c>
      <c r="R1610" s="1" t="s">
        <v>34</v>
      </c>
      <c r="S1610" s="1" t="n">
        <v>0.5</v>
      </c>
      <c r="T1610" s="1" t="s">
        <v>34</v>
      </c>
      <c r="U1610" s="1" t="s">
        <v>34</v>
      </c>
      <c r="V1610" s="1" t="s">
        <v>34</v>
      </c>
    </row>
    <row r="1611" customFormat="false" ht="13" hidden="false" customHeight="false" outlineLevel="0" collapsed="false">
      <c r="A1611" s="0" t="s">
        <v>8512</v>
      </c>
      <c r="B1611" s="0" t="s">
        <v>575</v>
      </c>
      <c r="C1611" s="0" t="n">
        <v>10289592</v>
      </c>
      <c r="D1611" s="0" t="n">
        <v>10289764</v>
      </c>
      <c r="E1611" s="0" t="s">
        <v>37</v>
      </c>
      <c r="F1611" s="0" t="s">
        <v>8513</v>
      </c>
      <c r="G1611" s="0" t="s">
        <v>8514</v>
      </c>
      <c r="H1611" s="0" t="s">
        <v>8515</v>
      </c>
      <c r="I1611" s="0" t="s">
        <v>8516</v>
      </c>
      <c r="J1611" s="0" t="s">
        <v>3123</v>
      </c>
      <c r="K1611" s="0" t="s">
        <v>8517</v>
      </c>
      <c r="L1611" s="1" t="b">
        <f aca="false">TRUE()</f>
        <v>1</v>
      </c>
      <c r="M1611" s="1" t="n">
        <v>0</v>
      </c>
      <c r="N1611" s="1" t="n">
        <v>0.69</v>
      </c>
      <c r="O1611" s="1" t="n">
        <v>0.51</v>
      </c>
      <c r="P1611" s="1" t="s">
        <v>34</v>
      </c>
      <c r="Q1611" s="1" t="s">
        <v>34</v>
      </c>
      <c r="R1611" s="1" t="s">
        <v>34</v>
      </c>
      <c r="S1611" s="1" t="s">
        <v>34</v>
      </c>
      <c r="T1611" s="1" t="s">
        <v>34</v>
      </c>
      <c r="U1611" s="1" t="s">
        <v>34</v>
      </c>
      <c r="V1611" s="1" t="s">
        <v>34</v>
      </c>
    </row>
    <row r="1612" customFormat="false" ht="13" hidden="false" customHeight="false" outlineLevel="0" collapsed="false">
      <c r="A1612" s="0" t="s">
        <v>8518</v>
      </c>
      <c r="B1612" s="0" t="s">
        <v>575</v>
      </c>
      <c r="C1612" s="0" t="n">
        <v>17253480</v>
      </c>
      <c r="D1612" s="0" t="n">
        <v>17267749</v>
      </c>
      <c r="E1612" s="0" t="s">
        <v>27</v>
      </c>
      <c r="F1612" s="0" t="s">
        <v>8519</v>
      </c>
      <c r="G1612" s="0" t="s">
        <v>8520</v>
      </c>
      <c r="H1612" s="0" t="s">
        <v>8521</v>
      </c>
      <c r="I1612" s="0" t="s">
        <v>8522</v>
      </c>
      <c r="J1612" s="0" t="s">
        <v>98</v>
      </c>
      <c r="K1612" s="0" t="s">
        <v>8523</v>
      </c>
      <c r="L1612" s="1" t="b">
        <f aca="false">TRUE()</f>
        <v>1</v>
      </c>
      <c r="M1612" s="1" t="n">
        <v>0</v>
      </c>
      <c r="N1612" s="1" t="n">
        <v>0.059</v>
      </c>
      <c r="O1612" s="1" t="n">
        <v>0.92</v>
      </c>
      <c r="P1612" s="1" t="s">
        <v>34</v>
      </c>
      <c r="Q1612" s="1" t="s">
        <v>34</v>
      </c>
      <c r="R1612" s="1" t="s">
        <v>34</v>
      </c>
      <c r="S1612" s="1" t="s">
        <v>34</v>
      </c>
      <c r="T1612" s="1" t="s">
        <v>34</v>
      </c>
      <c r="U1612" s="1" t="s">
        <v>34</v>
      </c>
      <c r="V1612" s="1" t="s">
        <v>34</v>
      </c>
    </row>
    <row r="1613" customFormat="false" ht="13" hidden="false" customHeight="false" outlineLevel="0" collapsed="false">
      <c r="A1613" s="0" t="s">
        <v>8524</v>
      </c>
      <c r="B1613" s="0" t="s">
        <v>575</v>
      </c>
      <c r="C1613" s="0" t="n">
        <v>29142072</v>
      </c>
      <c r="D1613" s="0" t="n">
        <v>29143615</v>
      </c>
      <c r="E1613" s="0" t="s">
        <v>27</v>
      </c>
      <c r="F1613" s="0" t="s">
        <v>8525</v>
      </c>
      <c r="G1613" s="0" t="s">
        <v>8526</v>
      </c>
      <c r="H1613" s="0" t="s">
        <v>8527</v>
      </c>
      <c r="I1613" s="0" t="s">
        <v>8528</v>
      </c>
      <c r="J1613" s="0" t="s">
        <v>70</v>
      </c>
      <c r="K1613" s="0" t="s">
        <v>34</v>
      </c>
      <c r="L1613" s="1" t="s">
        <v>34</v>
      </c>
      <c r="M1613" s="1" t="n">
        <v>0</v>
      </c>
      <c r="N1613" s="1" t="n">
        <v>0.13</v>
      </c>
      <c r="O1613" s="1" t="s">
        <v>34</v>
      </c>
      <c r="P1613" s="1" t="n">
        <v>0.63</v>
      </c>
      <c r="Q1613" s="1" t="s">
        <v>34</v>
      </c>
      <c r="R1613" s="1" t="s">
        <v>34</v>
      </c>
      <c r="S1613" s="1" t="s">
        <v>34</v>
      </c>
      <c r="T1613" s="1" t="s">
        <v>34</v>
      </c>
      <c r="U1613" s="1" t="s">
        <v>34</v>
      </c>
      <c r="V1613" s="1" t="s">
        <v>34</v>
      </c>
    </row>
    <row r="1614" customFormat="false" ht="13" hidden="false" customHeight="false" outlineLevel="0" collapsed="false">
      <c r="A1614" s="0" t="s">
        <v>8529</v>
      </c>
      <c r="B1614" s="0" t="s">
        <v>575</v>
      </c>
      <c r="C1614" s="0" t="n">
        <v>53323440</v>
      </c>
      <c r="D1614" s="0" t="n">
        <v>53323876</v>
      </c>
      <c r="E1614" s="0" t="s">
        <v>37</v>
      </c>
      <c r="F1614" s="0" t="s">
        <v>8530</v>
      </c>
      <c r="G1614" s="0" t="s">
        <v>8531</v>
      </c>
      <c r="H1614" s="0" t="s">
        <v>8532</v>
      </c>
      <c r="I1614" s="0" t="s">
        <v>8533</v>
      </c>
      <c r="J1614" s="0" t="s">
        <v>50</v>
      </c>
      <c r="K1614" s="0" t="s">
        <v>34</v>
      </c>
      <c r="L1614" s="1" t="s">
        <v>34</v>
      </c>
      <c r="M1614" s="1" t="n">
        <v>0</v>
      </c>
      <c r="N1614" s="1" t="n">
        <v>0.014</v>
      </c>
      <c r="O1614" s="1" t="s">
        <v>34</v>
      </c>
      <c r="P1614" s="1" t="s">
        <v>34</v>
      </c>
      <c r="Q1614" s="1" t="s">
        <v>34</v>
      </c>
      <c r="R1614" s="1" t="s">
        <v>34</v>
      </c>
      <c r="S1614" s="1" t="s">
        <v>34</v>
      </c>
      <c r="T1614" s="1" t="s">
        <v>34</v>
      </c>
      <c r="U1614" s="1" t="s">
        <v>34</v>
      </c>
      <c r="V1614" s="1" t="n">
        <v>0.94</v>
      </c>
    </row>
    <row r="1615" customFormat="false" ht="13" hidden="false" customHeight="false" outlineLevel="0" collapsed="false">
      <c r="A1615" s="0" t="s">
        <v>8534</v>
      </c>
      <c r="B1615" s="0" t="s">
        <v>575</v>
      </c>
      <c r="C1615" s="0" t="n">
        <v>56456854</v>
      </c>
      <c r="D1615" s="0" t="n">
        <v>56458549</v>
      </c>
      <c r="E1615" s="0" t="s">
        <v>37</v>
      </c>
      <c r="F1615" s="0" t="s">
        <v>8535</v>
      </c>
      <c r="G1615" s="0" t="s">
        <v>8536</v>
      </c>
      <c r="H1615" s="0" t="s">
        <v>8537</v>
      </c>
      <c r="I1615" s="0" t="s">
        <v>8538</v>
      </c>
      <c r="J1615" s="0" t="s">
        <v>63</v>
      </c>
      <c r="K1615" s="0" t="s">
        <v>34</v>
      </c>
      <c r="L1615" s="1" t="s">
        <v>34</v>
      </c>
      <c r="M1615" s="1" t="n">
        <v>0</v>
      </c>
      <c r="N1615" s="1" t="n">
        <v>0.36</v>
      </c>
      <c r="O1615" s="1" t="s">
        <v>34</v>
      </c>
      <c r="P1615" s="1" t="s">
        <v>34</v>
      </c>
      <c r="Q1615" s="1" t="s">
        <v>34</v>
      </c>
      <c r="R1615" s="1" t="s">
        <v>34</v>
      </c>
      <c r="S1615" s="1" t="s">
        <v>34</v>
      </c>
      <c r="T1615" s="1" t="n">
        <v>0.42</v>
      </c>
      <c r="U1615" s="1" t="s">
        <v>34</v>
      </c>
      <c r="V1615" s="1" t="s">
        <v>34</v>
      </c>
    </row>
    <row r="1616" customFormat="false" ht="13" hidden="false" customHeight="false" outlineLevel="0" collapsed="false">
      <c r="A1616" s="0" t="s">
        <v>8539</v>
      </c>
      <c r="B1616" s="0" t="s">
        <v>575</v>
      </c>
      <c r="C1616" s="0" t="n">
        <v>56915863</v>
      </c>
      <c r="D1616" s="0" t="n">
        <v>56916705</v>
      </c>
      <c r="E1616" s="0" t="s">
        <v>27</v>
      </c>
      <c r="F1616" s="0" t="s">
        <v>8540</v>
      </c>
      <c r="G1616" s="0" t="s">
        <v>8541</v>
      </c>
      <c r="H1616" s="0" t="s">
        <v>8542</v>
      </c>
      <c r="I1616" s="0" t="s">
        <v>8543</v>
      </c>
      <c r="J1616" s="0" t="s">
        <v>63</v>
      </c>
      <c r="K1616" s="0" t="s">
        <v>34</v>
      </c>
      <c r="L1616" s="1" t="s">
        <v>34</v>
      </c>
      <c r="M1616" s="1" t="n">
        <v>0</v>
      </c>
      <c r="N1616" s="1" t="n">
        <v>0.33</v>
      </c>
      <c r="O1616" s="1" t="s">
        <v>34</v>
      </c>
      <c r="P1616" s="1" t="s">
        <v>34</v>
      </c>
      <c r="Q1616" s="1" t="s">
        <v>34</v>
      </c>
      <c r="R1616" s="1" t="s">
        <v>34</v>
      </c>
      <c r="S1616" s="1" t="s">
        <v>34</v>
      </c>
      <c r="T1616" s="1" t="s">
        <v>34</v>
      </c>
      <c r="U1616" s="1" t="s">
        <v>34</v>
      </c>
      <c r="V1616" s="1" t="n">
        <v>0.12</v>
      </c>
    </row>
    <row r="1617" customFormat="false" ht="13" hidden="false" customHeight="false" outlineLevel="0" collapsed="false">
      <c r="A1617" s="0" t="s">
        <v>8544</v>
      </c>
      <c r="B1617" s="0" t="s">
        <v>575</v>
      </c>
      <c r="C1617" s="0" t="n">
        <v>6443648</v>
      </c>
      <c r="D1617" s="0" t="n">
        <v>6450531</v>
      </c>
      <c r="E1617" s="0" t="s">
        <v>27</v>
      </c>
      <c r="F1617" s="0" t="s">
        <v>8545</v>
      </c>
      <c r="G1617" s="0" t="s">
        <v>8546</v>
      </c>
      <c r="H1617" s="0" t="s">
        <v>8547</v>
      </c>
      <c r="I1617" s="0" t="s">
        <v>8548</v>
      </c>
      <c r="J1617" s="0" t="s">
        <v>42</v>
      </c>
      <c r="K1617" s="0" t="s">
        <v>8549</v>
      </c>
      <c r="L1617" s="1" t="b">
        <f aca="false">FALSE()</f>
        <v>0</v>
      </c>
      <c r="M1617" s="1" t="n">
        <v>0</v>
      </c>
      <c r="N1617" s="1" t="n">
        <v>0.7</v>
      </c>
      <c r="O1617" s="1" t="n">
        <v>0.87</v>
      </c>
      <c r="P1617" s="1" t="s">
        <v>34</v>
      </c>
      <c r="Q1617" s="1" t="s">
        <v>34</v>
      </c>
      <c r="R1617" s="1" t="s">
        <v>34</v>
      </c>
      <c r="S1617" s="1" t="s">
        <v>34</v>
      </c>
      <c r="T1617" s="1" t="s">
        <v>34</v>
      </c>
      <c r="U1617" s="1" t="s">
        <v>34</v>
      </c>
      <c r="V1617" s="1" t="s">
        <v>34</v>
      </c>
    </row>
    <row r="1618" customFormat="false" ht="13" hidden="false" customHeight="false" outlineLevel="0" collapsed="false">
      <c r="A1618" s="0" t="s">
        <v>8550</v>
      </c>
      <c r="B1618" s="0" t="s">
        <v>575</v>
      </c>
      <c r="C1618" s="0" t="n">
        <v>6448284</v>
      </c>
      <c r="D1618" s="0" t="n">
        <v>6450531</v>
      </c>
      <c r="E1618" s="0" t="s">
        <v>27</v>
      </c>
      <c r="F1618" s="0" t="s">
        <v>8545</v>
      </c>
      <c r="G1618" s="0" t="s">
        <v>8546</v>
      </c>
      <c r="H1618" s="0" t="s">
        <v>8551</v>
      </c>
      <c r="I1618" s="0" t="s">
        <v>8552</v>
      </c>
      <c r="J1618" s="0" t="s">
        <v>42</v>
      </c>
      <c r="K1618" s="0" t="s">
        <v>8553</v>
      </c>
      <c r="L1618" s="1" t="b">
        <f aca="false">FALSE()</f>
        <v>0</v>
      </c>
      <c r="M1618" s="1" t="n">
        <v>0</v>
      </c>
      <c r="N1618" s="4" t="n">
        <v>1.2E-029</v>
      </c>
      <c r="O1618" s="1" t="n">
        <v>0.92</v>
      </c>
      <c r="P1618" s="1" t="s">
        <v>34</v>
      </c>
      <c r="Q1618" s="1" t="s">
        <v>34</v>
      </c>
      <c r="R1618" s="1" t="s">
        <v>34</v>
      </c>
      <c r="S1618" s="1" t="s">
        <v>34</v>
      </c>
      <c r="T1618" s="1" t="s">
        <v>34</v>
      </c>
      <c r="U1618" s="1" t="s">
        <v>34</v>
      </c>
      <c r="V1618" s="1" t="s">
        <v>34</v>
      </c>
    </row>
    <row r="1619" customFormat="false" ht="13" hidden="false" customHeight="false" outlineLevel="0" collapsed="false">
      <c r="A1619" s="0" t="s">
        <v>8554</v>
      </c>
      <c r="B1619" s="0" t="s">
        <v>575</v>
      </c>
      <c r="C1619" s="0" t="n">
        <v>7864699</v>
      </c>
      <c r="D1619" s="0" t="n">
        <v>7865252</v>
      </c>
      <c r="E1619" s="0" t="s">
        <v>37</v>
      </c>
      <c r="F1619" s="0" t="s">
        <v>8555</v>
      </c>
      <c r="G1619" s="0" t="s">
        <v>8556</v>
      </c>
      <c r="H1619" s="0" t="s">
        <v>8557</v>
      </c>
      <c r="I1619" s="0" t="s">
        <v>8558</v>
      </c>
      <c r="J1619" s="0" t="s">
        <v>70</v>
      </c>
      <c r="K1619" s="0" t="s">
        <v>34</v>
      </c>
      <c r="L1619" s="1" t="s">
        <v>34</v>
      </c>
      <c r="M1619" s="1" t="n">
        <v>0</v>
      </c>
      <c r="N1619" s="1" t="n">
        <v>0.48</v>
      </c>
      <c r="O1619" s="1" t="s">
        <v>34</v>
      </c>
      <c r="P1619" s="1" t="s">
        <v>34</v>
      </c>
      <c r="Q1619" s="1" t="n">
        <v>0.34</v>
      </c>
      <c r="R1619" s="1" t="s">
        <v>34</v>
      </c>
      <c r="S1619" s="1" t="s">
        <v>34</v>
      </c>
      <c r="T1619" s="1" t="s">
        <v>34</v>
      </c>
      <c r="U1619" s="1" t="s">
        <v>34</v>
      </c>
      <c r="V1619" s="1" t="s">
        <v>34</v>
      </c>
    </row>
    <row r="1620" customFormat="false" ht="13" hidden="false" customHeight="false" outlineLevel="0" collapsed="false">
      <c r="A1620" s="0" t="s">
        <v>8559</v>
      </c>
      <c r="B1620" s="0" t="s">
        <v>311</v>
      </c>
      <c r="C1620" s="0" t="n">
        <v>140735272</v>
      </c>
      <c r="D1620" s="0" t="n">
        <v>140736450</v>
      </c>
      <c r="E1620" s="0" t="s">
        <v>37</v>
      </c>
      <c r="F1620" s="0" t="s">
        <v>8560</v>
      </c>
      <c r="G1620" s="0" t="s">
        <v>8561</v>
      </c>
      <c r="H1620" s="0" t="s">
        <v>8562</v>
      </c>
      <c r="I1620" s="0" t="s">
        <v>8563</v>
      </c>
      <c r="J1620" s="0" t="s">
        <v>32</v>
      </c>
      <c r="K1620" s="0" t="s">
        <v>8564</v>
      </c>
      <c r="L1620" s="1" t="b">
        <f aca="false">FALSE()</f>
        <v>0</v>
      </c>
      <c r="M1620" s="1" t="n">
        <v>0</v>
      </c>
      <c r="N1620" s="1" t="n">
        <v>0.84</v>
      </c>
      <c r="O1620" s="1" t="n">
        <v>0.92</v>
      </c>
      <c r="P1620" s="1" t="s">
        <v>34</v>
      </c>
      <c r="Q1620" s="1" t="s">
        <v>34</v>
      </c>
      <c r="R1620" s="1" t="s">
        <v>34</v>
      </c>
      <c r="S1620" s="1" t="s">
        <v>34</v>
      </c>
      <c r="T1620" s="1" t="s">
        <v>34</v>
      </c>
      <c r="U1620" s="1" t="s">
        <v>34</v>
      </c>
      <c r="V1620" s="1" t="s">
        <v>34</v>
      </c>
    </row>
    <row r="1621" customFormat="false" ht="13" hidden="false" customHeight="false" outlineLevel="0" collapsed="false">
      <c r="A1621" s="0" t="s">
        <v>8565</v>
      </c>
      <c r="B1621" s="0" t="s">
        <v>311</v>
      </c>
      <c r="C1621" s="0" t="n">
        <v>142005517</v>
      </c>
      <c r="D1621" s="0" t="n">
        <v>142015164</v>
      </c>
      <c r="E1621" s="0" t="s">
        <v>37</v>
      </c>
      <c r="F1621" s="0" t="s">
        <v>8566</v>
      </c>
      <c r="G1621" s="0" t="s">
        <v>8567</v>
      </c>
      <c r="H1621" s="0" t="s">
        <v>8568</v>
      </c>
      <c r="I1621" s="0" t="s">
        <v>8569</v>
      </c>
      <c r="J1621" s="0" t="s">
        <v>90</v>
      </c>
      <c r="K1621" s="0" t="s">
        <v>34</v>
      </c>
      <c r="L1621" s="1" t="s">
        <v>34</v>
      </c>
      <c r="M1621" s="1" t="n">
        <v>0</v>
      </c>
      <c r="N1621" s="1" t="n">
        <v>0.88</v>
      </c>
      <c r="O1621" s="1" t="s">
        <v>34</v>
      </c>
      <c r="P1621" s="1" t="s">
        <v>34</v>
      </c>
      <c r="Q1621" s="1" t="s">
        <v>34</v>
      </c>
      <c r="R1621" s="1" t="n">
        <v>0.64</v>
      </c>
      <c r="S1621" s="1" t="s">
        <v>34</v>
      </c>
      <c r="T1621" s="1" t="s">
        <v>34</v>
      </c>
      <c r="U1621" s="1" t="s">
        <v>34</v>
      </c>
      <c r="V1621" s="1" t="s">
        <v>34</v>
      </c>
    </row>
    <row r="1622" customFormat="false" ht="13" hidden="false" customHeight="false" outlineLevel="0" collapsed="false">
      <c r="A1622" s="0" t="s">
        <v>8570</v>
      </c>
      <c r="B1622" s="0" t="s">
        <v>311</v>
      </c>
      <c r="C1622" s="0" t="n">
        <v>146093480</v>
      </c>
      <c r="D1622" s="0" t="n">
        <v>146095036</v>
      </c>
      <c r="E1622" s="0" t="s">
        <v>37</v>
      </c>
      <c r="F1622" s="0" t="s">
        <v>8571</v>
      </c>
      <c r="G1622" s="0" t="s">
        <v>8572</v>
      </c>
      <c r="H1622" s="0" t="s">
        <v>8573</v>
      </c>
      <c r="I1622" s="0" t="s">
        <v>8574</v>
      </c>
      <c r="J1622" s="0" t="s">
        <v>365</v>
      </c>
      <c r="K1622" s="0" t="s">
        <v>34</v>
      </c>
      <c r="L1622" s="1" t="s">
        <v>34</v>
      </c>
      <c r="M1622" s="1" t="n">
        <v>0</v>
      </c>
      <c r="N1622" s="1" t="n">
        <v>0.61</v>
      </c>
      <c r="O1622" s="1" t="s">
        <v>34</v>
      </c>
      <c r="P1622" s="1" t="s">
        <v>34</v>
      </c>
      <c r="Q1622" s="1" t="s">
        <v>34</v>
      </c>
      <c r="R1622" s="1" t="s">
        <v>34</v>
      </c>
      <c r="S1622" s="1" t="s">
        <v>34</v>
      </c>
      <c r="T1622" s="1" t="s">
        <v>34</v>
      </c>
      <c r="U1622" s="1" t="n">
        <v>0.88</v>
      </c>
      <c r="V1622" s="1" t="s">
        <v>34</v>
      </c>
    </row>
    <row r="1623" customFormat="false" ht="13" hidden="false" customHeight="false" outlineLevel="0" collapsed="false">
      <c r="A1623" s="0" t="s">
        <v>8575</v>
      </c>
      <c r="B1623" s="0" t="s">
        <v>311</v>
      </c>
      <c r="C1623" s="0" t="n">
        <v>158214612</v>
      </c>
      <c r="D1623" s="0" t="n">
        <v>158215516</v>
      </c>
      <c r="E1623" s="0" t="s">
        <v>37</v>
      </c>
      <c r="F1623" s="0" t="s">
        <v>2141</v>
      </c>
      <c r="G1623" s="0" t="s">
        <v>2142</v>
      </c>
      <c r="H1623" s="0" t="s">
        <v>8576</v>
      </c>
      <c r="I1623" s="0" t="s">
        <v>8577</v>
      </c>
      <c r="J1623" s="0" t="s">
        <v>63</v>
      </c>
      <c r="K1623" s="0" t="s">
        <v>34</v>
      </c>
      <c r="L1623" s="1" t="s">
        <v>34</v>
      </c>
      <c r="M1623" s="1" t="n">
        <v>0</v>
      </c>
      <c r="N1623" s="1" t="n">
        <v>0.6</v>
      </c>
      <c r="O1623" s="1" t="s">
        <v>34</v>
      </c>
      <c r="P1623" s="1" t="s">
        <v>34</v>
      </c>
      <c r="Q1623" s="1" t="s">
        <v>34</v>
      </c>
      <c r="R1623" s="1" t="s">
        <v>34</v>
      </c>
      <c r="S1623" s="1" t="s">
        <v>34</v>
      </c>
      <c r="T1623" s="1" t="s">
        <v>34</v>
      </c>
      <c r="U1623" s="1" t="s">
        <v>34</v>
      </c>
      <c r="V1623" s="1" t="n">
        <v>0.86</v>
      </c>
    </row>
    <row r="1624" customFormat="false" ht="13" hidden="false" customHeight="false" outlineLevel="0" collapsed="false">
      <c r="A1624" s="0" t="s">
        <v>8578</v>
      </c>
      <c r="B1624" s="0" t="s">
        <v>311</v>
      </c>
      <c r="C1624" s="0" t="n">
        <v>159029534</v>
      </c>
      <c r="D1624" s="0" t="n">
        <v>159029835</v>
      </c>
      <c r="E1624" s="0" t="s">
        <v>37</v>
      </c>
      <c r="F1624" s="0" t="s">
        <v>8579</v>
      </c>
      <c r="G1624" s="0" t="s">
        <v>8580</v>
      </c>
      <c r="H1624" s="0" t="s">
        <v>8581</v>
      </c>
      <c r="I1624" s="0" t="s">
        <v>8582</v>
      </c>
      <c r="J1624" s="0" t="s">
        <v>32</v>
      </c>
      <c r="K1624" s="0" t="s">
        <v>34</v>
      </c>
      <c r="L1624" s="1" t="s">
        <v>34</v>
      </c>
      <c r="M1624" s="1" t="n">
        <v>0</v>
      </c>
      <c r="N1624" s="1" t="n">
        <v>0.39</v>
      </c>
      <c r="O1624" s="1" t="s">
        <v>34</v>
      </c>
      <c r="P1624" s="1" t="s">
        <v>34</v>
      </c>
      <c r="Q1624" s="1" t="s">
        <v>34</v>
      </c>
      <c r="R1624" s="1" t="s">
        <v>34</v>
      </c>
      <c r="S1624" s="1" t="s">
        <v>34</v>
      </c>
      <c r="T1624" s="1" t="s">
        <v>34</v>
      </c>
      <c r="U1624" s="1" t="s">
        <v>34</v>
      </c>
      <c r="V1624" s="1" t="n">
        <v>0.43</v>
      </c>
    </row>
    <row r="1625" customFormat="false" ht="13" hidden="false" customHeight="false" outlineLevel="0" collapsed="false">
      <c r="A1625" s="0" t="s">
        <v>8583</v>
      </c>
      <c r="B1625" s="0" t="s">
        <v>311</v>
      </c>
      <c r="C1625" s="0" t="n">
        <v>171860291</v>
      </c>
      <c r="D1625" s="0" t="n">
        <v>171863126</v>
      </c>
      <c r="E1625" s="0" t="s">
        <v>27</v>
      </c>
      <c r="F1625" s="0" t="s">
        <v>8584</v>
      </c>
      <c r="G1625" s="0" t="s">
        <v>8585</v>
      </c>
      <c r="H1625" s="0" t="s">
        <v>8586</v>
      </c>
      <c r="I1625" s="0" t="s">
        <v>8587</v>
      </c>
      <c r="J1625" s="0" t="s">
        <v>90</v>
      </c>
      <c r="K1625" s="0" t="s">
        <v>8588</v>
      </c>
      <c r="L1625" s="1" t="b">
        <f aca="false">TRUE()</f>
        <v>1</v>
      </c>
      <c r="M1625" s="1" t="n">
        <v>0</v>
      </c>
      <c r="N1625" s="4" t="n">
        <v>5.1E-007</v>
      </c>
      <c r="O1625" s="1" t="n">
        <v>0.087</v>
      </c>
      <c r="P1625" s="1" t="s">
        <v>34</v>
      </c>
      <c r="Q1625" s="1" t="s">
        <v>34</v>
      </c>
      <c r="R1625" s="1" t="s">
        <v>34</v>
      </c>
      <c r="S1625" s="1" t="s">
        <v>34</v>
      </c>
      <c r="T1625" s="1" t="s">
        <v>34</v>
      </c>
      <c r="U1625" s="1" t="s">
        <v>34</v>
      </c>
      <c r="V1625" s="1" t="s">
        <v>34</v>
      </c>
    </row>
    <row r="1626" customFormat="false" ht="13" hidden="false" customHeight="false" outlineLevel="0" collapsed="false">
      <c r="A1626" s="0" t="s">
        <v>8589</v>
      </c>
      <c r="B1626" s="0" t="s">
        <v>311</v>
      </c>
      <c r="C1626" s="0" t="n">
        <v>172852535</v>
      </c>
      <c r="D1626" s="0" t="n">
        <v>172857593</v>
      </c>
      <c r="E1626" s="0" t="s">
        <v>37</v>
      </c>
      <c r="F1626" s="0" t="s">
        <v>8590</v>
      </c>
      <c r="G1626" s="0" t="s">
        <v>8591</v>
      </c>
      <c r="H1626" s="0" t="s">
        <v>8592</v>
      </c>
      <c r="I1626" s="0" t="s">
        <v>8593</v>
      </c>
      <c r="J1626" s="0" t="s">
        <v>90</v>
      </c>
      <c r="K1626" s="0" t="s">
        <v>34</v>
      </c>
      <c r="L1626" s="1" t="s">
        <v>34</v>
      </c>
      <c r="M1626" s="1" t="n">
        <v>0</v>
      </c>
      <c r="N1626" s="1" t="n">
        <v>0.32</v>
      </c>
      <c r="O1626" s="1" t="s">
        <v>34</v>
      </c>
      <c r="P1626" s="1" t="s">
        <v>34</v>
      </c>
      <c r="Q1626" s="1" t="s">
        <v>34</v>
      </c>
      <c r="R1626" s="1" t="s">
        <v>34</v>
      </c>
      <c r="S1626" s="1" t="s">
        <v>34</v>
      </c>
      <c r="T1626" s="1" t="s">
        <v>34</v>
      </c>
      <c r="U1626" s="1" t="n">
        <v>0.38</v>
      </c>
      <c r="V1626" s="1" t="s">
        <v>34</v>
      </c>
    </row>
    <row r="1627" customFormat="false" ht="13" hidden="false" customHeight="false" outlineLevel="0" collapsed="false">
      <c r="A1627" s="0" t="s">
        <v>8594</v>
      </c>
      <c r="B1627" s="0" t="s">
        <v>311</v>
      </c>
      <c r="C1627" s="0" t="n">
        <v>184557735</v>
      </c>
      <c r="D1627" s="0" t="n">
        <v>184558112</v>
      </c>
      <c r="E1627" s="0" t="s">
        <v>27</v>
      </c>
      <c r="F1627" s="0" t="s">
        <v>8595</v>
      </c>
      <c r="G1627" s="0" t="s">
        <v>8596</v>
      </c>
      <c r="H1627" s="0" t="s">
        <v>8597</v>
      </c>
      <c r="I1627" s="0" t="s">
        <v>8598</v>
      </c>
      <c r="J1627" s="0" t="s">
        <v>98</v>
      </c>
      <c r="K1627" s="0" t="s">
        <v>34</v>
      </c>
      <c r="L1627" s="1" t="s">
        <v>34</v>
      </c>
      <c r="M1627" s="1" t="n">
        <v>0</v>
      </c>
      <c r="N1627" s="1" t="n">
        <v>0.52</v>
      </c>
      <c r="O1627" s="1" t="s">
        <v>34</v>
      </c>
      <c r="P1627" s="1" t="s">
        <v>34</v>
      </c>
      <c r="Q1627" s="1" t="s">
        <v>34</v>
      </c>
      <c r="R1627" s="1" t="n">
        <v>0.83</v>
      </c>
      <c r="S1627" s="1" t="s">
        <v>34</v>
      </c>
      <c r="T1627" s="1" t="s">
        <v>34</v>
      </c>
      <c r="U1627" s="1" t="s">
        <v>34</v>
      </c>
      <c r="V1627" s="1" t="s">
        <v>34</v>
      </c>
    </row>
    <row r="1628" customFormat="false" ht="13" hidden="false" customHeight="false" outlineLevel="0" collapsed="false">
      <c r="A1628" s="0" t="s">
        <v>8599</v>
      </c>
      <c r="B1628" s="0" t="s">
        <v>311</v>
      </c>
      <c r="C1628" s="0" t="n">
        <v>190478601</v>
      </c>
      <c r="D1628" s="0" t="n">
        <v>190502132</v>
      </c>
      <c r="E1628" s="0" t="s">
        <v>27</v>
      </c>
      <c r="F1628" s="0" t="s">
        <v>8600</v>
      </c>
      <c r="G1628" s="0" t="s">
        <v>8601</v>
      </c>
      <c r="H1628" s="0" t="s">
        <v>8602</v>
      </c>
      <c r="I1628" s="0" t="s">
        <v>8603</v>
      </c>
      <c r="J1628" s="0" t="s">
        <v>90</v>
      </c>
      <c r="K1628" s="0" t="s">
        <v>8604</v>
      </c>
      <c r="L1628" s="1" t="b">
        <f aca="false">FALSE()</f>
        <v>0</v>
      </c>
      <c r="M1628" s="1" t="n">
        <v>0</v>
      </c>
      <c r="N1628" s="1" t="n">
        <v>0.0023</v>
      </c>
      <c r="O1628" s="1" t="s">
        <v>34</v>
      </c>
      <c r="P1628" s="1" t="s">
        <v>34</v>
      </c>
      <c r="Q1628" s="1" t="s">
        <v>34</v>
      </c>
      <c r="R1628" s="1" t="s">
        <v>34</v>
      </c>
      <c r="S1628" s="1" t="s">
        <v>34</v>
      </c>
      <c r="T1628" s="1" t="s">
        <v>34</v>
      </c>
      <c r="U1628" s="1" t="s">
        <v>34</v>
      </c>
      <c r="V1628" s="1" t="n">
        <v>0.92</v>
      </c>
    </row>
    <row r="1629" customFormat="false" ht="13" hidden="false" customHeight="false" outlineLevel="0" collapsed="false">
      <c r="A1629" s="0" t="s">
        <v>8605</v>
      </c>
      <c r="B1629" s="0" t="s">
        <v>311</v>
      </c>
      <c r="C1629" s="0" t="n">
        <v>22603420</v>
      </c>
      <c r="D1629" s="0" t="n">
        <v>22733769</v>
      </c>
      <c r="E1629" s="0" t="s">
        <v>37</v>
      </c>
      <c r="F1629" s="0" t="s">
        <v>8606</v>
      </c>
      <c r="G1629" s="0" t="s">
        <v>8607</v>
      </c>
      <c r="H1629" s="0" t="s">
        <v>8608</v>
      </c>
      <c r="I1629" s="0" t="s">
        <v>8609</v>
      </c>
      <c r="J1629" s="0" t="s">
        <v>32</v>
      </c>
      <c r="K1629" s="0" t="s">
        <v>8610</v>
      </c>
      <c r="L1629" s="1" t="b">
        <f aca="false">TRUE()</f>
        <v>1</v>
      </c>
      <c r="M1629" s="1" t="n">
        <v>0</v>
      </c>
      <c r="N1629" s="1" t="n">
        <v>0.67</v>
      </c>
      <c r="O1629" s="1" t="n">
        <v>0.85</v>
      </c>
      <c r="P1629" s="1" t="s">
        <v>34</v>
      </c>
      <c r="Q1629" s="1" t="s">
        <v>34</v>
      </c>
      <c r="R1629" s="1" t="s">
        <v>34</v>
      </c>
      <c r="S1629" s="1" t="s">
        <v>34</v>
      </c>
      <c r="T1629" s="1" t="s">
        <v>34</v>
      </c>
      <c r="U1629" s="1" t="s">
        <v>34</v>
      </c>
      <c r="V1629" s="1" t="s">
        <v>34</v>
      </c>
    </row>
    <row r="1630" customFormat="false" ht="13" hidden="false" customHeight="false" outlineLevel="0" collapsed="false">
      <c r="A1630" s="0" t="s">
        <v>8611</v>
      </c>
      <c r="B1630" s="0" t="s">
        <v>311</v>
      </c>
      <c r="C1630" s="0" t="n">
        <v>24271653</v>
      </c>
      <c r="D1630" s="0" t="n">
        <v>24271804</v>
      </c>
      <c r="E1630" s="0" t="s">
        <v>37</v>
      </c>
      <c r="F1630" s="0" t="s">
        <v>8612</v>
      </c>
      <c r="G1630" s="0" t="s">
        <v>8613</v>
      </c>
      <c r="H1630" s="0" t="s">
        <v>8614</v>
      </c>
      <c r="I1630" s="0" t="s">
        <v>8615</v>
      </c>
      <c r="J1630" s="0" t="s">
        <v>90</v>
      </c>
      <c r="K1630" s="0" t="s">
        <v>34</v>
      </c>
      <c r="L1630" s="1" t="s">
        <v>34</v>
      </c>
      <c r="M1630" s="1" t="n">
        <v>0</v>
      </c>
      <c r="N1630" s="1" t="n">
        <v>0.22</v>
      </c>
      <c r="O1630" s="1" t="n">
        <v>0.71</v>
      </c>
      <c r="P1630" s="1" t="s">
        <v>34</v>
      </c>
      <c r="Q1630" s="1" t="s">
        <v>34</v>
      </c>
      <c r="R1630" s="1" t="s">
        <v>34</v>
      </c>
      <c r="S1630" s="1" t="s">
        <v>34</v>
      </c>
      <c r="T1630" s="1" t="s">
        <v>34</v>
      </c>
      <c r="U1630" s="1" t="s">
        <v>34</v>
      </c>
      <c r="V1630" s="1" t="s">
        <v>34</v>
      </c>
    </row>
    <row r="1631" customFormat="false" ht="13" hidden="false" customHeight="false" outlineLevel="0" collapsed="false">
      <c r="A1631" s="0" t="s">
        <v>8616</v>
      </c>
      <c r="B1631" s="0" t="s">
        <v>311</v>
      </c>
      <c r="C1631" s="0" t="n">
        <v>54361821</v>
      </c>
      <c r="D1631" s="0" t="n">
        <v>54370989</v>
      </c>
      <c r="E1631" s="0" t="s">
        <v>27</v>
      </c>
      <c r="F1631" s="0" t="s">
        <v>8617</v>
      </c>
      <c r="G1631" s="0" t="s">
        <v>8618</v>
      </c>
      <c r="H1631" s="0" t="s">
        <v>8619</v>
      </c>
      <c r="I1631" s="0" t="s">
        <v>8620</v>
      </c>
      <c r="J1631" s="0" t="s">
        <v>63</v>
      </c>
      <c r="K1631" s="0" t="s">
        <v>34</v>
      </c>
      <c r="L1631" s="1" t="s">
        <v>34</v>
      </c>
      <c r="M1631" s="1" t="n">
        <v>0</v>
      </c>
      <c r="N1631" s="4" t="n">
        <v>6.3E-031</v>
      </c>
      <c r="O1631" s="1" t="s">
        <v>34</v>
      </c>
      <c r="P1631" s="1" t="s">
        <v>34</v>
      </c>
      <c r="Q1631" s="1" t="s">
        <v>34</v>
      </c>
      <c r="R1631" s="1" t="s">
        <v>34</v>
      </c>
      <c r="S1631" s="1" t="s">
        <v>34</v>
      </c>
      <c r="T1631" s="1" t="s">
        <v>34</v>
      </c>
      <c r="U1631" s="1" t="s">
        <v>34</v>
      </c>
      <c r="V1631" s="1" t="n">
        <v>0.071</v>
      </c>
    </row>
    <row r="1632" customFormat="false" ht="13" hidden="false" customHeight="false" outlineLevel="0" collapsed="false">
      <c r="A1632" s="0" t="s">
        <v>8621</v>
      </c>
      <c r="B1632" s="0" t="s">
        <v>311</v>
      </c>
      <c r="C1632" s="0" t="n">
        <v>59109377</v>
      </c>
      <c r="D1632" s="0" t="n">
        <v>59115500</v>
      </c>
      <c r="E1632" s="0" t="s">
        <v>37</v>
      </c>
      <c r="F1632" s="0" t="s">
        <v>8622</v>
      </c>
      <c r="G1632" s="0" t="s">
        <v>8623</v>
      </c>
      <c r="H1632" s="0" t="s">
        <v>8624</v>
      </c>
      <c r="I1632" s="0" t="s">
        <v>8625</v>
      </c>
      <c r="J1632" s="0" t="s">
        <v>90</v>
      </c>
      <c r="K1632" s="0" t="s">
        <v>34</v>
      </c>
      <c r="L1632" s="1" t="s">
        <v>34</v>
      </c>
      <c r="M1632" s="1" t="n">
        <v>0</v>
      </c>
      <c r="N1632" s="1" t="n">
        <v>0.87</v>
      </c>
      <c r="O1632" s="1" t="s">
        <v>34</v>
      </c>
      <c r="P1632" s="1" t="s">
        <v>34</v>
      </c>
      <c r="Q1632" s="1" t="s">
        <v>34</v>
      </c>
      <c r="R1632" s="1" t="s">
        <v>34</v>
      </c>
      <c r="S1632" s="1" t="s">
        <v>34</v>
      </c>
      <c r="T1632" s="1" t="s">
        <v>34</v>
      </c>
      <c r="U1632" s="1" t="s">
        <v>34</v>
      </c>
      <c r="V1632" s="1" t="n">
        <v>0.088</v>
      </c>
    </row>
    <row r="1633" customFormat="false" ht="13" hidden="false" customHeight="false" outlineLevel="0" collapsed="false">
      <c r="A1633" s="0" t="s">
        <v>8626</v>
      </c>
      <c r="B1633" s="0" t="s">
        <v>311</v>
      </c>
      <c r="C1633" s="0" t="n">
        <v>59615070</v>
      </c>
      <c r="D1633" s="0" t="n">
        <v>59619490</v>
      </c>
      <c r="E1633" s="0" t="s">
        <v>27</v>
      </c>
      <c r="F1633" s="0" t="s">
        <v>1024</v>
      </c>
      <c r="G1633" s="0" t="s">
        <v>1025</v>
      </c>
      <c r="H1633" s="0" t="s">
        <v>8627</v>
      </c>
      <c r="I1633" s="0" t="s">
        <v>8628</v>
      </c>
      <c r="J1633" s="0" t="s">
        <v>98</v>
      </c>
      <c r="K1633" s="0" t="s">
        <v>34</v>
      </c>
      <c r="L1633" s="1" t="s">
        <v>34</v>
      </c>
      <c r="M1633" s="1" t="n">
        <v>0</v>
      </c>
      <c r="N1633" s="1" t="n">
        <v>0.1</v>
      </c>
      <c r="O1633" s="1" t="s">
        <v>34</v>
      </c>
      <c r="P1633" s="1" t="s">
        <v>34</v>
      </c>
      <c r="Q1633" s="1" t="s">
        <v>34</v>
      </c>
      <c r="R1633" s="1" t="s">
        <v>34</v>
      </c>
      <c r="S1633" s="1" t="s">
        <v>34</v>
      </c>
      <c r="T1633" s="1" t="s">
        <v>34</v>
      </c>
      <c r="U1633" s="1" t="s">
        <v>34</v>
      </c>
      <c r="V1633" s="1" t="n">
        <v>0.91</v>
      </c>
    </row>
    <row r="1634" customFormat="false" ht="13" hidden="false" customHeight="false" outlineLevel="0" collapsed="false">
      <c r="A1634" s="0" t="s">
        <v>8629</v>
      </c>
      <c r="B1634" s="0" t="s">
        <v>311</v>
      </c>
      <c r="C1634" s="0" t="n">
        <v>66463124</v>
      </c>
      <c r="D1634" s="0" t="n">
        <v>66463309</v>
      </c>
      <c r="E1634" s="0" t="s">
        <v>27</v>
      </c>
      <c r="F1634" s="0" t="s">
        <v>6855</v>
      </c>
      <c r="G1634" s="0" t="s">
        <v>6856</v>
      </c>
      <c r="H1634" s="0" t="s">
        <v>8630</v>
      </c>
      <c r="I1634" s="0" t="s">
        <v>8631</v>
      </c>
      <c r="J1634" s="0" t="s">
        <v>90</v>
      </c>
      <c r="K1634" s="0" t="s">
        <v>8632</v>
      </c>
      <c r="L1634" s="1" t="b">
        <f aca="false">TRUE()</f>
        <v>1</v>
      </c>
      <c r="M1634" s="1" t="n">
        <v>0</v>
      </c>
      <c r="N1634" s="1" t="n">
        <v>0.65</v>
      </c>
      <c r="O1634" s="1" t="n">
        <v>0.92</v>
      </c>
      <c r="P1634" s="1" t="s">
        <v>34</v>
      </c>
      <c r="Q1634" s="1" t="s">
        <v>34</v>
      </c>
      <c r="R1634" s="1" t="s">
        <v>34</v>
      </c>
      <c r="S1634" s="1" t="s">
        <v>34</v>
      </c>
      <c r="T1634" s="1" t="s">
        <v>34</v>
      </c>
      <c r="U1634" s="1" t="s">
        <v>34</v>
      </c>
      <c r="V1634" s="1" t="s">
        <v>34</v>
      </c>
    </row>
    <row r="1635" customFormat="false" ht="13" hidden="false" customHeight="false" outlineLevel="0" collapsed="false">
      <c r="A1635" s="0" t="s">
        <v>8633</v>
      </c>
      <c r="B1635" s="0" t="s">
        <v>311</v>
      </c>
      <c r="C1635" s="0" t="n">
        <v>66463440</v>
      </c>
      <c r="D1635" s="0" t="n">
        <v>66466712</v>
      </c>
      <c r="E1635" s="0" t="s">
        <v>27</v>
      </c>
      <c r="F1635" s="0" t="s">
        <v>6855</v>
      </c>
      <c r="G1635" s="0" t="s">
        <v>6856</v>
      </c>
      <c r="H1635" s="0" t="s">
        <v>8634</v>
      </c>
      <c r="I1635" s="0" t="s">
        <v>8635</v>
      </c>
      <c r="J1635" s="0" t="s">
        <v>90</v>
      </c>
      <c r="K1635" s="0" t="s">
        <v>8636</v>
      </c>
      <c r="L1635" s="1" t="b">
        <f aca="false">TRUE()</f>
        <v>1</v>
      </c>
      <c r="M1635" s="1" t="n">
        <v>0</v>
      </c>
      <c r="N1635" s="1" t="n">
        <v>0.66</v>
      </c>
      <c r="O1635" s="1" t="n">
        <v>0.83</v>
      </c>
      <c r="P1635" s="1" t="s">
        <v>34</v>
      </c>
      <c r="Q1635" s="1" t="s">
        <v>34</v>
      </c>
      <c r="R1635" s="1" t="s">
        <v>34</v>
      </c>
      <c r="S1635" s="1" t="s">
        <v>34</v>
      </c>
      <c r="T1635" s="1" t="s">
        <v>34</v>
      </c>
      <c r="U1635" s="1" t="s">
        <v>34</v>
      </c>
      <c r="V1635" s="1" t="s">
        <v>34</v>
      </c>
    </row>
    <row r="1636" customFormat="false" ht="13" hidden="false" customHeight="false" outlineLevel="0" collapsed="false">
      <c r="A1636" s="0" t="s">
        <v>8637</v>
      </c>
      <c r="B1636" s="0" t="s">
        <v>311</v>
      </c>
      <c r="C1636" s="0" t="n">
        <v>66673188</v>
      </c>
      <c r="D1636" s="0" t="n">
        <v>66673768</v>
      </c>
      <c r="E1636" s="0" t="s">
        <v>27</v>
      </c>
      <c r="F1636" s="0" t="s">
        <v>8638</v>
      </c>
      <c r="G1636" s="0" t="s">
        <v>8639</v>
      </c>
      <c r="H1636" s="0" t="s">
        <v>8640</v>
      </c>
      <c r="I1636" s="0" t="s">
        <v>8641</v>
      </c>
      <c r="J1636" s="0" t="s">
        <v>42</v>
      </c>
      <c r="K1636" s="0" t="s">
        <v>8642</v>
      </c>
      <c r="L1636" s="1" t="b">
        <f aca="false">TRUE()</f>
        <v>1</v>
      </c>
      <c r="M1636" s="1" t="n">
        <v>0</v>
      </c>
      <c r="N1636" s="1" t="n">
        <v>0.11</v>
      </c>
      <c r="O1636" s="1" t="n">
        <v>0.49</v>
      </c>
      <c r="P1636" s="1" t="s">
        <v>34</v>
      </c>
      <c r="Q1636" s="1" t="s">
        <v>34</v>
      </c>
      <c r="R1636" s="1" t="s">
        <v>34</v>
      </c>
      <c r="S1636" s="1" t="s">
        <v>34</v>
      </c>
      <c r="T1636" s="1" t="s">
        <v>34</v>
      </c>
      <c r="U1636" s="1" t="s">
        <v>34</v>
      </c>
      <c r="V1636" s="1" t="s">
        <v>34</v>
      </c>
    </row>
    <row r="1637" customFormat="false" ht="13" hidden="false" customHeight="false" outlineLevel="0" collapsed="false">
      <c r="A1637" s="0" t="s">
        <v>8643</v>
      </c>
      <c r="B1637" s="0" t="s">
        <v>311</v>
      </c>
      <c r="C1637" s="0" t="n">
        <v>69729888</v>
      </c>
      <c r="D1637" s="0" t="n">
        <v>69730698</v>
      </c>
      <c r="E1637" s="0" t="s">
        <v>37</v>
      </c>
      <c r="F1637" s="0" t="s">
        <v>8644</v>
      </c>
      <c r="G1637" s="0" t="s">
        <v>8645</v>
      </c>
      <c r="H1637" s="0" t="s">
        <v>8646</v>
      </c>
      <c r="I1637" s="0" t="s">
        <v>8647</v>
      </c>
      <c r="J1637" s="0" t="s">
        <v>798</v>
      </c>
      <c r="K1637" s="0" t="s">
        <v>8648</v>
      </c>
      <c r="L1637" s="1" t="b">
        <f aca="false">FALSE()</f>
        <v>0</v>
      </c>
      <c r="M1637" s="1" t="n">
        <v>0</v>
      </c>
      <c r="N1637" s="1" t="n">
        <v>0.011</v>
      </c>
      <c r="O1637" s="1" t="s">
        <v>34</v>
      </c>
      <c r="P1637" s="1" t="s">
        <v>34</v>
      </c>
      <c r="Q1637" s="1" t="s">
        <v>34</v>
      </c>
      <c r="R1637" s="1" t="s">
        <v>34</v>
      </c>
      <c r="S1637" s="1" t="s">
        <v>34</v>
      </c>
      <c r="T1637" s="1" t="n">
        <v>0.091</v>
      </c>
      <c r="U1637" s="1" t="s">
        <v>34</v>
      </c>
      <c r="V1637" s="1" t="s">
        <v>34</v>
      </c>
    </row>
    <row r="1638" customFormat="false" ht="13" hidden="false" customHeight="false" outlineLevel="0" collapsed="false">
      <c r="A1638" s="0" t="s">
        <v>8649</v>
      </c>
      <c r="B1638" s="0" t="s">
        <v>311</v>
      </c>
      <c r="C1638" s="0" t="n">
        <v>72726118</v>
      </c>
      <c r="D1638" s="0" t="n">
        <v>72726555</v>
      </c>
      <c r="E1638" s="0" t="s">
        <v>37</v>
      </c>
      <c r="F1638" s="0" t="s">
        <v>8650</v>
      </c>
      <c r="G1638" s="0" t="s">
        <v>8651</v>
      </c>
      <c r="H1638" s="0" t="s">
        <v>8652</v>
      </c>
      <c r="I1638" s="0" t="s">
        <v>8653</v>
      </c>
      <c r="J1638" s="0" t="s">
        <v>90</v>
      </c>
      <c r="K1638" s="0" t="s">
        <v>34</v>
      </c>
      <c r="L1638" s="1" t="s">
        <v>34</v>
      </c>
      <c r="M1638" s="1" t="n">
        <v>0</v>
      </c>
      <c r="N1638" s="4" t="n">
        <v>2.5E-011</v>
      </c>
      <c r="O1638" s="1" t="s">
        <v>34</v>
      </c>
      <c r="P1638" s="1" t="s">
        <v>34</v>
      </c>
      <c r="Q1638" s="1" t="s">
        <v>34</v>
      </c>
      <c r="R1638" s="1" t="s">
        <v>34</v>
      </c>
      <c r="S1638" s="1" t="s">
        <v>34</v>
      </c>
      <c r="T1638" s="1" t="s">
        <v>34</v>
      </c>
      <c r="U1638" s="1" t="s">
        <v>34</v>
      </c>
      <c r="V1638" s="1" t="n">
        <v>0.26</v>
      </c>
    </row>
    <row r="1639" customFormat="false" ht="13" hidden="false" customHeight="false" outlineLevel="0" collapsed="false">
      <c r="A1639" s="0" t="s">
        <v>8654</v>
      </c>
      <c r="B1639" s="0" t="s">
        <v>311</v>
      </c>
      <c r="C1639" s="0" t="n">
        <v>80644904</v>
      </c>
      <c r="D1639" s="0" t="n">
        <v>80661215</v>
      </c>
      <c r="E1639" s="0" t="s">
        <v>37</v>
      </c>
      <c r="F1639" s="0" t="s">
        <v>2919</v>
      </c>
      <c r="G1639" s="0" t="s">
        <v>2920</v>
      </c>
      <c r="H1639" s="0" t="s">
        <v>8655</v>
      </c>
      <c r="I1639" s="0" t="s">
        <v>8656</v>
      </c>
      <c r="J1639" s="0" t="s">
        <v>63</v>
      </c>
      <c r="K1639" s="0" t="s">
        <v>34</v>
      </c>
      <c r="L1639" s="1" t="s">
        <v>34</v>
      </c>
      <c r="M1639" s="1" t="n">
        <v>0</v>
      </c>
      <c r="N1639" s="1" t="n">
        <v>0.062</v>
      </c>
      <c r="O1639" s="1" t="s">
        <v>34</v>
      </c>
      <c r="P1639" s="1" t="s">
        <v>34</v>
      </c>
      <c r="Q1639" s="1" t="s">
        <v>34</v>
      </c>
      <c r="R1639" s="1" t="s">
        <v>34</v>
      </c>
      <c r="S1639" s="1" t="s">
        <v>34</v>
      </c>
      <c r="T1639" s="1" t="s">
        <v>34</v>
      </c>
      <c r="U1639" s="1" t="n">
        <v>0.92</v>
      </c>
      <c r="V1639" s="1" t="s">
        <v>34</v>
      </c>
    </row>
    <row r="1640" customFormat="false" ht="13" hidden="false" customHeight="false" outlineLevel="0" collapsed="false">
      <c r="A1640" s="0" t="s">
        <v>8657</v>
      </c>
      <c r="B1640" s="0" t="s">
        <v>311</v>
      </c>
      <c r="C1640" s="0" t="n">
        <v>83113477</v>
      </c>
      <c r="D1640" s="0" t="n">
        <v>83114374</v>
      </c>
      <c r="E1640" s="0" t="s">
        <v>27</v>
      </c>
      <c r="F1640" s="0" t="s">
        <v>8658</v>
      </c>
      <c r="G1640" s="0" t="s">
        <v>8659</v>
      </c>
      <c r="H1640" s="0" t="s">
        <v>8660</v>
      </c>
      <c r="I1640" s="0" t="s">
        <v>8661</v>
      </c>
      <c r="J1640" s="0" t="s">
        <v>90</v>
      </c>
      <c r="K1640" s="0" t="s">
        <v>8662</v>
      </c>
      <c r="L1640" s="1" t="b">
        <f aca="false">TRUE()</f>
        <v>1</v>
      </c>
      <c r="M1640" s="1" t="n">
        <v>0</v>
      </c>
      <c r="N1640" s="1" t="n">
        <v>0.27</v>
      </c>
      <c r="O1640" s="1" t="s">
        <v>34</v>
      </c>
      <c r="P1640" s="1" t="n">
        <v>0.56</v>
      </c>
      <c r="Q1640" s="1" t="s">
        <v>34</v>
      </c>
      <c r="R1640" s="1" t="s">
        <v>34</v>
      </c>
      <c r="S1640" s="1" t="s">
        <v>34</v>
      </c>
      <c r="T1640" s="1" t="s">
        <v>34</v>
      </c>
      <c r="U1640" s="1" t="s">
        <v>34</v>
      </c>
      <c r="V1640" s="1" t="s">
        <v>34</v>
      </c>
    </row>
    <row r="1641" customFormat="false" ht="13" hidden="false" customHeight="false" outlineLevel="0" collapsed="false">
      <c r="A1641" s="0" t="s">
        <v>8663</v>
      </c>
      <c r="B1641" s="0" t="s">
        <v>311</v>
      </c>
      <c r="C1641" s="0" t="n">
        <v>8668058</v>
      </c>
      <c r="D1641" s="0" t="n">
        <v>8669154</v>
      </c>
      <c r="E1641" s="0" t="s">
        <v>37</v>
      </c>
      <c r="F1641" s="0" t="s">
        <v>8664</v>
      </c>
      <c r="G1641" s="0" t="s">
        <v>8665</v>
      </c>
      <c r="H1641" s="0" t="s">
        <v>8666</v>
      </c>
      <c r="I1641" s="0" t="s">
        <v>8667</v>
      </c>
      <c r="J1641" s="0" t="s">
        <v>90</v>
      </c>
      <c r="K1641" s="0" t="s">
        <v>34</v>
      </c>
      <c r="L1641" s="1" t="s">
        <v>34</v>
      </c>
      <c r="M1641" s="1" t="n">
        <v>0</v>
      </c>
      <c r="N1641" s="1" t="n">
        <v>0.64</v>
      </c>
      <c r="O1641" s="1" t="n">
        <v>0.76</v>
      </c>
      <c r="P1641" s="1" t="s">
        <v>34</v>
      </c>
      <c r="Q1641" s="1" t="s">
        <v>34</v>
      </c>
      <c r="R1641" s="1" t="s">
        <v>34</v>
      </c>
      <c r="S1641" s="1" t="s">
        <v>34</v>
      </c>
      <c r="T1641" s="1" t="s">
        <v>34</v>
      </c>
      <c r="U1641" s="1" t="s">
        <v>34</v>
      </c>
      <c r="V1641" s="1" t="s">
        <v>34</v>
      </c>
    </row>
    <row r="1642" customFormat="false" ht="13" hidden="false" customHeight="false" outlineLevel="0" collapsed="false">
      <c r="A1642" s="0" t="s">
        <v>8668</v>
      </c>
      <c r="B1642" s="0" t="s">
        <v>311</v>
      </c>
      <c r="C1642" s="0" t="n">
        <v>87918924</v>
      </c>
      <c r="D1642" s="0" t="n">
        <v>87920905</v>
      </c>
      <c r="E1642" s="0" t="s">
        <v>27</v>
      </c>
      <c r="F1642" s="0" t="s">
        <v>8669</v>
      </c>
      <c r="G1642" s="0" t="s">
        <v>8670</v>
      </c>
      <c r="H1642" s="0" t="s">
        <v>8671</v>
      </c>
      <c r="I1642" s="0" t="s">
        <v>8672</v>
      </c>
      <c r="J1642" s="0" t="s">
        <v>90</v>
      </c>
      <c r="K1642" s="0" t="s">
        <v>34</v>
      </c>
      <c r="L1642" s="1" t="s">
        <v>34</v>
      </c>
      <c r="M1642" s="1" t="n">
        <v>0</v>
      </c>
      <c r="N1642" s="1" t="n">
        <v>0.22</v>
      </c>
      <c r="O1642" s="1" t="s">
        <v>34</v>
      </c>
      <c r="P1642" s="1" t="s">
        <v>34</v>
      </c>
      <c r="Q1642" s="1" t="s">
        <v>34</v>
      </c>
      <c r="R1642" s="1" t="s">
        <v>34</v>
      </c>
      <c r="S1642" s="1" t="s">
        <v>34</v>
      </c>
      <c r="T1642" s="1" t="s">
        <v>34</v>
      </c>
      <c r="U1642" s="1" t="s">
        <v>34</v>
      </c>
      <c r="V1642" s="1" t="n">
        <v>0.4</v>
      </c>
    </row>
    <row r="1643" customFormat="false" ht="13" hidden="false" customHeight="false" outlineLevel="0" collapsed="false">
      <c r="A1643" s="0" t="s">
        <v>8673</v>
      </c>
      <c r="B1643" s="0" t="s">
        <v>311</v>
      </c>
      <c r="C1643" s="0" t="n">
        <v>94768322</v>
      </c>
      <c r="D1643" s="0" t="n">
        <v>94773112</v>
      </c>
      <c r="E1643" s="0" t="s">
        <v>37</v>
      </c>
      <c r="F1643" s="0" t="s">
        <v>8674</v>
      </c>
      <c r="G1643" s="0" t="s">
        <v>8675</v>
      </c>
      <c r="H1643" s="0" t="s">
        <v>8676</v>
      </c>
      <c r="I1643" s="0" t="s">
        <v>8677</v>
      </c>
      <c r="J1643" s="0" t="s">
        <v>90</v>
      </c>
      <c r="K1643" s="0" t="s">
        <v>34</v>
      </c>
      <c r="L1643" s="1" t="s">
        <v>34</v>
      </c>
      <c r="M1643" s="1" t="n">
        <v>0</v>
      </c>
      <c r="N1643" s="1" t="n">
        <v>0.0055</v>
      </c>
      <c r="O1643" s="1" t="s">
        <v>34</v>
      </c>
      <c r="P1643" s="1" t="s">
        <v>34</v>
      </c>
      <c r="Q1643" s="1" t="s">
        <v>34</v>
      </c>
      <c r="R1643" s="1" t="s">
        <v>34</v>
      </c>
      <c r="S1643" s="1" t="s">
        <v>34</v>
      </c>
      <c r="T1643" s="1" t="s">
        <v>34</v>
      </c>
      <c r="U1643" s="1" t="s">
        <v>34</v>
      </c>
      <c r="V1643" s="1" t="n">
        <v>0.85</v>
      </c>
    </row>
    <row r="1644" customFormat="false" ht="13" hidden="false" customHeight="false" outlineLevel="0" collapsed="false">
      <c r="A1644" s="0" t="s">
        <v>8678</v>
      </c>
      <c r="B1644" s="0" t="s">
        <v>311</v>
      </c>
      <c r="C1644" s="0" t="n">
        <v>94903586</v>
      </c>
      <c r="D1644" s="0" t="n">
        <v>94905141</v>
      </c>
      <c r="E1644" s="0" t="s">
        <v>27</v>
      </c>
      <c r="F1644" s="0" t="s">
        <v>8679</v>
      </c>
      <c r="G1644" s="0" t="s">
        <v>8680</v>
      </c>
      <c r="H1644" s="0" t="s">
        <v>8681</v>
      </c>
      <c r="I1644" s="0" t="s">
        <v>8682</v>
      </c>
      <c r="J1644" s="0" t="s">
        <v>90</v>
      </c>
      <c r="K1644" s="0" t="s">
        <v>34</v>
      </c>
      <c r="L1644" s="1" t="s">
        <v>34</v>
      </c>
      <c r="M1644" s="1" t="n">
        <v>0</v>
      </c>
      <c r="N1644" s="1" t="n">
        <v>0.076</v>
      </c>
      <c r="O1644" s="1" t="s">
        <v>34</v>
      </c>
      <c r="P1644" s="1" t="n">
        <v>0.65</v>
      </c>
      <c r="Q1644" s="1" t="s">
        <v>34</v>
      </c>
      <c r="R1644" s="1" t="s">
        <v>34</v>
      </c>
      <c r="S1644" s="1" t="s">
        <v>34</v>
      </c>
      <c r="T1644" s="1" t="s">
        <v>34</v>
      </c>
      <c r="U1644" s="1" t="s">
        <v>34</v>
      </c>
      <c r="V1644" s="1" t="s">
        <v>34</v>
      </c>
    </row>
    <row r="1645" customFormat="false" ht="13" hidden="false" customHeight="false" outlineLevel="0" collapsed="false">
      <c r="A1645" s="0" t="s">
        <v>8683</v>
      </c>
      <c r="B1645" s="0" t="s">
        <v>311</v>
      </c>
      <c r="C1645" s="0" t="n">
        <v>95936112</v>
      </c>
      <c r="D1645" s="0" t="n">
        <v>95936669</v>
      </c>
      <c r="E1645" s="0" t="s">
        <v>37</v>
      </c>
      <c r="F1645" s="0" t="s">
        <v>8684</v>
      </c>
      <c r="G1645" s="0" t="s">
        <v>8685</v>
      </c>
      <c r="H1645" s="0" t="s">
        <v>8686</v>
      </c>
      <c r="I1645" s="0" t="s">
        <v>8687</v>
      </c>
      <c r="J1645" s="0" t="s">
        <v>50</v>
      </c>
      <c r="K1645" s="0" t="s">
        <v>8688</v>
      </c>
      <c r="L1645" s="1" t="b">
        <f aca="false">FALSE()</f>
        <v>0</v>
      </c>
      <c r="M1645" s="1" t="n">
        <v>0</v>
      </c>
      <c r="N1645" s="1" t="n">
        <v>0.93</v>
      </c>
      <c r="O1645" s="1" t="s">
        <v>34</v>
      </c>
      <c r="P1645" s="1" t="s">
        <v>34</v>
      </c>
      <c r="Q1645" s="1" t="s">
        <v>34</v>
      </c>
      <c r="R1645" s="1" t="s">
        <v>34</v>
      </c>
      <c r="S1645" s="1" t="s">
        <v>34</v>
      </c>
      <c r="T1645" s="1" t="s">
        <v>34</v>
      </c>
      <c r="U1645" s="1" t="n">
        <v>0.93</v>
      </c>
      <c r="V1645" s="1" t="s">
        <v>34</v>
      </c>
    </row>
    <row r="1646" customFormat="false" ht="13" hidden="false" customHeight="false" outlineLevel="0" collapsed="false">
      <c r="A1646" s="0" t="s">
        <v>8689</v>
      </c>
      <c r="B1646" s="0" t="s">
        <v>53</v>
      </c>
      <c r="C1646" s="0" t="n">
        <v>125440164</v>
      </c>
      <c r="D1646" s="0" t="n">
        <v>125444109</v>
      </c>
      <c r="E1646" s="0" t="s">
        <v>37</v>
      </c>
      <c r="F1646" s="0" t="s">
        <v>1675</v>
      </c>
      <c r="G1646" s="0" t="s">
        <v>1676</v>
      </c>
      <c r="H1646" s="0" t="s">
        <v>8690</v>
      </c>
      <c r="I1646" s="0" t="s">
        <v>8691</v>
      </c>
      <c r="J1646" s="0" t="s">
        <v>597</v>
      </c>
      <c r="K1646" s="0" t="s">
        <v>34</v>
      </c>
      <c r="L1646" s="1" t="s">
        <v>34</v>
      </c>
      <c r="M1646" s="1" t="n">
        <v>0</v>
      </c>
      <c r="N1646" s="1" t="n">
        <v>0.088</v>
      </c>
      <c r="O1646" s="1" t="s">
        <v>34</v>
      </c>
      <c r="P1646" s="1" t="s">
        <v>34</v>
      </c>
      <c r="Q1646" s="1" t="s">
        <v>34</v>
      </c>
      <c r="R1646" s="1" t="s">
        <v>34</v>
      </c>
      <c r="S1646" s="1" t="s">
        <v>34</v>
      </c>
      <c r="T1646" s="1" t="s">
        <v>34</v>
      </c>
      <c r="U1646" s="1" t="n">
        <v>0.29</v>
      </c>
      <c r="V1646" s="1" t="s">
        <v>34</v>
      </c>
    </row>
    <row r="1647" customFormat="false" ht="13" hidden="false" customHeight="false" outlineLevel="0" collapsed="false">
      <c r="A1647" s="0" t="s">
        <v>8692</v>
      </c>
      <c r="B1647" s="0" t="s">
        <v>53</v>
      </c>
      <c r="C1647" s="0" t="n">
        <v>127256690</v>
      </c>
      <c r="D1647" s="0" t="n">
        <v>127257019</v>
      </c>
      <c r="E1647" s="0" t="s">
        <v>27</v>
      </c>
      <c r="F1647" s="0" t="s">
        <v>7840</v>
      </c>
      <c r="G1647" s="0" t="s">
        <v>7841</v>
      </c>
      <c r="H1647" s="0" t="s">
        <v>8693</v>
      </c>
      <c r="I1647" s="0" t="s">
        <v>8694</v>
      </c>
      <c r="J1647" s="0" t="s">
        <v>63</v>
      </c>
      <c r="K1647" s="0" t="s">
        <v>8695</v>
      </c>
      <c r="L1647" s="1" t="b">
        <f aca="false">FALSE()</f>
        <v>0</v>
      </c>
      <c r="M1647" s="1" t="n">
        <v>0</v>
      </c>
      <c r="N1647" s="1" t="n">
        <v>0.28</v>
      </c>
      <c r="O1647" s="1" t="s">
        <v>34</v>
      </c>
      <c r="P1647" s="1" t="s">
        <v>34</v>
      </c>
      <c r="Q1647" s="1" t="s">
        <v>34</v>
      </c>
      <c r="R1647" s="1" t="s">
        <v>34</v>
      </c>
      <c r="S1647" s="1" t="s">
        <v>34</v>
      </c>
      <c r="T1647" s="1" t="s">
        <v>34</v>
      </c>
      <c r="U1647" s="1" t="s">
        <v>34</v>
      </c>
      <c r="V1647" s="1" t="n">
        <v>0.24</v>
      </c>
    </row>
    <row r="1648" customFormat="false" ht="13" hidden="false" customHeight="false" outlineLevel="0" collapsed="false">
      <c r="A1648" s="0" t="s">
        <v>8696</v>
      </c>
      <c r="B1648" s="0" t="s">
        <v>53</v>
      </c>
      <c r="C1648" s="0" t="n">
        <v>140055787</v>
      </c>
      <c r="D1648" s="0" t="n">
        <v>140056503</v>
      </c>
      <c r="E1648" s="0" t="s">
        <v>37</v>
      </c>
      <c r="F1648" s="0" t="s">
        <v>8697</v>
      </c>
      <c r="G1648" s="0" t="s">
        <v>8698</v>
      </c>
      <c r="H1648" s="0" t="s">
        <v>8699</v>
      </c>
      <c r="I1648" s="0" t="s">
        <v>8700</v>
      </c>
      <c r="J1648" s="0" t="s">
        <v>63</v>
      </c>
      <c r="K1648" s="0" t="s">
        <v>8701</v>
      </c>
      <c r="L1648" s="1" t="b">
        <f aca="false">TRUE()</f>
        <v>1</v>
      </c>
      <c r="M1648" s="1" t="n">
        <v>0</v>
      </c>
      <c r="N1648" s="1" t="n">
        <v>0.95</v>
      </c>
      <c r="O1648" s="1" t="s">
        <v>34</v>
      </c>
      <c r="P1648" s="1" t="s">
        <v>34</v>
      </c>
      <c r="Q1648" s="1" t="s">
        <v>34</v>
      </c>
      <c r="R1648" s="1" t="s">
        <v>34</v>
      </c>
      <c r="S1648" s="1" t="s">
        <v>34</v>
      </c>
      <c r="T1648" s="1" t="s">
        <v>34</v>
      </c>
      <c r="U1648" s="1" t="s">
        <v>34</v>
      </c>
      <c r="V1648" s="1" t="n">
        <v>0.24</v>
      </c>
    </row>
    <row r="1649" customFormat="false" ht="13" hidden="false" customHeight="false" outlineLevel="0" collapsed="false">
      <c r="A1649" s="0" t="s">
        <v>8702</v>
      </c>
      <c r="B1649" s="0" t="s">
        <v>53</v>
      </c>
      <c r="C1649" s="0" t="n">
        <v>151477710</v>
      </c>
      <c r="D1649" s="0" t="n">
        <v>151479196</v>
      </c>
      <c r="E1649" s="0" t="s">
        <v>37</v>
      </c>
      <c r="F1649" s="0" t="s">
        <v>8703</v>
      </c>
      <c r="G1649" s="0" t="s">
        <v>8704</v>
      </c>
      <c r="H1649" s="0" t="s">
        <v>8705</v>
      </c>
      <c r="I1649" s="0" t="s">
        <v>8706</v>
      </c>
      <c r="J1649" s="0" t="s">
        <v>63</v>
      </c>
      <c r="K1649" s="0" t="s">
        <v>8707</v>
      </c>
      <c r="L1649" s="1" t="b">
        <f aca="false">TRUE()</f>
        <v>1</v>
      </c>
      <c r="M1649" s="1" t="n">
        <v>0</v>
      </c>
      <c r="N1649" s="1" t="n">
        <v>0.61</v>
      </c>
      <c r="O1649" s="1" t="n">
        <v>0.5</v>
      </c>
      <c r="P1649" s="1" t="s">
        <v>34</v>
      </c>
      <c r="Q1649" s="1" t="s">
        <v>34</v>
      </c>
      <c r="R1649" s="1" t="s">
        <v>34</v>
      </c>
      <c r="S1649" s="1" t="s">
        <v>34</v>
      </c>
      <c r="T1649" s="1" t="s">
        <v>34</v>
      </c>
      <c r="U1649" s="1" t="s">
        <v>34</v>
      </c>
      <c r="V1649" s="1" t="s">
        <v>34</v>
      </c>
    </row>
    <row r="1650" customFormat="false" ht="13" hidden="false" customHeight="false" outlineLevel="0" collapsed="false">
      <c r="A1650" s="0" t="s">
        <v>8708</v>
      </c>
      <c r="B1650" s="0" t="s">
        <v>53</v>
      </c>
      <c r="C1650" s="0" t="n">
        <v>158101725</v>
      </c>
      <c r="D1650" s="0" t="n">
        <v>158102697</v>
      </c>
      <c r="E1650" s="0" t="s">
        <v>27</v>
      </c>
      <c r="F1650" s="0" t="s">
        <v>8709</v>
      </c>
      <c r="G1650" s="0" t="s">
        <v>8710</v>
      </c>
      <c r="H1650" s="0" t="s">
        <v>8711</v>
      </c>
      <c r="I1650" s="0" t="s">
        <v>8712</v>
      </c>
      <c r="J1650" s="0" t="s">
        <v>70</v>
      </c>
      <c r="K1650" s="0" t="s">
        <v>34</v>
      </c>
      <c r="L1650" s="1" t="s">
        <v>34</v>
      </c>
      <c r="M1650" s="1" t="n">
        <v>0</v>
      </c>
      <c r="N1650" s="4" t="n">
        <v>3E-046</v>
      </c>
      <c r="O1650" s="1" t="s">
        <v>34</v>
      </c>
      <c r="P1650" s="1" t="s">
        <v>34</v>
      </c>
      <c r="Q1650" s="1" t="s">
        <v>34</v>
      </c>
      <c r="R1650" s="1" t="s">
        <v>34</v>
      </c>
      <c r="S1650" s="1" t="s">
        <v>34</v>
      </c>
      <c r="T1650" s="1" t="s">
        <v>34</v>
      </c>
      <c r="U1650" s="1" t="s">
        <v>34</v>
      </c>
      <c r="V1650" s="1" t="n">
        <v>0.82</v>
      </c>
    </row>
    <row r="1651" customFormat="false" ht="13" hidden="false" customHeight="false" outlineLevel="0" collapsed="false">
      <c r="A1651" s="0" t="s">
        <v>8713</v>
      </c>
      <c r="B1651" s="0" t="s">
        <v>53</v>
      </c>
      <c r="C1651" s="0" t="n">
        <v>161433181</v>
      </c>
      <c r="D1651" s="0" t="n">
        <v>161481878</v>
      </c>
      <c r="E1651" s="0" t="s">
        <v>37</v>
      </c>
      <c r="F1651" s="0" t="s">
        <v>8714</v>
      </c>
      <c r="G1651" s="0" t="s">
        <v>8715</v>
      </c>
      <c r="H1651" s="0" t="s">
        <v>8716</v>
      </c>
      <c r="I1651" s="0" t="s">
        <v>8717</v>
      </c>
      <c r="J1651" s="0" t="s">
        <v>597</v>
      </c>
      <c r="K1651" s="0" t="s">
        <v>8718</v>
      </c>
      <c r="L1651" s="1" t="b">
        <f aca="false">FALSE()</f>
        <v>0</v>
      </c>
      <c r="M1651" s="1" t="n">
        <v>0</v>
      </c>
      <c r="N1651" s="1" t="n">
        <v>0.47</v>
      </c>
      <c r="O1651" s="1" t="n">
        <v>0.79</v>
      </c>
      <c r="P1651" s="1" t="s">
        <v>34</v>
      </c>
      <c r="Q1651" s="1" t="s">
        <v>34</v>
      </c>
      <c r="R1651" s="1" t="s">
        <v>34</v>
      </c>
      <c r="S1651" s="1" t="s">
        <v>34</v>
      </c>
      <c r="T1651" s="1" t="s">
        <v>34</v>
      </c>
      <c r="U1651" s="1" t="s">
        <v>34</v>
      </c>
      <c r="V1651" s="1" t="s">
        <v>34</v>
      </c>
    </row>
    <row r="1652" customFormat="false" ht="13" hidden="false" customHeight="false" outlineLevel="0" collapsed="false">
      <c r="A1652" s="0" t="s">
        <v>8719</v>
      </c>
      <c r="B1652" s="0" t="s">
        <v>53</v>
      </c>
      <c r="C1652" s="0" t="n">
        <v>170209823</v>
      </c>
      <c r="D1652" s="0" t="n">
        <v>170212663</v>
      </c>
      <c r="E1652" s="0" t="s">
        <v>37</v>
      </c>
      <c r="F1652" s="0" t="s">
        <v>8720</v>
      </c>
      <c r="G1652" s="0" t="s">
        <v>8721</v>
      </c>
      <c r="H1652" s="0" t="s">
        <v>8722</v>
      </c>
      <c r="I1652" s="0" t="s">
        <v>8723</v>
      </c>
      <c r="J1652" s="0" t="s">
        <v>50</v>
      </c>
      <c r="K1652" s="0" t="s">
        <v>34</v>
      </c>
      <c r="L1652" s="1" t="s">
        <v>34</v>
      </c>
      <c r="M1652" s="1" t="n">
        <v>0</v>
      </c>
      <c r="N1652" s="1" t="n">
        <v>0.62</v>
      </c>
      <c r="O1652" s="1" t="n">
        <v>0.92</v>
      </c>
      <c r="P1652" s="1" t="s">
        <v>34</v>
      </c>
      <c r="Q1652" s="1" t="s">
        <v>34</v>
      </c>
      <c r="R1652" s="1" t="s">
        <v>34</v>
      </c>
      <c r="S1652" s="1" t="s">
        <v>34</v>
      </c>
      <c r="T1652" s="1" t="s">
        <v>34</v>
      </c>
      <c r="U1652" s="1" t="s">
        <v>34</v>
      </c>
      <c r="V1652" s="1" t="s">
        <v>34</v>
      </c>
    </row>
    <row r="1653" customFormat="false" ht="13" hidden="false" customHeight="false" outlineLevel="0" collapsed="false">
      <c r="A1653" s="0" t="s">
        <v>8724</v>
      </c>
      <c r="B1653" s="0" t="s">
        <v>53</v>
      </c>
      <c r="C1653" s="0" t="n">
        <v>178138503</v>
      </c>
      <c r="D1653" s="0" t="n">
        <v>178139353</v>
      </c>
      <c r="E1653" s="0" t="s">
        <v>37</v>
      </c>
      <c r="F1653" s="0" t="s">
        <v>8725</v>
      </c>
      <c r="G1653" s="0" t="s">
        <v>8726</v>
      </c>
      <c r="H1653" s="0" t="s">
        <v>8727</v>
      </c>
      <c r="I1653" s="0" t="s">
        <v>1298</v>
      </c>
      <c r="J1653" s="0" t="s">
        <v>63</v>
      </c>
      <c r="K1653" s="0" t="s">
        <v>8728</v>
      </c>
      <c r="L1653" s="1" t="b">
        <f aca="false">TRUE()</f>
        <v>1</v>
      </c>
      <c r="M1653" s="1" t="n">
        <v>0</v>
      </c>
      <c r="N1653" s="4" t="n">
        <v>1.8E-011</v>
      </c>
      <c r="O1653" s="1" t="s">
        <v>34</v>
      </c>
      <c r="P1653" s="1" t="s">
        <v>34</v>
      </c>
      <c r="Q1653" s="1" t="s">
        <v>34</v>
      </c>
      <c r="R1653" s="1" t="s">
        <v>34</v>
      </c>
      <c r="S1653" s="1" t="s">
        <v>34</v>
      </c>
      <c r="T1653" s="1" t="s">
        <v>34</v>
      </c>
      <c r="U1653" s="1" t="s">
        <v>34</v>
      </c>
      <c r="V1653" s="1" t="n">
        <v>0.88</v>
      </c>
    </row>
    <row r="1654" customFormat="false" ht="13" hidden="false" customHeight="false" outlineLevel="0" collapsed="false">
      <c r="A1654" s="0" t="s">
        <v>8729</v>
      </c>
      <c r="B1654" s="0" t="s">
        <v>53</v>
      </c>
      <c r="C1654" s="0" t="n">
        <v>180373352</v>
      </c>
      <c r="D1654" s="0" t="n">
        <v>180375006</v>
      </c>
      <c r="E1654" s="0" t="s">
        <v>37</v>
      </c>
      <c r="F1654" s="0" t="s">
        <v>8730</v>
      </c>
      <c r="G1654" s="0" t="s">
        <v>8731</v>
      </c>
      <c r="H1654" s="0" t="s">
        <v>8732</v>
      </c>
      <c r="I1654" s="0" t="s">
        <v>8733</v>
      </c>
      <c r="J1654" s="0" t="s">
        <v>98</v>
      </c>
      <c r="K1654" s="0" t="s">
        <v>34</v>
      </c>
      <c r="L1654" s="1" t="s">
        <v>34</v>
      </c>
      <c r="M1654" s="1" t="n">
        <v>0</v>
      </c>
      <c r="N1654" s="1" t="n">
        <v>0.0058</v>
      </c>
      <c r="O1654" s="1" t="s">
        <v>34</v>
      </c>
      <c r="P1654" s="1" t="s">
        <v>34</v>
      </c>
      <c r="Q1654" s="1" t="s">
        <v>34</v>
      </c>
      <c r="R1654" s="1" t="s">
        <v>34</v>
      </c>
      <c r="S1654" s="1" t="s">
        <v>34</v>
      </c>
      <c r="T1654" s="1" t="s">
        <v>34</v>
      </c>
      <c r="U1654" s="1" t="s">
        <v>34</v>
      </c>
      <c r="V1654" s="1" t="n">
        <v>0.62</v>
      </c>
    </row>
    <row r="1655" customFormat="false" ht="13" hidden="false" customHeight="false" outlineLevel="0" collapsed="false">
      <c r="A1655" s="0" t="s">
        <v>8734</v>
      </c>
      <c r="B1655" s="0" t="s">
        <v>53</v>
      </c>
      <c r="C1655" s="0" t="n">
        <v>181309739</v>
      </c>
      <c r="D1655" s="0" t="n">
        <v>181319531</v>
      </c>
      <c r="E1655" s="0" t="s">
        <v>37</v>
      </c>
      <c r="F1655" s="0" t="s">
        <v>1174</v>
      </c>
      <c r="G1655" s="0" t="s">
        <v>1175</v>
      </c>
      <c r="H1655" s="0" t="s">
        <v>8735</v>
      </c>
      <c r="I1655" s="0" t="s">
        <v>8736</v>
      </c>
      <c r="J1655" s="0" t="s">
        <v>90</v>
      </c>
      <c r="K1655" s="0" t="s">
        <v>34</v>
      </c>
      <c r="L1655" s="1" t="s">
        <v>34</v>
      </c>
      <c r="M1655" s="1" t="n">
        <v>0</v>
      </c>
      <c r="N1655" s="1" t="n">
        <v>0.92</v>
      </c>
      <c r="O1655" s="1" t="s">
        <v>34</v>
      </c>
      <c r="P1655" s="1" t="s">
        <v>34</v>
      </c>
      <c r="Q1655" s="1" t="s">
        <v>34</v>
      </c>
      <c r="R1655" s="1" t="s">
        <v>34</v>
      </c>
      <c r="S1655" s="1" t="s">
        <v>34</v>
      </c>
      <c r="T1655" s="1" t="s">
        <v>34</v>
      </c>
      <c r="U1655" s="1" t="s">
        <v>34</v>
      </c>
      <c r="V1655" s="1" t="n">
        <v>0.95</v>
      </c>
    </row>
    <row r="1656" customFormat="false" ht="13" hidden="false" customHeight="false" outlineLevel="0" collapsed="false">
      <c r="A1656" s="0" t="s">
        <v>8737</v>
      </c>
      <c r="B1656" s="0" t="s">
        <v>53</v>
      </c>
      <c r="C1656" s="0" t="n">
        <v>23112523</v>
      </c>
      <c r="D1656" s="0" t="n">
        <v>23119193</v>
      </c>
      <c r="E1656" s="0" t="s">
        <v>27</v>
      </c>
      <c r="F1656" s="0" t="s">
        <v>8738</v>
      </c>
      <c r="G1656" s="0" t="s">
        <v>8739</v>
      </c>
      <c r="H1656" s="0" t="s">
        <v>8740</v>
      </c>
      <c r="I1656" s="0" t="s">
        <v>8741</v>
      </c>
      <c r="J1656" s="0" t="s">
        <v>90</v>
      </c>
      <c r="K1656" s="0" t="s">
        <v>34</v>
      </c>
      <c r="L1656" s="1" t="s">
        <v>34</v>
      </c>
      <c r="M1656" s="1" t="n">
        <v>0</v>
      </c>
      <c r="N1656" s="1" t="n">
        <v>0.53</v>
      </c>
      <c r="O1656" s="1" t="s">
        <v>34</v>
      </c>
      <c r="P1656" s="1" t="s">
        <v>34</v>
      </c>
      <c r="Q1656" s="1" t="s">
        <v>34</v>
      </c>
      <c r="R1656" s="1" t="s">
        <v>34</v>
      </c>
      <c r="S1656" s="1" t="s">
        <v>34</v>
      </c>
      <c r="T1656" s="1" t="s">
        <v>34</v>
      </c>
      <c r="U1656" s="1" t="s">
        <v>34</v>
      </c>
      <c r="V1656" s="1" t="n">
        <v>0.3</v>
      </c>
    </row>
    <row r="1657" customFormat="false" ht="13" hidden="false" customHeight="false" outlineLevel="0" collapsed="false">
      <c r="A1657" s="0" t="s">
        <v>8742</v>
      </c>
      <c r="B1657" s="0" t="s">
        <v>53</v>
      </c>
      <c r="C1657" s="0" t="n">
        <v>24298657</v>
      </c>
      <c r="D1657" s="0" t="n">
        <v>24300086</v>
      </c>
      <c r="E1657" s="0" t="s">
        <v>37</v>
      </c>
      <c r="F1657" s="0" t="s">
        <v>8743</v>
      </c>
      <c r="G1657" s="0" t="s">
        <v>8744</v>
      </c>
      <c r="H1657" s="0" t="s">
        <v>8745</v>
      </c>
      <c r="I1657" s="0" t="s">
        <v>8746</v>
      </c>
      <c r="J1657" s="0" t="s">
        <v>70</v>
      </c>
      <c r="K1657" s="0" t="s">
        <v>34</v>
      </c>
      <c r="L1657" s="1" t="s">
        <v>34</v>
      </c>
      <c r="M1657" s="1" t="n">
        <v>0</v>
      </c>
      <c r="N1657" s="1" t="n">
        <v>0.23</v>
      </c>
      <c r="O1657" s="1" t="s">
        <v>34</v>
      </c>
      <c r="P1657" s="1" t="s">
        <v>34</v>
      </c>
      <c r="Q1657" s="1" t="n">
        <v>0.16</v>
      </c>
      <c r="R1657" s="1" t="s">
        <v>34</v>
      </c>
      <c r="S1657" s="1" t="s">
        <v>34</v>
      </c>
      <c r="T1657" s="1" t="s">
        <v>34</v>
      </c>
      <c r="U1657" s="1" t="s">
        <v>34</v>
      </c>
      <c r="V1657" s="1" t="s">
        <v>34</v>
      </c>
    </row>
    <row r="1658" customFormat="false" ht="13" hidden="false" customHeight="false" outlineLevel="0" collapsed="false">
      <c r="A1658" s="0" t="s">
        <v>8747</v>
      </c>
      <c r="B1658" s="0" t="s">
        <v>53</v>
      </c>
      <c r="C1658" s="0" t="n">
        <v>24535160</v>
      </c>
      <c r="D1658" s="0" t="n">
        <v>24538496</v>
      </c>
      <c r="E1658" s="0" t="s">
        <v>37</v>
      </c>
      <c r="F1658" s="0" t="s">
        <v>8748</v>
      </c>
      <c r="G1658" s="0" t="s">
        <v>8749</v>
      </c>
      <c r="H1658" s="0" t="s">
        <v>8750</v>
      </c>
      <c r="I1658" s="0" t="s">
        <v>8751</v>
      </c>
      <c r="J1658" s="0" t="s">
        <v>32</v>
      </c>
      <c r="K1658" s="0" t="s">
        <v>8752</v>
      </c>
      <c r="L1658" s="1" t="b">
        <f aca="false">FALSE()</f>
        <v>0</v>
      </c>
      <c r="M1658" s="1" t="n">
        <v>0</v>
      </c>
      <c r="N1658" s="1" t="n">
        <v>0.68</v>
      </c>
      <c r="O1658" s="1" t="n">
        <v>0.46</v>
      </c>
      <c r="P1658" s="1" t="s">
        <v>34</v>
      </c>
      <c r="Q1658" s="1" t="s">
        <v>34</v>
      </c>
      <c r="R1658" s="1" t="s">
        <v>34</v>
      </c>
      <c r="S1658" s="1" t="s">
        <v>34</v>
      </c>
      <c r="T1658" s="1" t="s">
        <v>34</v>
      </c>
      <c r="U1658" s="1" t="s">
        <v>34</v>
      </c>
      <c r="V1658" s="1" t="s">
        <v>34</v>
      </c>
    </row>
    <row r="1659" customFormat="false" ht="13" hidden="false" customHeight="false" outlineLevel="0" collapsed="false">
      <c r="A1659" s="0" t="s">
        <v>8753</v>
      </c>
      <c r="B1659" s="0" t="s">
        <v>53</v>
      </c>
      <c r="C1659" s="0" t="n">
        <v>24535160</v>
      </c>
      <c r="D1659" s="0" t="n">
        <v>24541288</v>
      </c>
      <c r="E1659" s="0" t="s">
        <v>37</v>
      </c>
      <c r="F1659" s="0" t="s">
        <v>8748</v>
      </c>
      <c r="G1659" s="0" t="s">
        <v>8749</v>
      </c>
      <c r="H1659" s="0" t="s">
        <v>8754</v>
      </c>
      <c r="I1659" s="0" t="s">
        <v>8755</v>
      </c>
      <c r="J1659" s="0" t="s">
        <v>32</v>
      </c>
      <c r="K1659" s="0" t="s">
        <v>8756</v>
      </c>
      <c r="L1659" s="1" t="b">
        <f aca="false">FALSE()</f>
        <v>0</v>
      </c>
      <c r="M1659" s="1" t="n">
        <v>0</v>
      </c>
      <c r="N1659" s="1" t="n">
        <v>0.68</v>
      </c>
      <c r="O1659" s="1" t="n">
        <v>0.85</v>
      </c>
      <c r="P1659" s="1" t="s">
        <v>34</v>
      </c>
      <c r="Q1659" s="1" t="s">
        <v>34</v>
      </c>
      <c r="R1659" s="1" t="s">
        <v>34</v>
      </c>
      <c r="S1659" s="1" t="s">
        <v>34</v>
      </c>
      <c r="T1659" s="1" t="s">
        <v>34</v>
      </c>
      <c r="U1659" s="1" t="s">
        <v>34</v>
      </c>
      <c r="V1659" s="1" t="s">
        <v>34</v>
      </c>
    </row>
    <row r="1660" customFormat="false" ht="13" hidden="false" customHeight="false" outlineLevel="0" collapsed="false">
      <c r="A1660" s="0" t="s">
        <v>8757</v>
      </c>
      <c r="B1660" s="0" t="s">
        <v>53</v>
      </c>
      <c r="C1660" s="0" t="n">
        <v>24573639</v>
      </c>
      <c r="D1660" s="0" t="n">
        <v>24574565</v>
      </c>
      <c r="E1660" s="0" t="s">
        <v>37</v>
      </c>
      <c r="F1660" s="0" t="s">
        <v>8748</v>
      </c>
      <c r="G1660" s="0" t="s">
        <v>8749</v>
      </c>
      <c r="H1660" s="0" t="s">
        <v>8758</v>
      </c>
      <c r="I1660" s="0" t="s">
        <v>8759</v>
      </c>
      <c r="J1660" s="0" t="s">
        <v>90</v>
      </c>
      <c r="K1660" s="0" t="s">
        <v>8760</v>
      </c>
      <c r="L1660" s="1" t="b">
        <f aca="false">TRUE()</f>
        <v>1</v>
      </c>
      <c r="M1660" s="1" t="n">
        <v>0</v>
      </c>
      <c r="N1660" s="1" t="n">
        <v>0.39</v>
      </c>
      <c r="O1660" s="1" t="n">
        <v>0.58</v>
      </c>
      <c r="P1660" s="1" t="s">
        <v>34</v>
      </c>
      <c r="Q1660" s="1" t="s">
        <v>34</v>
      </c>
      <c r="R1660" s="1" t="s">
        <v>34</v>
      </c>
      <c r="S1660" s="1" t="s">
        <v>34</v>
      </c>
      <c r="T1660" s="1" t="s">
        <v>34</v>
      </c>
      <c r="U1660" s="1" t="s">
        <v>34</v>
      </c>
      <c r="V1660" s="1" t="s">
        <v>34</v>
      </c>
    </row>
    <row r="1661" customFormat="false" ht="13" hidden="false" customHeight="false" outlineLevel="0" collapsed="false">
      <c r="A1661" s="0" t="s">
        <v>8761</v>
      </c>
      <c r="B1661" s="0" t="s">
        <v>53</v>
      </c>
      <c r="C1661" s="0" t="n">
        <v>25261881</v>
      </c>
      <c r="D1661" s="0" t="n">
        <v>25262983</v>
      </c>
      <c r="E1661" s="0" t="s">
        <v>27</v>
      </c>
      <c r="F1661" s="0" t="s">
        <v>8762</v>
      </c>
      <c r="G1661" s="0" t="s">
        <v>8763</v>
      </c>
      <c r="H1661" s="0" t="s">
        <v>8764</v>
      </c>
      <c r="I1661" s="0" t="s">
        <v>8765</v>
      </c>
      <c r="J1661" s="0" t="s">
        <v>98</v>
      </c>
      <c r="K1661" s="0" t="s">
        <v>34</v>
      </c>
      <c r="L1661" s="1" t="s">
        <v>34</v>
      </c>
      <c r="M1661" s="1" t="n">
        <v>0</v>
      </c>
      <c r="N1661" s="1" t="n">
        <v>0.29</v>
      </c>
      <c r="O1661" s="1" t="n">
        <v>0.36</v>
      </c>
      <c r="P1661" s="1" t="s">
        <v>34</v>
      </c>
      <c r="Q1661" s="1" t="s">
        <v>34</v>
      </c>
      <c r="R1661" s="1" t="s">
        <v>34</v>
      </c>
      <c r="S1661" s="1" t="s">
        <v>34</v>
      </c>
      <c r="T1661" s="1" t="s">
        <v>34</v>
      </c>
      <c r="U1661" s="1" t="s">
        <v>34</v>
      </c>
      <c r="V1661" s="1" t="s">
        <v>34</v>
      </c>
    </row>
    <row r="1662" customFormat="false" ht="13" hidden="false" customHeight="false" outlineLevel="0" collapsed="false">
      <c r="A1662" s="0" t="s">
        <v>8766</v>
      </c>
      <c r="B1662" s="0" t="s">
        <v>53</v>
      </c>
      <c r="C1662" s="0" t="n">
        <v>32165154</v>
      </c>
      <c r="D1662" s="0" t="n">
        <v>32165971</v>
      </c>
      <c r="E1662" s="0" t="s">
        <v>37</v>
      </c>
      <c r="F1662" s="0" t="s">
        <v>8767</v>
      </c>
      <c r="G1662" s="0" t="s">
        <v>8768</v>
      </c>
      <c r="H1662" s="0" t="s">
        <v>8769</v>
      </c>
      <c r="I1662" s="0" t="s">
        <v>8770</v>
      </c>
      <c r="J1662" s="0" t="s">
        <v>32</v>
      </c>
      <c r="K1662" s="0" t="s">
        <v>34</v>
      </c>
      <c r="L1662" s="1" t="s">
        <v>34</v>
      </c>
      <c r="M1662" s="1" t="n">
        <v>0</v>
      </c>
      <c r="N1662" s="1" t="n">
        <v>0.23</v>
      </c>
      <c r="O1662" s="1" t="n">
        <v>0.41</v>
      </c>
      <c r="P1662" s="1" t="s">
        <v>34</v>
      </c>
      <c r="Q1662" s="1" t="s">
        <v>34</v>
      </c>
      <c r="R1662" s="1" t="s">
        <v>34</v>
      </c>
      <c r="S1662" s="1" t="s">
        <v>34</v>
      </c>
      <c r="T1662" s="1" t="s">
        <v>34</v>
      </c>
      <c r="U1662" s="1" t="s">
        <v>34</v>
      </c>
      <c r="V1662" s="1" t="s">
        <v>34</v>
      </c>
    </row>
    <row r="1663" customFormat="false" ht="13" hidden="false" customHeight="false" outlineLevel="0" collapsed="false">
      <c r="A1663" s="0" t="s">
        <v>8771</v>
      </c>
      <c r="B1663" s="0" t="s">
        <v>53</v>
      </c>
      <c r="C1663" s="0" t="n">
        <v>34953600</v>
      </c>
      <c r="D1663" s="0" t="n">
        <v>34956085</v>
      </c>
      <c r="E1663" s="0" t="s">
        <v>37</v>
      </c>
      <c r="F1663" s="0" t="s">
        <v>8772</v>
      </c>
      <c r="G1663" s="0" t="s">
        <v>8773</v>
      </c>
      <c r="H1663" s="0" t="s">
        <v>8774</v>
      </c>
      <c r="I1663" s="0" t="s">
        <v>8775</v>
      </c>
      <c r="J1663" s="0" t="s">
        <v>32</v>
      </c>
      <c r="K1663" s="0" t="s">
        <v>34</v>
      </c>
      <c r="L1663" s="1" t="s">
        <v>34</v>
      </c>
      <c r="M1663" s="1" t="n">
        <v>0</v>
      </c>
      <c r="N1663" s="1" t="n">
        <v>0.44</v>
      </c>
      <c r="O1663" s="1" t="s">
        <v>34</v>
      </c>
      <c r="P1663" s="1" t="s">
        <v>34</v>
      </c>
      <c r="Q1663" s="1" t="s">
        <v>34</v>
      </c>
      <c r="R1663" s="1" t="n">
        <v>0.63</v>
      </c>
      <c r="S1663" s="1" t="s">
        <v>34</v>
      </c>
      <c r="T1663" s="1" t="s">
        <v>34</v>
      </c>
      <c r="U1663" s="1" t="s">
        <v>34</v>
      </c>
      <c r="V1663" s="1" t="s">
        <v>34</v>
      </c>
    </row>
    <row r="1664" customFormat="false" ht="13" hidden="false" customHeight="false" outlineLevel="0" collapsed="false">
      <c r="A1664" s="0" t="s">
        <v>8776</v>
      </c>
      <c r="B1664" s="0" t="s">
        <v>53</v>
      </c>
      <c r="C1664" s="0" t="n">
        <v>41231533</v>
      </c>
      <c r="D1664" s="0" t="n">
        <v>41263755</v>
      </c>
      <c r="E1664" s="0" t="s">
        <v>37</v>
      </c>
      <c r="F1664" s="0" t="s">
        <v>8777</v>
      </c>
      <c r="G1664" s="0" t="s">
        <v>8778</v>
      </c>
      <c r="H1664" s="0" t="s">
        <v>8779</v>
      </c>
      <c r="I1664" s="0" t="s">
        <v>8780</v>
      </c>
      <c r="J1664" s="0" t="s">
        <v>98</v>
      </c>
      <c r="K1664" s="0" t="s">
        <v>34</v>
      </c>
      <c r="L1664" s="1" t="s">
        <v>34</v>
      </c>
      <c r="M1664" s="1" t="n">
        <v>0</v>
      </c>
      <c r="N1664" s="1" t="n">
        <v>0.0039</v>
      </c>
      <c r="O1664" s="1" t="n">
        <v>0.92</v>
      </c>
      <c r="P1664" s="1" t="s">
        <v>34</v>
      </c>
      <c r="Q1664" s="1" t="s">
        <v>34</v>
      </c>
      <c r="R1664" s="1" t="s">
        <v>34</v>
      </c>
      <c r="S1664" s="1" t="s">
        <v>34</v>
      </c>
      <c r="T1664" s="1" t="s">
        <v>34</v>
      </c>
      <c r="U1664" s="1" t="s">
        <v>34</v>
      </c>
      <c r="V1664" s="1" t="s">
        <v>34</v>
      </c>
    </row>
    <row r="1665" customFormat="false" ht="13" hidden="false" customHeight="false" outlineLevel="0" collapsed="false">
      <c r="A1665" s="0" t="s">
        <v>8781</v>
      </c>
      <c r="B1665" s="0" t="s">
        <v>53</v>
      </c>
      <c r="C1665" s="0" t="n">
        <v>62072626</v>
      </c>
      <c r="D1665" s="0" t="n">
        <v>62081422</v>
      </c>
      <c r="E1665" s="0" t="s">
        <v>27</v>
      </c>
      <c r="F1665" s="0" t="s">
        <v>8782</v>
      </c>
      <c r="G1665" s="0" t="s">
        <v>8783</v>
      </c>
      <c r="H1665" s="0" t="s">
        <v>8784</v>
      </c>
      <c r="I1665" s="0" t="s">
        <v>8785</v>
      </c>
      <c r="J1665" s="0" t="s">
        <v>90</v>
      </c>
      <c r="K1665" s="0" t="s">
        <v>8786</v>
      </c>
      <c r="L1665" s="1" t="b">
        <f aca="false">TRUE()</f>
        <v>1</v>
      </c>
      <c r="M1665" s="1" t="n">
        <v>0</v>
      </c>
      <c r="N1665" s="1" t="n">
        <v>0.37</v>
      </c>
      <c r="O1665" s="1" t="n">
        <v>0.72</v>
      </c>
      <c r="P1665" s="1" t="s">
        <v>34</v>
      </c>
      <c r="Q1665" s="1" t="s">
        <v>34</v>
      </c>
      <c r="R1665" s="1" t="s">
        <v>34</v>
      </c>
      <c r="S1665" s="1" t="s">
        <v>34</v>
      </c>
      <c r="T1665" s="1" t="s">
        <v>34</v>
      </c>
      <c r="U1665" s="1" t="s">
        <v>34</v>
      </c>
      <c r="V1665" s="1" t="s">
        <v>34</v>
      </c>
    </row>
    <row r="1666" customFormat="false" ht="13" hidden="false" customHeight="false" outlineLevel="0" collapsed="false">
      <c r="A1666" s="0" t="s">
        <v>8787</v>
      </c>
      <c r="B1666" s="0" t="s">
        <v>53</v>
      </c>
      <c r="C1666" s="0" t="n">
        <v>92160616</v>
      </c>
      <c r="D1666" s="0" t="n">
        <v>92168472</v>
      </c>
      <c r="E1666" s="0" t="s">
        <v>27</v>
      </c>
      <c r="F1666" s="0" t="s">
        <v>197</v>
      </c>
      <c r="G1666" s="0" t="s">
        <v>198</v>
      </c>
      <c r="H1666" s="0" t="s">
        <v>8788</v>
      </c>
      <c r="I1666" s="0" t="s">
        <v>8789</v>
      </c>
      <c r="J1666" s="0" t="s">
        <v>63</v>
      </c>
      <c r="K1666" s="0" t="s">
        <v>34</v>
      </c>
      <c r="L1666" s="1" t="s">
        <v>34</v>
      </c>
      <c r="M1666" s="1" t="n">
        <v>0</v>
      </c>
      <c r="N1666" s="1" t="n">
        <v>0.1</v>
      </c>
      <c r="O1666" s="1" t="s">
        <v>34</v>
      </c>
      <c r="P1666" s="1" t="s">
        <v>34</v>
      </c>
      <c r="Q1666" s="1" t="s">
        <v>34</v>
      </c>
      <c r="R1666" s="1" t="s">
        <v>34</v>
      </c>
      <c r="S1666" s="1" t="s">
        <v>34</v>
      </c>
      <c r="T1666" s="1" t="s">
        <v>34</v>
      </c>
      <c r="U1666" s="1" t="n">
        <v>0.31</v>
      </c>
      <c r="V1666" s="1" t="s">
        <v>34</v>
      </c>
    </row>
    <row r="1667" customFormat="false" ht="13" hidden="false" customHeight="false" outlineLevel="0" collapsed="false">
      <c r="A1667" s="0" t="s">
        <v>8790</v>
      </c>
      <c r="B1667" s="0" t="s">
        <v>138</v>
      </c>
      <c r="C1667" s="0" t="n">
        <v>105724905</v>
      </c>
      <c r="D1667" s="0" t="n">
        <v>105726840</v>
      </c>
      <c r="E1667" s="0" t="s">
        <v>27</v>
      </c>
      <c r="F1667" s="0" t="s">
        <v>8791</v>
      </c>
      <c r="G1667" s="0" t="s">
        <v>8792</v>
      </c>
      <c r="H1667" s="0" t="s">
        <v>8793</v>
      </c>
      <c r="I1667" s="0" t="s">
        <v>8794</v>
      </c>
      <c r="J1667" s="0" t="s">
        <v>178</v>
      </c>
      <c r="K1667" s="0" t="s">
        <v>34</v>
      </c>
      <c r="L1667" s="1" t="s">
        <v>34</v>
      </c>
      <c r="M1667" s="1" t="n">
        <v>0</v>
      </c>
      <c r="N1667" s="1" t="n">
        <v>0.57</v>
      </c>
      <c r="O1667" s="1" t="s">
        <v>34</v>
      </c>
      <c r="P1667" s="1" t="s">
        <v>34</v>
      </c>
      <c r="Q1667" s="1" t="s">
        <v>34</v>
      </c>
      <c r="R1667" s="1" t="s">
        <v>34</v>
      </c>
      <c r="S1667" s="1" t="s">
        <v>34</v>
      </c>
      <c r="T1667" s="1" t="s">
        <v>34</v>
      </c>
      <c r="U1667" s="1" t="s">
        <v>34</v>
      </c>
      <c r="V1667" s="1" t="n">
        <v>0.5</v>
      </c>
    </row>
    <row r="1668" customFormat="false" ht="13" hidden="false" customHeight="false" outlineLevel="0" collapsed="false">
      <c r="A1668" s="0" t="s">
        <v>8795</v>
      </c>
      <c r="B1668" s="0" t="s">
        <v>138</v>
      </c>
      <c r="C1668" s="0" t="n">
        <v>26676516</v>
      </c>
      <c r="D1668" s="0" t="n">
        <v>26739580</v>
      </c>
      <c r="E1668" s="0" t="s">
        <v>27</v>
      </c>
      <c r="F1668" s="0" t="s">
        <v>8796</v>
      </c>
      <c r="G1668" s="0" t="s">
        <v>8797</v>
      </c>
      <c r="H1668" s="0" t="s">
        <v>8798</v>
      </c>
      <c r="I1668" s="0" t="s">
        <v>8799</v>
      </c>
      <c r="J1668" s="0" t="s">
        <v>70</v>
      </c>
      <c r="K1668" s="0" t="s">
        <v>8800</v>
      </c>
      <c r="L1668" s="1" t="b">
        <f aca="false">FALSE()</f>
        <v>0</v>
      </c>
      <c r="M1668" s="1" t="n">
        <v>0</v>
      </c>
      <c r="N1668" s="4" t="n">
        <v>6.2E-291</v>
      </c>
      <c r="O1668" s="1" t="s">
        <v>34</v>
      </c>
      <c r="P1668" s="1" t="s">
        <v>34</v>
      </c>
      <c r="Q1668" s="1" t="s">
        <v>34</v>
      </c>
      <c r="R1668" s="1" t="s">
        <v>34</v>
      </c>
      <c r="S1668" s="1" t="s">
        <v>34</v>
      </c>
      <c r="T1668" s="1" t="s">
        <v>34</v>
      </c>
      <c r="U1668" s="1" t="s">
        <v>34</v>
      </c>
      <c r="V1668" s="1" t="n">
        <v>0.93</v>
      </c>
    </row>
    <row r="1669" customFormat="false" ht="13" hidden="false" customHeight="false" outlineLevel="0" collapsed="false">
      <c r="A1669" s="0" t="s">
        <v>8801</v>
      </c>
      <c r="B1669" s="0" t="s">
        <v>138</v>
      </c>
      <c r="C1669" s="0" t="n">
        <v>36830057</v>
      </c>
      <c r="D1669" s="0" t="n">
        <v>36835914</v>
      </c>
      <c r="E1669" s="0" t="s">
        <v>27</v>
      </c>
      <c r="F1669" s="0" t="s">
        <v>2731</v>
      </c>
      <c r="G1669" s="0" t="s">
        <v>2732</v>
      </c>
      <c r="H1669" s="0" t="s">
        <v>8802</v>
      </c>
      <c r="I1669" s="0" t="s">
        <v>8803</v>
      </c>
      <c r="J1669" s="0" t="s">
        <v>63</v>
      </c>
      <c r="K1669" s="0" t="s">
        <v>8804</v>
      </c>
      <c r="L1669" s="1" t="b">
        <f aca="false">TRUE()</f>
        <v>1</v>
      </c>
      <c r="M1669" s="1" t="n">
        <v>0</v>
      </c>
      <c r="N1669" s="1" t="n">
        <v>0.51</v>
      </c>
      <c r="O1669" s="1" t="s">
        <v>34</v>
      </c>
      <c r="P1669" s="1" t="s">
        <v>34</v>
      </c>
      <c r="Q1669" s="1" t="s">
        <v>34</v>
      </c>
      <c r="R1669" s="1" t="s">
        <v>34</v>
      </c>
      <c r="S1669" s="1" t="s">
        <v>34</v>
      </c>
      <c r="T1669" s="1" t="s">
        <v>34</v>
      </c>
      <c r="U1669" s="1" t="s">
        <v>34</v>
      </c>
      <c r="V1669" s="1" t="n">
        <v>0.5</v>
      </c>
    </row>
    <row r="1670" customFormat="false" ht="13" hidden="false" customHeight="false" outlineLevel="0" collapsed="false">
      <c r="A1670" s="0" t="s">
        <v>8805</v>
      </c>
      <c r="B1670" s="0" t="s">
        <v>138</v>
      </c>
      <c r="C1670" s="0" t="n">
        <v>37304413</v>
      </c>
      <c r="D1670" s="0" t="n">
        <v>37315623</v>
      </c>
      <c r="E1670" s="0" t="s">
        <v>37</v>
      </c>
      <c r="F1670" s="0" t="s">
        <v>1312</v>
      </c>
      <c r="G1670" s="0" t="s">
        <v>1313</v>
      </c>
      <c r="H1670" s="0" t="s">
        <v>8806</v>
      </c>
      <c r="I1670" s="0" t="s">
        <v>8807</v>
      </c>
      <c r="J1670" s="0" t="s">
        <v>90</v>
      </c>
      <c r="K1670" s="0" t="s">
        <v>34</v>
      </c>
      <c r="L1670" s="1" t="s">
        <v>34</v>
      </c>
      <c r="M1670" s="1" t="n">
        <v>0</v>
      </c>
      <c r="N1670" s="1" t="n">
        <v>0.014</v>
      </c>
      <c r="O1670" s="1" t="s">
        <v>34</v>
      </c>
      <c r="P1670" s="1" t="s">
        <v>34</v>
      </c>
      <c r="Q1670" s="1" t="s">
        <v>34</v>
      </c>
      <c r="R1670" s="1" t="n">
        <v>0.2</v>
      </c>
      <c r="S1670" s="1" t="s">
        <v>34</v>
      </c>
      <c r="T1670" s="1" t="s">
        <v>34</v>
      </c>
      <c r="U1670" s="1" t="s">
        <v>34</v>
      </c>
      <c r="V1670" s="1" t="s">
        <v>34</v>
      </c>
    </row>
    <row r="1671" customFormat="false" ht="13" hidden="false" customHeight="false" outlineLevel="0" collapsed="false">
      <c r="A1671" s="0" t="s">
        <v>8808</v>
      </c>
      <c r="B1671" s="0" t="s">
        <v>138</v>
      </c>
      <c r="C1671" s="0" t="n">
        <v>54121494</v>
      </c>
      <c r="D1671" s="0" t="n">
        <v>54121750</v>
      </c>
      <c r="E1671" s="0" t="s">
        <v>27</v>
      </c>
      <c r="F1671" s="0" t="s">
        <v>8809</v>
      </c>
      <c r="G1671" s="0" t="s">
        <v>8810</v>
      </c>
      <c r="H1671" s="0" t="s">
        <v>8811</v>
      </c>
      <c r="I1671" s="0" t="s">
        <v>8812</v>
      </c>
      <c r="J1671" s="0" t="s">
        <v>98</v>
      </c>
      <c r="K1671" s="0" t="s">
        <v>8813</v>
      </c>
      <c r="L1671" s="1" t="b">
        <f aca="false">FALSE()</f>
        <v>0</v>
      </c>
      <c r="M1671" s="1" t="n">
        <v>0</v>
      </c>
      <c r="N1671" s="1" t="n">
        <v>0.41</v>
      </c>
      <c r="O1671" s="1" t="n">
        <v>0.62</v>
      </c>
      <c r="P1671" s="1" t="s">
        <v>34</v>
      </c>
      <c r="Q1671" s="1" t="s">
        <v>34</v>
      </c>
      <c r="R1671" s="1" t="s">
        <v>34</v>
      </c>
      <c r="S1671" s="1" t="s">
        <v>34</v>
      </c>
      <c r="T1671" s="1" t="s">
        <v>34</v>
      </c>
      <c r="U1671" s="1" t="s">
        <v>34</v>
      </c>
      <c r="V1671" s="1" t="s">
        <v>34</v>
      </c>
    </row>
    <row r="1672" customFormat="false" ht="13" hidden="false" customHeight="false" outlineLevel="0" collapsed="false">
      <c r="A1672" s="0" t="s">
        <v>8814</v>
      </c>
      <c r="B1672" s="0" t="s">
        <v>138</v>
      </c>
      <c r="C1672" s="0" t="n">
        <v>59044642</v>
      </c>
      <c r="D1672" s="0" t="n">
        <v>59048678</v>
      </c>
      <c r="E1672" s="0" t="s">
        <v>27</v>
      </c>
      <c r="F1672" s="0" t="s">
        <v>8815</v>
      </c>
      <c r="G1672" s="0" t="s">
        <v>8816</v>
      </c>
      <c r="H1672" s="0" t="s">
        <v>8817</v>
      </c>
      <c r="I1672" s="0" t="s">
        <v>8818</v>
      </c>
      <c r="J1672" s="0" t="s">
        <v>70</v>
      </c>
      <c r="K1672" s="0" t="s">
        <v>8819</v>
      </c>
      <c r="L1672" s="1" t="b">
        <f aca="false">FALSE()</f>
        <v>0</v>
      </c>
      <c r="M1672" s="1" t="n">
        <v>0</v>
      </c>
      <c r="N1672" s="1" t="n">
        <v>0.014</v>
      </c>
      <c r="O1672" s="1" t="n">
        <v>0.65</v>
      </c>
      <c r="P1672" s="1" t="s">
        <v>34</v>
      </c>
      <c r="Q1672" s="1" t="s">
        <v>34</v>
      </c>
      <c r="R1672" s="1" t="s">
        <v>34</v>
      </c>
      <c r="S1672" s="1" t="s">
        <v>34</v>
      </c>
      <c r="T1672" s="1" t="s">
        <v>34</v>
      </c>
      <c r="U1672" s="1" t="s">
        <v>34</v>
      </c>
      <c r="V1672" s="1" t="s">
        <v>34</v>
      </c>
    </row>
    <row r="1673" customFormat="false" ht="13" hidden="false" customHeight="false" outlineLevel="0" collapsed="false">
      <c r="A1673" s="0" t="s">
        <v>8820</v>
      </c>
      <c r="B1673" s="0" t="s">
        <v>138</v>
      </c>
      <c r="C1673" s="0" t="n">
        <v>75949012</v>
      </c>
      <c r="D1673" s="0" t="n">
        <v>76027766</v>
      </c>
      <c r="E1673" s="0" t="s">
        <v>27</v>
      </c>
      <c r="F1673" s="0" t="s">
        <v>8821</v>
      </c>
      <c r="G1673" s="0" t="s">
        <v>8822</v>
      </c>
      <c r="H1673" s="0" t="s">
        <v>8823</v>
      </c>
      <c r="I1673" s="0" t="s">
        <v>8824</v>
      </c>
      <c r="J1673" s="0" t="s">
        <v>63</v>
      </c>
      <c r="K1673" s="0" t="s">
        <v>34</v>
      </c>
      <c r="L1673" s="1" t="s">
        <v>34</v>
      </c>
      <c r="M1673" s="1" t="n">
        <v>0</v>
      </c>
      <c r="N1673" s="1" t="n">
        <v>0.65</v>
      </c>
      <c r="O1673" s="1" t="n">
        <v>0.82</v>
      </c>
      <c r="P1673" s="1" t="s">
        <v>34</v>
      </c>
      <c r="Q1673" s="1" t="s">
        <v>34</v>
      </c>
      <c r="R1673" s="1" t="s">
        <v>34</v>
      </c>
      <c r="S1673" s="1" t="s">
        <v>34</v>
      </c>
      <c r="T1673" s="1" t="s">
        <v>34</v>
      </c>
      <c r="U1673" s="1" t="s">
        <v>34</v>
      </c>
      <c r="V1673" s="1" t="s">
        <v>34</v>
      </c>
    </row>
    <row r="1674" customFormat="false" ht="13" hidden="false" customHeight="false" outlineLevel="0" collapsed="false">
      <c r="A1674" s="0" t="s">
        <v>8825</v>
      </c>
      <c r="B1674" s="0" t="s">
        <v>138</v>
      </c>
      <c r="C1674" s="0" t="n">
        <v>79460233</v>
      </c>
      <c r="D1674" s="0" t="n">
        <v>79461334</v>
      </c>
      <c r="E1674" s="0" t="s">
        <v>37</v>
      </c>
      <c r="F1674" s="0" t="s">
        <v>8826</v>
      </c>
      <c r="G1674" s="0" t="s">
        <v>8827</v>
      </c>
      <c r="H1674" s="0" t="s">
        <v>8828</v>
      </c>
      <c r="I1674" s="0" t="s">
        <v>8829</v>
      </c>
      <c r="J1674" s="0" t="s">
        <v>70</v>
      </c>
      <c r="K1674" s="0" t="s">
        <v>8830</v>
      </c>
      <c r="L1674" s="1" t="b">
        <f aca="false">FALSE()</f>
        <v>0</v>
      </c>
      <c r="M1674" s="1" t="n">
        <v>0</v>
      </c>
      <c r="N1674" s="1" t="n">
        <v>0.86</v>
      </c>
      <c r="O1674" s="1" t="n">
        <v>0.86</v>
      </c>
      <c r="P1674" s="1" t="s">
        <v>34</v>
      </c>
      <c r="Q1674" s="1" t="s">
        <v>34</v>
      </c>
      <c r="R1674" s="1" t="s">
        <v>34</v>
      </c>
      <c r="S1674" s="1" t="s">
        <v>34</v>
      </c>
      <c r="T1674" s="1" t="s">
        <v>34</v>
      </c>
      <c r="U1674" s="1" t="s">
        <v>34</v>
      </c>
      <c r="V1674" s="1" t="s">
        <v>34</v>
      </c>
    </row>
    <row r="1675" customFormat="false" ht="13" hidden="false" customHeight="false" outlineLevel="0" collapsed="false">
      <c r="A1675" s="0" t="s">
        <v>8831</v>
      </c>
      <c r="B1675" s="0" t="s">
        <v>138</v>
      </c>
      <c r="C1675" s="0" t="n">
        <v>84014273</v>
      </c>
      <c r="D1675" s="0" t="n">
        <v>84108975</v>
      </c>
      <c r="E1675" s="0" t="s">
        <v>37</v>
      </c>
      <c r="F1675" s="0" t="s">
        <v>8832</v>
      </c>
      <c r="G1675" s="0" t="s">
        <v>8833</v>
      </c>
      <c r="H1675" s="0" t="s">
        <v>8834</v>
      </c>
      <c r="I1675" s="0" t="s">
        <v>8835</v>
      </c>
      <c r="J1675" s="0" t="s">
        <v>63</v>
      </c>
      <c r="K1675" s="0" t="s">
        <v>34</v>
      </c>
      <c r="L1675" s="1" t="s">
        <v>34</v>
      </c>
      <c r="M1675" s="1" t="n">
        <v>0</v>
      </c>
      <c r="N1675" s="1" t="n">
        <v>0.57</v>
      </c>
      <c r="O1675" s="1" t="n">
        <v>0.75</v>
      </c>
      <c r="P1675" s="1" t="s">
        <v>34</v>
      </c>
      <c r="Q1675" s="1" t="s">
        <v>34</v>
      </c>
      <c r="R1675" s="1" t="s">
        <v>34</v>
      </c>
      <c r="S1675" s="1" t="s">
        <v>34</v>
      </c>
      <c r="T1675" s="1" t="s">
        <v>34</v>
      </c>
      <c r="U1675" s="1" t="s">
        <v>34</v>
      </c>
      <c r="V1675" s="1" t="s">
        <v>34</v>
      </c>
    </row>
    <row r="1676" customFormat="false" ht="13" hidden="false" customHeight="false" outlineLevel="0" collapsed="false">
      <c r="A1676" s="0" t="s">
        <v>8836</v>
      </c>
      <c r="B1676" s="0" t="s">
        <v>26</v>
      </c>
      <c r="C1676" s="0" t="n">
        <v>118882694</v>
      </c>
      <c r="D1676" s="0" t="n">
        <v>118883480</v>
      </c>
      <c r="E1676" s="0" t="s">
        <v>37</v>
      </c>
      <c r="F1676" s="0" t="s">
        <v>8837</v>
      </c>
      <c r="G1676" s="0" t="s">
        <v>8838</v>
      </c>
      <c r="H1676" s="0" t="s">
        <v>8839</v>
      </c>
      <c r="I1676" s="0" t="s">
        <v>8840</v>
      </c>
      <c r="J1676" s="0" t="s">
        <v>90</v>
      </c>
      <c r="K1676" s="0" t="s">
        <v>34</v>
      </c>
      <c r="L1676" s="1" t="s">
        <v>34</v>
      </c>
      <c r="M1676" s="1" t="n">
        <v>0</v>
      </c>
      <c r="N1676" s="1" t="n">
        <v>0.00033</v>
      </c>
      <c r="O1676" s="1" t="s">
        <v>34</v>
      </c>
      <c r="P1676" s="1" t="s">
        <v>34</v>
      </c>
      <c r="Q1676" s="1" t="s">
        <v>34</v>
      </c>
      <c r="R1676" s="1" t="s">
        <v>34</v>
      </c>
      <c r="S1676" s="1" t="s">
        <v>34</v>
      </c>
      <c r="T1676" s="1" t="s">
        <v>34</v>
      </c>
      <c r="U1676" s="1" t="s">
        <v>34</v>
      </c>
      <c r="V1676" s="1" t="n">
        <v>0.057</v>
      </c>
    </row>
    <row r="1677" customFormat="false" ht="13" hidden="false" customHeight="false" outlineLevel="0" collapsed="false">
      <c r="A1677" s="0" t="s">
        <v>8841</v>
      </c>
      <c r="B1677" s="0" t="s">
        <v>26</v>
      </c>
      <c r="C1677" s="0" t="n">
        <v>118911390</v>
      </c>
      <c r="D1677" s="0" t="n">
        <v>118912314</v>
      </c>
      <c r="E1677" s="0" t="s">
        <v>27</v>
      </c>
      <c r="F1677" s="0" t="s">
        <v>5164</v>
      </c>
      <c r="G1677" s="0" t="s">
        <v>5165</v>
      </c>
      <c r="H1677" s="0" t="s">
        <v>8842</v>
      </c>
      <c r="I1677" s="0" t="s">
        <v>8843</v>
      </c>
      <c r="J1677" s="0" t="s">
        <v>178</v>
      </c>
      <c r="K1677" s="0" t="s">
        <v>8844</v>
      </c>
      <c r="L1677" s="1" t="b">
        <f aca="false">FALSE()</f>
        <v>0</v>
      </c>
      <c r="M1677" s="1" t="n">
        <v>0</v>
      </c>
      <c r="N1677" s="1" t="n">
        <v>0.37</v>
      </c>
      <c r="O1677" s="1" t="n">
        <v>0.46</v>
      </c>
      <c r="P1677" s="1" t="s">
        <v>34</v>
      </c>
      <c r="Q1677" s="1" t="s">
        <v>34</v>
      </c>
      <c r="R1677" s="1" t="s">
        <v>34</v>
      </c>
      <c r="S1677" s="1" t="s">
        <v>34</v>
      </c>
      <c r="T1677" s="1" t="s">
        <v>34</v>
      </c>
      <c r="U1677" s="1" t="s">
        <v>34</v>
      </c>
      <c r="V1677" s="1" t="s">
        <v>34</v>
      </c>
    </row>
    <row r="1678" customFormat="false" ht="13" hidden="false" customHeight="false" outlineLevel="0" collapsed="false">
      <c r="A1678" s="0" t="s">
        <v>8845</v>
      </c>
      <c r="B1678" s="0" t="s">
        <v>26</v>
      </c>
      <c r="C1678" s="0" t="n">
        <v>120206193</v>
      </c>
      <c r="D1678" s="0" t="n">
        <v>120207553</v>
      </c>
      <c r="E1678" s="0" t="s">
        <v>27</v>
      </c>
      <c r="F1678" s="0" t="s">
        <v>8846</v>
      </c>
      <c r="G1678" s="0" t="s">
        <v>8847</v>
      </c>
      <c r="H1678" s="0" t="s">
        <v>8848</v>
      </c>
      <c r="I1678" s="0" t="s">
        <v>8849</v>
      </c>
      <c r="J1678" s="0" t="s">
        <v>63</v>
      </c>
      <c r="K1678" s="0" t="s">
        <v>34</v>
      </c>
      <c r="L1678" s="1" t="s">
        <v>34</v>
      </c>
      <c r="M1678" s="1" t="n">
        <v>0</v>
      </c>
      <c r="N1678" s="1" t="n">
        <v>0.66</v>
      </c>
      <c r="O1678" s="1" t="s">
        <v>34</v>
      </c>
      <c r="P1678" s="1" t="s">
        <v>34</v>
      </c>
      <c r="Q1678" s="1" t="s">
        <v>34</v>
      </c>
      <c r="R1678" s="1" t="s">
        <v>34</v>
      </c>
      <c r="S1678" s="1" t="s">
        <v>34</v>
      </c>
      <c r="T1678" s="1" t="s">
        <v>34</v>
      </c>
      <c r="U1678" s="1" t="s">
        <v>34</v>
      </c>
      <c r="V1678" s="1" t="n">
        <v>0.84</v>
      </c>
    </row>
    <row r="1679" customFormat="false" ht="13" hidden="false" customHeight="false" outlineLevel="0" collapsed="false">
      <c r="A1679" s="0" t="s">
        <v>8850</v>
      </c>
      <c r="B1679" s="0" t="s">
        <v>26</v>
      </c>
      <c r="C1679" s="0" t="n">
        <v>128229998</v>
      </c>
      <c r="D1679" s="0" t="n">
        <v>128232102</v>
      </c>
      <c r="E1679" s="0" t="s">
        <v>27</v>
      </c>
      <c r="F1679" s="0" t="s">
        <v>8851</v>
      </c>
      <c r="G1679" s="0" t="s">
        <v>8852</v>
      </c>
      <c r="H1679" s="0" t="s">
        <v>8853</v>
      </c>
      <c r="I1679" s="0" t="s">
        <v>8854</v>
      </c>
      <c r="J1679" s="0" t="s">
        <v>90</v>
      </c>
      <c r="K1679" s="0" t="s">
        <v>8855</v>
      </c>
      <c r="L1679" s="1" t="b">
        <f aca="false">FALSE()</f>
        <v>0</v>
      </c>
      <c r="M1679" s="1" t="n">
        <v>0</v>
      </c>
      <c r="N1679" s="1" t="n">
        <v>0.83</v>
      </c>
      <c r="O1679" s="1" t="n">
        <v>0.6</v>
      </c>
      <c r="P1679" s="1" t="s">
        <v>34</v>
      </c>
      <c r="Q1679" s="1" t="s">
        <v>34</v>
      </c>
      <c r="R1679" s="1" t="s">
        <v>34</v>
      </c>
      <c r="S1679" s="1" t="s">
        <v>34</v>
      </c>
      <c r="T1679" s="1" t="s">
        <v>34</v>
      </c>
      <c r="U1679" s="1" t="s">
        <v>34</v>
      </c>
      <c r="V1679" s="1" t="s">
        <v>34</v>
      </c>
    </row>
    <row r="1680" customFormat="false" ht="13" hidden="false" customHeight="false" outlineLevel="0" collapsed="false">
      <c r="A1680" s="0" t="s">
        <v>8856</v>
      </c>
      <c r="B1680" s="0" t="s">
        <v>26</v>
      </c>
      <c r="C1680" s="0" t="n">
        <v>128788191</v>
      </c>
      <c r="D1680" s="0" t="n">
        <v>128788486</v>
      </c>
      <c r="E1680" s="0" t="s">
        <v>27</v>
      </c>
      <c r="F1680" s="0" t="s">
        <v>8857</v>
      </c>
      <c r="G1680" s="0" t="s">
        <v>8858</v>
      </c>
      <c r="H1680" s="0" t="s">
        <v>8859</v>
      </c>
      <c r="I1680" s="0" t="s">
        <v>8860</v>
      </c>
      <c r="J1680" s="0" t="s">
        <v>50</v>
      </c>
      <c r="K1680" s="0" t="s">
        <v>34</v>
      </c>
      <c r="L1680" s="1" t="s">
        <v>34</v>
      </c>
      <c r="M1680" s="1" t="n">
        <v>0</v>
      </c>
      <c r="N1680" s="1" t="n">
        <v>0.96</v>
      </c>
      <c r="O1680" s="1" t="s">
        <v>34</v>
      </c>
      <c r="P1680" s="1" t="n">
        <v>0.94</v>
      </c>
      <c r="Q1680" s="1" t="s">
        <v>34</v>
      </c>
      <c r="R1680" s="1" t="s">
        <v>34</v>
      </c>
      <c r="S1680" s="1" t="s">
        <v>34</v>
      </c>
      <c r="T1680" s="1" t="s">
        <v>34</v>
      </c>
      <c r="U1680" s="1" t="s">
        <v>34</v>
      </c>
      <c r="V1680" s="1" t="s">
        <v>34</v>
      </c>
    </row>
    <row r="1681" customFormat="false" ht="13" hidden="false" customHeight="false" outlineLevel="0" collapsed="false">
      <c r="A1681" s="0" t="s">
        <v>8861</v>
      </c>
      <c r="B1681" s="0" t="s">
        <v>26</v>
      </c>
      <c r="C1681" s="0" t="n">
        <v>132779662</v>
      </c>
      <c r="D1681" s="0" t="n">
        <v>132779910</v>
      </c>
      <c r="E1681" s="0" t="s">
        <v>27</v>
      </c>
      <c r="F1681" s="0" t="s">
        <v>8862</v>
      </c>
      <c r="G1681" s="0" t="s">
        <v>8863</v>
      </c>
      <c r="H1681" s="0" t="s">
        <v>8864</v>
      </c>
      <c r="I1681" s="0" t="s">
        <v>8865</v>
      </c>
      <c r="J1681" s="0" t="s">
        <v>32</v>
      </c>
      <c r="K1681" s="0" t="s">
        <v>34</v>
      </c>
      <c r="L1681" s="1" t="s">
        <v>34</v>
      </c>
      <c r="M1681" s="1" t="n">
        <v>0</v>
      </c>
      <c r="N1681" s="1" t="n">
        <v>0.0039</v>
      </c>
      <c r="O1681" s="1" t="n">
        <v>0.083</v>
      </c>
      <c r="P1681" s="1" t="s">
        <v>34</v>
      </c>
      <c r="Q1681" s="1" t="s">
        <v>34</v>
      </c>
      <c r="R1681" s="1" t="s">
        <v>34</v>
      </c>
      <c r="S1681" s="1" t="s">
        <v>34</v>
      </c>
      <c r="T1681" s="1" t="s">
        <v>34</v>
      </c>
      <c r="U1681" s="1" t="s">
        <v>34</v>
      </c>
      <c r="V1681" s="1" t="s">
        <v>34</v>
      </c>
    </row>
    <row r="1682" customFormat="false" ht="13" hidden="false" customHeight="false" outlineLevel="0" collapsed="false">
      <c r="A1682" s="0" t="s">
        <v>8866</v>
      </c>
      <c r="B1682" s="0" t="s">
        <v>26</v>
      </c>
      <c r="C1682" s="0" t="n">
        <v>137837381</v>
      </c>
      <c r="D1682" s="0" t="n">
        <v>137845156</v>
      </c>
      <c r="E1682" s="0" t="s">
        <v>27</v>
      </c>
      <c r="F1682" s="0" t="s">
        <v>4720</v>
      </c>
      <c r="G1682" s="0" t="s">
        <v>4721</v>
      </c>
      <c r="H1682" s="0" t="s">
        <v>8867</v>
      </c>
      <c r="I1682" s="0" t="s">
        <v>8868</v>
      </c>
      <c r="J1682" s="0" t="s">
        <v>63</v>
      </c>
      <c r="K1682" s="0" t="s">
        <v>34</v>
      </c>
      <c r="L1682" s="1" t="s">
        <v>34</v>
      </c>
      <c r="M1682" s="1" t="n">
        <v>0</v>
      </c>
      <c r="N1682" s="1" t="n">
        <v>0.28</v>
      </c>
      <c r="O1682" s="1" t="n">
        <v>0.23</v>
      </c>
      <c r="P1682" s="1" t="s">
        <v>34</v>
      </c>
      <c r="Q1682" s="1" t="s">
        <v>34</v>
      </c>
      <c r="R1682" s="1" t="s">
        <v>34</v>
      </c>
      <c r="S1682" s="1" t="s">
        <v>34</v>
      </c>
      <c r="T1682" s="1" t="s">
        <v>34</v>
      </c>
      <c r="U1682" s="1" t="s">
        <v>34</v>
      </c>
      <c r="V1682" s="1" t="s">
        <v>34</v>
      </c>
    </row>
    <row r="1683" customFormat="false" ht="13" hidden="false" customHeight="false" outlineLevel="0" collapsed="false">
      <c r="A1683" s="0" t="s">
        <v>8869</v>
      </c>
      <c r="B1683" s="0" t="s">
        <v>26</v>
      </c>
      <c r="C1683" s="0" t="n">
        <v>147626926</v>
      </c>
      <c r="D1683" s="0" t="n">
        <v>147628344</v>
      </c>
      <c r="E1683" s="0" t="s">
        <v>37</v>
      </c>
      <c r="F1683" s="0" t="s">
        <v>8870</v>
      </c>
      <c r="G1683" s="0" t="s">
        <v>8871</v>
      </c>
      <c r="H1683" s="0" t="s">
        <v>2954</v>
      </c>
      <c r="I1683" s="0" t="s">
        <v>8872</v>
      </c>
      <c r="J1683" s="0" t="s">
        <v>178</v>
      </c>
      <c r="K1683" s="0" t="s">
        <v>34</v>
      </c>
      <c r="L1683" s="1" t="s">
        <v>34</v>
      </c>
      <c r="M1683" s="1" t="n">
        <v>0</v>
      </c>
      <c r="N1683" s="1" t="n">
        <v>0.55</v>
      </c>
      <c r="O1683" s="1" t="n">
        <v>0.56</v>
      </c>
      <c r="P1683" s="1" t="s">
        <v>34</v>
      </c>
      <c r="Q1683" s="1" t="s">
        <v>34</v>
      </c>
      <c r="R1683" s="1" t="s">
        <v>34</v>
      </c>
      <c r="S1683" s="1" t="s">
        <v>34</v>
      </c>
      <c r="T1683" s="1" t="s">
        <v>34</v>
      </c>
      <c r="U1683" s="1" t="s">
        <v>34</v>
      </c>
      <c r="V1683" s="1" t="s">
        <v>34</v>
      </c>
    </row>
    <row r="1684" customFormat="false" ht="13" hidden="false" customHeight="false" outlineLevel="0" collapsed="false">
      <c r="A1684" s="0" t="s">
        <v>8873</v>
      </c>
      <c r="B1684" s="0" t="s">
        <v>26</v>
      </c>
      <c r="C1684" s="0" t="n">
        <v>148048832</v>
      </c>
      <c r="D1684" s="0" t="n">
        <v>148049317</v>
      </c>
      <c r="E1684" s="0" t="s">
        <v>27</v>
      </c>
      <c r="F1684" s="0" t="s">
        <v>8874</v>
      </c>
      <c r="G1684" s="0" t="s">
        <v>8875</v>
      </c>
      <c r="H1684" s="0" t="s">
        <v>8876</v>
      </c>
      <c r="I1684" s="0" t="s">
        <v>4407</v>
      </c>
      <c r="J1684" s="0" t="s">
        <v>63</v>
      </c>
      <c r="K1684" s="0" t="s">
        <v>8877</v>
      </c>
      <c r="L1684" s="1" t="b">
        <f aca="false">FALSE()</f>
        <v>0</v>
      </c>
      <c r="M1684" s="1" t="n">
        <v>0</v>
      </c>
      <c r="N1684" s="1" t="n">
        <v>0.084</v>
      </c>
      <c r="O1684" s="1" t="s">
        <v>34</v>
      </c>
      <c r="P1684" s="1" t="s">
        <v>34</v>
      </c>
      <c r="Q1684" s="1" t="s">
        <v>34</v>
      </c>
      <c r="R1684" s="1" t="s">
        <v>34</v>
      </c>
      <c r="S1684" s="1" t="s">
        <v>34</v>
      </c>
      <c r="T1684" s="1" t="n">
        <v>0.85</v>
      </c>
      <c r="U1684" s="1" t="s">
        <v>34</v>
      </c>
      <c r="V1684" s="1" t="s">
        <v>34</v>
      </c>
    </row>
    <row r="1685" customFormat="false" ht="13" hidden="false" customHeight="false" outlineLevel="0" collapsed="false">
      <c r="A1685" s="0" t="s">
        <v>8878</v>
      </c>
      <c r="B1685" s="0" t="s">
        <v>26</v>
      </c>
      <c r="C1685" s="0" t="n">
        <v>148499579</v>
      </c>
      <c r="D1685" s="0" t="n">
        <v>148500636</v>
      </c>
      <c r="E1685" s="0" t="s">
        <v>37</v>
      </c>
      <c r="F1685" s="0" t="s">
        <v>8879</v>
      </c>
      <c r="G1685" s="0" t="s">
        <v>8880</v>
      </c>
      <c r="H1685" s="0" t="s">
        <v>8881</v>
      </c>
      <c r="I1685" s="0" t="s">
        <v>8882</v>
      </c>
      <c r="J1685" s="0" t="s">
        <v>63</v>
      </c>
      <c r="K1685" s="0" t="s">
        <v>34</v>
      </c>
      <c r="L1685" s="1" t="s">
        <v>34</v>
      </c>
      <c r="M1685" s="1" t="n">
        <v>0</v>
      </c>
      <c r="N1685" s="4" t="n">
        <v>4.9E-010</v>
      </c>
      <c r="O1685" s="1" t="n">
        <v>0.94</v>
      </c>
      <c r="P1685" s="1" t="s">
        <v>34</v>
      </c>
      <c r="Q1685" s="1" t="s">
        <v>34</v>
      </c>
      <c r="R1685" s="1" t="s">
        <v>34</v>
      </c>
      <c r="S1685" s="1" t="s">
        <v>34</v>
      </c>
      <c r="T1685" s="1" t="s">
        <v>34</v>
      </c>
      <c r="U1685" s="1" t="s">
        <v>34</v>
      </c>
      <c r="V1685" s="1" t="s">
        <v>34</v>
      </c>
    </row>
    <row r="1686" customFormat="false" ht="13" hidden="false" customHeight="false" outlineLevel="0" collapsed="false">
      <c r="A1686" s="0" t="s">
        <v>8883</v>
      </c>
      <c r="B1686" s="0" t="s">
        <v>26</v>
      </c>
      <c r="C1686" s="0" t="n">
        <v>153741421</v>
      </c>
      <c r="D1686" s="0" t="n">
        <v>153850748</v>
      </c>
      <c r="E1686" s="0" t="s">
        <v>37</v>
      </c>
      <c r="F1686" s="0" t="s">
        <v>2976</v>
      </c>
      <c r="G1686" s="0" t="s">
        <v>2977</v>
      </c>
      <c r="H1686" s="0" t="s">
        <v>8884</v>
      </c>
      <c r="I1686" s="0" t="s">
        <v>8885</v>
      </c>
      <c r="J1686" s="0" t="s">
        <v>63</v>
      </c>
      <c r="K1686" s="0" t="s">
        <v>8886</v>
      </c>
      <c r="L1686" s="1" t="b">
        <f aca="false">TRUE()</f>
        <v>1</v>
      </c>
      <c r="M1686" s="1" t="n">
        <v>0</v>
      </c>
      <c r="N1686" s="1" t="n">
        <v>0.47</v>
      </c>
      <c r="O1686" s="1" t="s">
        <v>34</v>
      </c>
      <c r="P1686" s="1" t="s">
        <v>34</v>
      </c>
      <c r="Q1686" s="1" t="n">
        <v>0.58</v>
      </c>
      <c r="R1686" s="1" t="s">
        <v>34</v>
      </c>
      <c r="S1686" s="1" t="s">
        <v>34</v>
      </c>
      <c r="T1686" s="1" t="s">
        <v>34</v>
      </c>
      <c r="U1686" s="1" t="s">
        <v>34</v>
      </c>
      <c r="V1686" s="1" t="s">
        <v>34</v>
      </c>
    </row>
    <row r="1687" customFormat="false" ht="13" hidden="false" customHeight="false" outlineLevel="0" collapsed="false">
      <c r="A1687" s="0" t="s">
        <v>8887</v>
      </c>
      <c r="B1687" s="0" t="s">
        <v>26</v>
      </c>
      <c r="C1687" s="0" t="n">
        <v>42881619</v>
      </c>
      <c r="D1687" s="0" t="n">
        <v>42884372</v>
      </c>
      <c r="E1687" s="0" t="s">
        <v>37</v>
      </c>
      <c r="F1687" s="0" t="s">
        <v>8888</v>
      </c>
      <c r="G1687" s="0" t="s">
        <v>8889</v>
      </c>
      <c r="H1687" s="0" t="s">
        <v>8890</v>
      </c>
      <c r="I1687" s="0" t="s">
        <v>8891</v>
      </c>
      <c r="J1687" s="0" t="s">
        <v>90</v>
      </c>
      <c r="K1687" s="0" t="s">
        <v>8892</v>
      </c>
      <c r="L1687" s="1" t="b">
        <f aca="false">FALSE()</f>
        <v>0</v>
      </c>
      <c r="M1687" s="1" t="n">
        <v>0</v>
      </c>
      <c r="N1687" s="1" t="n">
        <v>0.3</v>
      </c>
      <c r="O1687" s="1" t="s">
        <v>34</v>
      </c>
      <c r="P1687" s="1" t="s">
        <v>34</v>
      </c>
      <c r="Q1687" s="1" t="s">
        <v>34</v>
      </c>
      <c r="R1687" s="1" t="s">
        <v>34</v>
      </c>
      <c r="S1687" s="1" t="s">
        <v>34</v>
      </c>
      <c r="T1687" s="1" t="s">
        <v>34</v>
      </c>
      <c r="U1687" s="1" t="s">
        <v>34</v>
      </c>
      <c r="V1687" s="1" t="n">
        <v>0.34</v>
      </c>
    </row>
    <row r="1688" customFormat="false" ht="13" hidden="false" customHeight="false" outlineLevel="0" collapsed="false">
      <c r="A1688" s="0" t="s">
        <v>8893</v>
      </c>
      <c r="B1688" s="0" t="s">
        <v>26</v>
      </c>
      <c r="C1688" s="0" t="n">
        <v>49678494</v>
      </c>
      <c r="D1688" s="0" t="n">
        <v>49682896</v>
      </c>
      <c r="E1688" s="0" t="s">
        <v>37</v>
      </c>
      <c r="F1688" s="0" t="s">
        <v>8894</v>
      </c>
      <c r="G1688" s="0" t="s">
        <v>8895</v>
      </c>
      <c r="H1688" s="0" t="s">
        <v>8896</v>
      </c>
      <c r="I1688" s="0" t="s">
        <v>8897</v>
      </c>
      <c r="J1688" s="0" t="s">
        <v>70</v>
      </c>
      <c r="K1688" s="0" t="s">
        <v>34</v>
      </c>
      <c r="L1688" s="1" t="s">
        <v>34</v>
      </c>
      <c r="M1688" s="1" t="n">
        <v>0</v>
      </c>
      <c r="N1688" s="4" t="n">
        <v>2.2E-005</v>
      </c>
      <c r="O1688" s="1" t="n">
        <v>0.88</v>
      </c>
      <c r="P1688" s="1" t="s">
        <v>34</v>
      </c>
      <c r="Q1688" s="1" t="s">
        <v>34</v>
      </c>
      <c r="R1688" s="1" t="s">
        <v>34</v>
      </c>
      <c r="S1688" s="1" t="s">
        <v>34</v>
      </c>
      <c r="T1688" s="1" t="s">
        <v>34</v>
      </c>
      <c r="U1688" s="1" t="s">
        <v>34</v>
      </c>
      <c r="V1688" s="1" t="s">
        <v>34</v>
      </c>
    </row>
    <row r="1689" customFormat="false" ht="13" hidden="false" customHeight="false" outlineLevel="0" collapsed="false">
      <c r="A1689" s="0" t="s">
        <v>8898</v>
      </c>
      <c r="B1689" s="0" t="s">
        <v>26</v>
      </c>
      <c r="C1689" s="0" t="n">
        <v>55027719</v>
      </c>
      <c r="D1689" s="0" t="n">
        <v>55029689</v>
      </c>
      <c r="E1689" s="0" t="s">
        <v>27</v>
      </c>
      <c r="F1689" s="0" t="s">
        <v>8899</v>
      </c>
      <c r="G1689" s="0" t="s">
        <v>8900</v>
      </c>
      <c r="H1689" s="0" t="s">
        <v>8901</v>
      </c>
      <c r="I1689" s="0" t="s">
        <v>8902</v>
      </c>
      <c r="J1689" s="0" t="s">
        <v>63</v>
      </c>
      <c r="K1689" s="0" t="s">
        <v>8903</v>
      </c>
      <c r="L1689" s="1" t="b">
        <f aca="false">TRUE()</f>
        <v>1</v>
      </c>
      <c r="M1689" s="1" t="n">
        <v>0</v>
      </c>
      <c r="N1689" s="1" t="n">
        <v>0.25</v>
      </c>
      <c r="O1689" s="1" t="n">
        <v>0.68</v>
      </c>
      <c r="P1689" s="1" t="s">
        <v>34</v>
      </c>
      <c r="Q1689" s="1" t="s">
        <v>34</v>
      </c>
      <c r="R1689" s="1" t="s">
        <v>34</v>
      </c>
      <c r="S1689" s="1" t="s">
        <v>34</v>
      </c>
      <c r="T1689" s="1" t="s">
        <v>34</v>
      </c>
      <c r="U1689" s="1" t="s">
        <v>34</v>
      </c>
      <c r="V1689" s="1" t="s">
        <v>34</v>
      </c>
    </row>
    <row r="1690" customFormat="false" ht="13" hidden="false" customHeight="false" outlineLevel="0" collapsed="false">
      <c r="A1690" s="0" t="s">
        <v>8904</v>
      </c>
      <c r="B1690" s="0" t="s">
        <v>26</v>
      </c>
      <c r="C1690" s="0" t="n">
        <v>61866139</v>
      </c>
      <c r="D1690" s="0" t="n">
        <v>61869354</v>
      </c>
      <c r="E1690" s="0" t="s">
        <v>37</v>
      </c>
      <c r="F1690" s="0" t="s">
        <v>2577</v>
      </c>
      <c r="G1690" s="0" t="s">
        <v>2578</v>
      </c>
      <c r="H1690" s="0" t="s">
        <v>8905</v>
      </c>
      <c r="I1690" s="0" t="s">
        <v>8906</v>
      </c>
      <c r="J1690" s="0" t="s">
        <v>50</v>
      </c>
      <c r="K1690" s="0" t="s">
        <v>34</v>
      </c>
      <c r="L1690" s="1" t="s">
        <v>34</v>
      </c>
      <c r="M1690" s="1" t="n">
        <v>0</v>
      </c>
      <c r="N1690" s="1" t="n">
        <v>0.11</v>
      </c>
      <c r="O1690" s="1" t="s">
        <v>34</v>
      </c>
      <c r="P1690" s="1" t="s">
        <v>34</v>
      </c>
      <c r="Q1690" s="1" t="s">
        <v>34</v>
      </c>
      <c r="R1690" s="1" t="s">
        <v>34</v>
      </c>
      <c r="S1690" s="1" t="s">
        <v>34</v>
      </c>
      <c r="T1690" s="1" t="s">
        <v>34</v>
      </c>
      <c r="U1690" s="1" t="s">
        <v>34</v>
      </c>
      <c r="V1690" s="1" t="n">
        <v>0.62</v>
      </c>
    </row>
    <row r="1691" customFormat="false" ht="13" hidden="false" customHeight="false" outlineLevel="0" collapsed="false">
      <c r="A1691" s="0" t="s">
        <v>8907</v>
      </c>
      <c r="B1691" s="0" t="s">
        <v>26</v>
      </c>
      <c r="C1691" s="0" t="n">
        <v>62827541</v>
      </c>
      <c r="D1691" s="0" t="n">
        <v>62827968</v>
      </c>
      <c r="E1691" s="0" t="s">
        <v>37</v>
      </c>
      <c r="F1691" s="0" t="s">
        <v>8908</v>
      </c>
      <c r="G1691" s="0" t="s">
        <v>8909</v>
      </c>
      <c r="H1691" s="0" t="s">
        <v>8910</v>
      </c>
      <c r="I1691" s="0" t="s">
        <v>8911</v>
      </c>
      <c r="J1691" s="0" t="s">
        <v>63</v>
      </c>
      <c r="K1691" s="0" t="s">
        <v>34</v>
      </c>
      <c r="L1691" s="1" t="s">
        <v>34</v>
      </c>
      <c r="M1691" s="1" t="n">
        <v>0</v>
      </c>
      <c r="N1691" s="1" t="n">
        <v>0.31</v>
      </c>
      <c r="O1691" s="1" t="s">
        <v>34</v>
      </c>
      <c r="P1691" s="1" t="s">
        <v>34</v>
      </c>
      <c r="Q1691" s="1" t="n">
        <v>0.59</v>
      </c>
      <c r="R1691" s="1" t="s">
        <v>34</v>
      </c>
      <c r="S1691" s="1" t="s">
        <v>34</v>
      </c>
      <c r="T1691" s="1" t="s">
        <v>34</v>
      </c>
      <c r="U1691" s="1" t="s">
        <v>34</v>
      </c>
      <c r="V1691" s="1" t="s">
        <v>34</v>
      </c>
    </row>
    <row r="1692" customFormat="false" ht="13" hidden="false" customHeight="false" outlineLevel="0" collapsed="false">
      <c r="A1692" s="0" t="s">
        <v>8912</v>
      </c>
      <c r="B1692" s="0" t="s">
        <v>26</v>
      </c>
      <c r="C1692" s="0" t="n">
        <v>75731462</v>
      </c>
      <c r="D1692" s="0" t="n">
        <v>75748859</v>
      </c>
      <c r="E1692" s="0" t="s">
        <v>37</v>
      </c>
      <c r="F1692" s="0" t="s">
        <v>626</v>
      </c>
      <c r="G1692" s="0" t="s">
        <v>627</v>
      </c>
      <c r="H1692" s="0" t="s">
        <v>8913</v>
      </c>
      <c r="I1692" s="0" t="s">
        <v>8914</v>
      </c>
      <c r="J1692" s="0" t="s">
        <v>4575</v>
      </c>
      <c r="K1692" s="0" t="s">
        <v>8915</v>
      </c>
      <c r="L1692" s="1" t="b">
        <f aca="false">TRUE()</f>
        <v>1</v>
      </c>
      <c r="M1692" s="1" t="n">
        <v>0</v>
      </c>
      <c r="N1692" s="1" t="n">
        <v>0.36</v>
      </c>
      <c r="O1692" s="1" t="n">
        <v>0.29</v>
      </c>
      <c r="P1692" s="1" t="s">
        <v>34</v>
      </c>
      <c r="Q1692" s="1" t="s">
        <v>34</v>
      </c>
      <c r="R1692" s="1" t="s">
        <v>34</v>
      </c>
      <c r="S1692" s="1" t="s">
        <v>34</v>
      </c>
      <c r="T1692" s="1" t="s">
        <v>34</v>
      </c>
      <c r="U1692" s="1" t="s">
        <v>34</v>
      </c>
      <c r="V1692" s="1" t="s">
        <v>34</v>
      </c>
    </row>
    <row r="1693" customFormat="false" ht="13" hidden="false" customHeight="false" outlineLevel="0" collapsed="false">
      <c r="A1693" s="0" t="s">
        <v>8916</v>
      </c>
      <c r="B1693" s="0" t="s">
        <v>26</v>
      </c>
      <c r="C1693" s="0" t="n">
        <v>90920258</v>
      </c>
      <c r="D1693" s="0" t="n">
        <v>90920832</v>
      </c>
      <c r="E1693" s="0" t="s">
        <v>37</v>
      </c>
      <c r="F1693" s="0" t="s">
        <v>8917</v>
      </c>
      <c r="G1693" s="0" t="s">
        <v>8918</v>
      </c>
      <c r="H1693" s="0" t="s">
        <v>8919</v>
      </c>
      <c r="I1693" s="0" t="s">
        <v>8920</v>
      </c>
      <c r="J1693" s="0" t="s">
        <v>70</v>
      </c>
      <c r="K1693" s="0" t="s">
        <v>8921</v>
      </c>
      <c r="L1693" s="1" t="b">
        <f aca="false">TRUE()</f>
        <v>1</v>
      </c>
      <c r="M1693" s="1" t="n">
        <v>0</v>
      </c>
      <c r="N1693" s="4" t="n">
        <v>2.3E-007</v>
      </c>
      <c r="O1693" s="1" t="n">
        <v>0.36</v>
      </c>
      <c r="P1693" s="1" t="s">
        <v>34</v>
      </c>
      <c r="Q1693" s="1" t="s">
        <v>34</v>
      </c>
      <c r="R1693" s="1" t="s">
        <v>34</v>
      </c>
      <c r="S1693" s="1" t="s">
        <v>34</v>
      </c>
      <c r="T1693" s="1" t="s">
        <v>34</v>
      </c>
      <c r="U1693" s="1" t="s">
        <v>34</v>
      </c>
      <c r="V1693" s="1" t="s">
        <v>34</v>
      </c>
    </row>
    <row r="1694" customFormat="false" ht="13" hidden="false" customHeight="false" outlineLevel="0" collapsed="false">
      <c r="A1694" s="0" t="s">
        <v>8922</v>
      </c>
      <c r="B1694" s="0" t="s">
        <v>26</v>
      </c>
      <c r="C1694" s="0" t="n">
        <v>90920258</v>
      </c>
      <c r="D1694" s="0" t="n">
        <v>90927452</v>
      </c>
      <c r="E1694" s="0" t="s">
        <v>37</v>
      </c>
      <c r="F1694" s="0" t="s">
        <v>8917</v>
      </c>
      <c r="G1694" s="0" t="s">
        <v>8918</v>
      </c>
      <c r="H1694" s="0" t="s">
        <v>8923</v>
      </c>
      <c r="I1694" s="0" t="s">
        <v>8924</v>
      </c>
      <c r="J1694" s="0" t="s">
        <v>70</v>
      </c>
      <c r="K1694" s="0" t="s">
        <v>8925</v>
      </c>
      <c r="L1694" s="1" t="b">
        <f aca="false">TRUE()</f>
        <v>1</v>
      </c>
      <c r="M1694" s="1" t="n">
        <v>0</v>
      </c>
      <c r="N1694" s="1" t="n">
        <v>1</v>
      </c>
      <c r="O1694" s="1" t="n">
        <v>0.18</v>
      </c>
      <c r="P1694" s="1" t="s">
        <v>34</v>
      </c>
      <c r="Q1694" s="1" t="s">
        <v>34</v>
      </c>
      <c r="R1694" s="1" t="s">
        <v>34</v>
      </c>
      <c r="S1694" s="1" t="s">
        <v>34</v>
      </c>
      <c r="T1694" s="1" t="s">
        <v>34</v>
      </c>
      <c r="U1694" s="1" t="s">
        <v>34</v>
      </c>
      <c r="V1694" s="1" t="n">
        <v>0.18</v>
      </c>
    </row>
    <row r="1695" customFormat="false" ht="13" hidden="false" customHeight="false" outlineLevel="0" collapsed="false">
      <c r="A1695" s="0" t="s">
        <v>8926</v>
      </c>
      <c r="B1695" s="0" t="s">
        <v>26</v>
      </c>
      <c r="C1695" s="0" t="n">
        <v>90975542</v>
      </c>
      <c r="D1695" s="0" t="n">
        <v>90978264</v>
      </c>
      <c r="E1695" s="0" t="s">
        <v>37</v>
      </c>
      <c r="F1695" s="0" t="s">
        <v>8917</v>
      </c>
      <c r="G1695" s="0" t="s">
        <v>8918</v>
      </c>
      <c r="H1695" s="0" t="s">
        <v>8927</v>
      </c>
      <c r="I1695" s="0" t="s">
        <v>8928</v>
      </c>
      <c r="J1695" s="0" t="s">
        <v>63</v>
      </c>
      <c r="K1695" s="0" t="s">
        <v>8929</v>
      </c>
      <c r="L1695" s="1" t="b">
        <f aca="false">FALSE()</f>
        <v>0</v>
      </c>
      <c r="M1695" s="1" t="n">
        <v>0</v>
      </c>
      <c r="N1695" s="1" t="n">
        <v>0.81</v>
      </c>
      <c r="O1695" s="1" t="n">
        <v>0.95</v>
      </c>
      <c r="P1695" s="1" t="s">
        <v>34</v>
      </c>
      <c r="Q1695" s="1" t="s">
        <v>34</v>
      </c>
      <c r="R1695" s="1" t="s">
        <v>34</v>
      </c>
      <c r="S1695" s="1" t="s">
        <v>34</v>
      </c>
      <c r="T1695" s="1" t="s">
        <v>34</v>
      </c>
      <c r="U1695" s="1" t="s">
        <v>34</v>
      </c>
      <c r="V1695" s="1" t="s">
        <v>34</v>
      </c>
    </row>
    <row r="1696" customFormat="false" ht="13" hidden="false" customHeight="false" outlineLevel="0" collapsed="false">
      <c r="A1696" s="0" t="s">
        <v>8930</v>
      </c>
      <c r="B1696" s="0" t="s">
        <v>36</v>
      </c>
      <c r="C1696" s="0" t="n">
        <v>115916329</v>
      </c>
      <c r="D1696" s="0" t="n">
        <v>115920794</v>
      </c>
      <c r="E1696" s="0" t="s">
        <v>27</v>
      </c>
      <c r="F1696" s="0" t="s">
        <v>8931</v>
      </c>
      <c r="G1696" s="0" t="s">
        <v>8932</v>
      </c>
      <c r="H1696" s="0" t="s">
        <v>8933</v>
      </c>
      <c r="I1696" s="0" t="s">
        <v>8934</v>
      </c>
      <c r="J1696" s="0" t="s">
        <v>90</v>
      </c>
      <c r="K1696" s="0" t="s">
        <v>34</v>
      </c>
      <c r="L1696" s="1" t="s">
        <v>34</v>
      </c>
      <c r="M1696" s="1" t="n">
        <v>0</v>
      </c>
      <c r="N1696" s="1" t="n">
        <v>0.86</v>
      </c>
      <c r="O1696" s="1" t="s">
        <v>34</v>
      </c>
      <c r="P1696" s="1" t="n">
        <v>0.89</v>
      </c>
      <c r="Q1696" s="1" t="s">
        <v>34</v>
      </c>
      <c r="R1696" s="1" t="s">
        <v>34</v>
      </c>
      <c r="S1696" s="1" t="s">
        <v>34</v>
      </c>
      <c r="T1696" s="1" t="s">
        <v>34</v>
      </c>
      <c r="U1696" s="1" t="s">
        <v>34</v>
      </c>
      <c r="V1696" s="1" t="s">
        <v>34</v>
      </c>
    </row>
    <row r="1697" customFormat="false" ht="13" hidden="false" customHeight="false" outlineLevel="0" collapsed="false">
      <c r="A1697" s="0" t="s">
        <v>8935</v>
      </c>
      <c r="B1697" s="0" t="s">
        <v>36</v>
      </c>
      <c r="C1697" s="0" t="n">
        <v>118687605</v>
      </c>
      <c r="D1697" s="0" t="n">
        <v>118692467</v>
      </c>
      <c r="E1697" s="0" t="s">
        <v>37</v>
      </c>
      <c r="F1697" s="0" t="s">
        <v>8936</v>
      </c>
      <c r="G1697" s="0" t="s">
        <v>8937</v>
      </c>
      <c r="H1697" s="0" t="s">
        <v>8938</v>
      </c>
      <c r="I1697" s="0" t="s">
        <v>8939</v>
      </c>
      <c r="J1697" s="0" t="s">
        <v>70</v>
      </c>
      <c r="K1697" s="0" t="s">
        <v>34</v>
      </c>
      <c r="L1697" s="1" t="s">
        <v>34</v>
      </c>
      <c r="M1697" s="1" t="n">
        <v>0</v>
      </c>
      <c r="N1697" s="1" t="n">
        <v>0.27</v>
      </c>
      <c r="O1697" s="1" t="n">
        <v>0.32</v>
      </c>
      <c r="P1697" s="1" t="s">
        <v>34</v>
      </c>
      <c r="Q1697" s="1" t="s">
        <v>34</v>
      </c>
      <c r="R1697" s="1" t="s">
        <v>34</v>
      </c>
      <c r="S1697" s="1" t="s">
        <v>34</v>
      </c>
      <c r="T1697" s="1" t="s">
        <v>34</v>
      </c>
      <c r="U1697" s="1" t="s">
        <v>34</v>
      </c>
      <c r="V1697" s="1" t="s">
        <v>34</v>
      </c>
    </row>
    <row r="1698" customFormat="false" ht="13" hidden="false" customHeight="false" outlineLevel="0" collapsed="false">
      <c r="A1698" s="0" t="s">
        <v>8940</v>
      </c>
      <c r="B1698" s="0" t="s">
        <v>36</v>
      </c>
      <c r="C1698" s="0" t="n">
        <v>129266721</v>
      </c>
      <c r="D1698" s="0" t="n">
        <v>129267215</v>
      </c>
      <c r="E1698" s="0" t="s">
        <v>37</v>
      </c>
      <c r="F1698" s="0" t="s">
        <v>8941</v>
      </c>
      <c r="G1698" s="0" t="s">
        <v>8942</v>
      </c>
      <c r="H1698" s="0" t="s">
        <v>8943</v>
      </c>
      <c r="I1698" s="0" t="s">
        <v>8944</v>
      </c>
      <c r="J1698" s="0" t="s">
        <v>50</v>
      </c>
      <c r="K1698" s="0" t="s">
        <v>8945</v>
      </c>
      <c r="L1698" s="1" t="b">
        <f aca="false">FALSE()</f>
        <v>0</v>
      </c>
      <c r="M1698" s="1" t="n">
        <v>0</v>
      </c>
      <c r="N1698" s="1" t="n">
        <v>0.33</v>
      </c>
      <c r="O1698" s="1" t="n">
        <v>0.79</v>
      </c>
      <c r="P1698" s="1" t="s">
        <v>34</v>
      </c>
      <c r="Q1698" s="1" t="s">
        <v>34</v>
      </c>
      <c r="R1698" s="1" t="s">
        <v>34</v>
      </c>
      <c r="S1698" s="1" t="s">
        <v>34</v>
      </c>
      <c r="T1698" s="1" t="s">
        <v>34</v>
      </c>
      <c r="U1698" s="1" t="s">
        <v>34</v>
      </c>
      <c r="V1698" s="1" t="s">
        <v>34</v>
      </c>
    </row>
    <row r="1699" customFormat="false" ht="13" hidden="false" customHeight="false" outlineLevel="0" collapsed="false">
      <c r="A1699" s="0" t="s">
        <v>8946</v>
      </c>
      <c r="B1699" s="0" t="s">
        <v>36</v>
      </c>
      <c r="C1699" s="0" t="n">
        <v>136537497</v>
      </c>
      <c r="D1699" s="0" t="n">
        <v>136539945</v>
      </c>
      <c r="E1699" s="0" t="s">
        <v>27</v>
      </c>
      <c r="F1699" s="0" t="s">
        <v>8947</v>
      </c>
      <c r="G1699" s="0" t="s">
        <v>8948</v>
      </c>
      <c r="H1699" s="0" t="s">
        <v>8949</v>
      </c>
      <c r="I1699" s="0" t="s">
        <v>8950</v>
      </c>
      <c r="J1699" s="0" t="s">
        <v>70</v>
      </c>
      <c r="K1699" s="0" t="s">
        <v>34</v>
      </c>
      <c r="L1699" s="1" t="s">
        <v>34</v>
      </c>
      <c r="M1699" s="1" t="n">
        <v>0</v>
      </c>
      <c r="N1699" s="1" t="n">
        <v>0.42</v>
      </c>
      <c r="O1699" s="1" t="s">
        <v>34</v>
      </c>
      <c r="P1699" s="1" t="s">
        <v>34</v>
      </c>
      <c r="Q1699" s="1" t="s">
        <v>34</v>
      </c>
      <c r="R1699" s="1" t="s">
        <v>34</v>
      </c>
      <c r="S1699" s="1" t="s">
        <v>34</v>
      </c>
      <c r="T1699" s="1" t="s">
        <v>34</v>
      </c>
      <c r="U1699" s="1" t="s">
        <v>34</v>
      </c>
      <c r="V1699" s="1" t="n">
        <v>0.55</v>
      </c>
    </row>
    <row r="1700" customFormat="false" ht="13" hidden="false" customHeight="false" outlineLevel="0" collapsed="false">
      <c r="A1700" s="0" t="s">
        <v>8951</v>
      </c>
      <c r="B1700" s="0" t="s">
        <v>36</v>
      </c>
      <c r="C1700" s="0" t="n">
        <v>150242362</v>
      </c>
      <c r="D1700" s="0" t="n">
        <v>150248348</v>
      </c>
      <c r="E1700" s="0" t="s">
        <v>27</v>
      </c>
      <c r="F1700" s="0" t="s">
        <v>8952</v>
      </c>
      <c r="G1700" s="0" t="s">
        <v>8953</v>
      </c>
      <c r="H1700" s="0" t="s">
        <v>8954</v>
      </c>
      <c r="I1700" s="0" t="s">
        <v>8955</v>
      </c>
      <c r="J1700" s="0" t="s">
        <v>365</v>
      </c>
      <c r="K1700" s="0" t="s">
        <v>34</v>
      </c>
      <c r="L1700" s="1" t="s">
        <v>34</v>
      </c>
      <c r="M1700" s="1" t="n">
        <v>0</v>
      </c>
      <c r="N1700" s="1" t="n">
        <v>0.6</v>
      </c>
      <c r="O1700" s="1" t="s">
        <v>34</v>
      </c>
      <c r="P1700" s="1" t="s">
        <v>34</v>
      </c>
      <c r="Q1700" s="1" t="s">
        <v>34</v>
      </c>
      <c r="R1700" s="1" t="s">
        <v>34</v>
      </c>
      <c r="S1700" s="1" t="s">
        <v>34</v>
      </c>
      <c r="T1700" s="1" t="s">
        <v>34</v>
      </c>
      <c r="U1700" s="1" t="s">
        <v>34</v>
      </c>
      <c r="V1700" s="1" t="n">
        <v>0.88</v>
      </c>
    </row>
    <row r="1701" customFormat="false" ht="13" hidden="false" customHeight="false" outlineLevel="0" collapsed="false">
      <c r="A1701" s="0" t="s">
        <v>8956</v>
      </c>
      <c r="B1701" s="0" t="s">
        <v>36</v>
      </c>
      <c r="C1701" s="0" t="n">
        <v>24798991</v>
      </c>
      <c r="D1701" s="0" t="n">
        <v>24800375</v>
      </c>
      <c r="E1701" s="0" t="s">
        <v>37</v>
      </c>
      <c r="F1701" s="0" t="s">
        <v>1141</v>
      </c>
      <c r="G1701" s="0" t="s">
        <v>1142</v>
      </c>
      <c r="H1701" s="0" t="s">
        <v>8957</v>
      </c>
      <c r="I1701" s="0" t="s">
        <v>8958</v>
      </c>
      <c r="J1701" s="0" t="s">
        <v>50</v>
      </c>
      <c r="K1701" s="0" t="s">
        <v>8959</v>
      </c>
      <c r="L1701" s="1" t="b">
        <f aca="false">FALSE()</f>
        <v>0</v>
      </c>
      <c r="M1701" s="1" t="n">
        <v>0</v>
      </c>
      <c r="N1701" s="1" t="n">
        <v>0.26</v>
      </c>
      <c r="O1701" s="1" t="s">
        <v>34</v>
      </c>
      <c r="P1701" s="1" t="s">
        <v>34</v>
      </c>
      <c r="Q1701" s="1" t="s">
        <v>34</v>
      </c>
      <c r="R1701" s="1" t="s">
        <v>34</v>
      </c>
      <c r="S1701" s="1" t="s">
        <v>34</v>
      </c>
      <c r="T1701" s="1" t="s">
        <v>34</v>
      </c>
      <c r="U1701" s="1" t="n">
        <v>0.64</v>
      </c>
      <c r="V1701" s="1" t="s">
        <v>34</v>
      </c>
    </row>
    <row r="1702" customFormat="false" ht="13" hidden="false" customHeight="false" outlineLevel="0" collapsed="false">
      <c r="A1702" s="0" t="s">
        <v>8960</v>
      </c>
      <c r="B1702" s="0" t="s">
        <v>36</v>
      </c>
      <c r="C1702" s="0" t="n">
        <v>35952471</v>
      </c>
      <c r="D1702" s="0" t="n">
        <v>35954137</v>
      </c>
      <c r="E1702" s="0" t="s">
        <v>27</v>
      </c>
      <c r="F1702" s="0" t="s">
        <v>8961</v>
      </c>
      <c r="G1702" s="0" t="s">
        <v>8962</v>
      </c>
      <c r="H1702" s="0" t="s">
        <v>8963</v>
      </c>
      <c r="I1702" s="0" t="s">
        <v>8964</v>
      </c>
      <c r="J1702" s="0" t="s">
        <v>63</v>
      </c>
      <c r="K1702" s="0" t="s">
        <v>34</v>
      </c>
      <c r="L1702" s="1" t="s">
        <v>34</v>
      </c>
      <c r="M1702" s="1" t="n">
        <v>0</v>
      </c>
      <c r="N1702" s="1" t="n">
        <v>0.74</v>
      </c>
      <c r="O1702" s="1" t="s">
        <v>34</v>
      </c>
      <c r="P1702" s="1" t="s">
        <v>34</v>
      </c>
      <c r="Q1702" s="1" t="n">
        <v>0.1</v>
      </c>
      <c r="R1702" s="1" t="s">
        <v>34</v>
      </c>
      <c r="S1702" s="1" t="s">
        <v>34</v>
      </c>
      <c r="T1702" s="1" t="s">
        <v>34</v>
      </c>
      <c r="U1702" s="1" t="s">
        <v>34</v>
      </c>
      <c r="V1702" s="1" t="s">
        <v>34</v>
      </c>
    </row>
    <row r="1703" customFormat="false" ht="13" hidden="false" customHeight="false" outlineLevel="0" collapsed="false">
      <c r="A1703" s="0" t="s">
        <v>8965</v>
      </c>
      <c r="B1703" s="0" t="s">
        <v>36</v>
      </c>
      <c r="C1703" s="0" t="n">
        <v>44867874</v>
      </c>
      <c r="D1703" s="0" t="n">
        <v>44870332</v>
      </c>
      <c r="E1703" s="0" t="s">
        <v>37</v>
      </c>
      <c r="F1703" s="0" t="s">
        <v>3208</v>
      </c>
      <c r="G1703" s="0" t="s">
        <v>3209</v>
      </c>
      <c r="H1703" s="0" t="s">
        <v>8966</v>
      </c>
      <c r="I1703" s="0" t="s">
        <v>8967</v>
      </c>
      <c r="J1703" s="0" t="s">
        <v>63</v>
      </c>
      <c r="K1703" s="0" t="s">
        <v>8968</v>
      </c>
      <c r="L1703" s="1" t="b">
        <f aca="false">TRUE()</f>
        <v>1</v>
      </c>
      <c r="M1703" s="1" t="n">
        <v>0</v>
      </c>
      <c r="N1703" s="1" t="n">
        <v>0.83</v>
      </c>
      <c r="O1703" s="1" t="s">
        <v>34</v>
      </c>
      <c r="P1703" s="1" t="s">
        <v>34</v>
      </c>
      <c r="Q1703" s="1" t="s">
        <v>34</v>
      </c>
      <c r="R1703" s="1" t="s">
        <v>34</v>
      </c>
      <c r="S1703" s="1" t="n">
        <v>0.17</v>
      </c>
      <c r="T1703" s="1" t="s">
        <v>34</v>
      </c>
      <c r="U1703" s="1" t="s">
        <v>34</v>
      </c>
      <c r="V1703" s="1" t="s">
        <v>34</v>
      </c>
    </row>
    <row r="1704" customFormat="false" ht="13" hidden="false" customHeight="false" outlineLevel="0" collapsed="false">
      <c r="A1704" s="0" t="s">
        <v>8969</v>
      </c>
      <c r="B1704" s="0" t="s">
        <v>93</v>
      </c>
      <c r="C1704" s="0" t="n">
        <v>106605672</v>
      </c>
      <c r="D1704" s="0" t="n">
        <v>106612570</v>
      </c>
      <c r="E1704" s="0" t="s">
        <v>27</v>
      </c>
      <c r="F1704" s="0" t="s">
        <v>8970</v>
      </c>
      <c r="G1704" s="0" t="s">
        <v>8971</v>
      </c>
      <c r="H1704" s="0" t="s">
        <v>8972</v>
      </c>
      <c r="I1704" s="0" t="s">
        <v>8973</v>
      </c>
      <c r="J1704" s="0" t="s">
        <v>63</v>
      </c>
      <c r="K1704" s="0" t="s">
        <v>8974</v>
      </c>
      <c r="L1704" s="1" t="b">
        <f aca="false">TRUE()</f>
        <v>1</v>
      </c>
      <c r="M1704" s="1" t="n">
        <v>0</v>
      </c>
      <c r="N1704" s="1" t="n">
        <v>0.65</v>
      </c>
      <c r="O1704" s="1" t="n">
        <v>0.72</v>
      </c>
      <c r="P1704" s="1" t="s">
        <v>34</v>
      </c>
      <c r="Q1704" s="1" t="s">
        <v>34</v>
      </c>
      <c r="R1704" s="1" t="s">
        <v>34</v>
      </c>
      <c r="S1704" s="1" t="s">
        <v>34</v>
      </c>
      <c r="T1704" s="1" t="s">
        <v>34</v>
      </c>
      <c r="U1704" s="1" t="s">
        <v>34</v>
      </c>
      <c r="V1704" s="1" t="s">
        <v>34</v>
      </c>
    </row>
    <row r="1705" customFormat="false" ht="13" hidden="false" customHeight="false" outlineLevel="0" collapsed="false">
      <c r="A1705" s="0" t="s">
        <v>8975</v>
      </c>
      <c r="B1705" s="0" t="s">
        <v>93</v>
      </c>
      <c r="C1705" s="0" t="n">
        <v>108381490</v>
      </c>
      <c r="D1705" s="0" t="n">
        <v>108382643</v>
      </c>
      <c r="E1705" s="0" t="s">
        <v>27</v>
      </c>
      <c r="F1705" s="0" t="s">
        <v>1716</v>
      </c>
      <c r="G1705" s="0" t="s">
        <v>1717</v>
      </c>
      <c r="H1705" s="0" t="s">
        <v>1852</v>
      </c>
      <c r="I1705" s="0" t="s">
        <v>1853</v>
      </c>
      <c r="J1705" s="0" t="s">
        <v>63</v>
      </c>
      <c r="K1705" s="0" t="s">
        <v>34</v>
      </c>
      <c r="L1705" s="1" t="s">
        <v>34</v>
      </c>
      <c r="M1705" s="1" t="n">
        <v>0</v>
      </c>
      <c r="N1705" s="1" t="n">
        <v>0.35</v>
      </c>
      <c r="O1705" s="1" t="n">
        <v>0.42</v>
      </c>
      <c r="P1705" s="1" t="s">
        <v>34</v>
      </c>
      <c r="Q1705" s="1" t="s">
        <v>34</v>
      </c>
      <c r="R1705" s="1" t="s">
        <v>34</v>
      </c>
      <c r="S1705" s="1" t="s">
        <v>34</v>
      </c>
      <c r="T1705" s="1" t="s">
        <v>34</v>
      </c>
      <c r="U1705" s="1" t="s">
        <v>34</v>
      </c>
      <c r="V1705" s="1" t="s">
        <v>34</v>
      </c>
    </row>
    <row r="1706" customFormat="false" ht="13" hidden="false" customHeight="false" outlineLevel="0" collapsed="false">
      <c r="A1706" s="0" t="s">
        <v>8976</v>
      </c>
      <c r="B1706" s="0" t="s">
        <v>93</v>
      </c>
      <c r="C1706" s="0" t="n">
        <v>112332439</v>
      </c>
      <c r="D1706" s="0" t="n">
        <v>112333880</v>
      </c>
      <c r="E1706" s="0" t="s">
        <v>37</v>
      </c>
      <c r="F1706" s="0" t="s">
        <v>8977</v>
      </c>
      <c r="G1706" s="0" t="s">
        <v>8978</v>
      </c>
      <c r="H1706" s="0" t="s">
        <v>8979</v>
      </c>
      <c r="I1706" s="0" t="s">
        <v>8980</v>
      </c>
      <c r="J1706" s="0" t="s">
        <v>70</v>
      </c>
      <c r="K1706" s="0" t="s">
        <v>34</v>
      </c>
      <c r="L1706" s="1" t="s">
        <v>34</v>
      </c>
      <c r="M1706" s="1" t="n">
        <v>0</v>
      </c>
      <c r="N1706" s="1" t="n">
        <v>0.0089</v>
      </c>
      <c r="O1706" s="1" t="s">
        <v>34</v>
      </c>
      <c r="P1706" s="1" t="s">
        <v>34</v>
      </c>
      <c r="Q1706" s="1" t="s">
        <v>34</v>
      </c>
      <c r="R1706" s="1" t="s">
        <v>34</v>
      </c>
      <c r="S1706" s="1" t="s">
        <v>34</v>
      </c>
      <c r="T1706" s="1" t="s">
        <v>34</v>
      </c>
      <c r="U1706" s="1" t="s">
        <v>34</v>
      </c>
      <c r="V1706" s="1" t="n">
        <v>0.82</v>
      </c>
    </row>
    <row r="1707" customFormat="false" ht="13" hidden="false" customHeight="false" outlineLevel="0" collapsed="false">
      <c r="A1707" s="0" t="s">
        <v>8981</v>
      </c>
      <c r="B1707" s="0" t="s">
        <v>93</v>
      </c>
      <c r="C1707" s="0" t="n">
        <v>113447078</v>
      </c>
      <c r="D1707" s="0" t="n">
        <v>113447266</v>
      </c>
      <c r="E1707" s="0" t="s">
        <v>37</v>
      </c>
      <c r="F1707" s="0" t="s">
        <v>8982</v>
      </c>
      <c r="G1707" s="0" t="s">
        <v>8983</v>
      </c>
      <c r="H1707" s="0" t="s">
        <v>8984</v>
      </c>
      <c r="I1707" s="0" t="s">
        <v>8985</v>
      </c>
      <c r="J1707" s="0" t="s">
        <v>90</v>
      </c>
      <c r="K1707" s="0" t="s">
        <v>34</v>
      </c>
      <c r="L1707" s="1" t="s">
        <v>34</v>
      </c>
      <c r="M1707" s="1" t="n">
        <v>0</v>
      </c>
      <c r="N1707" s="1" t="n">
        <v>0.19</v>
      </c>
      <c r="O1707" s="1" t="n">
        <v>0.55</v>
      </c>
      <c r="P1707" s="1" t="s">
        <v>34</v>
      </c>
      <c r="Q1707" s="1" t="s">
        <v>34</v>
      </c>
      <c r="R1707" s="1" t="s">
        <v>34</v>
      </c>
      <c r="S1707" s="1" t="s">
        <v>34</v>
      </c>
      <c r="T1707" s="1" t="s">
        <v>34</v>
      </c>
      <c r="U1707" s="1" t="s">
        <v>34</v>
      </c>
      <c r="V1707" s="1" t="s">
        <v>34</v>
      </c>
    </row>
    <row r="1708" customFormat="false" ht="13" hidden="false" customHeight="false" outlineLevel="0" collapsed="false">
      <c r="A1708" s="0" t="s">
        <v>8986</v>
      </c>
      <c r="B1708" s="0" t="s">
        <v>93</v>
      </c>
      <c r="C1708" s="0" t="n">
        <v>113669217</v>
      </c>
      <c r="D1708" s="0" t="n">
        <v>113669316</v>
      </c>
      <c r="E1708" s="0" t="s">
        <v>37</v>
      </c>
      <c r="F1708" s="0" t="s">
        <v>8987</v>
      </c>
      <c r="G1708" s="0" t="s">
        <v>8988</v>
      </c>
      <c r="H1708" s="0" t="s">
        <v>8989</v>
      </c>
      <c r="I1708" s="0" t="s">
        <v>8990</v>
      </c>
      <c r="J1708" s="0" t="s">
        <v>63</v>
      </c>
      <c r="K1708" s="0" t="s">
        <v>8991</v>
      </c>
      <c r="L1708" s="1" t="b">
        <f aca="false">FALSE()</f>
        <v>0</v>
      </c>
      <c r="M1708" s="1" t="n">
        <v>0</v>
      </c>
      <c r="N1708" s="1" t="n">
        <v>0.81</v>
      </c>
      <c r="O1708" s="1" t="s">
        <v>34</v>
      </c>
      <c r="P1708" s="1" t="n">
        <v>0.78</v>
      </c>
      <c r="Q1708" s="1" t="s">
        <v>34</v>
      </c>
      <c r="R1708" s="1" t="s">
        <v>34</v>
      </c>
      <c r="S1708" s="1" t="s">
        <v>34</v>
      </c>
      <c r="T1708" s="1" t="s">
        <v>34</v>
      </c>
      <c r="U1708" s="1" t="s">
        <v>34</v>
      </c>
      <c r="V1708" s="1" t="s">
        <v>34</v>
      </c>
    </row>
    <row r="1709" customFormat="false" ht="13" hidden="false" customHeight="false" outlineLevel="0" collapsed="false">
      <c r="A1709" s="0" t="s">
        <v>8992</v>
      </c>
      <c r="B1709" s="0" t="s">
        <v>93</v>
      </c>
      <c r="C1709" s="0" t="n">
        <v>139977076</v>
      </c>
      <c r="D1709" s="0" t="n">
        <v>139988176</v>
      </c>
      <c r="E1709" s="0" t="s">
        <v>37</v>
      </c>
      <c r="F1709" s="0" t="s">
        <v>8993</v>
      </c>
      <c r="G1709" s="0" t="s">
        <v>8994</v>
      </c>
      <c r="H1709" s="0" t="s">
        <v>8995</v>
      </c>
      <c r="I1709" s="0" t="s">
        <v>8996</v>
      </c>
      <c r="J1709" s="0" t="s">
        <v>178</v>
      </c>
      <c r="K1709" s="0" t="s">
        <v>8997</v>
      </c>
      <c r="L1709" s="1" t="b">
        <f aca="false">TRUE()</f>
        <v>1</v>
      </c>
      <c r="M1709" s="1" t="n">
        <v>0</v>
      </c>
      <c r="N1709" s="1" t="n">
        <v>0.46</v>
      </c>
      <c r="O1709" s="1" t="s">
        <v>34</v>
      </c>
      <c r="P1709" s="1" t="s">
        <v>34</v>
      </c>
      <c r="Q1709" s="1" t="s">
        <v>34</v>
      </c>
      <c r="R1709" s="1" t="s">
        <v>34</v>
      </c>
      <c r="S1709" s="1" t="s">
        <v>34</v>
      </c>
      <c r="T1709" s="1" t="s">
        <v>34</v>
      </c>
      <c r="U1709" s="1" t="s">
        <v>34</v>
      </c>
      <c r="V1709" s="1" t="n">
        <v>0.65</v>
      </c>
    </row>
    <row r="1710" customFormat="false" ht="13" hidden="false" customHeight="false" outlineLevel="0" collapsed="false">
      <c r="A1710" s="0" t="s">
        <v>8998</v>
      </c>
      <c r="B1710" s="0" t="s">
        <v>93</v>
      </c>
      <c r="C1710" s="0" t="n">
        <v>146901019</v>
      </c>
      <c r="D1710" s="0" t="n">
        <v>146901408</v>
      </c>
      <c r="E1710" s="0" t="s">
        <v>37</v>
      </c>
      <c r="F1710" s="0" t="s">
        <v>8999</v>
      </c>
      <c r="G1710" s="0" t="s">
        <v>9000</v>
      </c>
      <c r="H1710" s="0" t="s">
        <v>9001</v>
      </c>
      <c r="I1710" s="0" t="s">
        <v>9002</v>
      </c>
      <c r="J1710" s="0" t="s">
        <v>63</v>
      </c>
      <c r="K1710" s="0" t="s">
        <v>34</v>
      </c>
      <c r="L1710" s="1" t="s">
        <v>34</v>
      </c>
      <c r="M1710" s="1" t="n">
        <v>0</v>
      </c>
      <c r="N1710" s="1" t="n">
        <v>0.00042</v>
      </c>
      <c r="O1710" s="1" t="s">
        <v>34</v>
      </c>
      <c r="P1710" s="1" t="s">
        <v>34</v>
      </c>
      <c r="Q1710" s="1" t="s">
        <v>34</v>
      </c>
      <c r="R1710" s="1" t="s">
        <v>34</v>
      </c>
      <c r="S1710" s="1" t="s">
        <v>34</v>
      </c>
      <c r="T1710" s="1" t="s">
        <v>34</v>
      </c>
      <c r="U1710" s="1" t="s">
        <v>34</v>
      </c>
      <c r="V1710" s="1" t="n">
        <v>0.45</v>
      </c>
    </row>
    <row r="1711" customFormat="false" ht="13" hidden="false" customHeight="false" outlineLevel="0" collapsed="false">
      <c r="A1711" s="0" t="s">
        <v>9003</v>
      </c>
      <c r="B1711" s="0" t="s">
        <v>93</v>
      </c>
      <c r="C1711" s="0" t="n">
        <v>18818096</v>
      </c>
      <c r="D1711" s="0" t="n">
        <v>18818244</v>
      </c>
      <c r="E1711" s="0" t="s">
        <v>27</v>
      </c>
      <c r="F1711" s="0" t="s">
        <v>9004</v>
      </c>
      <c r="G1711" s="0" t="s">
        <v>9005</v>
      </c>
      <c r="H1711" s="0" t="s">
        <v>9006</v>
      </c>
      <c r="I1711" s="0" t="s">
        <v>9007</v>
      </c>
      <c r="J1711" s="0" t="s">
        <v>63</v>
      </c>
      <c r="K1711" s="0" t="s">
        <v>34</v>
      </c>
      <c r="L1711" s="1" t="s">
        <v>34</v>
      </c>
      <c r="M1711" s="1" t="n">
        <v>0</v>
      </c>
      <c r="N1711" s="1" t="n">
        <v>0.41</v>
      </c>
      <c r="O1711" s="1" t="s">
        <v>34</v>
      </c>
      <c r="P1711" s="1" t="s">
        <v>34</v>
      </c>
      <c r="Q1711" s="1" t="s">
        <v>34</v>
      </c>
      <c r="R1711" s="1" t="s">
        <v>34</v>
      </c>
      <c r="S1711" s="1" t="s">
        <v>34</v>
      </c>
      <c r="T1711" s="1" t="s">
        <v>34</v>
      </c>
      <c r="U1711" s="1" t="s">
        <v>34</v>
      </c>
      <c r="V1711" s="1" t="n">
        <v>0.31</v>
      </c>
    </row>
    <row r="1712" customFormat="false" ht="13" hidden="false" customHeight="false" outlineLevel="0" collapsed="false">
      <c r="A1712" s="0" t="s">
        <v>9008</v>
      </c>
      <c r="B1712" s="0" t="s">
        <v>93</v>
      </c>
      <c r="C1712" s="0" t="n">
        <v>29439150</v>
      </c>
      <c r="D1712" s="0" t="n">
        <v>29440066</v>
      </c>
      <c r="E1712" s="0" t="s">
        <v>37</v>
      </c>
      <c r="F1712" s="0" t="s">
        <v>9009</v>
      </c>
      <c r="G1712" s="0" t="s">
        <v>9010</v>
      </c>
      <c r="H1712" s="0" t="s">
        <v>9011</v>
      </c>
      <c r="I1712" s="0" t="s">
        <v>9012</v>
      </c>
      <c r="J1712" s="0" t="s">
        <v>63</v>
      </c>
      <c r="K1712" s="0" t="s">
        <v>34</v>
      </c>
      <c r="L1712" s="1" t="s">
        <v>34</v>
      </c>
      <c r="M1712" s="1" t="n">
        <v>0</v>
      </c>
      <c r="N1712" s="1" t="n">
        <v>0.75</v>
      </c>
      <c r="O1712" s="1" t="s">
        <v>34</v>
      </c>
      <c r="P1712" s="1" t="s">
        <v>34</v>
      </c>
      <c r="Q1712" s="1" t="s">
        <v>34</v>
      </c>
      <c r="R1712" s="1" t="n">
        <v>0.43</v>
      </c>
      <c r="S1712" s="1" t="s">
        <v>34</v>
      </c>
      <c r="T1712" s="1" t="s">
        <v>34</v>
      </c>
      <c r="U1712" s="1" t="s">
        <v>34</v>
      </c>
      <c r="V1712" s="1" t="s">
        <v>34</v>
      </c>
    </row>
    <row r="1713" customFormat="false" ht="13" hidden="false" customHeight="false" outlineLevel="0" collapsed="false">
      <c r="A1713" s="0" t="s">
        <v>9013</v>
      </c>
      <c r="B1713" s="0" t="s">
        <v>93</v>
      </c>
      <c r="C1713" s="0" t="n">
        <v>40878676</v>
      </c>
      <c r="D1713" s="0" t="n">
        <v>40879440</v>
      </c>
      <c r="E1713" s="0" t="s">
        <v>37</v>
      </c>
      <c r="F1713" s="0" t="s">
        <v>9014</v>
      </c>
      <c r="G1713" s="0" t="s">
        <v>9015</v>
      </c>
      <c r="H1713" s="0" t="s">
        <v>9016</v>
      </c>
      <c r="I1713" s="0" t="s">
        <v>9017</v>
      </c>
      <c r="J1713" s="0" t="s">
        <v>42</v>
      </c>
      <c r="K1713" s="0" t="s">
        <v>34</v>
      </c>
      <c r="L1713" s="1" t="s">
        <v>34</v>
      </c>
      <c r="M1713" s="1" t="n">
        <v>0</v>
      </c>
      <c r="N1713" s="1" t="n">
        <v>0.72</v>
      </c>
      <c r="O1713" s="1" t="s">
        <v>34</v>
      </c>
      <c r="P1713" s="1" t="s">
        <v>34</v>
      </c>
      <c r="Q1713" s="1" t="s">
        <v>34</v>
      </c>
      <c r="R1713" s="1" t="s">
        <v>34</v>
      </c>
      <c r="S1713" s="1" t="s">
        <v>34</v>
      </c>
      <c r="T1713" s="1" t="s">
        <v>34</v>
      </c>
      <c r="U1713" s="1" t="s">
        <v>34</v>
      </c>
      <c r="V1713" s="1" t="n">
        <v>0.89</v>
      </c>
    </row>
    <row r="1714" customFormat="false" ht="13" hidden="false" customHeight="false" outlineLevel="0" collapsed="false">
      <c r="A1714" s="0" t="s">
        <v>9018</v>
      </c>
      <c r="B1714" s="0" t="s">
        <v>93</v>
      </c>
      <c r="C1714" s="0" t="n">
        <v>42243521</v>
      </c>
      <c r="D1714" s="0" t="n">
        <v>42244080</v>
      </c>
      <c r="E1714" s="0" t="s">
        <v>27</v>
      </c>
      <c r="F1714" s="0" t="s">
        <v>9019</v>
      </c>
      <c r="G1714" s="0" t="s">
        <v>9020</v>
      </c>
      <c r="H1714" s="0" t="s">
        <v>9021</v>
      </c>
      <c r="I1714" s="0" t="s">
        <v>9022</v>
      </c>
      <c r="J1714" s="0" t="s">
        <v>63</v>
      </c>
      <c r="K1714" s="0" t="s">
        <v>9023</v>
      </c>
      <c r="L1714" s="1" t="b">
        <f aca="false">FALSE()</f>
        <v>0</v>
      </c>
      <c r="M1714" s="1" t="n">
        <v>0</v>
      </c>
      <c r="N1714" s="4" t="n">
        <v>1.6E-005</v>
      </c>
      <c r="O1714" s="1" t="s">
        <v>34</v>
      </c>
      <c r="P1714" s="1" t="s">
        <v>34</v>
      </c>
      <c r="Q1714" s="1" t="s">
        <v>34</v>
      </c>
      <c r="R1714" s="1" t="s">
        <v>34</v>
      </c>
      <c r="S1714" s="1" t="s">
        <v>34</v>
      </c>
      <c r="T1714" s="1" t="n">
        <v>0.92</v>
      </c>
      <c r="U1714" s="1" t="s">
        <v>34</v>
      </c>
      <c r="V1714" s="1" t="s">
        <v>34</v>
      </c>
    </row>
    <row r="1715" customFormat="false" ht="13" hidden="false" customHeight="false" outlineLevel="0" collapsed="false">
      <c r="A1715" s="0" t="s">
        <v>9024</v>
      </c>
      <c r="B1715" s="0" t="s">
        <v>93</v>
      </c>
      <c r="C1715" s="0" t="n">
        <v>55435027</v>
      </c>
      <c r="D1715" s="0" t="n">
        <v>55441224</v>
      </c>
      <c r="E1715" s="0" t="s">
        <v>27</v>
      </c>
      <c r="F1715" s="0" t="s">
        <v>9025</v>
      </c>
      <c r="G1715" s="0" t="s">
        <v>9026</v>
      </c>
      <c r="H1715" s="0" t="s">
        <v>9027</v>
      </c>
      <c r="I1715" s="0" t="s">
        <v>9028</v>
      </c>
      <c r="J1715" s="0" t="s">
        <v>70</v>
      </c>
      <c r="K1715" s="0" t="s">
        <v>9029</v>
      </c>
      <c r="L1715" s="1" t="b">
        <f aca="false">TRUE()</f>
        <v>1</v>
      </c>
      <c r="M1715" s="1" t="n">
        <v>0</v>
      </c>
      <c r="N1715" s="1" t="n">
        <v>0.81</v>
      </c>
      <c r="O1715" s="1" t="n">
        <v>0.84</v>
      </c>
      <c r="P1715" s="1" t="s">
        <v>34</v>
      </c>
      <c r="Q1715" s="1" t="s">
        <v>34</v>
      </c>
      <c r="R1715" s="1" t="s">
        <v>34</v>
      </c>
      <c r="S1715" s="1" t="s">
        <v>34</v>
      </c>
      <c r="T1715" s="1" t="s">
        <v>34</v>
      </c>
      <c r="U1715" s="1" t="s">
        <v>34</v>
      </c>
      <c r="V1715" s="1" t="s">
        <v>34</v>
      </c>
    </row>
    <row r="1716" customFormat="false" ht="13" hidden="false" customHeight="false" outlineLevel="0" collapsed="false">
      <c r="A1716" s="0" t="s">
        <v>9030</v>
      </c>
      <c r="B1716" s="0" t="s">
        <v>93</v>
      </c>
      <c r="C1716" s="0" t="n">
        <v>55926448</v>
      </c>
      <c r="D1716" s="0" t="n">
        <v>55928160</v>
      </c>
      <c r="E1716" s="0" t="s">
        <v>27</v>
      </c>
      <c r="F1716" s="0" t="s">
        <v>9031</v>
      </c>
      <c r="G1716" s="0" t="s">
        <v>9032</v>
      </c>
      <c r="H1716" s="0" t="s">
        <v>9033</v>
      </c>
      <c r="I1716" s="0" t="s">
        <v>9034</v>
      </c>
      <c r="J1716" s="0" t="s">
        <v>63</v>
      </c>
      <c r="K1716" s="0" t="s">
        <v>34</v>
      </c>
      <c r="L1716" s="1" t="s">
        <v>34</v>
      </c>
      <c r="M1716" s="1" t="n">
        <v>0</v>
      </c>
      <c r="N1716" s="1" t="n">
        <v>0.66</v>
      </c>
      <c r="O1716" s="1" t="s">
        <v>34</v>
      </c>
      <c r="P1716" s="1" t="s">
        <v>34</v>
      </c>
      <c r="Q1716" s="1" t="s">
        <v>34</v>
      </c>
      <c r="R1716" s="1" t="s">
        <v>34</v>
      </c>
      <c r="S1716" s="1" t="n">
        <v>0.88</v>
      </c>
      <c r="T1716" s="1" t="s">
        <v>34</v>
      </c>
      <c r="U1716" s="1" t="s">
        <v>34</v>
      </c>
      <c r="V1716" s="1" t="s">
        <v>34</v>
      </c>
    </row>
    <row r="1717" customFormat="false" ht="13" hidden="false" customHeight="false" outlineLevel="0" collapsed="false">
      <c r="A1717" s="0" t="s">
        <v>9035</v>
      </c>
      <c r="B1717" s="0" t="s">
        <v>93</v>
      </c>
      <c r="C1717" s="0" t="n">
        <v>91865230</v>
      </c>
      <c r="D1717" s="0" t="n">
        <v>91866248</v>
      </c>
      <c r="E1717" s="0" t="s">
        <v>27</v>
      </c>
      <c r="F1717" s="0" t="s">
        <v>9036</v>
      </c>
      <c r="G1717" s="0" t="s">
        <v>9037</v>
      </c>
      <c r="H1717" s="0" t="s">
        <v>9038</v>
      </c>
      <c r="I1717" s="0" t="s">
        <v>9039</v>
      </c>
      <c r="J1717" s="0" t="s">
        <v>90</v>
      </c>
      <c r="K1717" s="0" t="s">
        <v>34</v>
      </c>
      <c r="L1717" s="1" t="s">
        <v>34</v>
      </c>
      <c r="M1717" s="1" t="n">
        <v>0</v>
      </c>
      <c r="N1717" s="4" t="n">
        <v>4.3E-036</v>
      </c>
      <c r="O1717" s="1" t="s">
        <v>34</v>
      </c>
      <c r="P1717" s="1" t="s">
        <v>34</v>
      </c>
      <c r="Q1717" s="1" t="s">
        <v>34</v>
      </c>
      <c r="R1717" s="1" t="s">
        <v>34</v>
      </c>
      <c r="S1717" s="1" t="s">
        <v>34</v>
      </c>
      <c r="T1717" s="1" t="s">
        <v>34</v>
      </c>
      <c r="U1717" s="1" t="s">
        <v>34</v>
      </c>
      <c r="V1717" s="1" t="n">
        <v>0.81</v>
      </c>
    </row>
    <row r="1718" customFormat="false" ht="13" hidden="false" customHeight="false" outlineLevel="0" collapsed="false">
      <c r="A1718" s="0" t="s">
        <v>9040</v>
      </c>
      <c r="B1718" s="0" t="s">
        <v>107</v>
      </c>
      <c r="C1718" s="0" t="n">
        <v>104468092</v>
      </c>
      <c r="D1718" s="0" t="n">
        <v>104468477</v>
      </c>
      <c r="E1718" s="0" t="s">
        <v>37</v>
      </c>
      <c r="F1718" s="0" t="s">
        <v>9041</v>
      </c>
      <c r="G1718" s="0" t="s">
        <v>9042</v>
      </c>
      <c r="H1718" s="0" t="s">
        <v>9043</v>
      </c>
      <c r="I1718" s="0" t="s">
        <v>9044</v>
      </c>
      <c r="J1718" s="0" t="s">
        <v>63</v>
      </c>
      <c r="K1718" s="0" t="s">
        <v>34</v>
      </c>
      <c r="L1718" s="1" t="s">
        <v>34</v>
      </c>
      <c r="M1718" s="1" t="n">
        <v>0</v>
      </c>
      <c r="N1718" s="1" t="n">
        <v>0.052</v>
      </c>
      <c r="O1718" s="1" t="s">
        <v>34</v>
      </c>
      <c r="P1718" s="1" t="s">
        <v>34</v>
      </c>
      <c r="Q1718" s="1" t="s">
        <v>34</v>
      </c>
      <c r="R1718" s="1" t="s">
        <v>34</v>
      </c>
      <c r="S1718" s="1" t="s">
        <v>34</v>
      </c>
      <c r="T1718" s="1" t="s">
        <v>34</v>
      </c>
      <c r="U1718" s="1" t="n">
        <v>0.67</v>
      </c>
      <c r="V1718" s="1" t="s">
        <v>34</v>
      </c>
    </row>
    <row r="1719" customFormat="false" ht="13" hidden="false" customHeight="false" outlineLevel="0" collapsed="false">
      <c r="A1719" s="0" t="s">
        <v>9045</v>
      </c>
      <c r="B1719" s="0" t="s">
        <v>107</v>
      </c>
      <c r="C1719" s="0" t="n">
        <v>112526411</v>
      </c>
      <c r="D1719" s="0" t="n">
        <v>112526671</v>
      </c>
      <c r="E1719" s="0" t="s">
        <v>27</v>
      </c>
      <c r="F1719" s="0" t="s">
        <v>9046</v>
      </c>
      <c r="G1719" s="0" t="s">
        <v>9047</v>
      </c>
      <c r="H1719" s="0" t="s">
        <v>9048</v>
      </c>
      <c r="I1719" s="0" t="s">
        <v>9049</v>
      </c>
      <c r="J1719" s="0" t="s">
        <v>90</v>
      </c>
      <c r="K1719" s="0" t="s">
        <v>34</v>
      </c>
      <c r="L1719" s="1" t="s">
        <v>34</v>
      </c>
      <c r="M1719" s="1" t="n">
        <v>0</v>
      </c>
      <c r="N1719" s="1" t="n">
        <v>0.74</v>
      </c>
      <c r="O1719" s="1" t="s">
        <v>34</v>
      </c>
      <c r="P1719" s="1" t="s">
        <v>34</v>
      </c>
      <c r="Q1719" s="1" t="s">
        <v>34</v>
      </c>
      <c r="R1719" s="1" t="s">
        <v>34</v>
      </c>
      <c r="S1719" s="1" t="s">
        <v>34</v>
      </c>
      <c r="T1719" s="1" t="s">
        <v>34</v>
      </c>
      <c r="U1719" s="1" t="s">
        <v>34</v>
      </c>
      <c r="V1719" s="1" t="n">
        <v>0.9</v>
      </c>
    </row>
    <row r="1720" customFormat="false" ht="13" hidden="false" customHeight="false" outlineLevel="0" collapsed="false">
      <c r="A1720" s="0" t="s">
        <v>9050</v>
      </c>
      <c r="B1720" s="0" t="s">
        <v>107</v>
      </c>
      <c r="C1720" s="0" t="n">
        <v>133804662</v>
      </c>
      <c r="D1720" s="0" t="n">
        <v>133806080</v>
      </c>
      <c r="E1720" s="0" t="s">
        <v>27</v>
      </c>
      <c r="F1720" s="0" t="s">
        <v>9051</v>
      </c>
      <c r="G1720" s="0" t="s">
        <v>9052</v>
      </c>
      <c r="H1720" s="0" t="s">
        <v>9053</v>
      </c>
      <c r="I1720" s="0" t="s">
        <v>9054</v>
      </c>
      <c r="J1720" s="0" t="s">
        <v>178</v>
      </c>
      <c r="K1720" s="0" t="s">
        <v>34</v>
      </c>
      <c r="L1720" s="1" t="s">
        <v>34</v>
      </c>
      <c r="M1720" s="1" t="n">
        <v>0</v>
      </c>
      <c r="N1720" s="1" t="n">
        <v>0.28</v>
      </c>
      <c r="O1720" s="1" t="s">
        <v>34</v>
      </c>
      <c r="P1720" s="1" t="s">
        <v>34</v>
      </c>
      <c r="Q1720" s="1" t="s">
        <v>34</v>
      </c>
      <c r="R1720" s="1" t="s">
        <v>34</v>
      </c>
      <c r="S1720" s="1" t="s">
        <v>34</v>
      </c>
      <c r="T1720" s="1" t="s">
        <v>34</v>
      </c>
      <c r="U1720" s="1" t="s">
        <v>34</v>
      </c>
      <c r="V1720" s="1" t="n">
        <v>0.27</v>
      </c>
    </row>
    <row r="1721" customFormat="false" ht="13" hidden="false" customHeight="false" outlineLevel="0" collapsed="false">
      <c r="A1721" s="0" t="s">
        <v>9055</v>
      </c>
      <c r="B1721" s="0" t="s">
        <v>107</v>
      </c>
      <c r="C1721" s="0" t="n">
        <v>146215031</v>
      </c>
      <c r="D1721" s="0" t="n">
        <v>146217040</v>
      </c>
      <c r="E1721" s="0" t="s">
        <v>27</v>
      </c>
      <c r="F1721" s="0" t="s">
        <v>9056</v>
      </c>
      <c r="G1721" s="0" t="s">
        <v>9057</v>
      </c>
      <c r="H1721" s="0" t="s">
        <v>9058</v>
      </c>
      <c r="I1721" s="0" t="s">
        <v>9059</v>
      </c>
      <c r="J1721" s="0" t="s">
        <v>50</v>
      </c>
      <c r="K1721" s="0" t="s">
        <v>34</v>
      </c>
      <c r="L1721" s="1" t="s">
        <v>34</v>
      </c>
      <c r="M1721" s="1" t="n">
        <v>0</v>
      </c>
      <c r="N1721" s="4" t="n">
        <v>5.2E-008</v>
      </c>
      <c r="O1721" s="1" t="n">
        <v>0.13</v>
      </c>
      <c r="P1721" s="1" t="s">
        <v>34</v>
      </c>
      <c r="Q1721" s="1" t="s">
        <v>34</v>
      </c>
      <c r="R1721" s="1" t="s">
        <v>34</v>
      </c>
      <c r="S1721" s="1" t="s">
        <v>34</v>
      </c>
      <c r="T1721" s="1" t="s">
        <v>34</v>
      </c>
      <c r="U1721" s="1" t="s">
        <v>34</v>
      </c>
      <c r="V1721" s="1" t="s">
        <v>34</v>
      </c>
    </row>
    <row r="1722" customFormat="false" ht="13" hidden="false" customHeight="false" outlineLevel="0" collapsed="false">
      <c r="A1722" s="0" t="s">
        <v>9060</v>
      </c>
      <c r="B1722" s="0" t="s">
        <v>107</v>
      </c>
      <c r="C1722" s="0" t="n">
        <v>151671113</v>
      </c>
      <c r="D1722" s="0" t="n">
        <v>151675102</v>
      </c>
      <c r="E1722" s="0" t="s">
        <v>37</v>
      </c>
      <c r="F1722" s="0" t="s">
        <v>3545</v>
      </c>
      <c r="G1722" s="0" t="s">
        <v>3546</v>
      </c>
      <c r="H1722" s="0" t="s">
        <v>9061</v>
      </c>
      <c r="I1722" s="0" t="s">
        <v>9062</v>
      </c>
      <c r="J1722" s="0" t="s">
        <v>63</v>
      </c>
      <c r="K1722" s="0" t="s">
        <v>34</v>
      </c>
      <c r="L1722" s="1" t="s">
        <v>34</v>
      </c>
      <c r="M1722" s="1" t="n">
        <v>0</v>
      </c>
      <c r="N1722" s="1" t="n">
        <v>0.86</v>
      </c>
      <c r="O1722" s="1" t="s">
        <v>34</v>
      </c>
      <c r="P1722" s="1" t="s">
        <v>34</v>
      </c>
      <c r="Q1722" s="1" t="s">
        <v>34</v>
      </c>
      <c r="R1722" s="1" t="s">
        <v>34</v>
      </c>
      <c r="S1722" s="1" t="s">
        <v>34</v>
      </c>
      <c r="T1722" s="1" t="n">
        <v>0.091</v>
      </c>
      <c r="U1722" s="1" t="s">
        <v>34</v>
      </c>
      <c r="V1722" s="1" t="s">
        <v>34</v>
      </c>
    </row>
    <row r="1723" customFormat="false" ht="13" hidden="false" customHeight="false" outlineLevel="0" collapsed="false">
      <c r="A1723" s="0" t="s">
        <v>9063</v>
      </c>
      <c r="B1723" s="0" t="s">
        <v>107</v>
      </c>
      <c r="C1723" s="0" t="n">
        <v>17047611</v>
      </c>
      <c r="D1723" s="0" t="n">
        <v>17048597</v>
      </c>
      <c r="E1723" s="0" t="s">
        <v>37</v>
      </c>
      <c r="F1723" s="0" t="s">
        <v>9064</v>
      </c>
      <c r="G1723" s="0" t="s">
        <v>9065</v>
      </c>
      <c r="H1723" s="0" t="s">
        <v>9066</v>
      </c>
      <c r="I1723" s="0" t="s">
        <v>9067</v>
      </c>
      <c r="J1723" s="0" t="s">
        <v>98</v>
      </c>
      <c r="K1723" s="0" t="s">
        <v>34</v>
      </c>
      <c r="L1723" s="1" t="s">
        <v>34</v>
      </c>
      <c r="M1723" s="1" t="n">
        <v>0</v>
      </c>
      <c r="N1723" s="1" t="n">
        <v>0.78</v>
      </c>
      <c r="O1723" s="1" t="n">
        <v>0.92</v>
      </c>
      <c r="P1723" s="1" t="s">
        <v>34</v>
      </c>
      <c r="Q1723" s="1" t="s">
        <v>34</v>
      </c>
      <c r="R1723" s="1" t="s">
        <v>34</v>
      </c>
      <c r="S1723" s="1" t="s">
        <v>34</v>
      </c>
      <c r="T1723" s="1" t="s">
        <v>34</v>
      </c>
      <c r="U1723" s="1" t="s">
        <v>34</v>
      </c>
      <c r="V1723" s="1" t="s">
        <v>34</v>
      </c>
    </row>
    <row r="1724" customFormat="false" ht="13" hidden="false" customHeight="false" outlineLevel="0" collapsed="false">
      <c r="A1724" s="0" t="s">
        <v>9068</v>
      </c>
      <c r="B1724" s="0" t="s">
        <v>107</v>
      </c>
      <c r="C1724" s="0" t="n">
        <v>31420680</v>
      </c>
      <c r="D1724" s="0" t="n">
        <v>31420780</v>
      </c>
      <c r="E1724" s="0" t="s">
        <v>37</v>
      </c>
      <c r="F1724" s="0" t="s">
        <v>9069</v>
      </c>
      <c r="G1724" s="0" t="s">
        <v>9070</v>
      </c>
      <c r="H1724" s="0" t="s">
        <v>9071</v>
      </c>
      <c r="I1724" s="0" t="s">
        <v>9072</v>
      </c>
      <c r="J1724" s="0" t="s">
        <v>98</v>
      </c>
      <c r="K1724" s="0" t="s">
        <v>9073</v>
      </c>
      <c r="L1724" s="1" t="b">
        <f aca="false">FALSE()</f>
        <v>0</v>
      </c>
      <c r="M1724" s="1" t="n">
        <v>0</v>
      </c>
      <c r="N1724" s="1" t="n">
        <v>0.67</v>
      </c>
      <c r="O1724" s="1" t="s">
        <v>34</v>
      </c>
      <c r="P1724" s="1" t="s">
        <v>34</v>
      </c>
      <c r="Q1724" s="1" t="s">
        <v>34</v>
      </c>
      <c r="R1724" s="1" t="s">
        <v>34</v>
      </c>
      <c r="S1724" s="1" t="s">
        <v>34</v>
      </c>
      <c r="T1724" s="1" t="s">
        <v>34</v>
      </c>
      <c r="U1724" s="1" t="s">
        <v>34</v>
      </c>
      <c r="V1724" s="1" t="n">
        <v>0.85</v>
      </c>
    </row>
    <row r="1725" customFormat="false" ht="13" hidden="false" customHeight="false" outlineLevel="0" collapsed="false">
      <c r="A1725" s="0" t="s">
        <v>9074</v>
      </c>
      <c r="B1725" s="0" t="s">
        <v>107</v>
      </c>
      <c r="C1725" s="0" t="n">
        <v>51993401</v>
      </c>
      <c r="D1725" s="0" t="n">
        <v>51994873</v>
      </c>
      <c r="E1725" s="0" t="s">
        <v>37</v>
      </c>
      <c r="F1725" s="0" t="s">
        <v>9075</v>
      </c>
      <c r="G1725" s="0" t="s">
        <v>9076</v>
      </c>
      <c r="H1725" s="0" t="s">
        <v>9077</v>
      </c>
      <c r="I1725" s="0" t="s">
        <v>9078</v>
      </c>
      <c r="J1725" s="0" t="s">
        <v>597</v>
      </c>
      <c r="K1725" s="0" t="s">
        <v>34</v>
      </c>
      <c r="L1725" s="1" t="s">
        <v>34</v>
      </c>
      <c r="M1725" s="1" t="n">
        <v>0</v>
      </c>
      <c r="N1725" s="1" t="n">
        <v>0.042</v>
      </c>
      <c r="O1725" s="1" t="s">
        <v>34</v>
      </c>
      <c r="P1725" s="1" t="s">
        <v>34</v>
      </c>
      <c r="Q1725" s="1" t="s">
        <v>34</v>
      </c>
      <c r="R1725" s="1" t="s">
        <v>34</v>
      </c>
      <c r="S1725" s="1" t="s">
        <v>34</v>
      </c>
      <c r="T1725" s="1" t="s">
        <v>34</v>
      </c>
      <c r="U1725" s="1" t="s">
        <v>34</v>
      </c>
      <c r="V1725" s="1" t="n">
        <v>0.85</v>
      </c>
    </row>
    <row r="1726" customFormat="false" ht="13" hidden="false" customHeight="false" outlineLevel="0" collapsed="false">
      <c r="A1726" s="0" t="s">
        <v>9079</v>
      </c>
      <c r="B1726" s="0" t="s">
        <v>107</v>
      </c>
      <c r="C1726" s="0" t="n">
        <v>53382184</v>
      </c>
      <c r="D1726" s="0" t="n">
        <v>53390851</v>
      </c>
      <c r="E1726" s="0" t="s">
        <v>37</v>
      </c>
      <c r="F1726" s="0" t="s">
        <v>9080</v>
      </c>
      <c r="G1726" s="0" t="s">
        <v>9081</v>
      </c>
      <c r="H1726" s="0" t="s">
        <v>9082</v>
      </c>
      <c r="I1726" s="0" t="s">
        <v>9083</v>
      </c>
      <c r="J1726" s="0" t="s">
        <v>70</v>
      </c>
      <c r="K1726" s="0" t="s">
        <v>9084</v>
      </c>
      <c r="L1726" s="1" t="b">
        <f aca="false">TRUE()</f>
        <v>1</v>
      </c>
      <c r="M1726" s="1" t="n">
        <v>0</v>
      </c>
      <c r="N1726" s="1" t="n">
        <v>0.62</v>
      </c>
      <c r="O1726" s="1" t="n">
        <v>0.85</v>
      </c>
      <c r="P1726" s="1" t="s">
        <v>34</v>
      </c>
      <c r="Q1726" s="1" t="s">
        <v>34</v>
      </c>
      <c r="R1726" s="1" t="s">
        <v>34</v>
      </c>
      <c r="S1726" s="1" t="s">
        <v>34</v>
      </c>
      <c r="T1726" s="1" t="s">
        <v>34</v>
      </c>
      <c r="U1726" s="1" t="s">
        <v>34</v>
      </c>
      <c r="V1726" s="1" t="s">
        <v>34</v>
      </c>
    </row>
    <row r="1727" customFormat="false" ht="13" hidden="false" customHeight="false" outlineLevel="0" collapsed="false">
      <c r="A1727" s="0" t="s">
        <v>9085</v>
      </c>
      <c r="B1727" s="0" t="s">
        <v>107</v>
      </c>
      <c r="C1727" s="0" t="n">
        <v>63984706</v>
      </c>
      <c r="D1727" s="0" t="n">
        <v>63984961</v>
      </c>
      <c r="E1727" s="0" t="s">
        <v>37</v>
      </c>
      <c r="F1727" s="0" t="s">
        <v>9086</v>
      </c>
      <c r="G1727" s="0" t="s">
        <v>9087</v>
      </c>
      <c r="H1727" s="0" t="s">
        <v>9088</v>
      </c>
      <c r="I1727" s="0" t="s">
        <v>9089</v>
      </c>
      <c r="J1727" s="0" t="s">
        <v>63</v>
      </c>
      <c r="K1727" s="0" t="s">
        <v>34</v>
      </c>
      <c r="L1727" s="1" t="s">
        <v>34</v>
      </c>
      <c r="M1727" s="1" t="n">
        <v>0</v>
      </c>
      <c r="N1727" s="1" t="n">
        <v>0.041</v>
      </c>
      <c r="O1727" s="1" t="n">
        <v>0.31</v>
      </c>
      <c r="P1727" s="1" t="s">
        <v>34</v>
      </c>
      <c r="Q1727" s="1" t="s">
        <v>34</v>
      </c>
      <c r="R1727" s="1" t="s">
        <v>34</v>
      </c>
      <c r="S1727" s="1" t="s">
        <v>34</v>
      </c>
      <c r="T1727" s="1" t="s">
        <v>34</v>
      </c>
      <c r="U1727" s="1" t="s">
        <v>34</v>
      </c>
      <c r="V1727" s="1" t="s">
        <v>34</v>
      </c>
    </row>
    <row r="1728" customFormat="false" ht="13" hidden="false" customHeight="false" outlineLevel="0" collapsed="false">
      <c r="A1728" s="0" t="s">
        <v>9090</v>
      </c>
      <c r="B1728" s="0" t="s">
        <v>107</v>
      </c>
      <c r="C1728" s="0" t="n">
        <v>86852560</v>
      </c>
      <c r="D1728" s="0" t="n">
        <v>86853308</v>
      </c>
      <c r="E1728" s="0" t="s">
        <v>37</v>
      </c>
      <c r="F1728" s="0" t="s">
        <v>108</v>
      </c>
      <c r="G1728" s="0" t="s">
        <v>109</v>
      </c>
      <c r="H1728" s="0" t="s">
        <v>9091</v>
      </c>
      <c r="I1728" s="0" t="s">
        <v>9092</v>
      </c>
      <c r="J1728" s="0" t="s">
        <v>63</v>
      </c>
      <c r="K1728" s="0" t="s">
        <v>9093</v>
      </c>
      <c r="L1728" s="1" t="b">
        <f aca="false">TRUE()</f>
        <v>1</v>
      </c>
      <c r="M1728" s="1" t="n">
        <v>0</v>
      </c>
      <c r="N1728" s="1" t="n">
        <v>0.89</v>
      </c>
      <c r="O1728" s="1" t="s">
        <v>34</v>
      </c>
      <c r="P1728" s="1" t="s">
        <v>34</v>
      </c>
      <c r="Q1728" s="1" t="s">
        <v>34</v>
      </c>
      <c r="R1728" s="1" t="s">
        <v>34</v>
      </c>
      <c r="S1728" s="1" t="s">
        <v>34</v>
      </c>
      <c r="T1728" s="1" t="s">
        <v>34</v>
      </c>
      <c r="U1728" s="1" t="n">
        <v>0.61</v>
      </c>
      <c r="V1728" s="1" t="s">
        <v>34</v>
      </c>
    </row>
    <row r="1729" customFormat="false" ht="13" hidden="false" customHeight="false" outlineLevel="0" collapsed="false">
      <c r="A1729" s="0" t="s">
        <v>9094</v>
      </c>
      <c r="B1729" s="0" t="s">
        <v>107</v>
      </c>
      <c r="C1729" s="0" t="n">
        <v>98239558</v>
      </c>
      <c r="D1729" s="0" t="n">
        <v>98598267</v>
      </c>
      <c r="E1729" s="0" t="s">
        <v>27</v>
      </c>
      <c r="F1729" s="0" t="s">
        <v>9095</v>
      </c>
      <c r="G1729" s="0" t="s">
        <v>9096</v>
      </c>
      <c r="H1729" s="0" t="s">
        <v>9097</v>
      </c>
      <c r="I1729" s="0" t="s">
        <v>528</v>
      </c>
      <c r="J1729" s="0" t="s">
        <v>50</v>
      </c>
      <c r="K1729" s="0" t="s">
        <v>9098</v>
      </c>
      <c r="L1729" s="1" t="b">
        <f aca="false">TRUE()</f>
        <v>1</v>
      </c>
      <c r="M1729" s="1" t="n">
        <v>0</v>
      </c>
      <c r="N1729" s="1" t="n">
        <v>0.009</v>
      </c>
      <c r="O1729" s="1" t="n">
        <v>0.9</v>
      </c>
      <c r="P1729" s="1" t="s">
        <v>34</v>
      </c>
      <c r="Q1729" s="1" t="s">
        <v>34</v>
      </c>
      <c r="R1729" s="1" t="s">
        <v>34</v>
      </c>
      <c r="S1729" s="1" t="s">
        <v>34</v>
      </c>
      <c r="T1729" s="1" t="s">
        <v>34</v>
      </c>
      <c r="U1729" s="1" t="s">
        <v>34</v>
      </c>
      <c r="V1729" s="1" t="s">
        <v>34</v>
      </c>
    </row>
    <row r="1730" customFormat="false" ht="13" hidden="false" customHeight="false" outlineLevel="0" collapsed="false">
      <c r="A1730" s="0" t="s">
        <v>9099</v>
      </c>
      <c r="B1730" s="0" t="s">
        <v>125</v>
      </c>
      <c r="C1730" s="0" t="n">
        <v>107784061</v>
      </c>
      <c r="D1730" s="0" t="n">
        <v>107784422</v>
      </c>
      <c r="E1730" s="0" t="s">
        <v>37</v>
      </c>
      <c r="F1730" s="0" t="s">
        <v>9100</v>
      </c>
      <c r="G1730" s="0" t="s">
        <v>9101</v>
      </c>
      <c r="H1730" s="0" t="s">
        <v>9102</v>
      </c>
      <c r="I1730" s="0" t="s">
        <v>9103</v>
      </c>
      <c r="J1730" s="0" t="s">
        <v>90</v>
      </c>
      <c r="K1730" s="0" t="s">
        <v>34</v>
      </c>
      <c r="L1730" s="1" t="s">
        <v>34</v>
      </c>
      <c r="M1730" s="1" t="n">
        <v>0</v>
      </c>
      <c r="N1730" s="1" t="n">
        <v>0.046</v>
      </c>
      <c r="O1730" s="1" t="n">
        <v>0.71</v>
      </c>
      <c r="P1730" s="1" t="s">
        <v>34</v>
      </c>
      <c r="Q1730" s="1" t="s">
        <v>34</v>
      </c>
      <c r="R1730" s="1" t="s">
        <v>34</v>
      </c>
      <c r="S1730" s="1" t="s">
        <v>34</v>
      </c>
      <c r="T1730" s="1" t="s">
        <v>34</v>
      </c>
      <c r="U1730" s="1" t="s">
        <v>34</v>
      </c>
      <c r="V1730" s="1" t="s">
        <v>34</v>
      </c>
    </row>
    <row r="1731" customFormat="false" ht="13" hidden="false" customHeight="false" outlineLevel="0" collapsed="false">
      <c r="A1731" s="0" t="s">
        <v>9104</v>
      </c>
      <c r="B1731" s="0" t="s">
        <v>125</v>
      </c>
      <c r="C1731" s="0" t="n">
        <v>112148386</v>
      </c>
      <c r="D1731" s="0" t="n">
        <v>112150651</v>
      </c>
      <c r="E1731" s="0" t="s">
        <v>27</v>
      </c>
      <c r="F1731" s="0" t="s">
        <v>9105</v>
      </c>
      <c r="G1731" s="0" t="s">
        <v>9106</v>
      </c>
      <c r="H1731" s="0" t="s">
        <v>9107</v>
      </c>
      <c r="I1731" s="0" t="s">
        <v>9108</v>
      </c>
      <c r="J1731" s="0" t="s">
        <v>63</v>
      </c>
      <c r="K1731" s="0" t="s">
        <v>34</v>
      </c>
      <c r="L1731" s="1" t="s">
        <v>34</v>
      </c>
      <c r="M1731" s="1" t="n">
        <v>0</v>
      </c>
      <c r="N1731" s="1" t="n">
        <v>0.29</v>
      </c>
      <c r="O1731" s="1" t="s">
        <v>34</v>
      </c>
      <c r="P1731" s="1" t="s">
        <v>34</v>
      </c>
      <c r="Q1731" s="1" t="s">
        <v>34</v>
      </c>
      <c r="R1731" s="1" t="s">
        <v>34</v>
      </c>
      <c r="S1731" s="1" t="s">
        <v>34</v>
      </c>
      <c r="T1731" s="1" t="s">
        <v>34</v>
      </c>
      <c r="U1731" s="1" t="s">
        <v>34</v>
      </c>
      <c r="V1731" s="1" t="n">
        <v>0.16</v>
      </c>
    </row>
    <row r="1732" customFormat="false" ht="13" hidden="false" customHeight="false" outlineLevel="0" collapsed="false">
      <c r="A1732" s="0" t="s">
        <v>9109</v>
      </c>
      <c r="B1732" s="0" t="s">
        <v>125</v>
      </c>
      <c r="C1732" s="0" t="n">
        <v>112170394</v>
      </c>
      <c r="D1732" s="0" t="n">
        <v>112170677</v>
      </c>
      <c r="E1732" s="0" t="s">
        <v>27</v>
      </c>
      <c r="F1732" s="0" t="s">
        <v>9105</v>
      </c>
      <c r="G1732" s="0" t="s">
        <v>9106</v>
      </c>
      <c r="H1732" s="0" t="s">
        <v>9110</v>
      </c>
      <c r="I1732" s="0" t="s">
        <v>9111</v>
      </c>
      <c r="J1732" s="0" t="s">
        <v>6885</v>
      </c>
      <c r="K1732" s="0" t="s">
        <v>34</v>
      </c>
      <c r="L1732" s="1" t="s">
        <v>34</v>
      </c>
      <c r="M1732" s="1" t="n">
        <v>0</v>
      </c>
      <c r="N1732" s="1" t="n">
        <v>0.44</v>
      </c>
      <c r="O1732" s="1" t="s">
        <v>34</v>
      </c>
      <c r="P1732" s="1" t="s">
        <v>34</v>
      </c>
      <c r="Q1732" s="1" t="s">
        <v>34</v>
      </c>
      <c r="R1732" s="1" t="s">
        <v>34</v>
      </c>
      <c r="S1732" s="1" t="s">
        <v>34</v>
      </c>
      <c r="T1732" s="1" t="s">
        <v>34</v>
      </c>
      <c r="U1732" s="1" t="s">
        <v>34</v>
      </c>
      <c r="V1732" s="1" t="n">
        <v>0.61</v>
      </c>
    </row>
    <row r="1733" customFormat="false" ht="13" hidden="false" customHeight="false" outlineLevel="0" collapsed="false">
      <c r="A1733" s="0" t="s">
        <v>9112</v>
      </c>
      <c r="B1733" s="0" t="s">
        <v>125</v>
      </c>
      <c r="C1733" s="0" t="n">
        <v>112171525</v>
      </c>
      <c r="D1733" s="0" t="n">
        <v>112172121</v>
      </c>
      <c r="E1733" s="0" t="s">
        <v>27</v>
      </c>
      <c r="F1733" s="0" t="s">
        <v>9105</v>
      </c>
      <c r="G1733" s="0" t="s">
        <v>9106</v>
      </c>
      <c r="H1733" s="0" t="s">
        <v>9113</v>
      </c>
      <c r="I1733" s="0" t="s">
        <v>9114</v>
      </c>
      <c r="J1733" s="0" t="s">
        <v>90</v>
      </c>
      <c r="K1733" s="0" t="s">
        <v>34</v>
      </c>
      <c r="L1733" s="1" t="s">
        <v>34</v>
      </c>
      <c r="M1733" s="1" t="n">
        <v>0</v>
      </c>
      <c r="N1733" s="1" t="n">
        <v>0.5</v>
      </c>
      <c r="O1733" s="1" t="s">
        <v>34</v>
      </c>
      <c r="P1733" s="1" t="s">
        <v>34</v>
      </c>
      <c r="Q1733" s="1" t="s">
        <v>34</v>
      </c>
      <c r="R1733" s="1" t="s">
        <v>34</v>
      </c>
      <c r="S1733" s="1" t="s">
        <v>34</v>
      </c>
      <c r="T1733" s="1" t="s">
        <v>34</v>
      </c>
      <c r="U1733" s="1" t="s">
        <v>34</v>
      </c>
      <c r="V1733" s="1" t="n">
        <v>0.92</v>
      </c>
    </row>
    <row r="1734" customFormat="false" ht="13" hidden="false" customHeight="false" outlineLevel="0" collapsed="false">
      <c r="A1734" s="0" t="s">
        <v>9115</v>
      </c>
      <c r="B1734" s="0" t="s">
        <v>125</v>
      </c>
      <c r="C1734" s="0" t="n">
        <v>113038903</v>
      </c>
      <c r="D1734" s="0" t="n">
        <v>113042981</v>
      </c>
      <c r="E1734" s="0" t="s">
        <v>27</v>
      </c>
      <c r="F1734" s="0" t="s">
        <v>9116</v>
      </c>
      <c r="G1734" s="0" t="s">
        <v>9117</v>
      </c>
      <c r="H1734" s="0" t="s">
        <v>9118</v>
      </c>
      <c r="I1734" s="0" t="s">
        <v>9119</v>
      </c>
      <c r="J1734" s="0" t="s">
        <v>90</v>
      </c>
      <c r="K1734" s="0" t="s">
        <v>34</v>
      </c>
      <c r="L1734" s="1" t="s">
        <v>34</v>
      </c>
      <c r="M1734" s="1" t="n">
        <v>0</v>
      </c>
      <c r="N1734" s="1" t="n">
        <v>0.37</v>
      </c>
      <c r="O1734" s="1" t="s">
        <v>34</v>
      </c>
      <c r="P1734" s="1" t="s">
        <v>34</v>
      </c>
      <c r="Q1734" s="1" t="s">
        <v>34</v>
      </c>
      <c r="R1734" s="1" t="s">
        <v>34</v>
      </c>
      <c r="S1734" s="1" t="s">
        <v>34</v>
      </c>
      <c r="T1734" s="1" t="s">
        <v>34</v>
      </c>
      <c r="U1734" s="1" t="s">
        <v>34</v>
      </c>
      <c r="V1734" s="1" t="n">
        <v>0.29</v>
      </c>
    </row>
    <row r="1735" customFormat="false" ht="13" hidden="false" customHeight="false" outlineLevel="0" collapsed="false">
      <c r="A1735" s="0" t="s">
        <v>9120</v>
      </c>
      <c r="B1735" s="0" t="s">
        <v>125</v>
      </c>
      <c r="C1735" s="0" t="n">
        <v>75285913</v>
      </c>
      <c r="D1735" s="0" t="n">
        <v>75286161</v>
      </c>
      <c r="E1735" s="0" t="s">
        <v>27</v>
      </c>
      <c r="F1735" s="0" t="s">
        <v>9121</v>
      </c>
      <c r="G1735" s="0" t="s">
        <v>9122</v>
      </c>
      <c r="H1735" s="0" t="s">
        <v>9123</v>
      </c>
      <c r="I1735" s="0" t="s">
        <v>9124</v>
      </c>
      <c r="J1735" s="0" t="s">
        <v>98</v>
      </c>
      <c r="K1735" s="0" t="s">
        <v>34</v>
      </c>
      <c r="L1735" s="1" t="s">
        <v>34</v>
      </c>
      <c r="M1735" s="1" t="n">
        <v>0</v>
      </c>
      <c r="N1735" s="1" t="n">
        <v>0.4</v>
      </c>
      <c r="O1735" s="1" t="s">
        <v>34</v>
      </c>
      <c r="P1735" s="1" t="s">
        <v>34</v>
      </c>
      <c r="Q1735" s="1" t="s">
        <v>34</v>
      </c>
      <c r="R1735" s="1" t="s">
        <v>34</v>
      </c>
      <c r="S1735" s="1" t="s">
        <v>34</v>
      </c>
      <c r="T1735" s="1" t="s">
        <v>34</v>
      </c>
      <c r="U1735" s="1" t="n">
        <v>0.9</v>
      </c>
      <c r="V1735" s="1" t="s">
        <v>34</v>
      </c>
    </row>
    <row r="1736" customFormat="false" ht="13" hidden="false" customHeight="false" outlineLevel="0" collapsed="false">
      <c r="A1736" s="0" t="s">
        <v>9125</v>
      </c>
      <c r="B1736" s="0" t="s">
        <v>125</v>
      </c>
      <c r="C1736" s="0" t="n">
        <v>84595734</v>
      </c>
      <c r="D1736" s="0" t="n">
        <v>84645119</v>
      </c>
      <c r="E1736" s="0" t="s">
        <v>27</v>
      </c>
      <c r="F1736" s="0" t="s">
        <v>9126</v>
      </c>
      <c r="G1736" s="0" t="s">
        <v>9127</v>
      </c>
      <c r="H1736" s="0" t="s">
        <v>9128</v>
      </c>
      <c r="I1736" s="0" t="s">
        <v>9129</v>
      </c>
      <c r="J1736" s="0" t="s">
        <v>70</v>
      </c>
      <c r="K1736" s="0" t="s">
        <v>9130</v>
      </c>
      <c r="L1736" s="1" t="b">
        <f aca="false">FALSE()</f>
        <v>0</v>
      </c>
      <c r="M1736" s="1" t="n">
        <v>0</v>
      </c>
      <c r="N1736" s="1" t="n">
        <v>0.00016</v>
      </c>
      <c r="O1736" s="1" t="n">
        <v>0.82</v>
      </c>
      <c r="P1736" s="1" t="s">
        <v>34</v>
      </c>
      <c r="Q1736" s="1" t="s">
        <v>34</v>
      </c>
      <c r="R1736" s="1" t="s">
        <v>34</v>
      </c>
      <c r="S1736" s="1" t="s">
        <v>34</v>
      </c>
      <c r="T1736" s="1" t="s">
        <v>34</v>
      </c>
      <c r="U1736" s="1" t="s">
        <v>34</v>
      </c>
      <c r="V1736" s="1" t="s">
        <v>34</v>
      </c>
    </row>
    <row r="1737" customFormat="false" ht="13" hidden="false" customHeight="false" outlineLevel="0" collapsed="false">
      <c r="A1737" s="0" t="s">
        <v>9131</v>
      </c>
      <c r="B1737" s="0" t="s">
        <v>125</v>
      </c>
      <c r="C1737" s="0" t="n">
        <v>86525804</v>
      </c>
      <c r="D1737" s="0" t="n">
        <v>86526760</v>
      </c>
      <c r="E1737" s="0" t="s">
        <v>27</v>
      </c>
      <c r="F1737" s="0" t="s">
        <v>9132</v>
      </c>
      <c r="G1737" s="0" t="s">
        <v>9133</v>
      </c>
      <c r="H1737" s="0" t="s">
        <v>9134</v>
      </c>
      <c r="I1737" s="0" t="s">
        <v>9135</v>
      </c>
      <c r="J1737" s="0" t="s">
        <v>70</v>
      </c>
      <c r="K1737" s="0" t="s">
        <v>9136</v>
      </c>
      <c r="L1737" s="1" t="b">
        <f aca="false">FALSE()</f>
        <v>0</v>
      </c>
      <c r="M1737" s="1" t="n">
        <v>0</v>
      </c>
      <c r="N1737" s="4" t="n">
        <v>2.6E-009</v>
      </c>
      <c r="O1737" s="1" t="s">
        <v>34</v>
      </c>
      <c r="P1737" s="1" t="s">
        <v>34</v>
      </c>
      <c r="Q1737" s="1" t="s">
        <v>34</v>
      </c>
      <c r="R1737" s="1" t="s">
        <v>34</v>
      </c>
      <c r="S1737" s="1" t="s">
        <v>34</v>
      </c>
      <c r="T1737" s="1" t="s">
        <v>34</v>
      </c>
      <c r="U1737" s="1" t="s">
        <v>34</v>
      </c>
      <c r="V1737" s="1" t="n">
        <v>0.72</v>
      </c>
    </row>
    <row r="1738" customFormat="false" ht="13" hidden="false" customHeight="false" outlineLevel="0" collapsed="false">
      <c r="A1738" s="0" t="s">
        <v>9137</v>
      </c>
      <c r="B1738" s="0" t="s">
        <v>125</v>
      </c>
      <c r="C1738" s="0" t="n">
        <v>87060075</v>
      </c>
      <c r="D1738" s="0" t="n">
        <v>87060304</v>
      </c>
      <c r="E1738" s="0" t="s">
        <v>27</v>
      </c>
      <c r="F1738" s="0" t="s">
        <v>9138</v>
      </c>
      <c r="G1738" s="0" t="s">
        <v>9139</v>
      </c>
      <c r="H1738" s="0" t="s">
        <v>9140</v>
      </c>
      <c r="I1738" s="0" t="s">
        <v>9141</v>
      </c>
      <c r="J1738" s="0" t="s">
        <v>98</v>
      </c>
      <c r="K1738" s="0" t="s">
        <v>9142</v>
      </c>
      <c r="L1738" s="1" t="b">
        <f aca="false">TRUE()</f>
        <v>1</v>
      </c>
      <c r="M1738" s="1" t="n">
        <v>0</v>
      </c>
      <c r="N1738" s="4" t="n">
        <v>1.7E-007</v>
      </c>
      <c r="O1738" s="1" t="n">
        <v>0.9</v>
      </c>
      <c r="P1738" s="1" t="s">
        <v>34</v>
      </c>
      <c r="Q1738" s="1" t="s">
        <v>34</v>
      </c>
      <c r="R1738" s="1" t="s">
        <v>34</v>
      </c>
      <c r="S1738" s="1" t="s">
        <v>34</v>
      </c>
      <c r="T1738" s="1" t="s">
        <v>34</v>
      </c>
      <c r="U1738" s="1" t="s">
        <v>34</v>
      </c>
      <c r="V1738" s="1" t="s">
        <v>34</v>
      </c>
    </row>
    <row r="1739" customFormat="false" ht="13" hidden="false" customHeight="false" outlineLevel="0" collapsed="false">
      <c r="A1739" s="0" t="s">
        <v>9143</v>
      </c>
      <c r="B1739" s="0" t="s">
        <v>125</v>
      </c>
      <c r="C1739" s="0" t="n">
        <v>87634938</v>
      </c>
      <c r="D1739" s="0" t="n">
        <v>87636109</v>
      </c>
      <c r="E1739" s="0" t="s">
        <v>37</v>
      </c>
      <c r="F1739" s="0" t="s">
        <v>9144</v>
      </c>
      <c r="G1739" s="0" t="s">
        <v>9145</v>
      </c>
      <c r="H1739" s="0" t="s">
        <v>9146</v>
      </c>
      <c r="I1739" s="0" t="s">
        <v>9147</v>
      </c>
      <c r="J1739" s="0" t="s">
        <v>32</v>
      </c>
      <c r="K1739" s="0" t="s">
        <v>34</v>
      </c>
      <c r="L1739" s="1" t="s">
        <v>34</v>
      </c>
      <c r="M1739" s="1" t="n">
        <v>0</v>
      </c>
      <c r="N1739" s="1" t="n">
        <v>0.26</v>
      </c>
      <c r="O1739" s="1" t="n">
        <v>0.8</v>
      </c>
      <c r="P1739" s="1" t="s">
        <v>34</v>
      </c>
      <c r="Q1739" s="1" t="s">
        <v>34</v>
      </c>
      <c r="R1739" s="1" t="s">
        <v>34</v>
      </c>
      <c r="S1739" s="1" t="s">
        <v>34</v>
      </c>
      <c r="T1739" s="1" t="s">
        <v>34</v>
      </c>
      <c r="U1739" s="1" t="s">
        <v>34</v>
      </c>
      <c r="V1739" s="1" t="s">
        <v>34</v>
      </c>
    </row>
    <row r="1740" customFormat="false" ht="13" hidden="false" customHeight="false" outlineLevel="0" collapsed="false">
      <c r="A1740" s="0" t="s">
        <v>9148</v>
      </c>
      <c r="B1740" s="0" t="s">
        <v>125</v>
      </c>
      <c r="C1740" s="0" t="n">
        <v>96853413</v>
      </c>
      <c r="D1740" s="0" t="n">
        <v>96854280</v>
      </c>
      <c r="E1740" s="0" t="s">
        <v>27</v>
      </c>
      <c r="F1740" s="0" t="s">
        <v>9149</v>
      </c>
      <c r="G1740" s="0" t="s">
        <v>9150</v>
      </c>
      <c r="H1740" s="0" t="s">
        <v>9151</v>
      </c>
      <c r="I1740" s="0" t="s">
        <v>9152</v>
      </c>
      <c r="J1740" s="0" t="s">
        <v>63</v>
      </c>
      <c r="K1740" s="0" t="s">
        <v>9153</v>
      </c>
      <c r="L1740" s="1" t="b">
        <f aca="false">TRUE()</f>
        <v>1</v>
      </c>
      <c r="M1740" s="1" t="n">
        <v>0</v>
      </c>
      <c r="N1740" s="4" t="n">
        <v>1.3E-044</v>
      </c>
      <c r="O1740" s="1" t="s">
        <v>34</v>
      </c>
      <c r="P1740" s="1" t="s">
        <v>34</v>
      </c>
      <c r="Q1740" s="1" t="n">
        <v>0.93</v>
      </c>
      <c r="R1740" s="1" t="s">
        <v>34</v>
      </c>
      <c r="S1740" s="1" t="s">
        <v>34</v>
      </c>
      <c r="T1740" s="1" t="s">
        <v>34</v>
      </c>
      <c r="U1740" s="1" t="s">
        <v>34</v>
      </c>
      <c r="V1740" s="1" t="s">
        <v>34</v>
      </c>
    </row>
    <row r="1741" customFormat="false" ht="13" hidden="false" customHeight="false" outlineLevel="0" collapsed="false">
      <c r="A1741" s="0" t="s">
        <v>9154</v>
      </c>
      <c r="B1741" s="0" t="s">
        <v>45</v>
      </c>
      <c r="C1741" s="0" t="n">
        <v>107427763</v>
      </c>
      <c r="D1741" s="0" t="n">
        <v>107427944</v>
      </c>
      <c r="E1741" s="0" t="s">
        <v>27</v>
      </c>
      <c r="F1741" s="0" t="s">
        <v>9155</v>
      </c>
      <c r="G1741" s="0" t="s">
        <v>9156</v>
      </c>
      <c r="H1741" s="0" t="s">
        <v>9157</v>
      </c>
      <c r="I1741" s="0" t="s">
        <v>9158</v>
      </c>
      <c r="J1741" s="0" t="s">
        <v>63</v>
      </c>
      <c r="K1741" s="0" t="s">
        <v>9159</v>
      </c>
      <c r="L1741" s="1" t="b">
        <f aca="false">TRUE()</f>
        <v>1</v>
      </c>
      <c r="M1741" s="1" t="n">
        <v>0</v>
      </c>
      <c r="N1741" s="1" t="n">
        <v>0.79</v>
      </c>
      <c r="O1741" s="1" t="n">
        <v>0.3</v>
      </c>
      <c r="P1741" s="1" t="s">
        <v>34</v>
      </c>
      <c r="Q1741" s="1" t="s">
        <v>34</v>
      </c>
      <c r="R1741" s="1" t="s">
        <v>34</v>
      </c>
      <c r="S1741" s="1" t="s">
        <v>34</v>
      </c>
      <c r="T1741" s="1" t="s">
        <v>34</v>
      </c>
      <c r="U1741" s="1" t="s">
        <v>34</v>
      </c>
      <c r="V1741" s="1" t="s">
        <v>34</v>
      </c>
    </row>
    <row r="1742" customFormat="false" ht="13" hidden="false" customHeight="false" outlineLevel="0" collapsed="false">
      <c r="A1742" s="0" t="s">
        <v>9160</v>
      </c>
      <c r="B1742" s="0" t="s">
        <v>45</v>
      </c>
      <c r="C1742" s="0" t="n">
        <v>108746873</v>
      </c>
      <c r="D1742" s="0" t="n">
        <v>108747376</v>
      </c>
      <c r="E1742" s="0" t="s">
        <v>27</v>
      </c>
      <c r="F1742" s="0" t="s">
        <v>9161</v>
      </c>
      <c r="G1742" s="0" t="s">
        <v>9162</v>
      </c>
      <c r="H1742" s="0" t="s">
        <v>9163</v>
      </c>
      <c r="I1742" s="0" t="s">
        <v>9164</v>
      </c>
      <c r="J1742" s="0" t="s">
        <v>32</v>
      </c>
      <c r="K1742" s="0" t="s">
        <v>9165</v>
      </c>
      <c r="L1742" s="1" t="b">
        <f aca="false">FALSE()</f>
        <v>0</v>
      </c>
      <c r="M1742" s="1" t="n">
        <v>0</v>
      </c>
      <c r="N1742" s="1" t="n">
        <v>0.4</v>
      </c>
      <c r="O1742" s="1" t="n">
        <v>0.58</v>
      </c>
      <c r="P1742" s="1" t="s">
        <v>34</v>
      </c>
      <c r="Q1742" s="1" t="s">
        <v>34</v>
      </c>
      <c r="R1742" s="1" t="s">
        <v>34</v>
      </c>
      <c r="S1742" s="1" t="s">
        <v>34</v>
      </c>
      <c r="T1742" s="1" t="s">
        <v>34</v>
      </c>
      <c r="U1742" s="1" t="s">
        <v>34</v>
      </c>
      <c r="V1742" s="1" t="s">
        <v>34</v>
      </c>
    </row>
    <row r="1743" customFormat="false" ht="13" hidden="false" customHeight="false" outlineLevel="0" collapsed="false">
      <c r="A1743" s="0" t="s">
        <v>9166</v>
      </c>
      <c r="B1743" s="0" t="s">
        <v>45</v>
      </c>
      <c r="C1743" s="0" t="n">
        <v>111248017</v>
      </c>
      <c r="D1743" s="0" t="n">
        <v>111249973</v>
      </c>
      <c r="E1743" s="0" t="s">
        <v>27</v>
      </c>
      <c r="F1743" s="0" t="s">
        <v>9167</v>
      </c>
      <c r="G1743" s="0" t="s">
        <v>9168</v>
      </c>
      <c r="H1743" s="0" t="s">
        <v>9169</v>
      </c>
      <c r="I1743" s="0" t="s">
        <v>9170</v>
      </c>
      <c r="J1743" s="0" t="s">
        <v>63</v>
      </c>
      <c r="K1743" s="0" t="s">
        <v>34</v>
      </c>
      <c r="L1743" s="1" t="s">
        <v>34</v>
      </c>
      <c r="M1743" s="1" t="n">
        <v>0</v>
      </c>
      <c r="N1743" s="1" t="n">
        <v>0.69</v>
      </c>
      <c r="O1743" s="1" t="n">
        <v>0.11</v>
      </c>
      <c r="P1743" s="1" t="s">
        <v>34</v>
      </c>
      <c r="Q1743" s="1" t="s">
        <v>34</v>
      </c>
      <c r="R1743" s="1" t="s">
        <v>34</v>
      </c>
      <c r="S1743" s="1" t="s">
        <v>34</v>
      </c>
      <c r="T1743" s="1" t="s">
        <v>34</v>
      </c>
      <c r="U1743" s="1" t="s">
        <v>34</v>
      </c>
      <c r="V1743" s="1" t="s">
        <v>34</v>
      </c>
    </row>
    <row r="1744" customFormat="false" ht="13" hidden="false" customHeight="false" outlineLevel="0" collapsed="false">
      <c r="A1744" s="0" t="s">
        <v>9171</v>
      </c>
      <c r="B1744" s="0" t="s">
        <v>45</v>
      </c>
      <c r="C1744" s="0" t="n">
        <v>111250056</v>
      </c>
      <c r="D1744" s="0" t="n">
        <v>111250295</v>
      </c>
      <c r="E1744" s="0" t="s">
        <v>27</v>
      </c>
      <c r="F1744" s="0" t="s">
        <v>9167</v>
      </c>
      <c r="G1744" s="0" t="s">
        <v>9168</v>
      </c>
      <c r="H1744" s="0" t="s">
        <v>9172</v>
      </c>
      <c r="I1744" s="0" t="s">
        <v>9173</v>
      </c>
      <c r="J1744" s="0" t="s">
        <v>50</v>
      </c>
      <c r="K1744" s="0" t="s">
        <v>34</v>
      </c>
      <c r="L1744" s="1" t="s">
        <v>34</v>
      </c>
      <c r="M1744" s="1" t="n">
        <v>0</v>
      </c>
      <c r="N1744" s="1" t="n">
        <v>0.62</v>
      </c>
      <c r="O1744" s="1" t="n">
        <v>0.89</v>
      </c>
      <c r="P1744" s="1" t="s">
        <v>34</v>
      </c>
      <c r="Q1744" s="1" t="s">
        <v>34</v>
      </c>
      <c r="R1744" s="1" t="s">
        <v>34</v>
      </c>
      <c r="S1744" s="1" t="s">
        <v>34</v>
      </c>
      <c r="T1744" s="1" t="s">
        <v>34</v>
      </c>
      <c r="U1744" s="1" t="s">
        <v>34</v>
      </c>
      <c r="V1744" s="1" t="s">
        <v>34</v>
      </c>
    </row>
    <row r="1745" customFormat="false" ht="13" hidden="false" customHeight="false" outlineLevel="0" collapsed="false">
      <c r="A1745" s="0" t="s">
        <v>9174</v>
      </c>
      <c r="B1745" s="0" t="s">
        <v>45</v>
      </c>
      <c r="C1745" s="0" t="n">
        <v>119425179</v>
      </c>
      <c r="D1745" s="0" t="n">
        <v>119426466</v>
      </c>
      <c r="E1745" s="0" t="s">
        <v>37</v>
      </c>
      <c r="F1745" s="0" t="s">
        <v>9175</v>
      </c>
      <c r="G1745" s="0" t="s">
        <v>9176</v>
      </c>
      <c r="H1745" s="0" t="s">
        <v>9177</v>
      </c>
      <c r="I1745" s="0" t="s">
        <v>9178</v>
      </c>
      <c r="J1745" s="0" t="s">
        <v>63</v>
      </c>
      <c r="K1745" s="0" t="s">
        <v>9179</v>
      </c>
      <c r="L1745" s="1" t="b">
        <f aca="false">TRUE()</f>
        <v>1</v>
      </c>
      <c r="M1745" s="1" t="n">
        <v>0</v>
      </c>
      <c r="N1745" s="1" t="n">
        <v>0.77</v>
      </c>
      <c r="O1745" s="1" t="n">
        <v>0.083</v>
      </c>
      <c r="P1745" s="1" t="s">
        <v>34</v>
      </c>
      <c r="Q1745" s="1" t="s">
        <v>34</v>
      </c>
      <c r="R1745" s="1" t="s">
        <v>34</v>
      </c>
      <c r="S1745" s="1" t="s">
        <v>34</v>
      </c>
      <c r="T1745" s="1" t="s">
        <v>34</v>
      </c>
      <c r="U1745" s="1" t="s">
        <v>34</v>
      </c>
      <c r="V1745" s="1" t="s">
        <v>34</v>
      </c>
    </row>
    <row r="1746" customFormat="false" ht="13" hidden="false" customHeight="false" outlineLevel="0" collapsed="false">
      <c r="A1746" s="0" t="s">
        <v>9180</v>
      </c>
      <c r="B1746" s="0" t="s">
        <v>45</v>
      </c>
      <c r="C1746" s="0" t="n">
        <v>20614542</v>
      </c>
      <c r="D1746" s="0" t="n">
        <v>20619310</v>
      </c>
      <c r="E1746" s="0" t="s">
        <v>37</v>
      </c>
      <c r="F1746" s="0" t="s">
        <v>9181</v>
      </c>
      <c r="G1746" s="0" t="s">
        <v>9182</v>
      </c>
      <c r="H1746" s="0" t="s">
        <v>9183</v>
      </c>
      <c r="I1746" s="0" t="s">
        <v>9184</v>
      </c>
      <c r="J1746" s="0" t="s">
        <v>90</v>
      </c>
      <c r="K1746" s="0" t="s">
        <v>34</v>
      </c>
      <c r="L1746" s="1" t="s">
        <v>34</v>
      </c>
      <c r="M1746" s="1" t="n">
        <v>0</v>
      </c>
      <c r="N1746" s="1" t="n">
        <v>0.076</v>
      </c>
      <c r="O1746" s="1" t="s">
        <v>34</v>
      </c>
      <c r="P1746" s="1" t="s">
        <v>34</v>
      </c>
      <c r="Q1746" s="1" t="s">
        <v>34</v>
      </c>
      <c r="R1746" s="1" t="s">
        <v>34</v>
      </c>
      <c r="S1746" s="1" t="s">
        <v>34</v>
      </c>
      <c r="T1746" s="1" t="n">
        <v>0.89</v>
      </c>
      <c r="U1746" s="1" t="s">
        <v>34</v>
      </c>
      <c r="V1746" s="1" t="s">
        <v>34</v>
      </c>
    </row>
    <row r="1747" customFormat="false" ht="13" hidden="false" customHeight="false" outlineLevel="0" collapsed="false">
      <c r="A1747" s="0" t="s">
        <v>9185</v>
      </c>
      <c r="B1747" s="0" t="s">
        <v>45</v>
      </c>
      <c r="C1747" s="0" t="n">
        <v>20744995</v>
      </c>
      <c r="D1747" s="0" t="n">
        <v>20745796</v>
      </c>
      <c r="E1747" s="0" t="s">
        <v>37</v>
      </c>
      <c r="F1747" s="0" t="s">
        <v>5065</v>
      </c>
      <c r="G1747" s="0" t="s">
        <v>5066</v>
      </c>
      <c r="H1747" s="0" t="s">
        <v>9186</v>
      </c>
      <c r="I1747" s="0" t="s">
        <v>9187</v>
      </c>
      <c r="J1747" s="0" t="s">
        <v>90</v>
      </c>
      <c r="K1747" s="0" t="s">
        <v>34</v>
      </c>
      <c r="L1747" s="1" t="s">
        <v>34</v>
      </c>
      <c r="M1747" s="1" t="n">
        <v>0</v>
      </c>
      <c r="N1747" s="1" t="n">
        <v>0.14</v>
      </c>
      <c r="O1747" s="1" t="s">
        <v>34</v>
      </c>
      <c r="P1747" s="1" t="s">
        <v>34</v>
      </c>
      <c r="Q1747" s="1" t="s">
        <v>34</v>
      </c>
      <c r="R1747" s="1" t="s">
        <v>34</v>
      </c>
      <c r="S1747" s="1" t="s">
        <v>34</v>
      </c>
      <c r="T1747" s="1" t="s">
        <v>34</v>
      </c>
      <c r="U1747" s="1" t="n">
        <v>0.54</v>
      </c>
      <c r="V1747" s="1" t="s">
        <v>34</v>
      </c>
    </row>
    <row r="1748" customFormat="false" ht="13" hidden="false" customHeight="false" outlineLevel="0" collapsed="false">
      <c r="A1748" s="0" t="s">
        <v>9188</v>
      </c>
      <c r="B1748" s="0" t="s">
        <v>45</v>
      </c>
      <c r="C1748" s="0" t="n">
        <v>24091294</v>
      </c>
      <c r="D1748" s="0" t="n">
        <v>24094244</v>
      </c>
      <c r="E1748" s="0" t="s">
        <v>27</v>
      </c>
      <c r="F1748" s="0" t="s">
        <v>9189</v>
      </c>
      <c r="G1748" s="0" t="s">
        <v>9190</v>
      </c>
      <c r="H1748" s="0" t="s">
        <v>9191</v>
      </c>
      <c r="I1748" s="0" t="s">
        <v>9192</v>
      </c>
      <c r="J1748" s="0" t="s">
        <v>90</v>
      </c>
      <c r="K1748" s="0" t="s">
        <v>34</v>
      </c>
      <c r="L1748" s="1" t="s">
        <v>34</v>
      </c>
      <c r="M1748" s="1" t="n">
        <v>0</v>
      </c>
      <c r="N1748" s="1" t="n">
        <v>0.55</v>
      </c>
      <c r="O1748" s="1" t="n">
        <v>0.26</v>
      </c>
      <c r="P1748" s="1" t="s">
        <v>34</v>
      </c>
      <c r="Q1748" s="1" t="s">
        <v>34</v>
      </c>
      <c r="R1748" s="1" t="s">
        <v>34</v>
      </c>
      <c r="S1748" s="1" t="s">
        <v>34</v>
      </c>
      <c r="T1748" s="1" t="s">
        <v>34</v>
      </c>
      <c r="U1748" s="1" t="s">
        <v>34</v>
      </c>
      <c r="V1748" s="1" t="s">
        <v>34</v>
      </c>
    </row>
    <row r="1749" customFormat="false" ht="13" hidden="false" customHeight="false" outlineLevel="0" collapsed="false">
      <c r="A1749" s="0" t="s">
        <v>9193</v>
      </c>
      <c r="B1749" s="0" t="s">
        <v>45</v>
      </c>
      <c r="C1749" s="0" t="n">
        <v>28620997</v>
      </c>
      <c r="D1749" s="0" t="n">
        <v>28709104</v>
      </c>
      <c r="E1749" s="0" t="s">
        <v>27</v>
      </c>
      <c r="F1749" s="0" t="s">
        <v>9194</v>
      </c>
      <c r="G1749" s="0" t="s">
        <v>9195</v>
      </c>
      <c r="H1749" s="0" t="s">
        <v>9196</v>
      </c>
      <c r="I1749" s="0" t="s">
        <v>9197</v>
      </c>
      <c r="J1749" s="0" t="s">
        <v>98</v>
      </c>
      <c r="K1749" s="0" t="s">
        <v>9198</v>
      </c>
      <c r="L1749" s="1" t="b">
        <f aca="false">TRUE()</f>
        <v>1</v>
      </c>
      <c r="M1749" s="1" t="n">
        <v>0</v>
      </c>
      <c r="N1749" s="1" t="n">
        <v>0.066</v>
      </c>
      <c r="O1749" s="1" t="n">
        <v>0.41</v>
      </c>
      <c r="P1749" s="1" t="s">
        <v>34</v>
      </c>
      <c r="Q1749" s="1" t="s">
        <v>34</v>
      </c>
      <c r="R1749" s="1" t="s">
        <v>34</v>
      </c>
      <c r="S1749" s="1" t="s">
        <v>34</v>
      </c>
      <c r="T1749" s="1" t="s">
        <v>34</v>
      </c>
      <c r="U1749" s="1" t="s">
        <v>34</v>
      </c>
      <c r="V1749" s="1" t="s">
        <v>34</v>
      </c>
    </row>
    <row r="1750" customFormat="false" ht="13" hidden="false" customHeight="false" outlineLevel="0" collapsed="false">
      <c r="A1750" s="0" t="s">
        <v>9199</v>
      </c>
      <c r="B1750" s="0" t="s">
        <v>395</v>
      </c>
      <c r="C1750" s="0" t="n">
        <v>130159977</v>
      </c>
      <c r="D1750" s="0" t="n">
        <v>130167434</v>
      </c>
      <c r="E1750" s="0" t="s">
        <v>37</v>
      </c>
      <c r="F1750" s="0" t="s">
        <v>9200</v>
      </c>
      <c r="G1750" s="0" t="s">
        <v>9201</v>
      </c>
      <c r="H1750" s="0" t="s">
        <v>9202</v>
      </c>
      <c r="I1750" s="0" t="s">
        <v>9203</v>
      </c>
      <c r="J1750" s="0" t="s">
        <v>70</v>
      </c>
      <c r="K1750" s="0" t="s">
        <v>9204</v>
      </c>
      <c r="L1750" s="1" t="b">
        <f aca="false">TRUE()</f>
        <v>1</v>
      </c>
      <c r="M1750" s="1" t="n">
        <v>0</v>
      </c>
      <c r="N1750" s="1" t="n">
        <v>0.19</v>
      </c>
      <c r="O1750" s="1" t="n">
        <v>0.29</v>
      </c>
      <c r="P1750" s="1" t="s">
        <v>34</v>
      </c>
      <c r="Q1750" s="1" t="s">
        <v>34</v>
      </c>
      <c r="R1750" s="1" t="s">
        <v>34</v>
      </c>
      <c r="S1750" s="1" t="s">
        <v>34</v>
      </c>
      <c r="T1750" s="1" t="s">
        <v>34</v>
      </c>
      <c r="U1750" s="1" t="s">
        <v>34</v>
      </c>
      <c r="V1750" s="1" t="s">
        <v>34</v>
      </c>
    </row>
    <row r="1751" customFormat="false" ht="13" hidden="false" customHeight="false" outlineLevel="0" collapsed="false">
      <c r="A1751" s="0" t="s">
        <v>9205</v>
      </c>
      <c r="B1751" s="0" t="s">
        <v>395</v>
      </c>
      <c r="C1751" s="0" t="n">
        <v>157640029</v>
      </c>
      <c r="D1751" s="0" t="n">
        <v>157647130</v>
      </c>
      <c r="E1751" s="0" t="s">
        <v>27</v>
      </c>
      <c r="F1751" s="0" t="s">
        <v>9206</v>
      </c>
      <c r="G1751" s="0" t="s">
        <v>9207</v>
      </c>
      <c r="H1751" s="0" t="s">
        <v>9208</v>
      </c>
      <c r="I1751" s="0" t="s">
        <v>9209</v>
      </c>
      <c r="J1751" s="0" t="s">
        <v>98</v>
      </c>
      <c r="K1751" s="0" t="s">
        <v>34</v>
      </c>
      <c r="L1751" s="1" t="s">
        <v>34</v>
      </c>
      <c r="M1751" s="1" t="n">
        <v>0</v>
      </c>
      <c r="N1751" s="1" t="n">
        <v>0.74</v>
      </c>
      <c r="O1751" s="1" t="s">
        <v>34</v>
      </c>
      <c r="P1751" s="1" t="s">
        <v>34</v>
      </c>
      <c r="Q1751" s="1" t="s">
        <v>34</v>
      </c>
      <c r="R1751" s="1" t="s">
        <v>34</v>
      </c>
      <c r="S1751" s="1" t="s">
        <v>34</v>
      </c>
      <c r="T1751" s="1" t="s">
        <v>34</v>
      </c>
      <c r="U1751" s="1" t="s">
        <v>34</v>
      </c>
      <c r="V1751" s="1" t="n">
        <v>0.92</v>
      </c>
    </row>
    <row r="1752" customFormat="false" ht="13" hidden="false" customHeight="false" outlineLevel="0" collapsed="false">
      <c r="A1752" s="0" t="s">
        <v>9210</v>
      </c>
      <c r="B1752" s="0" t="s">
        <v>395</v>
      </c>
      <c r="C1752" s="0" t="n">
        <v>20660414</v>
      </c>
      <c r="D1752" s="0" t="n">
        <v>20661034</v>
      </c>
      <c r="E1752" s="0" t="s">
        <v>37</v>
      </c>
      <c r="F1752" s="0" t="s">
        <v>9211</v>
      </c>
      <c r="G1752" s="0" t="s">
        <v>9212</v>
      </c>
      <c r="H1752" s="0" t="s">
        <v>9213</v>
      </c>
      <c r="I1752" s="0" t="s">
        <v>9214</v>
      </c>
      <c r="J1752" s="0" t="s">
        <v>98</v>
      </c>
      <c r="K1752" s="0" t="s">
        <v>34</v>
      </c>
      <c r="L1752" s="1" t="s">
        <v>34</v>
      </c>
      <c r="M1752" s="1" t="n">
        <v>0</v>
      </c>
      <c r="N1752" s="1" t="n">
        <v>0.6</v>
      </c>
      <c r="O1752" s="1" t="n">
        <v>0.6</v>
      </c>
      <c r="P1752" s="1" t="s">
        <v>34</v>
      </c>
      <c r="Q1752" s="1" t="s">
        <v>34</v>
      </c>
      <c r="R1752" s="1" t="s">
        <v>34</v>
      </c>
      <c r="S1752" s="1" t="s">
        <v>34</v>
      </c>
      <c r="T1752" s="1" t="s">
        <v>34</v>
      </c>
      <c r="U1752" s="1" t="s">
        <v>34</v>
      </c>
      <c r="V1752" s="1" t="s">
        <v>34</v>
      </c>
    </row>
    <row r="1753" customFormat="false" ht="13" hidden="false" customHeight="false" outlineLevel="0" collapsed="false">
      <c r="A1753" s="0" t="s">
        <v>9215</v>
      </c>
      <c r="B1753" s="0" t="s">
        <v>395</v>
      </c>
      <c r="C1753" s="0" t="n">
        <v>40202352</v>
      </c>
      <c r="D1753" s="0" t="n">
        <v>40252865</v>
      </c>
      <c r="E1753" s="0" t="s">
        <v>37</v>
      </c>
      <c r="F1753" s="0" t="s">
        <v>9216</v>
      </c>
      <c r="G1753" s="0" t="s">
        <v>9217</v>
      </c>
      <c r="H1753" s="0" t="s">
        <v>9218</v>
      </c>
      <c r="I1753" s="0" t="s">
        <v>9219</v>
      </c>
      <c r="J1753" s="0" t="s">
        <v>90</v>
      </c>
      <c r="K1753" s="0" t="s">
        <v>9220</v>
      </c>
      <c r="L1753" s="1" t="b">
        <f aca="false">FALSE()</f>
        <v>0</v>
      </c>
      <c r="M1753" s="1" t="n">
        <v>0</v>
      </c>
      <c r="N1753" s="1" t="n">
        <v>0.00021</v>
      </c>
      <c r="O1753" s="1" t="n">
        <v>0.9</v>
      </c>
      <c r="P1753" s="1" t="s">
        <v>34</v>
      </c>
      <c r="Q1753" s="1" t="s">
        <v>34</v>
      </c>
      <c r="R1753" s="1" t="s">
        <v>34</v>
      </c>
      <c r="S1753" s="1" t="s">
        <v>34</v>
      </c>
      <c r="T1753" s="1" t="s">
        <v>34</v>
      </c>
      <c r="U1753" s="1" t="s">
        <v>34</v>
      </c>
      <c r="V1753" s="1" t="s">
        <v>34</v>
      </c>
    </row>
    <row r="1754" customFormat="false" ht="13" hidden="false" customHeight="false" outlineLevel="0" collapsed="false">
      <c r="A1754" s="0" t="s">
        <v>9221</v>
      </c>
      <c r="B1754" s="0" t="s">
        <v>395</v>
      </c>
      <c r="C1754" s="0" t="n">
        <v>45269731</v>
      </c>
      <c r="D1754" s="0" t="n">
        <v>45273341</v>
      </c>
      <c r="E1754" s="0" t="s">
        <v>27</v>
      </c>
      <c r="F1754" s="0" t="s">
        <v>6432</v>
      </c>
      <c r="G1754" s="0" t="s">
        <v>6433</v>
      </c>
      <c r="H1754" s="0" t="s">
        <v>9222</v>
      </c>
      <c r="I1754" s="0" t="s">
        <v>9223</v>
      </c>
      <c r="J1754" s="0" t="s">
        <v>98</v>
      </c>
      <c r="K1754" s="0" t="s">
        <v>9224</v>
      </c>
      <c r="L1754" s="1" t="b">
        <f aca="false">FALSE()</f>
        <v>0</v>
      </c>
      <c r="M1754" s="1" t="n">
        <v>0</v>
      </c>
      <c r="N1754" s="1" t="n">
        <v>0.61</v>
      </c>
      <c r="O1754" s="1" t="n">
        <v>0.9</v>
      </c>
      <c r="P1754" s="1" t="s">
        <v>34</v>
      </c>
      <c r="Q1754" s="1" t="s">
        <v>34</v>
      </c>
      <c r="R1754" s="1" t="s">
        <v>34</v>
      </c>
      <c r="S1754" s="1" t="s">
        <v>34</v>
      </c>
      <c r="T1754" s="1" t="s">
        <v>34</v>
      </c>
      <c r="U1754" s="1" t="s">
        <v>34</v>
      </c>
      <c r="V1754" s="1" t="s">
        <v>34</v>
      </c>
    </row>
    <row r="1755" customFormat="false" ht="13" hidden="false" customHeight="false" outlineLevel="0" collapsed="false">
      <c r="A1755" s="0" t="s">
        <v>9225</v>
      </c>
      <c r="B1755" s="0" t="s">
        <v>395</v>
      </c>
      <c r="C1755" s="0" t="n">
        <v>46198723</v>
      </c>
      <c r="D1755" s="0" t="n">
        <v>46199412</v>
      </c>
      <c r="E1755" s="0" t="s">
        <v>37</v>
      </c>
      <c r="F1755" s="0" t="s">
        <v>9226</v>
      </c>
      <c r="G1755" s="0" t="s">
        <v>9227</v>
      </c>
      <c r="H1755" s="0" t="s">
        <v>9228</v>
      </c>
      <c r="I1755" s="0" t="s">
        <v>9229</v>
      </c>
      <c r="J1755" s="0" t="s">
        <v>90</v>
      </c>
      <c r="K1755" s="0" t="s">
        <v>34</v>
      </c>
      <c r="L1755" s="1" t="s">
        <v>34</v>
      </c>
      <c r="M1755" s="1" t="n">
        <v>0</v>
      </c>
      <c r="N1755" s="4" t="n">
        <v>2.7E-005</v>
      </c>
      <c r="O1755" s="1" t="s">
        <v>34</v>
      </c>
      <c r="P1755" s="1" t="s">
        <v>34</v>
      </c>
      <c r="Q1755" s="1" t="s">
        <v>34</v>
      </c>
      <c r="R1755" s="1" t="s">
        <v>34</v>
      </c>
      <c r="S1755" s="1" t="s">
        <v>34</v>
      </c>
      <c r="T1755" s="1" t="s">
        <v>34</v>
      </c>
      <c r="U1755" s="1" t="s">
        <v>34</v>
      </c>
      <c r="V1755" s="1" t="n">
        <v>0.29</v>
      </c>
    </row>
    <row r="1756" customFormat="false" ht="13" hidden="false" customHeight="false" outlineLevel="0" collapsed="false">
      <c r="A1756" s="0" t="s">
        <v>9230</v>
      </c>
      <c r="B1756" s="0" t="s">
        <v>395</v>
      </c>
      <c r="C1756" s="0" t="n">
        <v>71137607</v>
      </c>
      <c r="D1756" s="0" t="n">
        <v>71137966</v>
      </c>
      <c r="E1756" s="0" t="s">
        <v>27</v>
      </c>
      <c r="F1756" s="0" t="s">
        <v>9231</v>
      </c>
      <c r="G1756" s="0" t="s">
        <v>9232</v>
      </c>
      <c r="H1756" s="0" t="s">
        <v>9233</v>
      </c>
      <c r="I1756" s="0" t="s">
        <v>9234</v>
      </c>
      <c r="J1756" s="0" t="s">
        <v>90</v>
      </c>
      <c r="K1756" s="0" t="s">
        <v>34</v>
      </c>
      <c r="L1756" s="1" t="s">
        <v>34</v>
      </c>
      <c r="M1756" s="1" t="n">
        <v>0</v>
      </c>
      <c r="N1756" s="1" t="n">
        <v>0.27</v>
      </c>
      <c r="O1756" s="1" t="s">
        <v>34</v>
      </c>
      <c r="P1756" s="1" t="s">
        <v>34</v>
      </c>
      <c r="Q1756" s="1" t="n">
        <v>0.57</v>
      </c>
      <c r="R1756" s="1" t="s">
        <v>34</v>
      </c>
      <c r="S1756" s="1" t="s">
        <v>34</v>
      </c>
      <c r="T1756" s="1" t="s">
        <v>34</v>
      </c>
      <c r="U1756" s="1" t="s">
        <v>34</v>
      </c>
      <c r="V1756" s="1" t="s">
        <v>34</v>
      </c>
    </row>
    <row r="1757" customFormat="false" ht="13" hidden="false" customHeight="false" outlineLevel="0" collapsed="false">
      <c r="A1757" s="0" t="s">
        <v>9235</v>
      </c>
      <c r="B1757" s="0" t="s">
        <v>395</v>
      </c>
      <c r="C1757" s="0" t="n">
        <v>98847547</v>
      </c>
      <c r="D1757" s="0" t="n">
        <v>98849318</v>
      </c>
      <c r="E1757" s="0" t="s">
        <v>27</v>
      </c>
      <c r="F1757" s="0" t="s">
        <v>9236</v>
      </c>
      <c r="G1757" s="0" t="s">
        <v>9237</v>
      </c>
      <c r="H1757" s="0" t="s">
        <v>9238</v>
      </c>
      <c r="I1757" s="0" t="s">
        <v>9239</v>
      </c>
      <c r="J1757" s="0" t="s">
        <v>50</v>
      </c>
      <c r="K1757" s="0" t="s">
        <v>34</v>
      </c>
      <c r="L1757" s="1" t="s">
        <v>34</v>
      </c>
      <c r="M1757" s="1" t="n">
        <v>0</v>
      </c>
      <c r="N1757" s="1" t="n">
        <v>0.21</v>
      </c>
      <c r="O1757" s="1" t="s">
        <v>34</v>
      </c>
      <c r="P1757" s="1" t="s">
        <v>34</v>
      </c>
      <c r="Q1757" s="1" t="s">
        <v>34</v>
      </c>
      <c r="R1757" s="1" t="s">
        <v>34</v>
      </c>
      <c r="S1757" s="1" t="s">
        <v>34</v>
      </c>
      <c r="T1757" s="1" t="s">
        <v>34</v>
      </c>
      <c r="U1757" s="1" t="n">
        <v>0.9</v>
      </c>
      <c r="V1757" s="1" t="s">
        <v>34</v>
      </c>
    </row>
    <row r="1758" customFormat="false" ht="13" hidden="false" customHeight="false" outlineLevel="0" collapsed="false">
      <c r="A1758" s="0" t="s">
        <v>9240</v>
      </c>
      <c r="B1758" s="0" t="s">
        <v>972</v>
      </c>
      <c r="C1758" s="0" t="n">
        <v>1365956</v>
      </c>
      <c r="D1758" s="0" t="n">
        <v>1372083</v>
      </c>
      <c r="E1758" s="0" t="s">
        <v>37</v>
      </c>
      <c r="F1758" s="0" t="s">
        <v>9241</v>
      </c>
      <c r="G1758" s="0" t="s">
        <v>9242</v>
      </c>
      <c r="H1758" s="0" t="s">
        <v>9243</v>
      </c>
      <c r="I1758" s="0" t="s">
        <v>9244</v>
      </c>
      <c r="J1758" s="0" t="s">
        <v>9245</v>
      </c>
      <c r="K1758" s="0" t="s">
        <v>34</v>
      </c>
      <c r="L1758" s="1" t="s">
        <v>34</v>
      </c>
      <c r="M1758" s="1" t="n">
        <v>0</v>
      </c>
      <c r="N1758" s="4" t="n">
        <v>5.9E-005</v>
      </c>
      <c r="O1758" s="1" t="s">
        <v>34</v>
      </c>
      <c r="P1758" s="1" t="s">
        <v>34</v>
      </c>
      <c r="Q1758" s="1" t="s">
        <v>34</v>
      </c>
      <c r="R1758" s="1" t="s">
        <v>34</v>
      </c>
      <c r="S1758" s="1" t="s">
        <v>34</v>
      </c>
      <c r="T1758" s="1" t="s">
        <v>34</v>
      </c>
      <c r="U1758" s="1" t="s">
        <v>34</v>
      </c>
      <c r="V1758" s="1" t="n">
        <v>0.8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6-13T00:36:02Z</dcterms:created>
  <dc:creator>Chris  Burge</dc:creator>
  <dc:description/>
  <dc:language>en-US</dc:language>
  <cp:lastModifiedBy>Chris Burge</cp:lastModifiedBy>
  <cp:lastPrinted>2011-06-14T14:28:51Z</cp:lastPrinted>
  <dcterms:modified xsi:type="dcterms:W3CDTF">2011-06-14T14:28:54Z</dcterms:modified>
  <cp:revision>0</cp:revision>
  <dc:subject/>
  <dc:title/>
</cp:coreProperties>
</file>